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0"/>
  <workbookPr/>
  <mc:AlternateContent xmlns:mc="http://schemas.openxmlformats.org/markup-compatibility/2006">
    <mc:Choice Requires="x15">
      <x15ac:absPath xmlns:x15ac="http://schemas.microsoft.com/office/spreadsheetml/2010/11/ac" url="/Users/macbook/Desktop/FOSFO 2023/SECONDO ARTICOLO/Ultima versione 2 ottobre 2023/Sottomesso a PCR/"/>
    </mc:Choice>
  </mc:AlternateContent>
  <xr:revisionPtr revIDLastSave="0" documentId="13_ncr:1_{3888401A-3476-344D-ADD9-6B8941E58221}" xr6:coauthVersionLast="36" xr6:coauthVersionMax="36" xr10:uidLastSave="{00000000-0000-0000-0000-000000000000}"/>
  <bookViews>
    <workbookView xWindow="2340" yWindow="880" windowWidth="23500" windowHeight="15260" tabRatio="724" activeTab="10" xr2:uid="{00000000-000D-0000-FFFF-FFFF00000000}"/>
  </bookViews>
  <sheets>
    <sheet name="S1 " sheetId="29" r:id="rId1"/>
    <sheet name="S2 " sheetId="10" r:id="rId2"/>
    <sheet name="S3 " sheetId="11" r:id="rId3"/>
    <sheet name="S4" sheetId="12" r:id="rId4"/>
    <sheet name="S5" sheetId="30" r:id="rId5"/>
    <sheet name="S6" sheetId="34" r:id="rId6"/>
    <sheet name="S7 " sheetId="35" r:id="rId7"/>
    <sheet name="S8" sheetId="36" r:id="rId8"/>
    <sheet name="S9 " sheetId="37" r:id="rId9"/>
    <sheet name="S10 " sheetId="40" r:id="rId10"/>
    <sheet name="S11" sheetId="39" r:id="rId11"/>
  </sheets>
  <calcPr calcId="191029"/>
</workbook>
</file>

<file path=xl/calcChain.xml><?xml version="1.0" encoding="utf-8"?>
<calcChain xmlns="http://schemas.openxmlformats.org/spreadsheetml/2006/main">
  <c r="C24" i="36" l="1"/>
  <c r="C23" i="36"/>
  <c r="C22" i="36"/>
  <c r="AG42" i="34" l="1"/>
  <c r="AF42" i="34"/>
  <c r="AE42" i="34"/>
  <c r="AD42" i="34"/>
  <c r="AG39" i="34"/>
  <c r="AF39" i="34"/>
  <c r="AE39" i="34"/>
  <c r="AD39" i="34"/>
  <c r="AG38" i="34"/>
  <c r="AF38" i="34"/>
  <c r="AE38" i="34"/>
  <c r="AD38" i="34"/>
  <c r="AG37" i="34"/>
  <c r="AF37" i="34"/>
  <c r="AE37" i="34"/>
  <c r="AD37" i="34"/>
  <c r="AG41" i="34"/>
  <c r="AF41" i="34"/>
  <c r="AE41" i="34"/>
  <c r="AD41" i="34"/>
  <c r="AG40" i="34"/>
  <c r="AF40" i="34"/>
  <c r="AE40" i="34"/>
  <c r="AD40" i="34"/>
  <c r="AG36" i="34"/>
  <c r="AF36" i="34"/>
  <c r="AE36" i="34"/>
  <c r="AD36" i="34"/>
  <c r="AG35" i="34"/>
  <c r="AF35" i="34"/>
  <c r="AE35" i="34"/>
  <c r="AD35" i="34"/>
  <c r="AG30" i="34"/>
  <c r="AF30" i="34"/>
  <c r="AE30" i="34"/>
  <c r="AD30" i="34"/>
  <c r="AG22" i="34"/>
  <c r="AF22" i="34"/>
  <c r="AE22" i="34"/>
  <c r="AD22" i="34"/>
  <c r="AG25" i="34"/>
  <c r="AF25" i="34"/>
  <c r="AE25" i="34"/>
  <c r="AD25" i="34"/>
  <c r="AG24" i="34"/>
  <c r="AF24" i="34"/>
  <c r="AE24" i="34"/>
  <c r="AD24" i="34"/>
  <c r="AG27" i="34"/>
  <c r="AF27" i="34"/>
  <c r="AE27" i="34"/>
  <c r="AD27" i="34"/>
  <c r="AG33" i="34"/>
  <c r="AF33" i="34"/>
  <c r="AE33" i="34"/>
  <c r="AD33" i="34"/>
  <c r="AG26" i="34"/>
  <c r="AF26" i="34"/>
  <c r="AE26" i="34"/>
  <c r="AD26" i="34"/>
  <c r="AG28" i="34"/>
  <c r="AF28" i="34"/>
  <c r="AE28" i="34"/>
  <c r="AD28" i="34"/>
  <c r="AG19" i="34"/>
  <c r="AF19" i="34"/>
  <c r="AE19" i="34"/>
  <c r="AD19" i="34"/>
  <c r="AG23" i="34"/>
  <c r="AF23" i="34"/>
  <c r="AE23" i="34"/>
  <c r="AD23" i="34"/>
  <c r="AG32" i="34"/>
  <c r="AF32" i="34"/>
  <c r="AE32" i="34"/>
  <c r="AD32" i="34"/>
  <c r="AG21" i="34"/>
  <c r="AF21" i="34"/>
  <c r="AE21" i="34"/>
  <c r="AD21" i="34"/>
  <c r="AG31" i="34"/>
  <c r="AF31" i="34"/>
  <c r="AE31" i="34"/>
  <c r="AD31" i="34"/>
  <c r="AG20" i="34"/>
  <c r="AF20" i="34"/>
  <c r="AE20" i="34"/>
  <c r="AD20" i="34"/>
  <c r="AG18" i="34"/>
  <c r="AF18" i="34"/>
  <c r="AE18" i="34"/>
  <c r="AD18" i="34"/>
  <c r="AG17" i="34"/>
  <c r="AF17" i="34"/>
  <c r="AE17" i="34"/>
  <c r="AD17" i="34"/>
  <c r="AG16" i="34"/>
  <c r="AF16" i="34"/>
  <c r="AE16" i="34"/>
  <c r="AD16" i="34"/>
  <c r="AG15" i="34"/>
  <c r="AF15" i="34"/>
  <c r="AE15" i="34"/>
  <c r="AD15" i="34"/>
  <c r="AG14" i="34"/>
  <c r="AF14" i="34"/>
  <c r="AE14" i="34"/>
  <c r="AD14" i="34"/>
  <c r="AG13" i="34"/>
  <c r="AF13" i="34"/>
  <c r="AE13" i="34"/>
  <c r="AD13" i="34"/>
  <c r="AG12" i="34"/>
  <c r="AF12" i="34"/>
  <c r="AE12" i="34"/>
  <c r="AD12" i="34"/>
  <c r="AG29" i="34"/>
  <c r="AF29" i="34"/>
  <c r="AE29" i="34"/>
  <c r="AD29" i="34"/>
  <c r="AG11" i="34"/>
  <c r="AF11" i="34"/>
  <c r="AE11" i="34"/>
  <c r="AD11" i="34"/>
  <c r="AG10" i="34"/>
  <c r="AF10" i="34"/>
  <c r="AE10" i="34"/>
  <c r="AD10" i="34"/>
  <c r="AG9" i="34"/>
  <c r="AF9" i="34"/>
  <c r="AE9" i="34"/>
  <c r="AD9" i="34"/>
  <c r="AG8" i="34"/>
  <c r="AF8" i="34"/>
  <c r="AE8" i="34"/>
  <c r="AD8" i="34"/>
  <c r="AG7" i="34"/>
  <c r="AF7" i="34"/>
  <c r="AE7" i="34"/>
  <c r="AD7" i="34"/>
  <c r="AG6" i="34"/>
  <c r="AF6" i="34"/>
  <c r="AE6" i="34"/>
  <c r="AD6" i="34"/>
  <c r="AG5" i="34"/>
  <c r="AF5" i="34"/>
  <c r="AE5" i="34"/>
  <c r="AD5" i="34"/>
  <c r="AG4" i="34"/>
  <c r="AF4" i="34"/>
  <c r="AE4" i="34"/>
  <c r="AD4" i="34"/>
  <c r="AG3" i="34"/>
  <c r="AF3" i="34"/>
  <c r="AE3" i="34"/>
  <c r="AD3" i="34"/>
  <c r="Z8" i="34" l="1"/>
  <c r="AC16" i="34"/>
  <c r="AC22" i="34"/>
  <c r="AC40" i="34"/>
  <c r="AC37" i="34"/>
  <c r="AC38" i="34"/>
  <c r="AB7" i="34"/>
  <c r="AB11" i="34"/>
  <c r="AB29" i="34"/>
  <c r="AB12" i="34"/>
  <c r="AB13" i="34"/>
  <c r="AB14" i="34"/>
  <c r="AB16" i="34"/>
  <c r="AB20" i="34"/>
  <c r="Z5" i="34"/>
  <c r="AB31" i="34"/>
  <c r="AB32" i="34"/>
  <c r="Z37" i="34"/>
  <c r="AB38" i="34"/>
  <c r="AB42" i="34"/>
  <c r="AC42" i="34"/>
  <c r="AA42" i="34"/>
  <c r="AA7" i="34"/>
  <c r="AC9" i="34"/>
  <c r="AB36" i="34"/>
  <c r="Z16" i="34"/>
  <c r="Z17" i="34"/>
  <c r="AA31" i="34"/>
  <c r="Z9" i="34"/>
  <c r="Z12" i="34"/>
  <c r="AA14" i="34"/>
  <c r="AB28" i="34"/>
  <c r="AB30" i="34"/>
  <c r="Z36" i="34"/>
  <c r="AB3" i="34"/>
  <c r="AC23" i="34"/>
  <c r="AB41" i="34"/>
  <c r="AB37" i="34"/>
  <c r="Z15" i="34"/>
  <c r="Z21" i="34"/>
  <c r="Z23" i="34"/>
  <c r="Z28" i="34"/>
  <c r="Z24" i="34"/>
  <c r="Z25" i="34"/>
  <c r="AA36" i="34"/>
  <c r="Z4" i="34"/>
  <c r="AA11" i="34"/>
  <c r="AA19" i="34"/>
  <c r="AC28" i="34"/>
  <c r="AA27" i="34"/>
  <c r="AC24" i="34"/>
  <c r="AB22" i="34"/>
  <c r="Z30" i="34"/>
  <c r="AB4" i="34"/>
  <c r="AB5" i="34"/>
  <c r="AB6" i="34"/>
  <c r="AB18" i="34"/>
  <c r="AC31" i="34"/>
  <c r="AB19" i="34"/>
  <c r="AB27" i="34"/>
  <c r="Z22" i="34"/>
  <c r="AB35" i="34"/>
  <c r="AB39" i="34"/>
  <c r="AA3" i="34"/>
  <c r="AB9" i="34"/>
  <c r="Z29" i="34"/>
  <c r="Z19" i="34"/>
  <c r="Z33" i="34"/>
  <c r="Z27" i="34"/>
  <c r="AA30" i="34"/>
  <c r="Z41" i="34"/>
  <c r="Z3" i="34"/>
  <c r="AC5" i="34"/>
  <c r="AB8" i="34"/>
  <c r="Z10" i="34"/>
  <c r="Z11" i="34"/>
  <c r="AC12" i="34"/>
  <c r="AB15" i="34"/>
  <c r="AA17" i="34"/>
  <c r="Z32" i="34"/>
  <c r="AA26" i="34"/>
  <c r="AB33" i="34"/>
  <c r="AA22" i="34"/>
  <c r="Z35" i="34"/>
  <c r="AA37" i="34"/>
  <c r="AB10" i="34"/>
  <c r="AC20" i="34"/>
  <c r="AB21" i="34"/>
  <c r="AB26" i="34"/>
  <c r="AC33" i="34"/>
  <c r="AB24" i="34"/>
  <c r="AB40" i="34"/>
  <c r="Z6" i="34"/>
  <c r="Z7" i="34"/>
  <c r="Z13" i="34"/>
  <c r="Z14" i="34"/>
  <c r="Z18" i="34"/>
  <c r="Z20" i="34"/>
  <c r="AC21" i="34"/>
  <c r="AA32" i="34"/>
  <c r="AB23" i="34"/>
  <c r="Z26" i="34"/>
  <c r="AC17" i="34"/>
  <c r="AB17" i="34"/>
  <c r="AB25" i="34"/>
  <c r="AA25" i="34"/>
  <c r="AA40" i="34"/>
  <c r="AA38" i="34"/>
  <c r="AA39" i="34"/>
  <c r="AA16" i="34"/>
  <c r="Z31" i="34"/>
  <c r="Z40" i="34"/>
  <c r="AA41" i="34"/>
  <c r="Z38" i="34"/>
  <c r="Z42" i="34"/>
  <c r="AA4" i="34"/>
  <c r="AA6" i="34"/>
  <c r="AA8" i="34"/>
  <c r="AA10" i="34"/>
  <c r="AC29" i="34"/>
  <c r="AC13" i="34"/>
  <c r="AC15" i="34"/>
  <c r="AC18" i="34"/>
  <c r="AC35" i="34"/>
  <c r="AC39" i="34"/>
  <c r="Z39" i="34"/>
  <c r="AC3" i="34"/>
  <c r="AC4" i="34"/>
  <c r="AC6" i="34"/>
  <c r="AC7" i="34"/>
  <c r="AC8" i="34"/>
  <c r="AC10" i="34"/>
  <c r="AC11" i="34"/>
  <c r="AC14" i="34"/>
  <c r="AC32" i="34"/>
  <c r="AC19" i="34"/>
  <c r="AC26" i="34"/>
  <c r="AC27" i="34"/>
  <c r="AC25" i="34"/>
  <c r="AC30" i="34"/>
  <c r="AC36" i="34"/>
  <c r="AC41" i="34"/>
  <c r="AA5" i="34"/>
  <c r="AA9" i="34"/>
  <c r="AA29" i="34"/>
  <c r="AA12" i="34"/>
  <c r="AA13" i="34"/>
  <c r="AA15" i="34"/>
  <c r="AA18" i="34"/>
  <c r="AA20" i="34"/>
  <c r="AA21" i="34"/>
  <c r="AA23" i="34"/>
  <c r="AA28" i="34"/>
  <c r="AA33" i="34"/>
  <c r="AA24" i="34"/>
  <c r="AA35" i="34"/>
</calcChain>
</file>

<file path=xl/sharedStrings.xml><?xml version="1.0" encoding="utf-8"?>
<sst xmlns="http://schemas.openxmlformats.org/spreadsheetml/2006/main" count="16322" uniqueCount="5774">
  <si>
    <t>Amino acid</t>
  </si>
  <si>
    <t>Charge</t>
  </si>
  <si>
    <t>Localization prob</t>
  </si>
  <si>
    <t>PEP</t>
  </si>
  <si>
    <t>Score</t>
  </si>
  <si>
    <t>Delta score</t>
  </si>
  <si>
    <t>Score for localization</t>
  </si>
  <si>
    <t>Mass error [ppm]</t>
  </si>
  <si>
    <t>Position</t>
  </si>
  <si>
    <t>ANOVA q-value</t>
  </si>
  <si>
    <t>Two-way ANOVA p value genotype</t>
  </si>
  <si>
    <t>Two-way ANOVA p value temperature</t>
  </si>
  <si>
    <t>Two-way ANOVA p value Interaction</t>
  </si>
  <si>
    <t>Proteins</t>
  </si>
  <si>
    <t>Sequence window</t>
  </si>
  <si>
    <t>Position in peptide</t>
  </si>
  <si>
    <t>Significant pairs 0.05</t>
  </si>
  <si>
    <t>T</t>
  </si>
  <si>
    <t>S</t>
  </si>
  <si>
    <t>A0A1S3Y7E9;A0A1S4DJ12;A0A1S3Z6N8;A0A097BU06</t>
  </si>
  <si>
    <t>A0A1S3Y7E9</t>
  </si>
  <si>
    <t>DKIKALKEAGVTVCESPAKIGVTMLDVFKQR</t>
  </si>
  <si>
    <t>AT5G23250.1</t>
  </si>
  <si>
    <t>WT_27_CAS_35;WT_27_WT_35;WT_27_CAS_27</t>
  </si>
  <si>
    <t>A0A1S4CFD1;A0A0K0XR02</t>
  </si>
  <si>
    <t>A0A1S4CFD1</t>
  </si>
  <si>
    <t>KMDPLRTLESNISTMSPGQKISRDARDDSGR</t>
  </si>
  <si>
    <t>AT3G18770.1</t>
  </si>
  <si>
    <t>CAS_35_WT_35</t>
  </si>
  <si>
    <t>A0A1S4CFD1;A0A0K0XR02;A0A0K0XR69</t>
  </si>
  <si>
    <t>VGSPPLYRTPHELSSSPGDVYGQRVSPNNRL</t>
  </si>
  <si>
    <t>WT_35_CAS_35;WT_35_CAS_27</t>
  </si>
  <si>
    <t>A0A1S4A7C8;A0A0K0XR60</t>
  </si>
  <si>
    <t>A0A1S4A7C8</t>
  </si>
  <si>
    <t>NDGWLATHGKPKESKSDEDDNLPSMETLEIS</t>
  </si>
  <si>
    <t>AT5G61500.1</t>
  </si>
  <si>
    <t>WT_35_CAS_27;WT_35_WT_27;WT_35_CAS_35</t>
  </si>
  <si>
    <t>M4N8I7;A0A0N9JMC8</t>
  </si>
  <si>
    <t>M4N8I7</t>
  </si>
  <si>
    <t>SNFEENCAPGGLIQNSPKFGFFPAQTATPGY</t>
  </si>
  <si>
    <t>AT1G70940.1</t>
  </si>
  <si>
    <t>CAS_35_CAS_27;CAS_35_WT_35;CAS_35_WT_27</t>
  </si>
  <si>
    <t>CAS_35_CAS_27;CAS_35_WT_35</t>
  </si>
  <si>
    <t>Q40463;Q9SDQ5;O24138;A0A1S4CGU1;A0A1S4BB77;A0A1S4AVH1;A0A1S3ZTZ5;A0A142G9A6;Q40464;P52885</t>
  </si>
  <si>
    <t>Q40463</t>
  </si>
  <si>
    <t>LVQHQPTQYPTSEELSIGKIKFKAFDLGGHQ</t>
  </si>
  <si>
    <t>AT1G56330.1</t>
  </si>
  <si>
    <t>WT_35_CAS_35;WT_35_WT_27;WT_35_CAS_27</t>
  </si>
  <si>
    <t>A0A1S3WXU9;A0A1S4A5J3</t>
  </si>
  <si>
    <t>A0A1S4A5J3</t>
  </si>
  <si>
    <t>GIEDADQPGSRGRRVSFSMEDNRKPRLSHTL;GIEDADQPGSRGRRVSFSMEDNRKPRQSHTL</t>
  </si>
  <si>
    <t>A0A1S3WXU9</t>
  </si>
  <si>
    <t>AT2G23520.1</t>
  </si>
  <si>
    <t>WT_35_CAS_35;WT_35_CAS_27;WT_35_WT_27</t>
  </si>
  <si>
    <t>A0A1S3WXW8;A0A1S4BC12</t>
  </si>
  <si>
    <t>A0A1S3WXW8</t>
  </si>
  <si>
    <t>KALPSNIYTSSSGGDSEEKSKADKLARTRKL</t>
  </si>
  <si>
    <t>AT3G07300.2</t>
  </si>
  <si>
    <t>WT_27_CAS_35;WT_27_CAS_27;WT_27_WT_35</t>
  </si>
  <si>
    <t>A0A1S4D949;A0A1S4D919;A0A1S4D8Y4;A0A1S4D9L4;A0A1S3WY71</t>
  </si>
  <si>
    <t>A0A1S4D949</t>
  </si>
  <si>
    <t>SSGSRKRFRLGTGEESDGHQDESQKPERQIE</t>
  </si>
  <si>
    <t>AT1G53090.2</t>
  </si>
  <si>
    <t>CAS_35_WT_35;CAS_35_CAS_27;CAS_35_WT_27</t>
  </si>
  <si>
    <t>A0A1S3WZH8;A0A1S4A5E4</t>
  </si>
  <si>
    <t>A0A1S3WZH8</t>
  </si>
  <si>
    <t>MLELYEQNRVQPSQASEAEGSAGGNQRPAGK;MYTMYEQNRVQPSQASEAEGSAGGNQRPAGK</t>
  </si>
  <si>
    <t>AT4G19600.1</t>
  </si>
  <si>
    <t>CAS_27_WT_27;CAS_35_WT_27</t>
  </si>
  <si>
    <t>Q8H0H5;A0A1S3WZW0;A0A1S3X7E2;A0A1S3X737;A0A1S3X7E6</t>
  </si>
  <si>
    <t>_MVDKQGKDKINDHSSDMESEPKEGLEEESD;_MVDKQVKDKINDHSSDMESEPKEGMEEESD</t>
  </si>
  <si>
    <t>Q8H0H5</t>
  </si>
  <si>
    <t>AT2G42320.2</t>
  </si>
  <si>
    <t>WT_35_CAS_27;CAS_35_CAS_27;WT_35_WT_27;CAS_35_WT_27</t>
  </si>
  <si>
    <t>WT_35_CAS_27;CAS_35_CAS_27</t>
  </si>
  <si>
    <t>A0A1S3X119;A0A1S3YYJ5</t>
  </si>
  <si>
    <t>A0A1S3X119</t>
  </si>
  <si>
    <t>PPRQARAVYNAGNEDSYGRGRGRGRGRGRGW</t>
  </si>
  <si>
    <t>AT3G07030.1</t>
  </si>
  <si>
    <t>WT_35_CAS_27;WT_35_WT_27</t>
  </si>
  <si>
    <t>A0A1S3X1F8</t>
  </si>
  <si>
    <t>YSVSSGGDPFRSEAQSPSFQKGMGSPLSDTS</t>
  </si>
  <si>
    <t>AT1G08680.4</t>
  </si>
  <si>
    <t>CAS_35_WT_35;CAS_35_WT_27</t>
  </si>
  <si>
    <t>A0A1S3X4V3;A0A1S3X4E5</t>
  </si>
  <si>
    <t>A0A1S3X4V3</t>
  </si>
  <si>
    <t>PATQPESKKSVDTVVSPAKRNSQNTSDGTGS</t>
  </si>
  <si>
    <t>AT5G22010.1</t>
  </si>
  <si>
    <t>WT_27_WT_35;CAS_35_WT_35;CAS_27_WT_35</t>
  </si>
  <si>
    <t>A0A1S3X572;A0A1S3X4Q3</t>
  </si>
  <si>
    <t>A0A1S3X572</t>
  </si>
  <si>
    <t>LAEDDEAVIDKDTANSPENPKDLAEYVQAVM</t>
  </si>
  <si>
    <t>WT_27_WT_35;WT_27_CAS_35;WT_27_CAS_27</t>
  </si>
  <si>
    <t>WT_27_WT_35;WT_27_CAS_35</t>
  </si>
  <si>
    <t>A0A1S3X5R2;A0A1S3X5E8;A0A1S3X5L3;A0A1S3X5U0;A0A1S4CV99</t>
  </si>
  <si>
    <t>A0A1S3X5R2</t>
  </si>
  <si>
    <t>VQDMESARNLPPKIPSPSQSAASRGELLPPP</t>
  </si>
  <si>
    <t>AT5G47430.1</t>
  </si>
  <si>
    <t>A0A1S3X5R2;A0A1S3X5E8;A0A1S3X5L3;A0A1S3X5U0;A0A1S4CVB3;A0A1S4CVA6</t>
  </si>
  <si>
    <t>PPQSSSGRPRRPERPSPDLDHHRRPERPSPD</t>
  </si>
  <si>
    <t>CAS_27_CAS_35;WT_35_CAS_35;CAS_27_WT_27;WT_35_WT_27</t>
  </si>
  <si>
    <t>A0A1S3X5S0;A0A1S4A333</t>
  </si>
  <si>
    <t>A0A1S3X5S0</t>
  </si>
  <si>
    <t>SIGKDGDVDRLSTEASELRKTKRQLMELVEQ</t>
  </si>
  <si>
    <t>WT_35_CAS_35;WT_27_CAS_35;WT_27_CAS_27</t>
  </si>
  <si>
    <t>A0A1S3X5Y2</t>
  </si>
  <si>
    <t>SKFKTANVQSPDKEPSQPDSKTDLANGDQVD</t>
  </si>
  <si>
    <t>AT5G46570.1</t>
  </si>
  <si>
    <t>WT_27_WT_35;CAS_35_WT_35</t>
  </si>
  <si>
    <t>A0A1S4AYP6;A0A1S4AYU7;A0A1S3X626;A0A1S3X649</t>
  </si>
  <si>
    <t>A0A1S4AYP6</t>
  </si>
  <si>
    <t>DMSPGRRGYDRRRSPSPYRRDRGSPDYGHGA</t>
  </si>
  <si>
    <t>AT4G25500.2</t>
  </si>
  <si>
    <t>A0A1S3X8Z6;A0A1S3XTB8;A0A1S3YTD5</t>
  </si>
  <si>
    <t>NMRNTIKDEKIGSKLSPDDKKKIEDAIDEAI;NMRNTIKDEKIGSKLSPDDKKKIEDAIDQAI</t>
  </si>
  <si>
    <t>A0A1S3X8Z6</t>
  </si>
  <si>
    <t>AT3G12580.1</t>
  </si>
  <si>
    <t>WT_35_WT_27;CAS_35_WT_27;CAS_35_CAS_27</t>
  </si>
  <si>
    <t>A0A1S3XAF9;A0A1S4CNX9</t>
  </si>
  <si>
    <t>A0A1S3XAF9</t>
  </si>
  <si>
    <t>SKMERRLSLMRSGNKSAIIRSHSGLMRSQAG;SKMERRLSLMRSGNKSAIIRSHSGLMRSQTG</t>
  </si>
  <si>
    <t>AT3G03050.1</t>
  </si>
  <si>
    <t>CAS_35_WT_27;WT_35_WT_27;CAS_27_WT_27</t>
  </si>
  <si>
    <t>A0A1S3XBA1;A0A1S3XB73;A0A1S3ZMX0;A0A1S3ZN24</t>
  </si>
  <si>
    <t>A0A1S3XBA1</t>
  </si>
  <si>
    <t>PEFTDSPVLRKLRDTSPHTVIGGPNWKQSSP</t>
  </si>
  <si>
    <t>AT2G43410.3</t>
  </si>
  <si>
    <t>CAS_27_WT_35;WT_27_WT_35;CAS_35_WT_35</t>
  </si>
  <si>
    <t>A0A1S3XBT0;A0A1S3YMP6</t>
  </si>
  <si>
    <t>A0A1S3XBT0</t>
  </si>
  <si>
    <t>PVVLRNQQNDQLTPYSAPSKMSGYGGSNGTP</t>
  </si>
  <si>
    <t>AT3G42170.1</t>
  </si>
  <si>
    <t>A0A1S3ZRF8;A0A1S3ZRY1;A0A1S3XC57;A0A1S4CJB0;A0A1S4CIR1;A0A1S4C8L3</t>
  </si>
  <si>
    <t>DAPPNLRTSLSDRPISATRGRPGAPNVRSSS;DAPPNLRTSLSDRPISATRGRPGAPSVRSSS</t>
  </si>
  <si>
    <t>A0A1S3ZRF8</t>
  </si>
  <si>
    <t>AT2G40070.1</t>
  </si>
  <si>
    <t>WT_35_CAS_35;CAS_27_CAS_35;WT_27_CAS_35</t>
  </si>
  <si>
    <t>CAS_27_CAS_35;WT_27_CAS_35</t>
  </si>
  <si>
    <t>A0A1S3XCF6</t>
  </si>
  <si>
    <t>RRSPFDSASPPRRSPSPYRKESPRGSLSPKK</t>
  </si>
  <si>
    <t>AT5G64200.1</t>
  </si>
  <si>
    <t>A0A1S3XCP7;A0A1S3XCD5;A0A1S4C4R5;A0A1S4C4G6;A0A1S3Z781;A0A1S4C4Q4;A0A1S3Z7A9;A0A1S3Z791</t>
  </si>
  <si>
    <t>LCRHAKVNLLPNQLPSDARISGFRLKVPSPE;LCRHAKVNLLPNQLPSDARISSFRLKVPSAE;LCRHAKVNLLPNQLPSDARISSFRLKVPSPE</t>
  </si>
  <si>
    <t>A0A1S3XCP7</t>
  </si>
  <si>
    <t>AT5G09400.1</t>
  </si>
  <si>
    <t>WT_27_CAS_27;WT_35_CAS_27</t>
  </si>
  <si>
    <t>A0A1S3XES7;A0A1S3XCQ9</t>
  </si>
  <si>
    <t>A0A1S3XES7</t>
  </si>
  <si>
    <t>GAASSLAPKIGPLGLSPKKIGEDIAKETAKD</t>
  </si>
  <si>
    <t>AT5G60670.1</t>
  </si>
  <si>
    <t>WT_35_CAS_35;WT_27_CAS_35</t>
  </si>
  <si>
    <t>A0A1S3XCR2</t>
  </si>
  <si>
    <t>ISCYNISLPSKVGSESPLVGPDQLTSAKEAE</t>
  </si>
  <si>
    <t>CAS_35_WT_35;CAS_27_WT_35;CAS_35_WT_27;CAS_27_WT_27</t>
  </si>
  <si>
    <t>A0A1S3XCS9;A0A1S3XCK1;A0A1S3Y3I5</t>
  </si>
  <si>
    <t>A0A1S3Y3I5</t>
  </si>
  <si>
    <t>KATGASKEQFLSAEKSLDDKGNIESGNASST;KATGETKEQFLSAEKSLDDKGNIESGNASST</t>
  </si>
  <si>
    <t>A0A1S3XCS9</t>
  </si>
  <si>
    <t>CAS_27_WT_27;CAS_35_WT_27;WT_35_WT_27</t>
  </si>
  <si>
    <t>IGKRCKLSVTQGAETSLPSDNNKATGASKEQ;IGKRGKLSVTQGAETSLPSDNNKATGETKEQ</t>
  </si>
  <si>
    <t>DSNSKSSGKELRNANSFRVPSHPLAKGKLEE;DSNSKSSGKELRNANSFRVPSHPLAKGTLEE</t>
  </si>
  <si>
    <t>WT_35_CAS_27;WT_35_CAS_35</t>
  </si>
  <si>
    <t>A0A1S3XCS9;A0A1S3XCK1</t>
  </si>
  <si>
    <t>VEQCGNRNNDTLDETSQSGTIENKVKKLGSK</t>
  </si>
  <si>
    <t>A0A1S3Z7M8;A0A1S3Z7E5;A0A1S3XE25;A0A1S4B711;A0A1S4CRR1;A0A1S4B706;Q40465;A0A1S4B5X7;Q40466;A0A1S4B7A1;Q40467;P41382;P41381;Q40470;A0A1S4C3S7;Q40471;A0A1S3ZI87;A0A1S3YM69</t>
  </si>
  <si>
    <t>A0A1S3Z7M8</t>
  </si>
  <si>
    <t>GDYLGVKVHACVGGTSVREDQRILQSGVHVV;GDYLGVKVHACVGGTSVREDQRILSSGVHVV</t>
  </si>
  <si>
    <t>AT3G13920.1</t>
  </si>
  <si>
    <t>A0A1S3XF34</t>
  </si>
  <si>
    <t>LTRSETPEQTLEAPDSPVKVVVRIRPANGNE</t>
  </si>
  <si>
    <t>AT4G14150.1</t>
  </si>
  <si>
    <t>A0A1S3XGK4;A0A1S4BZY8;Q14TB1;E9NZ46;Q6R0J1</t>
  </si>
  <si>
    <t>A0A1S3XGK4</t>
  </si>
  <si>
    <t>TANMERIMKAQALRDSSMAGYMSSKKTMEIN</t>
  </si>
  <si>
    <t>AT5G56000.1</t>
  </si>
  <si>
    <t>A0A1S3XGP2;A0A1S3Z0Y3</t>
  </si>
  <si>
    <t>A0A1S3XGP2</t>
  </si>
  <si>
    <t>RLTPTGTPKIISTSVSPRRYSAVGSPQRTSG;RLTPTGTPKIISTSVSPRRYSVVGSPQRTSG</t>
  </si>
  <si>
    <t>AT1G16520.1</t>
  </si>
  <si>
    <t>WT_35_CAS_27;CAS_35_CAS_27;WT_27_CAS_27</t>
  </si>
  <si>
    <t>A0A1S3XHI5</t>
  </si>
  <si>
    <t>SKLAGNKLSRSASSLSEPKKENNGVTPDSKA</t>
  </si>
  <si>
    <t>AT5G43310.1</t>
  </si>
  <si>
    <t>CAS_35_WT_35;CAS_35_WT_27;CAS_35_CAS_27</t>
  </si>
  <si>
    <t>A0A1S3XHJ8;A0A1S4BFV5;P36182</t>
  </si>
  <si>
    <t>KLVSATKEGLKLDDDSEEEKKKKEEKKKSFE</t>
  </si>
  <si>
    <t>A0A1S3XHJ8</t>
  </si>
  <si>
    <t>AT5G52640.1</t>
  </si>
  <si>
    <t>CAS_35_CAS_27;CAS_35_WT_27;CAS_35_WT_35</t>
  </si>
  <si>
    <t>CAS_35_CAS_27</t>
  </si>
  <si>
    <t>A0A1S3XHP5;A0A1S3YQV4</t>
  </si>
  <si>
    <t>A0A1S3XHP5</t>
  </si>
  <si>
    <t>ERDPHAPIAVPMKITSPSSGGTGKKRGRPRK</t>
  </si>
  <si>
    <t>AT1G14900.1</t>
  </si>
  <si>
    <t>CAS_27_CAS_35;WT_27_CAS_35;CAS_27_WT_35;WT_27_WT_35</t>
  </si>
  <si>
    <t>CAS_27_CAS_35;WT_27_CAS_35;WT_27_WT_35</t>
  </si>
  <si>
    <t>A0A1S3XI04</t>
  </si>
  <si>
    <t>AQICRQAGLVKRLEKSENLLEKSEDDNFAIV</t>
  </si>
  <si>
    <t>AT4G38510.5</t>
  </si>
  <si>
    <t>WT_35_WT_27;WT_35_CAS_27;WT_35_CAS_35</t>
  </si>
  <si>
    <t>A0A1S3XJM1</t>
  </si>
  <si>
    <t>GKGKKLSVIDPNDPGSDEEEKIPTQRGRPQK</t>
  </si>
  <si>
    <t>CAS_27_WT_35;CAS_27_CAS_35</t>
  </si>
  <si>
    <t>Q9SNY7;A0A1S3XK53</t>
  </si>
  <si>
    <t>Q9SNY7</t>
  </si>
  <si>
    <t>PSHGESTKGRLPRISSVETMEAWVNQQRGKK</t>
  </si>
  <si>
    <t>AT5G20280.1</t>
  </si>
  <si>
    <t>WT_35_WT_27;WT_35_CAS_27</t>
  </si>
  <si>
    <t>A0A1S3XKR7</t>
  </si>
  <si>
    <t>KMSNKNPAAAAGGADSVSGAGPITGKKQFRG</t>
  </si>
  <si>
    <t>AT5G19050.1</t>
  </si>
  <si>
    <t>CAS_35_CAS_27;CAS_35_WT_27</t>
  </si>
  <si>
    <t>A0A1S4D237;A0A1S3XLR9;A0A1S4D219</t>
  </si>
  <si>
    <t>A0A1S4D237</t>
  </si>
  <si>
    <t>VSRSYSNLLDLTSGDSPTFGRGGRKLSRVAT</t>
  </si>
  <si>
    <t>AT4G17770.1</t>
  </si>
  <si>
    <t>CAS_27_WT_27;WT_35_WT_27;CAS_35_WT_27;CAS_35_CAS_27</t>
  </si>
  <si>
    <t>CAS_27_WT_27;WT_35_WT_27;CAS_35_WT_27</t>
  </si>
  <si>
    <t>A0A1S3XMP8;A0A1S3XNH0;A0A1S3XMM7</t>
  </si>
  <si>
    <t>A0A1S3XMP8</t>
  </si>
  <si>
    <t>ARQDGGNSKGSLRPLSSNSRSDQSAVSDSPK</t>
  </si>
  <si>
    <t>AT1G54180.1</t>
  </si>
  <si>
    <t>WT_27_WT_35;CAS_27_WT_35;CAS_35_WT_35</t>
  </si>
  <si>
    <t>A0A1S3XPB7</t>
  </si>
  <si>
    <t>EGQVATEIKKLERSNSIPINSSSVCDTKQTS</t>
  </si>
  <si>
    <t>CAS_35_WT_27;CAS_35_WT_35</t>
  </si>
  <si>
    <t>A0A1S4CAL9;A0A1S3XRM0</t>
  </si>
  <si>
    <t>A0A1S4CAL9</t>
  </si>
  <si>
    <t>GCVCGKPSAIEDSRDSPRERLSSKSAASLRG</t>
  </si>
  <si>
    <t>AT1G53050.1</t>
  </si>
  <si>
    <t>A0A1S3XSU7;A0A1S3YG34;A0A1S3XS30</t>
  </si>
  <si>
    <t>A0A1S3XSU7</t>
  </si>
  <si>
    <t>SGAPRKVSGPLDSMGSAKFHGPSVVNSQAVT</t>
  </si>
  <si>
    <t>AT1G78882.1</t>
  </si>
  <si>
    <t>A0A1S3XSM6;A0A1S3YIA6;A0A1S3XSU5;A0A1S3YHG3</t>
  </si>
  <si>
    <t>A0A1S3XSM6</t>
  </si>
  <si>
    <t>_______MASTATGASPSSSGFGKKRQKKGQ</t>
  </si>
  <si>
    <t>AT2G30800.1</t>
  </si>
  <si>
    <t>A0A1S3XST0</t>
  </si>
  <si>
    <t>LAPVNEANKKGGIADSDSEIEHDVNENRVSR</t>
  </si>
  <si>
    <t>AT3G07880.1</t>
  </si>
  <si>
    <t>CAS_35_WT_27;CAS_35_CAS_27;CAS_35_WT_35</t>
  </si>
  <si>
    <t>CAS_35_WT_27;CAS_35_CAS_27</t>
  </si>
  <si>
    <t>A0A1S3XT31</t>
  </si>
  <si>
    <t>SPLPNGKRSKAAEALSSTNDTLGEKTQGAVN</t>
  </si>
  <si>
    <t>A0A1S3XTN9</t>
  </si>
  <si>
    <t>WKKFPTPAGKSPKEASPIKEENTDSNIESTK</t>
  </si>
  <si>
    <t>AT3G17850.1</t>
  </si>
  <si>
    <t>WT_27_CAS_35;WT_27_CAS_27</t>
  </si>
  <si>
    <t>A0A1S4AWP1;A0A1S3XTP7</t>
  </si>
  <si>
    <t>A0A1S4AWP1</t>
  </si>
  <si>
    <t>SSSTKSINKFLKKTLSFSEKDRSPAEGCGIN</t>
  </si>
  <si>
    <t>AT2G24400.1</t>
  </si>
  <si>
    <t>A0A1S4A262;A0A1S3XUP1</t>
  </si>
  <si>
    <t>A0A1S4A262</t>
  </si>
  <si>
    <t>__MEYERIDKRHIQLSPRKLRSMLLGAEKKR</t>
  </si>
  <si>
    <t>AT2G02170.1</t>
  </si>
  <si>
    <t>CAS_35_WT_35;CAS_35_CAS_27</t>
  </si>
  <si>
    <t>A0A1S4CY86;A0A1S3XXF1;A0A1S3XXF4</t>
  </si>
  <si>
    <t>A0A1S4CY86</t>
  </si>
  <si>
    <t>ILFDRSSEDVYSDPGSPMSRRTPAGTYVIAK</t>
  </si>
  <si>
    <t>AT2G47390.1</t>
  </si>
  <si>
    <t>A0A1S3XXK8;A0A1S3XY80;A0A1S3XDZ8;A0A1S3XE50</t>
  </si>
  <si>
    <t>A0A1S3XXK8</t>
  </si>
  <si>
    <t>GTYNADAPRKRSRSRSPNIGSGWSGKKSRFT</t>
  </si>
  <si>
    <t>AT3G01540.4</t>
  </si>
  <si>
    <t>CAS_27_WT_35;WT_27_WT_35;CAS_27_CAS_35;WT_27_CAS_35</t>
  </si>
  <si>
    <t>A0A1S3XXS1;A0A1S4C201</t>
  </si>
  <si>
    <t>______MAEQAYTVASDSETTGEEKTSPAFP</t>
  </si>
  <si>
    <t>A0A1S3XXS1</t>
  </si>
  <si>
    <t>AT2G32120.2</t>
  </si>
  <si>
    <t>____MAEQAYTVASDSETTGEEKTSPAFPEI</t>
  </si>
  <si>
    <t>A0A1S3XY03</t>
  </si>
  <si>
    <t>AT5G12080.3</t>
  </si>
  <si>
    <t>A0A1S3XY23</t>
  </si>
  <si>
    <t>LSKIFEEQDKMNDEESDDEEKARLAAKELGG</t>
  </si>
  <si>
    <t>AT5G16780.1</t>
  </si>
  <si>
    <t>WT_27_CAS_35;CAS_27_CAS_35;WT_35_CAS_35</t>
  </si>
  <si>
    <t>A0A1S3XYV0</t>
  </si>
  <si>
    <t>SNLYHRTNASSGNYDSPSASQPEQLKTELSE</t>
  </si>
  <si>
    <t>AT5G46380.1</t>
  </si>
  <si>
    <t>WT_27_WT_35;CAS_27_WT_35;CAS_27_CAS_35</t>
  </si>
  <si>
    <t>A0A1S3XZ05;A0A1S3YS76</t>
  </si>
  <si>
    <t>A0A1S3XZ05</t>
  </si>
  <si>
    <t>SGRGRENTNLESLPRSPHKAATKKVGGAASN</t>
  </si>
  <si>
    <t>AT3G13530.1</t>
  </si>
  <si>
    <t>WT_35_CAS_35;WT_27_CAS_35;CAS_27_CAS_35</t>
  </si>
  <si>
    <t>A0A1S4AIX7;A0A1S3XZ38</t>
  </si>
  <si>
    <t>A0A1S4AIX7</t>
  </si>
  <si>
    <t>APRTNVLGRVFTANESPPDQKIPFHHEMAQV</t>
  </si>
  <si>
    <t>AT3G21360.1</t>
  </si>
  <si>
    <t>WT_27_CAS_27;CAS_35_CAS_27;WT_35_CAS_27</t>
  </si>
  <si>
    <t>A0A1S3XZS4;A0A1S4BVW6;A0A1S4BVS3</t>
  </si>
  <si>
    <t>A0A1S3XZS4</t>
  </si>
  <si>
    <t>SIIEKHAFGVERASHSLPRALDHNLGVRSIL;SIIEKQTFGVERASHSLPRALDHNLDVRSIL</t>
  </si>
  <si>
    <t>AT5G61960.1</t>
  </si>
  <si>
    <t>A0A1S3Y076</t>
  </si>
  <si>
    <t>GLNTCSGLAGKRKERSPSPSHSSLQS_____</t>
  </si>
  <si>
    <t>AT2G16650.1</t>
  </si>
  <si>
    <t>CAS_27_WT_35;WT_27_WT_35;WT_27_CAS_35</t>
  </si>
  <si>
    <t>WT_27_WT_35</t>
  </si>
  <si>
    <t>NTCSGLAGKRKERSPSPSHSSLQS_______</t>
  </si>
  <si>
    <t>A0A1S3Y1F1;A0A1S3YZ30</t>
  </si>
  <si>
    <t>A0A1S3Y1F1</t>
  </si>
  <si>
    <t>LTSPVRRHSLSTNPNSPLSGKKFRGSSGGRY</t>
  </si>
  <si>
    <t>AT1G02730.1</t>
  </si>
  <si>
    <t>IPPTPDNRTVTNSQNSPIGSRKSYRNEHPSE</t>
  </si>
  <si>
    <t>CAS_27_WT_35;CAS_27_CAS_35;CAS_27_WT_27</t>
  </si>
  <si>
    <t>A0A1S3Y1I5</t>
  </si>
  <si>
    <t>ESNYNSSAESQLEQSSPRKSPPSSPPSQDHE</t>
  </si>
  <si>
    <t>AT5G04430.1</t>
  </si>
  <si>
    <t>WT_27_CAS_27</t>
  </si>
  <si>
    <t>A0A1S3Y2J0;A0A1S4D2X9</t>
  </si>
  <si>
    <t>A0A1S3Y2J0</t>
  </si>
  <si>
    <t>NALAATFENPNARNLSTPPPMVRKLYPKSVT</t>
  </si>
  <si>
    <t>AT4G30160.1</t>
  </si>
  <si>
    <t>WT_27_CAS_35;WT_35_CAS_35</t>
  </si>
  <si>
    <t>Q53HY5;A0A1S3Y351;A0A1S4CLV5</t>
  </si>
  <si>
    <t>Q53HY5</t>
  </si>
  <si>
    <t>GRDDDRGGPRVVDTQSIGSAYDRYLQSSQLS</t>
  </si>
  <si>
    <t>AT1G21320.2</t>
  </si>
  <si>
    <t>HTEDIVNHPVTDTHASKHGVGNDDFDYKIVG</t>
  </si>
  <si>
    <t>CAS_35_CAS_27;WT_35_CAS_27;WT_35_WT_27</t>
  </si>
  <si>
    <t>TQSGLQETSPVKNQTSNKEWPAPVSKEFYEM</t>
  </si>
  <si>
    <t>DEQCGNRNNDTLDETSKSGTIESKVKKLGTK</t>
  </si>
  <si>
    <t>WT_35_CAS_27;WT_35_CAS_35;WT_35_WT_27</t>
  </si>
  <si>
    <t>AKAVGEFKSVKPMDESQELSPRAGPVAKKCK</t>
  </si>
  <si>
    <t>CAS_35_WT_27;WT_35_WT_27;CAS_35_CAS_27;WT_35_CAS_27</t>
  </si>
  <si>
    <t>AT4G17720.1</t>
  </si>
  <si>
    <t>A0A1S3Y5R6</t>
  </si>
  <si>
    <t>DRDDDRRKRHARSSASPARDEPKKKKEKKEK</t>
  </si>
  <si>
    <t>AT2G40650.1</t>
  </si>
  <si>
    <t>CAS_27_WT_35;WT_27_WT_35</t>
  </si>
  <si>
    <t>F8RP79;A0A1S3Y6L7</t>
  </si>
  <si>
    <t>F8RP79</t>
  </si>
  <si>
    <t>KNHSVAKPVDMGGSASFGKLKKCIWDSRNAD</t>
  </si>
  <si>
    <t>AT4G24690.1</t>
  </si>
  <si>
    <t>A0A1S3Y6Y9;A0A1S3Y6Z8</t>
  </si>
  <si>
    <t>A0A1S3Y6Y9</t>
  </si>
  <si>
    <t>DGKADTEVEQDKKNESQEVEGNEETKPSQLR</t>
  </si>
  <si>
    <t>AT4G25340.1</t>
  </si>
  <si>
    <t>WT_27_CAS_35;WT_35_CAS_35;WT_27_CAS_27;WT_35_CAS_27</t>
  </si>
  <si>
    <t>RQIVAKSNTGSPLLESEDEDGFPISAPNETK</t>
  </si>
  <si>
    <t>WT_35_CAS_27;WT_27_CAS_27;WT_35_CAS_35;WT_27_CAS_35</t>
  </si>
  <si>
    <t>A0A1S3Y8P6</t>
  </si>
  <si>
    <t>GSLDQIKKAEESTPNSDVEAA__________</t>
  </si>
  <si>
    <t>AT5G52370.1</t>
  </si>
  <si>
    <t>CAS_35_WT_35;CAS_27_WT_35;WT_27_WT_35</t>
  </si>
  <si>
    <t>A0A1S3Y9E9</t>
  </si>
  <si>
    <t>_________MNMSQQSPSADRRLSVLARHLE</t>
  </si>
  <si>
    <t>AT5G11520.1</t>
  </si>
  <si>
    <t>CAS_27_WT_35;CAS_27_WT_27;CAS_27_CAS_35</t>
  </si>
  <si>
    <t>A0A1S3YBI6</t>
  </si>
  <si>
    <t>TSQSVQPSAGGVPKASPKS____________</t>
  </si>
  <si>
    <t>AT2G25970.1</t>
  </si>
  <si>
    <t>WT_27_WT_35;CAS_27_WT_35;CAS_27_CAS_35;CAS_27_WT_27</t>
  </si>
  <si>
    <t>A0A1S3YC03;A0A1S3YCA1;A0A1S3ZUE2;A0A1S3ZUG0</t>
  </si>
  <si>
    <t>A0A1S3YC03</t>
  </si>
  <si>
    <t>FDRRGGRGDYYDRNRSPPPPLREREYKRGRP</t>
  </si>
  <si>
    <t>AT2G27100.1</t>
  </si>
  <si>
    <t>WT_35_CAS_27;WT_27_CAS_27</t>
  </si>
  <si>
    <t>A0A1S3YCC6;A0A1S3WZV3</t>
  </si>
  <si>
    <t>A0A1S3YCC6</t>
  </si>
  <si>
    <t>___________MDLKSEEGEEKVLKLDNDEE</t>
  </si>
  <si>
    <t>AT3G22750.1</t>
  </si>
  <si>
    <t>WT_27_WT_35;WT_27_CAS_27;WT_27_CAS_35</t>
  </si>
  <si>
    <t>A0A1S3YCE5</t>
  </si>
  <si>
    <t>MWEDADSGVWKGSGKSPMTPVRDSQDLLEEF</t>
  </si>
  <si>
    <t>AT3G19240.1</t>
  </si>
  <si>
    <t>VVESRFMHDKYAVSDSPEAPLVVATPMKVTS</t>
  </si>
  <si>
    <t>CAS_35_WT_35;CAS_27_WT_35</t>
  </si>
  <si>
    <t>A0A1S3YCM3</t>
  </si>
  <si>
    <t>PDGANGNIVATNAADSQETISKKKKKKRSED</t>
  </si>
  <si>
    <t>AT5G57120.1</t>
  </si>
  <si>
    <t>A0A1S3YDF1;A0A1S3YD17</t>
  </si>
  <si>
    <t>A0A1S3YDF1</t>
  </si>
  <si>
    <t>YASIVMHLKESAASFSPPSAPAHRKPTAKSV</t>
  </si>
  <si>
    <t>AT3G25150.2</t>
  </si>
  <si>
    <t>WT_35_CAS_35;CAS_27_CAS_35;CAS_27_WT_27</t>
  </si>
  <si>
    <t>A0A1S3YD53;A0A1S3YD77;A0A1S3YDF8;A0A1S3YDU2;A0A1S3YDU4;A0A1S4B0W1</t>
  </si>
  <si>
    <t>A0A1S3YD53</t>
  </si>
  <si>
    <t>KVNNTNPDVDASKPASGSKKENKDVSSGKPK</t>
  </si>
  <si>
    <t>AT4G24270.1</t>
  </si>
  <si>
    <t>WT_27_WT_35;CAS_27_WT_35</t>
  </si>
  <si>
    <t>A0A1S3YD61;A0A1S4DNQ2</t>
  </si>
  <si>
    <t>A0A1S3YD61</t>
  </si>
  <si>
    <t>NTPATQTQEREPEPWSERTMLNTSRPGLGMD</t>
  </si>
  <si>
    <t>AT4G26000.1</t>
  </si>
  <si>
    <t>A0A1S3YG87;A0A1S4BU07</t>
  </si>
  <si>
    <t>A0A1S3YG87</t>
  </si>
  <si>
    <t>YMASTQSAKARTRLQSPLGMENGTTPEKGSA</t>
  </si>
  <si>
    <t>AT5G03040.3</t>
  </si>
  <si>
    <t>A0A1S3YG89;A0A1S4C4T9;A0A1S4C4U9</t>
  </si>
  <si>
    <t>A0A1S3YG89</t>
  </si>
  <si>
    <t>AAKQALTPFVKSRSLSPSGSGSPFASPSRRG</t>
  </si>
  <si>
    <t>SPSRRGASGRSSNNPSPIKSRGIFNRNNSAI</t>
  </si>
  <si>
    <t>A0A1S3YGU6;A0A1S3ZLU6</t>
  </si>
  <si>
    <t>A0A1S3YGU6</t>
  </si>
  <si>
    <t>QEAKTDRLYKVSPDASPRSHITVPESQGTPS;QEAKTDRLYKVSPDASPRSHVTVPESQGTPS</t>
  </si>
  <si>
    <t>AT1G18840.1</t>
  </si>
  <si>
    <t>WT_35_CAS_35;WT_27_CAS_35;WT_35_CAS_27;WT_27_CAS_27</t>
  </si>
  <si>
    <t>A0A1S3YGY8</t>
  </si>
  <si>
    <t>DGKASEEASVEPVSESPVSQKASKKGSAKAP</t>
  </si>
  <si>
    <t>AT1G19880.1</t>
  </si>
  <si>
    <t>A0A1S3YHG1</t>
  </si>
  <si>
    <t>AT2G17480.1</t>
  </si>
  <si>
    <t>A0A1S3YHG1;A0A1S4DBM0</t>
  </si>
  <si>
    <t>PTRTLGSASPRSTMSSPVHPAGPALHRFKTT</t>
  </si>
  <si>
    <t>A0A1S3YHS2</t>
  </si>
  <si>
    <t>AKSRQQFQAEDVLSTSPTAVRSREWEGPGRW</t>
  </si>
  <si>
    <t>AT2G35110.2</t>
  </si>
  <si>
    <t>A0A1S3YK00</t>
  </si>
  <si>
    <t>ITKAGLQQRGTENDDSDTEFFVPKGEGTKKP</t>
  </si>
  <si>
    <t>AT1G06720.1</t>
  </si>
  <si>
    <t>A0A1S3YLV1</t>
  </si>
  <si>
    <t>EAETDKEKDAVAESASFKEESNKVEELPNPE</t>
  </si>
  <si>
    <t>AT1G72160.1</t>
  </si>
  <si>
    <t>A0A1S4C1U8;A0A1S3YM79</t>
  </si>
  <si>
    <t>A0A1S4C1U8</t>
  </si>
  <si>
    <t>______MAEAEAPNRSPEIRKDRIHNRWVLF</t>
  </si>
  <si>
    <t>AT5G18200.1</t>
  </si>
  <si>
    <t>CAS_27_CAS_35;WT_35_CAS_35;WT_27_CAS_35;WT_35_CAS_27;WT_27_CAS_27</t>
  </si>
  <si>
    <t>A0A1S3YMD8</t>
  </si>
  <si>
    <t>EKEKRTKDDSCIATSSPARRVIRGIDDPLLH</t>
  </si>
  <si>
    <t>AT4G38360.2</t>
  </si>
  <si>
    <t>A0A1S3ZKF2;A0A1S3YME6</t>
  </si>
  <si>
    <t>A0A1S3ZKF2</t>
  </si>
  <si>
    <t>_MAPPRNQNKAPIPSSPSNSKYATDEISVDK</t>
  </si>
  <si>
    <t>AT4G21270.1</t>
  </si>
  <si>
    <t>CAS_27_CAS_35;WT_35_CAS_35;WT_27_CAS_35</t>
  </si>
  <si>
    <t>A0A1S3YP25;A0A1S3YPV2;A0A1S3YP41</t>
  </si>
  <si>
    <t>A0A1S3YP25</t>
  </si>
  <si>
    <t>SSTEGLQEHSSSPRKSLSPPPSSDHEGNTIS</t>
  </si>
  <si>
    <t>TEGLQEHSSSPRKSLSPPPSSDHEGNTISVK</t>
  </si>
  <si>
    <t>WT_27_CAS_27;WT_27_CAS_35</t>
  </si>
  <si>
    <t>A0A1S3YPM6</t>
  </si>
  <si>
    <t>RSESLAKKRSRLSAVSKPSIAA_________</t>
  </si>
  <si>
    <t>AT4G31700.1</t>
  </si>
  <si>
    <t>CAS_35_WT_35;CAS_27_WT_35;WT_27_WT_35;CAS_27_CAS_35;WT_27_CAS_35</t>
  </si>
  <si>
    <t>SLAKKRSRLSAVSKPSIAA____________</t>
  </si>
  <si>
    <t>A0A1S3YPR6</t>
  </si>
  <si>
    <t>CVITKGNTEYLRNHLSPNPRTYPQKGYSFPK</t>
  </si>
  <si>
    <t>AT3G27430.2</t>
  </si>
  <si>
    <t>A0A1S3YQ16;A0A1S3YQ97;A0A1S3YPS8</t>
  </si>
  <si>
    <t>A0A1S3YQ16</t>
  </si>
  <si>
    <t>LTTSKEATPNFSSVASPQKLYGDSVIDLTED</t>
  </si>
  <si>
    <t>AT2G42700.1</t>
  </si>
  <si>
    <t>WT_27_CAS_27;WT_27_WT_35;WT_27_CAS_35</t>
  </si>
  <si>
    <t>A0A1S4BQJ5;A0A1S3YQR5</t>
  </si>
  <si>
    <t>A0A1S4BQJ5</t>
  </si>
  <si>
    <t>VPKLIHPLPPASPENSPERMEDTWMQELNAN</t>
  </si>
  <si>
    <t>AT2G27210.1</t>
  </si>
  <si>
    <t>CAS_27_WT_35;CAS_35_WT_35;CAS_35_WT_27</t>
  </si>
  <si>
    <t>CAS_27_WT_35;CAS_35_WT_35</t>
  </si>
  <si>
    <t>A0A1S3YRU2;A0A1S3YR19;A0A1S3Z677</t>
  </si>
  <si>
    <t>A0A1S3YRU2</t>
  </si>
  <si>
    <t>AGCITESETQLGKSCSSDNLTTSVRHFKNVV</t>
  </si>
  <si>
    <t>AT2G28450.1</t>
  </si>
  <si>
    <t>A0A1S3YRP9;P29345</t>
  </si>
  <si>
    <t>A0A1S3YRP9</t>
  </si>
  <si>
    <t>RSESLAKKRSRLSAASKPSIAA_________</t>
  </si>
  <si>
    <t>SLAKKRSRLSAASKPSIAA____________</t>
  </si>
  <si>
    <t>A0A1S3YRR1</t>
  </si>
  <si>
    <t>ADDGEEDSATKNNDVSDDEQERRLALEEVKF</t>
  </si>
  <si>
    <t>AT1G02330.1</t>
  </si>
  <si>
    <t>A0A1S3YSS6;A0A1S3YT14</t>
  </si>
  <si>
    <t>A0A1S3YSS6</t>
  </si>
  <si>
    <t>MSSKSESVDAQGVKPSESTIKKAIWERAAHF</t>
  </si>
  <si>
    <t>AT1G44780.2</t>
  </si>
  <si>
    <t>A0A1S3YT22</t>
  </si>
  <si>
    <t>DRPSPSPQRERRKKYSPDGYNPGSSPSSKPG</t>
  </si>
  <si>
    <t>AT4G25500.1</t>
  </si>
  <si>
    <t>YNPGSSPSSKPGPVESPVRDGRESSERYRSR</t>
  </si>
  <si>
    <t>A0A1S3YT49;A0A1S3YYH8</t>
  </si>
  <si>
    <t>GLVAAHWKDDENSHISPKKWWDGNGIPNSTN</t>
  </si>
  <si>
    <t>A0A1S3YT49</t>
  </si>
  <si>
    <t>CAS_35_WT_35;CAS_27_WT_35;CAS_27_WT_27</t>
  </si>
  <si>
    <t>A0A1S3YUJ0;A0A1S3YV76;A0A1S4AWL9</t>
  </si>
  <si>
    <t>IGSATIKQGLNTLSQSPSLKKNDTGNYRSPN</t>
  </si>
  <si>
    <t>A0A1S3YUJ0</t>
  </si>
  <si>
    <t>AT3G16270.1</t>
  </si>
  <si>
    <t>WT_27_CAS_27;WT_35_CAS_27;WT_27_CAS_35;WT_35_CAS_35</t>
  </si>
  <si>
    <t>A0A1S3YUL6</t>
  </si>
  <si>
    <t>VNVSHAKQSSQPDATSPSPNADGLKSPAADA</t>
  </si>
  <si>
    <t>AT4G32330.3</t>
  </si>
  <si>
    <t>WT_35_CAS_35;CAS_27_CAS_35;WT_27_CAS_35;WT_27_WT_35</t>
  </si>
  <si>
    <t>A0A1S3YUZ7;A0A1S4AQX6</t>
  </si>
  <si>
    <t>A0A1S3YUZ7</t>
  </si>
  <si>
    <t>SLISKYGGDPSAAEPSEEEFEAARTKIESRK</t>
  </si>
  <si>
    <t>AT5G06910.1</t>
  </si>
  <si>
    <t>WT_35_CAS_27;CAS_35_CAS_27;CAS_35_WT_27</t>
  </si>
  <si>
    <t>A0A1S3YV11;A0A1S3YU60</t>
  </si>
  <si>
    <t>A0A1S3YV11</t>
  </si>
  <si>
    <t>KMSKFGKKKCRMGGASAEISSVQDAQCGNRN</t>
  </si>
  <si>
    <t>A0A1S3YVP5;A0A1S3YVA7;A0A1S3YVC6;A0A1S3XTG9</t>
  </si>
  <si>
    <t>A0A1S3YVP5</t>
  </si>
  <si>
    <t>KLSHIVGKSDVNVQTSPVRQDPLHGDANDSR</t>
  </si>
  <si>
    <t>AT5G11470.1</t>
  </si>
  <si>
    <t>A0A1S3YVB3</t>
  </si>
  <si>
    <t>VNVSHAKQSSQPDATSPSPNADGLKEKTKPK</t>
  </si>
  <si>
    <t>A0A1S3YXI2</t>
  </si>
  <si>
    <t>VPDPQIGQNRDDDEQSFAEEDSYLSVERYSQ</t>
  </si>
  <si>
    <t>AT1G73460.1</t>
  </si>
  <si>
    <t>A0A1S3YYP2</t>
  </si>
  <si>
    <t>AQHASSQPPLLSSGSSPGPDETTGRADSTPE</t>
  </si>
  <si>
    <t>AT4G24680.1</t>
  </si>
  <si>
    <t>A0A1S3Z0Y3</t>
  </si>
  <si>
    <t>IISTSVSPRRYSVVGSPQRTSGTNSPTNPQY</t>
  </si>
  <si>
    <t>CAS_27_WT_35;CAS_35_WT_35;WT_27_WT_35</t>
  </si>
  <si>
    <t>A0A1S3Z108</t>
  </si>
  <si>
    <t>EKAPTNEPASKPAAVSPPVDNTKNVPAGIQS</t>
  </si>
  <si>
    <t>AT1G26355.1</t>
  </si>
  <si>
    <t>A0A1S3Z2A7;A0A1S3Z275;A0A1S3Z258;A0A1S4BCD5;A0A1S4BCK5;A0A1S4BCL1</t>
  </si>
  <si>
    <t>A0A1S3Z2A7</t>
  </si>
  <si>
    <t>ISLDEVSRDDAPKRQSQETVNISKQIENIDE</t>
  </si>
  <si>
    <t>AT2G26890.1</t>
  </si>
  <si>
    <t>A0A1S3Z371;A0A1S3ZKF3;A0A1S3ZKQ5</t>
  </si>
  <si>
    <t>A0A1S3Z371</t>
  </si>
  <si>
    <t>QENKAKQESGESATVSPKCPFGYDSQAFKLG</t>
  </si>
  <si>
    <t>AT3G54360.1</t>
  </si>
  <si>
    <t>WT_35_WT_27;CAS_27_WT_27;CAS_35_WT_27</t>
  </si>
  <si>
    <t>QESKPKQESGESAIVSPKCPFGYGQETKPKE</t>
  </si>
  <si>
    <t>A0A1S3Z4F4;A0A1S3ZMG2;A0A1S3ZM81</t>
  </si>
  <si>
    <t>A0A1S3Z4F4</t>
  </si>
  <si>
    <t>FGSPVEPNPLRGYSQSPGLRNLSPVNGNLMP</t>
  </si>
  <si>
    <t>AT1G29400.2</t>
  </si>
  <si>
    <t>CAS_35_WT_35;WT_27_WT_35;CAS_27_WT_35</t>
  </si>
  <si>
    <t>QLEDKIKDQLDEVEQSPVRFLLPGDEDELLA</t>
  </si>
  <si>
    <t>A0A1S3Z5C4</t>
  </si>
  <si>
    <t>MTSRIQDRENPSSINSPRSNGTSPNSNSNGS</t>
  </si>
  <si>
    <t>AT1G28280.2</t>
  </si>
  <si>
    <t>A0A1S3Z5S5;A0A1S3Z5Z6</t>
  </si>
  <si>
    <t>A0A1S3Z5S5</t>
  </si>
  <si>
    <t>GPSLGDFVVWKGEATSPAPIPAPAWSTDSGK</t>
  </si>
  <si>
    <t>AT1G27430.1</t>
  </si>
  <si>
    <t>A0A1S3Z5S5;A0A1S3Z5Z6;A0A1S4BK52;A0A1S4BJY2;A0A1S4BK87</t>
  </si>
  <si>
    <t>APARVGGPSWSATGSSPAKTAAPIQIHSQAG;PPARVGGPSWSATGSSPAKTASPIQIHSQAG</t>
  </si>
  <si>
    <t>A0A1S3Z7F9</t>
  </si>
  <si>
    <t>LLPKKSDKVGKEPAKSPSKATKSPKKA____</t>
  </si>
  <si>
    <t>AT5G02560.1</t>
  </si>
  <si>
    <t>A0A1S3Z7L0</t>
  </si>
  <si>
    <t>SSGNMRGEEYEDLCGSPGSLPDRLMSEIYQY</t>
  </si>
  <si>
    <t>AT3G12350.2</t>
  </si>
  <si>
    <t>A0A1S3Z8V8;A0A1S4D532</t>
  </si>
  <si>
    <t>A0A1S3Z8V8</t>
  </si>
  <si>
    <t>SSVCQKEDHLIVGCNSGGRGRRACVDLLNAG</t>
  </si>
  <si>
    <t>AT2G21045.1</t>
  </si>
  <si>
    <t>A0A1S3Z923;A0A1S4DDJ2</t>
  </si>
  <si>
    <t>A0A1S3Z923</t>
  </si>
  <si>
    <t>GNYSSSMYKGVIQSGSAGSLATAPGRSQTVK</t>
  </si>
  <si>
    <t>AT3G04740.1</t>
  </si>
  <si>
    <t>A0A1S3Z926</t>
  </si>
  <si>
    <t>LSAPPSYEEAVGASRSPTHSERDVETSSASA</t>
  </si>
  <si>
    <t>AT2G43160.4</t>
  </si>
  <si>
    <t>A0A1S3Z9K4;A0A1S4CRF6</t>
  </si>
  <si>
    <t>A0A1S3Z9K4</t>
  </si>
  <si>
    <t>DYSDASSPRAATTGFSIEPARKKRGRPRKYS</t>
  </si>
  <si>
    <t>AT5G46640.1</t>
  </si>
  <si>
    <t>A0A1S4CQE5;A0A1S3Z9U1</t>
  </si>
  <si>
    <t>A0A1S4CQE5</t>
  </si>
  <si>
    <t>KKSWQQLFTRSSTVSSPSSNVISRPSVKPQA</t>
  </si>
  <si>
    <t>A0A1S4BUP7;A0A1S4BUM7;A0A1S3ZAF1;A0A1S3Z9V4</t>
  </si>
  <si>
    <t>A0A1S4BUP7</t>
  </si>
  <si>
    <t>PKSLSKLINLTAAKESNKIPPPPPPFKKDSS</t>
  </si>
  <si>
    <t>AT3G01710.1</t>
  </si>
  <si>
    <t>A0A1S3ZA25</t>
  </si>
  <si>
    <t>SVNQVPEGKSLSQSVSFSERATPIPDVLPNG</t>
  </si>
  <si>
    <t>AT3G17900.1</t>
  </si>
  <si>
    <t>A0A1S3ZAV4</t>
  </si>
  <si>
    <t>LSDDTQDFYRGVETGSNSDLPVSKALALTAN</t>
  </si>
  <si>
    <t>AT2G20190.1</t>
  </si>
  <si>
    <t>A0A1S3ZCU2</t>
  </si>
  <si>
    <t>FTSKPKIQASDNLPTSPSKLLADDTEPEARD</t>
  </si>
  <si>
    <t>AT3G43300.1</t>
  </si>
  <si>
    <t>A0A1S4DIP5;A0A1S3ZDN0</t>
  </si>
  <si>
    <t>A0A1S4DIP5</t>
  </si>
  <si>
    <t>HSRSLKFSLKGLVDKSPKKSKEYGKNSSYKK</t>
  </si>
  <si>
    <t>AT3G08020.1</t>
  </si>
  <si>
    <t>WT_27_CAS_27;WT_35_CAS_27;WT_35_CAS_35</t>
  </si>
  <si>
    <t>A0A1S4AH68;A0A1S3ZDR7</t>
  </si>
  <si>
    <t>A0A1S4AH68</t>
  </si>
  <si>
    <t>CTKIHDAKLKESFENSPRHDSYVPKFEAELA</t>
  </si>
  <si>
    <t>AT5G51410.1</t>
  </si>
  <si>
    <t>CAS_35_CAS_27;WT_35_CAS_27</t>
  </si>
  <si>
    <t>A0A1S3ZDX8;A0A1S4DLR6;A0A1S3XEM5</t>
  </si>
  <si>
    <t>A0A1S3ZDX8</t>
  </si>
  <si>
    <t>GGGGSGRKWPDLDGGSEKEDSPRETARMLNR</t>
  </si>
  <si>
    <t>AT5G13160.1</t>
  </si>
  <si>
    <t>CAS_27_CAS_35;WT_27_CAS_35;WT_35_CAS_35</t>
  </si>
  <si>
    <t>WT_35_CAS_35</t>
  </si>
  <si>
    <t>A0A1S3ZE10</t>
  </si>
  <si>
    <t>KPKELKGEAPEAAPDSVTAVEVTAKDVTVVA</t>
  </si>
  <si>
    <t>WT_35_WT_27;CAS_35_WT_27</t>
  </si>
  <si>
    <t>A0A1S3ZF17;A0A1S3ZF05;A0A1S3ZEU4;A0A1S3ZEK7</t>
  </si>
  <si>
    <t>A0A1S3ZF17</t>
  </si>
  <si>
    <t>LRNQLMAESVREEACSDDVDHAVNKSSKSIT</t>
  </si>
  <si>
    <t>AT4G31880.1</t>
  </si>
  <si>
    <t>A0A1S3ZFN6;A0A1S3XAS4;A0A1S3XAR5</t>
  </si>
  <si>
    <t>A0A1S3ZFN6</t>
  </si>
  <si>
    <t>LKARSKMRKEVKDDPSPPEVRTEHDLDILKV</t>
  </si>
  <si>
    <t>AT5G47690.3</t>
  </si>
  <si>
    <t>GTLKSEITEDEAMKDSETEGNEVPLGKIMER</t>
  </si>
  <si>
    <t>A0A1S3ZH01</t>
  </si>
  <si>
    <t>VVRQCNKDMDHPDTKSPAENPVKDVRVDIDG</t>
  </si>
  <si>
    <t>A0A1S4C932;A0A1S3ZH34;A0A1S4C8R6</t>
  </si>
  <si>
    <t>A0A1S4C932</t>
  </si>
  <si>
    <t>ESAHATPGRSRIKQESPDRGAAVPRFGEWDE</t>
  </si>
  <si>
    <t>AT5G55850.1</t>
  </si>
  <si>
    <t>CAS_27_WT_27</t>
  </si>
  <si>
    <t>P93843;A0A1S3ZHE5;O48955</t>
  </si>
  <si>
    <t>P93843</t>
  </si>
  <si>
    <t>TCLQQHQQQQQKMQQSPTQIQSSSEDNKTIW</t>
  </si>
  <si>
    <t>AT3G19130.1</t>
  </si>
  <si>
    <t>A0A1S3ZHZ3</t>
  </si>
  <si>
    <t>RVKELRRKGSFLEEASDGEDEDLEKRDGRSD</t>
  </si>
  <si>
    <t>AT5G52200.1</t>
  </si>
  <si>
    <t>WT_35_CAS_27;WT_27_CAS_27;CAS_35_CAS_27</t>
  </si>
  <si>
    <t>A0A1S3ZHZ3;A0A1S4CW60;A0A1S4CW43</t>
  </si>
  <si>
    <t>DGEDEDLEKRDGRSDSSSSLTTAVKDIEIKE;NSEDEDLEKRDGRSDSSSSLTTAVKDIEIEE</t>
  </si>
  <si>
    <t>A0A1S3ZIE4</t>
  </si>
  <si>
    <t>MAMPADSSASNNSPLSPATTADGSSAVNSPQ</t>
  </si>
  <si>
    <t>AT4G35890.1</t>
  </si>
  <si>
    <t>CAS_27_WT_27;CAS_27_WT_35</t>
  </si>
  <si>
    <t>A0A1S3ZJ13</t>
  </si>
  <si>
    <t>KLKHNPPPHMLPPPPSPAKDGKAGKDGKDAK</t>
  </si>
  <si>
    <t>AT2G20760.1</t>
  </si>
  <si>
    <t>A0A1S3ZJ61</t>
  </si>
  <si>
    <t>RRERDYRRRSRSHSLSPDYDRGRGRGRDTKH</t>
  </si>
  <si>
    <t>WT_27_CAS_27;WT_35_CAS_27;CAS_35_CAS_27</t>
  </si>
  <si>
    <t>A0A1S3ZK43;A0A1S3ZJR2</t>
  </si>
  <si>
    <t>A0A1S3ZK43</t>
  </si>
  <si>
    <t>KPTSDDRRSSSGSVPSPIGKKITIKSADMKP</t>
  </si>
  <si>
    <t>AT4G15930.1</t>
  </si>
  <si>
    <t>A0A1S3ZL27;A0A1S4AG40;A0A0K0XR56</t>
  </si>
  <si>
    <t>A0A1S3ZL27</t>
  </si>
  <si>
    <t>ALDICHTQAASAIEGSPNQETIRLREITKKG</t>
  </si>
  <si>
    <t>AT2G37840.1</t>
  </si>
  <si>
    <t>A0A1S3ZL66</t>
  </si>
  <si>
    <t>DPADLLDAPEKMDTASYHEDHTASEDVKSVI</t>
  </si>
  <si>
    <t>AT5G59000.1</t>
  </si>
  <si>
    <t>A0A1S3ZM86;A0A1S3ZS85</t>
  </si>
  <si>
    <t>A0A1S3ZM86</t>
  </si>
  <si>
    <t>ALHSLKGEASKREFGSPIRPVAQSTLDQASR</t>
  </si>
  <si>
    <t>AT1G14850.1</t>
  </si>
  <si>
    <t>A0A1S3ZMN0</t>
  </si>
  <si>
    <t>IPIRPQKIRKLSSTTSPQSTNPKPADSSQSV</t>
  </si>
  <si>
    <t>AT1G19480.1</t>
  </si>
  <si>
    <t>WT_27_WT_35;CAS_35_WT_35;CAS_35_CAS_27;CAS_35_WT_27</t>
  </si>
  <si>
    <t>A0A1S3ZMQ8;A0A1S4A0D0;A0A1S3ZLV6;A0A1S4CSI3</t>
  </si>
  <si>
    <t>A0A1S3ZMQ8</t>
  </si>
  <si>
    <t>HNEVLFRRAQLKALVSIHGQEAGKGGELTHD</t>
  </si>
  <si>
    <t>AT4G14240.1</t>
  </si>
  <si>
    <t>WT_35_WT_27;WT_35_CAS_35;WT_35_CAS_27</t>
  </si>
  <si>
    <t>WT_35_WT_27</t>
  </si>
  <si>
    <t>A0A1S3ZMV4;A0A1S4DFA0</t>
  </si>
  <si>
    <t>A0A1S3ZMV4</t>
  </si>
  <si>
    <t>QPKNRTSVYEPLLSDSPSATRRSFGPGASFD</t>
  </si>
  <si>
    <t>AT5G44240.2</t>
  </si>
  <si>
    <t>CAS_35_CAS_27;WT_35_CAS_27;CAS_35_WT_27;WT_35_WT_27</t>
  </si>
  <si>
    <t>A0A1S3ZN04</t>
  </si>
  <si>
    <t>SAIENLLKGLDVSEKSRSSSLDLGVDPPSSR</t>
  </si>
  <si>
    <t>A0A1S3ZP32</t>
  </si>
  <si>
    <t>KGACPVVLRNQQNNQSSPYNTPSKMSGYGGS</t>
  </si>
  <si>
    <t>A0A1S3ZPB1</t>
  </si>
  <si>
    <t>KDYSSPRKTRDVGDYSPRRRIRDKDYSSPRR</t>
  </si>
  <si>
    <t>A0A1S3ZPN9</t>
  </si>
  <si>
    <t>KGRSADSLTGNSGNISSNSDARKPRRKRRPK</t>
  </si>
  <si>
    <t>AT5G43720.1</t>
  </si>
  <si>
    <t>A0A1S3ZPQ7;A0A1S3Z192</t>
  </si>
  <si>
    <t>A0A1S3ZPQ7</t>
  </si>
  <si>
    <t>RFKRLSLIFGNKDKLSPQGQKNQEESPLRQP</t>
  </si>
  <si>
    <t>AT5G55060.1</t>
  </si>
  <si>
    <t>A0A1S4ATZ1;A0A1S3ZPR3</t>
  </si>
  <si>
    <t>A0A1S4ATZ1</t>
  </si>
  <si>
    <t>TPALAPPPSGGNKIRSPLPPPPNDPATARKT</t>
  </si>
  <si>
    <t>AT1G03900.1</t>
  </si>
  <si>
    <t>A0A1S3ZQI4</t>
  </si>
  <si>
    <t>ANYMLESQGLRMGEFSPNVDKSSAEIPYAAN</t>
  </si>
  <si>
    <t>WT_35_WT_27;CAS_35_WT_27;CAS_27_WT_27</t>
  </si>
  <si>
    <t>A0A1S3ZR29</t>
  </si>
  <si>
    <t>PLNANRGDKAINLSKSPVKRRLSECFLEKPM</t>
  </si>
  <si>
    <t>AT2G29680.2</t>
  </si>
  <si>
    <t>A0A1S3ZTL3</t>
  </si>
  <si>
    <t>SLESNSGLERFTSIGSDENERNAVDVEDAPV</t>
  </si>
  <si>
    <t>AT2G29900.1</t>
  </si>
  <si>
    <t>A0A1S3ZUE2;A0A1S3ZUG0</t>
  </si>
  <si>
    <t>A0A1S3ZUE2</t>
  </si>
  <si>
    <t>ERSKENNSVEDPPASSPPPPPPPPRRGRDRD</t>
  </si>
  <si>
    <t>A0A1S3ZUH7;A0A1S4AL55;A0A1S3ZUJ8</t>
  </si>
  <si>
    <t>__________MAETLSPNTKQKGPFSPTKFV</t>
  </si>
  <si>
    <t>A0A1S3ZUH7</t>
  </si>
  <si>
    <t>AT2G32590.1</t>
  </si>
  <si>
    <t>YRKVKVSEEPCKEDGSPVRTKKTKSRKTEPE</t>
  </si>
  <si>
    <t>A0A1S3ZUU9</t>
  </si>
  <si>
    <t>VEAIRKEVKERSKQESESEEQGEKESILSSK</t>
  </si>
  <si>
    <t>AT1G63250.1</t>
  </si>
  <si>
    <t>A0A1S3ZUW8;A0A1S4ADZ6</t>
  </si>
  <si>
    <t>A0A1S3ZUW8</t>
  </si>
  <si>
    <t>GLLGTSEVDTYEEPDSARQHHHEEFNFSEVF</t>
  </si>
  <si>
    <t>AT2G28520.1</t>
  </si>
  <si>
    <t>WT_27_WT_35;CAS_35_WT_35;WT_27_CAS_27;CAS_35_CAS_27</t>
  </si>
  <si>
    <t>A0A1S3ZUZ3</t>
  </si>
  <si>
    <t>KDYSSPRRIRDVGDYSPRRRIRDKDYSSQRR</t>
  </si>
  <si>
    <t>A0A1S3ZV23</t>
  </si>
  <si>
    <t>_____________MESEEDEAPHLHSKRSRP</t>
  </si>
  <si>
    <t>A0A1S3ZWJ7</t>
  </si>
  <si>
    <t>HSGGMEQFSRRPRSLSPSPQKEEGPRRVSWR</t>
  </si>
  <si>
    <t>AT5G59390.1</t>
  </si>
  <si>
    <t>A0A1S3ZWV8</t>
  </si>
  <si>
    <t>EPSSGALLNPRAISSSPQREKRQRDKDLAMN</t>
  </si>
  <si>
    <t>AT2G40550.1</t>
  </si>
  <si>
    <t>A0A1S3ZXT8;A0A1S4C1M3</t>
  </si>
  <si>
    <t>GRCTLLVRRSDKEQDSEDDGYVPYTGKRTLL</t>
  </si>
  <si>
    <t>A0A1S3ZXT8</t>
  </si>
  <si>
    <t>AT1G05380.2</t>
  </si>
  <si>
    <t>A0A1S4A022;A0A1S3ZZY4</t>
  </si>
  <si>
    <t>A0A1S4A022</t>
  </si>
  <si>
    <t>RTDRNSTSISLDKNNSFGSNSNFKPQKEAVT</t>
  </si>
  <si>
    <t>AT1G18190.1</t>
  </si>
  <si>
    <t>CAS_27_WT_35;CAS_35_WT_35;CAS_27_WT_27;CAS_35_WT_27;CAS_35_CAS_27</t>
  </si>
  <si>
    <t>A0A1S4A3G0;A0A1S3XEW2</t>
  </si>
  <si>
    <t>A0A1S4A3G0</t>
  </si>
  <si>
    <t>AAEWGLTVRTDVGEGSFHAISRSGENSFADG</t>
  </si>
  <si>
    <t>AT5G58140.1</t>
  </si>
  <si>
    <t>A0A1S4A3Z4</t>
  </si>
  <si>
    <t>KSFADIVQEGLDRSASPSNHLAHSATTESTE</t>
  </si>
  <si>
    <t>AT3G10360.1</t>
  </si>
  <si>
    <t>A0A1S4A3Z9;A0A1S4D8B9</t>
  </si>
  <si>
    <t>A0A1S4D8B9</t>
  </si>
  <si>
    <t>GYERQGHVPFFDRPPSPGRWGPQAVNSRYTA;GYERQGHVPFFDRPPSPGRWGPQAVSSRYTA</t>
  </si>
  <si>
    <t>A0A1S4A3Z9</t>
  </si>
  <si>
    <t>AT5G64390.2</t>
  </si>
  <si>
    <t>A0A1S4A5E4</t>
  </si>
  <si>
    <t>AGKASAANEEHAANNSNSLGGAANSNAGTSN</t>
  </si>
  <si>
    <t>CAS_27_WT_35;CAS_35_WT_35;CAS_27_WT_27;CAS_35_WT_27</t>
  </si>
  <si>
    <t>A0A1S4A5J3;A0A1S4DP53</t>
  </si>
  <si>
    <t>SENGSLVKSQDVDSLSAQNQDEGLGRSRSLA</t>
  </si>
  <si>
    <t>AT4G37100.1</t>
  </si>
  <si>
    <t>A0A1S4A5V5;A0A1S4ANR9;A0A1S4APA3;A0A1S4AHL4;A0A1S4BQE1;A0A1S4AGV9;A0A1S4BQC8;A0A1S4AGY7;A0A1S4BQB4;A0A1S4AGT4</t>
  </si>
  <si>
    <t>VITEPRTASSSPEHPSFRAHGRSMLSGDNKT;VITEQRTASSSPEHPSFRARARSMLSGDNKT</t>
  </si>
  <si>
    <t>A0A1S4A5V5</t>
  </si>
  <si>
    <t>AT3G58640.1</t>
  </si>
  <si>
    <t>A0A1S4A5Y6</t>
  </si>
  <si>
    <t>EPSRDQVDHPSSSAASPSEAREALRSGDKED</t>
  </si>
  <si>
    <t>AT1G35620.1</t>
  </si>
  <si>
    <t>A0A1S4A621;A0A1S4A5Y9</t>
  </si>
  <si>
    <t>A0A1S4A621</t>
  </si>
  <si>
    <t>DRPSPSPQRERRKKYSPDGYNPGSSPSSKPE</t>
  </si>
  <si>
    <t>SPRRGRSGPGNGLVSSPLESRSPGYGDRPSP</t>
  </si>
  <si>
    <t>WT_35_CAS_27;WT_27_CAS_27;WT_27_CAS_35</t>
  </si>
  <si>
    <t>A0A1S4A6G4</t>
  </si>
  <si>
    <t>HSGGMEQFSHRPRSLSPSLQREERPRRVSWR</t>
  </si>
  <si>
    <t>A0A1S4A6I1</t>
  </si>
  <si>
    <t>FTEPDKKLQKQVELNSPSSANQRNSEITRKS</t>
  </si>
  <si>
    <t>A0A1S4A7G6</t>
  </si>
  <si>
    <t>PHLRNKPMGAEPPAPSPGGPPSGNDRSGFNG</t>
  </si>
  <si>
    <t>AT2G42520.1</t>
  </si>
  <si>
    <t>WT_27_CAS_27;WT_27_WT_35</t>
  </si>
  <si>
    <t>A0A1S4A7N3</t>
  </si>
  <si>
    <t>HHEQEAIRTEEKPSSSANAHSDMSREIKRQD</t>
  </si>
  <si>
    <t>AT2G27285.1</t>
  </si>
  <si>
    <t>WT_27_WT_35;CAS_27_WT_35;CAS_35_WT_35;CAS_35_WT_27</t>
  </si>
  <si>
    <t>A0A1S4A7U8</t>
  </si>
  <si>
    <t>SRSPSRSRSPGDVRYSRDPDHDVSPRH____</t>
  </si>
  <si>
    <t>AT3G13570.1</t>
  </si>
  <si>
    <t>Q43568;A0A1S4A813;Q40451</t>
  </si>
  <si>
    <t>Q43568</t>
  </si>
  <si>
    <t>PGRPPKSVTVNAAPGSAMGSGRRGRPRKNSV</t>
  </si>
  <si>
    <t>A0A1S4A859;A0A1S4AEZ3</t>
  </si>
  <si>
    <t>A0A1S4A859</t>
  </si>
  <si>
    <t>LKLPGKSAFEDEEVDSEPQPITKKEIKAASS;LKLPGKSAFEDEEVDSEPQPITKKEIKTASS</t>
  </si>
  <si>
    <t>AT1G76810.1</t>
  </si>
  <si>
    <t>A0A1S4A8E1</t>
  </si>
  <si>
    <t>PNKVPNVSQVGQKEVSPSSGPKPLSGRDRFK</t>
  </si>
  <si>
    <t>AT1G61690.1</t>
  </si>
  <si>
    <t>A0A1S4AAA4;A0A1S4BDV2</t>
  </si>
  <si>
    <t>A0A1S4AAA4</t>
  </si>
  <si>
    <t>QMNAQKQKGQSLNVASAQKAYDILKAHPSLL</t>
  </si>
  <si>
    <t>AT3G52140.1</t>
  </si>
  <si>
    <t>WT_27_CAS_35;WT_27_WT_35</t>
  </si>
  <si>
    <t>A0A1S4AAF9</t>
  </si>
  <si>
    <t>RKRSPSHRLIVSETPSPNKDCTESANADLQT</t>
  </si>
  <si>
    <t>AT1G14380.2</t>
  </si>
  <si>
    <t>A0A1S4AAI6;A0A1S4AAH9;A0A1S4AAN3;A0A1S3ZMX7;A0A1S3ZMG1;A0A1S3ZN55;A0A1S3YJR9;A0A1S3YN17;A0A1S3YN93;A0A1S3YM89;A0A1S3YMA7</t>
  </si>
  <si>
    <t>A0A1S4AAI6</t>
  </si>
  <si>
    <t>PMRQVQTPSRPSRSLSSSITRVVRRGSESPG</t>
  </si>
  <si>
    <t>AT1G17720.1</t>
  </si>
  <si>
    <t>A0A1S4AAX8</t>
  </si>
  <si>
    <t>PPRYRRSPSYGRRSYSPHGRSPQRRSLSPRG</t>
  </si>
  <si>
    <t>AT2G24590.1</t>
  </si>
  <si>
    <t>RSPSYGRRSYSPHGRSPQRRSLSPRGRSYSR</t>
  </si>
  <si>
    <t>A0A1S4AAX8;A0A1S4DFK6;A0A1S4DRS7;A0A1S4BLJ7;A0A1S4BLQ2</t>
  </si>
  <si>
    <t>RSPQRRSLSPRGRSYSRSPYRGQDKVPYANG</t>
  </si>
  <si>
    <t>A0A1S4AB39</t>
  </si>
  <si>
    <t>VKVGETRFNQKTDIGSQEELHTFVSENKEKA</t>
  </si>
  <si>
    <t>AT3G13300.2</t>
  </si>
  <si>
    <t>WT_35_CAS_35;WT_35_WT_27</t>
  </si>
  <si>
    <t>A0A1S4ABB6</t>
  </si>
  <si>
    <t>ATESLSESKENLNDKSPDENTVVVEKSEEHD</t>
  </si>
  <si>
    <t>AT2G46240.1</t>
  </si>
  <si>
    <t>DGKVSKETGVDQEQTSPLKSTIPKLHDVEED</t>
  </si>
  <si>
    <t>PLPRKKSSNGSSRSPSPPGGKRKLVDSPSDS</t>
  </si>
  <si>
    <t>A0A1S4D6D3;A0A1S4ABK5</t>
  </si>
  <si>
    <t>A0A1S4D6D3</t>
  </si>
  <si>
    <t>NKSNIEASPKVLKPSSPTPTSKSNAQTPTPG</t>
  </si>
  <si>
    <t>AT3G44200.1</t>
  </si>
  <si>
    <t>A0A1S4ACL8</t>
  </si>
  <si>
    <t>VKKVTEGSQETLSEESGQKVGNNDSLESDRN</t>
  </si>
  <si>
    <t>AT5G65770.1</t>
  </si>
  <si>
    <t>A0A1S4AE71;A0A1S4BPY3;A0A1S4BPX0</t>
  </si>
  <si>
    <t>A0A1S4AE71</t>
  </si>
  <si>
    <t>EDVGTSHRQTADFAESPSHAKRQRME_____</t>
  </si>
  <si>
    <t>A0A1S4AEI2;A0A1S4B767</t>
  </si>
  <si>
    <t>____MSNLYNQKLNFSPARAISPHIRTNLDV;____MSNLYNQKLNFSPARAVSPHIRSNLDV</t>
  </si>
  <si>
    <t>A0A1S4AEI2</t>
  </si>
  <si>
    <t>AT2G38610.2</t>
  </si>
  <si>
    <t>A0A1S4AFB1;A0A1S4AFH7</t>
  </si>
  <si>
    <t>A0A1S4AFB1</t>
  </si>
  <si>
    <t>QQRFSHLSDVQNSGYSDEDNPKHSGSHCADE</t>
  </si>
  <si>
    <t>A0A1S4AGI2;A0A1S4AGF9</t>
  </si>
  <si>
    <t>A0A1S4AGI2</t>
  </si>
  <si>
    <t>EALKPEKIDGDDSVMSDECKPDDVEKTDNME</t>
  </si>
  <si>
    <t>AT1G18070.2</t>
  </si>
  <si>
    <t>A0A1S4D191;A0A1S4D0Z2;A0A1S4D120;A0A1S4AGT5;A0A1S4AGQ3;A0A1S4AGM9;A0A1S4A608;A0A1S4A624;A0A1S4A5X4;A0A1S4DMW4;A0A1S3X3K4</t>
  </si>
  <si>
    <t>A0A1S4D191</t>
  </si>
  <si>
    <t>EMMRNTDRAMSNIESSPEGFNMLRRMYENVQ</t>
  </si>
  <si>
    <t>AT2G17200.1</t>
  </si>
  <si>
    <t>Q8LKR4;P93369;O81102;A0A1S4AIS8;Q9AT17</t>
  </si>
  <si>
    <t>Q8LKR4</t>
  </si>
  <si>
    <t>________MVLSKTASESDVSIHSTFASRYV</t>
  </si>
  <si>
    <t>AT2G02010.1</t>
  </si>
  <si>
    <t>CAS_35_WT_27;WT_35_WT_27</t>
  </si>
  <si>
    <t>A0A1S4AJ21</t>
  </si>
  <si>
    <t>APTPAPAPAPEADAESPKHSKDKHKSPPAPE</t>
  </si>
  <si>
    <t>AT5G55730.2</t>
  </si>
  <si>
    <t>A0A1S4AJE4</t>
  </si>
  <si>
    <t>LGTSISERTRQEKPVSPPTRQTSPVSPIPGM</t>
  </si>
  <si>
    <t>AT3G61690.1</t>
  </si>
  <si>
    <t>WT_27_WT_35;WT_27_CAS_27</t>
  </si>
  <si>
    <t>A0A1S4D1I2;A0A1S4ALN1</t>
  </si>
  <si>
    <t>A0A1S4D1I2</t>
  </si>
  <si>
    <t>_MENYSYTSYPESGDSSPRSREIDFDNTASW</t>
  </si>
  <si>
    <t>AT5G09620.1</t>
  </si>
  <si>
    <t>A0A1S4ANY8</t>
  </si>
  <si>
    <t>PKLRSPPLPSPSSPPSPKSLTPNLNNKMPPR</t>
  </si>
  <si>
    <t>AT2G35100.1</t>
  </si>
  <si>
    <t>A0A1S4APY9</t>
  </si>
  <si>
    <t>NDDVGASQPHTGDGASPGKIFIGGLARETTS</t>
  </si>
  <si>
    <t>AT5G40490.1</t>
  </si>
  <si>
    <t>A0A1S4AU15;A0A1S4ATC4;A0A1S4C841;A0A1S4C7J4;A0A1S4C790</t>
  </si>
  <si>
    <t>A0A1S4AU15</t>
  </si>
  <si>
    <t>PPMVRPVREILGDSVSPLRVIEPPKTNGGRS</t>
  </si>
  <si>
    <t>AT4G13350.1</t>
  </si>
  <si>
    <t>A0A1S4ATQ1;A0A1S4BEG9</t>
  </si>
  <si>
    <t>A0A1S4ATQ1</t>
  </si>
  <si>
    <t>HAEIMALKNRDQPTESINLNKDTEGSCSNRS</t>
  </si>
  <si>
    <t>AT1G69780.1</t>
  </si>
  <si>
    <t>A0A1S4ATQ2;A0A1S4BVU7</t>
  </si>
  <si>
    <t>A0A1S4ATQ2</t>
  </si>
  <si>
    <t>FGLSRTGPCLNETHVSTGVKGSFGYLDPEYF</t>
  </si>
  <si>
    <t>AT5G24010.1</t>
  </si>
  <si>
    <t>A0A1S4B6X5;A0A1S4ATZ5</t>
  </si>
  <si>
    <t>A0A1S4B6X5</t>
  </si>
  <si>
    <t>AASDSTVQAPPRPLFSPSSGSQVHDREDKSH</t>
  </si>
  <si>
    <t>AT5G01160.1</t>
  </si>
  <si>
    <t>A0A1S4AUH4</t>
  </si>
  <si>
    <t>IKEEDVASGVSARGGSVGAAAGPGVSAGGGF</t>
  </si>
  <si>
    <t>AT5G55670.2</t>
  </si>
  <si>
    <t>SARGGSVGAAAGPGVSAGGGFRVELNRSSEG</t>
  </si>
  <si>
    <t>A0A1S4AUR4</t>
  </si>
  <si>
    <t>TTRRVTRSQALAAASSANKIPLSKKIDESEK</t>
  </si>
  <si>
    <t>A0A1S4AUV8;A0A1S4AV39;A0A1S4AV64;A0A1S4CW40;A0A1S4CW29;A0A1S4CW47</t>
  </si>
  <si>
    <t>A0A1S4AUV8</t>
  </si>
  <si>
    <t>FDDCLMCQKSLPHAHSDTVAVEQRESPASIT;FDDCLMCQKSLPHAHSDTVAVEQRESPASTT</t>
  </si>
  <si>
    <t>AT3G46920.1</t>
  </si>
  <si>
    <t>A0A1S4AV43;A0A1S4AYH6</t>
  </si>
  <si>
    <t>A0A1S4AV43</t>
  </si>
  <si>
    <t>DAQKKMSPEVPEESKSKHGRTSRSRSPEEKH</t>
  </si>
  <si>
    <t>AT3G23900.2</t>
  </si>
  <si>
    <t>KSRSPISYRRRPRSRSFSPLPRRSRDYRSRS</t>
  </si>
  <si>
    <t>RSPISYRRRPRSRSFSPLPRRSRDYRSRSPV</t>
  </si>
  <si>
    <t>A0A1S4AX16</t>
  </si>
  <si>
    <t>YQGGAGGATMDEDGPSVGGGAGSGSGAGPKI</t>
  </si>
  <si>
    <t>A0A1S4AYR8;A0A1S4BCZ6</t>
  </si>
  <si>
    <t>SGSSALESRSGFSVDSPKFTAGDYVSLSSHG;SGSSALESRSGFSVDSPKFTASDYVSLSSHG</t>
  </si>
  <si>
    <t>A0A1S4AYR8</t>
  </si>
  <si>
    <t>AT2G03150.1</t>
  </si>
  <si>
    <t>A0A1S4AYU5;A0A1S4AYU0</t>
  </si>
  <si>
    <t>A0A1S4AYU5</t>
  </si>
  <si>
    <t>DSLLITPPSDGTKSESPTGSSLPSVAILDTK</t>
  </si>
  <si>
    <t>AT1G55540.1</t>
  </si>
  <si>
    <t>A0A1S4AZF2;A0A1S3X492</t>
  </si>
  <si>
    <t>A0A1S4AZF2</t>
  </si>
  <si>
    <t>REPGIAPREVGGGFVSPNLEKTMSDLERGRK</t>
  </si>
  <si>
    <t>AT3G26935.1</t>
  </si>
  <si>
    <t>CAS_35_WT_35;WT_27_WT_35</t>
  </si>
  <si>
    <t>A0A1S4AZG6</t>
  </si>
  <si>
    <t>A0A1S4AZG6;A0A1S4AZT0;A0A1S4BLH2;A0A1S4BLD8</t>
  </si>
  <si>
    <t>A0A1S4BLH2</t>
  </si>
  <si>
    <t>NGKFMERTGSMDSHYSPGKISSPYFEDMDED</t>
  </si>
  <si>
    <t>A0A1S4AZM6</t>
  </si>
  <si>
    <t>QHHHHQRRYSNEQASSPVQNKNVRHSFAHSP</t>
  </si>
  <si>
    <t>AT5G52060.1</t>
  </si>
  <si>
    <t>A0A1S4B0G3;A0A1S4B0L7</t>
  </si>
  <si>
    <t>A0A1S4B0G3</t>
  </si>
  <si>
    <t>RRWLCCTGQVEESDPSHENELHKSPKNNVDG</t>
  </si>
  <si>
    <t>AT3G59350.2</t>
  </si>
  <si>
    <t>A0A1S4B0M8;A0A1S4B116</t>
  </si>
  <si>
    <t>A0A1S4B0M8</t>
  </si>
  <si>
    <t>WERWTRKKHHDKSIKSPAEETARNLQKDSFD</t>
  </si>
  <si>
    <t>AT5G06970.1</t>
  </si>
  <si>
    <t>A0A1S4B189;A0A1S4B1E6;A0A1S4CTY2;A0A1S4B102;A0A1S4DE91;A0A1S4DEI9;A0A1S4DE75</t>
  </si>
  <si>
    <t>A0A1S4B189</t>
  </si>
  <si>
    <t>NTIRVVSTFASPFEGSPDQNDSSNSSSSRKP</t>
  </si>
  <si>
    <t>AT5G48370.1</t>
  </si>
  <si>
    <t>A0A1S4B247;A0A1S3ZY90</t>
  </si>
  <si>
    <t>A0A1S4B247</t>
  </si>
  <si>
    <t>PQNVEAGSSNMGGRDSDEETNIPSVRYMNPV</t>
  </si>
  <si>
    <t>AT1G55860.2</t>
  </si>
  <si>
    <t>A0A1S4B2A6</t>
  </si>
  <si>
    <t>PGLMQAYPNKQVGQPSPAKLPGTSGYSSHL_</t>
  </si>
  <si>
    <t>AT2G41060.1</t>
  </si>
  <si>
    <t>A0A1S4B461;A0A1S4CNE2</t>
  </si>
  <si>
    <t>A0A1S4B461</t>
  </si>
  <si>
    <t>PEAGNMDSLERMVNESDSEVWGDESANVS__</t>
  </si>
  <si>
    <t>AT5G08540.1</t>
  </si>
  <si>
    <t>A0A1S4B661;A0A1S4B5Z2</t>
  </si>
  <si>
    <t>A0A1S4B661</t>
  </si>
  <si>
    <t>SMPRAVQPPLIGKSPSLNTRQLPQGSGGVIS</t>
  </si>
  <si>
    <t>AT5G57870.2</t>
  </si>
  <si>
    <t>A0A1S4B7X6</t>
  </si>
  <si>
    <t>KSPGPESQLPVRAPPSPKPVSAHGTILGKPY</t>
  </si>
  <si>
    <t>AT3G20410.1</t>
  </si>
  <si>
    <t>A0A1S4B8C7</t>
  </si>
  <si>
    <t>LELPSVTPSTRAGSSSPSSSVERPSPSASSV</t>
  </si>
  <si>
    <t>AT1G24265.1</t>
  </si>
  <si>
    <t>A0A1S4B904</t>
  </si>
  <si>
    <t>SYVDEEHMDIERTVPSPEQVNGSNKDEELQI</t>
  </si>
  <si>
    <t>AT2G16640.1</t>
  </si>
  <si>
    <t>A0A1S4BAF7;A0A1S4CLY1</t>
  </si>
  <si>
    <t>A0A1S4BAF7</t>
  </si>
  <si>
    <t>ILKAYERTDQAILSHSPDLGRGGSTAVTAIL</t>
  </si>
  <si>
    <t>AT1G34750.1</t>
  </si>
  <si>
    <t>A0A1S4BBT4</t>
  </si>
  <si>
    <t>MMGRSGSSPVASKHQSPSYSDKRSPSAGDCQ</t>
  </si>
  <si>
    <t>AT5G14610.2</t>
  </si>
  <si>
    <t>A0A1S4BC12</t>
  </si>
  <si>
    <t>SLLASKTGDLDLSAASDDEGTINHDCDPIQS</t>
  </si>
  <si>
    <t>A0A1S4BEJ3</t>
  </si>
  <si>
    <t>EKTAGGSDVDGVSADSPNGEKPSGGAVLRKR</t>
  </si>
  <si>
    <t>AT1G68100.1</t>
  </si>
  <si>
    <t>WT_27_CAS_27;WT_27_CAS_35;WT_27_WT_35</t>
  </si>
  <si>
    <t>A0A1S4BFG6;A0A1S4BFL9;A0A1S3XWZ8;A0A1S4BJA5;A0A1S4DR31</t>
  </si>
  <si>
    <t>PPRNDGSICSPVQSNSPKMKMAQIQQSSSQQ;PPRNDGSICSPVQSNSPKMKMSQMQQSSSQQ</t>
  </si>
  <si>
    <t>A0A1S4BFG6</t>
  </si>
  <si>
    <t>AT2G32700.6</t>
  </si>
  <si>
    <t>A0A1S4BFV1</t>
  </si>
  <si>
    <t>SHRNTNPDTGTGGLNSPQYRRSSAAARGVSS</t>
  </si>
  <si>
    <t>A0A1S4BH11</t>
  </si>
  <si>
    <t>KARKTEGHVNNNVAGSEEAEAKEASKKSTYK</t>
  </si>
  <si>
    <t>AT3G05380.4</t>
  </si>
  <si>
    <t>A0A1S4BHM7</t>
  </si>
  <si>
    <t>QKKNKVASQVANGEDSDNAAGDANGGAENSA</t>
  </si>
  <si>
    <t>AT4G21660.1</t>
  </si>
  <si>
    <t>A0A1S4BJ74</t>
  </si>
  <si>
    <t>PVADGSNTLPQGPVISPLPQKQANSNANSHS</t>
  </si>
  <si>
    <t>A0A1S4BK18;A0A1S4BK14;A0A1S4BK58</t>
  </si>
  <si>
    <t>A0A1S4BK18</t>
  </si>
  <si>
    <t>RSPSYGRRSYSPLGKSPRGRSLSPRRGRSYS</t>
  </si>
  <si>
    <t>AT1G23860.2</t>
  </si>
  <si>
    <t>RGRSLSPRRGRSYSRSPPNRRGRYVSPYANG</t>
  </si>
  <si>
    <t>PNRRGRYVSPYANGLSPRRGRGSYSRSPAYR</t>
  </si>
  <si>
    <t>WT_35_WT_27;CAS_35_WT_27;WT_35_CAS_27;CAS_35_CAS_27</t>
  </si>
  <si>
    <t>A0A1S4BKQ6;A0A1S4CWY4</t>
  </si>
  <si>
    <t>QLQQPKPVVVPSDLPSPNSVSSESSLSGQRH</t>
  </si>
  <si>
    <t>A0A1S4BKQ6</t>
  </si>
  <si>
    <t>AT1G25300.1</t>
  </si>
  <si>
    <t>A0A1S4D180;A0A1S4D175;A0A1S4BL56;A0A1S4BL39</t>
  </si>
  <si>
    <t>A0A1S4D180</t>
  </si>
  <si>
    <t>________MDPDLPSSPPKTRKVKFAPKAPP</t>
  </si>
  <si>
    <t>A0A1S4BL88;A0A1S4C8I6;A0A1S4C913</t>
  </si>
  <si>
    <t>A0A1S4BL88</t>
  </si>
  <si>
    <t>LGQERADDEVLDNVASDGDDACDNVPEDFNV</t>
  </si>
  <si>
    <t>AT5G39960.1</t>
  </si>
  <si>
    <t>A0A1S4BLH2;A0A1S4BLD8</t>
  </si>
  <si>
    <t>KKSPRGNSTEVPLKISPRAVRSREAPQKISP</t>
  </si>
  <si>
    <t>CAS_27_WT_27;CAS_27_CAS_35;CAS_27_WT_35</t>
  </si>
  <si>
    <t>A0A1S4BLJ5</t>
  </si>
  <si>
    <t>FAAEESRGEKRAVTYSPGVQAESSKKQRETS</t>
  </si>
  <si>
    <t>AT5G52230.1</t>
  </si>
  <si>
    <t>A0A1S4BMY1;A0A1S4BVY5</t>
  </si>
  <si>
    <t>NNSNSVDDTVSLRPNSPIPEDKGGAIRVVSG;NNSNSVDDTVSLRPNSPIPEDKGGDIKVVSG</t>
  </si>
  <si>
    <t>A0A1S4BMY1</t>
  </si>
  <si>
    <t>AT5G02950.1</t>
  </si>
  <si>
    <t>A0A1S4BR98</t>
  </si>
  <si>
    <t>PNHRGRYVSPYADGLSPCRGRGSYSRSPAYR</t>
  </si>
  <si>
    <t>AT4G31580.2</t>
  </si>
  <si>
    <t>A0A1S4BSP5</t>
  </si>
  <si>
    <t>PKLDDDASDEQNELVSEADTAVDDDQAAAAK</t>
  </si>
  <si>
    <t>AT1G52980.1</t>
  </si>
  <si>
    <t>A0A1S4BUY9;A0A1S4BUU2</t>
  </si>
  <si>
    <t>A0A1S4BUY9</t>
  </si>
  <si>
    <t>RKWLCCTCQVEESDPSHENELHKSPKNNFDG</t>
  </si>
  <si>
    <t>AT2G43230.2</t>
  </si>
  <si>
    <t>A0A1S4BVX9</t>
  </si>
  <si>
    <t>WDAVGRRKVQEGNLISPTRLRPLVGVNICFV</t>
  </si>
  <si>
    <t>A0A1S4BWE6;A0A1S4BWQ3;A0A1S4BWH5</t>
  </si>
  <si>
    <t>A0A1S4BWE6</t>
  </si>
  <si>
    <t>TLINQSLNWQHQLCKSPKPNPDIKTLFVDHS</t>
  </si>
  <si>
    <t>AT3G15880.1</t>
  </si>
  <si>
    <t>A0A1S4BX04</t>
  </si>
  <si>
    <t>ARSRKSNNEITQEPTSPKVSCIGQIKQRKKK</t>
  </si>
  <si>
    <t>A0A1S4BXT5;A0A1S4BXG8</t>
  </si>
  <si>
    <t>A0A1S4BXT5</t>
  </si>
  <si>
    <t>___MDAGVVAAPVDASAENKVHSDVMLFNRW</t>
  </si>
  <si>
    <t>AT3G11940.1</t>
  </si>
  <si>
    <t>A0A1S4BYU6;A0A1S4DN89</t>
  </si>
  <si>
    <t>A0A1S4BYU6</t>
  </si>
  <si>
    <t>FFITAEEAGALDARKSDEYKEVSVPAGKTHE</t>
  </si>
  <si>
    <t>AT5G01010.1</t>
  </si>
  <si>
    <t>A0A1S4BZ85</t>
  </si>
  <si>
    <t>RSESLAKKRSRLSAASKPSITA_________</t>
  </si>
  <si>
    <t>SLAKKRSRLSAASKPSITA____________</t>
  </si>
  <si>
    <t>A0A1S4BZK0</t>
  </si>
  <si>
    <t>KKKHAEEVESVEVEKSKKKKRKHADADEDEA</t>
  </si>
  <si>
    <t>AT3G05060.1</t>
  </si>
  <si>
    <t>A0A1S4BZS7;A0A1S4BZS1;A0A1S3ZD15;A0A1S3ZDB3</t>
  </si>
  <si>
    <t>A0A1S4BZS7</t>
  </si>
  <si>
    <t>VNRAKQPGHAEVASASPSAAHSEGLKEATKL</t>
  </si>
  <si>
    <t>A0A1S4C1P2</t>
  </si>
  <si>
    <t>NLPGTDARKSIVETASLSNLDKASLSEDAIQ</t>
  </si>
  <si>
    <t>A0A1S4C1T8;A0A1S4C206</t>
  </si>
  <si>
    <t>A0A1S4C1T8</t>
  </si>
  <si>
    <t>SKIPASSGGSTGLPRSEDGELKPSEEIRSTT</t>
  </si>
  <si>
    <t>AT3G13460.4</t>
  </si>
  <si>
    <t>A0A1S4C2D5;A0A1S4C297;A0A1S4C238;A0A1S4D294;A0A1S4D248;A0A1S4D2K3;A0A1S4D2E9</t>
  </si>
  <si>
    <t>A0A1S4C2D5</t>
  </si>
  <si>
    <t>SRPAGVVGTVRREVGSQHSPVERASSNSNGS</t>
  </si>
  <si>
    <t>AT4G18150.1</t>
  </si>
  <si>
    <t>A0A1S4C4L7;A0A1S3X644</t>
  </si>
  <si>
    <t>A0A1S4C4L7</t>
  </si>
  <si>
    <t>DNRRDMPSRSRGRSYSPSPERVRTWGSRSRS</t>
  </si>
  <si>
    <t>AT3G06480.1</t>
  </si>
  <si>
    <t>A0A1S4C7J3</t>
  </si>
  <si>
    <t>FKEKVGLAQSPSATPSPSSSASSPFRDSNAS</t>
  </si>
  <si>
    <t>AT1G03060.1</t>
  </si>
  <si>
    <t>A0A1S4C7V4;A0A1S4C8D1</t>
  </si>
  <si>
    <t>A0A1S4C7V4</t>
  </si>
  <si>
    <t>LEKLINKELSASQKVSDADTDGIDRKQKETS</t>
  </si>
  <si>
    <t>AT3G14890.2</t>
  </si>
  <si>
    <t>A0A1S4C8J5;A0A1S3XVR1</t>
  </si>
  <si>
    <t>A0A1S4C8J5</t>
  </si>
  <si>
    <t>SPGRSLSRSPTPKSRSASPVKPTRSRSISRS</t>
  </si>
  <si>
    <t>AT3G49430.1</t>
  </si>
  <si>
    <t>GRSLSRSPTPKSRSASPVKPTRSRSISRSRS</t>
  </si>
  <si>
    <t>A0A1S4CB61</t>
  </si>
  <si>
    <t>YNGSRSRSRSPVRARSPVRGPSRRRSPSQSR</t>
  </si>
  <si>
    <t>RSRSPVRARSPVRGPSRRRSPSQSRSRSPDA</t>
  </si>
  <si>
    <t>A0A1S4CB61;A0A1S3Y7M8</t>
  </si>
  <si>
    <t>PRYSRSPPPRSRDYYSPPKRRQYSRSVSPEE</t>
  </si>
  <si>
    <t>RGPSRRRSPSQSRSRSPDAVHYSRNPDRDVS</t>
  </si>
  <si>
    <t>REQSPPYNGSRSRSQSPVKEEQSPPYNGSRS</t>
  </si>
  <si>
    <t>RGTPPRFHNSPRYSRSPPPRSRDYYSPPKRR</t>
  </si>
  <si>
    <t>WT_27_WT_35;CAS_27_WT_35;WT_27_CAS_35;CAS_27_CAS_35</t>
  </si>
  <si>
    <t>A0A1S4CBL3;A0A1S4CI48</t>
  </si>
  <si>
    <t>A0A1S4CBL3</t>
  </si>
  <si>
    <t>LHSVDRYNEENEHQVSIADRSNTIPLLEEKS</t>
  </si>
  <si>
    <t>AT5G64500.1</t>
  </si>
  <si>
    <t>A0A1S4CCN5</t>
  </si>
  <si>
    <t>PGRENGVTSLSKEALSPANNTGGRLANCSPA</t>
  </si>
  <si>
    <t>A0A1S4CF56;A0A1S4CEN8;A0A1S4CEF4;A0A1S4CEQ4</t>
  </si>
  <si>
    <t>A0A1S4CF56</t>
  </si>
  <si>
    <t>PRHADKSDDQSDCGRSPKDPVAEGSRDFTVQ</t>
  </si>
  <si>
    <t>AT3G48260.1</t>
  </si>
  <si>
    <t>A0A1S4CGU4;A0A1S4CGP4;A0A1S4CYX9;A0A1S4CGP7</t>
  </si>
  <si>
    <t>A0A1S4CGU4</t>
  </si>
  <si>
    <t>QCRQMVKSEFFDALSSAEKQARDSQSKLETL</t>
  </si>
  <si>
    <t>AT5G49880.1</t>
  </si>
  <si>
    <t>A0A1S4CHI4</t>
  </si>
  <si>
    <t>PLKAATGTETSVVCSSPESAVTKVDFNGPGD</t>
  </si>
  <si>
    <t>AT1G54440.2</t>
  </si>
  <si>
    <t>A0A1S4CIX0</t>
  </si>
  <si>
    <t>SSGKTRTASEGSDQFSPSGKHKESSCEATNQ</t>
  </si>
  <si>
    <t>AT4G36520.1</t>
  </si>
  <si>
    <t>A0A1S4CL02</t>
  </si>
  <si>
    <t>GACPVVLRNQQSNQSSPYNTPSKMSGYGGSN</t>
  </si>
  <si>
    <t>A0A1S4CMQ4</t>
  </si>
  <si>
    <t>SRTVEAIVISDDKNESPDTIDVDKPKSSLAL</t>
  </si>
  <si>
    <t>AT2G17250.1</t>
  </si>
  <si>
    <t>CAS_35_CAS_27;WT_27_CAS_27;WT_27_WT_35</t>
  </si>
  <si>
    <t>A0A1S4CMV0</t>
  </si>
  <si>
    <t>KGKNIRKRPTVVEGESDDAEGESSVIYTKKK</t>
  </si>
  <si>
    <t>AT1G01350.1</t>
  </si>
  <si>
    <t>WT_35_CAS_35;CAS_27_CAS_35</t>
  </si>
  <si>
    <t>A0A1S4CUM8;A0A1S4CN62;A0A1S4CUM1</t>
  </si>
  <si>
    <t>A0A1S4CUM8</t>
  </si>
  <si>
    <t>SAVGGTGKNQNDPAYSPNEAVDAFLKSRGYQ</t>
  </si>
  <si>
    <t>AT5G61910.4</t>
  </si>
  <si>
    <t>A0A1S4CNN6;A0A1S4CNG1</t>
  </si>
  <si>
    <t>A0A1S4CNN6</t>
  </si>
  <si>
    <t>PESGRKRPRTQEGDLSPPRKGEPLLKPSSAR</t>
  </si>
  <si>
    <t>AT1G31870.2</t>
  </si>
  <si>
    <t>A0A1S4CU78;A0A1S4CPC5</t>
  </si>
  <si>
    <t>A0A1S4CU78</t>
  </si>
  <si>
    <t>KSKFNFGSTTTAKPGSPTGMKSFFNAKV___</t>
  </si>
  <si>
    <t>AT2G39840.1</t>
  </si>
  <si>
    <t>A0A1S4CPD1;A0A1S4CR05</t>
  </si>
  <si>
    <t>A0A1S4CPD1</t>
  </si>
  <si>
    <t>AHFSGLRFDGLLTSGSASPRASPTHTPTHFS</t>
  </si>
  <si>
    <t>AT5G40870.1</t>
  </si>
  <si>
    <t>WT_27_WT_35;CAS_35_WT_35;CAS_35_CAS_27</t>
  </si>
  <si>
    <t>FSGLRFDGLLTSGSASPRASPTHTPTHFSTT</t>
  </si>
  <si>
    <t>A0A1S4CPK5</t>
  </si>
  <si>
    <t>RESSAQKLNEPEKMHSVESEKVVSSNPLVKS</t>
  </si>
  <si>
    <t>AT2G35050.1</t>
  </si>
  <si>
    <t>A0A1S4CRF7;A0A1S4CRP3;A0A1S4DQE3</t>
  </si>
  <si>
    <t>A0A1S4CRF7</t>
  </si>
  <si>
    <t>ILINAKISVFREPCPSPGRALDRPSSGLRER;ILINANISVSREPCPSPGRALDRPSSGHRER</t>
  </si>
  <si>
    <t>AT3G60240.3</t>
  </si>
  <si>
    <t>A0A1S4CRF7;A0A1S4CRP3</t>
  </si>
  <si>
    <t>VTMQDKALGKSTSVSSPPSQYPLTGPVEVKT</t>
  </si>
  <si>
    <t>A0A1S4CSJ5</t>
  </si>
  <si>
    <t>SKLAGNKLSRSASSLSEPKKENNGVTPNSKA</t>
  </si>
  <si>
    <t>CAS_35_WT_27;CAS_35_WT_35;CAS_35_CAS_27</t>
  </si>
  <si>
    <t>A0A1S4CSL2;A0A1S4CUL4</t>
  </si>
  <si>
    <t>GLDTPGGVNGSIAEPSPRPRDIDLSPGQPLQ</t>
  </si>
  <si>
    <t>A0A1S4CSL2</t>
  </si>
  <si>
    <t>AT5G18230.1</t>
  </si>
  <si>
    <t>A0A1S4CT77;A0A1S4CZ41</t>
  </si>
  <si>
    <t>A0A1S4CT77</t>
  </si>
  <si>
    <t>ASNQESVKKTSAKLSSPSLSSARRSASSSLD</t>
  </si>
  <si>
    <t>AT2G34680.1</t>
  </si>
  <si>
    <t>A0A1S4CT85</t>
  </si>
  <si>
    <t>RSSAAGYVPIHAFSESPKASKTEEPAKPSSP</t>
  </si>
  <si>
    <t>A0A1S4CV47</t>
  </si>
  <si>
    <t>LITRRSDPVDNSTVRSPDNHGSPRDSETGPS</t>
  </si>
  <si>
    <t>AT2G30710.1</t>
  </si>
  <si>
    <t>A0A1S4CVE3</t>
  </si>
  <si>
    <t>YTFQRKRKRVSAGNASPENSLKKTNEEKLNN</t>
  </si>
  <si>
    <t>AT4G07668.1</t>
  </si>
  <si>
    <t>A0A1S4CVP2</t>
  </si>
  <si>
    <t>YQGGAGGATMNEDGPSVGGGAGSGSGAGPKI</t>
  </si>
  <si>
    <t>ATMNEDGPSVGGGAGSGSGAGPKIEEVD___</t>
  </si>
  <si>
    <t>A0A1S4CVW5;A0A1S4CT32</t>
  </si>
  <si>
    <t>A0A1S4CVW5</t>
  </si>
  <si>
    <t>RLTPTDTPKTTSASVSPRRFSAAVSPQRTSG</t>
  </si>
  <si>
    <t>A0A1S4CVZ2</t>
  </si>
  <si>
    <t>FSGVYKAPEDGESGRSFERRGGGYGGPRGGF</t>
  </si>
  <si>
    <t>AT4G16830.3</t>
  </si>
  <si>
    <t>A0A1S4CWB4</t>
  </si>
  <si>
    <t>KIKELRRTGSSLEEASDDEIGVLEERDGRCN</t>
  </si>
  <si>
    <t>AT5G52200.2</t>
  </si>
  <si>
    <t>A0A1S4CWN9;A0A1S4DMM2</t>
  </si>
  <si>
    <t>A0A1S4CWN9</t>
  </si>
  <si>
    <t>NSSLLKNLALNSNMNSPTRKTVKSEPVEEAL</t>
  </si>
  <si>
    <t>CAS_35_CAS_27;WT_27_CAS_27</t>
  </si>
  <si>
    <t>A0A1S4CXH8</t>
  </si>
  <si>
    <t>SLESNSGLERFSSIGSDENERNAADVEDGQV</t>
  </si>
  <si>
    <t>A0A1S4CYJ7;A0A1S4CYN8</t>
  </si>
  <si>
    <t>A0A1S4CYJ7</t>
  </si>
  <si>
    <t>TTRRGTAEAYHSRSSSVELSTPSERFGNEMG</t>
  </si>
  <si>
    <t>A0A1S4D2B4</t>
  </si>
  <si>
    <t>EKTAPDSATTSSSLESPDKQAAQLPSTKVTN</t>
  </si>
  <si>
    <t>A0A1S4DJ63;A0A1S4D398</t>
  </si>
  <si>
    <t>A0A1S4DJ63</t>
  </si>
  <si>
    <t>______MSRKIEKMASIDAQLRLLAPAKVSE</t>
  </si>
  <si>
    <t>AT1G53310.3</t>
  </si>
  <si>
    <t>A0A1S4D427</t>
  </si>
  <si>
    <t>AAEAVATMQRSELYRSPSNPKANSSFRNKKS</t>
  </si>
  <si>
    <t>AT4G15890.1</t>
  </si>
  <si>
    <t>A0A1S4D452</t>
  </si>
  <si>
    <t>_________MSASTVSITANPASGSTRRRAV</t>
  </si>
  <si>
    <t>AT5G04990.1</t>
  </si>
  <si>
    <t>A0A1S4D4R2</t>
  </si>
  <si>
    <t>QTADQYKLKDYSAYGSPSHSPAGAVGKQVLD</t>
  </si>
  <si>
    <t>AT5G32440.2</t>
  </si>
  <si>
    <t>A0A1S4D5Z8</t>
  </si>
  <si>
    <t>TELAAVKSEDTAETGSDNNNNNNGDATAAAP</t>
  </si>
  <si>
    <t>A0A1S4D602</t>
  </si>
  <si>
    <t>NEVRKIAGNRGKVEESDLQHLHYMKAVIKET</t>
  </si>
  <si>
    <t>SEIPSPSFRPRHDPASPSYRSPAGYPHDRAP</t>
  </si>
  <si>
    <t>AT5G15270.2</t>
  </si>
  <si>
    <t>CAS_27_WT_27;CAS_35_WT_27;CAS_27_WT_35;CAS_35_WT_35</t>
  </si>
  <si>
    <t>A0A1S4D8Z1;A0A1S4D8Y6;A0A1S4D8I0</t>
  </si>
  <si>
    <t>A0A1S4D8Z1</t>
  </si>
  <si>
    <t>AT1G75500.2</t>
  </si>
  <si>
    <t>DWSSVARSNEDHDTYSPVADVKASCEHDGED</t>
  </si>
  <si>
    <t>A0A1S4DEA8;A0A1S4D9Z5</t>
  </si>
  <si>
    <t>A0A1S4DEA8</t>
  </si>
  <si>
    <t>TVQFKEIGGRIRPSESPKLSEQPTEKKKGLV</t>
  </si>
  <si>
    <t>AT1G20110.1</t>
  </si>
  <si>
    <t>A0A1S4DAF5</t>
  </si>
  <si>
    <t>_______MQQQPTPTSDSDLPRLANIKIKSS</t>
  </si>
  <si>
    <t>AT1G11360.2</t>
  </si>
  <si>
    <t>A0A1S4DDL7;A0A1S4DDJ9</t>
  </si>
  <si>
    <t>A0A1S4DDL7</t>
  </si>
  <si>
    <t>SPKAKSSKRTRSRSRSVSSQPHSGLKGRSVS</t>
  </si>
  <si>
    <t>AT1G02840.3</t>
  </si>
  <si>
    <t>A0A1S4DEM7</t>
  </si>
  <si>
    <t>MAAENVQNEKTPSPVSPNPAMTSCRKKKNEE</t>
  </si>
  <si>
    <t>AT4G39235.1</t>
  </si>
  <si>
    <t>A0A1S4DEU7</t>
  </si>
  <si>
    <t>KKVGERKYTWAAEIKSPEKDGVDRKYKWIAE</t>
  </si>
  <si>
    <t>A0A1S4DG50;A0A1S3Y843</t>
  </si>
  <si>
    <t>A0A1S4DG50</t>
  </si>
  <si>
    <t>SHLLVLLQSKVDFQHSPLPCDSRGDLLPIRH</t>
  </si>
  <si>
    <t>AT5G26240.1</t>
  </si>
  <si>
    <t>A0A1S4DKZ3</t>
  </si>
  <si>
    <t>APATQGDGSKVATASSDEAGQMAESVREEAR</t>
  </si>
  <si>
    <t>A0A1S4DLC7;A0A1S3YXA7;A0A1S3YX24;A0A1S4DLB9</t>
  </si>
  <si>
    <t>A0A1S4DLC7</t>
  </si>
  <si>
    <t>SQDLTSRSVGRADSGSKIVGSAKAESIESGE</t>
  </si>
  <si>
    <t>AT1G17210.1</t>
  </si>
  <si>
    <t>DYVPEEVDRVDPNGDSQDLTSRSVGRADSGS</t>
  </si>
  <si>
    <t>A0A1S4DMI2</t>
  </si>
  <si>
    <t>RRSPSPRRTTPSRDASPAGRNHKDWSPTPKS</t>
  </si>
  <si>
    <t>A0A1S4DP03;A0A1S4DN79;A0A1S4DP35;A0A1S4DN75</t>
  </si>
  <si>
    <t>A0A1S4DP03</t>
  </si>
  <si>
    <t>RIRERPKFEIKDDIDSPRNGLKPVGEASGTV</t>
  </si>
  <si>
    <t>AT3G15220.1</t>
  </si>
  <si>
    <t>A0A1S4DQE3</t>
  </si>
  <si>
    <t>LLVKSVEVSGLTEEGSPEKATNANIESGQPE</t>
  </si>
  <si>
    <t>AT3G60240.4</t>
  </si>
  <si>
    <t>A0A1S4DQP1;A0A1S4DRI0</t>
  </si>
  <si>
    <t>A0A1S4DQP1</t>
  </si>
  <si>
    <t>LSRISTLPRTNISESSPLGGRQGQIASLTYS</t>
  </si>
  <si>
    <t>AT2G41620.1</t>
  </si>
  <si>
    <t>E2F3S8</t>
  </si>
  <si>
    <t>___MGSRKNDFGDGASPGKIFIGGLAKETTL</t>
  </si>
  <si>
    <t>AT3G13224.2</t>
  </si>
  <si>
    <t>Q8LRN5;Q8RVJ9</t>
  </si>
  <si>
    <t>Q8LRN5</t>
  </si>
  <si>
    <t>NSLEDGHNNNMAPNSSPNIAKNKGNKSGSAS</t>
  </si>
  <si>
    <t>AT5G47910.1</t>
  </si>
  <si>
    <t>CAS_27_CAS_35;CAS_27_WT_35</t>
  </si>
  <si>
    <t>Q9AV96</t>
  </si>
  <si>
    <t>KKKHADEVESVEVEKSKKKKRKHADEDEAET</t>
  </si>
  <si>
    <t>A0A097KYB2;A0A1E1FFM1</t>
  </si>
  <si>
    <t>A0A097KYB2</t>
  </si>
  <si>
    <t>TAKKRVKHGRLSENTTPVSSRPATPLHGTSP</t>
  </si>
  <si>
    <t>AT1G61560.1</t>
  </si>
  <si>
    <t>A0A0D4D8G6;A0A1S4CBJ1</t>
  </si>
  <si>
    <t>A0A0D4D8G6</t>
  </si>
  <si>
    <t>IISSYNKSHLQSNNMTPRASNLTGVEIYSVQ</t>
  </si>
  <si>
    <t>AT5G57090.1</t>
  </si>
  <si>
    <t>A0A1S3WXH7</t>
  </si>
  <si>
    <t>GKEGSKLSSHEETPSTATKQKAAAAKQYIEK</t>
  </si>
  <si>
    <t>AT4G14350.3</t>
  </si>
  <si>
    <t>A0A1S3WXS7</t>
  </si>
  <si>
    <t>HRRDEEMSMSISKNTTPPSSPKPLKHPRSLP</t>
  </si>
  <si>
    <t>AT3G53520.1</t>
  </si>
  <si>
    <t>Q0Z839;A0A1S4D257;A0A1S4AL66;A0A1S4CIV7;A0A1S3XDU5;A0A1S3X1U1</t>
  </si>
  <si>
    <t>Q0Z839</t>
  </si>
  <si>
    <t>ADFGVARIEVQTEGMTPETGTYRWMAPEMIQ</t>
  </si>
  <si>
    <t>AT2G24360.1</t>
  </si>
  <si>
    <t>A0A1S4ASQ7;A0A1S3ZP21;A0A1S3X6T9</t>
  </si>
  <si>
    <t>A0A1S4ASQ7</t>
  </si>
  <si>
    <t>FPVKPKLKPTSANSTTPTPESKYWRSFKTPK</t>
  </si>
  <si>
    <t>AT2G47990.1</t>
  </si>
  <si>
    <t>A0A1S3X7W2</t>
  </si>
  <si>
    <t>AQFHSGQTDLDQMQDTPTRGSRHRRAQSETF</t>
  </si>
  <si>
    <t>AT2G40620.1</t>
  </si>
  <si>
    <t>A0A1S4C4X2;A0A1S3XBR3</t>
  </si>
  <si>
    <t>A0A1S4C4X2</t>
  </si>
  <si>
    <t>AIATGGRIVPRFQELTPEKLGKAGIVREKSF</t>
  </si>
  <si>
    <t>AT1G24510.1</t>
  </si>
  <si>
    <t>Q6DQ98;W8SVK3;A0A1S4ARQ8;A0A1S3XBV1;A0A1S3ZGP5;A0A1S3XSR1</t>
  </si>
  <si>
    <t>Q6DQ98</t>
  </si>
  <si>
    <t>VTRAYCDKVLRLSAATQDLPKSLVCNVHGVN</t>
  </si>
  <si>
    <t>AT3G11670.1</t>
  </si>
  <si>
    <t>AVQRFSMTPYITPRLTPTGTPKIISTSVSPR</t>
  </si>
  <si>
    <t>A0A1S3XHI5;A0A1S4CSJ5</t>
  </si>
  <si>
    <t>PSEVYTLKNLISQDETPTGGNAPQKSRLSLL</t>
  </si>
  <si>
    <t>A0A1S3XI98;A0A1S3Z583</t>
  </si>
  <si>
    <t>A0A1S3XI98</t>
  </si>
  <si>
    <t>EVSSAGTTSKPVVEATPQTNKKAASSTSDQD</t>
  </si>
  <si>
    <t>AT1G26300.2</t>
  </si>
  <si>
    <t>A0A1S3XQR5;A0A1S3Z8U8;A0A1S3YQI2;A0A1S3YQR9;A0A1S3Z0N4;A0A1S4CXS6;A0A1S4CQ40</t>
  </si>
  <si>
    <t>ATPGKGILAADESTGTIGKRLSSINVENVED;GTPGKGILAADESTGTIGKRFSSINVENVES</t>
  </si>
  <si>
    <t>A0A1S3XQR5</t>
  </si>
  <si>
    <t>AT2G36460.1</t>
  </si>
  <si>
    <t>CAS_35_CAS_27;WT_35_CAS_27;WT_27_CAS_27</t>
  </si>
  <si>
    <t>GEPIKKSSGPQSGGVTPTGRQNSGPQAPVLP</t>
  </si>
  <si>
    <t>A0A1S3Z4T7;A0A1S3XX24</t>
  </si>
  <si>
    <t>A0A1S3Z4T7</t>
  </si>
  <si>
    <t>KDQENMPPEKNAQETTPGKVTENREALRECQ</t>
  </si>
  <si>
    <t>AT1G53140.1</t>
  </si>
  <si>
    <t>A0A1S3XY03;A0A1S3ZGS8;A0A1S3ZGR1</t>
  </si>
  <si>
    <t>VSNHASPTAKMGSSNTFKETTRTVSISVTPR</t>
  </si>
  <si>
    <t>A0A1S3Y9K0</t>
  </si>
  <si>
    <t>PLDRENSYNRNNYSQTMPARKFQHSAPVNVP</t>
  </si>
  <si>
    <t>AT1G29640.1</t>
  </si>
  <si>
    <t>SASDENSNEGVEVVGTEESKRRKTDGLEESK</t>
  </si>
  <si>
    <t>A0A1S3YID9</t>
  </si>
  <si>
    <t>DRRVSLPAKHDVDAGTPTARKVPSYMAPTKS</t>
  </si>
  <si>
    <t>AT1G14380.1</t>
  </si>
  <si>
    <t>A0A1S3YRI8</t>
  </si>
  <si>
    <t>KDGGSSWGEKVEAENTPRPSGKGEQSGSWSS</t>
  </si>
  <si>
    <t>AT1G63020.2</t>
  </si>
  <si>
    <t>A0A1S4CHP1;A0A1S3ZR35;A0A1S3YS72;A0A1S3ZR12</t>
  </si>
  <si>
    <t>A0A1S4CHP1</t>
  </si>
  <si>
    <t>___________MGQGTPGGLNRQLPGDRKND</t>
  </si>
  <si>
    <t>AT4G29040.1</t>
  </si>
  <si>
    <t>A0A1S3YSF1</t>
  </si>
  <si>
    <t>NAVESSSKSVVAEEKTPKALNAERKLVKKFS</t>
  </si>
  <si>
    <t>AT2G32910.1</t>
  </si>
  <si>
    <t>A0A1S4CDH7;A0A1S3YYD6</t>
  </si>
  <si>
    <t>A0A1S4CDH7</t>
  </si>
  <si>
    <t>PKPRGRPKKDPNAPPTPKKLKPTIVPSNLAN</t>
  </si>
  <si>
    <t>A0A1S3YYN8</t>
  </si>
  <si>
    <t>KEVSTPQPEPVPVPETPEKSTAPAPEESTEA</t>
  </si>
  <si>
    <t>A0A1S3ZF17;A0A1S3ZF05;A0A1S3ZKJ4;A0A1S3ZL78;A0A1S3ZLB9;A0A1S3ZKZ3;A0A1S3ZKJ0</t>
  </si>
  <si>
    <t>KEMPDRKEKLTDPVKTPESTKDKLSVASKEQ;KETSDRKEKLTDPVKTPESTKDKLSVASKEQ</t>
  </si>
  <si>
    <t>A0A1S3ZFT4;A0A1S3ZFR9</t>
  </si>
  <si>
    <t>A0A1S3ZFT4</t>
  </si>
  <si>
    <t>ERKVSSEGNQGLAPSTPGRSRLRSVTKGDDM</t>
  </si>
  <si>
    <t>AT3G25070.1</t>
  </si>
  <si>
    <t>A0A1S3ZJD0;A0A1S4C7W5</t>
  </si>
  <si>
    <t>A0A1S3ZJD0</t>
  </si>
  <si>
    <t>EVGIYKAILVGQVGQTPIQKKLKSGRTVTLL</t>
  </si>
  <si>
    <t>AT3G18580.1</t>
  </si>
  <si>
    <t>A0A1S3ZL94</t>
  </si>
  <si>
    <t>LDHYESASPGRSVLDTPASSTRNSFEPHPMV</t>
  </si>
  <si>
    <t>AT4G09510.1</t>
  </si>
  <si>
    <t>A0A1S4A1E6;A0A1S4A1Q8</t>
  </si>
  <si>
    <t>A0A1S4A1E6</t>
  </si>
  <si>
    <t>YSGGDKVDQNLADEDTAQSKRFDEEAGLDHP</t>
  </si>
  <si>
    <t>A0A1S4AAF4;A0A1S4ANR6</t>
  </si>
  <si>
    <t>A0A1S4AAF4</t>
  </si>
  <si>
    <t>TPVAPSNRRFTTPDATPTPSSTNSRRGRRRA</t>
  </si>
  <si>
    <t>AT2G16440.1</t>
  </si>
  <si>
    <t>VAPSNRRFTTPDATPTPSSTNSRRGRRRASS</t>
  </si>
  <si>
    <t>A0A1S4AGC5</t>
  </si>
  <si>
    <t>AVADAADGKTQDANRTPVKFPMKSSKLKLKQ</t>
  </si>
  <si>
    <t>AT1G08580.1</t>
  </si>
  <si>
    <t>A0A1S4AGR0;A0A1S4D275</t>
  </si>
  <si>
    <t>A0A1S4AGR0</t>
  </si>
  <si>
    <t>VKLKGLDIETIQQAYTV______________</t>
  </si>
  <si>
    <t>AT5G62670.1</t>
  </si>
  <si>
    <t>A0A1S4AJC1;A0A1S4DAF5</t>
  </si>
  <si>
    <t>NIKIKSSSPRFPPPTTPSTTDTPTAGAQRKI</t>
  </si>
  <si>
    <t>A0A1S4AJC1</t>
  </si>
  <si>
    <t>WT_35_CAS_35;WT_27_CAS_35;CAS_27_CAS_35;WT_27_WT_35;CAS_27_WT_35</t>
  </si>
  <si>
    <t>A0A1S4D9M3;A0A1S4AMY1</t>
  </si>
  <si>
    <t>A0A1S4D9M3</t>
  </si>
  <si>
    <t>RGDDIGKDAMDVDEITPNKKQRLRSLSITAR</t>
  </si>
  <si>
    <t>AT1G50920.1</t>
  </si>
  <si>
    <t>A0A221J689;A0A1S4AXQ3</t>
  </si>
  <si>
    <t>A0A221J689</t>
  </si>
  <si>
    <t>MPGFKMTRIEPTNTPTPDHHNSRSVVV____</t>
  </si>
  <si>
    <t>AT1G64780.1</t>
  </si>
  <si>
    <t>CAS_27_CAS_35;CAS_27_WT_27;CAS_27_WT_35</t>
  </si>
  <si>
    <t>A0A1S4CD96;A0A1S4B022</t>
  </si>
  <si>
    <t>A0A1S4CD96</t>
  </si>
  <si>
    <t>EGSSYREGSYSETPGTPPKRAQQDRTFIPDS</t>
  </si>
  <si>
    <t>AT2G47210.1</t>
  </si>
  <si>
    <t>A0A1S4B3Q3;A0A1S4BHU0</t>
  </si>
  <si>
    <t>A0A1S4B3Q3</t>
  </si>
  <si>
    <t>KQKLSLRREQSSPQETDGGEDSKAGRSSENS;KQKLSSRREQSSPQETDGGEDSKAGRSSENS</t>
  </si>
  <si>
    <t>AT5G58040.1</t>
  </si>
  <si>
    <t>A0A1S4BVS9;A0A1S4D5L6;A0A1S4D5J6</t>
  </si>
  <si>
    <t>A0A1S4BVS9</t>
  </si>
  <si>
    <t>GSGLSKAGKFMGRTFTGQSSSSHARKRSGSS</t>
  </si>
  <si>
    <t>AT3G61050.1</t>
  </si>
  <si>
    <t>A0A1S4BWL9</t>
  </si>
  <si>
    <t>QGKKSARVEGPANACTPERVLPEDKENMDAS</t>
  </si>
  <si>
    <t>A0A1S4BWT9;A0A1S4DDN7</t>
  </si>
  <si>
    <t>A0A1S4BWT9</t>
  </si>
  <si>
    <t>KCYIKRRHKRFGRVETPEGSNQMVKPSVVNG</t>
  </si>
  <si>
    <t>AT3G23750.1</t>
  </si>
  <si>
    <t>A0A1S4BZ15</t>
  </si>
  <si>
    <t>___________MRVVTPTSQSPADQNRLSST</t>
  </si>
  <si>
    <t>AT5G16300.1</t>
  </si>
  <si>
    <t>A0A1S4C3G8;A0A1S4DAF7</t>
  </si>
  <si>
    <t>A0A1S4C3G8</t>
  </si>
  <si>
    <t>ETFTMGNDSDPTRSRTPEASPATMHKISSGQ</t>
  </si>
  <si>
    <t>AT1G72710.1</t>
  </si>
  <si>
    <t>CAS_35_WT_27;CAS_27_WT_27</t>
  </si>
  <si>
    <t>A0A1S4CFF1</t>
  </si>
  <si>
    <t>EAFEHKPRSSRKIATTPDPNKDLEKGRDEEE</t>
  </si>
  <si>
    <t>AT2G29210.1</t>
  </si>
  <si>
    <t>A0A1S4CGX1</t>
  </si>
  <si>
    <t>MKKTPKTPADTHDLETPTDKKSKEKKSKKTK</t>
  </si>
  <si>
    <t>AT5G62190.1</t>
  </si>
  <si>
    <t>A0A1S4CII4;A0A1S4CVM1;A0A1S3XFF6</t>
  </si>
  <si>
    <t>KRCVEQINRGSRGDLTPEELKERQAKGMQDP;RRCVEQINKASRGDLTPEELKERQAKAMQDP</t>
  </si>
  <si>
    <t>A0A1S4CII4</t>
  </si>
  <si>
    <t>AT4G12400.2</t>
  </si>
  <si>
    <t>O49967;A0A1S4CU94</t>
  </si>
  <si>
    <t>O49967</t>
  </si>
  <si>
    <t>RRPKKRPRLDWDPSHTPKAQSGIYYGQEVGN</t>
  </si>
  <si>
    <t>AT4G24740.1</t>
  </si>
  <si>
    <t>RFSAAVSPQRTSGSSTPTNPQFQGRGSVSSF</t>
  </si>
  <si>
    <t>GTPTDEIAPETEEPVTEGEKIVDPEKPAGEE</t>
  </si>
  <si>
    <t>A0A1S4CYE4;A0A1S4ALX4;A0A1S3XQE3;A0A1S4C1Q2</t>
  </si>
  <si>
    <t>A0A1S4CYE4</t>
  </si>
  <si>
    <t>____________MGETPVPESVLKKQKRSEE</t>
  </si>
  <si>
    <t>AT3G13580.1</t>
  </si>
  <si>
    <t>A0A1S4DKF8;A0A1S4DKG0</t>
  </si>
  <si>
    <t>A0A1S4DKF8</t>
  </si>
  <si>
    <t>KVHKRIIDVDHDSTNTPSGAGKPVSTRLLVA</t>
  </si>
  <si>
    <t>AT3G04610.1</t>
  </si>
  <si>
    <t>A0A1S4DKZ3;A0A1S4DKM6;A0A1S4CT64;A0A1S4CSQ8</t>
  </si>
  <si>
    <t>SKQETVTAAVKAKNKTPQSGGKPSANGMEKL</t>
  </si>
  <si>
    <t>RRSLSPRRSPSPRRTTPSRDASPAGRNHKDW</t>
  </si>
  <si>
    <t>A0A1S4DNM9</t>
  </si>
  <si>
    <t>TEKEDLERNRSAGDQTPLSIKFLSRILFPDN</t>
  </si>
  <si>
    <t>AT1G78240.2</t>
  </si>
  <si>
    <t>Q1ZZN8</t>
  </si>
  <si>
    <t>__MDSDKEGTKGGTKTPIADSDSEIEHEPVG</t>
  </si>
  <si>
    <t>Y</t>
  </si>
  <si>
    <t>GNRGKVEESDLQHLHYMKAVIKETMRLHPPV</t>
  </si>
  <si>
    <t>e_value score</t>
  </si>
  <si>
    <t>Identity</t>
  </si>
  <si>
    <t>Log2(FC) WT35_WT27</t>
  </si>
  <si>
    <t>Log2(FC) CAS35_CAS27</t>
  </si>
  <si>
    <t>Log2(FC) CAS27_WT27</t>
  </si>
  <si>
    <t>Log2(FC) CAS35_WT35</t>
  </si>
  <si>
    <t>TAIR Annotation</t>
  </si>
  <si>
    <t>ID TAIR</t>
  </si>
  <si>
    <t xml:space="preserve">Uridine kinase </t>
  </si>
  <si>
    <t xml:space="preserve">uncharacterized protein DDB_G0283697-like isoform X2 </t>
  </si>
  <si>
    <t xml:space="preserve">pumilio homolog 4-like </t>
  </si>
  <si>
    <t xml:space="preserve">zinc finger CCCH domain-containing protein 18-like isoform X4 </t>
  </si>
  <si>
    <t xml:space="preserve">protein ALWAYS EARLY 3-like </t>
  </si>
  <si>
    <t xml:space="preserve">GTPase Der-like </t>
  </si>
  <si>
    <t xml:space="preserve">NTGB2 (Fragment) </t>
  </si>
  <si>
    <t xml:space="preserve">serrate RNA effector molecule-like isoform X2 </t>
  </si>
  <si>
    <t xml:space="preserve">DUF21 domain-containing protein At4g14240-like </t>
  </si>
  <si>
    <t xml:space="preserve">V-type proton ATPase subunit B2 </t>
  </si>
  <si>
    <t xml:space="preserve">enhancer of mRNA-decapping protein 4-like </t>
  </si>
  <si>
    <t xml:space="preserve">patellin-3-like </t>
  </si>
  <si>
    <t xml:space="preserve">uncharacterized protein LOC107763580 isoform X1 </t>
  </si>
  <si>
    <t xml:space="preserve">uncharacterized protein LOC107825246 </t>
  </si>
  <si>
    <t xml:space="preserve">protein WVD2-like 5 isoform X2 </t>
  </si>
  <si>
    <t xml:space="preserve">uncharacterized protein At1g76070-like </t>
  </si>
  <si>
    <t xml:space="preserve">uncharacterized protein LOC107771625 </t>
  </si>
  <si>
    <t xml:space="preserve">uncharacterized protein LOC107791595 </t>
  </si>
  <si>
    <t xml:space="preserve">uncharacterized protein At4g15545-like </t>
  </si>
  <si>
    <t xml:space="preserve">serine/arginine-rich splicing factor RSZ21A-like </t>
  </si>
  <si>
    <t xml:space="preserve">uncharacterized protein LOC107789253 </t>
  </si>
  <si>
    <t xml:space="preserve">probable serine/threonine-protein kinase WNK3 isoform X4 </t>
  </si>
  <si>
    <t xml:space="preserve">eukaryotic peptide chain release factor GTP-binding subunit ERF3A-like isoform X4 </t>
  </si>
  <si>
    <t xml:space="preserve">protein MEI2-like 2 </t>
  </si>
  <si>
    <t xml:space="preserve">sister chromatid cohesion protein PDS5 homolog B </t>
  </si>
  <si>
    <t xml:space="preserve">protein IQ-DOMAIN 32-like </t>
  </si>
  <si>
    <t xml:space="preserve">mediator of RNA polymerase II transcription subunit 14 </t>
  </si>
  <si>
    <t xml:space="preserve">Uncharacterized protein c406 </t>
  </si>
  <si>
    <t xml:space="preserve">E3 ubiquitin-protein ligase Hakai-like </t>
  </si>
  <si>
    <t xml:space="preserve">uncharacterized protein LOC107759132 </t>
  </si>
  <si>
    <t xml:space="preserve">uncharacterized membrane protein At1g16860-like isoform X2 </t>
  </si>
  <si>
    <t xml:space="preserve">eukaryotic translation initiation factor 4G-like isoform X2 </t>
  </si>
  <si>
    <t xml:space="preserve">uncharacterized protein LOC107821022 </t>
  </si>
  <si>
    <t xml:space="preserve">V-type proton ATPase subunit a </t>
  </si>
  <si>
    <t xml:space="preserve">universal stress protein MT2085-like </t>
  </si>
  <si>
    <t xml:space="preserve">la-related protein 1C-like </t>
  </si>
  <si>
    <t xml:space="preserve">nucleolar complex protein 4 homolog B </t>
  </si>
  <si>
    <t xml:space="preserve">zinc finger BED domain-containing protein DAYSLEEPER-like </t>
  </si>
  <si>
    <t xml:space="preserve">single-stranded DNA-binding protein, mitochondrial-like </t>
  </si>
  <si>
    <t xml:space="preserve">translation initiation factor eIF-2B subunit beta-like </t>
  </si>
  <si>
    <t xml:space="preserve">DExH-box ATP-dependent RNA helicase DExH6-like isoform X2 </t>
  </si>
  <si>
    <t xml:space="preserve">MAR-binding protein </t>
  </si>
  <si>
    <t xml:space="preserve">protein FREE1-like </t>
  </si>
  <si>
    <t xml:space="preserve">sec1 family domain-containing protein MIP3-like isoform X3 </t>
  </si>
  <si>
    <t xml:space="preserve">uncharacterized protein At1g03900-like </t>
  </si>
  <si>
    <t xml:space="preserve">S-acyltransferase </t>
  </si>
  <si>
    <t xml:space="preserve">uncharacterized protein LOC107798277 isoform X1 </t>
  </si>
  <si>
    <t xml:space="preserve">DNA-binding protein (Fragment) </t>
  </si>
  <si>
    <t xml:space="preserve">Cell division control protein </t>
  </si>
  <si>
    <t xml:space="preserve">flowering locus K homology domain-like isoform X2 </t>
  </si>
  <si>
    <t xml:space="preserve">uncharacterized protein LOC107794198 </t>
  </si>
  <si>
    <t xml:space="preserve">probable serine/threonine-protein kinase At4g35230 isoform X1 </t>
  </si>
  <si>
    <t xml:space="preserve">protein IQ-DOMAIN 31-like </t>
  </si>
  <si>
    <t xml:space="preserve">uncharacterized protein LOC107766836 isoform X3 </t>
  </si>
  <si>
    <t xml:space="preserve">uncharacterized protein LOC107775706 </t>
  </si>
  <si>
    <t xml:space="preserve">DSK2 </t>
  </si>
  <si>
    <t xml:space="preserve">DNA helicase </t>
  </si>
  <si>
    <t xml:space="preserve">uncharacterized protein LOC107768489 </t>
  </si>
  <si>
    <t xml:space="preserve">nuclear speckle splicing regulatory protein 1-like </t>
  </si>
  <si>
    <t xml:space="preserve">condensin complex subunit 2-like isoform X1 </t>
  </si>
  <si>
    <t xml:space="preserve">Pollen tube RhoGDI2 </t>
  </si>
  <si>
    <t xml:space="preserve">DEAD-box ATP-dependent RNA helicase 37-like </t>
  </si>
  <si>
    <t xml:space="preserve">probable alkaline/neutral invertase D </t>
  </si>
  <si>
    <t xml:space="preserve">homeobox-leucine zipper protein ATHB-13-like </t>
  </si>
  <si>
    <t xml:space="preserve">uncharacterized protein LOC107812659 </t>
  </si>
  <si>
    <t xml:space="preserve">dnaJ homolog subfamily C GRV2-like isoform X3 </t>
  </si>
  <si>
    <t xml:space="preserve">serine/arginine-rich SC35-like splicing factor SCL30A </t>
  </si>
  <si>
    <t xml:space="preserve">uncharacterized protein LOC107773960 </t>
  </si>
  <si>
    <t xml:space="preserve">uncharacterized protein LOC107784628 </t>
  </si>
  <si>
    <t xml:space="preserve">flowering time control protein FPA-like isoform X2 </t>
  </si>
  <si>
    <t xml:space="preserve">Dynein light chain </t>
  </si>
  <si>
    <t xml:space="preserve">serine/threonine-protein kinase HT1-like </t>
  </si>
  <si>
    <t xml:space="preserve">plasminogen activator inhibitor 1 RNA-binding protein-like </t>
  </si>
  <si>
    <t xml:space="preserve">uncharacterized protein LOC107761188 isoform X2 </t>
  </si>
  <si>
    <t xml:space="preserve">CLIP-associated protein-like </t>
  </si>
  <si>
    <t xml:space="preserve">IAA-alanine resistance protein 1-like </t>
  </si>
  <si>
    <t xml:space="preserve">condensin-2 complex subunit D3-like isoform X1 </t>
  </si>
  <si>
    <t xml:space="preserve">Replication factor C subunit 1 </t>
  </si>
  <si>
    <t xml:space="preserve">rhodanese-like domain-containing protein 19, mitochondrial </t>
  </si>
  <si>
    <t xml:space="preserve">uncharacterized protein LOC107830986 isoform X2 </t>
  </si>
  <si>
    <t xml:space="preserve">UDP-glucuronic acid decarboxylase 1-like </t>
  </si>
  <si>
    <t xml:space="preserve">Presenilin </t>
  </si>
  <si>
    <t xml:space="preserve">uncharacterized protein LOC107773530 </t>
  </si>
  <si>
    <t xml:space="preserve">SWR1-complex protein 4-like </t>
  </si>
  <si>
    <t xml:space="preserve">Nuclear/nucleolar GTPase 2 </t>
  </si>
  <si>
    <t xml:space="preserve">uncharacterized protein LOC107785957 isoform X2 </t>
  </si>
  <si>
    <t xml:space="preserve">heat shock cognate 70 kDa protein-like </t>
  </si>
  <si>
    <t xml:space="preserve">KH domain-containing protein At3g08620-like isoform X1 </t>
  </si>
  <si>
    <t xml:space="preserve">serine/arginine-rich splicing factor SR34A-like </t>
  </si>
  <si>
    <t xml:space="preserve">AT-hook motif nuclear-localized protein 8-like </t>
  </si>
  <si>
    <t xml:space="preserve">protein MEI2-like 4 </t>
  </si>
  <si>
    <t xml:space="preserve">conserved oligomeric Golgi complex subunit 1-like </t>
  </si>
  <si>
    <t xml:space="preserve">uncharacterized protein LOC107779048 </t>
  </si>
  <si>
    <t xml:space="preserve">serine/arginine-rich splicing factor RS31-like </t>
  </si>
  <si>
    <t xml:space="preserve">uncharacterized protein LOC107827684 </t>
  </si>
  <si>
    <t xml:space="preserve">eukaryotic translation initiation factor 5B-like </t>
  </si>
  <si>
    <t xml:space="preserve">uncharacterized protein LOC107804349 isoform X1 </t>
  </si>
  <si>
    <t xml:space="preserve">RNA-binding protein squid-like </t>
  </si>
  <si>
    <t xml:space="preserve">proteinaceous RNase P 2-like </t>
  </si>
  <si>
    <t xml:space="preserve">BAG family molecular chaperone regulator 6-like </t>
  </si>
  <si>
    <t xml:space="preserve">uncharacterized protein LOC107809609 </t>
  </si>
  <si>
    <t xml:space="preserve">succinyl-CoA ligase [ADP-forming] subunit alpha-2, mitochondrial-like </t>
  </si>
  <si>
    <t xml:space="preserve">G-strand specific single-stranded telomere-binding protein 1 </t>
  </si>
  <si>
    <t xml:space="preserve">HMG-Y-related protein A-like </t>
  </si>
  <si>
    <t xml:space="preserve">uncharacterized protein LOC107779825 isoform X2 </t>
  </si>
  <si>
    <t xml:space="preserve">protein RRP6-like 2 </t>
  </si>
  <si>
    <t xml:space="preserve">Autophagy-related protein 3 </t>
  </si>
  <si>
    <t xml:space="preserve">serine/arginine-rich splicing factor SC35-like </t>
  </si>
  <si>
    <t xml:space="preserve">protein IQ-DOMAIN 1-like </t>
  </si>
  <si>
    <t xml:space="preserve">receptor-like kinase TMK4 </t>
  </si>
  <si>
    <t xml:space="preserve">heat shock cognate protein 80-like </t>
  </si>
  <si>
    <t xml:space="preserve">Glutamate decarboxylase </t>
  </si>
  <si>
    <t xml:space="preserve">far upstream element-binding protein 2-like </t>
  </si>
  <si>
    <t xml:space="preserve">uncharacterized protein LOC107788139 </t>
  </si>
  <si>
    <t xml:space="preserve">pre-mRNA-splicing factor 38-like </t>
  </si>
  <si>
    <t xml:space="preserve">5'-3' exoribonuclease 2-like </t>
  </si>
  <si>
    <t xml:space="preserve">uncharacterized protein LOC107814223 </t>
  </si>
  <si>
    <t xml:space="preserve">zinc finger CCCH domain-containing protein 18-like isoform X2 </t>
  </si>
  <si>
    <t xml:space="preserve">protein SPIRAL1-like 3 </t>
  </si>
  <si>
    <t xml:space="preserve">protein WVD2-like 5 isoform X1 </t>
  </si>
  <si>
    <t xml:space="preserve">LOW QUALITY PROTEIN: clustered mitochondria protein-like </t>
  </si>
  <si>
    <t xml:space="preserve">protein GLC8-like </t>
  </si>
  <si>
    <t xml:space="preserve">uncharacterized protein LOC107782443 </t>
  </si>
  <si>
    <t xml:space="preserve">uncharacterized protein LOC107828922 </t>
  </si>
  <si>
    <t xml:space="preserve">serine/arginine repetitive matrix protein 2 </t>
  </si>
  <si>
    <t xml:space="preserve">JOKA2 </t>
  </si>
  <si>
    <t xml:space="preserve">uncharacterized PE-PGRS family protein PE_PGRS46-like </t>
  </si>
  <si>
    <t xml:space="preserve">Histone H2A </t>
  </si>
  <si>
    <t xml:space="preserve">ATP-dependent RNA helicase-like protein DB10 isoform X2 </t>
  </si>
  <si>
    <t xml:space="preserve">zinc finger CCCH domain-containing protein 24-like isoform X2 </t>
  </si>
  <si>
    <t xml:space="preserve">DEAD-box ATP-dependent RNA helicase 7-like </t>
  </si>
  <si>
    <t xml:space="preserve">protein SLOW WALKER 1-like </t>
  </si>
  <si>
    <t xml:space="preserve">uncharacterized protein LOC107770296 </t>
  </si>
  <si>
    <t xml:space="preserve">uncharacterized protein LOC107794876 </t>
  </si>
  <si>
    <t xml:space="preserve">T-complex protein 1 subunit epsilon-like </t>
  </si>
  <si>
    <t xml:space="preserve">GTPase-activating protein GYP1-like </t>
  </si>
  <si>
    <t xml:space="preserve">uncharacterized protein C9orf78-like </t>
  </si>
  <si>
    <t xml:space="preserve">187-kDa microtubule-associated protein AIR9-like </t>
  </si>
  <si>
    <t xml:space="preserve">protein RCC2 homolog </t>
  </si>
  <si>
    <t xml:space="preserve">protein WVD2-like 7 isoform X2 </t>
  </si>
  <si>
    <t xml:space="preserve">uncharacterized protein LOC107803312 </t>
  </si>
  <si>
    <t xml:space="preserve">Uncharacterized protein A20 </t>
  </si>
  <si>
    <t xml:space="preserve">serine/arginine-rich splicing factor RSZ21A-like isoform X3 </t>
  </si>
  <si>
    <t xml:space="preserve">heat shock cognate 70 kDa protein </t>
  </si>
  <si>
    <t xml:space="preserve">uncharacterized protein LOC107780763 isoform X1 </t>
  </si>
  <si>
    <t xml:space="preserve">uncharacterized protein LOC107790707 </t>
  </si>
  <si>
    <t xml:space="preserve">eukaryotic translation initiation factor 4G-like </t>
  </si>
  <si>
    <t xml:space="preserve">rab3 GTPase-activating protein catalytic subunit-like </t>
  </si>
  <si>
    <t xml:space="preserve">eukaryotic initiation factor 4A-10 </t>
  </si>
  <si>
    <t xml:space="preserve">uncharacterized protein LOC107788967 </t>
  </si>
  <si>
    <t xml:space="preserve">solute carrier family 35 member F1-like isoform X2 </t>
  </si>
  <si>
    <t xml:space="preserve">serine/arginine-rich splicing factor RS41-like isoform X2 </t>
  </si>
  <si>
    <t xml:space="preserve">uncharacterized protein LOC107830807 isoform X1 </t>
  </si>
  <si>
    <t xml:space="preserve">probable pectin methyltransferase QUA2 </t>
  </si>
  <si>
    <t xml:space="preserve">squamous cell carcinoma antigen recognized by T-cells 3-like isoform X5 </t>
  </si>
  <si>
    <t xml:space="preserve">Nucleolar GTP-binding protein 1 </t>
  </si>
  <si>
    <t xml:space="preserve">heat shock cognate 70 kDa protein 2-like </t>
  </si>
  <si>
    <t xml:space="preserve">HMG-Y-related protein B-like </t>
  </si>
  <si>
    <t xml:space="preserve">uncharacterized protein LOC107824885 </t>
  </si>
  <si>
    <t xml:space="preserve">probable sphingolipid transporter spinster homolog 2 </t>
  </si>
  <si>
    <t xml:space="preserve">protein BTR1-like isoform X3 </t>
  </si>
  <si>
    <t xml:space="preserve">uncharacterized protein LOC107797315 </t>
  </si>
  <si>
    <t xml:space="preserve">translocase of chloroplast 120, chloroplastic-like </t>
  </si>
  <si>
    <t xml:space="preserve">protein RCC2-like </t>
  </si>
  <si>
    <t xml:space="preserve">ATUK/UPRT1, UKL1, UK/UPRT1 | uridine kinase/uracil phosphoribosyltransferase 1 </t>
  </si>
  <si>
    <t xml:space="preserve">INVOLVED IN: biological_process unknown;LOCATED IN: cellular_component unknown;EXPRESSED IN: 20 plant structures;EXPRESSED DURING: 9 growth stages;CONTAINS InterPro DOMAIN/s: Histone chaperone domain CHZ (InterPro:IPR019098);BEST Arabidopsis thaliana protein match is: unknown protein (TAIR:AT4G08310.1);Has 35333 Blast hits to 34131 proteins in 2444 species: Archae - 798;Bacteria - 22429;Metazoa - 974;Fungi - 991;Plants - 531;Viruses - 0;Other Eukaryotes - 9610 (source: NCBI BLink). </t>
  </si>
  <si>
    <t xml:space="preserve">APUM4, PUM4 | pumilio 4 </t>
  </si>
  <si>
    <t xml:space="preserve">DWNN domain, a CCHC-type zinc finger </t>
  </si>
  <si>
    <t xml:space="preserve">ALY2 | DIRP;Myb-like DNA-binding domain </t>
  </si>
  <si>
    <t xml:space="preserve">GTP binding;GTP binding </t>
  </si>
  <si>
    <t xml:space="preserve">SAR1, ATSAR1, ATSARA1B, ATSAR1B, SAR1B | secretion-associated RAS 1B </t>
  </si>
  <si>
    <t xml:space="preserve">SE | C2H2 zinc-finger protein SERRATE (SE) </t>
  </si>
  <si>
    <t xml:space="preserve">CBS domain-containing protein with a domain of unknown function (DUF21) </t>
  </si>
  <si>
    <t xml:space="preserve">ATPase, V1 complex, subunit B protein </t>
  </si>
  <si>
    <t xml:space="preserve">VCS | Transducin/WD40 repeat-like superfamily protein </t>
  </si>
  <si>
    <t xml:space="preserve">Sec14p-like phosphatidylinositol transfer family protein </t>
  </si>
  <si>
    <t xml:space="preserve">HEN4 | RNA-binding KH domain-containing protein </t>
  </si>
  <si>
    <t xml:space="preserve">TPX2 (targeting protein for Xklp2) protein family </t>
  </si>
  <si>
    <t xml:space="preserve">Acyl-CoA N-acyltransferase with RING/FYVE/PHD-type zinc finger protein </t>
  </si>
  <si>
    <t xml:space="preserve">unknown protein;FUNCTIONS IN: molecular_function unknown;INVOLVED IN: biological_process unknown;LOCATED IN: plasma membrane;EXPRESSED IN: 22 plant structures;EXPRESSED DURING: 13 growth stages;BEST Arabidopsis thaliana protein match is: unknown protein (TAIR:AT1G56080.1);Has 243 Blast hits to 234 proteins in 69 species: Archae - 2;Bacteria - 2;Metazoa - 61;Fungi - 9;Plants - 125;Viruses - 0;Other Eukaryotes - 44 (source: NCBI BLink). </t>
  </si>
  <si>
    <t xml:space="preserve">SRZ-22, SRZ22, RSZP22, RSZ22, At-RSZ22 | serine/arginine-rich 22 </t>
  </si>
  <si>
    <t xml:space="preserve">CSLD3, KJK, ATCSLD3 | cellulose synthase-like D3 </t>
  </si>
  <si>
    <t xml:space="preserve">WNK3 | with no lysine (K) kinase 3 </t>
  </si>
  <si>
    <t xml:space="preserve">Translation elongation factor EF1A/initiation factor IF2gamma family protein </t>
  </si>
  <si>
    <t xml:space="preserve">AML5, ML5 | MEI2-like protein 5 </t>
  </si>
  <si>
    <t xml:space="preserve">binding </t>
  </si>
  <si>
    <t xml:space="preserve">IQD28 | IQ-domain 28 </t>
  </si>
  <si>
    <t xml:space="preserve">SWP, MED14, ATMED14 | RNA polymerase II transcription mediators </t>
  </si>
  <si>
    <t xml:space="preserve">nucleotide binding;nucleic acid binding </t>
  </si>
  <si>
    <t xml:space="preserve">RING/U-box superfamily protein </t>
  </si>
  <si>
    <t xml:space="preserve">Pyridoxal phosphate (PLP)-dependent transferases superfamily protein </t>
  </si>
  <si>
    <t xml:space="preserve">CPuORF56 | conserved peptide upstream open reading frame 56 </t>
  </si>
  <si>
    <t xml:space="preserve">EIF4G, CUM2 | eukaryotic translation initiation factor 4G </t>
  </si>
  <si>
    <t xml:space="preserve">Protein kinase superfamily protein with octicosapeptide/Phox/Bem1p domain </t>
  </si>
  <si>
    <t xml:space="preserve">VHA-A1 | vacuolar proton ATPase A1 </t>
  </si>
  <si>
    <t xml:space="preserve">Adenine nucleotide alpha hydrolases-like superfamily protein </t>
  </si>
  <si>
    <t xml:space="preserve">DNA glycosylase superfamily protein </t>
  </si>
  <si>
    <t xml:space="preserve">EMB2762 | CCAAT-binding factor </t>
  </si>
  <si>
    <t xml:space="preserve">BED zinc finger;hAT family dimerisation domain </t>
  </si>
  <si>
    <t xml:space="preserve">Nucleic acid-binding, OB-fold-like protein </t>
  </si>
  <si>
    <t xml:space="preserve">NagB/RpiA/CoA transferase-like superfamily protein </t>
  </si>
  <si>
    <t xml:space="preserve">HVT1, ATVT-1 | helicase in vascular tissue and tapetum </t>
  </si>
  <si>
    <t xml:space="preserve">NOP56-like pre RNA processing ribonucleoprotein </t>
  </si>
  <si>
    <t xml:space="preserve">RING/FYVE/PHD zinc finger superfamily protein </t>
  </si>
  <si>
    <t xml:space="preserve">FUNCTIONS IN: molecular_function unknown;INVOLVED IN: vesicle-mediated transport, vesicle docking involved in exocytosis;LOCATED IN: cellular_component unknown;EXPRESSED IN: 22 plant structures;EXPRESSED DURING: 14 growth stages;CONTAINS InterPro DOMAIN/s: Sec1-like protein (InterPro:IPR001619);Has 30201 Blast hits to 17322 proteins in 780 species: Archae - 12;Bacteria - 1396;Metazoa - 17338;Fungi - 3422;Plants - 5037;Viruses - 0;Other Eukaryotes - 2996 (source: NCBI BLink). </t>
  </si>
  <si>
    <t xml:space="preserve">ATNAP4, NAP4 | non-intrinsic ABC protein 4 </t>
  </si>
  <si>
    <t xml:space="preserve">DHHC-type zinc finger family protein </t>
  </si>
  <si>
    <t xml:space="preserve">nucleotidyltransferases </t>
  </si>
  <si>
    <t xml:space="preserve">CDC6, ATCDC6 | cell division control 6 </t>
  </si>
  <si>
    <t xml:space="preserve">ATB BETA | Protein phosphatase 2A, regulatory subunit PR55 </t>
  </si>
  <si>
    <t xml:space="preserve">FLK | RNA-binding KH domain-containing protein </t>
  </si>
  <si>
    <t xml:space="preserve">BSK2 | BR-signaling kinase 2 </t>
  </si>
  <si>
    <t xml:space="preserve">ATBRXL3, BRX-LIKE3 | BREVIS RADIX-like 3 </t>
  </si>
  <si>
    <t xml:space="preserve">unknown protein;FUNCTIONS IN: molecular_function unknown;INVOLVED IN: biological_process unknown;LOCATED IN: cytosol, nucleus;EXPRESSED IN: 25 plant structures;EXPRESSED DURING: 15 growth stages;CONTAINS InterPro DOMAIN/s: Protein of unknown function DUF2050, pre-mRNA-splicing factor (InterPro:IPR018609);Has 35333 Blast hits to 34131 proteins in 2444 species: Archae - 798;Bacteria - 22429;Metazoa - 974;Fungi - 991;Plants - 531;Viruses - 0;Other Eukaryotes - 9610 (source: NCBI BLink). </t>
  </si>
  <si>
    <t xml:space="preserve">Protein kinase superfamily protein </t>
  </si>
  <si>
    <t xml:space="preserve">Ribosomal protein L30/L7 family protein </t>
  </si>
  <si>
    <t xml:space="preserve">MCM4 | Minichromosome maintenance (MCM2/3/5) family protein </t>
  </si>
  <si>
    <t xml:space="preserve">Coiled-coil domain-containing protein 55 (DUF2040) </t>
  </si>
  <si>
    <t xml:space="preserve">LOCATED IN: chloroplast;EXPRESSED IN: 17 plant structures;EXPRESSED DURING: 9 growth stages;CONTAINS InterPro DOMAIN/s: Barren (InterPro:IPR008418);Has 467 Blast hits to 447 proteins in 202 species: Archae - 0;Bacteria - 4;Metazoa - 147;Fungi - 168;Plants - 39;Viruses - 1;Other Eukaryotes - 108 (source: NCBI BLink). </t>
  </si>
  <si>
    <t xml:space="preserve">SCN1 | Immunoglobulin E-set superfamily protein </t>
  </si>
  <si>
    <t xml:space="preserve">P-loop containing nucleoside triphosphate hydrolases superfamily protein </t>
  </si>
  <si>
    <t xml:space="preserve">CINV2 | cytosolic invertase 2 </t>
  </si>
  <si>
    <t xml:space="preserve">ATHB13 | Homeobox-leucine zipper protein family </t>
  </si>
  <si>
    <t xml:space="preserve">GRV2, KAM2 | DNAJ heat shock N-terminal domain-containing protein </t>
  </si>
  <si>
    <t xml:space="preserve">SCL30A, At-SCL30A | SC35-like splicing factor 30A </t>
  </si>
  <si>
    <t xml:space="preserve">Protein of unknown function, DUF584 </t>
  </si>
  <si>
    <t xml:space="preserve">unknown protein;FUNCTIONS IN: molecular_function unknown;INVOLVED IN: biological_process unknown;LOCATED IN: cellular_component unknown;EXPRESSED IN: 23 plant structures;EXPRESSED DURING: 13 growth stages;Has 45 Blast hits to 44 proteins in 14 species: Archae - 0;Bacteria - 0;Metazoa - 2;Fungi - 2;Plants - 39;Viruses - 0;Other Eukaryotes - 2 (source: NCBI BLink). </t>
  </si>
  <si>
    <t xml:space="preserve">FPA | RNA binding </t>
  </si>
  <si>
    <t xml:space="preserve">Dynein light chain type 1 family protein </t>
  </si>
  <si>
    <t xml:space="preserve">DGD1 | UDP-Glycosyltransferase superfamily protein </t>
  </si>
  <si>
    <t xml:space="preserve">Hyaluronan / mRNA binding family </t>
  </si>
  <si>
    <t xml:space="preserve">ATCLASP, CLASP | CLIP-associated protein </t>
  </si>
  <si>
    <t xml:space="preserve">IAR1 | ZIP metal ion transporter family </t>
  </si>
  <si>
    <t xml:space="preserve">AtRFC1, RFC1 | replication factor C1 </t>
  </si>
  <si>
    <t xml:space="preserve">Rhodanese/Cell cycle control phosphatase superfamily protein </t>
  </si>
  <si>
    <t xml:space="preserve">ATILP1, ILP1 | IAP-like protein 1 </t>
  </si>
  <si>
    <t xml:space="preserve">UXS1, ATUXS1 | UDP-glucuronic acid decarboxylase 1 </t>
  </si>
  <si>
    <t xml:space="preserve">RPS6, RPS6A | ribosomal protein S6 </t>
  </si>
  <si>
    <t xml:space="preserve">PS2 | Presenilin-2 </t>
  </si>
  <si>
    <t xml:space="preserve">unknown protein;BEST Arabidopsis thaliana protein match is: unknown protein (TAIR:AT5G58990.1);Has 30201 Blast hits to 17322 proteins in 780 species: Archae - 12;Bacteria - 1396;Metazoa - 17338;Fungi - 3422;Plants - 5037;Viruses - 0;Other Eukaryotes - 2996 (source: NCBI BLink). </t>
  </si>
  <si>
    <t xml:space="preserve">emb1579 | ATP/GTP-binding protein family </t>
  </si>
  <si>
    <t xml:space="preserve">myb-like transcription factor family protein </t>
  </si>
  <si>
    <t xml:space="preserve">GTP-binding family protein </t>
  </si>
  <si>
    <t xml:space="preserve">LOCATED IN: cytosol, chloroplast;EXPRESSED IN: 24 plant structures;EXPRESSED DURING: 14 growth stages;BEST Arabidopsis thaliana protein match is: Tudor/PWWP/MBT superfamily protein (TAIR:AT1G15940.1);Has 137162 Blast hits to 70781 proteins in 2973 species: Archae - 289;Bacteria - 24182;Metazoa - 56725;Fungi - 20130;Plants - 6559;Viruses - 758;Other Eukaryotes - 28519 (source: NCBI BLink). </t>
  </si>
  <si>
    <t xml:space="preserve">RPT2a | regulatory particle AAA-ATPase 2A </t>
  </si>
  <si>
    <t xml:space="preserve">HSP70, ATHSP70 | heat shock protein 70 </t>
  </si>
  <si>
    <t xml:space="preserve">RNA-binding KH domain-containing protein </t>
  </si>
  <si>
    <t xml:space="preserve">SRp34a, SR34a, At-SR34a | SER/ARG-rich protein 34A </t>
  </si>
  <si>
    <t xml:space="preserve">AT hook motif DNA-binding family protein </t>
  </si>
  <si>
    <t xml:space="preserve">AML1, ML1 | MEI2-like protein 1 </t>
  </si>
  <si>
    <t xml:space="preserve">Vps51/Vps67 family (components of vesicular transport) protein </t>
  </si>
  <si>
    <t xml:space="preserve">DCD (Development and Cell Death) domain protein </t>
  </si>
  <si>
    <t xml:space="preserve">TOPP4 | type one serine/threonine protein phosphatase 4 </t>
  </si>
  <si>
    <t xml:space="preserve">ATTPS5, TPS5 | trehalose phosphatase/synthase 5 </t>
  </si>
  <si>
    <t xml:space="preserve">ATRSP35, ATRSP40, AT-SRP40, RSP35, RS40, At-RS40 | arginine/serine-rich splicing factor 35 </t>
  </si>
  <si>
    <t xml:space="preserve">eukaryotic translation initiation factor 2 (eIF-2) family protein </t>
  </si>
  <si>
    <t xml:space="preserve">unknown protein;FUNCTIONS IN: molecular_function unknown;INVOLVED IN: biological_process unknown;LOCATED IN: chloroplast thylakoid membrane, chloroplast, chloroplast envelope;EXPRESSED IN: 24 plant structures;EXPRESSED DURING: 13 growth stages;Has 30201 Blast hits to 17322 proteins in 780 species: Archae - 12;Bacteria - 1396;Metazoa - 17338;Fungi - 3422;Plants - 5037;Viruses - 0;Other Eukaryotes - 2996 (source: NCBI BLink). </t>
  </si>
  <si>
    <t xml:space="preserve">RNA-binding (RRM/RBD/RNP motifs) family protein </t>
  </si>
  <si>
    <t xml:space="preserve">PRORP2 | proteinaceous RNase P 2 </t>
  </si>
  <si>
    <t xml:space="preserve">BAG6, ATBAG6 | BCL-2-associated athanogene 6 </t>
  </si>
  <si>
    <t xml:space="preserve">MBD13 | methyl-CPG-binding domain protein 13 </t>
  </si>
  <si>
    <t xml:space="preserve">Succinyl-CoA ligase, alpha subunit </t>
  </si>
  <si>
    <t xml:space="preserve">HMGA | high mobility group A </t>
  </si>
  <si>
    <t xml:space="preserve">Polynucleotidyl transferase, ribonuclease H fold protein with HRDC domain </t>
  </si>
  <si>
    <t xml:space="preserve">ATATG3, ATG3 | autophagy 3 (APG3) </t>
  </si>
  <si>
    <t xml:space="preserve">ATSC35, SC35, At-SC35 | ortholog of human splicing factor SC35 </t>
  </si>
  <si>
    <t xml:space="preserve">iqd2 | IQ-domain 2 </t>
  </si>
  <si>
    <t xml:space="preserve">Leucine-rich repeat protein kinase family protein </t>
  </si>
  <si>
    <t xml:space="preserve">Hsp81.4, AtHsp90.4 | HEAT SHOCK PROTEIN 81.4 </t>
  </si>
  <si>
    <t xml:space="preserve">GAD4 | glutamate decarboxylase 4 </t>
  </si>
  <si>
    <t xml:space="preserve">KH domain-containing protein </t>
  </si>
  <si>
    <t xml:space="preserve">PRP38 family protein </t>
  </si>
  <si>
    <t xml:space="preserve">Alba DNA/RNA-binding protein </t>
  </si>
  <si>
    <t xml:space="preserve">SP1L1 | SPIRAL1-like1 </t>
  </si>
  <si>
    <t xml:space="preserve">MSL10, ATMSL10 | mechanosensitive channel of small conductance-like 10 </t>
  </si>
  <si>
    <t xml:space="preserve">tetratricopeptide repeat (TPR)-containing protein </t>
  </si>
  <si>
    <t xml:space="preserve">phosphoprotein phosphatase inhibitors </t>
  </si>
  <si>
    <t xml:space="preserve">phosphoesterase </t>
  </si>
  <si>
    <t xml:space="preserve">zinc ion binding </t>
  </si>
  <si>
    <t xml:space="preserve">unknown protein;BEST Arabidopsis thaliana protein match is: unknown protein (TAIR:AT3G05570.1);Has 30201 Blast hits to 17322 proteins in 780 species: Archae - 12;Bacteria - 1396;Metazoa - 17338;Fungi - 3422;Plants - 5037;Viruses - 0;Other Eukaryotes - 2996 (source: NCBI BLink). </t>
  </si>
  <si>
    <t xml:space="preserve">RNA recognition motif (RRM)-containing protein </t>
  </si>
  <si>
    <t xml:space="preserve">ubiquitin-associated (UBA)/TS-N domain-containing protein / octicosapeptide/Phox/Bemp1 (PB1) domain-containing protein </t>
  </si>
  <si>
    <t xml:space="preserve">HTA12 | histone H2A 12 </t>
  </si>
  <si>
    <t xml:space="preserve">ETG1 | E2F target gene 1 </t>
  </si>
  <si>
    <t xml:space="preserve">DRH1, ATDRH1 | DEAD box RNA helicase 1 </t>
  </si>
  <si>
    <t xml:space="preserve">zinc finger (CCCH-type) family protein </t>
  </si>
  <si>
    <t xml:space="preserve">PRH75 | DEAD box RNA helicase (PRH75) </t>
  </si>
  <si>
    <t xml:space="preserve">SWA1, EDA13, EDA19 | transducin family protein / WD-40 repeat family protein </t>
  </si>
  <si>
    <t xml:space="preserve">Kinase-related protein of unknown function (DUF1296) </t>
  </si>
  <si>
    <t xml:space="preserve">phosphoinositide binding </t>
  </si>
  <si>
    <t xml:space="preserve">TCP-1/cpn60 chaperonin family protein </t>
  </si>
  <si>
    <t xml:space="preserve">Ypt/Rab-GAP domain of gyp1p superfamily protein </t>
  </si>
  <si>
    <t xml:space="preserve">CONTAINS InterPro DOMAIN/s: Hepatocellular carcinoma-associated antigen 59 (InterPro:IPR010756);Has 1239 Blast hits to 998 proteins in 204 species: Archae - 4;Bacteria - 71;Metazoa - 421;Fungi - 109;Plants - 87;Viruses - 5;Other Eukaryotes - 542 (source: NCBI BLink). </t>
  </si>
  <si>
    <t xml:space="preserve">AIR9 | Outer arm dynein light chain 1 protein </t>
  </si>
  <si>
    <t xml:space="preserve">ATSPS1F, SPS1F | sucrose phosphate synthase 1F </t>
  </si>
  <si>
    <t xml:space="preserve">Regulator of chromosome condensation (RCC1) family protein </t>
  </si>
  <si>
    <t xml:space="preserve">Protein of unknown function (DUF810) </t>
  </si>
  <si>
    <t xml:space="preserve">nucleolar protein gar2-related </t>
  </si>
  <si>
    <t xml:space="preserve">SRZ-21, SRZ21, RSZ21, At-RSZ21 | RS-containing zinc finger protein 21 </t>
  </si>
  <si>
    <t xml:space="preserve">unknown protein;FUNCTIONS IN: molecular_function unknown;INVOLVED IN: biological_process unknown;LOCATED IN: cellular_component unknown;EXPRESSED IN: 25 plant structures;EXPRESSED DURING: 15 growth stages;BEST Arabidopsis thaliana protein match is: unknown protein (TAIR:AT5G58510.1);Has 223 Blast hits to 218 proteins in 80 species: Archae - 0;Bacteria - 2;Metazoa - 117;Fungi - 6;Plants - 65;Viruses - 0;Other Eukaryotes - 33 (source: NCBI BLink). </t>
  </si>
  <si>
    <t xml:space="preserve">EIF4A1, RH4, TIF4A1 | eukaryotic translation initiation factor 4A1 </t>
  </si>
  <si>
    <t xml:space="preserve">ATRPS5A, AML1, RPS5A | ribosomal protein 5A </t>
  </si>
  <si>
    <t xml:space="preserve">TSD2, QUA2 | S-adenosyl-L-methionine-dependent methyltransferases superfamily protein </t>
  </si>
  <si>
    <t xml:space="preserve">EMB140 | EMBRYO DEFECTIVE 140 </t>
  </si>
  <si>
    <t xml:space="preserve">Nucleolar GTP-binding protein </t>
  </si>
  <si>
    <t xml:space="preserve">ALA2 | aminophospholipid ATPase 2 </t>
  </si>
  <si>
    <t xml:space="preserve">ATPPC1, PEPC1, ATPEPC1, PPC1 | phosphoenolpyruvate carboxylase 1 </t>
  </si>
  <si>
    <t xml:space="preserve">Octicosapeptide/Phox/Bem1p family protein </t>
  </si>
  <si>
    <t xml:space="preserve">FUNCTIONS IN: molecular_function unknown;INVOLVED IN: biological_process unknown;LOCATED IN: nucleolus;EXPRESSED IN: 21 plant structures;EXPRESSED DURING: 13 growth stages;CONTAINS InterPro DOMAIN/s: LisH dimerisation motif (InterPro:IPR006594), SRP40, C-terminal (InterPro:IPR007718);Has 101969 Blast hits to 55488 proteins in 2506 species: Archae - 424;Bacteria - 13843;Metazoa - 37674;Fungi - 9726;Plants - 4941;Viruses - 569;Other Eukaryotes - 34792 (source: NCBI BLink). </t>
  </si>
  <si>
    <t xml:space="preserve">Major facilitator superfamily protein </t>
  </si>
  <si>
    <t xml:space="preserve">BTR1, BTR1S | binding to TOMV RNA 1L (long form) </t>
  </si>
  <si>
    <t xml:space="preserve">unknown protein;Has 39 Blast hits to 39 proteins in 15 species: Archae - 0;Bacteria - 0;Metazoa - 0;Fungi - 0;Plants - 35;Viruses - 0;Other Eukaryotes - 4 (source: NCBI BLink). </t>
  </si>
  <si>
    <t xml:space="preserve">ATTOC132, TOC132 | multimeric translocon complex in the outer envelope membrane 132 </t>
  </si>
  <si>
    <t xml:space="preserve">RPM1-interacting protein 4-like isoform X2 </t>
  </si>
  <si>
    <t xml:space="preserve">probable DNA-3-methyladenine glycosylase 2 </t>
  </si>
  <si>
    <t xml:space="preserve">LOW QUALITY PROTEIN: protein SPIRRIG-like </t>
  </si>
  <si>
    <t xml:space="preserve">putative G3BP-like protein isoform X1 </t>
  </si>
  <si>
    <t xml:space="preserve">uncharacterized protein LOC107801625 isoform X1 </t>
  </si>
  <si>
    <t xml:space="preserve">ADP-glucose phosphorylase-like </t>
  </si>
  <si>
    <t xml:space="preserve">Non-specific serine/threonine protein kinase </t>
  </si>
  <si>
    <t xml:space="preserve">uncharacterized protein LOC107796642 </t>
  </si>
  <si>
    <t xml:space="preserve">Ammonium transporter </t>
  </si>
  <si>
    <t xml:space="preserve">serine/threonine-protein kinase ATG1c-like </t>
  </si>
  <si>
    <t xml:space="preserve">SART-1 family protein DOT2-like </t>
  </si>
  <si>
    <t xml:space="preserve">zinc finger CCCH domain-containing protein 1-like </t>
  </si>
  <si>
    <t xml:space="preserve">serine/arginine-rich-splicing factor SR34 isoform X2 </t>
  </si>
  <si>
    <t xml:space="preserve">binding partner of ACD11 1-like </t>
  </si>
  <si>
    <t xml:space="preserve">Auxin efflux carrier component </t>
  </si>
  <si>
    <t xml:space="preserve">dynamin-related protein 5A-like </t>
  </si>
  <si>
    <t xml:space="preserve">topless-related protein 4-like isoform X3 </t>
  </si>
  <si>
    <t xml:space="preserve">golgin candidate 2-like isoform X2 </t>
  </si>
  <si>
    <t xml:space="preserve">uncharacterized protein LOC107823124 </t>
  </si>
  <si>
    <t xml:space="preserve">heat shock 70 kDa protein 8-like </t>
  </si>
  <si>
    <t xml:space="preserve">uncharacterized protein LOC107823426 </t>
  </si>
  <si>
    <t xml:space="preserve">Plasma membrane ATPase </t>
  </si>
  <si>
    <t xml:space="preserve">interactor of constitutive active ROPs 3-like isoform X1 </t>
  </si>
  <si>
    <t xml:space="preserve">RNA-binding KH domain-containing protein PEPPER-like </t>
  </si>
  <si>
    <t xml:space="preserve">protein LAZ1-like </t>
  </si>
  <si>
    <t xml:space="preserve">40S ribosomal protein S6 </t>
  </si>
  <si>
    <t xml:space="preserve">putative mediator of RNA polymerase II transcription subunit 8 </t>
  </si>
  <si>
    <t xml:space="preserve">heat shock protein 82-like </t>
  </si>
  <si>
    <t xml:space="preserve">uncharacterized protein LOC107792916 isoform X1 </t>
  </si>
  <si>
    <t xml:space="preserve">protein SPA1-RELATED 3-like isoform X4 </t>
  </si>
  <si>
    <t xml:space="preserve">serine/threonine-protein kinase PBS1-like </t>
  </si>
  <si>
    <t xml:space="preserve">MAP3K epsilon protein kinase 1-like </t>
  </si>
  <si>
    <t xml:space="preserve">serine/arginine-rich splicing factor RSZ22A-like </t>
  </si>
  <si>
    <t xml:space="preserve">Fructose-bisphosphate aldolase </t>
  </si>
  <si>
    <t xml:space="preserve">uncharacterized protein LOC107765247 </t>
  </si>
  <si>
    <t xml:space="preserve">Aspartate aminotransferase </t>
  </si>
  <si>
    <t xml:space="preserve">clavaminate synthase-like protein At3g21360 </t>
  </si>
  <si>
    <t xml:space="preserve">transcription factor VIP1-like </t>
  </si>
  <si>
    <t xml:space="preserve">MLO-like protein </t>
  </si>
  <si>
    <t xml:space="preserve">DEAD-box ATP-dependent RNA helicase 40-like </t>
  </si>
  <si>
    <t xml:space="preserve">rho GDP-dissociation inhibitor 1-like </t>
  </si>
  <si>
    <t xml:space="preserve">F-box/kelch-repeat protein At3g23880-like </t>
  </si>
  <si>
    <t xml:space="preserve">uncharacterized protein LOC107822093 </t>
  </si>
  <si>
    <t xml:space="preserve">Kinesin-like protein </t>
  </si>
  <si>
    <t xml:space="preserve">serine/threonine-protein kinase EDR1-like isoform X1 </t>
  </si>
  <si>
    <t xml:space="preserve">alpha,alpha-trehalose-phosphate synthase [UDP-forming] 5-like isoform X2 </t>
  </si>
  <si>
    <t xml:space="preserve">DNA binding protein ACBF </t>
  </si>
  <si>
    <t xml:space="preserve">uncharacterized protein LOC107765441 </t>
  </si>
  <si>
    <t xml:space="preserve">protein NAP1-like </t>
  </si>
  <si>
    <t xml:space="preserve">DNA-directed RNA polymerase III subunit RPC4-like isoform X2 </t>
  </si>
  <si>
    <t xml:space="preserve">luc7-like protein 3 </t>
  </si>
  <si>
    <t xml:space="preserve">germinal center kinase 1-like isoform X3 </t>
  </si>
  <si>
    <t xml:space="preserve">VQ motif-containing protein 4-like </t>
  </si>
  <si>
    <t xml:space="preserve">clathrin interactor EPSIN 2-like </t>
  </si>
  <si>
    <t xml:space="preserve">serine/arginine-rich SC35-like splicing factor SCL33 </t>
  </si>
  <si>
    <t xml:space="preserve">protein CROWDED NUCLEI 4-like </t>
  </si>
  <si>
    <t xml:space="preserve">FIP1[V]-like protein </t>
  </si>
  <si>
    <t xml:space="preserve">UBP1-associated protein 2A-like </t>
  </si>
  <si>
    <t xml:space="preserve">Uncharacterized protein </t>
  </si>
  <si>
    <t xml:space="preserve">cellulose synthase-like protein D5 </t>
  </si>
  <si>
    <t xml:space="preserve">protein BONZAI 1-like isoform X2 </t>
  </si>
  <si>
    <t xml:space="preserve">PK12 protein kinase </t>
  </si>
  <si>
    <t xml:space="preserve">phototropin-2-like </t>
  </si>
  <si>
    <t xml:space="preserve">protein CYPRO4-like </t>
  </si>
  <si>
    <t xml:space="preserve">ATP-dependent RNA helicase-like protein DB10 isoform X1 </t>
  </si>
  <si>
    <t xml:space="preserve">calcium-dependent protein kinase 2-like </t>
  </si>
  <si>
    <t xml:space="preserve">chaperone protein dnaJ 6-like </t>
  </si>
  <si>
    <t xml:space="preserve">UPF0613 protein PB24D3.06c isoform X1 </t>
  </si>
  <si>
    <t xml:space="preserve">neurofilament heavy polypeptide-like </t>
  </si>
  <si>
    <t xml:space="preserve">F-box protein At3g12350-like </t>
  </si>
  <si>
    <t xml:space="preserve">probable receptor-like protein kinase At5g24010 </t>
  </si>
  <si>
    <t xml:space="preserve">protein SUPPRESSOR OF GENE SILENCING 3-like isoform X3 </t>
  </si>
  <si>
    <t xml:space="preserve">NADPH oxidase </t>
  </si>
  <si>
    <t xml:space="preserve">fasciclin-like arabinogalactan protein 1 </t>
  </si>
  <si>
    <t xml:space="preserve">uncharacterized protein LOC107765937 </t>
  </si>
  <si>
    <t xml:space="preserve">40S ribosomal protein S5-like </t>
  </si>
  <si>
    <t xml:space="preserve">Phospholipid-transporting ATPase </t>
  </si>
  <si>
    <t xml:space="preserve">phosphoenolpyruvate carboxylase-like </t>
  </si>
  <si>
    <t xml:space="preserve">nucleolar and coiled-body phosphoprotein 1-like </t>
  </si>
  <si>
    <t xml:space="preserve">RIN4 | RPM1 interacting protein 4 </t>
  </si>
  <si>
    <t xml:space="preserve">SPI | Beige/BEACH domain;WD domain, G-beta repeat protein </t>
  </si>
  <si>
    <t xml:space="preserve">Nuclear transport factor 2 (NTF2) family protein with RNA binding (RRM-RBD-RNP motifs) domain </t>
  </si>
  <si>
    <t xml:space="preserve">UTP:galactose-1-phosphate uridylyltransferases;ribose-5-phosphate adenylyltransferases </t>
  </si>
  <si>
    <t xml:space="preserve">AGC (cAMP-dependent, cGMP-dependent and protein kinase C) kinase family protein </t>
  </si>
  <si>
    <t xml:space="preserve">ATAMT1;2, AMT1;2 | ammonium transporter 1;2 </t>
  </si>
  <si>
    <t xml:space="preserve">DOT2, MDF | SART-1 family </t>
  </si>
  <si>
    <t xml:space="preserve">Zinc finger (CCCH-type/C3HC4-type RING finger) family protein </t>
  </si>
  <si>
    <t xml:space="preserve">SR1, ATSRP34, SRP34, SR34, At-SR34 | RNA-binding (RRM/RBD/RNP motifs) family protein </t>
  </si>
  <si>
    <t xml:space="preserve">PIN3, ATPIN3 | Auxin efflux carrier family protein </t>
  </si>
  <si>
    <t xml:space="preserve">DRP5A | Dynamin related protein 5A </t>
  </si>
  <si>
    <t xml:space="preserve">WSIP2, TPR4 | WUS-interacting protein 2 </t>
  </si>
  <si>
    <t xml:space="preserve">GC2 | golgin candidate 2 </t>
  </si>
  <si>
    <t xml:space="preserve">transposable element gene </t>
  </si>
  <si>
    <t xml:space="preserve">HSP70T-2 | heat-shock protein 70T-2 </t>
  </si>
  <si>
    <t xml:space="preserve">AHA11, HA11 | H(+)-ATPase 11 </t>
  </si>
  <si>
    <t xml:space="preserve">PEP | RNA-binding KH domain-containing protein </t>
  </si>
  <si>
    <t xml:space="preserve">LAZ1 | Protein of unknown function (DUF300) </t>
  </si>
  <si>
    <t xml:space="preserve">HSP81-1, ATHS83, HSP81.1, HSP83, ATHSP90.1, AtHsp90-1, HSP90.1 | heat shock protein 90.1 </t>
  </si>
  <si>
    <t xml:space="preserve">Remorin family protein </t>
  </si>
  <si>
    <t xml:space="preserve">SPA4 | SPA1-related 4 </t>
  </si>
  <si>
    <t xml:space="preserve">PBS1 | Protein kinase superfamily protein </t>
  </si>
  <si>
    <t xml:space="preserve">MAPKKK7, MAP3KE1 | mitogen-activated protein kinase kinase kinase 7 </t>
  </si>
  <si>
    <t xml:space="preserve">RSZ22a, At-RSZ22a | RNA recognition motif and CCHC-type zinc finger domains containing protein </t>
  </si>
  <si>
    <t xml:space="preserve">Aldolase superfamily protein </t>
  </si>
  <si>
    <t xml:space="preserve">COP1-interacting protein-related </t>
  </si>
  <si>
    <t xml:space="preserve">ASP3, YLS4 | aspartate aminotransferase 3 </t>
  </si>
  <si>
    <t xml:space="preserve">2-oxoglutarate (2OG) and Fe(II)-dependent oxygenase superfamily protein </t>
  </si>
  <si>
    <t xml:space="preserve">Basic-leucine zipper (bZIP) transcription factor family protein </t>
  </si>
  <si>
    <t xml:space="preserve">MLO8, ATMLO8 | Seven transmembrane MLO family protein </t>
  </si>
  <si>
    <t xml:space="preserve">DEAD box RNA helicase family protein </t>
  </si>
  <si>
    <t xml:space="preserve">EIR1, WAV6, ATPIN2, PIN2, AGR, AGR1 | Auxin efflux carrier family protein </t>
  </si>
  <si>
    <t xml:space="preserve">ATK1, KATA, KATAP | kinesin 1 </t>
  </si>
  <si>
    <t xml:space="preserve">Mitogen activated protein kinase kinase kinase-related </t>
  </si>
  <si>
    <t xml:space="preserve">ATRBP47B, RBP47B | RNA-binding protein 47B </t>
  </si>
  <si>
    <t xml:space="preserve">BSD domain-containing protein </t>
  </si>
  <si>
    <t xml:space="preserve">GRL, NAP1, NAPP | transcription activators </t>
  </si>
  <si>
    <t xml:space="preserve">MLO6, ATMLO6 | Seven transmembrane MLO family protein </t>
  </si>
  <si>
    <t xml:space="preserve">LUC7 N_terminus domain-containing protein </t>
  </si>
  <si>
    <t xml:space="preserve">VQ motif-containing protein </t>
  </si>
  <si>
    <t xml:space="preserve">ENTH/VHS family protein </t>
  </si>
  <si>
    <t xml:space="preserve">LINC4 | little nuclei4 </t>
  </si>
  <si>
    <t xml:space="preserve">winged-helix DNA-binding transcription factor family protein </t>
  </si>
  <si>
    <t xml:space="preserve">ATFIP1[V], FIPS5, ATFIPS5, FIP1[V] | homolog of yeast FIP1 [V] </t>
  </si>
  <si>
    <t xml:space="preserve">BEST Arabidopsis thaliana protein match is: proline-rich family protein (TAIR:AT3G09000.1);Has 35333 Blast hits to 34131 proteins in 2444 species: Archae - 798;Bacteria - 22429;Metazoa - 974;Fungi - 991;Plants - 531;Viruses - 0;Other Eukaryotes - 9610 (source: NCBI BLink). </t>
  </si>
  <si>
    <t xml:space="preserve">ATCSLD5, CSLD5, SOS6 | cellulose synthase-like D5 </t>
  </si>
  <si>
    <t xml:space="preserve">AFC2, AME1, FC2 | FUS3-complementing gene 2 </t>
  </si>
  <si>
    <t xml:space="preserve">PHOT2, NPL1 | phototropin 2 </t>
  </si>
  <si>
    <t xml:space="preserve">Vacuolar import/degradation, Vid27-related protein </t>
  </si>
  <si>
    <t xml:space="preserve">CPK9 | calmodulin-domain protein kinase 9 </t>
  </si>
  <si>
    <t xml:space="preserve">ATJ6 | J-domain protein 6 </t>
  </si>
  <si>
    <t xml:space="preserve">alpha/beta-Hydrolases superfamily protein </t>
  </si>
  <si>
    <t xml:space="preserve">F-box family protein </t>
  </si>
  <si>
    <t xml:space="preserve">WAT1 | Walls Are Thin 1 </t>
  </si>
  <si>
    <t xml:space="preserve">RBOHD, ATRBOHD | respiratory burst oxidase homologue D </t>
  </si>
  <si>
    <t xml:space="preserve">FLA1 | FASCICLIN-like arabinogalactan 1 </t>
  </si>
  <si>
    <t xml:space="preserve">60S ribosomal protein L7-4 </t>
  </si>
  <si>
    <t xml:space="preserve">protein BTR1-like </t>
  </si>
  <si>
    <t xml:space="preserve">cellulose synthase-like protein D3 </t>
  </si>
  <si>
    <t xml:space="preserve">serine/arginine-rich splicing factor RS31-like isoform X2 </t>
  </si>
  <si>
    <t xml:space="preserve">transcriptional corepressor LEUNIG_HOMOLOG-like isoform X2 </t>
  </si>
  <si>
    <t xml:space="preserve">protein disulfide-isomerase 5-2-like </t>
  </si>
  <si>
    <t xml:space="preserve">casein kinase I-like </t>
  </si>
  <si>
    <t xml:space="preserve">cyclin-T1-4-like </t>
  </si>
  <si>
    <t xml:space="preserve">uncharacterized protein LOC107801587 </t>
  </si>
  <si>
    <t xml:space="preserve">uncharacterized protein LOC107830271 </t>
  </si>
  <si>
    <t xml:space="preserve">splicing factor 3B subunit 2-like </t>
  </si>
  <si>
    <t xml:space="preserve">Potassium transporter </t>
  </si>
  <si>
    <t xml:space="preserve">probable nucleolar protein 5-2 </t>
  </si>
  <si>
    <t xml:space="preserve">uncharacterized protein LOC107805499 </t>
  </si>
  <si>
    <t xml:space="preserve">polyadenylate-binding protein-interacting protein 6-like </t>
  </si>
  <si>
    <t xml:space="preserve">probable serine/threonine protein kinase IREH1 </t>
  </si>
  <si>
    <t xml:space="preserve">brefeldin A-inhibited guanine nucleotide-exchange protein 5-like </t>
  </si>
  <si>
    <t xml:space="preserve">E3 ubiquitin-protein ligase UPL1-like </t>
  </si>
  <si>
    <t xml:space="preserve">uncharacterized protein LOC107793930 </t>
  </si>
  <si>
    <t xml:space="preserve">BAG family molecular chaperone regulator 7-like </t>
  </si>
  <si>
    <t xml:space="preserve">Peptidylprolyl isomerase </t>
  </si>
  <si>
    <t xml:space="preserve">cyclin-T1-5-like </t>
  </si>
  <si>
    <t xml:space="preserve">VHS domain-containing protein At3g16270-like isoform X2 </t>
  </si>
  <si>
    <t xml:space="preserve">probable ADP-ribosylation factor GTPase-activating protein AGD14 isoform X2 </t>
  </si>
  <si>
    <t xml:space="preserve">uncharacterized protein LOC107810021 </t>
  </si>
  <si>
    <t xml:space="preserve">ubiquitin domain-containing protein DSK2b-like isoform X3 </t>
  </si>
  <si>
    <t xml:space="preserve">rRNA-processing protein EFG1-like </t>
  </si>
  <si>
    <t xml:space="preserve">uncharacterized protein LOC107802174 </t>
  </si>
  <si>
    <t xml:space="preserve">Nuclear pore protein </t>
  </si>
  <si>
    <t xml:space="preserve">DUF21 domain-containing protein At4g33700-like </t>
  </si>
  <si>
    <t xml:space="preserve">cytochrome P450 71A1-like </t>
  </si>
  <si>
    <t xml:space="preserve">serine/threonine-protein kinase Nek5-like </t>
  </si>
  <si>
    <t xml:space="preserve">probable DEAD-box ATP-dependent RNA helicase 48 </t>
  </si>
  <si>
    <t xml:space="preserve">hsp70-Hsp90 organizing protein 3-like </t>
  </si>
  <si>
    <t xml:space="preserve">KH domain-containing protein At4g18375 isoform X1 </t>
  </si>
  <si>
    <t xml:space="preserve">protein IQ-DOMAIN 32 </t>
  </si>
  <si>
    <t xml:space="preserve">probable LRR receptor-like serine/threonine-protein kinase At1g14390 </t>
  </si>
  <si>
    <t xml:space="preserve">protein JASON-like </t>
  </si>
  <si>
    <t xml:space="preserve">synaptotagmin-4-like </t>
  </si>
  <si>
    <t xml:space="preserve">LOW QUALITY PROTEIN: nuclear-pore anchor-like </t>
  </si>
  <si>
    <t xml:space="preserve">NOI | RPM1-interacting protein 4 (RIN4) family protein </t>
  </si>
  <si>
    <t xml:space="preserve">LUH | LEUNIG_homolog </t>
  </si>
  <si>
    <t xml:space="preserve">ATPDIL5-2, ATPDI8, PDI8, PDIL5-2 | PDI-like 5-2 </t>
  </si>
  <si>
    <t xml:space="preserve">CKL2 | casein kinase 1-like protein 2 </t>
  </si>
  <si>
    <t xml:space="preserve">CYCT1;4 | Cyclin family protein </t>
  </si>
  <si>
    <t xml:space="preserve">PHD finger family protein </t>
  </si>
  <si>
    <t xml:space="preserve">proline-rich spliceosome-associated (PSP) family protein </t>
  </si>
  <si>
    <t xml:space="preserve">KUP7 | K+ uptake permease 7 </t>
  </si>
  <si>
    <t xml:space="preserve">Protein of unknown function (DUF1664) </t>
  </si>
  <si>
    <t xml:space="preserve">Ubiquitin system component Cue protein </t>
  </si>
  <si>
    <t xml:space="preserve">ATMIN7, BEN1 | HOPM interactor 7 </t>
  </si>
  <si>
    <t xml:space="preserve">UPL1 | ubiquitin-protein ligase 1 </t>
  </si>
  <si>
    <t xml:space="preserve">FKBP53, ATFKBP53 | FK506 BINDING PROTEIN 53 </t>
  </si>
  <si>
    <t xml:space="preserve">NIG | NSP (nuclear shuttle protein)-interacting GTPase </t>
  </si>
  <si>
    <t xml:space="preserve">Tudor/PWWP/MBT superfamily protein </t>
  </si>
  <si>
    <t xml:space="preserve">DSK2 | ubiquitin family protein </t>
  </si>
  <si>
    <t xml:space="preserve">Protein of unknown function (DUF2361) </t>
  </si>
  <si>
    <t xml:space="preserve">SAUR-like auxin-responsive protein family  </t>
  </si>
  <si>
    <t xml:space="preserve">Nucleoporin interacting component (Nup93/Nic96-like) family protein </t>
  </si>
  <si>
    <t xml:space="preserve">ATNEK6, NEK6, IBO1 | NIMA (never in mitosis, gene A)-related 6 </t>
  </si>
  <si>
    <t xml:space="preserve">DEA(D/H)-box RNA helicase family protein </t>
  </si>
  <si>
    <t xml:space="preserve">Hop3 | stress-inducible protein, putative </t>
  </si>
  <si>
    <t xml:space="preserve">IQD30 | IQ-domain 30 </t>
  </si>
  <si>
    <t xml:space="preserve">NTMC2TYPE4, NTMC2T4 | Calcium-dependent lipid-binding (CaLB domain) family protein </t>
  </si>
  <si>
    <t xml:space="preserve">Autophagy-related protein 13 </t>
  </si>
  <si>
    <t xml:space="preserve">Ribosomal protein L11 family protein </t>
  </si>
  <si>
    <t xml:space="preserve">PAKRP1, KINESIN-12A | phragmoplast-associated kinesin-related protein 1 </t>
  </si>
  <si>
    <t xml:space="preserve">Prolyl oligopeptidase family protein </t>
  </si>
  <si>
    <t xml:space="preserve">VLN4, ATVLN4 | villin 4 </t>
  </si>
  <si>
    <t xml:space="preserve">bromo-adjacent homology (BAH) domain-containing protein </t>
  </si>
  <si>
    <t xml:space="preserve">GYF domain-containing protein </t>
  </si>
  <si>
    <t xml:space="preserve">Clathrin light chain protein </t>
  </si>
  <si>
    <t xml:space="preserve">NUP155 | nucleoporin 155 </t>
  </si>
  <si>
    <t xml:space="preserve">Nuclear pore complex protein </t>
  </si>
  <si>
    <t xml:space="preserve">Thioesterase/thiol ester dehydrase-isomerase superfamily protein </t>
  </si>
  <si>
    <t xml:space="preserve">CONTAINS InterPro DOMAIN/s: GOLD (InterPro:IPR009038);Has 172 Blast hits to 172 proteins in 43 species: Archae - 0;Bacteria - 0;Metazoa - 95;Fungi - 0;Plants - 63;Viruses - 0;Other Eukaryotes - 14 (source: NCBI BLink). </t>
  </si>
  <si>
    <t xml:space="preserve">ECT2 | evolutionarily conserved C-terminal region 2 </t>
  </si>
  <si>
    <t xml:space="preserve">mitotic checkpoint family protein </t>
  </si>
  <si>
    <t xml:space="preserve">transcription regulator NOT2/NOT3/NOT5 family protein </t>
  </si>
  <si>
    <t xml:space="preserve">SUN1, ATSUN1 | SAD1/UNC-84 domain protein 1 </t>
  </si>
  <si>
    <t xml:space="preserve">CLC-D, ATCLC-D | chloride channel D </t>
  </si>
  <si>
    <t xml:space="preserve">NRPD1A | nuclear RNA polymerase D1A </t>
  </si>
  <si>
    <t xml:space="preserve">splicing factor PWI domain-containing protein </t>
  </si>
  <si>
    <t xml:space="preserve">ZIGA4 | ARF GAP-like zinc finger-containing protein ZIGA4 </t>
  </si>
  <si>
    <t xml:space="preserve">PBB1 | N-terminal nucleophile aminohydrolases (Ntn hydrolases) superfamily protein </t>
  </si>
  <si>
    <t xml:space="preserve">BSL3 | BRI1 suppressor 1 (BSU1)-like 3 </t>
  </si>
  <si>
    <t xml:space="preserve">MOS1 | modifier of snc1 </t>
  </si>
  <si>
    <t xml:space="preserve">XH/XS domain-containing protein </t>
  </si>
  <si>
    <t xml:space="preserve">ARAD1 | Exostosin family protein </t>
  </si>
  <si>
    <t xml:space="preserve">ATBAG1, BAG1 | BCL-2-associated athanogene 1 </t>
  </si>
  <si>
    <t xml:space="preserve">eIFiso4G1 | MIF4G domain-containing protein / MA3 domain-containing protein </t>
  </si>
  <si>
    <t xml:space="preserve">Protein phosphatase 2C family protein </t>
  </si>
  <si>
    <t xml:space="preserve">Chaperone DnaJ-domain superfamily protein </t>
  </si>
  <si>
    <t xml:space="preserve">PTI1-like tyrosine-protein kinase 1 isoform X2 </t>
  </si>
  <si>
    <t xml:space="preserve">polynucleotide 3'-phosphatase ZDP-like isoform X2 </t>
  </si>
  <si>
    <t xml:space="preserve">chloride channel protein CLC-d </t>
  </si>
  <si>
    <t xml:space="preserve">protein SAD1/UNC-84 domain protein 1-like </t>
  </si>
  <si>
    <t xml:space="preserve">DNA-directed RNA polymerase V subunit 1-like </t>
  </si>
  <si>
    <t xml:space="preserve">nuclear pore complex protein NUP155 </t>
  </si>
  <si>
    <t xml:space="preserve">probable glutamyl endopeptidase, chloroplastic </t>
  </si>
  <si>
    <t xml:space="preserve">60S ribosomal protein L12-like </t>
  </si>
  <si>
    <t xml:space="preserve">kinesin-like protein KIN12A </t>
  </si>
  <si>
    <t xml:space="preserve">stress response protein nst1-like </t>
  </si>
  <si>
    <t xml:space="preserve">ribosome biogenesis protein BMS1 homolog </t>
  </si>
  <si>
    <t xml:space="preserve">uncharacterized protein LOC107783365 isoform X2 </t>
  </si>
  <si>
    <t xml:space="preserve">uncharacterized protein LOC107780082 isoform X3 </t>
  </si>
  <si>
    <t xml:space="preserve">uncharacterized protein LOC107803412 isoform X3 </t>
  </si>
  <si>
    <t xml:space="preserve">Clathrin light chain </t>
  </si>
  <si>
    <t xml:space="preserve">serine/arginine repetitive matrix protein 1-like </t>
  </si>
  <si>
    <t xml:space="preserve">mitotic spindle checkpoint protein MAD1-like isoform X3 </t>
  </si>
  <si>
    <t xml:space="preserve">autophagy-related protein 13a-like </t>
  </si>
  <si>
    <t xml:space="preserve">villin-4-like </t>
  </si>
  <si>
    <t xml:space="preserve">uncharacterized protein LOC107814255 isoform X2 </t>
  </si>
  <si>
    <t xml:space="preserve">nuclear pore complex protein NUP214-like isoform X2 </t>
  </si>
  <si>
    <t xml:space="preserve">protein MODIFIER OF SNC1 1-like </t>
  </si>
  <si>
    <t xml:space="preserve">uncharacterized protein LOC107767325 </t>
  </si>
  <si>
    <t xml:space="preserve">uncharacterized protein LOC107794267 </t>
  </si>
  <si>
    <t xml:space="preserve">Proteasome subunit beta type </t>
  </si>
  <si>
    <t xml:space="preserve">eukaryotic translation initiation factor-like isoform X1 </t>
  </si>
  <si>
    <t xml:space="preserve">probable arabinosyltransferase ARAD1 </t>
  </si>
  <si>
    <t xml:space="preserve">probable protein phosphatase 2C 10 </t>
  </si>
  <si>
    <t xml:space="preserve">GBF-interacting protein 1-like isoform X3 </t>
  </si>
  <si>
    <t xml:space="preserve">Serine/threonine-protein phosphatase </t>
  </si>
  <si>
    <t xml:space="preserve">PTI1-like tyrosine-protein kinase 2 isoform X2 </t>
  </si>
  <si>
    <t xml:space="preserve">Sucrose-6-phosphate synthase A </t>
  </si>
  <si>
    <t xml:space="preserve">Mechanosensitive ion channel protein </t>
  </si>
  <si>
    <t xml:space="preserve">protein phosphatase inhibitor 2-like </t>
  </si>
  <si>
    <t xml:space="preserve">26S proteasome regulatory subunit 4 homolog A-like </t>
  </si>
  <si>
    <t xml:space="preserve">mini-chromosome maintenance complex-binding protein </t>
  </si>
  <si>
    <t xml:space="preserve">splicing factor, arginine/serine-rich 19-like </t>
  </si>
  <si>
    <t xml:space="preserve">probable ADP-ribosylation factor GTPase-activating protein AGD14 </t>
  </si>
  <si>
    <t xml:space="preserve">uncharacterized protein LOC107791209 </t>
  </si>
  <si>
    <t xml:space="preserve">probable serine/threonine-protein kinase At1g54610 </t>
  </si>
  <si>
    <t xml:space="preserve">BAG family molecular chaperone regulator 2-like </t>
  </si>
  <si>
    <t xml:space="preserve">Serine/threonine-protein phosphatase 2A 55 kDa regulatory subunit B </t>
  </si>
  <si>
    <t xml:space="preserve">BUD13 homolog isoform X1 </t>
  </si>
  <si>
    <t xml:space="preserve">auxilin-like protein 1 </t>
  </si>
  <si>
    <t xml:space="preserve">uncharacterized protein LOC107793475 </t>
  </si>
  <si>
    <t xml:space="preserve">cell division cycle and apoptosis regulator protein 1-like </t>
  </si>
  <si>
    <t xml:space="preserve">Digalactosyldiacylglycerol synthase (Fragment) </t>
  </si>
  <si>
    <t xml:space="preserve">general negative regulator of transcription subunit 3 isoform X2 </t>
  </si>
  <si>
    <t xml:space="preserve">uncharacterized protein LOC107813275 </t>
  </si>
  <si>
    <t>Phospho (STY) site IDs</t>
  </si>
  <si>
    <t>Protein</t>
  </si>
  <si>
    <t>peptides</t>
  </si>
  <si>
    <t>Phospho (STY) Score diffs</t>
  </si>
  <si>
    <t>Phospho (STY) Probabilities</t>
  </si>
  <si>
    <t>FDGLLTSGSASPRASPTHTPTHFSTTTPLDSTTPK</t>
  </si>
  <si>
    <t>FDGLLT(-71.52)S(-49.82)GS(-27.03)AS(27.03)PRAS(9.09)PT(-9.09)HT(-16.54)PT(-23.87)HFS(-50.13)T(-56.3)T(-62.38)T(-68.35)PLDS(-80)T(-79.48)T(-78.97)PK</t>
  </si>
  <si>
    <t>FDGLLTSGS(0.002)AS(0.996)PRAS(0.87)PT(0.109)HT(0.02)PT(0.004)HFSTTTPLDSTTPK</t>
  </si>
  <si>
    <t>SESVDAQGVKPSESTIKK</t>
  </si>
  <si>
    <t>S(-106.93)ES(-83.39)VDAQGVKPS(9.94)ES(-9.94)T(-10.3)IKK</t>
  </si>
  <si>
    <t>SESVDAQGVKPS(0.837)ES(0.085)T(0.078)IKK</t>
  </si>
  <si>
    <t>SASPSNHLAHSATTESTEASHTGK</t>
  </si>
  <si>
    <t>S(-26.21)AS(20.04)PS(-20.04)NHLAHS(-29.32)AT(-35.69)T(-41.49)ES(-79.34)T(-95.34)EAS(-112.85)HT(-118.11)GK</t>
  </si>
  <si>
    <t>S(0.002)AS(0.986)PS(0.01)NHLAHS(0.001)ATTESTEASHTGK</t>
  </si>
  <si>
    <t>RPERPSPDLDHHR</t>
  </si>
  <si>
    <t>RPERPS(187.78)PDLDHHR</t>
  </si>
  <si>
    <t>RPERPS(1)PDLDHHR</t>
  </si>
  <si>
    <t>KTEGHVNNNVAGSEEAEAK</t>
  </si>
  <si>
    <t>KT(-71.06)EGHVNNNVAGS(71.06)EEAEAK</t>
  </si>
  <si>
    <t>KTEGHVNNNVAGS(1)EEAEAK</t>
  </si>
  <si>
    <t>ADDEVLDNVASDGDDACDNVPEDFNVK</t>
  </si>
  <si>
    <t>ADDEVLDNVAS(98.02)DGDDACDNVPEDFNVK</t>
  </si>
  <si>
    <t>ADDEVLDNVAS(1)DGDDACDNVPEDFNVK</t>
  </si>
  <si>
    <t>LVQHQPTQYPTSEELSIGK</t>
  </si>
  <si>
    <t>LVQHQPT(-42.34)QY(-34.1)PT(-12.69)S(-13.91)EELS(12.69)IGK</t>
  </si>
  <si>
    <t>LVQHQPTQYPT(0.049)S(0.037)EELS(0.913)IGK</t>
  </si>
  <si>
    <t>SKENNSVEDPPASSPPPPPPPPR</t>
  </si>
  <si>
    <t>S(-84.12)KENNS(-85.52)VEDPPAS(-21.51)S(21.51)PPPPPPPPR</t>
  </si>
  <si>
    <t>SKENNSVEDPPAS(0.007)S(0.993)PPPPPPPPR</t>
  </si>
  <si>
    <t>ALVSIHGQEAGK</t>
  </si>
  <si>
    <t>ALVS(82.36)IHGQEAGK</t>
  </si>
  <si>
    <t>ALVS(1)IHGQEAGK</t>
  </si>
  <si>
    <t>RLEKSENLLEK</t>
  </si>
  <si>
    <t>RLEKS(146.96)ENLLEK</t>
  </si>
  <si>
    <t>RLEKS(1)ENLLEK</t>
  </si>
  <si>
    <t>TDIGSQEELHTFVSENK</t>
  </si>
  <si>
    <t>T(-75.41)DIGS(75.41)QEELHT(-98.06)FVS(-172.15)ENK</t>
  </si>
  <si>
    <t>TDIGS(1)QEELHTFVSENK</t>
  </si>
  <si>
    <t>DAVAESASFKEESNKVEELPNPEQK</t>
  </si>
  <si>
    <t>DAVAES(-43.77)AS(20.45)FKEES(-20.45)NKVEELPNPEQK</t>
  </si>
  <si>
    <t>DAVAESAS(0.991)FKEES(0.009)NKVEELPNPEQK</t>
  </si>
  <si>
    <t>SLDDKGNIESGNASSTK</t>
  </si>
  <si>
    <t>S(92.5)LDDKGNIES(-92.5)GNAS(-105.13)S(-110.66)T(-115.42)K</t>
  </si>
  <si>
    <t>S(1)LDDKGNIESGNASSTK</t>
  </si>
  <si>
    <t>QGHVPFFDRPPSPGR</t>
  </si>
  <si>
    <t>QGHVPFFDRPPS(62.47)PGR</t>
  </si>
  <si>
    <t>QGHVPFFDRPPS(1)PGR</t>
  </si>
  <si>
    <t>TAPDSATTSSSLESPDKQAAQLPSTK</t>
  </si>
  <si>
    <t>T(-136.01)APDS(-80.71)AT(-44.51)T(-30.5)S(-16.19)S(-8.93)S(-8.93)LES(8.93)PDKQAAQLPS(-66.09)T(-72.64)K</t>
  </si>
  <si>
    <t>TAPDSATT(0.001)S(0.019)S(0.1)S(0.1)LES(0.781)PDKQAAQLPSTK</t>
  </si>
  <si>
    <t>AKQPGHAEVASASPSAAHSEGLK</t>
  </si>
  <si>
    <t>AKQPGHAEVAS(-5.31)AS(5.31)PS(-15.72)AAHS(-37.49)EGLK</t>
  </si>
  <si>
    <t>AKQPGHAEVAS(0.223)AS(0.757)PS(0.02)AAHSEGLK</t>
  </si>
  <si>
    <t>KSNNEITQEPTSPK</t>
  </si>
  <si>
    <t>KS(-44.69)NNEIT(-24.21)QEPT(-8.37)S(8.37)PK</t>
  </si>
  <si>
    <t>KSNNEIT(0.003)QEPT(0.127)S(0.87)PK</t>
  </si>
  <si>
    <t>NNDTLDETSKSGTIESK</t>
  </si>
  <si>
    <t>NNDT(-132.93)LDET(-13.38)S(13.38)KS(-19.29)GT(-42.76)IES(-85.38)K</t>
  </si>
  <si>
    <t>NNDTLDET(0.043)S(0.945)KS(0.011)GTIESK</t>
  </si>
  <si>
    <t>RSDKEQDSEDDGYVPYTGK</t>
  </si>
  <si>
    <t>RS(-40.94)DKEQDS(40.94)EDDGY(-116.1)VPY(-147.11)T(-152.23)GK</t>
  </si>
  <si>
    <t>RSDKEQDS(1)EDDGYVPYTGK</t>
  </si>
  <si>
    <t>TTSASVSPR</t>
  </si>
  <si>
    <t>T(-70.83)T(-70.83)S(-38.8)AS(-8.42)VS(8.42)PR</t>
  </si>
  <si>
    <t>TTSAS(0.126)VS(0.874)PR</t>
  </si>
  <si>
    <t>YVSPYADGLSPCR</t>
  </si>
  <si>
    <t>Y(-49.94)VS(44.61)PY(-44.61)ADGLS(78.11)PCR</t>
  </si>
  <si>
    <t>YVS(1)PYADGLS(1)PCR</t>
  </si>
  <si>
    <t>SGNKSAIIR</t>
  </si>
  <si>
    <t>S(-30.77)GNKS(30.77)AIIR</t>
  </si>
  <si>
    <t>S(0.001)GNKS(0.999)AIIR</t>
  </si>
  <si>
    <t>MGEFSPNVDK</t>
  </si>
  <si>
    <t>MGEFS(41.28)PNVDK</t>
  </si>
  <si>
    <t>MGEFS(1)PNVDK</t>
  </si>
  <si>
    <t>SDDQSDCGRSPKDPVAEGSR</t>
  </si>
  <si>
    <t>S(-30.59)DDQS(-8.43)DCGRS(8.43)PKDPVAEGS(-29.86)R</t>
  </si>
  <si>
    <t>S(0.001)DDQS(0.125)DCGRS(0.873)PKDPVAEGS(0.001)R</t>
  </si>
  <si>
    <t>IDGDDSVMSDECKPDDVEK</t>
  </si>
  <si>
    <t>IDGDDS(-36.86)VMS(36.86)DECKPDDVEK</t>
  </si>
  <si>
    <t>IDGDDSVMS(1)DECKPDDVEK</t>
  </si>
  <si>
    <t>IKDQLDEVEQSPVR</t>
  </si>
  <si>
    <t>IKDQLDEVEQS(193.9)PVR</t>
  </si>
  <si>
    <t>IKDQLDEVEQS(1)PVR</t>
  </si>
  <si>
    <t>KEVKDDPSPPEVR</t>
  </si>
  <si>
    <t>KEVKDDPS(100.77)PPEVR</t>
  </si>
  <si>
    <t>KEVKDDPS(1)PPEVR</t>
  </si>
  <si>
    <t>LIVSETPSPNKDCTESANADLQTK</t>
  </si>
  <si>
    <t>LIVS(-52.11)ET(-36.12)PS(32.46)PNKDCT(-32.46)ES(-49.9)ANADLQT(-100.34)K</t>
  </si>
  <si>
    <t>LIVSETPS(0.999)PNKDCT(0.001)ESANADLQTK</t>
  </si>
  <si>
    <t>GVIQSGSAGSLATAPGR</t>
  </si>
  <si>
    <t>GVIQS(-50.85)GS(33.3)AGS(-33.3)LAT(-68.52)APGR</t>
  </si>
  <si>
    <t>GVIQSGS(1)AGSLATAPGR</t>
  </si>
  <si>
    <t>VVDTQSIGSAYDR</t>
  </si>
  <si>
    <t>VVDT(-52.94)QS(20.39)IGS(-20.39)AY(-84.65)DR</t>
  </si>
  <si>
    <t>VVDTQS(0.991)IGS(0.009)AYDR</t>
  </si>
  <si>
    <t>KPAASDSTVQAPPRPLFSPSSGSQVHDR</t>
  </si>
  <si>
    <t>KPAAS(-56.98)DS(-53.44)T(-53.97)VQAPPRPLFS(21.38)PS(-21.38)S(-28.18)GS(-27.44)QVHDR</t>
  </si>
  <si>
    <t>KPAASDSTVQAPPRPLFS(0.989)PS(0.007)S(0.002)GS(0.002)QVHDR</t>
  </si>
  <si>
    <t>RVSFSMEDNR</t>
  </si>
  <si>
    <t>RVS(28.25)FS(-28.25)MEDNR</t>
  </si>
  <si>
    <t>RVS(0.999)FS(0.001)MEDNR</t>
  </si>
  <si>
    <t>KVSGPLDSMGSAK</t>
  </si>
  <si>
    <t>KVS(81.88)GPLDS(-55.86)MGS(55.86)AK</t>
  </si>
  <si>
    <t>KVS(1)GPLDSMGS(1)AK</t>
  </si>
  <si>
    <t>STSVSSPPSQYPLTGPVEVK</t>
  </si>
  <si>
    <t>S(-28.27)T(-28.27)S(-28.27)VS(-9.07)S(9.07)PPS(-26.83)QY(-53.93)PLT(-59.96)GPVEVK</t>
  </si>
  <si>
    <t>S(0.001)T(0.001)S(0.001)VS(0.11)S(0.885)PPS(0.002)QYPLTGPVEVK</t>
  </si>
  <si>
    <t>LNEPEKMHSVESEK</t>
  </si>
  <si>
    <t>LNEPEKMHS(15.97)VES(-15.97)EK</t>
  </si>
  <si>
    <t>LNEPEKMHS(0.975)VES(0.025)EK</t>
  </si>
  <si>
    <t>FQGGTYGLLGTSEVDTYEEPDSAR</t>
  </si>
  <si>
    <t>FQGGT(-39.67)Y(-39.73)GLLGT(-39.67)S(-39.46)EVDT(-30.34)Y(-30.17)EEPDS(30.17)AR</t>
  </si>
  <si>
    <t>FQGGTYGLLGTSEVDT(0.001)Y(0.001)EEPDS(0.998)AR</t>
  </si>
  <si>
    <t>FPPPTTPSTTDTPTAGAQR</t>
  </si>
  <si>
    <t>FPPPT(-17.73)T(17.73)PS(-8.77)T(-11.89)T(-12.9)DT(8.77)PT(-20.47)AGAQR</t>
  </si>
  <si>
    <t>FPPPT(0.017)T(0.981)PS(0.106)T(0.052)T(0.042)DT(0.795)PT(0.007)AGAQR</t>
  </si>
  <si>
    <t>LSSTTSPQSTNPK</t>
  </si>
  <si>
    <t>LS(-35.51)S(-26.64)T(-33.18)T(-8.96)S(8.96)PQS(-18.31)T(-18.31)NPK</t>
  </si>
  <si>
    <t>LSS(0.002)TT(0.11)S(0.862)PQS(0.013)T(0.013)NPK</t>
  </si>
  <si>
    <t>NTNPDTGTGGLNSPQYR</t>
  </si>
  <si>
    <t>NT(-213.08)NPDT(-108.1)GT(-67.77)GGLNS(67.77)PQY(-81.46)R</t>
  </si>
  <si>
    <t>NTNPDTGTGGLNS(1)PQYR</t>
  </si>
  <si>
    <t>NESPDTIDVDKPK</t>
  </si>
  <si>
    <t>NES(49.33)PDT(-49.33)IDVDKPK</t>
  </si>
  <si>
    <t>NES(1)PDTIDVDKPK</t>
  </si>
  <si>
    <t>NQQNNQSSPYNTPSK</t>
  </si>
  <si>
    <t>NQQNNQS(11.99)S(-11.99)PY(-25.76)NT(-38.45)PS(-57.61)K</t>
  </si>
  <si>
    <t>NQQNNQS(0.938)S(0.059)PY(0.002)NTPSK</t>
  </si>
  <si>
    <t>AILVGQVGQTPIQK</t>
  </si>
  <si>
    <t>AILVGQVGQT(51.87)PIQK</t>
  </si>
  <si>
    <t>AILVGQVGQT(1)PIQK</t>
  </si>
  <si>
    <t>ALPSNIYTSSSGGDSEEK</t>
  </si>
  <si>
    <t>ALPS(-117.4)NIY(-74.36)T(-57.61)S(-44.23)S(-21.39)S(-7.18)GGDS(7.18)EEK</t>
  </si>
  <si>
    <t>ALPSNIYTSS(0.006)S(0.16)GGDS(0.834)EEK</t>
  </si>
  <si>
    <t>ASTATGASPSSSGFGK</t>
  </si>
  <si>
    <t>AS(-59.81)T(-58.39)AT(-33.65)GAS(13.28)PS(-13.28)S(-19.57)S(-25.79)GFGK</t>
  </si>
  <si>
    <t>ASTATGAS(0.942)PS(0.044)S(0.01)S(0.002)GFGK</t>
  </si>
  <si>
    <t>HADEVESVEVEKSK</t>
  </si>
  <si>
    <t>HADEVES(42.58)VEVEKS(42.58)K</t>
  </si>
  <si>
    <t>HADEVES(1)VEVEKS(1)K</t>
  </si>
  <si>
    <t>IRPSESPK</t>
  </si>
  <si>
    <t>IRPS(-16.93)ES(16.93)PK</t>
  </si>
  <si>
    <t>IRPS(0.02)ES(0.98)PK</t>
  </si>
  <si>
    <t>EATPNFSSVASPQK</t>
  </si>
  <si>
    <t>EAT(-115.64)PNFS(-46.07)S(-28.98)VAS(28.98)PQK</t>
  </si>
  <si>
    <t>EATPNFSS(0.001)VAS(0.999)PQK</t>
  </si>
  <si>
    <t>IRSPLPPPPNDPATAR</t>
  </si>
  <si>
    <t>IRS(44.75)PLPPPPNDPAT(-44.75)AR</t>
  </si>
  <si>
    <t>IRS(1)PLPPPPNDPATAR</t>
  </si>
  <si>
    <t>EVGGGFVSPNLEK</t>
  </si>
  <si>
    <t>EVGGGFVS(51.87)PNLEK</t>
  </si>
  <si>
    <t>EVGGGFVS(1)PNLEK</t>
  </si>
  <si>
    <t>TRQEKPVSPPTR</t>
  </si>
  <si>
    <t>T(-29.02)RQEKPVS(12.83)PPT(-12.83)R</t>
  </si>
  <si>
    <t>T(0.001)RQEKPVS(0.949)PPT(0.049)R</t>
  </si>
  <si>
    <t>SVTVNAAPGSAMGSGR</t>
  </si>
  <si>
    <t>S(-66.59)VT(-53.12)VNAAPGS(13.43)AMGS(-13.43)GR</t>
  </si>
  <si>
    <t>SVTVNAAPGS(0.957)AMGS(0.043)GR</t>
  </si>
  <si>
    <t>AINLSKSPVK</t>
  </si>
  <si>
    <t>AINLS(-8.83)KS(8.83)PVK</t>
  </si>
  <si>
    <t>AINLS(0.116)KS(0.884)PVK</t>
  </si>
  <si>
    <t>SLSSSITR</t>
  </si>
  <si>
    <t>S(-28.7)LS(14.8)S(-14.8)S(-21.34)IT(-21.34)R</t>
  </si>
  <si>
    <t>S(0.001)LS(0.953)S(0.032)S(0.007)IT(0.007)R</t>
  </si>
  <si>
    <t>NQQNDQLTPYSAPSK</t>
  </si>
  <si>
    <t>NQQNDQLT(-61.54)PY(-47.13)S(18.31)APS(-18.31)K</t>
  </si>
  <si>
    <t>NQQNDQLTPYS(0.985)APS(0.015)K</t>
  </si>
  <si>
    <t>IIDVDHDSTNTPSGAGKPVSTR</t>
  </si>
  <si>
    <t>IIDVDHDS(-12.3)T(-12.3)NT(12.3)PS(-18.18)GAGKPVS(-32.11)T(-32.11)R</t>
  </si>
  <si>
    <t>IIDVDHDS(0.052)T(0.052)NT(0.882)PS(0.013)GAGKPVS(0.001)T(0.001)R</t>
  </si>
  <si>
    <t>SLSPSLQR</t>
  </si>
  <si>
    <t>S(-28.11)LS(26.28)PS(-26.28)LQR</t>
  </si>
  <si>
    <t>S(0.002)LS(0.996)PS(0.002)LQR</t>
  </si>
  <si>
    <t>TANVQSPDKEPSQPDSK</t>
  </si>
  <si>
    <t>T(-57.46)ANVQS(-15.53)PDKEPS(15.53)QPDS(-16.45)K</t>
  </si>
  <si>
    <t>TANVQS(0.027)PDKEPS(0.952)QPDS(0.022)K</t>
  </si>
  <si>
    <t>HDVDAGTPTAR</t>
  </si>
  <si>
    <t>HDVDAGT(24.56)PT(-24.56)AR</t>
  </si>
  <si>
    <t>HDVDAGT(0.997)PT(0.003)AR</t>
  </si>
  <si>
    <t>GSLRPLSSNSR</t>
  </si>
  <si>
    <t>GS(-27.63)LRPLS(18.26)S(-18.26)NS(-27)R</t>
  </si>
  <si>
    <t>GS(0.002)LRPLS(0.982)S(0.015)NS(0.002)R</t>
  </si>
  <si>
    <t>TQEGDLSPPR</t>
  </si>
  <si>
    <t>T(-114.61)QEGDLS(114.61)PPR</t>
  </si>
  <si>
    <t>TQEGDLS(1)PPR</t>
  </si>
  <si>
    <t>SSNNPSPIK</t>
  </si>
  <si>
    <t>S(-61.37)S(-61.37)NNPS(61.37)PIK</t>
  </si>
  <si>
    <t>SSNNPS(1)PIK</t>
  </si>
  <si>
    <t>IEVQTEGMTPETGTYR</t>
  </si>
  <si>
    <t>IEVQT(-33.36)EGMT(17.71)PET(-17.71)GT(-26.26)Y(-51.23)R</t>
  </si>
  <si>
    <t>IEVQTEGMT(0.981)PET(0.017)GT(0.002)YR</t>
  </si>
  <si>
    <t>GETPVPESVLK</t>
  </si>
  <si>
    <t>GET(32.09)PVPES(-32.09)VLK</t>
  </si>
  <si>
    <t>GET(0.999)PVPES(0.001)VLK</t>
  </si>
  <si>
    <t>FTTPDATPTPSSTNSR</t>
  </si>
  <si>
    <t>FT(-62.49)T(-61.54)PDAT(-15.23)PT(9.58)PS(-9.58)S(-9.58)T(-16.16)NS(-16.16)R</t>
  </si>
  <si>
    <t>FTTPDAT(0.023)PT(0.77)PS(0.085)S(0.085)T(0.019)NS(0.019)R</t>
  </si>
  <si>
    <t>AAEALSSTNDTLGEK</t>
  </si>
  <si>
    <t>AAEALS(9.56)S(-9.56)T(-19)NDT(-36.2)LGEK</t>
  </si>
  <si>
    <t>AAEALS(0.89)S(0.099)T(0.011)NDTLGEK</t>
  </si>
  <si>
    <t>TEEKPSSSANAHSDMSR</t>
  </si>
  <si>
    <t>T(-65.93)EEKPS(-25.23)S(-8.66)S(8.66)ANAHS(-50.8)DMS(-59.48)R</t>
  </si>
  <si>
    <t>TEEKPS(0.003)S(0.119)S(0.878)ANAHSDMSR</t>
  </si>
  <si>
    <t>VSEEPCKEDGSPVR</t>
  </si>
  <si>
    <t>VS(-20.98)EEPCKEDGS(20.98)PVR</t>
  </si>
  <si>
    <t>VS(0.008)EEPCKEDGS(0.992)PVR</t>
  </si>
  <si>
    <t>GGTKTPIADSDSEIEHEPVGEK</t>
  </si>
  <si>
    <t>GGT(-5.97)KT(5.97)PIADS(-25.82)DS(-30.48)EIEHEPVGEK</t>
  </si>
  <si>
    <t>GGT(0.201)KT(0.796)PIADS(0.002)DS(0.001)EIEHEPVGEK</t>
  </si>
  <si>
    <t>NKPMGAEPPAPSPGGPPSGNDR</t>
  </si>
  <si>
    <t>NKPMGAEPPAPS(31.29)PGGPPS(-31.29)GNDR</t>
  </si>
  <si>
    <t>NKPMGAEPPAPS(0.999)PGGPPS(0.001)GNDR</t>
  </si>
  <si>
    <t>SVLDTPASSTR</t>
  </si>
  <si>
    <t>S(-66.98)VLDT(28.27)PAS(-28.27)S(-28.27)T(-28.27)R</t>
  </si>
  <si>
    <t>SVLDT(0.996)PAS(0.001)S(0.001)T(0.001)R</t>
  </si>
  <si>
    <t>DQPTESINLNK</t>
  </si>
  <si>
    <t>DQPT(-8.74)ES(8.74)INLNK</t>
  </si>
  <si>
    <t>DQPT(0.118)ES(0.882)INLNK</t>
  </si>
  <si>
    <t>VEGPANACTPER</t>
  </si>
  <si>
    <t>VEGPANACT(150.78)PER</t>
  </si>
  <si>
    <t>VEGPANACT(1)PER</t>
  </si>
  <si>
    <t>RQSQETVNISK</t>
  </si>
  <si>
    <t>RQS(8.49)QET(-8.49)VNIS(-37.45)K</t>
  </si>
  <si>
    <t>RQS(0.876)QET(0.124)VNISK</t>
  </si>
  <si>
    <t>DYYSPPK</t>
  </si>
  <si>
    <t>DY(-28.63)Y(-19.72)S(19.72)PPK</t>
  </si>
  <si>
    <t>DY(0.001)Y(0.011)S(0.988)PPK</t>
  </si>
  <si>
    <t>NNYSQTMPAR</t>
  </si>
  <si>
    <t>NNY(-74.15)S(-37.8)QT(37.8)MPAR</t>
  </si>
  <si>
    <t>NNYSQT(1)MPAR</t>
  </si>
  <si>
    <t>SLSQSVSFSER</t>
  </si>
  <si>
    <t>S(-92.54)LS(-67.15)QS(-25.35)VS(16.98)FS(-16.98)ER</t>
  </si>
  <si>
    <t>SLSQS(0.003)VS(0.978)FS(0.02)ER</t>
  </si>
  <si>
    <t>DTSPHTVIGGPNWK</t>
  </si>
  <si>
    <t>DT(-22.86)S(21.91)PHT(-21.91)VIGGPNWK</t>
  </si>
  <si>
    <t>DT(0.005)S(0.989)PHT(0.006)VIGGPNWK</t>
  </si>
  <si>
    <t>SSSGSVPSPIGK</t>
  </si>
  <si>
    <t>S(-50.37)S(-50.37)S(-25.72)GS(-16.5)VPS(16.5)PIGK</t>
  </si>
  <si>
    <t>SSS(0.003)GS(0.022)VPS(0.976)PIGK</t>
  </si>
  <si>
    <t>MDLKSEEGEEK</t>
  </si>
  <si>
    <t>MDLKS(46.71)EEGEEK</t>
  </si>
  <si>
    <t>MDLKS(1)EEGEEK</t>
  </si>
  <si>
    <t>LSAATQDLPK</t>
  </si>
  <si>
    <t>LS(-38.55)AAT(38.55)QDLPK</t>
  </si>
  <si>
    <t>LSAAT(1)QDLPK</t>
  </si>
  <si>
    <t>APEDGESGRSFER</t>
  </si>
  <si>
    <t>APEDGES(-7.92)GRS(7.92)FER</t>
  </si>
  <si>
    <t>APEDGES(0.139)GRS(0.861)FER</t>
  </si>
  <si>
    <t>DLAEDDEAVIDKDTANSPENPK</t>
  </si>
  <si>
    <t>DLAEDDEAVIDKDT(-6.06)ANS(6.06)PENPK</t>
  </si>
  <si>
    <t>DLAEDDEAVIDKDT(0.199)ANS(0.801)PENPK</t>
  </si>
  <si>
    <t>YSVVGSPQR</t>
  </si>
  <si>
    <t>Y(-54.62)S(-45.75)VVGS(45.75)PQR</t>
  </si>
  <si>
    <t>YSVVGS(1)PQR</t>
  </si>
  <si>
    <t>GVETGSNSDLPVSK</t>
  </si>
  <si>
    <t>GVET(-29.66)GS(9.7)NS(-9.7)DLPVS(-45.6)K</t>
  </si>
  <si>
    <t>GVET(0.001)GS(0.902)NS(0.097)DLPVSK</t>
  </si>
  <si>
    <t>TAGGSDVDGVSADSPNGEKPSGGAVLR</t>
  </si>
  <si>
    <t>T(-172.24)AGGS(-130.96)DVDGVS(-33.41)ADS(33.41)PNGEKPS(-34.24)GGAVLR</t>
  </si>
  <si>
    <t>TAGGSDVDGVSADS(0.999)PNGEKPSGGAVLR</t>
  </si>
  <si>
    <t>SELYRSPSNPK</t>
  </si>
  <si>
    <t>S(-39.15)ELY(-14.02)RS(14.02)PS(-20.55)NPK</t>
  </si>
  <si>
    <t>SELY(0.038)RS(0.954)PS(0.008)NPK</t>
  </si>
  <si>
    <t>SVDTVVSPAKR</t>
  </si>
  <si>
    <t>S(-83.68)VDT(-43.81)VVS(43.81)PAKR</t>
  </si>
  <si>
    <t>SVDTVVS(1)PAKR</t>
  </si>
  <si>
    <t>TSGSSTPTNPQFQGR</t>
  </si>
  <si>
    <t>T(-41.27)S(-41.27)GS(-31.07)S(-9.85)T(9.85)PT(-22.55)NPQFQGR</t>
  </si>
  <si>
    <t>TSGS(0.001)S(0.093)T(0.901)PT(0.005)NPQFQGR</t>
  </si>
  <si>
    <t>EDHLIVGCNSGGR</t>
  </si>
  <si>
    <t>EDHLIVGCNS(121.76)GGR</t>
  </si>
  <si>
    <t>EDHLIVGCNS(1)GGR</t>
  </si>
  <si>
    <t>VDPNGDSQDLTSR</t>
  </si>
  <si>
    <t>VDPNGDS(32.69)QDLT(-32.69)S(-40.61)R</t>
  </si>
  <si>
    <t>VDPNGDS(0.999)QDLT(0.001)SR</t>
  </si>
  <si>
    <t>FT(-56.23)T(-32.58)PDAT(32.58)PT(-36.65)PS(-42.05)S(-50.39)T(-56.07)NS(-60.05)R</t>
  </si>
  <si>
    <t>FTT(0.001)PDAT(0.999)PTPSSTNSR</t>
  </si>
  <si>
    <t>NTTPPSSPKPLK</t>
  </si>
  <si>
    <t>NT(-43.1)T(43.1)PPS(5.61)S(-5.61)PKPLK</t>
  </si>
  <si>
    <t>NTT(1)PPS(0.785)S(0.215)PKPLK</t>
  </si>
  <si>
    <t>SSGPQSGGVTPTGR</t>
  </si>
  <si>
    <t>S(-57.82)S(-57.82)GPQS(-36.92)GGVT(15.35)PT(-15.35)GR</t>
  </si>
  <si>
    <t>SSGPQSGGVT(0.971)PT(0.028)GR</t>
  </si>
  <si>
    <t>LSAASKPSITA</t>
  </si>
  <si>
    <t>LS(-50.03)AAS(41.91)KPS(27.77)IT(-27.77)A</t>
  </si>
  <si>
    <t>LSAAS(1)KPS(0.998)IT(0.002)A</t>
  </si>
  <si>
    <t>FSSIGSDENER</t>
  </si>
  <si>
    <t>FS(-74.86)S(-45.2)IGS(45.2)DENER</t>
  </si>
  <si>
    <t>FSSIGS(1)DENER</t>
  </si>
  <si>
    <t>KAEESTPNSDVEAA</t>
  </si>
  <si>
    <t>KAEES(-33.02)T(-32.74)PNS(32.74)DVEAA</t>
  </si>
  <si>
    <t>KAEEST(0.001)PNS(0.999)DVEAA</t>
  </si>
  <si>
    <t>SGFSVDSPK</t>
  </si>
  <si>
    <t>S(-57.41)GFS(-31.58)VDS(31.58)PK</t>
  </si>
  <si>
    <t>SGFS(0.001)VDS(0.999)PK</t>
  </si>
  <si>
    <t>EGSYSETPGTPPKR</t>
  </si>
  <si>
    <t>EGS(-38.34)Y(-57.44)S(-24.47)ET(-28.73)PGT(24.47)PPKR</t>
  </si>
  <si>
    <t>EGSYS(0.004)ET(0.001)PGT(0.995)PPKR</t>
  </si>
  <si>
    <t>EPCPSPGR</t>
  </si>
  <si>
    <t>EPCPS(42.39)PGR</t>
  </si>
  <si>
    <t>EPCPS(1)PGR</t>
  </si>
  <si>
    <t>FDGLLTSGSASPR</t>
  </si>
  <si>
    <t>FDGLLT(-19.1)S(-20.72)GS(9.59)AS(-9.59)PR</t>
  </si>
  <si>
    <t>FDGLLT(0.011)S(0.007)GS(0.884)AS(0.097)PR</t>
  </si>
  <si>
    <t>LSAVSKPSIAA</t>
  </si>
  <si>
    <t>LS(-45.73)AVS(45.73)KPS(57.5)IAA</t>
  </si>
  <si>
    <t>LSAVS(1)KPS(1)IAA</t>
  </si>
  <si>
    <t>LS(-47.12)AVS(47.12)KPS(56.94)IAA</t>
  </si>
  <si>
    <t>LSAASKPSIAA</t>
  </si>
  <si>
    <t>LS(-48.29)AAS(48.29)KPS(65.14)IAA</t>
  </si>
  <si>
    <t>LSAAS(1)KPS(1)IAA</t>
  </si>
  <si>
    <t>LS(-21.31)AAS(21.31)KPS(87.61)IAA</t>
  </si>
  <si>
    <t>LS(0.007)AAS(0.993)KPS(1)IAA</t>
  </si>
  <si>
    <t>LDDDASDEQNELVSEADTAVDDDQAAAAK</t>
  </si>
  <si>
    <t>LDDDAS(-30.44)DEQNELVS(15.18)EADT(-15.18)AVDDDQAAAAK</t>
  </si>
  <si>
    <t>LDDDAS(0.001)DEQNELVS(0.97)EADT(0.029)AVDDDQAAAAK</t>
  </si>
  <si>
    <t>LTDPVKTPESTK</t>
  </si>
  <si>
    <t>LT(-13.59)DPVKT(13.59)PES(-18.67)T(-23.95)K</t>
  </si>
  <si>
    <t>LT(0.041)DPVKT(0.942)PES(0.013)T(0.004)K</t>
  </si>
  <si>
    <t>GQGTPGGLNR</t>
  </si>
  <si>
    <t>GQGT(67.73)PGGLNR</t>
  </si>
  <si>
    <t>GQGT(1)PGGLNR</t>
  </si>
  <si>
    <t>MYQGGAGGATMNEDGPSVGGGAGSGSGAGPK</t>
  </si>
  <si>
    <t>MY(-179.98)QGGAGGAT(-107.05)MNEDGPS(62.79)VGGGAGS(-62.79)GS(-67.43)GAGPK</t>
  </si>
  <si>
    <t>MYQGGAGGATMNEDGPS(1)VGGGAGSGSGAGPK</t>
  </si>
  <si>
    <t>LNFSPAR</t>
  </si>
  <si>
    <t>LNFS(41.45)PAR</t>
  </si>
  <si>
    <t>LNFS(1)PAR</t>
  </si>
  <si>
    <t>SASPVKPTR</t>
  </si>
  <si>
    <t>S(51.47)AS(45.07)PVKPT(-45.07)R</t>
  </si>
  <si>
    <t>S(1)AS(1)PVKPTR</t>
  </si>
  <si>
    <t>AATTGFSIEPAR</t>
  </si>
  <si>
    <t>AAT(-27.81)T(-16.78)GFS(16.78)IEPAR</t>
  </si>
  <si>
    <t>AAT(0.002)T(0.021)GFS(0.978)IEPAR</t>
  </si>
  <si>
    <t>QSSQPDATSPSPNADGLK</t>
  </si>
  <si>
    <t>QS(-79.7)S(-72.93)QPDAT(-14.2)S(14.2)PS(-16.35)PNADGLK</t>
  </si>
  <si>
    <t>QSSQPDAT(0.036)S(0.942)PS(0.022)PNADGLK</t>
  </si>
  <si>
    <t>ASHSLPR</t>
  </si>
  <si>
    <t>AS(-32.29)HS(32.29)LPR</t>
  </si>
  <si>
    <t>AS(0.001)HS(0.999)LPR</t>
  </si>
  <si>
    <t>WLCCTCQVEESDPSHENELHK</t>
  </si>
  <si>
    <t>WLCCT(-29.91)CQVEES(-18.67)DPS(18.67)HENELHK</t>
  </si>
  <si>
    <t>WLCCT(0.001)CQVEES(0.013)DPS(0.986)HENELHK</t>
  </si>
  <si>
    <t>VVTPTSQSPADQNR</t>
  </si>
  <si>
    <t>VVT(50.64)PT(-50.64)S(-59.43)QS(-75.13)PADQNR</t>
  </si>
  <si>
    <t>VVT(1)PTSQSPADQNR</t>
  </si>
  <si>
    <t>SVVAEEKTPK</t>
  </si>
  <si>
    <t>S(-116.6)VVAEEKT(116.6)PK</t>
  </si>
  <si>
    <t>SVVAEEKT(1)PK</t>
  </si>
  <si>
    <t>FNFGSTTTAKPGSPTGMK</t>
  </si>
  <si>
    <t>FNFGS(-86.04)T(-72.21)T(-56)T(-42.92)AKPGS(23.09)PT(-23.09)GMK</t>
  </si>
  <si>
    <t>FNFGSTTTAKPGS(0.995)PT(0.005)GMK</t>
  </si>
  <si>
    <t>SYSNLLDLTSGDSPTFGR</t>
  </si>
  <si>
    <t>S(-209.31)Y(-235.18)S(-197.49)NLLDLT(-49.24)S(-24.37)GDS(14.11)PT(-14.11)FGR</t>
  </si>
  <si>
    <t>SYSNLLDLTS(0.004)GDS(0.959)PT(0.037)FGR</t>
  </si>
  <si>
    <t>PGPVESPVR</t>
  </si>
  <si>
    <t>PGPVES(50.29)PVR</t>
  </si>
  <si>
    <t>PGPVES(1)PVR</t>
  </si>
  <si>
    <t>MQQQPTPTSDSDLPR</t>
  </si>
  <si>
    <t>MQQQPT(-29.98)PT(-15.7)S(15.7)DS(-15.7)DLPR</t>
  </si>
  <si>
    <t>MQQQPT(0.001)PT(0.025)S(0.948)DS(0.025)DLPR</t>
  </si>
  <si>
    <t>SAFEDEEVDSEPQPITK</t>
  </si>
  <si>
    <t>S(-216.33)AFEDEEVDS(66.48)EPQPIT(-66.48)K</t>
  </si>
  <si>
    <t>SAFEDEEVDS(1)EPQPITK</t>
  </si>
  <si>
    <t>MVNESDSEVWGDESANVS</t>
  </si>
  <si>
    <t>MVNES(17.04)DS(-17.04)EVWGDES(-57.89)ANVS(-57.2)</t>
  </si>
  <si>
    <t>MVNES(0.981)DS(0.019)EVWGDESANVS</t>
  </si>
  <si>
    <t>LEEEETNDLRTTPDHQNDDVGASQPHTGDGASPGK</t>
  </si>
  <si>
    <t>LEEEET(-31.41)NDLRT(-0.7)T(0.7)PDHQNDDVGAS(-81.46)QPHT(-43.38)GDGAS(43.38)PGK</t>
  </si>
  <si>
    <t>LEEEETNDLRT(0.46)T(0.54)PDHQNDDVGASQPHTGDGAS(1)PGK</t>
  </si>
  <si>
    <t>ERSPSPSHSSLQS</t>
  </si>
  <si>
    <t>ERS(62.93)PS(29.12)PS(-29.12)HS(-40.03)S(-34.21)LQS(-60.78)</t>
  </si>
  <si>
    <t>ERS(1)PS(0.998)PS(0.001)HSSLQS</t>
  </si>
  <si>
    <t>WLCCTGQVEESDPSHENELHK</t>
  </si>
  <si>
    <t>WLCCT(-40.24)GQVEES(-21)DPS(21)HENELHK</t>
  </si>
  <si>
    <t>WLCCTGQVEES(0.008)DPS(0.992)HENELHK</t>
  </si>
  <si>
    <t>ENLNDKSPDENTVVVEK</t>
  </si>
  <si>
    <t>ENLNDKS(39.6)PDENT(-39.6)VVVEK</t>
  </si>
  <si>
    <t>ENLNDKS(1)PDENTVVVEK</t>
  </si>
  <si>
    <t>AVTYSPGVQAESSK</t>
  </si>
  <si>
    <t>AVT(-47.83)Y(-46.43)S(46.43)PGVQAES(-80.42)S(-88.93)K</t>
  </si>
  <si>
    <t>AVTYS(1)PGVQAESSK</t>
  </si>
  <si>
    <t>EAGVTVCESPAK</t>
  </si>
  <si>
    <t>EAGVT(-46.8)VCES(46.8)PAK</t>
  </si>
  <si>
    <t>EAGVTVCES(1)PAK</t>
  </si>
  <si>
    <t>KNDFGDGASPGK</t>
  </si>
  <si>
    <t>KNDFGDGAS(106.17)PGK</t>
  </si>
  <si>
    <t>KNDFGDGAS(1)PGK</t>
  </si>
  <si>
    <t>KDPNAPPTPK</t>
  </si>
  <si>
    <t>KDPNAPPT(59.2)PK</t>
  </si>
  <si>
    <t>KDPNAPPT(1)PK</t>
  </si>
  <si>
    <t>MGGASAEISSVQDAQCGNR</t>
  </si>
  <si>
    <t>MGGAS(59.87)AEIS(-59.87)S(-75.19)VQDAQCGNR</t>
  </si>
  <si>
    <t>MGGAS(1)AEISSVQDAQCGNR</t>
  </si>
  <si>
    <t>AATGTETSVVCSSPESAVTK</t>
  </si>
  <si>
    <t>AAT(-119.9)GT(-121.03)ET(-91.4)S(-82.33)VVCS(-16.65)S(16.65)PES(-16.65)AVT(-39.32)K</t>
  </si>
  <si>
    <t>AATGTETSVVCS(0.021)S(0.958)PES(0.021)AVTK</t>
  </si>
  <si>
    <t>ESKSDEDDNLPSMETLEISK</t>
  </si>
  <si>
    <t>ES(-8.21)KS(8.21)DEDDNLPS(-81.16)MET(-104.05)LEIS(-133.64)K</t>
  </si>
  <si>
    <t>ES(0.131)KS(0.869)DEDDNLPSMETLEISK</t>
  </si>
  <si>
    <t>RTTPSRDASPAGR</t>
  </si>
  <si>
    <t>RT(-7.45)T(7.45)PS(-17.97)RDAS(18.89)PAGR</t>
  </si>
  <si>
    <t>RT(0.151)T(0.836)PS(0.026)RDAS(0.987)PAGR</t>
  </si>
  <si>
    <t>LQSPLGMENGTTPEK</t>
  </si>
  <si>
    <t>LQS(53.3)PLGMENGT(-53.3)T(-60.97)PEK</t>
  </si>
  <si>
    <t>LQS(1)PLGMENGTTPEK</t>
  </si>
  <si>
    <t>VETPEGSNQMVK</t>
  </si>
  <si>
    <t>VET(59.19)PEGS(-59.19)NQMVK</t>
  </si>
  <si>
    <t>VET(1)PEGSNQMVK</t>
  </si>
  <si>
    <t>AQALRDSSMAGYMSSK</t>
  </si>
  <si>
    <t>AQALRDS(15.02)S(-15.02)MAGY(-100.39)MS(-113.86)S(-127.03)K</t>
  </si>
  <si>
    <t>AQALRDS(0.97)S(0.03)MAGYMSSK</t>
  </si>
  <si>
    <t>TASESDVSIHSTFASR</t>
  </si>
  <si>
    <t>T(-55.12)AS(50.66)ES(-50.66)DVS(-140.67)IHS(-208.52)T(-224.44)FAS(-244.17)R</t>
  </si>
  <si>
    <t>TAS(1)ESDVSIHSTFASR</t>
  </si>
  <si>
    <t>GTYDANATSQSVQPSAGGVPKASPK</t>
  </si>
  <si>
    <t>GT(-38.76)Y(-42.11)DANAT(-19.81)S(-19.81)QS(-19.81)VQPS(-15.31)AGGVPKAS(15.31)PK</t>
  </si>
  <si>
    <t>GTYDANAT(0.01)S(0.01)QS(0.01)VQPS(0.028)AGGVPKAS(0.943)PK</t>
  </si>
  <si>
    <t>MDTASYHEDHTASEDVK</t>
  </si>
  <si>
    <t>MDT(-23.92)AS(23.92)Y(-43.22)HEDHT(-43.02)AS(-58.54)EDVK</t>
  </si>
  <si>
    <t>MDT(0.004)AS(0.996)YHEDHTASEDVK</t>
  </si>
  <si>
    <t>SSASPARDEPK</t>
  </si>
  <si>
    <t>S(-42.96)S(-37.81)AS(37.81)PARDEPK</t>
  </si>
  <si>
    <t>SSAS(1)PARDEPK</t>
  </si>
  <si>
    <t>AVYNAGNEDSYGR</t>
  </si>
  <si>
    <t>AVY(-66.04)NAGNEDS(42.08)Y(-42.08)GR</t>
  </si>
  <si>
    <t>AVYNAGNEDS(1)YGR</t>
  </si>
  <si>
    <t>SIVETASLSNLDK</t>
  </si>
  <si>
    <t>S(-81.26)IVET(-19.01)AS(19.01)LS(-19.01)NLDK</t>
  </si>
  <si>
    <t>SIVET(0.012)AS(0.975)LS(0.012)NLDK</t>
  </si>
  <si>
    <t>FSHLSDVQNSGYSDEDNPK</t>
  </si>
  <si>
    <t>FS(-124.92)HLS(-113.49)DVQNS(-50.28)GY(-22.51)S(22.51)DEDNPK</t>
  </si>
  <si>
    <t>FSHLSDVQNSGY(0.006)S(0.994)DEDNPK</t>
  </si>
  <si>
    <t>ETGVDQEQTSPLK</t>
  </si>
  <si>
    <t>ET(-76.21)GVDQEQT(-14.48)S(14.48)PLK</t>
  </si>
  <si>
    <t>ETGVDQEQT(0.034)S(0.966)PLK</t>
  </si>
  <si>
    <t>PAAVSPPVDNTK</t>
  </si>
  <si>
    <t>PAAVS(60.55)PPVDNT(-60.55)K</t>
  </si>
  <si>
    <t>PAAVS(1)PPVDNTK</t>
  </si>
  <si>
    <t>MGSSNTFKETTR</t>
  </si>
  <si>
    <t>MGS(-32.07)S(-15.93)NT(15.93)FKET(-40.09)T(-40.09)R</t>
  </si>
  <si>
    <t>MGS(0.001)S(0.025)NT(0.974)FKETTR</t>
  </si>
  <si>
    <t>GQSLNVASAQK</t>
  </si>
  <si>
    <t>GQS(-72.69)LNVAS(72.69)AQK</t>
  </si>
  <si>
    <t>GQSLNVAS(1)AQK</t>
  </si>
  <si>
    <t>SDSSSSLTTAVK</t>
  </si>
  <si>
    <t>S(-35.52)DS(27.69)S(-27.69)S(-35.52)S(-43.18)LT(-56.77)T(-62.71)AVK</t>
  </si>
  <si>
    <t>SDS(0.998)S(0.002)SSLTTAVK</t>
  </si>
  <si>
    <t>ELSASQKVSDADTDGIDRK</t>
  </si>
  <si>
    <t>ELS(-49.68)AS(-25.18)QKVS(25.18)DADT(-36.68)DGIDRK</t>
  </si>
  <si>
    <t>ELSAS(0.003)QKVS(0.997)DADTDGIDRK</t>
  </si>
  <si>
    <t>AKQESGESATVSPK</t>
  </si>
  <si>
    <t>AKQES(-75.79)GES(-36.8)AT(-24.61)VS(24.61)PK</t>
  </si>
  <si>
    <t>AKQESGESAT(0.003)VS(0.996)PK</t>
  </si>
  <si>
    <t>AETLSPNTK</t>
  </si>
  <si>
    <t>AET(-29.87)LS(15.01)PNT(-15.01)K</t>
  </si>
  <si>
    <t>AET(0.001)LS(0.968)PNT(0.031)K</t>
  </si>
  <si>
    <t>TPSPVSPNPAMTSCR</t>
  </si>
  <si>
    <t>T(-75.89)PS(-42.97)PVS(33.76)PNPAMT(-33.76)S(-41.89)CR</t>
  </si>
  <si>
    <t>TPSPVS(0.999)PNPAMTSCR</t>
  </si>
  <si>
    <t>KMSPEVPEESKSK</t>
  </si>
  <si>
    <t>KMS(67.32)PEVPEES(-32.63)KS(32.63)K</t>
  </si>
  <si>
    <t>KMS(1)PEVPEES(0.001)KS(0.999)K</t>
  </si>
  <si>
    <t>ERS(60.41)PS(33.79)PS(-33.79)HS(-56.5)S(-51.27)LQS(-116.69)</t>
  </si>
  <si>
    <t>ERS(1)PS(1)PSHSSLQS</t>
  </si>
  <si>
    <t>NHSVAKPVDMGGSASFGK</t>
  </si>
  <si>
    <t>NHS(-119.66)VAKPVDMGGS(-8.33)AS(8.33)FGK</t>
  </si>
  <si>
    <t>NHSVAKPVDMGGS(0.128)AS(0.872)FGK</t>
  </si>
  <si>
    <t>SRSFSPLPR</t>
  </si>
  <si>
    <t>S(-10.2)RS(10.2)FS(51.06)PLPR</t>
  </si>
  <si>
    <t>S(0.087)RS(0.913)FS(1)PLPR</t>
  </si>
  <si>
    <t>GGSVGAAAGPGVSAGGGFR</t>
  </si>
  <si>
    <t>GGS(104.49)VGAAAGPGVS(104.49)AGGGFR</t>
  </si>
  <si>
    <t>GGS(1)VGAAAGPGVS(1)AGGGFR</t>
  </si>
  <si>
    <t>VGKEPAKSPSK</t>
  </si>
  <si>
    <t>VGKEPAKS(18.33)PS(-18.33)K</t>
  </si>
  <si>
    <t>VGKEPAKS(0.986)PS(0.014)K</t>
  </si>
  <si>
    <t>AISSSPQR</t>
  </si>
  <si>
    <t>AIS(-56.66)S(-24.89)S(24.89)PQR</t>
  </si>
  <si>
    <t>AISS(0.003)S(0.997)PQR</t>
  </si>
  <si>
    <t>SRSPNIGSGWSGK</t>
  </si>
  <si>
    <t>S(-12.57)RS(12.57)PNIGS(-51.75)GWS(-69.02)GK</t>
  </si>
  <si>
    <t>S(0.052)RS(0.948)PNIGSGWSGK</t>
  </si>
  <si>
    <t>SCSSDNLTTSVR</t>
  </si>
  <si>
    <t>S(-53.04)CS(26.67)S(-26.67)DNLT(-106.58)T(-112.02)S(-117.12)VR</t>
  </si>
  <si>
    <t>SCS(0.998)S(0.002)DNLTTSVR</t>
  </si>
  <si>
    <t>TPADTHDLETPTDKK</t>
  </si>
  <si>
    <t>T(-62.39)PADT(-20.06)HDLET(15.73)PT(-15.73)DKK</t>
  </si>
  <si>
    <t>TPADT(0.01)HDLET(0.965)PT(0.026)DKK</t>
  </si>
  <si>
    <t>LKPTSANSTTPTPESK</t>
  </si>
  <si>
    <t>LKPT(-37.18)S(-29.54)ANS(-13.92)T(-15.84)T(13.92)PT(-17.7)PES(-26.76)K</t>
  </si>
  <si>
    <t>LKPTS(0.001)ANS(0.037)T(0.024)T(0.92)PT(0.016)PES(0.002)K</t>
  </si>
  <si>
    <t>TNASSGNYDSPSASQPEQLK</t>
  </si>
  <si>
    <t>T(-117.38)NAS(-90.12)S(-78.51)GNY(-61.01)DS(18.53)PS(-18.53)AS(-37.54)QPEQLK</t>
  </si>
  <si>
    <t>TNASSGNYDS(0.986)PS(0.014)ASQPEQLK</t>
  </si>
  <si>
    <t>EVSPSSGPKPLSGR</t>
  </si>
  <si>
    <t>EVS(16.01)PS(-16.01)S(-20.44)GPKPLS(-42.01)GR</t>
  </si>
  <si>
    <t>EVS(0.967)PS(0.024)S(0.009)GPKPLSGR</t>
  </si>
  <si>
    <t>TGSSLEEASDDEIGVLEER</t>
  </si>
  <si>
    <t>T(-102.48)GS(-94.59)S(-85.17)LEEAS(85.17)DDEIGVLEER</t>
  </si>
  <si>
    <t>TGSSLEEAS(1)DDEIGVLEER</t>
  </si>
  <si>
    <t>FQELTPEK</t>
  </si>
  <si>
    <t>FQELT(53.33)PEK</t>
  </si>
  <si>
    <t>FQELT(1)PEK</t>
  </si>
  <si>
    <t>GYSQSPGLR</t>
  </si>
  <si>
    <t>GY(-34.62)S(-15.48)QS(15.48)PGLR</t>
  </si>
  <si>
    <t>GYS(0.028)QS(0.972)PGLR</t>
  </si>
  <si>
    <t>SDPVDNSTVRSPDNHGSPR</t>
  </si>
  <si>
    <t>S(-62.9)DPVDNS(-17.79)T(-7.78)VRS(7.78)PDNHGS(-28.71)PR</t>
  </si>
  <si>
    <t>SDPVDNS(0.014)T(0.141)VRS(0.844)PDNHGS(0.001)PR</t>
  </si>
  <si>
    <t>LSVTQGAETSLPSDNNK</t>
  </si>
  <si>
    <t>LS(-142.66)VT(-116.37)QGAET(-19.57)S(19.57)LPS(-45.43)DNNK</t>
  </si>
  <si>
    <t>LSVTQGAET(0.011)S(0.989)LPSDNNK</t>
  </si>
  <si>
    <t>ELKGEAPEAAPDSVTAVEVTAK</t>
  </si>
  <si>
    <t>ELKGEAPEAAPDS(29.76)VT(-29.76)AVEVT(-54.51)AK</t>
  </si>
  <si>
    <t>ELKGEAPEAAPDS(0.999)VT(0.001)AVEVTAK</t>
  </si>
  <si>
    <t>NNDVSDDEQERR</t>
  </si>
  <si>
    <t>NNDVS(62.29)DDEQERR</t>
  </si>
  <si>
    <t>NNDVS(1)DDEQERR</t>
  </si>
  <si>
    <t>LSSPSLSSAR</t>
  </si>
  <si>
    <t>LS(-26.35)S(17.94)PS(-17.94)LS(-32.98)S(-32.98)AR</t>
  </si>
  <si>
    <t>LS(0.002)S(0.981)PS(0.016)LSSAR</t>
  </si>
  <si>
    <t>ISSVETMEAWVNQQR</t>
  </si>
  <si>
    <t>IS(-36.88)S(36.88)VET(-78.13)MEAWVNQQR</t>
  </si>
  <si>
    <t>ISS(1)VETMEAWVNQQR</t>
  </si>
  <si>
    <t>ASEEASVEPVSESPVSQK</t>
  </si>
  <si>
    <t>AS(-170.24)EEAS(-125.81)VEPVS(-21.08)ES(21.08)PVS(-21.23)QK</t>
  </si>
  <si>
    <t>ASEEASVEPVS(0.008)ES(0.985)PVS(0.007)QK</t>
  </si>
  <si>
    <t>SLSKLINLTAAKESNK</t>
  </si>
  <si>
    <t>S(0)LS(0)KLINLT(45.42)AAKES(45.42)NK</t>
  </si>
  <si>
    <t>S(0.5)LS(0.5)KLINLT(1)AAKES(1)NK</t>
  </si>
  <si>
    <t>IPSPSQSAASR</t>
  </si>
  <si>
    <t>IPS(36.39)PS(-36.39)QS(-51.38)AAS(-63.46)R</t>
  </si>
  <si>
    <t>IPS(1)PSQSAASR</t>
  </si>
  <si>
    <t>SIKSPAEETAR</t>
  </si>
  <si>
    <t>S(-28.66)IKS(28.66)PAEET(-43.66)AR</t>
  </si>
  <si>
    <t>S(0.001)IKS(0.999)PAEETAR</t>
  </si>
  <si>
    <t>SPDAVHYSR</t>
  </si>
  <si>
    <t>S(75.44)PDAVHY(-75.44)S(-80.72)R</t>
  </si>
  <si>
    <t>S(1)PDAVHYSR</t>
  </si>
  <si>
    <t>HTEDIVNHPVTDTHASK</t>
  </si>
  <si>
    <t>HT(-141.67)EDIVNHPVT(-49.63)DT(-25.37)HAS(25.37)K</t>
  </si>
  <si>
    <t>HTEDIVNHPVTDT(0.003)HAS(0.997)K</t>
  </si>
  <si>
    <t>DKINDHSSDMESEPK</t>
  </si>
  <si>
    <t>DKINDHS(-18.81)S(18.81)DMES(-49.01)EPK</t>
  </si>
  <si>
    <t>DKINDHS(0.013)S(0.987)DMESEPK</t>
  </si>
  <si>
    <t>ARSPVRGPSR</t>
  </si>
  <si>
    <t>ARS(42.32)PVRGPS(42.32)R</t>
  </si>
  <si>
    <t>ARS(1)PVRGPS(1)R</t>
  </si>
  <si>
    <t>SYSPLGKSPR</t>
  </si>
  <si>
    <t>S(-28.8)Y(-38.87)S(28.8)PLGKS(88.06)PR</t>
  </si>
  <si>
    <t>S(0.001)YS(0.999)PLGKS(1)PR</t>
  </si>
  <si>
    <t>MYQGGAGGATMDEDGPSVGGGAGSGSGAGPK</t>
  </si>
  <si>
    <t>MY(-169.72)QGGAGGAT(-100.43)MDEDGPS(64.47)VGGGAGS(-64.47)GS(-77.64)GAGPK</t>
  </si>
  <si>
    <t>MYQGGAGGATMDEDGPS(1)VGGGAGSGSGAGPK</t>
  </si>
  <si>
    <t>DDDEQSFAEEDSYLSVER</t>
  </si>
  <si>
    <t>DDDEQS(74.5)FAEEDS(-74.5)Y(-82.79)LS(-95.42)VER</t>
  </si>
  <si>
    <t>DDDEQS(1)FAEEDSYLSVER</t>
  </si>
  <si>
    <t>MY(-108.75)QGGAGGAT(-82.99)MNEDGPS(-44.53)VGGGAGS(9.38)GS(-9.38)GAGPK</t>
  </si>
  <si>
    <t>MYQGGAGGATMNEDGPSVGGGAGS(0.897)GS(0.103)GAGPK</t>
  </si>
  <si>
    <t>IRDVGDYSPR</t>
  </si>
  <si>
    <t>IRDVGDY(-21.1)S(21.1)PR</t>
  </si>
  <si>
    <t>IRDVGDY(0.008)S(0.992)PR</t>
  </si>
  <si>
    <t>SVEVSGLTEEGSPEK</t>
  </si>
  <si>
    <t>S(-236.17)VEVS(-160.39)GLT(-86.53)EEGS(86.53)PEK</t>
  </si>
  <si>
    <t>SVEVSGLTEEGS(1)PEK</t>
  </si>
  <si>
    <t>DKLSPQGQK</t>
  </si>
  <si>
    <t>DKLS(51.45)PQGQK</t>
  </si>
  <si>
    <t>DKLS(1)PQGQK</t>
  </si>
  <si>
    <t>VHACVGGTSVREDQR</t>
  </si>
  <si>
    <t>VHACVGGT(57.94)S(57.94)VREDQR</t>
  </si>
  <si>
    <t>VHACVGGT(1)S(1)VREDQR</t>
  </si>
  <si>
    <t>DVGDYSPR</t>
  </si>
  <si>
    <t>DVGDY(-18.56)S(18.56)PR</t>
  </si>
  <si>
    <t>DVGDY(0.014)S(0.986)PR</t>
  </si>
  <si>
    <t>VDQNLADEDTAQSK</t>
  </si>
  <si>
    <t>VDQNLADEDT(29.79)AQS(-29.79)K</t>
  </si>
  <si>
    <t>VDQNLADEDT(0.999)AQS(0.001)K</t>
  </si>
  <si>
    <t>MDAGVVAAPVDASAENK</t>
  </si>
  <si>
    <t>MDAGVVAAPVDAS(48.74)AENK</t>
  </si>
  <si>
    <t>MDAGVVAAPVDAS(1)AENK</t>
  </si>
  <si>
    <t>SVKPMDESQELSPR</t>
  </si>
  <si>
    <t>S(-97.63)VKPMDES(97.63)QELS(128.67)PR</t>
  </si>
  <si>
    <t>SVKPMDES(1)QELS(1)PR</t>
  </si>
  <si>
    <t>RSPSPYR</t>
  </si>
  <si>
    <t>RS(-46.73)PS(44.92)PY(-44.92)R</t>
  </si>
  <si>
    <t>RSPS(1)PYR</t>
  </si>
  <si>
    <t>NKTPQSGGKPSANGMEK</t>
  </si>
  <si>
    <t>NKT(65.63)PQS(24.71)GGKPS(-24.71)ANGMEK</t>
  </si>
  <si>
    <t>NKT(1)PQS(0.997)GGKPS(0.003)ANGMEK</t>
  </si>
  <si>
    <t>YVSPYANGLSPR</t>
  </si>
  <si>
    <t>Y(-78.95)VS(68.76)PY(-68.76)ANGLS(92.4)PR</t>
  </si>
  <si>
    <t>YVS(1)PYANGLS(1)PR</t>
  </si>
  <si>
    <t>SAGDQTPLSIK</t>
  </si>
  <si>
    <t>S(-26.82)AGDQT(16.35)PLS(-16.35)IK</t>
  </si>
  <si>
    <t>S(0.002)AGDQT(0.975)PLS(0.023)IK</t>
  </si>
  <si>
    <t>VNNTNPDVDASKPASGSK</t>
  </si>
  <si>
    <t>VNNT(-59.62)NPDVDAS(-22.13)KPAS(6.93)GS(-6.93)K</t>
  </si>
  <si>
    <t>VNNTNPDVDAS(0.005)KPAS(0.827)GS(0.168)K</t>
  </si>
  <si>
    <t>GDDIGKDAMDVDEITPNKK</t>
  </si>
  <si>
    <t>GDDIGKDAMDVDEIT(128.07)PNKK</t>
  </si>
  <si>
    <t>GDDIGKDAMDVDEIT(1)PNKK</t>
  </si>
  <si>
    <t>VATASSDEAGQMAESVR</t>
  </si>
  <si>
    <t>VAT(-89.65)AS(-35.37)S(35.37)DEAGQMAES(-106.94)VR</t>
  </si>
  <si>
    <t>VATASS(1)DEAGQMAESVR</t>
  </si>
  <si>
    <t>TSVYEPLLSDSPSATR</t>
  </si>
  <si>
    <t>T(-43.26)S(-43.26)VY(-41.43)EPLLS(-14.49)DS(14.49)PS(-14.49)AT(-14.49)R</t>
  </si>
  <si>
    <t>TSVYEPLLS(0.032)DS(0.903)PS(0.032)AT(0.032)R</t>
  </si>
  <si>
    <t>IGSKLSPDDKK</t>
  </si>
  <si>
    <t>IGS(-76.15)KLS(76.15)PDDKK</t>
  </si>
  <si>
    <t>IGSKLS(1)PDDKK</t>
  </si>
  <si>
    <t>MASIDAQLR</t>
  </si>
  <si>
    <t>MAS(108.47)IDAQLR</t>
  </si>
  <si>
    <t>MAS(1)IDAQLR</t>
  </si>
  <si>
    <t>ITSPSSGGTGK</t>
  </si>
  <si>
    <t>IT(-53.36)S(29.37)PS(-29.37)S(-36.17)GGT(-47.63)GK</t>
  </si>
  <si>
    <t>ITS(0.999)PS(0.001)SGGTGK</t>
  </si>
  <si>
    <t>MENYSYTSYPESGDSSPR</t>
  </si>
  <si>
    <t>MENY(-203.8)S(-164.45)Y(-167.04)T(-124.93)S(-104.07)Y(-128.4)PES(-23.13)GDS(8.03)S(-8.03)PR</t>
  </si>
  <si>
    <t>MENYSYTSYPES(0.004)GDS(0.86)S(0.135)PR</t>
  </si>
  <si>
    <t>SASDENSNEGVEVVGTEESK</t>
  </si>
  <si>
    <t>S(-126.16)AS(-114.15)DENS(-94.08)NEGVEVVGT(24.35)EES(-24.35)K</t>
  </si>
  <si>
    <t>SASDENSNEGVEVVGT(0.996)EES(0.004)K</t>
  </si>
  <si>
    <t>YNEENEHQVSIADR</t>
  </si>
  <si>
    <t>Y(-136.86)NEENEHQVS(136.86)IADR</t>
  </si>
  <si>
    <t>YNEENEHQVS(1)IADR</t>
  </si>
  <si>
    <t>YSRSPPPR</t>
  </si>
  <si>
    <t>Y(-17.88)S(17.88)RS(25.95)PPPR</t>
  </si>
  <si>
    <t>Y(0.018)S(0.984)RS(0.998)PPPR</t>
  </si>
  <si>
    <t>KSLSPPPSSDHEGNTISVK</t>
  </si>
  <si>
    <t>KS(28.71)LS(15.28)PPPS(-15.28)S(-15.85)DHEGNT(-40.17)IS(-49.8)VK</t>
  </si>
  <si>
    <t>KS(0.998)LS(0.947)PPPS(0.029)S(0.026)DHEGNTISVK</t>
  </si>
  <si>
    <t>TQDANRTPVKFPMK</t>
  </si>
  <si>
    <t>T(-36.07)QDANRT(36.07)PVKFPMK</t>
  </si>
  <si>
    <t>TQDANRT(1)PVKFPMK</t>
  </si>
  <si>
    <t>TVPSPEQVNGSNKDEELQIDGEK</t>
  </si>
  <si>
    <t>T(-32.12)VPS(32.12)PEQVNGS(-33.15)NKDEELQIDGEK</t>
  </si>
  <si>
    <t>T(0.001)VPS(0.999)PEQVNGSNKDEELQIDGEK</t>
  </si>
  <si>
    <t>KVQEGNLISPTR</t>
  </si>
  <si>
    <t>KVQEGNLIS(8.78)PT(-8.78)R</t>
  </si>
  <si>
    <t>KVQEGNLIS(0.883)PT(0.117)R</t>
  </si>
  <si>
    <t>SHLQSNNMTPR</t>
  </si>
  <si>
    <t>TLESNISTMSPGQK</t>
  </si>
  <si>
    <t>TPHELSSSPGDVYGQR</t>
  </si>
  <si>
    <t>PSNFEENCAPGGLIQNSPK</t>
  </si>
  <si>
    <t>LSSHEETPSTATK</t>
  </si>
  <si>
    <t>LGTGEESDGHQDESQKPER</t>
  </si>
  <si>
    <t>VQPSQASEAEGSAGGNQR</t>
  </si>
  <si>
    <t>SEAQSPSFQK</t>
  </si>
  <si>
    <t>LSTEASELRK</t>
  </si>
  <si>
    <t>TSLSDRPISATR</t>
  </si>
  <si>
    <t>VNLLPNQLPSDAR</t>
  </si>
  <si>
    <t>IGPLGLSPK</t>
  </si>
  <si>
    <t>VGSESPLVGPDQLTSAK</t>
  </si>
  <si>
    <t>NANSFRVPSHPLAK</t>
  </si>
  <si>
    <t>NNDTLDETSQSGTIENK</t>
  </si>
  <si>
    <t>SETPEQTLEAPDSPVK</t>
  </si>
  <si>
    <t>IISTSVSPR</t>
  </si>
  <si>
    <t>NLISQDETPTGGNAPQK</t>
  </si>
  <si>
    <t>SASSLSEPKK</t>
  </si>
  <si>
    <t>LDDDSEEEKK</t>
  </si>
  <si>
    <t>LSVIDPNDPGSDEEEKIPTQR</t>
  </si>
  <si>
    <t>NPAAAAGGADSVSGAGPITGK</t>
  </si>
  <si>
    <t>SNSIPINSSSVCDTK</t>
  </si>
  <si>
    <t>GILAADESTGTIGKR</t>
  </si>
  <si>
    <t>PSAIEDSRDSPR</t>
  </si>
  <si>
    <t>GGIADSDSEIEHDVNENR</t>
  </si>
  <si>
    <t>EASPIKEENTDSNIESTK</t>
  </si>
  <si>
    <t>TLSFSEKDR</t>
  </si>
  <si>
    <t>HIQLSPR</t>
  </si>
  <si>
    <t>SSEDVYSDPGSPMSR</t>
  </si>
  <si>
    <t>AEQAYTVASDSETTGEEK</t>
  </si>
  <si>
    <t>MNDEESDDEEKAR</t>
  </si>
  <si>
    <t>ENTNLESLPRSPHK</t>
  </si>
  <si>
    <t>VFTANESPPDQK</t>
  </si>
  <si>
    <t>HSLSTNPNSPLSGK</t>
  </si>
  <si>
    <t>TVTNSQNSPIGSR</t>
  </si>
  <si>
    <t>AMEGAGAGAESNYNSSAESQLEQSSPR</t>
  </si>
  <si>
    <t>NLSTPPPMVR</t>
  </si>
  <si>
    <t>NQTSNKEWPAPVSK</t>
  </si>
  <si>
    <t>NESQEVEGNEETKPSQLR</t>
  </si>
  <si>
    <t>SNTGSPLLESEDEDGFPISAPNETK</t>
  </si>
  <si>
    <t>MNMSQQSPSADRR</t>
  </si>
  <si>
    <t>NRSPPPPLR</t>
  </si>
  <si>
    <t>GSGKSPMTPVR</t>
  </si>
  <si>
    <t>YAVSDSPEAPLVVATPMK</t>
  </si>
  <si>
    <t>EAGPDGANGNIVATNAADSQETISK</t>
  </si>
  <si>
    <t>ESAASFSPPSAPAHR</t>
  </si>
  <si>
    <t>SYNTPATQTQEREPEPWSER</t>
  </si>
  <si>
    <t>SLSPSGSGSPFASPSR</t>
  </si>
  <si>
    <t>VSPDASPR</t>
  </si>
  <si>
    <t>STMSSPVHPAGPALHR</t>
  </si>
  <si>
    <t>QQFQAEDVLSTSPTAVR</t>
  </si>
  <si>
    <t>GTENDDSDTEFFVPK</t>
  </si>
  <si>
    <t>AEAEAPNRSPEIR</t>
  </si>
  <si>
    <t>SEDGELKPSEEIR</t>
  </si>
  <si>
    <t>TKDDSCIATSSPAR</t>
  </si>
  <si>
    <t>APIPSSPSNSK</t>
  </si>
  <si>
    <t>SLSPPPSSDHEGNTISVK</t>
  </si>
  <si>
    <t>NHLSPNPR</t>
  </si>
  <si>
    <t>LIHPLPPASPENSPER</t>
  </si>
  <si>
    <t>KYSPDGYNPGSSPSSK</t>
  </si>
  <si>
    <t>DDENSHISPK</t>
  </si>
  <si>
    <t>QGLNTLSQSPSLK</t>
  </si>
  <si>
    <t>YGGDPSAAEPSEEEFEAAR</t>
  </si>
  <si>
    <t>SDVNVQTSPVR</t>
  </si>
  <si>
    <t>ELAQHASSQPPLLSSGSSPGPDETTGR</t>
  </si>
  <si>
    <t>QESGESAIVSPK</t>
  </si>
  <si>
    <t>ENPSSINSPR</t>
  </si>
  <si>
    <t>GEATSPAPIPAPAWSTDSGK</t>
  </si>
  <si>
    <t>VGGPSWSATGSSPAK</t>
  </si>
  <si>
    <t>GEEYEDLCGSPGSLPDR</t>
  </si>
  <si>
    <t>SPTHSERDVETSSASAPK</t>
  </si>
  <si>
    <t>SSTVSSPSSNVISR</t>
  </si>
  <si>
    <t>IQASDNLPTSPSK</t>
  </si>
  <si>
    <t>GLVDKSPK</t>
  </si>
  <si>
    <t>LKESFENSPR</t>
  </si>
  <si>
    <t>KWPDLDGGSEKEDSPR</t>
  </si>
  <si>
    <t>EEACSDDVDHAVNK</t>
  </si>
  <si>
    <t>SEITEDEAMKDSETEGNEVPLGK</t>
  </si>
  <si>
    <t>VSSEGNQGLAPSTPGR</t>
  </si>
  <si>
    <t>DMDHPDTKSPAENPVK</t>
  </si>
  <si>
    <t>IKQESPDRGAAVPR</t>
  </si>
  <si>
    <t>MQQSPTQIQSSSEDNK</t>
  </si>
  <si>
    <t>GSFLEEASDGEDEDLEKR</t>
  </si>
  <si>
    <t>AMPADSSASNNSPLSPATTADGSSAVNSPQSR</t>
  </si>
  <si>
    <t>HNPPPHMLPPPPSPAK</t>
  </si>
  <si>
    <t>SHSLSPDYDR</t>
  </si>
  <si>
    <t>QALDICHTQAASAIEGSPNQETIR</t>
  </si>
  <si>
    <t>EFGSPIRPVAQSTLDQASR</t>
  </si>
  <si>
    <t>GLDVSEKSR</t>
  </si>
  <si>
    <t>SADSLTGNSGNISSNSDAR</t>
  </si>
  <si>
    <t>FTSIGSDENER</t>
  </si>
  <si>
    <t>SKQESESEEQGEKESILSSK</t>
  </si>
  <si>
    <t>MESEEDEAPHLHSK</t>
  </si>
  <si>
    <t>SLSPSPQKEEGPR</t>
  </si>
  <si>
    <t>NNSFGSNSNFKPQK</t>
  </si>
  <si>
    <t>TDVGEGSFHAISR</t>
  </si>
  <si>
    <t>ASAANEEHAANNSNSLGGAANSNAGTSNR</t>
  </si>
  <si>
    <t>SQDVDSLSAQNQDEGLGR</t>
  </si>
  <si>
    <t>TASSSPEHPSFR</t>
  </si>
  <si>
    <t>DQVDHPSSSAASPSEAR</t>
  </si>
  <si>
    <t>SGPGNGLVSSPLESR</t>
  </si>
  <si>
    <t>QVELNSPSSANQR</t>
  </si>
  <si>
    <t>YSRDPDHDVSPR</t>
  </si>
  <si>
    <t>SYSPHGRSPQR</t>
  </si>
  <si>
    <t>SYSRSPYR</t>
  </si>
  <si>
    <t>SPSPPGGK</t>
  </si>
  <si>
    <t>VLKPSSPTPTSK</t>
  </si>
  <si>
    <t>KVTEGSQETLSEESGQK</t>
  </si>
  <si>
    <t>QTADFAESPSHAK</t>
  </si>
  <si>
    <t>AMSNIESSPEGFNMLR</t>
  </si>
  <si>
    <t>AAPTPAPAPAPEADAESPK</t>
  </si>
  <si>
    <t>SPPLPSPSSPPSPK</t>
  </si>
  <si>
    <t>EILGDSVSPLR</t>
  </si>
  <si>
    <t>TGPCLNETHVSTGVK</t>
  </si>
  <si>
    <t>SQALAAASSANK</t>
  </si>
  <si>
    <t>SLPHAHSDTVAVEQR</t>
  </si>
  <si>
    <t>SESPTGSSLPSVAILDTK</t>
  </si>
  <si>
    <t>TGSMDSHYSPGK</t>
  </si>
  <si>
    <t>YSNEQASSPVQNK</t>
  </si>
  <si>
    <t>VVSTFASPFEGSPDQNDSSNSSSSR</t>
  </si>
  <si>
    <t>QNVEVEPQNVEAGSSNMGGRDSDEETNIPSVR</t>
  </si>
  <si>
    <t>QVGQPSPAK</t>
  </si>
  <si>
    <t>SPSLNTR</t>
  </si>
  <si>
    <t>APPSPKPVSAHGTILGKPYEDVR</t>
  </si>
  <si>
    <t>AGSSSPSSSVERPSPSASSVAPK</t>
  </si>
  <si>
    <t>TDQAILSHSPDLGR</t>
  </si>
  <si>
    <t>HQSPSYSDKRSPSAGDCQK</t>
  </si>
  <si>
    <t>TGDLDLSAASDDEGTINHDCDPIQSAAAAK</t>
  </si>
  <si>
    <t>NDGSICSPVQSNSPK</t>
  </si>
  <si>
    <t>VASQVANGEDSDNAAGDANGGAENSAK</t>
  </si>
  <si>
    <t>SSSESSKPVADGSNTLPQGPVISPLPQK</t>
  </si>
  <si>
    <t>SYSRSPPNR</t>
  </si>
  <si>
    <t>PVVVPSDLPSPNSVSSESSLSGQR</t>
  </si>
  <si>
    <t>MDPDLPSSPPK</t>
  </si>
  <si>
    <t>GNSTEVPLKISPR</t>
  </si>
  <si>
    <t>DNNSNSVDDTVSLRPNSPIPEDK</t>
  </si>
  <si>
    <t>SPKPNPDIK</t>
  </si>
  <si>
    <t>KSDEYKEVSVPAGK</t>
  </si>
  <si>
    <t>HAEEVESVEVEKSK</t>
  </si>
  <si>
    <t>EVGSQHSPVER</t>
  </si>
  <si>
    <t>SRTPEASPATMHK</t>
  </si>
  <si>
    <t>SYSPSPER</t>
  </si>
  <si>
    <t>VGLAQSPSATPSPSSSASSPFR</t>
  </si>
  <si>
    <t>SQSPVKEEQSPPYNGSR</t>
  </si>
  <si>
    <t>EALSPANNTGGR</t>
  </si>
  <si>
    <t>SEFFDALSSAEK</t>
  </si>
  <si>
    <t>TASEGSDQFSPSGK</t>
  </si>
  <si>
    <t>NQQSNQSSPYNTPSK</t>
  </si>
  <si>
    <t>KRPTVVEGESDDAEGESSVIYTK</t>
  </si>
  <si>
    <t>NQNDPAYSPNEAVDAFLK</t>
  </si>
  <si>
    <t>ASYGLDTPGGVNGSIAEPSPRPR</t>
  </si>
  <si>
    <t>SSAAGYVPIHAFSESPK</t>
  </si>
  <si>
    <t>LDWDPSHTPK</t>
  </si>
  <si>
    <t>VSAGNASPENSLK</t>
  </si>
  <si>
    <t>NLALNSNMNSPTR</t>
  </si>
  <si>
    <t>SSSVELSTPSER</t>
  </si>
  <si>
    <t>SASTVSITANPASGSTR</t>
  </si>
  <si>
    <t>LKDYSAYGSPSHSPAGAVGK</t>
  </si>
  <si>
    <t>SEDTAETGSDNNNNNNGDATAAAPAVVLK</t>
  </si>
  <si>
    <t>VEESDLQHLHYMK</t>
  </si>
  <si>
    <t>HDPASPSYR</t>
  </si>
  <si>
    <t>SNEDHDTYSPVADVK</t>
  </si>
  <si>
    <t>SVSSQPHSGLK</t>
  </si>
  <si>
    <t>KYTWAAEIKSPEK</t>
  </si>
  <si>
    <t>VDFQHSPLPCDSR</t>
  </si>
  <si>
    <t>ADSGSKIVGSAK</t>
  </si>
  <si>
    <t>FEIKDDIDSPR</t>
  </si>
  <si>
    <t>TNISESSPLGGR</t>
  </si>
  <si>
    <t>AMDEEENSLEDGHNNNMAPNSSPNIAK</t>
  </si>
  <si>
    <t>LSENTTPVSSR</t>
  </si>
  <si>
    <t>FAGKPIQAQFHSGQTDLDQMQDTPTR</t>
  </si>
  <si>
    <t>FSMTPYITPRLTPTGTPK</t>
  </si>
  <si>
    <t>EVSSAGTTSKPVVEATPQTNKK</t>
  </si>
  <si>
    <t>NAQETTPGKVTENR</t>
  </si>
  <si>
    <t>VEAENTPRPSGK</t>
  </si>
  <si>
    <t>EVSTPQPEPVPVPETPEK</t>
  </si>
  <si>
    <t>GLDIETIQQAYTV</t>
  </si>
  <si>
    <t>IEPTNTPTPDHHNSR</t>
  </si>
  <si>
    <t>REQSSPQETDGGEDSK</t>
  </si>
  <si>
    <t>TFTGQSSSSHAR</t>
  </si>
  <si>
    <t>IATTPDPNKDLEK</t>
  </si>
  <si>
    <t>GDLTPEELKER</t>
  </si>
  <si>
    <t>ANWGTPTDEIAPETEEPVTEGEK</t>
  </si>
  <si>
    <t>TLESNIS(0.002)T(0.002)MS(0.995)PGQK</t>
  </si>
  <si>
    <t>T(-63.36)LES(-43.66)NIS(-26.22)T(-26.22)MS(26.22)PGQK</t>
  </si>
  <si>
    <t>TPHELSS(0.025)S(0.975)PGDVYGQR</t>
  </si>
  <si>
    <t>T(-199.39)PHELS(-54.65)S(-15.93)S(15.93)PGDVY(-144.91)GQR</t>
  </si>
  <si>
    <t>PSNFEENCAPGGLIQNS(1)PK</t>
  </si>
  <si>
    <t>PS(-67.28)NFEENCAPGGLIQNS(67.28)PK</t>
  </si>
  <si>
    <t>LGT(0.001)GEES(0.999)DGHQDESQKPER</t>
  </si>
  <si>
    <t>LGT(-32.41)GEES(32.41)DGHQDES(-51.34)QKPER</t>
  </si>
  <si>
    <t>VQPSQAS(1)EAEGSAGGNQR</t>
  </si>
  <si>
    <t>VQPS(-48.01)QAS(44.97)EAEGS(-44.97)AGGNQR</t>
  </si>
  <si>
    <t>SEAQS(0.98)PS(0.02)FQK</t>
  </si>
  <si>
    <t>S(-60.86)EAQS(16.99)PS(-16.99)FQK</t>
  </si>
  <si>
    <t>LSTEAS(1)ELRK</t>
  </si>
  <si>
    <t>LS(-90.36)T(-39.54)EAS(39.54)ELRK</t>
  </si>
  <si>
    <t>TSLSDRPIS(0.966)AT(0.033)R</t>
  </si>
  <si>
    <t>T(-35.28)S(-35.28)LS(-33.54)DRPIS(14.72)AT(-14.72)R</t>
  </si>
  <si>
    <t>VNLLPNQLPS(1)DAR</t>
  </si>
  <si>
    <t>VNLLPNQLPS(79.63)DAR</t>
  </si>
  <si>
    <t>IGPLGLS(1)PK</t>
  </si>
  <si>
    <t>IGPLGLS(82.17)PK</t>
  </si>
  <si>
    <t>VGS(0.015)ES(0.985)PLVGPDQLTSAK</t>
  </si>
  <si>
    <t>VGS(-18.09)ES(18.09)PLVGPDQLT(-85.97)S(-92.59)AK</t>
  </si>
  <si>
    <t>NANS(1)FRVPSHPLAK</t>
  </si>
  <si>
    <t>NANS(37.21)FRVPS(-37.21)HPLAK</t>
  </si>
  <si>
    <t>NNDTLDET(0.026)S(0.972)QS(0.002)GTIENK</t>
  </si>
  <si>
    <t>NNDT(-103.83)LDET(-15.68)S(15.68)QS(-26.81)GT(-42.26)IENK</t>
  </si>
  <si>
    <t>SETPEQTLEAPDS(1)PVK</t>
  </si>
  <si>
    <t>S(-148.54)ET(-131.71)PEQT(-83.83)LEAPDS(83.83)PVK</t>
  </si>
  <si>
    <t>IISTS(0.003)VS(0.997)PR</t>
  </si>
  <si>
    <t>IIS(-57.37)T(-37.1)S(-25.32)VS(25.32)PR</t>
  </si>
  <si>
    <t>SASS(0.002)LS(0.998)EPKK</t>
  </si>
  <si>
    <t>S(-72.5)AS(-49.01)S(-27.31)LS(27.31)EPKK</t>
  </si>
  <si>
    <t>LDDDS(1)EEEKK</t>
  </si>
  <si>
    <t>LDDDS(89.8)EEEKK</t>
  </si>
  <si>
    <t>LSVIDPNDPGS(0.955)DEEEKIPT(0.044)QR</t>
  </si>
  <si>
    <t>LS(-35.05)VIDPNDPGS(13.33)DEEEKIPT(-13.33)QR</t>
  </si>
  <si>
    <t>NPAAAAGGADS(0.995)VS(0.005)GAGPITGK</t>
  </si>
  <si>
    <t>NPAAAAGGADS(23.13)VS(-23.13)GAGPIT(-55.94)GK</t>
  </si>
  <si>
    <t>S(0.005)NS(0.995)IPINSSSVCDTK</t>
  </si>
  <si>
    <t>S(-23.03)NS(23.03)IPINS(-76.75)S(-82.69)S(-90.7)VCDT(-95.51)K</t>
  </si>
  <si>
    <t>PSAIEDS(0.089)RDS(0.911)PR</t>
  </si>
  <si>
    <t>PS(-37.85)AIEDS(-10.1)RDS(10.1)PR</t>
  </si>
  <si>
    <t>GGIADS(0.966)DS(0.034)EIEHDVNENR</t>
  </si>
  <si>
    <t>GGIADS(14.51)DS(-14.51)EIEHDVNENR</t>
  </si>
  <si>
    <t>EAS(1)PIKEENTDSNIESTK</t>
  </si>
  <si>
    <t>EAS(82.77)PIKEENT(-82.77)DS(-93.6)NIES(-111.72)T(-116.16)K</t>
  </si>
  <si>
    <t>TLS(0.997)FS(0.003)EKDR</t>
  </si>
  <si>
    <t>T(-42.87)LS(25.33)FS(-25.33)EKDR</t>
  </si>
  <si>
    <t>HIQLS(1)PR</t>
  </si>
  <si>
    <t>HIQLS(42.6)PR</t>
  </si>
  <si>
    <t>SSEDVYS(0.001)DPGS(0.981)PMS(0.019)R</t>
  </si>
  <si>
    <t>S(-122.3)S(-122.3)EDVY(-66.17)S(-31.07)DPGS(17.22)PMS(-17.22)R</t>
  </si>
  <si>
    <t>AEQAYTVAS(0.999)DS(0.001)ETTGEEK</t>
  </si>
  <si>
    <t>AEQAY(-171.29)T(-89.99)VAS(30.74)DS(-30.74)ET(-45.08)T(-56.24)GEEK</t>
  </si>
  <si>
    <t>AEQAYTVAS(0.004)DS(0.922)ET(0.059)T(0.015)GEEK</t>
  </si>
  <si>
    <t>AEQAY(-99.95)T(-70.77)VAS(-23.8)DS(11.95)ET(-11.95)T(-17.89)GEEK</t>
  </si>
  <si>
    <t>MNDEES(1)DDEEKAR</t>
  </si>
  <si>
    <t>MNDEES(74.77)DDEEKAR</t>
  </si>
  <si>
    <t>ENTNLESLPRS(1)PHK</t>
  </si>
  <si>
    <t>ENT(-107.73)NLES(-46.3)LPRS(46.3)PHK</t>
  </si>
  <si>
    <t>VFTANES(1)PPDQK</t>
  </si>
  <si>
    <t>VFT(-100.76)ANES(100.76)PPDQK</t>
  </si>
  <si>
    <t>HSLSTNPNS(0.999)PLSGK</t>
  </si>
  <si>
    <t>HS(-69.22)LS(-33.09)T(-33.09)NPNS(33.09)PLS(-34.66)GK</t>
  </si>
  <si>
    <t>TVTNSQNS(1)PIGSR</t>
  </si>
  <si>
    <t>T(-118.57)VT(-92.94)NS(-49.89)QNS(37.25)PIGS(-37.25)R</t>
  </si>
  <si>
    <t>AMEGAGAGAESNYNSSAESQLEQS(0.05)S(0.95)PR</t>
  </si>
  <si>
    <t>AMEGAGAGAES(-136.5)NY(-129.53)NS(-107.1)S(-102.73)AES(-82.86)QLEQS(-12.83)S(12.83)PR</t>
  </si>
  <si>
    <t>NLS(0.999)T(0.001)PPPMVR</t>
  </si>
  <si>
    <t>NLS(32.27)T(-32.27)PPPMVR</t>
  </si>
  <si>
    <t>NQT(0.084)S(0.916)NKEWPAPVSK</t>
  </si>
  <si>
    <t>NQT(-10.38)S(10.38)NKEWPAPVS(-130.2)K</t>
  </si>
  <si>
    <t>NES(1)QEVEGNEETKPSQLR</t>
  </si>
  <si>
    <t>NES(171.67)QEVEGNEET(-171.67)KPS(-192.92)QLR</t>
  </si>
  <si>
    <t>S(0.005)NT(0.041)GS(0.954)PLLES(1)EDEDGFPISAPNETK</t>
  </si>
  <si>
    <t>S(-22.93)NT(-13.63)GS(13.63)PLLES(147.99)EDEDGFPIS(-147.99)APNET(-206.54)K</t>
  </si>
  <si>
    <t>MNMS(0.012)QQS(0.981)PS(0.008)ADRR</t>
  </si>
  <si>
    <t>MNMS(-19.26)QQS(19.26)PS(-21.13)ADRR</t>
  </si>
  <si>
    <t>NRS(1)PPPPLR</t>
  </si>
  <si>
    <t>NRS(62.82)PPPPLR</t>
  </si>
  <si>
    <t>GS(0.006)GKS(0.992)PMT(0.002)PVR</t>
  </si>
  <si>
    <t>GS(-21.95)GKS(21.95)PMT(-27.03)PVR</t>
  </si>
  <si>
    <t>YAVSDS(1)PEAPLVVATPMK</t>
  </si>
  <si>
    <t>Y(-94.7)AVS(-48.88)DS(48.88)PEAPLVVAT(-93.91)PMK</t>
  </si>
  <si>
    <t>EAGPDGANGNIVATNAADS(0.985)QET(0.015)IS(0.001)K</t>
  </si>
  <si>
    <t>EAGPDGANGNIVAT(-54.97)NAADS(18.32)QET(-18.32)IS(-30.59)K</t>
  </si>
  <si>
    <t>ESAAS(0.005)FS(0.995)PPSAPAHR</t>
  </si>
  <si>
    <t>ES(-66.12)AAS(-22.95)FS(22.95)PPS(-33.61)APAHR</t>
  </si>
  <si>
    <t>SYNTPAT(0.027)QT(0.027)QEREPEPWS(0.946)ER</t>
  </si>
  <si>
    <t>S(-73.46)Y(-74.95)NT(-44.71)PAT(-15.44)QT(-15.44)QEREPEPWS(15.44)ER</t>
  </si>
  <si>
    <t>S(0.002)LS(0.994)PS(0.004)GSGSPFASPSR</t>
  </si>
  <si>
    <t>S(-27.28)LS(24.31)PS(-24.31)GS(-33.25)GS(-49.57)PFAS(-62.52)PS(-67.12)R</t>
  </si>
  <si>
    <t>VSPDAS(1)PR</t>
  </si>
  <si>
    <t>VS(-43.81)PDAS(43.81)PR</t>
  </si>
  <si>
    <t>S(0.457)T(0.543)MS(0.117)S(0.883)PVHPAGPALHR</t>
  </si>
  <si>
    <t>S(-0.77)T(0.77)MS(-8.87)S(8.87)PVHPAGPALHR</t>
  </si>
  <si>
    <t>QQFQAEDVLS(0.001)T(0.061)S(0.904)PT(0.033)AVR</t>
  </si>
  <si>
    <t>QQFQAEDVLS(-28.31)T(-11.72)S(11.72)PT(-14.33)AVR</t>
  </si>
  <si>
    <t>GTENDDS(0.997)DT(0.003)EFFVPK</t>
  </si>
  <si>
    <t>GT(-114.19)ENDDS(25.1)DT(-25.1)EFFVPK</t>
  </si>
  <si>
    <t>AEAEAPNRS(1)PEIR</t>
  </si>
  <si>
    <t>AEAEAPNRS(50.15)PEIR</t>
  </si>
  <si>
    <t>S(1)EDGELKPSEEIR</t>
  </si>
  <si>
    <t>S(51.14)EDGELKPS(-51.14)EEIR</t>
  </si>
  <si>
    <t>TKDDSCIAT(0.049)S(0.19)S(0.76)PAR</t>
  </si>
  <si>
    <t>T(-47.72)KDDS(-47.72)CIAT(-11.87)S(-6.02)S(6.02)PAR</t>
  </si>
  <si>
    <t>APIPS(0.004)S(0.817)PS(0.171)NS(0.008)K</t>
  </si>
  <si>
    <t>APIPS(-22.97)S(6.8)PS(-6.8)NS(-20.27)K</t>
  </si>
  <si>
    <t>SLS(1)PPPSSDHEGNTISVK</t>
  </si>
  <si>
    <t>S(-42.29)LS(42.29)PPPS(-46.79)S(-46.79)DHEGNT(-62.63)IS(-65.78)VK</t>
  </si>
  <si>
    <t>NHLS(1)PNPR</t>
  </si>
  <si>
    <t>NHLS(90.91)PNPR</t>
  </si>
  <si>
    <t>LIHPLPPAS(1)PENS(1)PER</t>
  </si>
  <si>
    <t>LIHPLPPAS(114.02)PENS(114.02)PER</t>
  </si>
  <si>
    <t>KY(0.006)S(0.994)PDGYNPGS(0.204)S(0.777)PS(0.016)S(0.003)K</t>
  </si>
  <si>
    <t>KY(-22.16)S(22.16)PDGY(-47.14)NPGS(-5.8)S(5.8)PS(-16.96)S(-24.22)K</t>
  </si>
  <si>
    <t>DDENSHIS(1)PK</t>
  </si>
  <si>
    <t>DDENS(-38.78)HIS(38.78)PK</t>
  </si>
  <si>
    <t>QGLNT(0.002)LS(0.016)QS(0.98)PS(0.002)LK</t>
  </si>
  <si>
    <t>QGLNT(-26.74)LS(-17.82)QS(17.82)PS(-26.46)LK</t>
  </si>
  <si>
    <t>YGGDPSAAEPS(1)EEEFEAAR</t>
  </si>
  <si>
    <t>Y(-147.32)GGDPS(-115.36)AAEPS(115.36)EEEFEAAR</t>
  </si>
  <si>
    <t>SDVNVQT(0.06)S(0.94)PVR</t>
  </si>
  <si>
    <t>S(-121.56)DVNVQT(-11.97)S(11.97)PVR</t>
  </si>
  <si>
    <t>ELAQHASSQPPLLSSGS(0.068)S(0.932)PGPDETTGR</t>
  </si>
  <si>
    <t>ELAQHAS(-121.44)S(-115.24)QPPLLS(-48.72)S(-47.37)GS(-11.38)S(11.38)PGPDET(-35.17)T(-40.56)GR</t>
  </si>
  <si>
    <t>QESGES(0.001)AIVS(0.998)PK</t>
  </si>
  <si>
    <t>QES(-42.89)GES(-28.37)AIVS(28.37)PK</t>
  </si>
  <si>
    <t>ENPSSINS(1)PR</t>
  </si>
  <si>
    <t>ENPS(-47.43)S(-34.64)INS(34.64)PR</t>
  </si>
  <si>
    <t>GEAT(0.154)S(0.846)PAPIPAPAWSTDSGK</t>
  </si>
  <si>
    <t>GEAT(-7.4)S(7.4)PAPIPAPAWS(-76.58)T(-76.58)DS(-79.67)GK</t>
  </si>
  <si>
    <t>VGGPSWSAT(0.003)GS(0.188)S(0.809)PAK</t>
  </si>
  <si>
    <t>VGGPS(-112.31)WS(-48.29)AT(-24.53)GS(-6.33)S(6.33)PAK</t>
  </si>
  <si>
    <t>GEEYEDLCGS(1)PGSLPDR</t>
  </si>
  <si>
    <t>GEEY(-224.27)EDLCGS(58.38)PGS(-58.38)LPDR</t>
  </si>
  <si>
    <t>S(0.869)PT(0.131)HS(0.998)ERDVETSSASAPK</t>
  </si>
  <si>
    <t>S(8.24)PT(-8.24)HS(29.78)ERDVET(-36.16)S(-35.75)S(-40.11)AS(-44.53)APK</t>
  </si>
  <si>
    <t>SSTVS(0.034)S(0.941)PS(0.021)S(0.004)NVISR</t>
  </si>
  <si>
    <t>S(-45.57)S(-45.57)T(-45.57)VS(-14.4)S(14.4)PS(-16.59)S(-23.57)NVIS(-43.89)R</t>
  </si>
  <si>
    <t>IQASDNLPT(0.207)S(0.783)PS(0.01)K</t>
  </si>
  <si>
    <t>IQAS(-103.46)DNLPT(-5.78)S(5.78)PS(-19.14)K</t>
  </si>
  <si>
    <t>GLVDKS(1)PK</t>
  </si>
  <si>
    <t>GLVDKS(45.37)PK</t>
  </si>
  <si>
    <t>LKESFENS(1)PR</t>
  </si>
  <si>
    <t>LKES(-97.28)FENS(97.28)PR</t>
  </si>
  <si>
    <t>KWPDLDGGS(1)EKEDS(1)PR</t>
  </si>
  <si>
    <t>KWPDLDGGS(80.32)EKEDS(80.32)PR</t>
  </si>
  <si>
    <t>EEACS(1)DDVDHAVNK</t>
  </si>
  <si>
    <t>EEACS(76.14)DDVDHAVNK</t>
  </si>
  <si>
    <t>SEITEDEAMKDS(0.977)ET(0.023)EGNEVPLGK</t>
  </si>
  <si>
    <t>S(-220.68)EIT(-157.46)EDEAMKDS(16.35)ET(-16.35)EGNEVPLGK</t>
  </si>
  <si>
    <t>DMDHPDT(0.003)KS(0.997)PAENPVK</t>
  </si>
  <si>
    <t>DMDHPDT(-25.18)KS(25.18)PAENPVK</t>
  </si>
  <si>
    <t>IKQES(1)PDRGAAVPR</t>
  </si>
  <si>
    <t>IKQES(75.46)PDRGAAVPR</t>
  </si>
  <si>
    <t>MQQS(1)PTQIQSSSEDNK</t>
  </si>
  <si>
    <t>MQQS(39.35)PT(-39.35)QIQS(-119.08)S(-126.62)S(-134.02)EDNK</t>
  </si>
  <si>
    <t>GSFLEEAS(1)DGEDEDLEKR</t>
  </si>
  <si>
    <t>GS(-113.01)FLEEAS(113.01)DGEDEDLEKR</t>
  </si>
  <si>
    <t>AMPADS(0.001)S(0.001)AS(0.001)NNS(0.002)PLS(0.95)PAT(0.037)T(0.008)ADGSSAVNSPQSR</t>
  </si>
  <si>
    <t>AMPADS(-29.67)S(-29.57)AS(-29.57)NNS(-27.51)PLS(14.06)PAT(-14.06)T(-20.86)ADGS(-46.91)S(-52.74)AVNS(-73.43)PQS(-77.53)R</t>
  </si>
  <si>
    <t>HNPPPHMLPPPPS(1)PAK</t>
  </si>
  <si>
    <t>HNPPPHMLPPPPS(110.6)PAK</t>
  </si>
  <si>
    <t>SHSLS(1)PDYDR</t>
  </si>
  <si>
    <t>S(-79.58)HS(-36.7)LS(36.7)PDY(-75.55)DR</t>
  </si>
  <si>
    <t>QALDICHTQAASAIEGS(1)PNQETIR</t>
  </si>
  <si>
    <t>QALDICHT(-85.76)QAAS(-60.46)AIEGS(36.78)PNQET(-36.78)IR</t>
  </si>
  <si>
    <t>EFGS(1)PIRPVAQSTLDQASR</t>
  </si>
  <si>
    <t>EFGS(71.54)PIRPVAQS(-71.54)T(-79.26)LDQAS(-99.88)R</t>
  </si>
  <si>
    <t>GLDVS(0.004)EKS(0.996)R</t>
  </si>
  <si>
    <t>GLDVS(-23.53)EKS(23.53)R</t>
  </si>
  <si>
    <t>SADSLTGNSGNIS(0.847)S(0.149)NS(0.005)DAR</t>
  </si>
  <si>
    <t>S(-153.88)ADS(-135.73)LT(-104.31)GNS(-52.3)GNIS(7.56)S(-7.56)NS(-22.6)DAR</t>
  </si>
  <si>
    <t>FTS(0.001)IGS(0.999)DENER</t>
  </si>
  <si>
    <t>FT(-57.68)S(-30.39)IGS(30.39)DENER</t>
  </si>
  <si>
    <t>SKQES(0.986)ES(0.014)EEQGEKESILSSK</t>
  </si>
  <si>
    <t>S(-60.73)KQES(18.62)ES(-18.62)EEQGEKES(-92.2)ILS(-104.21)S(-129.97)K</t>
  </si>
  <si>
    <t>MES(1)EEDEAPHLHSK</t>
  </si>
  <si>
    <t>MES(102.59)EEDEAPHLHS(-102.59)K</t>
  </si>
  <si>
    <t>S(0.102)LS(0.901)PS(0.998)PQKEEGPR</t>
  </si>
  <si>
    <t>S(-9.57)LS(9.57)PS(25.83)PQKEEGPR</t>
  </si>
  <si>
    <t>NNS(1)FGSNSNFKPQK</t>
  </si>
  <si>
    <t>NNS(47.21)FGS(-48.64)NS(-47.21)NFKPQK</t>
  </si>
  <si>
    <t>TDVGEGS(1)FHAISR</t>
  </si>
  <si>
    <t>T(-130.46)DVGEGS(68.85)FHAIS(-68.85)R</t>
  </si>
  <si>
    <t>AS(0.006)AANEEHAANNS(0.976)NS(0.019)LGGAANSNAGTSNR</t>
  </si>
  <si>
    <t>AS(-22.35)AANEEHAANNS(17.22)NS(-17.22)LGGAANS(-100.7)NAGT(-123.14)S(-126.74)NR</t>
  </si>
  <si>
    <t>SQDVDSLS(1)AQNQDEGLGR</t>
  </si>
  <si>
    <t>S(-103.51)QDVDS(-35.15)LS(35.15)AQNQDEGLGR</t>
  </si>
  <si>
    <t>TASSSPEHPS(0.999)FR</t>
  </si>
  <si>
    <t>T(-61.73)AS(-41.94)S(-34.39)S(-34.96)PEHPS(34.39)FR</t>
  </si>
  <si>
    <t>DQVDHPS(0.004)S(0.004)S(0.003)AAS(0.973)PS(0.017)EAR</t>
  </si>
  <si>
    <t>DQVDHPS(-24.44)S(-24.44)S(-24.91)AAS(17.68)PS(-17.68)EAR</t>
  </si>
  <si>
    <t>SGPGNGLVS(0.087)S(0.885)PLES(0.028)R</t>
  </si>
  <si>
    <t>S(-87.75)GPGNGLVS(-10.05)S(10.05)PLES(-15.05)R</t>
  </si>
  <si>
    <t>QVELNS(0.928)PS(0.066)S(0.007)ANQR</t>
  </si>
  <si>
    <t>QVELNS(11.5)PS(-11.5)S(-21.53)ANQR</t>
  </si>
  <si>
    <t>Y(0.007)S(0.993)RDPDHDVS(1)PR</t>
  </si>
  <si>
    <t>Y(-21.58)S(21.58)RDPDHDVS(51.76)PR</t>
  </si>
  <si>
    <t>S(0.016)Y(0.007)S(0.978)PHGRS(1)PQR</t>
  </si>
  <si>
    <t>S(-17.97)Y(-21.61)S(17.97)PHGRS(53.48)PQR</t>
  </si>
  <si>
    <t>SYS(0.952)RS(0.047)PYR</t>
  </si>
  <si>
    <t>S(-33.41)Y(-37.36)S(13.02)RS(-13.02)PY(-40.58)R</t>
  </si>
  <si>
    <t>S(0.004)PS(0.996)PPGGK</t>
  </si>
  <si>
    <t>S(-23.63)PS(23.63)PPGGK</t>
  </si>
  <si>
    <t>VLKPS(0.019)S(0.938)PT(0.039)PT(0.004)SK</t>
  </si>
  <si>
    <t>VLKPS(-17)S(13.86)PT(-13.86)PT(-23.8)S(-33.36)K</t>
  </si>
  <si>
    <t>KVTEGSQETLS(0.041)EES(0.959)GQK</t>
  </si>
  <si>
    <t>KVT(-62.78)EGS(-60.71)QET(-39.44)LS(-13.69)EES(13.69)GQK</t>
  </si>
  <si>
    <t>QTADFAES(0.97)PS(0.03)HAK</t>
  </si>
  <si>
    <t>QT(-121.7)ADFAES(15.17)PS(-15.17)HAK</t>
  </si>
  <si>
    <t>AMSNIES(0.101)S(0.899)PEGFNMLR</t>
  </si>
  <si>
    <t>AMS(-60.68)NIES(-9.49)S(9.49)PEGFNMLR</t>
  </si>
  <si>
    <t>AAPTPAPAPAPEADAES(1)PK</t>
  </si>
  <si>
    <t>AAPT(-50.16)PAPAPAPEADAES(50.16)PK</t>
  </si>
  <si>
    <t>SPPLPSPS(0.001)S(0.002)PPS(0.998)PK</t>
  </si>
  <si>
    <t>S(-158.52)PPLPS(-53.11)PS(-31.43)S(-27.77)PPS(27.77)PK</t>
  </si>
  <si>
    <t>EILGDS(0.003)VS(0.997)PLR</t>
  </si>
  <si>
    <t>EILGDS(-25.75)VS(25.75)PLR</t>
  </si>
  <si>
    <t>TGPCLNET(0.009)HVS(0.8)T(0.191)GVK</t>
  </si>
  <si>
    <t>T(-59.46)GPCLNET(-19.49)HVS(6.21)T(-6.21)GVK</t>
  </si>
  <si>
    <t>SQALAAAS(0.015)S(0.985)ANK</t>
  </si>
  <si>
    <t>S(-130.31)QALAAAS(-18.04)S(18.04)ANK</t>
  </si>
  <si>
    <t>SLPHAHS(1)DTVAVEQR</t>
  </si>
  <si>
    <t>S(-69.89)LPHAHS(42.39)DT(-42.39)VAVEQR</t>
  </si>
  <si>
    <t>S(0.002)ES(0.973)PT(0.024)GS(0.001)SLPSVAILDTK</t>
  </si>
  <si>
    <t>S(-27.6)ES(16.02)PT(-16.02)GS(-32.61)S(-48.59)LPS(-90.37)VAILDT(-113.45)K</t>
  </si>
  <si>
    <t>TGSMDSHYS(1)PGK</t>
  </si>
  <si>
    <t>T(-169.43)GS(-119.91)MDS(-60.38)HY(-87.8)S(60.38)PGK</t>
  </si>
  <si>
    <t>YSNEQAS(0.043)S(0.957)PVQNK</t>
  </si>
  <si>
    <t>Y(-82.91)S(-82.2)NEQAS(-13.46)S(13.46)PVQNK</t>
  </si>
  <si>
    <t>VVSTFAS(0.002)PFEGS(0.998)PDQNDSSNSSSSR</t>
  </si>
  <si>
    <t>VVS(-42.83)T(-42.83)FAS(-26.31)PFEGS(26.31)PDQNDS(-46.88)S(-52.25)NS(-62.66)S(-67.68)S(-72.56)S(-80.87)R</t>
  </si>
  <si>
    <t>QNVEVEPQNVEAGS(0.001)S(0.004)NMGGRDS(0.993)DEET(0.001)NIPSVR</t>
  </si>
  <si>
    <t>QNVEVEPQNVEAGS(-30.08)S(-23.81)NMGGRDS(23.81)DEET(-28.54)NIPS(-41.3)VR</t>
  </si>
  <si>
    <t>QVGQPS(1)PAK</t>
  </si>
  <si>
    <t>QVGQPS(50.29)PAK</t>
  </si>
  <si>
    <t>S(0.003)PS(0.958)LNT(0.038)R</t>
  </si>
  <si>
    <t>S(-24.91)PS(13.97)LNT(-13.97)R</t>
  </si>
  <si>
    <t>APPS(1)PKPVS(0.96)AHGT(0.04)ILGKPYEDVR</t>
  </si>
  <si>
    <t>APPS(43.33)PKPVS(13.76)AHGT(-13.76)ILGKPY(-70.77)EDVR</t>
  </si>
  <si>
    <t>AGS(0.001)S(0.133)S(0.866)PS(0.001)SSVERPSPSASSVAPK</t>
  </si>
  <si>
    <t>AGS(-30.97)S(-8.15)S(8.15)PS(-30.6)S(-37.29)S(-44.3)VERPS(-56.4)PS(-56.4)AS(-56.4)S(-56.4)VAPK</t>
  </si>
  <si>
    <t>TDQAILS(0.008)HS(0.992)PDLGR</t>
  </si>
  <si>
    <t>T(-100.97)DQAILS(-20.76)HS(20.76)PDLGR</t>
  </si>
  <si>
    <t>HQS(0.96)PS(0.143)Y(0.043)S(0.13)DKRS(0.636)PS(0.089)AGDCQK</t>
  </si>
  <si>
    <t>HQS(17.79)PS(-6.76)Y(-13.26)S(-7.24)DKRS(6.76)PS(-8.63)AGDCQK</t>
  </si>
  <si>
    <t>TGDLDLSAAS(0.994)DDEGT(0.005)INHDCDPIQSAAAAK</t>
  </si>
  <si>
    <t>T(-96.61)GDLDLS(-35.46)AAS(22.71)DDEGT(-22.71)INHDCDPIQS(-46.61)AAAAK</t>
  </si>
  <si>
    <t>NDGSICS(1)PVQS(0.038)NS(0.962)PK</t>
  </si>
  <si>
    <t>NDGS(-65.73)ICS(44.52)PVQS(-13.99)NS(13.99)PK</t>
  </si>
  <si>
    <t>VASQVANGEDS(1)DNAAGDANGGAENSAK</t>
  </si>
  <si>
    <t>VAS(-47.42)QVANGEDS(47.42)DNAAGDANGGAENS(-107.92)AK</t>
  </si>
  <si>
    <t>SSSESSKPVADGSNTLPQGPVIS(1)PLPQK</t>
  </si>
  <si>
    <t>S(-63.33)S(-63.33)S(-63.38)ES(-63.44)S(-63.44)KPVADGS(-56.47)NT(-53.11)LPQGPVIS(53.11)PLPQK</t>
  </si>
  <si>
    <t>S(0.026)Y(0.016)S(0.965)RS(0.992)PPNR</t>
  </si>
  <si>
    <t>S(-16.48)Y(-19.7)S(16.48)RS(25.59)PPNR</t>
  </si>
  <si>
    <t>PVVVPSDLPS(1)PNSVSSESSLSGQR</t>
  </si>
  <si>
    <t>PVVVPS(-52.84)DLPS(44.99)PNS(-44.99)VS(-69.41)S(-77.38)ES(-91.54)S(-97.47)LS(-108.36)GQR</t>
  </si>
  <si>
    <t>MDPDLPS(0.043)S(0.957)PPK</t>
  </si>
  <si>
    <t>MDPDLPS(-13.48)S(13.48)PPK</t>
  </si>
  <si>
    <t>GNSTEVPLKIS(0.999)PR</t>
  </si>
  <si>
    <t>GNS(-33.24)T(-33.24)EVPLKIS(33.24)PR</t>
  </si>
  <si>
    <t>DNNSNSVDDTVSLRPNS(1)PIPEDK</t>
  </si>
  <si>
    <t>DNNS(-84.42)NS(-72.72)VDDT(-47.9)VS(-35.07)LRPNS(35.07)PIPEDK</t>
  </si>
  <si>
    <t>S(1)PKPNPDIK</t>
  </si>
  <si>
    <t>S(71.56)PKPNPDIK</t>
  </si>
  <si>
    <t>KS(1)DEYKEVSVPAGK</t>
  </si>
  <si>
    <t>KS(53.8)DEY(-56)KEVS(-53.8)VPAGK</t>
  </si>
  <si>
    <t>HAEEVESVEVEKS(1)K</t>
  </si>
  <si>
    <t>HAEEVES(-85.18)VEVEKS(85.18)K</t>
  </si>
  <si>
    <t>EVGS(0.991)QHS(0.009)PVER</t>
  </si>
  <si>
    <t>EVGS(20.33)QHS(-20.33)PVER</t>
  </si>
  <si>
    <t>SYS(1)PS(1)PER</t>
  </si>
  <si>
    <t>S(-36.52)Y(-41.45)S(36.52)PS(65.73)PER</t>
  </si>
  <si>
    <t>VGLAQSPSAT(0.023)PS(0.834)PS(0.115)S(0.023)S(0.005)ASSPFR</t>
  </si>
  <si>
    <t>VGLAQS(-33.04)PS(-33.98)AT(-15.62)PS(8.62)PS(-8.62)S(-15.62)S(-22.57)AS(-36.28)S(-43.03)PFR</t>
  </si>
  <si>
    <t>S(0.024)QS(0.94)PVKEEQS(0.036)PPYNGSR</t>
  </si>
  <si>
    <t>S(-15.88)QS(14.23)PVKEEQS(-14.23)PPY(-46.42)NGS(-42.35)R</t>
  </si>
  <si>
    <t>EALS(1)PANNTGGR</t>
  </si>
  <si>
    <t>EALS(53.03)PANNT(-53.03)GGR</t>
  </si>
  <si>
    <t>SEFFDALS(0.161)S(0.839)AEK</t>
  </si>
  <si>
    <t>S(-42.81)EFFDALS(-7.16)S(7.16)AEK</t>
  </si>
  <si>
    <t>TAS(0.001)EGS(0.003)DQFS(0.875)PS(0.122)GK</t>
  </si>
  <si>
    <t>T(-49.89)AS(-32.36)EGS(-24.8)DQFS(8.56)PS(-8.56)GK</t>
  </si>
  <si>
    <t>NQQSNQS(0.004)S(0.995)PYNT(0.001)PSK</t>
  </si>
  <si>
    <t>NQQS(-124.67)NQS(-24.31)S(24.31)PY(-52.38)NT(-28.91)PS(-50.45)K</t>
  </si>
  <si>
    <t>KRPTVVEGES(1)DDAEGESSVIYTK</t>
  </si>
  <si>
    <t>KRPT(-61.37)VVEGES(61.37)DDAEGES(-141.89)S(-164.12)VIY(-227.96)T(-228)K</t>
  </si>
  <si>
    <t>NQNDPAYS(1)PNEAVDAFLK</t>
  </si>
  <si>
    <t>NQNDPAY(-50.69)S(50.69)PNEAVDAFLK</t>
  </si>
  <si>
    <t>ASYGLDTPGGVNGS(0.013)IAEPS(0.987)PRPR</t>
  </si>
  <si>
    <t>AS(-109.16)Y(-109.41)GLDT(-63.04)PGGVNGS(-18.95)IAEPS(18.95)PRPR</t>
  </si>
  <si>
    <t>SSAAGYVPIHAFS(0.151)ES(0.849)PK</t>
  </si>
  <si>
    <t>S(-110.94)S(-110.94)AAGY(-106.96)VPIHAFS(-7.52)ES(7.52)PK</t>
  </si>
  <si>
    <t>LDWDPS(1)HT(1)PK</t>
  </si>
  <si>
    <t>LDWDPS(101.53)HT(101.53)PK</t>
  </si>
  <si>
    <t>VSAGNAS(0.974)PENS(0.026)LK</t>
  </si>
  <si>
    <t>VS(-40.13)AGNAS(15.8)PENS(-15.8)LK</t>
  </si>
  <si>
    <t>NLALNSNMNS(0.986)PT(0.014)R</t>
  </si>
  <si>
    <t>NLALNS(-57.1)NMNS(18.4)PT(-18.4)R</t>
  </si>
  <si>
    <t>S(0.086)S(0.086)S(0.828)VELSTPSER</t>
  </si>
  <si>
    <t>S(-9.84)S(-9.84)S(9.84)VELS(-78.23)T(-82.07)PS(-96.98)ER</t>
  </si>
  <si>
    <t>S(0.001)AS(0.001)T(0.009)VS(0.986)IT(0.003)ANPASGSTR</t>
  </si>
  <si>
    <t>S(-30.77)AS(-30.77)T(-20.25)VS(20.25)IT(-25.31)ANPAS(-41.75)GS(-45.4)T(-45.4)R</t>
  </si>
  <si>
    <t>LKDYSAY(0.004)GS(0.981)PS(0.114)HS(0.901)PAGAVGK</t>
  </si>
  <si>
    <t>LKDY(-68.54)S(-47.38)AY(-23.33)GS(17.76)PS(-9.53)HS(9.53)PAGAVGK</t>
  </si>
  <si>
    <t>SEDTAET(0.041)GS(0.959)DNNNNNNGDATAAAPAVVLK</t>
  </si>
  <si>
    <t>S(-45.86)EDT(-35.29)AET(-13.74)GS(13.74)DNNNNNNGDAT(-35.27)AAAPAVVLK</t>
  </si>
  <si>
    <t>VEES(1)DLQHLHY(1)MK</t>
  </si>
  <si>
    <t>VEES(71.08)DLQHLHY(71.08)MK</t>
  </si>
  <si>
    <t>HDPAS(0.999)PS(0.001)YR</t>
  </si>
  <si>
    <t>HDPAS(28.46)PS(-28.46)Y(-96.73)R</t>
  </si>
  <si>
    <t>SNEDHDTYS(1)PVADVK</t>
  </si>
  <si>
    <t>S(-151.31)NEDHDT(-58.26)Y(-122.72)S(58.26)PVADVK</t>
  </si>
  <si>
    <t>S(0.977)VS(0.027)S(0.961)QPHS(0.035)GLK</t>
  </si>
  <si>
    <t>S(16.4)VS(-16.4)S(14.5)QPHS(-14.5)GLK</t>
  </si>
  <si>
    <t>KYTWAAEIKS(1)PEK</t>
  </si>
  <si>
    <t>KY(-93.43)T(-86.35)WAAEIKS(86.35)PEK</t>
  </si>
  <si>
    <t>VDFQHS(1)PLPCDSR</t>
  </si>
  <si>
    <t>VDFQHS(40.52)PLPCDS(-40.52)R</t>
  </si>
  <si>
    <t>ADS(0.031)GS(0.958)KIVGS(0.012)AK</t>
  </si>
  <si>
    <t>ADS(-14.96)GS(14.96)KIVGS(-19.06)AK</t>
  </si>
  <si>
    <t>FEIKDDIDS(1)PR</t>
  </si>
  <si>
    <t>FEIKDDIDS(100.45)PR</t>
  </si>
  <si>
    <t>TNISES(0.039)S(0.961)PLGGR</t>
  </si>
  <si>
    <t>T(-120.87)NIS(-60.45)ES(-13.92)S(13.92)PLGGR</t>
  </si>
  <si>
    <t>AMDEEENSLEDGHNNNMAPNS(0.079)S(0.921)PNIAK</t>
  </si>
  <si>
    <t>AMDEEENS(-97.91)LEDGHNNNMAPNS(-10.68)S(10.68)PNIAK</t>
  </si>
  <si>
    <t>LSENT(0.024)T(0.949)PVS(0.024)S(0.004)R</t>
  </si>
  <si>
    <t>LS(-59.97)ENT(-16.05)T(16.05)PVS(-16.05)S(-23.87)R</t>
  </si>
  <si>
    <t>S(0.001)HLQS(0.121)NNMT(0.878)PR</t>
  </si>
  <si>
    <t>S(-31.3)HLQS(-8.59)NNMT(8.59)PR</t>
  </si>
  <si>
    <t>LSSHEETPS(0.18)T(0.777)AT(0.043)K</t>
  </si>
  <si>
    <t>LS(-47.51)S(-43.04)HEET(-38.05)PS(-6.36)T(6.36)AT(-12.57)K</t>
  </si>
  <si>
    <t>FAGKPIQAQFHSGQTDLDQMQDT(0.989)PT(0.011)R</t>
  </si>
  <si>
    <t>FAGKPIQAQFHS(-146.37)GQT(-114.55)DLDQMQDT(19.67)PT(-19.67)R</t>
  </si>
  <si>
    <t>FSMTPY(0.251)IT(0.756)PRLT(0.989)PT(0.638)GT(0.365)PK</t>
  </si>
  <si>
    <t>FS(-48.13)MT(-35.31)PY(-4.91)IT(4.91)PRLT(20.23)PT(2.46)GT(-2.46)PK</t>
  </si>
  <si>
    <t>NLISQDET(0.997)PT(0.003)GGNAPQK</t>
  </si>
  <si>
    <t>NLIS(-58.08)QDET(26)PT(-26)GGNAPQK</t>
  </si>
  <si>
    <t>EVS(0.002)S(0.002)AGT(0.008)T(0.056)S(0.056)KPVVEAT(0.843)PQT(0.033)NKK</t>
  </si>
  <si>
    <t>EVS(-26.58)S(-26.58)AGT(-20.26)T(-11.76)S(-11.76)KPVVEAT(11.76)PQT(-14.09)NKK</t>
  </si>
  <si>
    <t>GILAADES(0.001)T(0.011)GT(0.988)IGKR</t>
  </si>
  <si>
    <t>GILAADES(-32.6)T(-19.47)GT(19.47)IGKR</t>
  </si>
  <si>
    <t>NAQET(0.105)T(0.895)PGKVTENR</t>
  </si>
  <si>
    <t>NAQET(-9.31)T(9.31)PGKVT(-46.02)ENR</t>
  </si>
  <si>
    <t>VEAENT(0.975)PRPS(0.025)GK</t>
  </si>
  <si>
    <t>VEAENT(15.84)PRPS(-15.84)GK</t>
  </si>
  <si>
    <t>EVSTPQPEPVPVPET(1)PEK</t>
  </si>
  <si>
    <t>EVS(-67.05)T(-62.11)PQPEPVPVPET(62.11)PEK</t>
  </si>
  <si>
    <t>VSSEGNQGLAPS(0.14)T(0.86)PGR</t>
  </si>
  <si>
    <t>VS(-40.38)S(-40.38)EGNQGLAPS(-7.9)T(7.9)PGR</t>
  </si>
  <si>
    <t>GLDIETIQQAYT(1)V</t>
  </si>
  <si>
    <t>GLDIET(-76.54)IQQAY(-87.96)T(76.54)V</t>
  </si>
  <si>
    <t>IEPT(0.044)NT(0.044)PT(0.847)PDHHNS(0.064)R</t>
  </si>
  <si>
    <t>IEPT(-12.8)NT(-12.8)PT(11.24)PDHHNS(-11.24)R</t>
  </si>
  <si>
    <t>REQS(0.003)S(0.003)PQET(0.983)DGGEDS(0.012)K</t>
  </si>
  <si>
    <t>REQS(-25.8)S(-25.8)PQET(19.14)DGGEDS(-19.14)K</t>
  </si>
  <si>
    <t>TFT(1)GQSSSSHAR</t>
  </si>
  <si>
    <t>T(-42.76)FT(42.76)GQS(-55.67)S(-53.99)S(-61.59)S(-68.98)HAR</t>
  </si>
  <si>
    <t>S(0.132)RT(0.868)PEASPATMHK</t>
  </si>
  <si>
    <t>S(-8.18)RT(8.18)PEAS(-41.58)PAT(-73.63)MHK</t>
  </si>
  <si>
    <t>IAT(0.198)T(0.802)PDPNKDLEK</t>
  </si>
  <si>
    <t>IAT(-6.07)T(6.07)PDPNKDLEK</t>
  </si>
  <si>
    <t>GDLT(1)PEELKER</t>
  </si>
  <si>
    <t>GDLT(127.02)PEELKER</t>
  </si>
  <si>
    <t>ANWGTPTDEIAPETEEPVT(1)EGEK</t>
  </si>
  <si>
    <t>ANWGT(-136.7)PT(-110.59)DEIAPET(-45.31)EEPVT(45.31)EGEK</t>
  </si>
  <si>
    <t xml:space="preserve">Protein </t>
  </si>
  <si>
    <t xml:space="preserve">Protein description </t>
  </si>
  <si>
    <t>zinc finger CCCH domain-containing protein 1-like</t>
  </si>
  <si>
    <t>uncharacterized protein C9orf78-like</t>
  </si>
  <si>
    <t>cellulose synthase-like protein D5</t>
  </si>
  <si>
    <t>serine/arginine-rich-splicing factor SR34 isoform X2</t>
  </si>
  <si>
    <t>LOW QUALITY PROTEIN: protein SPIRRIG-like</t>
  </si>
  <si>
    <t>uncharacterized protein At1g03900-like</t>
  </si>
  <si>
    <t>uncharacterized protein LOC107791595</t>
  </si>
  <si>
    <t>uncharacterized protein LOC107814223</t>
  </si>
  <si>
    <t>ribosome biogenesis protein BMS1 homolog</t>
  </si>
  <si>
    <t>uncharacterized protein LOC107797315</t>
  </si>
  <si>
    <t>probable ADP-ribosylation factor GTPase-activating protein AGD14</t>
  </si>
  <si>
    <t>uncharacterized protein LOC107827684</t>
  </si>
  <si>
    <t>universal stress protein MT2085-like</t>
  </si>
  <si>
    <t>protein IQ-DOMAIN 31-like</t>
  </si>
  <si>
    <t>protein IQ-DOMAIN 32-like</t>
  </si>
  <si>
    <t>nuclear pore complex protein NUP155</t>
  </si>
  <si>
    <t>HMG-Y-related protein B-like</t>
  </si>
  <si>
    <t>HMG-Y-related protein A-like</t>
  </si>
  <si>
    <t>uncharacterized protein At4g15545-like</t>
  </si>
  <si>
    <t>uncharacterized protein LOC107830986 isoform X2</t>
  </si>
  <si>
    <t>Serine/threonine-protein phosphatase 2A 55 kDa regulatory subunit B</t>
  </si>
  <si>
    <t>eukaryotic peptide chain release factor GTP-binding subunit ERF3A-like isoform X4</t>
  </si>
  <si>
    <t>golgin candidate 2-like isoform X2</t>
  </si>
  <si>
    <t>protein IQ-DOMAIN 32</t>
  </si>
  <si>
    <t>probable DNA-3-methyladenine glycosylase 2</t>
  </si>
  <si>
    <t>protein RCC2 homolog</t>
  </si>
  <si>
    <t>protein RCC2-like</t>
  </si>
  <si>
    <t>protein FREE1-like</t>
  </si>
  <si>
    <t>Uncharacterized protein c406</t>
  </si>
  <si>
    <t>serine/arginine-rich splicing factor RSZ21A-like isoform X3</t>
  </si>
  <si>
    <t>uncharacterized protein LOC107805499</t>
  </si>
  <si>
    <t>T-complex protein 1 subunit epsilon-like</t>
  </si>
  <si>
    <t>putative mediator of RNA polymerase II transcription subunit 8</t>
  </si>
  <si>
    <t>uncharacterized protein LOC107765441</t>
  </si>
  <si>
    <t>protein SPIRAL1-like 3</t>
  </si>
  <si>
    <t>uncharacterized protein LOC107783365 isoform X2</t>
  </si>
  <si>
    <t>VQ motif-containing protein 4-like</t>
  </si>
  <si>
    <t>protein MEI2-like 2</t>
  </si>
  <si>
    <t>uncharacterized protein LOC107773960</t>
  </si>
  <si>
    <t>BUD13 homolog isoform X1</t>
  </si>
  <si>
    <t>probable protein phosphatase 2C 10</t>
  </si>
  <si>
    <t>protein disulfide-isomerase 5-2-like</t>
  </si>
  <si>
    <t>uncharacterized protein DDB_G0283697-like isoform X2</t>
  </si>
  <si>
    <t>DNA-binding protein (Fragment)</t>
  </si>
  <si>
    <t>Nucleolar GTP-binding protein 1</t>
  </si>
  <si>
    <t>Nuclear/nucleolar GTPase 2</t>
  </si>
  <si>
    <t>probable serine/threonine-protein kinase At1g54610</t>
  </si>
  <si>
    <t>protein SPA1-RELATED 3-like isoform X4</t>
  </si>
  <si>
    <t>dynamin-related protein 5A-like</t>
  </si>
  <si>
    <t>phosphoenolpyruvate carboxylase-like</t>
  </si>
  <si>
    <t>uncharacterized protein LOC107766836 isoform X3</t>
  </si>
  <si>
    <t>protein RRP6-like 2</t>
  </si>
  <si>
    <t>nuclear pore complex protein NUP214-like isoform X2</t>
  </si>
  <si>
    <t>E3 ubiquitin-protein ligase UPL1-like</t>
  </si>
  <si>
    <t>DUF21 domain-containing protein At4g33700-like</t>
  </si>
  <si>
    <t>NTGB2 (Fragment)</t>
  </si>
  <si>
    <t>MLO-like protein</t>
  </si>
  <si>
    <t>uncharacterized protein LOC107794876</t>
  </si>
  <si>
    <t>DNA-directed RNA polymerase V subunit 1-like</t>
  </si>
  <si>
    <t>probable DEAD-box ATP-dependent RNA helicase 48</t>
  </si>
  <si>
    <t>Ammonium transporter</t>
  </si>
  <si>
    <t>IAA-alanine resistance protein 1-like</t>
  </si>
  <si>
    <t>uncharacterized protein LOC107761188 isoform X2</t>
  </si>
  <si>
    <t>homeobox-leucine zipper protein ATHB-13-like</t>
  </si>
  <si>
    <t>Auxin efflux carrier component</t>
  </si>
  <si>
    <t>patellin-3-like</t>
  </si>
  <si>
    <t>casein kinase I-like</t>
  </si>
  <si>
    <t>uncharacterized protein LOC107780763 isoform X1</t>
  </si>
  <si>
    <t>protein SUPPRESSOR OF GENE SILENCING 3-like isoform X3</t>
  </si>
  <si>
    <t>eukaryotic translation initiation factor 5B-like</t>
  </si>
  <si>
    <t>probable pectin methyltransferase QUA2</t>
  </si>
  <si>
    <t>uncharacterized membrane protein At1g16860-like isoform X2</t>
  </si>
  <si>
    <t>Glutamate decarboxylase</t>
  </si>
  <si>
    <t>uncharacterized protein LOC107792916 isoform X1</t>
  </si>
  <si>
    <t>cell division cycle and apoptosis regulator protein 1-like</t>
  </si>
  <si>
    <t>DNA helicase</t>
  </si>
  <si>
    <t>translocase of chloroplast 120, chloroplastic-like</t>
  </si>
  <si>
    <t>proteinaceous RNase P 2-like</t>
  </si>
  <si>
    <t>ubiquitin domain-containing protein DSK2b-like isoform X3</t>
  </si>
  <si>
    <t>nucleolar complex protein 4 homolog B</t>
  </si>
  <si>
    <t>CLIP-associated protein-like</t>
  </si>
  <si>
    <t>Clathrin light chain</t>
  </si>
  <si>
    <t>rhodanese-like domain-containing protein 19, mitochondrial</t>
  </si>
  <si>
    <t>uncharacterized protein LOC107759132</t>
  </si>
  <si>
    <t>DSK2</t>
  </si>
  <si>
    <t>uncharacterized protein LOC107802174</t>
  </si>
  <si>
    <t>serine/arginine-rich splicing factor RSZ22A-like</t>
  </si>
  <si>
    <t>far upstream element-binding protein 2-like</t>
  </si>
  <si>
    <t>dnaJ homolog subfamily C GRV2-like isoform X3</t>
  </si>
  <si>
    <t>serrate RNA effector molecule-like isoform X2</t>
  </si>
  <si>
    <t>Serine/threonine-protein phosphatase</t>
  </si>
  <si>
    <t>nuclear speckle splicing regulatory protein 1-like</t>
  </si>
  <si>
    <t>zinc finger CCCH domain-containing protein 24-like isoform X2</t>
  </si>
  <si>
    <t>V-type proton ATPase subunit a</t>
  </si>
  <si>
    <t>serine/arginine repetitive matrix protein 1-like</t>
  </si>
  <si>
    <t>Cell division control protein</t>
  </si>
  <si>
    <t>Presenilin</t>
  </si>
  <si>
    <t>GTPase-activating protein GYP1-like</t>
  </si>
  <si>
    <t>DExH-box ATP-dependent RNA helicase DExH6-like isoform X2</t>
  </si>
  <si>
    <t>heat shock 70 kDa protein 8-like</t>
  </si>
  <si>
    <t>condensin complex subunit 2-like isoform X1</t>
  </si>
  <si>
    <t>transcriptional corepressor LEUNIG_HOMOLOG-like isoform X2</t>
  </si>
  <si>
    <t>uncharacterized protein LOC107779048</t>
  </si>
  <si>
    <t>187-kDa microtubule-associated protein AIR9-like</t>
  </si>
  <si>
    <t>uncharacterized protein LOC107821022</t>
  </si>
  <si>
    <t>probable arabinosyltransferase ARAD1</t>
  </si>
  <si>
    <t>protein NAP1-like</t>
  </si>
  <si>
    <t>Fructose-bisphosphate aldolase</t>
  </si>
  <si>
    <t>serine/threonine-protein kinase ATG1c-like</t>
  </si>
  <si>
    <t>KH domain-containing protein At3g08620-like isoform X1</t>
  </si>
  <si>
    <t>Uncharacterized protein</t>
  </si>
  <si>
    <t>mini-chromosome maintenance complex-binding protein</t>
  </si>
  <si>
    <t>transcription factor VIP1-like</t>
  </si>
  <si>
    <t>pre-mRNA-splicing factor 38-like</t>
  </si>
  <si>
    <t>UBP1-associated protein 2A-like</t>
  </si>
  <si>
    <t>Nuclear pore protein</t>
  </si>
  <si>
    <t>uncharacterized protein LOC107767325</t>
  </si>
  <si>
    <t>Uncharacterized protein A20</t>
  </si>
  <si>
    <t>DEAD-box ATP-dependent RNA helicase 37-like</t>
  </si>
  <si>
    <t>sec1 family domain-containing protein MIP3-like isoform X3</t>
  </si>
  <si>
    <t>clathrin interactor EPSIN 2-like</t>
  </si>
  <si>
    <t>PTI1-like tyrosine-protein kinase 1 isoform X2</t>
  </si>
  <si>
    <t>flowering time control protein FPA-like isoform X2</t>
  </si>
  <si>
    <t>BAG family molecular chaperone regulator 6-like</t>
  </si>
  <si>
    <t>SWR1-complex protein 4-like</t>
  </si>
  <si>
    <t>probable glutamyl endopeptidase, chloroplastic</t>
  </si>
  <si>
    <t>protein SLOW WALKER 1-like</t>
  </si>
  <si>
    <t>ATP-dependent RNA helicase-like protein DB10 isoform X2</t>
  </si>
  <si>
    <t>protein WVD2-like 7 isoform X2</t>
  </si>
  <si>
    <t>cellulose synthase-like protein D3</t>
  </si>
  <si>
    <t>flowering locus K homology domain-like isoform X2</t>
  </si>
  <si>
    <t>mediator of RNA polymerase II transcription subunit 14</t>
  </si>
  <si>
    <t>probable nucleolar protein 5-2</t>
  </si>
  <si>
    <t>MAR-binding protein</t>
  </si>
  <si>
    <t>protein ALWAYS EARLY 3-like</t>
  </si>
  <si>
    <t>DEAD-box ATP-dependent RNA helicase 40-like</t>
  </si>
  <si>
    <t>5'-3' exoribonuclease 2-like</t>
  </si>
  <si>
    <t>translation initiation factor eIF-2B subunit beta-like</t>
  </si>
  <si>
    <t>uncharacterized protein LOC107794198</t>
  </si>
  <si>
    <t>rho GDP-dissociation inhibitor 1-like</t>
  </si>
  <si>
    <t>Pollen tube RhoGDI2</t>
  </si>
  <si>
    <t>uncharacterized protein LOC107830271</t>
  </si>
  <si>
    <t>pumilio homolog 4-like</t>
  </si>
  <si>
    <t>Digalactosyldiacylglycerol synthase (Fragment)</t>
  </si>
  <si>
    <t>40S ribosomal protein S5-like</t>
  </si>
  <si>
    <t>F-box protein At3g12350-like</t>
  </si>
  <si>
    <t>heat shock cognate 70 kDa protein 2-like</t>
  </si>
  <si>
    <t>heat shock cognate 70 kDa protein</t>
  </si>
  <si>
    <t>heat shock cognate 70 kDa protein-like</t>
  </si>
  <si>
    <t>G-strand specific single-stranded telomere-binding protein 1</t>
  </si>
  <si>
    <t>enhancer of mRNA-decapping protein 4-like</t>
  </si>
  <si>
    <t>uncharacterized protein LOC107814255 isoform X2</t>
  </si>
  <si>
    <t>MAP3K epsilon protein kinase 1-like</t>
  </si>
  <si>
    <t>serine/arginine-rich SC35-like splicing factor SCL33</t>
  </si>
  <si>
    <t>serine/arginine-rich SC35-like splicing factor SCL30A</t>
  </si>
  <si>
    <t>60S ribosomal protein L7-4</t>
  </si>
  <si>
    <t>eukaryotic initiation factor 4A-10</t>
  </si>
  <si>
    <t>polynucleotide 3'-phosphatase ZDP-like isoform X2</t>
  </si>
  <si>
    <t>germinal center kinase 1-like isoform X3</t>
  </si>
  <si>
    <t>topless-related protein 4-like isoform X3</t>
  </si>
  <si>
    <t>VHS domain-containing protein At3g16270-like isoform X2</t>
  </si>
  <si>
    <t>probable serine/threonine protein kinase IREH1</t>
  </si>
  <si>
    <t>uncharacterized protein LOC107784628</t>
  </si>
  <si>
    <t>single-stranded DNA-binding protein, mitochondrial-like</t>
  </si>
  <si>
    <t>autophagy-related protein 13a-like</t>
  </si>
  <si>
    <t>DNA binding protein ACBF</t>
  </si>
  <si>
    <t>protein CYPRO4-like</t>
  </si>
  <si>
    <t>calcium-dependent protein kinase 2-like</t>
  </si>
  <si>
    <t>clavaminate synthase-like protein At3g21360</t>
  </si>
  <si>
    <t>serine/threonine-protein kinase HT1-like</t>
  </si>
  <si>
    <t>receptor-like kinase TMK4</t>
  </si>
  <si>
    <t>serine/arginine repetitive matrix protein 2</t>
  </si>
  <si>
    <t>RPM1-interacting protein 4-like isoform X2</t>
  </si>
  <si>
    <t>putative G3BP-like protein isoform X1</t>
  </si>
  <si>
    <t>S-acyltransferase</t>
  </si>
  <si>
    <t>Proteasome subunit beta type</t>
  </si>
  <si>
    <t>zinc finger BED domain-containing protein DAYSLEEPER-like</t>
  </si>
  <si>
    <t>brefeldin A-inhibited guanine nucleotide-exchange protein 5-like</t>
  </si>
  <si>
    <t>serine/threonine-protein kinase Nek5-like</t>
  </si>
  <si>
    <t>uncharacterized protein LOC107801625 isoform X1</t>
  </si>
  <si>
    <t>probable serine/threonine-protein kinase WNK3 isoform X4</t>
  </si>
  <si>
    <t>serine/arginine-rich splicing factor SR34A-like</t>
  </si>
  <si>
    <t>LOW QUALITY PROTEIN: clustered mitochondria protein-like</t>
  </si>
  <si>
    <t>zinc finger CCCH domain-containing protein 18-like isoform X2</t>
  </si>
  <si>
    <t>UDP-glucuronic acid decarboxylase 1-like</t>
  </si>
  <si>
    <t>uncharacterized protein LOC107782443</t>
  </si>
  <si>
    <t>serine/threonine-protein kinase EDR1-like isoform X1</t>
  </si>
  <si>
    <t>solute carrier family 35 member F1-like isoform X2</t>
  </si>
  <si>
    <t>PTI1-like tyrosine-protein kinase 2 isoform X2</t>
  </si>
  <si>
    <t>uncharacterized protein LOC107825246</t>
  </si>
  <si>
    <t>eukaryotic translation initiation factor 4G-like isoform X2</t>
  </si>
  <si>
    <t>eukaryotic translation initiation factor 4G-like</t>
  </si>
  <si>
    <t>synaptotagmin-4-like</t>
  </si>
  <si>
    <t>uncharacterized protein LOC107798277 isoform X1</t>
  </si>
  <si>
    <t>uncharacterized protein LOC107823124</t>
  </si>
  <si>
    <t>probable alkaline/neutral invertase D</t>
  </si>
  <si>
    <t>hsp70-Hsp90 organizing protein 3-like</t>
  </si>
  <si>
    <t>probable ADP-ribosylation factor GTPase-activating protein AGD14 isoform X2</t>
  </si>
  <si>
    <t>kinesin-like protein KIN12A</t>
  </si>
  <si>
    <t>DUF21 domain-containing protein At4g14240-like</t>
  </si>
  <si>
    <t>Non-specific serine/threonine protein kinase</t>
  </si>
  <si>
    <t>condensin-2 complex subunit D3-like isoform X1</t>
  </si>
  <si>
    <t>Dynein light chain</t>
  </si>
  <si>
    <t>plasminogen activator inhibitor 1 RNA-binding protein-like</t>
  </si>
  <si>
    <t>binding partner of ACD11 1-like</t>
  </si>
  <si>
    <t>alpha,alpha-trehalose-phosphate synthase [UDP-forming] 5-like isoform X2</t>
  </si>
  <si>
    <t>GBF-interacting protein 1-like isoform X3</t>
  </si>
  <si>
    <t>cyclin-T1-5-like</t>
  </si>
  <si>
    <t>cyclin-T1-4-like</t>
  </si>
  <si>
    <t>Kinesin-like protein</t>
  </si>
  <si>
    <t>splicing factor 3B subunit 2-like</t>
  </si>
  <si>
    <t>squamous cell carcinoma antigen recognized by T-cells 3-like isoform X5</t>
  </si>
  <si>
    <t>protein MODIFIER OF SNC1 1-like</t>
  </si>
  <si>
    <t>JOKA2</t>
  </si>
  <si>
    <t>PK12 protein kinase</t>
  </si>
  <si>
    <t>Peptidylprolyl isomerase</t>
  </si>
  <si>
    <t>serine/arginine-rich splicing factor RS31-like</t>
  </si>
  <si>
    <t>serine/arginine-rich splicing factor RS41-like isoform X2</t>
  </si>
  <si>
    <t>serine/arginine-rich splicing factor RS31-like isoform X2</t>
  </si>
  <si>
    <t>RNA-binding KH domain-containing protein PEPPER-like</t>
  </si>
  <si>
    <t>26S proteasome regulatory subunit 4 homolog A-like</t>
  </si>
  <si>
    <t>villin-4-like</t>
  </si>
  <si>
    <t>serine/arginine-rich splicing factor RSZ21A-like</t>
  </si>
  <si>
    <t>40S ribosomal protein S6</t>
  </si>
  <si>
    <t>uncharacterized protein LOC107785957 isoform X2</t>
  </si>
  <si>
    <t>uncharacterized protein LOC107830807 isoform X1</t>
  </si>
  <si>
    <t>protein WVD2-like 5 isoform X2</t>
  </si>
  <si>
    <t>protein WVD2-like 5 isoform X1</t>
  </si>
  <si>
    <t>la-related protein 1C-like</t>
  </si>
  <si>
    <t>auxilin-like protein 1</t>
  </si>
  <si>
    <t>uncharacterized protein LOC107793930</t>
  </si>
  <si>
    <t>protein LAZ1-like</t>
  </si>
  <si>
    <t>V-type proton ATPase subunit B2</t>
  </si>
  <si>
    <t>uncharacterized protein LOC107828922</t>
  </si>
  <si>
    <t>uncharacterized protein LOC107813275</t>
  </si>
  <si>
    <t>E3 ubiquitin-protein ligase Hakai-like</t>
  </si>
  <si>
    <t>Histone H2A</t>
  </si>
  <si>
    <t>uncharacterized protein LOC107810021</t>
  </si>
  <si>
    <t>protein IQ-DOMAIN 1-like</t>
  </si>
  <si>
    <t>uncharacterized protein At1g76070-like</t>
  </si>
  <si>
    <t>protein BTR1-like</t>
  </si>
  <si>
    <t>protein BTR1-like isoform X3</t>
  </si>
  <si>
    <t>protein SAD1/UNC-84 domain protein 1-like</t>
  </si>
  <si>
    <t>chaperone protein dnaJ 6-like</t>
  </si>
  <si>
    <t>uncharacterized protein LOC107803312</t>
  </si>
  <si>
    <t>uncharacterized protein LOC107804349 isoform X1</t>
  </si>
  <si>
    <t>Potassium transporter</t>
  </si>
  <si>
    <t>uncharacterized protein LOC107824885</t>
  </si>
  <si>
    <t>uncharacterized protein LOC107780082 isoform X3</t>
  </si>
  <si>
    <t>Aspartate aminotransferase</t>
  </si>
  <si>
    <t>Mechanosensitive ion channel protein</t>
  </si>
  <si>
    <t>serine/threonine-protein kinase PBS1-like</t>
  </si>
  <si>
    <t>ATP-dependent RNA helicase-like protein DB10 isoform X1</t>
  </si>
  <si>
    <t>KH domain-containing protein At4g18375 isoform X1</t>
  </si>
  <si>
    <t>conserved oligomeric Golgi complex subunit 1-like</t>
  </si>
  <si>
    <t>SART-1 family protein DOT2-like</t>
  </si>
  <si>
    <t>ADP-glucose phosphorylase-like</t>
  </si>
  <si>
    <t>general negative regulator of transcription subunit 3 isoform X2</t>
  </si>
  <si>
    <t>UPF0613 protein PB24D3.06c isoform X1</t>
  </si>
  <si>
    <t>Sucrose-6-phosphate synthase A</t>
  </si>
  <si>
    <t>Replication factor C subunit 1</t>
  </si>
  <si>
    <t>succinyl-CoA ligase [ADP-forming] subunit alpha-2, mitochondrial-like</t>
  </si>
  <si>
    <t>probable receptor-like protein kinase At5g24010</t>
  </si>
  <si>
    <t>chloride channel protein CLC-d</t>
  </si>
  <si>
    <t>polyadenylate-binding protein-interacting protein 6-like</t>
  </si>
  <si>
    <t>uncharacterized protein LOC107763580 isoform X1</t>
  </si>
  <si>
    <t>uncharacterized protein LOC107771625</t>
  </si>
  <si>
    <t>GTPase Der-like</t>
  </si>
  <si>
    <t>RNA-binding protein squid-like</t>
  </si>
  <si>
    <t>Uridine kinase</t>
  </si>
  <si>
    <t>uncharacterized protein LOC107765247</t>
  </si>
  <si>
    <t>rRNA-processing protein EFG1-like</t>
  </si>
  <si>
    <t>Phospholipid-transporting ATPase</t>
  </si>
  <si>
    <t>uncharacterized protein LOC107770296</t>
  </si>
  <si>
    <t>probable serine/threonine-protein kinase At4g35230 isoform X1</t>
  </si>
  <si>
    <t>AT-hook motif nuclear-localized protein 8-like</t>
  </si>
  <si>
    <t>zinc finger CCCH domain-containing protein 18-like isoform X4</t>
  </si>
  <si>
    <t>sister chromatid cohesion protein PDS5 homolog B</t>
  </si>
  <si>
    <t>NADPH oxidase</t>
  </si>
  <si>
    <t>uncharacterized protein LOC107803412 isoform X3</t>
  </si>
  <si>
    <t>mitotic spindle checkpoint protein MAD1-like isoform X3</t>
  </si>
  <si>
    <t>luc7-like protein 3</t>
  </si>
  <si>
    <t>BAG family molecular chaperone regulator 2-like</t>
  </si>
  <si>
    <t>protein GLC8-like</t>
  </si>
  <si>
    <t>protein phosphatase inhibitor 2-like</t>
  </si>
  <si>
    <t>uncharacterized protein LOC107809609</t>
  </si>
  <si>
    <t>uncharacterized protein LOC107773530</t>
  </si>
  <si>
    <t>heat shock protein 82-like</t>
  </si>
  <si>
    <t>rab3 GTPase-activating protein catalytic subunit-like</t>
  </si>
  <si>
    <t>uncharacterized PE-PGRS family protein PE_PGRS46-like</t>
  </si>
  <si>
    <t>fasciclin-like arabinogalactan protein 1</t>
  </si>
  <si>
    <t>heat shock cognate protein 80-like</t>
  </si>
  <si>
    <t>nucleolar and coiled-body phosphoprotein 1-like</t>
  </si>
  <si>
    <t>eukaryotic translation initiation factor-like isoform X1</t>
  </si>
  <si>
    <t>FIP1[V]-like protein</t>
  </si>
  <si>
    <t>phototropin-2-like</t>
  </si>
  <si>
    <t>uncharacterized protein LOC107788139</t>
  </si>
  <si>
    <t>uncharacterized protein LOC107791209</t>
  </si>
  <si>
    <t>60S ribosomal protein L12-like</t>
  </si>
  <si>
    <t>Autophagy-related protein 3</t>
  </si>
  <si>
    <t>protein BONZAI 1-like isoform X2</t>
  </si>
  <si>
    <t>protein MEI2-like 4</t>
  </si>
  <si>
    <t>DEAD-box ATP-dependent RNA helicase 7-like</t>
  </si>
  <si>
    <t>Plasma membrane ATPase</t>
  </si>
  <si>
    <t>serine/arginine-rich splicing factor SC35-like</t>
  </si>
  <si>
    <t>uncharacterized protein LOC107793475</t>
  </si>
  <si>
    <t>probable sphingolipid transporter spinster homolog 2</t>
  </si>
  <si>
    <t>protein CROWDED NUCLEI 4-like</t>
  </si>
  <si>
    <t>LOW QUALITY PROTEIN: nuclear-pore anchor-like</t>
  </si>
  <si>
    <t>probable LRR receptor-like serine/threonine-protein kinase At1g14390</t>
  </si>
  <si>
    <t>uncharacterized protein LOC107765937</t>
  </si>
  <si>
    <t>uncharacterized protein LOC107768489</t>
  </si>
  <si>
    <t>uncharacterized protein LOC107775706</t>
  </si>
  <si>
    <t>protein JASON-like</t>
  </si>
  <si>
    <t>uncharacterized protein LOC107779825 isoform X2</t>
  </si>
  <si>
    <t>stress response protein nst1-like</t>
  </si>
  <si>
    <t>neurofilament heavy polypeptide-like</t>
  </si>
  <si>
    <t>uncharacterized protein LOC107788967</t>
  </si>
  <si>
    <t>uncharacterized protein LOC107789253</t>
  </si>
  <si>
    <t>uncharacterized protein LOC107790707</t>
  </si>
  <si>
    <t>F-box/kelch-repeat protein At3g23880-like</t>
  </si>
  <si>
    <t>uncharacterized protein LOC107794267</t>
  </si>
  <si>
    <t>uncharacterized protein LOC107796642</t>
  </si>
  <si>
    <t>uncharacterized protein LOC107801587</t>
  </si>
  <si>
    <t>interactor of constitutive active ROPs 3-like isoform X1</t>
  </si>
  <si>
    <t>DNA-directed RNA polymerase III subunit RPC4-like isoform X2</t>
  </si>
  <si>
    <t>splicing factor, arginine/serine-rich 19-like</t>
  </si>
  <si>
    <t>uncharacterized protein LOC107822093</t>
  </si>
  <si>
    <t>uncharacterized protein LOC107823426</t>
  </si>
  <si>
    <t>cytochrome P450 71A1-like</t>
  </si>
  <si>
    <t>BAG family molecular chaperone regulator 7-like</t>
  </si>
  <si>
    <t>uncharacterized protein LOC107812659</t>
  </si>
  <si>
    <t>CONTAINS InterPro DOMAIN/s: Hepatocellular carcinoma-associated antigen 59 (InterPro:IPR010756)</t>
  </si>
  <si>
    <t>SPI | Beige/BEACH domain</t>
  </si>
  <si>
    <t>unknown protein</t>
  </si>
  <si>
    <t>nucleotide binding</t>
  </si>
  <si>
    <t>INVOLVED IN: biological_process unknown</t>
  </si>
  <si>
    <t>ATAMT1</t>
  </si>
  <si>
    <t>LOCATED IN: chloroplast</t>
  </si>
  <si>
    <t>BEST Arabidopsis thaliana protein match is: proline-rich family protein (TAIR:AT3G09000.1)</t>
  </si>
  <si>
    <t>FUNCTIONS IN: molecular_function unknown</t>
  </si>
  <si>
    <t>ALY2 | DIRP</t>
  </si>
  <si>
    <t>BED zinc finger</t>
  </si>
  <si>
    <t>CYCT1</t>
  </si>
  <si>
    <t>LOCATED IN: cytosol, chloroplast</t>
  </si>
  <si>
    <t>CONTAINS InterPro DOMAIN/s: GOLD (InterPro:IPR009038)</t>
  </si>
  <si>
    <t>UTP:galactose-1-phosphate uridylyltransferases</t>
  </si>
  <si>
    <t>GTP binding</t>
  </si>
  <si>
    <t>WT 27 1</t>
  </si>
  <si>
    <t>WT 27 2</t>
  </si>
  <si>
    <t>WT 27 3</t>
  </si>
  <si>
    <t>WT 27 4</t>
  </si>
  <si>
    <t>WT 35 1</t>
  </si>
  <si>
    <t>WT 35 2</t>
  </si>
  <si>
    <t>WT 35 3</t>
  </si>
  <si>
    <t>WT 35 4</t>
  </si>
  <si>
    <t>CAS 27 1</t>
  </si>
  <si>
    <t>CAS 27 2</t>
  </si>
  <si>
    <t>CAS 27 3</t>
  </si>
  <si>
    <t>CAS 27 4</t>
  </si>
  <si>
    <t>CAS 35 1</t>
  </si>
  <si>
    <t>CAS 35 2</t>
  </si>
  <si>
    <t>CAS 35 3</t>
  </si>
  <si>
    <t>CAS 35 4</t>
  </si>
  <si>
    <t>Protein description</t>
  </si>
  <si>
    <t>WT_27_P_1_norm</t>
  </si>
  <si>
    <t>WT_27_P_2_norm</t>
  </si>
  <si>
    <t>WT_27_P_3_norm</t>
  </si>
  <si>
    <t>WT_27_P_4_norm</t>
  </si>
  <si>
    <t>WT_35_P_1_norm</t>
  </si>
  <si>
    <t>WT_35_P_2_norm</t>
  </si>
  <si>
    <t>WT_35_P_3_norm</t>
  </si>
  <si>
    <t>W_T_35_P_4_norm</t>
  </si>
  <si>
    <t>CAS_27_P_1-norm</t>
  </si>
  <si>
    <t>CAS_27_P_2_norm</t>
  </si>
  <si>
    <t>CAS_27_P_3_norm</t>
  </si>
  <si>
    <t>CAS_27_P_4_norm</t>
  </si>
  <si>
    <t>CAS_35_P_1_norm</t>
  </si>
  <si>
    <t>CAS_35_P_2_norm</t>
  </si>
  <si>
    <t>CAS_35_P_3_norm</t>
  </si>
  <si>
    <t>CAS_35_P_4_norm</t>
  </si>
  <si>
    <t>A0A1S3XYY7</t>
  </si>
  <si>
    <t>AT5G56280.1</t>
  </si>
  <si>
    <t>A0A1S3ZJT1</t>
  </si>
  <si>
    <t>AT5G22080.1</t>
  </si>
  <si>
    <t>A0A1S4BED0</t>
  </si>
  <si>
    <t>AT1G43690.1</t>
  </si>
  <si>
    <t>A0A1S4CGN8</t>
  </si>
  <si>
    <t>AT1G01080.2</t>
  </si>
  <si>
    <t>A0A1S4CNE1</t>
  </si>
  <si>
    <t>AT1G49340.1</t>
  </si>
  <si>
    <t>A0A1S4DQV8</t>
  </si>
  <si>
    <t>AT5G48940.1</t>
  </si>
  <si>
    <t>LOW QUALITY PROTEIN: nuclear-pore anchor-like OS=Nicotiana tabacum OX=4097 GN=LOC107761488 PE=4 SV=1</t>
  </si>
  <si>
    <t>heat shock protein 82-like OS=Nicotiana tabacum OX=4097 GN=LOC107765261 PE=3 SV=1</t>
  </si>
  <si>
    <t>alpha,alpha-trehalose-phosphate synthase [UDP-forming] 5-like isoform X2 OS=Nicotiana tabacum OX=4097 GN=LOC107825166 PE=4 SV=1</t>
  </si>
  <si>
    <t>COP9 signalosome complex subunit 6a-like OS=Nicotiana tabacum OX=4097 GN=LOC107770370 PE=4 SV=1</t>
  </si>
  <si>
    <t>MAP3K epsilon protein kinase 1-like OS=Nicotiana tabacum OX=4097 GN=LOC107770294 PE=4 SV=1</t>
  </si>
  <si>
    <t>uncharacterized protein LOC107771625 OS=Nicotiana tabacum OX=4097 GN=LOC107771625 PE=4 SV=1</t>
  </si>
  <si>
    <t>Aspartate aminotransferase OS=Nicotiana tabacum OX=4097 GN=LOC107773771 PE=4 SV=1</t>
  </si>
  <si>
    <t>patellin-3-like OS=Nicotiana tabacum OX=4097 GN=LOC107777688 PE=4 SV=1</t>
  </si>
  <si>
    <t>ADP-glucose phosphorylase-like OS=Nicotiana tabacum OX=4097 GN=LOC107814254 PE=4 SV=1</t>
  </si>
  <si>
    <t>40S ribosomal protein S6 OS=Nicotiana tabacum OX=4097 GN=LOC107778441 PE=3 SV=1</t>
  </si>
  <si>
    <t>zinc finger CCCH domain-containing protein 24-like isoform X2 OS=Nicotiana tabacum OX=4097 GN=LOC107778852 PE=3 SV=1</t>
  </si>
  <si>
    <t>clathrin interactor EPSIN 2-like OS=Nicotiana tabacum OX=4097 GN=LOC107784283 PE=4 SV=1</t>
  </si>
  <si>
    <t>serine/threonine-protein kinase PBS1-like OS=Nicotiana tabacum OX=4097 GN=LOC107785708 PE=3 SV=1</t>
  </si>
  <si>
    <t>neurofilament heavy polypeptide-like OS=Nicotiana tabacum OX=4097 GN=LOC107785841 PE=4 SV=1</t>
  </si>
  <si>
    <t>J domain-containing protein spf31-like OS=Nicotiana tabacum OX=4097 GN=LOC107787682 PE=4 SV=1</t>
  </si>
  <si>
    <t>uncharacterized protein LOC107788967 OS=Nicotiana tabacum OX=4097 GN=LOC107788967 PE=4 SV=1</t>
  </si>
  <si>
    <t>rRNA-processing protein EFG1-like OS=Nicotiana tabacum OX=4097 GN=LOC107789099 PE=4 SV=1</t>
  </si>
  <si>
    <t>uncharacterized protein LOC107790707 OS=Nicotiana tabacum OX=4097 GN=LOC107790707 PE=4 SV=1</t>
  </si>
  <si>
    <t>cyclin-T1-4-like OS=Nicotiana tabacum OX=4097 GN=LOC107793899 PE=3 SV=1</t>
  </si>
  <si>
    <t>nuclear speckle splicing regulatory protein 1-like OS=Nicotiana tabacum OX=4097 GN=LOC107794648 PE=4 SV=1</t>
  </si>
  <si>
    <t>enhancer of mRNA-decapping protein 4-like OS=Nicotiana tabacum OX=4097 GN=LOC107795664 PE=4 SV=1</t>
  </si>
  <si>
    <t>serine/arginine repetitive matrix protein 2 OS=Nicotiana tabacum OX=4097 GN=LOC107801541 PE=4 SV=1</t>
  </si>
  <si>
    <t>calcium-dependent protein kinase 2-like OS=Nicotiana tabacum OX=4097 GN=LOC107805386 PE=4 SV=1</t>
  </si>
  <si>
    <t>protein FAM188A-like OS=Nicotiana tabacum OX=4097 GN=LOC107807365 PE=4 SV=1</t>
  </si>
  <si>
    <t>la-related protein 1C-like OS=Nicotiana tabacum OX=4097 GN=LOC107807802 PE=4 SV=1</t>
  </si>
  <si>
    <t>PTI1-like tyrosine-protein kinase 1 isoform X2 OS=Nicotiana tabacum OX=4097 GN=LOC107812127 PE=3 SV=1</t>
  </si>
  <si>
    <t>nucleolin 2-like OS=Nicotiana tabacum OX=4097 GN=LOC107818814 PE=4 SV=1</t>
  </si>
  <si>
    <t>protein RRP6-like 2 OS=Nicotiana tabacum OX=4097 GN=LOC107819072 PE=4 SV=1</t>
  </si>
  <si>
    <t>hsp70-Hsp90 organizing protein 3-like OS=Nicotiana tabacum OX=4097 GN=LOC107819416 PE=4 SV=1</t>
  </si>
  <si>
    <t>nucleolar complex protein 4 homolog B OS=Nicotiana tabacum OX=4097 GN=LOC107820703 PE=4 SV=1</t>
  </si>
  <si>
    <t>phosphatidylinositol 4-kinase alpha 1 OS=Nicotiana tabacum OX=4097 GN=LOC107820741 PE=4 SV=1</t>
  </si>
  <si>
    <t>Uridine kinase OS=Nicotiana tabacum OX=4097 GN=LOC107820974 PE=3 SV=1</t>
  </si>
  <si>
    <t>eukaryotic translation initiation factor 4G-like isoform X2 OS=Nicotiana tabacum OX=4097 GN=LOC107821751 PE=4 SV=1</t>
  </si>
  <si>
    <t>binding partner of ACD11 1-like OS=Nicotiana tabacum OX=4097 GN=LOC107822317 PE=4 SV=1</t>
  </si>
  <si>
    <t>heat shock cognate 70 kDa protein-like OS=Nicotiana tabacum OX=4097 GN=LOC107823108 PE=3 SV=1</t>
  </si>
  <si>
    <t>plasminogen activator inhibitor 1 RNA-binding protein-like OS=Nicotiana tabacum OX=4097 GN=LOC107823283 PE=4 SV=1</t>
  </si>
  <si>
    <t>uncharacterized protein LOC107823426 OS=Nicotiana tabacum OX=4097 GN=LOC107823426 PE=4 SV=1</t>
  </si>
  <si>
    <t>uncharacterized protein LOC107830807 isoform X1 OS=Nicotiana tabacum OX=4097 GN=LOC107830807 PE=4 SV=1</t>
  </si>
  <si>
    <t>GBF-interacting protein 1-like isoform X4 OS=Nicotiana tabacum OX=4097 GN=LOC107832478 PE=4 SV=1</t>
  </si>
  <si>
    <t>protein SLOW WALKER 1-like OS=Nicotiana tabacum OX=4097 GN=LOC107800862 PE=4 SV=1</t>
  </si>
  <si>
    <t>uncharacterized protein LOC107779048 OS=Nicotiana tabacum OX=4097 GN=LOC107779048 PE=4 SV=1</t>
  </si>
  <si>
    <t>universal stress protein MT2085-like OS=Nicotiana tabacum OX=4097 GN=LOC107798288 PE=4 SV=1</t>
  </si>
  <si>
    <t>probable pectin methyltransferase QUA2 OS=Nicotiana tabacum OX=4097 GN=LOC107831723 PE=4 SV=1</t>
  </si>
  <si>
    <t xml:space="preserve">ubiquitin interaction motif-containing protein </t>
  </si>
  <si>
    <t xml:space="preserve">Leucine-rich repeat transmembrane protein kinase family protein </t>
  </si>
  <si>
    <t xml:space="preserve">CSN6A | COP9 signalosome subunit 6A </t>
  </si>
  <si>
    <t xml:space="preserve">ATPI4K ALPHA | Phosphatidylinositol 3- and 4-kinase family protein </t>
  </si>
  <si>
    <t xml:space="preserve">ANOVA q-value </t>
  </si>
  <si>
    <t>Log2(FC) WT55_WT27 after normalization</t>
  </si>
  <si>
    <t>Log2(FC) CAS35_CAS27 after normalization</t>
  </si>
  <si>
    <t>Log2(FC) CAS27_WT27 after normalization</t>
  </si>
  <si>
    <t>Log2(FC) CAS35_WT35 after nomalization</t>
  </si>
  <si>
    <t>DAPPs only after normalization on protein quantity</t>
  </si>
  <si>
    <t xml:space="preserve"> Genotype-dependence after normalization    (Two-way ANOVA p-value)</t>
  </si>
  <si>
    <t xml:space="preserve"> Temperature -dependence after normalization  (Two-way ANOVA p-value)</t>
  </si>
  <si>
    <t xml:space="preserve"> Genotype-temperature interaction after normalization  (Two-way ANOVA p-value)</t>
  </si>
  <si>
    <t>ANOVA q-value after normalization on protein level</t>
  </si>
  <si>
    <t>id</t>
  </si>
  <si>
    <t>ID Nicotiana</t>
  </si>
  <si>
    <t>ID Ara (TAIR)</t>
  </si>
  <si>
    <t>[e_value score]</t>
  </si>
  <si>
    <t>[Identity]</t>
  </si>
  <si>
    <t>[Annotation]</t>
  </si>
  <si>
    <t>Fasta headers</t>
  </si>
  <si>
    <t>WT_27_P_1</t>
  </si>
  <si>
    <t>WT_27_P_2</t>
  </si>
  <si>
    <t>WT_27_P_3</t>
  </si>
  <si>
    <t>WT_27_P_4</t>
  </si>
  <si>
    <t>WT_35_P_1</t>
  </si>
  <si>
    <t>WT_35_P_2</t>
  </si>
  <si>
    <t>WT_35_P_3</t>
  </si>
  <si>
    <t>WT_35_P_4</t>
  </si>
  <si>
    <t>CAS_27_P_1</t>
  </si>
  <si>
    <t>CAS_27_P_2</t>
  </si>
  <si>
    <t>CAS_27_P_3</t>
  </si>
  <si>
    <t>CAS_27_P_4</t>
  </si>
  <si>
    <t>CAS_35_P_1</t>
  </si>
  <si>
    <t>CAS_35_P_2</t>
  </si>
  <si>
    <t>CAS_35_P_3</t>
  </si>
  <si>
    <t>CAS_35_P_4</t>
  </si>
  <si>
    <t>WT55_WT27</t>
  </si>
  <si>
    <t>CAS35_CAS27</t>
  </si>
  <si>
    <t>CAS27_WT27</t>
  </si>
  <si>
    <t>CAS35_WT35</t>
  </si>
  <si>
    <t>WT_27</t>
  </si>
  <si>
    <t>WT_35</t>
  </si>
  <si>
    <t>CAS_27</t>
  </si>
  <si>
    <t>CAS_35</t>
  </si>
  <si>
    <t>Kinase-related protein of unknown function (DUF1296) | chr4:10050211-10054031 FORWARD LENGTH=2518</t>
  </si>
  <si>
    <t>A0A1S4C2D5_TOBAC GBF-interacting protein 1-like isoform X3 OS=Nicotiana tabacum OX=4097 GN=LOC107814323 PE=4 SV=1;A0A1S4C297_TOBAC GBF-interacting protein 1-like isoform X2 OS=Nicotiana tabacum OX=4097 GN=LOC107814323 PE=4 SV=1;A0A1S4C238_TOBAC GBF-interac</t>
  </si>
  <si>
    <t>CKL2 | casein kinase 1-like protein 2 | chr1:27372271-27376584 FORWARD LENGTH=2086</t>
  </si>
  <si>
    <t>A0A1S4C3G8_TOBAC casein kinase I-like OS=Nicotiana tabacum OX=4097 GN=LOC107814762 PE=3 SV=1;A0A1S4DAF7_TOBAC casein kinase I-like OS=Nicotiana tabacum OX=4097 GN=LOC107827701 PE=3 SV=1</t>
  </si>
  <si>
    <t>A0A1S3XCR2_TOBAC probable LRR receptor-like serine/threonine-protein kinase At1g14390 OS=Nicotiana tabacum OX=4097 GN=LOC107763733 PE=4 SV=1</t>
  </si>
  <si>
    <t>ATNEK6, NEK6, IBO1 | NIMA (never in mitosis, gene A)-related 6 | chr3:15906440-15911474 FORWARD LENGTH=3328</t>
  </si>
  <si>
    <t>A0A1S4D6D3_TOBAC serine/threonine-protein kinase Nek5-like OS=Nicotiana tabacum OX=4097 GN=LOC107826436 PE=4 SV=1;A0A1S4ABK5_TOBAC serine/threonine-protein kinase Nek5-like OS=Nicotiana tabacum OX=4097 GN=LOC107795854 PE=4 SV=1</t>
  </si>
  <si>
    <t>Kinase-related protein of unknown function (DUF1296) | chr5:18813088-18815974 REVERSE LENGTH=1824</t>
  </si>
  <si>
    <t>A0A1S3XYV0_TOBAC uncharacterized protein LOC107770296 OS=Nicotiana tabacum OX=4097 GN=LOC107770296 PE=4 SV=1</t>
  </si>
  <si>
    <t>Mitogen activated protein kinase kinase kinase-related | chr3:21686743-21693831 REVERSE LENGTH=3268</t>
  </si>
  <si>
    <t>A0A1S4A5V5_TOBAC serine/threonine-protein kinase EDR1-like isoform X1 OS=Nicotiana tabacum OX=4097 GN=LOC107794051 PE=4 SV=1;A0A1S4ANR9_TOBAC serine/threonine-protein kinase EDR1-like isoform X2 OS=Nicotiana tabacum OX=4097 GN=LOC107799674 PE=4 SV=1;A0A1S4</t>
  </si>
  <si>
    <t>Protein kinase superfamily protein | chr2:17966251-17968635 FORWARD LENGTH=1736</t>
  </si>
  <si>
    <t>A0A1S4BUY9_TOBAC PTI1-like tyrosine-protein kinase 1 isoform X2 OS=Nicotiana tabacum OX=4097 GN=LOC107812127 PE=3 SV=1;A0A1S4BUU2_TOBAC PTI1-like tyrosine-protein kinase 1 isoform X1 OS=Nicotiana tabacum OX=4097 GN=LOC107812127 PE=3 SV=1</t>
  </si>
  <si>
    <t>PHOT2, NPL1 | phototropin 2 | chr5:23524487-23533111 FORWARD LENGTH=5977</t>
  </si>
  <si>
    <t>A0A1S4A3G0_TOBAC phototropin-2-like OS=Nicotiana tabacum OX=4097 GN=LOC107793292 PE=4 SV=1;A0A1S3XEW2_TOBAC phototropin-2-like OS=Nicotiana tabacum OX=4097 GN=LOC107764484 PE=4 SV=1</t>
  </si>
  <si>
    <t xml:space="preserve">A0A1S3XTN9  </t>
  </si>
  <si>
    <t>Protein kinase superfamily protein | chr3:6109705-6116458 REVERSE LENGTH=4253</t>
  </si>
  <si>
    <t>A0A1S3XTN9_TOBAC probable serine/threonine protein kinase IREH1 OS=Nicotiana tabacum OX=4097 GN=LOC107768627 PE=4 SV=1</t>
  </si>
  <si>
    <t>WNK3 | with no lysine (K) kinase 3 | chr3:17873012-17875220 REVERSE LENGTH=1551</t>
  </si>
  <si>
    <t>A0A1S4CF56_TOBAC probable serine/threonine-protein kinase WNK3 isoform X4 OS=Nicotiana tabacum OX=4097 GN=LOC107818167 PE=4 SV=1;A0A1S4CEN8_TOBAC probable serine/threonine-protein kinase WNK3 isoform X3 OS=Nicotiana tabacum OX=4097 GN=LOC107818167 PE=4 SV=</t>
  </si>
  <si>
    <t>CPK9 | calmodulin-domain protein kinase 9 | chr3:7116201-7119121 FORWARD LENGTH=2110</t>
  </si>
  <si>
    <t>A0A1S4B7X6_TOBAC calcium-dependent protein kinase 2-like OS=Nicotiana tabacum OX=4097 GN=LOC107805386 PE=4 SV=1</t>
  </si>
  <si>
    <t>Leucine-rich repeat protein kinase family protein | chr3:8558332-8561428 FORWARD LENGTH=2952</t>
  </si>
  <si>
    <t>A0A1S4BWT9_TOBAC receptor-like kinase TMK4 OS=Nicotiana tabacum OX=4097 GN=LOC107812680 PE=3 SV=1;A0A1S4DDN7_TOBAC receptor-like kinase TMK4 OS=Nicotiana tabacum OX=4097 GN=LOC107828708 PE=3 SV=1</t>
  </si>
  <si>
    <t>Protein kinase superfamily protein | chr3:21932525-21935192 FORWARD LENGTH=1618</t>
  </si>
  <si>
    <t>A0A1S4B0G3_TOBAC PTI1-like tyrosine-protein kinase 2 isoform X2 OS=Nicotiana tabacum OX=4097 GN=LOC107803207 PE=3 SV=1;A0A1S4B0L7_TOBAC PTI1-like tyrosine-protein kinase 1 isoform X1 OS=Nicotiana tabacum OX=4097 GN=LOC107803207 PE=3 SV=1</t>
  </si>
  <si>
    <t>Protein kinase superfamily protein | chr3:5126597-5132306 REVERSE LENGTH=2574</t>
  </si>
  <si>
    <t>A0A1S4DP03_TOBAC germinal center kinase 1-like isoform X3 OS=Nicotiana tabacum OX=4097 GN=LOC107831610 PE=4 SV=1;A0A1S4DN79_TOBAC germinal center kinase 1-like isoform X2 OS=Nicotiana tabacum OX=4097 GN=LOC107831610 PE=4 SV=1;A0A1S4DP35_TOBAC germinal cent</t>
  </si>
  <si>
    <t>Protein kinase superfamily protein | chr1:27620122-27625092 FORWARD LENGTH=3703</t>
  </si>
  <si>
    <t>A0A1S3YXI2_TOBAC uncharacterized protein LOC107780763 isoform X1 OS=Nicotiana tabacum OX=4097 GN=LOC107780763 PE=4 SV=1</t>
  </si>
  <si>
    <t>AFC2, AME1, FC2 | FUS3-complementing gene 2 | chr4:12754529-12757773 REVERSE LENGTH=1604</t>
  </si>
  <si>
    <t>O49967_TOBAC PK12 protein kinase OS=Nicotiana tabacum OX=4097 GN=PK12 PE=2 SV=1;A0A1S4CU94_TOBAC serine/threonine-protein kinase AFC2-like isoform X1 OS=Nicotiana tabacum OX=4097 GN=LOC107822520 PE=3 SV=1</t>
  </si>
  <si>
    <t xml:space="preserve">AT5G24010.1 </t>
  </si>
  <si>
    <t>Protein kinase superfamily protein | chr5:8113795-8116615 FORWARD LENGTH=2821</t>
  </si>
  <si>
    <t>A0A1S4ATQ2_TOBAC probable receptor-like protein kinase At5g24010 OS=Nicotiana tabacum OX=4097 GN=LOC107801192 PE=4 SV=1;A0A1S4BVU7_TOBAC probable receptor-like protein kinase At5g24010 OS=Nicotiana tabacum OX=4097 GN=LOC107812414 PE=4 SV=1</t>
  </si>
  <si>
    <t xml:space="preserve">AT1G53050.1 </t>
  </si>
  <si>
    <t>Protein kinase superfamily protein | chr1:19772045-19775747 FORWARD LENGTH=2830</t>
  </si>
  <si>
    <t>A0A1S4CAL9_TOBAC probable serine/threonine-protein kinase At1g54610 OS=Nicotiana tabacum OX=4097 GN=LOC107816956 PE=4 SV=1;A0A1S3XRM0_TOBAC probable serine/threonine-protein kinase At1g54610 OS=Nicotiana tabacum OX=4097 GN=LOC107768012 PE=4 SV=1</t>
  </si>
  <si>
    <t xml:space="preserve">AT2G35050.1 </t>
  </si>
  <si>
    <t>Protein kinase superfamily protein with octicosapeptide/Phox/Bem1p domain | chr2:14768724-14775035 FORWARD LENGTH=4346</t>
  </si>
  <si>
    <t>A0A1S4CPK5_TOBAC uncharacterized protein LOC107821022 OS=Nicotiana tabacum OX=4097 GN=LOC107821022 PE=4 SV=1</t>
  </si>
  <si>
    <t xml:space="preserve">AT3G13530.1 </t>
  </si>
  <si>
    <t>MAPKKK7, MAP3KE1 | mitogen-activated protein kinase kinase kinase 7 | chr3:4411688-4419320 REVERSE LENGTH=4353</t>
  </si>
  <si>
    <t>A0A1S3XZ05_TOBAC MAP3K epsilon protein kinase 1-like OS=Nicotiana tabacum OX=4097 GN=LOC107770294 PE=4 SV=1;A0A1S3YS76_TOBAC MAP3K epsilon protein kinase 1-like OS=Nicotiana tabacum OX=4097 GN=LOC107779210 PE=4 SV=1</t>
  </si>
  <si>
    <t>AGC (cAMP-dependent, cGMP-dependent and protein kinase C) kinase family protein | chr4:8256086-8260575 REVERSE LENGTH=2318</t>
  </si>
  <si>
    <t>A0A1S3WXH7_TOBAC Non-specific serine/threonine protein kinase OS=Nicotiana tabacum OX=4097 GN=LOC107759038 PE=4 SV=1</t>
  </si>
  <si>
    <t>Protein kinase superfamily protein | chr3:8037216-8039903 REVERSE LENGTH=2092</t>
  </si>
  <si>
    <t>A0A1S3YCC6_TOBAC serine/threonine-protein kinase HT1-like OS=Nicotiana tabacum OX=4097 GN=LOC107774589 PE=4 SV=1;A0A1S3WZV3_TOBAC serine/threonine-protein kinase HT1-like OS=Nicotiana tabacum OX=4097 GN=LOC107759757 PE=4 SV=1</t>
  </si>
  <si>
    <t>BSK2 | BR-signaling kinase 2 | chr5:18894402-18897406 FORWARD LENGTH=1963</t>
  </si>
  <si>
    <t>A0A1S3X5Y2_TOBAC probable serine/threonine-protein kinase At4g35230 isoform X1 OS=Nicotiana tabacum OX=4097 GN=LOC107761663 PE=4 SV=1</t>
  </si>
  <si>
    <t xml:space="preserve">AT3G05380.4 </t>
  </si>
  <si>
    <t>ALY2 | DIRP;Myb-like DNA-binding domain | chr3:1539527-1546469 FORWARD LENGTH=3616</t>
  </si>
  <si>
    <t>A0A1S4BH11_TOBAC protein ALWAYS EARLY 3-like OS=Nicotiana tabacum OX=4097 GN=LOC107808192 PE=4 SV=1</t>
  </si>
  <si>
    <t xml:space="preserve">AT2G37840.1 </t>
  </si>
  <si>
    <t>Protein kinase superfamily protein | chr2:15851803-15856301 FORWARD LENGTH=2631</t>
  </si>
  <si>
    <t>A0A1S3ZL27_TOBAC serine/threonine-protein kinase ATG1c-like OS=Nicotiana tabacum OX=4097 GN=LOC107787904 PE=4 SV=1;A0A1S4AG40_TOBAC serine/threonine-protein kinase ATG1c-like isoform X2 OS=Nicotiana tabacum OX=4097 GN=LOC107797291 PE=4 SV=1;A0A0K0XR56_TOBA</t>
  </si>
  <si>
    <t xml:space="preserve">AT2G24360.1  </t>
  </si>
  <si>
    <t>Protein kinase superfamily protein | chr2:10364451-10366902 REVERSE LENGTH=1882</t>
  </si>
  <si>
    <t>Q0Z839_TOBAC DSK2 OS=Nicotiana tabacum OX=4097 PE=2 SV=1;A0A1S4D257_TOBAC serine/threonine-protein kinase HT1-like OS=Nicotiana tabacum OX=4097 GN=LOC107825093 PE=4 SV=1;A0A1S4AL66_TOBAC serine/threonine-protein kinase HT1-like OS=Nicotiana tabacum OX=4097</t>
  </si>
  <si>
    <t xml:space="preserve">AT3G46920.1 </t>
  </si>
  <si>
    <t>Protein kinase superfamily protein with octicosapeptide/Phox/Bem1p domain | chr3:17280430-17284857 REVERSE LENGTH=3516</t>
  </si>
  <si>
    <t>A0A1S4AUV8_TOBAC uncharacterized protein LOC107801625 isoform X1 OS=Nicotiana tabacum OX=4097 GN=LOC107801625 PE=4 SV=1;A0A1S4AV39_TOBAC uncharacterized protein LOC107801625 isoform X3 OS=Nicotiana tabacum OX=4097 GN=LOC107801625 PE=4 SV=1;A0A1S4AV64_TOBAC</t>
  </si>
  <si>
    <t>PBS1 | Protein kinase superfamily protein | chr5:4176579-4179885 FORWARD LENGTH=1849</t>
  </si>
  <si>
    <t>A0A1S3ZDX8_TOBAC serine/threonine-protein kinase PBS1-like OS=Nicotiana tabacum OX=4097 GN=LOC107785708 PE=3 SV=1;A0A1S4DLR6_TOBAC serine/threonine-protein kinase PBS1-like OS=Nicotiana tabacum OX=4097 GN=LOC107830934 PE=3 SV=1;A0A1S3XEM5_TOBAC serine/thre</t>
  </si>
  <si>
    <t>ATPI4K ALPHA | Phosphatidylinositol 3- and 4-kinase family protein | chr1:18252355-18264462 FORWARD LENGTH=6455</t>
  </si>
  <si>
    <t>A0A1S4CNE1_TOBAC phosphatidylinositol 4-kinase alpha 1 OS=Nicotiana tabacum OX=4097 GN=LOC107820741 PE=4 SV=1</t>
  </si>
  <si>
    <t xml:space="preserve">PHOSPHATASES </t>
  </si>
  <si>
    <t>Protein phosphatase 2C family protein | chr1:12736092-12738196 REVERSE LENGTH=1515</t>
  </si>
  <si>
    <t>A0A1S4BAF7_TOBAC probable protein phosphatase 2C 10 OS=Nicotiana tabacum OX=4097 GN=LOC107806260 PE=4 SV=1;A0A1S4CLY1_TOBAC probable protein phosphatase 2C 10 OS=Nicotiana tabacum OX=4097 GN=LOC107820453 PE=4 SV=1</t>
  </si>
  <si>
    <t>phosphoprotein phosphatase inhibitors | chr5:21202639-21204759 REVERSE LENGTH=795</t>
  </si>
  <si>
    <t>A0A1S3ZHZ3_TOBAC protein GLC8-like OS=Nicotiana tabacum OX=4097 GN=LOC107787049 PE=4 SV=1;A0A1S4CW60_TOBAC protein GLC8-like isoform X2 OS=Nicotiana tabacum OX=4097 GN=LOC107823239 PE=4 SV=1;A0A1S4CW43_TOBAC protein GLC8-like isoform X1 OS=Nicotiana tabacu</t>
  </si>
  <si>
    <t>phosphoprotein phosphatase inhibitors | chr5:21202549-21204756 REVERSE LENGTH=1006</t>
  </si>
  <si>
    <t>A0A1S4CWB4_TOBAC protein phosphatase inhibitor 2-like OS=Nicotiana tabacum OX=4097 GN=LOC107823271 PE=4 SV=1</t>
  </si>
  <si>
    <t>A0A1S3ZHZ3_TOBAC protein GLC8-like OS=Nicotiana tabacum OX=4097 GN=LOC107787049 PE=4 SV=1</t>
  </si>
  <si>
    <t>BSL3 | BRI1 suppressor 1 (BSU1)-like 3 | chr2:11629919-11636708 FORWARD LENGTH=3816</t>
  </si>
  <si>
    <t>A0A1S4BQJ5_TOBAC Serine/threonine-protein phosphatase OS=Nicotiana tabacum OX=4097 GN=LOC107810848 PE=3 SV=1;A0A1S3YQR5_TOBAC Serine/threonine-protein phosphatase OS=Nicotiana tabacum OX=4097 GN=LOC107778697 PE=3 SV=1</t>
  </si>
  <si>
    <t>ATB BETA | Protein phosphatase 2A, regulatory subunit PR55 | chr1:6093208-6098383 REVERSE LENGTH=2565</t>
  </si>
  <si>
    <t>A0A1S4AAI6_TOBAC Serine/threonine-protein phosphatase 2A 55 kDa regulatory subunit B OS=Nicotiana tabacum OX=4097 GN=LOC107795494 PE=3 SV=1;A0A1S4AAH9_TOBAC Serine/threonine-protein phosphatase 2A 55 kDa regulatory subunit B OS=Nicotiana tabacum OX=4097 GN</t>
  </si>
  <si>
    <t>Rhodanese/Cell cycle control phosphatase superfamily protein | chr2:9027852-9029020 FORWARD LENGTH=731</t>
  </si>
  <si>
    <t>A0A1S3Z8V8_TOBAC rhodanese-like domain-containing protein 19, mitochondrial OS=Nicotiana tabacum OX=4097 GN=LOC107784086 PE=4 SV=1;A0A1S4D532_TOBAC rhodanese-like domain-containing protein 19, mitochondrial OS=Nicotiana tabacum OX=4097 GN=LOC107825968 PE=4</t>
  </si>
  <si>
    <t>TOPP4 | type one serine/threonine protein phosphatase 4 | chr2:16627258-16629289 FORWARD LENGTH=1443</t>
  </si>
  <si>
    <t>A0A1S4CU78_TOBAC Serine/threonine-protein phosphatase OS=Nicotiana tabacum OX=4097 GN=LOC107822639 PE=3 SV=1;A0A1S4CPC5_TOBAC Serine/threonine-protein phosphatase OS=Nicotiana tabacum OX=4097 GN=LOC107821181 PE=3 SV=1</t>
  </si>
  <si>
    <t>AT1G79280</t>
  </si>
  <si>
    <t>Nua, NUCLEAR PORE ANCHOR</t>
  </si>
  <si>
    <t>AT1G72160</t>
  </si>
  <si>
    <t>AT1G56330</t>
  </si>
  <si>
    <t>AT5G40870</t>
  </si>
  <si>
    <t>AT3G48260</t>
  </si>
  <si>
    <t>AT2G23520</t>
  </si>
  <si>
    <t>AT5G39960</t>
  </si>
  <si>
    <t>AT1G78882</t>
  </si>
  <si>
    <t>AT4G14240</t>
  </si>
  <si>
    <t>AT3G10360</t>
  </si>
  <si>
    <t>AT2G32590</t>
  </si>
  <si>
    <t>AT1G17210</t>
  </si>
  <si>
    <t>AT2G24360</t>
  </si>
  <si>
    <t>AT4G31700</t>
  </si>
  <si>
    <t>AT2G30800</t>
  </si>
  <si>
    <t>AT1G17720</t>
  </si>
  <si>
    <t>AT3G17900</t>
  </si>
  <si>
    <t>AT5G46570</t>
  </si>
  <si>
    <t>AT3G05060</t>
  </si>
  <si>
    <t>AT2G20190</t>
  </si>
  <si>
    <t>AT3G04610</t>
  </si>
  <si>
    <t>AT3G26935</t>
  </si>
  <si>
    <t>AT1G16520</t>
  </si>
  <si>
    <t>AT1G14380</t>
  </si>
  <si>
    <t>AT1G54180</t>
  </si>
  <si>
    <t>AT5G52370</t>
  </si>
  <si>
    <t>AT2G47210</t>
  </si>
  <si>
    <t>AT4G15930</t>
  </si>
  <si>
    <t>AT1G20110</t>
  </si>
  <si>
    <t>AT2G03150</t>
  </si>
  <si>
    <t>AT4G15890</t>
  </si>
  <si>
    <t>AT3G53520</t>
  </si>
  <si>
    <t>AT2G27285</t>
  </si>
  <si>
    <t>AT5G22010</t>
  </si>
  <si>
    <t>AT5G62670</t>
  </si>
  <si>
    <t>AT3G25070</t>
  </si>
  <si>
    <t>AT1G03060</t>
  </si>
  <si>
    <t>AT2G24590</t>
  </si>
  <si>
    <t>AT4G17720</t>
  </si>
  <si>
    <t>AT1G18190</t>
  </si>
  <si>
    <t>AT4G26000</t>
  </si>
  <si>
    <t>AT1G70940</t>
  </si>
  <si>
    <t>AT3G42170</t>
  </si>
  <si>
    <t>AT3G15880</t>
  </si>
  <si>
    <t>AT3G06480</t>
  </si>
  <si>
    <t>AT5G52640</t>
  </si>
  <si>
    <t>AT1G19480</t>
  </si>
  <si>
    <t>AT3G07880</t>
  </si>
  <si>
    <t>AT2G37840</t>
  </si>
  <si>
    <t>AT2G28520</t>
  </si>
  <si>
    <t>AT3G54360</t>
  </si>
  <si>
    <t>AT2G02170</t>
  </si>
  <si>
    <t>AT3G46920</t>
  </si>
  <si>
    <t>AT5G47430</t>
  </si>
  <si>
    <t>AT1G01350</t>
  </si>
  <si>
    <t>AT5G13160</t>
  </si>
  <si>
    <t>AT5G16780</t>
  </si>
  <si>
    <t>AT3G13530</t>
  </si>
  <si>
    <t>AT5G18200</t>
  </si>
  <si>
    <t>AT1G53140</t>
  </si>
  <si>
    <t>AT5G64390</t>
  </si>
  <si>
    <t>AT1G44780</t>
  </si>
  <si>
    <t>AT1G21320</t>
  </si>
  <si>
    <t>AT3G13300</t>
  </si>
  <si>
    <t>AT1G18070</t>
  </si>
  <si>
    <t>AT1G31870</t>
  </si>
  <si>
    <t>AT2G32120</t>
  </si>
  <si>
    <t>AT1G53090</t>
  </si>
  <si>
    <t>AT4G38360</t>
  </si>
  <si>
    <t>AT3G25150</t>
  </si>
  <si>
    <t>AT1G11360</t>
  </si>
  <si>
    <t>AT4G32330</t>
  </si>
  <si>
    <t>AT5G47690</t>
  </si>
  <si>
    <t>AT3G60240</t>
  </si>
  <si>
    <t>AT4G14350</t>
  </si>
  <si>
    <t>AT3G05380</t>
  </si>
  <si>
    <t>AT4G38510</t>
  </si>
  <si>
    <t xml:space="preserve">COP9 signalosome complex subunit 6a-like </t>
  </si>
  <si>
    <t xml:space="preserve">protein FAM188A-like </t>
  </si>
  <si>
    <t xml:space="preserve">nucleolin 2-like </t>
  </si>
  <si>
    <t>2135*</t>
  </si>
  <si>
    <t>7575*</t>
  </si>
  <si>
    <t>8807*</t>
  </si>
  <si>
    <t>* phosphosites differently phosphorylated after normalization with the corresponding level protein level</t>
  </si>
  <si>
    <t xml:space="preserve">GBF-interacting protein 1-like isoform X4 </t>
  </si>
  <si>
    <t xml:space="preserve">phosphatidylinositol 4-kinase alpha 1 </t>
  </si>
  <si>
    <t xml:space="preserve">J domain-containing protein spf31-like </t>
  </si>
  <si>
    <t>10125*</t>
  </si>
  <si>
    <t>9008*</t>
  </si>
  <si>
    <t>4577*</t>
  </si>
  <si>
    <t>4884*</t>
  </si>
  <si>
    <t>8855*</t>
  </si>
  <si>
    <t>TEMPERATURE</t>
  </si>
  <si>
    <t>INTERACTION</t>
  </si>
  <si>
    <t># target sites</t>
  </si>
  <si>
    <t>ID</t>
  </si>
  <si>
    <t>Type</t>
  </si>
  <si>
    <t>Family</t>
  </si>
  <si>
    <t>AT2G43790</t>
  </si>
  <si>
    <t>kinase</t>
  </si>
  <si>
    <t>MAPK</t>
  </si>
  <si>
    <t>AT2G34650</t>
  </si>
  <si>
    <t>AGC</t>
  </si>
  <si>
    <t>AT3G45640</t>
  </si>
  <si>
    <t>Kinase</t>
  </si>
  <si>
    <t>AT1G61590</t>
  </si>
  <si>
    <t>RLCK</t>
  </si>
  <si>
    <t>AT2G05940</t>
  </si>
  <si>
    <t>AT1G70520</t>
  </si>
  <si>
    <t>LRR-RLK</t>
  </si>
  <si>
    <t>AT3G01090</t>
  </si>
  <si>
    <t>SnRK1</t>
  </si>
  <si>
    <t>AT1G60940</t>
  </si>
  <si>
    <t>SnRK2</t>
  </si>
  <si>
    <t>AT4G35310</t>
  </si>
  <si>
    <t>CDPK</t>
  </si>
  <si>
    <t>AT5G55910</t>
  </si>
  <si>
    <t>AT2G39660</t>
  </si>
  <si>
    <t>AT1G53700</t>
  </si>
  <si>
    <t>AT3G48750</t>
  </si>
  <si>
    <t>CDK</t>
  </si>
  <si>
    <t>AT3G08720</t>
  </si>
  <si>
    <t>AT4G01370</t>
  </si>
  <si>
    <t>AT3G14370</t>
  </si>
  <si>
    <t>AT3G29160</t>
  </si>
  <si>
    <t>AT4G33950</t>
  </si>
  <si>
    <t>AT3G08730</t>
  </si>
  <si>
    <t>AT5G35580</t>
  </si>
  <si>
    <t>AT1G08650</t>
  </si>
  <si>
    <t>other</t>
  </si>
  <si>
    <t>AT5G63650</t>
  </si>
  <si>
    <t>AT1G35670</t>
  </si>
  <si>
    <t>AT1G76040</t>
  </si>
  <si>
    <t>AT1G69220</t>
  </si>
  <si>
    <t>AT2G15590</t>
  </si>
  <si>
    <t>AT3G50530</t>
  </si>
  <si>
    <t>CPKRK</t>
  </si>
  <si>
    <t>AT2G23070</t>
  </si>
  <si>
    <t>CK II</t>
  </si>
  <si>
    <t>AT3G57530</t>
  </si>
  <si>
    <t>AT3G10660</t>
  </si>
  <si>
    <t>AT4G24740</t>
  </si>
  <si>
    <t>AT3G59790</t>
  </si>
  <si>
    <t>AT1G30270</t>
  </si>
  <si>
    <t>SnRK3</t>
  </si>
  <si>
    <t>AT4G09570</t>
  </si>
  <si>
    <t>AT1G69790</t>
  </si>
  <si>
    <t>AT1G76360</t>
  </si>
  <si>
    <t>AT4G26080</t>
  </si>
  <si>
    <t>PPase</t>
  </si>
  <si>
    <t>phosphatases</t>
  </si>
  <si>
    <t>AT3G01300</t>
  </si>
  <si>
    <t>AT4G38810</t>
  </si>
  <si>
    <t>AT3G06483</t>
  </si>
  <si>
    <t>AT5G04870</t>
  </si>
  <si>
    <t>AT3G25250</t>
  </si>
  <si>
    <t>AT3G27580</t>
  </si>
  <si>
    <t>AT4G23130</t>
  </si>
  <si>
    <t>AT4G23650</t>
  </si>
  <si>
    <t>AT4G26560</t>
  </si>
  <si>
    <t>AT4G38740</t>
  </si>
  <si>
    <t>Target</t>
  </si>
  <si>
    <t>AT5G15080</t>
  </si>
  <si>
    <t>AT5G35410</t>
  </si>
  <si>
    <t>AT5G47750</t>
  </si>
  <si>
    <t>AT5G48940</t>
  </si>
  <si>
    <t xml:space="preserve">Motif </t>
  </si>
  <si>
    <t>Sequence Name</t>
  </si>
  <si>
    <t>Start</t>
  </si>
  <si>
    <t>End</t>
  </si>
  <si>
    <t>p-value</t>
  </si>
  <si>
    <t>q-value</t>
  </si>
  <si>
    <t>Matched Sequence</t>
  </si>
  <si>
    <t>RRXST</t>
  </si>
  <si>
    <t>RRNST</t>
  </si>
  <si>
    <t>RRHSL</t>
  </si>
  <si>
    <t>RRHSI</t>
  </si>
  <si>
    <t>RRHSG</t>
  </si>
  <si>
    <t>RRHSK</t>
  </si>
  <si>
    <t>RRYSP</t>
  </si>
  <si>
    <t>RRYSG</t>
  </si>
  <si>
    <t>RRYSA</t>
  </si>
  <si>
    <t>RRYSV</t>
  </si>
  <si>
    <t>RRYSN</t>
  </si>
  <si>
    <t>DNA replication licensing factor MCM4</t>
  </si>
  <si>
    <t>RRFTT</t>
  </si>
  <si>
    <t>RRHSP</t>
  </si>
  <si>
    <t>RRCSY</t>
  </si>
  <si>
    <t>RRWSF</t>
  </si>
  <si>
    <t>RRLST</t>
  </si>
  <si>
    <t>RRRST</t>
  </si>
  <si>
    <t>Vu et al., 2021</t>
  </si>
  <si>
    <t>Vu et al., 2018</t>
  </si>
  <si>
    <t>Zhang et al., 2020</t>
  </si>
  <si>
    <t>Zhao et al., 2018</t>
  </si>
  <si>
    <t>Liu et al., 2019</t>
  </si>
  <si>
    <t>Our data set</t>
  </si>
  <si>
    <t>A. thaliana</t>
  </si>
  <si>
    <t>G. max</t>
  </si>
  <si>
    <t>T. aestivum leaves</t>
  </si>
  <si>
    <t>T. aestivum spikelets</t>
  </si>
  <si>
    <t xml:space="preserve">F.arundinacea </t>
  </si>
  <si>
    <t xml:space="preserve">S. oleracea </t>
  </si>
  <si>
    <t>V. vinifera</t>
  </si>
  <si>
    <t>N. tabacuum</t>
  </si>
  <si>
    <t>1h 27°C</t>
  </si>
  <si>
    <t>1h 35°C</t>
  </si>
  <si>
    <t>1h 34°C</t>
  </si>
  <si>
    <t xml:space="preserve">25 days 38/33 °C, day/night </t>
  </si>
  <si>
    <t>1-3 days 37/32◦C day/night</t>
  </si>
  <si>
    <t xml:space="preserve">2h 35 °C, 40 °C, or 45 °C </t>
  </si>
  <si>
    <t>3 days 35°C</t>
  </si>
  <si>
    <t>AT1G01050</t>
  </si>
  <si>
    <t>AT1G01320</t>
  </si>
  <si>
    <t>AT1G01510</t>
  </si>
  <si>
    <t>AT1G01430</t>
  </si>
  <si>
    <t>AT5G56030</t>
  </si>
  <si>
    <t>AT1G07110</t>
  </si>
  <si>
    <t>AT1G05910</t>
  </si>
  <si>
    <t>AT1G02330</t>
  </si>
  <si>
    <t>AT1G01100</t>
  </si>
  <si>
    <t>AT1G02080</t>
  </si>
  <si>
    <t>AT1G04160</t>
  </si>
  <si>
    <t>AT1G01540</t>
  </si>
  <si>
    <t>AT4G25200</t>
  </si>
  <si>
    <t>AT1G13030</t>
  </si>
  <si>
    <t>AT1G09340</t>
  </si>
  <si>
    <t>AT1G02730</t>
  </si>
  <si>
    <t>AT1G04530</t>
  </si>
  <si>
    <t>AT1G09140</t>
  </si>
  <si>
    <t>AT1G14000</t>
  </si>
  <si>
    <t>AT1G11860</t>
  </si>
  <si>
    <t>AT1G08580</t>
  </si>
  <si>
    <t>AT1G05805</t>
  </si>
  <si>
    <t>AT1G12310</t>
  </si>
  <si>
    <t>AT1G04780</t>
  </si>
  <si>
    <t>AT1G07350</t>
  </si>
  <si>
    <t>AT1G17220</t>
  </si>
  <si>
    <t>AT1G13440</t>
  </si>
  <si>
    <t>AT1G06210</t>
  </si>
  <si>
    <t>AT1G17980</t>
  </si>
  <si>
    <t>AT1G13950</t>
  </si>
  <si>
    <t>AT1G06620</t>
  </si>
  <si>
    <t>AT3G55460</t>
  </si>
  <si>
    <t>AT1G20020</t>
  </si>
  <si>
    <t>AT1G14850</t>
  </si>
  <si>
    <t>AT1G06410</t>
  </si>
  <si>
    <t>AT1G19870</t>
  </si>
  <si>
    <t>AT1G08060</t>
  </si>
  <si>
    <t>AT1G55310</t>
  </si>
  <si>
    <t>AT1G34320</t>
  </si>
  <si>
    <t>AT1G14900</t>
  </si>
  <si>
    <t>AT1G21630</t>
  </si>
  <si>
    <t>AT1G19835</t>
  </si>
  <si>
    <t>AT1G08130</t>
  </si>
  <si>
    <t>AT1G02840</t>
  </si>
  <si>
    <t>AT1G37130</t>
  </si>
  <si>
    <t>AT1G29930</t>
  </si>
  <si>
    <t>AT1G19880</t>
  </si>
  <si>
    <t>AT1G08680</t>
  </si>
  <si>
    <t>AT1G27090</t>
  </si>
  <si>
    <t>AT1G20440</t>
  </si>
  <si>
    <t>AT5G22830</t>
  </si>
  <si>
    <t>AT1G59900</t>
  </si>
  <si>
    <t>AT1G31330</t>
  </si>
  <si>
    <t>AT1G23860</t>
  </si>
  <si>
    <t>AT1G11700</t>
  </si>
  <si>
    <t>AT1G22970</t>
  </si>
  <si>
    <t>AT1G09020</t>
  </si>
  <si>
    <t>AT1G42970</t>
  </si>
  <si>
    <t>AT1G24510</t>
  </si>
  <si>
    <t>AT1G15280</t>
  </si>
  <si>
    <t>AT1G26630</t>
  </si>
  <si>
    <t>AT1G09060</t>
  </si>
  <si>
    <t>AT4G31580</t>
  </si>
  <si>
    <t>AT2G02160</t>
  </si>
  <si>
    <t>AT1G45474</t>
  </si>
  <si>
    <t>AT1G26300</t>
  </si>
  <si>
    <t>AT1G15400</t>
  </si>
  <si>
    <t>AT1G32050</t>
  </si>
  <si>
    <t>AT1G27430</t>
  </si>
  <si>
    <t>AT1G09160</t>
  </si>
  <si>
    <t>AT2G03390</t>
  </si>
  <si>
    <t>AT1G53540</t>
  </si>
  <si>
    <t>AT1G26355</t>
  </si>
  <si>
    <t>AT1G15750</t>
  </si>
  <si>
    <t>AT1G42550</t>
  </si>
  <si>
    <t>AT1G29880</t>
  </si>
  <si>
    <t>AT1G10290</t>
  </si>
  <si>
    <t>AT1G79340</t>
  </si>
  <si>
    <t>AT2G18960</t>
  </si>
  <si>
    <t>AT1G61520</t>
  </si>
  <si>
    <t>AT1G28280</t>
  </si>
  <si>
    <t>AT1G15930</t>
  </si>
  <si>
    <t>AT1G54450</t>
  </si>
  <si>
    <t>AT1G12460</t>
  </si>
  <si>
    <t>AT5G43830</t>
  </si>
  <si>
    <t>AT2G30060</t>
  </si>
  <si>
    <t>AT1G76700</t>
  </si>
  <si>
    <t>AT1G29400</t>
  </si>
  <si>
    <t>AT1G67230</t>
  </si>
  <si>
    <t>AT1G45688</t>
  </si>
  <si>
    <t>AT1G13390</t>
  </si>
  <si>
    <t>AT1G79200</t>
  </si>
  <si>
    <t>AT2G32240</t>
  </si>
  <si>
    <t>AT1G79040</t>
  </si>
  <si>
    <t>AT1G50920</t>
  </si>
  <si>
    <t>AT1G16610</t>
  </si>
  <si>
    <t>AT1G53310</t>
  </si>
  <si>
    <t>AT2G15490</t>
  </si>
  <si>
    <t>AT2G35210</t>
  </si>
  <si>
    <t>AT2G39730</t>
  </si>
  <si>
    <t>AT1G52980</t>
  </si>
  <si>
    <t>AT1G75220</t>
  </si>
  <si>
    <t>AT1G55840</t>
  </si>
  <si>
    <t>AT2G38280</t>
  </si>
  <si>
    <t>AT2G46610</t>
  </si>
  <si>
    <t>AT1G19000</t>
  </si>
  <si>
    <t>AT1G76010</t>
  </si>
  <si>
    <t>AT1G55860</t>
  </si>
  <si>
    <t>AT2G41190</t>
  </si>
  <si>
    <t>AT3G01500</t>
  </si>
  <si>
    <t>AT1G54440</t>
  </si>
  <si>
    <t>AT1G77180</t>
  </si>
  <si>
    <t>AT1G59610</t>
  </si>
  <si>
    <t>AT1G18950</t>
  </si>
  <si>
    <t>AT4G37870</t>
  </si>
  <si>
    <t>AT2G47970</t>
  </si>
  <si>
    <t>AT3G07740</t>
  </si>
  <si>
    <t>AT1G80490</t>
  </si>
  <si>
    <t>AT1G65010</t>
  </si>
  <si>
    <t>AT1G19170</t>
  </si>
  <si>
    <t>AT5G65980</t>
  </si>
  <si>
    <t>AT3G08510</t>
  </si>
  <si>
    <t>AT3G08940</t>
  </si>
  <si>
    <t>AT1G61560</t>
  </si>
  <si>
    <t>AT1G20760</t>
  </si>
  <si>
    <t>AT1G80930</t>
  </si>
  <si>
    <t>AT1G67170</t>
  </si>
  <si>
    <t>AT1G20540</t>
  </si>
  <si>
    <t>AT4G15530</t>
  </si>
  <si>
    <t>AT3G13570</t>
  </si>
  <si>
    <t>AT1G61690</t>
  </si>
  <si>
    <t>AT2G32910</t>
  </si>
  <si>
    <t>AT1G67780</t>
  </si>
  <si>
    <t>AT1G20920</t>
  </si>
  <si>
    <t>AT5G55310</t>
  </si>
  <si>
    <t>AT3G10260</t>
  </si>
  <si>
    <t>AT3G14420</t>
  </si>
  <si>
    <t>AT1G63020</t>
  </si>
  <si>
    <t>AT1G24764</t>
  </si>
  <si>
    <t>AT2G34430</t>
  </si>
  <si>
    <t>AT1G70060</t>
  </si>
  <si>
    <t>AT1G21080</t>
  </si>
  <si>
    <t>AT3G07050</t>
  </si>
  <si>
    <t>AT3G26618</t>
  </si>
  <si>
    <t>AT3G49430</t>
  </si>
  <si>
    <t>AT1G73460</t>
  </si>
  <si>
    <t>AT1G25260</t>
  </si>
  <si>
    <t>AT2G35880</t>
  </si>
  <si>
    <t>AT1G73960</t>
  </si>
  <si>
    <t>AT1G21170</t>
  </si>
  <si>
    <t>AT3G49601</t>
  </si>
  <si>
    <t>AT3G42640</t>
  </si>
  <si>
    <t>AT3G53500</t>
  </si>
  <si>
    <t>AT1G75500</t>
  </si>
  <si>
    <t>AT1G75100</t>
  </si>
  <si>
    <t>AT1G21450</t>
  </si>
  <si>
    <t>AT1G79930</t>
  </si>
  <si>
    <t>AT3G51780</t>
  </si>
  <si>
    <t>AT1G76810</t>
  </si>
  <si>
    <t>AT1G30290</t>
  </si>
  <si>
    <t>AT2G38610</t>
  </si>
  <si>
    <t>AT1G24706</t>
  </si>
  <si>
    <t>AT5G20280</t>
  </si>
  <si>
    <t>AT3G54860</t>
  </si>
  <si>
    <t>AT3G61860</t>
  </si>
  <si>
    <t>AT1G78240</t>
  </si>
  <si>
    <t>AT2G40140</t>
  </si>
  <si>
    <t>AT1G76890</t>
  </si>
  <si>
    <t>AT5G42820</t>
  </si>
  <si>
    <t>AT3G58730</t>
  </si>
  <si>
    <t>AT2G02010</t>
  </si>
  <si>
    <t>AT1G32400</t>
  </si>
  <si>
    <t>AT3G01480</t>
  </si>
  <si>
    <t>AT1G76940</t>
  </si>
  <si>
    <t>AT1G27460</t>
  </si>
  <si>
    <t>AT5G20610</t>
  </si>
  <si>
    <t>AT4G25500</t>
  </si>
  <si>
    <t>AT2G16640</t>
  </si>
  <si>
    <t>AT1G35220</t>
  </si>
  <si>
    <t>AT3G05030</t>
  </si>
  <si>
    <t>AT1G79660</t>
  </si>
  <si>
    <t>AT1G54410</t>
  </si>
  <si>
    <t>AT3G63460</t>
  </si>
  <si>
    <t>AT4G26530</t>
  </si>
  <si>
    <t>AT2G16650</t>
  </si>
  <si>
    <t>AT1G35580</t>
  </si>
  <si>
    <t>AT3G10980</t>
  </si>
  <si>
    <t>AT2G01190</t>
  </si>
  <si>
    <t>AT1G29350</t>
  </si>
  <si>
    <t>AT4G31430</t>
  </si>
  <si>
    <t>AT4G03080</t>
  </si>
  <si>
    <t>AT4G27670</t>
  </si>
  <si>
    <t>AT2G17200</t>
  </si>
  <si>
    <t>AT1G36310</t>
  </si>
  <si>
    <t>AT3G19670</t>
  </si>
  <si>
    <t>AT1G29370</t>
  </si>
  <si>
    <t>AT1G11440</t>
  </si>
  <si>
    <t>AT4G05520</t>
  </si>
  <si>
    <t>AT2G24400</t>
  </si>
  <si>
    <t>AT3G22260</t>
  </si>
  <si>
    <t>AT2G04039</t>
  </si>
  <si>
    <t>AT4G14300</t>
  </si>
  <si>
    <t>AT4G38970</t>
  </si>
  <si>
    <t>AT2G25970</t>
  </si>
  <si>
    <t>AT3G25690</t>
  </si>
  <si>
    <t>AT2G17975</t>
  </si>
  <si>
    <t>AT1G29690</t>
  </si>
  <si>
    <t>AT5G64130</t>
  </si>
  <si>
    <t>AT5G02500</t>
  </si>
  <si>
    <t>AT2G28450</t>
  </si>
  <si>
    <t>AT1G43700</t>
  </si>
  <si>
    <t>AT3G25840</t>
  </si>
  <si>
    <t>AT2G20120</t>
  </si>
  <si>
    <t>AT1G27650</t>
  </si>
  <si>
    <t>AT4G27070</t>
  </si>
  <si>
    <t>AT5G02560</t>
  </si>
  <si>
    <t>AT2G29900</t>
  </si>
  <si>
    <t>AT1G47200</t>
  </si>
  <si>
    <t>AT3G26020</t>
  </si>
  <si>
    <t>AT2G24100</t>
  </si>
  <si>
    <t>AT1G30470</t>
  </si>
  <si>
    <t>AT5G62390</t>
  </si>
  <si>
    <t>AT4G27220</t>
  </si>
  <si>
    <t>AT5G10360</t>
  </si>
  <si>
    <t>AT2G30710</t>
  </si>
  <si>
    <t>AT1G47970</t>
  </si>
  <si>
    <t>AT3G26400</t>
  </si>
  <si>
    <t>AT2G24490</t>
  </si>
  <si>
    <t>AT4G27320</t>
  </si>
  <si>
    <t>AT5G12020</t>
  </si>
  <si>
    <t>AT1G52380</t>
  </si>
  <si>
    <t>AT3G49590</t>
  </si>
  <si>
    <t>AT2G24550</t>
  </si>
  <si>
    <t>AT1G33490</t>
  </si>
  <si>
    <t>AT4G35300</t>
  </si>
  <si>
    <t>AT5G18810</t>
  </si>
  <si>
    <t>AT1G53840</t>
  </si>
  <si>
    <t>AT3G55580</t>
  </si>
  <si>
    <t>AT2G27040</t>
  </si>
  <si>
    <t>AT4G38710</t>
  </si>
  <si>
    <t>AT5G20720</t>
  </si>
  <si>
    <t>AT2G34680</t>
  </si>
  <si>
    <t>AT1G54270</t>
  </si>
  <si>
    <t>AT3G56740</t>
  </si>
  <si>
    <t>AT2G28000</t>
  </si>
  <si>
    <t>AT1G43770</t>
  </si>
  <si>
    <t>AT1G06380</t>
  </si>
  <si>
    <t>AT4G38900</t>
  </si>
  <si>
    <t>AT5G22060</t>
  </si>
  <si>
    <t>AT2G35110</t>
  </si>
  <si>
    <t>AT1G61730</t>
  </si>
  <si>
    <t>AT4G00710</t>
  </si>
  <si>
    <t>AT1G48410</t>
  </si>
  <si>
    <t>AT2G37340</t>
  </si>
  <si>
    <t>AT5G06970</t>
  </si>
  <si>
    <t>AT5G38430</t>
  </si>
  <si>
    <t>AT1G64790</t>
  </si>
  <si>
    <t>AT4G09510</t>
  </si>
  <si>
    <t>AT1G49730</t>
  </si>
  <si>
    <t>AT3G12580</t>
  </si>
  <si>
    <t>AT5G23750</t>
  </si>
  <si>
    <t>AT2G39840</t>
  </si>
  <si>
    <t>AT1G66670</t>
  </si>
  <si>
    <t>AT4G12770</t>
  </si>
  <si>
    <t>AT2G33490</t>
  </si>
  <si>
    <t>AT1G13740</t>
  </si>
  <si>
    <t>AT5G28840</t>
  </si>
  <si>
    <t>AT5G54640</t>
  </si>
  <si>
    <t>AT2G40070</t>
  </si>
  <si>
    <t>AT4G13350</t>
  </si>
  <si>
    <t>AT2G35530</t>
  </si>
  <si>
    <t>AT3G20550</t>
  </si>
  <si>
    <t>AT5G39740</t>
  </si>
  <si>
    <t>AT5G56000</t>
  </si>
  <si>
    <t>AT2G40550</t>
  </si>
  <si>
    <t>AT1G68790</t>
  </si>
  <si>
    <t>AT4G13940</t>
  </si>
  <si>
    <t>AT2G36620</t>
  </si>
  <si>
    <t>AT1G53570</t>
  </si>
  <si>
    <t>AT4G08310</t>
  </si>
  <si>
    <t>AT5G64200</t>
  </si>
  <si>
    <t>AT2G40650</t>
  </si>
  <si>
    <t>AT1G69160</t>
  </si>
  <si>
    <t>AT4G17330</t>
  </si>
  <si>
    <t>AT2G37080</t>
  </si>
  <si>
    <t>AT1G53730</t>
  </si>
  <si>
    <t>AT3G08590</t>
  </si>
  <si>
    <t>ATMG00860</t>
  </si>
  <si>
    <t>ATCG00490</t>
  </si>
  <si>
    <t>AT2G41060</t>
  </si>
  <si>
    <t>AT1G70290</t>
  </si>
  <si>
    <t>AT4G24100</t>
  </si>
  <si>
    <t>AT1G55810</t>
  </si>
  <si>
    <t>AT5G41410</t>
  </si>
  <si>
    <t>ATCG00710</t>
  </si>
  <si>
    <t>AT2G42320</t>
  </si>
  <si>
    <t>AT1G70770</t>
  </si>
  <si>
    <t>AT4G28080</t>
  </si>
  <si>
    <t>AT1G56340</t>
  </si>
  <si>
    <t>AT1G56070</t>
  </si>
  <si>
    <t>AT2G43160</t>
  </si>
  <si>
    <t>AT1G71710</t>
  </si>
  <si>
    <t>AT2G38670</t>
  </si>
  <si>
    <t>AT1G57820</t>
  </si>
  <si>
    <t>AT2G43230</t>
  </si>
  <si>
    <t>AT1G72150</t>
  </si>
  <si>
    <t>AT4G35785</t>
  </si>
  <si>
    <t>AT2G39940</t>
  </si>
  <si>
    <t>AT1G60690</t>
  </si>
  <si>
    <t>AT2G46240</t>
  </si>
  <si>
    <t>AT5G01160</t>
  </si>
  <si>
    <t>AT2G40700</t>
  </si>
  <si>
    <t>AT1G62020</t>
  </si>
  <si>
    <t>AT1G13930</t>
  </si>
  <si>
    <t>AT2G47390</t>
  </si>
  <si>
    <t>AT5G01600</t>
  </si>
  <si>
    <t>AT2G41460</t>
  </si>
  <si>
    <t>AT2G47990</t>
  </si>
  <si>
    <t>AT5G01670</t>
  </si>
  <si>
    <t>AT2G43900</t>
  </si>
  <si>
    <t>AT3G01540</t>
  </si>
  <si>
    <t>AT1G77760</t>
  </si>
  <si>
    <t>AT5G03280</t>
  </si>
  <si>
    <t>AT2G46820</t>
  </si>
  <si>
    <t>AT1G71830</t>
  </si>
  <si>
    <t>AT3G01710</t>
  </si>
  <si>
    <t>AT1G80680</t>
  </si>
  <si>
    <t>AT5G04240</t>
  </si>
  <si>
    <t>AT3G02540</t>
  </si>
  <si>
    <t>AT1G71860</t>
  </si>
  <si>
    <t>AT2G43650</t>
  </si>
  <si>
    <t>AT3G07030</t>
  </si>
  <si>
    <t>AT5G13530</t>
  </si>
  <si>
    <t>AT3G02830</t>
  </si>
  <si>
    <t>AT1G72710</t>
  </si>
  <si>
    <t>AT3G11940</t>
  </si>
  <si>
    <t>AT2G02070</t>
  </si>
  <si>
    <t>AT5G18230</t>
  </si>
  <si>
    <t>AT3G05090</t>
  </si>
  <si>
    <t>AT1G73590</t>
  </si>
  <si>
    <t>AT2G24060</t>
  </si>
  <si>
    <t>AT3G12350</t>
  </si>
  <si>
    <t>AT2G02390</t>
  </si>
  <si>
    <t>AT5G25520</t>
  </si>
  <si>
    <t>AT3G06670</t>
  </si>
  <si>
    <t>AT1G74690</t>
  </si>
  <si>
    <t>AT1G52690</t>
  </si>
  <si>
    <t>AT2G04880</t>
  </si>
  <si>
    <t>AT5G28850</t>
  </si>
  <si>
    <t>AT3G09670</t>
  </si>
  <si>
    <t>AT1G20450</t>
  </si>
  <si>
    <t>AT3G13224</t>
  </si>
  <si>
    <t>AT2G17700</t>
  </si>
  <si>
    <t>AT5G42950</t>
  </si>
  <si>
    <t>AT3G12490</t>
  </si>
  <si>
    <t>AT1G75310</t>
  </si>
  <si>
    <t>AT1G04080</t>
  </si>
  <si>
    <t>AT5G45600</t>
  </si>
  <si>
    <t>AT3G15790</t>
  </si>
  <si>
    <t>AT1G76880</t>
  </si>
  <si>
    <t>AT3G13920</t>
  </si>
  <si>
    <t>AT2G20330</t>
  </si>
  <si>
    <t>AT3G19950</t>
  </si>
  <si>
    <t>AT1G80180</t>
  </si>
  <si>
    <t>AT3G14890</t>
  </si>
  <si>
    <t>AT2G21230</t>
  </si>
  <si>
    <t>AT5G51100</t>
  </si>
  <si>
    <t>AT3G22400</t>
  </si>
  <si>
    <t>AT5G36740</t>
  </si>
  <si>
    <t>AT3G15220</t>
  </si>
  <si>
    <t>AT5G58140</t>
  </si>
  <si>
    <t>AT3G23900</t>
  </si>
  <si>
    <t>AT1G79350</t>
  </si>
  <si>
    <t>AT4G31880</t>
  </si>
  <si>
    <t>AT3G17850</t>
  </si>
  <si>
    <t>AT2G27720</t>
  </si>
  <si>
    <t>AT3G19130</t>
  </si>
  <si>
    <t>AT1G80000</t>
  </si>
  <si>
    <t>AT3G19240</t>
  </si>
  <si>
    <t>AT2G32080</t>
  </si>
  <si>
    <t>AT3G43300</t>
  </si>
  <si>
    <t>AT1G19530</t>
  </si>
  <si>
    <t>AT3G20410</t>
  </si>
  <si>
    <t>AT2G32730</t>
  </si>
  <si>
    <t>AT3G44590</t>
  </si>
  <si>
    <t>AT2G01370</t>
  </si>
  <si>
    <t>AT3G24080</t>
  </si>
  <si>
    <t>AT3G23750</t>
  </si>
  <si>
    <t>AT2G34420</t>
  </si>
  <si>
    <t>AT3G48050</t>
  </si>
  <si>
    <t>AT2G07180</t>
  </si>
  <si>
    <t>AT2G34970</t>
  </si>
  <si>
    <t>AT3G48690</t>
  </si>
  <si>
    <t>AT3G44200</t>
  </si>
  <si>
    <t>AT3G53420</t>
  </si>
  <si>
    <t>AT2G17980</t>
  </si>
  <si>
    <t>AT3G53710</t>
  </si>
  <si>
    <t>AT2G19710</t>
  </si>
  <si>
    <t>AT2G39810</t>
  </si>
  <si>
    <t>AT3G52140</t>
  </si>
  <si>
    <t>AT2G37970</t>
  </si>
  <si>
    <t>AT3G58640</t>
  </si>
  <si>
    <t>AT2G39010</t>
  </si>
  <si>
    <t>AT1G46768</t>
  </si>
  <si>
    <t>AT2G42600</t>
  </si>
  <si>
    <t>AT3G63180</t>
  </si>
  <si>
    <t>AT1G55890</t>
  </si>
  <si>
    <t>AT3G59350</t>
  </si>
  <si>
    <t>AT4G07960</t>
  </si>
  <si>
    <t>AT2G45140</t>
  </si>
  <si>
    <t>AT4G09890</t>
  </si>
  <si>
    <t>AT2G25430</t>
  </si>
  <si>
    <t>AT4G02510</t>
  </si>
  <si>
    <t>AT4G14150</t>
  </si>
  <si>
    <t>AT2G45200</t>
  </si>
  <si>
    <t>AT4G10730</t>
  </si>
  <si>
    <t>AT2G25620</t>
  </si>
  <si>
    <t>AT4G00430</t>
  </si>
  <si>
    <t>AT4G17770</t>
  </si>
  <si>
    <t>AT2G46020</t>
  </si>
  <si>
    <t>AT4G11860</t>
  </si>
  <si>
    <t>AT2G26730</t>
  </si>
  <si>
    <t>AT2G41790</t>
  </si>
  <si>
    <t>AT4G21270</t>
  </si>
  <si>
    <t>AT2G46630</t>
  </si>
  <si>
    <t>AT4G14270</t>
  </si>
  <si>
    <t>AT4G24270</t>
  </si>
  <si>
    <t>AT2G46700</t>
  </si>
  <si>
    <t>AT4G22720</t>
  </si>
  <si>
    <t>AT2G28150</t>
  </si>
  <si>
    <t>AT4G16420</t>
  </si>
  <si>
    <t>AT4G24690</t>
  </si>
  <si>
    <t>AT3G01310</t>
  </si>
  <si>
    <t>AT4G26270</t>
  </si>
  <si>
    <t>AT2G28290</t>
  </si>
  <si>
    <t>AT4G26620</t>
  </si>
  <si>
    <t>AT2G29200</t>
  </si>
  <si>
    <t>AT2G29210</t>
  </si>
  <si>
    <t>AT4G29380</t>
  </si>
  <si>
    <t>AT3G05200</t>
  </si>
  <si>
    <t>AT2G30990</t>
  </si>
  <si>
    <t>AT4G32180</t>
  </si>
  <si>
    <t>AT4G29040</t>
  </si>
  <si>
    <t>AT3G05900</t>
  </si>
  <si>
    <t>AT3G06550</t>
  </si>
  <si>
    <t>AT4G35450</t>
  </si>
  <si>
    <t>AT3G08680</t>
  </si>
  <si>
    <t>AT4G36090</t>
  </si>
  <si>
    <t>AT4G12400</t>
  </si>
  <si>
    <t>AT4G35890</t>
  </si>
  <si>
    <t>AT3G10420</t>
  </si>
  <si>
    <t>AT4G37300</t>
  </si>
  <si>
    <t>AT4G37100</t>
  </si>
  <si>
    <t>AT4G38470</t>
  </si>
  <si>
    <t>AT2G39050</t>
  </si>
  <si>
    <t>AT4G39235</t>
  </si>
  <si>
    <t>AT3G15040</t>
  </si>
  <si>
    <t>AT5G02790</t>
  </si>
  <si>
    <t>AT2G38440</t>
  </si>
  <si>
    <t>AT3G15450</t>
  </si>
  <si>
    <t>AT5G02850</t>
  </si>
  <si>
    <t>AT2G39580</t>
  </si>
  <si>
    <t>AT5G03040</t>
  </si>
  <si>
    <t>AT3G16270</t>
  </si>
  <si>
    <t>AT2G40540</t>
  </si>
  <si>
    <t>AT3G19770</t>
  </si>
  <si>
    <t>AT5G04430</t>
  </si>
  <si>
    <t>AT3G16830</t>
  </si>
  <si>
    <t>AT5G04280</t>
  </si>
  <si>
    <t>AT5G04990</t>
  </si>
  <si>
    <t>AT5G05170</t>
  </si>
  <si>
    <t>AT2G41740</t>
  </si>
  <si>
    <t>AT5G06910</t>
  </si>
  <si>
    <t>AT3G19420</t>
  </si>
  <si>
    <t>AT5G05380</t>
  </si>
  <si>
    <t>AT2G41900</t>
  </si>
  <si>
    <t>AT1G76380</t>
  </si>
  <si>
    <t>AT3G22850</t>
  </si>
  <si>
    <t>AT2G42580</t>
  </si>
  <si>
    <t>AT3G15970</t>
  </si>
  <si>
    <t>AT5G08540</t>
  </si>
  <si>
    <t>AT3G23920</t>
  </si>
  <si>
    <t>AT5G10470</t>
  </si>
  <si>
    <t>AT2G43040</t>
  </si>
  <si>
    <t>AT2G26110</t>
  </si>
  <si>
    <t>AT5G09620</t>
  </si>
  <si>
    <t>AT5G13020</t>
  </si>
  <si>
    <t>AT4G23120</t>
  </si>
  <si>
    <t>AT5G12080</t>
  </si>
  <si>
    <t>AT3G24550</t>
  </si>
  <si>
    <t>AT5G14460</t>
  </si>
  <si>
    <t>AT1G77840</t>
  </si>
  <si>
    <t>AT5G14610</t>
  </si>
  <si>
    <t>AT5G14520</t>
  </si>
  <si>
    <t>AT3G04930</t>
  </si>
  <si>
    <t>AT5G16300</t>
  </si>
  <si>
    <t>AT3G26560</t>
  </si>
  <si>
    <t>AT5G15070</t>
  </si>
  <si>
    <t>AT5G19050</t>
  </si>
  <si>
    <t>AT3G27530</t>
  </si>
  <si>
    <t>AT5G15270</t>
  </si>
  <si>
    <t>AT3G03740</t>
  </si>
  <si>
    <t>AT3G05430</t>
  </si>
  <si>
    <t>AT3G28860</t>
  </si>
  <si>
    <t>AT5G20190</t>
  </si>
  <si>
    <t>AT5G23250</t>
  </si>
  <si>
    <t>AT3G29360</t>
  </si>
  <si>
    <t>AT5G21160</t>
  </si>
  <si>
    <t>AT5G24010</t>
  </si>
  <si>
    <t>AT3G51800</t>
  </si>
  <si>
    <t>AT3G06868</t>
  </si>
  <si>
    <t>AT5G47480</t>
  </si>
  <si>
    <t>AT5G26240</t>
  </si>
  <si>
    <t>AT3G51880</t>
  </si>
  <si>
    <t>AT5G37670</t>
  </si>
  <si>
    <t>AT3G07440</t>
  </si>
  <si>
    <t>AT5G25580</t>
  </si>
  <si>
    <t>AT5G32440</t>
  </si>
  <si>
    <t>AT5G40200</t>
  </si>
  <si>
    <t>AT3G08670</t>
  </si>
  <si>
    <t>AT5G40490</t>
  </si>
  <si>
    <t>AT3G54760</t>
  </si>
  <si>
    <t>AT5G40760</t>
  </si>
  <si>
    <t>AT3G19210</t>
  </si>
  <si>
    <t>AT5G43720</t>
  </si>
  <si>
    <t>AT5G41950</t>
  </si>
  <si>
    <t>AT3G10250</t>
  </si>
  <si>
    <t>AT5G54900</t>
  </si>
  <si>
    <t>AT5G44240</t>
  </si>
  <si>
    <t>AT3G56850</t>
  </si>
  <si>
    <t>AT5G47490</t>
  </si>
  <si>
    <t>AT3G10770</t>
  </si>
  <si>
    <t>AT5G44800</t>
  </si>
  <si>
    <t>AT5G46380</t>
  </si>
  <si>
    <t>AT3G57410</t>
  </si>
  <si>
    <t>AT5G51230</t>
  </si>
  <si>
    <t>AT3G11100</t>
  </si>
  <si>
    <t>AT4G05410</t>
  </si>
  <si>
    <t>AT5G46640</t>
  </si>
  <si>
    <t>AT4G00810</t>
  </si>
  <si>
    <t>AT5G52280</t>
  </si>
  <si>
    <t>AT3G11964</t>
  </si>
  <si>
    <t>AT5G14240</t>
  </si>
  <si>
    <t>AT4G01480</t>
  </si>
  <si>
    <t>AT3G12010</t>
  </si>
  <si>
    <t>AT1G16920</t>
  </si>
  <si>
    <t>AT5G47910</t>
  </si>
  <si>
    <t>AT5G51410</t>
  </si>
  <si>
    <t>AT4G03415</t>
  </si>
  <si>
    <t>AT5G63110</t>
  </si>
  <si>
    <t>AT3G50590</t>
  </si>
  <si>
    <t>AT5G52200</t>
  </si>
  <si>
    <t>AT4G04210</t>
  </si>
  <si>
    <t>AT5G66560</t>
  </si>
  <si>
    <t>AT3G13800</t>
  </si>
  <si>
    <t>AT5G52230</t>
  </si>
  <si>
    <t>AT4G05150</t>
  </si>
  <si>
    <t>AT3G15080</t>
  </si>
  <si>
    <t>AT5G55060</t>
  </si>
  <si>
    <t>AT4G09160</t>
  </si>
  <si>
    <t>AT1G20693</t>
  </si>
  <si>
    <t>AT5G55670</t>
  </si>
  <si>
    <t>AT4G10120</t>
  </si>
  <si>
    <t>AT3G17340</t>
  </si>
  <si>
    <t>AT1G66620</t>
  </si>
  <si>
    <t>AT5G55730</t>
  </si>
  <si>
    <t>AT5G12480</t>
  </si>
  <si>
    <t>AT4G15545</t>
  </si>
  <si>
    <t>AT3G18480</t>
  </si>
  <si>
    <t>AT5G57120</t>
  </si>
  <si>
    <t>AT3G18610</t>
  </si>
  <si>
    <t>AT5G58040</t>
  </si>
  <si>
    <t>AT4G17890</t>
  </si>
  <si>
    <t>AT3G18690</t>
  </si>
  <si>
    <t>AT5G57910</t>
  </si>
  <si>
    <t>AT4G17950</t>
  </si>
  <si>
    <t>AT1G25420</t>
  </si>
  <si>
    <t>AT5G59000</t>
  </si>
  <si>
    <t>AT4G18710</t>
  </si>
  <si>
    <t>AT3G21430</t>
  </si>
  <si>
    <t>AT1G29850</t>
  </si>
  <si>
    <t>AT5G60670</t>
  </si>
  <si>
    <t>AT4G22740</t>
  </si>
  <si>
    <t>AT3G22270</t>
  </si>
  <si>
    <t>AT5G61500</t>
  </si>
  <si>
    <t>AT4G23640</t>
  </si>
  <si>
    <t>AT5G61910</t>
  </si>
  <si>
    <t>AT4G24275</t>
  </si>
  <si>
    <t>AT4G06634</t>
  </si>
  <si>
    <t>AT5G61960</t>
  </si>
  <si>
    <t>AT3G26850</t>
  </si>
  <si>
    <t>AT5G62190</t>
  </si>
  <si>
    <t>AT4G27450</t>
  </si>
  <si>
    <t>AT3G27100</t>
  </si>
  <si>
    <t>AT4G27500</t>
  </si>
  <si>
    <t>AT5G64500</t>
  </si>
  <si>
    <t>AT5G35330</t>
  </si>
  <si>
    <t>AT5G65770</t>
  </si>
  <si>
    <t>AT4G29810</t>
  </si>
  <si>
    <t>AT4G30190</t>
  </si>
  <si>
    <t>AT3G45780</t>
  </si>
  <si>
    <t>AT4G30440</t>
  </si>
  <si>
    <t>AT3G45850</t>
  </si>
  <si>
    <t>AT5G46020</t>
  </si>
  <si>
    <t>AT3G47910</t>
  </si>
  <si>
    <t>AT4G33050</t>
  </si>
  <si>
    <t>AT4G25130</t>
  </si>
  <si>
    <t>AT4G33400</t>
  </si>
  <si>
    <t>AT3G48710</t>
  </si>
  <si>
    <t>AT4G35100</t>
  </si>
  <si>
    <t>AT3G49600</t>
  </si>
  <si>
    <t>AT4G37700</t>
  </si>
  <si>
    <t>AT3G52870</t>
  </si>
  <si>
    <t>AT4G38130</t>
  </si>
  <si>
    <t>AT3G54230</t>
  </si>
  <si>
    <t>AT3G29575</t>
  </si>
  <si>
    <t>AT5G01400</t>
  </si>
  <si>
    <t>AT3G55020</t>
  </si>
  <si>
    <t>AT3G55320</t>
  </si>
  <si>
    <t>AT3G58600</t>
  </si>
  <si>
    <t>AT5G07890</t>
  </si>
  <si>
    <t>AT2G30520</t>
  </si>
  <si>
    <t>AT5G08610</t>
  </si>
  <si>
    <t>AT3G59770</t>
  </si>
  <si>
    <t>AT1G48840</t>
  </si>
  <si>
    <t>AT1G15340</t>
  </si>
  <si>
    <t>AT5G09890</t>
  </si>
  <si>
    <t>AT3G60500</t>
  </si>
  <si>
    <t>AT1G53210</t>
  </si>
  <si>
    <t>AT3G62270</t>
  </si>
  <si>
    <t>AT5G13590</t>
  </si>
  <si>
    <t>AT3G62330</t>
  </si>
  <si>
    <t>AT3G14270</t>
  </si>
  <si>
    <t>AT5G14540</t>
  </si>
  <si>
    <t>AT3G62630</t>
  </si>
  <si>
    <t>AT5G52040</t>
  </si>
  <si>
    <t>AT5G14720</t>
  </si>
  <si>
    <t>AT3G63400</t>
  </si>
  <si>
    <t>AT5G15020</t>
  </si>
  <si>
    <t>AT5G17900</t>
  </si>
  <si>
    <t>AT4G00680</t>
  </si>
  <si>
    <t>AT4G00830</t>
  </si>
  <si>
    <t>AT5G18280</t>
  </si>
  <si>
    <t>AT4G01150</t>
  </si>
  <si>
    <t>AT4G39680</t>
  </si>
  <si>
    <t>AT4G02480</t>
  </si>
  <si>
    <t>AT4G03180</t>
  </si>
  <si>
    <t>AT5G57610</t>
  </si>
  <si>
    <t>AT5G20490</t>
  </si>
  <si>
    <t>AT5G20900</t>
  </si>
  <si>
    <t>AT4G08150</t>
  </si>
  <si>
    <t>AT5G24430</t>
  </si>
  <si>
    <t>AT5G20700</t>
  </si>
  <si>
    <t>AT5G25840</t>
  </si>
  <si>
    <t>AT4G10610</t>
  </si>
  <si>
    <t>AT5G27030</t>
  </si>
  <si>
    <t>AT4G22140</t>
  </si>
  <si>
    <t>AT5G37790</t>
  </si>
  <si>
    <t>AT4G10840</t>
  </si>
  <si>
    <t>AT3G13060</t>
  </si>
  <si>
    <t>AT5G38480</t>
  </si>
  <si>
    <t>AT5G39320</t>
  </si>
  <si>
    <t>AT5G55660</t>
  </si>
  <si>
    <t>AT5G39570</t>
  </si>
  <si>
    <t>AT4G13930</t>
  </si>
  <si>
    <t>AT5G40450</t>
  </si>
  <si>
    <t>AT4G14750</t>
  </si>
  <si>
    <t>AT3G18420</t>
  </si>
  <si>
    <t>AT5G40670</t>
  </si>
  <si>
    <t>AT4G16310</t>
  </si>
  <si>
    <t>AT5G49890</t>
  </si>
  <si>
    <t>AT4G16490</t>
  </si>
  <si>
    <t>AT5G11720</t>
  </si>
  <si>
    <t>AT5G52310</t>
  </si>
  <si>
    <t>AT5G52960</t>
  </si>
  <si>
    <t>AT4G19020</t>
  </si>
  <si>
    <t>AT1G68830</t>
  </si>
  <si>
    <t>AT5G55230</t>
  </si>
  <si>
    <t>AT4G24630</t>
  </si>
  <si>
    <t>AT4G04955</t>
  </si>
  <si>
    <t>AT5G55300</t>
  </si>
  <si>
    <t>AT5G55860</t>
  </si>
  <si>
    <t>AT3G08710</t>
  </si>
  <si>
    <t>AT5G03740</t>
  </si>
  <si>
    <t>AT5G56850</t>
  </si>
  <si>
    <t>AT5G59710</t>
  </si>
  <si>
    <t>AT5G46520</t>
  </si>
  <si>
    <t>AT5G60660</t>
  </si>
  <si>
    <t>AT5G61150</t>
  </si>
  <si>
    <t>AT4G29250</t>
  </si>
  <si>
    <t>AT5G23060</t>
  </si>
  <si>
    <t>AT4G30210</t>
  </si>
  <si>
    <t>AT3G07930</t>
  </si>
  <si>
    <t>AT5G62440</t>
  </si>
  <si>
    <t>AT4G30890</t>
  </si>
  <si>
    <t>AT5G64330</t>
  </si>
  <si>
    <t>AT4G31200</t>
  </si>
  <si>
    <t>AT5G42570</t>
  </si>
  <si>
    <t>AT4G21660</t>
  </si>
  <si>
    <t>AT4G32160</t>
  </si>
  <si>
    <t>AT4G32410</t>
  </si>
  <si>
    <t>AT3G21670</t>
  </si>
  <si>
    <t>AT3G02450</t>
  </si>
  <si>
    <t>AT4G36020</t>
  </si>
  <si>
    <t>AT4G37210</t>
  </si>
  <si>
    <t>AT5G20960</t>
  </si>
  <si>
    <t>AT5G05600</t>
  </si>
  <si>
    <t>AT4G34950</t>
  </si>
  <si>
    <t>AT1G43790</t>
  </si>
  <si>
    <t>AT5G07970</t>
  </si>
  <si>
    <t>AT5G09400</t>
  </si>
  <si>
    <t>AT3G47070</t>
  </si>
  <si>
    <t>AT5G13240</t>
  </si>
  <si>
    <t>AT5G15680</t>
  </si>
  <si>
    <t>AT5G16730</t>
  </si>
  <si>
    <t>AT5G16880</t>
  </si>
  <si>
    <t>AT5G19390</t>
  </si>
  <si>
    <t>AT5G19960</t>
  </si>
  <si>
    <t>AT5G22650</t>
  </si>
  <si>
    <t>AT5G23150</t>
  </si>
  <si>
    <t>AT5G23450</t>
  </si>
  <si>
    <t>AT5G28770</t>
  </si>
  <si>
    <t>AT5G43310</t>
  </si>
  <si>
    <t>AT5G44030</t>
  </si>
  <si>
    <t>AT5G46840</t>
  </si>
  <si>
    <t>AT5G47920</t>
  </si>
  <si>
    <t>AT5G48090</t>
  </si>
  <si>
    <t>AT5G48240</t>
  </si>
  <si>
    <t>AT5G49710</t>
  </si>
  <si>
    <t>AT5G50380</t>
  </si>
  <si>
    <t>AT5G51300</t>
  </si>
  <si>
    <t>AT5G53140</t>
  </si>
  <si>
    <t>AT5G53800</t>
  </si>
  <si>
    <t>AT5G53930</t>
  </si>
  <si>
    <t>AT5G55980</t>
  </si>
  <si>
    <t>AT5G57330</t>
  </si>
  <si>
    <t>AT5G59350</t>
  </si>
  <si>
    <t>AT5G61530</t>
  </si>
  <si>
    <t>AT5G62550</t>
  </si>
  <si>
    <t>AT5G63190</t>
  </si>
  <si>
    <t>AT5G64220</t>
  </si>
  <si>
    <t>AT5G67270</t>
  </si>
  <si>
    <t xml:space="preserve">Commonly phosphoregulated proteins </t>
  </si>
  <si>
    <t>Octicosapeptide/Phox/Bem1p family protein;(source:Araport11)</t>
  </si>
  <si>
    <t>alpha/beta-Hydrolases superfamily protein;(source:Araport11)</t>
  </si>
  <si>
    <t>DWNN domain, a CCHC-type zinc finger;(source:Araport11)</t>
  </si>
  <si>
    <t>Adenine nucleotide alpha hydrolases-like superfamily protein;(source:Araport11)</t>
  </si>
  <si>
    <t>DCD (Development and Cell Death) domain protein;(source:Araport11)</t>
  </si>
  <si>
    <t>Member of the K-homologous (KH) family, members have a type of nucleic acid-binding protein containing the KH domain and has been found to affect splicing and transcriptional regulation.</t>
  </si>
  <si>
    <t>Putative GTPase involved in HA - and ABA-mediated signaling pathways, particularly during defense respnses to pathogens. Has paralog NOG1-2.</t>
  </si>
  <si>
    <t>One of 5 PO76/PDS5 cohesion cofactor orthologs of Arabidopsis. Binds to and regulates the expression of ROS1 which in turn affects DNA methylation.</t>
  </si>
  <si>
    <t>Together with SnRK2.6/OST1 mediates abscisic acid (ABA)-induced stomatal closure. RAF15 directly phosphorylates SnRK2.6/OST1 at the conserved Ser175 residue in its activation loop.</t>
  </si>
  <si>
    <t>Encodes an arginine/serine-rich splicing factor. The transcript is alternatively spliced and is differentially expressed in different tissues (flowers, roots, stems, and leaves) examined. Barta et al (2010) have proposed a nomenclature for Serine/Arginine-Rich Protein Splicing Factors (SR proteins): Plant Cell. 2010, 22:2926. RS40 binds to HYL1 and co-localizes to the nuclear dicing body. Along with RS41, it appears to be involved in pri-miRNA processing and miRNA biogenesis (DOI:10.1093/nar/gkv751).</t>
  </si>
  <si>
    <t>Gene model AT5G04430.1 produces active protein. (BTS1S). Binds to ToMV genomic RNA and prevents viral multiplication.</t>
  </si>
  <si>
    <t>Encodes a nuclear coiled-coil domain-containing protein that interacts with and negatively regulates COP1's E3 ubiquitin ligase activity, and represses COP1 mediated HY5 degradation in cell-free extracts.</t>
  </si>
  <si>
    <t>Involved in plant trans-Golgi network (TGN) transport.</t>
  </si>
  <si>
    <t>protein synthesis initiation factor 4G (EIF4G). A mutation in this gene (cum2-1) results in decreased accumulation of CMV coat protein in upper, uninoculated leaves. Likely affects cell-to-cell movement of the virus, also affects TCV multiplication.</t>
  </si>
  <si>
    <t>Cytoplasmically localized member of the heat shock protein 70 family. Forms complex(heat shock granule) with J3. Mutants are heat sensitive and show increased accummulation of insoluble proteins suggesting a role in thermotolerance.</t>
  </si>
  <si>
    <t>HEAT SHOCK PROTEIN 81.4;(source:Araport11)</t>
  </si>
  <si>
    <t>Encodes HTA12, a histone H2A protein.</t>
  </si>
  <si>
    <t>Physically interacts with, and promotes canonical splicing of, transcripts encoding defense signaling proteins, including the key negative regulator of pattern recognition receptor signaling complexes, CALCIUM-DEPENDENT PROTEIN KINASE 28 (CPK28). Upon immune activation by Plant Elicitor Peptides (Peps), IRR is dephosphorylated, disrupting interaction with CPK28 transcripts and resulting in accumulation of an alternative splice variant encoding a truncated CPK28 protein with impaired kinase activity and diminished function as a negative regulator.</t>
  </si>
  <si>
    <t>Member of IQ67 (CaM binding) domain containing family.</t>
  </si>
  <si>
    <t>LUC7 N terminus domain-containing protein;(source:Araport11)</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1 is a member of two sister clades of mei2-like gene family, AML1 through AML5 and belongs to the clade named ALM14. AML1 is expressed during early embryo development, particularly along embryonic axis at torpedo stage, in shoot apex (weaker expression) and in the organogenic regions of floral apices.</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t>
  </si>
  <si>
    <t>VQ motif-containing protein;(source:Araport11)</t>
  </si>
  <si>
    <t>Protein kinase which together with IRE3 plays an important role in controlling root skewing and maintaining the microtubule network.</t>
  </si>
  <si>
    <t>encodes an SC35-like splicing factor of 35 kD localized to the nuclear specks.</t>
  </si>
  <si>
    <t>Encodes a novel Arabidopsis gene encoding a polypeptide with K-homology (KH) RNA-binding modules, which acts on vegetative growth and pistil development. Genetic studies suggest that PEP interacts with element(s) of the CLAVATA signaling pathway.</t>
  </si>
  <si>
    <t>Encodes one of four Arabidopsis phosphoenolpyruvate carboxylase proteins.Plays an important role in carbon and nitrogen metabolism.</t>
  </si>
  <si>
    <t>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The mRNA is cell-to-cell mobile.</t>
  </si>
  <si>
    <t>PATROL1 is a Munc13-like protein involved in mediating H[+]-ATPase translocation. It interacts with AHA1and is responsible for its translocation during stomatal movement.</t>
  </si>
  <si>
    <t>NADPH/respiratory burst oxidase protein D (RbohD).Interacts with AtrbohF gene to fine tune the spatial control of ROI production and hypersensitive response to cell in and around infection site. The mRNA is cell-to-cell mobile.</t>
  </si>
  <si>
    <t>encodes an SC35-like splicing factor of 30 kD that is localized to the nuclear specks. Barta et al (2010) have proposed a nomenclature for Serine/Arginine-Rich Protein Splicing Factors (SR proteins): Plant Cell. 2010, 22:2926.</t>
  </si>
  <si>
    <t>Barta et al (2010) have proposed a nomenclature for Serine/Arginine-Rich Protein Splicing Factors (SR proteins): Plant Cell. 2010, 22:2926.</t>
  </si>
  <si>
    <t>Encodes a sucrose-phosphate synthase activity. This is the major leaf isoform.</t>
  </si>
  <si>
    <t>encodes a ubiquitin-protein ligase containing a HECT domain. There are six other HECT-domain UPLs in Arabidopsis.</t>
  </si>
  <si>
    <t>% of sites w/g &gt;= 1</t>
  </si>
  <si>
    <t>PLAZA 5.0</t>
  </si>
  <si>
    <t>Blosum Score</t>
  </si>
  <si>
    <t>Solanum lycopersicum</t>
  </si>
  <si>
    <t>Vitis vinifera</t>
  </si>
  <si>
    <t>Glycine max</t>
  </si>
  <si>
    <t>Populus trichocarpa</t>
  </si>
  <si>
    <t>Eucalyptus grandis</t>
  </si>
  <si>
    <t>Brassica rapa</t>
  </si>
  <si>
    <t>Arabidopsis thaliana</t>
  </si>
  <si>
    <t>Oryza sativa</t>
  </si>
  <si>
    <t>Amborella trichopoda</t>
  </si>
  <si>
    <t>Physcomitrium patens</t>
  </si>
  <si>
    <t>Chlamydomonas reinhardtii</t>
  </si>
  <si>
    <t>P.Site UID</t>
  </si>
  <si>
    <t>Protein ID</t>
  </si>
  <si>
    <t>Description</t>
  </si>
  <si>
    <t>Residue</t>
  </si>
  <si>
    <t>Gene Family</t>
  </si>
  <si>
    <t>Conservation central S/T</t>
  </si>
  <si>
    <t>avg. window</t>
  </si>
  <si>
    <t>global</t>
  </si>
  <si>
    <t>ratio</t>
  </si>
  <si>
    <t>window</t>
  </si>
  <si>
    <t>P.Site</t>
  </si>
  <si>
    <t>NagB/RpiA/CoA transferase-like superfamily protein | chr3:2324617-2327624 REVERSE LENGTH=1689</t>
  </si>
  <si>
    <t>S160</t>
  </si>
  <si>
    <t>HOM05D003760</t>
  </si>
  <si>
    <t>unknown protein;FUNCTIONS IN: molecular_function unknown;INVOLVED IN: biological_process unknown;LOCATED IN: plasma membrane;EXPRESSED IN: 22 plant structures;EXPRESSED DURING: 13 growth stages;BEST Arabidopsis thaliana protein match is: unknown protein (TAIR:AT1G56080.1);Has 243 Blast hits to 234 proteins in 69 species: Archae - 2;Bacteria - 2;Metazoa - 61;Fungi - 9;Plants - 125;Viruses - 0;Other Eukaryotes - 44 (source: NCBI BLink). | chr1:5648760-5651167 FORWARD LENGTH=1291</t>
  </si>
  <si>
    <t>T209</t>
  </si>
  <si>
    <t>HOM05D002071</t>
  </si>
  <si>
    <t>Aldolase superfamily protein | chr2:15296701-15298514 REVERSE LENGTH=1432</t>
  </si>
  <si>
    <t>T35</t>
  </si>
  <si>
    <t>HOM05D000722</t>
  </si>
  <si>
    <t>Succinyl-CoA ligase, alpha subunit | chr5:7830360-7832843 FORWARD LENGTH=1478</t>
  </si>
  <si>
    <t>S77</t>
  </si>
  <si>
    <t>HOM05D001982</t>
  </si>
  <si>
    <t>EIF4A1, RH4, TIF4A1 | eukaryotic translation initiation factor 4A1 | chr3:4592256-4594962 REVERSE LENGTH=1804</t>
  </si>
  <si>
    <t>S147</t>
  </si>
  <si>
    <t>HOM05D000250</t>
  </si>
  <si>
    <t>Protein of unknown function (DUF2361) | chr5:17557166-17559354 REVERSE LENGTH=1371</t>
  </si>
  <si>
    <t>S326</t>
  </si>
  <si>
    <t>HOM05D004913</t>
  </si>
  <si>
    <t>AHA11, HA11 | H(+)-ATPase 11 | chr5:25159230-25165209 FORWARD LENGTH=3271</t>
  </si>
  <si>
    <t>T956</t>
  </si>
  <si>
    <t>HOM05D000263</t>
  </si>
  <si>
    <t>RNA recognition motif (RRM)-containing protein | chr3:8632691-8636045 REVERSE LENGTH=3024</t>
  </si>
  <si>
    <t>S544</t>
  </si>
  <si>
    <t>HOM05D005307</t>
  </si>
  <si>
    <t>S542</t>
  </si>
  <si>
    <t>S929</t>
  </si>
  <si>
    <t>HOM05D000115</t>
  </si>
  <si>
    <t>TCP-1/cpn60 chaperonin family protein | chr1:8685271-8688227 REVERSE LENGTH=1967</t>
  </si>
  <si>
    <t>T345</t>
  </si>
  <si>
    <t>HOM05D000278</t>
  </si>
  <si>
    <t>ATSPS1F, SPS1F | sucrose phosphate synthase 1F | chr5:6844714-6850154 REVERSE LENGTH=3569</t>
  </si>
  <si>
    <t>S150</t>
  </si>
  <si>
    <t>HOM05D001255</t>
  </si>
  <si>
    <t>EIR1, WAV6, ATPIN2, PIN2, AGR, AGR1 | Auxin efflux carrier family protein | chr5:23100693-23104735 FORWARD LENGTH=2295</t>
  </si>
  <si>
    <t>T229</t>
  </si>
  <si>
    <t>HOM05D000423</t>
  </si>
  <si>
    <t>-</t>
  </si>
  <si>
    <t>ATSC35, SC35, At-SC35 | ortholog of human splicing factor SC35 | chr5:25681202-25683641 REVERSE LENGTH=1457</t>
  </si>
  <si>
    <t>S201</t>
  </si>
  <si>
    <t>HOM05D003264</t>
  </si>
  <si>
    <t>KUP7 | K+ uptake permease 7 | chr5:2916216-2920759 FORWARD LENGTH=2893</t>
  </si>
  <si>
    <t>S198</t>
  </si>
  <si>
    <t>HOM05D000154</t>
  </si>
  <si>
    <t>HSP81-1, ATHS83, HSP81.1, HSP83, ATHSP90.1, AtHsp90-1, HSP90.1 | heat shock protein 90.1 | chr5:21352399-21355361 FORWARD LENGTH=2475</t>
  </si>
  <si>
    <t>S531</t>
  </si>
  <si>
    <t>HOM05D000222</t>
  </si>
  <si>
    <t>BTR1, BTR1S | binding to TOMV RNA 1L (long form) | chr5:1250251-1253865 REVERSE LENGTH=1494</t>
  </si>
  <si>
    <t>S26</t>
  </si>
  <si>
    <t>HOM05D003445</t>
  </si>
  <si>
    <t>S234</t>
  </si>
  <si>
    <t>Q</t>
  </si>
  <si>
    <t>S168</t>
  </si>
  <si>
    <t>CINV2 | cytosolic invertase 2 | chr4:6021164-6023873 REVERSE LENGTH=2032</t>
  </si>
  <si>
    <t>T71</t>
  </si>
  <si>
    <t>HOM05D000443</t>
  </si>
  <si>
    <t>CBS domain-containing protein with a domain of unknown function (DUF21) | chr4:8204347-8207408 REVERSE LENGTH=1985</t>
  </si>
  <si>
    <t>S193</t>
  </si>
  <si>
    <t>HOM05D000644</t>
  </si>
  <si>
    <t>D</t>
  </si>
  <si>
    <t>LOCATED IN: chloroplast;EXPRESSED IN: 17 plant structures;EXPRESSED DURING: 9 growth stages;CONTAINS InterPro DOMAIN/s: Barren (InterPro:IPR008418);Has 467 Blast hits to 447 proteins in 202 species: Archae - 0;Bacteria - 4;Metazoa - 147;Fungi - 168;Plants - 39;Viruses - 1;Other Eukaryotes - 108 (source: NCBI BLink). | chr2:13829420-13833209 REVERSE LENGTH=2016</t>
  </si>
  <si>
    <t>S415</t>
  </si>
  <si>
    <t>HOM05D003691</t>
  </si>
  <si>
    <t>P</t>
  </si>
  <si>
    <t>VHA-A1 | vacuolar proton ATPase A1 | chr2:12209896-12215895 FORWARD LENGTH=2947</t>
  </si>
  <si>
    <t>S134</t>
  </si>
  <si>
    <t>HOM05D001291</t>
  </si>
  <si>
    <t>A</t>
  </si>
  <si>
    <t>RNA-binding KH domain-containing protein | chr2:16147113-16149788 REVERSE LENGTH=1450</t>
  </si>
  <si>
    <t>S12</t>
  </si>
  <si>
    <t>HOM05D001024</t>
  </si>
  <si>
    <t>2-oxoglutarate (2OG) and Fe(II)-dependent oxygenase superfamily protein | chr3:7522804-7524580 FORWARD LENGTH=1598</t>
  </si>
  <si>
    <t>S105</t>
  </si>
  <si>
    <t>HOM05D001868</t>
  </si>
  <si>
    <t>RNA-binding (RRM/RBD/RNP motifs) family protein | chr5:16225376-16227709 FORWARD LENGTH=1665</t>
  </si>
  <si>
    <t>S47</t>
  </si>
  <si>
    <t>HOM05D000285</t>
  </si>
  <si>
    <t>ATNAP4, NAP4 | non-intrinsic ABC protein 4 | chr1:991139-993118 FORWARD LENGTH=1198</t>
  </si>
  <si>
    <t>S215</t>
  </si>
  <si>
    <t>HOM05D002364</t>
  </si>
  <si>
    <t>ATRSP35, ATRSP40, AT-SRP40, RSP35, RS40, At-RS40 | arginine/serine-rich splicing factor 35 | chr4:13026018-13027440 FORWARD LENGTH=1182</t>
  </si>
  <si>
    <t>S158</t>
  </si>
  <si>
    <t>HOM05D001628</t>
  </si>
  <si>
    <t>SRZ-21, SRZ21, RSZ21, At-RSZ21 | RS-containing zinc finger protein 21 | chr1:8427374-8429241 REVERSE LENGTH=1358</t>
  </si>
  <si>
    <t>HOM05D002682</t>
  </si>
  <si>
    <t>SCL30A, At-SCL30A | SC35-like splicing factor 30A | chr3:4429298-4432159 REVERSE LENGTH=1235</t>
  </si>
  <si>
    <t>S154</t>
  </si>
  <si>
    <t>HOM05D001283</t>
  </si>
  <si>
    <t>R</t>
  </si>
  <si>
    <t>unknown protein;FUNCTIONS IN: molecular_function unknown;INVOLVED IN: biological_process unknown;LOCATED IN: cytosol, nucleus;EXPRESSED IN: 25 plant structures;EXPRESSED DURING: 15 growth stages;CONTAINS InterPro DOMAIN/s: Protein of unknown function DUF2050, pre-mRNA-splicing factor (InterPro:IPR018609);Has 35333 Blast hits to 34131 proteins in 2444 species: Archae - 798;Bacteria - 22429;Metazoa - 974;Fungi - 991;Plants - 531;Viruses - 0;Other Eukaryotes - 9610 (source: NCBI BLink). | chr1:11436719-11440109 FORWARD LENGTH=2145</t>
  </si>
  <si>
    <t>S182</t>
  </si>
  <si>
    <t>HOM05D004380</t>
  </si>
  <si>
    <t>Prolyl oligopeptidase family protein | chr2:19441992-19446365 REVERSE LENGTH=3284</t>
  </si>
  <si>
    <t>S353</t>
  </si>
  <si>
    <t>HOM05D004658</t>
  </si>
  <si>
    <t>ATPPC1, PEPC1, ATPEPC1, PPC1 | phosphoenolpyruvate carboxylase 1 | chr1:19884027-19888282 REVERSE LENGTH=3350</t>
  </si>
  <si>
    <t>S10</t>
  </si>
  <si>
    <t>HOM05D000832</t>
  </si>
  <si>
    <t>ATILP1, ILP1 | IAP-like protein 1 | chr1:5880130-5884756 REVERSE LENGTH=3348</t>
  </si>
  <si>
    <t>S787</t>
  </si>
  <si>
    <t>HOM05D002115</t>
  </si>
  <si>
    <t>RNA-binding (RRM/RBD/RNP motifs) family protein | chr3:4254743-4257407 FORWARD LENGTH=1968</t>
  </si>
  <si>
    <t>S13</t>
  </si>
  <si>
    <t>T284</t>
  </si>
  <si>
    <t>HOM05D000088</t>
  </si>
  <si>
    <t>SAR1, ATSAR1, ATSARA1B, ATSAR1B, SAR1B | secretion-associated RAS 1B | chr1:21086555-21088549 REVERSE LENGTH=943</t>
  </si>
  <si>
    <t>S52</t>
  </si>
  <si>
    <t>HOM05D001136</t>
  </si>
  <si>
    <t>DGD1 | UDP-Glycosyltransferase superfamily protein | chr3:3680893-3684558 REVERSE LENGTH=2687</t>
  </si>
  <si>
    <t>T188</t>
  </si>
  <si>
    <t>HOM05D002079</t>
  </si>
  <si>
    <t>V</t>
  </si>
  <si>
    <t>GAD4 | glutamate decarboxylase 4 | chr2:474165-476594 REVERSE LENGTH=1791</t>
  </si>
  <si>
    <t>S8</t>
  </si>
  <si>
    <t>HOM05D001138</t>
  </si>
  <si>
    <t>MLO6, ATMLO6 | Seven transmembrane MLO family protein | chr1:22708697-22712044 REVERSE LENGTH=1942</t>
  </si>
  <si>
    <t>T431</t>
  </si>
  <si>
    <t>HOM05D000190</t>
  </si>
  <si>
    <t>L</t>
  </si>
  <si>
    <t>N</t>
  </si>
  <si>
    <t>DWNN domain, a CCHC-type zinc finger | chr5:19235631-19241221 REVERSE LENGTH=3300</t>
  </si>
  <si>
    <t>S318</t>
  </si>
  <si>
    <t>HOM05D002513</t>
  </si>
  <si>
    <t>S222</t>
  </si>
  <si>
    <t>CPuORF56 | conserved peptide upstream open reading frame 56 | chr1:29652633-29655949 REVERSE LENGTH=2246</t>
  </si>
  <si>
    <t>T141</t>
  </si>
  <si>
    <t>HOM05D000772</t>
  </si>
  <si>
    <t>S189</t>
  </si>
  <si>
    <t>HSP70T-2 | heat-shock protein 70T-2 | chr2:13651510-13653921 REVERSE LENGTH=2080</t>
  </si>
  <si>
    <t>HOM05D000062</t>
  </si>
  <si>
    <t>VLN4, ATVLN4 | villin 4 | chr4:14753349-14760189 FORWARD LENGTH=3993</t>
  </si>
  <si>
    <t>S804</t>
  </si>
  <si>
    <t>HOM05D000942</t>
  </si>
  <si>
    <t>FKBP53, ATFKBP53 | FK506 BINDING PROTEIN 53 | chr4:12959442-12962699 REVERSE LENGTH=1716</t>
  </si>
  <si>
    <t>S212</t>
  </si>
  <si>
    <t>HOM05D001907</t>
  </si>
  <si>
    <t>Vacuolar import/degradation, Vid27-related protein | chr3:6664250-6666558 FORWARD LENGTH=2215</t>
  </si>
  <si>
    <t>S614</t>
  </si>
  <si>
    <t>HOM05D002449</t>
  </si>
  <si>
    <t>P-loop containing nucleoside triphosphate hydrolases superfamily protein | chr1:2060444-2067323 REVERSE LENGTH=3657</t>
  </si>
  <si>
    <t>S622</t>
  </si>
  <si>
    <t>HOM05D002230</t>
  </si>
  <si>
    <t>CONTAINS InterPro DOMAIN/s: Hepatocellular carcinoma-associated antigen 59 (InterPro:IPR010756);Has 1239 Blast hits to 998 proteins in 204 species: Archae - 4;Bacteria - 71;Metazoa - 421;Fungi - 109;Plants - 87;Viruses - 5;Other Eukaryotes - 542 (source: NCBI BLink). | chr1:462075-463612 REVERSE LENGTH=1058</t>
  </si>
  <si>
    <t>S27</t>
  </si>
  <si>
    <t>HOM05D006579</t>
  </si>
  <si>
    <t>S516</t>
  </si>
  <si>
    <t>HOM05D001644</t>
  </si>
  <si>
    <t>K</t>
  </si>
  <si>
    <t>E</t>
  </si>
  <si>
    <t>DRP5A | Dynamin related protein 5A | chr1:19799238-19802598 FORWARD LENGTH=2644</t>
  </si>
  <si>
    <t>T643</t>
  </si>
  <si>
    <t>HOM05D002373</t>
  </si>
  <si>
    <t>S84</t>
  </si>
  <si>
    <t>HOM05D001743</t>
  </si>
  <si>
    <t>ATMIN7, BEN1 | HOPM interactor 7 | chr3:15233896-15245034 REVERSE LENGTH=5616</t>
  </si>
  <si>
    <t>S1514</t>
  </si>
  <si>
    <t>HOM05D000528</t>
  </si>
  <si>
    <t>G</t>
  </si>
  <si>
    <t>S553</t>
  </si>
  <si>
    <t>HOM05D000055</t>
  </si>
  <si>
    <t>ALA2 | aminophospholipid ATPase 2 | chr5:17817028-17823708 FORWARD LENGTH=3653</t>
  </si>
  <si>
    <t>S851</t>
  </si>
  <si>
    <t>HOM05D000251</t>
  </si>
  <si>
    <t>BEST Arabidopsis thaliana protein match is: proline-rich family protein (TAIR:AT3G09000.1);Has 35333 Blast hits to 34131 proteins in 2444 species: Archae - 798;Bacteria - 22429;Metazoa - 974;Fungi - 991;Plants - 531;Viruses - 0;Other Eukaryotes - 9610 (source: NCBI BLink). | chr2:16728194-16731606 REVERSE LENGTH=2454</t>
  </si>
  <si>
    <t>S363</t>
  </si>
  <si>
    <t>HOM05D001930</t>
  </si>
  <si>
    <t>Remorin family protein | chr2:556493-558798 REVERSE LENGTH=1652</t>
  </si>
  <si>
    <t>S14</t>
  </si>
  <si>
    <t>HOM05D002431</t>
  </si>
  <si>
    <t>RSZ22a, At-RSZ22a | RNA recognition motif and CCHC-type zinc finger domains containing protein | chr2:10449631-10451184 FORWARD LENGTH=999</t>
  </si>
  <si>
    <t>S203</t>
  </si>
  <si>
    <t>S184</t>
  </si>
  <si>
    <t>LUC7 N_terminus domain-containing protein | chr5:20881367-20883704 REVERSE LENGTH=1586</t>
  </si>
  <si>
    <t>S75</t>
  </si>
  <si>
    <t>HOM05D005321</t>
  </si>
  <si>
    <t>S646</t>
  </si>
  <si>
    <t>HOM05D000041</t>
  </si>
  <si>
    <t>DHHC-type zinc finger family protein | chr3:9932600-9935499 REVERSE LENGTH=2014</t>
  </si>
  <si>
    <t>S332</t>
  </si>
  <si>
    <t>HOM05D000571</t>
  </si>
  <si>
    <t>unknown protein;FUNCTIONS IN: molecular_function unknown;INVOLVED IN: biological_process unknown;LOCATED IN: chloroplast thylakoid membrane, chloroplast, chloroplast envelope;EXPRESSED IN: 24 plant structures;EXPRESSED DURING: 13 growth stages;Has 30201 Blast hits to 17322 proteins in 780 species: Archae - 12;Bacteria - 1396;Metazoa - 17338;Fungi - 3422;Plants - 5037;Viruses - 0;Other Eukaryotes - 2996 (source: NCBI BLink). | chr5:2763823-2765734 FORWARD LENGTH=1435</t>
  </si>
  <si>
    <t>HOM05D005205</t>
  </si>
  <si>
    <t>S117</t>
  </si>
  <si>
    <t>Regulator of chromosome condensation (RCC1) family protein | chr1:6900415-6904069 REVERSE LENGTH=2101</t>
  </si>
  <si>
    <t>S43</t>
  </si>
  <si>
    <t>HOM05D004523</t>
  </si>
  <si>
    <t>FUNCTIONS IN: molecular_function unknown;INVOLVED IN: biological_process unknown;LOCATED IN: plasma membrane;BEST Arabidopsis thaliana protein match is: protamine P1 family protein (TAIR:AT2G37100.1);Has 81 Blast hits to 73 proteins in 9 species: Archae - 0;Bacteria - 0;Metazoa - 0;Fungi - 0;Plants - 81;Viruses - 0;Other Eukaryotes - 0 (source: NCBI BLink). | chr5:730292-731448 FORWARD LENGTH=1157</t>
  </si>
  <si>
    <t>S73</t>
  </si>
  <si>
    <t>HOM05D003173</t>
  </si>
  <si>
    <t>SRp34a, SR34a, At-SR34a | SER/ARG-rich protein 34A | chr3:18331546-18335041 FORWARD LENGTH=1308</t>
  </si>
  <si>
    <t>S225</t>
  </si>
  <si>
    <t>HOM05D001413</t>
  </si>
  <si>
    <t>S227</t>
  </si>
  <si>
    <t>S17</t>
  </si>
  <si>
    <t>HOM05D000084</t>
  </si>
  <si>
    <t>S364</t>
  </si>
  <si>
    <t>HOM05D002114</t>
  </si>
  <si>
    <t>myb-like transcription factor family protein | chr2:19378869-19382418 FORWARD LENGTH=1710</t>
  </si>
  <si>
    <t>T389</t>
  </si>
  <si>
    <t>HOM05D004146</t>
  </si>
  <si>
    <t>Ypt/Rab-GAP domain of gyp1p superfamily protein | chr2:13085886-13089261 REVERSE LENGTH=1854</t>
  </si>
  <si>
    <t>S54</t>
  </si>
  <si>
    <t>HOM05D004685</t>
  </si>
  <si>
    <t>T231</t>
  </si>
  <si>
    <t>S213</t>
  </si>
  <si>
    <t>glycine-rich protein | chr3:22028781-22030445 FORWARD LENGTH=982</t>
  </si>
  <si>
    <t>S208</t>
  </si>
  <si>
    <t>HOM05D007225</t>
  </si>
  <si>
    <t>RNA-binding KH domain-containing protein | chr5:4958337-4962013 FORWARD LENGTH=2806</t>
  </si>
  <si>
    <t>S498</t>
  </si>
  <si>
    <t>HOM05D000442</t>
  </si>
  <si>
    <t>S205</t>
  </si>
  <si>
    <t>HOM05D000458</t>
  </si>
  <si>
    <t>Alba DNA/RNA-binding protein | chr3:2223001-2225254 REVERSE LENGTH=1218</t>
  </si>
  <si>
    <t>S175</t>
  </si>
  <si>
    <t>HOM05D000901</t>
  </si>
  <si>
    <t>ZIGA4 | ARF GAP-like zinc finger-containing protein ZIGA4 | chr1:2762584-2768598 FORWARD LENGTH=2403</t>
  </si>
  <si>
    <t>HOM05D001437</t>
  </si>
  <si>
    <t>HOM05D003499</t>
  </si>
  <si>
    <t>S607</t>
  </si>
  <si>
    <t>HOM05D000940</t>
  </si>
  <si>
    <t>Ribosomal protein L11 family protein | chr5:24380910-24381593 REVERSE LENGTH=684</t>
  </si>
  <si>
    <t>S38</t>
  </si>
  <si>
    <t>HOM05D001565</t>
  </si>
  <si>
    <t>H</t>
  </si>
  <si>
    <t>COP1-interacting protein-related | chr5:17379591-17385387 REVERSE LENGTH=3858</t>
  </si>
  <si>
    <t>T1257</t>
  </si>
  <si>
    <t>HOM05D001676</t>
  </si>
  <si>
    <t>ATPase, V1 complex, subunit B protein | chr4:18011117-18015171 REVERSE LENGTH=1707</t>
  </si>
  <si>
    <t>HOM05D000267</t>
  </si>
  <si>
    <t>GRL, NAP1, NAPP | transcription activators | chr2:14795715-14803937 REVERSE LENGTH=4643</t>
  </si>
  <si>
    <t>HOM05D005021</t>
  </si>
  <si>
    <t>Sec14p-like phosphatidylinositol transfer family protein | chr1:27153581-27155664 REVERSE LENGTH=1770</t>
  </si>
  <si>
    <t>S74</t>
  </si>
  <si>
    <t>HOM05D000672</t>
  </si>
  <si>
    <t>LAZ1 | Protein of unknown function (DUF300) | chr4:17967107-17969958 FORWARD LENGTH=1900</t>
  </si>
  <si>
    <t>S114</t>
  </si>
  <si>
    <t>HOM05D001600</t>
  </si>
  <si>
    <t>RPS6, RPS6A | ribosomal protein S6 | chr4:15346072-15347727 REVERSE LENGTH=1000</t>
  </si>
  <si>
    <t>S246</t>
  </si>
  <si>
    <t>HOM05D001697</t>
  </si>
  <si>
    <t>S243</t>
  </si>
  <si>
    <t>ATJ6 | J-domain protein 6 | chr5:2140453-2142679 FORWARD LENGTH=1154</t>
  </si>
  <si>
    <t>S261</t>
  </si>
  <si>
    <t>HOM05D003863</t>
  </si>
  <si>
    <t>AML5, ML5 | MEI2-like protein 5 | chr1:10290040-10294630 REVERSE LENGTH=3029</t>
  </si>
  <si>
    <t>S396</t>
  </si>
  <si>
    <t>HOM05D000512</t>
  </si>
  <si>
    <t>GYF domain-containing protein | chr1:9520911-9526928 REVERSE LENGTH=4613</t>
  </si>
  <si>
    <t>S1516</t>
  </si>
  <si>
    <t>HOM05D003992</t>
  </si>
  <si>
    <t>W</t>
  </si>
  <si>
    <t>HTA12 | histone H2A 12 | chr5:575382-576606 FORWARD LENGTH=667</t>
  </si>
  <si>
    <t>HOM05D000221</t>
  </si>
  <si>
    <t>ENTH/VHS family protein | chr2:17948062-17953669 FORWARD LENGTH=2985</t>
  </si>
  <si>
    <t>S305</t>
  </si>
  <si>
    <t>HOM05D001811</t>
  </si>
  <si>
    <t>binding | chr5:19317716-19327334 FORWARD LENGTH=5327</t>
  </si>
  <si>
    <t>S1122</t>
  </si>
  <si>
    <t>HOM05D000555</t>
  </si>
  <si>
    <t>RIN4 | RPM1 interacting protein 4 | chr3:9132310-9134030 FORWARD LENGTH=1067</t>
  </si>
  <si>
    <t>T223</t>
  </si>
  <si>
    <t>HOM05D002186</t>
  </si>
  <si>
    <t>CONTAINS InterPro DOMAIN/s: Beta-Casp domain (InterPro:IPR022712);BEST Arabidopsis thaliana protein match is: cleavage and polyadenylation specificity factor 73 kDa subunit-II (TAIR:AT2G01730.1);Has 624 Blast hits to 615 proteins in 160 species: Archae - 54;Bacteria - 6;Metazoa - 333;Fungi - 44;Plants - 93;Viruses - 0;Other Eukaryotes - 94 (source: NCBI BLink). | chr3:2400793-2404280 FORWARD LENGTH=2100</t>
  </si>
  <si>
    <t>HOM05D002310</t>
  </si>
  <si>
    <t>MCM4 | Minichromosome maintenance (MCM2/3/5) family protein | chr2:7126357-7130685 REVERSE LENGTH=2743</t>
  </si>
  <si>
    <t>T64</t>
  </si>
  <si>
    <t>HOM05D000361</t>
  </si>
  <si>
    <t>BAG6, ATBAG6 | BCL-2-associated athanogene 6 | chr2:18986133-18989947 FORWARD LENGTH=3511</t>
  </si>
  <si>
    <t>S401</t>
  </si>
  <si>
    <t>HOM05D006269</t>
  </si>
  <si>
    <t>S576</t>
  </si>
  <si>
    <t>HOM05D000320</t>
  </si>
  <si>
    <t>SAUR-like auxin-responsive protein family  | chr2:10377791-10378586 REVERSE LENGTH=796</t>
  </si>
  <si>
    <t>S71</t>
  </si>
  <si>
    <t>HOM05D000204</t>
  </si>
  <si>
    <t>UPL1 | ubiquitin-protein ligase 1 | chr1:20879466-20893268 REVERSE LENGTH=11745</t>
  </si>
  <si>
    <t>S933</t>
  </si>
  <si>
    <t>HOM05D000747</t>
  </si>
  <si>
    <t>eIFiso4G1 | MIF4G domain-containing protein / MA3 domain-containing protein | chr5:23439498-23443781 FORWARD LENGTH=2936</t>
  </si>
  <si>
    <t>S535</t>
  </si>
  <si>
    <t>Not Found</t>
  </si>
  <si>
    <t>S29</t>
  </si>
  <si>
    <t>HOM05D001076</t>
  </si>
  <si>
    <t>EIF4G, CUM2 | eukaryotic translation initiation factor 4G | chr3:22261724-22268455 FORWARD LENGTH=5456</t>
  </si>
  <si>
    <t>S986</t>
  </si>
  <si>
    <t>HOM05D002442</t>
  </si>
  <si>
    <t>RNA-binding (RRM/RBD/RNP motifs) family protein | chr4:9862446-9864663 REVERSE LENGTH=1321</t>
  </si>
  <si>
    <t>S258</t>
  </si>
  <si>
    <t>HOM05D000742</t>
  </si>
  <si>
    <t>binding | chr4:9017453-9022982 FORWARD LENGTH=4182</t>
  </si>
  <si>
    <t>S1239</t>
  </si>
  <si>
    <t>HOM05D001406</t>
  </si>
  <si>
    <t>SUN1, ATSUN1 | SAD1/UNC-84 domain protein 1 | chr5:1471481-1473964 REVERSE LENGTH=1827</t>
  </si>
  <si>
    <t>S7</t>
  </si>
  <si>
    <t>HOM05D003737</t>
  </si>
  <si>
    <t>CLC-D, ATCLC-D | chloride channel D | chr5:9189524-9194731 FORWARD LENGTH=2861</t>
  </si>
  <si>
    <t>S662</t>
  </si>
  <si>
    <t>HOM05D000572</t>
  </si>
  <si>
    <t>S218</t>
  </si>
  <si>
    <t>CYCT1;4 | Cyclin family protein | chr4:10672765-10676735 FORWARD LENGTH=2039</t>
  </si>
  <si>
    <t>S16</t>
  </si>
  <si>
    <t>HOM05D000604</t>
  </si>
  <si>
    <t>BED zinc finger;hAT family dimerisation domain | chr3:14320952-14324069 FORWARD LENGTH=2452</t>
  </si>
  <si>
    <t>S170</t>
  </si>
  <si>
    <t>HOM05D000030</t>
  </si>
  <si>
    <t>Hsp81.4, AtHsp90.4 | HEAT SHOCK PROTEIN 81.4 | chr5:22677451-22680152 REVERSE LENGTH=2336</t>
  </si>
  <si>
    <t>S593</t>
  </si>
  <si>
    <t>ATBRXL3, BRX-LIKE3 | BREVIS RADIX-like 3 | chr1:20227291-20230237 FORWARD LENGTH=1892</t>
  </si>
  <si>
    <t>S315</t>
  </si>
  <si>
    <t>HOM05D004431</t>
  </si>
  <si>
    <t>SE | C2H2 zinc-finger protein SERRATE (SE) | chr2:11572550-11576658 FORWARD LENGTH=2501</t>
  </si>
  <si>
    <t>HOM05D003237</t>
  </si>
  <si>
    <t>IQD30 | IQ-domain 30 | chr1:6500848-6504413 REVERSE LENGTH=2360</t>
  </si>
  <si>
    <t>S700</t>
  </si>
  <si>
    <t>HOM05D004047</t>
  </si>
  <si>
    <t>FUNCTIONS IN: molecular_function unknown;INVOLVED IN: vesicle-mediated transport, vesicle docking involved in exocytosis;LOCATED IN: cellular_component unknown;EXPRESSED IN: 22 plant structures;EXPRESSED DURING: 14 growth stages;CONTAINS InterPro DOMAIN/s: Sec1-like protein (InterPro:IPR001619);Has 30201 Blast hits to 17322 proteins in 780 species: Archae - 12;Bacteria - 1396;Metazoa - 17338;Fungi - 3422;Plants - 5037;Viruses - 0;Other Eukaryotes - 2996 (source: NCBI BLink). | chr2:17778301-17782137 FORWARD LENGTH=2783</t>
  </si>
  <si>
    <t>S131</t>
  </si>
  <si>
    <t>HOM05D006510</t>
  </si>
  <si>
    <t>zinc finger (CCCH-type) family protein | chr2:12162051-12165894 REVERSE LENGTH=2692</t>
  </si>
  <si>
    <t>S701</t>
  </si>
  <si>
    <t>HOM05D005381</t>
  </si>
  <si>
    <t>VQ motif-containing protein | chr1:9886077-9887478 REVERSE LENGTH=1035</t>
  </si>
  <si>
    <t>S18</t>
  </si>
  <si>
    <t>HOM05D000962</t>
  </si>
  <si>
    <t>SWP, MED14, ATMED14 | RNA polymerase II transcription mediators | chr3:1293807-1300714 FORWARD LENGTH=5501</t>
  </si>
  <si>
    <t>S506</t>
  </si>
  <si>
    <t>HOM05D004252</t>
  </si>
  <si>
    <t>S316</t>
  </si>
  <si>
    <t>HOM05D003640</t>
  </si>
  <si>
    <t>S6</t>
  </si>
  <si>
    <t>S263</t>
  </si>
  <si>
    <t>ATHB13 | Homeobox-leucine zipper protein family | chr1:26258939-26260751 FORWARD LENGTH=1398</t>
  </si>
  <si>
    <t>S187</t>
  </si>
  <si>
    <t>HOM05D000183</t>
  </si>
  <si>
    <t>emb1579 | ATP/GTP-binding protein family | chr2:951933-959188 FORWARD LENGTH=4398</t>
  </si>
  <si>
    <t>S115</t>
  </si>
  <si>
    <t>HOM05D004594</t>
  </si>
  <si>
    <t>S119</t>
  </si>
  <si>
    <t>HOM05D000223</t>
  </si>
  <si>
    <t>NTMC2TYPE4, NTMC2T4 | Calcium-dependent lipid-binding (CaLB domain) family protein | chr3:22597227-22601412 FORWARD LENGTH=1895</t>
  </si>
  <si>
    <t>T324</t>
  </si>
  <si>
    <t>HOM05D000524</t>
  </si>
  <si>
    <t>T411</t>
  </si>
  <si>
    <t>HOM05D000411</t>
  </si>
  <si>
    <t>I</t>
  </si>
  <si>
    <t>DEAD box RNA helicase family protein | chr3:1985455-1990153 REVERSE LENGTH=3605</t>
  </si>
  <si>
    <t>S1033</t>
  </si>
  <si>
    <t>HOM05D000032</t>
  </si>
  <si>
    <t>NOI | RPM1-interacting protein 4 (RIN4) family protein | chr5:22603376-22605232 FORWARD LENGTH=867</t>
  </si>
  <si>
    <t>S195</t>
  </si>
  <si>
    <t>S262</t>
  </si>
  <si>
    <t>Major facilitator superfamily protein | chr5:25780382-25783654 FORWARD LENGTH=1764</t>
  </si>
  <si>
    <t>S511</t>
  </si>
  <si>
    <t>HOM05D002219</t>
  </si>
  <si>
    <t>mitotic checkpoint family protein | chr5:20282165-20288084 FORWARD LENGTH=2630</t>
  </si>
  <si>
    <t>HOM05D006009</t>
  </si>
  <si>
    <t>Octicosapeptide/Phox/Bem1p family protein | chr5:2983449-2985435 REVERSE LENGTH=1987</t>
  </si>
  <si>
    <t>S15</t>
  </si>
  <si>
    <t>HOM05D000678</t>
  </si>
  <si>
    <t>RING/FYVE/PHD zinc finger superfamily protein | chr1:6971485-6974835 FORWARD LENGTH=2132</t>
  </si>
  <si>
    <t>S339</t>
  </si>
  <si>
    <t>HOM05D003211</t>
  </si>
  <si>
    <t>Nucleoporin interacting component (Nup93/Nic96-like) family protein | chr2:17347304-17355084 REVERSE LENGTH=3859</t>
  </si>
  <si>
    <t>S166</t>
  </si>
  <si>
    <t>HOM05D003395</t>
  </si>
  <si>
    <t>PIN3, ATPIN3 | Auxin efflux carrier family protein | chr1:26743054-26746395 FORWARD LENGTH=2563</t>
  </si>
  <si>
    <t>S300</t>
  </si>
  <si>
    <t>SCN1 | Immunoglobulin E-set superfamily protein | chr3:2513971-2515823 FORWARD LENGTH=1206</t>
  </si>
  <si>
    <t>T14</t>
  </si>
  <si>
    <t>HOM05D001152</t>
  </si>
  <si>
    <t>nucleotide binding;nucleic acid binding | chr1:7462834-7466164 REVERSE LENGTH=762</t>
  </si>
  <si>
    <t>S63</t>
  </si>
  <si>
    <t>HOM05D001626</t>
  </si>
  <si>
    <t>Basic-leucine zipper (bZIP) transcription factor family protein | chr2:16954541-16956978 REVERSE LENGTH=1473</t>
  </si>
  <si>
    <t>T27</t>
  </si>
  <si>
    <t>HOM05D000516</t>
  </si>
  <si>
    <t>BSD domain-containing protein | chr1:9098757-9099754 REVERSE LENGTH=830</t>
  </si>
  <si>
    <t>T59</t>
  </si>
  <si>
    <t>HOM05D002368</t>
  </si>
  <si>
    <t>DRH1, ATDRH1 | DEAD box RNA helicase 1 | chr3:212518-216671 REVERSE LENGTH=2289</t>
  </si>
  <si>
    <t>S589</t>
  </si>
  <si>
    <t>M</t>
  </si>
  <si>
    <t>ATCSLD5, CSLD5, SOS6 | cellulose synthase-like D5 | chr1:594573-598657 REVERSE LENGTH=3854</t>
  </si>
  <si>
    <t>S44</t>
  </si>
  <si>
    <t>HOM05D000074</t>
  </si>
  <si>
    <t>S275</t>
  </si>
  <si>
    <t>HOM05D006963</t>
  </si>
  <si>
    <t>MLO8, ATMLO8 | Seven transmembrane MLO family protein | chr2:7590295-7594090 REVERSE LENGTH=2368</t>
  </si>
  <si>
    <t>S470</t>
  </si>
  <si>
    <t>INVOLVED IN: biological_process unknown;LOCATED IN: cellular_component unknown;EXPRESSED IN: 20 plant structures;EXPRESSED DURING: 9 growth stages;CONTAINS InterPro DOMAIN/s: Histone chaperone domain CHZ (InterPro:IPR019098);BEST Arabidopsis thaliana protein match is: unknown protein (TAIR:AT4G08310.1);Has 35333 Blast hits to 34131 proteins in 2444 species: Archae - 798;Bacteria - 22429;Metazoa - 974;Fungi - 991;Plants - 531;Viruses - 0;Other Eukaryotes - 9610 (source: NCBI BLink). | chr1:16909708-16912270 FORWARD LENGTH=1644</t>
  </si>
  <si>
    <t>HOM05D005355</t>
  </si>
  <si>
    <t>GRV2, KAM2 | DNAJ heat shock N-terminal domain-containing protein | chr2:11462067-11474325 REVERSE LENGTH=8409</t>
  </si>
  <si>
    <t>S1371</t>
  </si>
  <si>
    <t>HOM05D003720</t>
  </si>
  <si>
    <t>zinc ion binding | chr3:20128305-20131854 REVERSE LENGTH=1596</t>
  </si>
  <si>
    <t>S95</t>
  </si>
  <si>
    <t>HOM05D005841</t>
  </si>
  <si>
    <t>F-box family protein | chr3:3931555-3932849 FORWARD LENGTH=1159</t>
  </si>
  <si>
    <t>S237</t>
  </si>
  <si>
    <t>HOM05D006323</t>
  </si>
  <si>
    <t>S399</t>
  </si>
  <si>
    <t>HOM05D000134</t>
  </si>
  <si>
    <t>F</t>
  </si>
  <si>
    <t>S153</t>
  </si>
  <si>
    <t>HOM05D003170</t>
  </si>
  <si>
    <t>NUP155 | nucleoporin 155 | chr1:5116696-5123259 REVERSE LENGTH=4620</t>
  </si>
  <si>
    <t>S1004</t>
  </si>
  <si>
    <t>HOM05D001486</t>
  </si>
  <si>
    <t>Acyl-CoA N-acyltransferase with RING/FYVE/PHD-type zinc finger protein | chr1:1576863-1582614 FORWARD LENGTH=4136</t>
  </si>
  <si>
    <t>S596</t>
  </si>
  <si>
    <t>HOM05D000366</t>
  </si>
  <si>
    <t>S289</t>
  </si>
  <si>
    <t>HOM05D000703</t>
  </si>
  <si>
    <t>RING/U-box superfamily protein | chr5:54010-55856 FORWARD LENGTH=1404</t>
  </si>
  <si>
    <t>S186</t>
  </si>
  <si>
    <t>HOM05D005357</t>
  </si>
  <si>
    <t>S503</t>
  </si>
  <si>
    <t>HOM05D001965</t>
  </si>
  <si>
    <t>Octicosapeptide/Phox/Bem1p family protein | chr1:8871568-8872386 FORWARD LENGTH=819</t>
  </si>
  <si>
    <t>S382</t>
  </si>
  <si>
    <t>S164</t>
  </si>
  <si>
    <t>S250</t>
  </si>
  <si>
    <t>HOM05D001514</t>
  </si>
  <si>
    <t>Ubiquitin system component Cue protein | chr5:12076896-12078559 FORWARD LENGTH=1048</t>
  </si>
  <si>
    <t>S76</t>
  </si>
  <si>
    <t>HOM05D004036</t>
  </si>
  <si>
    <t>SR1, ATSRP34, SRP34, SR34, At-SR34 | RNA-binding (RRM/RBD/RNP motifs) family protein | chr1:626741-629819 FORWARD LENGTH=1237</t>
  </si>
  <si>
    <t>S772</t>
  </si>
  <si>
    <t>nucleolar protein gar2-related | chr2:17627342-17630797 FORWARD LENGTH=2496</t>
  </si>
  <si>
    <t>HOM05D001334</t>
  </si>
  <si>
    <t>C</t>
  </si>
  <si>
    <t>HSP70, ATHSP70 | heat shock protein 70 | chr3:3991261-3993792 REVERSE LENGTH=2282</t>
  </si>
  <si>
    <t>S569</t>
  </si>
  <si>
    <t>CIP4 | COP1-interacting protein 4 | chr5:14723144-14726694 REVERSE LENGTH=2849</t>
  </si>
  <si>
    <t>S616</t>
  </si>
  <si>
    <t>HOM05D012928</t>
  </si>
  <si>
    <t>PLDBETA1, PLDBETA | phospholipase D beta 1 | chr2:17532813-17538400 REVERSE LENGTH=3640</t>
  </si>
  <si>
    <t>S267</t>
  </si>
  <si>
    <t>HOM05D001938</t>
  </si>
  <si>
    <t>DOT2, MDF | SART-1 family | chr5:5517490-5522258 REVERSE LENGTH=3061</t>
  </si>
  <si>
    <t>S345</t>
  </si>
  <si>
    <t>HOM05D003241</t>
  </si>
  <si>
    <t>AML1, ML1 | MEI2-like protein 1 | chr5:24878521-24884720 REVERSE LENGTH=3886</t>
  </si>
  <si>
    <t>S103</t>
  </si>
  <si>
    <t>PRORP2 | proteinaceous RNase P 2 | chr2:7215819-7218395 REVERSE LENGTH=1871</t>
  </si>
  <si>
    <t>S530</t>
  </si>
  <si>
    <t>HOM05D001691</t>
  </si>
  <si>
    <t>ASP3, YLS4 | aspartate aminotransferase 3 | chr5:3685089-3687764 REVERSE LENGTH=1561</t>
  </si>
  <si>
    <t>HOM05D001021</t>
  </si>
  <si>
    <t>Protein of unknown function, DUF584 | chr1:10355703-10356482 REVERSE LENGTH=780</t>
  </si>
  <si>
    <t>HOM05D000355</t>
  </si>
  <si>
    <t>S236</t>
  </si>
  <si>
    <t>IQD28 | IQ-domain 28 | chr1:4918010-4921596 REVERSE LENGTH=2436</t>
  </si>
  <si>
    <t>T469</t>
  </si>
  <si>
    <t>HOM05D002126</t>
  </si>
  <si>
    <t>S28</t>
  </si>
  <si>
    <t>ENTH/VHS family protein | chr3:5513273-5516932 FORWARD LENGTH=2764</t>
  </si>
  <si>
    <t>HOM05D003995</t>
  </si>
  <si>
    <t>unknown protein;FUNCTIONS IN: molecular_function unknown;INVOLVED IN: biological_process unknown;LOCATED IN: cellular_component unknown;EXPRESSED IN: 23 plant structures;EXPRESSED DURING: 13 growth stages;Has 45 Blast hits to 44 proteins in 14 species: Archae - 0;Bacteria - 0;Metazoa - 2;Fungi - 2;Plants - 39;Viruses - 0;Other Eukaryotes - 2 (source: NCBI BLink). | chr3:6128506-6133383 FORWARD LENGTH=3061</t>
  </si>
  <si>
    <t>S763</t>
  </si>
  <si>
    <t>HOM05D004054</t>
  </si>
  <si>
    <t>CDC6, ATCDC6 | cell division control 6 | chr2:12689549-12693024 FORWARD LENGTH=1734</t>
  </si>
  <si>
    <t>S94</t>
  </si>
  <si>
    <t>HOM05D003657</t>
  </si>
  <si>
    <t>Pyridoxal phosphate (PLP)-dependent transferases superfamily protein | chr4:17479173-17481863 REVERSE LENGTH=2691</t>
  </si>
  <si>
    <t>S72</t>
  </si>
  <si>
    <t>HOM05D001123</t>
  </si>
  <si>
    <t>tetratricopeptide repeat (TPR)-containing protein | chr3:19332898-19341657 FORWARD LENGTH=4705</t>
  </si>
  <si>
    <t>S1209</t>
  </si>
  <si>
    <t>HOM05D003599</t>
  </si>
  <si>
    <t>T66</t>
  </si>
  <si>
    <t>unknown protein;Has 39 Blast hits to 39 proteins in 15 species: Archae - 0;Bacteria - 0;Metazoa - 0;Fungi - 0;Plants - 35;Viruses - 0;Other Eukaryotes - 4 (source: NCBI BLink). | chr1:2715079-2716404 REVERSE LENGTH=642</t>
  </si>
  <si>
    <t>T88</t>
  </si>
  <si>
    <t>HOM05D007045</t>
  </si>
  <si>
    <t>Vps51/Vps67 family (components of vesicular transport) protein | chr5:5338119-5342432 FORWARD LENGTH=3453</t>
  </si>
  <si>
    <t>T5</t>
  </si>
  <si>
    <t>HOM05D003580</t>
  </si>
  <si>
    <t>SPI | Beige/BEACH domain;WD domain, G-beta repeat protein | chr1:712473-726891 REVERSE LENGTH=11304</t>
  </si>
  <si>
    <t>S25</t>
  </si>
  <si>
    <t>HOM05D000921</t>
  </si>
  <si>
    <t>S219</t>
  </si>
  <si>
    <t>Autophagy-related protein 13 | chr3:6459884-6463059 REVERSE LENGTH=2343</t>
  </si>
  <si>
    <t>S312</t>
  </si>
  <si>
    <t>HOM05D002417</t>
  </si>
  <si>
    <t>RPT2a | regulatory particle AAA-ATPase 2A | chr4:14312303-14314600 FORWARD LENGTH=1612</t>
  </si>
  <si>
    <t>HOM05D000070</t>
  </si>
  <si>
    <t>ATUK/UPRT1, UKL1, UK/UPRT1 | uridine kinase/uracil phosphoribosyltransferase 1 | chr5:16374908-16378652 FORWARD LENGTH=1842</t>
  </si>
  <si>
    <t>HOM05D001287</t>
  </si>
  <si>
    <t>AIR9 | Outer arm dynein light chain 1 protein | chr2:14616622-14629129 REVERSE LENGTH=5739</t>
  </si>
  <si>
    <t>HOM05D004072</t>
  </si>
  <si>
    <t>ATTPS5, TPS5 | trehalose phosphatase/synthase 5 | chr4:9876238-9880254 FORWARD LENGTH=3052</t>
  </si>
  <si>
    <t>HOM05D000380</t>
  </si>
  <si>
    <t>TSD2, QUA2 | S-adenosyl-L-methionine-dependent methyltransferases superfamily protein | chr1:29432829-29436571 REVERSE LENGTH=2747</t>
  </si>
  <si>
    <t>T47</t>
  </si>
  <si>
    <t>HOM05D000087</t>
  </si>
  <si>
    <t>RBOHD, ATRBOHD | respiratory burst oxidase homologue D | chr5:19397443-19402061 FORWARD LENGTH=3201</t>
  </si>
  <si>
    <t>S780</t>
  </si>
  <si>
    <t>HOM05D000501</t>
  </si>
  <si>
    <t>S21</t>
  </si>
  <si>
    <t>HOM05D000449</t>
  </si>
  <si>
    <t>S478</t>
  </si>
  <si>
    <t>HOM05D002175</t>
  </si>
  <si>
    <t>S532</t>
  </si>
  <si>
    <t>S92</t>
  </si>
  <si>
    <t>PRP38 family protein | chr2:16963319-16965752 REVERSE LENGTH=1493</t>
  </si>
  <si>
    <t>S335</t>
  </si>
  <si>
    <t>HOM05D005421</t>
  </si>
  <si>
    <t>S5</t>
  </si>
  <si>
    <t>Nuclear transport factor 2 (NTF2) family protein with RNA binding (RRM-RBD-RNP motifs) domain | chr3:9157078-9160100 REVERSE LENGTH=1895</t>
  </si>
  <si>
    <t>HOM05D000622</t>
  </si>
  <si>
    <t>ATRSP35, ATRSP40, AT-SRP40, RSP35, RS40, At-RS40 | arginine/serine-rich splicing factor 35 | chr4:13024571-13027440 FORWARD LENGTH=1362</t>
  </si>
  <si>
    <t>S400</t>
  </si>
  <si>
    <t>TPX2 (targeting protein for Xklp2) protein family | chr4:15609036-15611898 FORWARD LENGTH=1438</t>
  </si>
  <si>
    <t>HOM05D000778</t>
  </si>
  <si>
    <t>S1091</t>
  </si>
  <si>
    <t>CBS domain-containing protein / transporter associated domain-containing protein | chr1:20918717-20922232 FORWARD LENGTH=2239</t>
  </si>
  <si>
    <t>S320</t>
  </si>
  <si>
    <t>ATK1, KATA, KATAP | kinesin 1 | chr4:11329363-11334135 REVERSE LENGTH=2849</t>
  </si>
  <si>
    <t>HOM05D000141</t>
  </si>
  <si>
    <t>PS2 | Presenilin-2 | chr2:12749746-12751125 FORWARD LENGTH=1380</t>
  </si>
  <si>
    <t>S292</t>
  </si>
  <si>
    <t>HOM05D002946</t>
  </si>
  <si>
    <t>S3</t>
  </si>
  <si>
    <t>HOM05D000007</t>
  </si>
  <si>
    <t>ETG1 | E2F target gene 1 | chr2:16934834-16938201 FORWARD LENGTH=2031</t>
  </si>
  <si>
    <t>S156</t>
  </si>
  <si>
    <t>HOM05D004766</t>
  </si>
  <si>
    <t>APUM4, PUM4 | pumilio 4 | chr3:3210884-3215556 REVERSE LENGTH=3692</t>
  </si>
  <si>
    <t>S202</t>
  </si>
  <si>
    <t>HOM05D000810</t>
  </si>
  <si>
    <t>ATPDIL5-2, ATPDI8, PDI8, PDIL5-2 | PDI-like 5-2 | chr1:13156368-13158467 FORWARD LENGTH=1646</t>
  </si>
  <si>
    <t>S368</t>
  </si>
  <si>
    <t>HOM05D004866</t>
  </si>
  <si>
    <t>S612</t>
  </si>
  <si>
    <t>HOM05D001078</t>
  </si>
  <si>
    <t>P-loop containing nucleoside triphosphate hydrolases superfamily protein | chr2:17704832-17708947 FORWARD LENGTH=2252</t>
  </si>
  <si>
    <t>Coiled-coil domain-containing protein 55 (DUF2040) | chr2:11675960-11678118 REVERSE LENGTH=1312</t>
  </si>
  <si>
    <t>S221</t>
  </si>
  <si>
    <t>HOM05D002737</t>
  </si>
  <si>
    <t>eukaryotic translation initiation factor 2 (eIF-2) family protein | chr1:28831003-28836586 REVERSE LENGTH=4395</t>
  </si>
  <si>
    <t>S698</t>
  </si>
  <si>
    <t>HOM05D001552</t>
  </si>
  <si>
    <t>IQD28 | IQ-domain 28 | chr1:4918010-4921596 REVERSE LENGTH=2250</t>
  </si>
  <si>
    <t>S56</t>
  </si>
  <si>
    <t>S22</t>
  </si>
  <si>
    <t>HOM05D003676</t>
  </si>
  <si>
    <t>IAR1 | ZIP metal ion transporter family | chr1:25521204-25524175 FORWARD LENGTH=1674</t>
  </si>
  <si>
    <t>S394</t>
  </si>
  <si>
    <t>HOM05D005481</t>
  </si>
  <si>
    <t>phosphoesterase | chr3:5008742-5013265 FORWARD LENGTH=2269</t>
  </si>
  <si>
    <t>S125</t>
  </si>
  <si>
    <t>HOM05D005043</t>
  </si>
  <si>
    <t>Hop3 | stress-inducible protein, putative | chr4:7338659-7341361 REVERSE LENGTH=2006</t>
  </si>
  <si>
    <t>T422</t>
  </si>
  <si>
    <t>HOM05D002462</t>
  </si>
  <si>
    <t>S36</t>
  </si>
  <si>
    <t>S313</t>
  </si>
  <si>
    <t>HOM05D000283</t>
  </si>
  <si>
    <t>S541</t>
  </si>
  <si>
    <t>DSK2 | ubiquitin family protein | chr2:7481881-7485240 REVERSE LENGTH=2058</t>
  </si>
  <si>
    <t>HOM05D001927</t>
  </si>
  <si>
    <t>S433</t>
  </si>
  <si>
    <t>HOM05D000738</t>
  </si>
  <si>
    <t>ATAMT1;2, AMT1;2 | ammonium transporter 1;2 | chr1:24060770-24062630 REVERSE LENGTH=1861</t>
  </si>
  <si>
    <t>T502</t>
  </si>
  <si>
    <t>HOM05D000780</t>
  </si>
  <si>
    <t>AtRFC1, RFC1 | replication factor C1 | chr5:7280389-7287364 REVERSE LENGTH=3246</t>
  </si>
  <si>
    <t>S336</t>
  </si>
  <si>
    <t>HOM05D004977</t>
  </si>
  <si>
    <t>S294</t>
  </si>
  <si>
    <t>S919</t>
  </si>
  <si>
    <t>HOM05D000207</t>
  </si>
  <si>
    <t>S295</t>
  </si>
  <si>
    <t>S374</t>
  </si>
  <si>
    <t>S428</t>
  </si>
  <si>
    <t>SP1L1 | SPIRAL1-like1 | chr1:9117950-9118611 REVERSE LENGTH=342</t>
  </si>
  <si>
    <t>S49</t>
  </si>
  <si>
    <t>HOM05D001316</t>
  </si>
  <si>
    <t>S96</t>
  </si>
  <si>
    <t>AT hook motif DNA-binding family protein | chr5:18924477-18926575 FORWARD LENGTH=1637</t>
  </si>
  <si>
    <t>S157</t>
  </si>
  <si>
    <t>HOM05D000236</t>
  </si>
  <si>
    <t>LOCATED IN: cytosol, chloroplast;EXPRESSED IN: 24 plant structures;EXPRESSED DURING: 14 growth stages;BEST Arabidopsis thaliana protein match is: Tudor/PWWP/MBT superfamily protein (TAIR:AT1G15940.1);Has 137162 Blast hits to 70781 proteins in 2973 species: Archae - 289;Bacteria - 24182;Metazoa - 56725;Fungi - 20130;Plants - 6559;Viruses - 758;Other Eukaryotes - 28519 (source: NCBI BLink). | chr4:15419404-15424183 REVERSE LENGTH=2897</t>
  </si>
  <si>
    <t>T785</t>
  </si>
  <si>
    <t>RING/FYVE/PHD zinc finger superfamily protein | chr5:23818184-23820237 FORWARD LENGTH=1354</t>
  </si>
  <si>
    <t>S592</t>
  </si>
  <si>
    <t>HOM05D004018</t>
  </si>
  <si>
    <t>ATCLASP, CLASP | CLIP-associated protein | chr2:8711596-8719018 REVERSE LENGTH=4791</t>
  </si>
  <si>
    <t>S603</t>
  </si>
  <si>
    <t>HOM05D002889</t>
  </si>
  <si>
    <t>unknown protein;FUNCTIONS IN: molecular_function unknown;INVOLVED IN: biological_process unknown;LOCATED IN: cellular_component unknown;EXPRESSED IN: 25 plant structures;EXPRESSED DURING: 15 growth stages;BEST Arabidopsis thaliana protein match is: unknown protein (TAIR:AT5G58510.1);Has 223 Blast hits to 218 proteins in 80 species: Archae - 0;Bacteria - 2;Metazoa - 117;Fungi - 6;Plants - 65;Viruses - 0;Other Eukaryotes - 33 (source: NCBI BLink). | chr5:22341952-22346577 FORWARD LENGTH=2293</t>
  </si>
  <si>
    <t>S634</t>
  </si>
  <si>
    <t>HOM05D001434</t>
  </si>
  <si>
    <t>S107</t>
  </si>
  <si>
    <t>HOM05D000146</t>
  </si>
  <si>
    <t>S310</t>
  </si>
  <si>
    <t>S283</t>
  </si>
  <si>
    <t>LINC4 | little nuclei4 | chr5:26311587-26315997 FORWARD LENGTH=3331</t>
  </si>
  <si>
    <t>S908</t>
  </si>
  <si>
    <t>HOM05D001377</t>
  </si>
  <si>
    <t>HOM05D000894</t>
  </si>
  <si>
    <t>Zinc finger (CCCH-type) family protein / RNA recognition motif (RRM)-containing protein | chr3:19645660-19646962 FORWARD LENGTH=1146</t>
  </si>
  <si>
    <t>S507</t>
  </si>
  <si>
    <t>HOM05D000857</t>
  </si>
  <si>
    <t>FLA1 | FASCICLIN-like arabinogalactan 1 | chr5:22558148-22560461 REVERSE LENGTH=1521</t>
  </si>
  <si>
    <t>S238</t>
  </si>
  <si>
    <t>HOM05D000588</t>
  </si>
  <si>
    <t>nucleotidyltransferases | chr3:22827884-22834048 FORWARD LENGTH=4948</t>
  </si>
  <si>
    <t>S792</t>
  </si>
  <si>
    <t>HOM05D000751</t>
  </si>
  <si>
    <t>SWA1, EDA13, EDA19 | transducin family protein / WD-40 repeat family protein | chr2:19636867-19638678 REVERSE LENGTH=1812</t>
  </si>
  <si>
    <t>T26</t>
  </si>
  <si>
    <t>HOM05D005544</t>
  </si>
  <si>
    <t>HOM05D000666</t>
  </si>
  <si>
    <t>RNA-binding (RRM/RBD/RNP motifs) family protein | chr2:17126989-17129563 FORWARD LENGTH=1787</t>
  </si>
  <si>
    <t>S387</t>
  </si>
  <si>
    <t>HOM05D000845</t>
  </si>
  <si>
    <t>ECT2 | evolutionarily conserved C-terminal region 2 | chr3:4384714-4388477 REVERSE LENGTH=2818</t>
  </si>
  <si>
    <t>S605</t>
  </si>
  <si>
    <t>HOM05D000412</t>
  </si>
  <si>
    <t>UTP:galactose-1-phosphate uridylyltransferases;ribose-5-phosphate adenylyltransferases | chr5:6015225-6016782 FORWARD LENGTH=1328</t>
  </si>
  <si>
    <t>HOM05D006263</t>
  </si>
  <si>
    <t>S269</t>
  </si>
  <si>
    <t>HOM05D002148</t>
  </si>
  <si>
    <t>S355</t>
  </si>
  <si>
    <t>HOM05D000295</t>
  </si>
  <si>
    <t>splicing factor PWI domain-containing protein | chr2:12558051-12562348 FORWARD LENGTH=2922</t>
  </si>
  <si>
    <t>T615</t>
  </si>
  <si>
    <t>HOM05D005166</t>
  </si>
  <si>
    <t>Chaperone DnaJ-domain superfamily protein | chr4:17230589-17235518 REVERSE LENGTH=4352</t>
  </si>
  <si>
    <t>HOM05D000625</t>
  </si>
  <si>
    <t>EMB2762 | CCAAT-binding factor | chr2:7499477-7503125 FORWARD LENGTH=1998</t>
  </si>
  <si>
    <t>HOM05D004142</t>
  </si>
  <si>
    <t>Hyaluronan / mRNA binding family | chr4:9470385-9472594 FORWARD LENGTH=1591</t>
  </si>
  <si>
    <t>S124</t>
  </si>
  <si>
    <t>HOM05D001429</t>
  </si>
  <si>
    <t>S231</t>
  </si>
  <si>
    <t>Ribosomal protein L30/L7 family protein | chr3:4433047-4435305 FORWARD LENGTH=1062</t>
  </si>
  <si>
    <t>T4</t>
  </si>
  <si>
    <t>HOM05D001080</t>
  </si>
  <si>
    <t>S351</t>
  </si>
  <si>
    <t>HOM05D000025</t>
  </si>
  <si>
    <t>unknown protein;BEST Arabidopsis thaliana protein match is: unknown protein (TAIR:AT3G05570.1);Has 30201 Blast hits to 17322 proteins in 780 species: Archae - 12;Bacteria - 1396;Metazoa - 17338;Fungi - 3422;Plants - 5037;Viruses - 0;Other Eukaryotes - 2996 (source: NCBI BLink). | chr4:18268049-18269212 FORWARD LENGTH=544</t>
  </si>
  <si>
    <t>HOM05D003095</t>
  </si>
  <si>
    <t>T212</t>
  </si>
  <si>
    <t>EIF4G, CUM2 | eukaryotic translation initiation factor 4G | chr3:22261650-22268445 FORWARD LENGTH=5526</t>
  </si>
  <si>
    <t>ubiquitin-associated (UBA)/TS-N domain-containing protein / octicosapeptide/Phox/Bemp1 (PB1) domain-containing protein | chr4:12741033-12744533 FORWARD LENGTH=2604</t>
  </si>
  <si>
    <t>HOM05D003157</t>
  </si>
  <si>
    <t>T45</t>
  </si>
  <si>
    <t>S597</t>
  </si>
  <si>
    <t>PAKRP1, KINESIN-12A | phragmoplast-associated kinesin-related protein 1 | chr4:8158572-8165008 REVERSE LENGTH=3952</t>
  </si>
  <si>
    <t>HOM05D000108</t>
  </si>
  <si>
    <t>alpha/beta-Hydrolases superfamily protein | chr5:6369267-6371904 FORWARD LENGTH=1304</t>
  </si>
  <si>
    <t>S45</t>
  </si>
  <si>
    <t>HOM05D004860</t>
  </si>
  <si>
    <t>S1006</t>
  </si>
  <si>
    <t>HOM05D000083</t>
  </si>
  <si>
    <t>KH domain-containing protein | chr2:11071651-11075669 REVERSE LENGTH=2157</t>
  </si>
  <si>
    <t>S674</t>
  </si>
  <si>
    <t>HOM05D001443</t>
  </si>
  <si>
    <t>FUNCTIONS IN: molecular_function unknown;INVOLVED IN: biological_process unknown;LOCATED IN: nucleolus;EXPRESSED IN: 21 plant structures;EXPRESSED DURING: 13 growth stages;CONTAINS InterPro DOMAIN/s: LisH dimerisation motif (InterPro:IPR006594), SRP40, C-terminal (InterPro:IPR007718);Has 101969 Blast hits to 55488 proteins in 2506 species: Archae - 424;Bacteria - 13843;Metazoa - 37674;Fungi - 9726;Plants - 4941;Viruses - 569;Other Eukaryotes - 34792 (source: NCBI BLink). | chr5:23122540-23124513 REVERSE LENGTH=1333</t>
  </si>
  <si>
    <t>S138</t>
  </si>
  <si>
    <t>T263</t>
  </si>
  <si>
    <t>HOM05D005890</t>
  </si>
  <si>
    <t>EMB140 | EMBRYO DEFECTIVE 140 | chr4:12581601-12587384 REVERSE LENGTH=2706</t>
  </si>
  <si>
    <t>S554</t>
  </si>
  <si>
    <t>HOM05D005319</t>
  </si>
  <si>
    <t>iqd2 | IQ-domain 2 | chr5:710233-712994 REVERSE LENGTH=1891</t>
  </si>
  <si>
    <t>S425</t>
  </si>
  <si>
    <t>HOM05D000156</t>
  </si>
  <si>
    <t>S30</t>
  </si>
  <si>
    <t>bromo-adjacent homology (BAH) domain-containing protein | chr5:3662717-3667923 REVERSE LENGTH=2413</t>
  </si>
  <si>
    <t>HOM05D002580</t>
  </si>
  <si>
    <t>S1005</t>
  </si>
  <si>
    <t>S137</t>
  </si>
  <si>
    <t>Dynein light chain type 1 family protein | chr4:9036222-9038062 FORWARD LENGTH=731</t>
  </si>
  <si>
    <t>HOM05D000536</t>
  </si>
  <si>
    <t>DNA glycosylase superfamily protein | chr1:6744353-6746408 FORWARD LENGTH=1580</t>
  </si>
  <si>
    <t>S61</t>
  </si>
  <si>
    <t>HOM05D003046</t>
  </si>
  <si>
    <t>XH/XS domain-containing protein | chr5:23954934-23957151 FORWARD LENGTH=1686</t>
  </si>
  <si>
    <t>S252</t>
  </si>
  <si>
    <t>VCS | Transducin/WD40 repeat-like superfamily protein | chr3:4303874-4310213 FORWARD LENGTH=4405</t>
  </si>
  <si>
    <t>S856</t>
  </si>
  <si>
    <t>HOM05D001876</t>
  </si>
  <si>
    <t>NIG | NSP (nuclear shuttle protein)-interacting GTPase | chr4:7769770-7773666 REVERSE LENGTH=2339</t>
  </si>
  <si>
    <t>S253</t>
  </si>
  <si>
    <t>S632</t>
  </si>
  <si>
    <t>Nuclear pore complex protein | chr1:20734608-20743174 REVERSE LENGTH=5727</t>
  </si>
  <si>
    <t>S1056</t>
  </si>
  <si>
    <t>HOM05D004493</t>
  </si>
  <si>
    <t>ATBAG1, BAG1 | BCL-2-associated athanogene 1 | chr5:21152214-21154244 REVERSE LENGTH=1767</t>
  </si>
  <si>
    <t>S265</t>
  </si>
  <si>
    <t>HOM05D000734</t>
  </si>
  <si>
    <t>Thioesterase/thiol ester dehydrase-isomerase superfamily protein | chr5:19598523-19600584 REVERSE LENGTH=1532</t>
  </si>
  <si>
    <t>S24</t>
  </si>
  <si>
    <t>HOM05D002568</t>
  </si>
  <si>
    <t>ATFIP1[V], FIPS5, ATFIPS5, FIP1[V] | homolog of yeast FIP1 [V] | chr5:23488748-23494000 FORWARD LENGTH=3708</t>
  </si>
  <si>
    <t>T778</t>
  </si>
  <si>
    <t>HOM05D003779</t>
  </si>
  <si>
    <t>proline-rich spliceosome-associated (PSP) family protein | chr4:11505961-11509841 REVERSE LENGTH=2122</t>
  </si>
  <si>
    <t>S59</t>
  </si>
  <si>
    <t>HOM05D002794</t>
  </si>
  <si>
    <t>winged-helix DNA-binding transcription factor family protein | chr4:16997139-17000833 FORWARD LENGTH=2289</t>
  </si>
  <si>
    <t>S31</t>
  </si>
  <si>
    <t>GTP-binding family protein | chr1:19737432-19740348 FORWARD LENGTH=1939</t>
  </si>
  <si>
    <t>S474</t>
  </si>
  <si>
    <t>HOM05D003840</t>
  </si>
  <si>
    <t>WSIP2, TPR4 | WUS-interacting protein 2 | chr3:5364518-5372289 REVERSE LENGTH=3870</t>
  </si>
  <si>
    <t>S188</t>
  </si>
  <si>
    <t>HOM05D000467</t>
  </si>
  <si>
    <t>T341</t>
  </si>
  <si>
    <t>HOM05D005535</t>
  </si>
  <si>
    <t>T487</t>
  </si>
  <si>
    <t>HOM05D000517</t>
  </si>
  <si>
    <t>ATRPS5A, AML1, RPS5A | ribosomal protein 5A | chr3:3777895-3779467 REVERSE LENGTH=1017</t>
  </si>
  <si>
    <t>HOM05D000861</t>
  </si>
  <si>
    <t>CONTAINS InterPro DOMAIN/s: GOLD (InterPro:IPR009038);Has 172 Blast hits to 172 proteins in 43 species: Archae - 0;Bacteria - 0;Metazoa - 95;Fungi - 0;Plants - 63;Viruses - 0;Other Eukaryotes - 14 (source: NCBI BLink). | chr5:1251-5043 REVERSE LENGTH=1573</t>
  </si>
  <si>
    <t>S282</t>
  </si>
  <si>
    <t>HOM05D005218</t>
  </si>
  <si>
    <t>S244</t>
  </si>
  <si>
    <t>HMGA | high mobility group A | chr1:5138334-5139432 REVERSE LENGTH=1025</t>
  </si>
  <si>
    <t>T123</t>
  </si>
  <si>
    <t>HOM05D002447</t>
  </si>
  <si>
    <t>PRH75 | DEAD box RNA helicase (PRH75) | chr5:24980268-24983973 REVERSE LENGTH=2384</t>
  </si>
  <si>
    <t>T34</t>
  </si>
  <si>
    <t>S517</t>
  </si>
  <si>
    <t>DCD (Development and Cell Death) domain protein | chr5:24855621-24864172 REVERSE LENGTH=4547</t>
  </si>
  <si>
    <t>HOM05D001469</t>
  </si>
  <si>
    <t>T200</t>
  </si>
  <si>
    <t>SPA4 | SPA1-related 4 | chr1:19783352-19786897 FORWARD LENGTH=2988</t>
  </si>
  <si>
    <t>S229</t>
  </si>
  <si>
    <t>HOM05D000684</t>
  </si>
  <si>
    <t>Nucleolar GTP-binding protein | chr1:18870139-18872930 FORWARD LENGTH=2394</t>
  </si>
  <si>
    <t>T534</t>
  </si>
  <si>
    <t>HOM05D002502</t>
  </si>
  <si>
    <t>FLK | RNA-binding KH domain-containing protein | chr3:1250553-1254873 REVERSE LENGTH=2058</t>
  </si>
  <si>
    <t>T204</t>
  </si>
  <si>
    <t>HOM05D001376</t>
  </si>
  <si>
    <t>T903</t>
  </si>
  <si>
    <t>S299</t>
  </si>
  <si>
    <t>BPC3, ATBPC3 | basic pentacysteine 3 | chr1:25526215-25527534 REVERSE LENGTH=949</t>
  </si>
  <si>
    <t>S247</t>
  </si>
  <si>
    <t>HOM05D004411</t>
  </si>
  <si>
    <t>CSLD3, KJK, ATCSLD3 | cellulose synthase-like D3 | chr3:687052-691898 FORWARD LENGTH=4206</t>
  </si>
  <si>
    <t>FPA | RNA binding | chr2:18025922-18031243 REVERSE LENGTH=3336</t>
  </si>
  <si>
    <t>S346</t>
  </si>
  <si>
    <t>HOM05D002300</t>
  </si>
  <si>
    <t>S950</t>
  </si>
  <si>
    <t>S143</t>
  </si>
  <si>
    <t>HVT1, ATVT-1 | helicase in vascular tissue and tapetum | chr2:13120353-13126770 REVERSE LENGTH=4267</t>
  </si>
  <si>
    <t>S9</t>
  </si>
  <si>
    <t>HOM05D000113</t>
  </si>
  <si>
    <t>MSL10, ATMSL10 | mechanosensitive channel of small conductance-like 10 | chr5:3898047-3901724 REVERSE LENGTH=2474</t>
  </si>
  <si>
    <t>T139</t>
  </si>
  <si>
    <t>HOM05D000560</t>
  </si>
  <si>
    <t>S172</t>
  </si>
  <si>
    <t>S432</t>
  </si>
  <si>
    <t>unknown protein;BEST Arabidopsis thaliana protein match is: unknown protein (TAIR:AT5G58990.1);Has 30201 Blast hits to 17322 proteins in 780 species: Archae - 12;Bacteria - 1396;Metazoa - 17338;Fungi - 3422;Plants - 5037;Viruses - 0;Other Eukaryotes - 2996 (source: NCBI BLink). | chr5:21260278-21261287 REVERSE LENGTH=793</t>
  </si>
  <si>
    <t>S152</t>
  </si>
  <si>
    <t>HOM05D005372</t>
  </si>
  <si>
    <t>PEP | RNA-binding KH domain-containing protein | chr4:13197246-13199836 FORWARD LENGTH=1819</t>
  </si>
  <si>
    <t>S268</t>
  </si>
  <si>
    <t>PBB1 | N-terminal nucleophile aminohydrolases (Ntn hydrolases) superfamily protein | chr3:10152517-10155342 FORWARD LENGTH=1230</t>
  </si>
  <si>
    <t>HOM05D003110</t>
  </si>
  <si>
    <t>DCD (Development and Cell Death) domain protein | chr2:13959036-13962118 FORWARD LENGTH=2406</t>
  </si>
  <si>
    <t>HOM05D000475</t>
  </si>
  <si>
    <t>S381</t>
  </si>
  <si>
    <t>S459</t>
  </si>
  <si>
    <t>HOM05D003251</t>
  </si>
  <si>
    <t>S254</t>
  </si>
  <si>
    <t>MOS1 | modifier of snc1 | chr4:12732678-12740051 FORWARD LENGTH=4763</t>
  </si>
  <si>
    <t>S811</t>
  </si>
  <si>
    <t>HOM05D004430</t>
  </si>
  <si>
    <t>S1451</t>
  </si>
  <si>
    <t>S248</t>
  </si>
  <si>
    <t>Nucleic acid-binding, OB-fold-like protein | chr3:6396931-6398190 REVERSE LENGTH=785</t>
  </si>
  <si>
    <t>T101</t>
  </si>
  <si>
    <t>HOM05D002902</t>
  </si>
  <si>
    <t>S34</t>
  </si>
  <si>
    <t>DEA(D/H)-box RNA helicase family protein | chr1:23463069-23466451 REVERSE LENGTH=2612</t>
  </si>
  <si>
    <t>S308</t>
  </si>
  <si>
    <t>S50</t>
  </si>
  <si>
    <t>GC2 | golgin candidate 2 | chr1:6257851-6261457 REVERSE LENGTH=2251</t>
  </si>
  <si>
    <t>S87</t>
  </si>
  <si>
    <t>HOM05D004897</t>
  </si>
  <si>
    <t>S463</t>
  </si>
  <si>
    <t>HOM05D001229</t>
  </si>
  <si>
    <t>S768</t>
  </si>
  <si>
    <t>RNA-binding (RRM/RBD/RNP motifs) family protein | chr5:22543940-22546801 REVERSE LENGTH=2207</t>
  </si>
  <si>
    <t>HOM05D002413</t>
  </si>
  <si>
    <t>S723</t>
  </si>
  <si>
    <t>MBD13 | methyl-CPG-binding domain protein 13 | chr5:21207888-21211809 REVERSE LENGTH=2625</t>
  </si>
  <si>
    <t>S41</t>
  </si>
  <si>
    <t>HOM05D003520</t>
  </si>
  <si>
    <t>NOP56-like pre RNA processing ribonucleoprotein | chr3:1412867-1415966 REVERSE LENGTH=2016</t>
  </si>
  <si>
    <t>S524</t>
  </si>
  <si>
    <t>HOM05D001386</t>
  </si>
  <si>
    <t>unknown protein;BEST Arabidopsis thaliana protein match is: unknown protein (TAIR:AT2G30930.1);Has 16 Blast hits to 16 proteins in 3 species: Archae - 0;Bacteria - 0;Metazoa - 0;Fungi - 0;Plants - 16;Viruses - 0;Other Eukaryotes - 0 (source: NCBI BLink). | chr1:2002877-2003393 REVERSE LENGTH=409</t>
  </si>
  <si>
    <t>HOM05D012094</t>
  </si>
  <si>
    <t>S441</t>
  </si>
  <si>
    <t>Polynucleotidyl transferase, ribonuclease H fold protein with HRDC domain | chr1:20323036-20328009 FORWARD LENGTH=2246</t>
  </si>
  <si>
    <t>HOM05D002024</t>
  </si>
  <si>
    <t>Zinc finger (CCCH-type/C3HC4-type RING finger) family protein | chr1:136124-138162 FORWARD LENGTH=1400</t>
  </si>
  <si>
    <t>S55</t>
  </si>
  <si>
    <t>HOM05D003601</t>
  </si>
  <si>
    <t>S526</t>
  </si>
  <si>
    <t>HOM05D003671</t>
  </si>
  <si>
    <t>transcription regulator NOT2/NOT3/NOT5 family protein | chr5:6021444-6027249 REVERSE LENGTH=2916</t>
  </si>
  <si>
    <t>S560</t>
  </si>
  <si>
    <t>HOM05D003172</t>
  </si>
  <si>
    <t>transposable element gene | chr4:4460313-4462897 REVERSE LENGTH=2585</t>
  </si>
  <si>
    <t>HOM05D002627</t>
  </si>
  <si>
    <t>S68</t>
  </si>
  <si>
    <t>Adenine nucleotide alpha hydrolases-like superfamily protein | chr1:3821443-3823088 REVERSE LENGTH=1280</t>
  </si>
  <si>
    <t>HOM05D001664</t>
  </si>
  <si>
    <t>S142</t>
  </si>
  <si>
    <t>HOM05D005186</t>
  </si>
  <si>
    <t>HON5 | high mobility group A5 | chr1:17973697-17976389 REVERSE LENGTH=1979</t>
  </si>
  <si>
    <t>S161</t>
  </si>
  <si>
    <t>HOM05D003305</t>
  </si>
  <si>
    <t>UXS1, ATUXS1 | UDP-glucuronic acid decarboxylase 1 | chr3:19841484-19844308 FORWARD LENGTH=1710</t>
  </si>
  <si>
    <t>HOM05D000739</t>
  </si>
  <si>
    <t>NRPD1A | nuclear RNA polymerase D1A | chr1:23354685-23362487 REVERSE LENGTH=5115</t>
  </si>
  <si>
    <t>T899</t>
  </si>
  <si>
    <t>HOM05D000228</t>
  </si>
  <si>
    <t>HOM05D013538</t>
  </si>
  <si>
    <t>Clathrin light chain protein | chr2:8942763-8945244 REVERSE LENGTH=1669</t>
  </si>
  <si>
    <t>S224</t>
  </si>
  <si>
    <t>HOM05D001301</t>
  </si>
  <si>
    <t>Pentatricopeptide repeat (PPR) superfamily protein | chr3:21918455-21922706 FORWARD LENGTH=2421</t>
  </si>
  <si>
    <t>HOM05D002333</t>
  </si>
  <si>
    <t>ATATG3, ATG3 | autophagy 3 (APG3) | chr5:24733785-24736853 REVERSE LENGTH=1413</t>
  </si>
  <si>
    <t>S120</t>
  </si>
  <si>
    <t>HOM05D003935</t>
  </si>
  <si>
    <t>phosphoinositide binding | chr1:22782607-22786859 REVERSE LENGTH=3811</t>
  </si>
  <si>
    <t>S846</t>
  </si>
  <si>
    <t>HOM05D005126</t>
  </si>
  <si>
    <t>Translation elongation factor EF1A/initiation factor IF2gamma family protein | chr1:6213743-6218335 REVERSE LENGTH=2116</t>
  </si>
  <si>
    <t>HOM05D000280</t>
  </si>
  <si>
    <t>T33</t>
  </si>
  <si>
    <t>ARAD1 | Exostosin family protein | chr2:14793651-14795629 REVERSE LENGTH=1751</t>
  </si>
  <si>
    <t>S20</t>
  </si>
  <si>
    <t>HOM05D000623</t>
  </si>
  <si>
    <t>Protein of unknown function (DUF1664) | chr1:8600477-8603801 FORWARD LENGTH=1283</t>
  </si>
  <si>
    <t>HOM05D001361</t>
  </si>
  <si>
    <t>ATTOC132, TOC132 | multimeric translocon complex in the outer envelope membrane 132 | chr2:7211112-7215553 REVERSE LENGTH=3975</t>
  </si>
  <si>
    <t>S909</t>
  </si>
  <si>
    <t>HOM05D000802</t>
  </si>
  <si>
    <t>DEAD box RNA helicase family protein | chr5:4710564-4715069 FORWARD LENGTH=2468</t>
  </si>
  <si>
    <t>S693</t>
  </si>
  <si>
    <t>LUH | LEUNIG_homolog | chr2:13866772-13872157 FORWARD LENGTH=2938</t>
  </si>
  <si>
    <t>S342</t>
  </si>
  <si>
    <t>HOM05D000836</t>
  </si>
  <si>
    <t>S151</t>
  </si>
  <si>
    <t>GTP binding;GTP binding | chr5:15994021-15997058 FORWARD LENGTH=2278</t>
  </si>
  <si>
    <t>S69</t>
  </si>
  <si>
    <t>HOM05D002474</t>
  </si>
  <si>
    <t>Tudor/PWWP/MBT superfamily protein | chr5:690782-693010 FORWARD LENGTH=2229</t>
  </si>
  <si>
    <t>HOM05D000855</t>
  </si>
  <si>
    <t>SRZ-22, SRZ22, RSZP22, RSZ22, At-RSZ22 | serine/arginine-rich 22 | chr4:15306702-15308347 FORWARD LENGTH=968</t>
  </si>
  <si>
    <t>TPX2 (targeting protein for Xklp2) protein family | chr3:259639-261840 REVERSE LENGTH=1591</t>
  </si>
  <si>
    <t>HOM05D000960</t>
  </si>
  <si>
    <t>S581</t>
  </si>
  <si>
    <t>S639</t>
  </si>
  <si>
    <t>WAT1 | Walls Are Thin 1 | chr1:28337726-28340275 REVERSE LENGTH=1504</t>
  </si>
  <si>
    <t>S146</t>
  </si>
  <si>
    <t>HOM05D002459</t>
  </si>
  <si>
    <t>T31</t>
  </si>
  <si>
    <t>HOM05D000434</t>
  </si>
  <si>
    <t>ATRBP47B, RBP47B | RNA-binding protein 47B | chr3:6611198-6614044 REVERSE LENGTH=1729</t>
  </si>
  <si>
    <t>HOM05D000561</t>
  </si>
  <si>
    <t>CLUSTER 1</t>
  </si>
  <si>
    <t>A0A1S3XSU7_TOBAC uncharacterized membrane protein At1g16860-like isoform X2 OS=Nicotiana tabacum OX=4097 GN=LOC107768166 PE=4 SV=1;A0A1S3YG34_TOBAC uncharacterized membrane protein At1g16860-like OS=Nicotiana tabacum OX=4097 GN=LOC107775744 PE=4 SV=1;A0A1S</t>
  </si>
  <si>
    <t>A0A1S4A3Z4_TOBAC pumilio homolog 4-like OS=Nicotiana tabacum OX=4097 GN=LOC107793448 PE=4 SV=1</t>
  </si>
  <si>
    <t>A0A1S3YSS6_TOBAC uncharacterized protein DDB_G0283697-like isoform X2 OS=Nicotiana tabacum OX=4097 GN=LOC107779372 PE=4 SV=1;A0A1S3YT14_TOBAC glutamic acid-rich protein-like isoform X1 OS=Nicotiana tabacum OX=4097 GN=LOC107779372 PE=4 SV=1</t>
  </si>
  <si>
    <t>A0A1S4AB39_TOBAC enhancer of mRNA-decapping protein 4-like OS=Nicotiana tabacum OX=4097 GN=LOC107795664 PE=4 SV=1</t>
  </si>
  <si>
    <t>A0A1S3YLV1_TOBAC patellin-3-like OS=Nicotiana tabacum OX=4097 GN=LOC107777688 PE=4 SV=1</t>
  </si>
  <si>
    <t>A0A1S4AGI2_TOBAC eukaryotic peptide chain release factor GTP-binding subunit ERF3A-like isoform X4 OS=Nicotiana tabacum OX=4097 GN=LOC107797412 PE=4 SV=1;A0A1S4AGF9_TOBAC eukaryotic peptide chain release factor GTP-binding subunit ERF3A-like isoform X2 OS=</t>
  </si>
  <si>
    <t>A0A1S3WXU9_TOBAC uncharacterized protein LOC107759132 OS=Nicotiana tabacum OX=4097 GN=LOC107759132 PE=4 SV=1;A0A1S4A5J3_TOBAC uncharacterized protein LOC107793930 OS=Nicotiana tabacum OX=4097 GN=LOC107793930 PE=4 SV=1</t>
  </si>
  <si>
    <t>Pyridoxal phosphate (PLP)-dependent transferases superfamily protein | chr2:10013991-10016943 REVERSE LENGTH=2953</t>
  </si>
  <si>
    <t xml:space="preserve">AT2G35050 </t>
  </si>
  <si>
    <t>A0A1S4CSL2_TOBAC general negative regulator of transcription subunit 3 isoform X2 OS=Nicotiana tabacum OX=4097 GN=LOC107822036 PE=4 SV=1;A0A1S4CUL4_TOBAC general negative regulator of transcription subunit 3-like OS=Nicotiana tabacum OX=4097 GN=LOC10782286</t>
  </si>
  <si>
    <t>A0A1S4CPD1_TOBAC Uridine kinase OS=Nicotiana tabacum OX=4097 GN=LOC107820974 PE=3 SV=1;A0A1S4CR05_TOBAC Uridine kinase OS=Nicotiana tabacum OX=4097 GN=LOC107821621 PE=3 SV=1</t>
  </si>
  <si>
    <t>A0A1S4BL88_TOBAC GTPase Der-like OS=Nicotiana tabacum OX=4097 GN=LOC107809514 PE=4 SV=1;A0A1S4C8I6_TOBAC GTPase Der-like isoform X2 OS=Nicotiana tabacum OX=4097 GN=LOC107816257 PE=3 SV=1;A0A1S4C913_TOBAC GTPase Der-like isoform X1 OS=Nicotiana tabacum OX=4</t>
  </si>
  <si>
    <t>Q40463_TOBAC NTGB2 (Fragment) OS=Nicotiana tabacum OX=4097 PE=2 SV=1;Q9SDQ5_TOBAC GTP-binding protein SAR1A-like OS=Nicotiana tabacum OX=4097 GN=LOC107761640 PE=2 SV=1;O24138_TOBAC GTP-binding protein SAR1B-like OS=Nicotiana tabacum OX=4097 GN=NtSAR1 PE=2</t>
  </si>
  <si>
    <t>A0A1S3ZMQ8_TOBAC DUF21 domain-containing protein At4g14240-like OS=Nicotiana tabacum OX=4097 GN=LOC107788501 PE=4 SV=1;A0A1S4A0D0_TOBAC DUF21 domain-containing protein At4g14240-like OS=Nicotiana tabacum OX=4097 GN=LOC107792320 PE=4 SV=1;A0A1S3ZLV6_TOBAC D</t>
  </si>
  <si>
    <t>A0A1S3XI04_TOBAC V-type proton ATPase subunit B2 OS=Nicotiana tabacum OX=4097 GN=LOC107765413 PE=3 SV=1</t>
  </si>
  <si>
    <t>A0A1S4A3Z9_TOBAC uncharacterized protein LOC107793475 OS=Nicotiana tabacum OX=4097 GN=LOC107793475 PE=4 SV=1;A0A1S4D8B9_TOBAC KH domain-containing protein At4g18375 isoform X1 OS=Nicotiana tabacum OX=4097 GN=LOC107827107 PE=4 SV=1</t>
  </si>
  <si>
    <t>HEN4 | RNA-binding KH domain-containing protein | chr5:25743344-25747548 FORWARD LENGTH=3379</t>
  </si>
  <si>
    <t>A0A1S4D2B4_TOBAC uncharacterized protein LOC107825246 OS=Nicotiana tabacum OX=4097 GN=LOC107825246 PE=4 SV=1</t>
  </si>
  <si>
    <t>A0A1S4BZS7_TOBAC protein WVD2-like 5 isoform X2 OS=Nicotiana tabacum OX=4097 GN=LOC107813635 PE=4 SV=1;A0A1S4BZS1_TOBAC protein WVD2-like 5 isoform X1 OS=Nicotiana tabacum OX=4097 GN=LOC107813635 PE=4 SV=1;A0A1S3ZD15_TOBAC protein WVD2-like 5 isoform X2 OS</t>
  </si>
  <si>
    <t>A0A1S3Y3I5_TOBAC uncharacterized protein LOC107771625 OS=Nicotiana tabacum OX=4097 GN=LOC107771625 PE=4 SV=1</t>
  </si>
  <si>
    <t>A0A1S3ZFN6_TOBAC sister chromatid cohesion protein PDS5 homolog B OS=Nicotiana tabacum OX=4097 GN=LOC107786305 PE=4 SV=1;A0A1S3XAS4_TOBAC uncharacterized protein LOC107763088 isoform X2 OS=Nicotiana tabacum OX=4097 GN=LOC107763088 PE=4 SV=1;A0A1S3XAR5_TOBA</t>
  </si>
  <si>
    <t>PDS5A binding | chr5:19317716-19327334 FORWARD LENGTH=5327</t>
  </si>
  <si>
    <t>A0A1S4AAF9_TOBAC protein IQ-DOMAIN 32-like OS=Nicotiana tabacum OX=4097 GN=LOC107795485 PE=4 SV=1</t>
  </si>
  <si>
    <t>A0A1S3Z923_TOBAC mediator of RNA polymerase II transcription subunit 14 OS=Nicotiana tabacum OX=4097 GN=LOC107784304 PE=4 SV=1;A0A1S4DDJ2_TOBAC LOW QUALITY PROTEIN: mediator of RNA polymerase II transcription subunit 14-like OS=Nicotiana tabacum OX=4097 GN</t>
  </si>
  <si>
    <t>At3g04740</t>
  </si>
  <si>
    <t>Q53HY5_TOBAC Uncharacterized protein c406 OS=Nicotiana tabacum OX=4097 GN=c406 PE=2 SV=1;A0A1S3Y351_TOBAC RNA-binding protein 2-like OS=Nicotiana tabacum OX=4097 GN=LOC107771652 PE=4 SV=1;A0A1S4CLV5_TOBAC RNA-binding protein 2-like OS=Nicotiana tabacum OX=</t>
  </si>
  <si>
    <t>Nuclear speckle RNA-binding protein B</t>
  </si>
  <si>
    <t>AT1G16860</t>
  </si>
  <si>
    <t>Plasma membrane-localized proteins that negatively regulate cellulose synthesis by inhibiting the exocytosis of CESAs.</t>
  </si>
  <si>
    <t>CLUSTER 2</t>
  </si>
  <si>
    <t>A0A1S4CIX0_TOBAC auxilin-like protein 1 OS=Nicotiana tabacum OX=4097 GN=LOC107819552 PE=4 SV=1</t>
  </si>
  <si>
    <t>AT4G36520</t>
  </si>
  <si>
    <t>A0A1S3Z0Y3_TOBAC uncharacterized protein At4g15545-like OS=Nicotiana tabacum OX=4097 GN=LOC107781577 PE=4 SV=1</t>
  </si>
  <si>
    <t>NAI2-INTERACTING PROTEIN 2, NAIP2</t>
  </si>
  <si>
    <t>A0A1S3ZAV4_TOBAC CLIP-associated protein-like OS=Nicotiana tabacum OX=4097 GN=LOC107784908 PE=4 SV=1</t>
  </si>
  <si>
    <t>A0A1S4AYR8_TOBAC cell division cycle and apoptosis regulator protein 1-like OS=Nicotiana tabacum OX=4097 GN=LOC107802770 PE=4 SV=1;A0A1S4BCZ6_TOBAC cell division cycle and apoptosis regulator protein 1-like OS=Nicotiana tabacum OX=4097 GN=LOC107807000 PE=4</t>
  </si>
  <si>
    <t xml:space="preserve">AT2G03150 </t>
  </si>
  <si>
    <t>A0A1S4CRF7_TOBAC eukaryotic translation initiation factor 4G-like isoform X2 OS=Nicotiana tabacum OX=4097 GN=LOC107821751 PE=4 SV=1;A0A1S4CRP3_TOBAC eukaryotic translation initiation factor 4G-like isoform X1 OS=Nicotiana tabacum OX=4097 GN=LOC107821751 PE</t>
  </si>
  <si>
    <t>A0A1S4DEA8_TOBAC protein FREE1-like OS=Nicotiana tabacum OX=4097 GN=LOC107828702 PE=4 SV=1;A0A1S4D9Z5_TOBAC protein FREE1 OS=Nicotiana tabacum OX=4097 GN=LOC107827556 PE=4 SV=1</t>
  </si>
  <si>
    <t>FREE1, FYVE DOMAIN PROTEIN REQUIRED FOR ENDOSOMAL SORTING 1</t>
  </si>
  <si>
    <t>A0A1S4AZF2_TOBAC S-acyltransferase OS=Nicotiana tabacum OX=4097 GN=LOC107802974 PE=3 SV=1;A0A1S3X492_TOBAC S-acyltransferase OS=Nicotiana tabacum OX=4097 GN=LOC107761002 PE=3 SV=1</t>
  </si>
  <si>
    <t>A0A1S4AZM6_TOBAC BAG family molecular chaperone regulator 2-like OS=Nicotiana tabacum OX=4097 GN=LOC107802910 PE=4 SV=1</t>
  </si>
  <si>
    <t>AT5G52060</t>
  </si>
  <si>
    <t>A0A1S4BFV1_TOBAC la-related protein 1C-like OS=Nicotiana tabacum OX=4097 GN=LOC107807802 PE=4 SV=1</t>
  </si>
  <si>
    <t>A0A1S4DLC7_TOBAC uncharacterized protein LOC107830986 isoform X2 OS=Nicotiana tabacum OX=4097 GN=LOC107830986 PE=4 SV=1;A0A1S3YXA7_TOBAC uncharacterized protein LOC107780679 isoform X2 OS=Nicotiana tabacum OX=4097 GN=LOC107780679 PE=4 SV=1;A0A1S3YX24_TOBAC</t>
  </si>
  <si>
    <t>A0A1S3XSM6_TOBAC DExH-box ATP-dependent RNA helicase DExH6-like isoform X2 OS=Nicotiana tabacum OX=4097 GN=LOC107768344 PE=4 SV=1;A0A1S3YIA6_TOBAC DExH-box ATP-dependent RNA helicase DExH6-like isoform X2 OS=Nicotiana tabacum OX=4097 GN=LOC107776304 PE=4 S</t>
  </si>
  <si>
    <t>A0A1S4DKF8_TOBAC flowering locus K homology domain-like isoform X2 OS=Nicotiana tabacum OX=4097 GN=LOC107830755 PE=4 SV=1;A0A1S4DKG0_TOBAC flowering locus K homology domain-like isoform X1 OS=Nicotiana tabacum OX=4097 GN=LOC107830755 PE=4 SV=1</t>
  </si>
  <si>
    <t>AT2G27210</t>
  </si>
  <si>
    <t>A0A1S3YID9_TOBAC protein IQ-DOMAIN 31-like OS=Nicotiana tabacum OX=4097 GN=LOC107776618 PE=4 SV=1</t>
  </si>
  <si>
    <t>A0A1S3XMP8_TOBAC uncharacterized protein LOC107766836 isoform X3 OS=Nicotiana tabacum OX=4097 GN=LOC107766836 PE=4 SV=1;A0A1S3XNH0_TOBAC uncharacterized protein LOC107766836 isoform X2 OS=Nicotiana tabacum OX=4097 GN=LOC107766836 PE=4 SV=1;A0A1S3XMM7_TOBAC</t>
  </si>
  <si>
    <t>A0A1S4CNN6_TOBAC BUD13 homolog isoform X1 OS=Nicotiana tabacum OX=4097 GN=LOC107820758 PE=4 SV=1;A0A1S4CNG1_TOBAC BUD13 homolog isoform X2 OS=Nicotiana tabacum OX=4097 GN=LOC107820758 PE=4 SV=1</t>
  </si>
  <si>
    <t>A0A1S4A7N3_TOBAC nuclear speckle splicing regulatory protein 1-like OS=Nicotiana tabacum OX=4097 GN=LOC107794648 PE=4 SV=1</t>
  </si>
  <si>
    <t xml:space="preserve">AT2G27285 </t>
  </si>
  <si>
    <t>A0A1S3ZA25_TOBAC uncharacterized protein LOC107784628 OS=Nicotiana tabacum OX=4097 GN=LOC107784628 PE=4 SV=1</t>
  </si>
  <si>
    <t>TRAPP-INTERACTING PLANT PROTEIN, TRIPP</t>
  </si>
  <si>
    <t>A0A1S3XBA1_TOBAC flowering time control protein FPA-like isoform X2 OS=Nicotiana tabacum OX=4097 GN=LOC107763232 PE=4 SV=1;A0A1S3XB73_TOBAC flowering time control protein FPA-like isoform X1 OS=Nicotiana tabacum OX=4097 GN=LOC107763232 PE=4 SV=1;A0A1S3ZMX0</t>
  </si>
  <si>
    <t xml:space="preserve">AT2G43410 </t>
  </si>
  <si>
    <t>A0A1S3ZK43_TOBAC Dynein light chain OS=Nicotiana tabacum OX=4097 GN=LOC107787661 PE=3 SV=1;A0A1S3ZJR2_TOBAC Dynein light chain OS=Nicotiana tabacum OX=4097 GN=LOC107787661 PE=3 SV=1</t>
  </si>
  <si>
    <t>A0A1S4D427_TOBAC condensin-2 complex subunit D3-like isoform X1 OS=Nicotiana tabacum OX=4097 GN=LOC107825772 PE=4 SV=1</t>
  </si>
  <si>
    <t>CAP-D3, CONDENSIN</t>
  </si>
  <si>
    <t>A0A1S3ZUH7_TOBAC condensin complex subunit 2-like isoform X1 OS=Nicotiana tabacum OX=4097 GN=LOC107790636 PE=4 SV=1</t>
  </si>
  <si>
    <t>A0A1S3X4V3_TOBAC Replication factor C subunit 1 OS=Nicotiana tabacum OX=4097 GN=LOC107761191 PE=3 SV=1;A0A1S3X4E5_TOBAC Replication factor C subunit 1 OS=Nicotiana tabacum OX=4097 GN=LOC107761191 PE=3 SV=1</t>
  </si>
  <si>
    <t>A0A1S3WXS7_TOBAC UDP-glucuronic acid decarboxylase 1-like OS=Nicotiana tabacum OX=4097 GN=LOC107759107 PE=4 SV=1</t>
  </si>
  <si>
    <t>AT1G16860 </t>
  </si>
  <si>
    <r>
      <t xml:space="preserve">CSHOU4L
</t>
    </r>
    <r>
      <rPr>
        <b/>
        <sz val="11"/>
        <rFont val="Calibri"/>
        <family val="2"/>
        <scheme val="minor"/>
      </rPr>
      <t>Plasma membrane-localized proteins that negatively regulate cellulose synthesis by inhibiting the exocytosis of CESAs.</t>
    </r>
  </si>
  <si>
    <t>A0A1S3Y8P6_TOBAC uncharacterized protein LOC107773530 OS=Nicotiana tabacum OX=4097 GN=LOC107773530 PE=4 SV=1</t>
  </si>
  <si>
    <t>A0A1S4CD96_TOBAC SWR1-complex protein 4-like OS=Nicotiana tabacum OX=4097 GN=LOC107817770 PE=4 SV=1;A0A1S4B022_TOBAC SWR1-complex protein 4-like OS=Nicotiana tabacum OX=4097 GN=LOC107803162 PE=4 SV=1</t>
  </si>
  <si>
    <t>A0A1S3YPM6_TOBAC 40S ribosomal protein S6 OS=Nicotiana tabacum OX=4097 GN=LOC107778441 PE=3 SV=1</t>
  </si>
  <si>
    <t>A0A1S4BZ85_TOBAC 40S ribosomal protein S6 OS=Nicotiana tabacum OX=4097 GN=LOC107813350 PE=3 SV=1</t>
  </si>
  <si>
    <t>A0A1S3ZMN0_TOBAC probable DNA-3-methyladenine glycosylase 2 OS=Nicotiana tabacum OX=4097 GN=LOC107788381 PE=4 SV=1</t>
  </si>
  <si>
    <t>A0A1S3ZUW8_TOBAC V-type proton ATPase subunit a OS=Nicotiana tabacum OX=4097 GN=LOC107790686 PE=3 SV=1;A0A1S4ADZ6_TOBAC V-type proton ATPase subunit a OS=Nicotiana tabacum OX=4097 GN=LOC107796568 PE=3 SV=1</t>
  </si>
  <si>
    <t>CLUSTER 3</t>
  </si>
  <si>
    <t>A0A1S4CT85_TOBAC binding partner of ACD11 1-like OS=Nicotiana tabacum OX=4097 GN=LOC107822317 PE=4 SV=1</t>
  </si>
  <si>
    <t>A0A1S4A262_TOBAC uncharacterized protein LOC107792916 isoform X1 OS=Nicotiana tabacum OX=4097 GN=LOC107792916 PE=4 SV=1;A0A1S3XUP1_TOBAC uncharacterized protein LOC107768779 OS=Nicotiana tabacum OX=4097 GN=LOC107768779 PE=4 SV=1</t>
  </si>
  <si>
    <t>A0A1S3ZFT4_TOBAC RPM1-interacting protein 4-like isoform X2 OS=Nicotiana tabacum OX=4097 GN=LOC107786194 PE=4 SV=1;A0A1S3ZFR9_TOBAC RPM1-interacting protein 4-like isoform X1 OS=Nicotiana tabacum OX=4097 GN=LOC107786194 PE=4 SV=1</t>
  </si>
  <si>
    <t>A0A1S4AGR0_TOBAC Plasma membrane ATPase OS=Nicotiana tabacum OX=4097 GN=LOC107797454 PE=3 SV=1;A0A1S4D275_TOBAC plasma membrane ATPase 3-like OS=Nicotiana tabacum OX=4097 GN=LOC107825214 PE=4 SV=1</t>
  </si>
  <si>
    <t>M4N8I7_TOBAC Auxin efflux carrier component OS=Nicotiana tabacum OX=4097 GN=PIN3aT PE=3 SV=1;A0A0N9JMC8_TOBAC Auxin efflux carrier component OS=Nicotiana tabacum OX=4097 GN=PIN3aS PE=2 SV=1</t>
  </si>
  <si>
    <t>A0A1S4BWE6_TOBAC topless-related protein 4-like isoform X3 OS=Nicotiana tabacum OX=4097 GN=LOC107812567 PE=4 SV=1;A0A1S4BWQ3_TOBAC topless-related protein 4-like isoform X2 OS=Nicotiana tabacum OX=4097 GN=LOC107812567 PE=4 SV=1;A0A1S4BWH5_TOBAC topless-rel</t>
  </si>
  <si>
    <t>A0A1S3XHJ8_TOBAC heat shock protein 82-like OS=Nicotiana tabacum OX=4097 GN=LOC107765261 PE=3 SV=1;A0A1S4BFV5_TOBAC heat shock protein 82 OS=Nicotiana tabacum OX=4097 GN=LOC107807848 PE=3 SV=1;HSP82_TOBAC Heat shock protein 82 (Fragment) OS=Nicotiana tabac</t>
  </si>
  <si>
    <t>A0A1S3XHI5_TOBAC uncharacterized protein LOC107765247 OS=Nicotiana tabacum OX=4097 GN=LOC107765247 PE=4 SV=1</t>
  </si>
  <si>
    <t>A0A1S4CL02_TOBAC zinc finger BED domain-containing protein DAYSLEEPER-like OS=Nicotiana tabacum OX=4097 GN=LOC107820186 PE=4 SV=1</t>
  </si>
  <si>
    <t>A0A1S3XCS9_TOBAC uncharacterized protein LOC107763580 isoform X1 OS=Nicotiana tabacum OX=4097 GN=LOC107763580 PE=4 SV=1;A0A1S3XCK1_TOBAC uncharacterized protein LOC107763580 isoform X2 OS=Nicotiana tabacum OX=4097 GN=LOC107763580 PE=4 SV=1</t>
  </si>
  <si>
    <t>A0A1S4D949_TOBAC protein SPA1-RELATED 3-like isoform X4 OS=Nicotiana tabacum OX=4097 GN=LOC107827325 PE=4 SV=1;A0A1S4D919_TOBAC protein SPA1-RELATED 3-like isoform X3 OS=Nicotiana tabacum OX=4097 GN=LOC107827325 PE=4 SV=1;A0A1S4D8Y4_TOBAC protein SPA1-RELA</t>
  </si>
  <si>
    <t>A0A1S4C4L7_TOBAC DEAD-box ATP-dependent RNA helicase 40-like OS=Nicotiana tabacum OX=4097 GN=LOC107815007 PE=4 SV=1;A0A1S3X644_TOBAC DEAD-box ATP-dependent RNA helicase 40-like OS=Nicotiana tabacum OX=4097 GN=LOC107761593 PE=4 SV=1</t>
  </si>
  <si>
    <t>A0A1S4CVE3_TOBAC uncharacterized protein LOC107823124 OS=Nicotiana tabacum OX=4097 GN=LOC107823124 PE=4 SV=1</t>
  </si>
  <si>
    <t>A0A1S4AAX8_TOBAC serine/arginine-rich splicing factor RSZ22A-like OS=Nicotiana tabacum OX=4097 GN=LOC107795605 PE=4 SV=1</t>
  </si>
  <si>
    <t>A0A1S3Z371_TOBAC uncharacterized protein LOC107782443 OS=Nicotiana tabacum OX=4097 GN=LOC107782443 PE=4 SV=1</t>
  </si>
  <si>
    <t>A0A1S3XXS1_TOBAC heat shock 70 kDa protein 8-like OS=Nicotiana tabacum OX=4097 GN=LOC107769992 PE=3 SV=1;A0A1S4C201_TOBAC heat shock 70 kDa protein 8-like OS=Nicotiana tabacum OX=4097 GN=LOC107814250 PE=3 SV=1</t>
  </si>
  <si>
    <t>A0A1S3X7W2_TOBAC transcription factor VIP1-like OS=Nicotiana tabacum OX=4097 GN=LOC107762079 PE=4 SV=1</t>
  </si>
  <si>
    <t>ND</t>
  </si>
  <si>
    <t xml:space="preserve">ND </t>
  </si>
  <si>
    <t>A0A1S3YMD8_TOBAC protein LAZ1-like OS=Nicotiana tabacum OX=4097 GN=LOC107777794 PE=4 SV=1</t>
  </si>
  <si>
    <t>A0A1S4C7J3_TOBAC LOW QUALITY PROTEIN: protein SPIRRIG-like OS=Nicotiana tabacum OX=4097 GN=LOC107815976 PE=4 SV=1</t>
  </si>
  <si>
    <t>A0A1S4D5Z8_TOBAC RNA-binding KH domain-containing protein PEPPER-like OS=Nicotiana tabacum OX=4097 GN=LOC107826371 PE=4 SV=1</t>
  </si>
  <si>
    <t>A0A1S3XST0_TOBAC rho GDP-dissociation inhibitor 1-like OS=Nicotiana tabacum OX=4097 GN=LOC107768328 PE=4 SV=1</t>
  </si>
  <si>
    <t>A0A1S3ZV23_TOBAC F-box/kelch-repeat protein At3g23880-like OS=Nicotiana tabacum OX=4097 GN=LOC107790725 PE=4 SV=1</t>
  </si>
  <si>
    <t>A0A1S4A022_TOBAC golgin candidate 2-like isoform X2 OS=Nicotiana tabacum OX=4097 GN=LOC107792264 PE=4 SV=1;A0A1S3ZZY4_TOBAC golgin candidate 2-like isoform X1 OS=Nicotiana tabacum OX=4097 GN=LOC107792264 PE=4 SV=1</t>
  </si>
  <si>
    <t>CLUSTER 4</t>
  </si>
  <si>
    <t>A0A1S4CMV0_TOBAC zinc finger CCCH domain-containing protein 1-like OS=Nicotiana tabacum OX=4097 GN=LOC107820773 PE=4 SV=1</t>
  </si>
  <si>
    <t>A0A1S3Z4T7_TOBAC dynamin-related protein 5A-like OS=Nicotiana tabacum OX=4097 GN=LOC107782971 PE=3 SV=1;A0A1S3XX24_TOBAC dynamin-related protein 5A-like OS=Nicotiana tabacum OX=4097 GN=LOC107769702 PE=3 SV=1</t>
  </si>
  <si>
    <t>A0A1S4C1U8_TOBAC ADP-glucose phosphorylase-like OS=Nicotiana tabacum OX=4097 GN=LOC107814254 PE=4 SV=1;A0A1S3YM79_TOBAC ADP-glucose phosphorylase-like OS=Nicotiana tabacum OX=4097 GN=LOC107777775 PE=4 SV=1</t>
  </si>
  <si>
    <t>A0A1S4AJC1_TOBAC universal stress protein MT2085-like OS=Nicotiana tabacum OX=4097 GN=LOC107798288 PE=4 SV=1;A0A1S4DAF5_TOBAC uncharacterized protein LOC107827684 OS=Nicotiana tabacum OX=4097 GN=LOC107827684 PE=4 SV=1</t>
  </si>
  <si>
    <t>A0A1S3XY23_TOBAC SART-1 family protein DOT2-like OS=Nicotiana tabacum OX=4097 GN=LOC107770048 PE=4 SV=1</t>
  </si>
  <si>
    <t xml:space="preserve">AT5G16780 </t>
  </si>
  <si>
    <t>A0A1S3YDF1_TOBAC putative G3BP-like protein isoform X1 OS=Nicotiana tabacum OX=4097 GN=LOC107774881 PE=4 SV=1;A0A1S3YD17_TOBAC putative G3BP-like protein isoform X2 OS=Nicotiana tabacum OX=4097 GN=LOC107774881 PE=4 SV=1</t>
  </si>
  <si>
    <r>
      <rPr>
        <b/>
        <sz val="12"/>
        <rFont val="Calibri"/>
        <family val="2"/>
        <scheme val="minor"/>
      </rPr>
      <t>Table S10.</t>
    </r>
    <r>
      <rPr>
        <sz val="12"/>
        <rFont val="Calibri"/>
        <family val="2"/>
        <scheme val="minor"/>
      </rPr>
      <t xml:space="preserve"> Hierarchical clustering analysis of the interaction data set carried out using Perseus software. B) Selected clusters of differentially phosphorylated proteins responding to HS exclusively in WT (clusters 1, 2) and cAS cells (clusters 1, 2).</t>
    </r>
  </si>
  <si>
    <r>
      <rPr>
        <b/>
        <sz val="12"/>
        <color theme="1"/>
        <rFont val="Calibri"/>
        <family val="2"/>
        <scheme val="minor"/>
      </rPr>
      <t>Table S9.</t>
    </r>
    <r>
      <rPr>
        <sz val="12"/>
        <color theme="1"/>
        <rFont val="Calibri"/>
        <family val="2"/>
        <scheme val="minor"/>
      </rPr>
      <t xml:space="preserve"> Comparison of proteins phopshoregulated following HS in different plant species (Liu, et al. 2019; Vu, et al. 2021; Zhang, et al. 2020; Zhao, et al. 2018). Proteins of the temperature-dependent data set that have A. thaliana orthologues also differentially phosphorylate under HS in at least one another plant species.</t>
    </r>
  </si>
  <si>
    <r>
      <t xml:space="preserve">Table S8. </t>
    </r>
    <r>
      <rPr>
        <sz val="12"/>
        <color rgb="FF262626"/>
        <rFont val="Times New Roman"/>
        <family val="1"/>
      </rPr>
      <t xml:space="preserve">List of phosphoregulated proteins of temperature and interaction data sets containing </t>
    </r>
    <r>
      <rPr>
        <sz val="12"/>
        <color rgb="FF000000"/>
        <rFont val="Times New Roman"/>
        <family val="1"/>
      </rPr>
      <t xml:space="preserve">PKA kinase consensus motif (…RR-X-S/T…) </t>
    </r>
    <r>
      <rPr>
        <sz val="12"/>
        <color theme="1"/>
        <rFont val="Times New Roman"/>
        <family val="1"/>
      </rPr>
      <t xml:space="preserve">  </t>
    </r>
  </si>
  <si>
    <r>
      <t xml:space="preserve">Table S1. </t>
    </r>
    <r>
      <rPr>
        <sz val="16"/>
        <color theme="1"/>
        <rFont val="Calibri (Corpo)_x0000_"/>
      </rPr>
      <t>List of all detected phosphosites in WT and cAS samples.</t>
    </r>
  </si>
  <si>
    <r>
      <t>Table S11.</t>
    </r>
    <r>
      <rPr>
        <sz val="12"/>
        <color theme="1"/>
        <rFont val="Calibri"/>
        <family val="2"/>
        <scheme val="minor"/>
      </rPr>
      <t xml:space="preserve"> Conservation of selected Nicotiana tabacum phosphosites  throughout plants related with different phylogenetic distances.
S or T  is considered as the central residue of a window for a given species</t>
    </r>
  </si>
  <si>
    <r>
      <t xml:space="preserve">Table S2. </t>
    </r>
    <r>
      <rPr>
        <sz val="12"/>
        <color theme="1"/>
        <rFont val="Calibri"/>
        <family val="2"/>
        <scheme val="minor"/>
      </rPr>
      <t>List of genotype-dependent differentially abundant phosphosites.</t>
    </r>
  </si>
  <si>
    <r>
      <t xml:space="preserve">Table S3. </t>
    </r>
    <r>
      <rPr>
        <sz val="12"/>
        <color theme="1"/>
        <rFont val="Calibri (Corpo)_x0000_"/>
      </rPr>
      <t>List of temperature-dependent differentially abundant phosphosites.</t>
    </r>
  </si>
  <si>
    <r>
      <t>Table S4.</t>
    </r>
    <r>
      <rPr>
        <sz val="12"/>
        <color theme="1"/>
        <rFont val="Calibri"/>
        <family val="2"/>
        <scheme val="minor"/>
      </rPr>
      <t xml:space="preserve"> List of genotype temperature interaction-dependent differentially abundant phosphosites.</t>
    </r>
  </si>
  <si>
    <r>
      <t xml:space="preserve">Table S5. </t>
    </r>
    <r>
      <rPr>
        <sz val="12"/>
        <color theme="1"/>
        <rFont val="Calibri"/>
        <family val="2"/>
        <scheme val="minor"/>
      </rPr>
      <t>List of all differentially abundant phosphosites after normalization on the respective protein quantity.</t>
    </r>
  </si>
  <si>
    <r>
      <t xml:space="preserve">Table S6. </t>
    </r>
    <r>
      <rPr>
        <sz val="12"/>
        <color theme="1"/>
        <rFont val="Calibri"/>
        <family val="2"/>
        <scheme val="minor"/>
      </rPr>
      <t>List of phoshoregulated protein kinases and phosphatases.</t>
    </r>
  </si>
  <si>
    <r>
      <rPr>
        <b/>
        <sz val="12"/>
        <color theme="1"/>
        <rFont val="Calibri"/>
        <family val="2"/>
        <scheme val="minor"/>
      </rPr>
      <t>Table S7.</t>
    </r>
    <r>
      <rPr>
        <sz val="12"/>
        <color theme="1"/>
        <rFont val="Calibri"/>
        <family val="2"/>
        <scheme val="minor"/>
      </rPr>
      <t xml:space="preserve"> List of predicted protein kinases and phosphatases capable to phosphorylate or dephosphorylate targets in the temperature and interaction data sets retrieved from the Arabidopsis Protein Phosphorylation Site Database (https://phosphat.uni-hohenheim.de). MAPKs= mitogen activated kinases. RLKs= receptor-like kinases; AGCs= cAMP-dependent; cGMP-dependent and protein kinase C; CDPKs= calcium‐dependent protein kinases; CDKs= cyclin-dependent kinases; SnRKs= sucrose non-fermenting 1-related protein kinases; RLCKs= receptor-like cytoplasmic protein kinases; LRR-RLKs= leucine-rich repeat receptor-like kinases; CPKRK= calcium‐dependent receptor-like protein kinases; CK II= casein kinase I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 _€_-;\-* #,##0.00\ _€_-;_-* &quot;-&quot;??\ _€_-;_-@_-"/>
    <numFmt numFmtId="164" formatCode="0.0%"/>
  </numFmts>
  <fonts count="49">
    <font>
      <sz val="11"/>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b/>
      <sz val="11"/>
      <name val="Calibri"/>
      <family val="2"/>
      <scheme val="minor"/>
    </font>
    <font>
      <sz val="11"/>
      <name val="Calibri"/>
      <family val="2"/>
      <scheme val="minor"/>
    </font>
    <font>
      <b/>
      <sz val="16"/>
      <color theme="1"/>
      <name val="Calibri (Corpo)_x0000_"/>
    </font>
    <font>
      <b/>
      <sz val="12"/>
      <color rgb="FF000000"/>
      <name val="Calibri"/>
      <family val="2"/>
      <scheme val="minor"/>
    </font>
    <font>
      <b/>
      <sz val="11"/>
      <color rgb="FF000000"/>
      <name val="Calibri"/>
      <family val="2"/>
    </font>
    <font>
      <i/>
      <sz val="12"/>
      <color theme="1"/>
      <name val="Calibri"/>
      <family val="2"/>
      <scheme val="minor"/>
    </font>
    <font>
      <i/>
      <sz val="12"/>
      <color rgb="FF000000"/>
      <name val="Calibri"/>
      <family val="2"/>
      <scheme val="minor"/>
    </font>
    <font>
      <sz val="11"/>
      <color rgb="FF000000"/>
      <name val="Times New Roman"/>
      <family val="1"/>
    </font>
    <font>
      <sz val="12"/>
      <color rgb="FF000000"/>
      <name val="Calibri"/>
      <family val="2"/>
      <scheme val="minor"/>
    </font>
    <font>
      <sz val="12"/>
      <color rgb="FFFF0000"/>
      <name val="Calibri"/>
      <family val="2"/>
      <scheme val="minor"/>
    </font>
    <font>
      <u/>
      <sz val="11"/>
      <color theme="10"/>
      <name val="Calibri"/>
      <family val="2"/>
      <scheme val="minor"/>
    </font>
    <font>
      <b/>
      <i/>
      <sz val="11"/>
      <color theme="1"/>
      <name val="Calibri"/>
      <family val="2"/>
      <scheme val="minor"/>
    </font>
    <font>
      <sz val="9"/>
      <color theme="1"/>
      <name val="Calibri"/>
      <family val="2"/>
      <scheme val="minor"/>
    </font>
    <font>
      <b/>
      <sz val="12"/>
      <name val="Calibri"/>
      <family val="2"/>
      <scheme val="minor"/>
    </font>
    <font>
      <b/>
      <sz val="14"/>
      <name val="Calibri"/>
      <family val="2"/>
      <scheme val="minor"/>
    </font>
    <font>
      <u/>
      <sz val="11"/>
      <name val="Calibri"/>
      <family val="2"/>
      <scheme val="minor"/>
    </font>
    <font>
      <sz val="12"/>
      <name val="Calibri"/>
      <family val="2"/>
      <scheme val="minor"/>
    </font>
    <font>
      <sz val="12"/>
      <color rgb="FF000000"/>
      <name val="Times New Roman"/>
      <family val="1"/>
    </font>
    <font>
      <sz val="12"/>
      <color theme="1"/>
      <name val="Times New Roman"/>
      <family val="1"/>
    </font>
    <font>
      <b/>
      <sz val="12"/>
      <color rgb="FF262626"/>
      <name val="Times New Roman"/>
      <family val="1"/>
    </font>
    <font>
      <sz val="12"/>
      <color rgb="FF262626"/>
      <name val="Times New Roman"/>
      <family val="1"/>
    </font>
    <font>
      <sz val="16"/>
      <color theme="1"/>
      <name val="Calibri (Corpo)_x0000_"/>
    </font>
    <font>
      <sz val="16"/>
      <color rgb="FF000000"/>
      <name val="Times New Roman"/>
      <family val="1"/>
    </font>
    <font>
      <b/>
      <sz val="12"/>
      <color theme="1"/>
      <name val="Calibri (Corpo)_x0000_"/>
    </font>
    <font>
      <sz val="12"/>
      <color theme="1"/>
      <name val="Calibri (Corpo)_x0000_"/>
    </font>
    <font>
      <b/>
      <sz val="12"/>
      <color rgb="FFFF0000"/>
      <name val="Calibri"/>
      <family val="2"/>
      <scheme val="minor"/>
    </font>
    <font>
      <b/>
      <sz val="12"/>
      <color theme="1"/>
      <name val="Calibri"/>
      <family val="2"/>
    </font>
    <font>
      <sz val="12"/>
      <color theme="1"/>
      <name val="Courier New"/>
      <family val="1"/>
    </font>
  </fonts>
  <fills count="4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59999389629810485"/>
        <bgColor indexed="64"/>
      </patternFill>
    </fill>
    <fill>
      <patternFill patternType="solid">
        <fgColor theme="0"/>
        <bgColor indexed="64"/>
      </patternFill>
    </fill>
    <fill>
      <patternFill patternType="solid">
        <fgColor theme="9" tint="0.79992065187536243"/>
        <bgColor indexed="64"/>
      </patternFill>
    </fill>
    <fill>
      <patternFill patternType="solid">
        <fgColor theme="7" tint="0.79992065187536243"/>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5" tint="0.39997558519241921"/>
        <bgColor indexed="64"/>
      </patternFill>
    </fill>
    <fill>
      <patternFill patternType="solid">
        <fgColor theme="2"/>
        <bgColor indexed="64"/>
      </patternFill>
    </fill>
    <fill>
      <patternFill patternType="solid">
        <fgColor rgb="FFE7E6E6"/>
        <bgColor rgb="FF000000"/>
      </patternFill>
    </fill>
  </fills>
  <borders count="3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right style="thin">
        <color auto="1"/>
      </right>
      <top style="medium">
        <color auto="1"/>
      </top>
      <bottom style="thin">
        <color auto="1"/>
      </bottom>
      <diagonal/>
    </border>
    <border>
      <left/>
      <right/>
      <top/>
      <bottom style="medium">
        <color auto="1"/>
      </bottom>
      <diagonal/>
    </border>
    <border>
      <left style="medium">
        <color auto="1"/>
      </left>
      <right/>
      <top style="medium">
        <color auto="1"/>
      </top>
      <bottom/>
      <diagonal/>
    </border>
    <border>
      <left style="medium">
        <color auto="1"/>
      </left>
      <right/>
      <top/>
      <bottom style="thin">
        <color auto="1"/>
      </bottom>
      <diagonal/>
    </border>
    <border>
      <left/>
      <right style="medium">
        <color auto="1"/>
      </right>
      <top/>
      <bottom style="thin">
        <color auto="1"/>
      </bottom>
      <diagonal/>
    </border>
    <border>
      <left style="medium">
        <color auto="1"/>
      </left>
      <right/>
      <top style="thin">
        <color auto="1"/>
      </top>
      <bottom/>
      <diagonal/>
    </border>
    <border>
      <left/>
      <right style="thin">
        <color auto="1"/>
      </right>
      <top style="thin">
        <color auto="1"/>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theme="4" tint="0.39988402966399123"/>
      </right>
      <top/>
      <bottom style="thin">
        <color theme="4" tint="0.39988402966399123"/>
      </bottom>
      <diagonal/>
    </border>
    <border>
      <left style="thin">
        <color theme="4" tint="0.39988402966399123"/>
      </left>
      <right style="thin">
        <color theme="4" tint="0.39988402966399123"/>
      </right>
      <top/>
      <bottom style="thin">
        <color theme="4" tint="0.39988402966399123"/>
      </bottom>
      <diagonal/>
    </border>
    <border>
      <left style="thin">
        <color theme="4" tint="0.39988402966399123"/>
      </left>
      <right/>
      <top/>
      <bottom style="thin">
        <color theme="4" tint="0.39988402966399123"/>
      </bottom>
      <diagonal/>
    </border>
    <border>
      <left style="thin">
        <color theme="4" tint="0.39988402966399123"/>
      </left>
      <right style="medium">
        <color auto="1"/>
      </right>
      <top/>
      <bottom style="thin">
        <color theme="4" tint="0.39988402966399123"/>
      </bottom>
      <diagonal/>
    </border>
    <border>
      <left style="medium">
        <color auto="1"/>
      </left>
      <right style="thin">
        <color theme="4" tint="0.39988402966399123"/>
      </right>
      <top style="thin">
        <color theme="4" tint="0.39988402966399123"/>
      </top>
      <bottom style="thin">
        <color theme="4" tint="0.39988402966399123"/>
      </bottom>
      <diagonal/>
    </border>
    <border>
      <left style="thin">
        <color theme="4" tint="0.39988402966399123"/>
      </left>
      <right style="thin">
        <color theme="4" tint="0.39988402966399123"/>
      </right>
      <top style="thin">
        <color theme="4" tint="0.39988402966399123"/>
      </top>
      <bottom style="thin">
        <color theme="4" tint="0.39988402966399123"/>
      </bottom>
      <diagonal/>
    </border>
    <border>
      <left style="thin">
        <color theme="4" tint="0.39988402966399123"/>
      </left>
      <right/>
      <top style="thin">
        <color theme="4" tint="0.39988402966399123"/>
      </top>
      <bottom style="thin">
        <color theme="4" tint="0.39988402966399123"/>
      </bottom>
      <diagonal/>
    </border>
    <border>
      <left style="thin">
        <color theme="4" tint="0.39988402966399123"/>
      </left>
      <right style="medium">
        <color auto="1"/>
      </right>
      <top style="thin">
        <color theme="4" tint="0.39988402966399123"/>
      </top>
      <bottom style="thin">
        <color theme="4" tint="0.39988402966399123"/>
      </bottom>
      <diagonal/>
    </border>
  </borders>
  <cellStyleXfs count="44">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19" fillId="32" borderId="0" applyNumberFormat="0" applyBorder="0" applyAlignment="0" applyProtection="0"/>
    <xf numFmtId="43" fontId="3" fillId="0" borderId="0" applyFont="0" applyFill="0" applyBorder="0" applyAlignment="0" applyProtection="0"/>
    <xf numFmtId="0" fontId="31" fillId="0" borderId="0" applyNumberFormat="0" applyFill="0" applyBorder="0" applyAlignment="0" applyProtection="0"/>
  </cellStyleXfs>
  <cellXfs count="178">
    <xf numFmtId="0" fontId="0" fillId="0" borderId="0" xfId="0"/>
    <xf numFmtId="0" fontId="0" fillId="0" borderId="10" xfId="0" applyBorder="1" applyAlignment="1">
      <alignment horizontal="center"/>
    </xf>
    <xf numFmtId="11" fontId="0" fillId="0" borderId="10" xfId="0" applyNumberFormat="1" applyBorder="1" applyAlignment="1">
      <alignment horizontal="center"/>
    </xf>
    <xf numFmtId="2" fontId="0" fillId="0" borderId="10" xfId="0" applyNumberFormat="1" applyBorder="1" applyAlignment="1">
      <alignment horizontal="center"/>
    </xf>
    <xf numFmtId="0" fontId="18" fillId="33" borderId="10" xfId="0" applyFont="1" applyFill="1" applyBorder="1" applyAlignment="1">
      <alignment horizontal="center" vertical="center" wrapText="1"/>
    </xf>
    <xf numFmtId="2" fontId="18" fillId="33" borderId="10" xfId="0" applyNumberFormat="1" applyFont="1" applyFill="1" applyBorder="1" applyAlignment="1">
      <alignment horizontal="center" vertical="center" wrapText="1"/>
    </xf>
    <xf numFmtId="0" fontId="20" fillId="33" borderId="10" xfId="0" applyFont="1" applyFill="1" applyBorder="1" applyAlignment="1">
      <alignment horizontal="center" vertical="center" wrapText="1"/>
    </xf>
    <xf numFmtId="0" fontId="0" fillId="0" borderId="10" xfId="0" applyBorder="1" applyAlignment="1">
      <alignment horizontal="center" vertical="center"/>
    </xf>
    <xf numFmtId="0" fontId="0" fillId="0" borderId="10" xfId="0" applyFont="1" applyBorder="1" applyAlignment="1">
      <alignment horizontal="center" vertical="center"/>
    </xf>
    <xf numFmtId="0" fontId="18" fillId="0" borderId="0" xfId="0" applyFont="1" applyAlignment="1">
      <alignment horizontal="center" vertical="center"/>
    </xf>
    <xf numFmtId="0" fontId="20" fillId="0" borderId="0" xfId="0" applyFont="1" applyBorder="1" applyAlignment="1">
      <alignment horizontal="center" vertical="center"/>
    </xf>
    <xf numFmtId="0" fontId="0" fillId="0" borderId="0" xfId="0" applyBorder="1" applyAlignment="1">
      <alignment horizontal="center" vertical="center"/>
    </xf>
    <xf numFmtId="0" fontId="0" fillId="0" borderId="0" xfId="0" applyFill="1"/>
    <xf numFmtId="0" fontId="0" fillId="0" borderId="0" xfId="0" applyAlignment="1">
      <alignment horizontal="center" vertical="center"/>
    </xf>
    <xf numFmtId="0" fontId="20" fillId="0" borderId="10" xfId="0" applyFont="1" applyBorder="1" applyAlignment="1">
      <alignment horizontal="center" vertical="center"/>
    </xf>
    <xf numFmtId="0" fontId="0" fillId="0" borderId="0" xfId="0" applyFont="1" applyFill="1" applyBorder="1" applyAlignment="1">
      <alignment horizontal="center" vertical="center"/>
    </xf>
    <xf numFmtId="0" fontId="20" fillId="0" borderId="0" xfId="0" applyFont="1" applyFill="1" applyBorder="1" applyAlignment="1">
      <alignment horizontal="center" vertical="center"/>
    </xf>
    <xf numFmtId="0" fontId="24" fillId="0" borderId="0" xfId="0" applyFont="1" applyBorder="1" applyAlignment="1">
      <alignment horizontal="center" vertical="center"/>
    </xf>
    <xf numFmtId="0" fontId="24" fillId="0" borderId="0" xfId="0" applyFont="1" applyFill="1" applyBorder="1" applyAlignment="1">
      <alignment horizontal="center" vertical="center"/>
    </xf>
    <xf numFmtId="0" fontId="25" fillId="0" borderId="0" xfId="0" applyFont="1" applyFill="1" applyBorder="1"/>
    <xf numFmtId="0" fontId="26" fillId="0" borderId="0" xfId="0" applyFont="1" applyFill="1" applyBorder="1" applyAlignment="1">
      <alignment horizontal="center" vertical="center"/>
    </xf>
    <xf numFmtId="0" fontId="26" fillId="0" borderId="0" xfId="0" applyFont="1" applyAlignment="1">
      <alignment horizontal="center"/>
    </xf>
    <xf numFmtId="0" fontId="26" fillId="0" borderId="0" xfId="0" applyFont="1" applyAlignment="1">
      <alignment horizontal="center" vertical="center"/>
    </xf>
    <xf numFmtId="0" fontId="27" fillId="0" borderId="0" xfId="0" applyFont="1" applyBorder="1" applyAlignment="1">
      <alignment horizontal="center" vertical="center"/>
    </xf>
    <xf numFmtId="0" fontId="27" fillId="0" borderId="0" xfId="0" applyFont="1" applyFill="1" applyBorder="1" applyAlignment="1">
      <alignment horizontal="center" vertical="center"/>
    </xf>
    <xf numFmtId="0" fontId="28" fillId="0" borderId="0" xfId="0" applyFont="1" applyFill="1" applyBorder="1" applyAlignment="1">
      <alignment horizontal="center" vertical="center"/>
    </xf>
    <xf numFmtId="0" fontId="29" fillId="0" borderId="0" xfId="0" applyFont="1" applyBorder="1" applyAlignment="1">
      <alignment horizontal="center" vertical="center"/>
    </xf>
    <xf numFmtId="0" fontId="0" fillId="0" borderId="0" xfId="0" applyFont="1" applyBorder="1" applyAlignment="1">
      <alignment horizontal="center" vertical="center"/>
    </xf>
    <xf numFmtId="0" fontId="30" fillId="0" borderId="0" xfId="0" applyFont="1" applyFill="1" applyBorder="1" applyAlignment="1">
      <alignment horizontal="center" vertical="center"/>
    </xf>
    <xf numFmtId="0" fontId="29" fillId="0" borderId="0" xfId="0" applyFont="1" applyFill="1" applyBorder="1" applyAlignment="1">
      <alignment horizontal="center" vertical="center"/>
    </xf>
    <xf numFmtId="0" fontId="28" fillId="0" borderId="0" xfId="0" applyFont="1" applyFill="1" applyBorder="1" applyAlignment="1">
      <alignment horizontal="left" vertical="center"/>
    </xf>
    <xf numFmtId="0" fontId="0" fillId="0" borderId="0" xfId="0" applyAlignment="1">
      <alignment horizontal="left" vertical="center"/>
    </xf>
    <xf numFmtId="0" fontId="32" fillId="37" borderId="20" xfId="0" applyFont="1" applyFill="1" applyBorder="1" applyAlignment="1">
      <alignment horizontal="center" vertical="center"/>
    </xf>
    <xf numFmtId="0" fontId="18" fillId="39" borderId="25" xfId="0" applyFont="1" applyFill="1" applyBorder="1" applyAlignment="1">
      <alignment horizontal="center" vertical="center" wrapText="1"/>
    </xf>
    <xf numFmtId="0" fontId="18" fillId="39" borderId="26" xfId="0" applyFont="1" applyFill="1" applyBorder="1" applyAlignment="1">
      <alignment horizontal="center" vertical="center" wrapText="1"/>
    </xf>
    <xf numFmtId="0" fontId="18" fillId="39" borderId="27" xfId="0" applyFont="1" applyFill="1" applyBorder="1" applyAlignment="1">
      <alignment horizontal="center" vertical="center" wrapText="1"/>
    </xf>
    <xf numFmtId="0" fontId="18" fillId="37" borderId="28" xfId="0" applyFont="1" applyFill="1" applyBorder="1" applyAlignment="1">
      <alignment horizontal="center" vertical="center" wrapText="1"/>
    </xf>
    <xf numFmtId="164" fontId="18" fillId="37" borderId="29" xfId="0" applyNumberFormat="1" applyFont="1" applyFill="1" applyBorder="1" applyAlignment="1">
      <alignment horizontal="center" vertical="center" wrapText="1"/>
    </xf>
    <xf numFmtId="0" fontId="18" fillId="37" borderId="10" xfId="0" applyFont="1" applyFill="1" applyBorder="1" applyAlignment="1">
      <alignment horizontal="center" vertical="center" wrapText="1"/>
    </xf>
    <xf numFmtId="0" fontId="18" fillId="37" borderId="30" xfId="0" applyFont="1" applyFill="1" applyBorder="1" applyAlignment="1">
      <alignment horizontal="center" vertical="center" wrapText="1"/>
    </xf>
    <xf numFmtId="2" fontId="18" fillId="38" borderId="29" xfId="0" applyNumberFormat="1" applyFont="1" applyFill="1" applyBorder="1" applyAlignment="1">
      <alignment horizontal="center" vertical="center" wrapText="1"/>
    </xf>
    <xf numFmtId="0" fontId="18" fillId="38" borderId="10" xfId="0" applyFont="1" applyFill="1" applyBorder="1" applyAlignment="1">
      <alignment horizontal="center" vertical="center" wrapText="1"/>
    </xf>
    <xf numFmtId="2" fontId="18" fillId="38" borderId="29" xfId="42" applyNumberFormat="1" applyFont="1" applyFill="1" applyBorder="1" applyAlignment="1">
      <alignment horizontal="center" vertical="center" wrapText="1"/>
    </xf>
    <xf numFmtId="0" fontId="0" fillId="0" borderId="31" xfId="0" applyBorder="1" applyAlignment="1">
      <alignment horizontal="center" vertical="center"/>
    </xf>
    <xf numFmtId="0" fontId="0" fillId="0" borderId="32" xfId="0" applyBorder="1" applyAlignment="1">
      <alignment horizontal="center" vertical="center"/>
    </xf>
    <xf numFmtId="0" fontId="33" fillId="0" borderId="32" xfId="0" applyFont="1" applyBorder="1" applyAlignment="1">
      <alignment horizontal="center" vertical="center" wrapText="1"/>
    </xf>
    <xf numFmtId="0" fontId="0" fillId="0" borderId="33" xfId="0" applyFill="1" applyBorder="1" applyAlignment="1">
      <alignment horizontal="center" vertical="center"/>
    </xf>
    <xf numFmtId="0" fontId="0" fillId="0" borderId="34" xfId="0" applyBorder="1" applyAlignment="1">
      <alignment horizontal="center" vertical="center"/>
    </xf>
    <xf numFmtId="10" fontId="0" fillId="0" borderId="31" xfId="0" applyNumberFormat="1" applyBorder="1" applyAlignment="1">
      <alignment horizontal="center" vertical="center"/>
    </xf>
    <xf numFmtId="2" fontId="0" fillId="0" borderId="32" xfId="0" applyNumberFormat="1" applyBorder="1" applyAlignment="1">
      <alignment horizontal="center" vertical="center"/>
    </xf>
    <xf numFmtId="2" fontId="0" fillId="0" borderId="34" xfId="0" applyNumberFormat="1" applyBorder="1" applyAlignment="1">
      <alignment horizontal="center" vertical="center"/>
    </xf>
    <xf numFmtId="2" fontId="0" fillId="0" borderId="31" xfId="0" applyNumberFormat="1" applyBorder="1" applyAlignment="1">
      <alignment horizontal="center" vertical="center"/>
    </xf>
    <xf numFmtId="2" fontId="0" fillId="0" borderId="31" xfId="42" applyNumberFormat="1" applyFont="1" applyBorder="1" applyAlignment="1">
      <alignment horizontal="center" vertical="center"/>
    </xf>
    <xf numFmtId="0" fontId="0" fillId="0" borderId="35" xfId="0" applyBorder="1" applyAlignment="1">
      <alignment horizontal="center" vertical="center"/>
    </xf>
    <xf numFmtId="0" fontId="0" fillId="0" borderId="36" xfId="0" applyBorder="1" applyAlignment="1">
      <alignment horizontal="center" vertical="center"/>
    </xf>
    <xf numFmtId="0" fontId="33" fillId="0" borderId="36" xfId="0" applyFont="1" applyBorder="1" applyAlignment="1">
      <alignment horizontal="center" vertical="center" wrapText="1"/>
    </xf>
    <xf numFmtId="0" fontId="0" fillId="0" borderId="37" xfId="0" applyFill="1" applyBorder="1" applyAlignment="1">
      <alignment horizontal="center" vertical="center"/>
    </xf>
    <xf numFmtId="0" fontId="0" fillId="0" borderId="38" xfId="0" applyBorder="1" applyAlignment="1">
      <alignment horizontal="center" vertical="center"/>
    </xf>
    <xf numFmtId="10" fontId="0" fillId="0" borderId="35" xfId="0" applyNumberFormat="1" applyBorder="1" applyAlignment="1">
      <alignment horizontal="center" vertical="center"/>
    </xf>
    <xf numFmtId="2" fontId="0" fillId="0" borderId="36" xfId="0" applyNumberFormat="1" applyBorder="1" applyAlignment="1">
      <alignment horizontal="center" vertical="center"/>
    </xf>
    <xf numFmtId="2" fontId="0" fillId="0" borderId="38" xfId="0" applyNumberFormat="1" applyBorder="1" applyAlignment="1">
      <alignment horizontal="center" vertical="center"/>
    </xf>
    <xf numFmtId="2" fontId="0" fillId="0" borderId="35" xfId="0" applyNumberFormat="1" applyBorder="1" applyAlignment="1">
      <alignment horizontal="center" vertical="center"/>
    </xf>
    <xf numFmtId="2" fontId="0" fillId="0" borderId="35" xfId="42" applyNumberFormat="1" applyFont="1" applyBorder="1" applyAlignment="1">
      <alignment horizontal="center" vertical="center"/>
    </xf>
    <xf numFmtId="2" fontId="0" fillId="0" borderId="35" xfId="42" applyNumberFormat="1" applyFont="1" applyFill="1" applyBorder="1" applyAlignment="1">
      <alignment horizontal="center" vertical="center"/>
    </xf>
    <xf numFmtId="0" fontId="0" fillId="34" borderId="35" xfId="0" applyFill="1" applyBorder="1" applyAlignment="1">
      <alignment horizontal="center" vertical="center"/>
    </xf>
    <xf numFmtId="0" fontId="0" fillId="34" borderId="36" xfId="0" applyFill="1" applyBorder="1" applyAlignment="1">
      <alignment horizontal="center" vertical="center"/>
    </xf>
    <xf numFmtId="0" fontId="33" fillId="34" borderId="36" xfId="0" applyFont="1" applyFill="1" applyBorder="1" applyAlignment="1">
      <alignment horizontal="center" vertical="center" wrapText="1"/>
    </xf>
    <xf numFmtId="0" fontId="0" fillId="34" borderId="38" xfId="0" applyFill="1" applyBorder="1" applyAlignment="1">
      <alignment horizontal="center" vertical="center"/>
    </xf>
    <xf numFmtId="10" fontId="0" fillId="34" borderId="35" xfId="0" applyNumberFormat="1" applyFill="1" applyBorder="1" applyAlignment="1">
      <alignment horizontal="center" vertical="center"/>
    </xf>
    <xf numFmtId="2" fontId="0" fillId="34" borderId="36" xfId="0" applyNumberFormat="1" applyFill="1" applyBorder="1" applyAlignment="1">
      <alignment horizontal="center" vertical="center"/>
    </xf>
    <xf numFmtId="2" fontId="0" fillId="34" borderId="38" xfId="0" applyNumberFormat="1" applyFill="1" applyBorder="1" applyAlignment="1">
      <alignment horizontal="center" vertical="center"/>
    </xf>
    <xf numFmtId="2" fontId="0" fillId="34" borderId="35" xfId="0" applyNumberFormat="1" applyFill="1" applyBorder="1" applyAlignment="1">
      <alignment horizontal="center" vertical="center"/>
    </xf>
    <xf numFmtId="2" fontId="0" fillId="34" borderId="35" xfId="42" applyNumberFormat="1" applyFont="1" applyFill="1" applyBorder="1" applyAlignment="1">
      <alignment horizontal="center" vertical="center"/>
    </xf>
    <xf numFmtId="0" fontId="3" fillId="0" borderId="0" xfId="0" applyFont="1"/>
    <xf numFmtId="0" fontId="34" fillId="40" borderId="10" xfId="0" applyFont="1" applyFill="1" applyBorder="1" applyAlignment="1">
      <alignment horizontal="center" vertical="center" wrapText="1"/>
    </xf>
    <xf numFmtId="0" fontId="20" fillId="40" borderId="10" xfId="0" applyFont="1" applyFill="1" applyBorder="1" applyAlignment="1">
      <alignment horizontal="center" vertical="center"/>
    </xf>
    <xf numFmtId="0" fontId="20" fillId="40" borderId="10" xfId="0" applyFont="1" applyFill="1" applyBorder="1" applyAlignment="1">
      <alignment horizontal="center" vertical="center" wrapText="1"/>
    </xf>
    <xf numFmtId="0" fontId="18" fillId="0" borderId="0" xfId="0" applyFont="1" applyFill="1" applyBorder="1" applyAlignment="1">
      <alignment horizontal="center" vertical="center"/>
    </xf>
    <xf numFmtId="0" fontId="22" fillId="0" borderId="10" xfId="0" applyFont="1" applyFill="1" applyBorder="1" applyAlignment="1">
      <alignment horizontal="center" vertical="center" wrapText="1"/>
    </xf>
    <xf numFmtId="0" fontId="22" fillId="0" borderId="10" xfId="0" applyFont="1" applyFill="1" applyBorder="1" applyAlignment="1">
      <alignment horizontal="center" vertical="center"/>
    </xf>
    <xf numFmtId="0" fontId="21" fillId="0" borderId="10" xfId="0" applyFont="1" applyFill="1" applyBorder="1" applyAlignment="1">
      <alignment horizontal="center" vertical="center"/>
    </xf>
    <xf numFmtId="0" fontId="21" fillId="0" borderId="10" xfId="0" applyFont="1" applyFill="1" applyBorder="1" applyAlignment="1">
      <alignment horizontal="center" vertical="center" wrapText="1"/>
    </xf>
    <xf numFmtId="0" fontId="36" fillId="0" borderId="10" xfId="43" applyFont="1" applyFill="1" applyBorder="1" applyAlignment="1">
      <alignment horizontal="center" vertical="center"/>
    </xf>
    <xf numFmtId="0" fontId="0" fillId="0" borderId="0" xfId="0" applyFill="1" applyBorder="1" applyAlignment="1">
      <alignment horizontal="center" vertical="center"/>
    </xf>
    <xf numFmtId="0" fontId="22" fillId="0" borderId="0" xfId="0" applyFont="1" applyFill="1" applyBorder="1" applyAlignment="1">
      <alignment horizontal="center" vertical="center"/>
    </xf>
    <xf numFmtId="0" fontId="22" fillId="0" borderId="0" xfId="0" applyFont="1" applyFill="1" applyBorder="1" applyAlignment="1">
      <alignment horizontal="center" vertical="center" wrapText="1"/>
    </xf>
    <xf numFmtId="0" fontId="37" fillId="0" borderId="0" xfId="0" applyFont="1" applyFill="1" applyBorder="1" applyAlignment="1">
      <alignment horizontal="left" vertical="center"/>
    </xf>
    <xf numFmtId="0" fontId="37" fillId="0" borderId="0" xfId="0" applyFont="1" applyFill="1" applyBorder="1" applyAlignment="1">
      <alignment horizontal="left" vertical="center" wrapText="1"/>
    </xf>
    <xf numFmtId="0" fontId="2" fillId="0" borderId="0" xfId="0" applyFont="1" applyBorder="1" applyAlignment="1">
      <alignment horizontal="left" vertical="center"/>
    </xf>
    <xf numFmtId="0" fontId="29" fillId="0" borderId="0" xfId="0" applyFont="1" applyFill="1" applyBorder="1" applyAlignment="1">
      <alignment horizontal="left" vertical="center"/>
    </xf>
    <xf numFmtId="0" fontId="2" fillId="0" borderId="0" xfId="0" applyFont="1" applyFill="1" applyBorder="1" applyAlignment="1">
      <alignment horizontal="left" vertical="center"/>
    </xf>
    <xf numFmtId="0" fontId="38" fillId="0" borderId="0" xfId="0" applyFont="1" applyFill="1" applyBorder="1" applyAlignment="1">
      <alignment horizontal="left" vertical="center"/>
    </xf>
    <xf numFmtId="0" fontId="20" fillId="0" borderId="14" xfId="0" applyFont="1" applyBorder="1" applyAlignment="1">
      <alignment vertical="center"/>
    </xf>
    <xf numFmtId="0" fontId="37" fillId="0" borderId="14" xfId="0" applyFont="1" applyFill="1" applyBorder="1" applyAlignment="1">
      <alignment vertical="center"/>
    </xf>
    <xf numFmtId="0" fontId="40" fillId="0" borderId="0" xfId="0" applyFont="1" applyAlignment="1">
      <alignment horizontal="left" vertical="center"/>
    </xf>
    <xf numFmtId="0" fontId="20" fillId="0" borderId="0" xfId="0" applyFont="1" applyFill="1" applyBorder="1" applyAlignment="1">
      <alignment horizontal="center" vertical="center"/>
    </xf>
    <xf numFmtId="0" fontId="25" fillId="0" borderId="0" xfId="0" applyFont="1" applyFill="1" applyBorder="1" applyAlignment="1">
      <alignment horizontal="center" vertical="center" wrapText="1"/>
    </xf>
    <xf numFmtId="0" fontId="35" fillId="41" borderId="12" xfId="0" applyFont="1" applyFill="1" applyBorder="1" applyAlignment="1">
      <alignment horizontal="center" vertical="center" wrapText="1"/>
    </xf>
    <xf numFmtId="0" fontId="35" fillId="41" borderId="13" xfId="0" applyFont="1" applyFill="1" applyBorder="1" applyAlignment="1">
      <alignment horizontal="center" vertical="center" wrapText="1"/>
    </xf>
    <xf numFmtId="0" fontId="35" fillId="41" borderId="11" xfId="0" applyFont="1" applyFill="1" applyBorder="1" applyAlignment="1">
      <alignment horizontal="center" vertical="center" wrapText="1"/>
    </xf>
    <xf numFmtId="0" fontId="35" fillId="42" borderId="12" xfId="0" applyFont="1" applyFill="1" applyBorder="1" applyAlignment="1">
      <alignment horizontal="center" vertical="center" wrapText="1"/>
    </xf>
    <xf numFmtId="0" fontId="35" fillId="42" borderId="13" xfId="0" applyFont="1" applyFill="1" applyBorder="1" applyAlignment="1">
      <alignment horizontal="center" vertical="center" wrapText="1"/>
    </xf>
    <xf numFmtId="10" fontId="18" fillId="36" borderId="15" xfId="0" applyNumberFormat="1" applyFont="1" applyFill="1" applyBorder="1" applyAlignment="1">
      <alignment horizontal="center" vertical="center"/>
    </xf>
    <xf numFmtId="10" fontId="18" fillId="36" borderId="18" xfId="0" applyNumberFormat="1" applyFont="1" applyFill="1" applyBorder="1" applyAlignment="1">
      <alignment horizontal="center" vertical="center"/>
    </xf>
    <xf numFmtId="0" fontId="18" fillId="35" borderId="15" xfId="0" applyFont="1" applyFill="1" applyBorder="1" applyAlignment="1">
      <alignment horizontal="center" vertical="center"/>
    </xf>
    <xf numFmtId="0" fontId="18" fillId="35" borderId="16" xfId="0" applyFont="1" applyFill="1" applyBorder="1" applyAlignment="1">
      <alignment horizontal="center" vertical="center"/>
    </xf>
    <xf numFmtId="10" fontId="18" fillId="35" borderId="16" xfId="0" applyNumberFormat="1" applyFont="1" applyFill="1" applyBorder="1" applyAlignment="1">
      <alignment horizontal="center" vertical="center"/>
    </xf>
    <xf numFmtId="10" fontId="18" fillId="35" borderId="17" xfId="0" applyNumberFormat="1" applyFont="1" applyFill="1" applyBorder="1" applyAlignment="1">
      <alignment horizontal="center" vertical="center"/>
    </xf>
    <xf numFmtId="0" fontId="32" fillId="38" borderId="23" xfId="0" applyFont="1" applyFill="1" applyBorder="1" applyAlignment="1">
      <alignment horizontal="center" vertical="center"/>
    </xf>
    <xf numFmtId="0" fontId="32" fillId="38" borderId="24" xfId="0" applyFont="1" applyFill="1" applyBorder="1" applyAlignment="1">
      <alignment horizontal="center" vertical="center"/>
    </xf>
    <xf numFmtId="164" fontId="18" fillId="37" borderId="21" xfId="0" applyNumberFormat="1" applyFont="1" applyFill="1" applyBorder="1" applyAlignment="1">
      <alignment horizontal="center" vertical="center"/>
    </xf>
    <xf numFmtId="164" fontId="18" fillId="37" borderId="14" xfId="0" applyNumberFormat="1" applyFont="1" applyFill="1" applyBorder="1" applyAlignment="1">
      <alignment horizontal="center" vertical="center"/>
    </xf>
    <xf numFmtId="164" fontId="18" fillId="37" borderId="22" xfId="0" applyNumberFormat="1" applyFont="1" applyFill="1" applyBorder="1" applyAlignment="1">
      <alignment horizontal="center" vertical="center"/>
    </xf>
    <xf numFmtId="0" fontId="23" fillId="0" borderId="0" xfId="0" applyFont="1" applyFill="1" applyBorder="1" applyAlignment="1">
      <alignment vertical="center"/>
    </xf>
    <xf numFmtId="0" fontId="0" fillId="0" borderId="10" xfId="0" applyFill="1" applyBorder="1" applyAlignment="1">
      <alignment horizontal="center"/>
    </xf>
    <xf numFmtId="11" fontId="0" fillId="0" borderId="10" xfId="0" applyNumberFormat="1" applyFill="1" applyBorder="1" applyAlignment="1">
      <alignment horizontal="center"/>
    </xf>
    <xf numFmtId="2" fontId="0" fillId="0" borderId="10" xfId="0" applyNumberFormat="1" applyFill="1" applyBorder="1" applyAlignment="1">
      <alignment horizontal="center"/>
    </xf>
    <xf numFmtId="0" fontId="20" fillId="0" borderId="0" xfId="0" applyFont="1" applyAlignment="1">
      <alignment horizontal="center" vertical="center" wrapText="1"/>
    </xf>
    <xf numFmtId="0" fontId="20" fillId="0" borderId="19" xfId="0" applyFont="1" applyBorder="1" applyAlignment="1">
      <alignment horizontal="center" vertical="center" wrapText="1"/>
    </xf>
    <xf numFmtId="0" fontId="43" fillId="0" borderId="0" xfId="0" applyFont="1" applyFill="1" applyBorder="1" applyAlignment="1">
      <alignment horizontal="center" vertical="center"/>
    </xf>
    <xf numFmtId="0" fontId="20" fillId="0" borderId="10" xfId="0" applyFont="1" applyFill="1" applyBorder="1" applyAlignment="1">
      <alignment horizontal="left" vertical="center"/>
    </xf>
    <xf numFmtId="0" fontId="20" fillId="0" borderId="10" xfId="0" applyFont="1" applyFill="1" applyBorder="1" applyAlignment="1">
      <alignment horizontal="left"/>
    </xf>
    <xf numFmtId="0" fontId="1" fillId="0" borderId="0" xfId="0" applyFont="1" applyFill="1"/>
    <xf numFmtId="0" fontId="1" fillId="0" borderId="0" xfId="0" applyFont="1"/>
    <xf numFmtId="0" fontId="44" fillId="0" borderId="10" xfId="0" applyFont="1" applyFill="1" applyBorder="1" applyAlignment="1">
      <alignment horizontal="left" vertical="center"/>
    </xf>
    <xf numFmtId="0" fontId="44" fillId="0" borderId="10" xfId="0" applyFont="1" applyFill="1" applyBorder="1" applyAlignment="1">
      <alignment horizontal="left"/>
    </xf>
    <xf numFmtId="0" fontId="45" fillId="0" borderId="0" xfId="0" applyFont="1" applyFill="1"/>
    <xf numFmtId="0" fontId="37" fillId="0" borderId="0" xfId="0" applyFont="1" applyAlignment="1">
      <alignment horizontal="center" vertical="center" wrapText="1"/>
    </xf>
    <xf numFmtId="0" fontId="20" fillId="0" borderId="0" xfId="0" applyFont="1"/>
    <xf numFmtId="0" fontId="30" fillId="0" borderId="0" xfId="0" applyFont="1" applyAlignment="1">
      <alignment horizontal="center" vertical="center" wrapText="1"/>
    </xf>
    <xf numFmtId="0" fontId="46" fillId="0" borderId="0" xfId="0" applyFont="1" applyAlignment="1">
      <alignment horizontal="center" vertical="center"/>
    </xf>
    <xf numFmtId="0" fontId="47" fillId="0" borderId="10" xfId="0" applyFont="1" applyFill="1" applyBorder="1" applyAlignment="1">
      <alignment horizontal="left"/>
    </xf>
    <xf numFmtId="0" fontId="44" fillId="33" borderId="10" xfId="0" applyFont="1" applyFill="1" applyBorder="1" applyAlignment="1">
      <alignment horizontal="center" vertical="center" wrapText="1"/>
    </xf>
    <xf numFmtId="0" fontId="45" fillId="0" borderId="0" xfId="0" applyFont="1"/>
    <xf numFmtId="0" fontId="1" fillId="0" borderId="0" xfId="0" applyFont="1" applyBorder="1"/>
    <xf numFmtId="2" fontId="1" fillId="0" borderId="0" xfId="0" applyNumberFormat="1" applyFont="1" applyBorder="1" applyAlignment="1">
      <alignment horizontal="center"/>
    </xf>
    <xf numFmtId="0" fontId="20" fillId="0" borderId="0" xfId="0" applyFont="1" applyFill="1" applyAlignment="1">
      <alignment horizontal="left" vertical="center" wrapText="1"/>
    </xf>
    <xf numFmtId="0" fontId="1" fillId="0" borderId="0" xfId="0" applyFont="1" applyFill="1" applyAlignment="1">
      <alignment horizontal="center" vertical="center" wrapText="1"/>
    </xf>
    <xf numFmtId="2" fontId="1" fillId="0" borderId="0" xfId="0" applyNumberFormat="1" applyFont="1" applyFill="1" applyAlignment="1">
      <alignment horizontal="center" vertical="center" wrapText="1"/>
    </xf>
    <xf numFmtId="0" fontId="20" fillId="0" borderId="0" xfId="0" applyFont="1" applyAlignment="1">
      <alignment horizontal="center" vertical="center" wrapText="1"/>
    </xf>
    <xf numFmtId="0" fontId="1" fillId="0" borderId="0" xfId="0" applyFont="1" applyAlignment="1">
      <alignment horizontal="center" vertical="center" wrapText="1"/>
    </xf>
    <xf numFmtId="2" fontId="1" fillId="0" borderId="0" xfId="0" applyNumberFormat="1" applyFont="1" applyAlignment="1">
      <alignment horizontal="center" vertical="center" wrapText="1"/>
    </xf>
    <xf numFmtId="0" fontId="1" fillId="0" borderId="0" xfId="0" applyFont="1" applyAlignment="1">
      <alignment horizontal="center" vertical="center"/>
    </xf>
    <xf numFmtId="2" fontId="1" fillId="0" borderId="0" xfId="0" applyNumberFormat="1" applyFont="1" applyAlignment="1">
      <alignment horizontal="center" vertical="center"/>
    </xf>
    <xf numFmtId="2" fontId="20" fillId="40" borderId="10" xfId="0" applyNumberFormat="1" applyFont="1" applyFill="1" applyBorder="1" applyAlignment="1">
      <alignment horizontal="center" vertical="center"/>
    </xf>
    <xf numFmtId="0" fontId="20" fillId="40" borderId="0" xfId="0" applyFont="1" applyFill="1" applyAlignment="1">
      <alignment horizontal="center" vertical="center"/>
    </xf>
    <xf numFmtId="0" fontId="1" fillId="0" borderId="10" xfId="0" applyFont="1" applyBorder="1" applyAlignment="1">
      <alignment horizontal="center" vertical="center"/>
    </xf>
    <xf numFmtId="11" fontId="1" fillId="0" borderId="10" xfId="0" applyNumberFormat="1" applyFont="1" applyBorder="1" applyAlignment="1">
      <alignment horizontal="center" vertical="center"/>
    </xf>
    <xf numFmtId="0" fontId="1" fillId="0" borderId="10" xfId="0" applyFont="1" applyBorder="1" applyAlignment="1">
      <alignment horizontal="center" vertical="center" wrapText="1"/>
    </xf>
    <xf numFmtId="2" fontId="1" fillId="0" borderId="10" xfId="0" applyNumberFormat="1" applyFont="1" applyBorder="1" applyAlignment="1">
      <alignment horizontal="center" vertical="center"/>
    </xf>
    <xf numFmtId="0" fontId="1" fillId="0" borderId="0" xfId="0" applyFont="1" applyAlignment="1">
      <alignment horizontal="center" vertical="center" textRotation="45"/>
    </xf>
    <xf numFmtId="0" fontId="1" fillId="0" borderId="12" xfId="0" applyFont="1" applyBorder="1" applyAlignment="1">
      <alignment horizontal="center" vertical="center"/>
    </xf>
    <xf numFmtId="0" fontId="1" fillId="0" borderId="13" xfId="0" applyFont="1" applyBorder="1" applyAlignment="1">
      <alignment horizontal="center" vertical="center"/>
    </xf>
    <xf numFmtId="0" fontId="1" fillId="0" borderId="11" xfId="0" applyFont="1" applyBorder="1" applyAlignment="1">
      <alignment horizontal="center" vertical="center"/>
    </xf>
    <xf numFmtId="0" fontId="1" fillId="0" borderId="0" xfId="0" applyFont="1" applyAlignment="1">
      <alignment horizontal="left" vertical="center"/>
    </xf>
    <xf numFmtId="0" fontId="20" fillId="39" borderId="10" xfId="0" applyFont="1" applyFill="1" applyBorder="1" applyAlignment="1">
      <alignment horizontal="center"/>
    </xf>
    <xf numFmtId="0" fontId="20" fillId="37" borderId="10" xfId="0" applyFont="1" applyFill="1" applyBorder="1" applyAlignment="1">
      <alignment horizontal="center"/>
    </xf>
    <xf numFmtId="0" fontId="1" fillId="0" borderId="10" xfId="0" applyFont="1" applyFill="1" applyBorder="1"/>
    <xf numFmtId="0" fontId="20" fillId="0" borderId="10" xfId="0" applyFont="1" applyBorder="1" applyAlignment="1">
      <alignment horizontal="center" vertical="center"/>
    </xf>
    <xf numFmtId="0" fontId="48" fillId="0" borderId="10" xfId="0" applyFont="1" applyBorder="1" applyAlignment="1">
      <alignment horizontal="center" vertical="center"/>
    </xf>
    <xf numFmtId="2" fontId="20" fillId="33" borderId="10" xfId="0" applyNumberFormat="1" applyFont="1" applyFill="1" applyBorder="1" applyAlignment="1">
      <alignment horizontal="center" vertical="center" wrapText="1"/>
    </xf>
    <xf numFmtId="0" fontId="1" fillId="0" borderId="10" xfId="0" applyFont="1" applyBorder="1" applyAlignment="1">
      <alignment horizontal="center"/>
    </xf>
    <xf numFmtId="2" fontId="1" fillId="0" borderId="10" xfId="0" applyNumberFormat="1" applyFont="1" applyBorder="1" applyAlignment="1">
      <alignment horizontal="center"/>
    </xf>
    <xf numFmtId="11" fontId="1" fillId="0" borderId="10" xfId="0" applyNumberFormat="1" applyFont="1" applyBorder="1" applyAlignment="1">
      <alignment horizontal="center"/>
    </xf>
    <xf numFmtId="0" fontId="46" fillId="0" borderId="10" xfId="0" applyFont="1" applyBorder="1" applyAlignment="1">
      <alignment horizontal="center" vertical="center" wrapText="1"/>
    </xf>
    <xf numFmtId="0" fontId="37" fillId="0" borderId="10" xfId="0" applyFont="1" applyBorder="1" applyAlignment="1">
      <alignment horizontal="center" vertical="center" wrapText="1"/>
    </xf>
    <xf numFmtId="2" fontId="37" fillId="0" borderId="10" xfId="0" applyNumberFormat="1" applyFont="1" applyBorder="1" applyAlignment="1">
      <alignment horizontal="center" vertical="center" wrapText="1"/>
    </xf>
    <xf numFmtId="0" fontId="20" fillId="0" borderId="10" xfId="0" applyFont="1" applyBorder="1" applyAlignment="1">
      <alignment horizontal="center"/>
    </xf>
    <xf numFmtId="2" fontId="20" fillId="0" borderId="10" xfId="0" applyNumberFormat="1" applyFont="1" applyBorder="1" applyAlignment="1">
      <alignment horizontal="center"/>
    </xf>
    <xf numFmtId="0" fontId="45" fillId="0" borderId="10" xfId="0" applyFont="1" applyBorder="1" applyAlignment="1">
      <alignment horizontal="center"/>
    </xf>
    <xf numFmtId="0" fontId="30" fillId="0" borderId="10" xfId="0" applyFont="1" applyBorder="1" applyAlignment="1">
      <alignment horizontal="center" vertical="center" wrapText="1"/>
    </xf>
    <xf numFmtId="11" fontId="37" fillId="0" borderId="10" xfId="0" applyNumberFormat="1" applyFont="1" applyBorder="1" applyAlignment="1">
      <alignment horizontal="center" vertical="center" wrapText="1"/>
    </xf>
    <xf numFmtId="0" fontId="1" fillId="0" borderId="10" xfId="0" applyFont="1" applyBorder="1" applyAlignment="1">
      <alignment horizontal="center" vertical="top" wrapText="1"/>
    </xf>
    <xf numFmtId="2" fontId="1" fillId="0" borderId="10" xfId="0" applyNumberFormat="1" applyFont="1" applyBorder="1" applyAlignment="1">
      <alignment horizontal="center" vertical="center" wrapText="1"/>
    </xf>
    <xf numFmtId="11" fontId="1" fillId="0" borderId="10" xfId="0" applyNumberFormat="1" applyFont="1" applyBorder="1" applyAlignment="1">
      <alignment horizontal="center" vertical="center" wrapText="1"/>
    </xf>
    <xf numFmtId="0" fontId="1" fillId="0" borderId="10" xfId="0" applyFont="1" applyFill="1" applyBorder="1" applyAlignment="1">
      <alignment horizontal="center" vertical="center" wrapText="1"/>
    </xf>
    <xf numFmtId="2" fontId="1" fillId="0" borderId="10" xfId="0" applyNumberFormat="1" applyFont="1" applyFill="1" applyBorder="1" applyAlignment="1">
      <alignment horizontal="center" vertical="center" wrapText="1"/>
    </xf>
    <xf numFmtId="0" fontId="20" fillId="0" borderId="10" xfId="0" applyFont="1" applyFill="1" applyBorder="1" applyAlignment="1">
      <alignment horizontal="left" vertical="center" wrapText="1"/>
    </xf>
  </cellXfs>
  <cellStyles count="44">
    <cellStyle name="20% - Colore 1" xfId="19" builtinId="30" customBuiltin="1"/>
    <cellStyle name="20% - Colore 2" xfId="23" builtinId="34" customBuiltin="1"/>
    <cellStyle name="20% - Colore 3" xfId="27" builtinId="38" customBuiltin="1"/>
    <cellStyle name="20% - Colore 4" xfId="31" builtinId="42" customBuiltin="1"/>
    <cellStyle name="20% - Colore 5" xfId="35" builtinId="46" customBuiltin="1"/>
    <cellStyle name="20% - Colore 6" xfId="39" builtinId="50" customBuiltin="1"/>
    <cellStyle name="40% - Colore 1" xfId="20" builtinId="31" customBuiltin="1"/>
    <cellStyle name="40% - Colore 2" xfId="24" builtinId="35" customBuiltin="1"/>
    <cellStyle name="40% - Colore 3" xfId="28" builtinId="39" customBuiltin="1"/>
    <cellStyle name="40% - Colore 4" xfId="32" builtinId="43" customBuiltin="1"/>
    <cellStyle name="40% - Colore 5" xfId="36" builtinId="47" customBuiltin="1"/>
    <cellStyle name="40% - Colore 6" xfId="40" builtinId="51" customBuiltin="1"/>
    <cellStyle name="60% - Colore 1" xfId="21" builtinId="32" customBuiltin="1"/>
    <cellStyle name="60% - Colore 2" xfId="25" builtinId="36" customBuiltin="1"/>
    <cellStyle name="60% - Colore 3" xfId="29" builtinId="40" customBuiltin="1"/>
    <cellStyle name="60% - Colore 4" xfId="33" builtinId="44" customBuiltin="1"/>
    <cellStyle name="60% - Colore 5" xfId="37" builtinId="48" customBuiltin="1"/>
    <cellStyle name="60% - Colore 6" xfId="41" builtinId="52" customBuiltin="1"/>
    <cellStyle name="Calcolo" xfId="11" builtinId="22" customBuiltin="1"/>
    <cellStyle name="Cella collegata" xfId="12" builtinId="24" customBuiltin="1"/>
    <cellStyle name="Cella da controllare" xfId="13" builtinId="23" customBuiltin="1"/>
    <cellStyle name="Collegamento ipertestuale" xfId="43" builtinId="8"/>
    <cellStyle name="Colore 1" xfId="18" builtinId="29" customBuiltin="1"/>
    <cellStyle name="Colore 2" xfId="22" builtinId="33" customBuiltin="1"/>
    <cellStyle name="Colore 3" xfId="26" builtinId="37" customBuiltin="1"/>
    <cellStyle name="Colore 4" xfId="30" builtinId="41" customBuiltin="1"/>
    <cellStyle name="Colore 5" xfId="34" builtinId="45" customBuiltin="1"/>
    <cellStyle name="Colore 6" xfId="38" builtinId="49" customBuiltin="1"/>
    <cellStyle name="Input" xfId="9" builtinId="20" customBuiltin="1"/>
    <cellStyle name="Migliaia" xfId="42" builtinId="3"/>
    <cellStyle name="Neutrale" xfId="8" builtinId="28" customBuiltin="1"/>
    <cellStyle name="Normale" xfId="0" builtinId="0"/>
    <cellStyle name="Nota" xfId="15" builtinId="10" customBuiltin="1"/>
    <cellStyle name="Output" xfId="10" builtinId="21" customBuiltin="1"/>
    <cellStyle name="Testo avviso" xfId="14" builtinId="11" customBuiltin="1"/>
    <cellStyle name="Testo descrittivo" xfId="16" builtinId="53" customBuiltin="1"/>
    <cellStyle name="Titolo" xfId="1" builtinId="15" customBuiltin="1"/>
    <cellStyle name="Titolo 1" xfId="2" builtinId="16" customBuiltin="1"/>
    <cellStyle name="Titolo 2" xfId="3" builtinId="17" customBuiltin="1"/>
    <cellStyle name="Titolo 3" xfId="4" builtinId="18" customBuiltin="1"/>
    <cellStyle name="Titolo 4" xfId="5" builtinId="19" customBuiltin="1"/>
    <cellStyle name="Totale" xfId="17" builtinId="25" customBuiltin="1"/>
    <cellStyle name="Valore non valido" xfId="7" builtinId="27" customBuiltin="1"/>
    <cellStyle name="Valore valido" xfId="6" builtinId="26" customBuiltin="1"/>
  </cellStyles>
  <dxfs count="34">
    <dxf>
      <font>
        <color rgb="FF9C0006"/>
      </font>
      <fill>
        <patternFill>
          <bgColor rgb="FFFFC7CE"/>
        </patternFill>
      </fill>
    </dxf>
    <dxf>
      <font>
        <color rgb="FF9C0006"/>
      </font>
      <fill>
        <patternFill>
          <bgColor rgb="FFFFC7CE"/>
        </patternFill>
      </fill>
    </dxf>
    <dxf>
      <font>
        <sz val="11"/>
        <color rgb="FF000000"/>
        <name val="Calibri"/>
        <family val="2"/>
      </font>
    </dxf>
    <dxf>
      <font>
        <sz val="11"/>
        <color rgb="FF000000"/>
        <name val="Calibri"/>
        <family val="2"/>
      </font>
    </dxf>
    <dxf>
      <font>
        <sz val="11"/>
        <color rgb="FF000000"/>
        <name val="Calibri"/>
        <family val="2"/>
      </font>
    </dxf>
    <dxf>
      <font>
        <sz val="11"/>
        <color rgb="FF000000"/>
        <name val="Calibri"/>
        <family val="2"/>
      </font>
    </dxf>
    <dxf>
      <font>
        <sz val="11"/>
        <color rgb="FF000000"/>
        <name val="Calibri"/>
        <family val="2"/>
      </font>
    </dxf>
    <dxf>
      <font>
        <sz val="11"/>
        <color rgb="FF000000"/>
        <name val="Calibri"/>
        <family val="2"/>
      </font>
    </dxf>
    <dxf>
      <font>
        <color rgb="FF006100"/>
      </font>
      <fill>
        <patternFill>
          <bgColor rgb="FFC6EFCE"/>
        </patternFill>
      </fill>
    </dxf>
    <dxf>
      <font>
        <color rgb="FF006100"/>
      </font>
      <fill>
        <patternFill>
          <bgColor rgb="FFC6EFCE"/>
        </patternFill>
      </fill>
    </dxf>
    <dxf>
      <fill>
        <patternFill>
          <bgColor theme="4" tint="0.59996337778862885"/>
        </patternFill>
      </fill>
    </dxf>
    <dxf>
      <fill>
        <patternFill>
          <bgColor theme="4" tint="0.59996337778862885"/>
        </patternFill>
      </fill>
    </dxf>
    <dxf>
      <font>
        <color rgb="FF006100"/>
      </font>
      <fill>
        <patternFill>
          <bgColor rgb="FFC6EFCE"/>
        </patternFill>
      </fill>
    </dxf>
    <dxf>
      <fill>
        <patternFill>
          <bgColor theme="4" tint="0.59996337778862885"/>
        </patternFill>
      </fill>
    </dxf>
    <dxf>
      <fill>
        <patternFill>
          <bgColor theme="4" tint="0.79998168889431442"/>
        </patternFill>
      </fill>
    </dxf>
    <dxf>
      <font>
        <color rgb="FF006100"/>
      </font>
      <fill>
        <patternFill>
          <bgColor rgb="FFC6EFCE"/>
        </patternFill>
      </fill>
    </dxf>
    <dxf>
      <font>
        <color rgb="FF006100"/>
      </font>
      <fill>
        <patternFill>
          <bgColor rgb="FFC6EFCE"/>
        </patternFill>
      </fill>
    </dxf>
    <dxf>
      <fill>
        <patternFill>
          <bgColor theme="4" tint="0.59996337778862885"/>
        </patternFill>
      </fill>
    </dxf>
    <dxf>
      <fill>
        <patternFill>
          <bgColor rgb="FFFFFF00"/>
        </patternFill>
      </fill>
    </dxf>
    <dxf>
      <font>
        <color rgb="FF006100"/>
      </font>
      <fill>
        <patternFill>
          <bgColor rgb="FFC6EFCE"/>
        </patternFill>
      </fill>
    </dxf>
    <dxf>
      <fill>
        <patternFill>
          <bgColor rgb="FF00B0F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FF00"/>
        </patternFill>
      </fill>
    </dxf>
    <dxf>
      <fill>
        <patternFill>
          <bgColor rgb="FF00B0F0"/>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b val="0"/>
        <i val="0"/>
        <strike val="0"/>
        <condense val="0"/>
        <extend val="0"/>
        <outline val="0"/>
        <shadow val="0"/>
        <u val="none"/>
        <vertAlign val="baseline"/>
        <sz val="11"/>
        <color rgb="FFFF0000"/>
        <name val="Calibri"/>
        <family val="2"/>
        <scheme val="minor"/>
      </font>
    </dxf>
    <dxf>
      <font>
        <b val="0"/>
        <i val="0"/>
        <strike val="0"/>
        <condense val="0"/>
        <extend val="0"/>
        <outline val="0"/>
        <shadow val="0"/>
        <u val="none"/>
        <vertAlign val="baseline"/>
        <sz val="11"/>
        <color rgb="FFFF0000"/>
        <name val="Calibri"/>
        <family val="2"/>
        <scheme val="minor"/>
      </font>
    </dxf>
  </dxfs>
  <tableStyles count="0" defaultTableStyle="TableStyleMedium2" defaultPivotStyle="PivotStyleLight16"/>
  <colors>
    <mruColors>
      <color rgb="FFFFCCCC"/>
      <color rgb="FF339966"/>
      <color rgb="FF00CC66"/>
      <color rgb="FF33CC33"/>
      <color rgb="FFFF66FF"/>
      <color rgb="FFFDF1F7"/>
      <color rgb="FFCC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hyperlink" Target="https://www.orthodb.org/?gene=3702_0:0019ad"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R413"/>
  <sheetViews>
    <sheetView zoomScale="80" zoomScaleNormal="80" workbookViewId="0">
      <selection activeCell="AV55" sqref="AV55"/>
    </sheetView>
  </sheetViews>
  <sheetFormatPr baseColWidth="10" defaultColWidth="15.1640625" defaultRowHeight="15" customHeight="1"/>
  <cols>
    <col min="3" max="3" width="64.33203125" customWidth="1"/>
    <col min="5" max="5" width="12.33203125" customWidth="1"/>
    <col min="7" max="7" width="80.33203125" customWidth="1"/>
    <col min="8" max="8" width="9.6640625" customWidth="1"/>
    <col min="11" max="11" width="41.83203125" customWidth="1"/>
    <col min="12" max="12" width="8.83203125" customWidth="1"/>
    <col min="13" max="13" width="12.33203125" customWidth="1"/>
    <col min="19" max="26" width="6.33203125" customWidth="1"/>
    <col min="27" max="34" width="7.6640625" customWidth="1"/>
    <col min="37" max="37" width="13.1640625" customWidth="1"/>
    <col min="40" max="40" width="68.83203125" customWidth="1"/>
    <col min="41" max="41" width="21.5" customWidth="1"/>
    <col min="42" max="42" width="71" customWidth="1"/>
    <col min="43" max="43" width="70.6640625" customWidth="1"/>
    <col min="44" max="44" width="73.83203125" customWidth="1"/>
  </cols>
  <sheetData>
    <row r="1" spans="1:44" s="113" customFormat="1" ht="28.5" customHeight="1">
      <c r="A1" s="113" t="s">
        <v>5766</v>
      </c>
    </row>
    <row r="2" spans="1:44" ht="32">
      <c r="A2" s="4" t="s">
        <v>2010</v>
      </c>
      <c r="B2" s="4" t="s">
        <v>3205</v>
      </c>
      <c r="C2" s="4" t="s">
        <v>3206</v>
      </c>
      <c r="D2" s="4" t="s">
        <v>1419</v>
      </c>
      <c r="E2" s="4" t="s">
        <v>1412</v>
      </c>
      <c r="F2" s="4" t="s">
        <v>1413</v>
      </c>
      <c r="G2" s="4" t="s">
        <v>1418</v>
      </c>
      <c r="H2" s="4" t="s">
        <v>0</v>
      </c>
      <c r="I2" s="4" t="s">
        <v>8</v>
      </c>
      <c r="J2" s="4" t="s">
        <v>15</v>
      </c>
      <c r="K2" s="4" t="s">
        <v>2012</v>
      </c>
      <c r="L2" s="4" t="s">
        <v>1</v>
      </c>
      <c r="M2" s="4" t="s">
        <v>2</v>
      </c>
      <c r="N2" s="4" t="s">
        <v>3</v>
      </c>
      <c r="O2" s="4" t="s">
        <v>4</v>
      </c>
      <c r="P2" s="4" t="s">
        <v>5</v>
      </c>
      <c r="Q2" s="4" t="s">
        <v>6</v>
      </c>
      <c r="R2" s="4" t="s">
        <v>7</v>
      </c>
      <c r="S2" s="5" t="s">
        <v>3555</v>
      </c>
      <c r="T2" s="5" t="s">
        <v>3556</v>
      </c>
      <c r="U2" s="5" t="s">
        <v>3557</v>
      </c>
      <c r="V2" s="5" t="s">
        <v>3558</v>
      </c>
      <c r="W2" s="5" t="s">
        <v>3559</v>
      </c>
      <c r="X2" s="5" t="s">
        <v>3560</v>
      </c>
      <c r="Y2" s="5" t="s">
        <v>3561</v>
      </c>
      <c r="Z2" s="5" t="s">
        <v>3562</v>
      </c>
      <c r="AA2" s="5" t="s">
        <v>3563</v>
      </c>
      <c r="AB2" s="5" t="s">
        <v>3564</v>
      </c>
      <c r="AC2" s="5" t="s">
        <v>3565</v>
      </c>
      <c r="AD2" s="5" t="s">
        <v>3566</v>
      </c>
      <c r="AE2" s="5" t="s">
        <v>3567</v>
      </c>
      <c r="AF2" s="5" t="s">
        <v>3568</v>
      </c>
      <c r="AG2" s="5" t="s">
        <v>3569</v>
      </c>
      <c r="AH2" s="5" t="s">
        <v>3570</v>
      </c>
      <c r="AI2" s="5" t="s">
        <v>1414</v>
      </c>
      <c r="AJ2" s="5" t="s">
        <v>1415</v>
      </c>
      <c r="AK2" s="5" t="s">
        <v>1416</v>
      </c>
      <c r="AL2" s="5" t="s">
        <v>1417</v>
      </c>
      <c r="AM2" s="4" t="s">
        <v>9</v>
      </c>
      <c r="AN2" s="4" t="s">
        <v>16</v>
      </c>
      <c r="AO2" s="4" t="s">
        <v>13</v>
      </c>
      <c r="AP2" s="4" t="s">
        <v>14</v>
      </c>
      <c r="AQ2" s="4" t="s">
        <v>2014</v>
      </c>
      <c r="AR2" s="4" t="s">
        <v>2013</v>
      </c>
    </row>
    <row r="3" spans="1:44">
      <c r="A3" s="1">
        <v>2291</v>
      </c>
      <c r="B3" s="1" t="s">
        <v>303</v>
      </c>
      <c r="C3" s="1" t="s">
        <v>3209</v>
      </c>
      <c r="D3" s="1" t="s">
        <v>305</v>
      </c>
      <c r="E3" s="1">
        <v>0</v>
      </c>
      <c r="F3" s="1">
        <v>70.729613729999997</v>
      </c>
      <c r="G3" s="1" t="s">
        <v>1857</v>
      </c>
      <c r="H3" s="1" t="s">
        <v>18</v>
      </c>
      <c r="I3" s="1">
        <v>44</v>
      </c>
      <c r="J3" s="1">
        <v>9</v>
      </c>
      <c r="K3" s="1" t="s">
        <v>2685</v>
      </c>
      <c r="L3" s="1">
        <v>2</v>
      </c>
      <c r="M3" s="1">
        <v>0.99867899999999998</v>
      </c>
      <c r="N3" s="2">
        <v>7.8800000000000004E-5</v>
      </c>
      <c r="O3" s="1">
        <v>106.17</v>
      </c>
      <c r="P3" s="1">
        <v>80.552999999999997</v>
      </c>
      <c r="Q3" s="1">
        <v>93.494</v>
      </c>
      <c r="R3" s="1">
        <v>2.8732000000000002</v>
      </c>
      <c r="S3" s="3">
        <v>0.50249230861663796</v>
      </c>
      <c r="T3" s="3">
        <v>0.68509560823440596</v>
      </c>
      <c r="U3" s="3">
        <v>0.32300591468811002</v>
      </c>
      <c r="V3" s="3">
        <v>0.171603828668594</v>
      </c>
      <c r="W3" s="3">
        <v>-2.8545647859573399E-2</v>
      </c>
      <c r="X3" s="3">
        <v>0.33160418272018399</v>
      </c>
      <c r="Y3" s="3">
        <v>-0.274572253227234</v>
      </c>
      <c r="Z3" s="3">
        <v>-6.8019844591617598E-2</v>
      </c>
      <c r="AA3" s="3">
        <v>0.66036021709442105</v>
      </c>
      <c r="AB3" s="3">
        <v>0.311011642217636</v>
      </c>
      <c r="AC3" s="3">
        <v>0.10059786587953599</v>
      </c>
      <c r="AD3" s="3">
        <v>0.15383751690387701</v>
      </c>
      <c r="AE3" s="3">
        <v>-0.91664659976959195</v>
      </c>
      <c r="AF3" s="3">
        <v>-0.55821555852890004</v>
      </c>
      <c r="AG3" s="3">
        <v>-0.38615113496780401</v>
      </c>
      <c r="AH3" s="3">
        <v>-5.7897187769413001E-2</v>
      </c>
      <c r="AI3" s="3">
        <v>-0.43043280579149723</v>
      </c>
      <c r="AJ3" s="3">
        <v>-0.78617943078279473</v>
      </c>
      <c r="AK3" s="3">
        <v>-0.1140976045280695</v>
      </c>
      <c r="AL3" s="3">
        <v>-0.469844229519367</v>
      </c>
      <c r="AM3" s="1">
        <v>2.6550000000000001E-2</v>
      </c>
      <c r="AN3" s="1" t="s">
        <v>137</v>
      </c>
      <c r="AO3" s="1" t="s">
        <v>302</v>
      </c>
      <c r="AP3" s="1" t="s">
        <v>304</v>
      </c>
      <c r="AQ3" s="1" t="s">
        <v>2897</v>
      </c>
      <c r="AR3" s="1" t="s">
        <v>2898</v>
      </c>
    </row>
    <row r="4" spans="1:44">
      <c r="A4" s="1">
        <v>2294</v>
      </c>
      <c r="B4" s="1" t="s">
        <v>303</v>
      </c>
      <c r="C4" s="1" t="s">
        <v>3209</v>
      </c>
      <c r="D4" s="1" t="s">
        <v>305</v>
      </c>
      <c r="E4" s="1">
        <v>0</v>
      </c>
      <c r="F4" s="1">
        <v>70.729613729999997</v>
      </c>
      <c r="G4" s="1" t="s">
        <v>1857</v>
      </c>
      <c r="H4" s="1" t="s">
        <v>18</v>
      </c>
      <c r="I4" s="1">
        <v>92</v>
      </c>
      <c r="J4" s="1">
        <v>8</v>
      </c>
      <c r="K4" s="1" t="s">
        <v>2686</v>
      </c>
      <c r="L4" s="1">
        <v>2</v>
      </c>
      <c r="M4" s="1">
        <v>0.99980199999999997</v>
      </c>
      <c r="N4" s="2">
        <v>1.9299999999999999E-63</v>
      </c>
      <c r="O4" s="1">
        <v>170.79</v>
      </c>
      <c r="P4" s="1">
        <v>119.78</v>
      </c>
      <c r="Q4" s="1">
        <v>160.27000000000001</v>
      </c>
      <c r="R4" s="1">
        <v>-0.57138</v>
      </c>
      <c r="S4" s="3">
        <v>-0.55263572931289695</v>
      </c>
      <c r="T4" s="3">
        <v>-0.70768803358078003</v>
      </c>
      <c r="U4" s="3">
        <v>-1.0444369316101101</v>
      </c>
      <c r="V4" s="3">
        <v>0.49055019021034202</v>
      </c>
      <c r="W4" s="3">
        <v>-1.16568326950073</v>
      </c>
      <c r="X4" s="3">
        <v>-1.1968640089035001</v>
      </c>
      <c r="Y4" s="3">
        <v>-1.2742835283279399</v>
      </c>
      <c r="Z4" s="3">
        <v>-1.26772880554199</v>
      </c>
      <c r="AA4" s="3">
        <v>0.66036021709442105</v>
      </c>
      <c r="AB4" s="3">
        <v>0.73262661695480302</v>
      </c>
      <c r="AC4" s="3">
        <v>0.806734919548035</v>
      </c>
      <c r="AD4" s="3">
        <v>0.73835444450378396</v>
      </c>
      <c r="AE4" s="3">
        <v>0.48791283369064298</v>
      </c>
      <c r="AF4" s="3">
        <v>-0.47365868091583302</v>
      </c>
      <c r="AG4" s="3">
        <v>-1.0326070785522501</v>
      </c>
      <c r="AH4" s="3">
        <v>-1.27736556529999</v>
      </c>
      <c r="AI4" s="3">
        <v>-0.7725872769951786</v>
      </c>
      <c r="AJ4" s="3">
        <v>-1.3084486722946183</v>
      </c>
      <c r="AK4" s="3">
        <v>1.1880716755986218</v>
      </c>
      <c r="AL4" s="3">
        <v>0.65221028029918227</v>
      </c>
      <c r="AM4" s="1">
        <v>1.5151515151515201E-2</v>
      </c>
      <c r="AN4" s="1" t="s">
        <v>307</v>
      </c>
      <c r="AO4" s="1" t="s">
        <v>303</v>
      </c>
      <c r="AP4" s="1" t="s">
        <v>306</v>
      </c>
      <c r="AQ4" s="1" t="s">
        <v>2899</v>
      </c>
      <c r="AR4" s="1" t="s">
        <v>2900</v>
      </c>
    </row>
    <row r="5" spans="1:44">
      <c r="A5" s="1">
        <v>8427</v>
      </c>
      <c r="B5" s="1" t="s">
        <v>1043</v>
      </c>
      <c r="C5" s="1" t="s">
        <v>3211</v>
      </c>
      <c r="D5" s="1" t="s">
        <v>1045</v>
      </c>
      <c r="E5" s="1">
        <v>0</v>
      </c>
      <c r="F5" s="1">
        <v>73.519645819999994</v>
      </c>
      <c r="G5" s="1" t="s">
        <v>3540</v>
      </c>
      <c r="H5" s="1" t="s">
        <v>18</v>
      </c>
      <c r="I5" s="1">
        <v>25</v>
      </c>
      <c r="J5" s="1">
        <v>12</v>
      </c>
      <c r="K5" s="1" t="s">
        <v>2794</v>
      </c>
      <c r="L5" s="1">
        <v>2</v>
      </c>
      <c r="M5" s="1">
        <v>0.833955</v>
      </c>
      <c r="N5" s="2">
        <v>2.8799999999999998E-19</v>
      </c>
      <c r="O5" s="1">
        <v>139.16999999999999</v>
      </c>
      <c r="P5" s="1">
        <v>117.54</v>
      </c>
      <c r="Q5" s="1">
        <v>139.16999999999999</v>
      </c>
      <c r="R5" s="1">
        <v>1.5464</v>
      </c>
      <c r="S5" s="3">
        <v>-0.67630451917648304</v>
      </c>
      <c r="T5" s="3">
        <v>-0.62755978107452404</v>
      </c>
      <c r="U5" s="3">
        <v>-1.0837925672531099</v>
      </c>
      <c r="V5" s="3">
        <v>-0.84447771310806297</v>
      </c>
      <c r="W5" s="3">
        <v>-1.11246562004089</v>
      </c>
      <c r="X5" s="3">
        <v>-1.13858759403229</v>
      </c>
      <c r="Y5" s="3">
        <v>-1.1230207681655899</v>
      </c>
      <c r="Z5" s="3">
        <v>-1.3246085643768299</v>
      </c>
      <c r="AA5" s="3">
        <v>-0.61719828844070401</v>
      </c>
      <c r="AB5" s="3">
        <v>-1.14176690578461</v>
      </c>
      <c r="AC5" s="3">
        <v>-1.1040338277816799</v>
      </c>
      <c r="AD5" s="3">
        <v>-0.80363237857818604</v>
      </c>
      <c r="AE5" s="3">
        <v>0.146929547190666</v>
      </c>
      <c r="AF5" s="3">
        <v>0.70769107341766402</v>
      </c>
      <c r="AG5" s="3">
        <v>-0.11280532926321001</v>
      </c>
      <c r="AH5" s="3">
        <v>-0.31467878818512002</v>
      </c>
      <c r="AI5" s="3">
        <v>-0.36663699150085516</v>
      </c>
      <c r="AJ5" s="3">
        <v>1.0234419759362949</v>
      </c>
      <c r="AK5" s="3">
        <v>-0.10862420499324998</v>
      </c>
      <c r="AL5" s="3">
        <v>1.2814547624439001</v>
      </c>
      <c r="AM5" s="1">
        <v>1.07246376811594E-2</v>
      </c>
      <c r="AN5" s="1" t="s">
        <v>63</v>
      </c>
      <c r="AO5" s="1" t="s">
        <v>1043</v>
      </c>
      <c r="AP5" s="1" t="s">
        <v>1044</v>
      </c>
      <c r="AQ5" s="1" t="s">
        <v>3111</v>
      </c>
      <c r="AR5" s="1" t="s">
        <v>3112</v>
      </c>
    </row>
    <row r="6" spans="1:44">
      <c r="A6" s="1">
        <v>5435</v>
      </c>
      <c r="B6" s="1" t="s">
        <v>713</v>
      </c>
      <c r="C6" s="1" t="s">
        <v>3213</v>
      </c>
      <c r="D6" s="1" t="s">
        <v>714</v>
      </c>
      <c r="E6" s="1">
        <v>0</v>
      </c>
      <c r="F6" s="1">
        <v>50.951086959999998</v>
      </c>
      <c r="G6" s="1" t="s">
        <v>1598</v>
      </c>
      <c r="H6" s="1" t="s">
        <v>18</v>
      </c>
      <c r="I6" s="1">
        <v>596</v>
      </c>
      <c r="J6" s="1">
        <v>8</v>
      </c>
      <c r="K6" s="1" t="s">
        <v>2069</v>
      </c>
      <c r="L6" s="1">
        <v>3</v>
      </c>
      <c r="M6" s="1">
        <v>0.99992000000000003</v>
      </c>
      <c r="N6" s="2">
        <v>1.26E-40</v>
      </c>
      <c r="O6" s="1">
        <v>178.46</v>
      </c>
      <c r="P6" s="1">
        <v>153.55000000000001</v>
      </c>
      <c r="Q6" s="1">
        <v>178.46</v>
      </c>
      <c r="R6" s="1">
        <v>0.15637000000000001</v>
      </c>
      <c r="S6" s="3">
        <v>-0.34368288516998302</v>
      </c>
      <c r="T6" s="3">
        <v>-0.90714246034622203</v>
      </c>
      <c r="U6" s="3">
        <v>0.45188155770301802</v>
      </c>
      <c r="V6" s="3">
        <v>-1.0270011425018299</v>
      </c>
      <c r="W6" s="3">
        <v>0.76822131872177102</v>
      </c>
      <c r="X6" s="3">
        <v>0.50716900825500499</v>
      </c>
      <c r="Y6" s="3">
        <v>0.81348615884780895</v>
      </c>
      <c r="Z6" s="3">
        <v>0.49488380551338201</v>
      </c>
      <c r="AA6" s="3">
        <v>0.66036021709442105</v>
      </c>
      <c r="AB6" s="3">
        <v>0.57784658670425404</v>
      </c>
      <c r="AC6" s="3">
        <v>0.46873357892036399</v>
      </c>
      <c r="AD6" s="3">
        <v>0.31050035357475297</v>
      </c>
      <c r="AE6" s="3">
        <v>0.64824855327606201</v>
      </c>
      <c r="AF6" s="3">
        <v>0.40953162312507602</v>
      </c>
      <c r="AG6" s="3">
        <v>0.52943992614746105</v>
      </c>
      <c r="AH6" s="3">
        <v>0.48680144548416099</v>
      </c>
      <c r="AI6" s="3">
        <v>1.1024263054132459</v>
      </c>
      <c r="AJ6" s="3">
        <v>1.4145202934742085E-2</v>
      </c>
      <c r="AK6" s="3">
        <v>0.96084641665220216</v>
      </c>
      <c r="AL6" s="3">
        <v>-0.12743468582630169</v>
      </c>
      <c r="AM6" s="1">
        <v>2.5145299145299099E-2</v>
      </c>
      <c r="AN6" s="1" t="s">
        <v>158</v>
      </c>
      <c r="AO6" s="1" t="s">
        <v>711</v>
      </c>
      <c r="AP6" s="1" t="s">
        <v>712</v>
      </c>
      <c r="AQ6" s="1" t="s">
        <v>2071</v>
      </c>
      <c r="AR6" s="1" t="s">
        <v>2070</v>
      </c>
    </row>
    <row r="7" spans="1:44">
      <c r="A7" s="1">
        <v>4968</v>
      </c>
      <c r="B7" s="1" t="s">
        <v>641</v>
      </c>
      <c r="C7" s="1" t="s">
        <v>3222</v>
      </c>
      <c r="D7" s="1" t="s">
        <v>643</v>
      </c>
      <c r="E7" s="1">
        <v>0</v>
      </c>
      <c r="F7" s="1">
        <v>71.255060729999997</v>
      </c>
      <c r="G7" s="1" t="s">
        <v>1940</v>
      </c>
      <c r="H7" s="1" t="s">
        <v>18</v>
      </c>
      <c r="I7" s="1">
        <v>1004</v>
      </c>
      <c r="J7" s="1">
        <v>4</v>
      </c>
      <c r="K7" s="1" t="s">
        <v>2739</v>
      </c>
      <c r="L7" s="1">
        <v>3</v>
      </c>
      <c r="M7" s="1">
        <v>1</v>
      </c>
      <c r="N7" s="2">
        <v>6.6800000000000001E-9</v>
      </c>
      <c r="O7" s="1">
        <v>124.81</v>
      </c>
      <c r="P7" s="1">
        <v>115.44</v>
      </c>
      <c r="Q7" s="1">
        <v>124.81</v>
      </c>
      <c r="R7" s="1">
        <v>-0.2923</v>
      </c>
      <c r="S7" s="3">
        <v>0.92910993099212602</v>
      </c>
      <c r="T7" s="3">
        <v>0.21630598604679099</v>
      </c>
      <c r="U7" s="3">
        <v>0.27703464031219499</v>
      </c>
      <c r="V7" s="3">
        <v>0.44271734356880199</v>
      </c>
      <c r="W7" s="3">
        <v>0.75112974643707298</v>
      </c>
      <c r="X7" s="3">
        <v>-0.200983196496964</v>
      </c>
      <c r="Y7" s="3">
        <v>0.1901496052742</v>
      </c>
      <c r="Z7" s="3">
        <v>1.5695996582508101E-2</v>
      </c>
      <c r="AA7" s="3">
        <v>0.66036021709442105</v>
      </c>
      <c r="AB7" s="3">
        <v>-2.8125312179327001E-2</v>
      </c>
      <c r="AC7" s="3">
        <v>5.86899891495705E-2</v>
      </c>
      <c r="AD7" s="3">
        <v>-0.15013125538826</v>
      </c>
      <c r="AE7" s="3">
        <v>-0.51205903291702304</v>
      </c>
      <c r="AF7" s="3">
        <v>-0.60441148281097401</v>
      </c>
      <c r="AG7" s="3">
        <v>-1.40345919132233</v>
      </c>
      <c r="AH7" s="3">
        <v>-0.190698772668839</v>
      </c>
      <c r="AI7" s="3">
        <v>-0.27729393728077428</v>
      </c>
      <c r="AJ7" s="3">
        <v>-0.81285552959889262</v>
      </c>
      <c r="AK7" s="3">
        <v>-0.33109356556087743</v>
      </c>
      <c r="AL7" s="3">
        <v>-0.86665515787899583</v>
      </c>
      <c r="AM7" s="1">
        <v>4.4104166666666701E-2</v>
      </c>
      <c r="AN7" s="1" t="s">
        <v>150</v>
      </c>
      <c r="AO7" s="1" t="s">
        <v>640</v>
      </c>
      <c r="AP7" s="1" t="s">
        <v>642</v>
      </c>
      <c r="AQ7" s="1" t="s">
        <v>3003</v>
      </c>
      <c r="AR7" s="1" t="s">
        <v>3004</v>
      </c>
    </row>
    <row r="8" spans="1:44">
      <c r="A8" s="1">
        <v>9944</v>
      </c>
      <c r="B8" s="1" t="s">
        <v>1210</v>
      </c>
      <c r="C8" s="1" t="s">
        <v>3226</v>
      </c>
      <c r="D8" s="1" t="s">
        <v>1212</v>
      </c>
      <c r="E8" s="1">
        <v>0</v>
      </c>
      <c r="F8" s="1">
        <v>58.942632170000003</v>
      </c>
      <c r="G8" s="1" t="s">
        <v>1655</v>
      </c>
      <c r="H8" s="1" t="s">
        <v>18</v>
      </c>
      <c r="I8" s="1">
        <v>787</v>
      </c>
      <c r="J8" s="1">
        <v>5</v>
      </c>
      <c r="K8" s="1" t="s">
        <v>2817</v>
      </c>
      <c r="L8" s="1">
        <v>2</v>
      </c>
      <c r="M8" s="1">
        <v>0.95757199999999998</v>
      </c>
      <c r="N8" s="1">
        <v>2.9955200000000002E-3</v>
      </c>
      <c r="O8" s="1">
        <v>56.204999999999998</v>
      </c>
      <c r="P8" s="1">
        <v>27.042999999999999</v>
      </c>
      <c r="Q8" s="1">
        <v>56.204999999999998</v>
      </c>
      <c r="R8" s="1">
        <v>1.2534000000000001</v>
      </c>
      <c r="S8" s="3">
        <v>-0.24078267812728901</v>
      </c>
      <c r="T8" s="3">
        <v>0.20213849842548401</v>
      </c>
      <c r="U8" s="3">
        <v>-1.0735435485839799</v>
      </c>
      <c r="V8" s="3">
        <v>-0.17233429849147799</v>
      </c>
      <c r="W8" s="3">
        <v>-1.1750638484954801</v>
      </c>
      <c r="X8" s="3">
        <v>-1.2752943038940401</v>
      </c>
      <c r="Y8" s="3">
        <v>-1.2239990234375</v>
      </c>
      <c r="Z8" s="3">
        <v>-1.23768723011017</v>
      </c>
      <c r="AA8" s="3">
        <v>-1.05897104740143</v>
      </c>
      <c r="AB8" s="3">
        <v>0.28443717956543002</v>
      </c>
      <c r="AC8" s="3">
        <v>-1.52442049980164</v>
      </c>
      <c r="AD8" s="3">
        <v>0.17472743988037101</v>
      </c>
      <c r="AE8" s="3">
        <v>0.51587116718292203</v>
      </c>
      <c r="AF8" s="3">
        <v>0.70769107341766402</v>
      </c>
      <c r="AG8" s="3">
        <v>0.28323900699615501</v>
      </c>
      <c r="AH8" s="3">
        <v>0.19965589046478299</v>
      </c>
      <c r="AI8" s="3">
        <v>-0.90688059478998184</v>
      </c>
      <c r="AJ8" s="3">
        <v>0.95767101645469821</v>
      </c>
      <c r="AK8" s="3">
        <v>-0.20992622524500149</v>
      </c>
      <c r="AL8" s="3">
        <v>1.6546253859996787</v>
      </c>
      <c r="AM8" s="1">
        <v>3.2653061224489799E-2</v>
      </c>
      <c r="AN8" s="1" t="s">
        <v>28</v>
      </c>
      <c r="AO8" s="1" t="s">
        <v>1209</v>
      </c>
      <c r="AP8" s="1" t="s">
        <v>1211</v>
      </c>
      <c r="AQ8" s="1" t="s">
        <v>3157</v>
      </c>
      <c r="AR8" s="1" t="s">
        <v>3158</v>
      </c>
    </row>
    <row r="9" spans="1:44">
      <c r="A9" s="1">
        <v>9965</v>
      </c>
      <c r="B9" s="1" t="s">
        <v>1210</v>
      </c>
      <c r="C9" s="1" t="s">
        <v>3226</v>
      </c>
      <c r="D9" s="1" t="s">
        <v>1212</v>
      </c>
      <c r="E9" s="1">
        <v>0</v>
      </c>
      <c r="F9" s="1">
        <v>58.942632170000003</v>
      </c>
      <c r="G9" s="1" t="s">
        <v>1655</v>
      </c>
      <c r="H9" s="1" t="s">
        <v>18</v>
      </c>
      <c r="I9" s="1">
        <v>772</v>
      </c>
      <c r="J9" s="1">
        <v>7</v>
      </c>
      <c r="K9" s="1" t="s">
        <v>2282</v>
      </c>
      <c r="L9" s="1">
        <v>2</v>
      </c>
      <c r="M9" s="1">
        <v>0.99937500000000001</v>
      </c>
      <c r="N9" s="2">
        <v>1.2799999999999999E-5</v>
      </c>
      <c r="O9" s="1">
        <v>112.15</v>
      </c>
      <c r="P9" s="1">
        <v>80.311000000000007</v>
      </c>
      <c r="Q9" s="1">
        <v>112.15</v>
      </c>
      <c r="R9" s="1">
        <v>-0.37102000000000002</v>
      </c>
      <c r="S9" s="3">
        <v>0.92910993099212602</v>
      </c>
      <c r="T9" s="3">
        <v>0.47953447699546797</v>
      </c>
      <c r="U9" s="3">
        <v>0.30302104353904702</v>
      </c>
      <c r="V9" s="3">
        <v>6.3523337244987502E-2</v>
      </c>
      <c r="W9" s="3">
        <v>-1.1273162364959699</v>
      </c>
      <c r="X9" s="3">
        <v>-1.1358995437622099</v>
      </c>
      <c r="Y9" s="3">
        <v>-1.19914054870605</v>
      </c>
      <c r="Z9" s="3">
        <v>-1.4709047079086299</v>
      </c>
      <c r="AA9" s="3">
        <v>-0.56070703268051103</v>
      </c>
      <c r="AB9" s="3">
        <v>-0.847187340259552</v>
      </c>
      <c r="AC9" s="3">
        <v>-8.9427098631858798E-2</v>
      </c>
      <c r="AD9" s="3">
        <v>0.260316431522369</v>
      </c>
      <c r="AE9" s="3">
        <v>-1.0923377275466899</v>
      </c>
      <c r="AF9" s="3">
        <v>-0.578252553939819</v>
      </c>
      <c r="AG9" s="3">
        <v>0.630845546722412</v>
      </c>
      <c r="AH9" s="3">
        <v>-1.42959904670715</v>
      </c>
      <c r="AI9" s="3">
        <v>-1.6771124564111222</v>
      </c>
      <c r="AJ9" s="3">
        <v>-0.30808468535542355</v>
      </c>
      <c r="AK9" s="3">
        <v>-0.75304845720529534</v>
      </c>
      <c r="AL9" s="3">
        <v>0.61597931385040328</v>
      </c>
      <c r="AM9" s="1">
        <v>3.2623728813559301E-2</v>
      </c>
      <c r="AN9" s="1" t="s">
        <v>300</v>
      </c>
      <c r="AO9" s="1" t="s">
        <v>1209</v>
      </c>
      <c r="AP9" s="1" t="s">
        <v>1213</v>
      </c>
      <c r="AQ9" s="1" t="s">
        <v>2284</v>
      </c>
      <c r="AR9" s="1" t="s">
        <v>2283</v>
      </c>
    </row>
    <row r="10" spans="1:44">
      <c r="A10" s="1">
        <v>6072</v>
      </c>
      <c r="B10" s="1" t="s">
        <v>784</v>
      </c>
      <c r="C10" s="1" t="s">
        <v>3227</v>
      </c>
      <c r="D10" s="1" t="s">
        <v>786</v>
      </c>
      <c r="E10" s="1">
        <v>0</v>
      </c>
      <c r="F10" s="1">
        <v>82.205029010000004</v>
      </c>
      <c r="G10" s="1" t="s">
        <v>1629</v>
      </c>
      <c r="H10" s="1" t="s">
        <v>18</v>
      </c>
      <c r="I10" s="1">
        <v>463</v>
      </c>
      <c r="J10" s="1">
        <v>3</v>
      </c>
      <c r="K10" s="1" t="s">
        <v>2171</v>
      </c>
      <c r="L10" s="1">
        <v>2</v>
      </c>
      <c r="M10" s="1">
        <v>0.95317099999999999</v>
      </c>
      <c r="N10" s="1">
        <v>3.7950499999999999E-3</v>
      </c>
      <c r="O10" s="1">
        <v>51.445</v>
      </c>
      <c r="P10" s="1">
        <v>27.414999999999999</v>
      </c>
      <c r="Q10" s="1">
        <v>45.368000000000002</v>
      </c>
      <c r="R10" s="1">
        <v>-0.54096999999999995</v>
      </c>
      <c r="S10" s="3">
        <v>-0.72144633531570401</v>
      </c>
      <c r="T10" s="3">
        <v>-0.64996719360351596</v>
      </c>
      <c r="U10" s="3">
        <v>0.29266807436943099</v>
      </c>
      <c r="V10" s="3">
        <v>0.75004220008850098</v>
      </c>
      <c r="W10" s="3">
        <v>-1.1408396959304801</v>
      </c>
      <c r="X10" s="3">
        <v>-1.60563540458679</v>
      </c>
      <c r="Y10" s="3">
        <v>-1.2003866434097299</v>
      </c>
      <c r="Z10" s="3">
        <v>-1.2233909368514999</v>
      </c>
      <c r="AA10" s="3">
        <v>-0.911959528923035</v>
      </c>
      <c r="AB10" s="3">
        <v>-0.36126610636711098</v>
      </c>
      <c r="AC10" s="3">
        <v>0.48907572031021102</v>
      </c>
      <c r="AD10" s="3">
        <v>0.84223264455795299</v>
      </c>
      <c r="AE10" s="3">
        <v>2.9529515653848599E-2</v>
      </c>
      <c r="AF10" s="3">
        <v>0.16019071638584101</v>
      </c>
      <c r="AG10" s="3">
        <v>0.80561578273773204</v>
      </c>
      <c r="AH10" s="3">
        <v>0.32320547103881803</v>
      </c>
      <c r="AI10" s="3">
        <v>-1.2103873565793029</v>
      </c>
      <c r="AJ10" s="3">
        <v>0.31511468905955542</v>
      </c>
      <c r="AK10" s="3">
        <v>9.6696496009826521E-2</v>
      </c>
      <c r="AL10" s="3">
        <v>1.6221985416486848</v>
      </c>
      <c r="AM10" s="1">
        <v>3.5132686084142398E-2</v>
      </c>
      <c r="AN10" s="1" t="s">
        <v>222</v>
      </c>
      <c r="AO10" s="1" t="s">
        <v>783</v>
      </c>
      <c r="AP10" s="1" t="s">
        <v>785</v>
      </c>
      <c r="AQ10" s="1" t="s">
        <v>2173</v>
      </c>
      <c r="AR10" s="1" t="s">
        <v>2172</v>
      </c>
    </row>
    <row r="11" spans="1:44">
      <c r="A11" s="1">
        <v>6264</v>
      </c>
      <c r="B11" s="1" t="s">
        <v>820</v>
      </c>
      <c r="C11" s="1" t="s">
        <v>3228</v>
      </c>
      <c r="D11" s="1" t="s">
        <v>822</v>
      </c>
      <c r="E11" s="1">
        <v>0</v>
      </c>
      <c r="F11" s="1">
        <v>72.201492540000004</v>
      </c>
      <c r="G11" s="1" t="s">
        <v>1603</v>
      </c>
      <c r="H11" s="1" t="s">
        <v>18</v>
      </c>
      <c r="I11" s="1">
        <v>45</v>
      </c>
      <c r="J11" s="1">
        <v>9</v>
      </c>
      <c r="K11" s="1" t="s">
        <v>2087</v>
      </c>
      <c r="L11" s="1">
        <v>2</v>
      </c>
      <c r="M11" s="1">
        <v>0.99979399999999996</v>
      </c>
      <c r="N11" s="2">
        <v>3.88E-40</v>
      </c>
      <c r="O11" s="1">
        <v>177.67</v>
      </c>
      <c r="P11" s="1">
        <v>155.19</v>
      </c>
      <c r="Q11" s="1">
        <v>177.67</v>
      </c>
      <c r="R11" s="1">
        <v>-0.64666000000000001</v>
      </c>
      <c r="S11" s="3">
        <v>-0.748066365718842</v>
      </c>
      <c r="T11" s="3">
        <v>-0.73274046182632402</v>
      </c>
      <c r="U11" s="3">
        <v>-0.68881541490554798</v>
      </c>
      <c r="V11" s="3">
        <v>-0.873507440090179</v>
      </c>
      <c r="W11" s="3">
        <v>0.75163245201110795</v>
      </c>
      <c r="X11" s="3">
        <v>0.40323171019554099</v>
      </c>
      <c r="Y11" s="3">
        <v>-0.295325517654419</v>
      </c>
      <c r="Z11" s="3">
        <v>-0.223788812756538</v>
      </c>
      <c r="AA11" s="3">
        <v>-0.56838274002075195</v>
      </c>
      <c r="AB11" s="3">
        <v>0.18711070716381101</v>
      </c>
      <c r="AC11" s="3">
        <v>-1.13355565071106</v>
      </c>
      <c r="AD11" s="3">
        <v>-0.444814622402191</v>
      </c>
      <c r="AE11" s="3">
        <v>-0.87189757823944103</v>
      </c>
      <c r="AF11" s="3">
        <v>-0.64299046993255604</v>
      </c>
      <c r="AG11" s="3">
        <v>-1.23912906646729</v>
      </c>
      <c r="AH11" s="3">
        <v>-1.1192983388900799</v>
      </c>
      <c r="AI11" s="3">
        <v>0.91971987858414628</v>
      </c>
      <c r="AJ11" s="3">
        <v>-0.47841828688979371</v>
      </c>
      <c r="AK11" s="3">
        <v>0.27087184414267529</v>
      </c>
      <c r="AL11" s="3">
        <v>-1.1272663213312648</v>
      </c>
      <c r="AM11" s="1">
        <v>4.0494382022471902E-2</v>
      </c>
      <c r="AN11" s="1" t="s">
        <v>796</v>
      </c>
      <c r="AO11" s="1" t="s">
        <v>819</v>
      </c>
      <c r="AP11" s="1" t="s">
        <v>821</v>
      </c>
      <c r="AQ11" s="1" t="s">
        <v>2089</v>
      </c>
      <c r="AR11" s="1" t="s">
        <v>2088</v>
      </c>
    </row>
    <row r="12" spans="1:44">
      <c r="A12" s="1">
        <v>3022</v>
      </c>
      <c r="B12" s="1" t="s">
        <v>401</v>
      </c>
      <c r="C12" s="1" t="s">
        <v>3232</v>
      </c>
      <c r="D12" s="1" t="s">
        <v>403</v>
      </c>
      <c r="E12" s="1">
        <v>0</v>
      </c>
      <c r="F12" s="1">
        <v>80.893300249999996</v>
      </c>
      <c r="G12" s="1" t="s">
        <v>1715</v>
      </c>
      <c r="H12" s="1" t="s">
        <v>18</v>
      </c>
      <c r="I12" s="1">
        <v>428</v>
      </c>
      <c r="J12" s="1">
        <v>13</v>
      </c>
      <c r="K12" s="1" t="s">
        <v>2535</v>
      </c>
      <c r="L12" s="1">
        <v>2</v>
      </c>
      <c r="M12" s="1">
        <v>0.98489000000000004</v>
      </c>
      <c r="N12" s="2">
        <v>2.3700000000000001E-172</v>
      </c>
      <c r="O12" s="1">
        <v>264.52</v>
      </c>
      <c r="P12" s="1">
        <v>209.62</v>
      </c>
      <c r="Q12" s="1">
        <v>209.66</v>
      </c>
      <c r="R12" s="1">
        <v>1.4471000000000001</v>
      </c>
      <c r="S12" s="3">
        <v>1.46212983131409</v>
      </c>
      <c r="T12" s="3">
        <v>1.8536024093627901</v>
      </c>
      <c r="U12" s="3">
        <v>1.3979419469833401</v>
      </c>
      <c r="V12" s="3">
        <v>1.2436935901641799</v>
      </c>
      <c r="W12" s="3">
        <v>0.54808878898620605</v>
      </c>
      <c r="X12" s="3">
        <v>0.55787712335586503</v>
      </c>
      <c r="Y12" s="3">
        <v>0.64101928472518899</v>
      </c>
      <c r="Z12" s="3">
        <v>0.269045740365982</v>
      </c>
      <c r="AA12" s="3">
        <v>1.48075604438782</v>
      </c>
      <c r="AB12" s="3">
        <v>1.53433036804199</v>
      </c>
      <c r="AC12" s="3">
        <v>1.4262050390243499</v>
      </c>
      <c r="AD12" s="3">
        <v>1.20402359962463</v>
      </c>
      <c r="AE12" s="3">
        <v>0.71399343013763406</v>
      </c>
      <c r="AF12" s="3">
        <v>0.37609779834747298</v>
      </c>
      <c r="AG12" s="3">
        <v>0.85082811117172197</v>
      </c>
      <c r="AH12" s="3">
        <v>0.31939059495925898</v>
      </c>
      <c r="AI12" s="3">
        <v>-0.98533421009778954</v>
      </c>
      <c r="AJ12" s="3">
        <v>-0.84625127911567555</v>
      </c>
      <c r="AK12" s="3">
        <v>-7.8013181686402477E-2</v>
      </c>
      <c r="AL12" s="3">
        <v>6.1069749295711517E-2</v>
      </c>
      <c r="AM12" s="1">
        <v>7.7241379310344803E-3</v>
      </c>
      <c r="AN12" s="1" t="s">
        <v>266</v>
      </c>
      <c r="AO12" s="1" t="s">
        <v>401</v>
      </c>
      <c r="AP12" s="1" t="s">
        <v>402</v>
      </c>
      <c r="AQ12" s="1" t="s">
        <v>2537</v>
      </c>
      <c r="AR12" s="1" t="s">
        <v>2536</v>
      </c>
    </row>
    <row r="13" spans="1:44">
      <c r="A13" s="1">
        <v>8099</v>
      </c>
      <c r="B13" s="1" t="s">
        <v>1004</v>
      </c>
      <c r="C13" s="1" t="s">
        <v>3233</v>
      </c>
      <c r="D13" s="1" t="s">
        <v>403</v>
      </c>
      <c r="E13" s="1">
        <v>0</v>
      </c>
      <c r="F13" s="1">
        <v>80.246913579999998</v>
      </c>
      <c r="G13" s="1" t="s">
        <v>1715</v>
      </c>
      <c r="H13" s="1" t="s">
        <v>18</v>
      </c>
      <c r="I13" s="1">
        <v>43</v>
      </c>
      <c r="J13" s="1">
        <v>9</v>
      </c>
      <c r="K13" s="1" t="s">
        <v>2648</v>
      </c>
      <c r="L13" s="1">
        <v>2</v>
      </c>
      <c r="M13" s="1">
        <v>0.88315399999999999</v>
      </c>
      <c r="N13" s="1">
        <v>6.3475399999999996E-4</v>
      </c>
      <c r="O13" s="1">
        <v>62.408000000000001</v>
      </c>
      <c r="P13" s="1">
        <v>26.866</v>
      </c>
      <c r="Q13" s="1">
        <v>54.7</v>
      </c>
      <c r="R13" s="1">
        <v>1.8754999999999999</v>
      </c>
      <c r="S13" s="3">
        <v>-0.53936457633972201</v>
      </c>
      <c r="T13" s="3">
        <v>0.93826168775558505</v>
      </c>
      <c r="U13" s="3">
        <v>0.43442919850349399</v>
      </c>
      <c r="V13" s="3">
        <v>-1.07697153091431</v>
      </c>
      <c r="W13" s="3">
        <v>-1.0992294549942001</v>
      </c>
      <c r="X13" s="3">
        <v>-1.10021996498108</v>
      </c>
      <c r="Y13" s="3">
        <v>-1.2118726968765301</v>
      </c>
      <c r="Z13" s="3">
        <v>-0.91236847639083896</v>
      </c>
      <c r="AA13" s="3">
        <v>-9.4300815835595096E-3</v>
      </c>
      <c r="AB13" s="3">
        <v>0.41413831710815402</v>
      </c>
      <c r="AC13" s="3">
        <v>0.10018173605203599</v>
      </c>
      <c r="AD13" s="3">
        <v>-1.15534858778119E-2</v>
      </c>
      <c r="AE13" s="3">
        <v>-0.79913085699081399</v>
      </c>
      <c r="AF13" s="3">
        <v>-0.85285329818725597</v>
      </c>
      <c r="AG13" s="3">
        <v>-0.88239198923110995</v>
      </c>
      <c r="AH13" s="3">
        <v>-1.0881102085113501</v>
      </c>
      <c r="AI13" s="3">
        <v>-1.020011343061924</v>
      </c>
      <c r="AJ13" s="3">
        <v>-1.0289557096548372</v>
      </c>
      <c r="AK13" s="3">
        <v>0.18424542667344287</v>
      </c>
      <c r="AL13" s="3">
        <v>0.17530106008052959</v>
      </c>
      <c r="AM13" s="1">
        <v>3.5356913183279701E-2</v>
      </c>
      <c r="AN13" s="1" t="s">
        <v>281</v>
      </c>
      <c r="AO13" s="1" t="s">
        <v>1004</v>
      </c>
      <c r="AP13" s="1" t="s">
        <v>1005</v>
      </c>
      <c r="AQ13" s="1" t="s">
        <v>2650</v>
      </c>
      <c r="AR13" s="1" t="s">
        <v>2649</v>
      </c>
    </row>
    <row r="14" spans="1:44">
      <c r="A14" s="1">
        <v>10513</v>
      </c>
      <c r="B14" s="1" t="s">
        <v>1263</v>
      </c>
      <c r="C14" s="1" t="s">
        <v>3238</v>
      </c>
      <c r="D14" s="1" t="s">
        <v>1265</v>
      </c>
      <c r="E14" s="1">
        <v>0</v>
      </c>
      <c r="F14" s="1">
        <v>91.401869160000004</v>
      </c>
      <c r="G14" s="1" t="s">
        <v>1710</v>
      </c>
      <c r="H14" s="1" t="s">
        <v>17</v>
      </c>
      <c r="I14" s="1">
        <v>345</v>
      </c>
      <c r="J14" s="1">
        <v>5</v>
      </c>
      <c r="K14" s="1" t="s">
        <v>2511</v>
      </c>
      <c r="L14" s="1">
        <v>2</v>
      </c>
      <c r="M14" s="1">
        <v>1</v>
      </c>
      <c r="N14" s="1">
        <v>1.00062E-3</v>
      </c>
      <c r="O14" s="1">
        <v>90.15</v>
      </c>
      <c r="P14" s="1">
        <v>75.852000000000004</v>
      </c>
      <c r="Q14" s="1">
        <v>53.326999999999998</v>
      </c>
      <c r="R14" s="1">
        <v>0.77585000000000004</v>
      </c>
      <c r="S14" s="3">
        <v>2.6287884712219198</v>
      </c>
      <c r="T14" s="3">
        <v>1.78519952297211</v>
      </c>
      <c r="U14" s="3">
        <v>1.1007936000823999</v>
      </c>
      <c r="V14" s="3">
        <v>1.4890784025192301</v>
      </c>
      <c r="W14" s="3">
        <v>-1.26021480560303</v>
      </c>
      <c r="X14" s="3">
        <v>-1.11911773681641</v>
      </c>
      <c r="Y14" s="3">
        <v>0.15845812857151001</v>
      </c>
      <c r="Z14" s="3">
        <v>0.571996629238129</v>
      </c>
      <c r="AA14" s="3">
        <v>2.22837209701538</v>
      </c>
      <c r="AB14" s="3">
        <v>1.0991019010543801</v>
      </c>
      <c r="AC14" s="3">
        <v>0.61149293184280396</v>
      </c>
      <c r="AD14" s="3">
        <v>0.63406354188919101</v>
      </c>
      <c r="AE14" s="3">
        <v>0.40115863084793102</v>
      </c>
      <c r="AF14" s="3">
        <v>-1.0477585792541499</v>
      </c>
      <c r="AG14" s="3">
        <v>0.35942536592483498</v>
      </c>
      <c r="AH14" s="3">
        <v>-1.1590433120727499</v>
      </c>
      <c r="AI14" s="3">
        <v>-2.1631844453513649</v>
      </c>
      <c r="AJ14" s="3">
        <v>-1.5048120915889722</v>
      </c>
      <c r="AK14" s="3">
        <v>-0.60770738124847612</v>
      </c>
      <c r="AL14" s="3">
        <v>5.0664972513916773E-2</v>
      </c>
      <c r="AM14" s="1">
        <v>2.2458536585365899E-2</v>
      </c>
      <c r="AN14" s="1" t="s">
        <v>93</v>
      </c>
      <c r="AO14" s="1" t="s">
        <v>1262</v>
      </c>
      <c r="AP14" s="1" t="s">
        <v>1264</v>
      </c>
      <c r="AQ14" s="1" t="s">
        <v>2513</v>
      </c>
      <c r="AR14" s="1" t="s">
        <v>2512</v>
      </c>
    </row>
    <row r="15" spans="1:44">
      <c r="A15" s="1">
        <v>4039</v>
      </c>
      <c r="B15" s="1" t="s">
        <v>523</v>
      </c>
      <c r="C15" s="1" t="s">
        <v>3244</v>
      </c>
      <c r="D15" s="1" t="s">
        <v>525</v>
      </c>
      <c r="E15" s="1">
        <v>0</v>
      </c>
      <c r="F15" s="1">
        <v>52.493765590000002</v>
      </c>
      <c r="G15" s="1" t="s">
        <v>1604</v>
      </c>
      <c r="H15" s="1" t="s">
        <v>18</v>
      </c>
      <c r="I15" s="1">
        <v>396</v>
      </c>
      <c r="J15" s="1">
        <v>5</v>
      </c>
      <c r="K15" s="1" t="s">
        <v>2514</v>
      </c>
      <c r="L15" s="1">
        <v>2</v>
      </c>
      <c r="M15" s="1">
        <v>0.97211599999999998</v>
      </c>
      <c r="N15" s="1">
        <v>7.09788E-3</v>
      </c>
      <c r="O15" s="1">
        <v>44.203000000000003</v>
      </c>
      <c r="P15" s="1">
        <v>34.216000000000001</v>
      </c>
      <c r="Q15" s="1">
        <v>44.203000000000003</v>
      </c>
      <c r="R15" s="1">
        <v>-0.13194</v>
      </c>
      <c r="S15" s="3">
        <v>-0.22182147204875899</v>
      </c>
      <c r="T15" s="3">
        <v>0.65917730331420898</v>
      </c>
      <c r="U15" s="3">
        <v>-1.04028975963593</v>
      </c>
      <c r="V15" s="3">
        <v>0.45322111248969998</v>
      </c>
      <c r="W15" s="3">
        <v>-1.28836214542389</v>
      </c>
      <c r="X15" s="3">
        <v>-1.28475713729858</v>
      </c>
      <c r="Y15" s="3">
        <v>-1.3874593973159799</v>
      </c>
      <c r="Z15" s="3">
        <v>-1.2977217435836801</v>
      </c>
      <c r="AA15" s="3">
        <v>0.66036021709442105</v>
      </c>
      <c r="AB15" s="3">
        <v>0.66889053583145097</v>
      </c>
      <c r="AC15" s="3">
        <v>0.87274891138076804</v>
      </c>
      <c r="AD15" s="3">
        <v>0.75240921974182096</v>
      </c>
      <c r="AE15" s="3">
        <v>-0.82091057300567605</v>
      </c>
      <c r="AF15" s="3">
        <v>-0.78157526254653897</v>
      </c>
      <c r="AG15" s="3">
        <v>0.75228673219680797</v>
      </c>
      <c r="AH15" s="3">
        <v>0.52621984481811501</v>
      </c>
      <c r="AI15" s="3">
        <v>-1.2771469019353374</v>
      </c>
      <c r="AJ15" s="3">
        <v>-0.81959703564643815</v>
      </c>
      <c r="AK15" s="3">
        <v>0.77603042498231012</v>
      </c>
      <c r="AL15" s="3">
        <v>1.2335802912712093</v>
      </c>
      <c r="AM15" s="1">
        <v>1.7619631901840498E-2</v>
      </c>
      <c r="AN15" s="1" t="s">
        <v>526</v>
      </c>
      <c r="AO15" s="1" t="s">
        <v>522</v>
      </c>
      <c r="AP15" s="1" t="s">
        <v>524</v>
      </c>
      <c r="AQ15" s="1" t="s">
        <v>2516</v>
      </c>
      <c r="AR15" s="1" t="s">
        <v>2515</v>
      </c>
    </row>
    <row r="16" spans="1:44">
      <c r="A16" s="1">
        <v>4042</v>
      </c>
      <c r="B16" s="1" t="s">
        <v>523</v>
      </c>
      <c r="C16" s="1" t="s">
        <v>3244</v>
      </c>
      <c r="D16" s="1" t="s">
        <v>525</v>
      </c>
      <c r="E16" s="1">
        <v>0</v>
      </c>
      <c r="F16" s="1">
        <v>52.493765590000002</v>
      </c>
      <c r="G16" s="1" t="s">
        <v>1604</v>
      </c>
      <c r="H16" s="1" t="s">
        <v>18</v>
      </c>
      <c r="I16" s="1">
        <v>96</v>
      </c>
      <c r="J16" s="1">
        <v>11</v>
      </c>
      <c r="K16" s="1" t="s">
        <v>2090</v>
      </c>
      <c r="L16" s="1">
        <v>2</v>
      </c>
      <c r="M16" s="1">
        <v>1</v>
      </c>
      <c r="N16" s="2">
        <v>5.3800000000000003E-53</v>
      </c>
      <c r="O16" s="1">
        <v>193.9</v>
      </c>
      <c r="P16" s="1">
        <v>142.69</v>
      </c>
      <c r="Q16" s="1">
        <v>193.9</v>
      </c>
      <c r="R16" s="1">
        <v>-1.6897</v>
      </c>
      <c r="S16" s="3">
        <v>-0.242157608270645</v>
      </c>
      <c r="T16" s="3">
        <v>-0.79115486145019498</v>
      </c>
      <c r="U16" s="3">
        <v>-1.1565481424331701</v>
      </c>
      <c r="V16" s="3">
        <v>-0.93411213159561202</v>
      </c>
      <c r="W16" s="3">
        <v>0.39721757173538202</v>
      </c>
      <c r="X16" s="3">
        <v>-7.4957177042961107E-2</v>
      </c>
      <c r="Y16" s="3">
        <v>0.205402836203575</v>
      </c>
      <c r="Z16" s="3">
        <v>-0.30554965138435403</v>
      </c>
      <c r="AA16" s="3">
        <v>-6.5409213304519695E-2</v>
      </c>
      <c r="AB16" s="3">
        <v>0.43969064950942999</v>
      </c>
      <c r="AC16" s="3">
        <v>0.37195008993148798</v>
      </c>
      <c r="AD16" s="3">
        <v>0.25151973962783802</v>
      </c>
      <c r="AE16" s="3">
        <v>0.42630660533905002</v>
      </c>
      <c r="AF16" s="3">
        <v>0.175697892904282</v>
      </c>
      <c r="AG16" s="3">
        <v>0.70531302690506004</v>
      </c>
      <c r="AH16" s="3">
        <v>0.15695761144161199</v>
      </c>
      <c r="AI16" s="3">
        <v>0.83652158081531602</v>
      </c>
      <c r="AJ16" s="3">
        <v>0.11663096770644196</v>
      </c>
      <c r="AK16" s="3">
        <v>1.0304310023784646</v>
      </c>
      <c r="AL16" s="3">
        <v>0.3105403892695906</v>
      </c>
      <c r="AM16" s="1">
        <v>1.5537190082644601E-2</v>
      </c>
      <c r="AN16" s="1" t="s">
        <v>520</v>
      </c>
      <c r="AO16" s="1" t="s">
        <v>523</v>
      </c>
      <c r="AP16" s="1" t="s">
        <v>527</v>
      </c>
      <c r="AQ16" s="1" t="s">
        <v>2092</v>
      </c>
      <c r="AR16" s="1" t="s">
        <v>2091</v>
      </c>
    </row>
    <row r="17" spans="1:44">
      <c r="A17" s="1">
        <v>8027</v>
      </c>
      <c r="B17" s="1" t="s">
        <v>997</v>
      </c>
      <c r="C17" s="1" t="s">
        <v>3252</v>
      </c>
      <c r="D17" s="1" t="s">
        <v>999</v>
      </c>
      <c r="E17" s="1">
        <v>0</v>
      </c>
      <c r="F17" s="1">
        <v>77.821011670000004</v>
      </c>
      <c r="G17" s="1" t="s">
        <v>1662</v>
      </c>
      <c r="H17" s="1" t="s">
        <v>18</v>
      </c>
      <c r="I17" s="1">
        <v>474</v>
      </c>
      <c r="J17" s="1">
        <v>14</v>
      </c>
      <c r="K17" s="1" t="s">
        <v>2323</v>
      </c>
      <c r="L17" s="1">
        <v>3</v>
      </c>
      <c r="M17" s="1">
        <v>0.96967999999999999</v>
      </c>
      <c r="N17" s="2">
        <v>9.2200000000000005E-8</v>
      </c>
      <c r="O17" s="1">
        <v>88.516999999999996</v>
      </c>
      <c r="P17" s="1">
        <v>73.388999999999996</v>
      </c>
      <c r="Q17" s="1">
        <v>88.516999999999996</v>
      </c>
      <c r="R17" s="1">
        <v>-0.12503</v>
      </c>
      <c r="S17" s="3">
        <v>3.8689583539962803E-2</v>
      </c>
      <c r="T17" s="3">
        <v>-0.26173365116119401</v>
      </c>
      <c r="U17" s="3">
        <v>-0.37398940324783297</v>
      </c>
      <c r="V17" s="3">
        <v>0.39888495206832902</v>
      </c>
      <c r="W17" s="3">
        <v>-0.46978914737701399</v>
      </c>
      <c r="X17" s="3">
        <v>-0.60321801900863603</v>
      </c>
      <c r="Y17" s="3">
        <v>-1.0530537366867101</v>
      </c>
      <c r="Z17" s="3">
        <v>-0.64940887689590499</v>
      </c>
      <c r="AA17" s="3">
        <v>-0.77739709615707397</v>
      </c>
      <c r="AB17" s="3">
        <v>-0.911632061004639</v>
      </c>
      <c r="AC17" s="3">
        <v>-0.803988337516785</v>
      </c>
      <c r="AD17" s="3">
        <v>-1.13388323783875</v>
      </c>
      <c r="AE17" s="3">
        <v>-1.242680311203</v>
      </c>
      <c r="AF17" s="3">
        <v>-0.77395832538604703</v>
      </c>
      <c r="AG17" s="3">
        <v>-1.10554766654968</v>
      </c>
      <c r="AH17" s="3">
        <v>-0.92462241649627697</v>
      </c>
      <c r="AI17" s="3">
        <v>-0.64433031529188245</v>
      </c>
      <c r="AJ17" s="3">
        <v>-0.10497699677943906</v>
      </c>
      <c r="AK17" s="3">
        <v>-0.85718805342912829</v>
      </c>
      <c r="AL17" s="3">
        <v>-0.3178347349166849</v>
      </c>
      <c r="AM17" s="1">
        <v>1.6748201438848899E-2</v>
      </c>
      <c r="AN17" s="1" t="s">
        <v>58</v>
      </c>
      <c r="AO17" s="1" t="s">
        <v>997</v>
      </c>
      <c r="AP17" s="1" t="s">
        <v>998</v>
      </c>
      <c r="AQ17" s="1" t="s">
        <v>2325</v>
      </c>
      <c r="AR17" s="1" t="s">
        <v>2324</v>
      </c>
    </row>
    <row r="18" spans="1:44">
      <c r="A18" s="1">
        <v>1790</v>
      </c>
      <c r="B18" s="1" t="s">
        <v>227</v>
      </c>
      <c r="C18" s="1" t="s">
        <v>3253</v>
      </c>
      <c r="D18" s="1" t="s">
        <v>229</v>
      </c>
      <c r="E18" s="1">
        <v>0</v>
      </c>
      <c r="F18" s="1">
        <v>70.906432749999993</v>
      </c>
      <c r="G18" s="1" t="s">
        <v>1634</v>
      </c>
      <c r="H18" s="1" t="s">
        <v>18</v>
      </c>
      <c r="I18" s="1">
        <v>17</v>
      </c>
      <c r="J18" s="1">
        <v>10</v>
      </c>
      <c r="K18" s="1" t="s">
        <v>2675</v>
      </c>
      <c r="L18" s="1">
        <v>2</v>
      </c>
      <c r="M18" s="1">
        <v>0.91086100000000003</v>
      </c>
      <c r="N18" s="1">
        <v>4.3904299999999999E-3</v>
      </c>
      <c r="O18" s="1">
        <v>51.527999999999999</v>
      </c>
      <c r="P18" s="1">
        <v>33.664000000000001</v>
      </c>
      <c r="Q18" s="1">
        <v>51.527999999999999</v>
      </c>
      <c r="R18" s="1">
        <v>-1.1254999999999999</v>
      </c>
      <c r="S18" s="3">
        <v>-0.26273387670517001</v>
      </c>
      <c r="T18" s="3">
        <v>-0.82308733463287398</v>
      </c>
      <c r="U18" s="3">
        <v>0.239696145057678</v>
      </c>
      <c r="V18" s="3">
        <v>-0.98532259464263905</v>
      </c>
      <c r="W18" s="3">
        <v>-1.3074474334716799</v>
      </c>
      <c r="X18" s="3">
        <v>-1.1048899888992301</v>
      </c>
      <c r="Y18" s="3">
        <v>-1.16735911369324</v>
      </c>
      <c r="Z18" s="3">
        <v>-1.21428418159485</v>
      </c>
      <c r="AA18" s="3">
        <v>-0.89788591861724898</v>
      </c>
      <c r="AB18" s="3">
        <v>-1.4621059894561801</v>
      </c>
      <c r="AC18" s="3">
        <v>0.25102585554122903</v>
      </c>
      <c r="AD18" s="3">
        <v>0.34504795074462902</v>
      </c>
      <c r="AE18" s="3">
        <v>0.49864378571510298</v>
      </c>
      <c r="AF18" s="3">
        <v>0.70769107341766402</v>
      </c>
      <c r="AG18" s="3">
        <v>7.1141950786113697E-2</v>
      </c>
      <c r="AH18" s="3">
        <v>0.46273839473724399</v>
      </c>
      <c r="AI18" s="3">
        <v>-0.74063326418399877</v>
      </c>
      <c r="AJ18" s="3">
        <v>0.87603332661092381</v>
      </c>
      <c r="AK18" s="3">
        <v>1.6882389783858587E-2</v>
      </c>
      <c r="AL18" s="3">
        <v>1.6335489805787811</v>
      </c>
      <c r="AM18" s="1">
        <v>3.5913846153846199E-2</v>
      </c>
      <c r="AN18" s="1" t="s">
        <v>28</v>
      </c>
      <c r="AO18" s="1" t="s">
        <v>226</v>
      </c>
      <c r="AP18" s="1" t="s">
        <v>228</v>
      </c>
      <c r="AQ18" s="1" t="s">
        <v>2875</v>
      </c>
      <c r="AR18" s="1" t="s">
        <v>2876</v>
      </c>
    </row>
    <row r="19" spans="1:44">
      <c r="A19" s="1">
        <v>237</v>
      </c>
      <c r="B19" s="1" t="s">
        <v>60</v>
      </c>
      <c r="C19" s="1" t="s">
        <v>3254</v>
      </c>
      <c r="D19" s="1" t="s">
        <v>62</v>
      </c>
      <c r="E19" s="1">
        <v>0</v>
      </c>
      <c r="F19" s="1">
        <v>61.969439729999998</v>
      </c>
      <c r="G19" s="1" t="s">
        <v>1832</v>
      </c>
      <c r="H19" s="1" t="s">
        <v>18</v>
      </c>
      <c r="I19" s="1">
        <v>229</v>
      </c>
      <c r="J19" s="1">
        <v>7</v>
      </c>
      <c r="K19" s="1" t="s">
        <v>2656</v>
      </c>
      <c r="L19" s="1">
        <v>3</v>
      </c>
      <c r="M19" s="1">
        <v>0.99941899999999995</v>
      </c>
      <c r="N19" s="2">
        <v>3.3000000000000002E-7</v>
      </c>
      <c r="O19" s="1">
        <v>101.6</v>
      </c>
      <c r="P19" s="1">
        <v>79.367000000000004</v>
      </c>
      <c r="Q19" s="1">
        <v>101.6</v>
      </c>
      <c r="R19" s="1">
        <v>-1.3331</v>
      </c>
      <c r="S19" s="3">
        <v>-0.53156131505966198</v>
      </c>
      <c r="T19" s="3">
        <v>-0.68291574716568004</v>
      </c>
      <c r="U19" s="3">
        <v>-1.04771840572357</v>
      </c>
      <c r="V19" s="3">
        <v>-0.92921650409698497</v>
      </c>
      <c r="W19" s="3">
        <v>-2.17144775390625</v>
      </c>
      <c r="X19" s="3">
        <v>-1.0976334810257</v>
      </c>
      <c r="Y19" s="3">
        <v>-1.3032152652740501</v>
      </c>
      <c r="Z19" s="3">
        <v>0.150862202048302</v>
      </c>
      <c r="AA19" s="3">
        <v>-0.83146059513091997</v>
      </c>
      <c r="AB19" s="3">
        <v>-0.87223500013351396</v>
      </c>
      <c r="AC19" s="3">
        <v>-1.1056435108184799</v>
      </c>
      <c r="AD19" s="3">
        <v>-1.11010801792145</v>
      </c>
      <c r="AE19" s="3">
        <v>0.33342131972312899</v>
      </c>
      <c r="AF19" s="3">
        <v>0.70769107341766402</v>
      </c>
      <c r="AG19" s="3">
        <v>-0.17893962562084201</v>
      </c>
      <c r="AH19" s="3">
        <v>0.49976736307144198</v>
      </c>
      <c r="AI19" s="3">
        <v>-0.3075055815279506</v>
      </c>
      <c r="AJ19" s="3">
        <v>1.3203468136489391</v>
      </c>
      <c r="AK19" s="3">
        <v>-0.18200878798961673</v>
      </c>
      <c r="AL19" s="3">
        <v>1.4458436071872729</v>
      </c>
      <c r="AM19" s="1">
        <v>3.5506329113924102E-2</v>
      </c>
      <c r="AN19" s="1" t="s">
        <v>63</v>
      </c>
      <c r="AO19" s="1" t="s">
        <v>59</v>
      </c>
      <c r="AP19" s="1" t="s">
        <v>61</v>
      </c>
      <c r="AQ19" s="1" t="s">
        <v>2841</v>
      </c>
      <c r="AR19" s="1" t="s">
        <v>2842</v>
      </c>
    </row>
    <row r="20" spans="1:44">
      <c r="A20" s="1">
        <v>10705</v>
      </c>
      <c r="B20" s="1" t="s">
        <v>1284</v>
      </c>
      <c r="C20" s="1" t="s">
        <v>3255</v>
      </c>
      <c r="D20" s="1" t="s">
        <v>1286</v>
      </c>
      <c r="E20" s="1">
        <v>0</v>
      </c>
      <c r="F20" s="1">
        <v>74.78368356</v>
      </c>
      <c r="G20" s="1" t="s">
        <v>1822</v>
      </c>
      <c r="H20" s="1" t="s">
        <v>17</v>
      </c>
      <c r="I20" s="1">
        <v>643</v>
      </c>
      <c r="J20" s="1">
        <v>6</v>
      </c>
      <c r="K20" s="1" t="s">
        <v>2825</v>
      </c>
      <c r="L20" s="1">
        <v>2</v>
      </c>
      <c r="M20" s="1">
        <v>0.895011</v>
      </c>
      <c r="N20" s="1">
        <v>5.6638800000000003E-4</v>
      </c>
      <c r="O20" s="1">
        <v>94.727999999999994</v>
      </c>
      <c r="P20" s="1">
        <v>74.265000000000001</v>
      </c>
      <c r="Q20" s="1">
        <v>94.727999999999994</v>
      </c>
      <c r="R20" s="1">
        <v>0.15229000000000001</v>
      </c>
      <c r="S20" s="3">
        <v>0.79500955343246504</v>
      </c>
      <c r="T20" s="3">
        <v>0.17406579852104201</v>
      </c>
      <c r="U20" s="3">
        <v>0.22094701230526001</v>
      </c>
      <c r="V20" s="3">
        <v>0.25307917594909701</v>
      </c>
      <c r="W20" s="3">
        <v>0.328674286603928</v>
      </c>
      <c r="X20" s="3">
        <v>0.37118005752563499</v>
      </c>
      <c r="Y20" s="3">
        <v>0.175278320908546</v>
      </c>
      <c r="Z20" s="3">
        <v>0.226260676980019</v>
      </c>
      <c r="AA20" s="3">
        <v>0.23524397611618</v>
      </c>
      <c r="AB20" s="3">
        <v>0.47671544551849399</v>
      </c>
      <c r="AC20" s="3">
        <v>0.265919208526611</v>
      </c>
      <c r="AD20" s="3">
        <v>8.94982665777206E-2</v>
      </c>
      <c r="AE20" s="3">
        <v>-0.95585572719573997</v>
      </c>
      <c r="AF20" s="3">
        <v>-0.8354851603508</v>
      </c>
      <c r="AG20" s="3">
        <v>-1.0861738920211801</v>
      </c>
      <c r="AH20" s="3">
        <v>-0.18573677539825401</v>
      </c>
      <c r="AI20" s="3">
        <v>-8.542704954743402E-2</v>
      </c>
      <c r="AJ20" s="3">
        <v>-1.032657112926245</v>
      </c>
      <c r="AK20" s="3">
        <v>-9.3931160867214647E-2</v>
      </c>
      <c r="AL20" s="3">
        <v>-1.0411612242460255</v>
      </c>
      <c r="AM20" s="1">
        <v>1.1030303030303E-2</v>
      </c>
      <c r="AN20" s="1" t="s">
        <v>429</v>
      </c>
      <c r="AO20" s="1" t="s">
        <v>1283</v>
      </c>
      <c r="AP20" s="1" t="s">
        <v>1285</v>
      </c>
      <c r="AQ20" s="1" t="s">
        <v>3181</v>
      </c>
      <c r="AR20" s="1" t="s">
        <v>3182</v>
      </c>
    </row>
    <row r="21" spans="1:44">
      <c r="A21" s="1">
        <v>9451</v>
      </c>
      <c r="B21" s="1" t="s">
        <v>1164</v>
      </c>
      <c r="C21" s="1" t="s">
        <v>3256</v>
      </c>
      <c r="D21" s="1" t="s">
        <v>1166</v>
      </c>
      <c r="E21" s="1">
        <v>0</v>
      </c>
      <c r="F21" s="1">
        <v>87.772020729999994</v>
      </c>
      <c r="G21" s="1" t="s">
        <v>1726</v>
      </c>
      <c r="H21" s="1" t="s">
        <v>18</v>
      </c>
      <c r="I21" s="1">
        <v>10</v>
      </c>
      <c r="J21" s="1">
        <v>3</v>
      </c>
      <c r="K21" s="1" t="s">
        <v>2621</v>
      </c>
      <c r="L21" s="1">
        <v>2</v>
      </c>
      <c r="M21" s="1">
        <v>1</v>
      </c>
      <c r="N21" s="2">
        <v>4.3200000000000001E-6</v>
      </c>
      <c r="O21" s="1">
        <v>108.47</v>
      </c>
      <c r="P21" s="1">
        <v>73.748999999999995</v>
      </c>
      <c r="Q21" s="1">
        <v>108.47</v>
      </c>
      <c r="R21" s="1">
        <v>-0.64237999999999995</v>
      </c>
      <c r="S21" s="3">
        <v>-0.58511519432067904</v>
      </c>
      <c r="T21" s="3">
        <v>-0.19250053167343101</v>
      </c>
      <c r="U21" s="3">
        <v>-1.1579074859619101</v>
      </c>
      <c r="V21" s="3">
        <v>-1.1448679491877599E-2</v>
      </c>
      <c r="W21" s="3">
        <v>1.0171865224838299</v>
      </c>
      <c r="X21" s="3">
        <v>0.54040908813476596</v>
      </c>
      <c r="Y21" s="3">
        <v>0.81973284482955899</v>
      </c>
      <c r="Z21" s="3">
        <v>0.49879676103591902</v>
      </c>
      <c r="AA21" s="3">
        <v>-1.41045689582825</v>
      </c>
      <c r="AB21" s="3">
        <v>-0.52945810556411699</v>
      </c>
      <c r="AC21" s="3">
        <v>0.43230158090591397</v>
      </c>
      <c r="AD21" s="3">
        <v>0.12292243540287</v>
      </c>
      <c r="AE21" s="3">
        <v>0.35099342465400701</v>
      </c>
      <c r="AF21" s="3">
        <v>0.86360806226730302</v>
      </c>
      <c r="AG21" s="3">
        <v>1.0058519840240501</v>
      </c>
      <c r="AH21" s="3">
        <v>0.79008537530899003</v>
      </c>
      <c r="AI21" s="3">
        <v>1.2057742769829929</v>
      </c>
      <c r="AJ21" s="3">
        <v>1.0988074578344833</v>
      </c>
      <c r="AK21" s="3">
        <v>0.14057022659107871</v>
      </c>
      <c r="AL21" s="3">
        <v>3.3603407442569067E-2</v>
      </c>
      <c r="AM21" s="1">
        <v>2.99424460431655E-2</v>
      </c>
      <c r="AN21" s="1" t="s">
        <v>117</v>
      </c>
      <c r="AO21" s="1" t="s">
        <v>1163</v>
      </c>
      <c r="AP21" s="1" t="s">
        <v>1165</v>
      </c>
      <c r="AQ21" s="1" t="s">
        <v>2623</v>
      </c>
      <c r="AR21" s="1" t="s">
        <v>2622</v>
      </c>
    </row>
    <row r="22" spans="1:44">
      <c r="A22" s="1">
        <v>8827</v>
      </c>
      <c r="B22" s="1" t="s">
        <v>1078</v>
      </c>
      <c r="C22" s="1" t="s">
        <v>3258</v>
      </c>
      <c r="D22" s="1" t="s">
        <v>1080</v>
      </c>
      <c r="E22" s="1">
        <v>0</v>
      </c>
      <c r="F22" s="1">
        <v>56.497175140000003</v>
      </c>
      <c r="G22" s="1" t="s">
        <v>1683</v>
      </c>
      <c r="H22" s="1" t="s">
        <v>18</v>
      </c>
      <c r="I22" s="1">
        <v>593</v>
      </c>
      <c r="J22" s="1">
        <v>13</v>
      </c>
      <c r="K22" s="1" t="s">
        <v>2404</v>
      </c>
      <c r="L22" s="1">
        <v>2</v>
      </c>
      <c r="M22" s="1">
        <v>0.95843400000000001</v>
      </c>
      <c r="N22" s="2">
        <v>1.8100000000000001E-112</v>
      </c>
      <c r="O22" s="1">
        <v>233.37</v>
      </c>
      <c r="P22" s="1">
        <v>201.95</v>
      </c>
      <c r="Q22" s="1">
        <v>233.37</v>
      </c>
      <c r="R22" s="1">
        <v>-1.3211999999999999</v>
      </c>
      <c r="S22" s="3">
        <v>0.48964560031890902</v>
      </c>
      <c r="T22" s="3">
        <v>-0.81651288270950295</v>
      </c>
      <c r="U22" s="3">
        <v>-1.0805081129074099</v>
      </c>
      <c r="V22" s="3">
        <v>-1.2208664417266799</v>
      </c>
      <c r="W22" s="3">
        <v>0.68827927112579301</v>
      </c>
      <c r="X22" s="3">
        <v>0.60846310853958097</v>
      </c>
      <c r="Y22" s="3">
        <v>0.53451275825500499</v>
      </c>
      <c r="Z22" s="3">
        <v>8.5530966520309407E-2</v>
      </c>
      <c r="AA22" s="3">
        <v>-0.72550374269485496</v>
      </c>
      <c r="AB22" s="3">
        <v>-0.92559432983398404</v>
      </c>
      <c r="AC22" s="3">
        <v>-1.28396785259247</v>
      </c>
      <c r="AD22" s="3">
        <v>-1.11663246154785</v>
      </c>
      <c r="AE22" s="3">
        <v>0.89745688438415505</v>
      </c>
      <c r="AF22" s="3">
        <v>0.70769107341766402</v>
      </c>
      <c r="AG22" s="3">
        <v>0.90382212400436401</v>
      </c>
      <c r="AH22" s="3">
        <v>0.711475670337677</v>
      </c>
      <c r="AI22" s="3">
        <v>1.1362569853663429</v>
      </c>
      <c r="AJ22" s="3">
        <v>1.8180360347032547</v>
      </c>
      <c r="AK22" s="3">
        <v>-0.35586413741111889</v>
      </c>
      <c r="AL22" s="3">
        <v>0.32591491192579292</v>
      </c>
      <c r="AM22" s="1">
        <v>1.1391304347826099E-2</v>
      </c>
      <c r="AN22" s="1" t="s">
        <v>73</v>
      </c>
      <c r="AO22" s="1" t="s">
        <v>1078</v>
      </c>
      <c r="AP22" s="1" t="s">
        <v>1079</v>
      </c>
      <c r="AQ22" s="1" t="s">
        <v>2406</v>
      </c>
      <c r="AR22" s="1" t="s">
        <v>2405</v>
      </c>
    </row>
    <row r="23" spans="1:44">
      <c r="A23" s="1">
        <v>7169</v>
      </c>
      <c r="B23" s="1" t="s">
        <v>916</v>
      </c>
      <c r="C23" s="1" t="s">
        <v>3260</v>
      </c>
      <c r="D23" s="1" t="s">
        <v>918</v>
      </c>
      <c r="E23" s="1">
        <v>0</v>
      </c>
      <c r="F23" s="1">
        <v>62.008390140000003</v>
      </c>
      <c r="G23" s="1" t="s">
        <v>1919</v>
      </c>
      <c r="H23" s="1" t="s">
        <v>18</v>
      </c>
      <c r="I23" s="1">
        <v>933</v>
      </c>
      <c r="J23" s="1">
        <v>22</v>
      </c>
      <c r="K23" s="1" t="s">
        <v>2772</v>
      </c>
      <c r="L23" s="1">
        <v>3</v>
      </c>
      <c r="M23" s="1">
        <v>0.99342399999999997</v>
      </c>
      <c r="N23" s="2">
        <v>1.3100000000000001E-107</v>
      </c>
      <c r="O23" s="1">
        <v>205.81</v>
      </c>
      <c r="P23" s="1">
        <v>184.14</v>
      </c>
      <c r="Q23" s="1">
        <v>185.19</v>
      </c>
      <c r="R23" s="1">
        <v>-0.73075999999999997</v>
      </c>
      <c r="S23" s="3">
        <v>-0.326332747936249</v>
      </c>
      <c r="T23" s="3">
        <v>-0.77036118507385298</v>
      </c>
      <c r="U23" s="3">
        <v>0.46158877015113797</v>
      </c>
      <c r="V23" s="3">
        <v>0.53389996290206898</v>
      </c>
      <c r="W23" s="3">
        <v>1.5939862728118901</v>
      </c>
      <c r="X23" s="3">
        <v>0.31635278463363598</v>
      </c>
      <c r="Y23" s="3">
        <v>0.88839977979660001</v>
      </c>
      <c r="Z23" s="3">
        <v>0.63696402311325095</v>
      </c>
      <c r="AA23" s="3">
        <v>-0.92368859052658103</v>
      </c>
      <c r="AB23" s="3">
        <v>-1.03461802005768</v>
      </c>
      <c r="AC23" s="3">
        <v>-1.40922427177429</v>
      </c>
      <c r="AD23" s="3">
        <v>-1.17167067527771</v>
      </c>
      <c r="AE23" s="3">
        <v>-0.9853515625</v>
      </c>
      <c r="AF23" s="3">
        <v>0.112078621983528</v>
      </c>
      <c r="AG23" s="3">
        <v>-1.16677105426788</v>
      </c>
      <c r="AH23" s="3">
        <v>-1.1105084419250499</v>
      </c>
      <c r="AI23" s="3">
        <v>0.884227015078068</v>
      </c>
      <c r="AJ23" s="3">
        <v>0.34716228023171469</v>
      </c>
      <c r="AK23" s="3">
        <v>-1.1094990894198415</v>
      </c>
      <c r="AL23" s="3">
        <v>-1.6465638242661949</v>
      </c>
      <c r="AM23" s="1">
        <v>1.26E-2</v>
      </c>
      <c r="AN23" s="1" t="s">
        <v>578</v>
      </c>
      <c r="AO23" s="1" t="s">
        <v>915</v>
      </c>
      <c r="AP23" s="1" t="s">
        <v>917</v>
      </c>
      <c r="AQ23" s="1" t="s">
        <v>3069</v>
      </c>
      <c r="AR23" s="1" t="s">
        <v>3070</v>
      </c>
    </row>
    <row r="24" spans="1:44">
      <c r="A24" s="1">
        <v>10329</v>
      </c>
      <c r="B24" s="1" t="s">
        <v>1238</v>
      </c>
      <c r="C24" s="1" t="s">
        <v>3263</v>
      </c>
      <c r="D24" s="1" t="s">
        <v>1240</v>
      </c>
      <c r="E24" s="1">
        <v>0</v>
      </c>
      <c r="F24" s="1">
        <v>56.330275229999998</v>
      </c>
      <c r="G24" s="1" t="s">
        <v>1849</v>
      </c>
      <c r="H24" s="1" t="s">
        <v>17</v>
      </c>
      <c r="I24" s="1">
        <v>431</v>
      </c>
      <c r="J24" s="1">
        <v>6</v>
      </c>
      <c r="K24" s="1" t="s">
        <v>2821</v>
      </c>
      <c r="L24" s="1">
        <v>2</v>
      </c>
      <c r="M24" s="1">
        <v>0.948932</v>
      </c>
      <c r="N24" s="2">
        <v>1.2E-5</v>
      </c>
      <c r="O24" s="1">
        <v>82.543000000000006</v>
      </c>
      <c r="P24" s="1">
        <v>48.29</v>
      </c>
      <c r="Q24" s="1">
        <v>82.543000000000006</v>
      </c>
      <c r="R24" s="1">
        <v>0.91483999999999999</v>
      </c>
      <c r="S24" s="3">
        <v>-0.25460976362228399</v>
      </c>
      <c r="T24" s="3">
        <v>-0.424962878227234</v>
      </c>
      <c r="U24" s="3">
        <v>-1.01084327697754</v>
      </c>
      <c r="V24" s="3">
        <v>-0.81803882122039795</v>
      </c>
      <c r="W24" s="3">
        <v>-1.4182534217834499</v>
      </c>
      <c r="X24" s="3">
        <v>-1.42247867584229</v>
      </c>
      <c r="Y24" s="3">
        <v>-0.85124039649963401</v>
      </c>
      <c r="Z24" s="3">
        <v>-0.85555607080459595</v>
      </c>
      <c r="AA24" s="3">
        <v>1.7097024917602499</v>
      </c>
      <c r="AB24" s="3">
        <v>0.56954938173294101</v>
      </c>
      <c r="AC24" s="3">
        <v>-0.20981253683567</v>
      </c>
      <c r="AD24" s="3">
        <v>-0.27040416002273598</v>
      </c>
      <c r="AE24" s="3">
        <v>-0.89302188158035301</v>
      </c>
      <c r="AF24" s="3">
        <v>-0.63971668481826804</v>
      </c>
      <c r="AG24" s="3">
        <v>-0.91758245229721103</v>
      </c>
      <c r="AH24" s="3">
        <v>-1.31769239902496</v>
      </c>
      <c r="AI24" s="3">
        <v>-0.50976845622062861</v>
      </c>
      <c r="AJ24" s="3">
        <v>-1.3917621485888942</v>
      </c>
      <c r="AK24" s="3">
        <v>1.0768724791705602</v>
      </c>
      <c r="AL24" s="3">
        <v>0.19487878680229453</v>
      </c>
      <c r="AM24" s="1">
        <v>2.7704280155642001E-2</v>
      </c>
      <c r="AN24" s="1" t="s">
        <v>202</v>
      </c>
      <c r="AO24" s="1" t="s">
        <v>1237</v>
      </c>
      <c r="AP24" s="1" t="s">
        <v>1239</v>
      </c>
      <c r="AQ24" s="1" t="s">
        <v>3165</v>
      </c>
      <c r="AR24" s="1" t="s">
        <v>3166</v>
      </c>
    </row>
    <row r="25" spans="1:44">
      <c r="A25" s="1">
        <v>5316</v>
      </c>
      <c r="B25" s="1" t="s">
        <v>693</v>
      </c>
      <c r="C25" s="1" t="s">
        <v>3266</v>
      </c>
      <c r="D25" s="1" t="s">
        <v>695</v>
      </c>
      <c r="E25" s="1">
        <v>0</v>
      </c>
      <c r="F25" s="1">
        <v>59.311224490000001</v>
      </c>
      <c r="G25" s="1" t="s">
        <v>1928</v>
      </c>
      <c r="H25" s="1" t="s">
        <v>18</v>
      </c>
      <c r="I25" s="1">
        <v>308</v>
      </c>
      <c r="J25" s="1">
        <v>5</v>
      </c>
      <c r="K25" s="1" t="s">
        <v>2743</v>
      </c>
      <c r="L25" s="1">
        <v>3</v>
      </c>
      <c r="M25" s="1">
        <v>0.986452</v>
      </c>
      <c r="N25" s="2">
        <v>1.71E-41</v>
      </c>
      <c r="O25" s="1">
        <v>176.53</v>
      </c>
      <c r="P25" s="1">
        <v>146.1</v>
      </c>
      <c r="Q25" s="1">
        <v>176.53</v>
      </c>
      <c r="R25" s="1">
        <v>-0.65186999999999995</v>
      </c>
      <c r="S25" s="3">
        <v>0.64550387859344505</v>
      </c>
      <c r="T25" s="3">
        <v>-0.17153534293174699</v>
      </c>
      <c r="U25" s="3">
        <v>0.37401425838470498</v>
      </c>
      <c r="V25" s="3">
        <v>0.60773223638534501</v>
      </c>
      <c r="W25" s="3">
        <v>0.54762375354766801</v>
      </c>
      <c r="X25" s="3">
        <v>0.47477757930755599</v>
      </c>
      <c r="Y25" s="3">
        <v>1.0481118224561201E-2</v>
      </c>
      <c r="Z25" s="3">
        <v>0.28962385654449502</v>
      </c>
      <c r="AA25" s="3">
        <v>-0.65921533107757602</v>
      </c>
      <c r="AB25" s="3">
        <v>-0.156165271997452</v>
      </c>
      <c r="AC25" s="3">
        <v>-1.12992262840271</v>
      </c>
      <c r="AD25" s="3">
        <v>-1.10160183906555</v>
      </c>
      <c r="AE25" s="3">
        <v>-1.0840976238250699</v>
      </c>
      <c r="AF25" s="3">
        <v>-1.1848931312561</v>
      </c>
      <c r="AG25" s="3">
        <v>-0.321891009807587</v>
      </c>
      <c r="AH25" s="3">
        <v>-1.16901779174805</v>
      </c>
      <c r="AI25" s="3">
        <v>-3.3302180701866968E-2</v>
      </c>
      <c r="AJ25" s="3">
        <v>-0.17824862152337972</v>
      </c>
      <c r="AK25" s="3">
        <v>-1.1256550252437589</v>
      </c>
      <c r="AL25" s="3">
        <v>-1.2706014660652718</v>
      </c>
      <c r="AM25" s="1">
        <v>1.0999999999999999E-2</v>
      </c>
      <c r="AN25" s="1" t="s">
        <v>400</v>
      </c>
      <c r="AO25" s="1" t="s">
        <v>693</v>
      </c>
      <c r="AP25" s="1" t="s">
        <v>694</v>
      </c>
      <c r="AQ25" s="1" t="s">
        <v>3011</v>
      </c>
      <c r="AR25" s="1" t="s">
        <v>3012</v>
      </c>
    </row>
    <row r="26" spans="1:44">
      <c r="A26" s="1">
        <v>11648</v>
      </c>
      <c r="B26" s="1" t="s">
        <v>1348</v>
      </c>
      <c r="C26" s="1" t="s">
        <v>3267</v>
      </c>
      <c r="D26" s="1" t="s">
        <v>1350</v>
      </c>
      <c r="E26" s="1">
        <v>0</v>
      </c>
      <c r="F26" s="1">
        <v>78.669275929999998</v>
      </c>
      <c r="G26" s="1" t="s">
        <v>3544</v>
      </c>
      <c r="H26" s="1" t="s">
        <v>17</v>
      </c>
      <c r="I26" s="1">
        <v>502</v>
      </c>
      <c r="J26" s="1">
        <v>8</v>
      </c>
      <c r="K26" s="1" t="s">
        <v>2829</v>
      </c>
      <c r="L26" s="1">
        <v>3</v>
      </c>
      <c r="M26" s="1">
        <v>0.84741</v>
      </c>
      <c r="N26" s="1">
        <v>5.8914700000000002E-3</v>
      </c>
      <c r="O26" s="1">
        <v>41.347999999999999</v>
      </c>
      <c r="P26" s="1">
        <v>17.071999999999999</v>
      </c>
      <c r="Q26" s="1">
        <v>41.347999999999999</v>
      </c>
      <c r="R26" s="1">
        <v>6.5494999999999998E-2</v>
      </c>
      <c r="S26" s="3">
        <v>-0.39713114500045799</v>
      </c>
      <c r="T26" s="3">
        <v>-0.80031323432922397</v>
      </c>
      <c r="U26" s="3">
        <v>-1.09214723110199</v>
      </c>
      <c r="V26" s="3">
        <v>-1.08451104164124</v>
      </c>
      <c r="W26" s="3">
        <v>-1.2944135665893599</v>
      </c>
      <c r="X26" s="3">
        <v>-1.3380054235458401</v>
      </c>
      <c r="Y26" s="3">
        <v>-3.4840267151594197E-2</v>
      </c>
      <c r="Z26" s="3">
        <v>7.8505352139472996E-3</v>
      </c>
      <c r="AA26" s="3">
        <v>0.321115612983704</v>
      </c>
      <c r="AB26" s="3">
        <v>0.37555471062660201</v>
      </c>
      <c r="AC26" s="3">
        <v>0.63607764244079601</v>
      </c>
      <c r="AD26" s="3">
        <v>0.463541120290756</v>
      </c>
      <c r="AE26" s="3">
        <v>-0.91020882129669201</v>
      </c>
      <c r="AF26" s="3">
        <v>-0.88198727369308505</v>
      </c>
      <c r="AG26" s="3">
        <v>-1.1612867116928101</v>
      </c>
      <c r="AH26" s="3">
        <v>-1.0849940776825</v>
      </c>
      <c r="AI26" s="3">
        <v>0.17867348250001625</v>
      </c>
      <c r="AJ26" s="3">
        <v>-1.4586914926767363</v>
      </c>
      <c r="AK26" s="3">
        <v>1.2925979346036924</v>
      </c>
      <c r="AL26" s="3">
        <v>-0.34476704057306007</v>
      </c>
      <c r="AM26" s="1">
        <v>1.72244897959184E-2</v>
      </c>
      <c r="AN26" s="1" t="s">
        <v>1351</v>
      </c>
      <c r="AO26" s="1" t="s">
        <v>1347</v>
      </c>
      <c r="AP26" s="1" t="s">
        <v>1349</v>
      </c>
      <c r="AQ26" s="1" t="s">
        <v>3191</v>
      </c>
      <c r="AR26" s="1" t="s">
        <v>3192</v>
      </c>
    </row>
    <row r="27" spans="1:44">
      <c r="A27" s="1">
        <v>120</v>
      </c>
      <c r="B27" s="1" t="s">
        <v>38</v>
      </c>
      <c r="C27" s="1" t="s">
        <v>3271</v>
      </c>
      <c r="D27" s="1" t="s">
        <v>40</v>
      </c>
      <c r="E27" s="1">
        <v>0</v>
      </c>
      <c r="F27" s="1">
        <v>76.363636360000001</v>
      </c>
      <c r="G27" s="1" t="s">
        <v>1821</v>
      </c>
      <c r="H27" s="1" t="s">
        <v>18</v>
      </c>
      <c r="I27" s="1">
        <v>300</v>
      </c>
      <c r="J27" s="1">
        <v>17</v>
      </c>
      <c r="K27" s="1" t="s">
        <v>2654</v>
      </c>
      <c r="L27" s="1">
        <v>2</v>
      </c>
      <c r="M27" s="1">
        <v>1</v>
      </c>
      <c r="N27" s="1">
        <v>1.05568E-4</v>
      </c>
      <c r="O27" s="1">
        <v>72.358999999999995</v>
      </c>
      <c r="P27" s="1">
        <v>59.591999999999999</v>
      </c>
      <c r="Q27" s="1">
        <v>72.358999999999995</v>
      </c>
      <c r="R27" s="1">
        <v>1.2846</v>
      </c>
      <c r="S27" s="3">
        <v>-0.47743058204650901</v>
      </c>
      <c r="T27" s="3">
        <v>-0.80326557159423795</v>
      </c>
      <c r="U27" s="3">
        <v>-1.00362777709961</v>
      </c>
      <c r="V27" s="3">
        <v>-1.0379011631012001</v>
      </c>
      <c r="W27" s="3">
        <v>-0.272054612636566</v>
      </c>
      <c r="X27" s="3">
        <v>-1.1164767742157</v>
      </c>
      <c r="Y27" s="3">
        <v>-1.1939560174942001</v>
      </c>
      <c r="Z27" s="3">
        <v>-1.2985705137252801</v>
      </c>
      <c r="AA27" s="3">
        <v>-0.86541658639907804</v>
      </c>
      <c r="AB27" s="3">
        <v>-1.1369440555572501</v>
      </c>
      <c r="AC27" s="3">
        <v>-1.0931429862976101</v>
      </c>
      <c r="AD27" s="3">
        <v>-1.1798237562179601</v>
      </c>
      <c r="AE27" s="3">
        <v>-0.33827403187751798</v>
      </c>
      <c r="AF27" s="3">
        <v>8.5511226207017899E-3</v>
      </c>
      <c r="AG27" s="3">
        <v>-0.194793060421944</v>
      </c>
      <c r="AH27" s="3">
        <v>-0.175770953297615</v>
      </c>
      <c r="AI27" s="3">
        <v>-0.13970820605754719</v>
      </c>
      <c r="AJ27" s="3">
        <v>0.89376011537388078</v>
      </c>
      <c r="AK27" s="3">
        <v>-0.23827557265758537</v>
      </c>
      <c r="AL27" s="3">
        <v>0.79519274877384261</v>
      </c>
      <c r="AM27" s="1">
        <v>2.96263736263736E-2</v>
      </c>
      <c r="AN27" s="1" t="s">
        <v>41</v>
      </c>
      <c r="AO27" s="1" t="s">
        <v>37</v>
      </c>
      <c r="AP27" s="1" t="s">
        <v>39</v>
      </c>
      <c r="AQ27" s="1" t="s">
        <v>2839</v>
      </c>
      <c r="AR27" s="1" t="s">
        <v>2840</v>
      </c>
    </row>
    <row r="28" spans="1:44">
      <c r="A28" s="1">
        <v>11931</v>
      </c>
      <c r="B28" s="1" t="s">
        <v>1374</v>
      </c>
      <c r="C28" s="1" t="s">
        <v>3273</v>
      </c>
      <c r="D28" s="1" t="s">
        <v>1376</v>
      </c>
      <c r="E28" s="1">
        <v>0</v>
      </c>
      <c r="F28" s="1">
        <v>76.231263380000001</v>
      </c>
      <c r="G28" s="1" t="s">
        <v>1911</v>
      </c>
      <c r="H28" s="1" t="s">
        <v>17</v>
      </c>
      <c r="I28" s="1">
        <v>411</v>
      </c>
      <c r="J28" s="1">
        <v>3</v>
      </c>
      <c r="K28" s="1" t="s">
        <v>2792</v>
      </c>
      <c r="L28" s="1">
        <v>3</v>
      </c>
      <c r="M28" s="1">
        <v>0.86803200000000003</v>
      </c>
      <c r="N28" s="2">
        <v>4.6E-5</v>
      </c>
      <c r="O28" s="1">
        <v>110.12</v>
      </c>
      <c r="P28" s="1">
        <v>69.626000000000005</v>
      </c>
      <c r="Q28" s="1">
        <v>86.411000000000001</v>
      </c>
      <c r="R28" s="1">
        <v>0.33457999999999999</v>
      </c>
      <c r="S28" s="3">
        <v>-0.37699627876281699</v>
      </c>
      <c r="T28" s="3">
        <v>-0.61865437030792203</v>
      </c>
      <c r="U28" s="3">
        <v>0.41442248225212103</v>
      </c>
      <c r="V28" s="3">
        <v>0.94726550579071001</v>
      </c>
      <c r="W28" s="3">
        <v>0.98588448762893699</v>
      </c>
      <c r="X28" s="3">
        <v>1.19149386882782</v>
      </c>
      <c r="Y28" s="3">
        <v>0.81596416234970104</v>
      </c>
      <c r="Z28" s="3">
        <v>0.68343222141265902</v>
      </c>
      <c r="AA28" s="3">
        <v>1.7327255010604901</v>
      </c>
      <c r="AB28" s="3">
        <v>1.2166891098022501</v>
      </c>
      <c r="AC28" s="3">
        <v>1.0050290822982799</v>
      </c>
      <c r="AD28" s="3">
        <v>1.0074932575225799</v>
      </c>
      <c r="AE28" s="3">
        <v>1.5968109369278001</v>
      </c>
      <c r="AF28" s="3">
        <v>0.70769107341766402</v>
      </c>
      <c r="AG28" s="3">
        <v>1.21315085887909</v>
      </c>
      <c r="AH28" s="3">
        <v>1.29247939586639</v>
      </c>
      <c r="AI28" s="3">
        <v>0.82768435031175636</v>
      </c>
      <c r="AJ28" s="3">
        <v>-3.795117139816373E-2</v>
      </c>
      <c r="AK28" s="3">
        <v>1.1489749029278769</v>
      </c>
      <c r="AL28" s="3">
        <v>0.28333938121795677</v>
      </c>
      <c r="AM28" s="1">
        <v>4.4968215158924199E-2</v>
      </c>
      <c r="AN28" s="1" t="s">
        <v>1377</v>
      </c>
      <c r="AO28" s="1" t="s">
        <v>1373</v>
      </c>
      <c r="AP28" s="1" t="s">
        <v>1375</v>
      </c>
      <c r="AQ28" s="1" t="s">
        <v>3197</v>
      </c>
      <c r="AR28" s="1" t="s">
        <v>3198</v>
      </c>
    </row>
    <row r="29" spans="1:44">
      <c r="A29" s="1">
        <v>3700</v>
      </c>
      <c r="B29" s="1" t="s">
        <v>500</v>
      </c>
      <c r="C29" s="1" t="s">
        <v>3274</v>
      </c>
      <c r="D29" s="1" t="s">
        <v>502</v>
      </c>
      <c r="E29" s="1">
        <v>0</v>
      </c>
      <c r="F29" s="1">
        <v>57.321131450000003</v>
      </c>
      <c r="G29" s="1" t="s">
        <v>1634</v>
      </c>
      <c r="H29" s="1" t="s">
        <v>18</v>
      </c>
      <c r="I29" s="1">
        <v>516</v>
      </c>
      <c r="J29" s="1">
        <v>6</v>
      </c>
      <c r="K29" s="1" t="s">
        <v>2565</v>
      </c>
      <c r="L29" s="1">
        <v>2</v>
      </c>
      <c r="M29" s="1">
        <v>1</v>
      </c>
      <c r="N29" s="2">
        <v>5.3399999999999998E-11</v>
      </c>
      <c r="O29" s="1">
        <v>131.44999999999999</v>
      </c>
      <c r="P29" s="1">
        <v>104.61</v>
      </c>
      <c r="Q29" s="1">
        <v>131.44999999999999</v>
      </c>
      <c r="R29" s="1">
        <v>-0.73941999999999997</v>
      </c>
      <c r="S29" s="3">
        <v>-0.26551860570907598</v>
      </c>
      <c r="T29" s="3">
        <v>9.7742982208728804E-2</v>
      </c>
      <c r="U29" s="3">
        <v>-3.8233656436204903E-2</v>
      </c>
      <c r="V29" s="3">
        <v>-0.55413466691970803</v>
      </c>
      <c r="W29" s="3">
        <v>-1.2797782421112101</v>
      </c>
      <c r="X29" s="3">
        <v>-1.2988251447677599</v>
      </c>
      <c r="Y29" s="3">
        <v>-1.1569194793701201</v>
      </c>
      <c r="Z29" s="3">
        <v>-1.3848575353622401</v>
      </c>
      <c r="AA29" s="3">
        <v>-0.104467131197453</v>
      </c>
      <c r="AB29" s="3">
        <v>6.5464437007904094E-2</v>
      </c>
      <c r="AC29" s="3">
        <v>-0.25918665528297402</v>
      </c>
      <c r="AD29" s="3">
        <v>-1.37220978736877</v>
      </c>
      <c r="AE29" s="3">
        <v>-0.535231232643127</v>
      </c>
      <c r="AF29" s="3">
        <v>-1.32942354679108</v>
      </c>
      <c r="AG29" s="3">
        <v>-1.8660200834274301</v>
      </c>
      <c r="AH29" s="3">
        <v>-1.3525295257568399</v>
      </c>
      <c r="AI29" s="3">
        <v>-1.0900591136887674</v>
      </c>
      <c r="AJ29" s="3">
        <v>-0.85320131294429591</v>
      </c>
      <c r="AK29" s="3">
        <v>-0.22756379749625821</v>
      </c>
      <c r="AL29" s="3">
        <v>9.2940032482133894E-3</v>
      </c>
      <c r="AM29" s="1">
        <v>3.5640866873065002E-2</v>
      </c>
      <c r="AN29" s="1" t="s">
        <v>93</v>
      </c>
      <c r="AO29" s="1" t="s">
        <v>500</v>
      </c>
      <c r="AP29" s="1" t="s">
        <v>501</v>
      </c>
      <c r="AQ29" s="1" t="s">
        <v>2567</v>
      </c>
      <c r="AR29" s="1" t="s">
        <v>2566</v>
      </c>
    </row>
    <row r="30" spans="1:44">
      <c r="A30" s="1">
        <v>9609</v>
      </c>
      <c r="B30" s="1" t="s">
        <v>1184</v>
      </c>
      <c r="C30" s="1" t="s">
        <v>3275</v>
      </c>
      <c r="D30" s="1" t="s">
        <v>1185</v>
      </c>
      <c r="E30" s="1">
        <v>0</v>
      </c>
      <c r="F30" s="1">
        <v>100</v>
      </c>
      <c r="G30" s="1" t="s">
        <v>1865</v>
      </c>
      <c r="H30" s="1" t="s">
        <v>18</v>
      </c>
      <c r="I30" s="1">
        <v>146</v>
      </c>
      <c r="J30" s="1">
        <v>9</v>
      </c>
      <c r="K30" s="1" t="s">
        <v>2813</v>
      </c>
      <c r="L30" s="1">
        <v>2</v>
      </c>
      <c r="M30" s="1">
        <v>0.99999899999999997</v>
      </c>
      <c r="N30" s="2">
        <v>3.4800000000000001E-208</v>
      </c>
      <c r="O30" s="1">
        <v>289.32</v>
      </c>
      <c r="P30" s="1">
        <v>235.57</v>
      </c>
      <c r="Q30" s="1">
        <v>289.32</v>
      </c>
      <c r="R30" s="1">
        <v>-0.99307999999999996</v>
      </c>
      <c r="S30" s="3">
        <v>1.21798455715179</v>
      </c>
      <c r="T30" s="3">
        <v>1.46025955677032</v>
      </c>
      <c r="U30" s="3">
        <v>1.23324978351593</v>
      </c>
      <c r="V30" s="3">
        <v>0.97839373350143399</v>
      </c>
      <c r="W30" s="3">
        <v>0.33661952614784202</v>
      </c>
      <c r="X30" s="3">
        <v>0.56318986415863004</v>
      </c>
      <c r="Y30" s="3">
        <v>0.66742986440658603</v>
      </c>
      <c r="Z30" s="3">
        <v>0.32890769839286799</v>
      </c>
      <c r="AA30" s="3">
        <v>0.75244116783142101</v>
      </c>
      <c r="AB30" s="3">
        <v>1.1910312175750699</v>
      </c>
      <c r="AC30" s="3">
        <v>1.1029623746871899</v>
      </c>
      <c r="AD30" s="3">
        <v>0.97192430496215798</v>
      </c>
      <c r="AE30" s="3">
        <v>-1.04708707332611</v>
      </c>
      <c r="AF30" s="3">
        <v>-0.49960553646087602</v>
      </c>
      <c r="AG30" s="3">
        <v>0.85948234796524003</v>
      </c>
      <c r="AH30" s="3">
        <v>0.54276126623153698</v>
      </c>
      <c r="AI30" s="3">
        <v>-0.74843516945838717</v>
      </c>
      <c r="AJ30" s="3">
        <v>-1.0407020151615121</v>
      </c>
      <c r="AK30" s="3">
        <v>-0.2178821414709089</v>
      </c>
      <c r="AL30" s="3">
        <v>-0.51014898717403379</v>
      </c>
      <c r="AM30" s="1">
        <v>4.3712765957446803E-2</v>
      </c>
      <c r="AN30" s="1" t="s">
        <v>137</v>
      </c>
      <c r="AO30" s="1" t="s">
        <v>1183</v>
      </c>
      <c r="AP30" s="1" t="s">
        <v>1186</v>
      </c>
      <c r="AQ30" s="1" t="s">
        <v>3149</v>
      </c>
      <c r="AR30" s="1" t="s">
        <v>3150</v>
      </c>
    </row>
    <row r="31" spans="1:44">
      <c r="A31" s="1">
        <v>5951</v>
      </c>
      <c r="B31" s="1" t="s">
        <v>769</v>
      </c>
      <c r="C31" s="1" t="s">
        <v>3276</v>
      </c>
      <c r="D31" s="1" t="s">
        <v>771</v>
      </c>
      <c r="E31" s="1">
        <v>0</v>
      </c>
      <c r="F31" s="1">
        <v>71.428571430000005</v>
      </c>
      <c r="G31" s="1" t="s">
        <v>1675</v>
      </c>
      <c r="H31" s="1" t="s">
        <v>18</v>
      </c>
      <c r="I31" s="1">
        <v>698</v>
      </c>
      <c r="J31" s="1">
        <v>10</v>
      </c>
      <c r="K31" s="1" t="s">
        <v>2371</v>
      </c>
      <c r="L31" s="1">
        <v>2</v>
      </c>
      <c r="M31" s="1">
        <v>1</v>
      </c>
      <c r="N31" s="2">
        <v>3.2999999999999998E-242</v>
      </c>
      <c r="O31" s="1">
        <v>297.45</v>
      </c>
      <c r="P31" s="1">
        <v>274.23</v>
      </c>
      <c r="Q31" s="1">
        <v>297.45</v>
      </c>
      <c r="R31" s="1">
        <v>-5.1891E-2</v>
      </c>
      <c r="S31" s="3">
        <v>-0.47750130295753501</v>
      </c>
      <c r="T31" s="3">
        <v>-1.09484946727753</v>
      </c>
      <c r="U31" s="3">
        <v>-1.0486037731170701</v>
      </c>
      <c r="V31" s="3">
        <v>-0.88854324817657504</v>
      </c>
      <c r="W31" s="3">
        <v>0.84208899736404397</v>
      </c>
      <c r="X31" s="3">
        <v>-0.40697285532951399</v>
      </c>
      <c r="Y31" s="3">
        <v>-0.19706317782402</v>
      </c>
      <c r="Z31" s="3">
        <v>-8.1766620278358501E-2</v>
      </c>
      <c r="AA31" s="3">
        <v>-0.76820939779281605</v>
      </c>
      <c r="AB31" s="3">
        <v>-0.84932762384414695</v>
      </c>
      <c r="AC31" s="3">
        <v>-1.0803626775741599</v>
      </c>
      <c r="AD31" s="3">
        <v>-1.1409262418746899</v>
      </c>
      <c r="AE31" s="3">
        <v>-0.86964124441146895</v>
      </c>
      <c r="AF31" s="3">
        <v>-0.92521858215331998</v>
      </c>
      <c r="AG31" s="3">
        <v>-0.313469588756561</v>
      </c>
      <c r="AH31" s="3">
        <v>-0.57232487201690696</v>
      </c>
      <c r="AI31" s="3">
        <v>0.91644603386521539</v>
      </c>
      <c r="AJ31" s="3">
        <v>0.28954291343688898</v>
      </c>
      <c r="AK31" s="3">
        <v>-8.2332037389275636E-2</v>
      </c>
      <c r="AL31" s="3">
        <v>-0.70923515781760205</v>
      </c>
      <c r="AM31" s="1">
        <v>3.7151515151515199E-2</v>
      </c>
      <c r="AN31" s="1" t="s">
        <v>79</v>
      </c>
      <c r="AO31" s="1" t="s">
        <v>768</v>
      </c>
      <c r="AP31" s="1" t="s">
        <v>770</v>
      </c>
      <c r="AQ31" s="1" t="s">
        <v>2373</v>
      </c>
      <c r="AR31" s="1" t="s">
        <v>2372</v>
      </c>
    </row>
    <row r="32" spans="1:44">
      <c r="A32" s="1">
        <v>12287</v>
      </c>
      <c r="B32" s="1" t="s">
        <v>1405</v>
      </c>
      <c r="C32" s="1" t="s">
        <v>3277</v>
      </c>
      <c r="D32" s="1" t="s">
        <v>1407</v>
      </c>
      <c r="E32" s="1">
        <v>0</v>
      </c>
      <c r="F32" s="1">
        <v>69.093610699999999</v>
      </c>
      <c r="G32" s="1" t="s">
        <v>1722</v>
      </c>
      <c r="H32" s="1" t="s">
        <v>17</v>
      </c>
      <c r="I32" s="1">
        <v>47</v>
      </c>
      <c r="J32" s="1">
        <v>6</v>
      </c>
      <c r="K32" s="1" t="s">
        <v>2603</v>
      </c>
      <c r="L32" s="1">
        <v>2</v>
      </c>
      <c r="M32" s="1">
        <v>0.97536100000000003</v>
      </c>
      <c r="N32" s="1">
        <v>9.7330999999999997E-3</v>
      </c>
      <c r="O32" s="1">
        <v>48.283000000000001</v>
      </c>
      <c r="P32" s="1">
        <v>32.621000000000002</v>
      </c>
      <c r="Q32" s="1">
        <v>48.283000000000001</v>
      </c>
      <c r="R32" s="1">
        <v>-1.1067</v>
      </c>
      <c r="S32" s="3">
        <v>1.7576490640640301</v>
      </c>
      <c r="T32" s="3">
        <v>1.26656222343445</v>
      </c>
      <c r="U32" s="3">
        <v>0.57010358572006203</v>
      </c>
      <c r="V32" s="3">
        <v>0.65710836648940996</v>
      </c>
      <c r="W32" s="3">
        <v>-1.46431684494019</v>
      </c>
      <c r="X32" s="3">
        <v>-1.0966950654983501</v>
      </c>
      <c r="Y32" s="3">
        <v>0.56969583034515403</v>
      </c>
      <c r="Z32" s="3">
        <v>0.26510888338089</v>
      </c>
      <c r="AA32" s="3">
        <v>1.74042761325836</v>
      </c>
      <c r="AB32" s="3">
        <v>0.87425851821899403</v>
      </c>
      <c r="AC32" s="3">
        <v>0.63576233386993397</v>
      </c>
      <c r="AD32" s="3">
        <v>0.68925517797470104</v>
      </c>
      <c r="AE32" s="3">
        <v>-0.80393916368484497</v>
      </c>
      <c r="AF32" s="3">
        <v>1.00998971611261E-2</v>
      </c>
      <c r="AG32" s="3">
        <v>-0.91543543338775601</v>
      </c>
      <c r="AH32" s="3">
        <v>-1.1112489700317401</v>
      </c>
      <c r="AI32" s="3">
        <v>-1.4944076091051119</v>
      </c>
      <c r="AJ32" s="3">
        <v>-1.6900568283163011</v>
      </c>
      <c r="AK32" s="3">
        <v>-7.7929899096490729E-2</v>
      </c>
      <c r="AL32" s="3">
        <v>-0.27357911830767967</v>
      </c>
      <c r="AM32" s="1">
        <v>2.25686274509804E-2</v>
      </c>
      <c r="AN32" s="1" t="s">
        <v>194</v>
      </c>
      <c r="AO32" s="1" t="s">
        <v>1405</v>
      </c>
      <c r="AP32" s="1" t="s">
        <v>1406</v>
      </c>
      <c r="AQ32" s="1" t="s">
        <v>2605</v>
      </c>
      <c r="AR32" s="1" t="s">
        <v>2604</v>
      </c>
    </row>
    <row r="33" spans="1:44">
      <c r="A33" s="1">
        <v>1826</v>
      </c>
      <c r="B33" s="1" t="s">
        <v>231</v>
      </c>
      <c r="C33" s="1" t="s">
        <v>3278</v>
      </c>
      <c r="D33" s="1" t="s">
        <v>233</v>
      </c>
      <c r="E33" s="1">
        <v>0</v>
      </c>
      <c r="F33" s="1">
        <v>64.197530860000001</v>
      </c>
      <c r="G33" s="1" t="s">
        <v>1611</v>
      </c>
      <c r="H33" s="1" t="s">
        <v>18</v>
      </c>
      <c r="I33" s="1">
        <v>189</v>
      </c>
      <c r="J33" s="1">
        <v>11</v>
      </c>
      <c r="K33" s="1" t="s">
        <v>2111</v>
      </c>
      <c r="L33" s="1">
        <v>2</v>
      </c>
      <c r="M33" s="1">
        <v>0.99999700000000002</v>
      </c>
      <c r="N33" s="2">
        <v>2.58E-21</v>
      </c>
      <c r="O33" s="1">
        <v>157.88</v>
      </c>
      <c r="P33" s="1">
        <v>136.94999999999999</v>
      </c>
      <c r="Q33" s="1">
        <v>157.88</v>
      </c>
      <c r="R33" s="1">
        <v>-0.34603</v>
      </c>
      <c r="S33" s="3">
        <v>-0.30094522237777699</v>
      </c>
      <c r="T33" s="3">
        <v>-0.71613508462905895</v>
      </c>
      <c r="U33" s="3">
        <v>-1.10352802276611</v>
      </c>
      <c r="V33" s="3">
        <v>-0.81780081987381004</v>
      </c>
      <c r="W33" s="3">
        <v>0.63858956098556496</v>
      </c>
      <c r="X33" s="3">
        <v>-0.19586972892284399</v>
      </c>
      <c r="Y33" s="3">
        <v>-0.26550626754760698</v>
      </c>
      <c r="Z33" s="3">
        <v>-0.32107022404670699</v>
      </c>
      <c r="AA33" s="3">
        <v>-0.55410224199295</v>
      </c>
      <c r="AB33" s="3">
        <v>-0.88255572319030795</v>
      </c>
      <c r="AC33" s="3">
        <v>-1.20929038524628</v>
      </c>
      <c r="AD33" s="3">
        <v>-1.20395660400391</v>
      </c>
      <c r="AE33" s="3">
        <v>-0.95072168111801103</v>
      </c>
      <c r="AF33" s="3">
        <v>-0.95851945877075195</v>
      </c>
      <c r="AG33" s="3">
        <v>-0.94586783647537198</v>
      </c>
      <c r="AH33" s="3">
        <v>-1.1354453563690201</v>
      </c>
      <c r="AI33" s="3">
        <v>0.69863812252879065</v>
      </c>
      <c r="AJ33" s="3">
        <v>-3.5162344574926729E-2</v>
      </c>
      <c r="AK33" s="3">
        <v>-0.2278739511966732</v>
      </c>
      <c r="AL33" s="3">
        <v>-0.96167441830039058</v>
      </c>
      <c r="AM33" s="1">
        <v>2.9579710144927499E-2</v>
      </c>
      <c r="AN33" s="1" t="s">
        <v>53</v>
      </c>
      <c r="AO33" s="1" t="s">
        <v>230</v>
      </c>
      <c r="AP33" s="1" t="s">
        <v>232</v>
      </c>
      <c r="AQ33" s="1" t="s">
        <v>2113</v>
      </c>
      <c r="AR33" s="1" t="s">
        <v>2112</v>
      </c>
    </row>
    <row r="34" spans="1:44">
      <c r="A34" s="1">
        <v>10666</v>
      </c>
      <c r="B34" s="1" t="s">
        <v>231</v>
      </c>
      <c r="C34" s="1" t="s">
        <v>3278</v>
      </c>
      <c r="D34" s="1" t="s">
        <v>233</v>
      </c>
      <c r="E34" s="1">
        <v>0</v>
      </c>
      <c r="F34" s="1">
        <v>64.197530860000001</v>
      </c>
      <c r="G34" s="1" t="s">
        <v>1611</v>
      </c>
      <c r="H34" s="1" t="s">
        <v>17</v>
      </c>
      <c r="I34" s="1">
        <v>141</v>
      </c>
      <c r="J34" s="1">
        <v>10</v>
      </c>
      <c r="K34" s="1" t="s">
        <v>2290</v>
      </c>
      <c r="L34" s="1">
        <v>2</v>
      </c>
      <c r="M34" s="1">
        <v>0.97147600000000001</v>
      </c>
      <c r="N34" s="2">
        <v>1.5900000000000001E-9</v>
      </c>
      <c r="O34" s="1">
        <v>135.55000000000001</v>
      </c>
      <c r="P34" s="1">
        <v>97.853999999999999</v>
      </c>
      <c r="Q34" s="1">
        <v>92.575000000000003</v>
      </c>
      <c r="R34" s="1">
        <v>-1.0873999999999999</v>
      </c>
      <c r="S34" s="3">
        <v>1.85678315162659</v>
      </c>
      <c r="T34" s="3">
        <v>1.0769129991531401</v>
      </c>
      <c r="U34" s="3">
        <v>0.70527392625808705</v>
      </c>
      <c r="V34" s="3">
        <v>0.41186955571174599</v>
      </c>
      <c r="W34" s="3">
        <v>-1.0953166484832799</v>
      </c>
      <c r="X34" s="3">
        <v>-1.46112501621246</v>
      </c>
      <c r="Y34" s="3">
        <v>0.60296994447708097</v>
      </c>
      <c r="Z34" s="3">
        <v>-1.3020819425582899</v>
      </c>
      <c r="AA34" s="3">
        <v>1.8368934392929099</v>
      </c>
      <c r="AB34" s="3">
        <v>1.0685002803802499</v>
      </c>
      <c r="AC34" s="3">
        <v>0.38865545392036399</v>
      </c>
      <c r="AD34" s="3">
        <v>0.463541120290756</v>
      </c>
      <c r="AE34" s="3">
        <v>1.68880391120911</v>
      </c>
      <c r="AF34" s="3">
        <v>0.70769107341766402</v>
      </c>
      <c r="AG34" s="3">
        <v>0.91719847917556796</v>
      </c>
      <c r="AH34" s="3">
        <v>0.80457550287246704</v>
      </c>
      <c r="AI34" s="3">
        <v>-1.8265983238816281</v>
      </c>
      <c r="AJ34" s="3">
        <v>9.016966819763228E-2</v>
      </c>
      <c r="AK34" s="3">
        <v>-7.3312334716320926E-2</v>
      </c>
      <c r="AL34" s="3">
        <v>1.8434556573629395</v>
      </c>
      <c r="AM34" s="1">
        <v>2.7199999999999998E-2</v>
      </c>
      <c r="AN34" s="1" t="s">
        <v>127</v>
      </c>
      <c r="AO34" s="1" t="s">
        <v>230</v>
      </c>
      <c r="AP34" s="1" t="s">
        <v>1282</v>
      </c>
      <c r="AQ34" s="1" t="s">
        <v>2292</v>
      </c>
      <c r="AR34" s="1" t="s">
        <v>2291</v>
      </c>
    </row>
    <row r="35" spans="1:44">
      <c r="A35" s="1">
        <v>6351</v>
      </c>
      <c r="B35" s="1" t="s">
        <v>828</v>
      </c>
      <c r="C35" s="1" t="s">
        <v>3279</v>
      </c>
      <c r="D35" s="1" t="s">
        <v>830</v>
      </c>
      <c r="E35" s="1">
        <v>0</v>
      </c>
      <c r="F35" s="1">
        <v>85.685483869999999</v>
      </c>
      <c r="G35" s="1" t="s">
        <v>1689</v>
      </c>
      <c r="H35" s="1" t="s">
        <v>18</v>
      </c>
      <c r="I35" s="1">
        <v>8</v>
      </c>
      <c r="J35" s="1">
        <v>3</v>
      </c>
      <c r="K35" s="1" t="s">
        <v>2422</v>
      </c>
      <c r="L35" s="1">
        <v>2</v>
      </c>
      <c r="M35" s="1">
        <v>0.99998799999999999</v>
      </c>
      <c r="N35" s="1">
        <v>0</v>
      </c>
      <c r="O35" s="1">
        <v>347.04</v>
      </c>
      <c r="P35" s="1">
        <v>321.06</v>
      </c>
      <c r="Q35" s="1">
        <v>307.02999999999997</v>
      </c>
      <c r="R35" s="1">
        <v>-0.36586999999999997</v>
      </c>
      <c r="S35" s="3">
        <v>-0.37674120068550099</v>
      </c>
      <c r="T35" s="3">
        <v>0.19825071096420299</v>
      </c>
      <c r="U35" s="3">
        <v>0.48215079307556202</v>
      </c>
      <c r="V35" s="3">
        <v>-0.83144986629486095</v>
      </c>
      <c r="W35" s="3">
        <v>1.80281186103821</v>
      </c>
      <c r="X35" s="3">
        <v>1.0578966140747099</v>
      </c>
      <c r="Y35" s="3">
        <v>1.5084756612777701</v>
      </c>
      <c r="Z35" s="3">
        <v>1.1947760581970199</v>
      </c>
      <c r="AA35" s="3">
        <v>0.66036021709442105</v>
      </c>
      <c r="AB35" s="3">
        <v>0.17302206158638</v>
      </c>
      <c r="AC35" s="3">
        <v>0.75154852867126498</v>
      </c>
      <c r="AD35" s="3">
        <v>0.200528994202614</v>
      </c>
      <c r="AE35" s="3">
        <v>0.76780819892883301</v>
      </c>
      <c r="AF35" s="3">
        <v>2.0221040248870801</v>
      </c>
      <c r="AG35" s="3">
        <v>1.53636658191681</v>
      </c>
      <c r="AH35" s="3">
        <v>0.82667523622512795</v>
      </c>
      <c r="AI35" s="3">
        <v>1.5229374393820765</v>
      </c>
      <c r="AJ35" s="3">
        <v>0.84187356010079295</v>
      </c>
      <c r="AK35" s="3">
        <v>0.57831234112381924</v>
      </c>
      <c r="AL35" s="3">
        <v>-0.10275153815746441</v>
      </c>
      <c r="AM35" s="1">
        <v>1.7649999999999999E-2</v>
      </c>
      <c r="AN35" s="1" t="s">
        <v>831</v>
      </c>
      <c r="AO35" s="1" t="s">
        <v>827</v>
      </c>
      <c r="AP35" s="1" t="s">
        <v>829</v>
      </c>
      <c r="AQ35" s="1" t="s">
        <v>2424</v>
      </c>
      <c r="AR35" s="1" t="s">
        <v>2423</v>
      </c>
    </row>
    <row r="36" spans="1:44">
      <c r="A36" s="1">
        <v>11466</v>
      </c>
      <c r="B36" s="1" t="s">
        <v>1328</v>
      </c>
      <c r="C36" s="1" t="s">
        <v>3282</v>
      </c>
      <c r="D36" s="1" t="s">
        <v>1330</v>
      </c>
      <c r="E36" s="1">
        <v>0</v>
      </c>
      <c r="F36" s="1">
        <v>72.791519429999994</v>
      </c>
      <c r="G36" s="1" t="s">
        <v>1636</v>
      </c>
      <c r="H36" s="1" t="s">
        <v>17</v>
      </c>
      <c r="I36" s="1">
        <v>64</v>
      </c>
      <c r="J36" s="1">
        <v>7</v>
      </c>
      <c r="K36" s="1" t="s">
        <v>2204</v>
      </c>
      <c r="L36" s="1">
        <v>2</v>
      </c>
      <c r="M36" s="1">
        <v>0.99915500000000002</v>
      </c>
      <c r="N36" s="2">
        <v>4.4300000000000002E-10</v>
      </c>
      <c r="O36" s="1">
        <v>138.01</v>
      </c>
      <c r="P36" s="1">
        <v>113.48</v>
      </c>
      <c r="Q36" s="1">
        <v>117.2</v>
      </c>
      <c r="R36" s="1">
        <v>0.57365999999999995</v>
      </c>
      <c r="S36" s="3">
        <v>1.5626637935638401</v>
      </c>
      <c r="T36" s="3">
        <v>0.90528088808059703</v>
      </c>
      <c r="U36" s="3">
        <v>0.194293007254601</v>
      </c>
      <c r="V36" s="3">
        <v>0.35204914212226901</v>
      </c>
      <c r="W36" s="3">
        <v>-1.1643249988555899</v>
      </c>
      <c r="X36" s="3">
        <v>-5.9875652194023098E-2</v>
      </c>
      <c r="Y36" s="3">
        <v>-1.15603268146515</v>
      </c>
      <c r="Z36" s="3">
        <v>-1.32777488231659</v>
      </c>
      <c r="AA36" s="3">
        <v>-0.67398667335510298</v>
      </c>
      <c r="AB36" s="3">
        <v>0.30935683846473699</v>
      </c>
      <c r="AC36" s="3">
        <v>-1.09928262233734</v>
      </c>
      <c r="AD36" s="3">
        <v>-1.0962380170822099</v>
      </c>
      <c r="AE36" s="3">
        <v>-0.157823741436005</v>
      </c>
      <c r="AF36" s="3">
        <v>-1.0258412361145</v>
      </c>
      <c r="AG36" s="3">
        <v>-0.93462461233139005</v>
      </c>
      <c r="AH36" s="3">
        <v>-1.08300840854645</v>
      </c>
      <c r="AI36" s="3">
        <v>-1.6805737614631651</v>
      </c>
      <c r="AJ36" s="3">
        <v>-0.16028688102960731</v>
      </c>
      <c r="AK36" s="3">
        <v>-1.3936093263328058</v>
      </c>
      <c r="AL36" s="3">
        <v>0.12667755410075199</v>
      </c>
      <c r="AM36" s="1">
        <v>2.5271186440677999E-2</v>
      </c>
      <c r="AN36" s="1" t="s">
        <v>92</v>
      </c>
      <c r="AO36" s="1" t="s">
        <v>1327</v>
      </c>
      <c r="AP36" s="1" t="s">
        <v>1329</v>
      </c>
      <c r="AQ36" s="1" t="s">
        <v>2286</v>
      </c>
      <c r="AR36" s="1" t="s">
        <v>2285</v>
      </c>
    </row>
    <row r="37" spans="1:44">
      <c r="A37" s="1">
        <v>11467</v>
      </c>
      <c r="B37" s="1" t="s">
        <v>1328</v>
      </c>
      <c r="C37" s="1" t="s">
        <v>3282</v>
      </c>
      <c r="D37" s="1" t="s">
        <v>1330</v>
      </c>
      <c r="E37" s="1">
        <v>0</v>
      </c>
      <c r="F37" s="1">
        <v>72.791519429999994</v>
      </c>
      <c r="G37" s="1" t="s">
        <v>1636</v>
      </c>
      <c r="H37" s="1" t="s">
        <v>17</v>
      </c>
      <c r="I37" s="1">
        <v>66</v>
      </c>
      <c r="J37" s="1">
        <v>9</v>
      </c>
      <c r="K37" s="1" t="s">
        <v>2204</v>
      </c>
      <c r="L37" s="1">
        <v>2</v>
      </c>
      <c r="M37" s="1">
        <v>0.77008699999999997</v>
      </c>
      <c r="N37" s="2">
        <v>5.7100000000000002E-8</v>
      </c>
      <c r="O37" s="1">
        <v>105.39</v>
      </c>
      <c r="P37" s="1">
        <v>75.646000000000001</v>
      </c>
      <c r="Q37" s="1">
        <v>85.492999999999995</v>
      </c>
      <c r="R37" s="1">
        <v>1.2270000000000001</v>
      </c>
      <c r="S37" s="3">
        <v>0.92910993099212602</v>
      </c>
      <c r="T37" s="3">
        <v>0.850455462932587</v>
      </c>
      <c r="U37" s="3">
        <v>0.16910530626773801</v>
      </c>
      <c r="V37" s="3">
        <v>-0.21477341651916501</v>
      </c>
      <c r="W37" s="3">
        <v>-4.2706094682216603E-2</v>
      </c>
      <c r="X37" s="3">
        <v>-1.1990283727645901</v>
      </c>
      <c r="Y37" s="3">
        <v>-1.1706229448318499</v>
      </c>
      <c r="Z37" s="3">
        <v>-1.21137595176697</v>
      </c>
      <c r="AA37" s="3">
        <v>-0.84244936704635598</v>
      </c>
      <c r="AB37" s="3">
        <v>-0.83622437715530396</v>
      </c>
      <c r="AC37" s="3">
        <v>-0.165835306048393</v>
      </c>
      <c r="AD37" s="3">
        <v>-1.0960488319396999</v>
      </c>
      <c r="AE37" s="3">
        <v>-1.03977274894714</v>
      </c>
      <c r="AF37" s="3">
        <v>-0.81998699903488204</v>
      </c>
      <c r="AG37" s="3">
        <v>-0.31506270170211798</v>
      </c>
      <c r="AH37" s="3">
        <v>-1.19013619422913</v>
      </c>
      <c r="AI37" s="3">
        <v>-1.3394076619297282</v>
      </c>
      <c r="AJ37" s="3">
        <v>-0.10610019043087926</v>
      </c>
      <c r="AK37" s="3">
        <v>-1.1686137914657597</v>
      </c>
      <c r="AL37" s="3">
        <v>6.4693680033089174E-2</v>
      </c>
      <c r="AM37" s="1">
        <v>2.96204379562044E-2</v>
      </c>
      <c r="AN37" s="1" t="s">
        <v>92</v>
      </c>
      <c r="AO37" s="1" t="s">
        <v>1327</v>
      </c>
      <c r="AP37" s="1" t="s">
        <v>1331</v>
      </c>
      <c r="AQ37" s="1" t="s">
        <v>2206</v>
      </c>
      <c r="AR37" s="1" t="s">
        <v>2205</v>
      </c>
    </row>
    <row r="38" spans="1:44">
      <c r="A38" s="1">
        <v>7405</v>
      </c>
      <c r="B38" s="1" t="s">
        <v>936</v>
      </c>
      <c r="C38" s="1" t="s">
        <v>3283</v>
      </c>
      <c r="D38" s="1" t="s">
        <v>938</v>
      </c>
      <c r="E38" s="1">
        <v>0</v>
      </c>
      <c r="F38" s="1">
        <v>79.132791330000003</v>
      </c>
      <c r="G38" s="1" t="s">
        <v>1732</v>
      </c>
      <c r="H38" s="1" t="s">
        <v>18</v>
      </c>
      <c r="I38" s="1">
        <v>909</v>
      </c>
      <c r="J38" s="1">
        <v>4</v>
      </c>
      <c r="K38" s="1" t="s">
        <v>2645</v>
      </c>
      <c r="L38" s="1">
        <v>3</v>
      </c>
      <c r="M38" s="1">
        <v>0.99890299999999999</v>
      </c>
      <c r="N38" s="2">
        <v>1.5600000000000001E-8</v>
      </c>
      <c r="O38" s="1">
        <v>84.180999999999997</v>
      </c>
      <c r="P38" s="1">
        <v>58.356000000000002</v>
      </c>
      <c r="Q38" s="1">
        <v>84.180999999999997</v>
      </c>
      <c r="R38" s="1">
        <v>-0.81072999999999995</v>
      </c>
      <c r="S38" s="3">
        <v>0.92910993099212602</v>
      </c>
      <c r="T38" s="3">
        <v>0.33652937412262002</v>
      </c>
      <c r="U38" s="3">
        <v>0.195854246616364</v>
      </c>
      <c r="V38" s="3">
        <v>0.52928072214126598</v>
      </c>
      <c r="W38" s="3">
        <v>-1.10921347141266</v>
      </c>
      <c r="X38" s="3">
        <v>-0.12944394350051899</v>
      </c>
      <c r="Y38" s="3">
        <v>0.15174257755279499</v>
      </c>
      <c r="Z38" s="3">
        <v>-1.2375183105468801</v>
      </c>
      <c r="AA38" s="3">
        <v>0.66036021709442105</v>
      </c>
      <c r="AB38" s="3">
        <v>-0.274028450250626</v>
      </c>
      <c r="AC38" s="3">
        <v>-0.102517478168011</v>
      </c>
      <c r="AD38" s="3">
        <v>-1.82739291340113E-2</v>
      </c>
      <c r="AE38" s="3">
        <v>-0.94342720508575395</v>
      </c>
      <c r="AF38" s="3">
        <v>-0.77801769971847501</v>
      </c>
      <c r="AG38" s="3">
        <v>-1.23784804344177</v>
      </c>
      <c r="AH38" s="3">
        <v>-1.1553747653961199</v>
      </c>
      <c r="AI38" s="3">
        <v>-1.0788018554449099</v>
      </c>
      <c r="AJ38" s="3">
        <v>-1.0950520182959729</v>
      </c>
      <c r="AK38" s="3">
        <v>-0.43130847858265081</v>
      </c>
      <c r="AL38" s="3">
        <v>-0.4475586414337136</v>
      </c>
      <c r="AM38" s="1">
        <v>1.84878048780488E-2</v>
      </c>
      <c r="AN38" s="1" t="s">
        <v>195</v>
      </c>
      <c r="AO38" s="1" t="s">
        <v>936</v>
      </c>
      <c r="AP38" s="1" t="s">
        <v>937</v>
      </c>
      <c r="AQ38" s="1" t="s">
        <v>2647</v>
      </c>
      <c r="AR38" s="1" t="s">
        <v>2646</v>
      </c>
    </row>
    <row r="39" spans="1:44">
      <c r="A39" s="1">
        <v>8983</v>
      </c>
      <c r="B39" s="1" t="s">
        <v>1086</v>
      </c>
      <c r="C39" s="1" t="s">
        <v>3286</v>
      </c>
      <c r="D39" s="1" t="s">
        <v>1088</v>
      </c>
      <c r="E39" s="1">
        <v>0</v>
      </c>
      <c r="F39" s="1">
        <v>60.441426149999998</v>
      </c>
      <c r="G39" s="1" t="s">
        <v>1617</v>
      </c>
      <c r="H39" s="1" t="s">
        <v>18</v>
      </c>
      <c r="I39" s="1">
        <v>202</v>
      </c>
      <c r="J39" s="1">
        <v>3</v>
      </c>
      <c r="K39" s="1" t="s">
        <v>2132</v>
      </c>
      <c r="L39" s="1">
        <v>2</v>
      </c>
      <c r="M39" s="1">
        <v>0.99998799999999999</v>
      </c>
      <c r="N39" s="2">
        <v>4.4999999999999997E-24</v>
      </c>
      <c r="O39" s="1">
        <v>145.52000000000001</v>
      </c>
      <c r="P39" s="1">
        <v>109.41</v>
      </c>
      <c r="Q39" s="1">
        <v>103.85</v>
      </c>
      <c r="R39" s="1">
        <v>-0.19671</v>
      </c>
      <c r="S39" s="3">
        <v>0.58688962459564198</v>
      </c>
      <c r="T39" s="3">
        <v>0.18011224269866899</v>
      </c>
      <c r="U39" s="3">
        <v>0.22597882151603699</v>
      </c>
      <c r="V39" s="3">
        <v>0.23610791563987699</v>
      </c>
      <c r="W39" s="3">
        <v>-1.1334806680679299</v>
      </c>
      <c r="X39" s="3">
        <v>-1.11632227897644</v>
      </c>
      <c r="Y39" s="3">
        <v>-1.72835532575846E-2</v>
      </c>
      <c r="Z39" s="3">
        <v>-0.154558405280113</v>
      </c>
      <c r="AA39" s="3">
        <v>-0.76490241289138805</v>
      </c>
      <c r="AB39" s="3">
        <v>-0.81837022304534901</v>
      </c>
      <c r="AC39" s="3">
        <v>-1.1504815816879299</v>
      </c>
      <c r="AD39" s="3">
        <v>-0.49079167842865001</v>
      </c>
      <c r="AE39" s="3">
        <v>-0.14431259036064101</v>
      </c>
      <c r="AF39" s="3">
        <v>0.70769107341766402</v>
      </c>
      <c r="AG39" s="3">
        <v>0.36868581175804099</v>
      </c>
      <c r="AH39" s="3">
        <v>-0.131813794374466</v>
      </c>
      <c r="AI39" s="3">
        <v>-0.91268337750807316</v>
      </c>
      <c r="AJ39" s="3">
        <v>1.0061990991234788</v>
      </c>
      <c r="AK39" s="3">
        <v>-1.1134086251258855</v>
      </c>
      <c r="AL39" s="3">
        <v>0.80547385150566642</v>
      </c>
      <c r="AM39" s="1">
        <v>2.53275862068966E-2</v>
      </c>
      <c r="AN39" s="1" t="s">
        <v>1089</v>
      </c>
      <c r="AO39" s="1" t="s">
        <v>1086</v>
      </c>
      <c r="AP39" s="1" t="s">
        <v>1087</v>
      </c>
      <c r="AQ39" s="1" t="s">
        <v>2134</v>
      </c>
      <c r="AR39" s="1" t="s">
        <v>2133</v>
      </c>
    </row>
    <row r="40" spans="1:44">
      <c r="A40" s="1">
        <v>3049</v>
      </c>
      <c r="B40" s="1" t="s">
        <v>404</v>
      </c>
      <c r="C40" s="1" t="s">
        <v>3263</v>
      </c>
      <c r="D40" s="1" t="s">
        <v>405</v>
      </c>
      <c r="E40" s="1">
        <v>0</v>
      </c>
      <c r="F40" s="1">
        <v>62.872154119999998</v>
      </c>
      <c r="G40" s="1" t="s">
        <v>1841</v>
      </c>
      <c r="H40" s="1" t="s">
        <v>18</v>
      </c>
      <c r="I40" s="1">
        <v>470</v>
      </c>
      <c r="J40" s="1">
        <v>5</v>
      </c>
      <c r="K40" s="1" t="s">
        <v>2701</v>
      </c>
      <c r="L40" s="1">
        <v>3</v>
      </c>
      <c r="M40" s="1">
        <v>0.88287099999999996</v>
      </c>
      <c r="N40" s="2">
        <v>3.9799999999999998E-5</v>
      </c>
      <c r="O40" s="1">
        <v>107.57</v>
      </c>
      <c r="P40" s="1">
        <v>75.771000000000001</v>
      </c>
      <c r="Q40" s="1">
        <v>76.301000000000002</v>
      </c>
      <c r="R40" s="1">
        <v>-1.3701000000000001</v>
      </c>
      <c r="S40" s="3">
        <v>0.512831270694733</v>
      </c>
      <c r="T40" s="3">
        <v>-0.62073409557342496</v>
      </c>
      <c r="U40" s="3">
        <v>0.58157020807266202</v>
      </c>
      <c r="V40" s="3">
        <v>0.51427584886550903</v>
      </c>
      <c r="W40" s="3">
        <v>0.76580351591110196</v>
      </c>
      <c r="X40" s="3">
        <v>0.17858557403087599</v>
      </c>
      <c r="Y40" s="3">
        <v>0.43400877714157099</v>
      </c>
      <c r="Z40" s="3">
        <v>0.31431642174720797</v>
      </c>
      <c r="AA40" s="3">
        <v>-6.1799027025699602E-2</v>
      </c>
      <c r="AB40" s="3">
        <v>-0.83434879779815696</v>
      </c>
      <c r="AC40" s="3">
        <v>-0.44814008474349998</v>
      </c>
      <c r="AD40" s="3">
        <v>-1.1360615491867101</v>
      </c>
      <c r="AE40" s="3">
        <v>1.4706779718398999</v>
      </c>
      <c r="AF40" s="3">
        <v>0.70769107341766402</v>
      </c>
      <c r="AG40" s="3">
        <v>1.44731032848358</v>
      </c>
      <c r="AH40" s="3">
        <v>-8.4247261285781902E-2</v>
      </c>
      <c r="AI40" s="3">
        <v>0.17619276419281951</v>
      </c>
      <c r="AJ40" s="3">
        <v>1.5054453928023572</v>
      </c>
      <c r="AK40" s="3">
        <v>-0.86707317270338646</v>
      </c>
      <c r="AL40" s="3">
        <v>0.46217945590615117</v>
      </c>
      <c r="AM40" s="1">
        <v>4.3794344473007701E-2</v>
      </c>
      <c r="AN40" s="1" t="s">
        <v>189</v>
      </c>
      <c r="AO40" s="1" t="s">
        <v>406</v>
      </c>
      <c r="AP40" s="1" t="s">
        <v>407</v>
      </c>
      <c r="AQ40" s="1" t="s">
        <v>2929</v>
      </c>
      <c r="AR40" s="1" t="s">
        <v>2930</v>
      </c>
    </row>
    <row r="41" spans="1:44">
      <c r="A41" s="1">
        <v>4438</v>
      </c>
      <c r="B41" s="1" t="s">
        <v>568</v>
      </c>
      <c r="C41" s="1" t="s">
        <v>3287</v>
      </c>
      <c r="D41" s="1" t="s">
        <v>570</v>
      </c>
      <c r="E41" s="1">
        <v>0</v>
      </c>
      <c r="F41" s="1">
        <v>69.322344319999999</v>
      </c>
      <c r="G41" s="1" t="s">
        <v>1651</v>
      </c>
      <c r="H41" s="1" t="s">
        <v>18</v>
      </c>
      <c r="I41" s="1">
        <v>1005</v>
      </c>
      <c r="J41" s="1">
        <v>6</v>
      </c>
      <c r="K41" s="1" t="s">
        <v>2264</v>
      </c>
      <c r="L41" s="1">
        <v>2</v>
      </c>
      <c r="M41" s="1">
        <v>0.90227199999999996</v>
      </c>
      <c r="N41" s="2">
        <v>2.83E-6</v>
      </c>
      <c r="O41" s="1">
        <v>116.84</v>
      </c>
      <c r="P41" s="1">
        <v>96.742000000000004</v>
      </c>
      <c r="Q41" s="1">
        <v>116.84</v>
      </c>
      <c r="R41" s="1">
        <v>-1.0907</v>
      </c>
      <c r="S41" s="3">
        <v>0.92910993099212602</v>
      </c>
      <c r="T41" s="3">
        <v>0.74995964765548695</v>
      </c>
      <c r="U41" s="3">
        <v>0.52869921922683705</v>
      </c>
      <c r="V41" s="3">
        <v>0.58044224977493297</v>
      </c>
      <c r="W41" s="3">
        <v>-1.52529728412628</v>
      </c>
      <c r="X41" s="3">
        <v>-1.182461977005</v>
      </c>
      <c r="Y41" s="3">
        <v>0.67076963186264005</v>
      </c>
      <c r="Z41" s="3">
        <v>-1.5222092866897601</v>
      </c>
      <c r="AA41" s="3">
        <v>0.66036021709442105</v>
      </c>
      <c r="AB41" s="3">
        <v>-0.122149355709553</v>
      </c>
      <c r="AC41" s="3">
        <v>0.17636343836784399</v>
      </c>
      <c r="AD41" s="3">
        <v>7.1532383561134297E-2</v>
      </c>
      <c r="AE41" s="3">
        <v>-4.5441273599863101E-2</v>
      </c>
      <c r="AF41" s="3">
        <v>0.70769107341766402</v>
      </c>
      <c r="AG41" s="3">
        <v>0.65767180919647195</v>
      </c>
      <c r="AH41" s="3">
        <v>3.7326741963625003E-2</v>
      </c>
      <c r="AI41" s="3">
        <v>-1.5868524909019457</v>
      </c>
      <c r="AJ41" s="3">
        <v>0.14278541691601287</v>
      </c>
      <c r="AK41" s="3">
        <v>-0.50052609108388424</v>
      </c>
      <c r="AL41" s="3">
        <v>1.2291118167340744</v>
      </c>
      <c r="AM41" s="1">
        <v>4.4768079800498801E-2</v>
      </c>
      <c r="AN41" s="1" t="s">
        <v>300</v>
      </c>
      <c r="AO41" s="1" t="s">
        <v>568</v>
      </c>
      <c r="AP41" s="1" t="s">
        <v>569</v>
      </c>
      <c r="AQ41" s="1" t="s">
        <v>2266</v>
      </c>
      <c r="AR41" s="1" t="s">
        <v>2265</v>
      </c>
    </row>
    <row r="42" spans="1:44">
      <c r="A42" s="1">
        <v>5027</v>
      </c>
      <c r="B42" s="1" t="s">
        <v>659</v>
      </c>
      <c r="C42" s="1" t="s">
        <v>3287</v>
      </c>
      <c r="D42" s="1" t="s">
        <v>570</v>
      </c>
      <c r="E42" s="1">
        <v>0</v>
      </c>
      <c r="F42" s="1">
        <v>72.122052699999998</v>
      </c>
      <c r="G42" s="1" t="s">
        <v>1651</v>
      </c>
      <c r="H42" s="1" t="s">
        <v>18</v>
      </c>
      <c r="I42" s="1">
        <v>603</v>
      </c>
      <c r="J42" s="1">
        <v>8</v>
      </c>
      <c r="K42" s="1" t="s">
        <v>2740</v>
      </c>
      <c r="L42" s="1">
        <v>2</v>
      </c>
      <c r="M42" s="1">
        <v>0.995587</v>
      </c>
      <c r="N42" s="2">
        <v>8.8899999999999996E-6</v>
      </c>
      <c r="O42" s="1">
        <v>104.22</v>
      </c>
      <c r="P42" s="1">
        <v>64.917000000000002</v>
      </c>
      <c r="Q42" s="1">
        <v>104.22</v>
      </c>
      <c r="R42" s="1">
        <v>0.82516</v>
      </c>
      <c r="S42" s="3">
        <v>-0.542924463748932</v>
      </c>
      <c r="T42" s="3">
        <v>-0.69838196039199796</v>
      </c>
      <c r="U42" s="3">
        <v>-1.0969281196594201</v>
      </c>
      <c r="V42" s="3">
        <v>-0.81332421302795399</v>
      </c>
      <c r="W42" s="3">
        <v>-1.09300529956818</v>
      </c>
      <c r="X42" s="3">
        <v>-1.17270648479462</v>
      </c>
      <c r="Y42" s="3">
        <v>-1.1931794881820701</v>
      </c>
      <c r="Z42" s="3">
        <v>-1.33148765563965</v>
      </c>
      <c r="AA42" s="3">
        <v>-0.71487504243850697</v>
      </c>
      <c r="AB42" s="3">
        <v>-0.953263759613037</v>
      </c>
      <c r="AC42" s="3">
        <v>0.84989041090011597</v>
      </c>
      <c r="AD42" s="3">
        <v>0.58524811267852805</v>
      </c>
      <c r="AE42" s="3">
        <v>0.28973749279975902</v>
      </c>
      <c r="AF42" s="3">
        <v>0.70769107341766402</v>
      </c>
      <c r="AG42" s="3">
        <v>0.64381670951843295</v>
      </c>
      <c r="AH42" s="3">
        <v>0.57511806488037098</v>
      </c>
      <c r="AI42" s="3">
        <v>-0.40970504283905396</v>
      </c>
      <c r="AJ42" s="3">
        <v>0.61234090477228176</v>
      </c>
      <c r="AK42" s="3">
        <v>0.72963961958885104</v>
      </c>
      <c r="AL42" s="3">
        <v>1.7516855672001868</v>
      </c>
      <c r="AM42" s="1">
        <v>1.56666666666667E-2</v>
      </c>
      <c r="AN42" s="1" t="s">
        <v>452</v>
      </c>
      <c r="AO42" s="1" t="s">
        <v>659</v>
      </c>
      <c r="AP42" s="1" t="s">
        <v>660</v>
      </c>
      <c r="AQ42" s="1" t="s">
        <v>3005</v>
      </c>
      <c r="AR42" s="1" t="s">
        <v>3006</v>
      </c>
    </row>
    <row r="43" spans="1:44">
      <c r="A43" s="1">
        <v>10405</v>
      </c>
      <c r="B43" s="1" t="s">
        <v>1252</v>
      </c>
      <c r="C43" s="1" t="s">
        <v>3291</v>
      </c>
      <c r="D43" s="1" t="s">
        <v>1254</v>
      </c>
      <c r="E43" s="1">
        <v>0</v>
      </c>
      <c r="F43" s="1">
        <v>78.371501269999996</v>
      </c>
      <c r="G43" s="1" t="s">
        <v>1634</v>
      </c>
      <c r="H43" s="1" t="s">
        <v>17</v>
      </c>
      <c r="I43" s="1">
        <v>284</v>
      </c>
      <c r="J43" s="1">
        <v>9</v>
      </c>
      <c r="K43" s="1" t="s">
        <v>2198</v>
      </c>
      <c r="L43" s="1">
        <v>2</v>
      </c>
      <c r="M43" s="1">
        <v>0.980599</v>
      </c>
      <c r="N43" s="2">
        <v>2.6599999999999999E-6</v>
      </c>
      <c r="O43" s="1">
        <v>104.41</v>
      </c>
      <c r="P43" s="1">
        <v>84.756</v>
      </c>
      <c r="Q43" s="1">
        <v>82.102000000000004</v>
      </c>
      <c r="R43" s="1">
        <v>-1.8331</v>
      </c>
      <c r="S43" s="3">
        <v>0.87577426433563199</v>
      </c>
      <c r="T43" s="3">
        <v>0.28554844856262201</v>
      </c>
      <c r="U43" s="3">
        <v>-0.39953726530075101</v>
      </c>
      <c r="V43" s="3">
        <v>-0.45601257681846602</v>
      </c>
      <c r="W43" s="3">
        <v>-1.2557345628738401</v>
      </c>
      <c r="X43" s="3">
        <v>-1.16372835636139</v>
      </c>
      <c r="Y43" s="3">
        <v>-1.1819313764572099</v>
      </c>
      <c r="Z43" s="3">
        <v>-1.31212377548218</v>
      </c>
      <c r="AA43" s="3">
        <v>-0.72945976257324197</v>
      </c>
      <c r="AB43" s="3">
        <v>-1.1296249628067001</v>
      </c>
      <c r="AC43" s="3">
        <v>-0.69593250751495395</v>
      </c>
      <c r="AD43" s="3">
        <v>-0.74253898859024003</v>
      </c>
      <c r="AE43" s="3">
        <v>-0.450306206941605</v>
      </c>
      <c r="AF43" s="3">
        <v>0.70769107341766402</v>
      </c>
      <c r="AG43" s="3">
        <v>-0.59172791242599498</v>
      </c>
      <c r="AH43" s="3">
        <v>-0.64611893892288197</v>
      </c>
      <c r="AI43" s="3">
        <v>-1.3048227354884141</v>
      </c>
      <c r="AJ43" s="3">
        <v>0.57927355915307954</v>
      </c>
      <c r="AK43" s="3">
        <v>-0.9008322730660433</v>
      </c>
      <c r="AL43" s="3">
        <v>0.98326402157545045</v>
      </c>
      <c r="AM43" s="1">
        <v>3.5566878980891697E-2</v>
      </c>
      <c r="AN43" s="1" t="s">
        <v>895</v>
      </c>
      <c r="AO43" s="1" t="s">
        <v>1251</v>
      </c>
      <c r="AP43" s="1" t="s">
        <v>1253</v>
      </c>
      <c r="AQ43" s="1" t="s">
        <v>2200</v>
      </c>
      <c r="AR43" s="1" t="s">
        <v>2199</v>
      </c>
    </row>
    <row r="44" spans="1:44">
      <c r="A44" s="1">
        <v>3934</v>
      </c>
      <c r="B44" s="1" t="s">
        <v>513</v>
      </c>
      <c r="C44" s="1" t="s">
        <v>3295</v>
      </c>
      <c r="D44" s="1" t="s">
        <v>515</v>
      </c>
      <c r="E44" s="1">
        <v>0</v>
      </c>
      <c r="F44" s="1">
        <v>75.925100310000005</v>
      </c>
      <c r="G44" s="1" t="s">
        <v>1643</v>
      </c>
      <c r="H44" s="1" t="s">
        <v>18</v>
      </c>
      <c r="I44" s="1">
        <v>1371</v>
      </c>
      <c r="J44" s="1">
        <v>3</v>
      </c>
      <c r="K44" s="1" t="s">
        <v>2231</v>
      </c>
      <c r="L44" s="1">
        <v>2</v>
      </c>
      <c r="M44" s="1">
        <v>0.87583800000000001</v>
      </c>
      <c r="N44" s="1">
        <v>1.4142500000000001E-4</v>
      </c>
      <c r="O44" s="1">
        <v>95.400999999999996</v>
      </c>
      <c r="P44" s="1">
        <v>44.387999999999998</v>
      </c>
      <c r="Q44" s="1">
        <v>45.914999999999999</v>
      </c>
      <c r="R44" s="1">
        <v>2.2648000000000001</v>
      </c>
      <c r="S44" s="3">
        <v>0.92910993099212602</v>
      </c>
      <c r="T44" s="3">
        <v>-0.34090611338615401</v>
      </c>
      <c r="U44" s="3">
        <v>9.6477784216404003E-2</v>
      </c>
      <c r="V44" s="3">
        <v>0.214546769857407</v>
      </c>
      <c r="W44" s="3">
        <v>-1.2634923458099401</v>
      </c>
      <c r="X44" s="3">
        <v>-1.14292812347412</v>
      </c>
      <c r="Y44" s="3">
        <v>-1.18950402736664</v>
      </c>
      <c r="Z44" s="3">
        <v>-1.5389549732208301</v>
      </c>
      <c r="AA44" s="3">
        <v>-0.89737379550933805</v>
      </c>
      <c r="AB44" s="3">
        <v>-0.46586123108863797</v>
      </c>
      <c r="AC44" s="3">
        <v>0.28653076291084301</v>
      </c>
      <c r="AD44" s="3">
        <v>-1.1977947950363199</v>
      </c>
      <c r="AE44" s="3">
        <v>-0.86065548658371005</v>
      </c>
      <c r="AF44" s="3">
        <v>-0.63812905550003096</v>
      </c>
      <c r="AG44" s="3">
        <v>-1.07682597637177</v>
      </c>
      <c r="AH44" s="3">
        <v>-1.0807811021804801</v>
      </c>
      <c r="AI44" s="3">
        <v>-1.5085269603878282</v>
      </c>
      <c r="AJ44" s="3">
        <v>-0.3454731404781346</v>
      </c>
      <c r="AK44" s="3">
        <v>-0.79343185760080903</v>
      </c>
      <c r="AL44" s="3">
        <v>0.36962196230888467</v>
      </c>
      <c r="AM44" s="1">
        <v>1.9544041450777198E-2</v>
      </c>
      <c r="AN44" s="1" t="s">
        <v>93</v>
      </c>
      <c r="AO44" s="1" t="s">
        <v>512</v>
      </c>
      <c r="AP44" s="1" t="s">
        <v>514</v>
      </c>
      <c r="AQ44" s="1" t="s">
        <v>2233</v>
      </c>
      <c r="AR44" s="1" t="s">
        <v>2232</v>
      </c>
    </row>
    <row r="45" spans="1:44">
      <c r="A45" s="1">
        <v>2824</v>
      </c>
      <c r="B45" s="1" t="s">
        <v>357</v>
      </c>
      <c r="C45" s="1" t="s">
        <v>3296</v>
      </c>
      <c r="D45" s="1" t="s">
        <v>359</v>
      </c>
      <c r="E45" s="1">
        <v>0</v>
      </c>
      <c r="F45" s="1">
        <v>68.272425249999998</v>
      </c>
      <c r="G45" s="1" t="s">
        <v>1591</v>
      </c>
      <c r="H45" s="1" t="s">
        <v>18</v>
      </c>
      <c r="I45" s="1">
        <v>73</v>
      </c>
      <c r="J45" s="1">
        <v>3</v>
      </c>
      <c r="K45" s="1" t="s">
        <v>2693</v>
      </c>
      <c r="L45" s="1">
        <v>2</v>
      </c>
      <c r="M45" s="1">
        <v>1</v>
      </c>
      <c r="N45" s="2">
        <v>7.9400000000000002E-6</v>
      </c>
      <c r="O45" s="1">
        <v>112.13</v>
      </c>
      <c r="P45" s="1">
        <v>79.659000000000006</v>
      </c>
      <c r="Q45" s="1">
        <v>62.823</v>
      </c>
      <c r="R45" s="1">
        <v>-1.4919E-2</v>
      </c>
      <c r="S45" s="3">
        <v>0.92910993099212602</v>
      </c>
      <c r="T45" s="3">
        <v>1.75138759613037</v>
      </c>
      <c r="U45" s="3">
        <v>1.7956827878952</v>
      </c>
      <c r="V45" s="3">
        <v>1.7104732990264899</v>
      </c>
      <c r="W45" s="3">
        <v>-0.56368613243103005</v>
      </c>
      <c r="X45" s="3">
        <v>1.6707102060318</v>
      </c>
      <c r="Y45" s="3">
        <v>1.6005483865737899</v>
      </c>
      <c r="Z45" s="3">
        <v>1.46316862106323</v>
      </c>
      <c r="AA45" s="3">
        <v>-0.64475834369659402</v>
      </c>
      <c r="AB45" s="3">
        <v>-0.88072580099105802</v>
      </c>
      <c r="AC45" s="3">
        <v>-1.43597316741943</v>
      </c>
      <c r="AD45" s="3">
        <v>-1.1243363618850699</v>
      </c>
      <c r="AE45" s="3">
        <v>-0.86167389154434204</v>
      </c>
      <c r="AF45" s="3">
        <v>1.2886879444122299</v>
      </c>
      <c r="AG45" s="3">
        <v>-1.46744155883789</v>
      </c>
      <c r="AH45" s="3">
        <v>1.4981665611267101</v>
      </c>
      <c r="AI45" s="3">
        <v>-0.50397813320159912</v>
      </c>
      <c r="AJ45" s="3">
        <v>1.1358831822872149</v>
      </c>
      <c r="AK45" s="3">
        <v>-2.5681118220090844</v>
      </c>
      <c r="AL45" s="3">
        <v>-0.92825050652027041</v>
      </c>
      <c r="AM45" s="1">
        <v>3.6966360856269101E-2</v>
      </c>
      <c r="AN45" s="1" t="s">
        <v>360</v>
      </c>
      <c r="AO45" s="1" t="s">
        <v>356</v>
      </c>
      <c r="AP45" s="1" t="s">
        <v>358</v>
      </c>
      <c r="AQ45" s="1" t="s">
        <v>2913</v>
      </c>
      <c r="AR45" s="1" t="s">
        <v>2914</v>
      </c>
    </row>
    <row r="46" spans="1:44">
      <c r="A46" s="1">
        <v>5293</v>
      </c>
      <c r="B46" s="1" t="s">
        <v>686</v>
      </c>
      <c r="C46" s="1" t="s">
        <v>3296</v>
      </c>
      <c r="D46" s="1" t="s">
        <v>359</v>
      </c>
      <c r="E46" s="1">
        <v>0</v>
      </c>
      <c r="F46" s="1">
        <v>68.272425249999998</v>
      </c>
      <c r="G46" s="1" t="s">
        <v>1591</v>
      </c>
      <c r="H46" s="1" t="s">
        <v>18</v>
      </c>
      <c r="I46" s="1">
        <v>34</v>
      </c>
      <c r="J46" s="1">
        <v>14</v>
      </c>
      <c r="K46" s="1" t="s">
        <v>2036</v>
      </c>
      <c r="L46" s="1">
        <v>3</v>
      </c>
      <c r="M46" s="1">
        <v>0.99298399999999998</v>
      </c>
      <c r="N46" s="2">
        <v>4.2900000000000003E-18</v>
      </c>
      <c r="O46" s="1">
        <v>127.2</v>
      </c>
      <c r="P46" s="1">
        <v>118.6</v>
      </c>
      <c r="Q46" s="1">
        <v>119.29</v>
      </c>
      <c r="R46" s="1">
        <v>-0.56838999999999995</v>
      </c>
      <c r="S46" s="3">
        <v>-0.29959219694137601</v>
      </c>
      <c r="T46" s="3">
        <v>-0.78825771808624301</v>
      </c>
      <c r="U46" s="3">
        <v>-1.75683665275574</v>
      </c>
      <c r="V46" s="3">
        <v>-0.17619292438030201</v>
      </c>
      <c r="W46" s="3">
        <v>0.67979937791824296</v>
      </c>
      <c r="X46" s="3">
        <v>0.57447433471679699</v>
      </c>
      <c r="Y46" s="3">
        <v>0.81448328495025601</v>
      </c>
      <c r="Z46" s="3">
        <v>0.50512790679931596</v>
      </c>
      <c r="AA46" s="3">
        <v>0.66036021709442105</v>
      </c>
      <c r="AB46" s="3">
        <v>1.21487271785736</v>
      </c>
      <c r="AC46" s="3">
        <v>1.50534999370575</v>
      </c>
      <c r="AD46" s="3">
        <v>0.99513036012649503</v>
      </c>
      <c r="AE46" s="3">
        <v>1.2092186212539699</v>
      </c>
      <c r="AF46" s="3">
        <v>1.9961019754409799</v>
      </c>
      <c r="AG46" s="3">
        <v>1.39483678340912</v>
      </c>
      <c r="AH46" s="3">
        <v>0.91065067052841198</v>
      </c>
      <c r="AI46" s="3">
        <v>1.3986910991370682</v>
      </c>
      <c r="AJ46" s="3">
        <v>0.28377369046211398</v>
      </c>
      <c r="AK46" s="3">
        <v>1.8491481952369218</v>
      </c>
      <c r="AL46" s="3">
        <v>0.73423078656196761</v>
      </c>
      <c r="AM46" s="1">
        <v>1.13488372093023E-2</v>
      </c>
      <c r="AN46" s="1" t="s">
        <v>520</v>
      </c>
      <c r="AO46" s="1" t="s">
        <v>685</v>
      </c>
      <c r="AP46" s="1" t="s">
        <v>687</v>
      </c>
      <c r="AQ46" s="1" t="s">
        <v>2038</v>
      </c>
      <c r="AR46" s="1" t="s">
        <v>2037</v>
      </c>
    </row>
    <row r="47" spans="1:44">
      <c r="A47" s="1">
        <v>3387</v>
      </c>
      <c r="B47" s="1" t="s">
        <v>449</v>
      </c>
      <c r="C47" s="1" t="s">
        <v>3297</v>
      </c>
      <c r="D47" s="1" t="s">
        <v>451</v>
      </c>
      <c r="E47" s="1">
        <v>0</v>
      </c>
      <c r="F47" s="1">
        <v>85.657764589999999</v>
      </c>
      <c r="G47" s="1" t="s">
        <v>1953</v>
      </c>
      <c r="H47" s="1" t="s">
        <v>18</v>
      </c>
      <c r="I47" s="1">
        <v>929</v>
      </c>
      <c r="J47" s="1">
        <v>13</v>
      </c>
      <c r="K47" s="1" t="s">
        <v>2710</v>
      </c>
      <c r="L47" s="1">
        <v>3</v>
      </c>
      <c r="M47" s="1">
        <v>1</v>
      </c>
      <c r="N47" s="2">
        <v>5.91E-20</v>
      </c>
      <c r="O47" s="1">
        <v>114.02</v>
      </c>
      <c r="P47" s="1">
        <v>102.55</v>
      </c>
      <c r="Q47" s="1">
        <v>114.02</v>
      </c>
      <c r="R47" s="1">
        <v>1.3692</v>
      </c>
      <c r="S47" s="3">
        <v>0.34148797392845198</v>
      </c>
      <c r="T47" s="3">
        <v>-0.65908563137054399</v>
      </c>
      <c r="U47" s="3">
        <v>-1.0104167461395299</v>
      </c>
      <c r="V47" s="3">
        <v>0.26831960678100603</v>
      </c>
      <c r="W47" s="3">
        <v>-1.23762118816376</v>
      </c>
      <c r="X47" s="3">
        <v>-1.1381801366805999</v>
      </c>
      <c r="Y47" s="3">
        <v>-0.70365315675735496</v>
      </c>
      <c r="Z47" s="3">
        <v>-1.26039719581604</v>
      </c>
      <c r="AA47" s="3">
        <v>0.47731381654739402</v>
      </c>
      <c r="AB47" s="3">
        <v>0.64929682016372703</v>
      </c>
      <c r="AC47" s="3">
        <v>0.40425840020179699</v>
      </c>
      <c r="AD47" s="3">
        <v>0.463541120290756</v>
      </c>
      <c r="AE47" s="3">
        <v>0.61535114049911499</v>
      </c>
      <c r="AF47" s="3">
        <v>1.3151783943176301</v>
      </c>
      <c r="AG47" s="3">
        <v>0.69528299570083596</v>
      </c>
      <c r="AH47" s="3">
        <v>0.44527769088745101</v>
      </c>
      <c r="AI47" s="3">
        <v>-0.82003922015428476</v>
      </c>
      <c r="AJ47" s="3">
        <v>0.26917001605033947</v>
      </c>
      <c r="AK47" s="3">
        <v>0.76352623850107249</v>
      </c>
      <c r="AL47" s="3">
        <v>1.8527354747056968</v>
      </c>
      <c r="AM47" s="1">
        <v>1.1234042553191499E-2</v>
      </c>
      <c r="AN47" s="1" t="s">
        <v>452</v>
      </c>
      <c r="AO47" s="1" t="s">
        <v>448</v>
      </c>
      <c r="AP47" s="1" t="s">
        <v>450</v>
      </c>
      <c r="AQ47" s="1" t="s">
        <v>2947</v>
      </c>
      <c r="AR47" s="1" t="s">
        <v>2948</v>
      </c>
    </row>
    <row r="48" spans="1:44">
      <c r="A48" s="1">
        <v>3397</v>
      </c>
      <c r="B48" s="1" t="s">
        <v>455</v>
      </c>
      <c r="C48" s="1" t="s">
        <v>3299</v>
      </c>
      <c r="D48" s="1" t="s">
        <v>457</v>
      </c>
      <c r="E48" s="1">
        <v>0</v>
      </c>
      <c r="F48" s="1">
        <v>52.781211370000001</v>
      </c>
      <c r="G48" s="1" t="s">
        <v>1705</v>
      </c>
      <c r="H48" s="1" t="s">
        <v>18</v>
      </c>
      <c r="I48" s="1">
        <v>701</v>
      </c>
      <c r="J48" s="1">
        <v>3</v>
      </c>
      <c r="K48" s="1" t="s">
        <v>2493</v>
      </c>
      <c r="L48" s="1">
        <v>2</v>
      </c>
      <c r="M48" s="1">
        <v>0.99784600000000001</v>
      </c>
      <c r="N48" s="2">
        <v>4.33E-31</v>
      </c>
      <c r="O48" s="1">
        <v>162.47999999999999</v>
      </c>
      <c r="P48" s="1">
        <v>124.08</v>
      </c>
      <c r="Q48" s="1">
        <v>162.47999999999999</v>
      </c>
      <c r="R48" s="1">
        <v>-1.2355</v>
      </c>
      <c r="S48" s="3">
        <v>-0.32323914766311601</v>
      </c>
      <c r="T48" s="3">
        <v>-0.69042217731475797</v>
      </c>
      <c r="U48" s="3">
        <v>0.32248222827911399</v>
      </c>
      <c r="V48" s="3">
        <v>-1.0829335451126101</v>
      </c>
      <c r="W48" s="3">
        <v>0.60643362998962402</v>
      </c>
      <c r="X48" s="3">
        <v>0.72015553712844804</v>
      </c>
      <c r="Y48" s="3">
        <v>1.76083171367645</v>
      </c>
      <c r="Z48" s="3">
        <v>1.2158629894256601</v>
      </c>
      <c r="AA48" s="3">
        <v>-0.799890756607056</v>
      </c>
      <c r="AB48" s="3">
        <v>-0.82460474967956499</v>
      </c>
      <c r="AC48" s="3">
        <v>3.9946127682924298E-2</v>
      </c>
      <c r="AD48" s="3">
        <v>-1.25592625141144</v>
      </c>
      <c r="AE48" s="3">
        <v>-0.83884483575820901</v>
      </c>
      <c r="AF48" s="3">
        <v>-0.48666721582412698</v>
      </c>
      <c r="AG48" s="3">
        <v>1.3017839193344101</v>
      </c>
      <c r="AH48" s="3">
        <v>0.53526133298873901</v>
      </c>
      <c r="AI48" s="3">
        <v>1.5193491280078881</v>
      </c>
      <c r="AJ48" s="3">
        <v>0.83800220768898748</v>
      </c>
      <c r="AK48" s="3">
        <v>-0.26659074705094166</v>
      </c>
      <c r="AL48" s="3">
        <v>-0.94793766736984231</v>
      </c>
      <c r="AM48" s="1">
        <v>4.3669333333333303E-2</v>
      </c>
      <c r="AN48" s="1" t="s">
        <v>79</v>
      </c>
      <c r="AO48" s="1" t="s">
        <v>454</v>
      </c>
      <c r="AP48" s="1" t="s">
        <v>456</v>
      </c>
      <c r="AQ48" s="1" t="s">
        <v>2495</v>
      </c>
      <c r="AR48" s="1" t="s">
        <v>2494</v>
      </c>
    </row>
    <row r="49" spans="1:44">
      <c r="A49" s="1">
        <v>5165</v>
      </c>
      <c r="B49" s="1" t="s">
        <v>679</v>
      </c>
      <c r="C49" s="1" t="s">
        <v>3302</v>
      </c>
      <c r="D49" s="1" t="s">
        <v>681</v>
      </c>
      <c r="E49" s="1">
        <v>0</v>
      </c>
      <c r="F49" s="1">
        <v>57.276119399999999</v>
      </c>
      <c r="G49" s="1" t="s">
        <v>1628</v>
      </c>
      <c r="H49" s="1" t="s">
        <v>18</v>
      </c>
      <c r="I49" s="1">
        <v>94</v>
      </c>
      <c r="J49" s="1">
        <v>7</v>
      </c>
      <c r="K49" s="1" t="s">
        <v>2168</v>
      </c>
      <c r="L49" s="1">
        <v>2</v>
      </c>
      <c r="M49" s="1">
        <v>0.88430399999999998</v>
      </c>
      <c r="N49" s="1">
        <v>2.85382E-3</v>
      </c>
      <c r="O49" s="1">
        <v>61.999000000000002</v>
      </c>
      <c r="P49" s="1">
        <v>35.957000000000001</v>
      </c>
      <c r="Q49" s="1">
        <v>61.999000000000002</v>
      </c>
      <c r="R49" s="1">
        <v>-0.93703999999999998</v>
      </c>
      <c r="S49" s="3">
        <v>0.92910993099212602</v>
      </c>
      <c r="T49" s="3">
        <v>-0.144481286406517</v>
      </c>
      <c r="U49" s="3">
        <v>-0.35376417636871299</v>
      </c>
      <c r="V49" s="3">
        <v>-0.47487276792526201</v>
      </c>
      <c r="W49" s="3">
        <v>-1.1307951211929299</v>
      </c>
      <c r="X49" s="3">
        <v>-1.22282254695892</v>
      </c>
      <c r="Y49" s="3">
        <v>-0.93026399612426802</v>
      </c>
      <c r="Z49" s="3">
        <v>-1.53364229202271</v>
      </c>
      <c r="AA49" s="3">
        <v>-0.60799634456634499</v>
      </c>
      <c r="AB49" s="3">
        <v>-1.08565545082092</v>
      </c>
      <c r="AC49" s="3">
        <v>-0.58684873580932595</v>
      </c>
      <c r="AD49" s="3">
        <v>-0.76783025264740001</v>
      </c>
      <c r="AE49" s="3">
        <v>-0.95346945524215698</v>
      </c>
      <c r="AF49" s="3">
        <v>-0.73124229907989502</v>
      </c>
      <c r="AG49" s="3">
        <v>-1.29283058643341</v>
      </c>
      <c r="AH49" s="3">
        <v>-1.09866011142731</v>
      </c>
      <c r="AI49" s="3">
        <v>-1.1933789141476154</v>
      </c>
      <c r="AJ49" s="3">
        <v>-0.25696791708469524</v>
      </c>
      <c r="AK49" s="3">
        <v>-0.75108062103390616</v>
      </c>
      <c r="AL49" s="3">
        <v>0.18533037602901414</v>
      </c>
      <c r="AM49" s="1">
        <v>2.7383399209486198E-2</v>
      </c>
      <c r="AN49" s="1" t="s">
        <v>93</v>
      </c>
      <c r="AO49" s="1" t="s">
        <v>679</v>
      </c>
      <c r="AP49" s="1" t="s">
        <v>680</v>
      </c>
      <c r="AQ49" s="1" t="s">
        <v>2170</v>
      </c>
      <c r="AR49" s="1" t="s">
        <v>2169</v>
      </c>
    </row>
    <row r="50" spans="1:44">
      <c r="A50" s="1">
        <v>9246</v>
      </c>
      <c r="B50" s="1" t="s">
        <v>1134</v>
      </c>
      <c r="C50" s="1" t="s">
        <v>3304</v>
      </c>
      <c r="D50" s="1" t="s">
        <v>1136</v>
      </c>
      <c r="E50" s="1">
        <v>0</v>
      </c>
      <c r="F50" s="1">
        <v>72.108843539999995</v>
      </c>
      <c r="G50" s="1" t="s">
        <v>1711</v>
      </c>
      <c r="H50" s="1" t="s">
        <v>18</v>
      </c>
      <c r="I50" s="1">
        <v>54</v>
      </c>
      <c r="J50" s="1">
        <v>11</v>
      </c>
      <c r="K50" s="1" t="s">
        <v>2517</v>
      </c>
      <c r="L50" s="1">
        <v>3</v>
      </c>
      <c r="M50" s="1">
        <v>0.84404199999999996</v>
      </c>
      <c r="N50" s="2">
        <v>6.9900000000000001E-9</v>
      </c>
      <c r="O50" s="1">
        <v>115.88</v>
      </c>
      <c r="P50" s="1">
        <v>99.78</v>
      </c>
      <c r="Q50" s="1">
        <v>93.582999999999998</v>
      </c>
      <c r="R50" s="1">
        <v>0.4289</v>
      </c>
      <c r="S50" s="3">
        <v>-0.405166566371918</v>
      </c>
      <c r="T50" s="3">
        <v>-0.81927341222763095</v>
      </c>
      <c r="U50" s="3">
        <v>-1.1930012702941899</v>
      </c>
      <c r="V50" s="3">
        <v>-0.86131036281585704</v>
      </c>
      <c r="W50" s="3">
        <v>0.19535893201828</v>
      </c>
      <c r="X50" s="3">
        <v>0.96182692050933805</v>
      </c>
      <c r="Y50" s="3">
        <v>0.54586267471313499</v>
      </c>
      <c r="Z50" s="3">
        <v>0.37653499841690102</v>
      </c>
      <c r="AA50" s="3">
        <v>-0.62040787935257002</v>
      </c>
      <c r="AB50" s="3">
        <v>-1.1270848512649501</v>
      </c>
      <c r="AC50" s="3">
        <v>0.55786341428756703</v>
      </c>
      <c r="AD50" s="3">
        <v>0.70192134380340598</v>
      </c>
      <c r="AE50" s="3">
        <v>0.96577990055084195</v>
      </c>
      <c r="AF50" s="3">
        <v>0.15621498227119399</v>
      </c>
      <c r="AG50" s="3">
        <v>1.06072986125946</v>
      </c>
      <c r="AH50" s="3">
        <v>0.948225438594818</v>
      </c>
      <c r="AI50" s="3">
        <v>1.3395837843418124</v>
      </c>
      <c r="AJ50" s="3">
        <v>0.90466453880071529</v>
      </c>
      <c r="AK50" s="3">
        <v>0.69776090979576222</v>
      </c>
      <c r="AL50" s="3">
        <v>0.26284166425466504</v>
      </c>
      <c r="AM50" s="1">
        <v>2.76279069767442E-2</v>
      </c>
      <c r="AN50" s="1" t="s">
        <v>592</v>
      </c>
      <c r="AO50" s="1" t="s">
        <v>1134</v>
      </c>
      <c r="AP50" s="1" t="s">
        <v>1135</v>
      </c>
      <c r="AQ50" s="1" t="s">
        <v>2519</v>
      </c>
      <c r="AR50" s="1" t="s">
        <v>2518</v>
      </c>
    </row>
    <row r="51" spans="1:44">
      <c r="A51" s="1">
        <v>1862</v>
      </c>
      <c r="B51" s="1" t="s">
        <v>235</v>
      </c>
      <c r="C51" s="1" t="s">
        <v>3305</v>
      </c>
      <c r="D51" s="1" t="s">
        <v>237</v>
      </c>
      <c r="E51" s="1">
        <v>0</v>
      </c>
      <c r="F51" s="1">
        <v>57.744107739999997</v>
      </c>
      <c r="G51" s="1" t="s">
        <v>1621</v>
      </c>
      <c r="H51" s="1" t="s">
        <v>18</v>
      </c>
      <c r="I51" s="1">
        <v>9</v>
      </c>
      <c r="J51" s="1">
        <v>8</v>
      </c>
      <c r="K51" s="1" t="s">
        <v>2144</v>
      </c>
      <c r="L51" s="1">
        <v>2</v>
      </c>
      <c r="M51" s="1">
        <v>0.94243200000000005</v>
      </c>
      <c r="N51" s="2">
        <v>2.84E-13</v>
      </c>
      <c r="O51" s="1">
        <v>112.34</v>
      </c>
      <c r="P51" s="1">
        <v>90.14</v>
      </c>
      <c r="Q51" s="1">
        <v>112.34</v>
      </c>
      <c r="R51" s="1">
        <v>-0.94281000000000004</v>
      </c>
      <c r="S51" s="3">
        <v>-0.35500919818878202</v>
      </c>
      <c r="T51" s="3">
        <v>0.59948027133941695</v>
      </c>
      <c r="U51" s="3">
        <v>-0.15004196763038599</v>
      </c>
      <c r="V51" s="3">
        <v>-0.80267119407653797</v>
      </c>
      <c r="W51" s="3">
        <v>-1.23169493675232</v>
      </c>
      <c r="X51" s="3">
        <v>-1.28131675720215</v>
      </c>
      <c r="Y51" s="3">
        <v>-1.2157111167907699</v>
      </c>
      <c r="Z51" s="3">
        <v>-0.81469273567199696</v>
      </c>
      <c r="AA51" s="3">
        <v>-0.72022640705108598</v>
      </c>
      <c r="AB51" s="3">
        <v>-0.83953797817230202</v>
      </c>
      <c r="AC51" s="3">
        <v>-0.32881563901901201</v>
      </c>
      <c r="AD51" s="3">
        <v>-0.19137991964817</v>
      </c>
      <c r="AE51" s="3">
        <v>-0.14261180162429801</v>
      </c>
      <c r="AF51" s="3">
        <v>0.70769107341766402</v>
      </c>
      <c r="AG51" s="3">
        <v>-0.23308804631233199</v>
      </c>
      <c r="AH51" s="3">
        <v>-0.36808478832244901</v>
      </c>
      <c r="AI51" s="3">
        <v>-0.95879336446523711</v>
      </c>
      <c r="AJ51" s="3">
        <v>0.51096659526228871</v>
      </c>
      <c r="AK51" s="3">
        <v>-0.3429294638335702</v>
      </c>
      <c r="AL51" s="3">
        <v>1.1268304958939557</v>
      </c>
      <c r="AM51" s="1">
        <v>4.71320754716981E-2</v>
      </c>
      <c r="AN51" s="1" t="s">
        <v>108</v>
      </c>
      <c r="AO51" s="1" t="s">
        <v>234</v>
      </c>
      <c r="AP51" s="1" t="s">
        <v>236</v>
      </c>
      <c r="AQ51" s="1" t="s">
        <v>2146</v>
      </c>
      <c r="AR51" s="1" t="s">
        <v>2145</v>
      </c>
    </row>
    <row r="52" spans="1:44">
      <c r="A52" s="1">
        <v>2066</v>
      </c>
      <c r="B52" s="1" t="s">
        <v>269</v>
      </c>
      <c r="C52" s="1" t="s">
        <v>3306</v>
      </c>
      <c r="D52" s="1" t="s">
        <v>270</v>
      </c>
      <c r="E52" s="1">
        <v>0</v>
      </c>
      <c r="F52" s="1">
        <v>72.774869109999997</v>
      </c>
      <c r="G52" s="1" t="s">
        <v>1826</v>
      </c>
      <c r="H52" s="1" t="s">
        <v>18</v>
      </c>
      <c r="I52" s="1">
        <v>10</v>
      </c>
      <c r="J52" s="1">
        <v>9</v>
      </c>
      <c r="K52" s="1" t="s">
        <v>2681</v>
      </c>
      <c r="L52" s="1">
        <v>2</v>
      </c>
      <c r="M52" s="1">
        <v>0.99912500000000004</v>
      </c>
      <c r="N52" s="1">
        <v>0</v>
      </c>
      <c r="O52" s="1">
        <v>375.83</v>
      </c>
      <c r="P52" s="1">
        <v>357.01</v>
      </c>
      <c r="Q52" s="1">
        <v>343.25</v>
      </c>
      <c r="R52" s="1">
        <v>-0.18737999999999999</v>
      </c>
      <c r="S52" s="3">
        <v>1.02521812915802</v>
      </c>
      <c r="T52" s="3">
        <v>1.47859847545624</v>
      </c>
      <c r="U52" s="3">
        <v>0.62322771549224898</v>
      </c>
      <c r="V52" s="3">
        <v>0.71323245763778698</v>
      </c>
      <c r="W52" s="3">
        <v>1.8927313089370701</v>
      </c>
      <c r="X52" s="3">
        <v>1.55560827255249</v>
      </c>
      <c r="Y52" s="3">
        <v>0.85405576229095503</v>
      </c>
      <c r="Z52" s="3">
        <v>1.4929847717285201</v>
      </c>
      <c r="AA52" s="3">
        <v>0.75853997468948398</v>
      </c>
      <c r="AB52" s="3">
        <v>0.928364038467407</v>
      </c>
      <c r="AC52" s="3">
        <v>-0.20116563141346</v>
      </c>
      <c r="AD52" s="3">
        <v>0.55428314208984397</v>
      </c>
      <c r="AE52" s="3">
        <v>1.9121129512786901</v>
      </c>
      <c r="AF52" s="3">
        <v>2.8809740543365501</v>
      </c>
      <c r="AG52" s="3">
        <v>2.0223152637481698</v>
      </c>
      <c r="AH52" s="3">
        <v>1.61008477210999</v>
      </c>
      <c r="AI52" s="3">
        <v>0.488775834441185</v>
      </c>
      <c r="AJ52" s="3">
        <v>1.5963663794100311</v>
      </c>
      <c r="AK52" s="3">
        <v>-0.45006381347775526</v>
      </c>
      <c r="AL52" s="3">
        <v>0.65752673149109087</v>
      </c>
      <c r="AM52" s="1">
        <v>1.9625E-2</v>
      </c>
      <c r="AN52" s="1" t="s">
        <v>211</v>
      </c>
      <c r="AO52" s="1" t="s">
        <v>267</v>
      </c>
      <c r="AP52" s="1" t="s">
        <v>268</v>
      </c>
      <c r="AQ52" s="1" t="s">
        <v>2887</v>
      </c>
      <c r="AR52" s="1" t="s">
        <v>2888</v>
      </c>
    </row>
    <row r="53" spans="1:44">
      <c r="A53" s="1">
        <v>2067</v>
      </c>
      <c r="B53" s="1" t="s">
        <v>269</v>
      </c>
      <c r="C53" s="1" t="s">
        <v>3306</v>
      </c>
      <c r="D53" s="1" t="s">
        <v>270</v>
      </c>
      <c r="E53" s="1">
        <v>0</v>
      </c>
      <c r="F53" s="1">
        <v>72.774869109999997</v>
      </c>
      <c r="G53" s="1" t="s">
        <v>1826</v>
      </c>
      <c r="H53" s="1" t="s">
        <v>18</v>
      </c>
      <c r="I53" s="1">
        <v>12</v>
      </c>
      <c r="J53" s="1">
        <v>11</v>
      </c>
      <c r="K53" s="1" t="s">
        <v>2681</v>
      </c>
      <c r="L53" s="1">
        <v>2</v>
      </c>
      <c r="M53" s="1">
        <v>0.92231300000000005</v>
      </c>
      <c r="N53" s="2">
        <v>2.35E-40</v>
      </c>
      <c r="O53" s="1">
        <v>176.46</v>
      </c>
      <c r="P53" s="1">
        <v>158.55000000000001</v>
      </c>
      <c r="Q53" s="1">
        <v>151.41</v>
      </c>
      <c r="R53" s="1">
        <v>1.8997E-3</v>
      </c>
      <c r="S53" s="3">
        <v>-0.45710936188697798</v>
      </c>
      <c r="T53" s="3">
        <v>-0.86092531681060802</v>
      </c>
      <c r="U53" s="3">
        <v>-1.0061339139938399</v>
      </c>
      <c r="V53" s="3">
        <v>-0.86368030309677102</v>
      </c>
      <c r="W53" s="3">
        <v>-1.10266745090485</v>
      </c>
      <c r="X53" s="3">
        <v>-0.10739050805568701</v>
      </c>
      <c r="Y53" s="3">
        <v>-1.36828649044037</v>
      </c>
      <c r="Z53" s="3">
        <v>-1.27455723285675</v>
      </c>
      <c r="AA53" s="3">
        <v>-0.63680583238601696</v>
      </c>
      <c r="AB53" s="3">
        <v>-0.92755144834518399</v>
      </c>
      <c r="AC53" s="3">
        <v>-1.1561635732650799</v>
      </c>
      <c r="AD53" s="3">
        <v>-1.1567010879516599</v>
      </c>
      <c r="AE53" s="3">
        <v>0.36414557695388799</v>
      </c>
      <c r="AF53" s="3">
        <v>0.70769107341766402</v>
      </c>
      <c r="AG53" s="3">
        <v>6.1578419059514999E-2</v>
      </c>
      <c r="AH53" s="3">
        <v>-0.27390271425247198</v>
      </c>
      <c r="AI53" s="3">
        <v>-0.16626319661736499</v>
      </c>
      <c r="AJ53" s="3">
        <v>1.1841835742816338</v>
      </c>
      <c r="AK53" s="3">
        <v>-0.17234326153993584</v>
      </c>
      <c r="AL53" s="3">
        <v>1.1781035093590631</v>
      </c>
      <c r="AM53" s="1">
        <v>2.4227488151658799E-2</v>
      </c>
      <c r="AN53" s="1" t="s">
        <v>41</v>
      </c>
      <c r="AO53" s="1" t="s">
        <v>267</v>
      </c>
      <c r="AP53" s="1" t="s">
        <v>271</v>
      </c>
      <c r="AQ53" s="1" t="s">
        <v>2889</v>
      </c>
      <c r="AR53" s="1" t="s">
        <v>2890</v>
      </c>
    </row>
    <row r="54" spans="1:44">
      <c r="A54" s="1">
        <v>7608</v>
      </c>
      <c r="B54" s="1" t="s">
        <v>954</v>
      </c>
      <c r="C54" s="1" t="s">
        <v>3308</v>
      </c>
      <c r="D54" s="1" t="s">
        <v>955</v>
      </c>
      <c r="E54" s="1">
        <v>0</v>
      </c>
      <c r="F54" s="1">
        <v>61.405672010000004</v>
      </c>
      <c r="G54" s="1" t="s">
        <v>1909</v>
      </c>
      <c r="H54" s="1" t="s">
        <v>18</v>
      </c>
      <c r="I54" s="1">
        <v>342</v>
      </c>
      <c r="J54" s="1">
        <v>13</v>
      </c>
      <c r="K54" s="1" t="s">
        <v>2780</v>
      </c>
      <c r="L54" s="1">
        <v>2</v>
      </c>
      <c r="M54" s="1">
        <v>0.96162800000000004</v>
      </c>
      <c r="N54" s="2">
        <v>1.6E-146</v>
      </c>
      <c r="O54" s="1">
        <v>257.77</v>
      </c>
      <c r="P54" s="1">
        <v>221.43</v>
      </c>
      <c r="Q54" s="1">
        <v>158.16999999999999</v>
      </c>
      <c r="R54" s="1">
        <v>-1.8431</v>
      </c>
      <c r="S54" s="3">
        <v>0.65478175878524802</v>
      </c>
      <c r="T54" s="3">
        <v>1.49994385242462</v>
      </c>
      <c r="U54" s="3">
        <v>1.3104780912399301</v>
      </c>
      <c r="V54" s="3">
        <v>0.810172438621521</v>
      </c>
      <c r="W54" s="3">
        <v>0.81712257862091098</v>
      </c>
      <c r="X54" s="3">
        <v>0.268747478723526</v>
      </c>
      <c r="Y54" s="3">
        <v>-0.64036256074905396</v>
      </c>
      <c r="Z54" s="3">
        <v>0.977527916431427</v>
      </c>
      <c r="AA54" s="3">
        <v>-0.54566085338592496</v>
      </c>
      <c r="AB54" s="3">
        <v>-1.05536985397339</v>
      </c>
      <c r="AC54" s="3">
        <v>-1.2990922927856401</v>
      </c>
      <c r="AD54" s="3">
        <v>-1.1303527355194101</v>
      </c>
      <c r="AE54" s="3">
        <v>-1.0075489282607999</v>
      </c>
      <c r="AF54" s="3">
        <v>1.50654697418213</v>
      </c>
      <c r="AG54" s="3">
        <v>-0.94700998067855802</v>
      </c>
      <c r="AH54" s="3">
        <v>0.78083044290542603</v>
      </c>
      <c r="AI54" s="3">
        <v>-0.71308518201112736</v>
      </c>
      <c r="AJ54" s="3">
        <v>1.0908235609531407</v>
      </c>
      <c r="AK54" s="3">
        <v>-2.0764629691839209</v>
      </c>
      <c r="AL54" s="3">
        <v>-0.27255422621965297</v>
      </c>
      <c r="AM54" s="1">
        <v>4.6047846889952199E-2</v>
      </c>
      <c r="AN54" s="1" t="s">
        <v>311</v>
      </c>
      <c r="AO54" s="1" t="s">
        <v>952</v>
      </c>
      <c r="AP54" s="1" t="s">
        <v>953</v>
      </c>
      <c r="AQ54" s="1" t="s">
        <v>3085</v>
      </c>
      <c r="AR54" s="1" t="s">
        <v>3086</v>
      </c>
    </row>
    <row r="55" spans="1:44">
      <c r="A55" s="1">
        <v>9186</v>
      </c>
      <c r="B55" s="1" t="s">
        <v>1129</v>
      </c>
      <c r="C55" s="1" t="s">
        <v>3310</v>
      </c>
      <c r="D55" s="1" t="s">
        <v>1131</v>
      </c>
      <c r="E55" s="1">
        <v>0</v>
      </c>
      <c r="F55" s="1">
        <v>70.870459220000001</v>
      </c>
      <c r="G55" s="1" t="s">
        <v>1713</v>
      </c>
      <c r="H55" s="1" t="s">
        <v>18</v>
      </c>
      <c r="I55" s="1">
        <v>213</v>
      </c>
      <c r="J55" s="1">
        <v>3</v>
      </c>
      <c r="K55" s="1" t="s">
        <v>2529</v>
      </c>
      <c r="L55" s="1">
        <v>2</v>
      </c>
      <c r="M55" s="1">
        <v>0.98098099999999999</v>
      </c>
      <c r="N55" s="1">
        <v>8.8182699999999996E-4</v>
      </c>
      <c r="O55" s="1">
        <v>65.5</v>
      </c>
      <c r="P55" s="1">
        <v>38.170999999999999</v>
      </c>
      <c r="Q55" s="1">
        <v>65.5</v>
      </c>
      <c r="R55" s="1">
        <v>-0.24854000000000001</v>
      </c>
      <c r="S55" s="3">
        <v>6.8700112402439104E-2</v>
      </c>
      <c r="T55" s="3">
        <v>0.96195936203002896</v>
      </c>
      <c r="U55" s="3">
        <v>0.84379798173904397</v>
      </c>
      <c r="V55" s="3">
        <v>0.73535853624343905</v>
      </c>
      <c r="W55" s="3">
        <v>-1.3035092353820801</v>
      </c>
      <c r="X55" s="3">
        <v>9.7496733069419902E-2</v>
      </c>
      <c r="Y55" s="3">
        <v>-1.35753917694092</v>
      </c>
      <c r="Z55" s="3">
        <v>-1.25425457954407</v>
      </c>
      <c r="AA55" s="3">
        <v>-0.47155174612999001</v>
      </c>
      <c r="AB55" s="3">
        <v>0.60290062427520796</v>
      </c>
      <c r="AC55" s="3">
        <v>0.43230158090591397</v>
      </c>
      <c r="AD55" s="3">
        <v>0.75431931018829301</v>
      </c>
      <c r="AE55" s="3">
        <v>-0.85903710126876798</v>
      </c>
      <c r="AF55" s="3">
        <v>-0.50429368019104004</v>
      </c>
      <c r="AG55" s="3">
        <v>-1.0044541358947801</v>
      </c>
      <c r="AH55" s="3">
        <v>-1.2893198728561399</v>
      </c>
      <c r="AI55" s="3">
        <v>-1.6069055628031501</v>
      </c>
      <c r="AJ55" s="3">
        <v>-1.2437686398625383</v>
      </c>
      <c r="AK55" s="3">
        <v>-0.32296155579388147</v>
      </c>
      <c r="AL55" s="3">
        <v>4.0175367146730423E-2</v>
      </c>
      <c r="AM55" s="1">
        <v>1.49152542372881E-2</v>
      </c>
      <c r="AN55" s="1" t="s">
        <v>266</v>
      </c>
      <c r="AO55" s="1" t="s">
        <v>1128</v>
      </c>
      <c r="AP55" s="1" t="s">
        <v>1130</v>
      </c>
      <c r="AQ55" s="1" t="s">
        <v>2531</v>
      </c>
      <c r="AR55" s="1" t="s">
        <v>2530</v>
      </c>
    </row>
    <row r="56" spans="1:44">
      <c r="A56" s="1">
        <v>9049</v>
      </c>
      <c r="B56" s="1" t="s">
        <v>1112</v>
      </c>
      <c r="C56" s="1" t="s">
        <v>3311</v>
      </c>
      <c r="D56" s="1" t="s">
        <v>1114</v>
      </c>
      <c r="E56" s="1">
        <v>0</v>
      </c>
      <c r="F56" s="1">
        <v>64.940239039999994</v>
      </c>
      <c r="G56" s="1" t="s">
        <v>1613</v>
      </c>
      <c r="H56" s="1" t="s">
        <v>18</v>
      </c>
      <c r="I56" s="1">
        <v>517</v>
      </c>
      <c r="J56" s="1">
        <v>9</v>
      </c>
      <c r="K56" s="1" t="s">
        <v>2117</v>
      </c>
      <c r="L56" s="1">
        <v>3</v>
      </c>
      <c r="M56" s="1">
        <v>0.97532300000000005</v>
      </c>
      <c r="N56" s="1">
        <v>1.8132099999999999E-4</v>
      </c>
      <c r="O56" s="1">
        <v>70.941999999999993</v>
      </c>
      <c r="P56" s="1">
        <v>35.738</v>
      </c>
      <c r="Q56" s="1">
        <v>70.941999999999993</v>
      </c>
      <c r="R56" s="1">
        <v>2.1815000000000002</v>
      </c>
      <c r="S56" s="3">
        <v>-1.0568088293075599</v>
      </c>
      <c r="T56" s="3">
        <v>-0.67740404605865501</v>
      </c>
      <c r="U56" s="3">
        <v>-1.08265852928162</v>
      </c>
      <c r="V56" s="3">
        <v>-0.79503792524337802</v>
      </c>
      <c r="W56" s="3">
        <v>-0.59027212858200095</v>
      </c>
      <c r="X56" s="3">
        <v>-7.0193774998188005E-2</v>
      </c>
      <c r="Y56" s="3">
        <v>-7.7675017528235904E-3</v>
      </c>
      <c r="Z56" s="3">
        <v>-0.27570381760597201</v>
      </c>
      <c r="AA56" s="3">
        <v>-0.74060565233230602</v>
      </c>
      <c r="AB56" s="3">
        <v>-1.06458604335785</v>
      </c>
      <c r="AC56" s="3">
        <v>-1.1024581193923999</v>
      </c>
      <c r="AD56" s="3">
        <v>-1.1200214624404901</v>
      </c>
      <c r="AE56" s="3">
        <v>-0.82349103689193703</v>
      </c>
      <c r="AF56" s="3">
        <v>-0.46371933817863498</v>
      </c>
      <c r="AG56" s="3">
        <v>-1.0271807909011801</v>
      </c>
      <c r="AH56" s="3">
        <v>-1.31332087516785</v>
      </c>
      <c r="AI56" s="3">
        <v>0.66699302673805716</v>
      </c>
      <c r="AJ56" s="3">
        <v>9.9989809095861082E-2</v>
      </c>
      <c r="AK56" s="3">
        <v>-0.10394048690795821</v>
      </c>
      <c r="AL56" s="3">
        <v>-0.67094370455015429</v>
      </c>
      <c r="AM56" s="1">
        <v>3.5522012578616403E-2</v>
      </c>
      <c r="AN56" s="1" t="s">
        <v>325</v>
      </c>
      <c r="AO56" s="1" t="s">
        <v>1112</v>
      </c>
      <c r="AP56" s="1" t="s">
        <v>1113</v>
      </c>
      <c r="AQ56" s="1" t="s">
        <v>2119</v>
      </c>
      <c r="AR56" s="1" t="s">
        <v>2118</v>
      </c>
    </row>
    <row r="57" spans="1:44">
      <c r="A57" s="1">
        <v>3056</v>
      </c>
      <c r="B57" s="1" t="s">
        <v>408</v>
      </c>
      <c r="C57" s="1" t="s">
        <v>3313</v>
      </c>
      <c r="D57" s="1" t="s">
        <v>410</v>
      </c>
      <c r="E57" s="1">
        <v>0</v>
      </c>
      <c r="F57" s="1">
        <v>80.047318610000005</v>
      </c>
      <c r="G57" s="1" t="s">
        <v>1848</v>
      </c>
      <c r="H57" s="1" t="s">
        <v>18</v>
      </c>
      <c r="I57" s="1">
        <v>17</v>
      </c>
      <c r="J57" s="1">
        <v>12</v>
      </c>
      <c r="K57" s="1" t="s">
        <v>2702</v>
      </c>
      <c r="L57" s="1">
        <v>3</v>
      </c>
      <c r="M57" s="1">
        <v>0.904478</v>
      </c>
      <c r="N57" s="2">
        <v>1.54E-218</v>
      </c>
      <c r="O57" s="1">
        <v>289.5</v>
      </c>
      <c r="P57" s="1">
        <v>260.02999999999997</v>
      </c>
      <c r="Q57" s="1">
        <v>148.85</v>
      </c>
      <c r="R57" s="1">
        <v>-0.16097</v>
      </c>
      <c r="S57" s="3">
        <v>-0.58537918329238903</v>
      </c>
      <c r="T57" s="3">
        <v>8.0092608928680406E-2</v>
      </c>
      <c r="U57" s="3">
        <v>-0.33050239086151101</v>
      </c>
      <c r="V57" s="3">
        <v>-0.88089936971664395</v>
      </c>
      <c r="W57" s="3">
        <v>0.41141813993454002</v>
      </c>
      <c r="X57" s="3">
        <v>-0.26866289973259</v>
      </c>
      <c r="Y57" s="3">
        <v>-0.21020469069480899</v>
      </c>
      <c r="Z57" s="3">
        <v>-0.219103142619133</v>
      </c>
      <c r="AA57" s="3">
        <v>-0.74733418226242099</v>
      </c>
      <c r="AB57" s="3">
        <v>-0.84929007291793801</v>
      </c>
      <c r="AC57" s="3">
        <v>-0.36365535855293302</v>
      </c>
      <c r="AD57" s="3">
        <v>-1.11484611034393</v>
      </c>
      <c r="AE57" s="3">
        <v>0.252502530813217</v>
      </c>
      <c r="AF57" s="3">
        <v>0.476977288722992</v>
      </c>
      <c r="AG57" s="3">
        <v>2.3910876363515899E-2</v>
      </c>
      <c r="AH57" s="3">
        <v>-0.12118826061487201</v>
      </c>
      <c r="AI57" s="3">
        <v>0.35753393545746792</v>
      </c>
      <c r="AJ57" s="3">
        <v>0.92683203984051876</v>
      </c>
      <c r="AK57" s="3">
        <v>-0.33960934728383962</v>
      </c>
      <c r="AL57" s="3">
        <v>0.22968875709921122</v>
      </c>
      <c r="AM57" s="1">
        <v>4.4684863523573197E-2</v>
      </c>
      <c r="AN57" s="1" t="s">
        <v>74</v>
      </c>
      <c r="AO57" s="1" t="s">
        <v>408</v>
      </c>
      <c r="AP57" s="1" t="s">
        <v>409</v>
      </c>
      <c r="AQ57" s="1" t="s">
        <v>2931</v>
      </c>
      <c r="AR57" s="1" t="s">
        <v>2932</v>
      </c>
    </row>
    <row r="58" spans="1:44">
      <c r="A58" s="1">
        <v>10658</v>
      </c>
      <c r="B58" s="1" t="s">
        <v>1279</v>
      </c>
      <c r="C58" s="1" t="s">
        <v>3314</v>
      </c>
      <c r="D58" s="1" t="s">
        <v>1280</v>
      </c>
      <c r="E58" s="1">
        <v>0</v>
      </c>
      <c r="F58" s="1">
        <v>86.931818179999993</v>
      </c>
      <c r="G58" s="1" t="s">
        <v>1836</v>
      </c>
      <c r="H58" s="1" t="s">
        <v>17</v>
      </c>
      <c r="I58" s="1">
        <v>35</v>
      </c>
      <c r="J58" s="1">
        <v>11</v>
      </c>
      <c r="K58" s="1" t="s">
        <v>2674</v>
      </c>
      <c r="L58" s="1">
        <v>3</v>
      </c>
      <c r="M58" s="1">
        <v>0.98828199999999999</v>
      </c>
      <c r="N58" s="2">
        <v>1.5500000000000001E-48</v>
      </c>
      <c r="O58" s="1">
        <v>155.28</v>
      </c>
      <c r="P58" s="1">
        <v>107.99</v>
      </c>
      <c r="Q58" s="1">
        <v>154.74</v>
      </c>
      <c r="R58" s="1">
        <v>6.8774999999999999E-3</v>
      </c>
      <c r="S58" s="3">
        <v>0.124280519783497</v>
      </c>
      <c r="T58" s="3">
        <v>0.70192003250122104</v>
      </c>
      <c r="U58" s="3">
        <v>0.32135349512100198</v>
      </c>
      <c r="V58" s="3">
        <v>0.50114041566848799</v>
      </c>
      <c r="W58" s="3">
        <v>0.26339459419250499</v>
      </c>
      <c r="X58" s="3">
        <v>0.39529195427894598</v>
      </c>
      <c r="Y58" s="3">
        <v>0.38790547847747803</v>
      </c>
      <c r="Z58" s="3">
        <v>0.16820225119590801</v>
      </c>
      <c r="AA58" s="3">
        <v>-0.58247560262680098</v>
      </c>
      <c r="AB58" s="3">
        <v>-1.0553394556045499</v>
      </c>
      <c r="AC58" s="3">
        <v>-1.4001431465148899</v>
      </c>
      <c r="AD58" s="3">
        <v>-1.0611257553100599</v>
      </c>
      <c r="AE58" s="3">
        <v>0.280348300933838</v>
      </c>
      <c r="AF58" s="3">
        <v>-0.97455984354019198</v>
      </c>
      <c r="AG58" s="3">
        <v>0.35997682809829701</v>
      </c>
      <c r="AH58" s="3">
        <v>-9.9630750715732602E-2</v>
      </c>
      <c r="AI58" s="3">
        <v>-0.10847504623234272</v>
      </c>
      <c r="AJ58" s="3">
        <v>0.91630462370812793</v>
      </c>
      <c r="AK58" s="3">
        <v>-1.4369446057826274</v>
      </c>
      <c r="AL58" s="3">
        <v>-0.41216493584215663</v>
      </c>
      <c r="AM58" s="1">
        <v>1.2950495049505E-2</v>
      </c>
      <c r="AN58" s="1" t="s">
        <v>1281</v>
      </c>
      <c r="AO58" s="1" t="s">
        <v>1277</v>
      </c>
      <c r="AP58" s="1" t="s">
        <v>1278</v>
      </c>
      <c r="AQ58" s="1" t="s">
        <v>3179</v>
      </c>
      <c r="AR58" s="1" t="s">
        <v>3180</v>
      </c>
    </row>
    <row r="59" spans="1:44">
      <c r="A59" s="1">
        <v>4928</v>
      </c>
      <c r="B59" s="1" t="s">
        <v>634</v>
      </c>
      <c r="C59" s="1" t="s">
        <v>3315</v>
      </c>
      <c r="D59" s="1" t="s">
        <v>636</v>
      </c>
      <c r="E59" s="1">
        <v>0</v>
      </c>
      <c r="F59" s="1">
        <v>57.545839209999997</v>
      </c>
      <c r="G59" s="1" t="s">
        <v>1634</v>
      </c>
      <c r="H59" s="1" t="s">
        <v>18</v>
      </c>
      <c r="I59" s="1">
        <v>553</v>
      </c>
      <c r="J59" s="1">
        <v>17</v>
      </c>
      <c r="K59" s="1" t="s">
        <v>2738</v>
      </c>
      <c r="L59" s="1">
        <v>3</v>
      </c>
      <c r="M59" s="1">
        <v>0.99978900000000004</v>
      </c>
      <c r="N59" s="2">
        <v>4.9200000000000003E-30</v>
      </c>
      <c r="O59" s="1">
        <v>152.12</v>
      </c>
      <c r="P59" s="1">
        <v>116.46</v>
      </c>
      <c r="Q59" s="1">
        <v>152.12</v>
      </c>
      <c r="R59" s="1">
        <v>0.97779000000000005</v>
      </c>
      <c r="S59" s="3">
        <v>-0.31891605257987998</v>
      </c>
      <c r="T59" s="3">
        <v>-0.70475775003433205</v>
      </c>
      <c r="U59" s="3">
        <v>-7.1699216961860698E-2</v>
      </c>
      <c r="V59" s="3">
        <v>-1.08547639846802</v>
      </c>
      <c r="W59" s="3">
        <v>-1.09693610668182</v>
      </c>
      <c r="X59" s="3">
        <v>-0.21159990131855</v>
      </c>
      <c r="Y59" s="3">
        <v>-1.3493123054504399</v>
      </c>
      <c r="Z59" s="3">
        <v>-1.20899474620819</v>
      </c>
      <c r="AA59" s="3">
        <v>-0.91590642929077104</v>
      </c>
      <c r="AB59" s="3">
        <v>-0.95013725757598899</v>
      </c>
      <c r="AC59" s="3">
        <v>-1.31323766708374</v>
      </c>
      <c r="AD59" s="3">
        <v>-1.4947884082794201</v>
      </c>
      <c r="AE59" s="3">
        <v>-0.103470802307129</v>
      </c>
      <c r="AF59" s="3">
        <v>0.52904272079467796</v>
      </c>
      <c r="AG59" s="3">
        <v>-0.31418037414550798</v>
      </c>
      <c r="AH59" s="3">
        <v>-0.198541209101677</v>
      </c>
      <c r="AI59" s="3">
        <v>-0.42149841040372671</v>
      </c>
      <c r="AJ59" s="3">
        <v>1.1467300243675711</v>
      </c>
      <c r="AK59" s="3">
        <v>-0.62330508604645685</v>
      </c>
      <c r="AL59" s="3">
        <v>0.94492334872484096</v>
      </c>
      <c r="AM59" s="1">
        <v>4.1090909090909102E-2</v>
      </c>
      <c r="AN59" s="1" t="s">
        <v>42</v>
      </c>
      <c r="AO59" s="1" t="s">
        <v>633</v>
      </c>
      <c r="AP59" s="1" t="s">
        <v>635</v>
      </c>
      <c r="AQ59" s="1" t="s">
        <v>3001</v>
      </c>
      <c r="AR59" s="1" t="s">
        <v>3002</v>
      </c>
    </row>
    <row r="60" spans="1:44">
      <c r="A60" s="1">
        <v>9035</v>
      </c>
      <c r="B60" s="1" t="s">
        <v>1103</v>
      </c>
      <c r="C60" s="1" t="s">
        <v>3297</v>
      </c>
      <c r="D60" s="1" t="s">
        <v>1105</v>
      </c>
      <c r="E60" s="1">
        <v>0</v>
      </c>
      <c r="F60" s="1">
        <v>85.761589400000005</v>
      </c>
      <c r="G60" s="1" t="s">
        <v>1672</v>
      </c>
      <c r="H60" s="1" t="s">
        <v>18</v>
      </c>
      <c r="I60" s="1">
        <v>313</v>
      </c>
      <c r="J60" s="1">
        <v>13</v>
      </c>
      <c r="K60" s="1" t="s">
        <v>2359</v>
      </c>
      <c r="L60" s="1">
        <v>2</v>
      </c>
      <c r="M60" s="1">
        <v>0.99505699999999997</v>
      </c>
      <c r="N60" s="2">
        <v>9.8200000000000004E-130</v>
      </c>
      <c r="O60" s="1">
        <v>246.9</v>
      </c>
      <c r="P60" s="1">
        <v>203.14</v>
      </c>
      <c r="Q60" s="1">
        <v>191.07</v>
      </c>
      <c r="R60" s="1">
        <v>0.33295999999999998</v>
      </c>
      <c r="S60" s="3">
        <v>0.312247604131699</v>
      </c>
      <c r="T60" s="3">
        <v>-0.98643034696579002</v>
      </c>
      <c r="U60" s="3">
        <v>-1.00062668323517</v>
      </c>
      <c r="V60" s="3">
        <v>-0.86871206760406505</v>
      </c>
      <c r="W60" s="3">
        <v>1.09424901008606</v>
      </c>
      <c r="X60" s="3">
        <v>0.80172318220138505</v>
      </c>
      <c r="Y60" s="3">
        <v>0.994273900985718</v>
      </c>
      <c r="Z60" s="3">
        <v>0.55980765819549605</v>
      </c>
      <c r="AA60" s="3">
        <v>-0.68613350391387895</v>
      </c>
      <c r="AB60" s="3">
        <v>0.65942323207855202</v>
      </c>
      <c r="AC60" s="3">
        <v>0.43230158090591397</v>
      </c>
      <c r="AD60" s="3">
        <v>0.73296302556991599</v>
      </c>
      <c r="AE60" s="3">
        <v>0.97401750087738004</v>
      </c>
      <c r="AF60" s="3">
        <v>0.70769107341766402</v>
      </c>
      <c r="AG60" s="3">
        <v>1.0366193056106601</v>
      </c>
      <c r="AH60" s="3">
        <v>0.89166718721389804</v>
      </c>
      <c r="AI60" s="3">
        <v>1.4983938112854962</v>
      </c>
      <c r="AJ60" s="3">
        <v>0.61786018311977486</v>
      </c>
      <c r="AK60" s="3">
        <v>0.92051895707845721</v>
      </c>
      <c r="AL60" s="3">
        <v>3.9985328912735874E-2</v>
      </c>
      <c r="AM60" s="1">
        <v>1.8323353293413201E-2</v>
      </c>
      <c r="AN60" s="1" t="s">
        <v>592</v>
      </c>
      <c r="AO60" s="1" t="s">
        <v>1102</v>
      </c>
      <c r="AP60" s="1" t="s">
        <v>1104</v>
      </c>
      <c r="AQ60" s="1" t="s">
        <v>2361</v>
      </c>
      <c r="AR60" s="1" t="s">
        <v>2360</v>
      </c>
    </row>
    <row r="61" spans="1:44">
      <c r="A61" s="1">
        <v>5395</v>
      </c>
      <c r="B61" s="1" t="s">
        <v>708</v>
      </c>
      <c r="C61" s="1" t="s">
        <v>3318</v>
      </c>
      <c r="D61" s="1" t="s">
        <v>710</v>
      </c>
      <c r="E61" s="1">
        <v>0</v>
      </c>
      <c r="F61" s="1">
        <v>58.458961469999998</v>
      </c>
      <c r="G61" s="1" t="s">
        <v>1703</v>
      </c>
      <c r="H61" s="1" t="s">
        <v>18</v>
      </c>
      <c r="I61" s="1">
        <v>156</v>
      </c>
      <c r="J61" s="1">
        <v>5</v>
      </c>
      <c r="K61" s="1" t="s">
        <v>2487</v>
      </c>
      <c r="L61" s="1">
        <v>2</v>
      </c>
      <c r="M61" s="1">
        <v>0.99676299999999995</v>
      </c>
      <c r="N61" s="1">
        <v>2.7160500000000001E-4</v>
      </c>
      <c r="O61" s="1">
        <v>113.71</v>
      </c>
      <c r="P61" s="1">
        <v>63.665999999999997</v>
      </c>
      <c r="Q61" s="1">
        <v>113.71</v>
      </c>
      <c r="R61" s="1">
        <v>-0.70157999999999998</v>
      </c>
      <c r="S61" s="3">
        <v>0.90455132722854603</v>
      </c>
      <c r="T61" s="3">
        <v>1.63226354122162</v>
      </c>
      <c r="U61" s="3">
        <v>1.7748661041259799</v>
      </c>
      <c r="V61" s="3">
        <v>1.49119484424591</v>
      </c>
      <c r="W61" s="3">
        <v>-1.85249578952789</v>
      </c>
      <c r="X61" s="3">
        <v>1.1181505918502801</v>
      </c>
      <c r="Y61" s="3">
        <v>-1.1882477998733501</v>
      </c>
      <c r="Z61" s="3">
        <v>-1.3206644058227499</v>
      </c>
      <c r="AA61" s="3">
        <v>-1.63015983998775E-2</v>
      </c>
      <c r="AB61" s="3">
        <v>1.3092143535614</v>
      </c>
      <c r="AC61" s="3">
        <v>0.43230158090591397</v>
      </c>
      <c r="AD61" s="3">
        <v>1.0972034931182899</v>
      </c>
      <c r="AE61" s="3">
        <v>0.74085962772369396</v>
      </c>
      <c r="AF61" s="3">
        <v>-0.99948066473007202</v>
      </c>
      <c r="AG61" s="3">
        <v>-1.0675303936004601</v>
      </c>
      <c r="AH61" s="3">
        <v>-1.3069709539413501</v>
      </c>
      <c r="AI61" s="3">
        <v>-2.2615333050489412</v>
      </c>
      <c r="AJ61" s="3">
        <v>-1.3638850534334785</v>
      </c>
      <c r="AK61" s="3">
        <v>-0.74511449690908238</v>
      </c>
      <c r="AL61" s="3">
        <v>0.15253375470638042</v>
      </c>
      <c r="AM61" s="1">
        <v>3.10909090909091E-2</v>
      </c>
      <c r="AN61" s="1" t="s">
        <v>93</v>
      </c>
      <c r="AO61" s="1" t="s">
        <v>708</v>
      </c>
      <c r="AP61" s="1" t="s">
        <v>709</v>
      </c>
      <c r="AQ61" s="1" t="s">
        <v>2489</v>
      </c>
      <c r="AR61" s="1" t="s">
        <v>2488</v>
      </c>
    </row>
    <row r="62" spans="1:44">
      <c r="A62" s="1">
        <v>10101</v>
      </c>
      <c r="B62" s="1" t="s">
        <v>1224</v>
      </c>
      <c r="C62" s="1" t="s">
        <v>3322</v>
      </c>
      <c r="D62" s="1" t="s">
        <v>1226</v>
      </c>
      <c r="E62" s="1">
        <v>0</v>
      </c>
      <c r="F62" s="1">
        <v>73.001158750000002</v>
      </c>
      <c r="G62" s="1" t="s">
        <v>1926</v>
      </c>
      <c r="H62" s="1" t="s">
        <v>18</v>
      </c>
      <c r="I62" s="1">
        <v>166</v>
      </c>
      <c r="J62" s="1">
        <v>7</v>
      </c>
      <c r="K62" s="1" t="s">
        <v>2819</v>
      </c>
      <c r="L62" s="1">
        <v>2</v>
      </c>
      <c r="M62" s="1">
        <v>0.961067</v>
      </c>
      <c r="N62" s="2">
        <v>9.9899999999999992E-12</v>
      </c>
      <c r="O62" s="1">
        <v>132.79</v>
      </c>
      <c r="P62" s="1">
        <v>88.894000000000005</v>
      </c>
      <c r="Q62" s="1">
        <v>132.79</v>
      </c>
      <c r="R62" s="1">
        <v>-1.1125</v>
      </c>
      <c r="S62" s="3">
        <v>-0.69326108694076505</v>
      </c>
      <c r="T62" s="3">
        <v>-0.80171728134155296</v>
      </c>
      <c r="U62" s="3">
        <v>-1.18013167381287</v>
      </c>
      <c r="V62" s="3">
        <v>-1.0021504163742101</v>
      </c>
      <c r="W62" s="3">
        <v>-1.1498738527298</v>
      </c>
      <c r="X62" s="3">
        <v>-1.1482511758804299</v>
      </c>
      <c r="Y62" s="3">
        <v>-1.3607882261276201</v>
      </c>
      <c r="Z62" s="3">
        <v>-1.2793494462966899</v>
      </c>
      <c r="AA62" s="3">
        <v>6.95234015583992E-2</v>
      </c>
      <c r="AB62" s="3">
        <v>0.82259398698806796</v>
      </c>
      <c r="AC62" s="3">
        <v>0.90417909622192405</v>
      </c>
      <c r="AD62" s="3">
        <v>0.463541120290756</v>
      </c>
      <c r="AE62" s="3">
        <v>-0.83672565221786499</v>
      </c>
      <c r="AF62" s="3">
        <v>-0.65273714065551802</v>
      </c>
      <c r="AG62" s="3">
        <v>1.00777339935303</v>
      </c>
      <c r="AH62" s="3">
        <v>0.494832783937454</v>
      </c>
      <c r="AI62" s="3">
        <v>-0.31525056064128543</v>
      </c>
      <c r="AJ62" s="3">
        <v>-0.56167355366051153</v>
      </c>
      <c r="AK62" s="3">
        <v>1.4842745158821362</v>
      </c>
      <c r="AL62" s="3">
        <v>1.2378515228629101</v>
      </c>
      <c r="AM62" s="1">
        <v>1.4056074766355099E-2</v>
      </c>
      <c r="AN62" s="1" t="s">
        <v>476</v>
      </c>
      <c r="AO62" s="1" t="s">
        <v>1223</v>
      </c>
      <c r="AP62" s="1" t="s">
        <v>1225</v>
      </c>
      <c r="AQ62" s="1" t="s">
        <v>3161</v>
      </c>
      <c r="AR62" s="1" t="s">
        <v>3162</v>
      </c>
    </row>
    <row r="63" spans="1:44">
      <c r="A63" s="1">
        <v>282</v>
      </c>
      <c r="B63" s="1" t="s">
        <v>71</v>
      </c>
      <c r="C63" s="1" t="s">
        <v>3324</v>
      </c>
      <c r="D63" s="1" t="s">
        <v>72</v>
      </c>
      <c r="E63" s="1">
        <v>0</v>
      </c>
      <c r="F63" s="1">
        <v>59.552495700000001</v>
      </c>
      <c r="G63" s="1" t="s">
        <v>1717</v>
      </c>
      <c r="H63" s="1" t="s">
        <v>18</v>
      </c>
      <c r="I63" s="1">
        <v>15</v>
      </c>
      <c r="J63" s="1">
        <v>8</v>
      </c>
      <c r="K63" s="1" t="s">
        <v>2553</v>
      </c>
      <c r="L63" s="1">
        <v>3</v>
      </c>
      <c r="M63" s="1">
        <v>0.98699700000000001</v>
      </c>
      <c r="N63" s="2">
        <v>4.2100000000000003E-40</v>
      </c>
      <c r="O63" s="1">
        <v>181.14</v>
      </c>
      <c r="P63" s="1">
        <v>160.18</v>
      </c>
      <c r="Q63" s="1">
        <v>181.14</v>
      </c>
      <c r="R63" s="1">
        <v>0.10372000000000001</v>
      </c>
      <c r="S63" s="3">
        <v>-0.59819006919860795</v>
      </c>
      <c r="T63" s="3">
        <v>-1.0659482479095499</v>
      </c>
      <c r="U63" s="3">
        <v>-3.3550709486007697E-2</v>
      </c>
      <c r="V63" s="3">
        <v>-0.94267725944518999</v>
      </c>
      <c r="W63" s="3">
        <v>-2.5201013311743702E-2</v>
      </c>
      <c r="X63" s="3">
        <v>0.58987945318222001</v>
      </c>
      <c r="Y63" s="3">
        <v>0.50268590450286899</v>
      </c>
      <c r="Z63" s="3">
        <v>0.53798198699951205</v>
      </c>
      <c r="AA63" s="3">
        <v>-0.237881645560265</v>
      </c>
      <c r="AB63" s="3">
        <v>-0.92062669992446899</v>
      </c>
      <c r="AC63" s="3">
        <v>-1.25275826454163</v>
      </c>
      <c r="AD63" s="3">
        <v>-1.11389696598053</v>
      </c>
      <c r="AE63" s="3">
        <v>0.60465109348297097</v>
      </c>
      <c r="AF63" s="3">
        <v>0.70769107341766402</v>
      </c>
      <c r="AG63" s="3">
        <v>-0.27885755896568298</v>
      </c>
      <c r="AH63" s="3">
        <v>0.66507863998413097</v>
      </c>
      <c r="AI63" s="3">
        <v>1.0614281543530533</v>
      </c>
      <c r="AJ63" s="3">
        <v>1.3059317059814943</v>
      </c>
      <c r="AK63" s="3">
        <v>-0.22119932249188456</v>
      </c>
      <c r="AL63" s="3">
        <v>2.3304229136556387E-2</v>
      </c>
      <c r="AM63" s="1">
        <v>1.5255813953488399E-2</v>
      </c>
      <c r="AN63" s="1" t="s">
        <v>73</v>
      </c>
      <c r="AO63" s="1" t="s">
        <v>69</v>
      </c>
      <c r="AP63" s="1" t="s">
        <v>70</v>
      </c>
      <c r="AQ63" s="1" t="s">
        <v>2555</v>
      </c>
      <c r="AR63" s="1" t="s">
        <v>2554</v>
      </c>
    </row>
    <row r="64" spans="1:44">
      <c r="A64" s="1">
        <v>5890</v>
      </c>
      <c r="B64" s="1" t="s">
        <v>754</v>
      </c>
      <c r="C64" s="1" t="s">
        <v>3325</v>
      </c>
      <c r="D64" s="1" t="s">
        <v>756</v>
      </c>
      <c r="E64" s="1">
        <v>0</v>
      </c>
      <c r="F64" s="1">
        <v>75.266903909999996</v>
      </c>
      <c r="G64" s="1" t="s">
        <v>1640</v>
      </c>
      <c r="H64" s="1" t="s">
        <v>18</v>
      </c>
      <c r="I64" s="1">
        <v>52</v>
      </c>
      <c r="J64" s="1">
        <v>12</v>
      </c>
      <c r="K64" s="1" t="s">
        <v>2219</v>
      </c>
      <c r="L64" s="1">
        <v>3</v>
      </c>
      <c r="M64" s="1">
        <v>0.99925799999999998</v>
      </c>
      <c r="N64" s="2">
        <v>9.87E-5</v>
      </c>
      <c r="O64" s="1">
        <v>55.337000000000003</v>
      </c>
      <c r="P64" s="1">
        <v>39.813000000000002</v>
      </c>
      <c r="Q64" s="1">
        <v>43.494</v>
      </c>
      <c r="R64" s="1">
        <v>0.15043000000000001</v>
      </c>
      <c r="S64" s="3">
        <v>0.92910993099212602</v>
      </c>
      <c r="T64" s="3">
        <v>0.46748235821723899</v>
      </c>
      <c r="U64" s="3">
        <v>0.56376898288726796</v>
      </c>
      <c r="V64" s="3">
        <v>0.43382936716079701</v>
      </c>
      <c r="W64" s="3">
        <v>-1.15183317661285</v>
      </c>
      <c r="X64" s="3">
        <v>-1.15023529529572</v>
      </c>
      <c r="Y64" s="3">
        <v>0.48768937587737998</v>
      </c>
      <c r="Z64" s="3">
        <v>-1.3420724868774401</v>
      </c>
      <c r="AA64" s="3">
        <v>-1.0881141424179099</v>
      </c>
      <c r="AB64" s="3">
        <v>-0.84255564212799094</v>
      </c>
      <c r="AC64" s="3">
        <v>-1.1192718744278001</v>
      </c>
      <c r="AD64" s="3">
        <v>-1.1632338762283301</v>
      </c>
      <c r="AE64" s="3">
        <v>0.58295464515686002</v>
      </c>
      <c r="AF64" s="3">
        <v>-0.72070407867431596</v>
      </c>
      <c r="AG64" s="3">
        <v>0.62067586183547996</v>
      </c>
      <c r="AH64" s="3">
        <v>-1.22063565254211</v>
      </c>
      <c r="AI64" s="3">
        <v>-1.3876605555415151</v>
      </c>
      <c r="AJ64" s="3">
        <v>0.86886657774448617</v>
      </c>
      <c r="AK64" s="3">
        <v>-1.6518415436148652</v>
      </c>
      <c r="AL64" s="3">
        <v>0.60468558967113606</v>
      </c>
      <c r="AM64" s="1">
        <v>4.54915254237288E-2</v>
      </c>
      <c r="AN64" s="1" t="s">
        <v>757</v>
      </c>
      <c r="AO64" s="1" t="s">
        <v>754</v>
      </c>
      <c r="AP64" s="1" t="s">
        <v>755</v>
      </c>
      <c r="AQ64" s="1" t="s">
        <v>2221</v>
      </c>
      <c r="AR64" s="1" t="s">
        <v>2220</v>
      </c>
    </row>
    <row r="65" spans="1:44">
      <c r="A65" s="1">
        <v>3334</v>
      </c>
      <c r="B65" s="1" t="s">
        <v>444</v>
      </c>
      <c r="C65" s="1" t="s">
        <v>3326</v>
      </c>
      <c r="D65" s="1" t="s">
        <v>446</v>
      </c>
      <c r="E65" s="1">
        <v>0</v>
      </c>
      <c r="F65" s="1">
        <v>59.482758619999998</v>
      </c>
      <c r="G65" s="1" t="s">
        <v>3547</v>
      </c>
      <c r="H65" s="1" t="s">
        <v>18</v>
      </c>
      <c r="I65" s="1">
        <v>131</v>
      </c>
      <c r="J65" s="1">
        <v>11</v>
      </c>
      <c r="K65" s="1" t="s">
        <v>2153</v>
      </c>
      <c r="L65" s="1">
        <v>2</v>
      </c>
      <c r="M65" s="1">
        <v>0.99871299999999996</v>
      </c>
      <c r="N65" s="2">
        <v>4.7499999999999997E-30</v>
      </c>
      <c r="O65" s="1">
        <v>169.09</v>
      </c>
      <c r="P65" s="1">
        <v>137.66999999999999</v>
      </c>
      <c r="Q65" s="1">
        <v>169.09</v>
      </c>
      <c r="R65" s="1">
        <v>3.3997999999999999</v>
      </c>
      <c r="S65" s="3">
        <v>0.92910993099212602</v>
      </c>
      <c r="T65" s="3">
        <v>0.48685845732688898</v>
      </c>
      <c r="U65" s="3">
        <v>9.0509373694658297E-3</v>
      </c>
      <c r="V65" s="3">
        <v>0.20598329603672</v>
      </c>
      <c r="W65" s="3">
        <v>1.4147757552564101E-2</v>
      </c>
      <c r="X65" s="3">
        <v>-0.28504833579063399</v>
      </c>
      <c r="Y65" s="3">
        <v>-1.3541172742843599</v>
      </c>
      <c r="Z65" s="3">
        <v>-1.21300113201141</v>
      </c>
      <c r="AA65" s="3">
        <v>-0.57628864049911499</v>
      </c>
      <c r="AB65" s="3">
        <v>-0.65390372276306197</v>
      </c>
      <c r="AC65" s="3">
        <v>-1.2814470529556301</v>
      </c>
      <c r="AD65" s="3">
        <v>-0.72988849878311202</v>
      </c>
      <c r="AE65" s="3">
        <v>-0.28683125972747803</v>
      </c>
      <c r="AF65" s="3">
        <v>-0.52251309156417802</v>
      </c>
      <c r="AG65" s="3">
        <v>-1.0134735107421899</v>
      </c>
      <c r="AH65" s="3">
        <v>-0.41574075818061801</v>
      </c>
      <c r="AI65" s="3">
        <v>-1.1172554015647602</v>
      </c>
      <c r="AJ65" s="3">
        <v>0.25074232369661376</v>
      </c>
      <c r="AK65" s="3">
        <v>-1.2181326341815299</v>
      </c>
      <c r="AL65" s="3">
        <v>0.14986509107984392</v>
      </c>
      <c r="AM65" s="1">
        <v>3.8110787172011697E-2</v>
      </c>
      <c r="AN65" s="1" t="s">
        <v>447</v>
      </c>
      <c r="AO65" s="1" t="s">
        <v>443</v>
      </c>
      <c r="AP65" s="1" t="s">
        <v>445</v>
      </c>
      <c r="AQ65" s="1" t="s">
        <v>2155</v>
      </c>
      <c r="AR65" s="1" t="s">
        <v>2154</v>
      </c>
    </row>
    <row r="66" spans="1:44">
      <c r="A66" s="1">
        <v>8068</v>
      </c>
      <c r="B66" s="1" t="s">
        <v>1001</v>
      </c>
      <c r="C66" s="1" t="s">
        <v>3328</v>
      </c>
      <c r="D66" s="1" t="s">
        <v>1003</v>
      </c>
      <c r="E66" s="1">
        <v>0</v>
      </c>
      <c r="F66" s="1">
        <v>82.183908049999999</v>
      </c>
      <c r="G66" s="1" t="s">
        <v>1634</v>
      </c>
      <c r="H66" s="1" t="s">
        <v>18</v>
      </c>
      <c r="I66" s="1">
        <v>17</v>
      </c>
      <c r="J66" s="1">
        <v>14</v>
      </c>
      <c r="K66" s="1" t="s">
        <v>2350</v>
      </c>
      <c r="L66" s="1">
        <v>3</v>
      </c>
      <c r="M66" s="1">
        <v>0.98560499999999995</v>
      </c>
      <c r="N66" s="2">
        <v>9.1100000000000001E-11</v>
      </c>
      <c r="O66" s="1">
        <v>110.06</v>
      </c>
      <c r="P66" s="1">
        <v>88.77</v>
      </c>
      <c r="Q66" s="1">
        <v>55.734000000000002</v>
      </c>
      <c r="R66" s="1">
        <v>-1.5278</v>
      </c>
      <c r="S66" s="3">
        <v>-0.69006186723709095</v>
      </c>
      <c r="T66" s="3">
        <v>-1.40898072719574</v>
      </c>
      <c r="U66" s="3">
        <v>-1.0180466175079299</v>
      </c>
      <c r="V66" s="3">
        <v>-0.32045215368270902</v>
      </c>
      <c r="W66" s="3">
        <v>0.84220612049102805</v>
      </c>
      <c r="X66" s="3">
        <v>0.14215517044067399</v>
      </c>
      <c r="Y66" s="3">
        <v>0.44037681818008401</v>
      </c>
      <c r="Z66" s="3">
        <v>0.696264147758484</v>
      </c>
      <c r="AA66" s="3">
        <v>-0.651134014129639</v>
      </c>
      <c r="AB66" s="3">
        <v>-1.02906966209412</v>
      </c>
      <c r="AC66" s="3">
        <v>-1.07943415641785</v>
      </c>
      <c r="AD66" s="3">
        <v>-1.2342011928558301</v>
      </c>
      <c r="AE66" s="3">
        <v>-0.83679538965225198</v>
      </c>
      <c r="AF66" s="3">
        <v>-0.54880940914154097</v>
      </c>
      <c r="AG66" s="3">
        <v>0.15246139466762501</v>
      </c>
      <c r="AH66" s="3">
        <v>-5.7323262095451397E-2</v>
      </c>
      <c r="AI66" s="3">
        <v>1.3896359056234351</v>
      </c>
      <c r="AJ66" s="3">
        <v>0.67584308981895491</v>
      </c>
      <c r="AK66" s="3">
        <v>-0.13907441496849215</v>
      </c>
      <c r="AL66" s="3">
        <v>-0.85286723077297233</v>
      </c>
      <c r="AM66" s="1">
        <v>1.0921348314606699E-2</v>
      </c>
      <c r="AN66" s="1" t="s">
        <v>36</v>
      </c>
      <c r="AO66" s="1" t="s">
        <v>1000</v>
      </c>
      <c r="AP66" s="1" t="s">
        <v>1002</v>
      </c>
      <c r="AQ66" s="1" t="s">
        <v>2352</v>
      </c>
      <c r="AR66" s="1" t="s">
        <v>2351</v>
      </c>
    </row>
    <row r="67" spans="1:44">
      <c r="A67" s="1">
        <v>11670</v>
      </c>
      <c r="B67" s="1" t="s">
        <v>1353</v>
      </c>
      <c r="C67" s="1" t="s">
        <v>3331</v>
      </c>
      <c r="D67" s="1" t="s">
        <v>1355</v>
      </c>
      <c r="E67" s="1">
        <v>0</v>
      </c>
      <c r="F67" s="1">
        <v>67.785234900000006</v>
      </c>
      <c r="G67" s="1" t="s">
        <v>1661</v>
      </c>
      <c r="H67" s="1" t="s">
        <v>17</v>
      </c>
      <c r="I67" s="1">
        <v>389</v>
      </c>
      <c r="J67" s="1">
        <v>10</v>
      </c>
      <c r="K67" s="1" t="s">
        <v>2305</v>
      </c>
      <c r="L67" s="1">
        <v>2</v>
      </c>
      <c r="M67" s="1">
        <v>0.99496499999999999</v>
      </c>
      <c r="N67" s="1">
        <v>1.1652399999999999E-3</v>
      </c>
      <c r="O67" s="1">
        <v>105</v>
      </c>
      <c r="P67" s="1">
        <v>89.372</v>
      </c>
      <c r="Q67" s="1">
        <v>78.813999999999993</v>
      </c>
      <c r="R67" s="1">
        <v>3.7955000000000001</v>
      </c>
      <c r="S67" s="3">
        <v>0.74160414934158303</v>
      </c>
      <c r="T67" s="3">
        <v>0.96758133172988903</v>
      </c>
      <c r="U67" s="3">
        <v>1.0406363010406501</v>
      </c>
      <c r="V67" s="3">
        <v>0.76027286052703902</v>
      </c>
      <c r="W67" s="3">
        <v>-1.31925392150879</v>
      </c>
      <c r="X67" s="3">
        <v>-1.1476370096206701</v>
      </c>
      <c r="Y67" s="3">
        <v>-1.35658359527588</v>
      </c>
      <c r="Z67" s="3">
        <v>-1.3548958301544201</v>
      </c>
      <c r="AA67" s="3">
        <v>-0.66592055559158303</v>
      </c>
      <c r="AB67" s="3">
        <v>-0.88613969087600697</v>
      </c>
      <c r="AC67" s="3">
        <v>1.1493393182754501</v>
      </c>
      <c r="AD67" s="3">
        <v>0.93844503164291404</v>
      </c>
      <c r="AE67" s="3">
        <v>1.45175385475159</v>
      </c>
      <c r="AF67" s="3">
        <v>-0.97548580169677701</v>
      </c>
      <c r="AG67" s="3">
        <v>1.23930311203003</v>
      </c>
      <c r="AH67" s="3">
        <v>1.0865954160690301</v>
      </c>
      <c r="AI67" s="3">
        <v>-2.1721162497997302</v>
      </c>
      <c r="AJ67" s="3">
        <v>0.56661061942577473</v>
      </c>
      <c r="AK67" s="3">
        <v>-0.74359263479709681</v>
      </c>
      <c r="AL67" s="3">
        <v>1.9951342344284082</v>
      </c>
      <c r="AM67" s="1">
        <v>2.85842696629213E-2</v>
      </c>
      <c r="AN67" s="1" t="s">
        <v>895</v>
      </c>
      <c r="AO67" s="1" t="s">
        <v>1352</v>
      </c>
      <c r="AP67" s="1" t="s">
        <v>1354</v>
      </c>
      <c r="AQ67" s="1" t="s">
        <v>2307</v>
      </c>
      <c r="AR67" s="1" t="s">
        <v>2306</v>
      </c>
    </row>
    <row r="68" spans="1:44">
      <c r="A68" s="1">
        <v>2057</v>
      </c>
      <c r="B68" s="1" t="s">
        <v>259</v>
      </c>
      <c r="C68" s="1" t="s">
        <v>3332</v>
      </c>
      <c r="D68" s="1" t="s">
        <v>261</v>
      </c>
      <c r="E68" s="1">
        <v>0</v>
      </c>
      <c r="F68" s="1">
        <v>78.406708600000002</v>
      </c>
      <c r="G68" s="1" t="s">
        <v>1935</v>
      </c>
      <c r="H68" s="1" t="s">
        <v>18</v>
      </c>
      <c r="I68" s="1">
        <v>353</v>
      </c>
      <c r="J68" s="1">
        <v>11</v>
      </c>
      <c r="K68" s="1" t="s">
        <v>2680</v>
      </c>
      <c r="L68" s="1">
        <v>2</v>
      </c>
      <c r="M68" s="1">
        <v>0.98063900000000004</v>
      </c>
      <c r="N68" s="2">
        <v>1.5400000000000001E-39</v>
      </c>
      <c r="O68" s="1">
        <v>178.03</v>
      </c>
      <c r="P68" s="1">
        <v>161.76</v>
      </c>
      <c r="Q68" s="1">
        <v>178.03</v>
      </c>
      <c r="R68" s="1">
        <v>-1.2569999999999999</v>
      </c>
      <c r="S68" s="3">
        <v>0.92910993099212602</v>
      </c>
      <c r="T68" s="3">
        <v>0.40416663885116599</v>
      </c>
      <c r="U68" s="3">
        <v>0.85300266742706299</v>
      </c>
      <c r="V68" s="3">
        <v>0.64825791120529197</v>
      </c>
      <c r="W68" s="3">
        <v>0.76373779773712203</v>
      </c>
      <c r="X68" s="3">
        <v>5.7854682207107502E-2</v>
      </c>
      <c r="Y68" s="3">
        <v>0.66224682331085205</v>
      </c>
      <c r="Z68" s="3">
        <v>0.19401115179061901</v>
      </c>
      <c r="AA68" s="3">
        <v>0.66036021709442105</v>
      </c>
      <c r="AB68" s="3">
        <v>-0.50101286172866799</v>
      </c>
      <c r="AC68" s="3">
        <v>0.36649376153945901</v>
      </c>
      <c r="AD68" s="3">
        <v>2.0652644336223599E-2</v>
      </c>
      <c r="AE68" s="3">
        <v>-0.44478696584701499</v>
      </c>
      <c r="AF68" s="3">
        <v>-1.11710548400879</v>
      </c>
      <c r="AG68" s="3">
        <v>0.23531104624271401</v>
      </c>
      <c r="AH68" s="3">
        <v>-1.13122022151947</v>
      </c>
      <c r="AI68" s="3">
        <v>-0.28917167335748661</v>
      </c>
      <c r="AJ68" s="3">
        <v>-0.75107384659349907</v>
      </c>
      <c r="AK68" s="3">
        <v>-0.57201084680855285</v>
      </c>
      <c r="AL68" s="3">
        <v>-1.0339130200445652</v>
      </c>
      <c r="AM68" s="1">
        <v>3.8222222222222199E-2</v>
      </c>
      <c r="AN68" s="1" t="s">
        <v>150</v>
      </c>
      <c r="AO68" s="1" t="s">
        <v>258</v>
      </c>
      <c r="AP68" s="1" t="s">
        <v>260</v>
      </c>
      <c r="AQ68" s="1" t="s">
        <v>2885</v>
      </c>
      <c r="AR68" s="1" t="s">
        <v>2886</v>
      </c>
    </row>
    <row r="69" spans="1:44">
      <c r="A69" s="1">
        <v>10462</v>
      </c>
      <c r="B69" s="1" t="s">
        <v>1256</v>
      </c>
      <c r="C69" s="1" t="s">
        <v>3333</v>
      </c>
      <c r="D69" s="1" t="s">
        <v>1258</v>
      </c>
      <c r="E69" s="1">
        <v>0</v>
      </c>
      <c r="F69" s="1">
        <v>58.582089549999999</v>
      </c>
      <c r="G69" s="1" t="s">
        <v>1707</v>
      </c>
      <c r="H69" s="1" t="s">
        <v>17</v>
      </c>
      <c r="I69" s="1">
        <v>26</v>
      </c>
      <c r="J69" s="1">
        <v>10</v>
      </c>
      <c r="K69" s="1" t="s">
        <v>2499</v>
      </c>
      <c r="L69" s="1">
        <v>2</v>
      </c>
      <c r="M69" s="1">
        <v>0.91998199999999997</v>
      </c>
      <c r="N69" s="1">
        <v>1.4195200000000001E-4</v>
      </c>
      <c r="O69" s="1">
        <v>109.35</v>
      </c>
      <c r="P69" s="1">
        <v>81.069000000000003</v>
      </c>
      <c r="Q69" s="1">
        <v>109.35</v>
      </c>
      <c r="R69" s="1">
        <v>1.335</v>
      </c>
      <c r="S69" s="3">
        <v>0.92910993099212602</v>
      </c>
      <c r="T69" s="3">
        <v>1.2860469818115201</v>
      </c>
      <c r="U69" s="3">
        <v>1.3488285541534399</v>
      </c>
      <c r="V69" s="3">
        <v>0.98817276954650901</v>
      </c>
      <c r="W69" s="3">
        <v>-1.18833673000336</v>
      </c>
      <c r="X69" s="3">
        <v>-1.1235831975936901</v>
      </c>
      <c r="Y69" s="3">
        <v>0.36568856239318798</v>
      </c>
      <c r="Z69" s="3">
        <v>-1.3984797000885001</v>
      </c>
      <c r="AA69" s="3">
        <v>0.66036021709442105</v>
      </c>
      <c r="AB69" s="3">
        <v>0.96237516403198198</v>
      </c>
      <c r="AC69" s="3">
        <v>0.81164491176605202</v>
      </c>
      <c r="AD69" s="3">
        <v>0.47553378343582198</v>
      </c>
      <c r="AE69" s="3">
        <v>-5.8701202273368801E-2</v>
      </c>
      <c r="AF69" s="3">
        <v>-0.94735693931579601</v>
      </c>
      <c r="AG69" s="3">
        <v>-0.97374880313873302</v>
      </c>
      <c r="AH69" s="3">
        <v>-1.1782308816909799</v>
      </c>
      <c r="AI69" s="3">
        <v>-1.9742173254489894</v>
      </c>
      <c r="AJ69" s="3">
        <v>-1.5169879756867886</v>
      </c>
      <c r="AK69" s="3">
        <v>-0.41056104004382943</v>
      </c>
      <c r="AL69" s="3">
        <v>4.6668309718371215E-2</v>
      </c>
      <c r="AM69" s="1">
        <v>1.0358974358974401E-2</v>
      </c>
      <c r="AN69" s="1" t="s">
        <v>266</v>
      </c>
      <c r="AO69" s="1" t="s">
        <v>1255</v>
      </c>
      <c r="AP69" s="1" t="s">
        <v>1257</v>
      </c>
      <c r="AQ69" s="1" t="s">
        <v>2501</v>
      </c>
      <c r="AR69" s="1" t="s">
        <v>2500</v>
      </c>
    </row>
    <row r="70" spans="1:44">
      <c r="A70" s="1">
        <v>2062</v>
      </c>
      <c r="B70" s="1" t="s">
        <v>263</v>
      </c>
      <c r="C70" s="1" t="s">
        <v>3334</v>
      </c>
      <c r="D70" s="1" t="s">
        <v>265</v>
      </c>
      <c r="E70" s="1">
        <v>0</v>
      </c>
      <c r="F70" s="1">
        <v>72.360844529999994</v>
      </c>
      <c r="G70" s="1" t="s">
        <v>1704</v>
      </c>
      <c r="H70" s="1" t="s">
        <v>18</v>
      </c>
      <c r="I70" s="1">
        <v>589</v>
      </c>
      <c r="J70" s="1">
        <v>3</v>
      </c>
      <c r="K70" s="1" t="s">
        <v>2490</v>
      </c>
      <c r="L70" s="1">
        <v>2</v>
      </c>
      <c r="M70" s="1">
        <v>0.94760100000000003</v>
      </c>
      <c r="N70" s="1">
        <v>2.6345600000000002E-4</v>
      </c>
      <c r="O70" s="1">
        <v>88.337999999999994</v>
      </c>
      <c r="P70" s="1">
        <v>68.034000000000006</v>
      </c>
      <c r="Q70" s="1">
        <v>88.337999999999994</v>
      </c>
      <c r="R70" s="1">
        <v>0.44650000000000001</v>
      </c>
      <c r="S70" s="3">
        <v>1.28944456577301</v>
      </c>
      <c r="T70" s="3">
        <v>1.57231020927429</v>
      </c>
      <c r="U70" s="3">
        <v>1.88983154296875</v>
      </c>
      <c r="V70" s="3">
        <v>2.05612421035767</v>
      </c>
      <c r="W70" s="3">
        <v>-0.333863586187363</v>
      </c>
      <c r="X70" s="3">
        <v>-1.12696397304535</v>
      </c>
      <c r="Y70" s="3">
        <v>-1.1598412990570099</v>
      </c>
      <c r="Z70" s="3">
        <v>-1.2192424535751301</v>
      </c>
      <c r="AA70" s="3">
        <v>1.00121629238129</v>
      </c>
      <c r="AB70" s="3">
        <v>1.67914879322052</v>
      </c>
      <c r="AC70" s="3">
        <v>1.7172447443008401</v>
      </c>
      <c r="AD70" s="3">
        <v>1.54697930812836</v>
      </c>
      <c r="AE70" s="3">
        <v>-1.17652404308319</v>
      </c>
      <c r="AF70" s="3">
        <v>-0.91144090890884399</v>
      </c>
      <c r="AG70" s="3">
        <v>0.72566717863082897</v>
      </c>
      <c r="AH70" s="3">
        <v>-1.1276259422302199</v>
      </c>
      <c r="AI70" s="3">
        <v>-2.6619054600596432</v>
      </c>
      <c r="AJ70" s="3">
        <v>-2.1086282134056091</v>
      </c>
      <c r="AK70" s="3">
        <v>-0.21578034758567721</v>
      </c>
      <c r="AL70" s="3">
        <v>0.33749689906835689</v>
      </c>
      <c r="AM70" s="1">
        <v>3.2499999999999999E-3</v>
      </c>
      <c r="AN70" s="1" t="s">
        <v>266</v>
      </c>
      <c r="AO70" s="1" t="s">
        <v>262</v>
      </c>
      <c r="AP70" s="1" t="s">
        <v>264</v>
      </c>
      <c r="AQ70" s="1" t="s">
        <v>2492</v>
      </c>
      <c r="AR70" s="1" t="s">
        <v>2491</v>
      </c>
    </row>
    <row r="71" spans="1:44">
      <c r="A71" s="1">
        <v>917</v>
      </c>
      <c r="B71" s="1" t="s">
        <v>119</v>
      </c>
      <c r="C71" s="1" t="s">
        <v>3336</v>
      </c>
      <c r="D71" s="1" t="s">
        <v>121</v>
      </c>
      <c r="E71" s="1">
        <v>0</v>
      </c>
      <c r="F71" s="1">
        <v>77.333333330000002</v>
      </c>
      <c r="G71" s="1" t="s">
        <v>1601</v>
      </c>
      <c r="H71" s="1" t="s">
        <v>18</v>
      </c>
      <c r="I71" s="1">
        <v>63</v>
      </c>
      <c r="J71" s="1">
        <v>5</v>
      </c>
      <c r="K71" s="1" t="s">
        <v>2078</v>
      </c>
      <c r="L71" s="1">
        <v>2</v>
      </c>
      <c r="M71" s="1">
        <v>0.99916199999999999</v>
      </c>
      <c r="N71" s="1">
        <v>1.2051500000000001E-3</v>
      </c>
      <c r="O71" s="1">
        <v>75.212999999999994</v>
      </c>
      <c r="P71" s="1">
        <v>45.405999999999999</v>
      </c>
      <c r="Q71" s="1">
        <v>75.212999999999994</v>
      </c>
      <c r="R71" s="1">
        <v>1.1568000000000001</v>
      </c>
      <c r="S71" s="3">
        <v>-1.00463390350342</v>
      </c>
      <c r="T71" s="3">
        <v>-0.41434192657470698</v>
      </c>
      <c r="U71" s="3">
        <v>-6.4624689519405407E-2</v>
      </c>
      <c r="V71" s="3">
        <v>-0.92117071151733398</v>
      </c>
      <c r="W71" s="3">
        <v>0.710881948471069</v>
      </c>
      <c r="X71" s="3">
        <v>0.247626572847366</v>
      </c>
      <c r="Y71" s="3">
        <v>0.32462897896766701</v>
      </c>
      <c r="Z71" s="3">
        <v>0.35603517293930098</v>
      </c>
      <c r="AA71" s="3">
        <v>0.66036021709442105</v>
      </c>
      <c r="AB71" s="3">
        <v>-3.6365751177072497E-2</v>
      </c>
      <c r="AC71" s="3">
        <v>0.36895215511321999</v>
      </c>
      <c r="AD71" s="3">
        <v>0.72562724351882901</v>
      </c>
      <c r="AE71" s="3">
        <v>0.44263681769370999</v>
      </c>
      <c r="AF71" s="3">
        <v>0.70769107341766402</v>
      </c>
      <c r="AG71" s="3">
        <v>1.0681975400075299E-3</v>
      </c>
      <c r="AH71" s="3">
        <v>0.277790427207947</v>
      </c>
      <c r="AI71" s="3">
        <v>1.0109859760850672</v>
      </c>
      <c r="AJ71" s="3">
        <v>-7.2346837172517275E-2</v>
      </c>
      <c r="AK71" s="3">
        <v>1.0308362739160659</v>
      </c>
      <c r="AL71" s="3">
        <v>-5.2496539341518655E-2</v>
      </c>
      <c r="AM71" s="1">
        <v>2.10547263681592E-2</v>
      </c>
      <c r="AN71" s="1" t="s">
        <v>122</v>
      </c>
      <c r="AO71" s="1" t="s">
        <v>118</v>
      </c>
      <c r="AP71" s="1" t="s">
        <v>120</v>
      </c>
      <c r="AQ71" s="1" t="s">
        <v>2080</v>
      </c>
      <c r="AR71" s="1" t="s">
        <v>2079</v>
      </c>
    </row>
    <row r="72" spans="1:44">
      <c r="A72" s="1">
        <v>4320</v>
      </c>
      <c r="B72" s="1" t="s">
        <v>548</v>
      </c>
      <c r="C72" s="1" t="s">
        <v>3338</v>
      </c>
      <c r="D72" s="1" t="s">
        <v>550</v>
      </c>
      <c r="E72" s="1">
        <v>0</v>
      </c>
      <c r="F72" s="1">
        <v>61.395348839999997</v>
      </c>
      <c r="G72" s="1" t="s">
        <v>1607</v>
      </c>
      <c r="H72" s="1" t="s">
        <v>18</v>
      </c>
      <c r="I72" s="1">
        <v>506</v>
      </c>
      <c r="J72" s="1">
        <v>7</v>
      </c>
      <c r="K72" s="1" t="s">
        <v>2099</v>
      </c>
      <c r="L72" s="1">
        <v>2</v>
      </c>
      <c r="M72" s="1">
        <v>0.99952399999999997</v>
      </c>
      <c r="N72" s="2">
        <v>7.8600000000000004E-94</v>
      </c>
      <c r="O72" s="1">
        <v>221.46</v>
      </c>
      <c r="P72" s="1">
        <v>131.71</v>
      </c>
      <c r="Q72" s="1">
        <v>221.46</v>
      </c>
      <c r="R72" s="1">
        <v>0.52368000000000003</v>
      </c>
      <c r="S72" s="3">
        <v>-0.32247495651245101</v>
      </c>
      <c r="T72" s="3">
        <v>-0.75695508718490601</v>
      </c>
      <c r="U72" s="3">
        <v>-1.2249575853347801</v>
      </c>
      <c r="V72" s="3">
        <v>-0.80724972486496005</v>
      </c>
      <c r="W72" s="3">
        <v>0.44859802722930903</v>
      </c>
      <c r="X72" s="3">
        <v>-0.41438820958137501</v>
      </c>
      <c r="Y72" s="3">
        <v>1.50403380393982E-2</v>
      </c>
      <c r="Z72" s="3">
        <v>1.01121852640063E-3</v>
      </c>
      <c r="AA72" s="3">
        <v>-0.80825704336166404</v>
      </c>
      <c r="AB72" s="3">
        <v>-0.85252130031585704</v>
      </c>
      <c r="AC72" s="3">
        <v>-1.0749665498733501</v>
      </c>
      <c r="AD72" s="3">
        <v>-1.1122177839279199</v>
      </c>
      <c r="AE72" s="3">
        <v>-1.16848933696747</v>
      </c>
      <c r="AF72" s="3">
        <v>-0.58799177408218395</v>
      </c>
      <c r="AG72" s="3">
        <v>-0.95968371629714999</v>
      </c>
      <c r="AH72" s="3">
        <v>-1.16512215137482</v>
      </c>
      <c r="AI72" s="3">
        <v>0.79047468202770743</v>
      </c>
      <c r="AJ72" s="3">
        <v>-8.3310753107082025E-3</v>
      </c>
      <c r="AK72" s="3">
        <v>-0.18408133089542356</v>
      </c>
      <c r="AL72" s="3">
        <v>-0.98288708823383919</v>
      </c>
      <c r="AM72" s="1">
        <v>1.9272727272727299E-2</v>
      </c>
      <c r="AN72" s="1" t="s">
        <v>53</v>
      </c>
      <c r="AO72" s="1" t="s">
        <v>547</v>
      </c>
      <c r="AP72" s="1" t="s">
        <v>549</v>
      </c>
      <c r="AQ72" s="1" t="s">
        <v>2101</v>
      </c>
      <c r="AR72" s="1" t="s">
        <v>2100</v>
      </c>
    </row>
    <row r="73" spans="1:44">
      <c r="A73" s="1">
        <v>8212</v>
      </c>
      <c r="B73" s="1" t="s">
        <v>1023</v>
      </c>
      <c r="C73" s="1" t="s">
        <v>3339</v>
      </c>
      <c r="D73" s="1" t="s">
        <v>1025</v>
      </c>
      <c r="E73" s="1">
        <v>0</v>
      </c>
      <c r="F73" s="1">
        <v>82.959641259999998</v>
      </c>
      <c r="G73" s="1" t="s">
        <v>1622</v>
      </c>
      <c r="H73" s="1" t="s">
        <v>18</v>
      </c>
      <c r="I73" s="1">
        <v>524</v>
      </c>
      <c r="J73" s="1">
        <v>13</v>
      </c>
      <c r="K73" s="1" t="s">
        <v>2790</v>
      </c>
      <c r="L73" s="1">
        <v>3</v>
      </c>
      <c r="M73" s="1">
        <v>1</v>
      </c>
      <c r="N73" s="2">
        <v>8.3200000000000004E-7</v>
      </c>
      <c r="O73" s="1">
        <v>123.28</v>
      </c>
      <c r="P73" s="1">
        <v>99.641000000000005</v>
      </c>
      <c r="Q73" s="1">
        <v>123.28</v>
      </c>
      <c r="R73" s="1">
        <v>0.32847999999999999</v>
      </c>
      <c r="S73" s="3">
        <v>0.92910993099212602</v>
      </c>
      <c r="T73" s="3">
        <v>0.86991310119628895</v>
      </c>
      <c r="U73" s="3">
        <v>1.4334908723831199</v>
      </c>
      <c r="V73" s="3">
        <v>1.88737225532532</v>
      </c>
      <c r="W73" s="3">
        <v>0.49106052517890902</v>
      </c>
      <c r="X73" s="3">
        <v>0.96270430088043202</v>
      </c>
      <c r="Y73" s="3">
        <v>0.53302800655365001</v>
      </c>
      <c r="Z73" s="3">
        <v>1.1613398790359499</v>
      </c>
      <c r="AA73" s="3">
        <v>-0.83835440874099698</v>
      </c>
      <c r="AB73" s="3">
        <v>0.74446296691894498</v>
      </c>
      <c r="AC73" s="3">
        <v>-1.34757387638092</v>
      </c>
      <c r="AD73" s="3">
        <v>-1.25787949562073</v>
      </c>
      <c r="AE73" s="3">
        <v>-0.79783505201339699</v>
      </c>
      <c r="AF73" s="3">
        <v>0.40837863087654103</v>
      </c>
      <c r="AG73" s="3">
        <v>1.14760637283325</v>
      </c>
      <c r="AH73" s="3">
        <v>-1.0981258153915401</v>
      </c>
      <c r="AI73" s="3">
        <v>-0.4929383620619785</v>
      </c>
      <c r="AJ73" s="3">
        <v>0.58984223753213894</v>
      </c>
      <c r="AK73" s="3">
        <v>-1.9548077434301392</v>
      </c>
      <c r="AL73" s="3">
        <v>-0.87202714383602176</v>
      </c>
      <c r="AM73" s="1">
        <v>4.3715012722646301E-2</v>
      </c>
      <c r="AN73" s="1" t="s">
        <v>311</v>
      </c>
      <c r="AO73" s="1" t="s">
        <v>1023</v>
      </c>
      <c r="AP73" s="1" t="s">
        <v>1024</v>
      </c>
      <c r="AQ73" s="1" t="s">
        <v>3105</v>
      </c>
      <c r="AR73" s="1" t="s">
        <v>3106</v>
      </c>
    </row>
    <row r="74" spans="1:44">
      <c r="A74" s="1">
        <v>10215</v>
      </c>
      <c r="B74" s="1" t="s">
        <v>1235</v>
      </c>
      <c r="C74" s="1" t="s">
        <v>3340</v>
      </c>
      <c r="D74" s="1" t="s">
        <v>1025</v>
      </c>
      <c r="E74" s="1">
        <v>0</v>
      </c>
      <c r="F74" s="1">
        <v>83.183856500000005</v>
      </c>
      <c r="G74" s="1" t="s">
        <v>1622</v>
      </c>
      <c r="H74" s="1" t="s">
        <v>18</v>
      </c>
      <c r="I74" s="1">
        <v>524</v>
      </c>
      <c r="J74" s="1">
        <v>13</v>
      </c>
      <c r="K74" s="1" t="s">
        <v>2147</v>
      </c>
      <c r="L74" s="1">
        <v>3</v>
      </c>
      <c r="M74" s="1">
        <v>1</v>
      </c>
      <c r="N74" s="2">
        <v>8.0800000000000004E-7</v>
      </c>
      <c r="O74" s="1">
        <v>123.4</v>
      </c>
      <c r="P74" s="1">
        <v>103.58</v>
      </c>
      <c r="Q74" s="1">
        <v>42.58</v>
      </c>
      <c r="R74" s="1">
        <v>-0.22900000000000001</v>
      </c>
      <c r="S74" s="3">
        <v>0.92910993099212602</v>
      </c>
      <c r="T74" s="3">
        <v>0.61881732940673795</v>
      </c>
      <c r="U74" s="3">
        <v>0.68962764739990201</v>
      </c>
      <c r="V74" s="3">
        <v>1.57269942760468</v>
      </c>
      <c r="W74" s="3">
        <v>7.6415248215198503E-2</v>
      </c>
      <c r="X74" s="3">
        <v>-0.247880294919014</v>
      </c>
      <c r="Y74" s="3">
        <v>-0.33520010113716098</v>
      </c>
      <c r="Z74" s="3">
        <v>6.12095259130001E-2</v>
      </c>
      <c r="AA74" s="3">
        <v>0.66036021709442105</v>
      </c>
      <c r="AB74" s="3">
        <v>0.70892661809921298</v>
      </c>
      <c r="AC74" s="3">
        <v>0.37605646252632102</v>
      </c>
      <c r="AD74" s="3">
        <v>1.15335249900818</v>
      </c>
      <c r="AE74" s="3">
        <v>0.77041488885879505</v>
      </c>
      <c r="AF74" s="3">
        <v>0.15377010405063599</v>
      </c>
      <c r="AG74" s="3">
        <v>0.46411117911338801</v>
      </c>
      <c r="AH74" s="3">
        <v>0.92836588621139504</v>
      </c>
      <c r="AI74" s="3">
        <v>-1.0639274893328556</v>
      </c>
      <c r="AJ74" s="3">
        <v>-0.14550843462348029</v>
      </c>
      <c r="AK74" s="3">
        <v>-0.22788963466882772</v>
      </c>
      <c r="AL74" s="3">
        <v>0.69052942004054763</v>
      </c>
      <c r="AM74" s="1">
        <v>3.06476868327402E-2</v>
      </c>
      <c r="AN74" s="1" t="s">
        <v>332</v>
      </c>
      <c r="AO74" s="1" t="s">
        <v>1235</v>
      </c>
      <c r="AP74" s="1" t="s">
        <v>1236</v>
      </c>
      <c r="AQ74" s="1" t="s">
        <v>2149</v>
      </c>
      <c r="AR74" s="1" t="s">
        <v>2148</v>
      </c>
    </row>
    <row r="75" spans="1:44">
      <c r="A75" s="1">
        <v>8361</v>
      </c>
      <c r="B75" s="1" t="s">
        <v>1040</v>
      </c>
      <c r="C75" s="1" t="s">
        <v>3342</v>
      </c>
      <c r="D75" s="1" t="s">
        <v>1042</v>
      </c>
      <c r="E75" s="1">
        <v>0</v>
      </c>
      <c r="F75" s="1">
        <v>60.804769</v>
      </c>
      <c r="G75" s="1" t="s">
        <v>1842</v>
      </c>
      <c r="H75" s="1" t="s">
        <v>18</v>
      </c>
      <c r="I75" s="1">
        <v>1033</v>
      </c>
      <c r="J75" s="1">
        <v>3</v>
      </c>
      <c r="K75" s="1" t="s">
        <v>2793</v>
      </c>
      <c r="L75" s="1">
        <v>2</v>
      </c>
      <c r="M75" s="1">
        <v>0.99970499999999995</v>
      </c>
      <c r="N75" s="1">
        <v>4.0754799999999998E-4</v>
      </c>
      <c r="O75" s="1">
        <v>85.730999999999995</v>
      </c>
      <c r="P75" s="1">
        <v>38.533000000000001</v>
      </c>
      <c r="Q75" s="1">
        <v>76.143000000000001</v>
      </c>
      <c r="R75" s="1">
        <v>-0.21897</v>
      </c>
      <c r="S75" s="3">
        <v>-0.25447428226470897</v>
      </c>
      <c r="T75" s="3">
        <v>-0.68624579906463601</v>
      </c>
      <c r="U75" s="3">
        <v>-1.01248359680176</v>
      </c>
      <c r="V75" s="3">
        <v>-0.969596266746521</v>
      </c>
      <c r="W75" s="3">
        <v>-1.1583046913146999</v>
      </c>
      <c r="X75" s="3">
        <v>-1.16600012779236</v>
      </c>
      <c r="Y75" s="3">
        <v>-1.1576230525970499</v>
      </c>
      <c r="Z75" s="3">
        <v>0.49807259440422103</v>
      </c>
      <c r="AA75" s="3">
        <v>-0.71092104911804199</v>
      </c>
      <c r="AB75" s="3">
        <v>-0.98614549636840798</v>
      </c>
      <c r="AC75" s="3">
        <v>-0.21982596814632399</v>
      </c>
      <c r="AD75" s="3">
        <v>-1.0606929063796999</v>
      </c>
      <c r="AE75" s="3">
        <v>1.1759439706802399</v>
      </c>
      <c r="AF75" s="3">
        <v>0.64029914140701305</v>
      </c>
      <c r="AG75" s="3">
        <v>0.41731718182563798</v>
      </c>
      <c r="AH75" s="3">
        <v>-1.9008735194802302E-2</v>
      </c>
      <c r="AI75" s="3">
        <v>-1.5263833105565672E-2</v>
      </c>
      <c r="AJ75" s="3">
        <v>1.2980342446826407</v>
      </c>
      <c r="AK75" s="3">
        <v>-1.3696368783711943E-2</v>
      </c>
      <c r="AL75" s="3">
        <v>1.2996017090044942</v>
      </c>
      <c r="AM75" s="1">
        <v>4.2799999999999998E-2</v>
      </c>
      <c r="AN75" s="1" t="s">
        <v>63</v>
      </c>
      <c r="AO75" s="1" t="s">
        <v>1039</v>
      </c>
      <c r="AP75" s="1" t="s">
        <v>1041</v>
      </c>
      <c r="AQ75" s="1" t="s">
        <v>3109</v>
      </c>
      <c r="AR75" s="1" t="s">
        <v>3110</v>
      </c>
    </row>
    <row r="76" spans="1:44">
      <c r="A76" s="1">
        <v>206</v>
      </c>
      <c r="B76" s="1" t="s">
        <v>55</v>
      </c>
      <c r="C76" s="1" t="s">
        <v>3344</v>
      </c>
      <c r="D76" s="1" t="s">
        <v>57</v>
      </c>
      <c r="E76" s="1">
        <v>0</v>
      </c>
      <c r="F76" s="1">
        <v>68.932038829999996</v>
      </c>
      <c r="G76" s="1" t="s">
        <v>1620</v>
      </c>
      <c r="H76" s="1" t="s">
        <v>18</v>
      </c>
      <c r="I76" s="1">
        <v>160</v>
      </c>
      <c r="J76" s="1">
        <v>15</v>
      </c>
      <c r="K76" s="1" t="s">
        <v>2141</v>
      </c>
      <c r="L76" s="1">
        <v>2</v>
      </c>
      <c r="M76" s="1">
        <v>0.83425199999999999</v>
      </c>
      <c r="N76" s="2">
        <v>8.3099999999999999E-12</v>
      </c>
      <c r="O76" s="1">
        <v>137.44999999999999</v>
      </c>
      <c r="P76" s="1">
        <v>109.48</v>
      </c>
      <c r="Q76" s="1">
        <v>137.44999999999999</v>
      </c>
      <c r="R76" s="1">
        <v>-1.1273</v>
      </c>
      <c r="S76" s="3">
        <v>0.92910993099212602</v>
      </c>
      <c r="T76" s="3">
        <v>0.12900909781455999</v>
      </c>
      <c r="U76" s="3">
        <v>-0.253870069980621</v>
      </c>
      <c r="V76" s="3">
        <v>-0.578210890293121</v>
      </c>
      <c r="W76" s="3">
        <v>-1.13701283931732</v>
      </c>
      <c r="X76" s="3">
        <v>-0.31328454613685602</v>
      </c>
      <c r="Y76" s="3">
        <v>-1.1248867511749301</v>
      </c>
      <c r="Z76" s="3">
        <v>-0.98464632034301802</v>
      </c>
      <c r="AA76" s="3">
        <v>-0.65183776617050204</v>
      </c>
      <c r="AB76" s="3">
        <v>-0.79743278026580799</v>
      </c>
      <c r="AC76" s="3">
        <v>-1.1061431169509901</v>
      </c>
      <c r="AD76" s="3">
        <v>-1.32114970684052</v>
      </c>
      <c r="AE76" s="3">
        <v>-0.95006471872329701</v>
      </c>
      <c r="AF76" s="3">
        <v>-0.82640612125396695</v>
      </c>
      <c r="AG76" s="3">
        <v>-1.1070582866668699</v>
      </c>
      <c r="AH76" s="3">
        <v>-1.1329715251922601</v>
      </c>
      <c r="AI76" s="3">
        <v>-0.94646713137626715</v>
      </c>
      <c r="AJ76" s="3">
        <v>-3.4984320402143276E-2</v>
      </c>
      <c r="AK76" s="3">
        <v>-1.0256503596901911</v>
      </c>
      <c r="AL76" s="3">
        <v>-0.11416754871606727</v>
      </c>
      <c r="AM76" s="1">
        <v>4.12417582417582E-2</v>
      </c>
      <c r="AN76" s="1" t="s">
        <v>58</v>
      </c>
      <c r="AO76" s="1" t="s">
        <v>54</v>
      </c>
      <c r="AP76" s="1" t="s">
        <v>56</v>
      </c>
      <c r="AQ76" s="1" t="s">
        <v>2143</v>
      </c>
      <c r="AR76" s="1" t="s">
        <v>2142</v>
      </c>
    </row>
    <row r="77" spans="1:44">
      <c r="A77" s="1">
        <v>7489</v>
      </c>
      <c r="B77" s="1" t="s">
        <v>946</v>
      </c>
      <c r="C77" s="1" t="s">
        <v>3344</v>
      </c>
      <c r="D77" s="1" t="s">
        <v>57</v>
      </c>
      <c r="E77" s="1">
        <v>0</v>
      </c>
      <c r="F77" s="1">
        <v>68.446601939999994</v>
      </c>
      <c r="G77" s="1" t="s">
        <v>1620</v>
      </c>
      <c r="H77" s="1" t="s">
        <v>18</v>
      </c>
      <c r="I77" s="1">
        <v>105</v>
      </c>
      <c r="J77" s="1">
        <v>10</v>
      </c>
      <c r="K77" s="1" t="s">
        <v>2779</v>
      </c>
      <c r="L77" s="1">
        <v>3</v>
      </c>
      <c r="M77" s="1">
        <v>0.994371</v>
      </c>
      <c r="N77" s="2">
        <v>2.8599999999999999E-44</v>
      </c>
      <c r="O77" s="1">
        <v>151.18</v>
      </c>
      <c r="P77" s="1">
        <v>134.51</v>
      </c>
      <c r="Q77" s="1">
        <v>137.47</v>
      </c>
      <c r="R77" s="1">
        <v>-0.15612000000000001</v>
      </c>
      <c r="S77" s="3">
        <v>0.92910993099212602</v>
      </c>
      <c r="T77" s="3">
        <v>0.40502822399139399</v>
      </c>
      <c r="U77" s="3">
        <v>0.25060668587684598</v>
      </c>
      <c r="V77" s="3">
        <v>-0.16349607706069899</v>
      </c>
      <c r="W77" s="3">
        <v>0.55530452728271495</v>
      </c>
      <c r="X77" s="3">
        <v>3.7142679095268201E-2</v>
      </c>
      <c r="Y77" s="3">
        <v>0.16886880993843101</v>
      </c>
      <c r="Z77" s="3">
        <v>-2.40372796542943E-3</v>
      </c>
      <c r="AA77" s="3">
        <v>-1.0677338838577299</v>
      </c>
      <c r="AB77" s="3">
        <v>-0.98161941766738903</v>
      </c>
      <c r="AC77" s="3">
        <v>-0.706173896789551</v>
      </c>
      <c r="AD77" s="3">
        <v>-1.3625556230545</v>
      </c>
      <c r="AE77" s="3">
        <v>-0.909326732158661</v>
      </c>
      <c r="AF77" s="3">
        <v>-0.47141692042350802</v>
      </c>
      <c r="AG77" s="3">
        <v>-1.15260469913483</v>
      </c>
      <c r="AH77" s="3">
        <v>-0.126525178551674</v>
      </c>
      <c r="AI77" s="3">
        <v>-0.16558411886217053</v>
      </c>
      <c r="AJ77" s="3">
        <v>0.36455232277512439</v>
      </c>
      <c r="AK77" s="3">
        <v>-1.3848328962922092</v>
      </c>
      <c r="AL77" s="3">
        <v>-0.85469645465491439</v>
      </c>
      <c r="AM77" s="1">
        <v>1.14042553191489E-2</v>
      </c>
      <c r="AN77" s="1" t="s">
        <v>343</v>
      </c>
      <c r="AO77" s="1" t="s">
        <v>946</v>
      </c>
      <c r="AP77" s="1" t="s">
        <v>947</v>
      </c>
      <c r="AQ77" s="1" t="s">
        <v>3083</v>
      </c>
      <c r="AR77" s="1" t="s">
        <v>3084</v>
      </c>
    </row>
    <row r="78" spans="1:44">
      <c r="A78" s="1">
        <v>4558</v>
      </c>
      <c r="B78" s="1" t="s">
        <v>575</v>
      </c>
      <c r="C78" s="1" t="s">
        <v>3348</v>
      </c>
      <c r="D78" s="1" t="s">
        <v>577</v>
      </c>
      <c r="E78" s="1">
        <v>0</v>
      </c>
      <c r="F78" s="1">
        <v>50.347222219999999</v>
      </c>
      <c r="G78" s="1" t="s">
        <v>1913</v>
      </c>
      <c r="H78" s="1" t="s">
        <v>18</v>
      </c>
      <c r="I78" s="1">
        <v>411</v>
      </c>
      <c r="J78" s="1">
        <v>6</v>
      </c>
      <c r="K78" s="1" t="s">
        <v>2725</v>
      </c>
      <c r="L78" s="1">
        <v>2</v>
      </c>
      <c r="M78" s="1">
        <v>1</v>
      </c>
      <c r="N78" s="1">
        <v>1.24799E-3</v>
      </c>
      <c r="O78" s="1">
        <v>82.417000000000002</v>
      </c>
      <c r="P78" s="1">
        <v>40.99</v>
      </c>
      <c r="Q78" s="1">
        <v>45.368000000000002</v>
      </c>
      <c r="R78" s="1">
        <v>-0.21165999999999999</v>
      </c>
      <c r="S78" s="3">
        <v>-0.41823846101760898</v>
      </c>
      <c r="T78" s="3">
        <v>0.67794817686080899</v>
      </c>
      <c r="U78" s="3">
        <v>-1.04730844497681</v>
      </c>
      <c r="V78" s="3">
        <v>0.48862454295158397</v>
      </c>
      <c r="W78" s="3">
        <v>0.61454671621322599</v>
      </c>
      <c r="X78" s="3">
        <v>0.83614808320999101</v>
      </c>
      <c r="Y78" s="3">
        <v>0.75988930463790905</v>
      </c>
      <c r="Z78" s="3">
        <v>0.67781144380569502</v>
      </c>
      <c r="AA78" s="3">
        <v>-0.76915556192398105</v>
      </c>
      <c r="AB78" s="3">
        <v>-0.85507190227508501</v>
      </c>
      <c r="AC78" s="3">
        <v>-1.2035450935363801</v>
      </c>
      <c r="AD78" s="3">
        <v>-1.2671761512756301</v>
      </c>
      <c r="AE78" s="3">
        <v>-0.87070322036743197</v>
      </c>
      <c r="AF78" s="3">
        <v>-0.55528974533081099</v>
      </c>
      <c r="AG78" s="3">
        <v>-0.91061770915985096</v>
      </c>
      <c r="AH78" s="3">
        <v>-1.20446848869324</v>
      </c>
      <c r="AI78" s="3">
        <v>0.79684243351221173</v>
      </c>
      <c r="AJ78" s="3">
        <v>0.1384673863649355</v>
      </c>
      <c r="AK78" s="3">
        <v>-0.9489936307072625</v>
      </c>
      <c r="AL78" s="3">
        <v>-1.6073686778545389</v>
      </c>
      <c r="AM78" s="1">
        <v>1.14871794871795E-2</v>
      </c>
      <c r="AN78" s="1" t="s">
        <v>578</v>
      </c>
      <c r="AO78" s="1" t="s">
        <v>574</v>
      </c>
      <c r="AP78" s="1" t="s">
        <v>576</v>
      </c>
      <c r="AQ78" s="1" t="s">
        <v>2977</v>
      </c>
      <c r="AR78" s="1" t="s">
        <v>2978</v>
      </c>
    </row>
    <row r="79" spans="1:44">
      <c r="A79" s="1">
        <v>5733</v>
      </c>
      <c r="B79" s="1" t="s">
        <v>724</v>
      </c>
      <c r="C79" s="1" t="s">
        <v>3349</v>
      </c>
      <c r="D79" s="1" t="s">
        <v>726</v>
      </c>
      <c r="E79" s="1">
        <v>0</v>
      </c>
      <c r="F79" s="1">
        <v>75.280898879999995</v>
      </c>
      <c r="G79" s="1" t="s">
        <v>1586</v>
      </c>
      <c r="H79" s="1" t="s">
        <v>18</v>
      </c>
      <c r="I79" s="1">
        <v>202</v>
      </c>
      <c r="J79" s="1">
        <v>3</v>
      </c>
      <c r="K79" s="1" t="s">
        <v>2021</v>
      </c>
      <c r="L79" s="1">
        <v>4</v>
      </c>
      <c r="M79" s="1">
        <v>0.98636800000000002</v>
      </c>
      <c r="N79" s="2">
        <v>8.9000000000000004E-17</v>
      </c>
      <c r="O79" s="1">
        <v>124.09</v>
      </c>
      <c r="P79" s="1">
        <v>99.688000000000002</v>
      </c>
      <c r="Q79" s="1">
        <v>124.09</v>
      </c>
      <c r="R79" s="1">
        <v>-0.79618</v>
      </c>
      <c r="S79" s="3">
        <v>-0.58092063665390004</v>
      </c>
      <c r="T79" s="3">
        <v>-1.3020650148391699</v>
      </c>
      <c r="U79" s="3">
        <v>-1.19674921035767</v>
      </c>
      <c r="V79" s="3">
        <v>-0.94640135765075695</v>
      </c>
      <c r="W79" s="3">
        <v>0.68647718429565396</v>
      </c>
      <c r="X79" s="3">
        <v>0.57083249092102095</v>
      </c>
      <c r="Y79" s="3">
        <v>0.77792894840240501</v>
      </c>
      <c r="Z79" s="3">
        <v>0.77650058269500699</v>
      </c>
      <c r="AA79" s="3">
        <v>-0.85446637868881203</v>
      </c>
      <c r="AB79" s="3">
        <v>-0.98767077922821001</v>
      </c>
      <c r="AC79" s="3">
        <v>0.85217499732971203</v>
      </c>
      <c r="AD79" s="3">
        <v>-1.0822331905364999</v>
      </c>
      <c r="AE79" s="3">
        <v>-0.95548564195632901</v>
      </c>
      <c r="AF79" s="3">
        <v>-0.57492500543594405</v>
      </c>
      <c r="AG79" s="3">
        <v>-0.960302174091339</v>
      </c>
      <c r="AH79" s="3">
        <v>0.77870923280715898</v>
      </c>
      <c r="AI79" s="3">
        <v>1.709468856453896</v>
      </c>
      <c r="AJ79" s="3">
        <v>9.0047940611839183E-2</v>
      </c>
      <c r="AK79" s="3">
        <v>0.48848521709442183</v>
      </c>
      <c r="AL79" s="3">
        <v>-1.1309356987476349</v>
      </c>
      <c r="AM79" s="1">
        <v>4.6252983293556101E-2</v>
      </c>
      <c r="AN79" s="1" t="s">
        <v>653</v>
      </c>
      <c r="AO79" s="1" t="s">
        <v>724</v>
      </c>
      <c r="AP79" s="1" t="s">
        <v>725</v>
      </c>
      <c r="AQ79" s="1" t="s">
        <v>2023</v>
      </c>
      <c r="AR79" s="1" t="s">
        <v>2022</v>
      </c>
    </row>
    <row r="80" spans="1:44">
      <c r="A80" s="1">
        <v>10515</v>
      </c>
      <c r="B80" s="1" t="s">
        <v>1267</v>
      </c>
      <c r="C80" s="1" t="s">
        <v>3350</v>
      </c>
      <c r="D80" s="1" t="s">
        <v>1269</v>
      </c>
      <c r="E80" s="1">
        <v>0</v>
      </c>
      <c r="F80" s="1">
        <v>80.679405520000003</v>
      </c>
      <c r="G80" s="1" t="s">
        <v>1649</v>
      </c>
      <c r="H80" s="1" t="s">
        <v>17</v>
      </c>
      <c r="I80" s="1">
        <v>188</v>
      </c>
      <c r="J80" s="1">
        <v>5</v>
      </c>
      <c r="K80" s="1" t="s">
        <v>2252</v>
      </c>
      <c r="L80" s="1">
        <v>2</v>
      </c>
      <c r="M80" s="1">
        <v>0.99985999999999997</v>
      </c>
      <c r="N80" s="1">
        <v>6.2765399999999997E-3</v>
      </c>
      <c r="O80" s="1">
        <v>56.359000000000002</v>
      </c>
      <c r="P80" s="1">
        <v>9.8971999999999998</v>
      </c>
      <c r="Q80" s="1">
        <v>56.359000000000002</v>
      </c>
      <c r="R80" s="1">
        <v>1.1729000000000001</v>
      </c>
      <c r="S80" s="3">
        <v>-7.6952733099460602E-2</v>
      </c>
      <c r="T80" s="3">
        <v>1.2988018989562999</v>
      </c>
      <c r="U80" s="3">
        <v>-2.1713359281420701E-2</v>
      </c>
      <c r="V80" s="3">
        <v>0.182417422533035</v>
      </c>
      <c r="W80" s="3">
        <v>-1.13913261890411</v>
      </c>
      <c r="X80" s="3">
        <v>-1.1244649887085001</v>
      </c>
      <c r="Y80" s="3">
        <v>-1.24921214580536</v>
      </c>
      <c r="Z80" s="3">
        <v>-1.38557016849518</v>
      </c>
      <c r="AA80" s="3">
        <v>-0.98432648181915305</v>
      </c>
      <c r="AB80" s="3">
        <v>0.20600381493568401</v>
      </c>
      <c r="AC80" s="3">
        <v>-1.09081554412842</v>
      </c>
      <c r="AD80" s="3">
        <v>-0.15108184516429901</v>
      </c>
      <c r="AE80" s="3">
        <v>-1.04438447952271</v>
      </c>
      <c r="AF80" s="3">
        <v>-0.84570235013961803</v>
      </c>
      <c r="AG80" s="3">
        <v>-0.91773194074630704</v>
      </c>
      <c r="AH80" s="3">
        <v>-1.2375023365020801</v>
      </c>
      <c r="AI80" s="3">
        <v>-1.5702332877554008</v>
      </c>
      <c r="AJ80" s="3">
        <v>-0.50627526268363154</v>
      </c>
      <c r="AK80" s="3">
        <v>-0.85069332132116049</v>
      </c>
      <c r="AL80" s="3">
        <v>0.2132647037506088</v>
      </c>
      <c r="AM80" s="1">
        <v>1.8238095238095199E-2</v>
      </c>
      <c r="AN80" s="1" t="s">
        <v>93</v>
      </c>
      <c r="AO80" s="1" t="s">
        <v>1266</v>
      </c>
      <c r="AP80" s="1" t="s">
        <v>1268</v>
      </c>
      <c r="AQ80" s="1" t="s">
        <v>2254</v>
      </c>
      <c r="AR80" s="1" t="s">
        <v>2253</v>
      </c>
    </row>
    <row r="81" spans="1:44">
      <c r="A81" s="1">
        <v>826</v>
      </c>
      <c r="B81" s="1" t="s">
        <v>115</v>
      </c>
      <c r="C81" s="1" t="s">
        <v>3353</v>
      </c>
      <c r="D81" s="1" t="s">
        <v>116</v>
      </c>
      <c r="E81" s="1">
        <v>0</v>
      </c>
      <c r="F81" s="1">
        <v>93.07692308</v>
      </c>
      <c r="G81" s="1" t="s">
        <v>1665</v>
      </c>
      <c r="H81" s="1" t="s">
        <v>18</v>
      </c>
      <c r="I81" s="1">
        <v>569</v>
      </c>
      <c r="J81" s="1">
        <v>6</v>
      </c>
      <c r="K81" s="1" t="s">
        <v>2618</v>
      </c>
      <c r="L81" s="1">
        <v>3</v>
      </c>
      <c r="M81" s="1">
        <v>1</v>
      </c>
      <c r="N81" s="2">
        <v>6.5599999999999998E-24</v>
      </c>
      <c r="O81" s="1">
        <v>166.86</v>
      </c>
      <c r="P81" s="1">
        <v>105.63</v>
      </c>
      <c r="Q81" s="1">
        <v>141.65</v>
      </c>
      <c r="R81" s="1">
        <v>0.48497000000000001</v>
      </c>
      <c r="S81" s="3">
        <v>-0.266375452280045</v>
      </c>
      <c r="T81" s="3">
        <v>-0.69944137334823597</v>
      </c>
      <c r="U81" s="3">
        <v>0.27049735188484197</v>
      </c>
      <c r="V81" s="3">
        <v>-1.1126228570938099</v>
      </c>
      <c r="W81" s="3">
        <v>-0.34909579157829301</v>
      </c>
      <c r="X81" s="3">
        <v>2.0799515247345002</v>
      </c>
      <c r="Y81" s="3">
        <v>2.1575174331664999</v>
      </c>
      <c r="Z81" s="3">
        <v>1.9725046157836901</v>
      </c>
      <c r="AA81" s="3">
        <v>0.66036021709442105</v>
      </c>
      <c r="AB81" s="3">
        <v>0.18146724998951</v>
      </c>
      <c r="AC81" s="3">
        <v>0.32348048686981201</v>
      </c>
      <c r="AD81" s="3">
        <v>0.19600176811218301</v>
      </c>
      <c r="AE81" s="3">
        <v>2.2972896099090598</v>
      </c>
      <c r="AF81" s="3">
        <v>1.31997406482697</v>
      </c>
      <c r="AG81" s="3">
        <v>2.5037040710449201</v>
      </c>
      <c r="AH81" s="3">
        <v>2.27918601036072</v>
      </c>
      <c r="AI81" s="3">
        <v>1.9172050282359117</v>
      </c>
      <c r="AJ81" s="3">
        <v>1.759711008518936</v>
      </c>
      <c r="AK81" s="3">
        <v>0.79231301322579373</v>
      </c>
      <c r="AL81" s="3">
        <v>0.63481899350881799</v>
      </c>
      <c r="AM81" s="1">
        <v>1.55737704918033E-2</v>
      </c>
      <c r="AN81" s="1" t="s">
        <v>117</v>
      </c>
      <c r="AO81" s="1" t="s">
        <v>113</v>
      </c>
      <c r="AP81" s="1" t="s">
        <v>114</v>
      </c>
      <c r="AQ81" s="1" t="s">
        <v>2620</v>
      </c>
      <c r="AR81" s="1" t="s">
        <v>2619</v>
      </c>
    </row>
    <row r="82" spans="1:44">
      <c r="A82" s="1">
        <v>6942</v>
      </c>
      <c r="B82" s="1" t="s">
        <v>881</v>
      </c>
      <c r="C82" s="1" t="s">
        <v>3354</v>
      </c>
      <c r="D82" s="1" t="s">
        <v>116</v>
      </c>
      <c r="E82" s="1">
        <v>0</v>
      </c>
      <c r="F82" s="1">
        <v>90.563165909999995</v>
      </c>
      <c r="G82" s="1" t="s">
        <v>1665</v>
      </c>
      <c r="H82" s="1" t="s">
        <v>18</v>
      </c>
      <c r="I82" s="1">
        <v>632</v>
      </c>
      <c r="J82" s="1">
        <v>17</v>
      </c>
      <c r="K82" s="1" t="s">
        <v>2562</v>
      </c>
      <c r="L82" s="1">
        <v>3</v>
      </c>
      <c r="M82" s="1">
        <v>1</v>
      </c>
      <c r="N82" s="2">
        <v>2.9200000000000001E-168</v>
      </c>
      <c r="O82" s="1">
        <v>255.21</v>
      </c>
      <c r="P82" s="1">
        <v>236.1</v>
      </c>
      <c r="Q82" s="1">
        <v>203.78</v>
      </c>
      <c r="R82" s="1">
        <v>0.49348999999999998</v>
      </c>
      <c r="S82" s="3">
        <v>-0.44791221618652299</v>
      </c>
      <c r="T82" s="3">
        <v>-0.64094799757003795</v>
      </c>
      <c r="U82" s="3">
        <v>-1.4479730129241899</v>
      </c>
      <c r="V82" s="3">
        <v>-1.0491142272949201</v>
      </c>
      <c r="W82" s="3">
        <v>1.72206735610962</v>
      </c>
      <c r="X82" s="3">
        <v>8.5470192134380299E-2</v>
      </c>
      <c r="Y82" s="3">
        <v>0.770724177360535</v>
      </c>
      <c r="Z82" s="3">
        <v>0.54858350753784202</v>
      </c>
      <c r="AA82" s="3">
        <v>-0.868913173675537</v>
      </c>
      <c r="AB82" s="3">
        <v>-0.974678635597229</v>
      </c>
      <c r="AC82" s="3">
        <v>-0.517705857753754</v>
      </c>
      <c r="AD82" s="3">
        <v>-1.19263732433319</v>
      </c>
      <c r="AE82" s="3">
        <v>0.30455476045608498</v>
      </c>
      <c r="AF82" s="3">
        <v>0.43085303902625999</v>
      </c>
      <c r="AG82" s="3">
        <v>0.991504967212677</v>
      </c>
      <c r="AH82" s="3">
        <v>0.46268722414970398</v>
      </c>
      <c r="AI82" s="3">
        <v>1.678198171779512</v>
      </c>
      <c r="AJ82" s="3">
        <v>1.4358837455511089</v>
      </c>
      <c r="AK82" s="3">
        <v>8.0031156539901449E-3</v>
      </c>
      <c r="AL82" s="3">
        <v>-0.23431131057441301</v>
      </c>
      <c r="AM82" s="1">
        <v>1.0339622641509401E-2</v>
      </c>
      <c r="AN82" s="1" t="s">
        <v>327</v>
      </c>
      <c r="AO82" s="1" t="s">
        <v>881</v>
      </c>
      <c r="AP82" s="1" t="s">
        <v>882</v>
      </c>
      <c r="AQ82" s="1" t="s">
        <v>2564</v>
      </c>
      <c r="AR82" s="1" t="s">
        <v>2563</v>
      </c>
    </row>
    <row r="83" spans="1:44">
      <c r="A83" s="1">
        <v>9253</v>
      </c>
      <c r="B83" s="1" t="s">
        <v>1140</v>
      </c>
      <c r="C83" s="1" t="s">
        <v>3355</v>
      </c>
      <c r="D83" s="1" t="s">
        <v>116</v>
      </c>
      <c r="E83" s="1">
        <v>0</v>
      </c>
      <c r="F83" s="1">
        <v>90.563165909999995</v>
      </c>
      <c r="G83" s="1" t="s">
        <v>1665</v>
      </c>
      <c r="H83" s="1" t="s">
        <v>18</v>
      </c>
      <c r="I83" s="1">
        <v>632</v>
      </c>
      <c r="J83" s="1">
        <v>17</v>
      </c>
      <c r="K83" s="1" t="s">
        <v>2332</v>
      </c>
      <c r="L83" s="1">
        <v>3</v>
      </c>
      <c r="M83" s="1">
        <v>0.99999899999999997</v>
      </c>
      <c r="N83" s="2">
        <v>5.5199999999999999E-100</v>
      </c>
      <c r="O83" s="1">
        <v>214.03</v>
      </c>
      <c r="P83" s="1">
        <v>200.97</v>
      </c>
      <c r="Q83" s="1">
        <v>214.03</v>
      </c>
      <c r="R83" s="1">
        <v>-1.8502000000000001</v>
      </c>
      <c r="S83" s="3">
        <v>-0.37700325250625599</v>
      </c>
      <c r="T83" s="3">
        <v>-0.667785584926605</v>
      </c>
      <c r="U83" s="3">
        <v>-1.44684422016144</v>
      </c>
      <c r="V83" s="3">
        <v>-0.83039736747741699</v>
      </c>
      <c r="W83" s="3">
        <v>1.4214007854461701</v>
      </c>
      <c r="X83" s="3">
        <v>0.261021018028259</v>
      </c>
      <c r="Y83" s="3">
        <v>-6.1415236443281201E-2</v>
      </c>
      <c r="Z83" s="3">
        <v>0.32571020722389199</v>
      </c>
      <c r="AA83" s="3">
        <v>-0.64402413368225098</v>
      </c>
      <c r="AB83" s="3">
        <v>-0.82499581575393699</v>
      </c>
      <c r="AC83" s="3">
        <v>-1.1406953334808301</v>
      </c>
      <c r="AD83" s="3">
        <v>-1.15319228172302</v>
      </c>
      <c r="AE83" s="3">
        <v>-0.40187665820121798</v>
      </c>
      <c r="AF83" s="3">
        <v>-5.6746862828731502E-2</v>
      </c>
      <c r="AG83" s="3">
        <v>-0.91995167732238803</v>
      </c>
      <c r="AH83" s="3">
        <v>-1.33872938156128</v>
      </c>
      <c r="AI83" s="3">
        <v>1.3171867998316895</v>
      </c>
      <c r="AJ83" s="3">
        <v>0.26140074618160514</v>
      </c>
      <c r="AK83" s="3">
        <v>-0.11021928489207999</v>
      </c>
      <c r="AL83" s="3">
        <v>-1.1660053385421643</v>
      </c>
      <c r="AM83" s="1">
        <v>2.81068702290076E-2</v>
      </c>
      <c r="AN83" s="1" t="s">
        <v>36</v>
      </c>
      <c r="AO83" s="1" t="s">
        <v>1140</v>
      </c>
      <c r="AP83" s="1" t="s">
        <v>1141</v>
      </c>
      <c r="AQ83" s="1" t="s">
        <v>2334</v>
      </c>
      <c r="AR83" s="1" t="s">
        <v>2333</v>
      </c>
    </row>
    <row r="84" spans="1:44">
      <c r="A84" s="1">
        <v>9254</v>
      </c>
      <c r="B84" s="1" t="s">
        <v>1140</v>
      </c>
      <c r="C84" s="1" t="s">
        <v>3355</v>
      </c>
      <c r="D84" s="1" t="s">
        <v>116</v>
      </c>
      <c r="E84" s="1">
        <v>0</v>
      </c>
      <c r="F84" s="1">
        <v>90.563165909999995</v>
      </c>
      <c r="G84" s="1" t="s">
        <v>1665</v>
      </c>
      <c r="H84" s="1" t="s">
        <v>18</v>
      </c>
      <c r="I84" s="1">
        <v>639</v>
      </c>
      <c r="J84" s="1">
        <v>24</v>
      </c>
      <c r="K84" s="1" t="s">
        <v>2332</v>
      </c>
      <c r="L84" s="1">
        <v>3</v>
      </c>
      <c r="M84" s="1">
        <v>0.89664699999999997</v>
      </c>
      <c r="N84" s="2">
        <v>5.3399999999999998E-34</v>
      </c>
      <c r="O84" s="1">
        <v>130.02000000000001</v>
      </c>
      <c r="P84" s="1">
        <v>119.72</v>
      </c>
      <c r="Q84" s="1">
        <v>118.91</v>
      </c>
      <c r="R84" s="1">
        <v>-0.95884000000000003</v>
      </c>
      <c r="S84" s="3">
        <v>-0.69047832489013705</v>
      </c>
      <c r="T84" s="3">
        <v>-0.68826186656951904</v>
      </c>
      <c r="U84" s="3">
        <v>-1.1559852361679099</v>
      </c>
      <c r="V84" s="3">
        <v>-1.15055274963379</v>
      </c>
      <c r="W84" s="3">
        <v>1.0006843805313099</v>
      </c>
      <c r="X84" s="3">
        <v>-0.16576845943927801</v>
      </c>
      <c r="Y84" s="3">
        <v>0.90129005908966098</v>
      </c>
      <c r="Z84" s="3">
        <v>0.42809844017028797</v>
      </c>
      <c r="AA84" s="3">
        <v>-0.678203284740448</v>
      </c>
      <c r="AB84" s="3">
        <v>-0.97345894575118996</v>
      </c>
      <c r="AC84" s="3">
        <v>-1.1670784950256301</v>
      </c>
      <c r="AD84" s="3">
        <v>-1.09559655189514</v>
      </c>
      <c r="AE84" s="3">
        <v>0.554934501647949</v>
      </c>
      <c r="AF84" s="3">
        <v>-0.47082400321960399</v>
      </c>
      <c r="AG84" s="3">
        <v>0.75006783008575395</v>
      </c>
      <c r="AH84" s="3">
        <v>0.24824915826320601</v>
      </c>
      <c r="AI84" s="3">
        <v>1.4623956494033341</v>
      </c>
      <c r="AJ84" s="3">
        <v>1.2491911910474283</v>
      </c>
      <c r="AK84" s="3">
        <v>-5.726477503776306E-2</v>
      </c>
      <c r="AL84" s="3">
        <v>-0.27046923339366896</v>
      </c>
      <c r="AM84" s="1">
        <v>1.0937499999999999E-2</v>
      </c>
      <c r="AN84" s="1" t="s">
        <v>658</v>
      </c>
      <c r="AO84" s="1" t="s">
        <v>1140</v>
      </c>
      <c r="AP84" s="1" t="s">
        <v>1142</v>
      </c>
      <c r="AQ84" s="1" t="s">
        <v>2569</v>
      </c>
      <c r="AR84" s="1" t="s">
        <v>2568</v>
      </c>
    </row>
    <row r="85" spans="1:44">
      <c r="A85" s="1">
        <v>6099</v>
      </c>
      <c r="B85" s="1" t="s">
        <v>793</v>
      </c>
      <c r="C85" s="1" t="s">
        <v>3357</v>
      </c>
      <c r="D85" s="1" t="s">
        <v>795</v>
      </c>
      <c r="E85" s="1">
        <v>0</v>
      </c>
      <c r="F85" s="1">
        <v>56.830188679999999</v>
      </c>
      <c r="G85" s="1" t="s">
        <v>1594</v>
      </c>
      <c r="H85" s="1" t="s">
        <v>18</v>
      </c>
      <c r="I85" s="1">
        <v>856</v>
      </c>
      <c r="J85" s="1">
        <v>5</v>
      </c>
      <c r="K85" s="1" t="s">
        <v>2045</v>
      </c>
      <c r="L85" s="1">
        <v>2</v>
      </c>
      <c r="M85" s="1">
        <v>1</v>
      </c>
      <c r="N85" s="2">
        <v>7.7000000000000001E-219</v>
      </c>
      <c r="O85" s="1">
        <v>291.7</v>
      </c>
      <c r="P85" s="1">
        <v>243.24</v>
      </c>
      <c r="Q85" s="1">
        <v>291.7</v>
      </c>
      <c r="R85" s="1">
        <v>-0.34481000000000001</v>
      </c>
      <c r="S85" s="3">
        <v>-0.34315285086631803</v>
      </c>
      <c r="T85" s="3">
        <v>-0.72253376245498702</v>
      </c>
      <c r="U85" s="3">
        <v>-0.36795166134834301</v>
      </c>
      <c r="V85" s="3">
        <v>-0.115878440439701</v>
      </c>
      <c r="W85" s="3">
        <v>1.3202586174011199</v>
      </c>
      <c r="X85" s="3">
        <v>0.87934148311615001</v>
      </c>
      <c r="Y85" s="3">
        <v>0.87146848440170299</v>
      </c>
      <c r="Z85" s="3">
        <v>0.82281583547592196</v>
      </c>
      <c r="AA85" s="3">
        <v>0.66036021709442105</v>
      </c>
      <c r="AB85" s="3">
        <v>-0.269323170185089</v>
      </c>
      <c r="AC85" s="3">
        <v>-2.5668311864137601E-2</v>
      </c>
      <c r="AD85" s="3">
        <v>-0.25395357608795199</v>
      </c>
      <c r="AE85" s="3">
        <v>-6.88749924302101E-2</v>
      </c>
      <c r="AF85" s="3">
        <v>-0.49160027503967302</v>
      </c>
      <c r="AG85" s="3">
        <v>-1.06120789051056</v>
      </c>
      <c r="AH85" s="3">
        <v>-1.0815454721450799</v>
      </c>
      <c r="AI85" s="3">
        <v>1.360850283876061</v>
      </c>
      <c r="AJ85" s="3">
        <v>-0.70366094727069128</v>
      </c>
      <c r="AK85" s="3">
        <v>0.41523296851664793</v>
      </c>
      <c r="AL85" s="3">
        <v>-1.6492782626301044</v>
      </c>
      <c r="AM85" s="1">
        <v>1.09830508474576E-2</v>
      </c>
      <c r="AN85" s="1" t="s">
        <v>47</v>
      </c>
      <c r="AO85" s="1" t="s">
        <v>793</v>
      </c>
      <c r="AP85" s="1" t="s">
        <v>794</v>
      </c>
      <c r="AQ85" s="1" t="s">
        <v>2047</v>
      </c>
      <c r="AR85" s="1" t="s">
        <v>2046</v>
      </c>
    </row>
    <row r="86" spans="1:44">
      <c r="A86" s="1">
        <v>2137</v>
      </c>
      <c r="B86" s="1" t="s">
        <v>283</v>
      </c>
      <c r="C86" s="1" t="s">
        <v>3359</v>
      </c>
      <c r="D86" s="1" t="s">
        <v>285</v>
      </c>
      <c r="E86" s="1">
        <v>0</v>
      </c>
      <c r="F86" s="1">
        <v>72.167138809999997</v>
      </c>
      <c r="G86" s="1" t="s">
        <v>1834</v>
      </c>
      <c r="H86" s="1" t="s">
        <v>18</v>
      </c>
      <c r="I86" s="1">
        <v>1006</v>
      </c>
      <c r="J86" s="1">
        <v>11</v>
      </c>
      <c r="K86" s="1" t="s">
        <v>2683</v>
      </c>
      <c r="L86" s="1">
        <v>3</v>
      </c>
      <c r="M86" s="1">
        <v>0.999977</v>
      </c>
      <c r="N86" s="2">
        <v>1.0499999999999999E-29</v>
      </c>
      <c r="O86" s="1">
        <v>163.69999999999999</v>
      </c>
      <c r="P86" s="1">
        <v>143.05000000000001</v>
      </c>
      <c r="Q86" s="1">
        <v>163.69999999999999</v>
      </c>
      <c r="R86" s="1">
        <v>0.39282</v>
      </c>
      <c r="S86" s="3">
        <v>0.92910993099212602</v>
      </c>
      <c r="T86" s="3">
        <v>1.3701971769332899</v>
      </c>
      <c r="U86" s="3">
        <v>1.36818730831146</v>
      </c>
      <c r="V86" s="3">
        <v>1.39457440376282</v>
      </c>
      <c r="W86" s="3">
        <v>1.24879479408264</v>
      </c>
      <c r="X86" s="3">
        <v>1.30546319484711</v>
      </c>
      <c r="Y86" s="3">
        <v>1.39379227161407</v>
      </c>
      <c r="Z86" s="3">
        <v>1.00362241268158</v>
      </c>
      <c r="AA86" s="3">
        <v>0.75260955095291104</v>
      </c>
      <c r="AB86" s="3">
        <v>1.4812438488006601</v>
      </c>
      <c r="AC86" s="3">
        <v>1.4977318048477199</v>
      </c>
      <c r="AD86" s="3">
        <v>1.34900450706482</v>
      </c>
      <c r="AE86" s="3">
        <v>-0.83702123165130604</v>
      </c>
      <c r="AF86" s="3">
        <v>-0.66621464490890503</v>
      </c>
      <c r="AG86" s="3">
        <v>-0.95604658126831099</v>
      </c>
      <c r="AH86" s="3">
        <v>1.08322465419769</v>
      </c>
      <c r="AI86" s="3">
        <v>-2.7599036693573664E-2</v>
      </c>
      <c r="AJ86" s="3">
        <v>-1.6141618788242358</v>
      </c>
      <c r="AK86" s="3">
        <v>4.6302229166037545E-3</v>
      </c>
      <c r="AL86" s="3">
        <v>-1.5819326192140584</v>
      </c>
      <c r="AM86" s="1">
        <v>1.7464052287581699E-2</v>
      </c>
      <c r="AN86" s="1" t="s">
        <v>286</v>
      </c>
      <c r="AO86" s="1" t="s">
        <v>282</v>
      </c>
      <c r="AP86" s="1" t="s">
        <v>284</v>
      </c>
      <c r="AQ86" s="1" t="s">
        <v>2893</v>
      </c>
      <c r="AR86" s="1" t="s">
        <v>2894</v>
      </c>
    </row>
    <row r="87" spans="1:44">
      <c r="A87" s="1">
        <v>1165</v>
      </c>
      <c r="B87" s="1" t="s">
        <v>165</v>
      </c>
      <c r="C87" s="1" t="s">
        <v>3363</v>
      </c>
      <c r="D87" s="1" t="s">
        <v>167</v>
      </c>
      <c r="E87" s="1">
        <v>0</v>
      </c>
      <c r="F87" s="1">
        <v>93.220338979999994</v>
      </c>
      <c r="G87" s="1" t="s">
        <v>1720</v>
      </c>
      <c r="H87" s="1" t="s">
        <v>18</v>
      </c>
      <c r="I87" s="1">
        <v>147</v>
      </c>
      <c r="J87" s="1">
        <v>9</v>
      </c>
      <c r="K87" s="1" t="s">
        <v>2579</v>
      </c>
      <c r="L87" s="1">
        <v>3</v>
      </c>
      <c r="M87" s="1">
        <v>1</v>
      </c>
      <c r="N87" s="2">
        <v>2.3200000000000001E-5</v>
      </c>
      <c r="O87" s="1">
        <v>110.08</v>
      </c>
      <c r="P87" s="1">
        <v>79.891999999999996</v>
      </c>
      <c r="Q87" s="1">
        <v>57.936</v>
      </c>
      <c r="R87" s="1">
        <v>-1.3965000000000001</v>
      </c>
      <c r="S87" s="3">
        <v>-0.82186865806579601</v>
      </c>
      <c r="T87" s="3">
        <v>-0.89325678348541304</v>
      </c>
      <c r="U87" s="3">
        <v>-1.06572377681732</v>
      </c>
      <c r="V87" s="3">
        <v>0.21677079796791099</v>
      </c>
      <c r="W87" s="3">
        <v>0.54918181896209695</v>
      </c>
      <c r="X87" s="3">
        <v>0.63814228773117099</v>
      </c>
      <c r="Y87" s="3">
        <v>0.85840600728988603</v>
      </c>
      <c r="Z87" s="3">
        <v>0.78023374080658003</v>
      </c>
      <c r="AA87" s="3">
        <v>-0.85453331470489502</v>
      </c>
      <c r="AB87" s="3">
        <v>-1.1142222881317101</v>
      </c>
      <c r="AC87" s="3">
        <v>0.46716386079788202</v>
      </c>
      <c r="AD87" s="3">
        <v>4.8721168190240902E-2</v>
      </c>
      <c r="AE87" s="3">
        <v>0.42145943641662598</v>
      </c>
      <c r="AF87" s="3">
        <v>0.53399521112442005</v>
      </c>
      <c r="AG87" s="3">
        <v>1.37667620182037</v>
      </c>
      <c r="AH87" s="3">
        <v>0.70047807693481401</v>
      </c>
      <c r="AI87" s="3">
        <v>1.3475105687975879</v>
      </c>
      <c r="AJ87" s="3">
        <v>1.121369875036178</v>
      </c>
      <c r="AK87" s="3">
        <v>0.27780196163803389</v>
      </c>
      <c r="AL87" s="3">
        <v>5.1661267876624062E-2</v>
      </c>
      <c r="AM87" s="1">
        <v>2.3927927927927899E-2</v>
      </c>
      <c r="AN87" s="1" t="s">
        <v>117</v>
      </c>
      <c r="AO87" s="1" t="s">
        <v>164</v>
      </c>
      <c r="AP87" s="1" t="s">
        <v>166</v>
      </c>
      <c r="AQ87" s="1" t="s">
        <v>2581</v>
      </c>
      <c r="AR87" s="1" t="s">
        <v>2580</v>
      </c>
    </row>
    <row r="88" spans="1:44">
      <c r="A88" s="1">
        <v>10012</v>
      </c>
      <c r="B88" s="1" t="s">
        <v>1217</v>
      </c>
      <c r="C88" s="1" t="s">
        <v>3365</v>
      </c>
      <c r="D88" s="1" t="s">
        <v>1219</v>
      </c>
      <c r="E88" s="1">
        <v>0</v>
      </c>
      <c r="F88" s="1">
        <v>62.601626019999998</v>
      </c>
      <c r="G88" s="1" t="s">
        <v>1634</v>
      </c>
      <c r="H88" s="1" t="s">
        <v>18</v>
      </c>
      <c r="I88" s="1">
        <v>205</v>
      </c>
      <c r="J88" s="1">
        <v>9</v>
      </c>
      <c r="K88" s="1" t="s">
        <v>2818</v>
      </c>
      <c r="L88" s="1">
        <v>3</v>
      </c>
      <c r="M88" s="1">
        <v>1</v>
      </c>
      <c r="N88" s="2">
        <v>2.73E-5</v>
      </c>
      <c r="O88" s="1">
        <v>107.99</v>
      </c>
      <c r="P88" s="1">
        <v>83.838999999999999</v>
      </c>
      <c r="Q88" s="1">
        <v>100.45</v>
      </c>
      <c r="R88" s="1">
        <v>-3.1130999999999999E-2</v>
      </c>
      <c r="S88" s="3">
        <v>-0.53815007209777799</v>
      </c>
      <c r="T88" s="3">
        <v>-0.20746424794197099</v>
      </c>
      <c r="U88" s="3">
        <v>6.8830676376819597E-2</v>
      </c>
      <c r="V88" s="3">
        <v>0.25926861166954002</v>
      </c>
      <c r="W88" s="3">
        <v>0.73475861549377397</v>
      </c>
      <c r="X88" s="3">
        <v>0.27229371666908297</v>
      </c>
      <c r="Y88" s="3">
        <v>0.58751714229583696</v>
      </c>
      <c r="Z88" s="3">
        <v>0.27731090784072898</v>
      </c>
      <c r="AA88" s="3">
        <v>-0.53744667768478405</v>
      </c>
      <c r="AB88" s="3">
        <v>0.48259726166725198</v>
      </c>
      <c r="AC88" s="3">
        <v>-1.1111314296722401</v>
      </c>
      <c r="AD88" s="3">
        <v>-1.1734206676483201</v>
      </c>
      <c r="AE88" s="3">
        <v>0.72549468278884899</v>
      </c>
      <c r="AF88" s="3">
        <v>0.50202202796936002</v>
      </c>
      <c r="AG88" s="3">
        <v>0.89878052473068204</v>
      </c>
      <c r="AH88" s="3">
        <v>0.61835640668868996</v>
      </c>
      <c r="AI88" s="3">
        <v>0.57234885357320309</v>
      </c>
      <c r="AJ88" s="3">
        <v>1.2710137888789184</v>
      </c>
      <c r="AK88" s="3">
        <v>-0.4804716203361758</v>
      </c>
      <c r="AL88" s="3">
        <v>0.21819331496953948</v>
      </c>
      <c r="AM88" s="1">
        <v>3.28484848484848E-2</v>
      </c>
      <c r="AN88" s="1" t="s">
        <v>74</v>
      </c>
      <c r="AO88" s="1" t="s">
        <v>1216</v>
      </c>
      <c r="AP88" s="1" t="s">
        <v>1218</v>
      </c>
      <c r="AQ88" s="1" t="s">
        <v>3159</v>
      </c>
      <c r="AR88" s="1" t="s">
        <v>3160</v>
      </c>
    </row>
    <row r="89" spans="1:44">
      <c r="A89" s="1">
        <v>8109</v>
      </c>
      <c r="B89" s="1" t="s">
        <v>1007</v>
      </c>
      <c r="C89" s="1" t="s">
        <v>3366</v>
      </c>
      <c r="D89" s="1" t="s">
        <v>1009</v>
      </c>
      <c r="E89" s="1">
        <v>0</v>
      </c>
      <c r="F89" s="1">
        <v>72.456140349999998</v>
      </c>
      <c r="G89" s="1" t="s">
        <v>1823</v>
      </c>
      <c r="H89" s="1" t="s">
        <v>18</v>
      </c>
      <c r="I89" s="1">
        <v>188</v>
      </c>
      <c r="J89" s="1">
        <v>1</v>
      </c>
      <c r="K89" s="1" t="s">
        <v>2788</v>
      </c>
      <c r="L89" s="1">
        <v>2</v>
      </c>
      <c r="M89" s="1">
        <v>1</v>
      </c>
      <c r="N89" s="1">
        <v>1.8203099999999999E-3</v>
      </c>
      <c r="O89" s="1">
        <v>71.555000000000007</v>
      </c>
      <c r="P89" s="1">
        <v>23.271999999999998</v>
      </c>
      <c r="Q89" s="1">
        <v>71.555000000000007</v>
      </c>
      <c r="R89" s="1">
        <v>1.2020999999999999</v>
      </c>
      <c r="S89" s="3">
        <v>-0.63914829492569003</v>
      </c>
      <c r="T89" s="3">
        <v>-0.79844403266906705</v>
      </c>
      <c r="U89" s="3">
        <v>0.228834554553032</v>
      </c>
      <c r="V89" s="3">
        <v>-0.86155164241790805</v>
      </c>
      <c r="W89" s="3">
        <v>-1.1060554981231701</v>
      </c>
      <c r="X89" s="3">
        <v>-1.19516217708588</v>
      </c>
      <c r="Y89" s="3">
        <v>0.32106533646583602</v>
      </c>
      <c r="Z89" s="3">
        <v>-1.26241314411163</v>
      </c>
      <c r="AA89" s="3">
        <v>-0.85878539085388195</v>
      </c>
      <c r="AB89" s="3">
        <v>-0.79756158590316795</v>
      </c>
      <c r="AC89" s="3">
        <v>-1.2565199136734</v>
      </c>
      <c r="AD89" s="3">
        <v>-1.2185797691345199</v>
      </c>
      <c r="AE89" s="3">
        <v>9.7387291491031605E-2</v>
      </c>
      <c r="AF89" s="3">
        <v>0.70769107341766402</v>
      </c>
      <c r="AG89" s="3">
        <v>0.45889070630073497</v>
      </c>
      <c r="AH89" s="3">
        <v>0.416474729776382</v>
      </c>
      <c r="AI89" s="3">
        <v>-0.29306401684880268</v>
      </c>
      <c r="AJ89" s="3">
        <v>1.4529726151376958</v>
      </c>
      <c r="AK89" s="3">
        <v>-0.51528431102633421</v>
      </c>
      <c r="AL89" s="3">
        <v>1.2307523209601641</v>
      </c>
      <c r="AM89" s="1">
        <v>2.9185185185185199E-2</v>
      </c>
      <c r="AN89" s="1" t="s">
        <v>42</v>
      </c>
      <c r="AO89" s="1" t="s">
        <v>1006</v>
      </c>
      <c r="AP89" s="1" t="s">
        <v>1008</v>
      </c>
      <c r="AQ89" s="1" t="s">
        <v>3101</v>
      </c>
      <c r="AR89" s="1" t="s">
        <v>3102</v>
      </c>
    </row>
    <row r="90" spans="1:44">
      <c r="A90" s="1">
        <v>3582</v>
      </c>
      <c r="B90" s="1" t="s">
        <v>479</v>
      </c>
      <c r="C90" s="1" t="s">
        <v>3367</v>
      </c>
      <c r="D90" s="1" t="s">
        <v>480</v>
      </c>
      <c r="E90" s="1">
        <v>0</v>
      </c>
      <c r="F90" s="1">
        <v>51.411589900000003</v>
      </c>
      <c r="G90" s="1" t="s">
        <v>1852</v>
      </c>
      <c r="H90" s="1" t="s">
        <v>18</v>
      </c>
      <c r="I90" s="1">
        <v>187</v>
      </c>
      <c r="J90" s="1">
        <v>9</v>
      </c>
      <c r="K90" s="1" t="s">
        <v>2713</v>
      </c>
      <c r="L90" s="1">
        <v>2</v>
      </c>
      <c r="M90" s="1">
        <v>0.97955000000000003</v>
      </c>
      <c r="N90" s="2">
        <v>1.1100000000000001E-76</v>
      </c>
      <c r="O90" s="1">
        <v>207.04</v>
      </c>
      <c r="P90" s="1">
        <v>145.56</v>
      </c>
      <c r="Q90" s="1">
        <v>157.52000000000001</v>
      </c>
      <c r="R90" s="1">
        <v>0.14430999999999999</v>
      </c>
      <c r="S90" s="3">
        <v>1.0476715564727801</v>
      </c>
      <c r="T90" s="3">
        <v>1.0931355953216599</v>
      </c>
      <c r="U90" s="3">
        <v>0.81565737724304199</v>
      </c>
      <c r="V90" s="3">
        <v>1.5336428880691499</v>
      </c>
      <c r="W90" s="3">
        <v>1.6461331844329801</v>
      </c>
      <c r="X90" s="3">
        <v>0.87479799985885598</v>
      </c>
      <c r="Y90" s="3">
        <v>1.00428926944733</v>
      </c>
      <c r="Z90" s="3">
        <v>1.1993362903595</v>
      </c>
      <c r="AA90" s="3">
        <v>-0.65856832265853904</v>
      </c>
      <c r="AB90" s="3">
        <v>-1.0981029272079501</v>
      </c>
      <c r="AC90" s="3">
        <v>-1.2785785198211701</v>
      </c>
      <c r="AD90" s="3">
        <v>-1.1382458209991499</v>
      </c>
      <c r="AE90" s="3">
        <v>-1.20290923118591</v>
      </c>
      <c r="AF90" s="3">
        <v>-0.86738967895507801</v>
      </c>
      <c r="AG90" s="3">
        <v>-0.90918719768524203</v>
      </c>
      <c r="AH90" s="3">
        <v>0.44277721643447898</v>
      </c>
      <c r="AI90" s="3">
        <v>5.8612331748008506E-2</v>
      </c>
      <c r="AJ90" s="3">
        <v>0.40919667482376432</v>
      </c>
      <c r="AK90" s="3">
        <v>-2.1659007519483602</v>
      </c>
      <c r="AL90" s="3">
        <v>-1.8153164088726044</v>
      </c>
      <c r="AM90" s="1">
        <v>3.46666666666667E-3</v>
      </c>
      <c r="AN90" s="1" t="s">
        <v>481</v>
      </c>
      <c r="AO90" s="1" t="s">
        <v>477</v>
      </c>
      <c r="AP90" s="1" t="s">
        <v>478</v>
      </c>
      <c r="AQ90" s="1" t="s">
        <v>2953</v>
      </c>
      <c r="AR90" s="1" t="s">
        <v>2954</v>
      </c>
    </row>
    <row r="91" spans="1:44">
      <c r="A91" s="1">
        <v>1904</v>
      </c>
      <c r="B91" s="1" t="s">
        <v>245</v>
      </c>
      <c r="C91" s="1" t="s">
        <v>3368</v>
      </c>
      <c r="D91" s="1" t="s">
        <v>247</v>
      </c>
      <c r="E91" s="1">
        <v>0</v>
      </c>
      <c r="F91" s="1">
        <v>67.871815940000005</v>
      </c>
      <c r="G91" s="1" t="s">
        <v>1634</v>
      </c>
      <c r="H91" s="1" t="s">
        <v>18</v>
      </c>
      <c r="I91" s="1">
        <v>498</v>
      </c>
      <c r="J91" s="1">
        <v>3</v>
      </c>
      <c r="K91" s="1" t="s">
        <v>2677</v>
      </c>
      <c r="L91" s="1">
        <v>3</v>
      </c>
      <c r="M91" s="1">
        <v>1</v>
      </c>
      <c r="N91" s="2">
        <v>2.07E-11</v>
      </c>
      <c r="O91" s="1">
        <v>134.86000000000001</v>
      </c>
      <c r="P91" s="1">
        <v>121.17</v>
      </c>
      <c r="Q91" s="1">
        <v>134.86000000000001</v>
      </c>
      <c r="R91" s="1">
        <v>0.35125000000000001</v>
      </c>
      <c r="S91" s="3">
        <v>0.49946844577789301</v>
      </c>
      <c r="T91" s="3">
        <v>0.85214132070541404</v>
      </c>
      <c r="U91" s="3">
        <v>0.54427689313888505</v>
      </c>
      <c r="V91" s="3">
        <v>0.45606067776679998</v>
      </c>
      <c r="W91" s="3">
        <v>0.21986685693263999</v>
      </c>
      <c r="X91" s="3">
        <v>-1.40555560588837</v>
      </c>
      <c r="Y91" s="3">
        <v>-1.1873437166214</v>
      </c>
      <c r="Z91" s="3">
        <v>0.23922747373580899</v>
      </c>
      <c r="AA91" s="3">
        <v>-0.95045363903045699</v>
      </c>
      <c r="AB91" s="3">
        <v>0.43030649423599199</v>
      </c>
      <c r="AC91" s="3">
        <v>-1.0843598842620801</v>
      </c>
      <c r="AD91" s="3">
        <v>-1.1361874341964699</v>
      </c>
      <c r="AE91" s="3">
        <v>-1.00026082992554</v>
      </c>
      <c r="AF91" s="3">
        <v>-1.3009078502655</v>
      </c>
      <c r="AG91" s="3">
        <v>-1.06315958499908</v>
      </c>
      <c r="AH91" s="3">
        <v>-1.18449211120605</v>
      </c>
      <c r="AI91" s="3">
        <v>-1.1214380823075785</v>
      </c>
      <c r="AJ91" s="3">
        <v>-0.45203147828578882</v>
      </c>
      <c r="AK91" s="3">
        <v>-1.2731604501605018</v>
      </c>
      <c r="AL91" s="3">
        <v>-0.6037538461387123</v>
      </c>
      <c r="AM91" s="1">
        <v>3.44705882352941E-2</v>
      </c>
      <c r="AN91" s="1" t="s">
        <v>248</v>
      </c>
      <c r="AO91" s="1" t="s">
        <v>245</v>
      </c>
      <c r="AP91" s="1" t="s">
        <v>246</v>
      </c>
      <c r="AQ91" s="1" t="s">
        <v>2879</v>
      </c>
      <c r="AR91" s="1" t="s">
        <v>2880</v>
      </c>
    </row>
    <row r="92" spans="1:44">
      <c r="A92" s="1">
        <v>4377</v>
      </c>
      <c r="B92" s="1" t="s">
        <v>565</v>
      </c>
      <c r="C92" s="1" t="s">
        <v>3369</v>
      </c>
      <c r="D92" s="1" t="s">
        <v>567</v>
      </c>
      <c r="E92" s="1">
        <v>0</v>
      </c>
      <c r="F92" s="1">
        <v>54.249126889999999</v>
      </c>
      <c r="G92" s="1" t="s">
        <v>3541</v>
      </c>
      <c r="H92" s="1" t="s">
        <v>18</v>
      </c>
      <c r="I92" s="1">
        <v>763</v>
      </c>
      <c r="J92" s="1">
        <v>7</v>
      </c>
      <c r="K92" s="1" t="s">
        <v>2240</v>
      </c>
      <c r="L92" s="1">
        <v>2</v>
      </c>
      <c r="M92" s="1">
        <v>0.97757000000000005</v>
      </c>
      <c r="N92" s="2">
        <v>1.43E-5</v>
      </c>
      <c r="O92" s="1">
        <v>105.17</v>
      </c>
      <c r="P92" s="1">
        <v>79.784999999999997</v>
      </c>
      <c r="Q92" s="1">
        <v>105.17</v>
      </c>
      <c r="R92" s="1">
        <v>-0.40028999999999998</v>
      </c>
      <c r="S92" s="3">
        <v>0.92910993099212602</v>
      </c>
      <c r="T92" s="3">
        <v>0.75363522768020597</v>
      </c>
      <c r="U92" s="3">
        <v>0.59363514184951804</v>
      </c>
      <c r="V92" s="3">
        <v>0.988109171390533</v>
      </c>
      <c r="W92" s="3">
        <v>-1.24038934707642</v>
      </c>
      <c r="X92" s="3">
        <v>-1.3204321861267101</v>
      </c>
      <c r="Y92" s="3">
        <v>-1.19657647609711</v>
      </c>
      <c r="Z92" s="3">
        <v>0.85203820466995195</v>
      </c>
      <c r="AA92" s="3">
        <v>-0.59120696783065796</v>
      </c>
      <c r="AB92" s="3">
        <v>-0.84704101085662797</v>
      </c>
      <c r="AC92" s="3">
        <v>0.89555627107620195</v>
      </c>
      <c r="AD92" s="3">
        <v>0.47504881024360701</v>
      </c>
      <c r="AE92" s="3">
        <v>1.0785063505172701</v>
      </c>
      <c r="AF92" s="3">
        <v>1.30371570587158</v>
      </c>
      <c r="AG92" s="3">
        <v>0.85911387205123901</v>
      </c>
      <c r="AH92" s="3">
        <v>0.71830147504806496</v>
      </c>
      <c r="AI92" s="3">
        <v>-1.5424623191356677</v>
      </c>
      <c r="AJ92" s="3">
        <v>1.0068200752139078</v>
      </c>
      <c r="AK92" s="3">
        <v>-0.83303309231996492</v>
      </c>
      <c r="AL92" s="3">
        <v>1.7162493020296106</v>
      </c>
      <c r="AM92" s="1">
        <v>4.3671957671957702E-2</v>
      </c>
      <c r="AN92" s="1" t="s">
        <v>108</v>
      </c>
      <c r="AO92" s="1" t="s">
        <v>565</v>
      </c>
      <c r="AP92" s="1" t="s">
        <v>566</v>
      </c>
      <c r="AQ92" s="1" t="s">
        <v>2242</v>
      </c>
      <c r="AR92" s="1" t="s">
        <v>2241</v>
      </c>
    </row>
    <row r="93" spans="1:44">
      <c r="A93" s="1">
        <v>2852</v>
      </c>
      <c r="B93" s="1" t="s">
        <v>366</v>
      </c>
      <c r="C93" s="1" t="s">
        <v>3373</v>
      </c>
      <c r="D93" s="1" t="s">
        <v>368</v>
      </c>
      <c r="E93" s="1">
        <v>0</v>
      </c>
      <c r="F93" s="1">
        <v>71.717171719999996</v>
      </c>
      <c r="G93" s="1" t="s">
        <v>1860</v>
      </c>
      <c r="H93" s="1" t="s">
        <v>18</v>
      </c>
      <c r="I93" s="1">
        <v>236</v>
      </c>
      <c r="J93" s="1">
        <v>5</v>
      </c>
      <c r="K93" s="1" t="s">
        <v>2694</v>
      </c>
      <c r="L93" s="1">
        <v>2</v>
      </c>
      <c r="M93" s="1">
        <v>0.99170999999999998</v>
      </c>
      <c r="N93" s="1">
        <v>1.3037400000000001E-3</v>
      </c>
      <c r="O93" s="1">
        <v>67.385000000000005</v>
      </c>
      <c r="P93" s="1">
        <v>50.609000000000002</v>
      </c>
      <c r="Q93" s="1">
        <v>67.385000000000005</v>
      </c>
      <c r="R93" s="1">
        <v>-1.2983</v>
      </c>
      <c r="S93" s="3">
        <v>-0.57391738891601596</v>
      </c>
      <c r="T93" s="3">
        <v>-0.46746963262558</v>
      </c>
      <c r="U93" s="3">
        <v>-1.0511045455932599</v>
      </c>
      <c r="V93" s="3">
        <v>-0.29587942361831698</v>
      </c>
      <c r="W93" s="3">
        <v>0.59993344545364402</v>
      </c>
      <c r="X93" s="3">
        <v>-0.26815325021743802</v>
      </c>
      <c r="Y93" s="3">
        <v>-0.18940211832523299</v>
      </c>
      <c r="Z93" s="3">
        <v>-8.8639281690120697E-2</v>
      </c>
      <c r="AA93" s="3">
        <v>-0.542824447154999</v>
      </c>
      <c r="AB93" s="3">
        <v>-0.88907098770141602</v>
      </c>
      <c r="AC93" s="3">
        <v>9.2602625489234897E-2</v>
      </c>
      <c r="AD93" s="3">
        <v>-1.04999423027039</v>
      </c>
      <c r="AE93" s="3">
        <v>0.25381499528884899</v>
      </c>
      <c r="AF93" s="3">
        <v>0.70769107341766402</v>
      </c>
      <c r="AG93" s="3">
        <v>6.7909173667430905E-2</v>
      </c>
      <c r="AH93" s="3">
        <v>0.326775193214417</v>
      </c>
      <c r="AI93" s="3">
        <v>0.61052744649350632</v>
      </c>
      <c r="AJ93" s="3">
        <v>0.93636936880648269</v>
      </c>
      <c r="AK93" s="3">
        <v>-2.2901222109927843E-4</v>
      </c>
      <c r="AL93" s="3">
        <v>0.32561291009187715</v>
      </c>
      <c r="AM93" s="1">
        <v>4.3999999999999997E-2</v>
      </c>
      <c r="AN93" s="1" t="s">
        <v>211</v>
      </c>
      <c r="AO93" s="1" t="s">
        <v>366</v>
      </c>
      <c r="AP93" s="1" t="s">
        <v>367</v>
      </c>
      <c r="AQ93" s="1" t="s">
        <v>2915</v>
      </c>
      <c r="AR93" s="1" t="s">
        <v>2916</v>
      </c>
    </row>
    <row r="94" spans="1:44">
      <c r="A94" s="1">
        <v>2854</v>
      </c>
      <c r="B94" s="1" t="s">
        <v>366</v>
      </c>
      <c r="C94" s="1" t="s">
        <v>3373</v>
      </c>
      <c r="D94" s="1" t="s">
        <v>368</v>
      </c>
      <c r="E94" s="1">
        <v>0</v>
      </c>
      <c r="F94" s="1">
        <v>71.717171719999996</v>
      </c>
      <c r="G94" s="1" t="s">
        <v>1860</v>
      </c>
      <c r="H94" s="1" t="s">
        <v>18</v>
      </c>
      <c r="I94" s="1">
        <v>614</v>
      </c>
      <c r="J94" s="1">
        <v>6</v>
      </c>
      <c r="K94" s="1" t="s">
        <v>2695</v>
      </c>
      <c r="L94" s="1">
        <v>2</v>
      </c>
      <c r="M94" s="1">
        <v>0.99998699999999996</v>
      </c>
      <c r="N94" s="2">
        <v>5.9899999999999997E-150</v>
      </c>
      <c r="O94" s="1">
        <v>251.04</v>
      </c>
      <c r="P94" s="1">
        <v>205.9</v>
      </c>
      <c r="Q94" s="1">
        <v>163.51</v>
      </c>
      <c r="R94" s="1">
        <v>-2.0901999999999998</v>
      </c>
      <c r="S94" s="3">
        <v>-0.245702564716339</v>
      </c>
      <c r="T94" s="3">
        <v>-0.87825316190719604</v>
      </c>
      <c r="U94" s="3">
        <v>0.25215813517570501</v>
      </c>
      <c r="V94" s="3">
        <v>0.60347741842269897</v>
      </c>
      <c r="W94" s="3">
        <v>-1.5106348991394001</v>
      </c>
      <c r="X94" s="3">
        <v>-6.4236767590045901E-2</v>
      </c>
      <c r="Y94" s="3">
        <v>-6.0967531055212E-2</v>
      </c>
      <c r="Z94" s="3">
        <v>-1.43233919143677</v>
      </c>
      <c r="AA94" s="3">
        <v>0.66036021709442105</v>
      </c>
      <c r="AB94" s="3">
        <v>1.0263471603393599</v>
      </c>
      <c r="AC94" s="3">
        <v>0.28876116871833801</v>
      </c>
      <c r="AD94" s="3">
        <v>0.62518936395645097</v>
      </c>
      <c r="AE94" s="3">
        <v>0.74750345945358299</v>
      </c>
      <c r="AF94" s="3">
        <v>0.70769107341766402</v>
      </c>
      <c r="AG94" s="3">
        <v>0.57580989599227905</v>
      </c>
      <c r="AH94" s="3">
        <v>0.539756059646606</v>
      </c>
      <c r="AI94" s="3">
        <v>-0.69996455404907421</v>
      </c>
      <c r="AJ94" s="3">
        <v>-7.4743553996093892E-3</v>
      </c>
      <c r="AK94" s="3">
        <v>0.71724452078342527</v>
      </c>
      <c r="AL94" s="3">
        <v>1.40973471943289</v>
      </c>
      <c r="AM94" s="1">
        <v>3.5000000000000003E-2</v>
      </c>
      <c r="AN94" s="1" t="s">
        <v>370</v>
      </c>
      <c r="AO94" s="1" t="s">
        <v>366</v>
      </c>
      <c r="AP94" s="1" t="s">
        <v>369</v>
      </c>
      <c r="AQ94" s="1" t="s">
        <v>2917</v>
      </c>
      <c r="AR94" s="1" t="s">
        <v>2918</v>
      </c>
    </row>
    <row r="95" spans="1:44">
      <c r="A95" s="1">
        <v>7339</v>
      </c>
      <c r="B95" s="1" t="s">
        <v>930</v>
      </c>
      <c r="C95" s="1" t="s">
        <v>3374</v>
      </c>
      <c r="D95" s="1" t="s">
        <v>932</v>
      </c>
      <c r="E95" s="1">
        <v>0</v>
      </c>
      <c r="F95" s="1">
        <v>80.126849890000003</v>
      </c>
      <c r="G95" s="1" t="s">
        <v>1861</v>
      </c>
      <c r="H95" s="1" t="s">
        <v>18</v>
      </c>
      <c r="I95" s="1">
        <v>51</v>
      </c>
      <c r="J95" s="1">
        <v>4</v>
      </c>
      <c r="K95" s="1" t="s">
        <v>2775</v>
      </c>
      <c r="L95" s="1">
        <v>3</v>
      </c>
      <c r="M95" s="1">
        <v>0.99995500000000004</v>
      </c>
      <c r="N95" s="2">
        <v>4.4700000000000002E-30</v>
      </c>
      <c r="O95" s="1">
        <v>157.08000000000001</v>
      </c>
      <c r="P95" s="1">
        <v>148.46</v>
      </c>
      <c r="Q95" s="1">
        <v>99.7</v>
      </c>
      <c r="R95" s="1">
        <v>-0.56084999999999996</v>
      </c>
      <c r="S95" s="3">
        <v>1.3293864727020299</v>
      </c>
      <c r="T95" s="3">
        <v>0.78587663173675504</v>
      </c>
      <c r="U95" s="3">
        <v>1.23763287067413</v>
      </c>
      <c r="V95" s="3">
        <v>0.78329086303710904</v>
      </c>
      <c r="W95" s="3">
        <v>0.41977357864379899</v>
      </c>
      <c r="X95" s="3">
        <v>-1.12509453296661</v>
      </c>
      <c r="Y95" s="3">
        <v>1.04555547237396</v>
      </c>
      <c r="Z95" s="3">
        <v>-1.2491810321807899</v>
      </c>
      <c r="AA95" s="3">
        <v>0.89302945137023904</v>
      </c>
      <c r="AB95" s="3">
        <v>0.90936058759689298</v>
      </c>
      <c r="AC95" s="3">
        <v>0.60290920734405495</v>
      </c>
      <c r="AD95" s="3">
        <v>0.37759900093078602</v>
      </c>
      <c r="AE95" s="3">
        <v>-1.33201026916504</v>
      </c>
      <c r="AF95" s="3">
        <v>-0.59552359580993697</v>
      </c>
      <c r="AG95" s="3">
        <v>-1.01658046245575</v>
      </c>
      <c r="AH95" s="3">
        <v>-1.1853594779968299</v>
      </c>
      <c r="AI95" s="3">
        <v>-1.2612833380699162</v>
      </c>
      <c r="AJ95" s="3">
        <v>-1.7280930131673824</v>
      </c>
      <c r="AK95" s="3">
        <v>-0.33832214772701286</v>
      </c>
      <c r="AL95" s="3">
        <v>-0.80513182282447893</v>
      </c>
      <c r="AM95" s="1">
        <v>1.7297297297297301E-2</v>
      </c>
      <c r="AN95" s="1" t="s">
        <v>137</v>
      </c>
      <c r="AO95" s="1" t="s">
        <v>930</v>
      </c>
      <c r="AP95" s="1" t="s">
        <v>931</v>
      </c>
      <c r="AQ95" s="1" t="s">
        <v>3075</v>
      </c>
      <c r="AR95" s="1" t="s">
        <v>3076</v>
      </c>
    </row>
    <row r="96" spans="1:44">
      <c r="A96" s="1">
        <v>2152</v>
      </c>
      <c r="B96" s="1" t="s">
        <v>288</v>
      </c>
      <c r="C96" s="1" t="s">
        <v>3375</v>
      </c>
      <c r="D96" s="1" t="s">
        <v>290</v>
      </c>
      <c r="E96" s="1">
        <v>0</v>
      </c>
      <c r="F96" s="1">
        <v>73.939393940000002</v>
      </c>
      <c r="G96" s="1" t="s">
        <v>1839</v>
      </c>
      <c r="H96" s="1" t="s">
        <v>18</v>
      </c>
      <c r="I96" s="1">
        <v>105</v>
      </c>
      <c r="J96" s="1">
        <v>7</v>
      </c>
      <c r="K96" s="1" t="s">
        <v>2684</v>
      </c>
      <c r="L96" s="1">
        <v>2</v>
      </c>
      <c r="M96" s="1">
        <v>1</v>
      </c>
      <c r="N96" s="2">
        <v>4.1899999999999998E-57</v>
      </c>
      <c r="O96" s="1">
        <v>197.36</v>
      </c>
      <c r="P96" s="1">
        <v>176.52</v>
      </c>
      <c r="Q96" s="1">
        <v>197.36</v>
      </c>
      <c r="R96" s="1">
        <v>-1.7229000000000001E-2</v>
      </c>
      <c r="S96" s="3">
        <v>0.23424972593784299</v>
      </c>
      <c r="T96" s="3">
        <v>0.81510376930236805</v>
      </c>
      <c r="U96" s="3">
        <v>0.57015556097030595</v>
      </c>
      <c r="V96" s="3">
        <v>0.50218963623046897</v>
      </c>
      <c r="W96" s="3">
        <v>0.40920993685722401</v>
      </c>
      <c r="X96" s="3">
        <v>0.72999787330627397</v>
      </c>
      <c r="Y96" s="3">
        <v>0.89556384086608898</v>
      </c>
      <c r="Z96" s="3">
        <v>0.63462477922439597</v>
      </c>
      <c r="AA96" s="3">
        <v>-0.16149888932704901</v>
      </c>
      <c r="AB96" s="3">
        <v>-0.94223195314407304</v>
      </c>
      <c r="AC96" s="3">
        <v>0.18666131794452701</v>
      </c>
      <c r="AD96" s="3">
        <v>-1.25831234455109</v>
      </c>
      <c r="AE96" s="3">
        <v>0.61727780103683505</v>
      </c>
      <c r="AF96" s="3">
        <v>0.63004469871520996</v>
      </c>
      <c r="AG96" s="3">
        <v>0.86105579137802102</v>
      </c>
      <c r="AH96" s="3">
        <v>0.267836153507233</v>
      </c>
      <c r="AI96" s="3">
        <v>0.1369244344532492</v>
      </c>
      <c r="AJ96" s="3">
        <v>1.1378990784287462</v>
      </c>
      <c r="AK96" s="3">
        <v>-1.0742701403796677</v>
      </c>
      <c r="AL96" s="3">
        <v>-7.3295496404170879E-2</v>
      </c>
      <c r="AM96" s="1">
        <v>2.0760000000000001E-2</v>
      </c>
      <c r="AN96" s="1" t="s">
        <v>291</v>
      </c>
      <c r="AO96" s="1" t="s">
        <v>287</v>
      </c>
      <c r="AP96" s="1" t="s">
        <v>289</v>
      </c>
      <c r="AQ96" s="1" t="s">
        <v>2895</v>
      </c>
      <c r="AR96" s="1" t="s">
        <v>2896</v>
      </c>
    </row>
    <row r="97" spans="1:44">
      <c r="A97" s="1">
        <v>2845</v>
      </c>
      <c r="B97" s="1" t="s">
        <v>362</v>
      </c>
      <c r="C97" s="1" t="s">
        <v>3376</v>
      </c>
      <c r="D97" s="1" t="s">
        <v>364</v>
      </c>
      <c r="E97" s="1">
        <v>0</v>
      </c>
      <c r="F97" s="1">
        <v>77.297297299999997</v>
      </c>
      <c r="G97" s="1" t="s">
        <v>1634</v>
      </c>
      <c r="H97" s="1" t="s">
        <v>18</v>
      </c>
      <c r="I97" s="1">
        <v>5</v>
      </c>
      <c r="J97" s="1">
        <v>5</v>
      </c>
      <c r="K97" s="1" t="s">
        <v>2249</v>
      </c>
      <c r="L97" s="1">
        <v>2</v>
      </c>
      <c r="M97" s="1">
        <v>1</v>
      </c>
      <c r="N97" s="1">
        <v>1.7843900000000001E-3</v>
      </c>
      <c r="O97" s="1">
        <v>52.692999999999998</v>
      </c>
      <c r="P97" s="1">
        <v>30.006</v>
      </c>
      <c r="Q97" s="1">
        <v>46.706000000000003</v>
      </c>
      <c r="R97" s="1">
        <v>-2.7464</v>
      </c>
      <c r="S97" s="3">
        <v>0.414251118898392</v>
      </c>
      <c r="T97" s="3">
        <v>0.81413865089416504</v>
      </c>
      <c r="U97" s="3">
        <v>0.50766175985336304</v>
      </c>
      <c r="V97" s="3">
        <v>0.14187379181384999</v>
      </c>
      <c r="W97" s="3">
        <v>-1.19039189815521</v>
      </c>
      <c r="X97" s="3">
        <v>-1.1666296720504801</v>
      </c>
      <c r="Y97" s="3">
        <v>-1.32980668544769</v>
      </c>
      <c r="Z97" s="3">
        <v>-0.64977639913559004</v>
      </c>
      <c r="AA97" s="3">
        <v>-0.70444095134735096</v>
      </c>
      <c r="AB97" s="3">
        <v>-1.23073053359985</v>
      </c>
      <c r="AC97" s="3">
        <v>-1.2122123241424601</v>
      </c>
      <c r="AD97" s="3">
        <v>-0.115657411515713</v>
      </c>
      <c r="AE97" s="3">
        <v>-0.29983997344970698</v>
      </c>
      <c r="AF97" s="3">
        <v>-0.58233433961868297</v>
      </c>
      <c r="AG97" s="3">
        <v>-0.92678242921829201</v>
      </c>
      <c r="AH97" s="3">
        <v>-0.40017122030258201</v>
      </c>
      <c r="AI97" s="3">
        <v>-1.5536324940621853</v>
      </c>
      <c r="AJ97" s="3">
        <v>0.26347831450402759</v>
      </c>
      <c r="AK97" s="3">
        <v>-1.2852416355162861</v>
      </c>
      <c r="AL97" s="3">
        <v>0.53186917304992676</v>
      </c>
      <c r="AM97" s="1">
        <v>1.14210526315789E-2</v>
      </c>
      <c r="AN97" s="1" t="s">
        <v>365</v>
      </c>
      <c r="AO97" s="1" t="s">
        <v>361</v>
      </c>
      <c r="AP97" s="1" t="s">
        <v>363</v>
      </c>
      <c r="AQ97" s="1" t="s">
        <v>2251</v>
      </c>
      <c r="AR97" s="1" t="s">
        <v>2250</v>
      </c>
    </row>
    <row r="98" spans="1:44">
      <c r="A98" s="1">
        <v>11875</v>
      </c>
      <c r="B98" s="1" t="s">
        <v>1367</v>
      </c>
      <c r="C98" s="1" t="s">
        <v>3377</v>
      </c>
      <c r="D98" s="1" t="s">
        <v>1369</v>
      </c>
      <c r="E98" s="1">
        <v>0</v>
      </c>
      <c r="F98" s="1">
        <v>75.632183909999995</v>
      </c>
      <c r="G98" s="1" t="s">
        <v>1687</v>
      </c>
      <c r="H98" s="1" t="s">
        <v>17</v>
      </c>
      <c r="I98" s="1">
        <v>487</v>
      </c>
      <c r="J98" s="1">
        <v>3</v>
      </c>
      <c r="K98" s="1" t="s">
        <v>2416</v>
      </c>
      <c r="L98" s="1">
        <v>2</v>
      </c>
      <c r="M98" s="1">
        <v>0.99999899999999997</v>
      </c>
      <c r="N98" s="1">
        <v>1.42659E-4</v>
      </c>
      <c r="O98" s="1">
        <v>102.4</v>
      </c>
      <c r="P98" s="1">
        <v>74.195999999999998</v>
      </c>
      <c r="Q98" s="1">
        <v>97.213999999999999</v>
      </c>
      <c r="R98" s="1">
        <v>3.9788999999999999</v>
      </c>
      <c r="S98" s="3">
        <v>1.3072301149368299</v>
      </c>
      <c r="T98" s="3">
        <v>0.87347912788391102</v>
      </c>
      <c r="U98" s="3">
        <v>0.48332098126411399</v>
      </c>
      <c r="V98" s="3">
        <v>0.55290037393569902</v>
      </c>
      <c r="W98" s="3">
        <v>-1.16895747184753</v>
      </c>
      <c r="X98" s="3">
        <v>0.48370867967605602</v>
      </c>
      <c r="Y98" s="3">
        <v>-1.4256966114044201</v>
      </c>
      <c r="Z98" s="3">
        <v>-1.5454949140548699</v>
      </c>
      <c r="AA98" s="3">
        <v>1.1105257272720299</v>
      </c>
      <c r="AB98" s="3">
        <v>-0.88610368967056297</v>
      </c>
      <c r="AC98" s="3">
        <v>-1.0740612745285001</v>
      </c>
      <c r="AD98" s="3">
        <v>-0.41508108377456698</v>
      </c>
      <c r="AE98" s="3">
        <v>-0.84341382980346702</v>
      </c>
      <c r="AF98" s="3">
        <v>-0.93382418155670199</v>
      </c>
      <c r="AG98" s="3">
        <v>-1.03310787677765</v>
      </c>
      <c r="AH98" s="3">
        <v>-1.07958936691284</v>
      </c>
      <c r="AI98" s="3">
        <v>-1.7183427289128295</v>
      </c>
      <c r="AJ98" s="3">
        <v>-0.65630373358726479</v>
      </c>
      <c r="AK98" s="3">
        <v>-1.1204127296805386</v>
      </c>
      <c r="AL98" s="3">
        <v>-5.8373734354973728E-2</v>
      </c>
      <c r="AM98" s="1">
        <v>4.2065217391304401E-2</v>
      </c>
      <c r="AN98" s="1" t="s">
        <v>779</v>
      </c>
      <c r="AO98" s="1" t="s">
        <v>1366</v>
      </c>
      <c r="AP98" s="1" t="s">
        <v>1368</v>
      </c>
      <c r="AQ98" s="1" t="s">
        <v>2418</v>
      </c>
      <c r="AR98" s="1" t="s">
        <v>2417</v>
      </c>
    </row>
    <row r="99" spans="1:44">
      <c r="A99" s="1">
        <v>7030</v>
      </c>
      <c r="B99" s="1" t="s">
        <v>892</v>
      </c>
      <c r="C99" s="1" t="s">
        <v>3381</v>
      </c>
      <c r="D99" s="1" t="s">
        <v>894</v>
      </c>
      <c r="E99" s="1">
        <v>0</v>
      </c>
      <c r="F99" s="1">
        <v>66.666666669999998</v>
      </c>
      <c r="G99" s="1" t="s">
        <v>1626</v>
      </c>
      <c r="H99" s="1" t="s">
        <v>18</v>
      </c>
      <c r="I99" s="1">
        <v>332</v>
      </c>
      <c r="J99" s="1">
        <v>8</v>
      </c>
      <c r="K99" s="1" t="s">
        <v>2159</v>
      </c>
      <c r="L99" s="1">
        <v>2</v>
      </c>
      <c r="M99" s="1">
        <v>1</v>
      </c>
      <c r="N99" s="1">
        <v>1.62192E-3</v>
      </c>
      <c r="O99" s="1">
        <v>51.875</v>
      </c>
      <c r="P99" s="1">
        <v>28.498999999999999</v>
      </c>
      <c r="Q99" s="1">
        <v>51.875</v>
      </c>
      <c r="R99" s="1">
        <v>-2.6604000000000001</v>
      </c>
      <c r="S99" s="3">
        <v>-0.31785896420478799</v>
      </c>
      <c r="T99" s="3">
        <v>0.26889294385910001</v>
      </c>
      <c r="U99" s="3">
        <v>-0.37643522024154702</v>
      </c>
      <c r="V99" s="3">
        <v>-0.189462885260582</v>
      </c>
      <c r="W99" s="3">
        <v>-1.2203568220138501</v>
      </c>
      <c r="X99" s="3">
        <v>-1.13163030147552</v>
      </c>
      <c r="Y99" s="3">
        <v>-1.28447270393372</v>
      </c>
      <c r="Z99" s="3">
        <v>-1.4594304561614999</v>
      </c>
      <c r="AA99" s="3">
        <v>-0.63875085115432695</v>
      </c>
      <c r="AB99" s="3">
        <v>-0.94922071695327803</v>
      </c>
      <c r="AC99" s="3">
        <v>-0.50286519527435303</v>
      </c>
      <c r="AD99" s="3">
        <v>-0.44320696592330899</v>
      </c>
      <c r="AE99" s="3">
        <v>-0.85328567028045699</v>
      </c>
      <c r="AF99" s="3">
        <v>-0.74014961719512895</v>
      </c>
      <c r="AG99" s="3">
        <v>-0.227419033646584</v>
      </c>
      <c r="AH99" s="3">
        <v>-0.50954788923263505</v>
      </c>
      <c r="AI99" s="3">
        <v>-1.1202565394341932</v>
      </c>
      <c r="AJ99" s="3">
        <v>5.0910379737615474E-2</v>
      </c>
      <c r="AK99" s="3">
        <v>-0.47979490086436249</v>
      </c>
      <c r="AL99" s="3">
        <v>0.69137201830744632</v>
      </c>
      <c r="AM99" s="1">
        <v>1.15789473684211E-2</v>
      </c>
      <c r="AN99" s="1" t="s">
        <v>508</v>
      </c>
      <c r="AO99" s="1" t="s">
        <v>891</v>
      </c>
      <c r="AP99" s="1" t="s">
        <v>893</v>
      </c>
      <c r="AQ99" s="1" t="s">
        <v>2161</v>
      </c>
      <c r="AR99" s="1" t="s">
        <v>2160</v>
      </c>
    </row>
    <row r="100" spans="1:44">
      <c r="A100" s="1">
        <v>5060</v>
      </c>
      <c r="B100" s="1" t="s">
        <v>661</v>
      </c>
      <c r="C100" s="1" t="s">
        <v>3383</v>
      </c>
      <c r="D100" s="1" t="s">
        <v>131</v>
      </c>
      <c r="E100" s="1">
        <v>0</v>
      </c>
      <c r="F100" s="1">
        <v>62.090483620000001</v>
      </c>
      <c r="G100" s="1" t="s">
        <v>3549</v>
      </c>
      <c r="H100" s="1" t="s">
        <v>18</v>
      </c>
      <c r="I100" s="1">
        <v>215</v>
      </c>
      <c r="J100" s="1">
        <v>7</v>
      </c>
      <c r="K100" s="1" t="s">
        <v>2135</v>
      </c>
      <c r="L100" s="1">
        <v>2</v>
      </c>
      <c r="M100" s="1">
        <v>0.93801199999999996</v>
      </c>
      <c r="N100" s="2">
        <v>2.5199999999999999E-77</v>
      </c>
      <c r="O100" s="1">
        <v>171.92</v>
      </c>
      <c r="P100" s="1">
        <v>153.18</v>
      </c>
      <c r="Q100" s="1">
        <v>171.92</v>
      </c>
      <c r="R100" s="1">
        <v>0.73338999999999999</v>
      </c>
      <c r="S100" s="3">
        <v>-0.22215723991394001</v>
      </c>
      <c r="T100" s="3">
        <v>-1.0853990316391</v>
      </c>
      <c r="U100" s="3">
        <v>0.65697437524795499</v>
      </c>
      <c r="V100" s="3">
        <v>-0.82460248470306396</v>
      </c>
      <c r="W100" s="3">
        <v>-1.13904821872711</v>
      </c>
      <c r="X100" s="3">
        <v>-1.2002213001251201</v>
      </c>
      <c r="Y100" s="3">
        <v>-1.24672555923462</v>
      </c>
      <c r="Z100" s="3">
        <v>-1.55843925476074</v>
      </c>
      <c r="AA100" s="3">
        <v>-0.85013413429260298</v>
      </c>
      <c r="AB100" s="3">
        <v>-0.82327145338058505</v>
      </c>
      <c r="AC100" s="3">
        <v>-1.44246113300323</v>
      </c>
      <c r="AD100" s="3">
        <v>-1.3520089387893699</v>
      </c>
      <c r="AE100" s="3">
        <v>0.66194039583206199</v>
      </c>
      <c r="AF100" s="3">
        <v>0.70769107341766402</v>
      </c>
      <c r="AG100" s="3">
        <v>0.52263122797012296</v>
      </c>
      <c r="AH100" s="3">
        <v>0.59433948993682895</v>
      </c>
      <c r="AI100" s="3">
        <v>-0.9173124879598602</v>
      </c>
      <c r="AJ100" s="3">
        <v>1.7386194616556165</v>
      </c>
      <c r="AK100" s="3">
        <v>-0.74817281961440973</v>
      </c>
      <c r="AL100" s="3">
        <v>1.907759130001067</v>
      </c>
      <c r="AM100" s="1">
        <v>1.0999999999999999E-2</v>
      </c>
      <c r="AN100" s="1" t="s">
        <v>647</v>
      </c>
      <c r="AO100" s="1" t="s">
        <v>661</v>
      </c>
      <c r="AP100" s="1" t="s">
        <v>662</v>
      </c>
      <c r="AQ100" s="1" t="s">
        <v>2137</v>
      </c>
      <c r="AR100" s="1" t="s">
        <v>2136</v>
      </c>
    </row>
    <row r="101" spans="1:44">
      <c r="A101" s="1">
        <v>8934</v>
      </c>
      <c r="B101" s="1" t="s">
        <v>1084</v>
      </c>
      <c r="C101" s="1" t="s">
        <v>3383</v>
      </c>
      <c r="D101" s="1" t="s">
        <v>131</v>
      </c>
      <c r="E101" s="1">
        <v>0</v>
      </c>
      <c r="F101" s="1">
        <v>60.149253729999998</v>
      </c>
      <c r="G101" s="1" t="s">
        <v>3549</v>
      </c>
      <c r="H101" s="1" t="s">
        <v>18</v>
      </c>
      <c r="I101" s="1">
        <v>203</v>
      </c>
      <c r="J101" s="1">
        <v>8</v>
      </c>
      <c r="K101" s="1" t="s">
        <v>2799</v>
      </c>
      <c r="L101" s="1">
        <v>2</v>
      </c>
      <c r="M101" s="1">
        <v>0.99501799999999996</v>
      </c>
      <c r="N101" s="2">
        <v>6.9300000000000006E-129</v>
      </c>
      <c r="O101" s="1">
        <v>242.91</v>
      </c>
      <c r="P101" s="1">
        <v>202.75</v>
      </c>
      <c r="Q101" s="1">
        <v>242.91</v>
      </c>
      <c r="R101" s="1">
        <v>-1.2868999999999999</v>
      </c>
      <c r="S101" s="3">
        <v>-0.35601052641868602</v>
      </c>
      <c r="T101" s="3">
        <v>-0.63578778505325295</v>
      </c>
      <c r="U101" s="3">
        <v>1.2622027397155799</v>
      </c>
      <c r="V101" s="3">
        <v>0.97125041484832797</v>
      </c>
      <c r="W101" s="3">
        <v>-1.10094726085663</v>
      </c>
      <c r="X101" s="3">
        <v>-1.47291171550751</v>
      </c>
      <c r="Y101" s="3">
        <v>-1.1715880632400499</v>
      </c>
      <c r="Z101" s="3">
        <v>1.0802264213562001</v>
      </c>
      <c r="AA101" s="3">
        <v>-0.93875604867935203</v>
      </c>
      <c r="AB101" s="3">
        <v>-0.90287810564041104</v>
      </c>
      <c r="AC101" s="3">
        <v>-1.11809194087982</v>
      </c>
      <c r="AD101" s="3">
        <v>-1.37972664833069</v>
      </c>
      <c r="AE101" s="3">
        <v>1.23990082740784</v>
      </c>
      <c r="AF101" s="3">
        <v>0.70769107341766402</v>
      </c>
      <c r="AG101" s="3">
        <v>1.11651635169983</v>
      </c>
      <c r="AH101" s="3">
        <v>1.1144876480102499</v>
      </c>
      <c r="AI101" s="3">
        <v>-0.97671886533498986</v>
      </c>
      <c r="AJ101" s="3">
        <v>2.1295121610164642</v>
      </c>
      <c r="AK101" s="3">
        <v>-1.3952768966555607</v>
      </c>
      <c r="AL101" s="3">
        <v>1.7109541296958934</v>
      </c>
      <c r="AM101" s="1">
        <v>3.08268551236749E-2</v>
      </c>
      <c r="AN101" s="1" t="s">
        <v>42</v>
      </c>
      <c r="AO101" s="1" t="s">
        <v>1084</v>
      </c>
      <c r="AP101" s="1" t="s">
        <v>1085</v>
      </c>
      <c r="AQ101" s="1" t="s">
        <v>3121</v>
      </c>
      <c r="AR101" s="1" t="s">
        <v>3122</v>
      </c>
    </row>
    <row r="102" spans="1:44">
      <c r="A102" s="1">
        <v>4530</v>
      </c>
      <c r="B102" s="1" t="s">
        <v>571</v>
      </c>
      <c r="C102" s="1" t="s">
        <v>3384</v>
      </c>
      <c r="D102" s="1" t="s">
        <v>573</v>
      </c>
      <c r="E102" s="1">
        <v>0</v>
      </c>
      <c r="F102" s="1">
        <v>69.731081930000002</v>
      </c>
      <c r="G102" s="1" t="s">
        <v>1918</v>
      </c>
      <c r="H102" s="1" t="s">
        <v>18</v>
      </c>
      <c r="I102" s="1">
        <v>1514</v>
      </c>
      <c r="J102" s="1">
        <v>10</v>
      </c>
      <c r="K102" s="1" t="s">
        <v>2724</v>
      </c>
      <c r="L102" s="1">
        <v>2</v>
      </c>
      <c r="M102" s="1">
        <v>0.78338799999999997</v>
      </c>
      <c r="N102" s="2">
        <v>1.01E-30</v>
      </c>
      <c r="O102" s="1">
        <v>168.67</v>
      </c>
      <c r="P102" s="1">
        <v>130.68</v>
      </c>
      <c r="Q102" s="1">
        <v>166.64</v>
      </c>
      <c r="R102" s="1">
        <v>0.90429000000000004</v>
      </c>
      <c r="S102" s="3">
        <v>2.19242262840271</v>
      </c>
      <c r="T102" s="3">
        <v>2.7880671024322501</v>
      </c>
      <c r="U102" s="3">
        <v>2.0622627735137899</v>
      </c>
      <c r="V102" s="3">
        <v>2.3215057849884002</v>
      </c>
      <c r="W102" s="3">
        <v>-1.0944799184799201</v>
      </c>
      <c r="X102" s="3">
        <v>1.78341376781464</v>
      </c>
      <c r="Y102" s="3">
        <v>-1.2236186265945399</v>
      </c>
      <c r="Z102" s="3">
        <v>2.0574526786804199</v>
      </c>
      <c r="AA102" s="3">
        <v>-1.1757940053939799</v>
      </c>
      <c r="AB102" s="3">
        <v>-1.07607138156891</v>
      </c>
      <c r="AC102" s="3">
        <v>1.94501781463623</v>
      </c>
      <c r="AD102" s="3">
        <v>-1.19601058959961</v>
      </c>
      <c r="AE102" s="3">
        <v>-0.86534649133682295</v>
      </c>
      <c r="AF102" s="3">
        <v>-0.89851450920105003</v>
      </c>
      <c r="AG102" s="3">
        <v>-1.1137884855270399</v>
      </c>
      <c r="AH102" s="3">
        <v>-1.1616749763488801</v>
      </c>
      <c r="AI102" s="3">
        <v>-1.9603725969791372</v>
      </c>
      <c r="AJ102" s="3">
        <v>-0.63411657512188091</v>
      </c>
      <c r="AK102" s="3">
        <v>-2.7167791128158547</v>
      </c>
      <c r="AL102" s="3">
        <v>-1.3905230909585984</v>
      </c>
      <c r="AM102" s="1">
        <v>3.06571428571429E-2</v>
      </c>
      <c r="AN102" s="1" t="s">
        <v>248</v>
      </c>
      <c r="AO102" s="1" t="s">
        <v>571</v>
      </c>
      <c r="AP102" s="1" t="s">
        <v>572</v>
      </c>
      <c r="AQ102" s="1" t="s">
        <v>2975</v>
      </c>
      <c r="AR102" s="1" t="s">
        <v>2976</v>
      </c>
    </row>
    <row r="103" spans="1:44">
      <c r="A103" s="1">
        <v>6124</v>
      </c>
      <c r="B103" s="1" t="s">
        <v>803</v>
      </c>
      <c r="C103" s="1" t="s">
        <v>3385</v>
      </c>
      <c r="D103" s="1" t="s">
        <v>805</v>
      </c>
      <c r="E103" s="1">
        <v>0</v>
      </c>
      <c r="F103" s="1">
        <v>53.641456580000003</v>
      </c>
      <c r="G103" s="1" t="s">
        <v>1927</v>
      </c>
      <c r="H103" s="1" t="s">
        <v>18</v>
      </c>
      <c r="I103" s="1">
        <v>433</v>
      </c>
      <c r="J103" s="1">
        <v>6</v>
      </c>
      <c r="K103" s="1" t="s">
        <v>2758</v>
      </c>
      <c r="L103" s="1">
        <v>2</v>
      </c>
      <c r="M103" s="1">
        <v>0.93835100000000005</v>
      </c>
      <c r="N103" s="2">
        <v>4.9800000000000003E-8</v>
      </c>
      <c r="O103" s="1">
        <v>113.61</v>
      </c>
      <c r="P103" s="1">
        <v>72.58</v>
      </c>
      <c r="Q103" s="1">
        <v>113.61</v>
      </c>
      <c r="R103" s="1">
        <v>-0.55518999999999996</v>
      </c>
      <c r="S103" s="3">
        <v>-0.65053337812423695</v>
      </c>
      <c r="T103" s="3">
        <v>-0.67237877845764205</v>
      </c>
      <c r="U103" s="3">
        <v>-1.01912569999695</v>
      </c>
      <c r="V103" s="3">
        <v>-0.98275452852249101</v>
      </c>
      <c r="W103" s="3">
        <v>-1.38713407516479</v>
      </c>
      <c r="X103" s="3">
        <v>-1.10030829906464</v>
      </c>
      <c r="Y103" s="3">
        <v>-1.30275738239288</v>
      </c>
      <c r="Z103" s="3">
        <v>-1.2769123315811199</v>
      </c>
      <c r="AA103" s="3">
        <v>-0.36515882611274703</v>
      </c>
      <c r="AB103" s="3">
        <v>0.22182644903659801</v>
      </c>
      <c r="AC103" s="3">
        <v>0.35625308752059898</v>
      </c>
      <c r="AD103" s="3">
        <v>0.39343053102493297</v>
      </c>
      <c r="AE103" s="3">
        <v>0.356412023305893</v>
      </c>
      <c r="AF103" s="3">
        <v>-0.85627192258834794</v>
      </c>
      <c r="AG103" s="3">
        <v>-1.0867457389831501</v>
      </c>
      <c r="AH103" s="3">
        <v>-0.15039858222007799</v>
      </c>
      <c r="AI103" s="3">
        <v>-0.43557992577552751</v>
      </c>
      <c r="AJ103" s="3">
        <v>-0.58583886548876651</v>
      </c>
      <c r="AK103" s="3">
        <v>0.98278590664267573</v>
      </c>
      <c r="AL103" s="3">
        <v>0.83252696692943684</v>
      </c>
      <c r="AM103" s="1">
        <v>1.8337349397590401E-2</v>
      </c>
      <c r="AN103" s="1" t="s">
        <v>476</v>
      </c>
      <c r="AO103" s="1" t="s">
        <v>802</v>
      </c>
      <c r="AP103" s="1" t="s">
        <v>804</v>
      </c>
      <c r="AQ103" s="1" t="s">
        <v>3041</v>
      </c>
      <c r="AR103" s="1" t="s">
        <v>3042</v>
      </c>
    </row>
    <row r="104" spans="1:44">
      <c r="A104" s="1">
        <v>6840</v>
      </c>
      <c r="B104" s="1" t="s">
        <v>872</v>
      </c>
      <c r="C104" s="1" t="s">
        <v>3386</v>
      </c>
      <c r="D104" s="1" t="s">
        <v>874</v>
      </c>
      <c r="E104" s="1">
        <v>0</v>
      </c>
      <c r="F104" s="1">
        <v>53.05164319</v>
      </c>
      <c r="G104" s="1" t="s">
        <v>1613</v>
      </c>
      <c r="H104" s="1" t="s">
        <v>18</v>
      </c>
      <c r="I104" s="1">
        <v>576</v>
      </c>
      <c r="J104" s="1">
        <v>7</v>
      </c>
      <c r="K104" s="1" t="s">
        <v>2767</v>
      </c>
      <c r="L104" s="1">
        <v>3</v>
      </c>
      <c r="M104" s="1">
        <v>0.999942</v>
      </c>
      <c r="N104" s="2">
        <v>5.69E-8</v>
      </c>
      <c r="O104" s="1">
        <v>127.22</v>
      </c>
      <c r="P104" s="1">
        <v>96.256</v>
      </c>
      <c r="Q104" s="1">
        <v>127.22</v>
      </c>
      <c r="R104" s="1">
        <v>0.20771000000000001</v>
      </c>
      <c r="S104" s="3">
        <v>-0.79243302345275901</v>
      </c>
      <c r="T104" s="3">
        <v>-0.63864338397979703</v>
      </c>
      <c r="U104" s="3">
        <v>-1.1805890798568699</v>
      </c>
      <c r="V104" s="3">
        <v>-3.52615751326084E-2</v>
      </c>
      <c r="W104" s="3">
        <v>-0.181494861841202</v>
      </c>
      <c r="X104" s="3">
        <v>0.27558773756027199</v>
      </c>
      <c r="Y104" s="3">
        <v>0.33883339166641202</v>
      </c>
      <c r="Z104" s="3">
        <v>8.1928268074989305E-2</v>
      </c>
      <c r="AA104" s="3">
        <v>0.66036021709442105</v>
      </c>
      <c r="AB104" s="3">
        <v>-0.122708424925804</v>
      </c>
      <c r="AC104" s="3">
        <v>0.40985018014907798</v>
      </c>
      <c r="AD104" s="3">
        <v>0.27677521109580999</v>
      </c>
      <c r="AE104" s="3">
        <v>-0.84382677078247104</v>
      </c>
      <c r="AF104" s="3">
        <v>-1.3386131525039699</v>
      </c>
      <c r="AG104" s="3">
        <v>-1.37478244304657</v>
      </c>
      <c r="AH104" s="3">
        <v>7.3791153728961903E-2</v>
      </c>
      <c r="AI104" s="3">
        <v>0.79044539947062642</v>
      </c>
      <c r="AJ104" s="3">
        <v>-1.1769270990043885</v>
      </c>
      <c r="AK104" s="3">
        <v>0.96780106145888478</v>
      </c>
      <c r="AL104" s="3">
        <v>-0.99957143701613016</v>
      </c>
      <c r="AM104" s="1">
        <v>3.5374999999999997E-2</v>
      </c>
      <c r="AN104" s="1" t="s">
        <v>378</v>
      </c>
      <c r="AO104" s="1" t="s">
        <v>871</v>
      </c>
      <c r="AP104" s="1" t="s">
        <v>873</v>
      </c>
      <c r="AQ104" s="1" t="s">
        <v>3059</v>
      </c>
      <c r="AR104" s="1" t="s">
        <v>3060</v>
      </c>
    </row>
    <row r="105" spans="1:44">
      <c r="A105" s="1">
        <v>8684</v>
      </c>
      <c r="B105" s="1" t="s">
        <v>1071</v>
      </c>
      <c r="C105" s="1" t="s">
        <v>3387</v>
      </c>
      <c r="D105" s="1" t="s">
        <v>1073</v>
      </c>
      <c r="E105" s="1">
        <v>0</v>
      </c>
      <c r="F105" s="1">
        <v>59.386973179999998</v>
      </c>
      <c r="G105" s="1" t="s">
        <v>1602</v>
      </c>
      <c r="H105" s="1" t="s">
        <v>18</v>
      </c>
      <c r="I105" s="1">
        <v>355</v>
      </c>
      <c r="J105" s="1">
        <v>10</v>
      </c>
      <c r="K105" s="1" t="s">
        <v>2084</v>
      </c>
      <c r="L105" s="1">
        <v>3</v>
      </c>
      <c r="M105" s="1">
        <v>0.87311399999999995</v>
      </c>
      <c r="N105" s="1">
        <v>1.10709E-3</v>
      </c>
      <c r="O105" s="1">
        <v>47.807000000000002</v>
      </c>
      <c r="P105" s="1">
        <v>36.496000000000002</v>
      </c>
      <c r="Q105" s="1">
        <v>47.807000000000002</v>
      </c>
      <c r="R105" s="1">
        <v>-1.0152000000000001</v>
      </c>
      <c r="S105" s="3">
        <v>-0.4935482442379</v>
      </c>
      <c r="T105" s="3">
        <v>-0.82803535461425803</v>
      </c>
      <c r="U105" s="3">
        <v>-1.2725421190261801</v>
      </c>
      <c r="V105" s="3">
        <v>-1.2007979154586801</v>
      </c>
      <c r="W105" s="3">
        <v>-0.52284890413284302</v>
      </c>
      <c r="X105" s="3">
        <v>0.38694554567336997</v>
      </c>
      <c r="Y105" s="3">
        <v>0.178971096873283</v>
      </c>
      <c r="Z105" s="3">
        <v>-9.7520604729652405E-2</v>
      </c>
      <c r="AA105" s="3">
        <v>-0.85568535327911399</v>
      </c>
      <c r="AB105" s="3">
        <v>-0.93186324834823597</v>
      </c>
      <c r="AC105" s="3">
        <v>-1.1360179185867301</v>
      </c>
      <c r="AD105" s="3">
        <v>-1.09182024002075</v>
      </c>
      <c r="AE105" s="3">
        <v>-1.0014352798461901</v>
      </c>
      <c r="AF105" s="3">
        <v>-0.61364889144897505</v>
      </c>
      <c r="AG105" s="3">
        <v>-0.970148384571075</v>
      </c>
      <c r="AH105" s="3">
        <v>-1.1531223058700599</v>
      </c>
      <c r="AI105" s="3">
        <v>0.93511769175529391</v>
      </c>
      <c r="AJ105" s="3">
        <v>6.9257974624632457E-2</v>
      </c>
      <c r="AK105" s="3">
        <v>-5.5115781724452972E-2</v>
      </c>
      <c r="AL105" s="3">
        <v>-0.92097549885511443</v>
      </c>
      <c r="AM105" s="1">
        <v>1.8047058823529399E-2</v>
      </c>
      <c r="AN105" s="1" t="s">
        <v>36</v>
      </c>
      <c r="AO105" s="1" t="s">
        <v>1070</v>
      </c>
      <c r="AP105" s="1" t="s">
        <v>1072</v>
      </c>
      <c r="AQ105" s="1" t="s">
        <v>2086</v>
      </c>
      <c r="AR105" s="1" t="s">
        <v>2085</v>
      </c>
    </row>
    <row r="106" spans="1:44">
      <c r="A106" s="1">
        <v>6040</v>
      </c>
      <c r="B106" s="1" t="s">
        <v>776</v>
      </c>
      <c r="C106" s="1" t="s">
        <v>3389</v>
      </c>
      <c r="D106" s="1" t="s">
        <v>778</v>
      </c>
      <c r="E106" s="1">
        <v>0</v>
      </c>
      <c r="F106" s="1">
        <v>63.925362819999997</v>
      </c>
      <c r="G106" s="1" t="s">
        <v>1695</v>
      </c>
      <c r="H106" s="1" t="s">
        <v>18</v>
      </c>
      <c r="I106" s="1">
        <v>1209</v>
      </c>
      <c r="J106" s="1">
        <v>8</v>
      </c>
      <c r="K106" s="1" t="s">
        <v>2452</v>
      </c>
      <c r="L106" s="1">
        <v>2</v>
      </c>
      <c r="M106" s="1">
        <v>1</v>
      </c>
      <c r="N106" s="2">
        <v>3.3399999999999999E-5</v>
      </c>
      <c r="O106" s="1">
        <v>102.62</v>
      </c>
      <c r="P106" s="1">
        <v>59.374000000000002</v>
      </c>
      <c r="Q106" s="1">
        <v>102.62</v>
      </c>
      <c r="R106" s="1">
        <v>0.57965</v>
      </c>
      <c r="S106" s="3">
        <v>0.92910993099212602</v>
      </c>
      <c r="T106" s="3">
        <v>0.37464410066604598</v>
      </c>
      <c r="U106" s="3">
        <v>0.45648539066314697</v>
      </c>
      <c r="V106" s="3">
        <v>0.33024665713310197</v>
      </c>
      <c r="W106" s="3">
        <v>-1.13407182693481</v>
      </c>
      <c r="X106" s="3">
        <v>-1.38513123989105</v>
      </c>
      <c r="Y106" s="3">
        <v>-0.13991364836692799</v>
      </c>
      <c r="Z106" s="3">
        <v>-0.15804728865623499</v>
      </c>
      <c r="AA106" s="3">
        <v>-0.97387826442718495</v>
      </c>
      <c r="AB106" s="3">
        <v>0.102645196020603</v>
      </c>
      <c r="AC106" s="3">
        <v>-1.1027967929840099</v>
      </c>
      <c r="AD106" s="3">
        <v>0.19009037315845501</v>
      </c>
      <c r="AE106" s="3">
        <v>-0.87501066923141502</v>
      </c>
      <c r="AF106" s="3">
        <v>-0.9596306681633</v>
      </c>
      <c r="AG106" s="3">
        <v>-0.97682636976242099</v>
      </c>
      <c r="AH106" s="3">
        <v>-1.1715521812439</v>
      </c>
      <c r="AI106" s="3">
        <v>-1.2269125208258611</v>
      </c>
      <c r="AJ106" s="3">
        <v>-0.54977010004222471</v>
      </c>
      <c r="AK106" s="3">
        <v>-0.96860639192163955</v>
      </c>
      <c r="AL106" s="3">
        <v>-0.29146397113800315</v>
      </c>
      <c r="AM106" s="1">
        <v>2.7703124999999999E-2</v>
      </c>
      <c r="AN106" s="1" t="s">
        <v>779</v>
      </c>
      <c r="AO106" s="1" t="s">
        <v>775</v>
      </c>
      <c r="AP106" s="1" t="s">
        <v>777</v>
      </c>
      <c r="AQ106" s="1" t="s">
        <v>2454</v>
      </c>
      <c r="AR106" s="1" t="s">
        <v>2453</v>
      </c>
    </row>
    <row r="107" spans="1:44">
      <c r="A107" s="1">
        <v>10357</v>
      </c>
      <c r="B107" s="1" t="s">
        <v>1248</v>
      </c>
      <c r="C107" s="1" t="s">
        <v>3391</v>
      </c>
      <c r="D107" s="1" t="s">
        <v>1250</v>
      </c>
      <c r="E107" s="1">
        <v>0</v>
      </c>
      <c r="F107" s="1">
        <v>79.862700230000002</v>
      </c>
      <c r="G107" s="1" t="s">
        <v>1656</v>
      </c>
      <c r="H107" s="1" t="s">
        <v>17</v>
      </c>
      <c r="I107" s="1">
        <v>26</v>
      </c>
      <c r="J107" s="1">
        <v>3</v>
      </c>
      <c r="K107" s="1" t="s">
        <v>2287</v>
      </c>
      <c r="L107" s="1">
        <v>2</v>
      </c>
      <c r="M107" s="1">
        <v>0.99994700000000003</v>
      </c>
      <c r="N107" s="2">
        <v>1.9700000000000001E-14</v>
      </c>
      <c r="O107" s="1">
        <v>124.38</v>
      </c>
      <c r="P107" s="1">
        <v>112.53</v>
      </c>
      <c r="Q107" s="1">
        <v>124.38</v>
      </c>
      <c r="R107" s="1">
        <v>0.76749999999999996</v>
      </c>
      <c r="S107" s="3">
        <v>0.59051930904388406</v>
      </c>
      <c r="T107" s="3">
        <v>0.93743491172790505</v>
      </c>
      <c r="U107" s="3">
        <v>0.93719702959060702</v>
      </c>
      <c r="V107" s="3">
        <v>1.12543952465057</v>
      </c>
      <c r="W107" s="3">
        <v>-1.6402773857116699</v>
      </c>
      <c r="X107" s="3">
        <v>-1.29741823673248</v>
      </c>
      <c r="Y107" s="3">
        <v>0.82237839698791504</v>
      </c>
      <c r="Z107" s="3">
        <v>-1.2750219106674201</v>
      </c>
      <c r="AA107" s="3">
        <v>1.3491618633270299</v>
      </c>
      <c r="AB107" s="3">
        <v>1.19850945472717</v>
      </c>
      <c r="AC107" s="3">
        <v>1.0177973508834799</v>
      </c>
      <c r="AD107" s="3">
        <v>1.11134386062622</v>
      </c>
      <c r="AE107" s="3">
        <v>1.3485013246536299</v>
      </c>
      <c r="AF107" s="3">
        <v>1.2069283723831199</v>
      </c>
      <c r="AG107" s="3">
        <v>1.3186560869216899</v>
      </c>
      <c r="AH107" s="3">
        <v>1.2519174814224201</v>
      </c>
      <c r="AI107" s="3">
        <v>-1.7452324777841555</v>
      </c>
      <c r="AJ107" s="3">
        <v>0.11229768395423978</v>
      </c>
      <c r="AK107" s="3">
        <v>0.27155543863773346</v>
      </c>
      <c r="AL107" s="3">
        <v>2.1290856003761287</v>
      </c>
      <c r="AM107" s="1">
        <v>1.1428571428571401E-2</v>
      </c>
      <c r="AN107" s="1" t="s">
        <v>222</v>
      </c>
      <c r="AO107" s="1" t="s">
        <v>1248</v>
      </c>
      <c r="AP107" s="1" t="s">
        <v>1249</v>
      </c>
      <c r="AQ107" s="1" t="s">
        <v>2289</v>
      </c>
      <c r="AR107" s="1" t="s">
        <v>2288</v>
      </c>
    </row>
    <row r="108" spans="1:44">
      <c r="A108" s="1">
        <v>5806</v>
      </c>
      <c r="B108" s="1" t="s">
        <v>740</v>
      </c>
      <c r="C108" s="1" t="s">
        <v>3393</v>
      </c>
      <c r="D108" s="1" t="s">
        <v>741</v>
      </c>
      <c r="E108" s="1">
        <v>0</v>
      </c>
      <c r="F108" s="1">
        <v>70.393700789999997</v>
      </c>
      <c r="G108" s="1" t="s">
        <v>1845</v>
      </c>
      <c r="H108" s="1" t="s">
        <v>18</v>
      </c>
      <c r="I108" s="1">
        <v>253</v>
      </c>
      <c r="J108" s="1">
        <v>10</v>
      </c>
      <c r="K108" s="1" t="s">
        <v>2750</v>
      </c>
      <c r="L108" s="1">
        <v>2</v>
      </c>
      <c r="M108" s="1">
        <v>0.99925299999999995</v>
      </c>
      <c r="N108" s="1">
        <v>2.4304E-4</v>
      </c>
      <c r="O108" s="1">
        <v>71.241</v>
      </c>
      <c r="P108" s="1">
        <v>45.899000000000001</v>
      </c>
      <c r="Q108" s="1">
        <v>71.241</v>
      </c>
      <c r="R108" s="1">
        <v>-1.4291</v>
      </c>
      <c r="S108" s="3">
        <v>-0.246839374303818</v>
      </c>
      <c r="T108" s="3">
        <v>-1.00765097141266</v>
      </c>
      <c r="U108" s="3">
        <v>-1.04473829269409</v>
      </c>
      <c r="V108" s="3">
        <v>-0.77209496498107899</v>
      </c>
      <c r="W108" s="3">
        <v>-1.14478695392609</v>
      </c>
      <c r="X108" s="3">
        <v>-1.2219996452331501</v>
      </c>
      <c r="Y108" s="3">
        <v>0.22243122756481201</v>
      </c>
      <c r="Z108" s="3">
        <v>-0.29525044560432401</v>
      </c>
      <c r="AA108" s="3">
        <v>-0.597872614860535</v>
      </c>
      <c r="AB108" s="3">
        <v>-1.1095210313796999</v>
      </c>
      <c r="AC108" s="3">
        <v>-0.40706595778465299</v>
      </c>
      <c r="AD108" s="3">
        <v>-0.36137861013412498</v>
      </c>
      <c r="AE108" s="3">
        <v>0.127089187502861</v>
      </c>
      <c r="AF108" s="3">
        <v>0.70769107341766402</v>
      </c>
      <c r="AG108" s="3">
        <v>0.55613464117050204</v>
      </c>
      <c r="AH108" s="3">
        <v>0.157973527908325</v>
      </c>
      <c r="AI108" s="3">
        <v>0.15792944654822394</v>
      </c>
      <c r="AJ108" s="3">
        <v>1.0061816610395913</v>
      </c>
      <c r="AK108" s="3">
        <v>0.14887134730815865</v>
      </c>
      <c r="AL108" s="3">
        <v>0.99712356179952599</v>
      </c>
      <c r="AM108" s="1">
        <v>4.56908212560386E-2</v>
      </c>
      <c r="AN108" s="1" t="s">
        <v>241</v>
      </c>
      <c r="AO108" s="1" t="s">
        <v>738</v>
      </c>
      <c r="AP108" s="1" t="s">
        <v>739</v>
      </c>
      <c r="AQ108" s="1" t="s">
        <v>3025</v>
      </c>
      <c r="AR108" s="1" t="s">
        <v>3026</v>
      </c>
    </row>
    <row r="109" spans="1:44">
      <c r="A109" s="1">
        <v>7093</v>
      </c>
      <c r="B109" s="1" t="s">
        <v>904</v>
      </c>
      <c r="C109" s="1" t="s">
        <v>3395</v>
      </c>
      <c r="D109" s="1" t="s">
        <v>906</v>
      </c>
      <c r="E109" s="1">
        <v>0</v>
      </c>
      <c r="F109" s="1">
        <v>81.791907510000001</v>
      </c>
      <c r="G109" s="1" t="s">
        <v>1634</v>
      </c>
      <c r="H109" s="1" t="s">
        <v>18</v>
      </c>
      <c r="I109" s="1">
        <v>17</v>
      </c>
      <c r="J109" s="1">
        <v>14</v>
      </c>
      <c r="K109" s="1" t="s">
        <v>2383</v>
      </c>
      <c r="L109" s="1">
        <v>3</v>
      </c>
      <c r="M109" s="1">
        <v>0.99202299999999999</v>
      </c>
      <c r="N109" s="2">
        <v>1.75E-6</v>
      </c>
      <c r="O109" s="1">
        <v>86.210999999999999</v>
      </c>
      <c r="P109" s="1">
        <v>71.165999999999997</v>
      </c>
      <c r="Q109" s="1">
        <v>86.210999999999999</v>
      </c>
      <c r="R109" s="1">
        <v>-1.5948</v>
      </c>
      <c r="S109" s="3">
        <v>-0.55679941177368197</v>
      </c>
      <c r="T109" s="3">
        <v>-1.1724811792373699</v>
      </c>
      <c r="U109" s="3">
        <v>-1.0236465930938701</v>
      </c>
      <c r="V109" s="3">
        <v>-0.80801033973693803</v>
      </c>
      <c r="W109" s="3">
        <v>-2.0347407087683698E-2</v>
      </c>
      <c r="X109" s="3">
        <v>0.52761989831924405</v>
      </c>
      <c r="Y109" s="3">
        <v>0.96910542249679599</v>
      </c>
      <c r="Z109" s="3">
        <v>0.63935106992721602</v>
      </c>
      <c r="AA109" s="3">
        <v>-0.66837263107299805</v>
      </c>
      <c r="AB109" s="3">
        <v>-0.88681071996688798</v>
      </c>
      <c r="AC109" s="3">
        <v>-0.205116227269173</v>
      </c>
      <c r="AD109" s="3">
        <v>-1.05739045143127</v>
      </c>
      <c r="AE109" s="3">
        <v>-1.18020308017731</v>
      </c>
      <c r="AF109" s="3">
        <v>-0.63015520572662398</v>
      </c>
      <c r="AG109" s="3">
        <v>0.88731920719146695</v>
      </c>
      <c r="AH109" s="3">
        <v>7.5731396675109905E-2</v>
      </c>
      <c r="AI109" s="3">
        <v>1.4191666268743581</v>
      </c>
      <c r="AJ109" s="3">
        <v>0.49259558692574301</v>
      </c>
      <c r="AK109" s="3">
        <v>0.18581187352538275</v>
      </c>
      <c r="AL109" s="3">
        <v>-0.74075916642323236</v>
      </c>
      <c r="AM109" s="1">
        <v>4.3693094629156E-2</v>
      </c>
      <c r="AN109" s="1" t="s">
        <v>207</v>
      </c>
      <c r="AO109" s="1" t="s">
        <v>903</v>
      </c>
      <c r="AP109" s="1" t="s">
        <v>905</v>
      </c>
      <c r="AQ109" s="1" t="s">
        <v>2385</v>
      </c>
      <c r="AR109" s="1" t="s">
        <v>2384</v>
      </c>
    </row>
    <row r="110" spans="1:44">
      <c r="A110" s="1">
        <v>9102</v>
      </c>
      <c r="B110" s="1" t="s">
        <v>1116</v>
      </c>
      <c r="C110" s="1" t="s">
        <v>3397</v>
      </c>
      <c r="D110" s="1" t="s">
        <v>1118</v>
      </c>
      <c r="E110" s="1">
        <v>0</v>
      </c>
      <c r="F110" s="1">
        <v>56.628982530000002</v>
      </c>
      <c r="G110" s="1" t="s">
        <v>1612</v>
      </c>
      <c r="H110" s="1" t="s">
        <v>18</v>
      </c>
      <c r="I110" s="1">
        <v>986</v>
      </c>
      <c r="J110" s="1">
        <v>5</v>
      </c>
      <c r="K110" s="1" t="s">
        <v>2308</v>
      </c>
      <c r="L110" s="1">
        <v>2</v>
      </c>
      <c r="M110" s="1">
        <v>1</v>
      </c>
      <c r="N110" s="1">
        <v>8.9622499999999995E-4</v>
      </c>
      <c r="O110" s="1">
        <v>118.67</v>
      </c>
      <c r="P110" s="1">
        <v>99.938999999999993</v>
      </c>
      <c r="Q110" s="1">
        <v>42.395000000000003</v>
      </c>
      <c r="R110" s="1">
        <v>-0.51043000000000005</v>
      </c>
      <c r="S110" s="3">
        <v>0.34270349144935602</v>
      </c>
      <c r="T110" s="3">
        <v>1.6148008108139</v>
      </c>
      <c r="U110" s="3">
        <v>0.78117537498474099</v>
      </c>
      <c r="V110" s="3">
        <v>0.84005409479141202</v>
      </c>
      <c r="W110" s="3">
        <v>-1.4960176944732699</v>
      </c>
      <c r="X110" s="3">
        <v>-1.2513382434845</v>
      </c>
      <c r="Y110" s="3">
        <v>-1.2164155244827299</v>
      </c>
      <c r="Z110" s="3">
        <v>-1.2540037631988501</v>
      </c>
      <c r="AA110" s="3">
        <v>-0.99468243122100797</v>
      </c>
      <c r="AB110" s="3">
        <v>1.0365295410156301</v>
      </c>
      <c r="AC110" s="3">
        <v>-1.0736745595932</v>
      </c>
      <c r="AD110" s="3">
        <v>-1.11327493190765</v>
      </c>
      <c r="AE110" s="3">
        <v>1.17869484424591</v>
      </c>
      <c r="AF110" s="3">
        <v>-0.53770810365676902</v>
      </c>
      <c r="AG110" s="3">
        <v>-0.91428351402282704</v>
      </c>
      <c r="AH110" s="3">
        <v>1.0986564159393299</v>
      </c>
      <c r="AI110" s="3">
        <v>-2.1991272494196896</v>
      </c>
      <c r="AJ110" s="3">
        <v>0.742615506052968</v>
      </c>
      <c r="AK110" s="3">
        <v>-1.4309590384364093</v>
      </c>
      <c r="AL110" s="3">
        <v>1.5107837170362484</v>
      </c>
      <c r="AM110" s="1">
        <v>3.8089020771513403E-2</v>
      </c>
      <c r="AN110" s="1" t="s">
        <v>300</v>
      </c>
      <c r="AO110" s="1" t="s">
        <v>1115</v>
      </c>
      <c r="AP110" s="1" t="s">
        <v>1117</v>
      </c>
      <c r="AQ110" s="1" t="s">
        <v>2310</v>
      </c>
      <c r="AR110" s="1" t="s">
        <v>2309</v>
      </c>
    </row>
    <row r="111" spans="1:44">
      <c r="A111" s="1">
        <v>9111</v>
      </c>
      <c r="B111" s="1" t="s">
        <v>1116</v>
      </c>
      <c r="C111" s="1" t="s">
        <v>3397</v>
      </c>
      <c r="D111" s="1" t="s">
        <v>1118</v>
      </c>
      <c r="E111" s="1">
        <v>0</v>
      </c>
      <c r="F111" s="1">
        <v>56.628982530000002</v>
      </c>
      <c r="G111" s="1" t="s">
        <v>1612</v>
      </c>
      <c r="H111" s="1" t="s">
        <v>18</v>
      </c>
      <c r="I111" s="1">
        <v>581</v>
      </c>
      <c r="J111" s="1">
        <v>6</v>
      </c>
      <c r="K111" s="1" t="s">
        <v>2114</v>
      </c>
      <c r="L111" s="1">
        <v>2</v>
      </c>
      <c r="M111" s="1">
        <v>0.88463899999999995</v>
      </c>
      <c r="N111" s="2">
        <v>5.7799999999999998E-17</v>
      </c>
      <c r="O111" s="1">
        <v>141.86000000000001</v>
      </c>
      <c r="P111" s="1">
        <v>113.32</v>
      </c>
      <c r="Q111" s="1">
        <v>116.82</v>
      </c>
      <c r="R111" s="1">
        <v>2.8498000000000001</v>
      </c>
      <c r="S111" s="3">
        <v>-0.38079628348350503</v>
      </c>
      <c r="T111" s="3">
        <v>-0.689397633075714</v>
      </c>
      <c r="U111" s="3">
        <v>-1.1057356595993</v>
      </c>
      <c r="V111" s="3">
        <v>-1.2354750633239699</v>
      </c>
      <c r="W111" s="3">
        <v>2.4961117655038799E-2</v>
      </c>
      <c r="X111" s="3">
        <v>-0.148488715291023</v>
      </c>
      <c r="Y111" s="3">
        <v>-7.3914147913456005E-2</v>
      </c>
      <c r="Z111" s="3">
        <v>-0.44659540057182301</v>
      </c>
      <c r="AA111" s="3">
        <v>0.66036021709442105</v>
      </c>
      <c r="AB111" s="3">
        <v>0.15650919079780601</v>
      </c>
      <c r="AC111" s="3">
        <v>-0.17746886610984799</v>
      </c>
      <c r="AD111" s="3">
        <v>8.0460943281650502E-2</v>
      </c>
      <c r="AE111" s="3">
        <v>-0.33161038160324102</v>
      </c>
      <c r="AF111" s="3">
        <v>0.33070686459541299</v>
      </c>
      <c r="AG111" s="3">
        <v>-7.2455652058124501E-2</v>
      </c>
      <c r="AH111" s="3">
        <v>-0.25552415847778298</v>
      </c>
      <c r="AI111" s="3">
        <v>0.69184187334030645</v>
      </c>
      <c r="AJ111" s="3">
        <v>-0.2621862031519413</v>
      </c>
      <c r="AK111" s="3">
        <v>1.0328165311366297</v>
      </c>
      <c r="AL111" s="3">
        <v>7.8788454644381944E-2</v>
      </c>
      <c r="AM111" s="1">
        <v>2.9387453874538699E-2</v>
      </c>
      <c r="AN111" s="1" t="s">
        <v>678</v>
      </c>
      <c r="AO111" s="1" t="s">
        <v>1119</v>
      </c>
      <c r="AP111" s="1" t="s">
        <v>1120</v>
      </c>
      <c r="AQ111" s="1" t="s">
        <v>2116</v>
      </c>
      <c r="AR111" s="1" t="s">
        <v>2115</v>
      </c>
    </row>
    <row r="112" spans="1:44">
      <c r="A112" s="1">
        <v>10091</v>
      </c>
      <c r="B112" s="1" t="s">
        <v>1220</v>
      </c>
      <c r="C112" s="1" t="s">
        <v>3398</v>
      </c>
      <c r="D112" s="1" t="s">
        <v>1222</v>
      </c>
      <c r="E112" s="1">
        <v>0</v>
      </c>
      <c r="F112" s="1">
        <v>55.783009210000003</v>
      </c>
      <c r="G112" s="1" t="s">
        <v>1612</v>
      </c>
      <c r="H112" s="1" t="s">
        <v>18</v>
      </c>
      <c r="I112" s="1">
        <v>498</v>
      </c>
      <c r="J112" s="1">
        <v>12</v>
      </c>
      <c r="K112" s="1" t="s">
        <v>2573</v>
      </c>
      <c r="L112" s="1">
        <v>2</v>
      </c>
      <c r="M112" s="1">
        <v>1</v>
      </c>
      <c r="N112" s="2">
        <v>1.1900000000000001E-285</v>
      </c>
      <c r="O112" s="1">
        <v>320.05</v>
      </c>
      <c r="P112" s="1">
        <v>223.23</v>
      </c>
      <c r="Q112" s="1">
        <v>320.05</v>
      </c>
      <c r="R112" s="1">
        <v>-0.64120999999999995</v>
      </c>
      <c r="S112" s="3">
        <v>1.9303234815597501</v>
      </c>
      <c r="T112" s="3">
        <v>2.3379874229431201</v>
      </c>
      <c r="U112" s="3">
        <v>1.72015357017517</v>
      </c>
      <c r="V112" s="3">
        <v>1.7813804149627701</v>
      </c>
      <c r="W112" s="3">
        <v>1.5401905775070199</v>
      </c>
      <c r="X112" s="3">
        <v>1.3454450368881199</v>
      </c>
      <c r="Y112" s="3">
        <v>1.4411822557449301</v>
      </c>
      <c r="Z112" s="3">
        <v>1.0387482643127399</v>
      </c>
      <c r="AA112" s="3">
        <v>1.7290229797363299</v>
      </c>
      <c r="AB112" s="3">
        <v>1.6960638761520399</v>
      </c>
      <c r="AC112" s="3">
        <v>1.3718124628067001</v>
      </c>
      <c r="AD112" s="3">
        <v>1.25609683990479</v>
      </c>
      <c r="AE112" s="3">
        <v>1.2595462799072299</v>
      </c>
      <c r="AF112" s="3">
        <v>0.70769107341766402</v>
      </c>
      <c r="AG112" s="3">
        <v>1.2437262535095199</v>
      </c>
      <c r="AH112" s="3">
        <v>0.91064345836639404</v>
      </c>
      <c r="AI112" s="3">
        <v>-0.60106968879700018</v>
      </c>
      <c r="AJ112" s="3">
        <v>-0.4828472733497633</v>
      </c>
      <c r="AK112" s="3">
        <v>-0.42921218276023754</v>
      </c>
      <c r="AL112" s="3">
        <v>-0.31098976731300065</v>
      </c>
      <c r="AM112" s="1">
        <v>2.49777777777778E-2</v>
      </c>
      <c r="AN112" s="1" t="s">
        <v>779</v>
      </c>
      <c r="AO112" s="1" t="s">
        <v>1220</v>
      </c>
      <c r="AP112" s="1" t="s">
        <v>1221</v>
      </c>
      <c r="AQ112" s="1" t="s">
        <v>2575</v>
      </c>
      <c r="AR112" s="1" t="s">
        <v>2574</v>
      </c>
    </row>
    <row r="113" spans="1:44">
      <c r="A113" s="1">
        <v>11255</v>
      </c>
      <c r="B113" s="1" t="s">
        <v>1321</v>
      </c>
      <c r="C113" s="1" t="s">
        <v>3402</v>
      </c>
      <c r="D113" s="1" t="s">
        <v>1323</v>
      </c>
      <c r="E113" s="1">
        <v>0</v>
      </c>
      <c r="F113" s="1">
        <v>85.610200359999993</v>
      </c>
      <c r="G113" s="1" t="s">
        <v>1641</v>
      </c>
      <c r="H113" s="1" t="s">
        <v>17</v>
      </c>
      <c r="I113" s="1">
        <v>71</v>
      </c>
      <c r="J113" s="1">
        <v>5</v>
      </c>
      <c r="K113" s="1" t="s">
        <v>2222</v>
      </c>
      <c r="L113" s="1">
        <v>2</v>
      </c>
      <c r="M113" s="1">
        <v>0.99555099999999996</v>
      </c>
      <c r="N113" s="1">
        <v>1.7904499999999999E-4</v>
      </c>
      <c r="O113" s="1">
        <v>85.287999999999997</v>
      </c>
      <c r="P113" s="1">
        <v>9.5930999999999997</v>
      </c>
      <c r="Q113" s="1">
        <v>85.287999999999997</v>
      </c>
      <c r="R113" s="1">
        <v>-4.4599E-2</v>
      </c>
      <c r="S113" s="3">
        <v>1.4723104238510101</v>
      </c>
      <c r="T113" s="3">
        <v>0.94733095169067405</v>
      </c>
      <c r="U113" s="3">
        <v>0.38536182045936601</v>
      </c>
      <c r="V113" s="3">
        <v>0.205644145607948</v>
      </c>
      <c r="W113" s="3">
        <v>-1.44584405422211</v>
      </c>
      <c r="X113" s="3">
        <v>-1.19807457923889</v>
      </c>
      <c r="Y113" s="3">
        <v>0.130828872323036</v>
      </c>
      <c r="Z113" s="3">
        <v>-0.122198686003685</v>
      </c>
      <c r="AA113" s="3">
        <v>-0.57004684209823597</v>
      </c>
      <c r="AB113" s="3">
        <v>-1.1048125028610201</v>
      </c>
      <c r="AC113" s="3">
        <v>-1.25193119049072</v>
      </c>
      <c r="AD113" s="3">
        <v>-1.0570551156997701</v>
      </c>
      <c r="AE113" s="3">
        <v>-1.2432723045349099</v>
      </c>
      <c r="AF113" s="3">
        <v>-0.494995057582855</v>
      </c>
      <c r="AG113" s="3">
        <v>-0.957744240760803</v>
      </c>
      <c r="AH113" s="3">
        <v>-1.1171028614044201</v>
      </c>
      <c r="AI113" s="3">
        <v>-1.4114839471876617</v>
      </c>
      <c r="AJ113" s="3">
        <v>4.2682796716689619E-2</v>
      </c>
      <c r="AK113" s="3">
        <v>-1.748623248189686</v>
      </c>
      <c r="AL113" s="3">
        <v>-0.29445650428533465</v>
      </c>
      <c r="AM113" s="1">
        <v>1.6628571428571399E-2</v>
      </c>
      <c r="AN113" s="1" t="s">
        <v>951</v>
      </c>
      <c r="AO113" s="1" t="s">
        <v>1321</v>
      </c>
      <c r="AP113" s="1" t="s">
        <v>1322</v>
      </c>
      <c r="AQ113" s="1" t="s">
        <v>2224</v>
      </c>
      <c r="AR113" s="1" t="s">
        <v>2223</v>
      </c>
    </row>
    <row r="114" spans="1:44">
      <c r="A114" s="1">
        <v>12027</v>
      </c>
      <c r="B114" s="1" t="s">
        <v>1386</v>
      </c>
      <c r="C114" s="1" t="s">
        <v>3403</v>
      </c>
      <c r="D114" s="1" t="s">
        <v>1387</v>
      </c>
      <c r="E114" s="1">
        <v>0</v>
      </c>
      <c r="F114" s="1">
        <v>72.478632480000002</v>
      </c>
      <c r="G114" s="1" t="s">
        <v>1929</v>
      </c>
      <c r="H114" s="1" t="s">
        <v>17</v>
      </c>
      <c r="I114" s="1">
        <v>422</v>
      </c>
      <c r="J114" s="1">
        <v>4</v>
      </c>
      <c r="K114" s="1" t="s">
        <v>2833</v>
      </c>
      <c r="L114" s="1">
        <v>2</v>
      </c>
      <c r="M114" s="1">
        <v>1</v>
      </c>
      <c r="N114" s="2">
        <v>9.3100000000000003E-9</v>
      </c>
      <c r="O114" s="1">
        <v>127.02</v>
      </c>
      <c r="P114" s="1">
        <v>74.325000000000003</v>
      </c>
      <c r="Q114" s="1">
        <v>127.02</v>
      </c>
      <c r="R114" s="1">
        <v>1.5462E-2</v>
      </c>
      <c r="S114" s="3">
        <v>0.69210636615753196</v>
      </c>
      <c r="T114" s="3">
        <v>0.53346264362335205</v>
      </c>
      <c r="U114" s="3">
        <v>0.41768360137939498</v>
      </c>
      <c r="V114" s="3">
        <v>0.21119524538517001</v>
      </c>
      <c r="W114" s="3">
        <v>0.73812210559845004</v>
      </c>
      <c r="X114" s="3">
        <v>0.34049263596534701</v>
      </c>
      <c r="Y114" s="3">
        <v>0.203203454613686</v>
      </c>
      <c r="Z114" s="3">
        <v>0.42094525694847101</v>
      </c>
      <c r="AA114" s="3">
        <v>0.54357689619064298</v>
      </c>
      <c r="AB114" s="3">
        <v>-0.80963468551635698</v>
      </c>
      <c r="AC114" s="3">
        <v>-1.0871268510818499</v>
      </c>
      <c r="AD114" s="3">
        <v>-1.08210945129395</v>
      </c>
      <c r="AE114" s="3">
        <v>-0.859472215175629</v>
      </c>
      <c r="AF114" s="3">
        <v>-0.458315789699554</v>
      </c>
      <c r="AG114" s="3">
        <v>-0.18879318237304701</v>
      </c>
      <c r="AH114" s="3">
        <v>-0.41297855973243702</v>
      </c>
      <c r="AI114" s="3">
        <v>-3.7921100854873713E-2</v>
      </c>
      <c r="AJ114" s="3">
        <v>0.12893358618021167</v>
      </c>
      <c r="AK114" s="3">
        <v>-1.0724354870617407</v>
      </c>
      <c r="AL114" s="3">
        <v>-0.90558080002665531</v>
      </c>
      <c r="AM114" s="1">
        <v>3.20689655172414E-2</v>
      </c>
      <c r="AN114" s="1" t="s">
        <v>749</v>
      </c>
      <c r="AO114" s="1" t="s">
        <v>1384</v>
      </c>
      <c r="AP114" s="1" t="s">
        <v>1385</v>
      </c>
      <c r="AQ114" s="1" t="s">
        <v>3201</v>
      </c>
      <c r="AR114" s="1" t="s">
        <v>3202</v>
      </c>
    </row>
    <row r="115" spans="1:44">
      <c r="A115" s="1">
        <v>5014</v>
      </c>
      <c r="B115" s="1" t="s">
        <v>649</v>
      </c>
      <c r="C115" s="1" t="s">
        <v>3406</v>
      </c>
      <c r="D115" s="1" t="s">
        <v>651</v>
      </c>
      <c r="E115" s="1">
        <v>0</v>
      </c>
      <c r="F115" s="1">
        <v>73.809523810000002</v>
      </c>
      <c r="G115" s="1" t="s">
        <v>1592</v>
      </c>
      <c r="H115" s="1" t="s">
        <v>18</v>
      </c>
      <c r="I115" s="1">
        <v>193</v>
      </c>
      <c r="J115" s="1">
        <v>4</v>
      </c>
      <c r="K115" s="1" t="s">
        <v>2039</v>
      </c>
      <c r="L115" s="1">
        <v>2</v>
      </c>
      <c r="M115" s="1">
        <v>1</v>
      </c>
      <c r="N115" s="2">
        <v>1.75E-23</v>
      </c>
      <c r="O115" s="1">
        <v>151.30000000000001</v>
      </c>
      <c r="P115" s="1">
        <v>111.15</v>
      </c>
      <c r="Q115" s="1">
        <v>82.361999999999995</v>
      </c>
      <c r="R115" s="1">
        <v>1.1708000000000001</v>
      </c>
      <c r="S115" s="3">
        <v>-0.37224474549293501</v>
      </c>
      <c r="T115" s="3">
        <v>-0.63057661056518599</v>
      </c>
      <c r="U115" s="3">
        <v>-0.30464333295822099</v>
      </c>
      <c r="V115" s="3">
        <v>-0.48536679148674</v>
      </c>
      <c r="W115" s="3">
        <v>1.2263697385787999</v>
      </c>
      <c r="X115" s="3">
        <v>1.0053682327270499</v>
      </c>
      <c r="Y115" s="3">
        <v>0.79437339305877697</v>
      </c>
      <c r="Z115" s="3">
        <v>0.75902134180069003</v>
      </c>
      <c r="AA115" s="3">
        <v>0.66036021709442105</v>
      </c>
      <c r="AB115" s="3">
        <v>-0.71678715944290206</v>
      </c>
      <c r="AC115" s="3">
        <v>-5.4394755512476002E-2</v>
      </c>
      <c r="AD115" s="3">
        <v>-1.0174298286437999</v>
      </c>
      <c r="AE115" s="3">
        <v>6.3494466245174394E-2</v>
      </c>
      <c r="AF115" s="3">
        <v>-0.57439482212066695</v>
      </c>
      <c r="AG115" s="3">
        <v>-0.94180989265441895</v>
      </c>
      <c r="AH115" s="3">
        <v>0.27998301386833202</v>
      </c>
      <c r="AI115" s="3">
        <v>1.3944910466670997</v>
      </c>
      <c r="AJ115" s="3">
        <v>-1.1118927039205639E-2</v>
      </c>
      <c r="AK115" s="3">
        <v>0.1661449884995812</v>
      </c>
      <c r="AL115" s="3">
        <v>-1.2394649852067241</v>
      </c>
      <c r="AM115" s="1">
        <v>2.73492063492063E-2</v>
      </c>
      <c r="AN115" s="1" t="s">
        <v>652</v>
      </c>
      <c r="AO115" s="1" t="s">
        <v>648</v>
      </c>
      <c r="AP115" s="1" t="s">
        <v>650</v>
      </c>
      <c r="AQ115" s="1" t="s">
        <v>2041</v>
      </c>
      <c r="AR115" s="1" t="s">
        <v>2040</v>
      </c>
    </row>
    <row r="116" spans="1:44">
      <c r="A116" s="1">
        <v>10354</v>
      </c>
      <c r="B116" s="1" t="s">
        <v>1245</v>
      </c>
      <c r="C116" s="1" t="s">
        <v>3407</v>
      </c>
      <c r="D116" s="1" t="s">
        <v>1247</v>
      </c>
      <c r="E116" s="1">
        <v>0</v>
      </c>
      <c r="F116" s="1">
        <v>82.037037040000001</v>
      </c>
      <c r="G116" s="1" t="s">
        <v>1816</v>
      </c>
      <c r="H116" s="1" t="s">
        <v>17</v>
      </c>
      <c r="I116" s="1">
        <v>45</v>
      </c>
      <c r="J116" s="1">
        <v>10</v>
      </c>
      <c r="K116" s="1" t="s">
        <v>2655</v>
      </c>
      <c r="L116" s="1">
        <v>3</v>
      </c>
      <c r="M116" s="1">
        <v>0.77705900000000006</v>
      </c>
      <c r="N116" s="1">
        <v>8.36679E-4</v>
      </c>
      <c r="O116" s="1">
        <v>58.884999999999998</v>
      </c>
      <c r="P116" s="1">
        <v>46.74</v>
      </c>
      <c r="Q116" s="1">
        <v>58.884999999999998</v>
      </c>
      <c r="R116" s="1">
        <v>-0.32951000000000003</v>
      </c>
      <c r="S116" s="3">
        <v>3.4800898283720003E-2</v>
      </c>
      <c r="T116" s="3">
        <v>-0.43543106317520103</v>
      </c>
      <c r="U116" s="3">
        <v>-0.32518199086189298</v>
      </c>
      <c r="V116" s="3">
        <v>5.9782113879919101E-2</v>
      </c>
      <c r="W116" s="3">
        <v>-1.13030385971069</v>
      </c>
      <c r="X116" s="3">
        <v>-1.1302014589309699</v>
      </c>
      <c r="Y116" s="3">
        <v>-1.1769495010376001</v>
      </c>
      <c r="Z116" s="3">
        <v>0.233553782105446</v>
      </c>
      <c r="AA116" s="3">
        <v>-0.12580980360508001</v>
      </c>
      <c r="AB116" s="3">
        <v>-0.83810311555862405</v>
      </c>
      <c r="AC116" s="3">
        <v>-1.0739099979400599</v>
      </c>
      <c r="AD116" s="3">
        <v>7.9040266573429094E-2</v>
      </c>
      <c r="AE116" s="3">
        <v>0.99508154392242398</v>
      </c>
      <c r="AF116" s="3">
        <v>0.70769107341766402</v>
      </c>
      <c r="AG116" s="3">
        <v>0.87235134840011597</v>
      </c>
      <c r="AH116" s="3">
        <v>0.78252774477005005</v>
      </c>
      <c r="AI116" s="3">
        <v>-0.63446774892508984</v>
      </c>
      <c r="AJ116" s="3">
        <v>1.3291085902601472</v>
      </c>
      <c r="AK116" s="3">
        <v>-0.32318815216421992</v>
      </c>
      <c r="AL116" s="3">
        <v>1.6403881870210171</v>
      </c>
      <c r="AM116" s="1">
        <v>1.71282051282051E-2</v>
      </c>
      <c r="AN116" s="1" t="s">
        <v>63</v>
      </c>
      <c r="AO116" s="1" t="s">
        <v>1245</v>
      </c>
      <c r="AP116" s="1" t="s">
        <v>1246</v>
      </c>
      <c r="AQ116" s="1" t="s">
        <v>3169</v>
      </c>
      <c r="AR116" s="1" t="s">
        <v>3170</v>
      </c>
    </row>
    <row r="117" spans="1:44">
      <c r="A117" s="1">
        <v>9485</v>
      </c>
      <c r="B117" s="1" t="s">
        <v>1167</v>
      </c>
      <c r="C117" s="1" t="s">
        <v>3408</v>
      </c>
      <c r="D117" s="1" t="s">
        <v>1169</v>
      </c>
      <c r="E117" s="1">
        <v>0</v>
      </c>
      <c r="F117" s="1">
        <v>56.036446470000001</v>
      </c>
      <c r="G117" s="1" t="s">
        <v>1605</v>
      </c>
      <c r="H117" s="1" t="s">
        <v>18</v>
      </c>
      <c r="I117" s="1">
        <v>1239</v>
      </c>
      <c r="J117" s="1">
        <v>6</v>
      </c>
      <c r="K117" s="1" t="s">
        <v>2270</v>
      </c>
      <c r="L117" s="1">
        <v>2</v>
      </c>
      <c r="M117" s="1">
        <v>0.95370100000000002</v>
      </c>
      <c r="N117" s="1">
        <v>1.4595100000000001E-4</v>
      </c>
      <c r="O117" s="1">
        <v>99.751999999999995</v>
      </c>
      <c r="P117" s="1">
        <v>56.776000000000003</v>
      </c>
      <c r="Q117" s="1">
        <v>99.751999999999995</v>
      </c>
      <c r="R117" s="1">
        <v>-4.4851000000000002E-2</v>
      </c>
      <c r="S117" s="3">
        <v>0.15850652754306799</v>
      </c>
      <c r="T117" s="3">
        <v>0.62024855613708496</v>
      </c>
      <c r="U117" s="3">
        <v>0.73202437162399303</v>
      </c>
      <c r="V117" s="3">
        <v>0.173750400543213</v>
      </c>
      <c r="W117" s="3">
        <v>-1.15306949615479</v>
      </c>
      <c r="X117" s="3">
        <v>-1.10079801082611</v>
      </c>
      <c r="Y117" s="3">
        <v>-1.22589790821075</v>
      </c>
      <c r="Z117" s="3">
        <v>-1.28473973274231</v>
      </c>
      <c r="AA117" s="3">
        <v>-0.234265372157097</v>
      </c>
      <c r="AB117" s="3">
        <v>0.59239274263382002</v>
      </c>
      <c r="AC117" s="3">
        <v>0.34697407484054599</v>
      </c>
      <c r="AD117" s="3">
        <v>0.178210213780403</v>
      </c>
      <c r="AE117" s="3">
        <v>0.37025603652000399</v>
      </c>
      <c r="AF117" s="3">
        <v>-0.47892183065414401</v>
      </c>
      <c r="AG117" s="3">
        <v>0.36006835103035001</v>
      </c>
      <c r="AH117" s="3">
        <v>-1.09436571598053</v>
      </c>
      <c r="AI117" s="3">
        <v>-1.6122587509453297</v>
      </c>
      <c r="AJ117" s="3">
        <v>-0.43156870454549801</v>
      </c>
      <c r="AK117" s="3">
        <v>-0.20030454918742166</v>
      </c>
      <c r="AL117" s="3">
        <v>0.98038549721240997</v>
      </c>
      <c r="AM117" s="1">
        <v>1.41509433962264E-2</v>
      </c>
      <c r="AN117" s="1" t="s">
        <v>347</v>
      </c>
      <c r="AO117" s="1" t="s">
        <v>1167</v>
      </c>
      <c r="AP117" s="1" t="s">
        <v>1168</v>
      </c>
      <c r="AQ117" s="1" t="s">
        <v>2272</v>
      </c>
      <c r="AR117" s="1" t="s">
        <v>2271</v>
      </c>
    </row>
    <row r="118" spans="1:44">
      <c r="A118" s="1">
        <v>1554</v>
      </c>
      <c r="B118" s="1" t="s">
        <v>213</v>
      </c>
      <c r="C118" s="1" t="s">
        <v>3412</v>
      </c>
      <c r="D118" s="1" t="s">
        <v>215</v>
      </c>
      <c r="E118" s="1">
        <v>0</v>
      </c>
      <c r="F118" s="1">
        <v>78.179696620000001</v>
      </c>
      <c r="G118" s="1" t="s">
        <v>1673</v>
      </c>
      <c r="H118" s="1" t="s">
        <v>18</v>
      </c>
      <c r="I118" s="1">
        <v>17</v>
      </c>
      <c r="J118" s="1">
        <v>13</v>
      </c>
      <c r="K118" s="1" t="s">
        <v>2362</v>
      </c>
      <c r="L118" s="1">
        <v>2</v>
      </c>
      <c r="M118" s="1">
        <v>0.95924500000000001</v>
      </c>
      <c r="N118" s="2">
        <v>8.5200000000000002E-222</v>
      </c>
      <c r="O118" s="1">
        <v>286.02</v>
      </c>
      <c r="P118" s="1">
        <v>250.13</v>
      </c>
      <c r="Q118" s="1">
        <v>255.19</v>
      </c>
      <c r="R118" s="1">
        <v>1.4823</v>
      </c>
      <c r="S118" s="3">
        <v>-0.72093021869659402</v>
      </c>
      <c r="T118" s="3">
        <v>-0.89833801984786998</v>
      </c>
      <c r="U118" s="3">
        <v>-0.38295969367027299</v>
      </c>
      <c r="V118" s="3">
        <v>-0.89634364843368497</v>
      </c>
      <c r="W118" s="3">
        <v>0.69151747226715099</v>
      </c>
      <c r="X118" s="3">
        <v>0.33533504605293302</v>
      </c>
      <c r="Y118" s="3">
        <v>0.19066695868969</v>
      </c>
      <c r="Z118" s="3">
        <v>0.64753359556198098</v>
      </c>
      <c r="AA118" s="3">
        <v>0.66036021709442105</v>
      </c>
      <c r="AB118" s="3">
        <v>-0.396648079156876</v>
      </c>
      <c r="AC118" s="3">
        <v>0.20228910446167001</v>
      </c>
      <c r="AD118" s="3">
        <v>-6.36583426967263E-4</v>
      </c>
      <c r="AE118" s="3">
        <v>0.71828180551528897</v>
      </c>
      <c r="AF118" s="3">
        <v>0.955716133117676</v>
      </c>
      <c r="AG118" s="3">
        <v>0.58029431104660001</v>
      </c>
      <c r="AH118" s="3">
        <v>0.83699935674667403</v>
      </c>
      <c r="AI118" s="3">
        <v>1.1909061633050442</v>
      </c>
      <c r="AJ118" s="3">
        <v>0.65648173686349787</v>
      </c>
      <c r="AK118" s="3">
        <v>0.84098405990516745</v>
      </c>
      <c r="AL118" s="3">
        <v>0.30655963346362097</v>
      </c>
      <c r="AM118" s="1">
        <v>1.08571428571429E-2</v>
      </c>
      <c r="AN118" s="1" t="s">
        <v>216</v>
      </c>
      <c r="AO118" s="1" t="s">
        <v>212</v>
      </c>
      <c r="AP118" s="1" t="s">
        <v>214</v>
      </c>
      <c r="AQ118" s="1" t="s">
        <v>2364</v>
      </c>
      <c r="AR118" s="1" t="s">
        <v>2363</v>
      </c>
    </row>
    <row r="119" spans="1:44">
      <c r="A119" s="1">
        <v>3224</v>
      </c>
      <c r="B119" s="1" t="s">
        <v>426</v>
      </c>
      <c r="C119" s="1" t="s">
        <v>3416</v>
      </c>
      <c r="D119" s="1" t="s">
        <v>428</v>
      </c>
      <c r="E119" s="1">
        <v>0</v>
      </c>
      <c r="F119" s="1">
        <v>63.13823163</v>
      </c>
      <c r="G119" s="1" t="s">
        <v>1844</v>
      </c>
      <c r="H119" s="1" t="s">
        <v>18</v>
      </c>
      <c r="I119" s="1">
        <v>15</v>
      </c>
      <c r="J119" s="1">
        <v>6</v>
      </c>
      <c r="K119" s="1" t="s">
        <v>2707</v>
      </c>
      <c r="L119" s="1">
        <v>2</v>
      </c>
      <c r="M119" s="1">
        <v>0.817411</v>
      </c>
      <c r="N119" s="2">
        <v>9.2800000000000006E-5</v>
      </c>
      <c r="O119" s="1">
        <v>96.603999999999999</v>
      </c>
      <c r="P119" s="1">
        <v>78.569000000000003</v>
      </c>
      <c r="Q119" s="1">
        <v>96.603999999999999</v>
      </c>
      <c r="R119" s="1">
        <v>-0.67573000000000005</v>
      </c>
      <c r="S119" s="3">
        <v>0.92910993099212602</v>
      </c>
      <c r="T119" s="3">
        <v>1.5757149457931501</v>
      </c>
      <c r="U119" s="3">
        <v>1.3999221324920701</v>
      </c>
      <c r="V119" s="3">
        <v>1.0864382982253999</v>
      </c>
      <c r="W119" s="3">
        <v>0.56689649820327803</v>
      </c>
      <c r="X119" s="3">
        <v>0.91906517744064298</v>
      </c>
      <c r="Y119" s="3">
        <v>0.92766857147216797</v>
      </c>
      <c r="Z119" s="3">
        <v>0.73508554697036699</v>
      </c>
      <c r="AA119" s="3">
        <v>0.66036021709442105</v>
      </c>
      <c r="AB119" s="3">
        <v>0.81790953874588002</v>
      </c>
      <c r="AC119" s="3">
        <v>0.83291113376617398</v>
      </c>
      <c r="AD119" s="3">
        <v>0.53009819984436002</v>
      </c>
      <c r="AE119" s="3">
        <v>-0.83230644464492798</v>
      </c>
      <c r="AF119" s="3">
        <v>-0.565571129322052</v>
      </c>
      <c r="AG119" s="3">
        <v>0.44249561429023698</v>
      </c>
      <c r="AH119" s="3">
        <v>-1.1168122291564899</v>
      </c>
      <c r="AI119" s="3">
        <v>-0.46061737835407268</v>
      </c>
      <c r="AJ119" s="3">
        <v>-1.2283683195710169</v>
      </c>
      <c r="AK119" s="3">
        <v>-0.53747655451297793</v>
      </c>
      <c r="AL119" s="3">
        <v>-1.3052274957299224</v>
      </c>
      <c r="AM119" s="1">
        <v>1.08771929824561E-2</v>
      </c>
      <c r="AN119" s="1" t="s">
        <v>429</v>
      </c>
      <c r="AO119" s="1" t="s">
        <v>425</v>
      </c>
      <c r="AP119" s="1" t="s">
        <v>427</v>
      </c>
      <c r="AQ119" s="1" t="s">
        <v>2941</v>
      </c>
      <c r="AR119" s="1" t="s">
        <v>2942</v>
      </c>
    </row>
    <row r="120" spans="1:44">
      <c r="A120" s="1">
        <v>7664</v>
      </c>
      <c r="B120" s="1" t="s">
        <v>961</v>
      </c>
      <c r="C120" s="1" t="s">
        <v>3417</v>
      </c>
      <c r="D120" s="1" t="s">
        <v>963</v>
      </c>
      <c r="E120" s="1">
        <v>0</v>
      </c>
      <c r="F120" s="1">
        <v>77.935222670000002</v>
      </c>
      <c r="G120" s="1" t="s">
        <v>1914</v>
      </c>
      <c r="H120" s="1" t="s">
        <v>18</v>
      </c>
      <c r="I120" s="1">
        <v>59</v>
      </c>
      <c r="J120" s="1">
        <v>11</v>
      </c>
      <c r="K120" s="1" t="s">
        <v>2781</v>
      </c>
      <c r="L120" s="1">
        <v>3</v>
      </c>
      <c r="M120" s="1">
        <v>0.99998200000000004</v>
      </c>
      <c r="N120" s="2">
        <v>3.9099999999999998E-26</v>
      </c>
      <c r="O120" s="1">
        <v>129.27000000000001</v>
      </c>
      <c r="P120" s="1">
        <v>110.21</v>
      </c>
      <c r="Q120" s="1">
        <v>129.27000000000001</v>
      </c>
      <c r="R120" s="1">
        <v>1.0361</v>
      </c>
      <c r="S120" s="3">
        <v>0.84794372320175204</v>
      </c>
      <c r="T120" s="3">
        <v>0.51205778121948198</v>
      </c>
      <c r="U120" s="3">
        <v>0.62139451503753695</v>
      </c>
      <c r="V120" s="3">
        <v>0.74816954135894798</v>
      </c>
      <c r="W120" s="3">
        <v>-4.8652745783329003E-2</v>
      </c>
      <c r="X120" s="3">
        <v>0.36230704188346902</v>
      </c>
      <c r="Y120" s="3">
        <v>0.24922300875186901</v>
      </c>
      <c r="Z120" s="3">
        <v>0.48103991150856001</v>
      </c>
      <c r="AA120" s="3">
        <v>-0.80804103612899802</v>
      </c>
      <c r="AB120" s="3">
        <v>-1.09400069713593</v>
      </c>
      <c r="AC120" s="3">
        <v>-1.09631860256195</v>
      </c>
      <c r="AD120" s="3">
        <v>0.55625134706497203</v>
      </c>
      <c r="AE120" s="3">
        <v>-0.94949799776077304</v>
      </c>
      <c r="AF120" s="3">
        <v>-0.61734980344772294</v>
      </c>
      <c r="AG120" s="3">
        <v>0.1109434440732</v>
      </c>
      <c r="AH120" s="3">
        <v>0.25171792507171598</v>
      </c>
      <c r="AI120" s="3">
        <v>-0.4214120861142876</v>
      </c>
      <c r="AJ120" s="3">
        <v>0.30948063917458157</v>
      </c>
      <c r="AK120" s="3">
        <v>-1.2929186373949064</v>
      </c>
      <c r="AL120" s="3">
        <v>-0.56202591210603725</v>
      </c>
      <c r="AM120" s="1">
        <v>4.9760368663594498E-2</v>
      </c>
      <c r="AN120" s="1" t="s">
        <v>311</v>
      </c>
      <c r="AO120" s="1" t="s">
        <v>961</v>
      </c>
      <c r="AP120" s="1" t="s">
        <v>962</v>
      </c>
      <c r="AQ120" s="1" t="s">
        <v>3087</v>
      </c>
      <c r="AR120" s="1" t="s">
        <v>3088</v>
      </c>
    </row>
    <row r="121" spans="1:44">
      <c r="A121" s="1">
        <v>2889</v>
      </c>
      <c r="B121" s="1" t="s">
        <v>380</v>
      </c>
      <c r="C121" s="1" t="s">
        <v>3418</v>
      </c>
      <c r="D121" s="1" t="s">
        <v>382</v>
      </c>
      <c r="E121" s="1">
        <v>0</v>
      </c>
      <c r="F121" s="1">
        <v>53.725490200000003</v>
      </c>
      <c r="G121" s="1" t="s">
        <v>1723</v>
      </c>
      <c r="H121" s="1" t="s">
        <v>18</v>
      </c>
      <c r="I121" s="1">
        <v>554</v>
      </c>
      <c r="J121" s="1">
        <v>15</v>
      </c>
      <c r="K121" s="1" t="s">
        <v>2606</v>
      </c>
      <c r="L121" s="1">
        <v>3</v>
      </c>
      <c r="M121" s="1">
        <v>0.82715399999999994</v>
      </c>
      <c r="N121" s="2">
        <v>7.6300000000000004E-7</v>
      </c>
      <c r="O121" s="1">
        <v>114.03</v>
      </c>
      <c r="P121" s="1">
        <v>90.549000000000007</v>
      </c>
      <c r="Q121" s="1">
        <v>66.466999999999999</v>
      </c>
      <c r="R121" s="1">
        <v>0.75392000000000003</v>
      </c>
      <c r="S121" s="3">
        <v>-0.80096560716628995</v>
      </c>
      <c r="T121" s="3">
        <v>9.9964454770088196E-2</v>
      </c>
      <c r="U121" s="3">
        <v>0.41074317693710299</v>
      </c>
      <c r="V121" s="3">
        <v>-0.97818666696548495</v>
      </c>
      <c r="W121" s="3">
        <v>-1.1682550907135001</v>
      </c>
      <c r="X121" s="3">
        <v>-1.48688280582428</v>
      </c>
      <c r="Y121" s="3">
        <v>-1.3387317657470701</v>
      </c>
      <c r="Z121" s="3">
        <v>-1.2291995286941499</v>
      </c>
      <c r="AA121" s="3">
        <v>0.66036021709442105</v>
      </c>
      <c r="AB121" s="3">
        <v>-7.3369756340980502E-2</v>
      </c>
      <c r="AC121" s="3">
        <v>0.44233533740043601</v>
      </c>
      <c r="AD121" s="3">
        <v>-2.2723682224750501E-2</v>
      </c>
      <c r="AE121" s="3">
        <v>-0.83232384920120195</v>
      </c>
      <c r="AF121" s="3">
        <v>-0.57385265827178999</v>
      </c>
      <c r="AG121" s="3">
        <v>-0.95217651128768899</v>
      </c>
      <c r="AH121" s="3">
        <v>-0.124973565340042</v>
      </c>
      <c r="AI121" s="3">
        <v>-0.98865613713860423</v>
      </c>
      <c r="AJ121" s="3">
        <v>-0.87248217500746228</v>
      </c>
      <c r="AK121" s="3">
        <v>0.56876168958842743</v>
      </c>
      <c r="AL121" s="3">
        <v>0.68493565171956927</v>
      </c>
      <c r="AM121" s="1">
        <v>1.80571428571429E-2</v>
      </c>
      <c r="AN121" s="1" t="s">
        <v>383</v>
      </c>
      <c r="AO121" s="1" t="s">
        <v>379</v>
      </c>
      <c r="AP121" s="1" t="s">
        <v>381</v>
      </c>
      <c r="AQ121" s="1" t="s">
        <v>2608</v>
      </c>
      <c r="AR121" s="1" t="s">
        <v>2607</v>
      </c>
    </row>
    <row r="122" spans="1:44">
      <c r="A122" s="1">
        <v>12089</v>
      </c>
      <c r="B122" s="1" t="s">
        <v>1389</v>
      </c>
      <c r="C122" s="1" t="s">
        <v>3421</v>
      </c>
      <c r="D122" s="1" t="s">
        <v>1391</v>
      </c>
      <c r="E122" s="1">
        <v>0</v>
      </c>
      <c r="F122" s="1">
        <v>73.271889400000006</v>
      </c>
      <c r="G122" s="1" t="s">
        <v>1858</v>
      </c>
      <c r="H122" s="1" t="s">
        <v>17</v>
      </c>
      <c r="I122" s="1">
        <v>31</v>
      </c>
      <c r="J122" s="1">
        <v>8</v>
      </c>
      <c r="K122" s="1" t="s">
        <v>2804</v>
      </c>
      <c r="L122" s="1">
        <v>2</v>
      </c>
      <c r="M122" s="1">
        <v>1</v>
      </c>
      <c r="N122" s="2">
        <v>1.43E-5</v>
      </c>
      <c r="O122" s="1">
        <v>101.53</v>
      </c>
      <c r="P122" s="1">
        <v>72.191999999999993</v>
      </c>
      <c r="Q122" s="1">
        <v>101.53</v>
      </c>
      <c r="R122" s="1">
        <v>-0.68252999999999997</v>
      </c>
      <c r="S122" s="3">
        <v>-0.57983762025833097</v>
      </c>
      <c r="T122" s="3">
        <v>-1.08556115627289</v>
      </c>
      <c r="U122" s="3">
        <v>-0.98135763406753496</v>
      </c>
      <c r="V122" s="3">
        <v>-0.88813233375549305</v>
      </c>
      <c r="W122" s="3">
        <v>0.27286273241043102</v>
      </c>
      <c r="X122" s="3">
        <v>-0.44885575771331798</v>
      </c>
      <c r="Y122" s="3">
        <v>-0.53707140684127797</v>
      </c>
      <c r="Z122" s="3">
        <v>-0.45986229181289701</v>
      </c>
      <c r="AA122" s="3">
        <v>-1.60794401168823</v>
      </c>
      <c r="AB122" s="3">
        <v>-0.87879741191864003</v>
      </c>
      <c r="AC122" s="3">
        <v>-0.683885037899017</v>
      </c>
      <c r="AD122" s="3">
        <v>-1.0056740045547501</v>
      </c>
      <c r="AE122" s="3">
        <v>-0.116103835403919</v>
      </c>
      <c r="AF122" s="3">
        <v>0.70769107341766402</v>
      </c>
      <c r="AG122" s="3">
        <v>-0.46814948320388799</v>
      </c>
      <c r="AH122" s="3">
        <v>-0.30757683515548701</v>
      </c>
      <c r="AI122" s="3">
        <v>0.59049050509929679</v>
      </c>
      <c r="AJ122" s="3">
        <v>0.99804034642875172</v>
      </c>
      <c r="AK122" s="3">
        <v>-0.16035293042659693</v>
      </c>
      <c r="AL122" s="3">
        <v>0.247196910902858</v>
      </c>
      <c r="AM122" s="1">
        <v>4.4910891089108902E-2</v>
      </c>
      <c r="AN122" s="1" t="s">
        <v>211</v>
      </c>
      <c r="AO122" s="1" t="s">
        <v>1388</v>
      </c>
      <c r="AP122" s="1" t="s">
        <v>1390</v>
      </c>
      <c r="AQ122" s="1" t="s">
        <v>3131</v>
      </c>
      <c r="AR122" s="1" t="s">
        <v>3132</v>
      </c>
    </row>
    <row r="123" spans="1:44">
      <c r="A123" s="1">
        <v>10971</v>
      </c>
      <c r="B123" s="1" t="s">
        <v>1300</v>
      </c>
      <c r="C123" s="1" t="s">
        <v>3427</v>
      </c>
      <c r="D123" s="1" t="s">
        <v>1302</v>
      </c>
      <c r="E123" s="1">
        <v>0</v>
      </c>
      <c r="F123" s="1">
        <v>95.280898879999995</v>
      </c>
      <c r="G123" s="1" t="s">
        <v>1664</v>
      </c>
      <c r="H123" s="1" t="s">
        <v>17</v>
      </c>
      <c r="I123" s="1">
        <v>5</v>
      </c>
      <c r="J123" s="1">
        <v>4</v>
      </c>
      <c r="K123" s="1" t="s">
        <v>2329</v>
      </c>
      <c r="L123" s="1">
        <v>2</v>
      </c>
      <c r="M123" s="1">
        <v>1</v>
      </c>
      <c r="N123" s="1">
        <v>2.2861800000000001E-3</v>
      </c>
      <c r="O123" s="1">
        <v>67.725999999999999</v>
      </c>
      <c r="P123" s="1">
        <v>48.482999999999997</v>
      </c>
      <c r="Q123" s="1">
        <v>67.725999999999999</v>
      </c>
      <c r="R123" s="1">
        <v>0.43736000000000003</v>
      </c>
      <c r="S123" s="3">
        <v>1.3664640188217201</v>
      </c>
      <c r="T123" s="3">
        <v>1.0948179960250899</v>
      </c>
      <c r="U123" s="3">
        <v>0.900654196739197</v>
      </c>
      <c r="V123" s="3">
        <v>0.65886366367340099</v>
      </c>
      <c r="W123" s="3">
        <v>-1.4074802398681601</v>
      </c>
      <c r="X123" s="3">
        <v>-1.28518295288086</v>
      </c>
      <c r="Y123" s="3">
        <v>-1.4429637193679801</v>
      </c>
      <c r="Z123" s="3">
        <v>0.193713217973709</v>
      </c>
      <c r="AA123" s="3">
        <v>1.2989032268524201</v>
      </c>
      <c r="AB123" s="3">
        <v>-0.99148982763290405</v>
      </c>
      <c r="AC123" s="3">
        <v>-1.2136089801788299</v>
      </c>
      <c r="AD123" s="3">
        <v>6.8095058202743503E-2</v>
      </c>
      <c r="AE123" s="3">
        <v>-0.853260338306427</v>
      </c>
      <c r="AF123" s="3">
        <v>-0.84711670875549305</v>
      </c>
      <c r="AG123" s="3">
        <v>0.27956259250640902</v>
      </c>
      <c r="AH123" s="3">
        <v>-0.88608002662658703</v>
      </c>
      <c r="AI123" s="3">
        <v>-1.9906783923506746</v>
      </c>
      <c r="AJ123" s="3">
        <v>-0.36719848960638191</v>
      </c>
      <c r="AK123" s="3">
        <v>-1.2147250995039944</v>
      </c>
      <c r="AL123" s="3">
        <v>0.40875480324029823</v>
      </c>
      <c r="AM123" s="1">
        <v>4.5832134292565899E-2</v>
      </c>
      <c r="AN123" s="1" t="s">
        <v>300</v>
      </c>
      <c r="AO123" s="1" t="s">
        <v>1299</v>
      </c>
      <c r="AP123" s="1" t="s">
        <v>1301</v>
      </c>
      <c r="AQ123" s="1" t="s">
        <v>2331</v>
      </c>
      <c r="AR123" s="1" t="s">
        <v>2330</v>
      </c>
    </row>
    <row r="124" spans="1:44">
      <c r="A124" s="1">
        <v>2375</v>
      </c>
      <c r="B124" s="1" t="s">
        <v>313</v>
      </c>
      <c r="C124" s="1" t="s">
        <v>3428</v>
      </c>
      <c r="D124" s="1" t="s">
        <v>315</v>
      </c>
      <c r="E124" s="1">
        <v>0</v>
      </c>
      <c r="F124" s="1">
        <v>73.877551019999999</v>
      </c>
      <c r="G124" s="1" t="s">
        <v>1936</v>
      </c>
      <c r="H124" s="1" t="s">
        <v>18</v>
      </c>
      <c r="I124" s="1">
        <v>804</v>
      </c>
      <c r="J124" s="1">
        <v>3</v>
      </c>
      <c r="K124" s="1" t="s">
        <v>2688</v>
      </c>
      <c r="L124" s="1">
        <v>2</v>
      </c>
      <c r="M124" s="1">
        <v>0.99940700000000005</v>
      </c>
      <c r="N124" s="2">
        <v>3.5400000000000002E-9</v>
      </c>
      <c r="O124" s="1">
        <v>119.53</v>
      </c>
      <c r="P124" s="1">
        <v>87.114000000000004</v>
      </c>
      <c r="Q124" s="1">
        <v>119.53</v>
      </c>
      <c r="R124" s="1">
        <v>0.25652999999999998</v>
      </c>
      <c r="S124" s="3">
        <v>-0.63748639822006203</v>
      </c>
      <c r="T124" s="3">
        <v>0.60306078195571899</v>
      </c>
      <c r="U124" s="3">
        <v>0.57767015695571899</v>
      </c>
      <c r="V124" s="3">
        <v>0.58375710248947099</v>
      </c>
      <c r="W124" s="3">
        <v>0.86224770545959495</v>
      </c>
      <c r="X124" s="3">
        <v>0.17846423387527499</v>
      </c>
      <c r="Y124" s="3">
        <v>0.63743293285369895</v>
      </c>
      <c r="Z124" s="3">
        <v>0.180510833859444</v>
      </c>
      <c r="AA124" s="3">
        <v>-0.99486297369003296</v>
      </c>
      <c r="AB124" s="3">
        <v>-3.0188821256160701E-2</v>
      </c>
      <c r="AC124" s="3">
        <v>0.44212162494659402</v>
      </c>
      <c r="AD124" s="3">
        <v>0.43883693218231201</v>
      </c>
      <c r="AE124" s="3">
        <v>-0.88696372509002697</v>
      </c>
      <c r="AF124" s="3">
        <v>-0.49140462279319802</v>
      </c>
      <c r="AG124" s="3">
        <v>-1.1030958890914899</v>
      </c>
      <c r="AH124" s="3">
        <v>-1.20980608463287</v>
      </c>
      <c r="AI124" s="3">
        <v>0.18291351571679143</v>
      </c>
      <c r="AJ124" s="3">
        <v>-0.88679427094757424</v>
      </c>
      <c r="AK124" s="3">
        <v>-0.31777372024953365</v>
      </c>
      <c r="AL124" s="3">
        <v>-1.3874815069138995</v>
      </c>
      <c r="AM124" s="1">
        <v>4.0972067039106101E-2</v>
      </c>
      <c r="AN124" s="1" t="s">
        <v>316</v>
      </c>
      <c r="AO124" s="1" t="s">
        <v>312</v>
      </c>
      <c r="AP124" s="1" t="s">
        <v>314</v>
      </c>
      <c r="AQ124" s="1" t="s">
        <v>2903</v>
      </c>
      <c r="AR124" s="1" t="s">
        <v>2904</v>
      </c>
    </row>
    <row r="125" spans="1:44">
      <c r="A125" s="1">
        <v>5790</v>
      </c>
      <c r="B125" s="1" t="s">
        <v>49</v>
      </c>
      <c r="C125" s="1" t="s">
        <v>3437</v>
      </c>
      <c r="D125" s="1" t="s">
        <v>737</v>
      </c>
      <c r="E125" s="1">
        <v>0</v>
      </c>
      <c r="F125" s="1">
        <v>65.992865640000005</v>
      </c>
      <c r="G125" s="1" t="s">
        <v>1610</v>
      </c>
      <c r="H125" s="1" t="s">
        <v>18</v>
      </c>
      <c r="I125" s="1">
        <v>72</v>
      </c>
      <c r="J125" s="1">
        <v>8</v>
      </c>
      <c r="K125" s="1" t="s">
        <v>2749</v>
      </c>
      <c r="L125" s="1">
        <v>2</v>
      </c>
      <c r="M125" s="1">
        <v>0.999695</v>
      </c>
      <c r="N125" s="2">
        <v>3.5000000000000002E-40</v>
      </c>
      <c r="O125" s="1">
        <v>176.46</v>
      </c>
      <c r="P125" s="1">
        <v>148.80000000000001</v>
      </c>
      <c r="Q125" s="1">
        <v>176.46</v>
      </c>
      <c r="R125" s="1">
        <v>0.14352999999999999</v>
      </c>
      <c r="S125" s="3">
        <v>0.92910993099212602</v>
      </c>
      <c r="T125" s="3">
        <v>1.5485776588320699E-2</v>
      </c>
      <c r="U125" s="3">
        <v>-0.16287544369697601</v>
      </c>
      <c r="V125" s="3">
        <v>-0.46001386642456099</v>
      </c>
      <c r="W125" s="3">
        <v>-0.39633330702781699</v>
      </c>
      <c r="X125" s="3">
        <v>-0.47957333922386203</v>
      </c>
      <c r="Y125" s="3">
        <v>-0.470611661672592</v>
      </c>
      <c r="Z125" s="3">
        <v>-0.624281346797943</v>
      </c>
      <c r="AA125" s="3">
        <v>-0.62943840026855502</v>
      </c>
      <c r="AB125" s="3">
        <v>-0.83391851186752297</v>
      </c>
      <c r="AC125" s="3">
        <v>-0.73738282918930098</v>
      </c>
      <c r="AD125" s="3">
        <v>-0.84754580259323098</v>
      </c>
      <c r="AE125" s="3">
        <v>-0.92951577901840199</v>
      </c>
      <c r="AF125" s="3">
        <v>-1.08119380474091</v>
      </c>
      <c r="AG125" s="3">
        <v>-0.91406130790710405</v>
      </c>
      <c r="AH125" s="3">
        <v>-1.1584217548370399</v>
      </c>
      <c r="AI125" s="3">
        <v>-0.57312651304528095</v>
      </c>
      <c r="AJ125" s="3">
        <v>-0.25872677564621149</v>
      </c>
      <c r="AK125" s="3">
        <v>-0.84249798534437981</v>
      </c>
      <c r="AL125" s="3">
        <v>-0.52809824794531035</v>
      </c>
      <c r="AM125" s="1">
        <v>2.1733990147783301E-2</v>
      </c>
      <c r="AN125" s="1" t="s">
        <v>248</v>
      </c>
      <c r="AO125" s="1" t="s">
        <v>735</v>
      </c>
      <c r="AP125" s="1" t="s">
        <v>736</v>
      </c>
      <c r="AQ125" s="1" t="s">
        <v>3023</v>
      </c>
      <c r="AR125" s="1" t="s">
        <v>3024</v>
      </c>
    </row>
    <row r="126" spans="1:44">
      <c r="A126" s="1">
        <v>1381</v>
      </c>
      <c r="B126" s="1" t="s">
        <v>196</v>
      </c>
      <c r="C126" s="1" t="s">
        <v>3439</v>
      </c>
      <c r="D126" s="1" t="s">
        <v>198</v>
      </c>
      <c r="E126" s="1">
        <v>0</v>
      </c>
      <c r="F126" s="1">
        <v>96.926229509999999</v>
      </c>
      <c r="G126" s="1" t="s">
        <v>1593</v>
      </c>
      <c r="H126" s="1" t="s">
        <v>18</v>
      </c>
      <c r="I126" s="1">
        <v>193</v>
      </c>
      <c r="J126" s="1">
        <v>5</v>
      </c>
      <c r="K126" s="1" t="s">
        <v>2042</v>
      </c>
      <c r="L126" s="1">
        <v>3</v>
      </c>
      <c r="M126" s="1">
        <v>1</v>
      </c>
      <c r="N126" s="2">
        <v>1.2E-16</v>
      </c>
      <c r="O126" s="1">
        <v>146.96</v>
      </c>
      <c r="P126" s="1">
        <v>65.34</v>
      </c>
      <c r="Q126" s="1">
        <v>146.96</v>
      </c>
      <c r="R126" s="1">
        <v>0.13927</v>
      </c>
      <c r="S126" s="3">
        <v>-1.09223449230194</v>
      </c>
      <c r="T126" s="3">
        <v>-0.95679658651351895</v>
      </c>
      <c r="U126" s="3">
        <v>-1.09931969642639</v>
      </c>
      <c r="V126" s="3">
        <v>-1.3266470432281501</v>
      </c>
      <c r="W126" s="3">
        <v>0.29198893904686002</v>
      </c>
      <c r="X126" s="3">
        <v>0.26297357678413402</v>
      </c>
      <c r="Y126" s="3">
        <v>0.33888584375381497</v>
      </c>
      <c r="Z126" s="3">
        <v>0.108420021831989</v>
      </c>
      <c r="AA126" s="3">
        <v>-0.67823064327240001</v>
      </c>
      <c r="AB126" s="3">
        <v>-0.80285072326660201</v>
      </c>
      <c r="AC126" s="3">
        <v>-1.1229816675186199</v>
      </c>
      <c r="AD126" s="3">
        <v>-1.07675015926361</v>
      </c>
      <c r="AE126" s="3">
        <v>-0.95250731706619296</v>
      </c>
      <c r="AF126" s="3">
        <v>-0.474423378705978</v>
      </c>
      <c r="AG126" s="3">
        <v>9.0121150016784696E-2</v>
      </c>
      <c r="AH126" s="3">
        <v>-1.20440709590912</v>
      </c>
      <c r="AI126" s="3">
        <v>1.3693165499716993</v>
      </c>
      <c r="AJ126" s="3">
        <v>0.28489913791418131</v>
      </c>
      <c r="AK126" s="3">
        <v>0.19854615628719197</v>
      </c>
      <c r="AL126" s="3">
        <v>-0.8858712557703261</v>
      </c>
      <c r="AM126" s="1">
        <v>1.1392405063291099E-2</v>
      </c>
      <c r="AN126" s="1" t="s">
        <v>199</v>
      </c>
      <c r="AO126" s="1" t="s">
        <v>196</v>
      </c>
      <c r="AP126" s="1" t="s">
        <v>197</v>
      </c>
      <c r="AQ126" s="1" t="s">
        <v>2044</v>
      </c>
      <c r="AR126" s="1" t="s">
        <v>2043</v>
      </c>
    </row>
    <row r="127" spans="1:44">
      <c r="A127" s="1">
        <v>8180</v>
      </c>
      <c r="B127" s="1" t="s">
        <v>1017</v>
      </c>
      <c r="C127" s="1" t="s">
        <v>3441</v>
      </c>
      <c r="D127" s="1" t="s">
        <v>1019</v>
      </c>
      <c r="E127" s="1">
        <v>0</v>
      </c>
      <c r="F127" s="1">
        <v>71.465968590000003</v>
      </c>
      <c r="G127" s="1" t="s">
        <v>3552</v>
      </c>
      <c r="H127" s="1" t="s">
        <v>18</v>
      </c>
      <c r="I127" s="1">
        <v>282</v>
      </c>
      <c r="J127" s="1">
        <v>2</v>
      </c>
      <c r="K127" s="1" t="s">
        <v>2789</v>
      </c>
      <c r="L127" s="1">
        <v>2</v>
      </c>
      <c r="M127" s="1">
        <v>0.99999300000000002</v>
      </c>
      <c r="N127" s="2">
        <v>3.2599999999999998E-7</v>
      </c>
      <c r="O127" s="1">
        <v>126.26</v>
      </c>
      <c r="P127" s="1">
        <v>113.15</v>
      </c>
      <c r="Q127" s="1">
        <v>96.590999999999994</v>
      </c>
      <c r="R127" s="1">
        <v>1.7273000000000001</v>
      </c>
      <c r="S127" s="3">
        <v>-0.38142496347427401</v>
      </c>
      <c r="T127" s="3">
        <v>-0.95890855789184604</v>
      </c>
      <c r="U127" s="3">
        <v>1.10794413089752</v>
      </c>
      <c r="V127" s="3">
        <v>-0.84211671352386497</v>
      </c>
      <c r="W127" s="3">
        <v>0.83431327342987105</v>
      </c>
      <c r="X127" s="3">
        <v>1.20216429233551</v>
      </c>
      <c r="Y127" s="3">
        <v>1.3257373571395901</v>
      </c>
      <c r="Z127" s="3">
        <v>1.0597845315933201</v>
      </c>
      <c r="AA127" s="3">
        <v>-0.64066243171691895</v>
      </c>
      <c r="AB127" s="3">
        <v>-0.86776804924011197</v>
      </c>
      <c r="AC127" s="3">
        <v>1.3835469484329199</v>
      </c>
      <c r="AD127" s="3">
        <v>-1.2841333150863601</v>
      </c>
      <c r="AE127" s="3">
        <v>-0.952978074550629</v>
      </c>
      <c r="AF127" s="3">
        <v>-1.1036114692687999</v>
      </c>
      <c r="AG127" s="3">
        <v>-1.1424537897110001</v>
      </c>
      <c r="AH127" s="3">
        <v>-1.1820371150970499</v>
      </c>
      <c r="AI127" s="3">
        <v>1.374126389622689</v>
      </c>
      <c r="AJ127" s="3">
        <v>-0.74301590025425202</v>
      </c>
      <c r="AK127" s="3">
        <v>-8.3627685904501481E-2</v>
      </c>
      <c r="AL127" s="3">
        <v>-2.2007699757814425</v>
      </c>
      <c r="AM127" s="1">
        <v>3.7097560975609803E-2</v>
      </c>
      <c r="AN127" s="1" t="s">
        <v>589</v>
      </c>
      <c r="AO127" s="1" t="s">
        <v>1016</v>
      </c>
      <c r="AP127" s="1" t="s">
        <v>1018</v>
      </c>
      <c r="AQ127" s="1" t="s">
        <v>3103</v>
      </c>
      <c r="AR127" s="1" t="s">
        <v>3104</v>
      </c>
    </row>
    <row r="128" spans="1:44">
      <c r="A128" s="1">
        <v>7096</v>
      </c>
      <c r="B128" s="1" t="s">
        <v>908</v>
      </c>
      <c r="C128" s="1" t="s">
        <v>3451</v>
      </c>
      <c r="D128" s="1" t="s">
        <v>910</v>
      </c>
      <c r="E128" s="1">
        <v>0</v>
      </c>
      <c r="F128" s="1">
        <v>70.318725099999995</v>
      </c>
      <c r="G128" s="1" t="s">
        <v>1716</v>
      </c>
      <c r="H128" s="1" t="s">
        <v>18</v>
      </c>
      <c r="I128" s="1">
        <v>338</v>
      </c>
      <c r="J128" s="1">
        <v>4</v>
      </c>
      <c r="K128" s="1" t="s">
        <v>2544</v>
      </c>
      <c r="L128" s="1">
        <v>2</v>
      </c>
      <c r="M128" s="1">
        <v>0.99859699999999996</v>
      </c>
      <c r="N128" s="1">
        <v>8.7695000000000004E-4</v>
      </c>
      <c r="O128" s="1">
        <v>72.957999999999998</v>
      </c>
      <c r="P128" s="1">
        <v>39.753999999999998</v>
      </c>
      <c r="Q128" s="1">
        <v>72.957999999999998</v>
      </c>
      <c r="R128" s="1">
        <v>-0.91146000000000005</v>
      </c>
      <c r="S128" s="3">
        <v>-0.22929395735263799</v>
      </c>
      <c r="T128" s="3">
        <v>-0.45790973305702198</v>
      </c>
      <c r="U128" s="3">
        <v>-1.05420517921448</v>
      </c>
      <c r="V128" s="3">
        <v>-1.4017870426178001</v>
      </c>
      <c r="W128" s="3">
        <v>0.34934061765670799</v>
      </c>
      <c r="X128" s="3">
        <v>0.30684289336204501</v>
      </c>
      <c r="Y128" s="3">
        <v>2.8480838984251002E-2</v>
      </c>
      <c r="Z128" s="3">
        <v>-7.5021542608737904E-2</v>
      </c>
      <c r="AA128" s="3">
        <v>-0.688135325908661</v>
      </c>
      <c r="AB128" s="3">
        <v>-0.81376409530639604</v>
      </c>
      <c r="AC128" s="3">
        <v>-0.13080823421478299</v>
      </c>
      <c r="AD128" s="3">
        <v>-0.197231724858284</v>
      </c>
      <c r="AE128" s="3">
        <v>-0.112273499369621</v>
      </c>
      <c r="AF128" s="3">
        <v>0.70769107341766402</v>
      </c>
      <c r="AG128" s="3">
        <v>0.200615659356117</v>
      </c>
      <c r="AH128" s="3">
        <v>0.170007914304733</v>
      </c>
      <c r="AI128" s="3">
        <v>0.93820967990905157</v>
      </c>
      <c r="AJ128" s="3">
        <v>0.69899513199925423</v>
      </c>
      <c r="AK128" s="3">
        <v>0.32831413298845408</v>
      </c>
      <c r="AL128" s="3">
        <v>8.9099585078656729E-2</v>
      </c>
      <c r="AM128" s="1">
        <v>3.4573333333333303E-2</v>
      </c>
      <c r="AN128" s="1" t="s">
        <v>592</v>
      </c>
      <c r="AO128" s="1" t="s">
        <v>907</v>
      </c>
      <c r="AP128" s="1" t="s">
        <v>909</v>
      </c>
      <c r="AQ128" s="1" t="s">
        <v>2546</v>
      </c>
      <c r="AR128" s="1" t="s">
        <v>2545</v>
      </c>
    </row>
    <row r="129" spans="1:44">
      <c r="A129" s="1">
        <v>1082</v>
      </c>
      <c r="B129" s="1" t="s">
        <v>143</v>
      </c>
      <c r="C129" s="1" t="s">
        <v>3453</v>
      </c>
      <c r="D129" s="1" t="s">
        <v>144</v>
      </c>
      <c r="E129" s="1">
        <v>0</v>
      </c>
      <c r="F129" s="1">
        <v>78.230500579999998</v>
      </c>
      <c r="G129" s="1" t="s">
        <v>1915</v>
      </c>
      <c r="H129" s="1" t="s">
        <v>18</v>
      </c>
      <c r="I129" s="1">
        <v>198</v>
      </c>
      <c r="J129" s="1">
        <v>10</v>
      </c>
      <c r="K129" s="1" t="s">
        <v>2661</v>
      </c>
      <c r="L129" s="1">
        <v>2</v>
      </c>
      <c r="M129" s="1">
        <v>1</v>
      </c>
      <c r="N129" s="2">
        <v>2.4199999999999999E-5</v>
      </c>
      <c r="O129" s="1">
        <v>108.17</v>
      </c>
      <c r="P129" s="1">
        <v>55.615000000000002</v>
      </c>
      <c r="Q129" s="1">
        <v>79.632999999999996</v>
      </c>
      <c r="R129" s="1">
        <v>0.28217999999999999</v>
      </c>
      <c r="S129" s="3">
        <v>0.92910993099212602</v>
      </c>
      <c r="T129" s="3">
        <v>0.51240831613540605</v>
      </c>
      <c r="U129" s="3">
        <v>4.4953292235732096E-3</v>
      </c>
      <c r="V129" s="3">
        <v>0.19342993199825301</v>
      </c>
      <c r="W129" s="3">
        <v>0.85879254341125499</v>
      </c>
      <c r="X129" s="3">
        <v>0.35088577866554299</v>
      </c>
      <c r="Y129" s="3">
        <v>0.33098450303077698</v>
      </c>
      <c r="Z129" s="3">
        <v>0.25644427537918102</v>
      </c>
      <c r="AA129" s="3">
        <v>-0.625421583652496</v>
      </c>
      <c r="AB129" s="3">
        <v>-0.82398724555969205</v>
      </c>
      <c r="AC129" s="3">
        <v>-1.12819564342499</v>
      </c>
      <c r="AD129" s="3">
        <v>-1.1922745704650899</v>
      </c>
      <c r="AE129" s="3">
        <v>-0.840445816516876</v>
      </c>
      <c r="AF129" s="3">
        <v>-0.81636369228363004</v>
      </c>
      <c r="AG129" s="3">
        <v>0.17594131827354401</v>
      </c>
      <c r="AH129" s="3">
        <v>0.108783982694149</v>
      </c>
      <c r="AI129" s="3">
        <v>3.9415898034349361E-2</v>
      </c>
      <c r="AJ129" s="3">
        <v>0.59944870881736367</v>
      </c>
      <c r="AK129" s="3">
        <v>-1.3523306378629065</v>
      </c>
      <c r="AL129" s="3">
        <v>-0.79229782707989216</v>
      </c>
      <c r="AM129" s="1">
        <v>1.43157894736842E-2</v>
      </c>
      <c r="AN129" s="1" t="s">
        <v>145</v>
      </c>
      <c r="AO129" s="1" t="s">
        <v>141</v>
      </c>
      <c r="AP129" s="1" t="s">
        <v>142</v>
      </c>
      <c r="AQ129" s="1" t="s">
        <v>2851</v>
      </c>
      <c r="AR129" s="1" t="s">
        <v>2852</v>
      </c>
    </row>
    <row r="130" spans="1:44">
      <c r="A130" s="1">
        <v>2683</v>
      </c>
      <c r="B130" s="1" t="s">
        <v>348</v>
      </c>
      <c r="C130" s="1" t="s">
        <v>3456</v>
      </c>
      <c r="D130" s="1" t="s">
        <v>350</v>
      </c>
      <c r="E130" s="1">
        <v>0</v>
      </c>
      <c r="F130" s="1">
        <v>82.629107980000001</v>
      </c>
      <c r="G130" s="1" t="s">
        <v>1838</v>
      </c>
      <c r="H130" s="1" t="s">
        <v>18</v>
      </c>
      <c r="I130" s="1">
        <v>7</v>
      </c>
      <c r="J130" s="1">
        <v>7</v>
      </c>
      <c r="K130" s="1" t="s">
        <v>2692</v>
      </c>
      <c r="L130" s="1">
        <v>2</v>
      </c>
      <c r="M130" s="1">
        <v>0.98082100000000005</v>
      </c>
      <c r="N130" s="2">
        <v>5.0099999999999998E-5</v>
      </c>
      <c r="O130" s="1">
        <v>109.22</v>
      </c>
      <c r="P130" s="1">
        <v>87.022999999999996</v>
      </c>
      <c r="Q130" s="1">
        <v>109.22</v>
      </c>
      <c r="R130" s="1">
        <v>0.26163999999999998</v>
      </c>
      <c r="S130" s="3">
        <v>-0.29137644171714799</v>
      </c>
      <c r="T130" s="3">
        <v>-0.70634937286376998</v>
      </c>
      <c r="U130" s="3">
        <v>-1.1456617116928101</v>
      </c>
      <c r="V130" s="3">
        <v>-0.82712572813034102</v>
      </c>
      <c r="W130" s="3">
        <v>-1.3935637474060101</v>
      </c>
      <c r="X130" s="3">
        <v>-1.4710290431976301</v>
      </c>
      <c r="Y130" s="3">
        <v>-1.1928914785385101</v>
      </c>
      <c r="Z130" s="3">
        <v>-0.56318998336792003</v>
      </c>
      <c r="AA130" s="3">
        <v>0.66036021709442105</v>
      </c>
      <c r="AB130" s="3">
        <v>0.63249439001083396</v>
      </c>
      <c r="AC130" s="3">
        <v>0.68625092506408703</v>
      </c>
      <c r="AD130" s="3">
        <v>0.49229502677917503</v>
      </c>
      <c r="AE130" s="3">
        <v>-0.86487174034118697</v>
      </c>
      <c r="AF130" s="3">
        <v>-0.52262657880783103</v>
      </c>
      <c r="AG130" s="3">
        <v>-1.0882220268249501</v>
      </c>
      <c r="AH130" s="3">
        <v>-0.190935268998146</v>
      </c>
      <c r="AI130" s="3">
        <v>-0.41254024952650037</v>
      </c>
      <c r="AJ130" s="3">
        <v>-1.2845140434801579</v>
      </c>
      <c r="AK130" s="3">
        <v>1.3604784533381467</v>
      </c>
      <c r="AL130" s="3">
        <v>0.48850465938448917</v>
      </c>
      <c r="AM130" s="1">
        <v>8.0000000000000002E-3</v>
      </c>
      <c r="AN130" s="1" t="s">
        <v>351</v>
      </c>
      <c r="AO130" s="1" t="s">
        <v>348</v>
      </c>
      <c r="AP130" s="1" t="s">
        <v>349</v>
      </c>
      <c r="AQ130" s="1" t="s">
        <v>2911</v>
      </c>
      <c r="AR130" s="1" t="s">
        <v>2912</v>
      </c>
    </row>
    <row r="131" spans="1:44">
      <c r="A131" s="1">
        <v>10718</v>
      </c>
      <c r="B131" s="1" t="s">
        <v>272</v>
      </c>
      <c r="C131" s="1" t="s">
        <v>3457</v>
      </c>
      <c r="D131" s="1" t="s">
        <v>273</v>
      </c>
      <c r="E131" s="1">
        <v>0</v>
      </c>
      <c r="F131" s="1">
        <v>55.177111719999999</v>
      </c>
      <c r="G131" s="1" t="s">
        <v>1694</v>
      </c>
      <c r="H131" s="1" t="s">
        <v>17</v>
      </c>
      <c r="I131" s="1">
        <v>139</v>
      </c>
      <c r="J131" s="1">
        <v>6</v>
      </c>
      <c r="K131" s="1" t="s">
        <v>2449</v>
      </c>
      <c r="L131" s="1">
        <v>2</v>
      </c>
      <c r="M131" s="1">
        <v>0.97433999999999998</v>
      </c>
      <c r="N131" s="1">
        <v>5.6920400000000002E-4</v>
      </c>
      <c r="O131" s="1">
        <v>81.494</v>
      </c>
      <c r="P131" s="1">
        <v>66.826999999999998</v>
      </c>
      <c r="Q131" s="1">
        <v>81.494</v>
      </c>
      <c r="R131" s="1">
        <v>-0.18054000000000001</v>
      </c>
      <c r="S131" s="3">
        <v>0.92910993099212602</v>
      </c>
      <c r="T131" s="3">
        <v>0.80401682853698697</v>
      </c>
      <c r="U131" s="3">
        <v>0.888222336769104</v>
      </c>
      <c r="V131" s="3">
        <v>0.97826492786407504</v>
      </c>
      <c r="W131" s="3">
        <v>0.46826708316803001</v>
      </c>
      <c r="X131" s="3">
        <v>0.36781251430511502</v>
      </c>
      <c r="Y131" s="3">
        <v>0.30136716365814198</v>
      </c>
      <c r="Z131" s="3">
        <v>0.223500311374664</v>
      </c>
      <c r="AA131" s="3">
        <v>0.88273024559020996</v>
      </c>
      <c r="AB131" s="3">
        <v>0.39098224043846103</v>
      </c>
      <c r="AC131" s="3">
        <v>0.78852081298828103</v>
      </c>
      <c r="AD131" s="3">
        <v>0.463541120290756</v>
      </c>
      <c r="AE131" s="3">
        <v>0.186087980866432</v>
      </c>
      <c r="AF131" s="3">
        <v>0.70769107341766402</v>
      </c>
      <c r="AG131" s="3">
        <v>0.25488662719726601</v>
      </c>
      <c r="AH131" s="3">
        <v>0.168930009007454</v>
      </c>
      <c r="AI131" s="3">
        <v>-0.55966673791408517</v>
      </c>
      <c r="AJ131" s="3">
        <v>-0.30204468220472297</v>
      </c>
      <c r="AK131" s="3">
        <v>-0.26845990121364605</v>
      </c>
      <c r="AL131" s="3">
        <v>-1.0837845504283794E-2</v>
      </c>
      <c r="AM131" s="1">
        <v>3.6331288343558303E-2</v>
      </c>
      <c r="AN131" s="1" t="s">
        <v>779</v>
      </c>
      <c r="AO131" s="1" t="s">
        <v>1287</v>
      </c>
      <c r="AP131" s="1" t="s">
        <v>1288</v>
      </c>
      <c r="AQ131" s="1" t="s">
        <v>2451</v>
      </c>
      <c r="AR131" s="1" t="s">
        <v>2450</v>
      </c>
    </row>
    <row r="132" spans="1:44">
      <c r="A132" s="1">
        <v>4575</v>
      </c>
      <c r="B132" s="1" t="s">
        <v>585</v>
      </c>
      <c r="C132" s="1" t="s">
        <v>3458</v>
      </c>
      <c r="D132" s="1" t="s">
        <v>587</v>
      </c>
      <c r="E132" s="1">
        <v>0</v>
      </c>
      <c r="F132" s="1">
        <v>78.021978020000006</v>
      </c>
      <c r="G132" s="1" t="s">
        <v>1833</v>
      </c>
      <c r="H132" s="1" t="s">
        <v>18</v>
      </c>
      <c r="I132" s="1">
        <v>399</v>
      </c>
      <c r="J132" s="1">
        <v>9</v>
      </c>
      <c r="K132" s="1" t="s">
        <v>2727</v>
      </c>
      <c r="L132" s="1">
        <v>2</v>
      </c>
      <c r="M132" s="1">
        <v>1</v>
      </c>
      <c r="N132" s="2">
        <v>3.7599999999999999E-5</v>
      </c>
      <c r="O132" s="1">
        <v>96.131</v>
      </c>
      <c r="P132" s="1">
        <v>71.537000000000006</v>
      </c>
      <c r="Q132" s="1">
        <v>80.316000000000003</v>
      </c>
      <c r="R132" s="1">
        <v>-2.0421</v>
      </c>
      <c r="S132" s="3">
        <v>0.26437085866928101</v>
      </c>
      <c r="T132" s="3">
        <v>-0.25547415018081698</v>
      </c>
      <c r="U132" s="3">
        <v>0.93122786283492998</v>
      </c>
      <c r="V132" s="3">
        <v>0.70465427637100198</v>
      </c>
      <c r="W132" s="3">
        <v>1.0701029300689699</v>
      </c>
      <c r="X132" s="3">
        <v>0.959544897079468</v>
      </c>
      <c r="Y132" s="3">
        <v>0.84035068750381503</v>
      </c>
      <c r="Z132" s="3">
        <v>0.448898375034332</v>
      </c>
      <c r="AA132" s="3">
        <v>-8.6143426597118405E-2</v>
      </c>
      <c r="AB132" s="3">
        <v>1.3883930444717401</v>
      </c>
      <c r="AC132" s="3">
        <v>-0.68437117338180498</v>
      </c>
      <c r="AD132" s="3">
        <v>0.38552409410476701</v>
      </c>
      <c r="AE132" s="3">
        <v>-1.3883794546127299</v>
      </c>
      <c r="AF132" s="3">
        <v>-0.65632903575897195</v>
      </c>
      <c r="AG132" s="3">
        <v>-1.2286529541015601</v>
      </c>
      <c r="AH132" s="3">
        <v>-0.76059311628341697</v>
      </c>
      <c r="AI132" s="3">
        <v>0.41852951049804721</v>
      </c>
      <c r="AJ132" s="3">
        <v>-1.2593392748385657</v>
      </c>
      <c r="AK132" s="3">
        <v>-0.16034407727420308</v>
      </c>
      <c r="AL132" s="3">
        <v>-1.8382128626108161</v>
      </c>
      <c r="AM132" s="1">
        <v>2.0142131979695398E-2</v>
      </c>
      <c r="AN132" s="1" t="s">
        <v>588</v>
      </c>
      <c r="AO132" s="1" t="s">
        <v>584</v>
      </c>
      <c r="AP132" s="1" t="s">
        <v>586</v>
      </c>
      <c r="AQ132" s="1" t="s">
        <v>2981</v>
      </c>
      <c r="AR132" s="1" t="s">
        <v>2982</v>
      </c>
    </row>
    <row r="133" spans="1:44">
      <c r="A133" s="1">
        <v>7484</v>
      </c>
      <c r="B133" s="1" t="s">
        <v>943</v>
      </c>
      <c r="C133" s="1" t="s">
        <v>3459</v>
      </c>
      <c r="D133" s="1" t="s">
        <v>945</v>
      </c>
      <c r="E133" s="1">
        <v>0</v>
      </c>
      <c r="F133" s="1">
        <v>72.527472529999997</v>
      </c>
      <c r="G133" s="1" t="s">
        <v>1842</v>
      </c>
      <c r="H133" s="1" t="s">
        <v>18</v>
      </c>
      <c r="I133" s="1">
        <v>693</v>
      </c>
      <c r="J133" s="1">
        <v>3</v>
      </c>
      <c r="K133" s="1" t="s">
        <v>2778</v>
      </c>
      <c r="L133" s="1">
        <v>3</v>
      </c>
      <c r="M133" s="1">
        <v>0.95964400000000005</v>
      </c>
      <c r="N133" s="1">
        <v>9.1128000000000008E-3</v>
      </c>
      <c r="O133" s="1">
        <v>41.481999999999999</v>
      </c>
      <c r="P133" s="1">
        <v>33.770000000000003</v>
      </c>
      <c r="Q133" s="1">
        <v>40.668999999999997</v>
      </c>
      <c r="R133" s="1">
        <v>0.80020000000000002</v>
      </c>
      <c r="S133" s="3">
        <v>-0.32854562997817999</v>
      </c>
      <c r="T133" s="3">
        <v>-0.84140998125076305</v>
      </c>
      <c r="U133" s="3">
        <v>0.16572137176990501</v>
      </c>
      <c r="V133" s="3">
        <v>0.31812295317649802</v>
      </c>
      <c r="W133" s="3">
        <v>-1.7244442701339699</v>
      </c>
      <c r="X133" s="3">
        <v>-1.3208602666854901</v>
      </c>
      <c r="Y133" s="3">
        <v>-8.8807344436645494E-2</v>
      </c>
      <c r="Z133" s="3">
        <v>-1.21695828437805</v>
      </c>
      <c r="AA133" s="3">
        <v>0.66036021709442105</v>
      </c>
      <c r="AB133" s="3">
        <v>4.0487971156835598E-2</v>
      </c>
      <c r="AC133" s="3">
        <v>0.36182454228401201</v>
      </c>
      <c r="AD133" s="3">
        <v>-6.3865818083286299E-2</v>
      </c>
      <c r="AE133" s="3">
        <v>-1.07754266262054</v>
      </c>
      <c r="AF133" s="3">
        <v>-0.74893897771835305</v>
      </c>
      <c r="AG133" s="3">
        <v>-1.1693078279495199</v>
      </c>
      <c r="AH133" s="3">
        <v>-1.1266353130340601</v>
      </c>
      <c r="AI133" s="3">
        <v>-0.91623971983790375</v>
      </c>
      <c r="AJ133" s="3">
        <v>-1.2803079234436139</v>
      </c>
      <c r="AK133" s="3">
        <v>0.42122954968363058</v>
      </c>
      <c r="AL133" s="3">
        <v>5.7161346077920561E-2</v>
      </c>
      <c r="AM133" s="1">
        <v>2.52631578947368E-2</v>
      </c>
      <c r="AN133" s="1" t="s">
        <v>202</v>
      </c>
      <c r="AO133" s="1" t="s">
        <v>943</v>
      </c>
      <c r="AP133" s="1" t="s">
        <v>944</v>
      </c>
      <c r="AQ133" s="1" t="s">
        <v>3081</v>
      </c>
      <c r="AR133" s="1" t="s">
        <v>3082</v>
      </c>
    </row>
    <row r="134" spans="1:44">
      <c r="A134" s="1">
        <v>11894</v>
      </c>
      <c r="B134" s="1" t="s">
        <v>1370</v>
      </c>
      <c r="C134" s="1" t="s">
        <v>3461</v>
      </c>
      <c r="D134" s="1" t="s">
        <v>1372</v>
      </c>
      <c r="E134" s="1">
        <v>0</v>
      </c>
      <c r="F134" s="1">
        <v>61.311172669999998</v>
      </c>
      <c r="G134" s="1" t="s">
        <v>1670</v>
      </c>
      <c r="H134" s="1" t="s">
        <v>17</v>
      </c>
      <c r="I134" s="1">
        <v>5</v>
      </c>
      <c r="J134" s="1">
        <v>3</v>
      </c>
      <c r="K134" s="1" t="s">
        <v>2353</v>
      </c>
      <c r="L134" s="1">
        <v>2</v>
      </c>
      <c r="M134" s="1">
        <v>0.99999000000000005</v>
      </c>
      <c r="N134" s="2">
        <v>6.4799999999999999E-14</v>
      </c>
      <c r="O134" s="1">
        <v>138.87</v>
      </c>
      <c r="P134" s="1">
        <v>117.62</v>
      </c>
      <c r="Q134" s="1">
        <v>117.92</v>
      </c>
      <c r="R134" s="1">
        <v>-1.6331</v>
      </c>
      <c r="S134" s="3">
        <v>1.44326531887054</v>
      </c>
      <c r="T134" s="3">
        <v>0.38254529237747198</v>
      </c>
      <c r="U134" s="3">
        <v>-0.126049309968948</v>
      </c>
      <c r="V134" s="3">
        <v>-0.155371204018593</v>
      </c>
      <c r="W134" s="3">
        <v>-1.1079672574996899</v>
      </c>
      <c r="X134" s="3">
        <v>-1.2315485477447501</v>
      </c>
      <c r="Y134" s="3">
        <v>0.15159855782985701</v>
      </c>
      <c r="Z134" s="3">
        <v>-1.2633924484252901</v>
      </c>
      <c r="AA134" s="3">
        <v>1.4520571231842001</v>
      </c>
      <c r="AB134" s="3">
        <v>0.96453702449798595</v>
      </c>
      <c r="AC134" s="3">
        <v>0.47764837741851801</v>
      </c>
      <c r="AD134" s="3">
        <v>0.44312649965286299</v>
      </c>
      <c r="AE134" s="3">
        <v>0.84345823526382402</v>
      </c>
      <c r="AF134" s="3">
        <v>0.70769107341766402</v>
      </c>
      <c r="AG134" s="3">
        <v>0.429543256759644</v>
      </c>
      <c r="AH134" s="3">
        <v>0.58161437511444103</v>
      </c>
      <c r="AI134" s="3">
        <v>-1.2489249482750859</v>
      </c>
      <c r="AJ134" s="3">
        <v>-0.19376552104949851</v>
      </c>
      <c r="AK134" s="3">
        <v>0.44824473187327402</v>
      </c>
      <c r="AL134" s="3">
        <v>1.5034041590988614</v>
      </c>
      <c r="AM134" s="1">
        <v>2.53973799126638E-2</v>
      </c>
      <c r="AN134" s="1" t="s">
        <v>88</v>
      </c>
      <c r="AO134" s="1" t="s">
        <v>1370</v>
      </c>
      <c r="AP134" s="1" t="s">
        <v>1371</v>
      </c>
      <c r="AQ134" s="1" t="s">
        <v>2355</v>
      </c>
      <c r="AR134" s="1" t="s">
        <v>2354</v>
      </c>
    </row>
    <row r="135" spans="1:44">
      <c r="A135" s="1">
        <v>2088</v>
      </c>
      <c r="B135" s="1" t="s">
        <v>274</v>
      </c>
      <c r="C135" s="1" t="s">
        <v>3462</v>
      </c>
      <c r="D135" s="1" t="s">
        <v>276</v>
      </c>
      <c r="E135" s="1">
        <v>0</v>
      </c>
      <c r="F135" s="1">
        <v>64.242424240000005</v>
      </c>
      <c r="G135" s="1" t="s">
        <v>1818</v>
      </c>
      <c r="H135" s="1" t="s">
        <v>18</v>
      </c>
      <c r="I135" s="1">
        <v>345</v>
      </c>
      <c r="J135" s="1">
        <v>6</v>
      </c>
      <c r="K135" s="1" t="s">
        <v>2682</v>
      </c>
      <c r="L135" s="1">
        <v>2</v>
      </c>
      <c r="M135" s="1">
        <v>1</v>
      </c>
      <c r="N135" s="2">
        <v>1.3699999999999999E-162</v>
      </c>
      <c r="O135" s="1">
        <v>249.12</v>
      </c>
      <c r="P135" s="1">
        <v>209.84</v>
      </c>
      <c r="Q135" s="1">
        <v>74.769000000000005</v>
      </c>
      <c r="R135" s="1">
        <v>-0.81867000000000001</v>
      </c>
      <c r="S135" s="3">
        <v>1.3403511047363299</v>
      </c>
      <c r="T135" s="3">
        <v>0.13470579683780701</v>
      </c>
      <c r="U135" s="3">
        <v>0.37797459959983798</v>
      </c>
      <c r="V135" s="3">
        <v>0.75068050622940097</v>
      </c>
      <c r="W135" s="3">
        <v>1.5642325878143299</v>
      </c>
      <c r="X135" s="3">
        <v>0.29780662059783902</v>
      </c>
      <c r="Y135" s="3">
        <v>0.69194948673248302</v>
      </c>
      <c r="Z135" s="3">
        <v>0.394857257604599</v>
      </c>
      <c r="AA135" s="3">
        <v>1.16980981826782</v>
      </c>
      <c r="AB135" s="3">
        <v>0.25497058033943198</v>
      </c>
      <c r="AC135" s="3">
        <v>0.62482035160064697</v>
      </c>
      <c r="AD135" s="3">
        <v>0.79443562030792203</v>
      </c>
      <c r="AE135" s="3">
        <v>-0.89909350872039795</v>
      </c>
      <c r="AF135" s="3">
        <v>-0.555461525917053</v>
      </c>
      <c r="AG135" s="3">
        <v>-1.0411968231201201</v>
      </c>
      <c r="AH135" s="3">
        <v>-1.34739589691162</v>
      </c>
      <c r="AI135" s="3">
        <v>8.6283486336468762E-2</v>
      </c>
      <c r="AJ135" s="3">
        <v>-1.6717960312962532</v>
      </c>
      <c r="AK135" s="3">
        <v>6.0081090778111301E-2</v>
      </c>
      <c r="AL135" s="3">
        <v>-1.6979984268546104</v>
      </c>
      <c r="AM135" s="1">
        <v>1.1560975609756099E-2</v>
      </c>
      <c r="AN135" s="1" t="s">
        <v>277</v>
      </c>
      <c r="AO135" s="1" t="s">
        <v>274</v>
      </c>
      <c r="AP135" s="1" t="s">
        <v>275</v>
      </c>
      <c r="AQ135" s="1" t="s">
        <v>2891</v>
      </c>
      <c r="AR135" s="1" t="s">
        <v>2892</v>
      </c>
    </row>
    <row r="136" spans="1:44">
      <c r="A136" s="1">
        <v>9165</v>
      </c>
      <c r="B136" s="1" t="s">
        <v>1126</v>
      </c>
      <c r="C136" s="1" t="s">
        <v>3464</v>
      </c>
      <c r="D136" s="1" t="s">
        <v>1127</v>
      </c>
      <c r="E136" s="1">
        <v>0</v>
      </c>
      <c r="F136" s="1">
        <v>61.503416860000002</v>
      </c>
      <c r="G136" s="1" t="s">
        <v>1946</v>
      </c>
      <c r="H136" s="1" t="s">
        <v>18</v>
      </c>
      <c r="I136" s="1">
        <v>560</v>
      </c>
      <c r="J136" s="1">
        <v>19</v>
      </c>
      <c r="K136" s="1" t="s">
        <v>2802</v>
      </c>
      <c r="L136" s="1">
        <v>3</v>
      </c>
      <c r="M136" s="1">
        <v>0.98742300000000005</v>
      </c>
      <c r="N136" s="2">
        <v>8.0000000000000006E-17</v>
      </c>
      <c r="O136" s="1">
        <v>122.09</v>
      </c>
      <c r="P136" s="1">
        <v>99.867000000000004</v>
      </c>
      <c r="Q136" s="1">
        <v>122.09</v>
      </c>
      <c r="R136" s="1">
        <v>1.2419</v>
      </c>
      <c r="S136" s="3">
        <v>-0.54716390371322599</v>
      </c>
      <c r="T136" s="3">
        <v>-0.31546658277511602</v>
      </c>
      <c r="U136" s="3">
        <v>-0.40320223569870001</v>
      </c>
      <c r="V136" s="3">
        <v>-1.1298965215682999</v>
      </c>
      <c r="W136" s="3">
        <v>0.26940673589706399</v>
      </c>
      <c r="X136" s="3">
        <v>-3.6079980432987199E-2</v>
      </c>
      <c r="Y136" s="3">
        <v>-4.2531065642833703E-2</v>
      </c>
      <c r="Z136" s="3">
        <v>-0.18984884023666401</v>
      </c>
      <c r="AA136" s="3">
        <v>-0.97147685289382901</v>
      </c>
      <c r="AB136" s="3">
        <v>-0.26029971241951</v>
      </c>
      <c r="AC136" s="3">
        <v>-1.0904039144516</v>
      </c>
      <c r="AD136" s="3">
        <v>0.106398083269596</v>
      </c>
      <c r="AE136" s="3">
        <v>-1.09425401687622</v>
      </c>
      <c r="AF136" s="3">
        <v>-0.85746824741363503</v>
      </c>
      <c r="AG136" s="3">
        <v>-1.07384729385376</v>
      </c>
      <c r="AH136" s="3">
        <v>-1.3047394752502399</v>
      </c>
      <c r="AI136" s="3">
        <v>0.59916902333498023</v>
      </c>
      <c r="AJ136" s="3">
        <v>-0.52863165922462785</v>
      </c>
      <c r="AK136" s="3">
        <v>4.4986711814999691E-2</v>
      </c>
      <c r="AL136" s="3">
        <v>-1.0828139707446085</v>
      </c>
      <c r="AM136" s="1">
        <v>4.4809876543209899E-2</v>
      </c>
      <c r="AN136" s="1" t="s">
        <v>589</v>
      </c>
      <c r="AO136" s="1" t="s">
        <v>1124</v>
      </c>
      <c r="AP136" s="1" t="s">
        <v>1125</v>
      </c>
      <c r="AQ136" s="1" t="s">
        <v>3127</v>
      </c>
      <c r="AR136" s="1" t="s">
        <v>3128</v>
      </c>
    </row>
    <row r="137" spans="1:44">
      <c r="A137" s="1">
        <v>1479</v>
      </c>
      <c r="B137" s="1" t="s">
        <v>204</v>
      </c>
      <c r="C137" s="1" t="s">
        <v>3466</v>
      </c>
      <c r="D137" s="1" t="s">
        <v>206</v>
      </c>
      <c r="E137" s="1">
        <v>0</v>
      </c>
      <c r="F137" s="1">
        <v>76.374156220000003</v>
      </c>
      <c r="G137" s="1" t="s">
        <v>1714</v>
      </c>
      <c r="H137" s="1" t="s">
        <v>18</v>
      </c>
      <c r="I137" s="1">
        <v>150</v>
      </c>
      <c r="J137" s="1">
        <v>3</v>
      </c>
      <c r="K137" s="1" t="s">
        <v>2532</v>
      </c>
      <c r="L137" s="1">
        <v>2</v>
      </c>
      <c r="M137" s="1">
        <v>0.99979499999999999</v>
      </c>
      <c r="N137" s="2">
        <v>8.3600000000000007E-65</v>
      </c>
      <c r="O137" s="1">
        <v>201.09</v>
      </c>
      <c r="P137" s="1">
        <v>145.37</v>
      </c>
      <c r="Q137" s="1">
        <v>201.09</v>
      </c>
      <c r="R137" s="1">
        <v>-0.56357000000000002</v>
      </c>
      <c r="S137" s="3">
        <v>-0.39606708288192699</v>
      </c>
      <c r="T137" s="3">
        <v>-0.97144198417663596</v>
      </c>
      <c r="U137" s="3">
        <v>-1.2997620105743399</v>
      </c>
      <c r="V137" s="3">
        <v>-0.97099202871322599</v>
      </c>
      <c r="W137" s="3">
        <v>0.67802923917770397</v>
      </c>
      <c r="X137" s="3">
        <v>-0.61443334817886397</v>
      </c>
      <c r="Y137" s="3">
        <v>-4.0798950940370601E-2</v>
      </c>
      <c r="Z137" s="3">
        <v>0.116842493414879</v>
      </c>
      <c r="AA137" s="3">
        <v>-0.77663451433181796</v>
      </c>
      <c r="AB137" s="3">
        <v>-0.95096749067306496</v>
      </c>
      <c r="AC137" s="3">
        <v>-0.36138883233070401</v>
      </c>
      <c r="AD137" s="3">
        <v>-1.3945837020873999</v>
      </c>
      <c r="AE137" s="3">
        <v>-0.12059038132429099</v>
      </c>
      <c r="AF137" s="3">
        <v>-0.25421947240829501</v>
      </c>
      <c r="AG137" s="3">
        <v>-0.32265242934227001</v>
      </c>
      <c r="AH137" s="3">
        <v>-9.4407021999359103E-2</v>
      </c>
      <c r="AI137" s="3">
        <v>0.9444756349548693</v>
      </c>
      <c r="AJ137" s="3">
        <v>0.67292630858719304</v>
      </c>
      <c r="AK137" s="3">
        <v>3.8672141730785481E-2</v>
      </c>
      <c r="AL137" s="3">
        <v>-0.23287718463689089</v>
      </c>
      <c r="AM137" s="1">
        <v>4.3927461139896401E-2</v>
      </c>
      <c r="AN137" s="1" t="s">
        <v>207</v>
      </c>
      <c r="AO137" s="1" t="s">
        <v>203</v>
      </c>
      <c r="AP137" s="1" t="s">
        <v>205</v>
      </c>
      <c r="AQ137" s="1" t="s">
        <v>2534</v>
      </c>
      <c r="AR137" s="1" t="s">
        <v>2533</v>
      </c>
    </row>
    <row r="138" spans="1:44">
      <c r="A138" s="1">
        <v>538</v>
      </c>
      <c r="B138" s="1" t="s">
        <v>85</v>
      </c>
      <c r="C138" s="1" t="s">
        <v>3467</v>
      </c>
      <c r="D138" s="1" t="s">
        <v>87</v>
      </c>
      <c r="E138" s="1">
        <v>0</v>
      </c>
      <c r="F138" s="1">
        <v>69.354838709999996</v>
      </c>
      <c r="G138" s="1" t="s">
        <v>1653</v>
      </c>
      <c r="H138" s="1" t="s">
        <v>18</v>
      </c>
      <c r="I138" s="1">
        <v>336</v>
      </c>
      <c r="J138" s="1">
        <v>7</v>
      </c>
      <c r="K138" s="1" t="s">
        <v>2273</v>
      </c>
      <c r="L138" s="1">
        <v>2</v>
      </c>
      <c r="M138" s="1">
        <v>0.99995800000000001</v>
      </c>
      <c r="N138" s="2">
        <v>9.5299999999999999E-5</v>
      </c>
      <c r="O138" s="1">
        <v>99.215000000000003</v>
      </c>
      <c r="P138" s="1">
        <v>75.465999999999994</v>
      </c>
      <c r="Q138" s="1">
        <v>99.215000000000003</v>
      </c>
      <c r="R138" s="1">
        <v>0.61095999999999995</v>
      </c>
      <c r="S138" s="3">
        <v>0.92910993099212602</v>
      </c>
      <c r="T138" s="3">
        <v>0.387417763471603</v>
      </c>
      <c r="U138" s="3">
        <v>0.28549936413764998</v>
      </c>
      <c r="V138" s="3">
        <v>-3.0491495504975302E-2</v>
      </c>
      <c r="W138" s="3">
        <v>-1.12466669082642</v>
      </c>
      <c r="X138" s="3">
        <v>-1.17042148113251</v>
      </c>
      <c r="Y138" s="3">
        <v>-1.3634063005447401</v>
      </c>
      <c r="Z138" s="3">
        <v>-1.32453966140747</v>
      </c>
      <c r="AA138" s="3">
        <v>0.20655316114425701</v>
      </c>
      <c r="AB138" s="3">
        <v>0.808779716491699</v>
      </c>
      <c r="AC138" s="3">
        <v>0.53031313419341997</v>
      </c>
      <c r="AD138" s="3">
        <v>0.215336918830872</v>
      </c>
      <c r="AE138" s="3">
        <v>0.53437292575836204</v>
      </c>
      <c r="AF138" s="3">
        <v>0.70769107341766402</v>
      </c>
      <c r="AG138" s="3">
        <v>0.32205438613891602</v>
      </c>
      <c r="AH138" s="3">
        <v>9.2592239379882799E-2</v>
      </c>
      <c r="AI138" s="3">
        <v>-1.638642424251886</v>
      </c>
      <c r="AJ138" s="3">
        <v>-2.6068076491355785E-2</v>
      </c>
      <c r="AK138" s="3">
        <v>4.7361841890961098E-2</v>
      </c>
      <c r="AL138" s="3">
        <v>1.6599361896514913</v>
      </c>
      <c r="AM138" s="1">
        <v>4.0000000000000001E-3</v>
      </c>
      <c r="AN138" s="1" t="s">
        <v>88</v>
      </c>
      <c r="AO138" s="1" t="s">
        <v>84</v>
      </c>
      <c r="AP138" s="1" t="s">
        <v>86</v>
      </c>
      <c r="AQ138" s="1" t="s">
        <v>2275</v>
      </c>
      <c r="AR138" s="1" t="s">
        <v>2274</v>
      </c>
    </row>
    <row r="139" spans="1:44">
      <c r="A139" s="1">
        <v>6788</v>
      </c>
      <c r="B139" s="1" t="s">
        <v>858</v>
      </c>
      <c r="C139" s="1" t="s">
        <v>3469</v>
      </c>
      <c r="D139" s="1" t="s">
        <v>860</v>
      </c>
      <c r="E139" s="1">
        <v>0</v>
      </c>
      <c r="F139" s="1">
        <v>61.442786069999997</v>
      </c>
      <c r="G139" s="1" t="s">
        <v>1634</v>
      </c>
      <c r="H139" s="1" t="s">
        <v>18</v>
      </c>
      <c r="I139" s="1">
        <v>646</v>
      </c>
      <c r="J139" s="1">
        <v>11</v>
      </c>
      <c r="K139" s="1" t="s">
        <v>2765</v>
      </c>
      <c r="L139" s="1">
        <v>3</v>
      </c>
      <c r="M139" s="1">
        <v>0.79969699999999999</v>
      </c>
      <c r="N139" s="1">
        <v>4.8349899999999997E-4</v>
      </c>
      <c r="O139" s="1">
        <v>63.578000000000003</v>
      </c>
      <c r="P139" s="1">
        <v>51.215000000000003</v>
      </c>
      <c r="Q139" s="1">
        <v>63.578000000000003</v>
      </c>
      <c r="R139" s="1">
        <v>-1.3718999999999999</v>
      </c>
      <c r="S139" s="3">
        <v>-0.72425800561904896</v>
      </c>
      <c r="T139" s="3">
        <v>-0.78913629055023204</v>
      </c>
      <c r="U139" s="3">
        <v>-0.50579386949539196</v>
      </c>
      <c r="V139" s="3">
        <v>-1.0769120454788199</v>
      </c>
      <c r="W139" s="3">
        <v>0.16674900054931599</v>
      </c>
      <c r="X139" s="3">
        <v>-0.33330082893371599</v>
      </c>
      <c r="Y139" s="3">
        <v>1.0481118224561201E-2</v>
      </c>
      <c r="Z139" s="3">
        <v>-0.35529869794845598</v>
      </c>
      <c r="AA139" s="3">
        <v>-0.58959454298019398</v>
      </c>
      <c r="AB139" s="3">
        <v>-0.80483102798461903</v>
      </c>
      <c r="AC139" s="3">
        <v>-1.23649454116821</v>
      </c>
      <c r="AD139" s="3">
        <v>-1.06852114200592</v>
      </c>
      <c r="AE139" s="3">
        <v>-0.22513784468174</v>
      </c>
      <c r="AF139" s="3">
        <v>0.70769107341766402</v>
      </c>
      <c r="AG139" s="3">
        <v>-0.23741884529590601</v>
      </c>
      <c r="AH139" s="3">
        <v>-0.39633473753929099</v>
      </c>
      <c r="AI139" s="3">
        <v>0.64618270075879947</v>
      </c>
      <c r="AJ139" s="3">
        <v>0.88706022500991755</v>
      </c>
      <c r="AK139" s="3">
        <v>-0.15083526074886255</v>
      </c>
      <c r="AL139" s="3">
        <v>9.0042263502255443E-2</v>
      </c>
      <c r="AM139" s="1">
        <v>3.4591362126245799E-2</v>
      </c>
      <c r="AN139" s="1" t="s">
        <v>490</v>
      </c>
      <c r="AO139" s="1" t="s">
        <v>857</v>
      </c>
      <c r="AP139" s="1" t="s">
        <v>859</v>
      </c>
      <c r="AQ139" s="1" t="s">
        <v>3055</v>
      </c>
      <c r="AR139" s="1" t="s">
        <v>3056</v>
      </c>
    </row>
    <row r="140" spans="1:44">
      <c r="A140" s="1">
        <v>9805</v>
      </c>
      <c r="B140" s="1" t="s">
        <v>1204</v>
      </c>
      <c r="C140" s="1" t="s">
        <v>3470</v>
      </c>
      <c r="D140" s="1" t="s">
        <v>1206</v>
      </c>
      <c r="E140" s="1">
        <v>0</v>
      </c>
      <c r="F140" s="1">
        <v>80.677540780000001</v>
      </c>
      <c r="G140" s="1" t="s">
        <v>1948</v>
      </c>
      <c r="H140" s="1" t="s">
        <v>18</v>
      </c>
      <c r="I140" s="1">
        <v>662</v>
      </c>
      <c r="J140" s="1">
        <v>6</v>
      </c>
      <c r="K140" s="1" t="s">
        <v>2816</v>
      </c>
      <c r="L140" s="1">
        <v>3</v>
      </c>
      <c r="M140" s="1">
        <v>0.99991099999999999</v>
      </c>
      <c r="N140" s="1">
        <v>8.1474300000000004E-4</v>
      </c>
      <c r="O140" s="1">
        <v>56.406999999999996</v>
      </c>
      <c r="P140" s="1">
        <v>45.463000000000001</v>
      </c>
      <c r="Q140" s="1">
        <v>56.406999999999996</v>
      </c>
      <c r="R140" s="1">
        <v>-1.5044999999999999</v>
      </c>
      <c r="S140" s="3">
        <v>-0.49635091423988298</v>
      </c>
      <c r="T140" s="3">
        <v>-0.84366542100906405</v>
      </c>
      <c r="U140" s="3">
        <v>-0.82957208156585704</v>
      </c>
      <c r="V140" s="3">
        <v>-0.89741981029510498</v>
      </c>
      <c r="W140" s="3">
        <v>-0.42923843860626198</v>
      </c>
      <c r="X140" s="3">
        <v>-0.339094579219818</v>
      </c>
      <c r="Y140" s="3">
        <v>-0.34224438667297402</v>
      </c>
      <c r="Z140" s="3">
        <v>-0.42356935143470797</v>
      </c>
      <c r="AA140" s="3">
        <v>-0.604214787483215</v>
      </c>
      <c r="AB140" s="3">
        <v>-1.22132003307343</v>
      </c>
      <c r="AC140" s="3">
        <v>-1.1844174861907999</v>
      </c>
      <c r="AD140" s="3">
        <v>-1.2700874805450399</v>
      </c>
      <c r="AE140" s="3">
        <v>-1.0851581096649201</v>
      </c>
      <c r="AF140" s="3">
        <v>-0.55623811483383201</v>
      </c>
      <c r="AG140" s="3">
        <v>-0.95231294631957997</v>
      </c>
      <c r="AH140" s="3">
        <v>-1.1448509693145801</v>
      </c>
      <c r="AI140" s="3">
        <v>0.38321536779403675</v>
      </c>
      <c r="AJ140" s="3">
        <v>0.13536991178989322</v>
      </c>
      <c r="AK140" s="3">
        <v>-0.30325789004564396</v>
      </c>
      <c r="AL140" s="3">
        <v>-0.5511033460497875</v>
      </c>
      <c r="AM140" s="1">
        <v>4.4839999999999998E-2</v>
      </c>
      <c r="AN140" s="1" t="s">
        <v>161</v>
      </c>
      <c r="AO140" s="1" t="s">
        <v>1203</v>
      </c>
      <c r="AP140" s="1" t="s">
        <v>1205</v>
      </c>
      <c r="AQ140" s="1" t="s">
        <v>3155</v>
      </c>
      <c r="AR140" s="1" t="s">
        <v>3156</v>
      </c>
    </row>
    <row r="141" spans="1:44">
      <c r="A141" s="1">
        <v>9502</v>
      </c>
      <c r="B141" s="1" t="s">
        <v>1173</v>
      </c>
      <c r="C141" s="1" t="s">
        <v>3471</v>
      </c>
      <c r="D141" s="1" t="s">
        <v>1175</v>
      </c>
      <c r="E141" s="1">
        <v>0</v>
      </c>
      <c r="F141" s="1">
        <v>57.142857139999997</v>
      </c>
      <c r="G141" s="1" t="s">
        <v>1917</v>
      </c>
      <c r="H141" s="1" t="s">
        <v>18</v>
      </c>
      <c r="I141" s="1">
        <v>76</v>
      </c>
      <c r="J141" s="1">
        <v>9</v>
      </c>
      <c r="K141" s="1" t="s">
        <v>2809</v>
      </c>
      <c r="L141" s="1">
        <v>3</v>
      </c>
      <c r="M141" s="1">
        <v>0.98077499999999995</v>
      </c>
      <c r="N141" s="2">
        <v>6.4900000000000004E-17</v>
      </c>
      <c r="O141" s="1">
        <v>144.44</v>
      </c>
      <c r="P141" s="1">
        <v>117.48</v>
      </c>
      <c r="Q141" s="1">
        <v>144.44</v>
      </c>
      <c r="R141" s="1">
        <v>-1.0591999999999999</v>
      </c>
      <c r="S141" s="3">
        <v>-0.56439048051834095</v>
      </c>
      <c r="T141" s="3">
        <v>-0.74745547771453902</v>
      </c>
      <c r="U141" s="3">
        <v>-1.0127270221710201</v>
      </c>
      <c r="V141" s="3">
        <v>0.32228484749794001</v>
      </c>
      <c r="W141" s="3">
        <v>0.76799291372299205</v>
      </c>
      <c r="X141" s="3">
        <v>7.8066223068162799E-4</v>
      </c>
      <c r="Y141" s="3">
        <v>0.13051421940326699</v>
      </c>
      <c r="Z141" s="3">
        <v>-0.181906253099442</v>
      </c>
      <c r="AA141" s="3">
        <v>0.66036021709442105</v>
      </c>
      <c r="AB141" s="3">
        <v>0.52336436510086104</v>
      </c>
      <c r="AC141" s="3">
        <v>0.21288046240806599</v>
      </c>
      <c r="AD141" s="3">
        <v>0.58203428983688399</v>
      </c>
      <c r="AE141" s="3">
        <v>0.695822954177856</v>
      </c>
      <c r="AF141" s="3">
        <v>0.80295193195342995</v>
      </c>
      <c r="AG141" s="3">
        <v>0.66420358419418302</v>
      </c>
      <c r="AH141" s="3">
        <v>0.76132494211196899</v>
      </c>
      <c r="AI141" s="3">
        <v>0.67991741879086476</v>
      </c>
      <c r="AJ141" s="3">
        <v>0.23641601949930152</v>
      </c>
      <c r="AK141" s="3">
        <v>0.99523186683654807</v>
      </c>
      <c r="AL141" s="3">
        <v>0.55173046754498478</v>
      </c>
      <c r="AM141" s="1">
        <v>2.42666666666667E-2</v>
      </c>
      <c r="AN141" s="1" t="s">
        <v>68</v>
      </c>
      <c r="AO141" s="1" t="s">
        <v>1173</v>
      </c>
      <c r="AP141" s="1" t="s">
        <v>1174</v>
      </c>
      <c r="AQ141" s="1" t="s">
        <v>3141</v>
      </c>
      <c r="AR141" s="1" t="s">
        <v>3142</v>
      </c>
    </row>
    <row r="142" spans="1:44" s="12" customFormat="1">
      <c r="A142" s="114">
        <v>9039</v>
      </c>
      <c r="B142" s="114" t="s">
        <v>1107</v>
      </c>
      <c r="C142" s="114" t="s">
        <v>3476</v>
      </c>
      <c r="D142" s="114" t="s">
        <v>1109</v>
      </c>
      <c r="E142" s="114">
        <v>0</v>
      </c>
      <c r="F142" s="114">
        <v>86.983471069999993</v>
      </c>
      <c r="G142" s="114" t="s">
        <v>1584</v>
      </c>
      <c r="H142" s="114" t="s">
        <v>18</v>
      </c>
      <c r="I142" s="114">
        <v>36</v>
      </c>
      <c r="J142" s="114">
        <v>9</v>
      </c>
      <c r="K142" s="114" t="s">
        <v>2311</v>
      </c>
      <c r="L142" s="114">
        <v>2</v>
      </c>
      <c r="M142" s="114">
        <v>0.88449800000000001</v>
      </c>
      <c r="N142" s="115">
        <v>2.6800000000000001E-32</v>
      </c>
      <c r="O142" s="114">
        <v>171.76</v>
      </c>
      <c r="P142" s="114">
        <v>133.79</v>
      </c>
      <c r="Q142" s="114">
        <v>136.30000000000001</v>
      </c>
      <c r="R142" s="114">
        <v>-0.36588999999999999</v>
      </c>
      <c r="S142" s="116">
        <v>0.92910993099212602</v>
      </c>
      <c r="T142" s="116">
        <v>1.49812471866608</v>
      </c>
      <c r="U142" s="116">
        <v>1.37734138965607</v>
      </c>
      <c r="V142" s="116">
        <v>1.67559325695038</v>
      </c>
      <c r="W142" s="116">
        <v>-0.21395295858383201</v>
      </c>
      <c r="X142" s="116">
        <v>-1.1033573150634799</v>
      </c>
      <c r="Y142" s="116">
        <v>-1.2067968845367401</v>
      </c>
      <c r="Z142" s="116">
        <v>-1.20720863342285</v>
      </c>
      <c r="AA142" s="116">
        <v>-0.81904399394989003</v>
      </c>
      <c r="AB142" s="116">
        <v>1.42642557621002</v>
      </c>
      <c r="AC142" s="116">
        <v>-1.22326052188873</v>
      </c>
      <c r="AD142" s="116">
        <v>1.8097493648529099</v>
      </c>
      <c r="AE142" s="116">
        <v>1.73159050941467</v>
      </c>
      <c r="AF142" s="116">
        <v>3.6935374736785902</v>
      </c>
      <c r="AG142" s="116">
        <v>2.47752833366394</v>
      </c>
      <c r="AH142" s="116">
        <v>1.8720395565032999</v>
      </c>
      <c r="AI142" s="116">
        <v>-2.3028712719678897</v>
      </c>
      <c r="AJ142" s="116">
        <v>2.1452063620090476</v>
      </c>
      <c r="AK142" s="116">
        <v>-1.0715747177600865</v>
      </c>
      <c r="AL142" s="116">
        <v>3.3765029162168503</v>
      </c>
      <c r="AM142" s="114">
        <v>1.5068965517241399E-2</v>
      </c>
      <c r="AN142" s="114" t="s">
        <v>1110</v>
      </c>
      <c r="AO142" s="114" t="s">
        <v>1106</v>
      </c>
      <c r="AP142" s="114" t="s">
        <v>1108</v>
      </c>
      <c r="AQ142" s="114" t="s">
        <v>2313</v>
      </c>
      <c r="AR142" s="114" t="s">
        <v>2312</v>
      </c>
    </row>
    <row r="143" spans="1:44">
      <c r="A143" s="1">
        <v>9040</v>
      </c>
      <c r="B143" s="1" t="s">
        <v>1107</v>
      </c>
      <c r="C143" s="1" t="s">
        <v>3476</v>
      </c>
      <c r="D143" s="1" t="s">
        <v>1109</v>
      </c>
      <c r="E143" s="1">
        <v>0</v>
      </c>
      <c r="F143" s="1">
        <v>86.983471069999993</v>
      </c>
      <c r="G143" s="1" t="s">
        <v>1584</v>
      </c>
      <c r="H143" s="1" t="s">
        <v>18</v>
      </c>
      <c r="I143" s="1">
        <v>38</v>
      </c>
      <c r="J143" s="1">
        <v>11</v>
      </c>
      <c r="K143" s="1" t="s">
        <v>2015</v>
      </c>
      <c r="L143" s="1">
        <v>4</v>
      </c>
      <c r="M143" s="1">
        <v>0.995699</v>
      </c>
      <c r="N143" s="2">
        <v>6.41E-71</v>
      </c>
      <c r="O143" s="1">
        <v>203.11</v>
      </c>
      <c r="P143" s="1">
        <v>163.38</v>
      </c>
      <c r="Q143" s="1">
        <v>177.58</v>
      </c>
      <c r="R143" s="1">
        <v>0.29089999999999999</v>
      </c>
      <c r="S143" s="3">
        <v>-0.27887445688247697</v>
      </c>
      <c r="T143" s="3">
        <v>-0.74701321125030495</v>
      </c>
      <c r="U143" s="3">
        <v>-0.91942745447158802</v>
      </c>
      <c r="V143" s="3">
        <v>-0.79243808984756503</v>
      </c>
      <c r="W143" s="3">
        <v>2.4682080745696999</v>
      </c>
      <c r="X143" s="3">
        <v>1.3368183374404901</v>
      </c>
      <c r="Y143" s="3">
        <v>1.83761847019196</v>
      </c>
      <c r="Z143" s="3">
        <v>1.5739772319793699</v>
      </c>
      <c r="AA143" s="3">
        <v>-0.63505041599273704</v>
      </c>
      <c r="AB143" s="3">
        <v>-0.81727284193038896</v>
      </c>
      <c r="AC143" s="3">
        <v>1.74682605266571</v>
      </c>
      <c r="AD143" s="3">
        <v>-1.0840084552764899</v>
      </c>
      <c r="AE143" s="3">
        <v>-0.87813329696655296</v>
      </c>
      <c r="AF143" s="3">
        <v>-1.1938109397888199</v>
      </c>
      <c r="AG143" s="3">
        <v>-1.2567610740661599</v>
      </c>
      <c r="AH143" s="3">
        <v>-0.57561558485031095</v>
      </c>
      <c r="AI143" s="3">
        <v>2.4885938316583638</v>
      </c>
      <c r="AJ143" s="3">
        <v>-0.77870380878448442</v>
      </c>
      <c r="AK143" s="3">
        <v>0.48706188797950734</v>
      </c>
      <c r="AL143" s="3">
        <v>-2.7802357524633408</v>
      </c>
      <c r="AM143" s="1">
        <v>1.1469879518072299E-2</v>
      </c>
      <c r="AN143" s="1" t="s">
        <v>47</v>
      </c>
      <c r="AO143" s="1" t="s">
        <v>1106</v>
      </c>
      <c r="AP143" s="1" t="s">
        <v>1111</v>
      </c>
      <c r="AQ143" s="1" t="s">
        <v>2017</v>
      </c>
      <c r="AR143" s="1" t="s">
        <v>2016</v>
      </c>
    </row>
    <row r="144" spans="1:44">
      <c r="A144" s="1">
        <v>5022</v>
      </c>
      <c r="B144" s="1" t="s">
        <v>655</v>
      </c>
      <c r="C144" s="1" t="s">
        <v>3479</v>
      </c>
      <c r="D144" s="1" t="s">
        <v>657</v>
      </c>
      <c r="E144" s="1">
        <v>0</v>
      </c>
      <c r="F144" s="1">
        <v>83.506343709999996</v>
      </c>
      <c r="G144" s="1" t="s">
        <v>1725</v>
      </c>
      <c r="H144" s="1" t="s">
        <v>18</v>
      </c>
      <c r="I144" s="1">
        <v>851</v>
      </c>
      <c r="J144" s="1">
        <v>11</v>
      </c>
      <c r="K144" s="1" t="s">
        <v>2615</v>
      </c>
      <c r="L144" s="1">
        <v>3</v>
      </c>
      <c r="M144" s="1">
        <v>0.90349599999999997</v>
      </c>
      <c r="N144" s="2">
        <v>2.6099999999999999E-9</v>
      </c>
      <c r="O144" s="1">
        <v>128.9</v>
      </c>
      <c r="P144" s="1">
        <v>107.5</v>
      </c>
      <c r="Q144" s="1">
        <v>51.347999999999999</v>
      </c>
      <c r="R144" s="1">
        <v>4.0858999999999999E-2</v>
      </c>
      <c r="S144" s="3">
        <v>-0.630029857158661</v>
      </c>
      <c r="T144" s="3">
        <v>-0.80369681119918801</v>
      </c>
      <c r="U144" s="3">
        <v>-1.13780128955841</v>
      </c>
      <c r="V144" s="3">
        <v>-0.90801405906677202</v>
      </c>
      <c r="W144" s="3">
        <v>0.16902679204940799</v>
      </c>
      <c r="X144" s="3">
        <v>-1.57437827438116E-2</v>
      </c>
      <c r="Y144" s="3">
        <v>9.28625017404556E-2</v>
      </c>
      <c r="Z144" s="3">
        <v>-0.16900469362735701</v>
      </c>
      <c r="AA144" s="3">
        <v>-0.70017266273498502</v>
      </c>
      <c r="AB144" s="3">
        <v>-1.03370296955109</v>
      </c>
      <c r="AC144" s="3">
        <v>-1.47695696353912</v>
      </c>
      <c r="AD144" s="3">
        <v>-1.09484195709229</v>
      </c>
      <c r="AE144" s="3">
        <v>8.1368543207645402E-2</v>
      </c>
      <c r="AF144" s="3">
        <v>-0.79756784439086903</v>
      </c>
      <c r="AG144" s="3">
        <v>0.26999661326408397</v>
      </c>
      <c r="AH144" s="3">
        <v>-3.2508946955204003E-2</v>
      </c>
      <c r="AI144" s="3">
        <v>0.88917070860043146</v>
      </c>
      <c r="AJ144" s="3">
        <v>0.95674072951078526</v>
      </c>
      <c r="AK144" s="3">
        <v>-0.2065331339836135</v>
      </c>
      <c r="AL144" s="3">
        <v>-0.13896311307325965</v>
      </c>
      <c r="AM144" s="1">
        <v>1.4407079646017701E-2</v>
      </c>
      <c r="AN144" s="1" t="s">
        <v>658</v>
      </c>
      <c r="AO144" s="1" t="s">
        <v>654</v>
      </c>
      <c r="AP144" s="1" t="s">
        <v>656</v>
      </c>
      <c r="AQ144" s="1" t="s">
        <v>2617</v>
      </c>
      <c r="AR144" s="1" t="s">
        <v>2616</v>
      </c>
    </row>
    <row r="145" spans="1:44">
      <c r="A145" s="1">
        <v>666</v>
      </c>
      <c r="B145" s="1" t="s">
        <v>105</v>
      </c>
      <c r="C145" s="1" t="s">
        <v>3481</v>
      </c>
      <c r="D145" s="1" t="s">
        <v>107</v>
      </c>
      <c r="E145" s="1">
        <v>0</v>
      </c>
      <c r="F145" s="1">
        <v>80.730223120000005</v>
      </c>
      <c r="G145" s="1" t="s">
        <v>1631</v>
      </c>
      <c r="H145" s="1" t="s">
        <v>18</v>
      </c>
      <c r="I145" s="1">
        <v>21</v>
      </c>
      <c r="J145" s="1">
        <v>12</v>
      </c>
      <c r="K145" s="1" t="s">
        <v>2183</v>
      </c>
      <c r="L145" s="1">
        <v>3</v>
      </c>
      <c r="M145" s="1">
        <v>0.95177699999999998</v>
      </c>
      <c r="N145" s="1">
        <v>1.28496E-4</v>
      </c>
      <c r="O145" s="1">
        <v>71.534999999999997</v>
      </c>
      <c r="P145" s="1">
        <v>45.99</v>
      </c>
      <c r="Q145" s="1">
        <v>66.873999999999995</v>
      </c>
      <c r="R145" s="1">
        <v>1.6455</v>
      </c>
      <c r="S145" s="3">
        <v>0.77001953125</v>
      </c>
      <c r="T145" s="3">
        <v>5.6191224604844998E-2</v>
      </c>
      <c r="U145" s="3">
        <v>-2.64113768935204E-2</v>
      </c>
      <c r="V145" s="3">
        <v>-0.370076954364777</v>
      </c>
      <c r="W145" s="3">
        <v>-0.58284592628479004</v>
      </c>
      <c r="X145" s="3">
        <v>-1.3300133943557699</v>
      </c>
      <c r="Y145" s="3">
        <v>-1.2977715730667101</v>
      </c>
      <c r="Z145" s="3">
        <v>-1.36289203166962</v>
      </c>
      <c r="AA145" s="3">
        <v>-0.99759793281555198</v>
      </c>
      <c r="AB145" s="3">
        <v>0.25497058033943198</v>
      </c>
      <c r="AC145" s="3">
        <v>-2.22986452281475E-2</v>
      </c>
      <c r="AD145" s="3">
        <v>-1.2675315141677901</v>
      </c>
      <c r="AE145" s="3">
        <v>0.36360111832618702</v>
      </c>
      <c r="AF145" s="3">
        <v>0.70769107341766402</v>
      </c>
      <c r="AG145" s="3">
        <v>0.361948192119598</v>
      </c>
      <c r="AH145" s="3">
        <v>0.34689861536026001</v>
      </c>
      <c r="AI145" s="3">
        <v>-1.2508113374933596</v>
      </c>
      <c r="AJ145" s="3">
        <v>0.95314912777394167</v>
      </c>
      <c r="AK145" s="3">
        <v>-0.61554498411715131</v>
      </c>
      <c r="AL145" s="3">
        <v>1.5884154811501499</v>
      </c>
      <c r="AM145" s="1">
        <v>2.0163265306122401E-2</v>
      </c>
      <c r="AN145" s="1" t="s">
        <v>108</v>
      </c>
      <c r="AO145" s="1" t="s">
        <v>105</v>
      </c>
      <c r="AP145" s="1" t="s">
        <v>106</v>
      </c>
      <c r="AQ145" s="1" t="s">
        <v>2185</v>
      </c>
      <c r="AR145" s="1" t="s">
        <v>2184</v>
      </c>
    </row>
    <row r="146" spans="1:44">
      <c r="A146" s="1">
        <v>4656</v>
      </c>
      <c r="B146" s="1" t="s">
        <v>598</v>
      </c>
      <c r="C146" s="1" t="s">
        <v>3484</v>
      </c>
      <c r="D146" s="1" t="s">
        <v>600</v>
      </c>
      <c r="E146" s="1">
        <v>0</v>
      </c>
      <c r="F146" s="1">
        <v>52.369380319999998</v>
      </c>
      <c r="G146" s="1" t="s">
        <v>1605</v>
      </c>
      <c r="H146" s="1" t="s">
        <v>18</v>
      </c>
      <c r="I146" s="1">
        <v>1122</v>
      </c>
      <c r="J146" s="1">
        <v>8</v>
      </c>
      <c r="K146" s="1" t="s">
        <v>2093</v>
      </c>
      <c r="L146" s="1">
        <v>3</v>
      </c>
      <c r="M146" s="1">
        <v>1</v>
      </c>
      <c r="N146" s="2">
        <v>4.0799999999999997E-11</v>
      </c>
      <c r="O146" s="1">
        <v>129.71</v>
      </c>
      <c r="P146" s="1">
        <v>99.375</v>
      </c>
      <c r="Q146" s="1">
        <v>100.77</v>
      </c>
      <c r="R146" s="1">
        <v>2.0823</v>
      </c>
      <c r="S146" s="3">
        <v>-0.79791986942291304</v>
      </c>
      <c r="T146" s="3">
        <v>-0.735484838485718</v>
      </c>
      <c r="U146" s="3">
        <v>-0.340990990400314</v>
      </c>
      <c r="V146" s="3">
        <v>-1.3289200067520099</v>
      </c>
      <c r="W146" s="3">
        <v>6.8442165851593004E-2</v>
      </c>
      <c r="X146" s="3">
        <v>-3.0981956049799898E-2</v>
      </c>
      <c r="Y146" s="3">
        <v>-8.6496034637093492E-3</v>
      </c>
      <c r="Z146" s="3">
        <v>9.8396271467208904E-2</v>
      </c>
      <c r="AA146" s="3">
        <v>-0.64856326580047596</v>
      </c>
      <c r="AB146" s="3">
        <v>-0.79740160703659102</v>
      </c>
      <c r="AC146" s="3">
        <v>-1.17237913608551</v>
      </c>
      <c r="AD146" s="3">
        <v>-1.18885886669159</v>
      </c>
      <c r="AE146" s="3">
        <v>-0.89063709974288896</v>
      </c>
      <c r="AF146" s="3">
        <v>-1.02021360397339</v>
      </c>
      <c r="AG146" s="3">
        <v>-0.42681208252906799</v>
      </c>
      <c r="AH146" s="3">
        <v>-1.26800465583801</v>
      </c>
      <c r="AI146" s="3">
        <v>0.83263064571656198</v>
      </c>
      <c r="AJ146" s="3">
        <v>5.038385838270254E-2</v>
      </c>
      <c r="AK146" s="3">
        <v>-0.15097179263830296</v>
      </c>
      <c r="AL146" s="3">
        <v>-0.9332185799721624</v>
      </c>
      <c r="AM146" s="1">
        <v>2.0603015075376901E-2</v>
      </c>
      <c r="AN146" s="1" t="s">
        <v>325</v>
      </c>
      <c r="AO146" s="1" t="s">
        <v>597</v>
      </c>
      <c r="AP146" s="1" t="s">
        <v>599</v>
      </c>
      <c r="AQ146" s="1" t="s">
        <v>2095</v>
      </c>
      <c r="AR146" s="1" t="s">
        <v>2094</v>
      </c>
    </row>
    <row r="147" spans="1:44">
      <c r="A147" s="1">
        <v>4658</v>
      </c>
      <c r="B147" s="1" t="s">
        <v>598</v>
      </c>
      <c r="C147" s="1" t="s">
        <v>3484</v>
      </c>
      <c r="D147" s="1" t="s">
        <v>600</v>
      </c>
      <c r="E147" s="1">
        <v>0</v>
      </c>
      <c r="F147" s="1">
        <v>52.369380319999998</v>
      </c>
      <c r="G147" s="1" t="s">
        <v>1605</v>
      </c>
      <c r="H147" s="1" t="s">
        <v>18</v>
      </c>
      <c r="I147" s="1">
        <v>1091</v>
      </c>
      <c r="J147" s="1">
        <v>12</v>
      </c>
      <c r="K147" s="1" t="s">
        <v>2729</v>
      </c>
      <c r="L147" s="1">
        <v>3</v>
      </c>
      <c r="M147" s="1">
        <v>0.97736800000000001</v>
      </c>
      <c r="N147" s="2">
        <v>3.4400000000000001E-177</v>
      </c>
      <c r="O147" s="1">
        <v>261.60000000000002</v>
      </c>
      <c r="P147" s="1">
        <v>232.55</v>
      </c>
      <c r="Q147" s="1">
        <v>261.60000000000002</v>
      </c>
      <c r="R147" s="1">
        <v>-0.3196</v>
      </c>
      <c r="S147" s="3">
        <v>0.92910993099212602</v>
      </c>
      <c r="T147" s="3">
        <v>0.519425868988037</v>
      </c>
      <c r="U147" s="3">
        <v>0.258051186800003</v>
      </c>
      <c r="V147" s="3">
        <v>0.30741941928863498</v>
      </c>
      <c r="W147" s="3">
        <v>1.6223350763320901</v>
      </c>
      <c r="X147" s="3">
        <v>0.100690715014935</v>
      </c>
      <c r="Y147" s="3">
        <v>0.62684065103530895</v>
      </c>
      <c r="Z147" s="3">
        <v>0.325171619653702</v>
      </c>
      <c r="AA147" s="3">
        <v>-0.63411849737167403</v>
      </c>
      <c r="AB147" s="3">
        <v>-1.16872847080231</v>
      </c>
      <c r="AC147" s="3">
        <v>-0.13508540391922</v>
      </c>
      <c r="AD147" s="3">
        <v>-1.0673127174377399</v>
      </c>
      <c r="AE147" s="3">
        <v>0.17590388655662501</v>
      </c>
      <c r="AF147" s="3">
        <v>-0.53432232141494795</v>
      </c>
      <c r="AG147" s="3">
        <v>0.200615659356117</v>
      </c>
      <c r="AH147" s="3">
        <v>-1.13656795024872</v>
      </c>
      <c r="AI147" s="3">
        <v>0.16525791399180867</v>
      </c>
      <c r="AJ147" s="3">
        <v>0.42771859094500447</v>
      </c>
      <c r="AK147" s="3">
        <v>-1.2548128738999362</v>
      </c>
      <c r="AL147" s="3">
        <v>-0.99235219694674037</v>
      </c>
      <c r="AM147" s="1">
        <v>3.5406451612903199E-2</v>
      </c>
      <c r="AN147" s="1" t="s">
        <v>145</v>
      </c>
      <c r="AO147" s="1" t="s">
        <v>597</v>
      </c>
      <c r="AP147" s="1" t="s">
        <v>601</v>
      </c>
      <c r="AQ147" s="1" t="s">
        <v>2985</v>
      </c>
      <c r="AR147" s="1" t="s">
        <v>2986</v>
      </c>
    </row>
    <row r="148" spans="1:44">
      <c r="A148" s="1">
        <v>10207</v>
      </c>
      <c r="B148" s="1" t="s">
        <v>1231</v>
      </c>
      <c r="C148" s="1" t="s">
        <v>3485</v>
      </c>
      <c r="D148" s="1" t="s">
        <v>1233</v>
      </c>
      <c r="E148" s="1">
        <v>0</v>
      </c>
      <c r="F148" s="1">
        <v>68.206229859999993</v>
      </c>
      <c r="G148" s="1" t="s">
        <v>1866</v>
      </c>
      <c r="H148" s="1" t="s">
        <v>18</v>
      </c>
      <c r="I148" s="1">
        <v>780</v>
      </c>
      <c r="J148" s="1">
        <v>22</v>
      </c>
      <c r="K148" s="1" t="s">
        <v>2820</v>
      </c>
      <c r="L148" s="1">
        <v>3</v>
      </c>
      <c r="M148" s="1">
        <v>0.92122300000000001</v>
      </c>
      <c r="N148" s="2">
        <v>5.1199999999999998E-78</v>
      </c>
      <c r="O148" s="1">
        <v>200.85</v>
      </c>
      <c r="P148" s="1">
        <v>185.57</v>
      </c>
      <c r="Q148" s="1">
        <v>196.06</v>
      </c>
      <c r="R148" s="1">
        <v>-2.4565999999999999</v>
      </c>
      <c r="S148" s="3">
        <v>0.332171261310577</v>
      </c>
      <c r="T148" s="3">
        <v>0.91355216503143299</v>
      </c>
      <c r="U148" s="3">
        <v>0.85024863481521595</v>
      </c>
      <c r="V148" s="3">
        <v>0.95244973897934004</v>
      </c>
      <c r="W148" s="3">
        <v>0.55590218305587802</v>
      </c>
      <c r="X148" s="3">
        <v>-1.24269330501556</v>
      </c>
      <c r="Y148" s="3">
        <v>-1.1664457321167001</v>
      </c>
      <c r="Z148" s="3">
        <v>0.16109761595725999</v>
      </c>
      <c r="AA148" s="3">
        <v>0.66036021709442105</v>
      </c>
      <c r="AB148" s="3">
        <v>1.2870779037475599</v>
      </c>
      <c r="AC148" s="3">
        <v>1.27288889884949</v>
      </c>
      <c r="AD148" s="3">
        <v>0.99001389741897605</v>
      </c>
      <c r="AE148" s="3">
        <v>-0.94292789697647095</v>
      </c>
      <c r="AF148" s="3">
        <v>-0.67755937576293901</v>
      </c>
      <c r="AG148" s="3">
        <v>-1.1856539249420199</v>
      </c>
      <c r="AH148" s="3">
        <v>0.82627290487289395</v>
      </c>
      <c r="AI148" s="3">
        <v>-1.185140259563922</v>
      </c>
      <c r="AJ148" s="3">
        <v>-1.5475523024797457</v>
      </c>
      <c r="AK148" s="3">
        <v>0.29047977924347013</v>
      </c>
      <c r="AL148" s="3">
        <v>-7.1932263672353447E-2</v>
      </c>
      <c r="AM148" s="1">
        <v>3.96818181818182E-2</v>
      </c>
      <c r="AN148" s="1" t="s">
        <v>1234</v>
      </c>
      <c r="AO148" s="1" t="s">
        <v>1230</v>
      </c>
      <c r="AP148" s="1" t="s">
        <v>1232</v>
      </c>
      <c r="AQ148" s="1" t="s">
        <v>3163</v>
      </c>
      <c r="AR148" s="1" t="s">
        <v>3164</v>
      </c>
    </row>
    <row r="149" spans="1:44">
      <c r="A149" s="1">
        <v>1360</v>
      </c>
      <c r="B149" s="1" t="s">
        <v>186</v>
      </c>
      <c r="C149" s="1" t="s">
        <v>3494</v>
      </c>
      <c r="D149" s="1" t="s">
        <v>187</v>
      </c>
      <c r="E149" s="1">
        <v>0</v>
      </c>
      <c r="F149" s="1">
        <v>90.921985820000003</v>
      </c>
      <c r="G149" s="1" t="s">
        <v>1830</v>
      </c>
      <c r="H149" s="1" t="s">
        <v>18</v>
      </c>
      <c r="I149" s="1">
        <v>531</v>
      </c>
      <c r="J149" s="1">
        <v>5</v>
      </c>
      <c r="K149" s="1" t="s">
        <v>2670</v>
      </c>
      <c r="L149" s="1">
        <v>2</v>
      </c>
      <c r="M149" s="1">
        <v>1</v>
      </c>
      <c r="N149" s="2">
        <v>3.45E-12</v>
      </c>
      <c r="O149" s="1">
        <v>138.41999999999999</v>
      </c>
      <c r="P149" s="1">
        <v>91.960999999999999</v>
      </c>
      <c r="Q149" s="1">
        <v>89.805000000000007</v>
      </c>
      <c r="R149" s="1">
        <v>-3.5213000000000001</v>
      </c>
      <c r="S149" s="3">
        <v>-0.446590095758438</v>
      </c>
      <c r="T149" s="3">
        <v>-0.76508802175521895</v>
      </c>
      <c r="U149" s="3">
        <v>-1.0220741033554099</v>
      </c>
      <c r="V149" s="3">
        <v>-0.83978503942489602</v>
      </c>
      <c r="W149" s="3">
        <v>-1.1143553256988501</v>
      </c>
      <c r="X149" s="3">
        <v>-1.11673927307129</v>
      </c>
      <c r="Y149" s="3">
        <v>-0.64115077257156405</v>
      </c>
      <c r="Z149" s="3">
        <v>2.4694029241800301E-2</v>
      </c>
      <c r="AA149" s="3">
        <v>-0.98350507020950295</v>
      </c>
      <c r="AB149" s="3">
        <v>-1.07339835166931</v>
      </c>
      <c r="AC149" s="3">
        <v>-1.4826864004135101</v>
      </c>
      <c r="AD149" s="3">
        <v>-1.05598616600037</v>
      </c>
      <c r="AE149" s="3">
        <v>0.54105401039123502</v>
      </c>
      <c r="AF149" s="3">
        <v>0.20107869803905501</v>
      </c>
      <c r="AG149" s="3">
        <v>-0.51335775852203402</v>
      </c>
      <c r="AH149" s="3">
        <v>0.30196520686149603</v>
      </c>
      <c r="AI149" s="3">
        <v>5.6496479548514889E-2</v>
      </c>
      <c r="AJ149" s="3">
        <v>1.2815790362656112</v>
      </c>
      <c r="AK149" s="3">
        <v>-0.38050968199968249</v>
      </c>
      <c r="AL149" s="3">
        <v>0.84457287471741394</v>
      </c>
      <c r="AM149" s="1">
        <v>2.6410041841004199E-2</v>
      </c>
      <c r="AN149" s="1" t="s">
        <v>188</v>
      </c>
      <c r="AO149" s="1" t="s">
        <v>184</v>
      </c>
      <c r="AP149" s="1" t="s">
        <v>185</v>
      </c>
      <c r="AQ149" s="1" t="s">
        <v>2867</v>
      </c>
      <c r="AR149" s="1" t="s">
        <v>2868</v>
      </c>
    </row>
    <row r="150" spans="1:44">
      <c r="A150" s="1">
        <v>5128</v>
      </c>
      <c r="B150" s="1" t="s">
        <v>669</v>
      </c>
      <c r="C150" s="1" t="s">
        <v>3495</v>
      </c>
      <c r="D150" s="1" t="s">
        <v>671</v>
      </c>
      <c r="E150" s="1">
        <v>0</v>
      </c>
      <c r="F150" s="1">
        <v>55.368098160000002</v>
      </c>
      <c r="G150" s="1" t="s">
        <v>3541</v>
      </c>
      <c r="H150" s="1" t="s">
        <v>18</v>
      </c>
      <c r="I150" s="1">
        <v>634</v>
      </c>
      <c r="J150" s="1">
        <v>4</v>
      </c>
      <c r="K150" s="1" t="s">
        <v>2576</v>
      </c>
      <c r="L150" s="1">
        <v>2</v>
      </c>
      <c r="M150" s="1">
        <v>1</v>
      </c>
      <c r="N150" s="2">
        <v>1.7E-5</v>
      </c>
      <c r="O150" s="1">
        <v>116.77</v>
      </c>
      <c r="P150" s="1">
        <v>81.957999999999998</v>
      </c>
      <c r="Q150" s="1">
        <v>51.445</v>
      </c>
      <c r="R150" s="1">
        <v>-1.7395</v>
      </c>
      <c r="S150" s="3">
        <v>-1.39567947387695</v>
      </c>
      <c r="T150" s="3">
        <v>-0.29883059859275801</v>
      </c>
      <c r="U150" s="3">
        <v>-1.3474934101104701</v>
      </c>
      <c r="V150" s="3">
        <v>-0.89522594213485696</v>
      </c>
      <c r="W150" s="3">
        <v>-0.236937180161476</v>
      </c>
      <c r="X150" s="3">
        <v>0.55678349733352706</v>
      </c>
      <c r="Y150" s="3">
        <v>-0.25404441356658902</v>
      </c>
      <c r="Z150" s="3">
        <v>0.68491679430007901</v>
      </c>
      <c r="AA150" s="3">
        <v>-0.70953476428985596</v>
      </c>
      <c r="AB150" s="3">
        <v>-0.830272197723389</v>
      </c>
      <c r="AC150" s="3">
        <v>-0.152928531169891</v>
      </c>
      <c r="AD150" s="3">
        <v>0.56496387720107999</v>
      </c>
      <c r="AE150" s="3">
        <v>0.66915011405944802</v>
      </c>
      <c r="AF150" s="3">
        <v>0.70769107341766402</v>
      </c>
      <c r="AG150" s="3">
        <v>0.57621431350707997</v>
      </c>
      <c r="AH150" s="3">
        <v>0.76576495170593295</v>
      </c>
      <c r="AI150" s="3">
        <v>1.1719870306551441</v>
      </c>
      <c r="AJ150" s="3">
        <v>0.96164801716804527</v>
      </c>
      <c r="AK150" s="3">
        <v>0.70236445218324473</v>
      </c>
      <c r="AL150" s="3">
        <v>0.49202543869614601</v>
      </c>
      <c r="AM150" s="1">
        <v>1.8710382513661201E-2</v>
      </c>
      <c r="AN150" s="1" t="s">
        <v>592</v>
      </c>
      <c r="AO150" s="1" t="s">
        <v>668</v>
      </c>
      <c r="AP150" s="1" t="s">
        <v>670</v>
      </c>
      <c r="AQ150" s="1" t="s">
        <v>2578</v>
      </c>
      <c r="AR150" s="1" t="s">
        <v>2577</v>
      </c>
    </row>
    <row r="151" spans="1:44">
      <c r="A151" s="1">
        <v>1300</v>
      </c>
      <c r="B151" s="1" t="s">
        <v>172</v>
      </c>
      <c r="C151" s="1" t="s">
        <v>3498</v>
      </c>
      <c r="D151" s="1" t="s">
        <v>174</v>
      </c>
      <c r="E151" s="1">
        <v>0</v>
      </c>
      <c r="F151" s="1">
        <v>91.857142859999996</v>
      </c>
      <c r="G151" s="1" t="s">
        <v>1688</v>
      </c>
      <c r="H151" s="1" t="s">
        <v>18</v>
      </c>
      <c r="I151" s="1">
        <v>593</v>
      </c>
      <c r="J151" s="1">
        <v>7</v>
      </c>
      <c r="K151" s="1" t="s">
        <v>2419</v>
      </c>
      <c r="L151" s="1">
        <v>2</v>
      </c>
      <c r="M151" s="1">
        <v>0.96951299999999996</v>
      </c>
      <c r="N151" s="2">
        <v>9.6799999999999999E-39</v>
      </c>
      <c r="O151" s="1">
        <v>176.21</v>
      </c>
      <c r="P151" s="1">
        <v>138.44</v>
      </c>
      <c r="Q151" s="1">
        <v>176.21</v>
      </c>
      <c r="R151" s="1">
        <v>-0.17066999999999999</v>
      </c>
      <c r="S151" s="3">
        <v>-0.65160739421844505</v>
      </c>
      <c r="T151" s="3">
        <v>-0.41182762384414701</v>
      </c>
      <c r="U151" s="3">
        <v>-1.01789367198944</v>
      </c>
      <c r="V151" s="3">
        <v>-0.68715554475784302</v>
      </c>
      <c r="W151" s="3">
        <v>0.427594393491745</v>
      </c>
      <c r="X151" s="3">
        <v>-9.7507759928703294E-2</v>
      </c>
      <c r="Y151" s="3">
        <v>8.65664740558714E-4</v>
      </c>
      <c r="Z151" s="3">
        <v>-0.16221249103546101</v>
      </c>
      <c r="AA151" s="3">
        <v>-0.63617098331451405</v>
      </c>
      <c r="AB151" s="3">
        <v>-0.93838649988174405</v>
      </c>
      <c r="AC151" s="3">
        <v>-1.36448621749878</v>
      </c>
      <c r="AD151" s="3">
        <v>-0.63515865802764904</v>
      </c>
      <c r="AE151" s="3">
        <v>-0.83426952362060502</v>
      </c>
      <c r="AF151" s="3">
        <v>-0.70476973056793202</v>
      </c>
      <c r="AG151" s="3">
        <v>-0.337471574544907</v>
      </c>
      <c r="AH151" s="3">
        <v>-0.39375135302543601</v>
      </c>
      <c r="AI151" s="3">
        <v>0.73430601051950362</v>
      </c>
      <c r="AJ151" s="3">
        <v>0.32598504424095165</v>
      </c>
      <c r="AK151" s="3">
        <v>-0.20142953097820293</v>
      </c>
      <c r="AL151" s="3">
        <v>-0.6097504972567549</v>
      </c>
      <c r="AM151" s="1">
        <v>2.7036734693877601E-2</v>
      </c>
      <c r="AN151" s="1" t="s">
        <v>36</v>
      </c>
      <c r="AO151" s="1" t="s">
        <v>171</v>
      </c>
      <c r="AP151" s="1" t="s">
        <v>173</v>
      </c>
      <c r="AQ151" s="1" t="s">
        <v>2421</v>
      </c>
      <c r="AR151" s="1" t="s">
        <v>2420</v>
      </c>
    </row>
    <row r="152" spans="1:44">
      <c r="A152" s="1">
        <v>10336</v>
      </c>
      <c r="B152" s="1" t="s">
        <v>1242</v>
      </c>
      <c r="C152" s="1" t="s">
        <v>3271</v>
      </c>
      <c r="D152" s="1" t="s">
        <v>1244</v>
      </c>
      <c r="E152" s="1">
        <v>0</v>
      </c>
      <c r="F152" s="1">
        <v>70.183486239999993</v>
      </c>
      <c r="G152" s="1" t="s">
        <v>1843</v>
      </c>
      <c r="H152" s="1" t="s">
        <v>17</v>
      </c>
      <c r="I152" s="1">
        <v>229</v>
      </c>
      <c r="J152" s="1">
        <v>9</v>
      </c>
      <c r="K152" s="1" t="s">
        <v>2651</v>
      </c>
      <c r="L152" s="1">
        <v>3</v>
      </c>
      <c r="M152" s="1">
        <v>0.87798100000000001</v>
      </c>
      <c r="N152" s="1">
        <v>7.32309E-3</v>
      </c>
      <c r="O152" s="1">
        <v>52.692999999999998</v>
      </c>
      <c r="P152" s="1">
        <v>36.49</v>
      </c>
      <c r="Q152" s="1">
        <v>40.024999999999999</v>
      </c>
      <c r="R152" s="1">
        <v>-0.46012999999999998</v>
      </c>
      <c r="S152" s="3">
        <v>-0.306105226278305</v>
      </c>
      <c r="T152" s="3">
        <v>-0.66304045915603604</v>
      </c>
      <c r="U152" s="3">
        <v>-1.1647875308990501</v>
      </c>
      <c r="V152" s="3">
        <v>-1.48789298534393</v>
      </c>
      <c r="W152" s="3">
        <v>-1.1026085615158101</v>
      </c>
      <c r="X152" s="3">
        <v>-1.1040787696838399</v>
      </c>
      <c r="Y152" s="3">
        <v>-1.23091888427734</v>
      </c>
      <c r="Z152" s="3">
        <v>-1.5509235858917201</v>
      </c>
      <c r="AA152" s="3">
        <v>1.0510945320129399</v>
      </c>
      <c r="AB152" s="3">
        <v>0.66504347324371305</v>
      </c>
      <c r="AC152" s="3">
        <v>0.187220424413681</v>
      </c>
      <c r="AD152" s="3">
        <v>0.22126097977161399</v>
      </c>
      <c r="AE152" s="3">
        <v>-1.00318598747253</v>
      </c>
      <c r="AF152" s="3">
        <v>-0.57222920656204201</v>
      </c>
      <c r="AG152" s="3">
        <v>-0.15655772387981401</v>
      </c>
      <c r="AH152" s="3">
        <v>-1.09583735466003</v>
      </c>
      <c r="AI152" s="3">
        <v>-0.34167589992284719</v>
      </c>
      <c r="AJ152" s="3">
        <v>-1.2381074205040909</v>
      </c>
      <c r="AK152" s="3">
        <v>1.4366114027798171</v>
      </c>
      <c r="AL152" s="3">
        <v>0.54017988219857349</v>
      </c>
      <c r="AM152" s="1">
        <v>1.06857142857143E-2</v>
      </c>
      <c r="AN152" s="1" t="s">
        <v>351</v>
      </c>
      <c r="AO152" s="1" t="s">
        <v>1241</v>
      </c>
      <c r="AP152" s="1" t="s">
        <v>1243</v>
      </c>
      <c r="AQ152" s="1" t="s">
        <v>3167</v>
      </c>
      <c r="AR152" s="1" t="s">
        <v>3168</v>
      </c>
    </row>
    <row r="153" spans="1:44">
      <c r="A153" s="1">
        <v>7304</v>
      </c>
      <c r="B153" s="1" t="s">
        <v>927</v>
      </c>
      <c r="C153" s="1" t="s">
        <v>3500</v>
      </c>
      <c r="D153" s="1" t="s">
        <v>929</v>
      </c>
      <c r="E153" s="1">
        <v>0</v>
      </c>
      <c r="F153" s="1">
        <v>60.945273630000003</v>
      </c>
      <c r="G153" s="1" t="s">
        <v>1958</v>
      </c>
      <c r="H153" s="1" t="s">
        <v>18</v>
      </c>
      <c r="I153" s="1">
        <v>535</v>
      </c>
      <c r="J153" s="1">
        <v>3</v>
      </c>
      <c r="K153" s="1" t="s">
        <v>2774</v>
      </c>
      <c r="L153" s="1">
        <v>2</v>
      </c>
      <c r="M153" s="1">
        <v>0.95846500000000001</v>
      </c>
      <c r="N153" s="1">
        <v>9.6924999999999997E-3</v>
      </c>
      <c r="O153" s="1">
        <v>40.351999999999997</v>
      </c>
      <c r="P153" s="1">
        <v>7.0891000000000002</v>
      </c>
      <c r="Q153" s="1">
        <v>40.351999999999997</v>
      </c>
      <c r="R153" s="1">
        <v>-0.35010999999999998</v>
      </c>
      <c r="S153" s="3">
        <v>-0.452994525432587</v>
      </c>
      <c r="T153" s="3">
        <v>-1.0269473791122401</v>
      </c>
      <c r="U153" s="3">
        <v>0.20681452751159701</v>
      </c>
      <c r="V153" s="3">
        <v>-0.89033764600753795</v>
      </c>
      <c r="W153" s="3">
        <v>-1.10533094406128</v>
      </c>
      <c r="X153" s="3">
        <v>-1.1677945852279701</v>
      </c>
      <c r="Y153" s="3">
        <v>-1.1849792003631601</v>
      </c>
      <c r="Z153" s="3">
        <v>-1.3850061893463099</v>
      </c>
      <c r="AA153" s="3">
        <v>0.66036021709442105</v>
      </c>
      <c r="AB153" s="3">
        <v>-0.36478126049041698</v>
      </c>
      <c r="AC153" s="3">
        <v>8.1835187971591894E-2</v>
      </c>
      <c r="AD153" s="3">
        <v>0.78751182556152299</v>
      </c>
      <c r="AE153" s="3">
        <v>-5.7092353701591499E-2</v>
      </c>
      <c r="AF153" s="3">
        <v>0.70769107341766402</v>
      </c>
      <c r="AG153" s="3">
        <v>1.8866859376430501E-2</v>
      </c>
      <c r="AH153" s="3">
        <v>0.135222017765045</v>
      </c>
      <c r="AI153" s="3">
        <v>-0.66991147398948803</v>
      </c>
      <c r="AJ153" s="3">
        <v>-9.0059593319892717E-2</v>
      </c>
      <c r="AK153" s="3">
        <v>0.8320977482944717</v>
      </c>
      <c r="AL153" s="3">
        <v>1.4119496289640669</v>
      </c>
      <c r="AM153" s="1">
        <v>1.49579831932773E-2</v>
      </c>
      <c r="AN153" s="1" t="s">
        <v>370</v>
      </c>
      <c r="AO153" s="1" t="s">
        <v>926</v>
      </c>
      <c r="AP153" s="1" t="s">
        <v>928</v>
      </c>
      <c r="AQ153" s="1" t="s">
        <v>3073</v>
      </c>
      <c r="AR153" s="1" t="s">
        <v>3074</v>
      </c>
    </row>
    <row r="154" spans="1:44">
      <c r="A154" s="1">
        <v>5705</v>
      </c>
      <c r="B154" s="1" t="s">
        <v>721</v>
      </c>
      <c r="C154" s="1" t="s">
        <v>3502</v>
      </c>
      <c r="D154" s="1" t="s">
        <v>723</v>
      </c>
      <c r="E154" s="1">
        <v>0</v>
      </c>
      <c r="F154" s="1">
        <v>69.583333330000002</v>
      </c>
      <c r="G154" s="1" t="s">
        <v>1859</v>
      </c>
      <c r="H154" s="1" t="s">
        <v>18</v>
      </c>
      <c r="I154" s="1">
        <v>107</v>
      </c>
      <c r="J154" s="1">
        <v>7</v>
      </c>
      <c r="K154" s="1" t="s">
        <v>2747</v>
      </c>
      <c r="L154" s="1">
        <v>2</v>
      </c>
      <c r="M154" s="1">
        <v>1</v>
      </c>
      <c r="N154" s="2">
        <v>6.3600000000000002E-53</v>
      </c>
      <c r="O154" s="1">
        <v>191.63</v>
      </c>
      <c r="P154" s="1">
        <v>133.53</v>
      </c>
      <c r="Q154" s="1">
        <v>191.63</v>
      </c>
      <c r="R154" s="1">
        <v>7.6617000000000005E-2</v>
      </c>
      <c r="S154" s="3">
        <v>-0.57303166389465299</v>
      </c>
      <c r="T154" s="3">
        <v>-2.8256895020604099E-2</v>
      </c>
      <c r="U154" s="3">
        <v>0.57014274597168002</v>
      </c>
      <c r="V154" s="3">
        <v>6.4595401287078899E-2</v>
      </c>
      <c r="W154" s="3">
        <v>0.81755977869033802</v>
      </c>
      <c r="X154" s="3">
        <v>-7.5651422142982497E-2</v>
      </c>
      <c r="Y154" s="3">
        <v>0.80282813310623202</v>
      </c>
      <c r="Z154" s="3">
        <v>0.69518989324569702</v>
      </c>
      <c r="AA154" s="3">
        <v>-0.82692861557006803</v>
      </c>
      <c r="AB154" s="3">
        <v>-0.90530472993850697</v>
      </c>
      <c r="AC154" s="3">
        <v>-0.26752504706382801</v>
      </c>
      <c r="AD154" s="3">
        <v>-1.20973312854767</v>
      </c>
      <c r="AE154" s="3">
        <v>-0.37063249945640597</v>
      </c>
      <c r="AF154" s="3">
        <v>0.70769107341766402</v>
      </c>
      <c r="AG154" s="3">
        <v>0.50243395566940297</v>
      </c>
      <c r="AH154" s="3">
        <v>-9.7345143556594793E-2</v>
      </c>
      <c r="AI154" s="3">
        <v>0.5516191986389456</v>
      </c>
      <c r="AJ154" s="3">
        <v>0.98790972679853484</v>
      </c>
      <c r="AK154" s="3">
        <v>-0.81073527736589379</v>
      </c>
      <c r="AL154" s="3">
        <v>-0.37444474920630455</v>
      </c>
      <c r="AM154" s="1">
        <v>3.4513157894736801E-2</v>
      </c>
      <c r="AN154" s="1" t="s">
        <v>583</v>
      </c>
      <c r="AO154" s="1" t="s">
        <v>720</v>
      </c>
      <c r="AP154" s="1" t="s">
        <v>722</v>
      </c>
      <c r="AQ154" s="1" t="s">
        <v>3019</v>
      </c>
      <c r="AR154" s="1" t="s">
        <v>3020</v>
      </c>
    </row>
    <row r="155" spans="1:44">
      <c r="A155" s="1">
        <v>5383</v>
      </c>
      <c r="B155" s="1" t="s">
        <v>705</v>
      </c>
      <c r="C155" s="1" t="s">
        <v>3504</v>
      </c>
      <c r="D155" s="1" t="s">
        <v>707</v>
      </c>
      <c r="E155" s="1">
        <v>0</v>
      </c>
      <c r="F155" s="1">
        <v>80</v>
      </c>
      <c r="G155" s="1" t="s">
        <v>1955</v>
      </c>
      <c r="H155" s="1" t="s">
        <v>18</v>
      </c>
      <c r="I155" s="1">
        <v>76</v>
      </c>
      <c r="J155" s="1">
        <v>3</v>
      </c>
      <c r="K155" s="1" t="s">
        <v>2745</v>
      </c>
      <c r="L155" s="1">
        <v>2</v>
      </c>
      <c r="M155" s="1">
        <v>0.90074399999999999</v>
      </c>
      <c r="N155" s="1">
        <v>1.0076099999999999E-2</v>
      </c>
      <c r="O155" s="1">
        <v>51.210999999999999</v>
      </c>
      <c r="P155" s="1">
        <v>20.773</v>
      </c>
      <c r="Q155" s="1">
        <v>51.210999999999999</v>
      </c>
      <c r="R155" s="1">
        <v>1.3284000000000001E-2</v>
      </c>
      <c r="S155" s="3">
        <v>-0.28524899482727101</v>
      </c>
      <c r="T155" s="3">
        <v>-0.735662281513214</v>
      </c>
      <c r="U155" s="3">
        <v>-1.05837118625641</v>
      </c>
      <c r="V155" s="3">
        <v>-0.80051976442337003</v>
      </c>
      <c r="W155" s="3">
        <v>-1.16455101966858</v>
      </c>
      <c r="X155" s="3">
        <v>-0.380110412836075</v>
      </c>
      <c r="Y155" s="3">
        <v>-1.2308986186981199</v>
      </c>
      <c r="Z155" s="3">
        <v>-1.3881304264068599</v>
      </c>
      <c r="AA155" s="3">
        <v>-0.56447440385818504</v>
      </c>
      <c r="AB155" s="3">
        <v>-0.15165594220161399</v>
      </c>
      <c r="AC155" s="3">
        <v>-1.09078693389893</v>
      </c>
      <c r="AD155" s="3">
        <v>-1.3401086330413801</v>
      </c>
      <c r="AE155" s="3">
        <v>0.29590502381324801</v>
      </c>
      <c r="AF155" s="3">
        <v>0.70769107341766402</v>
      </c>
      <c r="AG155" s="3">
        <v>-0.31815087795257602</v>
      </c>
      <c r="AH155" s="3">
        <v>-0.10447089374065401</v>
      </c>
      <c r="AI155" s="3">
        <v>-0.32097206264734235</v>
      </c>
      <c r="AJ155" s="3">
        <v>0.93200005963444776</v>
      </c>
      <c r="AK155" s="3">
        <v>-6.6805921494961007E-2</v>
      </c>
      <c r="AL155" s="3">
        <v>1.1861662007868292</v>
      </c>
      <c r="AM155" s="1">
        <v>4.90023201856149E-2</v>
      </c>
      <c r="AN155" s="1" t="s">
        <v>28</v>
      </c>
      <c r="AO155" s="1" t="s">
        <v>705</v>
      </c>
      <c r="AP155" s="1" t="s">
        <v>706</v>
      </c>
      <c r="AQ155" s="1" t="s">
        <v>3015</v>
      </c>
      <c r="AR155" s="1" t="s">
        <v>3016</v>
      </c>
    </row>
    <row r="156" spans="1:44">
      <c r="A156" s="1">
        <v>104</v>
      </c>
      <c r="B156" s="1" t="s">
        <v>33</v>
      </c>
      <c r="C156" s="1" t="s">
        <v>3506</v>
      </c>
      <c r="D156" s="1" t="s">
        <v>35</v>
      </c>
      <c r="E156" s="1">
        <v>0</v>
      </c>
      <c r="F156" s="1">
        <v>87.261146499999995</v>
      </c>
      <c r="G156" s="1" t="s">
        <v>1684</v>
      </c>
      <c r="H156" s="1" t="s">
        <v>18</v>
      </c>
      <c r="I156" s="1">
        <v>120</v>
      </c>
      <c r="J156" s="1">
        <v>4</v>
      </c>
      <c r="K156" s="1" t="s">
        <v>2407</v>
      </c>
      <c r="L156" s="1">
        <v>2</v>
      </c>
      <c r="M156" s="1">
        <v>0.86877499999999996</v>
      </c>
      <c r="N156" s="2">
        <v>6.5099999999999994E-23</v>
      </c>
      <c r="O156" s="1">
        <v>152.71</v>
      </c>
      <c r="P156" s="1">
        <v>112.64</v>
      </c>
      <c r="Q156" s="1">
        <v>152.71</v>
      </c>
      <c r="R156" s="1">
        <v>1.8909</v>
      </c>
      <c r="S156" s="3">
        <v>-0.39316573739051802</v>
      </c>
      <c r="T156" s="3">
        <v>-0.79212683439254805</v>
      </c>
      <c r="U156" s="3">
        <v>-1.2456206083297701</v>
      </c>
      <c r="V156" s="3">
        <v>-0.36912882328033397</v>
      </c>
      <c r="W156" s="3">
        <v>0.703360855579376</v>
      </c>
      <c r="X156" s="3">
        <v>0.17715957760810899</v>
      </c>
      <c r="Y156" s="3">
        <v>0.243693232536316</v>
      </c>
      <c r="Z156" s="3">
        <v>-2.74710729718208E-2</v>
      </c>
      <c r="AA156" s="3">
        <v>-1.0869773626327499</v>
      </c>
      <c r="AB156" s="3">
        <v>-0.89915257692337003</v>
      </c>
      <c r="AC156" s="3">
        <v>-0.84754490852356001</v>
      </c>
      <c r="AD156" s="3">
        <v>-0.85575473308563199</v>
      </c>
      <c r="AE156" s="3">
        <v>-1.7753215506672901E-2</v>
      </c>
      <c r="AF156" s="3">
        <v>-0.75786870718002297</v>
      </c>
      <c r="AG156" s="3">
        <v>-1.13173580169678</v>
      </c>
      <c r="AH156" s="3">
        <v>-0.16118778288364399</v>
      </c>
      <c r="AI156" s="3">
        <v>0.9741961490362876</v>
      </c>
      <c r="AJ156" s="3">
        <v>0.40522101847454806</v>
      </c>
      <c r="AK156" s="3">
        <v>-0.22234689444303546</v>
      </c>
      <c r="AL156" s="3">
        <v>-0.791322025004775</v>
      </c>
      <c r="AM156" s="1">
        <v>2.55966386554622E-2</v>
      </c>
      <c r="AN156" s="1" t="s">
        <v>36</v>
      </c>
      <c r="AO156" s="1" t="s">
        <v>32</v>
      </c>
      <c r="AP156" s="1" t="s">
        <v>34</v>
      </c>
      <c r="AQ156" s="1" t="s">
        <v>2409</v>
      </c>
      <c r="AR156" s="1" t="s">
        <v>2408</v>
      </c>
    </row>
    <row r="157" spans="1:44">
      <c r="A157" s="1">
        <v>9005</v>
      </c>
      <c r="B157" s="1" t="s">
        <v>1095</v>
      </c>
      <c r="C157" s="1" t="s">
        <v>3507</v>
      </c>
      <c r="D157" s="1" t="s">
        <v>1097</v>
      </c>
      <c r="E157" s="1">
        <v>0</v>
      </c>
      <c r="F157" s="1">
        <v>70.466321239999999</v>
      </c>
      <c r="G157" s="1" t="s">
        <v>1671</v>
      </c>
      <c r="H157" s="1" t="s">
        <v>18</v>
      </c>
      <c r="I157" s="1">
        <v>28</v>
      </c>
      <c r="J157" s="1">
        <v>8</v>
      </c>
      <c r="K157" s="1" t="s">
        <v>2801</v>
      </c>
      <c r="L157" s="1">
        <v>2</v>
      </c>
      <c r="M157" s="1">
        <v>0.99999099999999996</v>
      </c>
      <c r="N157" s="2">
        <v>1.2199999999999999E-31</v>
      </c>
      <c r="O157" s="1">
        <v>171.56</v>
      </c>
      <c r="P157" s="1">
        <v>147.27000000000001</v>
      </c>
      <c r="Q157" s="1">
        <v>171.56</v>
      </c>
      <c r="R157" s="1">
        <v>-0.71170999999999995</v>
      </c>
      <c r="S157" s="3">
        <v>-0.441607445478439</v>
      </c>
      <c r="T157" s="3">
        <v>-0.98036861419677701</v>
      </c>
      <c r="U157" s="3">
        <v>-1.05292880535126</v>
      </c>
      <c r="V157" s="3">
        <v>-1.0413904190063501</v>
      </c>
      <c r="W157" s="3">
        <v>2.0014170557260499E-2</v>
      </c>
      <c r="X157" s="3">
        <v>-0.38031780719757102</v>
      </c>
      <c r="Y157" s="3">
        <v>-0.68380707502365101</v>
      </c>
      <c r="Z157" s="3">
        <v>-0.45961076021194502</v>
      </c>
      <c r="AA157" s="3">
        <v>-0.71515893936157204</v>
      </c>
      <c r="AB157" s="3">
        <v>-0.36593857407569902</v>
      </c>
      <c r="AC157" s="3">
        <v>-0.53206419944763195</v>
      </c>
      <c r="AD157" s="3">
        <v>-1.0734826326370199</v>
      </c>
      <c r="AE157" s="3">
        <v>0.12352910637855501</v>
      </c>
      <c r="AF157" s="3">
        <v>0.70769107341766402</v>
      </c>
      <c r="AG157" s="3">
        <v>6.5836096182465597E-3</v>
      </c>
      <c r="AH157" s="3">
        <v>8.5966149345040304E-3</v>
      </c>
      <c r="AI157" s="3">
        <v>0.50314345303922992</v>
      </c>
      <c r="AJ157" s="3">
        <v>0.88326118746772309</v>
      </c>
      <c r="AK157" s="3">
        <v>0.2074127346277258</v>
      </c>
      <c r="AL157" s="3">
        <v>0.58753046905621897</v>
      </c>
      <c r="AM157" s="1">
        <v>1.9494736842105301E-2</v>
      </c>
      <c r="AN157" s="1" t="s">
        <v>242</v>
      </c>
      <c r="AO157" s="1" t="s">
        <v>1094</v>
      </c>
      <c r="AP157" s="1" t="s">
        <v>1096</v>
      </c>
      <c r="AQ157" s="1" t="s">
        <v>3125</v>
      </c>
      <c r="AR157" s="1" t="s">
        <v>3126</v>
      </c>
    </row>
    <row r="158" spans="1:44">
      <c r="A158" s="1">
        <v>2176</v>
      </c>
      <c r="B158" s="1" t="s">
        <v>293</v>
      </c>
      <c r="C158" s="1" t="s">
        <v>3508</v>
      </c>
      <c r="D158" s="1" t="s">
        <v>295</v>
      </c>
      <c r="E158" s="1">
        <v>0</v>
      </c>
      <c r="F158" s="1">
        <v>100</v>
      </c>
      <c r="G158" s="1" t="s">
        <v>1669</v>
      </c>
      <c r="H158" s="1" t="s">
        <v>18</v>
      </c>
      <c r="I158" s="1">
        <v>103</v>
      </c>
      <c r="J158" s="1">
        <v>4</v>
      </c>
      <c r="K158" s="1" t="s">
        <v>2347</v>
      </c>
      <c r="L158" s="1">
        <v>2</v>
      </c>
      <c r="M158" s="1">
        <v>0.99941000000000002</v>
      </c>
      <c r="N158" s="1">
        <v>1.9072799999999999E-3</v>
      </c>
      <c r="O158" s="1">
        <v>101.65</v>
      </c>
      <c r="P158" s="1">
        <v>67.247</v>
      </c>
      <c r="Q158" s="1">
        <v>56.258000000000003</v>
      </c>
      <c r="R158" s="1">
        <v>-0.85280999999999996</v>
      </c>
      <c r="S158" s="3">
        <v>0.92910993099212602</v>
      </c>
      <c r="T158" s="3">
        <v>0.39225286245346103</v>
      </c>
      <c r="U158" s="3">
        <v>0.92410361766815197</v>
      </c>
      <c r="V158" s="3">
        <v>0.79366910457611095</v>
      </c>
      <c r="W158" s="3">
        <v>-1.2799756526946999</v>
      </c>
      <c r="X158" s="3">
        <v>-1.10821485519409</v>
      </c>
      <c r="Y158" s="3">
        <v>0.20925371348857899</v>
      </c>
      <c r="Z158" s="3">
        <v>-1.23663902282715</v>
      </c>
      <c r="AA158" s="3">
        <v>-0.99302035570144698</v>
      </c>
      <c r="AB158" s="3">
        <v>-0.86245572566986095</v>
      </c>
      <c r="AC158" s="3">
        <v>0.63536578416824296</v>
      </c>
      <c r="AD158" s="3">
        <v>0.44626510143280002</v>
      </c>
      <c r="AE158" s="3">
        <v>-0.88285917043685902</v>
      </c>
      <c r="AF158" s="3">
        <v>-0.58275699615478505</v>
      </c>
      <c r="AG158" s="3">
        <v>-1.01197350025177</v>
      </c>
      <c r="AH158" s="3">
        <v>-0.14115594327449801</v>
      </c>
      <c r="AI158" s="3">
        <v>-1.6136778332293027</v>
      </c>
      <c r="AJ158" s="3">
        <v>-0.46122510358691188</v>
      </c>
      <c r="AK158" s="3">
        <v>-0.9532451778650286</v>
      </c>
      <c r="AL158" s="3">
        <v>0.19920755177736216</v>
      </c>
      <c r="AM158" s="1">
        <v>3.9469740634005802E-2</v>
      </c>
      <c r="AN158" s="1" t="s">
        <v>93</v>
      </c>
      <c r="AO158" s="1" t="s">
        <v>292</v>
      </c>
      <c r="AP158" s="1" t="s">
        <v>294</v>
      </c>
      <c r="AQ158" s="1" t="s">
        <v>2349</v>
      </c>
      <c r="AR158" s="1" t="s">
        <v>2348</v>
      </c>
    </row>
    <row r="159" spans="1:44">
      <c r="A159" s="1">
        <v>12019</v>
      </c>
      <c r="B159" s="1" t="s">
        <v>1381</v>
      </c>
      <c r="C159" s="1" t="s">
        <v>3509</v>
      </c>
      <c r="D159" s="1" t="s">
        <v>1383</v>
      </c>
      <c r="E159" s="1">
        <v>0</v>
      </c>
      <c r="F159" s="1">
        <v>68.02973978</v>
      </c>
      <c r="G159" s="1" t="s">
        <v>1706</v>
      </c>
      <c r="H159" s="1" t="s">
        <v>17</v>
      </c>
      <c r="I159" s="1">
        <v>34</v>
      </c>
      <c r="J159" s="1">
        <v>10</v>
      </c>
      <c r="K159" s="1" t="s">
        <v>2496</v>
      </c>
      <c r="L159" s="1">
        <v>3</v>
      </c>
      <c r="M159" s="1">
        <v>0.96471799999999996</v>
      </c>
      <c r="N159" s="1">
        <v>1.7173199999999999E-4</v>
      </c>
      <c r="O159" s="1">
        <v>72.582999999999998</v>
      </c>
      <c r="P159" s="1">
        <v>48.591999999999999</v>
      </c>
      <c r="Q159" s="1">
        <v>72.582999999999998</v>
      </c>
      <c r="R159" s="1">
        <v>-0.12307</v>
      </c>
      <c r="S159" s="3">
        <v>-0.25421622395515397</v>
      </c>
      <c r="T159" s="3">
        <v>-0.79052925109863303</v>
      </c>
      <c r="U159" s="3">
        <v>1.4716107845306401</v>
      </c>
      <c r="V159" s="3">
        <v>0.95649915933608998</v>
      </c>
      <c r="W159" s="3">
        <v>-1.0957850217819201</v>
      </c>
      <c r="X159" s="3">
        <v>-1.2576490640640301</v>
      </c>
      <c r="Y159" s="3">
        <v>-1.34539330005646</v>
      </c>
      <c r="Z159" s="3">
        <v>-1.2841409444809</v>
      </c>
      <c r="AA159" s="3">
        <v>1.4283201694488501</v>
      </c>
      <c r="AB159" s="3">
        <v>1.0660912990570099</v>
      </c>
      <c r="AC159" s="3">
        <v>1.1080838441848799</v>
      </c>
      <c r="AD159" s="3">
        <v>0.73473310470581099</v>
      </c>
      <c r="AE159" s="3">
        <v>-0.98175746202468905</v>
      </c>
      <c r="AF159" s="3">
        <v>-1.10356521606445</v>
      </c>
      <c r="AG159" s="3">
        <v>-0.91006463766098</v>
      </c>
      <c r="AH159" s="3">
        <v>-1.1942163705825799</v>
      </c>
      <c r="AI159" s="3">
        <v>-1.591583199799063</v>
      </c>
      <c r="AJ159" s="3">
        <v>-2.1317080259323125</v>
      </c>
      <c r="AK159" s="3">
        <v>0.73846598714590195</v>
      </c>
      <c r="AL159" s="3">
        <v>0.19834116101265264</v>
      </c>
      <c r="AM159" s="1">
        <v>1.07027027027027E-2</v>
      </c>
      <c r="AN159" s="1" t="s">
        <v>1063</v>
      </c>
      <c r="AO159" s="1" t="s">
        <v>1381</v>
      </c>
      <c r="AP159" s="1" t="s">
        <v>1382</v>
      </c>
      <c r="AQ159" s="1" t="s">
        <v>2498</v>
      </c>
      <c r="AR159" s="1" t="s">
        <v>2497</v>
      </c>
    </row>
    <row r="160" spans="1:44">
      <c r="A160" s="1">
        <v>11520</v>
      </c>
      <c r="B160" s="1" t="s">
        <v>1336</v>
      </c>
      <c r="C160" s="1" t="s">
        <v>3510</v>
      </c>
      <c r="D160" s="1" t="s">
        <v>1338</v>
      </c>
      <c r="E160" s="1">
        <v>0</v>
      </c>
      <c r="F160" s="1">
        <v>92.033542979999993</v>
      </c>
      <c r="G160" s="1" t="s">
        <v>1827</v>
      </c>
      <c r="H160" s="1" t="s">
        <v>17</v>
      </c>
      <c r="I160" s="1">
        <v>956</v>
      </c>
      <c r="J160" s="1">
        <v>12</v>
      </c>
      <c r="K160" s="1" t="s">
        <v>2828</v>
      </c>
      <c r="L160" s="1">
        <v>2</v>
      </c>
      <c r="M160" s="1">
        <v>1</v>
      </c>
      <c r="N160" s="2">
        <v>1.4100000000000001E-6</v>
      </c>
      <c r="O160" s="1">
        <v>119.39</v>
      </c>
      <c r="P160" s="1">
        <v>97.923000000000002</v>
      </c>
      <c r="Q160" s="1">
        <v>119.39</v>
      </c>
      <c r="R160" s="1">
        <v>0.98006000000000004</v>
      </c>
      <c r="S160" s="3">
        <v>-0.60806965827941895</v>
      </c>
      <c r="T160" s="3">
        <v>-0.78948175907134999</v>
      </c>
      <c r="U160" s="3">
        <v>-1.1021317243576001</v>
      </c>
      <c r="V160" s="3">
        <v>-0.83130145072937001</v>
      </c>
      <c r="W160" s="3">
        <v>-0.93235892057418801</v>
      </c>
      <c r="X160" s="3">
        <v>-0.38661092519760099</v>
      </c>
      <c r="Y160" s="3">
        <v>-1.0086520910263099</v>
      </c>
      <c r="Z160" s="3">
        <v>-0.98988866806030296</v>
      </c>
      <c r="AA160" s="3">
        <v>-1.1071974039077801</v>
      </c>
      <c r="AB160" s="3">
        <v>-0.87494796514511097</v>
      </c>
      <c r="AC160" s="3">
        <v>-0.62255382537841797</v>
      </c>
      <c r="AD160" s="3">
        <v>-1.05270004272461</v>
      </c>
      <c r="AE160" s="3">
        <v>0.23381057381629899</v>
      </c>
      <c r="AF160" s="3">
        <v>0.70769107341766402</v>
      </c>
      <c r="AG160" s="3">
        <v>-0.33781224489211997</v>
      </c>
      <c r="AH160" s="3">
        <v>-0.113205224275589</v>
      </c>
      <c r="AI160" s="3">
        <v>3.3684968948343164E-3</v>
      </c>
      <c r="AJ160" s="3">
        <v>1.0369708538055433</v>
      </c>
      <c r="AK160" s="3">
        <v>-8.1603661179544873E-2</v>
      </c>
      <c r="AL160" s="3">
        <v>0.95199869573116402</v>
      </c>
      <c r="AM160" s="1">
        <v>1.81301775147929E-2</v>
      </c>
      <c r="AN160" s="1" t="s">
        <v>188</v>
      </c>
      <c r="AO160" s="1" t="s">
        <v>1335</v>
      </c>
      <c r="AP160" s="1" t="s">
        <v>1337</v>
      </c>
      <c r="AQ160" s="1" t="s">
        <v>3189</v>
      </c>
      <c r="AR160" s="1" t="s">
        <v>3190</v>
      </c>
    </row>
    <row r="161" spans="1:44">
      <c r="A161" s="1">
        <v>8569</v>
      </c>
      <c r="B161" s="1" t="s">
        <v>1065</v>
      </c>
      <c r="C161" s="1" t="s">
        <v>3513</v>
      </c>
      <c r="D161" s="1" t="s">
        <v>1067</v>
      </c>
      <c r="E161" s="1">
        <v>0</v>
      </c>
      <c r="F161" s="1">
        <v>69.979296070000004</v>
      </c>
      <c r="G161" s="1" t="s">
        <v>1729</v>
      </c>
      <c r="H161" s="1" t="s">
        <v>18</v>
      </c>
      <c r="I161" s="1">
        <v>511</v>
      </c>
      <c r="J161" s="1">
        <v>10</v>
      </c>
      <c r="K161" s="1" t="s">
        <v>2633</v>
      </c>
      <c r="L161" s="1">
        <v>3</v>
      </c>
      <c r="M161" s="1">
        <v>1</v>
      </c>
      <c r="N161" s="2">
        <v>1.1499999999999999E-22</v>
      </c>
      <c r="O161" s="1">
        <v>160.47</v>
      </c>
      <c r="P161" s="1">
        <v>120.41</v>
      </c>
      <c r="Q161" s="1">
        <v>147.91999999999999</v>
      </c>
      <c r="R161" s="1">
        <v>-0.16475000000000001</v>
      </c>
      <c r="S161" s="3">
        <v>-0.42184516787528997</v>
      </c>
      <c r="T161" s="3">
        <v>-6.7202650010585799E-2</v>
      </c>
      <c r="U161" s="3">
        <v>-1.00343418121338</v>
      </c>
      <c r="V161" s="3">
        <v>-1.4563783071935199E-2</v>
      </c>
      <c r="W161" s="3">
        <v>0.90370476245880105</v>
      </c>
      <c r="X161" s="3">
        <v>1.0166438817977901</v>
      </c>
      <c r="Y161" s="3">
        <v>0.99753695726394698</v>
      </c>
      <c r="Z161" s="3">
        <v>0.77796262502670299</v>
      </c>
      <c r="AA161" s="3">
        <v>-0.926438808441162</v>
      </c>
      <c r="AB161" s="3">
        <v>-0.995045006275177</v>
      </c>
      <c r="AC161" s="3">
        <v>-1.25798881053925</v>
      </c>
      <c r="AD161" s="3">
        <v>-0.23269116878509499</v>
      </c>
      <c r="AE161" s="3">
        <v>0.71130198240280196</v>
      </c>
      <c r="AF161" s="3">
        <v>-0.54830306768417403</v>
      </c>
      <c r="AG161" s="3">
        <v>1.11380398273468</v>
      </c>
      <c r="AH161" s="3">
        <v>0.35265442728996299</v>
      </c>
      <c r="AI161" s="3">
        <v>1.300723502179608</v>
      </c>
      <c r="AJ161" s="3">
        <v>1.2604052796959888</v>
      </c>
      <c r="AK161" s="3">
        <v>-0.47627950296737337</v>
      </c>
      <c r="AL161" s="3">
        <v>-0.51659772545099258</v>
      </c>
      <c r="AM161" s="1">
        <v>1.4109090909090899E-2</v>
      </c>
      <c r="AN161" s="1" t="s">
        <v>322</v>
      </c>
      <c r="AO161" s="1" t="s">
        <v>1064</v>
      </c>
      <c r="AP161" s="1" t="s">
        <v>1066</v>
      </c>
      <c r="AQ161" s="1" t="s">
        <v>2635</v>
      </c>
      <c r="AR161" s="1" t="s">
        <v>2634</v>
      </c>
    </row>
    <row r="162" spans="1:44">
      <c r="A162" s="1">
        <v>6154</v>
      </c>
      <c r="B162" s="1" t="s">
        <v>806</v>
      </c>
      <c r="C162" s="1" t="s">
        <v>3514</v>
      </c>
      <c r="D162" s="1" t="s">
        <v>808</v>
      </c>
      <c r="E162" s="1">
        <v>0</v>
      </c>
      <c r="F162" s="1">
        <v>52.237001210000003</v>
      </c>
      <c r="G162" s="1" t="s">
        <v>1853</v>
      </c>
      <c r="H162" s="1" t="s">
        <v>18</v>
      </c>
      <c r="I162" s="1">
        <v>908</v>
      </c>
      <c r="J162" s="1">
        <v>14</v>
      </c>
      <c r="K162" s="1" t="s">
        <v>2759</v>
      </c>
      <c r="L162" s="1">
        <v>3</v>
      </c>
      <c r="M162" s="1">
        <v>0.95893399999999995</v>
      </c>
      <c r="N162" s="1">
        <v>3.1822699999999997E-4</v>
      </c>
      <c r="O162" s="1">
        <v>64.522000000000006</v>
      </c>
      <c r="P162" s="1">
        <v>49.593000000000004</v>
      </c>
      <c r="Q162" s="1">
        <v>64.522000000000006</v>
      </c>
      <c r="R162" s="1">
        <v>0.84997999999999996</v>
      </c>
      <c r="S162" s="3">
        <v>-0.69203358888626099</v>
      </c>
      <c r="T162" s="3">
        <v>-0.24799737334251401</v>
      </c>
      <c r="U162" s="3">
        <v>-1.25694561004639</v>
      </c>
      <c r="V162" s="3">
        <v>-0.83927553892135598</v>
      </c>
      <c r="W162" s="3">
        <v>-1.2636806964874301</v>
      </c>
      <c r="X162" s="3">
        <v>-1.1378520727157599</v>
      </c>
      <c r="Y162" s="3">
        <v>-1.2430218458175699</v>
      </c>
      <c r="Z162" s="3">
        <v>-1.2385665178298999</v>
      </c>
      <c r="AA162" s="3">
        <v>0.43199691176414501</v>
      </c>
      <c r="AB162" s="3">
        <v>0.54634851217269897</v>
      </c>
      <c r="AC162" s="3">
        <v>0.43230158090591397</v>
      </c>
      <c r="AD162" s="3">
        <v>-0.28819721937179599</v>
      </c>
      <c r="AE162" s="3">
        <v>-0.90850883722305298</v>
      </c>
      <c r="AF162" s="3">
        <v>-0.61993360519409202</v>
      </c>
      <c r="AG162" s="3">
        <v>-1.0637894868850699</v>
      </c>
      <c r="AH162" s="3">
        <v>-0.117922082543373</v>
      </c>
      <c r="AI162" s="3">
        <v>-0.46171725541353448</v>
      </c>
      <c r="AJ162" s="3">
        <v>-0.95815094932913747</v>
      </c>
      <c r="AK162" s="3">
        <v>1.039675474166871</v>
      </c>
      <c r="AL162" s="3">
        <v>0.5432417802512679</v>
      </c>
      <c r="AM162" s="1">
        <v>1.2E-2</v>
      </c>
      <c r="AN162" s="1" t="s">
        <v>351</v>
      </c>
      <c r="AO162" s="1" t="s">
        <v>806</v>
      </c>
      <c r="AP162" s="1" t="s">
        <v>807</v>
      </c>
      <c r="AQ162" s="1" t="s">
        <v>3043</v>
      </c>
      <c r="AR162" s="1" t="s">
        <v>3044</v>
      </c>
    </row>
    <row r="163" spans="1:44">
      <c r="A163" s="1">
        <v>3148</v>
      </c>
      <c r="B163" s="1" t="s">
        <v>411</v>
      </c>
      <c r="C163" s="1" t="s">
        <v>3215</v>
      </c>
      <c r="D163" s="1" t="s">
        <v>413</v>
      </c>
      <c r="E163" s="2">
        <v>3.4933000000000002E-179</v>
      </c>
      <c r="F163" s="1">
        <v>72.087378639999997</v>
      </c>
      <c r="G163" s="1" t="s">
        <v>1640</v>
      </c>
      <c r="H163" s="1" t="s">
        <v>18</v>
      </c>
      <c r="I163" s="1">
        <v>622</v>
      </c>
      <c r="J163" s="1">
        <v>7</v>
      </c>
      <c r="K163" s="1" t="s">
        <v>2703</v>
      </c>
      <c r="L163" s="1">
        <v>2</v>
      </c>
      <c r="M163" s="1">
        <v>0.99691700000000005</v>
      </c>
      <c r="N163" s="2">
        <v>6.91E-186</v>
      </c>
      <c r="O163" s="1">
        <v>278.89</v>
      </c>
      <c r="P163" s="1">
        <v>261.14999999999998</v>
      </c>
      <c r="Q163" s="1">
        <v>278.89</v>
      </c>
      <c r="R163" s="1">
        <v>2.2964999999999999E-2</v>
      </c>
      <c r="S163" s="3">
        <v>0.42910444736480702</v>
      </c>
      <c r="T163" s="3">
        <v>0.48856043815612799</v>
      </c>
      <c r="U163" s="3">
        <v>0.29738721251487699</v>
      </c>
      <c r="V163" s="3">
        <v>0.392113417387009</v>
      </c>
      <c r="W163" s="3">
        <v>3.1568021774292001</v>
      </c>
      <c r="X163" s="3">
        <v>0.42040553689003002</v>
      </c>
      <c r="Y163" s="3">
        <v>0.54763859510421797</v>
      </c>
      <c r="Z163" s="3">
        <v>0.48933044075965898</v>
      </c>
      <c r="AA163" s="3">
        <v>-0.57240462303161599</v>
      </c>
      <c r="AB163" s="3">
        <v>-1.0235166549682599</v>
      </c>
      <c r="AC163" s="3">
        <v>-1.1118922233581501</v>
      </c>
      <c r="AD163" s="3">
        <v>-0.48660266399383501</v>
      </c>
      <c r="AE163" s="3">
        <v>-0.25482150912284901</v>
      </c>
      <c r="AF163" s="3">
        <v>-0.47190979123115501</v>
      </c>
      <c r="AG163" s="3">
        <v>-9.6396349370479598E-2</v>
      </c>
      <c r="AH163" s="3">
        <v>-1.3710529804229701</v>
      </c>
      <c r="AI163" s="3">
        <v>0.75175280869007155</v>
      </c>
      <c r="AJ163" s="3">
        <v>0.25005888380110186</v>
      </c>
      <c r="AK163" s="3">
        <v>-1.2003954201936704</v>
      </c>
      <c r="AL163" s="3">
        <v>-1.7020893450826402</v>
      </c>
      <c r="AM163" s="1">
        <v>3.5264797507788201E-2</v>
      </c>
      <c r="AN163" s="1" t="s">
        <v>161</v>
      </c>
      <c r="AO163" s="1" t="s">
        <v>411</v>
      </c>
      <c r="AP163" s="1" t="s">
        <v>412</v>
      </c>
      <c r="AQ163" s="1" t="s">
        <v>2933</v>
      </c>
      <c r="AR163" s="1" t="s">
        <v>2934</v>
      </c>
    </row>
    <row r="164" spans="1:44">
      <c r="A164" s="1">
        <v>7644</v>
      </c>
      <c r="B164" s="1" t="s">
        <v>958</v>
      </c>
      <c r="C164" s="1" t="s">
        <v>3341</v>
      </c>
      <c r="D164" s="1" t="s">
        <v>960</v>
      </c>
      <c r="E164" s="2">
        <v>8.2375999999999997E-179</v>
      </c>
      <c r="F164" s="1">
        <v>100</v>
      </c>
      <c r="G164" s="1" t="s">
        <v>3548</v>
      </c>
      <c r="H164" s="1" t="s">
        <v>18</v>
      </c>
      <c r="I164" s="1">
        <v>503</v>
      </c>
      <c r="J164" s="1">
        <v>13</v>
      </c>
      <c r="K164" s="1" t="s">
        <v>2027</v>
      </c>
      <c r="L164" s="1">
        <v>3</v>
      </c>
      <c r="M164" s="1">
        <v>1</v>
      </c>
      <c r="N164" s="2">
        <v>2.7399999999999999E-5</v>
      </c>
      <c r="O164" s="1">
        <v>79.69</v>
      </c>
      <c r="P164" s="1">
        <v>64.766999999999996</v>
      </c>
      <c r="Q164" s="1">
        <v>79.69</v>
      </c>
      <c r="R164" s="1">
        <v>3.0941E-2</v>
      </c>
      <c r="S164" s="3">
        <v>-0.639379441738129</v>
      </c>
      <c r="T164" s="3">
        <v>-0.682975113391876</v>
      </c>
      <c r="U164" s="3">
        <v>-1.2335497140884399</v>
      </c>
      <c r="V164" s="3">
        <v>-0.96366852521896396</v>
      </c>
      <c r="W164" s="3">
        <v>1.0473889112472501</v>
      </c>
      <c r="X164" s="3">
        <v>0.73252111673355103</v>
      </c>
      <c r="Y164" s="3">
        <v>0.405839443206787</v>
      </c>
      <c r="Z164" s="3">
        <v>0.71274954080581698</v>
      </c>
      <c r="AA164" s="3">
        <v>-0.89105600118637096</v>
      </c>
      <c r="AB164" s="3">
        <v>-0.81513339281082198</v>
      </c>
      <c r="AC164" s="3">
        <v>0.358293086290359</v>
      </c>
      <c r="AD164" s="3">
        <v>-1.48417544364929</v>
      </c>
      <c r="AE164" s="3">
        <v>-0.126204714179039</v>
      </c>
      <c r="AF164" s="3">
        <v>-0.90835827589035001</v>
      </c>
      <c r="AG164" s="3">
        <v>-1.16524982452393</v>
      </c>
      <c r="AH164" s="3">
        <v>0.40651324391365101</v>
      </c>
      <c r="AI164" s="3">
        <v>1.6045179516077035</v>
      </c>
      <c r="AJ164" s="3">
        <v>0.25969304516911407</v>
      </c>
      <c r="AK164" s="3">
        <v>0.17187526077032123</v>
      </c>
      <c r="AL164" s="3">
        <v>-1.1729496456682682</v>
      </c>
      <c r="AM164" s="1">
        <v>2.95418181818182E-2</v>
      </c>
      <c r="AN164" s="1" t="s">
        <v>207</v>
      </c>
      <c r="AO164" s="1" t="s">
        <v>958</v>
      </c>
      <c r="AP164" s="1" t="s">
        <v>959</v>
      </c>
      <c r="AQ164" s="1" t="s">
        <v>2029</v>
      </c>
      <c r="AR164" s="1" t="s">
        <v>2028</v>
      </c>
    </row>
    <row r="165" spans="1:44">
      <c r="A165" s="1">
        <v>960</v>
      </c>
      <c r="B165" s="1" t="s">
        <v>124</v>
      </c>
      <c r="C165" s="1" t="s">
        <v>3329</v>
      </c>
      <c r="D165" s="1" t="s">
        <v>126</v>
      </c>
      <c r="E165" s="2">
        <v>9.3536999999999995E-179</v>
      </c>
      <c r="F165" s="1">
        <v>100</v>
      </c>
      <c r="G165" s="1" t="s">
        <v>1647</v>
      </c>
      <c r="H165" s="1" t="s">
        <v>18</v>
      </c>
      <c r="I165" s="1">
        <v>346</v>
      </c>
      <c r="J165" s="1">
        <v>3</v>
      </c>
      <c r="K165" s="1" t="s">
        <v>2243</v>
      </c>
      <c r="L165" s="1">
        <v>3</v>
      </c>
      <c r="M165" s="1">
        <v>0.98851999999999995</v>
      </c>
      <c r="N165" s="2">
        <v>3.0800000000000001E-9</v>
      </c>
      <c r="O165" s="1">
        <v>133.94</v>
      </c>
      <c r="P165" s="1">
        <v>107.6</v>
      </c>
      <c r="Q165" s="1">
        <v>89.43</v>
      </c>
      <c r="R165" s="1">
        <v>-1.1417999999999999</v>
      </c>
      <c r="S165" s="3">
        <v>0.26836216449737499</v>
      </c>
      <c r="T165" s="3">
        <v>0.86111378669738803</v>
      </c>
      <c r="U165" s="3">
        <v>0.87008357048034701</v>
      </c>
      <c r="V165" s="3">
        <v>0.95728993415832497</v>
      </c>
      <c r="W165" s="3">
        <v>0.64227724075317405</v>
      </c>
      <c r="X165" s="3">
        <v>-1.4041708707809399</v>
      </c>
      <c r="Y165" s="3">
        <v>-1.2129998207092301</v>
      </c>
      <c r="Z165" s="3">
        <v>-1.2525532245636</v>
      </c>
      <c r="AA165" s="3">
        <v>-6.5739803016185802E-2</v>
      </c>
      <c r="AB165" s="3">
        <v>0.68848270177841198</v>
      </c>
      <c r="AC165" s="3">
        <v>0.78510600328445401</v>
      </c>
      <c r="AD165" s="3">
        <v>0.882202208042145</v>
      </c>
      <c r="AE165" s="3">
        <v>0.74763101339340199</v>
      </c>
      <c r="AF165" s="3">
        <v>0.70769107341766402</v>
      </c>
      <c r="AG165" s="3">
        <v>1.0399819612503101</v>
      </c>
      <c r="AH165" s="3">
        <v>0.80541980266571001</v>
      </c>
      <c r="AI165" s="3">
        <v>-1.5460740327835079</v>
      </c>
      <c r="AJ165" s="3">
        <v>0.25266818515956524</v>
      </c>
      <c r="AK165" s="3">
        <v>-0.16669958643615246</v>
      </c>
      <c r="AL165" s="3">
        <v>1.6320426315069205</v>
      </c>
      <c r="AM165" s="1">
        <v>2.4072727272727301E-2</v>
      </c>
      <c r="AN165" s="1" t="s">
        <v>127</v>
      </c>
      <c r="AO165" s="1" t="s">
        <v>123</v>
      </c>
      <c r="AP165" s="1" t="s">
        <v>125</v>
      </c>
      <c r="AQ165" s="1" t="s">
        <v>2245</v>
      </c>
      <c r="AR165" s="1" t="s">
        <v>2244</v>
      </c>
    </row>
    <row r="166" spans="1:44">
      <c r="A166" s="1">
        <v>2209</v>
      </c>
      <c r="B166" s="1" t="s">
        <v>296</v>
      </c>
      <c r="C166" s="1" t="s">
        <v>3284</v>
      </c>
      <c r="D166" s="1" t="s">
        <v>298</v>
      </c>
      <c r="E166" s="2">
        <v>3.0978999999999998E-178</v>
      </c>
      <c r="F166" s="1">
        <v>55.846774189999998</v>
      </c>
      <c r="G166" s="1" t="s">
        <v>1678</v>
      </c>
      <c r="H166" s="1" t="s">
        <v>18</v>
      </c>
      <c r="I166" s="1">
        <v>530</v>
      </c>
      <c r="J166" s="1">
        <v>3</v>
      </c>
      <c r="K166" s="1" t="s">
        <v>2380</v>
      </c>
      <c r="L166" s="1">
        <v>2</v>
      </c>
      <c r="M166" s="1">
        <v>0.99999899999999997</v>
      </c>
      <c r="N166" s="2">
        <v>8.0799999999999998E-22</v>
      </c>
      <c r="O166" s="1">
        <v>159</v>
      </c>
      <c r="P166" s="1">
        <v>128.80000000000001</v>
      </c>
      <c r="Q166" s="1">
        <v>109</v>
      </c>
      <c r="R166" s="1">
        <v>-0.55001</v>
      </c>
      <c r="S166" s="3">
        <v>1.15953576564789</v>
      </c>
      <c r="T166" s="3">
        <v>1.5671982765197801</v>
      </c>
      <c r="U166" s="3">
        <v>1.37816345691681</v>
      </c>
      <c r="V166" s="3">
        <v>1.0580698251724201</v>
      </c>
      <c r="W166" s="3">
        <v>9.4933956861495999E-2</v>
      </c>
      <c r="X166" s="3">
        <v>0.66264617443084695</v>
      </c>
      <c r="Y166" s="3">
        <v>-0.47388023138046298</v>
      </c>
      <c r="Z166" s="3">
        <v>0.133954912424088</v>
      </c>
      <c r="AA166" s="3">
        <v>0.66036021709442105</v>
      </c>
      <c r="AB166" s="3">
        <v>0.99546730518341098</v>
      </c>
      <c r="AC166" s="3">
        <v>0.89053559303283703</v>
      </c>
      <c r="AD166" s="3">
        <v>1.0305987596511801</v>
      </c>
      <c r="AE166" s="3">
        <v>0.70281785726547197</v>
      </c>
      <c r="AF166" s="3">
        <v>0.70769107341766402</v>
      </c>
      <c r="AG166" s="3">
        <v>6.02001808583736E-2</v>
      </c>
      <c r="AH166" s="3">
        <v>-0.19856427609920499</v>
      </c>
      <c r="AI166" s="3">
        <v>-1.1863281279802329</v>
      </c>
      <c r="AJ166" s="3">
        <v>-0.5762042598798861</v>
      </c>
      <c r="AK166" s="3">
        <v>-0.39650136232376265</v>
      </c>
      <c r="AL166" s="3">
        <v>0.21362250577658418</v>
      </c>
      <c r="AM166" s="1">
        <v>1.92432432432432E-2</v>
      </c>
      <c r="AN166" s="1" t="s">
        <v>299</v>
      </c>
      <c r="AO166" s="1" t="s">
        <v>296</v>
      </c>
      <c r="AP166" s="1" t="s">
        <v>297</v>
      </c>
      <c r="AQ166" s="1" t="s">
        <v>2382</v>
      </c>
      <c r="AR166" s="1" t="s">
        <v>2381</v>
      </c>
    </row>
    <row r="167" spans="1:44">
      <c r="A167" s="1">
        <v>2210</v>
      </c>
      <c r="B167" s="1" t="s">
        <v>296</v>
      </c>
      <c r="C167" s="1" t="s">
        <v>3284</v>
      </c>
      <c r="D167" s="1" t="s">
        <v>298</v>
      </c>
      <c r="E167" s="2">
        <v>3.0978999999999998E-178</v>
      </c>
      <c r="F167" s="1">
        <v>55.846774189999998</v>
      </c>
      <c r="G167" s="1" t="s">
        <v>1678</v>
      </c>
      <c r="H167" s="1" t="s">
        <v>18</v>
      </c>
      <c r="I167" s="1">
        <v>532</v>
      </c>
      <c r="J167" s="1">
        <v>5</v>
      </c>
      <c r="K167" s="1" t="s">
        <v>2380</v>
      </c>
      <c r="L167" s="1">
        <v>2</v>
      </c>
      <c r="M167" s="1">
        <v>0.99957200000000002</v>
      </c>
      <c r="N167" s="2">
        <v>8.0799999999999998E-22</v>
      </c>
      <c r="O167" s="1">
        <v>159</v>
      </c>
      <c r="P167" s="1">
        <v>128.80000000000001</v>
      </c>
      <c r="Q167" s="1">
        <v>159</v>
      </c>
      <c r="R167" s="1">
        <v>0.20621999999999999</v>
      </c>
      <c r="S167" s="3">
        <v>1.3640937805175799</v>
      </c>
      <c r="T167" s="3">
        <v>1.66364598274231</v>
      </c>
      <c r="U167" s="3">
        <v>1.3888676166534399</v>
      </c>
      <c r="V167" s="3">
        <v>1.11387014389038</v>
      </c>
      <c r="W167" s="3">
        <v>0.12163043767213801</v>
      </c>
      <c r="X167" s="3">
        <v>0.60701429843902599</v>
      </c>
      <c r="Y167" s="3">
        <v>-0.38347303867340099</v>
      </c>
      <c r="Z167" s="3">
        <v>0.103508904576302</v>
      </c>
      <c r="AA167" s="3">
        <v>1.24702715873718</v>
      </c>
      <c r="AB167" s="3">
        <v>1.59736263751984</v>
      </c>
      <c r="AC167" s="3">
        <v>0.91420304775238004</v>
      </c>
      <c r="AD167" s="3">
        <v>0.98266839981079102</v>
      </c>
      <c r="AE167" s="3">
        <v>0.62754195928573597</v>
      </c>
      <c r="AF167" s="3">
        <v>0.70769107341766402</v>
      </c>
      <c r="AG167" s="3">
        <v>0.202869698405266</v>
      </c>
      <c r="AH167" s="3">
        <v>-0.19856427609920499</v>
      </c>
      <c r="AI167" s="3">
        <v>-1.2704492304474113</v>
      </c>
      <c r="AJ167" s="3">
        <v>-0.85043069720268227</v>
      </c>
      <c r="AK167" s="3">
        <v>-0.1973040699958799</v>
      </c>
      <c r="AL167" s="3">
        <v>0.22271446324884903</v>
      </c>
      <c r="AM167" s="1">
        <v>1.18762886597938E-2</v>
      </c>
      <c r="AN167" s="1" t="s">
        <v>266</v>
      </c>
      <c r="AO167" s="1" t="s">
        <v>296</v>
      </c>
      <c r="AP167" s="1" t="s">
        <v>301</v>
      </c>
      <c r="AQ167" s="1" t="s">
        <v>2474</v>
      </c>
      <c r="AR167" s="1" t="s">
        <v>2473</v>
      </c>
    </row>
    <row r="168" spans="1:44">
      <c r="A168" s="1">
        <v>3992</v>
      </c>
      <c r="B168" s="1" t="s">
        <v>517</v>
      </c>
      <c r="C168" s="1" t="s">
        <v>3392</v>
      </c>
      <c r="D168" s="1" t="s">
        <v>519</v>
      </c>
      <c r="E168" s="2">
        <v>3.6144000000000001E-175</v>
      </c>
      <c r="F168" s="1">
        <v>63.456790120000001</v>
      </c>
      <c r="G168" s="1" t="s">
        <v>1698</v>
      </c>
      <c r="H168" s="1" t="s">
        <v>18</v>
      </c>
      <c r="I168" s="1">
        <v>95</v>
      </c>
      <c r="J168" s="1">
        <v>12</v>
      </c>
      <c r="K168" s="1" t="s">
        <v>2461</v>
      </c>
      <c r="L168" s="1">
        <v>2</v>
      </c>
      <c r="M168" s="1">
        <v>0.99634900000000004</v>
      </c>
      <c r="N168" s="2">
        <v>1.2100000000000001E-38</v>
      </c>
      <c r="O168" s="1">
        <v>180.85</v>
      </c>
      <c r="P168" s="1">
        <v>138.54</v>
      </c>
      <c r="Q168" s="1">
        <v>154.88</v>
      </c>
      <c r="R168" s="1">
        <v>0.44368999999999997</v>
      </c>
      <c r="S168" s="3">
        <v>-1.0534760951995801</v>
      </c>
      <c r="T168" s="3">
        <v>-0.87437212467193604</v>
      </c>
      <c r="U168" s="3">
        <v>-0.57355761528015103</v>
      </c>
      <c r="V168" s="3">
        <v>-0.90888148546218905</v>
      </c>
      <c r="W168" s="3">
        <v>-0.32794722914695701</v>
      </c>
      <c r="X168" s="3">
        <v>0.67687678337097201</v>
      </c>
      <c r="Y168" s="3">
        <v>-0.28362807631492598</v>
      </c>
      <c r="Z168" s="3">
        <v>0.80165559053420998</v>
      </c>
      <c r="AA168" s="3">
        <v>0.66036021709442105</v>
      </c>
      <c r="AB168" s="3">
        <v>0.25931355357170099</v>
      </c>
      <c r="AC168" s="3">
        <v>-0.47625249624252303</v>
      </c>
      <c r="AD168" s="3">
        <v>0.45559221506118802</v>
      </c>
      <c r="AE168" s="3">
        <v>0.88442838191986095</v>
      </c>
      <c r="AF168" s="3">
        <v>0.70769107341766402</v>
      </c>
      <c r="AG168" s="3">
        <v>0.22779239714145699</v>
      </c>
      <c r="AH168" s="3">
        <v>1.07149958610535</v>
      </c>
      <c r="AI168" s="3">
        <v>1.0693110972642887</v>
      </c>
      <c r="AJ168" s="3">
        <v>0.49809948727488629</v>
      </c>
      <c r="AK168" s="3">
        <v>1.0773252025246607</v>
      </c>
      <c r="AL168" s="3">
        <v>0.50611359253525823</v>
      </c>
      <c r="AM168" s="1">
        <v>1.7955056179775299E-2</v>
      </c>
      <c r="AN168" s="1" t="s">
        <v>520</v>
      </c>
      <c r="AO168" s="1" t="s">
        <v>516</v>
      </c>
      <c r="AP168" s="1" t="s">
        <v>518</v>
      </c>
      <c r="AQ168" s="1" t="s">
        <v>2463</v>
      </c>
      <c r="AR168" s="1" t="s">
        <v>2462</v>
      </c>
    </row>
    <row r="169" spans="1:44">
      <c r="A169" s="1">
        <v>3994</v>
      </c>
      <c r="B169" s="1" t="s">
        <v>517</v>
      </c>
      <c r="C169" s="1" t="s">
        <v>3392</v>
      </c>
      <c r="D169" s="1" t="s">
        <v>519</v>
      </c>
      <c r="E169" s="2">
        <v>3.6144000000000001E-175</v>
      </c>
      <c r="F169" s="1">
        <v>63.456790120000001</v>
      </c>
      <c r="G169" s="1" t="s">
        <v>1698</v>
      </c>
      <c r="H169" s="1" t="s">
        <v>18</v>
      </c>
      <c r="I169" s="1">
        <v>47</v>
      </c>
      <c r="J169" s="1">
        <v>10</v>
      </c>
      <c r="K169" s="1" t="s">
        <v>2717</v>
      </c>
      <c r="L169" s="1">
        <v>2</v>
      </c>
      <c r="M169" s="1">
        <v>0.99849399999999999</v>
      </c>
      <c r="N169" s="1">
        <v>4.71144E-4</v>
      </c>
      <c r="O169" s="1">
        <v>64.650000000000006</v>
      </c>
      <c r="P169" s="1">
        <v>48.118000000000002</v>
      </c>
      <c r="Q169" s="1">
        <v>64.650000000000006</v>
      </c>
      <c r="R169" s="1">
        <v>1.0255000000000001</v>
      </c>
      <c r="S169" s="3">
        <v>-0.42897793650627097</v>
      </c>
      <c r="T169" s="3">
        <v>-8.2617975771427196E-2</v>
      </c>
      <c r="U169" s="3">
        <v>-0.35493960976600603</v>
      </c>
      <c r="V169" s="3">
        <v>-0.82076913118362405</v>
      </c>
      <c r="W169" s="3">
        <v>-1.0938870906829801</v>
      </c>
      <c r="X169" s="3">
        <v>0.17587108910083801</v>
      </c>
      <c r="Y169" s="3">
        <v>-1.22951555252075</v>
      </c>
      <c r="Z169" s="3">
        <v>-1.3282829523086499</v>
      </c>
      <c r="AA169" s="3">
        <v>-0.76854401826858498</v>
      </c>
      <c r="AB169" s="3">
        <v>-4.38047833740711E-2</v>
      </c>
      <c r="AC169" s="3">
        <v>-1.16093373298645</v>
      </c>
      <c r="AD169" s="3">
        <v>-0.23710516095161399</v>
      </c>
      <c r="AE169" s="3">
        <v>0.78027880191803001</v>
      </c>
      <c r="AF169" s="3">
        <v>0.86050158739089999</v>
      </c>
      <c r="AG169" s="3">
        <v>0.40493261814117398</v>
      </c>
      <c r="AH169" s="3">
        <v>0.532648384571075</v>
      </c>
      <c r="AI169" s="3">
        <v>-0.44712746329605335</v>
      </c>
      <c r="AJ169" s="3">
        <v>1.1971872719004746</v>
      </c>
      <c r="AK169" s="3">
        <v>-0.13077076058834791</v>
      </c>
      <c r="AL169" s="3">
        <v>1.5135439746081802</v>
      </c>
      <c r="AM169" s="1">
        <v>2.4071748878923799E-2</v>
      </c>
      <c r="AN169" s="1" t="s">
        <v>63</v>
      </c>
      <c r="AO169" s="1" t="s">
        <v>517</v>
      </c>
      <c r="AP169" s="1" t="s">
        <v>521</v>
      </c>
      <c r="AQ169" s="1" t="s">
        <v>2961</v>
      </c>
      <c r="AR169" s="1" t="s">
        <v>2962</v>
      </c>
    </row>
    <row r="170" spans="1:44">
      <c r="A170" s="1">
        <v>8810</v>
      </c>
      <c r="B170" s="1" t="s">
        <v>1075</v>
      </c>
      <c r="C170" s="1" t="s">
        <v>3487</v>
      </c>
      <c r="D170" s="1" t="s">
        <v>1077</v>
      </c>
      <c r="E170" s="2">
        <v>2.4962E-174</v>
      </c>
      <c r="F170" s="1">
        <v>61.082910320000003</v>
      </c>
      <c r="G170" s="1" t="s">
        <v>1945</v>
      </c>
      <c r="H170" s="1" t="s">
        <v>18</v>
      </c>
      <c r="I170" s="1">
        <v>71</v>
      </c>
      <c r="J170" s="1">
        <v>9</v>
      </c>
      <c r="K170" s="1" t="s">
        <v>2797</v>
      </c>
      <c r="L170" s="1">
        <v>2</v>
      </c>
      <c r="M170" s="1">
        <v>0.83879800000000004</v>
      </c>
      <c r="N170" s="2">
        <v>1.96E-23</v>
      </c>
      <c r="O170" s="1">
        <v>150.22</v>
      </c>
      <c r="P170" s="1">
        <v>125.93</v>
      </c>
      <c r="Q170" s="1">
        <v>42.808999999999997</v>
      </c>
      <c r="R170" s="1">
        <v>-1.6389</v>
      </c>
      <c r="S170" s="3">
        <v>-0.31371021270751998</v>
      </c>
      <c r="T170" s="3">
        <v>-0.68882805109024003</v>
      </c>
      <c r="U170" s="3">
        <v>-0.12986874580383301</v>
      </c>
      <c r="V170" s="3">
        <v>0.149679079651833</v>
      </c>
      <c r="W170" s="3">
        <v>-0.124334797263145</v>
      </c>
      <c r="X170" s="3">
        <v>-7.9758822917938205E-2</v>
      </c>
      <c r="Y170" s="3">
        <v>-0.14401812851428999</v>
      </c>
      <c r="Z170" s="3">
        <v>-0.25060459971427901</v>
      </c>
      <c r="AA170" s="3">
        <v>-0.62935525178909302</v>
      </c>
      <c r="AB170" s="3">
        <v>-0.83345299959182695</v>
      </c>
      <c r="AC170" s="3">
        <v>-1.21380090713501</v>
      </c>
      <c r="AD170" s="3">
        <v>-0.282441526651382</v>
      </c>
      <c r="AE170" s="3">
        <v>-1.1542117595672601</v>
      </c>
      <c r="AF170" s="3">
        <v>-0.90768170356750499</v>
      </c>
      <c r="AG170" s="3">
        <v>-0.65875107049942005</v>
      </c>
      <c r="AH170" s="3">
        <v>-1.18486416339874</v>
      </c>
      <c r="AI170" s="3">
        <v>9.6002895385026932E-2</v>
      </c>
      <c r="AJ170" s="3">
        <v>-0.2366145029664033</v>
      </c>
      <c r="AK170" s="3">
        <v>-0.49408068880438805</v>
      </c>
      <c r="AL170" s="3">
        <v>-0.82669808715581827</v>
      </c>
      <c r="AM170" s="1">
        <v>3.4488599348534203E-2</v>
      </c>
      <c r="AN170" s="1" t="s">
        <v>316</v>
      </c>
      <c r="AO170" s="1" t="s">
        <v>1074</v>
      </c>
      <c r="AP170" s="1" t="s">
        <v>1076</v>
      </c>
      <c r="AQ170" s="1" t="s">
        <v>3117</v>
      </c>
      <c r="AR170" s="1" t="s">
        <v>3118</v>
      </c>
    </row>
    <row r="171" spans="1:44">
      <c r="A171" s="1">
        <v>3330</v>
      </c>
      <c r="B171" s="1" t="s">
        <v>440</v>
      </c>
      <c r="C171" s="1" t="s">
        <v>3382</v>
      </c>
      <c r="D171" s="1" t="s">
        <v>442</v>
      </c>
      <c r="E171" s="2">
        <v>7.4211E-174</v>
      </c>
      <c r="F171" s="1">
        <v>83.823529410000006</v>
      </c>
      <c r="G171" s="1" t="s">
        <v>1952</v>
      </c>
      <c r="H171" s="1" t="s">
        <v>18</v>
      </c>
      <c r="I171" s="1">
        <v>231</v>
      </c>
      <c r="J171" s="1">
        <v>4</v>
      </c>
      <c r="K171" s="1" t="s">
        <v>2709</v>
      </c>
      <c r="L171" s="1">
        <v>2</v>
      </c>
      <c r="M171" s="1">
        <v>1</v>
      </c>
      <c r="N171" s="1">
        <v>3.4497100000000001E-4</v>
      </c>
      <c r="O171" s="1">
        <v>109.29</v>
      </c>
      <c r="P171" s="1">
        <v>90.484999999999999</v>
      </c>
      <c r="Q171" s="1">
        <v>90.906000000000006</v>
      </c>
      <c r="R171" s="1">
        <v>1.9138999999999999</v>
      </c>
      <c r="S171" s="3">
        <v>-0.50121998786926303</v>
      </c>
      <c r="T171" s="3">
        <v>2.04618014395237E-2</v>
      </c>
      <c r="U171" s="3">
        <v>0.20836672186851499</v>
      </c>
      <c r="V171" s="3">
        <v>-0.83511036634445202</v>
      </c>
      <c r="W171" s="3">
        <v>-1.09939241409302</v>
      </c>
      <c r="X171" s="3">
        <v>-1.26295590400696</v>
      </c>
      <c r="Y171" s="3">
        <v>8.4737308323383304E-2</v>
      </c>
      <c r="Z171" s="3">
        <v>-1.2658505439758301</v>
      </c>
      <c r="AA171" s="3">
        <v>0.66036021709442105</v>
      </c>
      <c r="AB171" s="3">
        <v>0.32197225093841603</v>
      </c>
      <c r="AC171" s="3">
        <v>0.54809308052062999</v>
      </c>
      <c r="AD171" s="3">
        <v>0.42704913020134</v>
      </c>
      <c r="AE171" s="3">
        <v>0.35536903142929099</v>
      </c>
      <c r="AF171" s="3">
        <v>0.70769107341766402</v>
      </c>
      <c r="AG171" s="3">
        <v>0.21830730140209201</v>
      </c>
      <c r="AH171" s="3">
        <v>0.36392527818679798</v>
      </c>
      <c r="AI171" s="3">
        <v>-0.60898993071168761</v>
      </c>
      <c r="AJ171" s="3">
        <v>-7.804549857974058E-2</v>
      </c>
      <c r="AK171" s="3">
        <v>0.76624412741512082</v>
      </c>
      <c r="AL171" s="3">
        <v>1.297188559547068</v>
      </c>
      <c r="AM171" s="1">
        <v>1.8424242424242399E-2</v>
      </c>
      <c r="AN171" s="1" t="s">
        <v>370</v>
      </c>
      <c r="AO171" s="1" t="s">
        <v>440</v>
      </c>
      <c r="AP171" s="1" t="s">
        <v>441</v>
      </c>
      <c r="AQ171" s="1" t="s">
        <v>2945</v>
      </c>
      <c r="AR171" s="1" t="s">
        <v>2946</v>
      </c>
    </row>
    <row r="172" spans="1:44">
      <c r="A172" s="1">
        <v>1504</v>
      </c>
      <c r="B172" s="1" t="s">
        <v>208</v>
      </c>
      <c r="C172" s="1" t="s">
        <v>3465</v>
      </c>
      <c r="D172" s="1" t="s">
        <v>210</v>
      </c>
      <c r="E172" s="2">
        <v>6.4308000000000003E-168</v>
      </c>
      <c r="F172" s="1">
        <v>80.246913579999998</v>
      </c>
      <c r="G172" s="1" t="s">
        <v>1863</v>
      </c>
      <c r="H172" s="1" t="s">
        <v>18</v>
      </c>
      <c r="I172" s="1">
        <v>45</v>
      </c>
      <c r="J172" s="1">
        <v>11</v>
      </c>
      <c r="K172" s="1" t="s">
        <v>2672</v>
      </c>
      <c r="L172" s="1">
        <v>2</v>
      </c>
      <c r="M172" s="1">
        <v>0.99515900000000002</v>
      </c>
      <c r="N172" s="2">
        <v>1.1E-132</v>
      </c>
      <c r="O172" s="1">
        <v>248.46</v>
      </c>
      <c r="P172" s="1">
        <v>214.62</v>
      </c>
      <c r="Q172" s="1">
        <v>194.92</v>
      </c>
      <c r="R172" s="1">
        <v>-0.47178999999999999</v>
      </c>
      <c r="S172" s="3">
        <v>-0.403422981500626</v>
      </c>
      <c r="T172" s="3">
        <v>-0.89619809389114402</v>
      </c>
      <c r="U172" s="3">
        <v>-1.0189907550811801</v>
      </c>
      <c r="V172" s="3">
        <v>-1.06105124950409</v>
      </c>
      <c r="W172" s="3">
        <v>1.04453802108765</v>
      </c>
      <c r="X172" s="3">
        <v>-0.44076600670814498</v>
      </c>
      <c r="Y172" s="3">
        <v>-0.53126066923141502</v>
      </c>
      <c r="Z172" s="3">
        <v>-0.110568590462208</v>
      </c>
      <c r="AA172" s="3">
        <v>-0.74256289005279497</v>
      </c>
      <c r="AB172" s="3">
        <v>-1.30762827396393</v>
      </c>
      <c r="AC172" s="3">
        <v>-0.85833263397216797</v>
      </c>
      <c r="AD172" s="3">
        <v>-1.0860869884491</v>
      </c>
      <c r="AE172" s="3">
        <v>-0.133397772908211</v>
      </c>
      <c r="AF172" s="3">
        <v>0.70769107341766402</v>
      </c>
      <c r="AG172" s="3">
        <v>0.42732352018356301</v>
      </c>
      <c r="AH172" s="3">
        <v>-0.250970959663391</v>
      </c>
      <c r="AI172" s="3">
        <v>0.83540145866573057</v>
      </c>
      <c r="AJ172" s="3">
        <v>1.1863141618669044</v>
      </c>
      <c r="AK172" s="3">
        <v>-0.15373692661523819</v>
      </c>
      <c r="AL172" s="3">
        <v>0.19717577658593574</v>
      </c>
      <c r="AM172" s="1">
        <v>3.5485893416927899E-2</v>
      </c>
      <c r="AN172" s="1" t="s">
        <v>211</v>
      </c>
      <c r="AO172" s="1" t="s">
        <v>208</v>
      </c>
      <c r="AP172" s="1" t="s">
        <v>209</v>
      </c>
      <c r="AQ172" s="1" t="s">
        <v>2871</v>
      </c>
      <c r="AR172" s="1" t="s">
        <v>2872</v>
      </c>
    </row>
    <row r="173" spans="1:44">
      <c r="A173" s="1">
        <v>193</v>
      </c>
      <c r="B173" s="1" t="s">
        <v>51</v>
      </c>
      <c r="C173" s="1" t="s">
        <v>3290</v>
      </c>
      <c r="D173" s="1" t="s">
        <v>52</v>
      </c>
      <c r="E173" s="2">
        <v>2.3698000000000001E-166</v>
      </c>
      <c r="F173" s="1">
        <v>54.18118467</v>
      </c>
      <c r="G173" s="1" t="s">
        <v>1610</v>
      </c>
      <c r="H173" s="1" t="s">
        <v>18</v>
      </c>
      <c r="I173" s="1">
        <v>693</v>
      </c>
      <c r="J173" s="1">
        <v>3</v>
      </c>
      <c r="K173" s="1" t="s">
        <v>2108</v>
      </c>
      <c r="L173" s="1">
        <v>2</v>
      </c>
      <c r="M173" s="1">
        <v>0.99850499999999998</v>
      </c>
      <c r="N173" s="2">
        <v>2.29E-7</v>
      </c>
      <c r="O173" s="1">
        <v>113.07</v>
      </c>
      <c r="P173" s="1">
        <v>73.024000000000001</v>
      </c>
      <c r="Q173" s="1">
        <v>113.07</v>
      </c>
      <c r="R173" s="1">
        <v>0.21837999999999999</v>
      </c>
      <c r="S173" s="3">
        <v>-0.39906603097915599</v>
      </c>
      <c r="T173" s="3">
        <v>-0.22918576002120999</v>
      </c>
      <c r="U173" s="3">
        <v>-1.0121204853057899</v>
      </c>
      <c r="V173" s="3">
        <v>-0.80451697111129805</v>
      </c>
      <c r="W173" s="3">
        <v>0.358738332986832</v>
      </c>
      <c r="X173" s="3">
        <v>-0.184115305542946</v>
      </c>
      <c r="Y173" s="3">
        <v>0.27150720357894897</v>
      </c>
      <c r="Z173" s="3">
        <v>1.24586466699839E-2</v>
      </c>
      <c r="AA173" s="3">
        <v>-0.69160354137420699</v>
      </c>
      <c r="AB173" s="3">
        <v>-0.87387299537658703</v>
      </c>
      <c r="AC173" s="3">
        <v>-1.1852543354034399</v>
      </c>
      <c r="AD173" s="3">
        <v>-1.235600233078</v>
      </c>
      <c r="AE173" s="3">
        <v>-0.84076356887817405</v>
      </c>
      <c r="AF173" s="3">
        <v>-0.99616950750350997</v>
      </c>
      <c r="AG173" s="3">
        <v>-0.91710454225540206</v>
      </c>
      <c r="AH173" s="3">
        <v>-1.32078838348389</v>
      </c>
      <c r="AI173" s="3">
        <v>0.72586953127756826</v>
      </c>
      <c r="AJ173" s="3">
        <v>-2.2123724222185448E-2</v>
      </c>
      <c r="AK173" s="3">
        <v>-0.3853604644536951</v>
      </c>
      <c r="AL173" s="3">
        <v>-1.1333537199534487</v>
      </c>
      <c r="AM173" s="1">
        <v>1.12470588235294E-2</v>
      </c>
      <c r="AN173" s="1" t="s">
        <v>53</v>
      </c>
      <c r="AO173" s="1" t="s">
        <v>48</v>
      </c>
      <c r="AP173" s="1" t="s">
        <v>50</v>
      </c>
      <c r="AQ173" s="1" t="s">
        <v>2110</v>
      </c>
      <c r="AR173" s="1" t="s">
        <v>2109</v>
      </c>
    </row>
    <row r="174" spans="1:44">
      <c r="A174" s="1">
        <v>5295</v>
      </c>
      <c r="B174" s="1" t="s">
        <v>690</v>
      </c>
      <c r="C174" s="1" t="s">
        <v>3307</v>
      </c>
      <c r="D174" s="1" t="s">
        <v>691</v>
      </c>
      <c r="E174" s="2">
        <v>2.1962999999999998E-165</v>
      </c>
      <c r="F174" s="1">
        <v>59.505703420000003</v>
      </c>
      <c r="G174" s="1" t="s">
        <v>3545</v>
      </c>
      <c r="H174" s="1" t="s">
        <v>18</v>
      </c>
      <c r="I174" s="1">
        <v>6</v>
      </c>
      <c r="J174" s="1">
        <v>5</v>
      </c>
      <c r="K174" s="1" t="s">
        <v>2464</v>
      </c>
      <c r="L174" s="1">
        <v>2</v>
      </c>
      <c r="M174" s="1">
        <v>0.96846399999999999</v>
      </c>
      <c r="N174" s="1">
        <v>8.1814799999999999E-4</v>
      </c>
      <c r="O174" s="1">
        <v>67.725999999999999</v>
      </c>
      <c r="P174" s="1">
        <v>15.446999999999999</v>
      </c>
      <c r="Q174" s="1">
        <v>57.347999999999999</v>
      </c>
      <c r="R174" s="1">
        <v>-1.1062000000000001</v>
      </c>
      <c r="S174" s="3">
        <v>0.192078948020935</v>
      </c>
      <c r="T174" s="3">
        <v>1.1361652612686199</v>
      </c>
      <c r="U174" s="3">
        <v>0.55511814355850198</v>
      </c>
      <c r="V174" s="3">
        <v>0.494666427373886</v>
      </c>
      <c r="W174" s="3">
        <v>-1.1309106349945099</v>
      </c>
      <c r="X174" s="3">
        <v>-1.16352391242981</v>
      </c>
      <c r="Y174" s="3">
        <v>-1.3710243701934799</v>
      </c>
      <c r="Z174" s="3">
        <v>0.34476098418235801</v>
      </c>
      <c r="AA174" s="3">
        <v>-0.20930440723895999</v>
      </c>
      <c r="AB174" s="3">
        <v>0.548927903175354</v>
      </c>
      <c r="AC174" s="3">
        <v>0.11863589286804201</v>
      </c>
      <c r="AD174" s="3">
        <v>0.463541120290756</v>
      </c>
      <c r="AE174" s="3">
        <v>0.12848007678985601</v>
      </c>
      <c r="AF174" s="3">
        <v>-0.927393138408661</v>
      </c>
      <c r="AG174" s="3">
        <v>5.0616219639778103E-2</v>
      </c>
      <c r="AH174" s="3">
        <v>-1.13429892063141</v>
      </c>
      <c r="AI174" s="3">
        <v>-1.4246816784143461</v>
      </c>
      <c r="AJ174" s="3">
        <v>-0.70109906792640719</v>
      </c>
      <c r="AK174" s="3">
        <v>-0.36405706778168778</v>
      </c>
      <c r="AL174" s="3">
        <v>0.35952554270625126</v>
      </c>
      <c r="AM174" s="1">
        <v>4.9385681293302501E-2</v>
      </c>
      <c r="AN174" s="1" t="s">
        <v>300</v>
      </c>
      <c r="AO174" s="1" t="s">
        <v>688</v>
      </c>
      <c r="AP174" s="1" t="s">
        <v>689</v>
      </c>
      <c r="AQ174" s="1" t="s">
        <v>2466</v>
      </c>
      <c r="AR174" s="1" t="s">
        <v>2465</v>
      </c>
    </row>
    <row r="175" spans="1:44">
      <c r="A175" s="1">
        <v>5297</v>
      </c>
      <c r="B175" s="1" t="s">
        <v>690</v>
      </c>
      <c r="C175" s="1" t="s">
        <v>3307</v>
      </c>
      <c r="D175" s="1" t="s">
        <v>691</v>
      </c>
      <c r="E175" s="2">
        <v>2.1962999999999998E-165</v>
      </c>
      <c r="F175" s="1">
        <v>59.505703420000003</v>
      </c>
      <c r="G175" s="1" t="s">
        <v>3545</v>
      </c>
      <c r="H175" s="1" t="s">
        <v>18</v>
      </c>
      <c r="I175" s="1">
        <v>415</v>
      </c>
      <c r="J175" s="1">
        <v>11</v>
      </c>
      <c r="K175" s="1" t="s">
        <v>2213</v>
      </c>
      <c r="L175" s="1">
        <v>2</v>
      </c>
      <c r="M175" s="1">
        <v>0.99208399999999997</v>
      </c>
      <c r="N175" s="1">
        <v>1.7106699999999999E-2</v>
      </c>
      <c r="O175" s="1">
        <v>41.643999999999998</v>
      </c>
      <c r="P175" s="1">
        <v>21.547999999999998</v>
      </c>
      <c r="Q175" s="1">
        <v>41.643999999999998</v>
      </c>
      <c r="R175" s="1">
        <v>-1.8773</v>
      </c>
      <c r="S175" s="3">
        <v>0.92910993099212602</v>
      </c>
      <c r="T175" s="3">
        <v>2.6953892782330499E-2</v>
      </c>
      <c r="U175" s="3">
        <v>-4.5446828007698101E-2</v>
      </c>
      <c r="V175" s="3">
        <v>-0.304780423641205</v>
      </c>
      <c r="W175" s="3">
        <v>-1.1678866147995</v>
      </c>
      <c r="X175" s="3">
        <v>-1.12103271484375</v>
      </c>
      <c r="Y175" s="3">
        <v>-1.2351204156875599</v>
      </c>
      <c r="Z175" s="3">
        <v>-1.36370754241943</v>
      </c>
      <c r="AA175" s="3">
        <v>-0.63373106718063399</v>
      </c>
      <c r="AB175" s="3">
        <v>8.1049531698226901E-2</v>
      </c>
      <c r="AC175" s="3">
        <v>-1.1230764389038099</v>
      </c>
      <c r="AD175" s="3">
        <v>-1.20957291126251</v>
      </c>
      <c r="AE175" s="3">
        <v>-0.96477657556533802</v>
      </c>
      <c r="AF175" s="3">
        <v>-0.48526328802108798</v>
      </c>
      <c r="AG175" s="3">
        <v>-1.2832826375961299</v>
      </c>
      <c r="AH175" s="3">
        <v>-0.193649873137474</v>
      </c>
      <c r="AI175" s="3">
        <v>-1.3733959649689482</v>
      </c>
      <c r="AJ175" s="3">
        <v>-1.041037216782581E-2</v>
      </c>
      <c r="AK175" s="3">
        <v>-0.87279186444357015</v>
      </c>
      <c r="AL175" s="3">
        <v>0.49019372835755237</v>
      </c>
      <c r="AM175" s="1">
        <v>4.0638655462184897E-2</v>
      </c>
      <c r="AN175" s="1" t="s">
        <v>300</v>
      </c>
      <c r="AO175" s="1" t="s">
        <v>690</v>
      </c>
      <c r="AP175" s="1" t="s">
        <v>692</v>
      </c>
      <c r="AQ175" s="1" t="s">
        <v>2215</v>
      </c>
      <c r="AR175" s="1" t="s">
        <v>2214</v>
      </c>
    </row>
    <row r="176" spans="1:44">
      <c r="A176" s="1">
        <v>5783</v>
      </c>
      <c r="B176" s="1" t="s">
        <v>732</v>
      </c>
      <c r="C176" s="1" t="s">
        <v>3415</v>
      </c>
      <c r="D176" s="1" t="s">
        <v>67</v>
      </c>
      <c r="E176" s="2">
        <v>9.6239000000000009E-165</v>
      </c>
      <c r="F176" s="1">
        <v>78.965517239999997</v>
      </c>
      <c r="G176" s="1" t="s">
        <v>3550</v>
      </c>
      <c r="H176" s="1" t="s">
        <v>18</v>
      </c>
      <c r="I176" s="1">
        <v>310</v>
      </c>
      <c r="J176" s="1">
        <v>13</v>
      </c>
      <c r="K176" s="1" t="s">
        <v>2748</v>
      </c>
      <c r="L176" s="1">
        <v>3</v>
      </c>
      <c r="M176" s="1">
        <v>0.97580699999999998</v>
      </c>
      <c r="N176" s="2">
        <v>1.81E-38</v>
      </c>
      <c r="O176" s="1">
        <v>144.43</v>
      </c>
      <c r="P176" s="1">
        <v>121.85</v>
      </c>
      <c r="Q176" s="1">
        <v>144.43</v>
      </c>
      <c r="R176" s="1">
        <v>-1.1498999999999999</v>
      </c>
      <c r="S176" s="3">
        <v>-0.27297019958496099</v>
      </c>
      <c r="T176" s="3">
        <v>-0.75492459535598799</v>
      </c>
      <c r="U176" s="3">
        <v>-1.15850877761841</v>
      </c>
      <c r="V176" s="3">
        <v>-0.95580941438674905</v>
      </c>
      <c r="W176" s="3">
        <v>-1.29196882247925</v>
      </c>
      <c r="X176" s="3">
        <v>-1.1182587146759</v>
      </c>
      <c r="Y176" s="3">
        <v>-1.22534215450287</v>
      </c>
      <c r="Z176" s="3">
        <v>-1.23943495750427</v>
      </c>
      <c r="AA176" s="3">
        <v>0.66036021709442105</v>
      </c>
      <c r="AB176" s="3">
        <v>0.73153322935104403</v>
      </c>
      <c r="AC176" s="3">
        <v>0.79805642366409302</v>
      </c>
      <c r="AD176" s="3">
        <v>0.54417157173156705</v>
      </c>
      <c r="AE176" s="3">
        <v>1.05036497116089</v>
      </c>
      <c r="AF176" s="3">
        <v>0.32510319352150002</v>
      </c>
      <c r="AG176" s="3">
        <v>0.86040306091308605</v>
      </c>
      <c r="AH176" s="3">
        <v>0.61382269859313998</v>
      </c>
      <c r="AI176" s="3">
        <v>-0.43319791555404552</v>
      </c>
      <c r="AJ176" s="3">
        <v>2.8893120586872767E-2</v>
      </c>
      <c r="AK176" s="3">
        <v>1.4690836071968083</v>
      </c>
      <c r="AL176" s="3">
        <v>1.9311746433377266</v>
      </c>
      <c r="AM176" s="1">
        <v>1.4E-2</v>
      </c>
      <c r="AN176" s="1" t="s">
        <v>734</v>
      </c>
      <c r="AO176" s="1" t="s">
        <v>732</v>
      </c>
      <c r="AP176" s="1" t="s">
        <v>733</v>
      </c>
      <c r="AQ176" s="1" t="s">
        <v>3021</v>
      </c>
      <c r="AR176" s="1" t="s">
        <v>3022</v>
      </c>
    </row>
    <row r="177" spans="1:44">
      <c r="A177" s="1">
        <v>6274</v>
      </c>
      <c r="B177" s="1" t="s">
        <v>824</v>
      </c>
      <c r="C177" s="1" t="s">
        <v>3285</v>
      </c>
      <c r="D177" s="1" t="s">
        <v>826</v>
      </c>
      <c r="E177" s="2">
        <v>4.3329E-163</v>
      </c>
      <c r="F177" s="1">
        <v>56.451612900000001</v>
      </c>
      <c r="G177" s="1" t="s">
        <v>1923</v>
      </c>
      <c r="H177" s="1" t="s">
        <v>18</v>
      </c>
      <c r="I177" s="1">
        <v>250</v>
      </c>
      <c r="J177" s="1">
        <v>8</v>
      </c>
      <c r="K177" s="1" t="s">
        <v>2761</v>
      </c>
      <c r="L177" s="1">
        <v>2</v>
      </c>
      <c r="M177" s="1">
        <v>0.89888199999999996</v>
      </c>
      <c r="N177" s="2">
        <v>3.87E-64</v>
      </c>
      <c r="O177" s="1">
        <v>195.6</v>
      </c>
      <c r="P177" s="1">
        <v>155.01</v>
      </c>
      <c r="Q177" s="1">
        <v>105.14</v>
      </c>
      <c r="R177" s="1">
        <v>-0.17183000000000001</v>
      </c>
      <c r="S177" s="3">
        <v>0.92910993099212602</v>
      </c>
      <c r="T177" s="3">
        <v>0.475685745477676</v>
      </c>
      <c r="U177" s="3">
        <v>-2.9726739972829801E-2</v>
      </c>
      <c r="V177" s="3">
        <v>0.41748017072677601</v>
      </c>
      <c r="W177" s="3">
        <v>-3.2279600854963099E-3</v>
      </c>
      <c r="X177" s="3">
        <v>-0.34162446856498702</v>
      </c>
      <c r="Y177" s="3">
        <v>-0.21002702414989499</v>
      </c>
      <c r="Z177" s="3">
        <v>-0.32103687524795499</v>
      </c>
      <c r="AA177" s="3">
        <v>-0.98670148849487305</v>
      </c>
      <c r="AB177" s="3">
        <v>-1.0373173952102701</v>
      </c>
      <c r="AC177" s="3">
        <v>-0.55592727661132801</v>
      </c>
      <c r="AD177" s="3">
        <v>-0.19563448429107699</v>
      </c>
      <c r="AE177" s="3">
        <v>-1.2746884822845499</v>
      </c>
      <c r="AF177" s="3">
        <v>-0.53043615818023704</v>
      </c>
      <c r="AG177" s="3">
        <v>-1.4996867179870601</v>
      </c>
      <c r="AH177" s="3">
        <v>-1.0802432298660301</v>
      </c>
      <c r="AI177" s="3">
        <v>-0.66711635881802045</v>
      </c>
      <c r="AJ177" s="3">
        <v>-0.40236848592758201</v>
      </c>
      <c r="AK177" s="3">
        <v>-1.1420324379578242</v>
      </c>
      <c r="AL177" s="3">
        <v>-0.87728456506738572</v>
      </c>
      <c r="AM177" s="1">
        <v>1.1350000000000001E-2</v>
      </c>
      <c r="AN177" s="1" t="s">
        <v>104</v>
      </c>
      <c r="AO177" s="1" t="s">
        <v>823</v>
      </c>
      <c r="AP177" s="1" t="s">
        <v>825</v>
      </c>
      <c r="AQ177" s="1" t="s">
        <v>3047</v>
      </c>
      <c r="AR177" s="1" t="s">
        <v>3048</v>
      </c>
    </row>
    <row r="178" spans="1:44">
      <c r="A178" s="1">
        <v>1004</v>
      </c>
      <c r="B178" s="1" t="s">
        <v>129</v>
      </c>
      <c r="C178" s="1" t="s">
        <v>3383</v>
      </c>
      <c r="D178" s="1" t="s">
        <v>131</v>
      </c>
      <c r="E178" s="2">
        <v>7.3175999999999998E-160</v>
      </c>
      <c r="F178" s="1">
        <v>63.114754099999999</v>
      </c>
      <c r="G178" s="1" t="s">
        <v>3549</v>
      </c>
      <c r="H178" s="1" t="s">
        <v>18</v>
      </c>
      <c r="I178" s="1">
        <v>170</v>
      </c>
      <c r="J178" s="1">
        <v>11</v>
      </c>
      <c r="K178" s="1" t="s">
        <v>2174</v>
      </c>
      <c r="L178" s="1">
        <v>2</v>
      </c>
      <c r="M178" s="1">
        <v>0.98545400000000005</v>
      </c>
      <c r="N178" s="2">
        <v>5.0100000000000003E-10</v>
      </c>
      <c r="O178" s="1">
        <v>136.47999999999999</v>
      </c>
      <c r="P178" s="1">
        <v>113.34</v>
      </c>
      <c r="Q178" s="1">
        <v>136.38999999999999</v>
      </c>
      <c r="R178" s="1">
        <v>0.63524999999999998</v>
      </c>
      <c r="S178" s="3">
        <v>0.92910993099212602</v>
      </c>
      <c r="T178" s="3">
        <v>0.36304780840873702</v>
      </c>
      <c r="U178" s="3">
        <v>-7.6667740941047703E-3</v>
      </c>
      <c r="V178" s="3">
        <v>-9.4051517546176897E-2</v>
      </c>
      <c r="W178" s="3">
        <v>-0.197499990463257</v>
      </c>
      <c r="X178" s="3">
        <v>-1.1407063007354701</v>
      </c>
      <c r="Y178" s="3">
        <v>-1.1656285524368299</v>
      </c>
      <c r="Z178" s="3">
        <v>-1.2260926961898799</v>
      </c>
      <c r="AA178" s="3">
        <v>-1.0375179052352901</v>
      </c>
      <c r="AB178" s="3">
        <v>-0.97157776355743397</v>
      </c>
      <c r="AC178" s="3">
        <v>-0.16264322400093101</v>
      </c>
      <c r="AD178" s="3">
        <v>-1.1506035327911399</v>
      </c>
      <c r="AE178" s="3">
        <v>-0.86625951528549205</v>
      </c>
      <c r="AF178" s="3">
        <v>-0.65412610769271895</v>
      </c>
      <c r="AG178" s="3">
        <v>-1.0683841705322299</v>
      </c>
      <c r="AH178" s="3">
        <v>-1.08533215522766</v>
      </c>
      <c r="AI178" s="3">
        <v>-1.2300917468965047</v>
      </c>
      <c r="AJ178" s="3">
        <v>-8.7939880788326374E-2</v>
      </c>
      <c r="AK178" s="3">
        <v>-1.1281954683363442</v>
      </c>
      <c r="AL178" s="3">
        <v>1.3956397771834106E-2</v>
      </c>
      <c r="AM178" s="1">
        <v>2.4E-2</v>
      </c>
      <c r="AN178" s="1" t="s">
        <v>92</v>
      </c>
      <c r="AO178" s="1" t="s">
        <v>128</v>
      </c>
      <c r="AP178" s="1" t="s">
        <v>130</v>
      </c>
      <c r="AQ178" s="1" t="s">
        <v>2176</v>
      </c>
      <c r="AR178" s="1" t="s">
        <v>2175</v>
      </c>
    </row>
    <row r="179" spans="1:44">
      <c r="A179" s="1">
        <v>4719</v>
      </c>
      <c r="B179" s="1" t="s">
        <v>610</v>
      </c>
      <c r="C179" s="1" t="s">
        <v>3372</v>
      </c>
      <c r="D179" s="1" t="s">
        <v>612</v>
      </c>
      <c r="E179" s="2">
        <v>2.8610000000000001E-158</v>
      </c>
      <c r="F179" s="1">
        <v>70.065789469999999</v>
      </c>
      <c r="G179" s="1" t="s">
        <v>1846</v>
      </c>
      <c r="H179" s="1" t="s">
        <v>18</v>
      </c>
      <c r="I179" s="1">
        <v>72</v>
      </c>
      <c r="J179" s="1">
        <v>4</v>
      </c>
      <c r="K179" s="1" t="s">
        <v>2733</v>
      </c>
      <c r="L179" s="1">
        <v>2</v>
      </c>
      <c r="M179" s="1">
        <v>0.999884</v>
      </c>
      <c r="N179" s="2">
        <v>1.3899999999999999E-110</v>
      </c>
      <c r="O179" s="1">
        <v>230.93</v>
      </c>
      <c r="P179" s="1">
        <v>173.5</v>
      </c>
      <c r="Q179" s="1">
        <v>197.15</v>
      </c>
      <c r="R179" s="1">
        <v>-1.6473</v>
      </c>
      <c r="S179" s="3">
        <v>2.14642286300659</v>
      </c>
      <c r="T179" s="3">
        <v>2.2355873584747301</v>
      </c>
      <c r="U179" s="3">
        <v>2.0903401374816899</v>
      </c>
      <c r="V179" s="3">
        <v>2.0234634876251198</v>
      </c>
      <c r="W179" s="3">
        <v>-0.108620345592499</v>
      </c>
      <c r="X179" s="3">
        <v>1.09181332588196</v>
      </c>
      <c r="Y179" s="3">
        <v>1.3690714836120601</v>
      </c>
      <c r="Z179" s="3">
        <v>1.3968936204910301</v>
      </c>
      <c r="AA179" s="3">
        <v>2.02018117904663</v>
      </c>
      <c r="AB179" s="3">
        <v>1.94054019451141</v>
      </c>
      <c r="AC179" s="3">
        <v>1.78505039215088</v>
      </c>
      <c r="AD179" s="3">
        <v>1.71421778202057</v>
      </c>
      <c r="AE179" s="3">
        <v>-1.1250147819519001</v>
      </c>
      <c r="AF179" s="3">
        <v>-0.53284072875976596</v>
      </c>
      <c r="AG179" s="3">
        <v>0.98192024230956998</v>
      </c>
      <c r="AH179" s="3">
        <v>-1.2164292335510301</v>
      </c>
      <c r="AI179" s="3">
        <v>-1.1866639405488946</v>
      </c>
      <c r="AJ179" s="3">
        <v>-2.3380885124206539</v>
      </c>
      <c r="AK179" s="3">
        <v>-0.25895607471465998</v>
      </c>
      <c r="AL179" s="3">
        <v>-1.4103806465864193</v>
      </c>
      <c r="AM179" s="1">
        <v>1.03571428571429E-2</v>
      </c>
      <c r="AN179" s="1" t="s">
        <v>136</v>
      </c>
      <c r="AO179" s="1" t="s">
        <v>609</v>
      </c>
      <c r="AP179" s="1" t="s">
        <v>611</v>
      </c>
      <c r="AQ179" s="1" t="s">
        <v>2991</v>
      </c>
      <c r="AR179" s="1" t="s">
        <v>2992</v>
      </c>
    </row>
    <row r="180" spans="1:44">
      <c r="A180" s="1">
        <v>2892</v>
      </c>
      <c r="B180" s="1" t="s">
        <v>385</v>
      </c>
      <c r="C180" s="1" t="s">
        <v>3426</v>
      </c>
      <c r="D180" s="1" t="s">
        <v>387</v>
      </c>
      <c r="E180" s="2">
        <v>3.9722999999999998E-152</v>
      </c>
      <c r="F180" s="1">
        <v>59.220779219999997</v>
      </c>
      <c r="G180" s="1" t="s">
        <v>1828</v>
      </c>
      <c r="H180" s="1" t="s">
        <v>18</v>
      </c>
      <c r="I180" s="1">
        <v>268</v>
      </c>
      <c r="J180" s="1">
        <v>18</v>
      </c>
      <c r="K180" s="1" t="s">
        <v>2698</v>
      </c>
      <c r="L180" s="1">
        <v>3</v>
      </c>
      <c r="M180" s="1">
        <v>0.94590300000000005</v>
      </c>
      <c r="N180" s="2">
        <v>2.02E-5</v>
      </c>
      <c r="O180" s="1">
        <v>76.186000000000007</v>
      </c>
      <c r="P180" s="1">
        <v>63.384</v>
      </c>
      <c r="Q180" s="1">
        <v>76.186000000000007</v>
      </c>
      <c r="R180" s="1">
        <v>0.21556</v>
      </c>
      <c r="S180" s="3">
        <v>-0.46775716543197599</v>
      </c>
      <c r="T180" s="3">
        <v>-0.80391579866409302</v>
      </c>
      <c r="U180" s="3">
        <v>-0.79178148508071899</v>
      </c>
      <c r="V180" s="3">
        <v>-0.91794145107269298</v>
      </c>
      <c r="W180" s="3">
        <v>-1.19883000850677</v>
      </c>
      <c r="X180" s="3">
        <v>-1.2105857133865401</v>
      </c>
      <c r="Y180" s="3">
        <v>-1.2140635251998899</v>
      </c>
      <c r="Z180" s="3">
        <v>-0.86041212081909202</v>
      </c>
      <c r="AA180" s="3">
        <v>0.24439619481563599</v>
      </c>
      <c r="AB180" s="3">
        <v>-0.30027019977569602</v>
      </c>
      <c r="AC180" s="3">
        <v>-0.42142203450202897</v>
      </c>
      <c r="AD180" s="3">
        <v>-0.44099959731102001</v>
      </c>
      <c r="AE180" s="3">
        <v>-0.79788738489151001</v>
      </c>
      <c r="AF180" s="3">
        <v>-0.47182166576385498</v>
      </c>
      <c r="AG180" s="3">
        <v>-1.1385624408721899</v>
      </c>
      <c r="AH180" s="3">
        <v>-1.08754634857178</v>
      </c>
      <c r="AI180" s="3">
        <v>-0.37562386691570271</v>
      </c>
      <c r="AJ180" s="3">
        <v>-0.64438055083155643</v>
      </c>
      <c r="AK180" s="3">
        <v>0.51577506586909294</v>
      </c>
      <c r="AL180" s="3">
        <v>0.24701838195323922</v>
      </c>
      <c r="AM180" s="1">
        <v>2.7435294117647099E-2</v>
      </c>
      <c r="AN180" s="1" t="s">
        <v>202</v>
      </c>
      <c r="AO180" s="1" t="s">
        <v>384</v>
      </c>
      <c r="AP180" s="1" t="s">
        <v>386</v>
      </c>
      <c r="AQ180" s="1" t="s">
        <v>2923</v>
      </c>
      <c r="AR180" s="1" t="s">
        <v>2924</v>
      </c>
    </row>
    <row r="181" spans="1:44">
      <c r="A181" s="1">
        <v>8993</v>
      </c>
      <c r="B181" s="1" t="s">
        <v>1090</v>
      </c>
      <c r="C181" s="1" t="s">
        <v>3207</v>
      </c>
      <c r="D181" s="1" t="s">
        <v>1092</v>
      </c>
      <c r="E181" s="2">
        <v>1.0275E-151</v>
      </c>
      <c r="F181" s="1">
        <v>72.204472839999994</v>
      </c>
      <c r="G181" s="1" t="s">
        <v>1819</v>
      </c>
      <c r="H181" s="1" t="s">
        <v>18</v>
      </c>
      <c r="I181" s="1">
        <v>55</v>
      </c>
      <c r="J181" s="1">
        <v>10</v>
      </c>
      <c r="K181" s="1" t="s">
        <v>2800</v>
      </c>
      <c r="L181" s="1">
        <v>3</v>
      </c>
      <c r="M181" s="1">
        <v>0.99999899999999997</v>
      </c>
      <c r="N181" s="2">
        <v>2.3299999999999998E-177</v>
      </c>
      <c r="O181" s="1">
        <v>266.69</v>
      </c>
      <c r="P181" s="1">
        <v>249.47</v>
      </c>
      <c r="Q181" s="1">
        <v>266.69</v>
      </c>
      <c r="R181" s="1">
        <v>0.26663999999999999</v>
      </c>
      <c r="S181" s="3">
        <v>-0.27904084324836698</v>
      </c>
      <c r="T181" s="3">
        <v>-0.64233332872390703</v>
      </c>
      <c r="U181" s="3">
        <v>-7.9473741352558094E-2</v>
      </c>
      <c r="V181" s="3">
        <v>-7.6003320515155806E-2</v>
      </c>
      <c r="W181" s="3">
        <v>0.47401970624923701</v>
      </c>
      <c r="X181" s="3">
        <v>-8.6807213723659502E-2</v>
      </c>
      <c r="Y181" s="3">
        <v>6.5730251371860504E-2</v>
      </c>
      <c r="Z181" s="3">
        <v>-0.184734031558037</v>
      </c>
      <c r="AA181" s="3">
        <v>0.66036021709442105</v>
      </c>
      <c r="AB181" s="3">
        <v>0.120281800627708</v>
      </c>
      <c r="AC181" s="3">
        <v>0.41908854246139499</v>
      </c>
      <c r="AD181" s="3">
        <v>7.2268418967723805E-2</v>
      </c>
      <c r="AE181" s="3">
        <v>-0.82996529340743996</v>
      </c>
      <c r="AF181" s="3">
        <v>-0.86085700988769498</v>
      </c>
      <c r="AG181" s="3">
        <v>-1.19477546215057</v>
      </c>
      <c r="AH181" s="3">
        <v>6.3770547509193407E-2</v>
      </c>
      <c r="AI181" s="3">
        <v>0.33626498654484721</v>
      </c>
      <c r="AJ181" s="3">
        <v>-1.0234565492719399</v>
      </c>
      <c r="AK181" s="3">
        <v>0.58721255324780897</v>
      </c>
      <c r="AL181" s="3">
        <v>-0.77250898256897815</v>
      </c>
      <c r="AM181" s="1">
        <v>4.4199475065616799E-2</v>
      </c>
      <c r="AN181" s="1" t="s">
        <v>1093</v>
      </c>
      <c r="AO181" s="1" t="s">
        <v>1090</v>
      </c>
      <c r="AP181" s="1" t="s">
        <v>1091</v>
      </c>
      <c r="AQ181" s="1" t="s">
        <v>3123</v>
      </c>
      <c r="AR181" s="1" t="s">
        <v>3124</v>
      </c>
    </row>
    <row r="182" spans="1:44">
      <c r="A182" s="1">
        <v>606</v>
      </c>
      <c r="B182" s="1" t="s">
        <v>95</v>
      </c>
      <c r="C182" s="1" t="s">
        <v>3483</v>
      </c>
      <c r="D182" s="1" t="s">
        <v>97</v>
      </c>
      <c r="E182" s="2">
        <v>5.6325000000000003E-147</v>
      </c>
      <c r="F182" s="1">
        <v>100</v>
      </c>
      <c r="G182" s="1" t="s">
        <v>1587</v>
      </c>
      <c r="H182" s="1" t="s">
        <v>18</v>
      </c>
      <c r="I182" s="1">
        <v>318</v>
      </c>
      <c r="J182" s="1">
        <v>3</v>
      </c>
      <c r="K182" s="1" t="s">
        <v>2541</v>
      </c>
      <c r="L182" s="1">
        <v>2</v>
      </c>
      <c r="M182" s="1">
        <v>0.99976299999999996</v>
      </c>
      <c r="N182" s="2">
        <v>6.6699999999999995E-5</v>
      </c>
      <c r="O182" s="1">
        <v>94.191000000000003</v>
      </c>
      <c r="P182" s="1">
        <v>47.347999999999999</v>
      </c>
      <c r="Q182" s="1">
        <v>94.191000000000003</v>
      </c>
      <c r="R182" s="1">
        <v>-0.29028999999999999</v>
      </c>
      <c r="S182" s="3">
        <v>1.31708776950836</v>
      </c>
      <c r="T182" s="3">
        <v>1.7829457521438601</v>
      </c>
      <c r="U182" s="3">
        <v>1.37907898426056</v>
      </c>
      <c r="V182" s="3">
        <v>1.367635846138</v>
      </c>
      <c r="W182" s="3">
        <v>-0.66365015506744396</v>
      </c>
      <c r="X182" s="3">
        <v>1.1802498102188099</v>
      </c>
      <c r="Y182" s="3">
        <v>-1.2075216770172099</v>
      </c>
      <c r="Z182" s="3">
        <v>-1.298384308815</v>
      </c>
      <c r="AA182" s="3">
        <v>0.95894771814346302</v>
      </c>
      <c r="AB182" s="3">
        <v>1.1789804697036701</v>
      </c>
      <c r="AC182" s="3">
        <v>1.0880035161971999</v>
      </c>
      <c r="AD182" s="3">
        <v>0.75700122117996205</v>
      </c>
      <c r="AE182" s="3">
        <v>-0.91592615842819203</v>
      </c>
      <c r="AF182" s="3">
        <v>-0.640783071517944</v>
      </c>
      <c r="AG182" s="3">
        <v>0.92082178592681896</v>
      </c>
      <c r="AH182" s="3">
        <v>-1.2634240388870199</v>
      </c>
      <c r="AI182" s="3">
        <v>-1.9590136706829058</v>
      </c>
      <c r="AJ182" s="3">
        <v>-1.4705611020326581</v>
      </c>
      <c r="AK182" s="3">
        <v>-0.46595385670662104</v>
      </c>
      <c r="AL182" s="3">
        <v>2.2498711943626737E-2</v>
      </c>
      <c r="AM182" s="1">
        <v>2.5443478260869599E-2</v>
      </c>
      <c r="AN182" s="1" t="s">
        <v>93</v>
      </c>
      <c r="AO182" s="1" t="s">
        <v>94</v>
      </c>
      <c r="AP182" s="1" t="s">
        <v>96</v>
      </c>
      <c r="AQ182" s="1" t="s">
        <v>2543</v>
      </c>
      <c r="AR182" s="1" t="s">
        <v>2542</v>
      </c>
    </row>
    <row r="183" spans="1:44">
      <c r="A183" s="1">
        <v>608</v>
      </c>
      <c r="B183" s="1" t="s">
        <v>95</v>
      </c>
      <c r="C183" s="1" t="s">
        <v>3483</v>
      </c>
      <c r="D183" s="1" t="s">
        <v>97</v>
      </c>
      <c r="E183" s="2">
        <v>5.6325000000000003E-147</v>
      </c>
      <c r="F183" s="1">
        <v>100</v>
      </c>
      <c r="G183" s="1" t="s">
        <v>1587</v>
      </c>
      <c r="H183" s="1" t="s">
        <v>18</v>
      </c>
      <c r="I183" s="1">
        <v>597</v>
      </c>
      <c r="J183" s="1">
        <v>6</v>
      </c>
      <c r="K183" s="1" t="s">
        <v>2024</v>
      </c>
      <c r="L183" s="1">
        <v>4</v>
      </c>
      <c r="M183" s="1">
        <v>1</v>
      </c>
      <c r="N183" s="2">
        <v>1.33E-52</v>
      </c>
      <c r="O183" s="1">
        <v>187.78</v>
      </c>
      <c r="P183" s="1">
        <v>156.69</v>
      </c>
      <c r="Q183" s="1">
        <v>187.78</v>
      </c>
      <c r="R183" s="1">
        <v>8.0056999999999993E-3</v>
      </c>
      <c r="S183" s="3">
        <v>-0.45113635063171398</v>
      </c>
      <c r="T183" s="3">
        <v>-0.66208040714263905</v>
      </c>
      <c r="U183" s="3">
        <v>-1.0061708688736</v>
      </c>
      <c r="V183" s="3">
        <v>-1.05321252346039</v>
      </c>
      <c r="W183" s="3">
        <v>0.36336430907249501</v>
      </c>
      <c r="X183" s="3">
        <v>1.1155089139938399</v>
      </c>
      <c r="Y183" s="3">
        <v>0.90479654073715199</v>
      </c>
      <c r="Z183" s="3">
        <v>1.02738785743713</v>
      </c>
      <c r="AA183" s="3">
        <v>0.66036021709442105</v>
      </c>
      <c r="AB183" s="3">
        <v>0.82875651121139504</v>
      </c>
      <c r="AC183" s="3">
        <v>1.4416868686676001</v>
      </c>
      <c r="AD183" s="3">
        <v>0.284070044755936</v>
      </c>
      <c r="AE183" s="3">
        <v>-0.85963785648345903</v>
      </c>
      <c r="AF183" s="3">
        <v>-2.32206082344055</v>
      </c>
      <c r="AG183" s="3">
        <v>-0.91791659593582198</v>
      </c>
      <c r="AH183" s="3">
        <v>-1.2345381975173999</v>
      </c>
      <c r="AI183" s="3">
        <v>1.6459144428372399</v>
      </c>
      <c r="AJ183" s="3">
        <v>-2.1372567787766461</v>
      </c>
      <c r="AK183" s="3">
        <v>1.596868447959424</v>
      </c>
      <c r="AL183" s="3">
        <v>-2.1863027736544618</v>
      </c>
      <c r="AM183" s="1">
        <v>5.14285714285714E-3</v>
      </c>
      <c r="AN183" s="1" t="s">
        <v>100</v>
      </c>
      <c r="AO183" s="1" t="s">
        <v>98</v>
      </c>
      <c r="AP183" s="1" t="s">
        <v>99</v>
      </c>
      <c r="AQ183" s="1" t="s">
        <v>2026</v>
      </c>
      <c r="AR183" s="1" t="s">
        <v>2025</v>
      </c>
    </row>
    <row r="184" spans="1:44">
      <c r="A184" s="1">
        <v>5968</v>
      </c>
      <c r="B184" s="1" t="s">
        <v>772</v>
      </c>
      <c r="C184" s="1" t="s">
        <v>3264</v>
      </c>
      <c r="D184" s="1" t="s">
        <v>774</v>
      </c>
      <c r="E184" s="2">
        <v>3.9420999999999998E-144</v>
      </c>
      <c r="F184" s="1">
        <v>51.282051279999997</v>
      </c>
      <c r="G184" s="1" t="s">
        <v>1709</v>
      </c>
      <c r="H184" s="1" t="s">
        <v>18</v>
      </c>
      <c r="I184" s="1">
        <v>846</v>
      </c>
      <c r="J184" s="1">
        <v>3</v>
      </c>
      <c r="K184" s="1" t="s">
        <v>2505</v>
      </c>
      <c r="L184" s="1">
        <v>2</v>
      </c>
      <c r="M184" s="1">
        <v>0.96695900000000001</v>
      </c>
      <c r="N184" s="1">
        <v>7.6818700000000004E-3</v>
      </c>
      <c r="O184" s="1">
        <v>48.741</v>
      </c>
      <c r="P184" s="1">
        <v>30.876999999999999</v>
      </c>
      <c r="Q184" s="1">
        <v>48.741</v>
      </c>
      <c r="R184" s="1">
        <v>2.9544999999999999</v>
      </c>
      <c r="S184" s="3">
        <v>0.92910993099212602</v>
      </c>
      <c r="T184" s="3">
        <v>3.7608802318572998E-2</v>
      </c>
      <c r="U184" s="3">
        <v>-1.77477337419987E-2</v>
      </c>
      <c r="V184" s="3">
        <v>-0.31938335299491899</v>
      </c>
      <c r="W184" s="3">
        <v>-1.1906768083572401</v>
      </c>
      <c r="X184" s="3">
        <v>-1.1735029220581099</v>
      </c>
      <c r="Y184" s="3">
        <v>-0.511114001274109</v>
      </c>
      <c r="Z184" s="3">
        <v>-0.68451446294784501</v>
      </c>
      <c r="AA184" s="3">
        <v>0.66036021709442105</v>
      </c>
      <c r="AB184" s="3">
        <v>-0.55405145883560203</v>
      </c>
      <c r="AC184" s="3">
        <v>-4.8647962510585799E-2</v>
      </c>
      <c r="AD184" s="3">
        <v>-0.335612803697586</v>
      </c>
      <c r="AE184" s="3">
        <v>-0.91010659933090199</v>
      </c>
      <c r="AF184" s="3">
        <v>-0.67354929447174094</v>
      </c>
      <c r="AG184" s="3">
        <v>-0.98250764608383201</v>
      </c>
      <c r="AH184" s="3">
        <v>-0.4732666015625</v>
      </c>
      <c r="AI184" s="3">
        <v>-1.0473489603027712</v>
      </c>
      <c r="AJ184" s="3">
        <v>-0.69036953337490548</v>
      </c>
      <c r="AK184" s="3">
        <v>-0.2268849136307835</v>
      </c>
      <c r="AL184" s="3">
        <v>0.13009451329708233</v>
      </c>
      <c r="AM184" s="1">
        <v>4.4451127819548901E-2</v>
      </c>
      <c r="AN184" s="1" t="s">
        <v>93</v>
      </c>
      <c r="AO184" s="1" t="s">
        <v>772</v>
      </c>
      <c r="AP184" s="1" t="s">
        <v>773</v>
      </c>
      <c r="AQ184" s="1" t="s">
        <v>2507</v>
      </c>
      <c r="AR184" s="1" t="s">
        <v>2506</v>
      </c>
    </row>
    <row r="185" spans="1:44">
      <c r="A185" s="1">
        <v>11037</v>
      </c>
      <c r="B185" s="1" t="s">
        <v>1309</v>
      </c>
      <c r="C185" s="1" t="s">
        <v>3272</v>
      </c>
      <c r="D185" s="1" t="s">
        <v>416</v>
      </c>
      <c r="E185" s="2">
        <v>6.1887000000000003E-143</v>
      </c>
      <c r="F185" s="1">
        <v>61.58357771</v>
      </c>
      <c r="G185" s="1" t="s">
        <v>1595</v>
      </c>
      <c r="H185" s="1" t="s">
        <v>17</v>
      </c>
      <c r="I185" s="1">
        <v>45</v>
      </c>
      <c r="J185" s="1">
        <v>15</v>
      </c>
      <c r="K185" s="1" t="s">
        <v>2827</v>
      </c>
      <c r="L185" s="1">
        <v>2</v>
      </c>
      <c r="M185" s="1">
        <v>0.99999899999999997</v>
      </c>
      <c r="N185" s="2">
        <v>2.8600000000000001E-8</v>
      </c>
      <c r="O185" s="1">
        <v>88.319000000000003</v>
      </c>
      <c r="P185" s="1">
        <v>67.311000000000007</v>
      </c>
      <c r="Q185" s="1">
        <v>88.319000000000003</v>
      </c>
      <c r="R185" s="1">
        <v>-1.9019999999999999</v>
      </c>
      <c r="S185" s="3">
        <v>-0.22096163034439101</v>
      </c>
      <c r="T185" s="3">
        <v>-4.9757704138755798E-2</v>
      </c>
      <c r="U185" s="3">
        <v>-0.54895913600921598</v>
      </c>
      <c r="V185" s="3">
        <v>-0.786340773105621</v>
      </c>
      <c r="W185" s="3">
        <v>-0.597980737686157</v>
      </c>
      <c r="X185" s="3">
        <v>-0.38869881629943798</v>
      </c>
      <c r="Y185" s="3">
        <v>-0.61588758230209395</v>
      </c>
      <c r="Z185" s="3">
        <v>-0.64222234487533603</v>
      </c>
      <c r="AA185" s="3">
        <v>-0.60582721233367898</v>
      </c>
      <c r="AB185" s="3">
        <v>-0.99532890319824197</v>
      </c>
      <c r="AC185" s="3">
        <v>-1.10089671611786</v>
      </c>
      <c r="AD185" s="3">
        <v>-1.10258376598358</v>
      </c>
      <c r="AE185" s="3">
        <v>-0.97061914205551103</v>
      </c>
      <c r="AF185" s="3">
        <v>-0.91778534650802601</v>
      </c>
      <c r="AG185" s="3">
        <v>-0.97366714477539096</v>
      </c>
      <c r="AH185" s="3">
        <v>-1.2616150379180899</v>
      </c>
      <c r="AI185" s="3">
        <v>-0.15969255939126026</v>
      </c>
      <c r="AJ185" s="3">
        <v>-7.9762518405914307E-2</v>
      </c>
      <c r="AK185" s="3">
        <v>-0.54965433850884426</v>
      </c>
      <c r="AL185" s="3">
        <v>-0.46972429752349831</v>
      </c>
      <c r="AM185" s="1">
        <v>4.1825136612021897E-2</v>
      </c>
      <c r="AN185" s="1" t="s">
        <v>248</v>
      </c>
      <c r="AO185" s="1" t="s">
        <v>1309</v>
      </c>
      <c r="AP185" s="1" t="s">
        <v>1310</v>
      </c>
      <c r="AQ185" s="1" t="s">
        <v>3185</v>
      </c>
      <c r="AR185" s="1" t="s">
        <v>3186</v>
      </c>
    </row>
    <row r="186" spans="1:44">
      <c r="A186" s="1">
        <v>9317</v>
      </c>
      <c r="B186" s="1" t="s">
        <v>1156</v>
      </c>
      <c r="C186" s="1" t="s">
        <v>3303</v>
      </c>
      <c r="D186" s="1" t="s">
        <v>684</v>
      </c>
      <c r="E186" s="2">
        <v>2.1865999999999998E-142</v>
      </c>
      <c r="F186" s="1">
        <v>63.678160920000003</v>
      </c>
      <c r="G186" s="1" t="s">
        <v>1658</v>
      </c>
      <c r="H186" s="1" t="s">
        <v>18</v>
      </c>
      <c r="I186" s="1">
        <v>292</v>
      </c>
      <c r="J186" s="1">
        <v>6</v>
      </c>
      <c r="K186" s="1" t="s">
        <v>2296</v>
      </c>
      <c r="L186" s="1">
        <v>2</v>
      </c>
      <c r="M186" s="1">
        <v>0.99997000000000003</v>
      </c>
      <c r="N186" s="2">
        <v>7.3599999999999998E-6</v>
      </c>
      <c r="O186" s="1">
        <v>110.38</v>
      </c>
      <c r="P186" s="1">
        <v>51.180999999999997</v>
      </c>
      <c r="Q186" s="1">
        <v>110.38</v>
      </c>
      <c r="R186" s="1">
        <v>-1.6007</v>
      </c>
      <c r="S186" s="3">
        <v>0.92910993099212602</v>
      </c>
      <c r="T186" s="3">
        <v>0.60006600618362405</v>
      </c>
      <c r="U186" s="3">
        <v>0.38572350144386303</v>
      </c>
      <c r="V186" s="3">
        <v>0.63075268268585205</v>
      </c>
      <c r="W186" s="3">
        <v>-1.71694111824036</v>
      </c>
      <c r="X186" s="3">
        <v>-1.12935054302216</v>
      </c>
      <c r="Y186" s="3">
        <v>-0.65061825513839699</v>
      </c>
      <c r="Z186" s="3">
        <v>-1.2895435094833401</v>
      </c>
      <c r="AA186" s="3">
        <v>-0.93295031785964999</v>
      </c>
      <c r="AB186" s="3">
        <v>-0.82709693908691395</v>
      </c>
      <c r="AC186" s="3">
        <v>-1.21209120750427</v>
      </c>
      <c r="AD186" s="3">
        <v>-1.2333459854126001</v>
      </c>
      <c r="AE186" s="3">
        <v>-0.88852024078369096</v>
      </c>
      <c r="AF186" s="3">
        <v>-0.52352714538574197</v>
      </c>
      <c r="AG186" s="3">
        <v>-1.1129503250122099</v>
      </c>
      <c r="AH186" s="3">
        <v>-1.15083456039429</v>
      </c>
      <c r="AI186" s="3">
        <v>-1.8330263867974308</v>
      </c>
      <c r="AJ186" s="3">
        <v>0.13241304457187519</v>
      </c>
      <c r="AK186" s="3">
        <v>-1.6877841427922249</v>
      </c>
      <c r="AL186" s="3">
        <v>0.27765528857708111</v>
      </c>
      <c r="AM186" s="1">
        <v>3.4285714285714301E-3</v>
      </c>
      <c r="AN186" s="1" t="s">
        <v>365</v>
      </c>
      <c r="AO186" s="1" t="s">
        <v>1156</v>
      </c>
      <c r="AP186" s="1" t="s">
        <v>1157</v>
      </c>
      <c r="AQ186" s="1" t="s">
        <v>2298</v>
      </c>
      <c r="AR186" s="1" t="s">
        <v>2297</v>
      </c>
    </row>
    <row r="187" spans="1:44">
      <c r="A187" s="1">
        <v>5318</v>
      </c>
      <c r="B187" s="1" t="s">
        <v>697</v>
      </c>
      <c r="C187" s="1" t="s">
        <v>3300</v>
      </c>
      <c r="D187" s="1" t="s">
        <v>699</v>
      </c>
      <c r="E187" s="2">
        <v>4.0181999999999999E-142</v>
      </c>
      <c r="F187" s="1">
        <v>80.451127819999996</v>
      </c>
      <c r="G187" s="1" t="s">
        <v>1614</v>
      </c>
      <c r="H187" s="1" t="s">
        <v>18</v>
      </c>
      <c r="I187" s="1">
        <v>134</v>
      </c>
      <c r="J187" s="1">
        <v>22</v>
      </c>
      <c r="K187" s="1" t="s">
        <v>2120</v>
      </c>
      <c r="L187" s="1">
        <v>3</v>
      </c>
      <c r="M187" s="1">
        <v>0.99768199999999996</v>
      </c>
      <c r="N187" s="1">
        <v>1.0405200000000001E-3</v>
      </c>
      <c r="O187" s="1">
        <v>42.658999999999999</v>
      </c>
      <c r="P187" s="1">
        <v>34.164000000000001</v>
      </c>
      <c r="Q187" s="1">
        <v>42.658999999999999</v>
      </c>
      <c r="R187" s="1">
        <v>0.29276999999999997</v>
      </c>
      <c r="S187" s="3">
        <v>-0.66736340522766102</v>
      </c>
      <c r="T187" s="3">
        <v>-0.81121772527694702</v>
      </c>
      <c r="U187" s="3">
        <v>-1.02825343608856</v>
      </c>
      <c r="V187" s="3">
        <v>-0.84353524446487405</v>
      </c>
      <c r="W187" s="3">
        <v>-1.17416071891785</v>
      </c>
      <c r="X187" s="3">
        <v>-1.1057864427566499</v>
      </c>
      <c r="Y187" s="3">
        <v>-1.3597323894500699</v>
      </c>
      <c r="Z187" s="3">
        <v>-1.2998297214508101</v>
      </c>
      <c r="AA187" s="3">
        <v>-1.25794589519501</v>
      </c>
      <c r="AB187" s="3">
        <v>-1.0964560508728001</v>
      </c>
      <c r="AC187" s="3">
        <v>-1.16398954391479</v>
      </c>
      <c r="AD187" s="3">
        <v>-1.2866021394729601</v>
      </c>
      <c r="AE187" s="3">
        <v>-0.916920006275177</v>
      </c>
      <c r="AF187" s="3">
        <v>-0.40471205115318298</v>
      </c>
      <c r="AG187" s="3">
        <v>-0.70280820131301902</v>
      </c>
      <c r="AH187" s="3">
        <v>-0.73679906129837003</v>
      </c>
      <c r="AI187" s="3">
        <v>-0.39728486537933438</v>
      </c>
      <c r="AJ187" s="3">
        <v>0.51093857735395287</v>
      </c>
      <c r="AK187" s="3">
        <v>-0.36365595459937938</v>
      </c>
      <c r="AL187" s="3">
        <v>0.54456748813390787</v>
      </c>
      <c r="AM187" s="1">
        <v>1.9376344086021499E-2</v>
      </c>
      <c r="AN187" s="1" t="s">
        <v>700</v>
      </c>
      <c r="AO187" s="1" t="s">
        <v>696</v>
      </c>
      <c r="AP187" s="1" t="s">
        <v>698</v>
      </c>
      <c r="AQ187" s="1" t="s">
        <v>2122</v>
      </c>
      <c r="AR187" s="1" t="s">
        <v>2121</v>
      </c>
    </row>
    <row r="188" spans="1:44">
      <c r="A188" s="1">
        <v>8294</v>
      </c>
      <c r="B188" s="1" t="s">
        <v>1032</v>
      </c>
      <c r="C188" s="1" t="s">
        <v>3358</v>
      </c>
      <c r="D188" s="1" t="s">
        <v>1034</v>
      </c>
      <c r="E188" s="2">
        <v>3.9814000000000003E-139</v>
      </c>
      <c r="F188" s="1">
        <v>56.847545220000001</v>
      </c>
      <c r="G188" s="1" t="s">
        <v>1944</v>
      </c>
      <c r="H188" s="1" t="s">
        <v>18</v>
      </c>
      <c r="I188" s="1">
        <v>605</v>
      </c>
      <c r="J188" s="1">
        <v>1</v>
      </c>
      <c r="K188" s="1" t="s">
        <v>2705</v>
      </c>
      <c r="L188" s="1">
        <v>2</v>
      </c>
      <c r="M188" s="1">
        <v>0.99999199999999999</v>
      </c>
      <c r="N188" s="2">
        <v>2.2799999999999999E-77</v>
      </c>
      <c r="O188" s="1">
        <v>198.02</v>
      </c>
      <c r="P188" s="1">
        <v>173.37</v>
      </c>
      <c r="Q188" s="1">
        <v>61.375</v>
      </c>
      <c r="R188" s="1">
        <v>1.5125999999999999</v>
      </c>
      <c r="S188" s="3">
        <v>-0.59196394681930498</v>
      </c>
      <c r="T188" s="3">
        <v>-0.83672851324081399</v>
      </c>
      <c r="U188" s="3">
        <v>0.75836336612701405</v>
      </c>
      <c r="V188" s="3">
        <v>-0.87104862928390503</v>
      </c>
      <c r="W188" s="3">
        <v>0.775659739971161</v>
      </c>
      <c r="X188" s="3">
        <v>0.224105209112167</v>
      </c>
      <c r="Y188" s="3">
        <v>0.55140733718872104</v>
      </c>
      <c r="Z188" s="3">
        <v>0.20563761889934501</v>
      </c>
      <c r="AA188" s="3">
        <v>-0.91263699531555198</v>
      </c>
      <c r="AB188" s="3">
        <v>-0.266295075416565</v>
      </c>
      <c r="AC188" s="3">
        <v>-1.29108119010925</v>
      </c>
      <c r="AD188" s="3">
        <v>-0.31137198209762601</v>
      </c>
      <c r="AE188" s="3">
        <v>-0.83289211988449097</v>
      </c>
      <c r="AF188" s="3">
        <v>-0.54073691368103005</v>
      </c>
      <c r="AG188" s="3">
        <v>-1.0465170145034799</v>
      </c>
      <c r="AH188" s="3">
        <v>-1.15737557411194</v>
      </c>
      <c r="AI188" s="3">
        <v>0.82454690709710099</v>
      </c>
      <c r="AJ188" s="3">
        <v>-0.19903409481048706</v>
      </c>
      <c r="AK188" s="3">
        <v>-0.31000187993049577</v>
      </c>
      <c r="AL188" s="3">
        <v>-1.3335828818380837</v>
      </c>
      <c r="AM188" s="1">
        <v>4.4219895287958097E-2</v>
      </c>
      <c r="AN188" s="1" t="s">
        <v>31</v>
      </c>
      <c r="AO188" s="1" t="s">
        <v>1031</v>
      </c>
      <c r="AP188" s="1" t="s">
        <v>1033</v>
      </c>
      <c r="AQ188" s="1" t="s">
        <v>2937</v>
      </c>
      <c r="AR188" s="1" t="s">
        <v>2938</v>
      </c>
    </row>
    <row r="189" spans="1:44">
      <c r="A189" s="1">
        <v>5811</v>
      </c>
      <c r="B189" s="1" t="s">
        <v>742</v>
      </c>
      <c r="C189" s="1" t="s">
        <v>3248</v>
      </c>
      <c r="D189" s="1" t="s">
        <v>744</v>
      </c>
      <c r="E189" s="2">
        <v>7.6803999999999998E-139</v>
      </c>
      <c r="F189" s="1">
        <v>60.579710140000003</v>
      </c>
      <c r="G189" s="1" t="s">
        <v>1910</v>
      </c>
      <c r="H189" s="1" t="s">
        <v>18</v>
      </c>
      <c r="I189" s="1">
        <v>368</v>
      </c>
      <c r="J189" s="1">
        <v>12</v>
      </c>
      <c r="K189" s="1" t="s">
        <v>2751</v>
      </c>
      <c r="L189" s="1">
        <v>3</v>
      </c>
      <c r="M189" s="1">
        <v>0.97324500000000003</v>
      </c>
      <c r="N189" s="1">
        <v>8.1421300000000005E-4</v>
      </c>
      <c r="O189" s="1">
        <v>59.862000000000002</v>
      </c>
      <c r="P189" s="1">
        <v>36.381999999999998</v>
      </c>
      <c r="Q189" s="1">
        <v>52.853000000000002</v>
      </c>
      <c r="R189" s="1">
        <v>0.39712999999999998</v>
      </c>
      <c r="S189" s="3">
        <v>-0.410877555608749</v>
      </c>
      <c r="T189" s="3">
        <v>-0.76077240705490101</v>
      </c>
      <c r="U189" s="3">
        <v>-1.0201767683029199</v>
      </c>
      <c r="V189" s="3">
        <v>-0.91768139600753795</v>
      </c>
      <c r="W189" s="3">
        <v>-1.11286592483521</v>
      </c>
      <c r="X189" s="3">
        <v>-1.1696404218673699</v>
      </c>
      <c r="Y189" s="3">
        <v>-1.2603781223297099</v>
      </c>
      <c r="Z189" s="3">
        <v>-1.4335120916366599</v>
      </c>
      <c r="AA189" s="3">
        <v>-0.116210363805294</v>
      </c>
      <c r="AB189" s="3">
        <v>0.68841469287872303</v>
      </c>
      <c r="AC189" s="3">
        <v>0.81737065315246604</v>
      </c>
      <c r="AD189" s="3">
        <v>0.432155221700668</v>
      </c>
      <c r="AE189" s="3">
        <v>0.69973248243331898</v>
      </c>
      <c r="AF189" s="3">
        <v>0.70769107341766402</v>
      </c>
      <c r="AG189" s="3">
        <v>0.52947503328323398</v>
      </c>
      <c r="AH189" s="3">
        <v>0.32395172119140597</v>
      </c>
      <c r="AI189" s="3">
        <v>-0.46672210842371076</v>
      </c>
      <c r="AJ189" s="3">
        <v>0.10978002659976505</v>
      </c>
      <c r="AK189" s="3">
        <v>1.2328095827251677</v>
      </c>
      <c r="AL189" s="3">
        <v>1.8093117177486433</v>
      </c>
      <c r="AM189" s="1">
        <v>5.5999999999999999E-3</v>
      </c>
      <c r="AN189" s="1" t="s">
        <v>734</v>
      </c>
      <c r="AO189" s="1" t="s">
        <v>742</v>
      </c>
      <c r="AP189" s="1" t="s">
        <v>743</v>
      </c>
      <c r="AQ189" s="1" t="s">
        <v>3027</v>
      </c>
      <c r="AR189" s="1" t="s">
        <v>3028</v>
      </c>
    </row>
    <row r="190" spans="1:44">
      <c r="A190" s="1">
        <v>6219</v>
      </c>
      <c r="B190" s="1" t="s">
        <v>814</v>
      </c>
      <c r="C190" s="1" t="s">
        <v>3316</v>
      </c>
      <c r="D190" s="1" t="s">
        <v>815</v>
      </c>
      <c r="E190" s="2">
        <v>1.5324E-138</v>
      </c>
      <c r="F190" s="1">
        <v>71.134020620000001</v>
      </c>
      <c r="G190" s="1" t="s">
        <v>1666</v>
      </c>
      <c r="H190" s="1" t="s">
        <v>18</v>
      </c>
      <c r="I190" s="1">
        <v>12</v>
      </c>
      <c r="J190" s="1">
        <v>4</v>
      </c>
      <c r="K190" s="1" t="s">
        <v>2335</v>
      </c>
      <c r="L190" s="1">
        <v>2</v>
      </c>
      <c r="M190" s="1">
        <v>1</v>
      </c>
      <c r="N190" s="1">
        <v>2.9664600000000002E-3</v>
      </c>
      <c r="O190" s="1">
        <v>85.676000000000002</v>
      </c>
      <c r="P190" s="1">
        <v>24.765000000000001</v>
      </c>
      <c r="Q190" s="1">
        <v>41.448</v>
      </c>
      <c r="R190" s="1">
        <v>-0.55784999999999996</v>
      </c>
      <c r="S190" s="3">
        <v>-0.48195791244506803</v>
      </c>
      <c r="T190" s="3">
        <v>-0.97521090507507302</v>
      </c>
      <c r="U190" s="3">
        <v>-1.09138548374176</v>
      </c>
      <c r="V190" s="3">
        <v>-0.919328212738037</v>
      </c>
      <c r="W190" s="3">
        <v>-6.4148589968681294E-2</v>
      </c>
      <c r="X190" s="3">
        <v>0.97045284509658802</v>
      </c>
      <c r="Y190" s="3">
        <v>0.91574025154113803</v>
      </c>
      <c r="Z190" s="3">
        <v>1.03941297531128</v>
      </c>
      <c r="AA190" s="3">
        <v>-0.64469349384307895</v>
      </c>
      <c r="AB190" s="3">
        <v>-0.81396645307540905</v>
      </c>
      <c r="AC190" s="3">
        <v>-1.07683122158051</v>
      </c>
      <c r="AD190" s="3">
        <v>-1.07817447185516</v>
      </c>
      <c r="AE190" s="3">
        <v>-0.92892378568649303</v>
      </c>
      <c r="AF190" s="3">
        <v>0.95423609018325795</v>
      </c>
      <c r="AG190" s="3">
        <v>-1.07279336452484</v>
      </c>
      <c r="AH190" s="3">
        <v>-1.2597894668579099</v>
      </c>
      <c r="AI190" s="3">
        <v>1.5823349989950657</v>
      </c>
      <c r="AJ190" s="3">
        <v>0.32659877836704332</v>
      </c>
      <c r="AK190" s="3">
        <v>-3.6445781588555048E-2</v>
      </c>
      <c r="AL190" s="3">
        <v>-1.2921820022165775</v>
      </c>
      <c r="AM190" s="1">
        <v>3.1171929824561399E-2</v>
      </c>
      <c r="AN190" s="1" t="s">
        <v>36</v>
      </c>
      <c r="AO190" s="1" t="s">
        <v>812</v>
      </c>
      <c r="AP190" s="1" t="s">
        <v>813</v>
      </c>
      <c r="AQ190" s="1" t="s">
        <v>2337</v>
      </c>
      <c r="AR190" s="1" t="s">
        <v>2336</v>
      </c>
    </row>
    <row r="191" spans="1:44">
      <c r="A191" s="1">
        <v>3213</v>
      </c>
      <c r="B191" s="1" t="s">
        <v>418</v>
      </c>
      <c r="C191" s="1" t="s">
        <v>3463</v>
      </c>
      <c r="D191" s="1" t="s">
        <v>420</v>
      </c>
      <c r="E191" s="2">
        <v>4.0454000000000001E-138</v>
      </c>
      <c r="F191" s="1">
        <v>62.349397590000002</v>
      </c>
      <c r="G191" s="1" t="s">
        <v>3553</v>
      </c>
      <c r="H191" s="1" t="s">
        <v>18</v>
      </c>
      <c r="I191" s="1">
        <v>10</v>
      </c>
      <c r="J191" s="1">
        <v>9</v>
      </c>
      <c r="K191" s="1" t="s">
        <v>2704</v>
      </c>
      <c r="L191" s="1">
        <v>2</v>
      </c>
      <c r="M191" s="1">
        <v>1</v>
      </c>
      <c r="N191" s="2">
        <v>7.0899999999999996E-11</v>
      </c>
      <c r="O191" s="1">
        <v>136.33000000000001</v>
      </c>
      <c r="P191" s="1">
        <v>102.15</v>
      </c>
      <c r="Q191" s="1">
        <v>50.145000000000003</v>
      </c>
      <c r="R191" s="1">
        <v>1.4968999999999999</v>
      </c>
      <c r="S191" s="3">
        <v>1.29737436771393</v>
      </c>
      <c r="T191" s="3">
        <v>1.65248250961304</v>
      </c>
      <c r="U191" s="3">
        <v>1.24458456039429</v>
      </c>
      <c r="V191" s="3">
        <v>1.0859230756759599</v>
      </c>
      <c r="W191" s="3">
        <v>0.99527323246002197</v>
      </c>
      <c r="X191" s="3">
        <v>0.95004749298095703</v>
      </c>
      <c r="Y191" s="3">
        <v>1.30970847606659</v>
      </c>
      <c r="Z191" s="3">
        <v>0.70400887727737405</v>
      </c>
      <c r="AA191" s="3">
        <v>0.14830346405506101</v>
      </c>
      <c r="AB191" s="3">
        <v>0.40754628181457497</v>
      </c>
      <c r="AC191" s="3">
        <v>0.65409910678863503</v>
      </c>
      <c r="AD191" s="3">
        <v>0.165614128112793</v>
      </c>
      <c r="AE191" s="3">
        <v>-0.80455738306045499</v>
      </c>
      <c r="AF191" s="3">
        <v>-0.80850332975387595</v>
      </c>
      <c r="AG191" s="3">
        <v>-1.2065684795379601</v>
      </c>
      <c r="AH191" s="3">
        <v>-1.1612409353256199</v>
      </c>
      <c r="AI191" s="3">
        <v>-0.33033160865306899</v>
      </c>
      <c r="AJ191" s="3">
        <v>-1.3391082771122438</v>
      </c>
      <c r="AK191" s="3">
        <v>-0.9762003831565389</v>
      </c>
      <c r="AL191" s="3">
        <v>-1.9849770516157137</v>
      </c>
      <c r="AM191" s="1">
        <v>2.8000000000000001E-2</v>
      </c>
      <c r="AN191" s="1" t="s">
        <v>421</v>
      </c>
      <c r="AO191" s="1" t="s">
        <v>417</v>
      </c>
      <c r="AP191" s="1" t="s">
        <v>419</v>
      </c>
      <c r="AQ191" s="1" t="s">
        <v>2935</v>
      </c>
      <c r="AR191" s="1" t="s">
        <v>2936</v>
      </c>
    </row>
    <row r="192" spans="1:44">
      <c r="A192" s="1">
        <v>4570</v>
      </c>
      <c r="B192" s="1" t="s">
        <v>580</v>
      </c>
      <c r="C192" s="1" t="s">
        <v>3488</v>
      </c>
      <c r="D192" s="1" t="s">
        <v>582</v>
      </c>
      <c r="E192" s="2">
        <v>7.5622999999999995E-138</v>
      </c>
      <c r="F192" s="1">
        <v>82.905982910000006</v>
      </c>
      <c r="G192" s="1" t="s">
        <v>1850</v>
      </c>
      <c r="H192" s="1" t="s">
        <v>18</v>
      </c>
      <c r="I192" s="1">
        <v>75</v>
      </c>
      <c r="J192" s="1">
        <v>8</v>
      </c>
      <c r="K192" s="1" t="s">
        <v>2726</v>
      </c>
      <c r="L192" s="1">
        <v>2</v>
      </c>
      <c r="M192" s="1">
        <v>1</v>
      </c>
      <c r="N192" s="2">
        <v>2.0099999999999999E-59</v>
      </c>
      <c r="O192" s="1">
        <v>214.42</v>
      </c>
      <c r="P192" s="1">
        <v>166.13</v>
      </c>
      <c r="Q192" s="1">
        <v>214.42</v>
      </c>
      <c r="R192" s="1">
        <v>-0.92439000000000004</v>
      </c>
      <c r="S192" s="3">
        <v>0.92910993099212602</v>
      </c>
      <c r="T192" s="3">
        <v>0.56401824951171897</v>
      </c>
      <c r="U192" s="3">
        <v>0.78271323442459095</v>
      </c>
      <c r="V192" s="3">
        <v>0.87507843971252397</v>
      </c>
      <c r="W192" s="3">
        <v>8.9162521064281505E-2</v>
      </c>
      <c r="X192" s="3">
        <v>1.5616160631179801</v>
      </c>
      <c r="Y192" s="3">
        <v>1.8028970956802399</v>
      </c>
      <c r="Z192" s="3">
        <v>1.5328049659728999</v>
      </c>
      <c r="AA192" s="3">
        <v>-1.0272369384765601</v>
      </c>
      <c r="AB192" s="3">
        <v>6.15885555744171E-2</v>
      </c>
      <c r="AC192" s="3">
        <v>0.75316411256790206</v>
      </c>
      <c r="AD192" s="3">
        <v>-1.1899219751357999</v>
      </c>
      <c r="AE192" s="3">
        <v>1.08240795135498</v>
      </c>
      <c r="AF192" s="3">
        <v>0.70769107341766402</v>
      </c>
      <c r="AG192" s="3">
        <v>1.38346195220947</v>
      </c>
      <c r="AH192" s="3">
        <v>1.38476085662842</v>
      </c>
      <c r="AI192" s="3">
        <v>0.4588901977986104</v>
      </c>
      <c r="AJ192" s="3">
        <v>1.4901820197701436</v>
      </c>
      <c r="AK192" s="3">
        <v>-1.1383315250277501</v>
      </c>
      <c r="AL192" s="3">
        <v>-0.10703970305621691</v>
      </c>
      <c r="AM192" s="1">
        <v>4.3628647214854099E-2</v>
      </c>
      <c r="AN192" s="1" t="s">
        <v>583</v>
      </c>
      <c r="AO192" s="1" t="s">
        <v>579</v>
      </c>
      <c r="AP192" s="1" t="s">
        <v>581</v>
      </c>
      <c r="AQ192" s="1" t="s">
        <v>2979</v>
      </c>
      <c r="AR192" s="1" t="s">
        <v>2980</v>
      </c>
    </row>
    <row r="193" spans="1:44">
      <c r="A193" s="1">
        <v>1943</v>
      </c>
      <c r="B193" s="1" t="s">
        <v>254</v>
      </c>
      <c r="C193" s="1" t="s">
        <v>3280</v>
      </c>
      <c r="D193" s="1" t="s">
        <v>256</v>
      </c>
      <c r="E193" s="2">
        <v>1.3055E-137</v>
      </c>
      <c r="F193" s="1">
        <v>53.018867919999998</v>
      </c>
      <c r="G193" s="1" t="s">
        <v>1831</v>
      </c>
      <c r="H193" s="1" t="s">
        <v>18</v>
      </c>
      <c r="I193" s="1">
        <v>14</v>
      </c>
      <c r="J193" s="1">
        <v>5</v>
      </c>
      <c r="K193" s="1" t="s">
        <v>2679</v>
      </c>
      <c r="L193" s="1">
        <v>2</v>
      </c>
      <c r="M193" s="1">
        <v>1</v>
      </c>
      <c r="N193" s="1">
        <v>8.5660100000000006E-3</v>
      </c>
      <c r="O193" s="1">
        <v>42.598999999999997</v>
      </c>
      <c r="P193" s="1">
        <v>32.848999999999997</v>
      </c>
      <c r="Q193" s="1">
        <v>42.598999999999997</v>
      </c>
      <c r="R193" s="1">
        <v>-1.1217999999999999</v>
      </c>
      <c r="S193" s="3">
        <v>-0.45780780911445601</v>
      </c>
      <c r="T193" s="3">
        <v>-0.35484695434570301</v>
      </c>
      <c r="U193" s="3">
        <v>-1.0273296833038299</v>
      </c>
      <c r="V193" s="3">
        <v>9.0897284448146806E-2</v>
      </c>
      <c r="W193" s="3">
        <v>-1.2926827669143699</v>
      </c>
      <c r="X193" s="3">
        <v>-1.2226424217224099</v>
      </c>
      <c r="Y193" s="3">
        <v>-1.17142677307129</v>
      </c>
      <c r="Z193" s="3">
        <v>5.7645253837108598E-2</v>
      </c>
      <c r="AA193" s="3">
        <v>-0.96975898742675803</v>
      </c>
      <c r="AB193" s="3">
        <v>-1.1375583410263099</v>
      </c>
      <c r="AC193" s="3">
        <v>-1.20992851257324</v>
      </c>
      <c r="AD193" s="3">
        <v>0.30538460612297103</v>
      </c>
      <c r="AE193" s="3">
        <v>0.16190928220748901</v>
      </c>
      <c r="AF193" s="3">
        <v>0.70769107341766402</v>
      </c>
      <c r="AG193" s="3">
        <v>0.60826432704925504</v>
      </c>
      <c r="AH193" s="3">
        <v>0.45638918876647899</v>
      </c>
      <c r="AI193" s="3">
        <v>-0.47000488638877974</v>
      </c>
      <c r="AJ193" s="3">
        <v>1.236528776586056</v>
      </c>
      <c r="AK193" s="3">
        <v>-0.31569351814687369</v>
      </c>
      <c r="AL193" s="3">
        <v>1.3908401448279619</v>
      </c>
      <c r="AM193" s="1">
        <v>4.7247058823529399E-2</v>
      </c>
      <c r="AN193" s="1" t="s">
        <v>257</v>
      </c>
      <c r="AO193" s="1" t="s">
        <v>253</v>
      </c>
      <c r="AP193" s="1" t="s">
        <v>255</v>
      </c>
      <c r="AQ193" s="1" t="s">
        <v>2883</v>
      </c>
      <c r="AR193" s="1" t="s">
        <v>2884</v>
      </c>
    </row>
    <row r="194" spans="1:44">
      <c r="A194" s="1">
        <v>12245</v>
      </c>
      <c r="B194" s="1" t="s">
        <v>1399</v>
      </c>
      <c r="C194" s="1" t="s">
        <v>3337</v>
      </c>
      <c r="D194" s="1" t="s">
        <v>1401</v>
      </c>
      <c r="E194" s="2">
        <v>1.1941000000000001E-134</v>
      </c>
      <c r="F194" s="1">
        <v>55.714285709999999</v>
      </c>
      <c r="G194" s="1" t="s">
        <v>1630</v>
      </c>
      <c r="H194" s="1" t="s">
        <v>17</v>
      </c>
      <c r="I194" s="1">
        <v>204</v>
      </c>
      <c r="J194" s="1">
        <v>11</v>
      </c>
      <c r="K194" s="1" t="s">
        <v>2177</v>
      </c>
      <c r="L194" s="1">
        <v>3</v>
      </c>
      <c r="M194" s="1">
        <v>0.88157399999999997</v>
      </c>
      <c r="N194" s="2">
        <v>3.84E-9</v>
      </c>
      <c r="O194" s="1">
        <v>96.316999999999993</v>
      </c>
      <c r="P194" s="1">
        <v>70.114000000000004</v>
      </c>
      <c r="Q194" s="1">
        <v>64.152000000000001</v>
      </c>
      <c r="R194" s="1">
        <v>2.8195999999999999</v>
      </c>
      <c r="S194" s="3">
        <v>0.92910993099212602</v>
      </c>
      <c r="T194" s="3">
        <v>0.201854974031448</v>
      </c>
      <c r="U194" s="3">
        <v>0.299005687236786</v>
      </c>
      <c r="V194" s="3">
        <v>-0.104534931480885</v>
      </c>
      <c r="W194" s="3">
        <v>4.1731771081685999E-2</v>
      </c>
      <c r="X194" s="3">
        <v>-1.16370701789856</v>
      </c>
      <c r="Y194" s="3">
        <v>-1.2622143030166599</v>
      </c>
      <c r="Z194" s="3">
        <v>-1.2629075050353999</v>
      </c>
      <c r="AA194" s="3">
        <v>1.1889052391052199</v>
      </c>
      <c r="AB194" s="3">
        <v>0.51250535249710105</v>
      </c>
      <c r="AC194" s="3">
        <v>0.290721416473389</v>
      </c>
      <c r="AD194" s="3">
        <v>9.5761291682720198E-2</v>
      </c>
      <c r="AE194" s="3">
        <v>0.47663426399231001</v>
      </c>
      <c r="AF194" s="3">
        <v>0.70769107341766402</v>
      </c>
      <c r="AG194" s="3">
        <v>0.11943918466568</v>
      </c>
      <c r="AH194" s="3">
        <v>4.9294803291559199E-2</v>
      </c>
      <c r="AI194" s="3">
        <v>-1.2431331789121023</v>
      </c>
      <c r="AJ194" s="3">
        <v>-0.18370849359780428</v>
      </c>
      <c r="AK194" s="3">
        <v>0.19061440974473887</v>
      </c>
      <c r="AL194" s="3">
        <v>1.2500390950590368</v>
      </c>
      <c r="AM194" s="1">
        <v>2.5132743362831899E-2</v>
      </c>
      <c r="AN194" s="1" t="s">
        <v>88</v>
      </c>
      <c r="AO194" s="1" t="s">
        <v>1398</v>
      </c>
      <c r="AP194" s="1" t="s">
        <v>1400</v>
      </c>
      <c r="AQ194" s="1" t="s">
        <v>2179</v>
      </c>
      <c r="AR194" s="1" t="s">
        <v>2178</v>
      </c>
    </row>
    <row r="195" spans="1:44">
      <c r="A195" s="1">
        <v>3206</v>
      </c>
      <c r="B195" s="1" t="s">
        <v>414</v>
      </c>
      <c r="C195" s="1" t="s">
        <v>3272</v>
      </c>
      <c r="D195" s="1" t="s">
        <v>416</v>
      </c>
      <c r="E195" s="2">
        <v>2.92E-134</v>
      </c>
      <c r="F195" s="1">
        <v>60.93294461</v>
      </c>
      <c r="G195" s="1" t="s">
        <v>1595</v>
      </c>
      <c r="H195" s="1" t="s">
        <v>18</v>
      </c>
      <c r="I195" s="1">
        <v>74</v>
      </c>
      <c r="J195" s="1">
        <v>8</v>
      </c>
      <c r="K195" s="1" t="s">
        <v>2048</v>
      </c>
      <c r="L195" s="1">
        <v>3</v>
      </c>
      <c r="M195" s="1">
        <v>0.99102500000000004</v>
      </c>
      <c r="N195" s="2">
        <v>2.95E-86</v>
      </c>
      <c r="O195" s="1">
        <v>205.89</v>
      </c>
      <c r="P195" s="1">
        <v>171.27</v>
      </c>
      <c r="Q195" s="1">
        <v>205.89</v>
      </c>
      <c r="R195" s="1">
        <v>1.2262999999999999</v>
      </c>
      <c r="S195" s="3">
        <v>-0.33501878380775502</v>
      </c>
      <c r="T195" s="3">
        <v>-0.68042939901351895</v>
      </c>
      <c r="U195" s="3">
        <v>-0.99980384111404397</v>
      </c>
      <c r="V195" s="3">
        <v>-0.99469566345214799</v>
      </c>
      <c r="W195" s="3">
        <v>0.765525162220001</v>
      </c>
      <c r="X195" s="3">
        <v>0.53536403179168701</v>
      </c>
      <c r="Y195" s="3">
        <v>0.58705925941467296</v>
      </c>
      <c r="Z195" s="3">
        <v>0.28758764266967801</v>
      </c>
      <c r="AA195" s="3">
        <v>-0.95386707782745395</v>
      </c>
      <c r="AB195" s="3">
        <v>-1.0616307258605999</v>
      </c>
      <c r="AC195" s="3">
        <v>-1.1080250740051301</v>
      </c>
      <c r="AD195" s="3">
        <v>-0.715376377105713</v>
      </c>
      <c r="AE195" s="3">
        <v>-0.80578500032424905</v>
      </c>
      <c r="AF195" s="3">
        <v>-1.05004358291626</v>
      </c>
      <c r="AG195" s="3">
        <v>-1.18645203113556</v>
      </c>
      <c r="AH195" s="3">
        <v>-1.0815064907073999</v>
      </c>
      <c r="AI195" s="3">
        <v>1.2963709458708763</v>
      </c>
      <c r="AJ195" s="3">
        <v>-7.1221962571143105E-2</v>
      </c>
      <c r="AK195" s="3">
        <v>-0.20723789185285768</v>
      </c>
      <c r="AL195" s="3">
        <v>-1.574830800294877</v>
      </c>
      <c r="AM195" s="1">
        <v>4.57142857142857E-3</v>
      </c>
      <c r="AN195" s="1" t="s">
        <v>53</v>
      </c>
      <c r="AO195" s="1" t="s">
        <v>414</v>
      </c>
      <c r="AP195" s="1" t="s">
        <v>415</v>
      </c>
      <c r="AQ195" s="1" t="s">
        <v>2050</v>
      </c>
      <c r="AR195" s="1" t="s">
        <v>2049</v>
      </c>
    </row>
    <row r="196" spans="1:44">
      <c r="A196" s="1">
        <v>8195</v>
      </c>
      <c r="B196" s="1" t="s">
        <v>1020</v>
      </c>
      <c r="C196" s="1" t="s">
        <v>3430</v>
      </c>
      <c r="D196" s="1" t="s">
        <v>437</v>
      </c>
      <c r="E196" s="2">
        <v>6.1022E-134</v>
      </c>
      <c r="F196" s="1">
        <v>90.4</v>
      </c>
      <c r="G196" s="1" t="s">
        <v>1657</v>
      </c>
      <c r="H196" s="1" t="s">
        <v>18</v>
      </c>
      <c r="I196" s="1">
        <v>243</v>
      </c>
      <c r="J196" s="1">
        <v>5</v>
      </c>
      <c r="K196" s="1" t="s">
        <v>2293</v>
      </c>
      <c r="L196" s="1">
        <v>2</v>
      </c>
      <c r="M196" s="1">
        <v>0.99992499999999995</v>
      </c>
      <c r="N196" s="1">
        <v>3.4081399999999999E-4</v>
      </c>
      <c r="O196" s="1">
        <v>84.718000000000004</v>
      </c>
      <c r="P196" s="1">
        <v>62.076000000000001</v>
      </c>
      <c r="Q196" s="1">
        <v>84.718000000000004</v>
      </c>
      <c r="R196" s="1">
        <v>2.4969999999999999E-2</v>
      </c>
      <c r="S196" s="3">
        <v>0.74428325891494795</v>
      </c>
      <c r="T196" s="3">
        <v>1.39545249938965</v>
      </c>
      <c r="U196" s="3">
        <v>1.3697929382324201</v>
      </c>
      <c r="V196" s="3">
        <v>1.36096286773682</v>
      </c>
      <c r="W196" s="3">
        <v>-0.78697830438613903</v>
      </c>
      <c r="X196" s="3">
        <v>-0.47365015745163003</v>
      </c>
      <c r="Y196" s="3">
        <v>-0.66182416677474998</v>
      </c>
      <c r="Z196" s="3">
        <v>-0.51600050926208496</v>
      </c>
      <c r="AA196" s="3">
        <v>0.25850632786750799</v>
      </c>
      <c r="AB196" s="3">
        <v>0.85612601041793801</v>
      </c>
      <c r="AC196" s="3">
        <v>0.69447112083435103</v>
      </c>
      <c r="AD196" s="3">
        <v>1.0658943653106701</v>
      </c>
      <c r="AE196" s="3">
        <v>-0.35854235291481001</v>
      </c>
      <c r="AF196" s="3">
        <v>0.70769107341766402</v>
      </c>
      <c r="AG196" s="3">
        <v>-5.6979656219482401E-2</v>
      </c>
      <c r="AH196" s="3">
        <v>-5.9978745877742802E-2</v>
      </c>
      <c r="AI196" s="3">
        <v>-1.8272361755371105</v>
      </c>
      <c r="AJ196" s="3">
        <v>-0.6607018765062096</v>
      </c>
      <c r="AK196" s="3">
        <v>-0.49887343496084269</v>
      </c>
      <c r="AL196" s="3">
        <v>0.6676608640700582</v>
      </c>
      <c r="AM196" s="1">
        <v>6.4000000000000003E-3</v>
      </c>
      <c r="AN196" s="1" t="s">
        <v>299</v>
      </c>
      <c r="AO196" s="1" t="s">
        <v>1020</v>
      </c>
      <c r="AP196" s="1" t="s">
        <v>1021</v>
      </c>
      <c r="AQ196" s="1" t="s">
        <v>2295</v>
      </c>
      <c r="AR196" s="1" t="s">
        <v>2294</v>
      </c>
    </row>
    <row r="197" spans="1:44">
      <c r="A197" s="1">
        <v>8196</v>
      </c>
      <c r="B197" s="1" t="s">
        <v>1020</v>
      </c>
      <c r="C197" s="1" t="s">
        <v>3430</v>
      </c>
      <c r="D197" s="1" t="s">
        <v>437</v>
      </c>
      <c r="E197" s="2">
        <v>6.1022E-134</v>
      </c>
      <c r="F197" s="1">
        <v>90.4</v>
      </c>
      <c r="G197" s="1" t="s">
        <v>1657</v>
      </c>
      <c r="H197" s="1" t="s">
        <v>18</v>
      </c>
      <c r="I197" s="1">
        <v>246</v>
      </c>
      <c r="J197" s="1">
        <v>8</v>
      </c>
      <c r="K197" s="1" t="s">
        <v>2293</v>
      </c>
      <c r="L197" s="1">
        <v>2</v>
      </c>
      <c r="M197" s="1">
        <v>0.99833000000000005</v>
      </c>
      <c r="N197" s="1">
        <v>1.4411799999999999E-4</v>
      </c>
      <c r="O197" s="1">
        <v>113.01</v>
      </c>
      <c r="P197" s="1">
        <v>98.453000000000003</v>
      </c>
      <c r="Q197" s="1">
        <v>84.718000000000004</v>
      </c>
      <c r="R197" s="1">
        <v>2.4969999999999999E-2</v>
      </c>
      <c r="S197" s="3">
        <v>2.6562473773956299</v>
      </c>
      <c r="T197" s="3">
        <v>3.24808621406555</v>
      </c>
      <c r="U197" s="3">
        <v>1.3697929382324201</v>
      </c>
      <c r="V197" s="3">
        <v>1.36096286773682</v>
      </c>
      <c r="W197" s="3">
        <v>-2.7377277612686199E-2</v>
      </c>
      <c r="X197" s="3">
        <v>-0.50984078645706199</v>
      </c>
      <c r="Y197" s="3">
        <v>-0.66182416677474998</v>
      </c>
      <c r="Z197" s="3">
        <v>-0.51600050926208496</v>
      </c>
      <c r="AA197" s="3">
        <v>2.0835998058319101</v>
      </c>
      <c r="AB197" s="3">
        <v>0.85612601041793801</v>
      </c>
      <c r="AC197" s="3">
        <v>0.69447112083435103</v>
      </c>
      <c r="AD197" s="3">
        <v>1.0658943653106701</v>
      </c>
      <c r="AE197" s="3">
        <v>1.45851814746857</v>
      </c>
      <c r="AF197" s="3">
        <v>0.18691270053386699</v>
      </c>
      <c r="AG197" s="3">
        <v>-5.6979656219482401E-2</v>
      </c>
      <c r="AH197" s="3">
        <v>-5.9978745877742802E-2</v>
      </c>
      <c r="AI197" s="3">
        <v>-2.5875330343842506</v>
      </c>
      <c r="AJ197" s="3">
        <v>-0.79290471412241448</v>
      </c>
      <c r="AK197" s="3">
        <v>-0.98374952375888758</v>
      </c>
      <c r="AL197" s="3">
        <v>0.8108787965029487</v>
      </c>
      <c r="AM197" s="1">
        <v>1.39449541284404E-2</v>
      </c>
      <c r="AN197" s="1" t="s">
        <v>299</v>
      </c>
      <c r="AO197" s="1" t="s">
        <v>1020</v>
      </c>
      <c r="AP197" s="1" t="s">
        <v>1022</v>
      </c>
      <c r="AQ197" s="1" t="s">
        <v>2295</v>
      </c>
      <c r="AR197" s="1" t="s">
        <v>2294</v>
      </c>
    </row>
    <row r="198" spans="1:44">
      <c r="A198" s="1">
        <v>5264</v>
      </c>
      <c r="B198" s="1" t="s">
        <v>682</v>
      </c>
      <c r="C198" s="1" t="s">
        <v>3303</v>
      </c>
      <c r="D198" s="1" t="s">
        <v>684</v>
      </c>
      <c r="E198" s="2">
        <v>6.7120000000000004E-134</v>
      </c>
      <c r="F198" s="1">
        <v>63.678160920000003</v>
      </c>
      <c r="G198" s="1" t="s">
        <v>1658</v>
      </c>
      <c r="H198" s="1" t="s">
        <v>18</v>
      </c>
      <c r="I198" s="1">
        <v>292</v>
      </c>
      <c r="J198" s="1">
        <v>6</v>
      </c>
      <c r="K198" s="1" t="s">
        <v>2742</v>
      </c>
      <c r="L198" s="1">
        <v>2</v>
      </c>
      <c r="M198" s="1">
        <v>0.99908399999999997</v>
      </c>
      <c r="N198" s="1">
        <v>2.5071300000000001E-4</v>
      </c>
      <c r="O198" s="1">
        <v>75.819000000000003</v>
      </c>
      <c r="P198" s="1">
        <v>44.341000000000001</v>
      </c>
      <c r="Q198" s="1">
        <v>75.819000000000003</v>
      </c>
      <c r="R198" s="1">
        <v>-0.41619</v>
      </c>
      <c r="S198" s="3">
        <v>0.92910993099212602</v>
      </c>
      <c r="T198" s="3">
        <v>0.418737351894379</v>
      </c>
      <c r="U198" s="3">
        <v>0.51080530881881703</v>
      </c>
      <c r="V198" s="3">
        <v>0.38730499148368802</v>
      </c>
      <c r="W198" s="3">
        <v>0.54883795976638805</v>
      </c>
      <c r="X198" s="3">
        <v>-4.2674608528614003E-2</v>
      </c>
      <c r="Y198" s="3">
        <v>3.6447148770093897E-2</v>
      </c>
      <c r="Z198" s="3">
        <v>2.6625130325555801E-2</v>
      </c>
      <c r="AA198" s="3">
        <v>0.66036021709442105</v>
      </c>
      <c r="AB198" s="3">
        <v>0.33129483461379999</v>
      </c>
      <c r="AC198" s="3">
        <v>0.37928840517997697</v>
      </c>
      <c r="AD198" s="3">
        <v>0.43501889705657998</v>
      </c>
      <c r="AE198" s="3">
        <v>-1.14359891414642</v>
      </c>
      <c r="AF198" s="3">
        <v>-0.84157872200012196</v>
      </c>
      <c r="AG198" s="3">
        <v>-0.99907100200653098</v>
      </c>
      <c r="AH198" s="3">
        <v>0.31291231513023399</v>
      </c>
      <c r="AI198" s="3">
        <v>-0.41918048821389664</v>
      </c>
      <c r="AJ198" s="3">
        <v>-1.1193246692419043</v>
      </c>
      <c r="AK198" s="3">
        <v>-0.10999880731105804</v>
      </c>
      <c r="AL198" s="3">
        <v>-0.81014298833906562</v>
      </c>
      <c r="AM198" s="1">
        <v>2.43004694835681E-2</v>
      </c>
      <c r="AN198" s="1" t="s">
        <v>137</v>
      </c>
      <c r="AO198" s="1" t="s">
        <v>682</v>
      </c>
      <c r="AP198" s="1" t="s">
        <v>683</v>
      </c>
      <c r="AQ198" s="1" t="s">
        <v>3009</v>
      </c>
      <c r="AR198" s="1" t="s">
        <v>3010</v>
      </c>
    </row>
    <row r="199" spans="1:44">
      <c r="A199" s="1">
        <v>3440</v>
      </c>
      <c r="B199" s="1" t="s">
        <v>459</v>
      </c>
      <c r="C199" s="1" t="s">
        <v>3430</v>
      </c>
      <c r="D199" s="1" t="s">
        <v>437</v>
      </c>
      <c r="E199" s="2">
        <v>2.6144000000000001E-133</v>
      </c>
      <c r="F199" s="1">
        <v>90</v>
      </c>
      <c r="G199" s="1" t="s">
        <v>1657</v>
      </c>
      <c r="H199" s="1" t="s">
        <v>18</v>
      </c>
      <c r="I199" s="1">
        <v>243</v>
      </c>
      <c r="J199" s="1">
        <v>5</v>
      </c>
      <c r="K199" s="1" t="s">
        <v>2318</v>
      </c>
      <c r="L199" s="1">
        <v>2</v>
      </c>
      <c r="M199" s="1">
        <v>0.99998500000000001</v>
      </c>
      <c r="N199" s="2">
        <v>5.9799999999999995E-16</v>
      </c>
      <c r="O199" s="1">
        <v>144.51</v>
      </c>
      <c r="P199" s="1">
        <v>89.155000000000001</v>
      </c>
      <c r="Q199" s="1">
        <v>88.021000000000001</v>
      </c>
      <c r="R199" s="1">
        <v>-0.30665999999999999</v>
      </c>
      <c r="S199" s="3">
        <v>3.2678060531616202</v>
      </c>
      <c r="T199" s="3">
        <v>3.6341280937194802</v>
      </c>
      <c r="U199" s="3">
        <v>2.89636325836182</v>
      </c>
      <c r="V199" s="3">
        <v>3.1709866523742698</v>
      </c>
      <c r="W199" s="3">
        <v>1.34980273246765</v>
      </c>
      <c r="X199" s="3">
        <v>0.23871459066867801</v>
      </c>
      <c r="Y199" s="3">
        <v>1.01877784729004</v>
      </c>
      <c r="Z199" s="3">
        <v>0.70650392770767201</v>
      </c>
      <c r="AA199" s="3">
        <v>2.7567152976989702</v>
      </c>
      <c r="AB199" s="3">
        <v>2.90302181243896</v>
      </c>
      <c r="AC199" s="3">
        <v>2.33836793899536</v>
      </c>
      <c r="AD199" s="3">
        <v>2.51289939880371</v>
      </c>
      <c r="AE199" s="3">
        <v>1.76404809951782</v>
      </c>
      <c r="AF199" s="3">
        <v>3.2789165973663299</v>
      </c>
      <c r="AG199" s="3">
        <v>1.52175664901733</v>
      </c>
      <c r="AH199" s="3">
        <v>1.23347687721252</v>
      </c>
      <c r="AI199" s="3">
        <v>-2.4138712398707876</v>
      </c>
      <c r="AJ199" s="3">
        <v>-0.67820155620575018</v>
      </c>
      <c r="AK199" s="3">
        <v>-0.61456990242004705</v>
      </c>
      <c r="AL199" s="3">
        <v>1.1210997812449901</v>
      </c>
      <c r="AM199" s="1">
        <v>1.06896551724138E-2</v>
      </c>
      <c r="AN199" s="1" t="s">
        <v>299</v>
      </c>
      <c r="AO199" s="1" t="s">
        <v>458</v>
      </c>
      <c r="AP199" s="1" t="s">
        <v>460</v>
      </c>
      <c r="AQ199" s="1" t="s">
        <v>2320</v>
      </c>
      <c r="AR199" s="1" t="s">
        <v>2319</v>
      </c>
    </row>
    <row r="200" spans="1:44">
      <c r="A200" s="1">
        <v>3441</v>
      </c>
      <c r="B200" s="1" t="s">
        <v>459</v>
      </c>
      <c r="C200" s="1" t="s">
        <v>3430</v>
      </c>
      <c r="D200" s="1" t="s">
        <v>437</v>
      </c>
      <c r="E200" s="2">
        <v>2.6144000000000001E-133</v>
      </c>
      <c r="F200" s="1">
        <v>90</v>
      </c>
      <c r="G200" s="1" t="s">
        <v>1657</v>
      </c>
      <c r="H200" s="1" t="s">
        <v>18</v>
      </c>
      <c r="I200" s="1">
        <v>246</v>
      </c>
      <c r="J200" s="1">
        <v>8</v>
      </c>
      <c r="K200" s="1" t="s">
        <v>2318</v>
      </c>
      <c r="L200" s="1">
        <v>1</v>
      </c>
      <c r="M200" s="1">
        <v>1</v>
      </c>
      <c r="N200" s="2">
        <v>4.3600000000000001E-63</v>
      </c>
      <c r="O200" s="1">
        <v>206.66</v>
      </c>
      <c r="P200" s="1">
        <v>167.41</v>
      </c>
      <c r="Q200" s="1">
        <v>101.2</v>
      </c>
      <c r="R200" s="1">
        <v>-0.92945</v>
      </c>
      <c r="S200" s="3">
        <v>3.8843724727630602</v>
      </c>
      <c r="T200" s="3">
        <v>4.4952492713928196</v>
      </c>
      <c r="U200" s="3">
        <v>3.1361746788024898</v>
      </c>
      <c r="V200" s="3">
        <v>3.4978539943695099</v>
      </c>
      <c r="W200" s="3">
        <v>1.3548061847686801</v>
      </c>
      <c r="X200" s="3">
        <v>1.5432368516921999</v>
      </c>
      <c r="Y200" s="3">
        <v>1.1575690507888801</v>
      </c>
      <c r="Z200" s="3">
        <v>0.952475786209106</v>
      </c>
      <c r="AA200" s="3">
        <v>3.4520020484924299</v>
      </c>
      <c r="AB200" s="3">
        <v>2.5782237052917498</v>
      </c>
      <c r="AC200" s="3">
        <v>2.5137457847595202</v>
      </c>
      <c r="AD200" s="3">
        <v>2.8258540630340598</v>
      </c>
      <c r="AE200" s="3">
        <v>1.8522708415985101</v>
      </c>
      <c r="AF200" s="3">
        <v>3.7337069511413601</v>
      </c>
      <c r="AG200" s="3">
        <v>1.7092880010604901</v>
      </c>
      <c r="AH200" s="3">
        <v>1.6970574855804399</v>
      </c>
      <c r="AI200" s="3">
        <v>-2.5013906359672538</v>
      </c>
      <c r="AJ200" s="3">
        <v>-0.59437558054923967</v>
      </c>
      <c r="AK200" s="3">
        <v>-0.91095620393753052</v>
      </c>
      <c r="AL200" s="3">
        <v>0.99605885148048356</v>
      </c>
      <c r="AM200" s="1">
        <v>1.18787878787879E-2</v>
      </c>
      <c r="AN200" s="1" t="s">
        <v>299</v>
      </c>
      <c r="AO200" s="1" t="s">
        <v>458</v>
      </c>
      <c r="AP200" s="1" t="s">
        <v>461</v>
      </c>
      <c r="AQ200" s="1" t="s">
        <v>2322</v>
      </c>
      <c r="AR200" s="1" t="s">
        <v>2321</v>
      </c>
    </row>
    <row r="201" spans="1:44">
      <c r="A201" s="1">
        <v>6389</v>
      </c>
      <c r="B201" s="1" t="s">
        <v>835</v>
      </c>
      <c r="C201" s="1" t="s">
        <v>3400</v>
      </c>
      <c r="D201" s="1" t="s">
        <v>837</v>
      </c>
      <c r="E201" s="2">
        <v>5.2424E-133</v>
      </c>
      <c r="F201" s="1">
        <v>56.735751299999997</v>
      </c>
      <c r="G201" s="1" t="s">
        <v>1627</v>
      </c>
      <c r="H201" s="1" t="s">
        <v>18</v>
      </c>
      <c r="I201" s="1">
        <v>792</v>
      </c>
      <c r="J201" s="1">
        <v>8</v>
      </c>
      <c r="K201" s="1" t="s">
        <v>2162</v>
      </c>
      <c r="L201" s="1">
        <v>3</v>
      </c>
      <c r="M201" s="1">
        <v>0.94935499999999995</v>
      </c>
      <c r="N201" s="1">
        <v>6.4485699999999998E-3</v>
      </c>
      <c r="O201" s="1">
        <v>41.378</v>
      </c>
      <c r="P201" s="1">
        <v>29.018000000000001</v>
      </c>
      <c r="Q201" s="1">
        <v>41.378</v>
      </c>
      <c r="R201" s="1">
        <v>-1.9638</v>
      </c>
      <c r="S201" s="3">
        <v>0.29661116003990201</v>
      </c>
      <c r="T201" s="3">
        <v>-0.93193769454956099</v>
      </c>
      <c r="U201" s="3">
        <v>1.36751141399145E-2</v>
      </c>
      <c r="V201" s="3">
        <v>0.35161134600639299</v>
      </c>
      <c r="W201" s="3">
        <v>-1.32101595401764</v>
      </c>
      <c r="X201" s="3">
        <v>-1.1004626750946001</v>
      </c>
      <c r="Y201" s="3">
        <v>-1.2422070503234901</v>
      </c>
      <c r="Z201" s="3">
        <v>-1.26293361186981</v>
      </c>
      <c r="AA201" s="3">
        <v>-0.81613457202911399</v>
      </c>
      <c r="AB201" s="3">
        <v>-0.84519422054290805</v>
      </c>
      <c r="AC201" s="3">
        <v>-1.25807762145996</v>
      </c>
      <c r="AD201" s="3">
        <v>-1.1741261482238801</v>
      </c>
      <c r="AE201" s="3">
        <v>-1.0548181533813501</v>
      </c>
      <c r="AF201" s="3">
        <v>-0.60118550062179599</v>
      </c>
      <c r="AG201" s="3">
        <v>-0.96827918291091897</v>
      </c>
      <c r="AH201" s="3">
        <v>-1.18806684017181</v>
      </c>
      <c r="AI201" s="3">
        <v>-1.1641448042355471</v>
      </c>
      <c r="AJ201" s="3">
        <v>7.0295721292496727E-2</v>
      </c>
      <c r="AK201" s="3">
        <v>-0.95587312197312757</v>
      </c>
      <c r="AL201" s="3">
        <v>0.27856740355491627</v>
      </c>
      <c r="AM201" s="1">
        <v>2.1168316831683201E-2</v>
      </c>
      <c r="AN201" s="1" t="s">
        <v>365</v>
      </c>
      <c r="AO201" s="1" t="s">
        <v>835</v>
      </c>
      <c r="AP201" s="1" t="s">
        <v>836</v>
      </c>
      <c r="AQ201" s="1" t="s">
        <v>2164</v>
      </c>
      <c r="AR201" s="1" t="s">
        <v>2163</v>
      </c>
    </row>
    <row r="202" spans="1:44">
      <c r="A202" s="1">
        <v>12119</v>
      </c>
      <c r="B202" s="1" t="s">
        <v>1395</v>
      </c>
      <c r="C202" s="1" t="s">
        <v>3362</v>
      </c>
      <c r="D202" s="1" t="s">
        <v>1397</v>
      </c>
      <c r="E202" s="2">
        <v>6.4220999999999999E-133</v>
      </c>
      <c r="F202" s="1">
        <v>86.610878659999997</v>
      </c>
      <c r="G202" s="1" t="s">
        <v>1635</v>
      </c>
      <c r="H202" s="1" t="s">
        <v>17</v>
      </c>
      <c r="I202" s="1">
        <v>4</v>
      </c>
      <c r="J202" s="1">
        <v>3</v>
      </c>
      <c r="K202" s="1" t="s">
        <v>2201</v>
      </c>
      <c r="L202" s="1">
        <v>2</v>
      </c>
      <c r="M202" s="1">
        <v>0.99938199999999999</v>
      </c>
      <c r="N202" s="1">
        <v>1.14208E-2</v>
      </c>
      <c r="O202" s="1">
        <v>47.287999999999997</v>
      </c>
      <c r="P202" s="1">
        <v>35.694000000000003</v>
      </c>
      <c r="Q202" s="1">
        <v>47.287999999999997</v>
      </c>
      <c r="R202" s="1">
        <v>-1.4611000000000001</v>
      </c>
      <c r="S202" s="3">
        <v>0.41124120354652399</v>
      </c>
      <c r="T202" s="3">
        <v>0.39750477671623202</v>
      </c>
      <c r="U202" s="3">
        <v>-0.532212793827057</v>
      </c>
      <c r="V202" s="3">
        <v>0.247649535536766</v>
      </c>
      <c r="W202" s="3">
        <v>-1.1130125522613501</v>
      </c>
      <c r="X202" s="3">
        <v>-1.1490049362182599</v>
      </c>
      <c r="Y202" s="3">
        <v>-1.22194528579712</v>
      </c>
      <c r="Z202" s="3">
        <v>-1.2187908887863199</v>
      </c>
      <c r="AA202" s="3">
        <v>-0.244048357009888</v>
      </c>
      <c r="AB202" s="3">
        <v>-0.95420908927917503</v>
      </c>
      <c r="AC202" s="3">
        <v>-1.17336869239807</v>
      </c>
      <c r="AD202" s="3">
        <v>-1.391068816185</v>
      </c>
      <c r="AE202" s="3">
        <v>-0.84274810552597001</v>
      </c>
      <c r="AF202" s="3">
        <v>-0.78143334388732899</v>
      </c>
      <c r="AG202" s="3">
        <v>-1.2083445787429801</v>
      </c>
      <c r="AH202" s="3">
        <v>-1.31399357318878</v>
      </c>
      <c r="AI202" s="3">
        <v>-1.3067340962588787</v>
      </c>
      <c r="AJ202" s="3">
        <v>-9.5956161618231395E-2</v>
      </c>
      <c r="AK202" s="3">
        <v>-1.0717194192111497</v>
      </c>
      <c r="AL202" s="3">
        <v>0.13905851542949765</v>
      </c>
      <c r="AM202" s="1">
        <v>1.534375E-2</v>
      </c>
      <c r="AN202" s="1" t="s">
        <v>92</v>
      </c>
      <c r="AO202" s="1" t="s">
        <v>1394</v>
      </c>
      <c r="AP202" s="1" t="s">
        <v>1396</v>
      </c>
      <c r="AQ202" s="1" t="s">
        <v>2203</v>
      </c>
      <c r="AR202" s="1" t="s">
        <v>2202</v>
      </c>
    </row>
    <row r="203" spans="1:44">
      <c r="A203" s="1">
        <v>11564</v>
      </c>
      <c r="B203" s="1" t="s">
        <v>1344</v>
      </c>
      <c r="C203" s="1" t="s">
        <v>3251</v>
      </c>
      <c r="D203" s="1" t="s">
        <v>1346</v>
      </c>
      <c r="E203" s="2">
        <v>1.8358E-132</v>
      </c>
      <c r="F203" s="1">
        <v>62.82973621</v>
      </c>
      <c r="G203" s="1" t="s">
        <v>1724</v>
      </c>
      <c r="H203" s="1" t="s">
        <v>17</v>
      </c>
      <c r="I203" s="1">
        <v>534</v>
      </c>
      <c r="J203" s="1">
        <v>15</v>
      </c>
      <c r="K203" s="1" t="s">
        <v>2609</v>
      </c>
      <c r="L203" s="1">
        <v>3</v>
      </c>
      <c r="M203" s="1">
        <v>1</v>
      </c>
      <c r="N203" s="2">
        <v>2.26E-10</v>
      </c>
      <c r="O203" s="1">
        <v>128.07</v>
      </c>
      <c r="P203" s="1">
        <v>118.08</v>
      </c>
      <c r="Q203" s="1">
        <v>128.07</v>
      </c>
      <c r="R203" s="1">
        <v>1.74</v>
      </c>
      <c r="S203" s="3">
        <v>2.2914681434631299</v>
      </c>
      <c r="T203" s="3">
        <v>1.34847640991211</v>
      </c>
      <c r="U203" s="3">
        <v>1.0280454158782999</v>
      </c>
      <c r="V203" s="3">
        <v>1.06656229496002</v>
      </c>
      <c r="W203" s="3">
        <v>-1.1090513467788701</v>
      </c>
      <c r="X203" s="3">
        <v>0.108131088316441</v>
      </c>
      <c r="Y203" s="3">
        <v>-1.2405344247818</v>
      </c>
      <c r="Z203" s="3">
        <v>6.7508079111576094E-2</v>
      </c>
      <c r="AA203" s="3">
        <v>1.6407064199447601</v>
      </c>
      <c r="AB203" s="3">
        <v>0.81022971868515004</v>
      </c>
      <c r="AC203" s="3">
        <v>0.43230158090591397</v>
      </c>
      <c r="AD203" s="3">
        <v>0.47235047817230202</v>
      </c>
      <c r="AE203" s="3">
        <v>-0.98644208908081099</v>
      </c>
      <c r="AF203" s="3">
        <v>-0.51061868667602495</v>
      </c>
      <c r="AG203" s="3">
        <v>-1.1878474950790401</v>
      </c>
      <c r="AH203" s="3">
        <v>-1.29332292079926</v>
      </c>
      <c r="AI203" s="3">
        <v>-1.9771247170865534</v>
      </c>
      <c r="AJ203" s="3">
        <v>-1.8334548473358157</v>
      </c>
      <c r="AK203" s="3">
        <v>-0.59474101662635848</v>
      </c>
      <c r="AL203" s="3">
        <v>-0.45107114687562078</v>
      </c>
      <c r="AM203" s="1">
        <v>1.15238095238095E-2</v>
      </c>
      <c r="AN203" s="1" t="s">
        <v>194</v>
      </c>
      <c r="AO203" s="1" t="s">
        <v>1343</v>
      </c>
      <c r="AP203" s="1" t="s">
        <v>1345</v>
      </c>
      <c r="AQ203" s="1" t="s">
        <v>2611</v>
      </c>
      <c r="AR203" s="1" t="s">
        <v>2610</v>
      </c>
    </row>
    <row r="204" spans="1:44">
      <c r="A204" s="1">
        <v>7578</v>
      </c>
      <c r="B204" s="1" t="s">
        <v>948</v>
      </c>
      <c r="C204" s="1" t="s">
        <v>3268</v>
      </c>
      <c r="D204" s="1" t="s">
        <v>950</v>
      </c>
      <c r="E204" s="2">
        <v>2.1574999999999999E-132</v>
      </c>
      <c r="F204" s="1">
        <v>65.721649479999996</v>
      </c>
      <c r="G204" s="1" t="s">
        <v>1652</v>
      </c>
      <c r="H204" s="1" t="s">
        <v>18</v>
      </c>
      <c r="I204" s="1">
        <v>394</v>
      </c>
      <c r="J204" s="1">
        <v>14</v>
      </c>
      <c r="K204" s="1" t="s">
        <v>2267</v>
      </c>
      <c r="L204" s="1">
        <v>3</v>
      </c>
      <c r="M204" s="1">
        <v>0.99916899999999997</v>
      </c>
      <c r="N204" s="2">
        <v>6.27E-55</v>
      </c>
      <c r="O204" s="1">
        <v>182.56</v>
      </c>
      <c r="P204" s="1">
        <v>164.46</v>
      </c>
      <c r="Q204" s="1">
        <v>182.56</v>
      </c>
      <c r="R204" s="1">
        <v>-1.615</v>
      </c>
      <c r="S204" s="3">
        <v>0.92910993099212602</v>
      </c>
      <c r="T204" s="3">
        <v>0.90706604719161998</v>
      </c>
      <c r="U204" s="3">
        <v>0.59107702970504805</v>
      </c>
      <c r="V204" s="3">
        <v>0.61708241701126099</v>
      </c>
      <c r="W204" s="3">
        <v>0.36804842948913602</v>
      </c>
      <c r="X204" s="3">
        <v>-1.2177642583846999</v>
      </c>
      <c r="Y204" s="3">
        <v>-1.22430896759033</v>
      </c>
      <c r="Z204" s="3">
        <v>-1.28184378147125</v>
      </c>
      <c r="AA204" s="3">
        <v>-0.62753599882125899</v>
      </c>
      <c r="AB204" s="3">
        <v>-1.00125312805176</v>
      </c>
      <c r="AC204" s="3">
        <v>-1.0950468778610201</v>
      </c>
      <c r="AD204" s="3">
        <v>-1.3267728090286299</v>
      </c>
      <c r="AE204" s="3">
        <v>-1.0046077966690099</v>
      </c>
      <c r="AF204" s="3">
        <v>-0.64001685380935702</v>
      </c>
      <c r="AG204" s="3">
        <v>-0.97924953699111905</v>
      </c>
      <c r="AH204" s="3">
        <v>-1.1312057971954299</v>
      </c>
      <c r="AI204" s="3">
        <v>-1.6000510007142996</v>
      </c>
      <c r="AJ204" s="3">
        <v>7.3882207274438283E-2</v>
      </c>
      <c r="AK204" s="3">
        <v>-1.773736059665681</v>
      </c>
      <c r="AL204" s="3">
        <v>-9.9802851676943138E-2</v>
      </c>
      <c r="AM204" s="1">
        <v>1.07692307692308E-2</v>
      </c>
      <c r="AN204" s="1" t="s">
        <v>951</v>
      </c>
      <c r="AO204" s="1" t="s">
        <v>948</v>
      </c>
      <c r="AP204" s="1" t="s">
        <v>949</v>
      </c>
      <c r="AQ204" s="1" t="s">
        <v>2269</v>
      </c>
      <c r="AR204" s="1" t="s">
        <v>2268</v>
      </c>
    </row>
    <row r="205" spans="1:44">
      <c r="A205" s="1">
        <v>9535</v>
      </c>
      <c r="B205" s="1" t="s">
        <v>1176</v>
      </c>
      <c r="C205" s="1" t="s">
        <v>3426</v>
      </c>
      <c r="D205" s="1" t="s">
        <v>387</v>
      </c>
      <c r="E205" s="2">
        <v>1.3874999999999999E-131</v>
      </c>
      <c r="F205" s="1">
        <v>57.865168539999999</v>
      </c>
      <c r="G205" s="1" t="s">
        <v>1828</v>
      </c>
      <c r="H205" s="1" t="s">
        <v>18</v>
      </c>
      <c r="I205" s="1">
        <v>68</v>
      </c>
      <c r="J205" s="1">
        <v>9</v>
      </c>
      <c r="K205" s="1" t="s">
        <v>2810</v>
      </c>
      <c r="L205" s="1">
        <v>3</v>
      </c>
      <c r="M205" s="1">
        <v>0.95890200000000003</v>
      </c>
      <c r="N205" s="2">
        <v>1.2100000000000001E-11</v>
      </c>
      <c r="O205" s="1">
        <v>96.019000000000005</v>
      </c>
      <c r="P205" s="1">
        <v>83.585999999999999</v>
      </c>
      <c r="Q205" s="1">
        <v>89.272000000000006</v>
      </c>
      <c r="R205" s="1">
        <v>1.4584999999999999</v>
      </c>
      <c r="S205" s="3">
        <v>-0.29394996166229198</v>
      </c>
      <c r="T205" s="3">
        <v>-0.99285787343978904</v>
      </c>
      <c r="U205" s="3">
        <v>-1.46954846382141</v>
      </c>
      <c r="V205" s="3">
        <v>-0.785258948802948</v>
      </c>
      <c r="W205" s="3">
        <v>-1.1645755767822299</v>
      </c>
      <c r="X205" s="3">
        <v>-1.1983164548873899</v>
      </c>
      <c r="Y205" s="3">
        <v>-1.2113006114959699</v>
      </c>
      <c r="Z205" s="3">
        <v>-1.2522103786468499</v>
      </c>
      <c r="AA205" s="3">
        <v>-0.57121205329894997</v>
      </c>
      <c r="AB205" s="3">
        <v>-0.11250364780426</v>
      </c>
      <c r="AC205" s="3">
        <v>-1.18026518821716</v>
      </c>
      <c r="AD205" s="3">
        <v>-1.12771773338318</v>
      </c>
      <c r="AE205" s="3">
        <v>9.9695950746536297E-2</v>
      </c>
      <c r="AF205" s="3">
        <v>0.70769107341766402</v>
      </c>
      <c r="AG205" s="3">
        <v>-9.8731671459972902E-4</v>
      </c>
      <c r="AH205" s="3">
        <v>4.8568025231361403E-2</v>
      </c>
      <c r="AI205" s="3">
        <v>-0.32119694352150019</v>
      </c>
      <c r="AJ205" s="3">
        <v>0.96166658884612799</v>
      </c>
      <c r="AK205" s="3">
        <v>0.13747915625572227</v>
      </c>
      <c r="AL205" s="3">
        <v>1.4203426886233506</v>
      </c>
      <c r="AM205" s="1">
        <v>1.7333333333333301E-2</v>
      </c>
      <c r="AN205" s="1" t="s">
        <v>183</v>
      </c>
      <c r="AO205" s="1" t="s">
        <v>1176</v>
      </c>
      <c r="AP205" s="1" t="s">
        <v>1177</v>
      </c>
      <c r="AQ205" s="1" t="s">
        <v>3143</v>
      </c>
      <c r="AR205" s="1" t="s">
        <v>3144</v>
      </c>
    </row>
    <row r="206" spans="1:44">
      <c r="A206" s="1">
        <v>3325</v>
      </c>
      <c r="B206" s="1" t="s">
        <v>435</v>
      </c>
      <c r="C206" s="1" t="s">
        <v>3430</v>
      </c>
      <c r="D206" s="1" t="s">
        <v>437</v>
      </c>
      <c r="E206" s="2">
        <v>1.8624999999999999E-131</v>
      </c>
      <c r="F206" s="1">
        <v>89.2</v>
      </c>
      <c r="G206" s="1" t="s">
        <v>1657</v>
      </c>
      <c r="H206" s="1" t="s">
        <v>18</v>
      </c>
      <c r="I206" s="1">
        <v>243</v>
      </c>
      <c r="J206" s="1">
        <v>5</v>
      </c>
      <c r="K206" s="1" t="s">
        <v>2314</v>
      </c>
      <c r="L206" s="1">
        <v>2</v>
      </c>
      <c r="M206" s="1">
        <v>0.99998100000000001</v>
      </c>
      <c r="N206" s="2">
        <v>4.8200000000000001E-12</v>
      </c>
      <c r="O206" s="1">
        <v>127.71</v>
      </c>
      <c r="P206" s="1">
        <v>50.04</v>
      </c>
      <c r="Q206" s="1">
        <v>75.668999999999997</v>
      </c>
      <c r="R206" s="1">
        <v>-0.10641</v>
      </c>
      <c r="S206" s="3">
        <v>2.41021800041199</v>
      </c>
      <c r="T206" s="3">
        <v>3.1649489402771001</v>
      </c>
      <c r="U206" s="3">
        <v>1.6674386262893699</v>
      </c>
      <c r="V206" s="3">
        <v>2.0711219310760498</v>
      </c>
      <c r="W206" s="3">
        <v>0.20628118515014601</v>
      </c>
      <c r="X206" s="3">
        <v>0.37751433253288302</v>
      </c>
      <c r="Y206" s="3">
        <v>-0.30304685235023499</v>
      </c>
      <c r="Z206" s="3">
        <v>-0.44347330927848799</v>
      </c>
      <c r="AA206" s="3">
        <v>1.8212155103683501</v>
      </c>
      <c r="AB206" s="3">
        <v>2.4673373699188201</v>
      </c>
      <c r="AC206" s="3">
        <v>1.7356311082839999</v>
      </c>
      <c r="AD206" s="3">
        <v>1.80170798301697</v>
      </c>
      <c r="AE206" s="3">
        <v>1.44381332397461</v>
      </c>
      <c r="AF206" s="3">
        <v>0.76013284921646096</v>
      </c>
      <c r="AG206" s="3">
        <v>1.08056116104126</v>
      </c>
      <c r="AH206" s="3">
        <v>0.80139368772506703</v>
      </c>
      <c r="AI206" s="3">
        <v>-2.3691130355000509</v>
      </c>
      <c r="AJ206" s="3">
        <v>-0.93499773740768544</v>
      </c>
      <c r="AK206" s="3">
        <v>-0.37195888161659241</v>
      </c>
      <c r="AL206" s="3">
        <v>1.0621564164757731</v>
      </c>
      <c r="AM206" s="1">
        <v>4.5999999999999999E-3</v>
      </c>
      <c r="AN206" s="1" t="s">
        <v>438</v>
      </c>
      <c r="AO206" s="1" t="s">
        <v>435</v>
      </c>
      <c r="AP206" s="1" t="s">
        <v>436</v>
      </c>
      <c r="AQ206" s="1" t="s">
        <v>2316</v>
      </c>
      <c r="AR206" s="1" t="s">
        <v>2317</v>
      </c>
    </row>
    <row r="207" spans="1:44">
      <c r="A207" s="1">
        <v>3326</v>
      </c>
      <c r="B207" s="1" t="s">
        <v>435</v>
      </c>
      <c r="C207" s="1" t="s">
        <v>3430</v>
      </c>
      <c r="D207" s="1" t="s">
        <v>437</v>
      </c>
      <c r="E207" s="2">
        <v>1.8624999999999999E-131</v>
      </c>
      <c r="F207" s="1">
        <v>89.2</v>
      </c>
      <c r="G207" s="1" t="s">
        <v>1657</v>
      </c>
      <c r="H207" s="1" t="s">
        <v>18</v>
      </c>
      <c r="I207" s="1">
        <v>246</v>
      </c>
      <c r="J207" s="1">
        <v>8</v>
      </c>
      <c r="K207" s="1" t="s">
        <v>2314</v>
      </c>
      <c r="L207" s="1">
        <v>2</v>
      </c>
      <c r="M207" s="1">
        <v>0.99999800000000005</v>
      </c>
      <c r="N207" s="1">
        <v>1.3739199999999999E-4</v>
      </c>
      <c r="O207" s="1">
        <v>100.77</v>
      </c>
      <c r="P207" s="1">
        <v>84.971999999999994</v>
      </c>
      <c r="Q207" s="1">
        <v>71.176000000000002</v>
      </c>
      <c r="R207" s="1">
        <v>-5.6994000000000003E-2</v>
      </c>
      <c r="S207" s="3">
        <v>1.5188800096511801</v>
      </c>
      <c r="T207" s="3">
        <v>3.1967029571533199</v>
      </c>
      <c r="U207" s="3">
        <v>2.05562520027161</v>
      </c>
      <c r="V207" s="3">
        <v>1.8903959989547701</v>
      </c>
      <c r="W207" s="3">
        <v>0.47955286502838101</v>
      </c>
      <c r="X207" s="3">
        <v>-0.20088097453117401</v>
      </c>
      <c r="Y207" s="3">
        <v>-0.13948081433772999</v>
      </c>
      <c r="Z207" s="3">
        <v>-0.86469477415084794</v>
      </c>
      <c r="AA207" s="3">
        <v>1.13491475582123</v>
      </c>
      <c r="AB207" s="3">
        <v>1.52976906299591</v>
      </c>
      <c r="AC207" s="3">
        <v>1.4591808319091799</v>
      </c>
      <c r="AD207" s="3">
        <v>1.42008876800537</v>
      </c>
      <c r="AE207" s="3">
        <v>0.85456085205078103</v>
      </c>
      <c r="AF207" s="3">
        <v>2.5872457027435298</v>
      </c>
      <c r="AG207" s="3">
        <v>0.58912092447280895</v>
      </c>
      <c r="AH207" s="3">
        <v>0.68886548280715898</v>
      </c>
      <c r="AI207" s="3">
        <v>-2.3467769660055628</v>
      </c>
      <c r="AJ207" s="3">
        <v>-0.20604011416435308</v>
      </c>
      <c r="AK207" s="3">
        <v>-0.77941268682479747</v>
      </c>
      <c r="AL207" s="3">
        <v>1.3613241650164123</v>
      </c>
      <c r="AM207" s="1">
        <v>1.7308176100628899E-2</v>
      </c>
      <c r="AN207" s="1" t="s">
        <v>332</v>
      </c>
      <c r="AO207" s="1" t="s">
        <v>435</v>
      </c>
      <c r="AP207" s="1" t="s">
        <v>439</v>
      </c>
      <c r="AQ207" s="1" t="s">
        <v>2316</v>
      </c>
      <c r="AR207" s="1" t="s">
        <v>2315</v>
      </c>
    </row>
    <row r="208" spans="1:44">
      <c r="A208" s="1">
        <v>8437</v>
      </c>
      <c r="B208" s="1" t="s">
        <v>1047</v>
      </c>
      <c r="C208" s="1" t="s">
        <v>3364</v>
      </c>
      <c r="D208" s="1" t="s">
        <v>1049</v>
      </c>
      <c r="E208" s="2">
        <v>1.5655000000000001E-129</v>
      </c>
      <c r="F208" s="1">
        <v>56.353591160000001</v>
      </c>
      <c r="G208" s="1" t="s">
        <v>1697</v>
      </c>
      <c r="H208" s="1" t="s">
        <v>18</v>
      </c>
      <c r="I208" s="1">
        <v>125</v>
      </c>
      <c r="J208" s="1">
        <v>9</v>
      </c>
      <c r="K208" s="1" t="s">
        <v>2458</v>
      </c>
      <c r="L208" s="1">
        <v>3</v>
      </c>
      <c r="M208" s="1">
        <v>0.99675000000000002</v>
      </c>
      <c r="N208" s="2">
        <v>1.9399999999999999E-11</v>
      </c>
      <c r="O208" s="1">
        <v>133.58000000000001</v>
      </c>
      <c r="P208" s="1">
        <v>109.57</v>
      </c>
      <c r="Q208" s="1">
        <v>133.58000000000001</v>
      </c>
      <c r="R208" s="1">
        <v>1.7808999999999999</v>
      </c>
      <c r="S208" s="3">
        <v>-0.40674775838851901</v>
      </c>
      <c r="T208" s="3">
        <v>-0.653847336769104</v>
      </c>
      <c r="U208" s="3">
        <v>-1.2188973426818801</v>
      </c>
      <c r="V208" s="3">
        <v>-0.92526251077652</v>
      </c>
      <c r="W208" s="3">
        <v>0.137881174683571</v>
      </c>
      <c r="X208" s="3">
        <v>-0.11398955434560799</v>
      </c>
      <c r="Y208" s="3">
        <v>0.20949321985244801</v>
      </c>
      <c r="Z208" s="3">
        <v>-0.49362540245056202</v>
      </c>
      <c r="AA208" s="3">
        <v>-0.66527962684631303</v>
      </c>
      <c r="AB208" s="3">
        <v>-1.02428686618805</v>
      </c>
      <c r="AC208" s="3">
        <v>-1.1832075119018599</v>
      </c>
      <c r="AD208" s="3">
        <v>-1.2172715663909901</v>
      </c>
      <c r="AE208" s="3">
        <v>-0.86709165573120095</v>
      </c>
      <c r="AF208" s="3">
        <v>-0.48046612739562999</v>
      </c>
      <c r="AG208" s="3">
        <v>-1.0724306106567401</v>
      </c>
      <c r="AH208" s="3">
        <v>-0.38103848695754999</v>
      </c>
      <c r="AI208" s="3">
        <v>0.73612859658896812</v>
      </c>
      <c r="AJ208" s="3">
        <v>0.32225467264652297</v>
      </c>
      <c r="AK208" s="3">
        <v>-0.22132265567779741</v>
      </c>
      <c r="AL208" s="3">
        <v>-0.63519657962024256</v>
      </c>
      <c r="AM208" s="1">
        <v>3.7099697885196403E-2</v>
      </c>
      <c r="AN208" s="1" t="s">
        <v>79</v>
      </c>
      <c r="AO208" s="1" t="s">
        <v>1046</v>
      </c>
      <c r="AP208" s="1" t="s">
        <v>1048</v>
      </c>
      <c r="AQ208" s="1" t="s">
        <v>2460</v>
      </c>
      <c r="AR208" s="1" t="s">
        <v>2459</v>
      </c>
    </row>
    <row r="209" spans="1:44">
      <c r="A209" s="1">
        <v>3894</v>
      </c>
      <c r="B209" s="1" t="s">
        <v>506</v>
      </c>
      <c r="C209" s="1" t="s">
        <v>3225</v>
      </c>
      <c r="D209" s="1" t="s">
        <v>178</v>
      </c>
      <c r="E209" s="2">
        <v>2.1315999999999999E-128</v>
      </c>
      <c r="F209" s="1">
        <v>62.917933130000002</v>
      </c>
      <c r="G209" s="1" t="s">
        <v>3541</v>
      </c>
      <c r="H209" s="1" t="s">
        <v>18</v>
      </c>
      <c r="I209" s="1">
        <v>234</v>
      </c>
      <c r="J209" s="1">
        <v>6</v>
      </c>
      <c r="K209" s="1" t="s">
        <v>2261</v>
      </c>
      <c r="L209" s="1">
        <v>2</v>
      </c>
      <c r="M209" s="1">
        <v>0.99997000000000003</v>
      </c>
      <c r="N209" s="1">
        <v>2.4636100000000002E-3</v>
      </c>
      <c r="O209" s="1">
        <v>59.426000000000002</v>
      </c>
      <c r="P209" s="1">
        <v>34.427</v>
      </c>
      <c r="Q209" s="1">
        <v>58.37</v>
      </c>
      <c r="R209" s="1">
        <v>-0.6552</v>
      </c>
      <c r="S209" s="3">
        <v>0.92910993099212602</v>
      </c>
      <c r="T209" s="3">
        <v>0.84230893850326505</v>
      </c>
      <c r="U209" s="3">
        <v>0.99935024976730302</v>
      </c>
      <c r="V209" s="3">
        <v>0.52883476018905595</v>
      </c>
      <c r="W209" s="3">
        <v>-1.0968600511550901</v>
      </c>
      <c r="X209" s="3">
        <v>-1.2111740112304701</v>
      </c>
      <c r="Y209" s="3">
        <v>0.578632712364197</v>
      </c>
      <c r="Z209" s="3">
        <v>-1.31763219833374</v>
      </c>
      <c r="AA209" s="3">
        <v>0.66036021709442105</v>
      </c>
      <c r="AB209" s="3">
        <v>0.30081886053085299</v>
      </c>
      <c r="AC209" s="3">
        <v>0.35558861494064298</v>
      </c>
      <c r="AD209" s="3">
        <v>0.32234251499175998</v>
      </c>
      <c r="AE209" s="3">
        <v>0.158167704939842</v>
      </c>
      <c r="AF209" s="3">
        <v>0.70769107341766402</v>
      </c>
      <c r="AG209" s="3">
        <v>0.73397094011306796</v>
      </c>
      <c r="AH209" s="3">
        <v>0.178611740469933</v>
      </c>
      <c r="AI209" s="3">
        <v>-1.5866593569517131</v>
      </c>
      <c r="AJ209" s="3">
        <v>3.4832812845707439E-2</v>
      </c>
      <c r="AK209" s="3">
        <v>-0.41512341797351821</v>
      </c>
      <c r="AL209" s="3">
        <v>1.2063687518239026</v>
      </c>
      <c r="AM209" s="1">
        <v>2.4036199095022599E-2</v>
      </c>
      <c r="AN209" s="1" t="s">
        <v>508</v>
      </c>
      <c r="AO209" s="1" t="s">
        <v>506</v>
      </c>
      <c r="AP209" s="1" t="s">
        <v>507</v>
      </c>
      <c r="AQ209" s="1" t="s">
        <v>2263</v>
      </c>
      <c r="AR209" s="1" t="s">
        <v>2262</v>
      </c>
    </row>
    <row r="210" spans="1:44">
      <c r="A210" s="1">
        <v>1314</v>
      </c>
      <c r="B210" s="1" t="s">
        <v>176</v>
      </c>
      <c r="C210" s="1" t="s">
        <v>3225</v>
      </c>
      <c r="D210" s="1" t="s">
        <v>178</v>
      </c>
      <c r="E210" s="2">
        <v>4.3185000000000001E-128</v>
      </c>
      <c r="F210" s="1">
        <v>63.221884500000002</v>
      </c>
      <c r="G210" s="1" t="s">
        <v>3541</v>
      </c>
      <c r="H210" s="1" t="s">
        <v>18</v>
      </c>
      <c r="I210" s="1">
        <v>222</v>
      </c>
      <c r="J210" s="1">
        <v>7</v>
      </c>
      <c r="K210" s="1" t="s">
        <v>2667</v>
      </c>
      <c r="L210" s="1">
        <v>2</v>
      </c>
      <c r="M210" s="1">
        <v>0.99687700000000001</v>
      </c>
      <c r="N210" s="2">
        <v>5.66E-6</v>
      </c>
      <c r="O210" s="1">
        <v>113.38</v>
      </c>
      <c r="P210" s="1">
        <v>57.917000000000002</v>
      </c>
      <c r="Q210" s="1">
        <v>113.38</v>
      </c>
      <c r="R210" s="1">
        <v>-0.26734000000000002</v>
      </c>
      <c r="S210" s="3">
        <v>0.76200902462005604</v>
      </c>
      <c r="T210" s="3">
        <v>1.74333536624908</v>
      </c>
      <c r="U210" s="3">
        <v>1.7560672760009799</v>
      </c>
      <c r="V210" s="3">
        <v>1.7128326892852801</v>
      </c>
      <c r="W210" s="3">
        <v>0.44717583060264599</v>
      </c>
      <c r="X210" s="3">
        <v>1.1713334321975699</v>
      </c>
      <c r="Y210" s="3">
        <v>1.09652328491211</v>
      </c>
      <c r="Z210" s="3">
        <v>1.36971831321716</v>
      </c>
      <c r="AA210" s="3">
        <v>0.224175110459328</v>
      </c>
      <c r="AB210" s="3">
        <v>-1.0327128171920801</v>
      </c>
      <c r="AC210" s="3">
        <v>-1.07722103595734</v>
      </c>
      <c r="AD210" s="3">
        <v>-1.2557793855667101</v>
      </c>
      <c r="AE210" s="3">
        <v>1.1248514652252199</v>
      </c>
      <c r="AF210" s="3">
        <v>1.23391926288605</v>
      </c>
      <c r="AG210" s="3">
        <v>1.4795327186584499</v>
      </c>
      <c r="AH210" s="3">
        <v>1.0471662282943699</v>
      </c>
      <c r="AI210" s="3">
        <v>-0.4723733738064777</v>
      </c>
      <c r="AJ210" s="3">
        <v>2.006751950830223</v>
      </c>
      <c r="AK210" s="3">
        <v>-2.2789456211030497</v>
      </c>
      <c r="AL210" s="3">
        <v>0.200179703533651</v>
      </c>
      <c r="AM210" s="1">
        <v>7.7333333333333299E-3</v>
      </c>
      <c r="AN210" s="1" t="s">
        <v>179</v>
      </c>
      <c r="AO210" s="1" t="s">
        <v>175</v>
      </c>
      <c r="AP210" s="1" t="s">
        <v>177</v>
      </c>
      <c r="AQ210" s="1" t="s">
        <v>2863</v>
      </c>
      <c r="AR210" s="1" t="s">
        <v>2864</v>
      </c>
    </row>
    <row r="211" spans="1:44">
      <c r="A211" s="1">
        <v>10565</v>
      </c>
      <c r="B211" s="1" t="s">
        <v>176</v>
      </c>
      <c r="C211" s="1" t="s">
        <v>3225</v>
      </c>
      <c r="D211" s="1" t="s">
        <v>178</v>
      </c>
      <c r="E211" s="2">
        <v>4.3185000000000001E-128</v>
      </c>
      <c r="F211" s="1">
        <v>63.221884500000002</v>
      </c>
      <c r="G211" s="1" t="s">
        <v>3541</v>
      </c>
      <c r="H211" s="1" t="s">
        <v>17</v>
      </c>
      <c r="I211" s="1">
        <v>209</v>
      </c>
      <c r="J211" s="1">
        <v>12</v>
      </c>
      <c r="K211" s="1" t="s">
        <v>2823</v>
      </c>
      <c r="L211" s="1">
        <v>3</v>
      </c>
      <c r="M211" s="1">
        <v>0.98895500000000003</v>
      </c>
      <c r="N211" s="1">
        <v>1.91285E-4</v>
      </c>
      <c r="O211" s="1">
        <v>72.771000000000001</v>
      </c>
      <c r="P211" s="1">
        <v>58.697000000000003</v>
      </c>
      <c r="Q211" s="1">
        <v>72.771000000000001</v>
      </c>
      <c r="R211" s="1">
        <v>0.25918999999999998</v>
      </c>
      <c r="S211" s="3">
        <v>1.0605221986770601</v>
      </c>
      <c r="T211" s="3">
        <v>2.9061615467071499E-2</v>
      </c>
      <c r="U211" s="3">
        <v>-0.30644342303276101</v>
      </c>
      <c r="V211" s="3">
        <v>0.25726145505905201</v>
      </c>
      <c r="W211" s="3">
        <v>0.29768177866935702</v>
      </c>
      <c r="X211" s="3">
        <v>0.15439644455909701</v>
      </c>
      <c r="Y211" s="3">
        <v>-0.141646549105644</v>
      </c>
      <c r="Z211" s="3">
        <v>-0.216644316911697</v>
      </c>
      <c r="AA211" s="3">
        <v>-0.88254874944686901</v>
      </c>
      <c r="AB211" s="3">
        <v>-1.8482085466384901</v>
      </c>
      <c r="AC211" s="3">
        <v>-1.6143773794174201</v>
      </c>
      <c r="AD211" s="3">
        <v>-1.40627837181091</v>
      </c>
      <c r="AE211" s="3">
        <v>-1.46739053726196</v>
      </c>
      <c r="AF211" s="3">
        <v>-0.79702866077423096</v>
      </c>
      <c r="AG211" s="3">
        <v>-1.0922325849533101</v>
      </c>
      <c r="AH211" s="3">
        <v>-0.48480424284934998</v>
      </c>
      <c r="AI211" s="3">
        <v>-0.23665362223982739</v>
      </c>
      <c r="AJ211" s="3">
        <v>0.47748925536870934</v>
      </c>
      <c r="AK211" s="3">
        <v>-1.6979537233710278</v>
      </c>
      <c r="AL211" s="3">
        <v>-0.983810845762491</v>
      </c>
      <c r="AM211" s="1">
        <v>1.07945205479452E-2</v>
      </c>
      <c r="AN211" s="1" t="s">
        <v>343</v>
      </c>
      <c r="AO211" s="1" t="s">
        <v>175</v>
      </c>
      <c r="AP211" s="1" t="s">
        <v>1270</v>
      </c>
      <c r="AQ211" s="1" t="s">
        <v>3173</v>
      </c>
      <c r="AR211" s="1" t="s">
        <v>3174</v>
      </c>
    </row>
    <row r="212" spans="1:44">
      <c r="A212" s="1">
        <v>9018</v>
      </c>
      <c r="B212" s="1" t="s">
        <v>1099</v>
      </c>
      <c r="C212" s="1" t="s">
        <v>3246</v>
      </c>
      <c r="D212" s="1" t="s">
        <v>1101</v>
      </c>
      <c r="E212" s="2">
        <v>1.1568E-127</v>
      </c>
      <c r="F212" s="1">
        <v>50.19607843</v>
      </c>
      <c r="G212" s="1" t="s">
        <v>3541</v>
      </c>
      <c r="H212" s="1" t="s">
        <v>18</v>
      </c>
      <c r="I212" s="1">
        <v>182</v>
      </c>
      <c r="J212" s="1">
        <v>7</v>
      </c>
      <c r="K212" s="1" t="s">
        <v>2192</v>
      </c>
      <c r="L212" s="1">
        <v>2</v>
      </c>
      <c r="M212" s="1">
        <v>1</v>
      </c>
      <c r="N212" s="2">
        <v>1.9399999999999999E-9</v>
      </c>
      <c r="O212" s="1">
        <v>128.85</v>
      </c>
      <c r="P212" s="1">
        <v>97.004000000000005</v>
      </c>
      <c r="Q212" s="1">
        <v>128.85</v>
      </c>
      <c r="R212" s="1">
        <v>-1.3236000000000001</v>
      </c>
      <c r="S212" s="3">
        <v>0.188454300165176</v>
      </c>
      <c r="T212" s="3">
        <v>1.0259813070297199</v>
      </c>
      <c r="U212" s="3">
        <v>0.45851981639862099</v>
      </c>
      <c r="V212" s="3">
        <v>0.66366142034530595</v>
      </c>
      <c r="W212" s="3">
        <v>-0.73772990703582797</v>
      </c>
      <c r="X212" s="3">
        <v>-1.21998310089111</v>
      </c>
      <c r="Y212" s="3">
        <v>-1.3375264406204199</v>
      </c>
      <c r="Z212" s="3">
        <v>0.44865047931671098</v>
      </c>
      <c r="AA212" s="3">
        <v>2.8179707005619999E-2</v>
      </c>
      <c r="AB212" s="3">
        <v>0.62505137920379605</v>
      </c>
      <c r="AC212" s="3">
        <v>0.43230158090591397</v>
      </c>
      <c r="AD212" s="3">
        <v>0.55988460779190097</v>
      </c>
      <c r="AE212" s="3">
        <v>0.90668201446533203</v>
      </c>
      <c r="AF212" s="3">
        <v>0.301578849554062</v>
      </c>
      <c r="AG212" s="3">
        <v>0.90233439207077004</v>
      </c>
      <c r="AH212" s="3">
        <v>0.60736167430877697</v>
      </c>
      <c r="AI212" s="3">
        <v>-1.2958014532923676</v>
      </c>
      <c r="AJ212" s="3">
        <v>0.26813491387292754</v>
      </c>
      <c r="AK212" s="3">
        <v>-0.17279989225789805</v>
      </c>
      <c r="AL212" s="3">
        <v>1.3911364749073969</v>
      </c>
      <c r="AM212" s="1">
        <v>2.7876923076923101E-2</v>
      </c>
      <c r="AN212" s="1" t="s">
        <v>127</v>
      </c>
      <c r="AO212" s="1" t="s">
        <v>1098</v>
      </c>
      <c r="AP212" s="1" t="s">
        <v>1100</v>
      </c>
      <c r="AQ212" s="1" t="s">
        <v>2194</v>
      </c>
      <c r="AR212" s="1" t="s">
        <v>2193</v>
      </c>
    </row>
    <row r="213" spans="1:44">
      <c r="A213" s="1">
        <v>8144</v>
      </c>
      <c r="B213" s="1" t="s">
        <v>1013</v>
      </c>
      <c r="C213" s="1" t="s">
        <v>3351</v>
      </c>
      <c r="D213" s="1" t="s">
        <v>1015</v>
      </c>
      <c r="E213" s="2">
        <v>1.9134E-126</v>
      </c>
      <c r="F213" s="1">
        <v>81.730769230000007</v>
      </c>
      <c r="G213" s="1" t="s">
        <v>1721</v>
      </c>
      <c r="H213" s="1" t="s">
        <v>18</v>
      </c>
      <c r="I213" s="1">
        <v>13</v>
      </c>
      <c r="J213" s="1">
        <v>13</v>
      </c>
      <c r="K213" s="1" t="s">
        <v>2588</v>
      </c>
      <c r="L213" s="1">
        <v>2</v>
      </c>
      <c r="M213" s="1">
        <v>1</v>
      </c>
      <c r="N213" s="2">
        <v>8.3899999999999995E-113</v>
      </c>
      <c r="O213" s="1">
        <v>185.71</v>
      </c>
      <c r="P213" s="1">
        <v>166.5</v>
      </c>
      <c r="Q213" s="1">
        <v>48.741</v>
      </c>
      <c r="R213" s="1">
        <v>0.98387000000000002</v>
      </c>
      <c r="S213" s="3">
        <v>6.2421225011348697E-2</v>
      </c>
      <c r="T213" s="3">
        <v>0.56667691469192505</v>
      </c>
      <c r="U213" s="3">
        <v>-0.17378674447536499</v>
      </c>
      <c r="V213" s="3">
        <v>-9.8972423002123798E-3</v>
      </c>
      <c r="W213" s="3">
        <v>-1.1265424489975</v>
      </c>
      <c r="X213" s="3">
        <v>-0.37903961539268499</v>
      </c>
      <c r="Y213" s="3">
        <v>-1.1974014043807999</v>
      </c>
      <c r="Z213" s="3">
        <v>-1.2359858751296999</v>
      </c>
      <c r="AA213" s="3">
        <v>0.66036021709442105</v>
      </c>
      <c r="AB213" s="3">
        <v>0.45309627056121798</v>
      </c>
      <c r="AC213" s="3">
        <v>-0.352541774511337</v>
      </c>
      <c r="AD213" s="3">
        <v>9.4839751720428495E-2</v>
      </c>
      <c r="AE213" s="3">
        <v>-0.99817085266113303</v>
      </c>
      <c r="AF213" s="3">
        <v>-0.50198322534561202</v>
      </c>
      <c r="AG213" s="3">
        <v>-0.113546326756477</v>
      </c>
      <c r="AH213" s="3">
        <v>-1.2478494644164999</v>
      </c>
      <c r="AI213" s="3">
        <v>-1.0960958742070954</v>
      </c>
      <c r="AJ213" s="3">
        <v>-0.92932608351111312</v>
      </c>
      <c r="AK213" s="3">
        <v>0.1025850779842585</v>
      </c>
      <c r="AL213" s="3">
        <v>0.26935486868024072</v>
      </c>
      <c r="AM213" s="1">
        <v>2.45535714285714E-2</v>
      </c>
      <c r="AN213" s="1" t="s">
        <v>281</v>
      </c>
      <c r="AO213" s="1" t="s">
        <v>1012</v>
      </c>
      <c r="AP213" s="1" t="s">
        <v>1014</v>
      </c>
      <c r="AQ213" s="1" t="s">
        <v>2590</v>
      </c>
      <c r="AR213" s="1" t="s">
        <v>2589</v>
      </c>
    </row>
    <row r="214" spans="1:44">
      <c r="A214" s="1">
        <v>3605</v>
      </c>
      <c r="B214" s="1" t="s">
        <v>487</v>
      </c>
      <c r="C214" s="1" t="s">
        <v>3450</v>
      </c>
      <c r="D214" s="1" t="s">
        <v>489</v>
      </c>
      <c r="E214" s="2">
        <v>9.7788000000000005E-126</v>
      </c>
      <c r="F214" s="1">
        <v>69.37984496</v>
      </c>
      <c r="G214" s="1" t="s">
        <v>1862</v>
      </c>
      <c r="H214" s="1" t="s">
        <v>18</v>
      </c>
      <c r="I214" s="1">
        <v>261</v>
      </c>
      <c r="J214" s="1">
        <v>11</v>
      </c>
      <c r="K214" s="1" t="s">
        <v>2714</v>
      </c>
      <c r="L214" s="1">
        <v>2</v>
      </c>
      <c r="M214" s="1">
        <v>1</v>
      </c>
      <c r="N214" s="2">
        <v>1.4399999999999999E-53</v>
      </c>
      <c r="O214" s="1">
        <v>193.8</v>
      </c>
      <c r="P214" s="1">
        <v>149.37</v>
      </c>
      <c r="Q214" s="1">
        <v>193.8</v>
      </c>
      <c r="R214" s="1">
        <v>-0.98607999999999996</v>
      </c>
      <c r="S214" s="3">
        <v>-3.00454031676054E-2</v>
      </c>
      <c r="T214" s="3">
        <v>-0.73401802778243996</v>
      </c>
      <c r="U214" s="3">
        <v>-1.0134186744689899</v>
      </c>
      <c r="V214" s="3">
        <v>-0.81536889076232899</v>
      </c>
      <c r="W214" s="3">
        <v>0.177294626832008</v>
      </c>
      <c r="X214" s="3">
        <v>4.4038098305463798E-2</v>
      </c>
      <c r="Y214" s="3">
        <v>4.37317229807377E-2</v>
      </c>
      <c r="Z214" s="3">
        <v>-0.19747829437255901</v>
      </c>
      <c r="AA214" s="3">
        <v>-0.68087440729141202</v>
      </c>
      <c r="AB214" s="3">
        <v>-0.66836029291152999</v>
      </c>
      <c r="AC214" s="3">
        <v>-1.1535005569457999</v>
      </c>
      <c r="AD214" s="3">
        <v>-0.82933634519577004</v>
      </c>
      <c r="AE214" s="3">
        <v>-0.199397042393684</v>
      </c>
      <c r="AF214" s="3">
        <v>0.70769107341766402</v>
      </c>
      <c r="AG214" s="3">
        <v>2.41085849702358E-2</v>
      </c>
      <c r="AH214" s="3">
        <v>-0.20992237329482999</v>
      </c>
      <c r="AI214" s="3">
        <v>0.66510928748175369</v>
      </c>
      <c r="AJ214" s="3">
        <v>0.91363796126097452</v>
      </c>
      <c r="AK214" s="3">
        <v>-0.18480515154078692</v>
      </c>
      <c r="AL214" s="3">
        <v>6.3723522238433861E-2</v>
      </c>
      <c r="AM214" s="1">
        <v>2.81969696969697E-2</v>
      </c>
      <c r="AN214" s="1" t="s">
        <v>490</v>
      </c>
      <c r="AO214" s="1" t="s">
        <v>486</v>
      </c>
      <c r="AP214" s="1" t="s">
        <v>488</v>
      </c>
      <c r="AQ214" s="1" t="s">
        <v>2955</v>
      </c>
      <c r="AR214" s="1" t="s">
        <v>2956</v>
      </c>
    </row>
    <row r="215" spans="1:44">
      <c r="A215" s="1">
        <v>7219</v>
      </c>
      <c r="B215" s="1" t="s">
        <v>923</v>
      </c>
      <c r="C215" s="1" t="s">
        <v>3452</v>
      </c>
      <c r="D215" s="1" t="s">
        <v>925</v>
      </c>
      <c r="E215" s="2">
        <v>1.8003E-122</v>
      </c>
      <c r="F215" s="1">
        <v>70.464135020000001</v>
      </c>
      <c r="G215" s="1" t="s">
        <v>3541</v>
      </c>
      <c r="H215" s="1" t="s">
        <v>18</v>
      </c>
      <c r="I215" s="1">
        <v>318</v>
      </c>
      <c r="J215" s="1">
        <v>5</v>
      </c>
      <c r="K215" s="1" t="s">
        <v>2374</v>
      </c>
      <c r="L215" s="1">
        <v>2</v>
      </c>
      <c r="M215" s="1">
        <v>0.980599</v>
      </c>
      <c r="N215" s="2">
        <v>9.9999999999999995E-7</v>
      </c>
      <c r="O215" s="1">
        <v>106.19</v>
      </c>
      <c r="P215" s="1">
        <v>92.194000000000003</v>
      </c>
      <c r="Q215" s="1">
        <v>72.582999999999998</v>
      </c>
      <c r="R215" s="1">
        <v>0.24251</v>
      </c>
      <c r="S215" s="3">
        <v>0.92910993099212602</v>
      </c>
      <c r="T215" s="3">
        <v>0.79688555002212502</v>
      </c>
      <c r="U215" s="3">
        <v>0.15582501888275099</v>
      </c>
      <c r="V215" s="3">
        <v>0.36420300602912897</v>
      </c>
      <c r="W215" s="3">
        <v>0.60261082649231001</v>
      </c>
      <c r="X215" s="3">
        <v>-1.2900367975235001</v>
      </c>
      <c r="Y215" s="3">
        <v>-1.1717218160629299</v>
      </c>
      <c r="Z215" s="3">
        <v>-1.2105808258056601</v>
      </c>
      <c r="AA215" s="3">
        <v>-0.58002758026123002</v>
      </c>
      <c r="AB215" s="3">
        <v>-0.87186306715011597</v>
      </c>
      <c r="AC215" s="3">
        <v>-1.1529128551483201</v>
      </c>
      <c r="AD215" s="3">
        <v>0.104075245559216</v>
      </c>
      <c r="AE215" s="3">
        <v>-0.89238786697387695</v>
      </c>
      <c r="AF215" s="3">
        <v>-0.511280357837677</v>
      </c>
      <c r="AG215" s="3">
        <v>-0.93779528141021695</v>
      </c>
      <c r="AH215" s="3">
        <v>-1.3751512765884399</v>
      </c>
      <c r="AI215" s="3">
        <v>-1.3289380297064777</v>
      </c>
      <c r="AJ215" s="3">
        <v>-0.30397163145244011</v>
      </c>
      <c r="AK215" s="3">
        <v>-1.1866879407316453</v>
      </c>
      <c r="AL215" s="3">
        <v>-0.16172154247760762</v>
      </c>
      <c r="AM215" s="1">
        <v>4.4282115869017598E-2</v>
      </c>
      <c r="AN215" s="1" t="s">
        <v>779</v>
      </c>
      <c r="AO215" s="1" t="s">
        <v>922</v>
      </c>
      <c r="AP215" s="1" t="s">
        <v>924</v>
      </c>
      <c r="AQ215" s="1" t="s">
        <v>2376</v>
      </c>
      <c r="AR215" s="1" t="s">
        <v>2375</v>
      </c>
    </row>
    <row r="216" spans="1:44">
      <c r="A216" s="1">
        <v>2586</v>
      </c>
      <c r="B216" s="1" t="s">
        <v>334</v>
      </c>
      <c r="C216" s="1" t="s">
        <v>3420</v>
      </c>
      <c r="D216" s="1" t="s">
        <v>336</v>
      </c>
      <c r="E216" s="2">
        <v>1.8142999999999999E-121</v>
      </c>
      <c r="F216" s="1">
        <v>51.048951049999999</v>
      </c>
      <c r="G216" s="1" t="s">
        <v>1701</v>
      </c>
      <c r="H216" s="1" t="s">
        <v>18</v>
      </c>
      <c r="I216" s="1">
        <v>335</v>
      </c>
      <c r="J216" s="1">
        <v>15</v>
      </c>
      <c r="K216" s="1" t="s">
        <v>2475</v>
      </c>
      <c r="L216" s="1">
        <v>3</v>
      </c>
      <c r="M216" s="1">
        <v>0.87184200000000001</v>
      </c>
      <c r="N216" s="2">
        <v>8.07E-16</v>
      </c>
      <c r="O216" s="1">
        <v>142.79</v>
      </c>
      <c r="P216" s="1">
        <v>132.32</v>
      </c>
      <c r="Q216" s="1">
        <v>142.79</v>
      </c>
      <c r="R216" s="1">
        <v>-9.9162999999999994E-3</v>
      </c>
      <c r="S216" s="3">
        <v>-0.46942603588104198</v>
      </c>
      <c r="T216" s="3">
        <v>-0.85776245594024703</v>
      </c>
      <c r="U216" s="3">
        <v>-1.03360247612</v>
      </c>
      <c r="V216" s="3">
        <v>-0.80751872062683105</v>
      </c>
      <c r="W216" s="3">
        <v>0.174068719148636</v>
      </c>
      <c r="X216" s="3">
        <v>-0.19615507125854501</v>
      </c>
      <c r="Y216" s="3">
        <v>-0.34008884429931602</v>
      </c>
      <c r="Z216" s="3">
        <v>-0.14534653723239899</v>
      </c>
      <c r="AA216" s="3">
        <v>-0.87742859125137296</v>
      </c>
      <c r="AB216" s="3">
        <v>-1.3790297508239699</v>
      </c>
      <c r="AC216" s="3">
        <v>-1.48131310939789</v>
      </c>
      <c r="AD216" s="3">
        <v>-0.608478784561157</v>
      </c>
      <c r="AE216" s="3">
        <v>-0.81323164701461803</v>
      </c>
      <c r="AF216" s="3">
        <v>-1.0114287137985201</v>
      </c>
      <c r="AG216" s="3">
        <v>-0.96452432870864901</v>
      </c>
      <c r="AH216" s="3">
        <v>-0.34231874346733099</v>
      </c>
      <c r="AI216" s="3">
        <v>0.66519698873162403</v>
      </c>
      <c r="AJ216" s="3">
        <v>0.30368670076131787</v>
      </c>
      <c r="AK216" s="3">
        <v>-0.29448513686656741</v>
      </c>
      <c r="AL216" s="3">
        <v>-0.65599542483687356</v>
      </c>
      <c r="AM216" s="1">
        <v>3.53226837060703E-2</v>
      </c>
      <c r="AN216" s="1" t="s">
        <v>36</v>
      </c>
      <c r="AO216" s="1" t="s">
        <v>333</v>
      </c>
      <c r="AP216" s="1" t="s">
        <v>335</v>
      </c>
      <c r="AQ216" s="1" t="s">
        <v>2477</v>
      </c>
      <c r="AR216" s="1" t="s">
        <v>2476</v>
      </c>
    </row>
    <row r="217" spans="1:44">
      <c r="A217" s="1">
        <v>9194</v>
      </c>
      <c r="B217" s="1" t="s">
        <v>1132</v>
      </c>
      <c r="C217" s="1" t="s">
        <v>3411</v>
      </c>
      <c r="D217" s="1" t="s">
        <v>328</v>
      </c>
      <c r="E217" s="2">
        <v>2.7157000000000001E-121</v>
      </c>
      <c r="F217" s="1">
        <v>67.272727270000004</v>
      </c>
      <c r="G217" s="1" t="s">
        <v>1677</v>
      </c>
      <c r="H217" s="1" t="s">
        <v>18</v>
      </c>
      <c r="I217" s="1">
        <v>258</v>
      </c>
      <c r="J217" s="1">
        <v>15</v>
      </c>
      <c r="K217" s="1" t="s">
        <v>2803</v>
      </c>
      <c r="L217" s="1">
        <v>2</v>
      </c>
      <c r="M217" s="1">
        <v>0.84948500000000005</v>
      </c>
      <c r="N217" s="2">
        <v>2.5799999999999999E-51</v>
      </c>
      <c r="O217" s="1">
        <v>188.44</v>
      </c>
      <c r="P217" s="1">
        <v>165.96</v>
      </c>
      <c r="Q217" s="1">
        <v>157.91</v>
      </c>
      <c r="R217" s="1">
        <v>-0.61670999999999998</v>
      </c>
      <c r="S217" s="3">
        <v>-0.23267252743244199</v>
      </c>
      <c r="T217" s="3">
        <v>-0.76985186338424705</v>
      </c>
      <c r="U217" s="3">
        <v>1.7378892898559599</v>
      </c>
      <c r="V217" s="3">
        <v>-1.0967717170715301</v>
      </c>
      <c r="W217" s="3">
        <v>-1.1938183307647701</v>
      </c>
      <c r="X217" s="3">
        <v>-1.2406046390533401</v>
      </c>
      <c r="Y217" s="3">
        <v>-1.29283034801483</v>
      </c>
      <c r="Z217" s="3">
        <v>-1.4758816957473799</v>
      </c>
      <c r="AA217" s="3">
        <v>-1.0415134429931601</v>
      </c>
      <c r="AB217" s="3">
        <v>2.1653170585632302</v>
      </c>
      <c r="AC217" s="3">
        <v>-1.2264119386673</v>
      </c>
      <c r="AD217" s="3">
        <v>-1.7529723644256601</v>
      </c>
      <c r="AE217" s="3">
        <v>2.1023764610290501</v>
      </c>
      <c r="AF217" s="3">
        <v>3.5539309978485099</v>
      </c>
      <c r="AG217" s="3">
        <v>2.4315438270568799</v>
      </c>
      <c r="AH217" s="3">
        <v>1.9924333095550499</v>
      </c>
      <c r="AI217" s="3">
        <v>-1.2104320488870151</v>
      </c>
      <c r="AJ217" s="3">
        <v>2.9839663207530949</v>
      </c>
      <c r="AK217" s="3">
        <v>-0.3735434673726577</v>
      </c>
      <c r="AL217" s="3">
        <v>3.8208549022674525</v>
      </c>
      <c r="AM217" s="1">
        <v>1.72387096774194E-2</v>
      </c>
      <c r="AN217" s="1" t="s">
        <v>63</v>
      </c>
      <c r="AO217" s="1" t="s">
        <v>1132</v>
      </c>
      <c r="AP217" s="1" t="s">
        <v>1133</v>
      </c>
      <c r="AQ217" s="1" t="s">
        <v>3129</v>
      </c>
      <c r="AR217" s="1" t="s">
        <v>3130</v>
      </c>
    </row>
    <row r="218" spans="1:44">
      <c r="A218" s="1">
        <v>2300</v>
      </c>
      <c r="B218" s="1" t="s">
        <v>308</v>
      </c>
      <c r="C218" s="1" t="s">
        <v>3447</v>
      </c>
      <c r="D218" s="1" t="s">
        <v>310</v>
      </c>
      <c r="E218" s="2">
        <v>2.6541E-120</v>
      </c>
      <c r="F218" s="1">
        <v>66.435986159999999</v>
      </c>
      <c r="G218" s="1" t="s">
        <v>1730</v>
      </c>
      <c r="H218" s="1" t="s">
        <v>18</v>
      </c>
      <c r="I218" s="1">
        <v>26</v>
      </c>
      <c r="J218" s="1">
        <v>25</v>
      </c>
      <c r="K218" s="1" t="s">
        <v>2687</v>
      </c>
      <c r="L218" s="1">
        <v>3</v>
      </c>
      <c r="M218" s="1">
        <v>0.95048600000000005</v>
      </c>
      <c r="N218" s="2">
        <v>1.3400000000000001E-54</v>
      </c>
      <c r="O218" s="1">
        <v>181.88</v>
      </c>
      <c r="P218" s="1">
        <v>163.33000000000001</v>
      </c>
      <c r="Q218" s="1">
        <v>157.26</v>
      </c>
      <c r="R218" s="1">
        <v>0.14859</v>
      </c>
      <c r="S218" s="3">
        <v>0.92910993099212602</v>
      </c>
      <c r="T218" s="3">
        <v>1.6746183633804299</v>
      </c>
      <c r="U218" s="3">
        <v>0.59813570976257302</v>
      </c>
      <c r="V218" s="3">
        <v>1.0349857807159399</v>
      </c>
      <c r="W218" s="3">
        <v>0.48441958427429199</v>
      </c>
      <c r="X218" s="3">
        <v>0.221520155668259</v>
      </c>
      <c r="Y218" s="3">
        <v>0.59229862689971902</v>
      </c>
      <c r="Z218" s="3">
        <v>0.57625752687454201</v>
      </c>
      <c r="AA218" s="3">
        <v>-0.65827018022537198</v>
      </c>
      <c r="AB218" s="3">
        <v>-1.1995491981506301</v>
      </c>
      <c r="AC218" s="3">
        <v>-6.8339213728904696E-2</v>
      </c>
      <c r="AD218" s="3">
        <v>0.382120281457901</v>
      </c>
      <c r="AE218" s="3">
        <v>0.51835578680038497</v>
      </c>
      <c r="AF218" s="3">
        <v>0.70769107341766402</v>
      </c>
      <c r="AG218" s="3">
        <v>0.585640609264374</v>
      </c>
      <c r="AH218" s="3">
        <v>0.13264079391956299</v>
      </c>
      <c r="AI218" s="3">
        <v>-0.59058847278356419</v>
      </c>
      <c r="AJ218" s="3">
        <v>0.87209164351224799</v>
      </c>
      <c r="AK218" s="3">
        <v>-1.4452220238745186</v>
      </c>
      <c r="AL218" s="3">
        <v>1.7458092421293536E-2</v>
      </c>
      <c r="AM218" s="1">
        <v>2.6959349593495899E-2</v>
      </c>
      <c r="AN218" s="1" t="s">
        <v>311</v>
      </c>
      <c r="AO218" s="1" t="s">
        <v>308</v>
      </c>
      <c r="AP218" s="1" t="s">
        <v>309</v>
      </c>
      <c r="AQ218" s="1" t="s">
        <v>2901</v>
      </c>
      <c r="AR218" s="1" t="s">
        <v>2902</v>
      </c>
    </row>
    <row r="219" spans="1:44">
      <c r="A219" s="1">
        <v>6786</v>
      </c>
      <c r="B219" s="1" t="s">
        <v>854</v>
      </c>
      <c r="C219" s="1" t="s">
        <v>3270</v>
      </c>
      <c r="D219" s="1" t="s">
        <v>856</v>
      </c>
      <c r="E219" s="2">
        <v>3.1602999999999999E-119</v>
      </c>
      <c r="F219" s="1">
        <v>63.636363639999999</v>
      </c>
      <c r="G219" s="1" t="s">
        <v>1642</v>
      </c>
      <c r="H219" s="1" t="s">
        <v>18</v>
      </c>
      <c r="I219" s="1">
        <v>187</v>
      </c>
      <c r="J219" s="1">
        <v>6</v>
      </c>
      <c r="K219" s="1" t="s">
        <v>2225</v>
      </c>
      <c r="L219" s="1">
        <v>2</v>
      </c>
      <c r="M219" s="1">
        <v>0.88208600000000004</v>
      </c>
      <c r="N219" s="1">
        <v>1.9406E-3</v>
      </c>
      <c r="O219" s="1">
        <v>52.692999999999998</v>
      </c>
      <c r="P219" s="1">
        <v>27.838000000000001</v>
      </c>
      <c r="Q219" s="1">
        <v>48.741</v>
      </c>
      <c r="R219" s="1">
        <v>-0.81181000000000003</v>
      </c>
      <c r="S219" s="3">
        <v>0.92910993099212602</v>
      </c>
      <c r="T219" s="3">
        <v>0.78048300743103005</v>
      </c>
      <c r="U219" s="3">
        <v>0.47357907891273499</v>
      </c>
      <c r="V219" s="3">
        <v>0.11059311777353301</v>
      </c>
      <c r="W219" s="3">
        <v>-1.23903596401215</v>
      </c>
      <c r="X219" s="3">
        <v>-0.25883823633193997</v>
      </c>
      <c r="Y219" s="3">
        <v>-0.52962481975555398</v>
      </c>
      <c r="Z219" s="3">
        <v>-1.3643534183502199</v>
      </c>
      <c r="AA219" s="3">
        <v>-0.56063705682754505</v>
      </c>
      <c r="AB219" s="3">
        <v>-0.89645725488662698</v>
      </c>
      <c r="AC219" s="3">
        <v>-1.08577013015747</v>
      </c>
      <c r="AD219" s="3">
        <v>-1.0626864433288601</v>
      </c>
      <c r="AE219" s="3">
        <v>-1.01309514045715</v>
      </c>
      <c r="AF219" s="3">
        <v>-0.77762341499328602</v>
      </c>
      <c r="AG219" s="3">
        <v>-1.1896374225616499</v>
      </c>
      <c r="AH219" s="3">
        <v>-1.1051290035247801</v>
      </c>
      <c r="AI219" s="3">
        <v>-1.4214043933898219</v>
      </c>
      <c r="AJ219" s="3">
        <v>-0.11998352408409096</v>
      </c>
      <c r="AK219" s="3">
        <v>-1.4748290050774815</v>
      </c>
      <c r="AL219" s="3">
        <v>-0.17340813577175052</v>
      </c>
      <c r="AM219" s="1">
        <v>1.15121951219512E-2</v>
      </c>
      <c r="AN219" s="1" t="s">
        <v>58</v>
      </c>
      <c r="AO219" s="1" t="s">
        <v>853</v>
      </c>
      <c r="AP219" s="1" t="s">
        <v>855</v>
      </c>
      <c r="AQ219" s="1" t="s">
        <v>2227</v>
      </c>
      <c r="AR219" s="1" t="s">
        <v>2226</v>
      </c>
    </row>
    <row r="220" spans="1:44">
      <c r="A220" s="1">
        <v>3443</v>
      </c>
      <c r="B220" s="1" t="s">
        <v>462</v>
      </c>
      <c r="C220" s="1" t="s">
        <v>3208</v>
      </c>
      <c r="D220" s="1" t="s">
        <v>464</v>
      </c>
      <c r="E220" s="2">
        <v>7.5379E-119</v>
      </c>
      <c r="F220" s="1">
        <v>67.123287669999996</v>
      </c>
      <c r="G220" s="1" t="s">
        <v>3539</v>
      </c>
      <c r="H220" s="1" t="s">
        <v>18</v>
      </c>
      <c r="I220" s="1">
        <v>27</v>
      </c>
      <c r="J220" s="1">
        <v>5</v>
      </c>
      <c r="K220" s="1" t="s">
        <v>2526</v>
      </c>
      <c r="L220" s="1">
        <v>3</v>
      </c>
      <c r="M220" s="1">
        <v>1</v>
      </c>
      <c r="N220" s="2">
        <v>4.6999999999999997E-5</v>
      </c>
      <c r="O220" s="1">
        <v>82.55</v>
      </c>
      <c r="P220" s="1">
        <v>69.671999999999997</v>
      </c>
      <c r="Q220" s="1">
        <v>62.286999999999999</v>
      </c>
      <c r="R220" s="1">
        <v>-2.0787</v>
      </c>
      <c r="S220" s="3">
        <v>-0.24326254427433</v>
      </c>
      <c r="T220" s="3">
        <v>0.60465407371520996</v>
      </c>
      <c r="U220" s="3">
        <v>-1.0033874511718801</v>
      </c>
      <c r="V220" s="3">
        <v>0.74339944124221802</v>
      </c>
      <c r="W220" s="3">
        <v>-1.4198590517044101</v>
      </c>
      <c r="X220" s="3">
        <v>-1.3769730329513501</v>
      </c>
      <c r="Y220" s="3">
        <v>-1.1737638711929299</v>
      </c>
      <c r="Z220" s="3">
        <v>-1.3309643268585201</v>
      </c>
      <c r="AA220" s="3">
        <v>-0.12514658272266399</v>
      </c>
      <c r="AB220" s="3">
        <v>0.434700638055801</v>
      </c>
      <c r="AC220" s="3">
        <v>0.43230158090591397</v>
      </c>
      <c r="AD220" s="3">
        <v>0.57216256856918302</v>
      </c>
      <c r="AE220" s="3">
        <v>0.58074581623077404</v>
      </c>
      <c r="AF220" s="3">
        <v>-0.51986807584762595</v>
      </c>
      <c r="AG220" s="3">
        <v>-1.1931896209716799</v>
      </c>
      <c r="AH220" s="3">
        <v>-1.1796195507049601</v>
      </c>
      <c r="AI220" s="3">
        <v>-1.3507409505546069</v>
      </c>
      <c r="AJ220" s="3">
        <v>-0.90648740902543146</v>
      </c>
      <c r="AK220" s="3">
        <v>0.30315367132425397</v>
      </c>
      <c r="AL220" s="3">
        <v>0.74740721285342948</v>
      </c>
      <c r="AM220" s="1">
        <v>3.7904761904761899E-2</v>
      </c>
      <c r="AN220" s="1" t="s">
        <v>383</v>
      </c>
      <c r="AO220" s="1" t="s">
        <v>462</v>
      </c>
      <c r="AP220" s="1" t="s">
        <v>463</v>
      </c>
      <c r="AQ220" s="1" t="s">
        <v>2528</v>
      </c>
      <c r="AR220" s="1" t="s">
        <v>2527</v>
      </c>
    </row>
    <row r="221" spans="1:44">
      <c r="A221" s="1">
        <v>9488</v>
      </c>
      <c r="B221" s="1" t="s">
        <v>1170</v>
      </c>
      <c r="C221" s="1" t="s">
        <v>3449</v>
      </c>
      <c r="D221" s="1" t="s">
        <v>1172</v>
      </c>
      <c r="E221" s="2">
        <v>4.9107000000000001E-117</v>
      </c>
      <c r="F221" s="1">
        <v>52.367688020000003</v>
      </c>
      <c r="G221" s="1" t="s">
        <v>1947</v>
      </c>
      <c r="H221" s="1" t="s">
        <v>18</v>
      </c>
      <c r="I221" s="1">
        <v>7</v>
      </c>
      <c r="J221" s="1">
        <v>6</v>
      </c>
      <c r="K221" s="1" t="s">
        <v>2808</v>
      </c>
      <c r="L221" s="1">
        <v>2</v>
      </c>
      <c r="M221" s="1">
        <v>0.98602100000000004</v>
      </c>
      <c r="N221" s="2">
        <v>4.3499999999999998E-40</v>
      </c>
      <c r="O221" s="1">
        <v>180.74</v>
      </c>
      <c r="P221" s="1">
        <v>155.35</v>
      </c>
      <c r="Q221" s="1">
        <v>109.79</v>
      </c>
      <c r="R221" s="1">
        <v>1.0528</v>
      </c>
      <c r="S221" s="3">
        <v>-0.39225709438324002</v>
      </c>
      <c r="T221" s="3">
        <v>-0.72277486324310303</v>
      </c>
      <c r="U221" s="3">
        <v>-0.49573549628257801</v>
      </c>
      <c r="V221" s="3">
        <v>-0.90781432390213002</v>
      </c>
      <c r="W221" s="3">
        <v>-7.6980195939540905E-2</v>
      </c>
      <c r="X221" s="3">
        <v>-4.7724090516567202E-2</v>
      </c>
      <c r="Y221" s="3">
        <v>-0.38915699720382702</v>
      </c>
      <c r="Z221" s="3">
        <v>-0.53206115961074796</v>
      </c>
      <c r="AA221" s="3">
        <v>-1.3031177520752</v>
      </c>
      <c r="AB221" s="3">
        <v>-0.84390652179717995</v>
      </c>
      <c r="AC221" s="3">
        <v>-1.2575087547302199</v>
      </c>
      <c r="AD221" s="3">
        <v>-1.07289934158325</v>
      </c>
      <c r="AE221" s="3">
        <v>-0.83192682266235396</v>
      </c>
      <c r="AF221" s="3">
        <v>-0.47278198599815402</v>
      </c>
      <c r="AG221" s="3">
        <v>-1.11795341968536</v>
      </c>
      <c r="AH221" s="3">
        <v>-1.12482190132141</v>
      </c>
      <c r="AI221" s="3">
        <v>0.36816483363509195</v>
      </c>
      <c r="AJ221" s="3">
        <v>0.23248706012964293</v>
      </c>
      <c r="AK221" s="3">
        <v>-0.48971264809369985</v>
      </c>
      <c r="AL221" s="3">
        <v>-0.62539042159914882</v>
      </c>
      <c r="AM221" s="1">
        <v>2.7076923076923099E-2</v>
      </c>
      <c r="AN221" s="1" t="s">
        <v>161</v>
      </c>
      <c r="AO221" s="1" t="s">
        <v>1170</v>
      </c>
      <c r="AP221" s="1" t="s">
        <v>1171</v>
      </c>
      <c r="AQ221" s="1" t="s">
        <v>3139</v>
      </c>
      <c r="AR221" s="1" t="s">
        <v>3140</v>
      </c>
    </row>
    <row r="222" spans="1:44">
      <c r="A222" s="1">
        <v>7116</v>
      </c>
      <c r="B222" s="1" t="s">
        <v>912</v>
      </c>
      <c r="C222" s="1" t="s">
        <v>3486</v>
      </c>
      <c r="D222" s="1" t="s">
        <v>914</v>
      </c>
      <c r="E222" s="2">
        <v>1.2746E-116</v>
      </c>
      <c r="F222" s="1">
        <v>77.155172410000006</v>
      </c>
      <c r="G222" s="1" t="s">
        <v>1942</v>
      </c>
      <c r="H222" s="1" t="s">
        <v>18</v>
      </c>
      <c r="I222" s="1">
        <v>24</v>
      </c>
      <c r="J222" s="1">
        <v>12</v>
      </c>
      <c r="K222" s="1" t="s">
        <v>2771</v>
      </c>
      <c r="L222" s="1">
        <v>3</v>
      </c>
      <c r="M222" s="1">
        <v>0.99753400000000003</v>
      </c>
      <c r="N222" s="2">
        <v>1.0900000000000001E-17</v>
      </c>
      <c r="O222" s="1">
        <v>118.55</v>
      </c>
      <c r="P222" s="1">
        <v>105.87</v>
      </c>
      <c r="Q222" s="1">
        <v>118.55</v>
      </c>
      <c r="R222" s="1">
        <v>0.28147</v>
      </c>
      <c r="S222" s="3">
        <v>-0.392559975385666</v>
      </c>
      <c r="T222" s="3">
        <v>2.29659434407949E-2</v>
      </c>
      <c r="U222" s="3">
        <v>-0.60248184204101596</v>
      </c>
      <c r="V222" s="3">
        <v>-0.81052297353744496</v>
      </c>
      <c r="W222" s="3">
        <v>9.8910266533493996E-3</v>
      </c>
      <c r="X222" s="3">
        <v>-0.50015884637832597</v>
      </c>
      <c r="Y222" s="3">
        <v>0.197380170226097</v>
      </c>
      <c r="Z222" s="3">
        <v>-0.31603223085403398</v>
      </c>
      <c r="AA222" s="3">
        <v>-1.0188523530960101</v>
      </c>
      <c r="AB222" s="3">
        <v>-0.97746115922927901</v>
      </c>
      <c r="AC222" s="3">
        <v>-1.2531555891037001</v>
      </c>
      <c r="AD222" s="3">
        <v>-1.10283184051514</v>
      </c>
      <c r="AE222" s="3">
        <v>-1.01914381980896</v>
      </c>
      <c r="AF222" s="3">
        <v>-0.52243989706039395</v>
      </c>
      <c r="AG222" s="3">
        <v>-0.47461178898811301</v>
      </c>
      <c r="AH222" s="3">
        <v>-1.2346340417861901</v>
      </c>
      <c r="AI222" s="3">
        <v>0.29341974179260466</v>
      </c>
      <c r="AJ222" s="3">
        <v>0.27536784857511809</v>
      </c>
      <c r="AK222" s="3">
        <v>-0.64242552360519933</v>
      </c>
      <c r="AL222" s="3">
        <v>-0.6604774168226859</v>
      </c>
      <c r="AM222" s="1">
        <v>3.5606349206349197E-2</v>
      </c>
      <c r="AN222" s="1" t="s">
        <v>161</v>
      </c>
      <c r="AO222" s="1" t="s">
        <v>911</v>
      </c>
      <c r="AP222" s="1" t="s">
        <v>913</v>
      </c>
      <c r="AQ222" s="1" t="s">
        <v>3067</v>
      </c>
      <c r="AR222" s="1" t="s">
        <v>3068</v>
      </c>
    </row>
    <row r="223" spans="1:44">
      <c r="A223" s="1">
        <v>9635</v>
      </c>
      <c r="B223" s="1" t="s">
        <v>1188</v>
      </c>
      <c r="C223" s="1" t="s">
        <v>3234</v>
      </c>
      <c r="D223" s="1" t="s">
        <v>1190</v>
      </c>
      <c r="E223" s="2">
        <v>5.0010000000000001E-116</v>
      </c>
      <c r="F223" s="1">
        <v>69.444444439999998</v>
      </c>
      <c r="G223" s="1" t="s">
        <v>1623</v>
      </c>
      <c r="H223" s="1" t="s">
        <v>18</v>
      </c>
      <c r="I223" s="1">
        <v>339</v>
      </c>
      <c r="J223" s="1">
        <v>6</v>
      </c>
      <c r="K223" s="1" t="s">
        <v>2150</v>
      </c>
      <c r="L223" s="1">
        <v>2</v>
      </c>
      <c r="M223" s="1">
        <v>0.98013799999999995</v>
      </c>
      <c r="N223" s="1">
        <v>2.1585699999999998E-3</v>
      </c>
      <c r="O223" s="1">
        <v>71.349000000000004</v>
      </c>
      <c r="P223" s="1">
        <v>33.110999999999997</v>
      </c>
      <c r="Q223" s="1">
        <v>71.349000000000004</v>
      </c>
      <c r="R223" s="1">
        <v>0.26735999999999999</v>
      </c>
      <c r="S223" s="3">
        <v>0.92910993099212602</v>
      </c>
      <c r="T223" s="3">
        <v>-0.29902666807174699</v>
      </c>
      <c r="U223" s="3">
        <v>6.8117879331111894E-2</v>
      </c>
      <c r="V223" s="3">
        <v>-1.9375441595912E-2</v>
      </c>
      <c r="W223" s="3">
        <v>-1.1152902841568</v>
      </c>
      <c r="X223" s="3">
        <v>-1.2016259431839</v>
      </c>
      <c r="Y223" s="3">
        <v>-4.4972300529480001E-2</v>
      </c>
      <c r="Z223" s="3">
        <v>-1.3037854433059699</v>
      </c>
      <c r="AA223" s="3">
        <v>0.66036021709442105</v>
      </c>
      <c r="AB223" s="3">
        <v>5.2253175526857397E-2</v>
      </c>
      <c r="AC223" s="3">
        <v>0.56153559684753396</v>
      </c>
      <c r="AD223" s="3">
        <v>0.68486130237579301</v>
      </c>
      <c r="AE223" s="3">
        <v>0.52010726928710904</v>
      </c>
      <c r="AF223" s="3">
        <v>0.70769107341766402</v>
      </c>
      <c r="AG223" s="3">
        <v>0.498024702072144</v>
      </c>
      <c r="AH223" s="3">
        <v>0.628179430961609</v>
      </c>
      <c r="AI223" s="3">
        <v>-1.0861249179579322</v>
      </c>
      <c r="AJ223" s="3">
        <v>9.8748045973480081E-2</v>
      </c>
      <c r="AK223" s="3">
        <v>0.32004614779725665</v>
      </c>
      <c r="AL223" s="3">
        <v>1.5049191117286691</v>
      </c>
      <c r="AM223" s="1">
        <v>1.5169230769230799E-2</v>
      </c>
      <c r="AN223" s="1" t="s">
        <v>222</v>
      </c>
      <c r="AO223" s="1" t="s">
        <v>1187</v>
      </c>
      <c r="AP223" s="1" t="s">
        <v>1189</v>
      </c>
      <c r="AQ223" s="1" t="s">
        <v>2152</v>
      </c>
      <c r="AR223" s="1" t="s">
        <v>2151</v>
      </c>
    </row>
    <row r="224" spans="1:44">
      <c r="A224" s="1">
        <v>2799</v>
      </c>
      <c r="B224" s="1" t="s">
        <v>352</v>
      </c>
      <c r="C224" s="1" t="s">
        <v>3294</v>
      </c>
      <c r="D224" s="1" t="s">
        <v>354</v>
      </c>
      <c r="E224" s="2">
        <v>5.4953000000000005E-113</v>
      </c>
      <c r="F224" s="1">
        <v>56.612529000000002</v>
      </c>
      <c r="G224" s="1" t="s">
        <v>1690</v>
      </c>
      <c r="H224" s="1" t="s">
        <v>18</v>
      </c>
      <c r="I224" s="1">
        <v>674</v>
      </c>
      <c r="J224" s="1">
        <v>23</v>
      </c>
      <c r="K224" s="1" t="s">
        <v>2425</v>
      </c>
      <c r="L224" s="1">
        <v>3</v>
      </c>
      <c r="M224" s="1">
        <v>0.94253200000000004</v>
      </c>
      <c r="N224" s="2">
        <v>3.1900000000000003E-5</v>
      </c>
      <c r="O224" s="1">
        <v>70.665999999999997</v>
      </c>
      <c r="P224" s="1">
        <v>56.935000000000002</v>
      </c>
      <c r="Q224" s="1">
        <v>44.365000000000002</v>
      </c>
      <c r="R224" s="1">
        <v>1.9774</v>
      </c>
      <c r="S224" s="3">
        <v>-0.23871727287769301</v>
      </c>
      <c r="T224" s="3">
        <v>-0.75343400239944502</v>
      </c>
      <c r="U224" s="3">
        <v>-1.0354651212692301</v>
      </c>
      <c r="V224" s="3">
        <v>-0.85482901334762595</v>
      </c>
      <c r="W224" s="3">
        <v>-1.17036092281342</v>
      </c>
      <c r="X224" s="3">
        <v>-1.3713785409927399</v>
      </c>
      <c r="Y224" s="3">
        <v>-1.35634016990662</v>
      </c>
      <c r="Z224" s="3">
        <v>-1.2605016231536901</v>
      </c>
      <c r="AA224" s="3">
        <v>6.4104072749614702E-2</v>
      </c>
      <c r="AB224" s="3">
        <v>0.195739850401878</v>
      </c>
      <c r="AC224" s="3">
        <v>-0.214774489402771</v>
      </c>
      <c r="AD224" s="3">
        <v>-0.23732641339302099</v>
      </c>
      <c r="AE224" s="3">
        <v>-0.90058344602584794</v>
      </c>
      <c r="AF224" s="3">
        <v>-0.64075171947479204</v>
      </c>
      <c r="AG224" s="3">
        <v>-1.0771520137786901</v>
      </c>
      <c r="AH224" s="3">
        <v>-1.22075748443604</v>
      </c>
      <c r="AI224" s="3">
        <v>-0.56903396174311904</v>
      </c>
      <c r="AJ224" s="3">
        <v>-0.91174692101776766</v>
      </c>
      <c r="AK224" s="3">
        <v>0.67254710756242364</v>
      </c>
      <c r="AL224" s="3">
        <v>0.32983414828777502</v>
      </c>
      <c r="AM224" s="1">
        <v>1.07450980392157E-2</v>
      </c>
      <c r="AN224" s="1" t="s">
        <v>355</v>
      </c>
      <c r="AO224" s="1" t="s">
        <v>352</v>
      </c>
      <c r="AP224" s="1" t="s">
        <v>353</v>
      </c>
      <c r="AQ224" s="1" t="s">
        <v>2427</v>
      </c>
      <c r="AR224" s="1" t="s">
        <v>2426</v>
      </c>
    </row>
    <row r="225" spans="1:44">
      <c r="A225" s="1">
        <v>9267</v>
      </c>
      <c r="B225" s="1" t="s">
        <v>1144</v>
      </c>
      <c r="C225" s="1" t="s">
        <v>3225</v>
      </c>
      <c r="D225" s="1" t="s">
        <v>178</v>
      </c>
      <c r="E225" s="2">
        <v>4.4230999999999998E-111</v>
      </c>
      <c r="F225" s="1">
        <v>62.006079030000002</v>
      </c>
      <c r="G225" s="1" t="s">
        <v>3541</v>
      </c>
      <c r="H225" s="1" t="s">
        <v>18</v>
      </c>
      <c r="I225" s="1">
        <v>213</v>
      </c>
      <c r="J225" s="1">
        <v>7</v>
      </c>
      <c r="K225" s="1" t="s">
        <v>2072</v>
      </c>
      <c r="L225" s="1">
        <v>2</v>
      </c>
      <c r="M225" s="1">
        <v>0.87404199999999999</v>
      </c>
      <c r="N225" s="1">
        <v>4.0372800000000001E-4</v>
      </c>
      <c r="O225" s="1">
        <v>76.143000000000001</v>
      </c>
      <c r="P225" s="1">
        <v>43.823</v>
      </c>
      <c r="Q225" s="1">
        <v>76.143000000000001</v>
      </c>
      <c r="R225" s="1">
        <v>-5.1038000000000004E-3</v>
      </c>
      <c r="S225" s="3">
        <v>-0.76125180721283003</v>
      </c>
      <c r="T225" s="3">
        <v>-0.70889514684677102</v>
      </c>
      <c r="U225" s="3">
        <v>-1.1426409482955899</v>
      </c>
      <c r="V225" s="3">
        <v>-0.93066275119781505</v>
      </c>
      <c r="W225" s="3">
        <v>0.55406898260116599</v>
      </c>
      <c r="X225" s="3">
        <v>7.7463530004024506E-2</v>
      </c>
      <c r="Y225" s="3">
        <v>-5.8905903249978998E-2</v>
      </c>
      <c r="Z225" s="3">
        <v>0.201916053891182</v>
      </c>
      <c r="AA225" s="3">
        <v>0.66036021709442105</v>
      </c>
      <c r="AB225" s="3">
        <v>-0.36916822195053101</v>
      </c>
      <c r="AC225" s="3">
        <v>0.16930128633975999</v>
      </c>
      <c r="AD225" s="3">
        <v>-3.4197080880403498E-2</v>
      </c>
      <c r="AE225" s="3">
        <v>4.2137186974286998E-2</v>
      </c>
      <c r="AF225" s="3">
        <v>0.70769107341766402</v>
      </c>
      <c r="AG225" s="3">
        <v>0.19745804369449599</v>
      </c>
      <c r="AH225" s="3">
        <v>0.12618270516395599</v>
      </c>
      <c r="AI225" s="3">
        <v>1.0794983291998499</v>
      </c>
      <c r="AJ225" s="3">
        <v>0.16179320216178911</v>
      </c>
      <c r="AK225" s="3">
        <v>0.99243671353906315</v>
      </c>
      <c r="AL225" s="3">
        <v>7.4731586501002367E-2</v>
      </c>
      <c r="AM225" s="1">
        <v>1.4270270270270301E-2</v>
      </c>
      <c r="AN225" s="1" t="s">
        <v>217</v>
      </c>
      <c r="AO225" s="1" t="s">
        <v>1143</v>
      </c>
      <c r="AP225" s="1" t="s">
        <v>1145</v>
      </c>
      <c r="AQ225" s="1" t="s">
        <v>2074</v>
      </c>
      <c r="AR225" s="1" t="s">
        <v>2073</v>
      </c>
    </row>
    <row r="226" spans="1:44">
      <c r="A226" s="1">
        <v>12099</v>
      </c>
      <c r="B226" s="1" t="s">
        <v>1144</v>
      </c>
      <c r="C226" s="1" t="s">
        <v>3225</v>
      </c>
      <c r="D226" s="1" t="s">
        <v>178</v>
      </c>
      <c r="E226" s="2">
        <v>4.4230999999999998E-111</v>
      </c>
      <c r="F226" s="1">
        <v>62.006079030000002</v>
      </c>
      <c r="G226" s="1" t="s">
        <v>3541</v>
      </c>
      <c r="H226" s="1" t="s">
        <v>17</v>
      </c>
      <c r="I226" s="1">
        <v>231</v>
      </c>
      <c r="J226" s="1">
        <v>6</v>
      </c>
      <c r="K226" s="1" t="s">
        <v>2276</v>
      </c>
      <c r="L226" s="1">
        <v>2</v>
      </c>
      <c r="M226" s="1">
        <v>0.90080099999999996</v>
      </c>
      <c r="N226" s="2">
        <v>1.8300000000000001E-9</v>
      </c>
      <c r="O226" s="1">
        <v>130.94</v>
      </c>
      <c r="P226" s="1">
        <v>106.6</v>
      </c>
      <c r="Q226" s="1">
        <v>112.51</v>
      </c>
      <c r="R226" s="1">
        <v>0.70889000000000002</v>
      </c>
      <c r="S226" s="3">
        <v>1.1667571067810101</v>
      </c>
      <c r="T226" s="3">
        <v>0.91359293460845903</v>
      </c>
      <c r="U226" s="3">
        <v>0.369340360164642</v>
      </c>
      <c r="V226" s="3">
        <v>0.53326326608657804</v>
      </c>
      <c r="W226" s="3">
        <v>-1.1325817108154299</v>
      </c>
      <c r="X226" s="3">
        <v>-1.34185314178467</v>
      </c>
      <c r="Y226" s="3">
        <v>0.36876222491264299</v>
      </c>
      <c r="Z226" s="3">
        <v>-1.5100333690643299</v>
      </c>
      <c r="AA226" s="3">
        <v>-0.94393402338027999</v>
      </c>
      <c r="AB226" s="3">
        <v>-1.1431921720504801</v>
      </c>
      <c r="AC226" s="3">
        <v>-1.1277946233749401</v>
      </c>
      <c r="AD226" s="3">
        <v>3.3613018691539799E-2</v>
      </c>
      <c r="AE226" s="3">
        <v>-0.98527711629867598</v>
      </c>
      <c r="AF226" s="3">
        <v>-0.64817148447036699</v>
      </c>
      <c r="AG226" s="3">
        <v>-1.0453740358352701</v>
      </c>
      <c r="AH226" s="3">
        <v>-4.4321991503238699E-2</v>
      </c>
      <c r="AI226" s="3">
        <v>-1.6496649160981189</v>
      </c>
      <c r="AJ226" s="3">
        <v>0.1145407930016521</v>
      </c>
      <c r="AK226" s="3">
        <v>-1.5410653669387122</v>
      </c>
      <c r="AL226" s="3">
        <v>0.22314034216105882</v>
      </c>
      <c r="AM226" s="1">
        <v>2.7394422310757002E-2</v>
      </c>
      <c r="AN226" s="1" t="s">
        <v>365</v>
      </c>
      <c r="AO226" s="1" t="s">
        <v>1143</v>
      </c>
      <c r="AP226" s="1" t="s">
        <v>1392</v>
      </c>
      <c r="AQ226" s="1" t="s">
        <v>2278</v>
      </c>
      <c r="AR226" s="1" t="s">
        <v>2277</v>
      </c>
    </row>
    <row r="227" spans="1:44">
      <c r="A227" s="1">
        <v>5012</v>
      </c>
      <c r="B227" s="1" t="s">
        <v>644</v>
      </c>
      <c r="C227" s="1" t="s">
        <v>3231</v>
      </c>
      <c r="D227" s="1" t="s">
        <v>646</v>
      </c>
      <c r="E227" s="2">
        <v>4.9061000000000003E-111</v>
      </c>
      <c r="F227" s="1">
        <v>60.66176471</v>
      </c>
      <c r="G227" s="1" t="s">
        <v>1616</v>
      </c>
      <c r="H227" s="1" t="s">
        <v>18</v>
      </c>
      <c r="I227" s="1">
        <v>61</v>
      </c>
      <c r="J227" s="1">
        <v>6</v>
      </c>
      <c r="K227" s="1" t="s">
        <v>2126</v>
      </c>
      <c r="L227" s="1">
        <v>2</v>
      </c>
      <c r="M227" s="1">
        <v>0.862371</v>
      </c>
      <c r="N227" s="1">
        <v>5.9466800000000002E-4</v>
      </c>
      <c r="O227" s="1">
        <v>62.923999999999999</v>
      </c>
      <c r="P227" s="1">
        <v>44.484000000000002</v>
      </c>
      <c r="Q227" s="1">
        <v>62.923999999999999</v>
      </c>
      <c r="R227" s="1">
        <v>3.2793000000000001</v>
      </c>
      <c r="S227" s="3">
        <v>-0.51815766096115101</v>
      </c>
      <c r="T227" s="3">
        <v>-0.75210893154144298</v>
      </c>
      <c r="U227" s="3">
        <v>-7.0654124021530207E-2</v>
      </c>
      <c r="V227" s="3">
        <v>-0.79889166355133101</v>
      </c>
      <c r="W227" s="3">
        <v>-1.2543860673904399</v>
      </c>
      <c r="X227" s="3">
        <v>-1.2942478656768801</v>
      </c>
      <c r="Y227" s="3">
        <v>-1.39641189575195</v>
      </c>
      <c r="Z227" s="3">
        <v>-1.24575090408325</v>
      </c>
      <c r="AA227" s="3">
        <v>-1.1253254413604701</v>
      </c>
      <c r="AB227" s="3">
        <v>-0.81238925457000699</v>
      </c>
      <c r="AC227" s="3">
        <v>-0.40441718697547901</v>
      </c>
      <c r="AD227" s="3">
        <v>-1.15764284133911</v>
      </c>
      <c r="AE227" s="3">
        <v>0.13622871041297899</v>
      </c>
      <c r="AF227" s="3">
        <v>0.70769107341766402</v>
      </c>
      <c r="AG227" s="3">
        <v>0.22585617005825001</v>
      </c>
      <c r="AH227" s="3">
        <v>-0.39109081029892001</v>
      </c>
      <c r="AI227" s="3">
        <v>-0.76274608820676615</v>
      </c>
      <c r="AJ227" s="3">
        <v>1.0446149669587599</v>
      </c>
      <c r="AK227" s="3">
        <v>-0.33999058604240273</v>
      </c>
      <c r="AL227" s="3">
        <v>1.4673704691231233</v>
      </c>
      <c r="AM227" s="1">
        <v>1.13809523809524E-2</v>
      </c>
      <c r="AN227" s="1" t="s">
        <v>647</v>
      </c>
      <c r="AO227" s="1" t="s">
        <v>644</v>
      </c>
      <c r="AP227" s="1" t="s">
        <v>645</v>
      </c>
      <c r="AQ227" s="1" t="s">
        <v>2128</v>
      </c>
      <c r="AR227" s="1" t="s">
        <v>2127</v>
      </c>
    </row>
    <row r="228" spans="1:44">
      <c r="A228" s="1">
        <v>2532</v>
      </c>
      <c r="B228" s="1" t="s">
        <v>329</v>
      </c>
      <c r="C228" s="1" t="s">
        <v>3320</v>
      </c>
      <c r="D228" s="1" t="s">
        <v>331</v>
      </c>
      <c r="E228" s="2">
        <v>2.6208999999999999E-110</v>
      </c>
      <c r="F228" s="1">
        <v>82.608695650000001</v>
      </c>
      <c r="G228" s="1" t="s">
        <v>1691</v>
      </c>
      <c r="H228" s="1" t="s">
        <v>18</v>
      </c>
      <c r="I228" s="1">
        <v>335</v>
      </c>
      <c r="J228" s="1">
        <v>4</v>
      </c>
      <c r="K228" s="1" t="s">
        <v>2431</v>
      </c>
      <c r="L228" s="1">
        <v>2</v>
      </c>
      <c r="M228" s="1">
        <v>0.99978400000000001</v>
      </c>
      <c r="N228" s="2">
        <v>1.2099999999999999E-15</v>
      </c>
      <c r="O228" s="1">
        <v>139.19</v>
      </c>
      <c r="P228" s="1">
        <v>105.93</v>
      </c>
      <c r="Q228" s="1">
        <v>139.19</v>
      </c>
      <c r="R228" s="1">
        <v>-0.87278</v>
      </c>
      <c r="S228" s="3">
        <v>0.204653665423393</v>
      </c>
      <c r="T228" s="3">
        <v>0.77382194995880105</v>
      </c>
      <c r="U228" s="3">
        <v>0.79412937164306596</v>
      </c>
      <c r="V228" s="3">
        <v>1.29079437255859</v>
      </c>
      <c r="W228" s="3">
        <v>-1.1406735181808501</v>
      </c>
      <c r="X228" s="3">
        <v>-1.17727422714233</v>
      </c>
      <c r="Y228" s="3">
        <v>-1.4696466922760001</v>
      </c>
      <c r="Z228" s="3">
        <v>-1.3032410144805899</v>
      </c>
      <c r="AA228" s="3">
        <v>-0.40193909406661998</v>
      </c>
      <c r="AB228" s="3">
        <v>0.93868798017501798</v>
      </c>
      <c r="AC228" s="3">
        <v>0.43230158090591397</v>
      </c>
      <c r="AD228" s="3">
        <v>1.31985640525818</v>
      </c>
      <c r="AE228" s="3">
        <v>1.16987633705139</v>
      </c>
      <c r="AF228" s="3">
        <v>-0.79697787761688199</v>
      </c>
      <c r="AG228" s="3">
        <v>-0.99690848588943504</v>
      </c>
      <c r="AH228" s="3">
        <v>-1.2456194162368801</v>
      </c>
      <c r="AI228" s="3">
        <v>-2.0385587029159051</v>
      </c>
      <c r="AJ228" s="3">
        <v>-1.0396340787410747</v>
      </c>
      <c r="AK228" s="3">
        <v>-0.19362312182783958</v>
      </c>
      <c r="AL228" s="3">
        <v>0.80530150234699083</v>
      </c>
      <c r="AM228" s="1">
        <v>2.4256880733945E-2</v>
      </c>
      <c r="AN228" s="1" t="s">
        <v>332</v>
      </c>
      <c r="AO228" s="1" t="s">
        <v>329</v>
      </c>
      <c r="AP228" s="1" t="s">
        <v>330</v>
      </c>
      <c r="AQ228" s="1" t="s">
        <v>2433</v>
      </c>
      <c r="AR228" s="1" t="s">
        <v>2432</v>
      </c>
    </row>
    <row r="229" spans="1:44">
      <c r="A229" s="1">
        <v>7043</v>
      </c>
      <c r="B229" s="1" t="s">
        <v>900</v>
      </c>
      <c r="C229" s="1" t="s">
        <v>3489</v>
      </c>
      <c r="D229" s="1" t="s">
        <v>902</v>
      </c>
      <c r="E229" s="2">
        <v>7.5326000000000004E-109</v>
      </c>
      <c r="F229" s="1">
        <v>59.6875</v>
      </c>
      <c r="G229" s="1" t="s">
        <v>1957</v>
      </c>
      <c r="H229" s="1" t="s">
        <v>18</v>
      </c>
      <c r="I229" s="1">
        <v>265</v>
      </c>
      <c r="J229" s="1">
        <v>8</v>
      </c>
      <c r="K229" s="1" t="s">
        <v>2770</v>
      </c>
      <c r="L229" s="1">
        <v>2</v>
      </c>
      <c r="M229" s="1">
        <v>0.95685900000000002</v>
      </c>
      <c r="N229" s="2">
        <v>1.63E-5</v>
      </c>
      <c r="O229" s="1">
        <v>110.92</v>
      </c>
      <c r="P229" s="1">
        <v>95.260999999999996</v>
      </c>
      <c r="Q229" s="1">
        <v>110.92</v>
      </c>
      <c r="R229" s="1">
        <v>1.7462</v>
      </c>
      <c r="S229" s="3">
        <v>-0.24496926367282901</v>
      </c>
      <c r="T229" s="3">
        <v>-0.25201249122619601</v>
      </c>
      <c r="U229" s="3">
        <v>-1.1461868286132799</v>
      </c>
      <c r="V229" s="3">
        <v>-0.86264330148696899</v>
      </c>
      <c r="W229" s="3">
        <v>-1.3070749044418299</v>
      </c>
      <c r="X229" s="3">
        <v>-1.1376086473464999</v>
      </c>
      <c r="Y229" s="3">
        <v>-1.15526175498962</v>
      </c>
      <c r="Z229" s="3">
        <v>-1.5033593177795399</v>
      </c>
      <c r="AA229" s="3">
        <v>-0.69505143165588401</v>
      </c>
      <c r="AB229" s="3">
        <v>-0.99690133333206199</v>
      </c>
      <c r="AC229" s="3">
        <v>0.39680421352386502</v>
      </c>
      <c r="AD229" s="3">
        <v>0.196104571223259</v>
      </c>
      <c r="AE229" s="3">
        <v>0.30080050230026201</v>
      </c>
      <c r="AF229" s="3">
        <v>0.70769107341766402</v>
      </c>
      <c r="AG229" s="3">
        <v>0.2855224609375</v>
      </c>
      <c r="AH229" s="3">
        <v>0.21495719254016901</v>
      </c>
      <c r="AI229" s="3">
        <v>-0.64937318488955398</v>
      </c>
      <c r="AJ229" s="3">
        <v>0.65200380235910427</v>
      </c>
      <c r="AK229" s="3">
        <v>0.35169197618961295</v>
      </c>
      <c r="AL229" s="3">
        <v>1.6530689634382711</v>
      </c>
      <c r="AM229" s="1">
        <v>1.6029629629629599E-2</v>
      </c>
      <c r="AN229" s="1" t="s">
        <v>452</v>
      </c>
      <c r="AO229" s="1" t="s">
        <v>900</v>
      </c>
      <c r="AP229" s="1" t="s">
        <v>901</v>
      </c>
      <c r="AQ229" s="1" t="s">
        <v>3065</v>
      </c>
      <c r="AR229" s="1" t="s">
        <v>3066</v>
      </c>
    </row>
    <row r="230" spans="1:44">
      <c r="A230" s="1">
        <v>6764</v>
      </c>
      <c r="B230" s="1" t="s">
        <v>850</v>
      </c>
      <c r="C230" s="1" t="s">
        <v>3404</v>
      </c>
      <c r="D230" s="1" t="s">
        <v>852</v>
      </c>
      <c r="E230" s="2">
        <v>1.2736E-108</v>
      </c>
      <c r="F230" s="1">
        <v>50.632911389999997</v>
      </c>
      <c r="G230" s="1" t="s">
        <v>1921</v>
      </c>
      <c r="H230" s="1" t="s">
        <v>18</v>
      </c>
      <c r="I230" s="1">
        <v>253</v>
      </c>
      <c r="J230" s="1">
        <v>8</v>
      </c>
      <c r="K230" s="1" t="s">
        <v>2764</v>
      </c>
      <c r="L230" s="1">
        <v>2</v>
      </c>
      <c r="M230" s="1">
        <v>0.99734699999999998</v>
      </c>
      <c r="N230" s="2">
        <v>1.6499999999999999E-8</v>
      </c>
      <c r="O230" s="1">
        <v>122.39</v>
      </c>
      <c r="P230" s="1">
        <v>87.213999999999999</v>
      </c>
      <c r="Q230" s="1">
        <v>122.39</v>
      </c>
      <c r="R230" s="1">
        <v>-7.0081000000000004E-2</v>
      </c>
      <c r="S230" s="3">
        <v>0.168354287743568</v>
      </c>
      <c r="T230" s="3">
        <v>1.27288198471069</v>
      </c>
      <c r="U230" s="3">
        <v>0.75954335927963301</v>
      </c>
      <c r="V230" s="3">
        <v>0.85956567525863603</v>
      </c>
      <c r="W230" s="3">
        <v>0.565227091312408</v>
      </c>
      <c r="X230" s="3">
        <v>0.54753398895263705</v>
      </c>
      <c r="Y230" s="3">
        <v>0.96326965093612704</v>
      </c>
      <c r="Z230" s="3">
        <v>0.58646106719970703</v>
      </c>
      <c r="AA230" s="3">
        <v>-0.30607554316520702</v>
      </c>
      <c r="AB230" s="3">
        <v>-0.804945409297943</v>
      </c>
      <c r="AC230" s="3">
        <v>0.22512277960777299</v>
      </c>
      <c r="AD230" s="3">
        <v>-1.2337176799774201</v>
      </c>
      <c r="AE230" s="3">
        <v>-0.91568922996520996</v>
      </c>
      <c r="AF230" s="3">
        <v>-0.74009883403778098</v>
      </c>
      <c r="AG230" s="3">
        <v>0.453151434659958</v>
      </c>
      <c r="AH230" s="3">
        <v>0.31154453754424999</v>
      </c>
      <c r="AI230" s="3">
        <v>-9.9463377147911869E-2</v>
      </c>
      <c r="AJ230" s="3">
        <v>0.30713094025850352</v>
      </c>
      <c r="AK230" s="3">
        <v>-1.2949902899563308</v>
      </c>
      <c r="AL230" s="3">
        <v>-0.88839597254991554</v>
      </c>
      <c r="AM230" s="1">
        <v>3.9600000000000003E-2</v>
      </c>
      <c r="AN230" s="1" t="s">
        <v>360</v>
      </c>
      <c r="AO230" s="1" t="s">
        <v>849</v>
      </c>
      <c r="AP230" s="1" t="s">
        <v>851</v>
      </c>
      <c r="AQ230" s="1" t="s">
        <v>3053</v>
      </c>
      <c r="AR230" s="1" t="s">
        <v>3054</v>
      </c>
    </row>
    <row r="231" spans="1:44">
      <c r="A231" s="1">
        <v>385</v>
      </c>
      <c r="B231" s="1" t="s">
        <v>80</v>
      </c>
      <c r="C231" s="1" t="s">
        <v>3217</v>
      </c>
      <c r="D231" s="1" t="s">
        <v>82</v>
      </c>
      <c r="E231" s="2">
        <v>1.3052E-108</v>
      </c>
      <c r="F231" s="1">
        <v>53.72093023</v>
      </c>
      <c r="G231" s="1" t="s">
        <v>1951</v>
      </c>
      <c r="H231" s="1" t="s">
        <v>18</v>
      </c>
      <c r="I231" s="1">
        <v>234</v>
      </c>
      <c r="J231" s="1">
        <v>5</v>
      </c>
      <c r="K231" s="1" t="s">
        <v>2658</v>
      </c>
      <c r="L231" s="1">
        <v>2</v>
      </c>
      <c r="M231" s="1">
        <v>0.980406</v>
      </c>
      <c r="N231" s="2">
        <v>1.7999999999999999E-6</v>
      </c>
      <c r="O231" s="1">
        <v>101.39</v>
      </c>
      <c r="P231" s="1">
        <v>74.063999999999993</v>
      </c>
      <c r="Q231" s="1">
        <v>91.936999999999998</v>
      </c>
      <c r="R231" s="1">
        <v>-1.1928000000000001</v>
      </c>
      <c r="S231" s="3">
        <v>-0.42059975862503102</v>
      </c>
      <c r="T231" s="3">
        <v>-0.64065939188003496</v>
      </c>
      <c r="U231" s="3">
        <v>0.46314850449562101</v>
      </c>
      <c r="V231" s="3">
        <v>-0.903392374515533</v>
      </c>
      <c r="W231" s="3">
        <v>-1.2133514881134</v>
      </c>
      <c r="X231" s="3">
        <v>-1.0999552011489899</v>
      </c>
      <c r="Y231" s="3">
        <v>-1.2713594436645499</v>
      </c>
      <c r="Z231" s="3">
        <v>-1.2384628057479901</v>
      </c>
      <c r="AA231" s="3">
        <v>-0.732252597808838</v>
      </c>
      <c r="AB231" s="3">
        <v>0.77363365888595603</v>
      </c>
      <c r="AC231" s="3">
        <v>0.67149150371551503</v>
      </c>
      <c r="AD231" s="3">
        <v>-1.11022424697876</v>
      </c>
      <c r="AE231" s="3">
        <v>1.0799653530120801</v>
      </c>
      <c r="AF231" s="3">
        <v>0.70769107341766402</v>
      </c>
      <c r="AG231" s="3">
        <v>1.26775598526001</v>
      </c>
      <c r="AH231" s="3">
        <v>0.84397011995315596</v>
      </c>
      <c r="AI231" s="3">
        <v>-0.83040647953748814</v>
      </c>
      <c r="AJ231" s="3">
        <v>1.0741835534572592</v>
      </c>
      <c r="AK231" s="3">
        <v>0.27603783458471276</v>
      </c>
      <c r="AL231" s="3">
        <v>2.1806278675794601</v>
      </c>
      <c r="AM231" s="1">
        <v>1.60583941605839E-2</v>
      </c>
      <c r="AN231" s="1" t="s">
        <v>83</v>
      </c>
      <c r="AO231" s="1" t="s">
        <v>80</v>
      </c>
      <c r="AP231" s="1" t="s">
        <v>81</v>
      </c>
      <c r="AQ231" s="1" t="s">
        <v>2845</v>
      </c>
      <c r="AR231" s="1" t="s">
        <v>2846</v>
      </c>
    </row>
    <row r="232" spans="1:44">
      <c r="A232" s="1">
        <v>1355</v>
      </c>
      <c r="B232" s="1" t="s">
        <v>180</v>
      </c>
      <c r="C232" s="1" t="s">
        <v>3477</v>
      </c>
      <c r="D232" s="1" t="s">
        <v>182</v>
      </c>
      <c r="E232" s="2">
        <v>5.8962000000000003E-107</v>
      </c>
      <c r="F232" s="1">
        <v>67.62886598</v>
      </c>
      <c r="G232" s="1" t="s">
        <v>1837</v>
      </c>
      <c r="H232" s="1" t="s">
        <v>18</v>
      </c>
      <c r="I232" s="1">
        <v>919</v>
      </c>
      <c r="J232" s="1">
        <v>6</v>
      </c>
      <c r="K232" s="1" t="s">
        <v>2669</v>
      </c>
      <c r="L232" s="1">
        <v>2</v>
      </c>
      <c r="M232" s="1">
        <v>0.99813300000000005</v>
      </c>
      <c r="N232" s="2">
        <v>4.8699999999999998E-5</v>
      </c>
      <c r="O232" s="1">
        <v>84.658000000000001</v>
      </c>
      <c r="P232" s="1">
        <v>56.481000000000002</v>
      </c>
      <c r="Q232" s="1">
        <v>84.658000000000001</v>
      </c>
      <c r="R232" s="1">
        <v>1.3160000000000001</v>
      </c>
      <c r="S232" s="3">
        <v>-0.44282892346382102</v>
      </c>
      <c r="T232" s="3">
        <v>-0.65549921989440896</v>
      </c>
      <c r="U232" s="3">
        <v>-1.2202535867691</v>
      </c>
      <c r="V232" s="3">
        <v>-1.0874924659728999</v>
      </c>
      <c r="W232" s="3">
        <v>-1.1291035413742101</v>
      </c>
      <c r="X232" s="3">
        <v>-1.1492711305618299</v>
      </c>
      <c r="Y232" s="3">
        <v>-0.41094654798507702</v>
      </c>
      <c r="Z232" s="3">
        <v>-1.4287234544753999</v>
      </c>
      <c r="AA232" s="3">
        <v>-1.01354873180389</v>
      </c>
      <c r="AB232" s="3">
        <v>-3.4618169069290203E-2</v>
      </c>
      <c r="AC232" s="3">
        <v>-0.32352560758590698</v>
      </c>
      <c r="AD232" s="3">
        <v>-1.2406132221221899</v>
      </c>
      <c r="AE232" s="3">
        <v>0.233998402953148</v>
      </c>
      <c r="AF232" s="3">
        <v>0.70769107341766402</v>
      </c>
      <c r="AG232" s="3">
        <v>5.3751777857542003E-2</v>
      </c>
      <c r="AH232" s="3">
        <v>0.19550646841526001</v>
      </c>
      <c r="AI232" s="3">
        <v>-0.17799261957407164</v>
      </c>
      <c r="AJ232" s="3">
        <v>0.95081336330622279</v>
      </c>
      <c r="AK232" s="3">
        <v>0.19844211637973819</v>
      </c>
      <c r="AL232" s="3">
        <v>1.3272480992600326</v>
      </c>
      <c r="AM232" s="1">
        <v>2.5437229437229401E-2</v>
      </c>
      <c r="AN232" s="1" t="s">
        <v>183</v>
      </c>
      <c r="AO232" s="1" t="s">
        <v>180</v>
      </c>
      <c r="AP232" s="1" t="s">
        <v>181</v>
      </c>
      <c r="AQ232" s="1" t="s">
        <v>2865</v>
      </c>
      <c r="AR232" s="1" t="s">
        <v>2866</v>
      </c>
    </row>
    <row r="233" spans="1:44">
      <c r="A233" s="1">
        <v>10572</v>
      </c>
      <c r="B233" s="1" t="s">
        <v>180</v>
      </c>
      <c r="C233" s="1" t="s">
        <v>3477</v>
      </c>
      <c r="D233" s="1" t="s">
        <v>182</v>
      </c>
      <c r="E233" s="2">
        <v>5.8962000000000003E-107</v>
      </c>
      <c r="F233" s="1">
        <v>67.62886598</v>
      </c>
      <c r="G233" s="1" t="s">
        <v>1837</v>
      </c>
      <c r="H233" s="1" t="s">
        <v>17</v>
      </c>
      <c r="I233" s="1">
        <v>1257</v>
      </c>
      <c r="J233" s="1">
        <v>8</v>
      </c>
      <c r="K233" s="1" t="s">
        <v>2668</v>
      </c>
      <c r="L233" s="1">
        <v>2</v>
      </c>
      <c r="M233" s="1">
        <v>0.99749500000000002</v>
      </c>
      <c r="N233" s="2">
        <v>9.7799999999999997E-51</v>
      </c>
      <c r="O233" s="1">
        <v>186.98</v>
      </c>
      <c r="P233" s="1">
        <v>87.968000000000004</v>
      </c>
      <c r="Q233" s="1">
        <v>176.28</v>
      </c>
      <c r="R233" s="1">
        <v>0.39188000000000001</v>
      </c>
      <c r="S233" s="3">
        <v>-0.220177516341209</v>
      </c>
      <c r="T233" s="3">
        <v>-0.74811762571334794</v>
      </c>
      <c r="U233" s="3">
        <v>-0.36527979373931901</v>
      </c>
      <c r="V233" s="3">
        <v>-0.41963815689086897</v>
      </c>
      <c r="W233" s="3">
        <v>0.17457880079746199</v>
      </c>
      <c r="X233" s="3">
        <v>-0.17919598519802099</v>
      </c>
      <c r="Y233" s="3">
        <v>-0.68543273210525502</v>
      </c>
      <c r="Z233" s="3">
        <v>-0.68472325801849399</v>
      </c>
      <c r="AA233" s="3">
        <v>0.817696273326874</v>
      </c>
      <c r="AB233" s="3">
        <v>0.22252549231052399</v>
      </c>
      <c r="AC233" s="3">
        <v>4.86825779080391E-2</v>
      </c>
      <c r="AD233" s="3">
        <v>-0.227985143661499</v>
      </c>
      <c r="AE233" s="3">
        <v>0.73062163591384899</v>
      </c>
      <c r="AF233" s="3">
        <v>0.70769107341766402</v>
      </c>
      <c r="AG233" s="3">
        <v>0.71907663345336903</v>
      </c>
      <c r="AH233" s="3">
        <v>0.30821204185485801</v>
      </c>
      <c r="AI233" s="3">
        <v>9.460997954010919E-2</v>
      </c>
      <c r="AJ233" s="3">
        <v>0.40117054618895048</v>
      </c>
      <c r="AK233" s="3">
        <v>0.65353307314217068</v>
      </c>
      <c r="AL233" s="3">
        <v>0.96009363979101203</v>
      </c>
      <c r="AM233" s="1">
        <v>2.41826484018265E-2</v>
      </c>
      <c r="AN233" s="1" t="s">
        <v>225</v>
      </c>
      <c r="AO233" s="1" t="s">
        <v>1271</v>
      </c>
      <c r="AP233" s="1" t="s">
        <v>1272</v>
      </c>
      <c r="AQ233" s="1" t="s">
        <v>3175</v>
      </c>
      <c r="AR233" s="1" t="s">
        <v>3176</v>
      </c>
    </row>
    <row r="234" spans="1:44">
      <c r="A234" s="1">
        <v>12319</v>
      </c>
      <c r="B234" s="1" t="s">
        <v>1408</v>
      </c>
      <c r="C234" s="1" t="s">
        <v>3347</v>
      </c>
      <c r="D234" s="1" t="s">
        <v>240</v>
      </c>
      <c r="E234" s="2">
        <v>5.0647E-105</v>
      </c>
      <c r="F234" s="1">
        <v>73.267326729999994</v>
      </c>
      <c r="G234" s="1" t="s">
        <v>1639</v>
      </c>
      <c r="H234" s="1" t="s">
        <v>17</v>
      </c>
      <c r="I234" s="1">
        <v>14</v>
      </c>
      <c r="J234" s="1">
        <v>5</v>
      </c>
      <c r="K234" s="1" t="s">
        <v>2216</v>
      </c>
      <c r="L234" s="1">
        <v>3</v>
      </c>
      <c r="M234" s="1">
        <v>0.79589200000000004</v>
      </c>
      <c r="N234" s="1">
        <v>3.3490000000000001E-4</v>
      </c>
      <c r="O234" s="1">
        <v>56.468000000000004</v>
      </c>
      <c r="P234" s="1">
        <v>38.17</v>
      </c>
      <c r="Q234" s="1">
        <v>56.468000000000004</v>
      </c>
      <c r="R234" s="1">
        <v>1.3553999999999999</v>
      </c>
      <c r="S234" s="3">
        <v>1.29825603961945</v>
      </c>
      <c r="T234" s="3">
        <v>-0.33001774549484297</v>
      </c>
      <c r="U234" s="3">
        <v>0.174482971429825</v>
      </c>
      <c r="V234" s="3">
        <v>0.194434329867363</v>
      </c>
      <c r="W234" s="3">
        <v>-1.1336239576339699</v>
      </c>
      <c r="X234" s="3">
        <v>-1.38023245334625</v>
      </c>
      <c r="Y234" s="3">
        <v>-1.25395524501801</v>
      </c>
      <c r="Z234" s="3">
        <v>-0.44289267063140902</v>
      </c>
      <c r="AA234" s="3">
        <v>-0.54135602712631203</v>
      </c>
      <c r="AB234" s="3">
        <v>-0.81794232130050704</v>
      </c>
      <c r="AC234" s="3">
        <v>-1.17483747005463</v>
      </c>
      <c r="AD234" s="3">
        <v>-1.0711523294448899</v>
      </c>
      <c r="AE234" s="3">
        <v>-1.0651037693023699</v>
      </c>
      <c r="AF234" s="3">
        <v>-0.119238533079624</v>
      </c>
      <c r="AG234" s="3">
        <v>-0.98671585321426403</v>
      </c>
      <c r="AH234" s="3">
        <v>0.211407646536827</v>
      </c>
      <c r="AI234" s="3">
        <v>-1.3869649805128583</v>
      </c>
      <c r="AJ234" s="3">
        <v>0.4114094097167269</v>
      </c>
      <c r="AK234" s="3">
        <v>-1.2356109358370335</v>
      </c>
      <c r="AL234" s="3">
        <v>0.56276345439255193</v>
      </c>
      <c r="AM234" s="1">
        <v>4.3622448979591798E-2</v>
      </c>
      <c r="AN234" s="1" t="s">
        <v>838</v>
      </c>
      <c r="AO234" s="1" t="s">
        <v>1408</v>
      </c>
      <c r="AP234" s="1" t="s">
        <v>1409</v>
      </c>
      <c r="AQ234" s="1" t="s">
        <v>2218</v>
      </c>
      <c r="AR234" s="1" t="s">
        <v>2217</v>
      </c>
    </row>
    <row r="235" spans="1:44">
      <c r="A235" s="1">
        <v>6793</v>
      </c>
      <c r="B235" s="1" t="s">
        <v>862</v>
      </c>
      <c r="C235" s="1" t="s">
        <v>3442</v>
      </c>
      <c r="D235" s="1" t="s">
        <v>864</v>
      </c>
      <c r="E235" s="2">
        <v>8.3356000000000003E-105</v>
      </c>
      <c r="F235" s="1">
        <v>50.393700789999997</v>
      </c>
      <c r="G235" s="1" t="s">
        <v>1609</v>
      </c>
      <c r="H235" s="1" t="s">
        <v>18</v>
      </c>
      <c r="I235" s="1">
        <v>186</v>
      </c>
      <c r="J235" s="1">
        <v>18</v>
      </c>
      <c r="K235" s="1" t="s">
        <v>2105</v>
      </c>
      <c r="L235" s="1">
        <v>4</v>
      </c>
      <c r="M235" s="1">
        <v>0.98949399999999998</v>
      </c>
      <c r="N235" s="2">
        <v>1.26E-11</v>
      </c>
      <c r="O235" s="1">
        <v>94.641999999999996</v>
      </c>
      <c r="P235" s="1">
        <v>81.075000000000003</v>
      </c>
      <c r="Q235" s="1">
        <v>94.641999999999996</v>
      </c>
      <c r="R235" s="1">
        <v>-0.54688000000000003</v>
      </c>
      <c r="S235" s="3">
        <v>-0.48062181472778298</v>
      </c>
      <c r="T235" s="3">
        <v>-0.70883232355117798</v>
      </c>
      <c r="U235" s="3">
        <v>-1.1136285066604601</v>
      </c>
      <c r="V235" s="3">
        <v>-0.88745486736297596</v>
      </c>
      <c r="W235" s="3">
        <v>0.23732364177703899</v>
      </c>
      <c r="X235" s="3">
        <v>-1.19717475026846E-2</v>
      </c>
      <c r="Y235" s="3">
        <v>-9.2752926051616696E-2</v>
      </c>
      <c r="Z235" s="3">
        <v>-0.32712084054946899</v>
      </c>
      <c r="AA235" s="3">
        <v>0.66036021709442105</v>
      </c>
      <c r="AB235" s="3">
        <v>0.45665460824966397</v>
      </c>
      <c r="AC235" s="3">
        <v>0.25837320089340199</v>
      </c>
      <c r="AD235" s="3">
        <v>0.32883054018020602</v>
      </c>
      <c r="AE235" s="3">
        <v>-0.32578918337821999</v>
      </c>
      <c r="AF235" s="3">
        <v>0.70769107341766402</v>
      </c>
      <c r="AG235" s="3">
        <v>-0.132203638553619</v>
      </c>
      <c r="AH235" s="3">
        <v>-0.23619817197322801</v>
      </c>
      <c r="AI235" s="3">
        <v>0.74900390999391642</v>
      </c>
      <c r="AJ235" s="3">
        <v>-0.42267962172627399</v>
      </c>
      <c r="AK235" s="3">
        <v>1.2236890196800225</v>
      </c>
      <c r="AL235" s="3">
        <v>5.2005487959832078E-2</v>
      </c>
      <c r="AM235" s="1">
        <v>1.6684931506849299E-2</v>
      </c>
      <c r="AN235" s="1" t="s">
        <v>678</v>
      </c>
      <c r="AO235" s="1" t="s">
        <v>861</v>
      </c>
      <c r="AP235" s="1" t="s">
        <v>863</v>
      </c>
      <c r="AQ235" s="1" t="s">
        <v>2107</v>
      </c>
      <c r="AR235" s="1" t="s">
        <v>2106</v>
      </c>
    </row>
    <row r="236" spans="1:44">
      <c r="A236" s="1">
        <v>1085</v>
      </c>
      <c r="B236" s="1" t="s">
        <v>147</v>
      </c>
      <c r="C236" s="1" t="s">
        <v>3505</v>
      </c>
      <c r="D236" s="1" t="s">
        <v>149</v>
      </c>
      <c r="E236" s="2">
        <v>1.7294000000000001E-104</v>
      </c>
      <c r="F236" s="1">
        <v>88.414634149999998</v>
      </c>
      <c r="G236" s="1" t="s">
        <v>1933</v>
      </c>
      <c r="H236" s="1" t="s">
        <v>18</v>
      </c>
      <c r="I236" s="1">
        <v>38</v>
      </c>
      <c r="J236" s="1">
        <v>7</v>
      </c>
      <c r="K236" s="1" t="s">
        <v>2662</v>
      </c>
      <c r="L236" s="1">
        <v>2</v>
      </c>
      <c r="M236" s="1">
        <v>1</v>
      </c>
      <c r="N236" s="2">
        <v>1.29E-5</v>
      </c>
      <c r="O236" s="1">
        <v>90.653000000000006</v>
      </c>
      <c r="P236" s="1">
        <v>55.960999999999999</v>
      </c>
      <c r="Q236" s="1">
        <v>82.171000000000006</v>
      </c>
      <c r="R236" s="1">
        <v>1.2626E-2</v>
      </c>
      <c r="S236" s="3">
        <v>1.0240275859832799</v>
      </c>
      <c r="T236" s="3">
        <v>1.7427775859832799</v>
      </c>
      <c r="U236" s="3">
        <v>1.7374356985092201</v>
      </c>
      <c r="V236" s="3">
        <v>1.6838755607605</v>
      </c>
      <c r="W236" s="3">
        <v>1.56531417369843</v>
      </c>
      <c r="X236" s="3">
        <v>1.15652179718018</v>
      </c>
      <c r="Y236" s="3">
        <v>1.2739446163177499</v>
      </c>
      <c r="Z236" s="3">
        <v>1.0120774507522601</v>
      </c>
      <c r="AA236" s="3">
        <v>0.205847352743149</v>
      </c>
      <c r="AB236" s="3">
        <v>1.0668807029724099</v>
      </c>
      <c r="AC236" s="3">
        <v>1.2255330085754399</v>
      </c>
      <c r="AD236" s="3">
        <v>1.2094917297363299</v>
      </c>
      <c r="AE236" s="3">
        <v>0.579986572265625</v>
      </c>
      <c r="AF236" s="3">
        <v>-0.68879956007003795</v>
      </c>
      <c r="AG236" s="3">
        <v>0.95980137586593595</v>
      </c>
      <c r="AH236" s="3">
        <v>-1.08246469497681</v>
      </c>
      <c r="AI236" s="3">
        <v>-0.29506459832191489</v>
      </c>
      <c r="AJ236" s="3">
        <v>-0.98480727523565381</v>
      </c>
      <c r="AK236" s="3">
        <v>-0.62009090930223776</v>
      </c>
      <c r="AL236" s="3">
        <v>-1.3098335862159767</v>
      </c>
      <c r="AM236" s="1">
        <v>4.0597183098591602E-2</v>
      </c>
      <c r="AN236" s="1" t="s">
        <v>150</v>
      </c>
      <c r="AO236" s="1" t="s">
        <v>146</v>
      </c>
      <c r="AP236" s="1" t="s">
        <v>148</v>
      </c>
      <c r="AQ236" s="1" t="s">
        <v>2853</v>
      </c>
      <c r="AR236" s="1" t="s">
        <v>2854</v>
      </c>
    </row>
    <row r="237" spans="1:44">
      <c r="A237" s="1">
        <v>3302</v>
      </c>
      <c r="B237" s="1" t="s">
        <v>431</v>
      </c>
      <c r="C237" s="1" t="s">
        <v>3448</v>
      </c>
      <c r="D237" s="1" t="s">
        <v>310</v>
      </c>
      <c r="E237" s="2">
        <v>6.8333000000000004E-104</v>
      </c>
      <c r="F237" s="1">
        <v>63.732394370000002</v>
      </c>
      <c r="G237" s="1" t="s">
        <v>1730</v>
      </c>
      <c r="H237" s="1" t="s">
        <v>18</v>
      </c>
      <c r="I237" s="1">
        <v>28</v>
      </c>
      <c r="J237" s="1">
        <v>2</v>
      </c>
      <c r="K237" s="1" t="s">
        <v>2639</v>
      </c>
      <c r="L237" s="1">
        <v>3</v>
      </c>
      <c r="M237" s="1">
        <v>0.99756400000000001</v>
      </c>
      <c r="N237" s="2">
        <v>9.4399999999999994E-6</v>
      </c>
      <c r="O237" s="1">
        <v>83.039000000000001</v>
      </c>
      <c r="P237" s="1">
        <v>68.566000000000003</v>
      </c>
      <c r="Q237" s="1">
        <v>76.888999999999996</v>
      </c>
      <c r="R237" s="1">
        <v>-0.10644000000000001</v>
      </c>
      <c r="S237" s="3">
        <v>-0.65186846256256104</v>
      </c>
      <c r="T237" s="3">
        <v>-0.68211269378662098</v>
      </c>
      <c r="U237" s="3">
        <v>0.93913275003433205</v>
      </c>
      <c r="V237" s="3">
        <v>0.56798672676086404</v>
      </c>
      <c r="W237" s="3">
        <v>-1.3542076349258401</v>
      </c>
      <c r="X237" s="3">
        <v>-1.2659600973129299</v>
      </c>
      <c r="Y237" s="3">
        <v>-1.34701812267303</v>
      </c>
      <c r="Z237" s="3">
        <v>-1.2249342203140301</v>
      </c>
      <c r="AA237" s="3">
        <v>0.66036021709442105</v>
      </c>
      <c r="AB237" s="3">
        <v>0.15354749560356101</v>
      </c>
      <c r="AC237" s="3">
        <v>0.87742942571640004</v>
      </c>
      <c r="AD237" s="3">
        <v>0.137011453509331</v>
      </c>
      <c r="AE237" s="3">
        <v>-0.87558287382125899</v>
      </c>
      <c r="AF237" s="3">
        <v>-0.466710865497589</v>
      </c>
      <c r="AG237" s="3">
        <v>-0.94961941242217995</v>
      </c>
      <c r="AH237" s="3">
        <v>-1.1055291891098</v>
      </c>
      <c r="AI237" s="3">
        <v>-1.3413145989179611</v>
      </c>
      <c r="AJ237" s="3">
        <v>-1.3064477331936353</v>
      </c>
      <c r="AK237" s="3">
        <v>0.41380256786942476</v>
      </c>
      <c r="AL237" s="3">
        <v>0.44866943359375056</v>
      </c>
      <c r="AM237" s="1">
        <v>1.33980582524272E-2</v>
      </c>
      <c r="AN237" s="1" t="s">
        <v>281</v>
      </c>
      <c r="AO237" s="1" t="s">
        <v>430</v>
      </c>
      <c r="AP237" s="1" t="s">
        <v>432</v>
      </c>
      <c r="AQ237" s="1" t="s">
        <v>2641</v>
      </c>
      <c r="AR237" s="1" t="s">
        <v>2640</v>
      </c>
    </row>
    <row r="238" spans="1:44">
      <c r="A238" s="1">
        <v>3303</v>
      </c>
      <c r="B238" s="1" t="s">
        <v>431</v>
      </c>
      <c r="C238" s="1" t="s">
        <v>3448</v>
      </c>
      <c r="D238" s="1" t="s">
        <v>310</v>
      </c>
      <c r="E238" s="2">
        <v>6.8333000000000004E-104</v>
      </c>
      <c r="F238" s="1">
        <v>63.732394370000002</v>
      </c>
      <c r="G238" s="1" t="s">
        <v>1730</v>
      </c>
      <c r="H238" s="1" t="s">
        <v>18</v>
      </c>
      <c r="I238" s="1">
        <v>30</v>
      </c>
      <c r="J238" s="1">
        <v>3</v>
      </c>
      <c r="K238" s="1" t="s">
        <v>2708</v>
      </c>
      <c r="L238" s="1">
        <v>3</v>
      </c>
      <c r="M238" s="1">
        <v>0.99989799999999995</v>
      </c>
      <c r="N238" s="2">
        <v>1.49E-40</v>
      </c>
      <c r="O238" s="1">
        <v>174.4</v>
      </c>
      <c r="P238" s="1">
        <v>146.63</v>
      </c>
      <c r="Q238" s="1">
        <v>96.847999999999999</v>
      </c>
      <c r="R238" s="1">
        <v>0.74741000000000002</v>
      </c>
      <c r="S238" s="3">
        <v>0.92910993099212602</v>
      </c>
      <c r="T238" s="3">
        <v>1.37815093994141</v>
      </c>
      <c r="U238" s="3">
        <v>1.26467561721802</v>
      </c>
      <c r="V238" s="3">
        <v>1.4584865570068399</v>
      </c>
      <c r="W238" s="3">
        <v>0.74660444259643599</v>
      </c>
      <c r="X238" s="3">
        <v>0.90684300661087003</v>
      </c>
      <c r="Y238" s="3">
        <v>1.11897969245911</v>
      </c>
      <c r="Z238" s="3">
        <v>0.836653172969818</v>
      </c>
      <c r="AA238" s="3">
        <v>-0.73719018697738603</v>
      </c>
      <c r="AB238" s="3">
        <v>1.1138375997543299</v>
      </c>
      <c r="AC238" s="3">
        <v>-1.11970686912537</v>
      </c>
      <c r="AD238" s="3">
        <v>-1.0972273349762001</v>
      </c>
      <c r="AE238" s="3">
        <v>0.54435569047927901</v>
      </c>
      <c r="AF238" s="3">
        <v>-0.73760467767715499</v>
      </c>
      <c r="AG238" s="3">
        <v>0.18700563907623299</v>
      </c>
      <c r="AH238" s="3">
        <v>-1.1270679235458401</v>
      </c>
      <c r="AI238" s="3">
        <v>-0.35533568263054072</v>
      </c>
      <c r="AJ238" s="3">
        <v>0.17674387991428575</v>
      </c>
      <c r="AK238" s="3">
        <v>-1.7176774591207558</v>
      </c>
      <c r="AL238" s="3">
        <v>-1.1855978965759293</v>
      </c>
      <c r="AM238" s="1">
        <v>2.9863799283154101E-2</v>
      </c>
      <c r="AN238" s="1" t="s">
        <v>434</v>
      </c>
      <c r="AO238" s="1" t="s">
        <v>430</v>
      </c>
      <c r="AP238" s="1" t="s">
        <v>433</v>
      </c>
      <c r="AQ238" s="1" t="s">
        <v>2943</v>
      </c>
      <c r="AR238" s="1" t="s">
        <v>2944</v>
      </c>
    </row>
    <row r="239" spans="1:44">
      <c r="A239" s="1">
        <v>6856</v>
      </c>
      <c r="B239" s="1" t="s">
        <v>876</v>
      </c>
      <c r="C239" s="1" t="s">
        <v>3378</v>
      </c>
      <c r="D239" s="1" t="s">
        <v>878</v>
      </c>
      <c r="E239" s="2">
        <v>9.2885999999999994E-104</v>
      </c>
      <c r="F239" s="1">
        <v>69.212962959999999</v>
      </c>
      <c r="G239" s="1" t="s">
        <v>1700</v>
      </c>
      <c r="H239" s="1" t="s">
        <v>18</v>
      </c>
      <c r="I239" s="1">
        <v>723</v>
      </c>
      <c r="J239" s="1">
        <v>12</v>
      </c>
      <c r="K239" s="1" t="s">
        <v>2470</v>
      </c>
      <c r="L239" s="1">
        <v>2</v>
      </c>
      <c r="M239" s="1">
        <v>0.99945399999999995</v>
      </c>
      <c r="N239" s="2">
        <v>9.5000000000000005E-5</v>
      </c>
      <c r="O239" s="1">
        <v>104.45</v>
      </c>
      <c r="P239" s="1">
        <v>76.924000000000007</v>
      </c>
      <c r="Q239" s="1">
        <v>103.61</v>
      </c>
      <c r="R239" s="1">
        <v>-2.0811999999999999</v>
      </c>
      <c r="S239" s="3">
        <v>-0.21738280355930301</v>
      </c>
      <c r="T239" s="3">
        <v>-0.85821998119354204</v>
      </c>
      <c r="U239" s="3">
        <v>-0.30714869499206499</v>
      </c>
      <c r="V239" s="3">
        <v>-0.20890843868255601</v>
      </c>
      <c r="W239" s="3">
        <v>0.28635588288307201</v>
      </c>
      <c r="X239" s="3">
        <v>0.32327467203140298</v>
      </c>
      <c r="Y239" s="3">
        <v>6.7644737660884899E-2</v>
      </c>
      <c r="Z239" s="3">
        <v>0.93341410160064697</v>
      </c>
      <c r="AA239" s="3">
        <v>-0.62536478042602495</v>
      </c>
      <c r="AB239" s="3">
        <v>-0.97226643562316895</v>
      </c>
      <c r="AC239" s="3">
        <v>-1.09926009178162</v>
      </c>
      <c r="AD239" s="3">
        <v>-0.16333746910095201</v>
      </c>
      <c r="AE239" s="3">
        <v>0.54198843240737904</v>
      </c>
      <c r="AF239" s="3">
        <v>0.125236496329308</v>
      </c>
      <c r="AG239" s="3">
        <v>0.98594385385513295</v>
      </c>
      <c r="AH239" s="3">
        <v>0.468104898929596</v>
      </c>
      <c r="AI239" s="3">
        <v>0.80058732815086819</v>
      </c>
      <c r="AJ239" s="3">
        <v>1.2453756146132955</v>
      </c>
      <c r="AK239" s="3">
        <v>-0.31714221462607506</v>
      </c>
      <c r="AL239" s="3">
        <v>0.12764607183635235</v>
      </c>
      <c r="AM239" s="1">
        <v>1.5244094488188999E-2</v>
      </c>
      <c r="AN239" s="1" t="s">
        <v>73</v>
      </c>
      <c r="AO239" s="1" t="s">
        <v>875</v>
      </c>
      <c r="AP239" s="1" t="s">
        <v>877</v>
      </c>
      <c r="AQ239" s="1" t="s">
        <v>2472</v>
      </c>
      <c r="AR239" s="1" t="s">
        <v>2471</v>
      </c>
    </row>
    <row r="240" spans="1:44">
      <c r="A240" s="1">
        <v>6861</v>
      </c>
      <c r="B240" s="1" t="s">
        <v>876</v>
      </c>
      <c r="C240" s="1" t="s">
        <v>3378</v>
      </c>
      <c r="D240" s="1" t="s">
        <v>878</v>
      </c>
      <c r="E240" s="2">
        <v>9.2885999999999994E-104</v>
      </c>
      <c r="F240" s="1">
        <v>69.212962959999999</v>
      </c>
      <c r="G240" s="1" t="s">
        <v>1700</v>
      </c>
      <c r="H240" s="1" t="s">
        <v>18</v>
      </c>
      <c r="I240" s="1">
        <v>542</v>
      </c>
      <c r="J240" s="1">
        <v>3</v>
      </c>
      <c r="K240" s="1" t="s">
        <v>2478</v>
      </c>
      <c r="L240" s="1">
        <v>2</v>
      </c>
      <c r="M240" s="1">
        <v>0.91281400000000001</v>
      </c>
      <c r="N240" s="2">
        <v>1.73E-5</v>
      </c>
      <c r="O240" s="1">
        <v>99.5</v>
      </c>
      <c r="P240" s="1">
        <v>72.072000000000003</v>
      </c>
      <c r="Q240" s="1">
        <v>99.5</v>
      </c>
      <c r="R240" s="1">
        <v>-1.0412999999999999</v>
      </c>
      <c r="S240" s="3">
        <v>-0.53833937644958496</v>
      </c>
      <c r="T240" s="3">
        <v>-1.11835861206055</v>
      </c>
      <c r="U240" s="3">
        <v>-1.0757406949996899</v>
      </c>
      <c r="V240" s="3">
        <v>7.4805706739425701E-2</v>
      </c>
      <c r="W240" s="3">
        <v>0.83355098962783802</v>
      </c>
      <c r="X240" s="3">
        <v>0.30945956707000699</v>
      </c>
      <c r="Y240" s="3">
        <v>0.53423881530761697</v>
      </c>
      <c r="Z240" s="3">
        <v>0.35683691501617398</v>
      </c>
      <c r="AA240" s="3">
        <v>-0.56667095422744795</v>
      </c>
      <c r="AB240" s="3">
        <v>-1.0411611795425399</v>
      </c>
      <c r="AC240" s="3">
        <v>0.39098894596099898</v>
      </c>
      <c r="AD240" s="3">
        <v>-1.1758463382720901</v>
      </c>
      <c r="AE240" s="3">
        <v>0.63083177804946899</v>
      </c>
      <c r="AF240" s="3">
        <v>1.61319744586945</v>
      </c>
      <c r="AG240" s="3">
        <v>0.46316021680831898</v>
      </c>
      <c r="AH240" s="3">
        <v>0.36539182066917397</v>
      </c>
      <c r="AI240" s="3">
        <v>1.1729298159480088</v>
      </c>
      <c r="AJ240" s="3">
        <v>1.3663176968693729</v>
      </c>
      <c r="AK240" s="3">
        <v>6.6235862672330059E-2</v>
      </c>
      <c r="AL240" s="3">
        <v>0.25962374359369411</v>
      </c>
      <c r="AM240" s="1">
        <v>2.5038297872340399E-2</v>
      </c>
      <c r="AN240" s="1" t="s">
        <v>117</v>
      </c>
      <c r="AO240" s="1" t="s">
        <v>875</v>
      </c>
      <c r="AP240" s="1" t="s">
        <v>879</v>
      </c>
      <c r="AQ240" s="1" t="s">
        <v>2480</v>
      </c>
      <c r="AR240" s="1" t="s">
        <v>2479</v>
      </c>
    </row>
    <row r="241" spans="1:44">
      <c r="A241" s="1">
        <v>6862</v>
      </c>
      <c r="B241" s="1" t="s">
        <v>876</v>
      </c>
      <c r="C241" s="1" t="s">
        <v>3378</v>
      </c>
      <c r="D241" s="1" t="s">
        <v>878</v>
      </c>
      <c r="E241" s="2">
        <v>9.2885999999999994E-104</v>
      </c>
      <c r="F241" s="1">
        <v>69.212962959999999</v>
      </c>
      <c r="G241" s="1" t="s">
        <v>1700</v>
      </c>
      <c r="H241" s="1" t="s">
        <v>18</v>
      </c>
      <c r="I241" s="1">
        <v>544</v>
      </c>
      <c r="J241" s="1">
        <v>5</v>
      </c>
      <c r="K241" s="1" t="s">
        <v>2478</v>
      </c>
      <c r="L241" s="1">
        <v>2</v>
      </c>
      <c r="M241" s="1">
        <v>0.99999300000000002</v>
      </c>
      <c r="N241" s="2">
        <v>1.73E-5</v>
      </c>
      <c r="O241" s="1">
        <v>99.5</v>
      </c>
      <c r="P241" s="1">
        <v>72.072000000000003</v>
      </c>
      <c r="Q241" s="1">
        <v>99.5</v>
      </c>
      <c r="R241" s="1">
        <v>-1.0412999999999999</v>
      </c>
      <c r="S241" s="3">
        <v>-0.60479575395584095</v>
      </c>
      <c r="T241" s="3">
        <v>-0.69657135009765603</v>
      </c>
      <c r="U241" s="3">
        <v>-1.0369796752929701</v>
      </c>
      <c r="V241" s="3">
        <v>7.4805706739425701E-2</v>
      </c>
      <c r="W241" s="3">
        <v>0.83355098962783802</v>
      </c>
      <c r="X241" s="3">
        <v>0.30945956707000699</v>
      </c>
      <c r="Y241" s="3">
        <v>0.53423881530761697</v>
      </c>
      <c r="Z241" s="3">
        <v>0.35683691501617398</v>
      </c>
      <c r="AA241" s="3">
        <v>-3.4767277538776398E-2</v>
      </c>
      <c r="AB241" s="3">
        <v>0.71591854095458995</v>
      </c>
      <c r="AC241" s="3">
        <v>0.39098894596099898</v>
      </c>
      <c r="AD241" s="3">
        <v>0.906901895999908</v>
      </c>
      <c r="AE241" s="3">
        <v>1.0942667722702</v>
      </c>
      <c r="AF241" s="3">
        <v>1.98020792007446</v>
      </c>
      <c r="AG241" s="3">
        <v>0.46316021680831898</v>
      </c>
      <c r="AH241" s="3">
        <v>0.36539182066917397</v>
      </c>
      <c r="AI241" s="3">
        <v>1.0744068399071693</v>
      </c>
      <c r="AJ241" s="3">
        <v>0.48099615611135826</v>
      </c>
      <c r="AK241" s="3">
        <v>1.0606457944959404</v>
      </c>
      <c r="AL241" s="3">
        <v>0.46723511070012935</v>
      </c>
      <c r="AM241" s="1">
        <v>2.94558823529412E-2</v>
      </c>
      <c r="AN241" s="1" t="s">
        <v>217</v>
      </c>
      <c r="AO241" s="1" t="s">
        <v>875</v>
      </c>
      <c r="AP241" s="1" t="s">
        <v>880</v>
      </c>
      <c r="AQ241" s="1" t="s">
        <v>2480</v>
      </c>
      <c r="AR241" s="1" t="s">
        <v>2479</v>
      </c>
    </row>
    <row r="242" spans="1:44">
      <c r="A242" s="1">
        <v>1866</v>
      </c>
      <c r="B242" s="1" t="s">
        <v>238</v>
      </c>
      <c r="C242" s="1" t="s">
        <v>3346</v>
      </c>
      <c r="D242" s="1" t="s">
        <v>240</v>
      </c>
      <c r="E242" s="2">
        <v>1.0821E-103</v>
      </c>
      <c r="F242" s="1">
        <v>70.192307690000007</v>
      </c>
      <c r="G242" s="1" t="s">
        <v>1639</v>
      </c>
      <c r="H242" s="1" t="s">
        <v>18</v>
      </c>
      <c r="I242" s="1">
        <v>25</v>
      </c>
      <c r="J242" s="1">
        <v>6</v>
      </c>
      <c r="K242" s="1" t="s">
        <v>2676</v>
      </c>
      <c r="L242" s="1">
        <v>3</v>
      </c>
      <c r="M242" s="1">
        <v>0.96579899999999996</v>
      </c>
      <c r="N242" s="2">
        <v>6.7800000000000001E-7</v>
      </c>
      <c r="O242" s="1">
        <v>103.26</v>
      </c>
      <c r="P242" s="1">
        <v>85.76</v>
      </c>
      <c r="Q242" s="1">
        <v>103.26</v>
      </c>
      <c r="R242" s="1">
        <v>0.30417</v>
      </c>
      <c r="S242" s="3">
        <v>-0.30650076270103499</v>
      </c>
      <c r="T242" s="3">
        <v>-0.78521710634231601</v>
      </c>
      <c r="U242" s="3">
        <v>-0.64644128084182695</v>
      </c>
      <c r="V242" s="3">
        <v>-1.0100616216659499</v>
      </c>
      <c r="W242" s="3">
        <v>-0.473349958658218</v>
      </c>
      <c r="X242" s="3">
        <v>-0.450540632009506</v>
      </c>
      <c r="Y242" s="3">
        <v>-0.46583798527717601</v>
      </c>
      <c r="Z242" s="3">
        <v>-0.64391207695007302</v>
      </c>
      <c r="AA242" s="3">
        <v>-0.79349386692047097</v>
      </c>
      <c r="AB242" s="3">
        <v>-0.23213440179824801</v>
      </c>
      <c r="AC242" s="3">
        <v>-1.202192902565</v>
      </c>
      <c r="AD242" s="3">
        <v>-0.47481709718704201</v>
      </c>
      <c r="AE242" s="3">
        <v>0.17482604086399101</v>
      </c>
      <c r="AF242" s="3">
        <v>-5.5516205728053998E-2</v>
      </c>
      <c r="AG242" s="3">
        <v>0.38912656903266901</v>
      </c>
      <c r="AH242" s="3">
        <v>3.1655270606279401E-2</v>
      </c>
      <c r="AI242" s="3">
        <v>0.17864502966403872</v>
      </c>
      <c r="AJ242" s="3">
        <v>0.81068248581141167</v>
      </c>
      <c r="AK242" s="3">
        <v>1.1395625770091566E-2</v>
      </c>
      <c r="AL242" s="3">
        <v>0.64343308191746451</v>
      </c>
      <c r="AM242" s="1">
        <v>3.1038327526132399E-2</v>
      </c>
      <c r="AN242" s="1" t="s">
        <v>241</v>
      </c>
      <c r="AO242" s="1" t="s">
        <v>238</v>
      </c>
      <c r="AP242" s="1" t="s">
        <v>239</v>
      </c>
      <c r="AQ242" s="1" t="s">
        <v>2877</v>
      </c>
      <c r="AR242" s="1" t="s">
        <v>2878</v>
      </c>
    </row>
    <row r="243" spans="1:44">
      <c r="A243" s="1">
        <v>5130</v>
      </c>
      <c r="B243" s="1" t="s">
        <v>673</v>
      </c>
      <c r="C243" s="1" t="s">
        <v>3212</v>
      </c>
      <c r="D243" s="1" t="s">
        <v>675</v>
      </c>
      <c r="E243" s="2">
        <v>6.8143E-103</v>
      </c>
      <c r="F243" s="1">
        <v>82.584269660000004</v>
      </c>
      <c r="G243" s="1" t="s">
        <v>1625</v>
      </c>
      <c r="H243" s="1" t="s">
        <v>18</v>
      </c>
      <c r="I243" s="1">
        <v>215</v>
      </c>
      <c r="J243" s="1">
        <v>3</v>
      </c>
      <c r="K243" s="1" t="s">
        <v>2156</v>
      </c>
      <c r="L243" s="1">
        <v>3</v>
      </c>
      <c r="M243" s="1">
        <v>0.99996700000000005</v>
      </c>
      <c r="N243" s="1">
        <v>2.6493699999999999E-3</v>
      </c>
      <c r="O243" s="1">
        <v>46.621000000000002</v>
      </c>
      <c r="P243" s="1">
        <v>35.566000000000003</v>
      </c>
      <c r="Q243" s="1">
        <v>46.621000000000002</v>
      </c>
      <c r="R243" s="1">
        <v>0.76107999999999998</v>
      </c>
      <c r="S243" s="3">
        <v>0.92910993099212602</v>
      </c>
      <c r="T243" s="3">
        <v>4.9471639096736901E-2</v>
      </c>
      <c r="U243" s="3">
        <v>-0.42660719156265298</v>
      </c>
      <c r="V243" s="3">
        <v>-5.6966211646795301E-2</v>
      </c>
      <c r="W243" s="3">
        <v>-0.451152563095093</v>
      </c>
      <c r="X243" s="3">
        <v>-1.1050444841384901</v>
      </c>
      <c r="Y243" s="3">
        <v>-1.19429647922516</v>
      </c>
      <c r="Z243" s="3">
        <v>-1.2308435440063501</v>
      </c>
      <c r="AA243" s="3">
        <v>-0.88425850868225098</v>
      </c>
      <c r="AB243" s="3">
        <v>-0.46510380506515497</v>
      </c>
      <c r="AC243" s="3">
        <v>-1.1296193599700901</v>
      </c>
      <c r="AD243" s="3">
        <v>-1.2552698850631701</v>
      </c>
      <c r="AE243" s="3">
        <v>-0.904388427734375</v>
      </c>
      <c r="AF243" s="3">
        <v>-0.53879535198211703</v>
      </c>
      <c r="AG243" s="3">
        <v>-1.0386151075363199</v>
      </c>
      <c r="AH243" s="3">
        <v>-1.1754015684127801</v>
      </c>
      <c r="AI243" s="3">
        <v>-1.119086309336127</v>
      </c>
      <c r="AJ243" s="3">
        <v>1.9262775778768559E-2</v>
      </c>
      <c r="AK243" s="3">
        <v>-1.0573149314150201</v>
      </c>
      <c r="AL243" s="3">
        <v>8.1034153699875322E-2</v>
      </c>
      <c r="AM243" s="1">
        <v>3.1267605633802799E-2</v>
      </c>
      <c r="AN243" s="1" t="s">
        <v>365</v>
      </c>
      <c r="AO243" s="1" t="s">
        <v>672</v>
      </c>
      <c r="AP243" s="1" t="s">
        <v>674</v>
      </c>
      <c r="AQ243" s="1" t="s">
        <v>2158</v>
      </c>
      <c r="AR243" s="1" t="s">
        <v>2157</v>
      </c>
    </row>
    <row r="244" spans="1:44">
      <c r="A244" s="1">
        <v>9942</v>
      </c>
      <c r="B244" s="1" t="s">
        <v>1207</v>
      </c>
      <c r="C244" s="1" t="s">
        <v>3432</v>
      </c>
      <c r="D244" s="1" t="s">
        <v>596</v>
      </c>
      <c r="E244" s="2">
        <v>9.5693999999999996E-102</v>
      </c>
      <c r="F244" s="1">
        <v>66.795366799999996</v>
      </c>
      <c r="G244" s="1" t="s">
        <v>3551</v>
      </c>
      <c r="H244" s="1" t="s">
        <v>18</v>
      </c>
      <c r="I244" s="1">
        <v>299</v>
      </c>
      <c r="J244" s="1">
        <v>6</v>
      </c>
      <c r="K244" s="1" t="s">
        <v>2612</v>
      </c>
      <c r="L244" s="1">
        <v>2</v>
      </c>
      <c r="M244" s="1">
        <v>0.99970999999999999</v>
      </c>
      <c r="N244" s="2">
        <v>3.1099999999999999E-111</v>
      </c>
      <c r="O244" s="1">
        <v>235.95</v>
      </c>
      <c r="P244" s="1">
        <v>208.69</v>
      </c>
      <c r="Q244" s="1">
        <v>235.95</v>
      </c>
      <c r="R244" s="1">
        <v>0.76039000000000001</v>
      </c>
      <c r="S244" s="3">
        <v>-0.30788964033126798</v>
      </c>
      <c r="T244" s="3">
        <v>-0.95626348257064797</v>
      </c>
      <c r="U244" s="3">
        <v>-1.2199288606643699</v>
      </c>
      <c r="V244" s="3">
        <v>-0.83493429422378496</v>
      </c>
      <c r="W244" s="3">
        <v>0.67700988054275502</v>
      </c>
      <c r="X244" s="3">
        <v>0.63375616073608398</v>
      </c>
      <c r="Y244" s="3">
        <v>0.55505859851837203</v>
      </c>
      <c r="Z244" s="3">
        <v>0.25503438711166398</v>
      </c>
      <c r="AA244" s="3">
        <v>-0.57598435878753695</v>
      </c>
      <c r="AB244" s="3">
        <v>-0.92438977956771895</v>
      </c>
      <c r="AC244" s="3">
        <v>-1.0959333181381199</v>
      </c>
      <c r="AD244" s="3">
        <v>-1.14537525177002</v>
      </c>
      <c r="AE244" s="3">
        <v>0.59121441841125499</v>
      </c>
      <c r="AF244" s="3">
        <v>2.4120272428263E-4</v>
      </c>
      <c r="AG244" s="3">
        <v>0.79759383201599099</v>
      </c>
      <c r="AH244" s="3">
        <v>0.58370387554168701</v>
      </c>
      <c r="AI244" s="3">
        <v>1.3599688261747365</v>
      </c>
      <c r="AJ244" s="3">
        <v>1.4286090092391528</v>
      </c>
      <c r="AK244" s="3">
        <v>-0.10566660761833124</v>
      </c>
      <c r="AL244" s="3">
        <v>-3.7026424553914805E-2</v>
      </c>
      <c r="AM244" s="1">
        <v>4.0000000000000001E-3</v>
      </c>
      <c r="AN244" s="1" t="s">
        <v>658</v>
      </c>
      <c r="AO244" s="1" t="s">
        <v>1207</v>
      </c>
      <c r="AP244" s="1" t="s">
        <v>1208</v>
      </c>
      <c r="AQ244" s="1" t="s">
        <v>2614</v>
      </c>
      <c r="AR244" s="1" t="s">
        <v>2613</v>
      </c>
    </row>
    <row r="245" spans="1:44">
      <c r="A245" s="1">
        <v>12259</v>
      </c>
      <c r="B245" s="1" t="s">
        <v>1207</v>
      </c>
      <c r="C245" s="1" t="s">
        <v>3432</v>
      </c>
      <c r="D245" s="1" t="s">
        <v>596</v>
      </c>
      <c r="E245" s="2">
        <v>9.5693999999999996E-102</v>
      </c>
      <c r="F245" s="1">
        <v>66.795366799999996</v>
      </c>
      <c r="G245" s="1" t="s">
        <v>3551</v>
      </c>
      <c r="H245" s="1" t="s">
        <v>17</v>
      </c>
      <c r="I245" s="1">
        <v>903</v>
      </c>
      <c r="J245" s="1">
        <v>3</v>
      </c>
      <c r="K245" s="1" t="s">
        <v>2597</v>
      </c>
      <c r="L245" s="1">
        <v>3</v>
      </c>
      <c r="M245" s="1">
        <v>1</v>
      </c>
      <c r="N245" s="2">
        <v>4.5800000000000002E-5</v>
      </c>
      <c r="O245" s="1">
        <v>87.325999999999993</v>
      </c>
      <c r="P245" s="1">
        <v>51.686</v>
      </c>
      <c r="Q245" s="1">
        <v>87.325999999999993</v>
      </c>
      <c r="R245" s="1">
        <v>0.17213000000000001</v>
      </c>
      <c r="S245" s="3">
        <v>1.2340345382690401</v>
      </c>
      <c r="T245" s="3">
        <v>1.1516195535659799</v>
      </c>
      <c r="U245" s="3">
        <v>0.91101694107055697</v>
      </c>
      <c r="V245" s="3">
        <v>1.0733680725097701</v>
      </c>
      <c r="W245" s="3">
        <v>0.38150149583816501</v>
      </c>
      <c r="X245" s="3">
        <v>0.39837491512298601</v>
      </c>
      <c r="Y245" s="3">
        <v>0.21496193110942799</v>
      </c>
      <c r="Z245" s="3">
        <v>7.4781604111194597E-2</v>
      </c>
      <c r="AA245" s="3">
        <v>1.2602965831756601</v>
      </c>
      <c r="AB245" s="3">
        <v>0.56711953878402699</v>
      </c>
      <c r="AC245" s="3">
        <v>0.83432585000991799</v>
      </c>
      <c r="AD245" s="3">
        <v>1.1667174100875899</v>
      </c>
      <c r="AE245" s="3">
        <v>-6.3331201672554002E-2</v>
      </c>
      <c r="AF245" s="3">
        <v>0.70769107341766402</v>
      </c>
      <c r="AG245" s="3">
        <v>-0.424478799104691</v>
      </c>
      <c r="AH245" s="3">
        <v>0.83365750312805198</v>
      </c>
      <c r="AI245" s="3">
        <v>-0.82510478980839363</v>
      </c>
      <c r="AJ245" s="3">
        <v>-0.69373020157218113</v>
      </c>
      <c r="AK245" s="3">
        <v>-0.13539493083953813</v>
      </c>
      <c r="AL245" s="3">
        <v>-4.0203426033256218E-3</v>
      </c>
      <c r="AM245" s="1">
        <v>4.3294117647058802E-2</v>
      </c>
      <c r="AN245" s="1" t="s">
        <v>779</v>
      </c>
      <c r="AO245" s="1" t="s">
        <v>1402</v>
      </c>
      <c r="AP245" s="1" t="s">
        <v>1403</v>
      </c>
      <c r="AQ245" s="1" t="s">
        <v>2599</v>
      </c>
      <c r="AR245" s="1" t="s">
        <v>2598</v>
      </c>
    </row>
    <row r="246" spans="1:44">
      <c r="A246" s="1">
        <v>5579</v>
      </c>
      <c r="B246" s="1" t="s">
        <v>716</v>
      </c>
      <c r="C246" s="1" t="s">
        <v>3229</v>
      </c>
      <c r="D246" s="1" t="s">
        <v>718</v>
      </c>
      <c r="E246" s="2">
        <v>1.72347E-98</v>
      </c>
      <c r="F246" s="1">
        <v>54.354354350000001</v>
      </c>
      <c r="G246" s="1" t="s">
        <v>1824</v>
      </c>
      <c r="H246" s="1" t="s">
        <v>18</v>
      </c>
      <c r="I246" s="1">
        <v>87</v>
      </c>
      <c r="J246" s="1">
        <v>3</v>
      </c>
      <c r="K246" s="1" t="s">
        <v>2746</v>
      </c>
      <c r="L246" s="1">
        <v>2</v>
      </c>
      <c r="M246" s="1">
        <v>0.99996700000000005</v>
      </c>
      <c r="N246" s="1">
        <v>1.3720799999999999E-4</v>
      </c>
      <c r="O246" s="1">
        <v>109.83</v>
      </c>
      <c r="P246" s="1">
        <v>93.164000000000001</v>
      </c>
      <c r="Q246" s="1">
        <v>86.944000000000003</v>
      </c>
      <c r="R246" s="1">
        <v>-0.87126000000000003</v>
      </c>
      <c r="S246" s="3">
        <v>-0.903095662593842</v>
      </c>
      <c r="T246" s="3">
        <v>-1.01862168312073</v>
      </c>
      <c r="U246" s="3">
        <v>-1.05210673809052</v>
      </c>
      <c r="V246" s="3">
        <v>-0.89312744140625</v>
      </c>
      <c r="W246" s="3">
        <v>-1.12324702739716</v>
      </c>
      <c r="X246" s="3">
        <v>-1.0960677862167401</v>
      </c>
      <c r="Y246" s="3">
        <v>-1.6157319545745801</v>
      </c>
      <c r="Z246" s="3">
        <v>-1.23840272426605</v>
      </c>
      <c r="AA246" s="3">
        <v>-0.67363882064819303</v>
      </c>
      <c r="AB246" s="3">
        <v>-0.80138301849365201</v>
      </c>
      <c r="AC246" s="3">
        <v>-2.4175364524126101E-2</v>
      </c>
      <c r="AD246" s="3">
        <v>0.200911164283752</v>
      </c>
      <c r="AE246" s="3">
        <v>0.23426152765750899</v>
      </c>
      <c r="AF246" s="3">
        <v>0.70769107341766402</v>
      </c>
      <c r="AG246" s="3">
        <v>0.58799433708190896</v>
      </c>
      <c r="AH246" s="3">
        <v>0.170938029885292</v>
      </c>
      <c r="AI246" s="3">
        <v>-0.30162449181079709</v>
      </c>
      <c r="AJ246" s="3">
        <v>0.74979275185614824</v>
      </c>
      <c r="AK246" s="3">
        <v>0.64216637145728073</v>
      </c>
      <c r="AL246" s="3">
        <v>1.6935836151242261</v>
      </c>
      <c r="AM246" s="1">
        <v>5.7391304347826104E-3</v>
      </c>
      <c r="AN246" s="1" t="s">
        <v>719</v>
      </c>
      <c r="AO246" s="1" t="s">
        <v>715</v>
      </c>
      <c r="AP246" s="1" t="s">
        <v>717</v>
      </c>
      <c r="AQ246" s="1" t="s">
        <v>3017</v>
      </c>
      <c r="AR246" s="1" t="s">
        <v>3018</v>
      </c>
    </row>
    <row r="247" spans="1:44">
      <c r="A247" s="1">
        <v>2877</v>
      </c>
      <c r="B247" s="1" t="s">
        <v>375</v>
      </c>
      <c r="C247" s="1" t="s">
        <v>3380</v>
      </c>
      <c r="D247" s="1" t="s">
        <v>377</v>
      </c>
      <c r="E247" s="2">
        <v>6.5141199999999996E-98</v>
      </c>
      <c r="F247" s="1">
        <v>50.132625990000001</v>
      </c>
      <c r="G247" s="1" t="s">
        <v>1814</v>
      </c>
      <c r="H247" s="1" t="s">
        <v>18</v>
      </c>
      <c r="I247" s="1">
        <v>246</v>
      </c>
      <c r="J247" s="1">
        <v>7</v>
      </c>
      <c r="K247" s="1" t="s">
        <v>2697</v>
      </c>
      <c r="L247" s="1">
        <v>2</v>
      </c>
      <c r="M247" s="1">
        <v>0.99452499999999999</v>
      </c>
      <c r="N247" s="2">
        <v>3.1E-14</v>
      </c>
      <c r="O247" s="1">
        <v>140.03</v>
      </c>
      <c r="P247" s="1">
        <v>119.08</v>
      </c>
      <c r="Q247" s="1">
        <v>140.03</v>
      </c>
      <c r="R247" s="1">
        <v>1.3193999999999999</v>
      </c>
      <c r="S247" s="3">
        <v>-0.71843141317367598</v>
      </c>
      <c r="T247" s="3">
        <v>-1.2398927211761499</v>
      </c>
      <c r="U247" s="3">
        <v>-1.1419711112976101</v>
      </c>
      <c r="V247" s="3">
        <v>0.21499189734458901</v>
      </c>
      <c r="W247" s="3">
        <v>4.3362740427255603E-2</v>
      </c>
      <c r="X247" s="3">
        <v>0.12590503692627</v>
      </c>
      <c r="Y247" s="3">
        <v>0.10842490196228</v>
      </c>
      <c r="Z247" s="3">
        <v>0.19115364551544201</v>
      </c>
      <c r="AA247" s="3">
        <v>0.35990783572196999</v>
      </c>
      <c r="AB247" s="3">
        <v>0.44034728407859802</v>
      </c>
      <c r="AC247" s="3">
        <v>0.43230158090591397</v>
      </c>
      <c r="AD247" s="3">
        <v>0.111134648323059</v>
      </c>
      <c r="AE247" s="3">
        <v>-1.0103790760040301</v>
      </c>
      <c r="AF247" s="3">
        <v>-0.86142903566360496</v>
      </c>
      <c r="AG247" s="3">
        <v>-8.3274058997631101E-2</v>
      </c>
      <c r="AH247" s="3">
        <v>-1.13558804988861</v>
      </c>
      <c r="AI247" s="3">
        <v>0.83853741828352357</v>
      </c>
      <c r="AJ247" s="3">
        <v>-1.1085903923958542</v>
      </c>
      <c r="AK247" s="3">
        <v>1.0572486743330969</v>
      </c>
      <c r="AL247" s="3">
        <v>-0.88987913634628091</v>
      </c>
      <c r="AM247" s="1">
        <v>2.7045267489711901E-2</v>
      </c>
      <c r="AN247" s="1" t="s">
        <v>378</v>
      </c>
      <c r="AO247" s="1" t="s">
        <v>374</v>
      </c>
      <c r="AP247" s="1" t="s">
        <v>376</v>
      </c>
      <c r="AQ247" s="1" t="s">
        <v>2921</v>
      </c>
      <c r="AR247" s="1" t="s">
        <v>2922</v>
      </c>
    </row>
    <row r="248" spans="1:44">
      <c r="A248" s="1">
        <v>6999</v>
      </c>
      <c r="B248" s="1" t="s">
        <v>888</v>
      </c>
      <c r="C248" s="1" t="s">
        <v>3259</v>
      </c>
      <c r="D248" s="1" t="s">
        <v>890</v>
      </c>
      <c r="E248" s="2">
        <v>1.1074E-97</v>
      </c>
      <c r="F248" s="1">
        <v>51.575931230000002</v>
      </c>
      <c r="G248" s="1" t="s">
        <v>1941</v>
      </c>
      <c r="H248" s="1" t="s">
        <v>18</v>
      </c>
      <c r="I248" s="1">
        <v>1056</v>
      </c>
      <c r="J248" s="1">
        <v>3</v>
      </c>
      <c r="K248" s="1" t="s">
        <v>2768</v>
      </c>
      <c r="L248" s="1">
        <v>2</v>
      </c>
      <c r="M248" s="1">
        <v>0.97343800000000003</v>
      </c>
      <c r="N248" s="2">
        <v>1.3499999999999999E-30</v>
      </c>
      <c r="O248" s="1">
        <v>168.68</v>
      </c>
      <c r="P248" s="1">
        <v>140.81</v>
      </c>
      <c r="Q248" s="1">
        <v>123.36</v>
      </c>
      <c r="R248" s="1">
        <v>0.4466</v>
      </c>
      <c r="S248" s="3">
        <v>-0.38192114233970598</v>
      </c>
      <c r="T248" s="3">
        <v>-0.98711961507797197</v>
      </c>
      <c r="U248" s="3">
        <v>0.169842213392258</v>
      </c>
      <c r="V248" s="3">
        <v>-0.91098487377166704</v>
      </c>
      <c r="W248" s="3">
        <v>0.138738423585892</v>
      </c>
      <c r="X248" s="3">
        <v>8.3669118583202404E-2</v>
      </c>
      <c r="Y248" s="3">
        <v>0.50454789400100697</v>
      </c>
      <c r="Z248" s="3">
        <v>0.47786706686019897</v>
      </c>
      <c r="AA248" s="3">
        <v>-0.54976087808608998</v>
      </c>
      <c r="AB248" s="3">
        <v>-0.91336840391159102</v>
      </c>
      <c r="AC248" s="3">
        <v>-0.39645054936409002</v>
      </c>
      <c r="AD248" s="3">
        <v>-1.3139026165008501</v>
      </c>
      <c r="AE248" s="3">
        <v>-1.0269122123718299</v>
      </c>
      <c r="AF248" s="3">
        <v>-0.681302130222321</v>
      </c>
      <c r="AG248" s="3">
        <v>-1.1369277238845801</v>
      </c>
      <c r="AH248" s="3">
        <v>-0.12969258427619901</v>
      </c>
      <c r="AI248" s="3">
        <v>0.82875148020684675</v>
      </c>
      <c r="AJ248" s="3">
        <v>4.9661949276922801E-2</v>
      </c>
      <c r="AK248" s="3">
        <v>-0.26582475751638357</v>
      </c>
      <c r="AL248" s="3">
        <v>-1.0449142884463076</v>
      </c>
      <c r="AM248" s="1">
        <v>4.3852242744063297E-2</v>
      </c>
      <c r="AN248" s="1" t="s">
        <v>161</v>
      </c>
      <c r="AO248" s="1" t="s">
        <v>887</v>
      </c>
      <c r="AP248" s="1" t="s">
        <v>889</v>
      </c>
      <c r="AQ248" s="1" t="s">
        <v>3061</v>
      </c>
      <c r="AR248" s="1" t="s">
        <v>3062</v>
      </c>
    </row>
    <row r="249" spans="1:44">
      <c r="A249" s="1">
        <v>6624</v>
      </c>
      <c r="B249" s="1" t="s">
        <v>846</v>
      </c>
      <c r="C249" s="1" t="s">
        <v>3475</v>
      </c>
      <c r="D249" s="1" t="s">
        <v>848</v>
      </c>
      <c r="E249" s="2">
        <v>3.3446600000000002E-97</v>
      </c>
      <c r="F249" s="1">
        <v>69.266055050000006</v>
      </c>
      <c r="G249" s="1" t="s">
        <v>1677</v>
      </c>
      <c r="H249" s="1" t="s">
        <v>18</v>
      </c>
      <c r="I249" s="1">
        <v>47</v>
      </c>
      <c r="J249" s="1">
        <v>32</v>
      </c>
      <c r="K249" s="1" t="s">
        <v>2377</v>
      </c>
      <c r="L249" s="1">
        <v>4</v>
      </c>
      <c r="M249" s="1">
        <v>0.99995400000000001</v>
      </c>
      <c r="N249" s="2">
        <v>3.0600000000000001E-108</v>
      </c>
      <c r="O249" s="1">
        <v>210.26</v>
      </c>
      <c r="P249" s="1">
        <v>188.06</v>
      </c>
      <c r="Q249" s="1">
        <v>210.26</v>
      </c>
      <c r="R249" s="1">
        <v>-4.9376000000000003E-3</v>
      </c>
      <c r="S249" s="3">
        <v>-1.09346687793732</v>
      </c>
      <c r="T249" s="3">
        <v>-0.68009579181671098</v>
      </c>
      <c r="U249" s="3">
        <v>1.5729998350143399</v>
      </c>
      <c r="V249" s="3">
        <v>-1.11945223808289</v>
      </c>
      <c r="W249" s="3">
        <v>1.92634212970734</v>
      </c>
      <c r="X249" s="3">
        <v>1.18210685253143</v>
      </c>
      <c r="Y249" s="3">
        <v>1.8165693283081099</v>
      </c>
      <c r="Z249" s="3">
        <v>1.3502057790756199</v>
      </c>
      <c r="AA249" s="3">
        <v>0.92662948369979903</v>
      </c>
      <c r="AB249" s="3">
        <v>1.18435275554657</v>
      </c>
      <c r="AC249" s="3">
        <v>1.5492188930511499</v>
      </c>
      <c r="AD249" s="3">
        <v>0.96171665191650402</v>
      </c>
      <c r="AE249" s="3">
        <v>1.35693311691284</v>
      </c>
      <c r="AF249" s="3">
        <v>2.8837862014770499</v>
      </c>
      <c r="AG249" s="3">
        <v>1.2866461277008101</v>
      </c>
      <c r="AH249" s="3">
        <v>1.16852247714996</v>
      </c>
      <c r="AI249" s="3">
        <v>1.8988097906112702</v>
      </c>
      <c r="AJ249" s="3">
        <v>0.51849253475665913</v>
      </c>
      <c r="AK249" s="3">
        <v>1.4854832142591512</v>
      </c>
      <c r="AL249" s="3">
        <v>0.10516595840453991</v>
      </c>
      <c r="AM249" s="1">
        <v>3.96467236467236E-2</v>
      </c>
      <c r="AN249" s="1" t="s">
        <v>592</v>
      </c>
      <c r="AO249" s="1" t="s">
        <v>846</v>
      </c>
      <c r="AP249" s="1" t="s">
        <v>847</v>
      </c>
      <c r="AQ249" s="1" t="s">
        <v>2379</v>
      </c>
      <c r="AR249" s="1" t="s">
        <v>2378</v>
      </c>
    </row>
    <row r="250" spans="1:44">
      <c r="A250" s="1">
        <v>2975</v>
      </c>
      <c r="B250" s="1" t="s">
        <v>389</v>
      </c>
      <c r="C250" s="1" t="s">
        <v>3445</v>
      </c>
      <c r="D250" s="1" t="s">
        <v>391</v>
      </c>
      <c r="E250" s="2">
        <v>6.4351400000000004E-97</v>
      </c>
      <c r="F250" s="1">
        <v>58.648648649999998</v>
      </c>
      <c r="G250" s="1" t="s">
        <v>1686</v>
      </c>
      <c r="H250" s="1" t="s">
        <v>18</v>
      </c>
      <c r="I250" s="1">
        <v>425</v>
      </c>
      <c r="J250" s="1">
        <v>3</v>
      </c>
      <c r="K250" s="1" t="s">
        <v>2413</v>
      </c>
      <c r="L250" s="1">
        <v>2</v>
      </c>
      <c r="M250" s="1">
        <v>0.99999499999999997</v>
      </c>
      <c r="N250" s="1">
        <v>1.38904E-4</v>
      </c>
      <c r="O250" s="1">
        <v>80.632000000000005</v>
      </c>
      <c r="P250" s="1">
        <v>64.494</v>
      </c>
      <c r="Q250" s="1">
        <v>80.632000000000005</v>
      </c>
      <c r="R250" s="1">
        <v>5.9952999999999999E-2</v>
      </c>
      <c r="S250" s="3">
        <v>0.92910993099212602</v>
      </c>
      <c r="T250" s="3">
        <v>-5.2246563136577599E-2</v>
      </c>
      <c r="U250" s="3">
        <v>-0.17109903693199199</v>
      </c>
      <c r="V250" s="3">
        <v>-0.150055721402168</v>
      </c>
      <c r="W250" s="3">
        <v>-1.14173543453217</v>
      </c>
      <c r="X250" s="3">
        <v>-1.2498688697814899</v>
      </c>
      <c r="Y250" s="3">
        <v>-1.1623067855835001</v>
      </c>
      <c r="Z250" s="3">
        <v>-1.3830831050872801</v>
      </c>
      <c r="AA250" s="3">
        <v>0.66036021709442105</v>
      </c>
      <c r="AB250" s="3">
        <v>-0.84672349691391002</v>
      </c>
      <c r="AC250" s="3">
        <v>-0.67067277431488004</v>
      </c>
      <c r="AD250" s="3">
        <v>-0.53016299009323098</v>
      </c>
      <c r="AE250" s="3">
        <v>-1.28679203987122</v>
      </c>
      <c r="AF250" s="3">
        <v>-0.57518339157104503</v>
      </c>
      <c r="AG250" s="3">
        <v>-1.0086468458175699</v>
      </c>
      <c r="AH250" s="3">
        <v>-1.22050297260284</v>
      </c>
      <c r="AI250" s="3">
        <v>-1.3731757011264569</v>
      </c>
      <c r="AJ250" s="3">
        <v>-0.67598155140876881</v>
      </c>
      <c r="AK250" s="3">
        <v>-0.48572691343724711</v>
      </c>
      <c r="AL250" s="3">
        <v>0.21146723628044106</v>
      </c>
      <c r="AM250" s="1">
        <v>2.6628099173553701E-2</v>
      </c>
      <c r="AN250" s="1" t="s">
        <v>93</v>
      </c>
      <c r="AO250" s="1" t="s">
        <v>388</v>
      </c>
      <c r="AP250" s="1" t="s">
        <v>390</v>
      </c>
      <c r="AQ250" s="1" t="s">
        <v>2415</v>
      </c>
      <c r="AR250" s="1" t="s">
        <v>2414</v>
      </c>
    </row>
    <row r="251" spans="1:44">
      <c r="A251" s="1">
        <v>11241</v>
      </c>
      <c r="B251" s="1" t="s">
        <v>1318</v>
      </c>
      <c r="C251" s="1" t="s">
        <v>3370</v>
      </c>
      <c r="D251" s="1" t="s">
        <v>1320</v>
      </c>
      <c r="E251" s="2">
        <v>2.81987E-95</v>
      </c>
      <c r="F251" s="1">
        <v>63.111111110000003</v>
      </c>
      <c r="G251" s="1" t="s">
        <v>1619</v>
      </c>
      <c r="H251" s="1" t="s">
        <v>17</v>
      </c>
      <c r="I251" s="1">
        <v>101</v>
      </c>
      <c r="J251" s="1">
        <v>10</v>
      </c>
      <c r="K251" s="1" t="s">
        <v>2138</v>
      </c>
      <c r="L251" s="1">
        <v>2</v>
      </c>
      <c r="M251" s="1">
        <v>1</v>
      </c>
      <c r="N251" s="1">
        <v>2.69279E-3</v>
      </c>
      <c r="O251" s="1">
        <v>61.375</v>
      </c>
      <c r="P251" s="1">
        <v>34.860999999999997</v>
      </c>
      <c r="Q251" s="1">
        <v>51.875</v>
      </c>
      <c r="R251" s="1">
        <v>-0.51924000000000003</v>
      </c>
      <c r="S251" s="3">
        <v>9.7613684833049802E-2</v>
      </c>
      <c r="T251" s="3">
        <v>-0.19879058003425601</v>
      </c>
      <c r="U251" s="3">
        <v>-0.88652396202087402</v>
      </c>
      <c r="V251" s="3">
        <v>-0.65263998508453402</v>
      </c>
      <c r="W251" s="3">
        <v>-1.1649627685546899</v>
      </c>
      <c r="X251" s="3">
        <v>-1.1038839817047099</v>
      </c>
      <c r="Y251" s="3">
        <v>-1.4440000057220499</v>
      </c>
      <c r="Z251" s="3">
        <v>-1.6513046026229901</v>
      </c>
      <c r="AA251" s="3">
        <v>-0.99301326274871804</v>
      </c>
      <c r="AB251" s="3">
        <v>-1.2242512702941899</v>
      </c>
      <c r="AC251" s="3">
        <v>-1.41331851482391</v>
      </c>
      <c r="AD251" s="3">
        <v>-1.69998502731323</v>
      </c>
      <c r="AE251" s="3">
        <v>-0.84068512916564897</v>
      </c>
      <c r="AF251" s="3">
        <v>-0.88190215826034501</v>
      </c>
      <c r="AG251" s="3">
        <v>-0.94228863716125499</v>
      </c>
      <c r="AH251" s="3">
        <v>-1.2825344800949099</v>
      </c>
      <c r="AI251" s="3">
        <v>-0.93095262907445642</v>
      </c>
      <c r="AJ251" s="3">
        <v>0.34578941762447224</v>
      </c>
      <c r="AK251" s="3">
        <v>-0.92255680821835828</v>
      </c>
      <c r="AL251" s="3">
        <v>0.35418523848057037</v>
      </c>
      <c r="AM251" s="1">
        <v>2.8362264150943398E-2</v>
      </c>
      <c r="AN251" s="1" t="s">
        <v>838</v>
      </c>
      <c r="AO251" s="1" t="s">
        <v>1317</v>
      </c>
      <c r="AP251" s="1" t="s">
        <v>1319</v>
      </c>
      <c r="AQ251" s="1" t="s">
        <v>2140</v>
      </c>
      <c r="AR251" s="1" t="s">
        <v>2139</v>
      </c>
    </row>
    <row r="252" spans="1:44">
      <c r="A252" s="1">
        <v>135</v>
      </c>
      <c r="B252" s="1" t="s">
        <v>44</v>
      </c>
      <c r="C252" s="1" t="s">
        <v>3262</v>
      </c>
      <c r="D252" s="1" t="s">
        <v>46</v>
      </c>
      <c r="E252" s="2">
        <v>6.2157200000000005E-95</v>
      </c>
      <c r="F252" s="1">
        <v>95.714285709999999</v>
      </c>
      <c r="G252" s="1" t="s">
        <v>1590</v>
      </c>
      <c r="H252" s="1" t="s">
        <v>18</v>
      </c>
      <c r="I252" s="1">
        <v>52</v>
      </c>
      <c r="J252" s="1">
        <v>16</v>
      </c>
      <c r="K252" s="1" t="s">
        <v>2033</v>
      </c>
      <c r="L252" s="1">
        <v>2</v>
      </c>
      <c r="M252" s="1">
        <v>0.91334499999999996</v>
      </c>
      <c r="N252" s="2">
        <v>3.1399999999999998E-7</v>
      </c>
      <c r="O252" s="1">
        <v>101.71</v>
      </c>
      <c r="P252" s="1">
        <v>84.41</v>
      </c>
      <c r="Q252" s="1">
        <v>84.248999999999995</v>
      </c>
      <c r="R252" s="1">
        <v>0.41561999999999999</v>
      </c>
      <c r="S252" s="3">
        <v>-0.236108884215355</v>
      </c>
      <c r="T252" s="3">
        <v>-0.79306054115295399</v>
      </c>
      <c r="U252" s="3">
        <v>-1.0679646730423</v>
      </c>
      <c r="V252" s="3">
        <v>-0.87793183326721203</v>
      </c>
      <c r="W252" s="3">
        <v>1.0949809551239</v>
      </c>
      <c r="X252" s="3">
        <v>0.50799930095672596</v>
      </c>
      <c r="Y252" s="3">
        <v>0.67937773466110196</v>
      </c>
      <c r="Z252" s="3">
        <v>0.57091295719146695</v>
      </c>
      <c r="AA252" s="3">
        <v>-0.56453222036361705</v>
      </c>
      <c r="AB252" s="3">
        <v>-0.79572439193725597</v>
      </c>
      <c r="AC252" s="3">
        <v>-1.07686054706573</v>
      </c>
      <c r="AD252" s="3">
        <v>-0.49644082784652699</v>
      </c>
      <c r="AE252" s="3">
        <v>-0.40521958470344499</v>
      </c>
      <c r="AF252" s="3">
        <v>-1.0472148656845099</v>
      </c>
      <c r="AG252" s="3">
        <v>-1.27314960956573</v>
      </c>
      <c r="AH252" s="3">
        <v>-1.10082459449768</v>
      </c>
      <c r="AI252" s="3">
        <v>1.4570842199027538</v>
      </c>
      <c r="AJ252" s="3">
        <v>-0.22321266680955865</v>
      </c>
      <c r="AK252" s="3">
        <v>1.037698611617266E-2</v>
      </c>
      <c r="AL252" s="3">
        <v>-1.66991990059614</v>
      </c>
      <c r="AM252" s="1">
        <v>6.6666666666666697E-3</v>
      </c>
      <c r="AN252" s="1" t="s">
        <v>47</v>
      </c>
      <c r="AO252" s="1" t="s">
        <v>43</v>
      </c>
      <c r="AP252" s="1" t="s">
        <v>45</v>
      </c>
      <c r="AQ252" s="1" t="s">
        <v>2035</v>
      </c>
      <c r="AR252" s="1" t="s">
        <v>2034</v>
      </c>
    </row>
    <row r="253" spans="1:44">
      <c r="A253" s="1">
        <v>11867</v>
      </c>
      <c r="B253" s="1" t="s">
        <v>1361</v>
      </c>
      <c r="C253" s="1" t="s">
        <v>3399</v>
      </c>
      <c r="D253" s="1" t="s">
        <v>1363</v>
      </c>
      <c r="E253" s="2">
        <v>6.6186100000000007E-95</v>
      </c>
      <c r="F253" s="1">
        <v>78.508771929999995</v>
      </c>
      <c r="G253" s="1" t="s">
        <v>1931</v>
      </c>
      <c r="H253" s="1" t="s">
        <v>17</v>
      </c>
      <c r="I253" s="1">
        <v>324</v>
      </c>
      <c r="J253" s="1">
        <v>3</v>
      </c>
      <c r="K253" s="1" t="s">
        <v>2831</v>
      </c>
      <c r="L253" s="1">
        <v>2</v>
      </c>
      <c r="M253" s="1">
        <v>0.99994000000000005</v>
      </c>
      <c r="N253" s="2">
        <v>4.6500000000000004E-6</v>
      </c>
      <c r="O253" s="1">
        <v>115.57</v>
      </c>
      <c r="P253" s="1">
        <v>87.176000000000002</v>
      </c>
      <c r="Q253" s="1">
        <v>111.79</v>
      </c>
      <c r="R253" s="1">
        <v>1.3566</v>
      </c>
      <c r="S253" s="3">
        <v>0.92910993099212602</v>
      </c>
      <c r="T253" s="3">
        <v>3.6998469382524497E-2</v>
      </c>
      <c r="U253" s="3">
        <v>0.24585743248462699</v>
      </c>
      <c r="V253" s="3">
        <v>0.78909391164779696</v>
      </c>
      <c r="W253" s="3">
        <v>0.84502100944518999</v>
      </c>
      <c r="X253" s="3">
        <v>0.60512351989746105</v>
      </c>
      <c r="Y253" s="3">
        <v>0.32704752683639499</v>
      </c>
      <c r="Z253" s="3">
        <v>0.541831195354462</v>
      </c>
      <c r="AA253" s="3">
        <v>-0.692271828651428</v>
      </c>
      <c r="AB253" s="3">
        <v>-0.86540782451629605</v>
      </c>
      <c r="AC253" s="3">
        <v>-1.2135856151580799</v>
      </c>
      <c r="AD253" s="3">
        <v>-1.24409592151642</v>
      </c>
      <c r="AE253" s="3">
        <v>-0.91071367263793901</v>
      </c>
      <c r="AF253" s="3">
        <v>-0.55890107154846203</v>
      </c>
      <c r="AG253" s="3">
        <v>-1.00226867198944</v>
      </c>
      <c r="AH253" s="3">
        <v>-1.1782820224762001</v>
      </c>
      <c r="AI253" s="3">
        <v>7.9490876756608375E-2</v>
      </c>
      <c r="AJ253" s="3">
        <v>9.1298937797545721E-2</v>
      </c>
      <c r="AK253" s="3">
        <v>-1.5041052335873246</v>
      </c>
      <c r="AL253" s="3">
        <v>-1.4922971725463872</v>
      </c>
      <c r="AM253" s="1">
        <v>3.38461538461538E-3</v>
      </c>
      <c r="AN253" s="1" t="s">
        <v>481</v>
      </c>
      <c r="AO253" s="1" t="s">
        <v>1360</v>
      </c>
      <c r="AP253" s="1" t="s">
        <v>1362</v>
      </c>
      <c r="AQ253" s="1" t="s">
        <v>3195</v>
      </c>
      <c r="AR253" s="1" t="s">
        <v>3196</v>
      </c>
    </row>
    <row r="254" spans="1:44">
      <c r="A254" s="1">
        <v>6366</v>
      </c>
      <c r="B254" s="1" t="s">
        <v>832</v>
      </c>
      <c r="C254" s="1" t="s">
        <v>3497</v>
      </c>
      <c r="D254" s="1" t="s">
        <v>834</v>
      </c>
      <c r="E254" s="2">
        <v>4.5979100000000002E-93</v>
      </c>
      <c r="F254" s="1">
        <v>65.765765770000002</v>
      </c>
      <c r="G254" s="1" t="s">
        <v>1867</v>
      </c>
      <c r="H254" s="1" t="s">
        <v>18</v>
      </c>
      <c r="I254" s="1">
        <v>238</v>
      </c>
      <c r="J254" s="1">
        <v>17</v>
      </c>
      <c r="K254" s="1" t="s">
        <v>2762</v>
      </c>
      <c r="L254" s="1">
        <v>2</v>
      </c>
      <c r="M254" s="1">
        <v>0.99999000000000005</v>
      </c>
      <c r="N254" s="2">
        <v>4.6199999999999998E-6</v>
      </c>
      <c r="O254" s="1">
        <v>71.697000000000003</v>
      </c>
      <c r="P254" s="1">
        <v>61.063000000000002</v>
      </c>
      <c r="Q254" s="1">
        <v>71.697000000000003</v>
      </c>
      <c r="R254" s="1">
        <v>3.7858000000000001</v>
      </c>
      <c r="S254" s="3">
        <v>-0.34553307294845598</v>
      </c>
      <c r="T254" s="3">
        <v>0.18561795353889499</v>
      </c>
      <c r="U254" s="3">
        <v>-1.32401835918427</v>
      </c>
      <c r="V254" s="3">
        <v>-9.00828391313553E-2</v>
      </c>
      <c r="W254" s="3">
        <v>-1.1069986820220901</v>
      </c>
      <c r="X254" s="3">
        <v>-1.3632520437240601</v>
      </c>
      <c r="Y254" s="3">
        <v>-1.1576066017150899</v>
      </c>
      <c r="Z254" s="3">
        <v>-1.2775582075119001</v>
      </c>
      <c r="AA254" s="3">
        <v>0.66036021709442105</v>
      </c>
      <c r="AB254" s="3">
        <v>1.7231902107596401E-2</v>
      </c>
      <c r="AC254" s="3">
        <v>0.104334749281406</v>
      </c>
      <c r="AD254" s="3">
        <v>-0.13431313633918801</v>
      </c>
      <c r="AE254" s="3">
        <v>-1.15638971328735</v>
      </c>
      <c r="AF254" s="3">
        <v>-0.50401139259338401</v>
      </c>
      <c r="AG254" s="3">
        <v>-0.58871489763259899</v>
      </c>
      <c r="AH254" s="3">
        <v>-1.28319275379181</v>
      </c>
      <c r="AI254" s="3">
        <v>-0.83284980431198852</v>
      </c>
      <c r="AJ254" s="3">
        <v>-1.0449806223623446</v>
      </c>
      <c r="AK254" s="3">
        <v>0.55540751246735542</v>
      </c>
      <c r="AL254" s="3">
        <v>0.34327669441699926</v>
      </c>
      <c r="AM254" s="1">
        <v>2.4115942028985499E-2</v>
      </c>
      <c r="AN254" s="1" t="s">
        <v>202</v>
      </c>
      <c r="AO254" s="1" t="s">
        <v>832</v>
      </c>
      <c r="AP254" s="1" t="s">
        <v>833</v>
      </c>
      <c r="AQ254" s="1" t="s">
        <v>3049</v>
      </c>
      <c r="AR254" s="1" t="s">
        <v>3050</v>
      </c>
    </row>
    <row r="255" spans="1:44">
      <c r="A255" s="1">
        <v>4325</v>
      </c>
      <c r="B255" s="1" t="s">
        <v>551</v>
      </c>
      <c r="C255" s="1" t="s">
        <v>3327</v>
      </c>
      <c r="D255" s="1" t="s">
        <v>553</v>
      </c>
      <c r="E255" s="2">
        <v>2.97289E-91</v>
      </c>
      <c r="F255" s="1">
        <v>85.975609759999998</v>
      </c>
      <c r="G255" s="1" t="s">
        <v>1852</v>
      </c>
      <c r="H255" s="1" t="s">
        <v>18</v>
      </c>
      <c r="I255" s="1">
        <v>305</v>
      </c>
      <c r="J255" s="1">
        <v>1</v>
      </c>
      <c r="K255" s="1" t="s">
        <v>2722</v>
      </c>
      <c r="L255" s="1">
        <v>3</v>
      </c>
      <c r="M255" s="1">
        <v>0.86949100000000001</v>
      </c>
      <c r="N255" s="2">
        <v>6.6099999999999994E-5</v>
      </c>
      <c r="O255" s="1">
        <v>81.948999999999998</v>
      </c>
      <c r="P255" s="1">
        <v>61.206000000000003</v>
      </c>
      <c r="Q255" s="1">
        <v>66.52</v>
      </c>
      <c r="R255" s="1">
        <v>-0.30837999999999999</v>
      </c>
      <c r="S255" s="3">
        <v>-0.54819709062576305</v>
      </c>
      <c r="T255" s="3">
        <v>-0.73409187793731701</v>
      </c>
      <c r="U255" s="3">
        <v>-1.1993200778961199</v>
      </c>
      <c r="V255" s="3">
        <v>0.71881449222564697</v>
      </c>
      <c r="W255" s="3">
        <v>0.105372324585915</v>
      </c>
      <c r="X255" s="3">
        <v>0.64429563283920299</v>
      </c>
      <c r="Y255" s="3">
        <v>0.81207728385925304</v>
      </c>
      <c r="Z255" s="3">
        <v>0.45344051718711897</v>
      </c>
      <c r="AA255" s="3">
        <v>-0.67724394798278797</v>
      </c>
      <c r="AB255" s="3">
        <v>-1.3066437244415301</v>
      </c>
      <c r="AC255" s="3">
        <v>-1.23994553089142</v>
      </c>
      <c r="AD255" s="3">
        <v>-1.10120105743408</v>
      </c>
      <c r="AE255" s="3">
        <v>0.170788064599037</v>
      </c>
      <c r="AF255" s="3">
        <v>0.49206179380416898</v>
      </c>
      <c r="AG255" s="3">
        <v>0.979422748088837</v>
      </c>
      <c r="AH255" s="3">
        <v>0.66632163524627697</v>
      </c>
      <c r="AI255" s="3">
        <v>0.94449507817626066</v>
      </c>
      <c r="AJ255" s="3">
        <v>1.6584071256220345</v>
      </c>
      <c r="AK255" s="3">
        <v>-0.64055992662906647</v>
      </c>
      <c r="AL255" s="3">
        <v>7.33521208167075E-2</v>
      </c>
      <c r="AM255" s="1">
        <v>1.5008547008547E-2</v>
      </c>
      <c r="AN255" s="1" t="s">
        <v>74</v>
      </c>
      <c r="AO255" s="1" t="s">
        <v>551</v>
      </c>
      <c r="AP255" s="1" t="s">
        <v>552</v>
      </c>
      <c r="AQ255" s="1" t="s">
        <v>2971</v>
      </c>
      <c r="AR255" s="1" t="s">
        <v>2972</v>
      </c>
    </row>
    <row r="256" spans="1:44">
      <c r="A256" s="1">
        <v>8474</v>
      </c>
      <c r="B256" s="1" t="s">
        <v>1051</v>
      </c>
      <c r="C256" s="1" t="s">
        <v>3388</v>
      </c>
      <c r="D256" s="1" t="s">
        <v>1053</v>
      </c>
      <c r="E256" s="2">
        <v>3.0488899999999998E-91</v>
      </c>
      <c r="F256" s="1">
        <v>76.381909550000003</v>
      </c>
      <c r="G256" s="1" t="s">
        <v>1667</v>
      </c>
      <c r="H256" s="1" t="s">
        <v>18</v>
      </c>
      <c r="I256" s="1">
        <v>225</v>
      </c>
      <c r="J256" s="1">
        <v>1</v>
      </c>
      <c r="K256" s="1" t="s">
        <v>2338</v>
      </c>
      <c r="L256" s="1">
        <v>2</v>
      </c>
      <c r="M256" s="1">
        <v>0.99999300000000002</v>
      </c>
      <c r="N256" s="1">
        <v>6.9296899999999996E-3</v>
      </c>
      <c r="O256" s="1">
        <v>58.698999999999998</v>
      </c>
      <c r="P256" s="1">
        <v>6.12</v>
      </c>
      <c r="Q256" s="1">
        <v>55.401000000000003</v>
      </c>
      <c r="R256" s="1">
        <v>-0.62444</v>
      </c>
      <c r="S256" s="3">
        <v>-0.384090155363083</v>
      </c>
      <c r="T256" s="3">
        <v>-0.62310582399368297</v>
      </c>
      <c r="U256" s="3">
        <v>-1.1074092388153101</v>
      </c>
      <c r="V256" s="3">
        <v>-0.79087114334106401</v>
      </c>
      <c r="W256" s="3">
        <v>-0.76569545269012496</v>
      </c>
      <c r="X256" s="3">
        <v>0.49849236011505099</v>
      </c>
      <c r="Y256" s="3">
        <v>0.21099600195884699</v>
      </c>
      <c r="Z256" s="3">
        <v>1.1783348321914699</v>
      </c>
      <c r="AA256" s="3">
        <v>-0.67640221118927002</v>
      </c>
      <c r="AB256" s="3">
        <v>-1.01676142215729</v>
      </c>
      <c r="AC256" s="3">
        <v>-1.12692546844482</v>
      </c>
      <c r="AD256" s="3">
        <v>-1.2071852684021001</v>
      </c>
      <c r="AE256" s="3">
        <v>-0.8480224609375</v>
      </c>
      <c r="AF256" s="3">
        <v>-0.74316203594207797</v>
      </c>
      <c r="AG256" s="3">
        <v>-1.0978435277938801</v>
      </c>
      <c r="AH256" s="3">
        <v>-1.1079416275024401</v>
      </c>
      <c r="AI256" s="3">
        <v>1.0069010257720956</v>
      </c>
      <c r="AJ256" s="3">
        <v>5.7576179504395308E-2</v>
      </c>
      <c r="AK256" s="3">
        <v>-0.28044950217008491</v>
      </c>
      <c r="AL256" s="3">
        <v>-1.2297743484377852</v>
      </c>
      <c r="AM256" s="1">
        <v>2.9718411552346599E-2</v>
      </c>
      <c r="AN256" s="1" t="s">
        <v>325</v>
      </c>
      <c r="AO256" s="1" t="s">
        <v>1050</v>
      </c>
      <c r="AP256" s="1" t="s">
        <v>1052</v>
      </c>
      <c r="AQ256" s="1" t="s">
        <v>2340</v>
      </c>
      <c r="AR256" s="1" t="s">
        <v>2339</v>
      </c>
    </row>
    <row r="257" spans="1:44">
      <c r="A257" s="1">
        <v>8475</v>
      </c>
      <c r="B257" s="1" t="s">
        <v>1051</v>
      </c>
      <c r="C257" s="1" t="s">
        <v>3388</v>
      </c>
      <c r="D257" s="1" t="s">
        <v>1053</v>
      </c>
      <c r="E257" s="2">
        <v>3.0488899999999998E-91</v>
      </c>
      <c r="F257" s="1">
        <v>76.381909550000003</v>
      </c>
      <c r="G257" s="1" t="s">
        <v>1667</v>
      </c>
      <c r="H257" s="1" t="s">
        <v>18</v>
      </c>
      <c r="I257" s="1">
        <v>227</v>
      </c>
      <c r="J257" s="1">
        <v>3</v>
      </c>
      <c r="K257" s="1" t="s">
        <v>2338</v>
      </c>
      <c r="L257" s="1">
        <v>2</v>
      </c>
      <c r="M257" s="1">
        <v>0.999969</v>
      </c>
      <c r="N257" s="1">
        <v>7.1001800000000002E-3</v>
      </c>
      <c r="O257" s="1">
        <v>58.37</v>
      </c>
      <c r="P257" s="1">
        <v>15.975</v>
      </c>
      <c r="Q257" s="1">
        <v>55.401000000000003</v>
      </c>
      <c r="R257" s="1">
        <v>-0.62444</v>
      </c>
      <c r="S257" s="3">
        <v>0.66351258754730202</v>
      </c>
      <c r="T257" s="3">
        <v>1.02127349376678</v>
      </c>
      <c r="U257" s="3">
        <v>1.1155077219009399</v>
      </c>
      <c r="V257" s="3">
        <v>0.99285721778869596</v>
      </c>
      <c r="W257" s="3">
        <v>-0.76569545269012496</v>
      </c>
      <c r="X257" s="3">
        <v>1.16836297512054</v>
      </c>
      <c r="Y257" s="3">
        <v>1.1408537626266499</v>
      </c>
      <c r="Z257" s="3">
        <v>1.6232311725616499</v>
      </c>
      <c r="AA257" s="3">
        <v>-0.585546314716339</v>
      </c>
      <c r="AB257" s="3">
        <v>-0.84325146675109897</v>
      </c>
      <c r="AC257" s="3">
        <v>-1.1565647125244101</v>
      </c>
      <c r="AD257" s="3">
        <v>-1.2851494550705</v>
      </c>
      <c r="AE257" s="3">
        <v>9.0406626462936401E-2</v>
      </c>
      <c r="AF257" s="3">
        <v>0.70769107341766402</v>
      </c>
      <c r="AG257" s="3">
        <v>-1.6462086932733701E-4</v>
      </c>
      <c r="AH257" s="3">
        <v>0.18733598291873901</v>
      </c>
      <c r="AI257" s="3">
        <v>-0.15659964084625067</v>
      </c>
      <c r="AJ257" s="3">
        <v>1.2139452527480901</v>
      </c>
      <c r="AK257" s="3">
        <v>-1.9159157425165165</v>
      </c>
      <c r="AL257" s="3">
        <v>-0.5453708489221758</v>
      </c>
      <c r="AM257" s="1">
        <v>1.7664596273291901E-2</v>
      </c>
      <c r="AN257" s="1" t="s">
        <v>360</v>
      </c>
      <c r="AO257" s="1" t="s">
        <v>1050</v>
      </c>
      <c r="AP257" s="1" t="s">
        <v>1054</v>
      </c>
      <c r="AQ257" s="1" t="s">
        <v>2340</v>
      </c>
      <c r="AR257" s="1" t="s">
        <v>2339</v>
      </c>
    </row>
    <row r="258" spans="1:44">
      <c r="A258" s="1">
        <v>7447</v>
      </c>
      <c r="B258" s="1" t="s">
        <v>940</v>
      </c>
      <c r="C258" s="1" t="s">
        <v>3247</v>
      </c>
      <c r="D258" s="1" t="s">
        <v>942</v>
      </c>
      <c r="E258" s="2">
        <v>3.5883899999999999E-91</v>
      </c>
      <c r="F258" s="1">
        <v>75.268817200000001</v>
      </c>
      <c r="G258" s="1" t="s">
        <v>1959</v>
      </c>
      <c r="H258" s="1" t="s">
        <v>18</v>
      </c>
      <c r="I258" s="1">
        <v>119</v>
      </c>
      <c r="J258" s="1">
        <v>9</v>
      </c>
      <c r="K258" s="1" t="s">
        <v>2777</v>
      </c>
      <c r="L258" s="1">
        <v>3</v>
      </c>
      <c r="M258" s="1">
        <v>0.99166799999999999</v>
      </c>
      <c r="N258" s="2">
        <v>7.3099999999999993E-105</v>
      </c>
      <c r="O258" s="1">
        <v>228.9</v>
      </c>
      <c r="P258" s="1">
        <v>178.69</v>
      </c>
      <c r="Q258" s="1">
        <v>119.8</v>
      </c>
      <c r="R258" s="1">
        <v>8.3771999999999999E-2</v>
      </c>
      <c r="S258" s="3">
        <v>0.186553299427032</v>
      </c>
      <c r="T258" s="3">
        <v>-0.75528281927108798</v>
      </c>
      <c r="U258" s="3">
        <v>-1.0079370737075799</v>
      </c>
      <c r="V258" s="3">
        <v>-0.85870885848999001</v>
      </c>
      <c r="W258" s="3">
        <v>1.02127373218536</v>
      </c>
      <c r="X258" s="3">
        <v>-1.1422264575958301</v>
      </c>
      <c r="Y258" s="3">
        <v>-1.1971735954284699</v>
      </c>
      <c r="Z258" s="3">
        <v>-1.36801481246948</v>
      </c>
      <c r="AA258" s="3">
        <v>0.14732791483402299</v>
      </c>
      <c r="AB258" s="3">
        <v>0.45083039999008201</v>
      </c>
      <c r="AC258" s="3">
        <v>0.49836602807045</v>
      </c>
      <c r="AD258" s="3">
        <v>0.463541120290756</v>
      </c>
      <c r="AE258" s="3">
        <v>1.2803424596786499</v>
      </c>
      <c r="AF258" s="3">
        <v>0.35640728473663302</v>
      </c>
      <c r="AG258" s="3">
        <v>1.0220419168472299</v>
      </c>
      <c r="AH258" s="3">
        <v>0.83219021558761597</v>
      </c>
      <c r="AI258" s="3">
        <v>-6.2691420316698498E-2</v>
      </c>
      <c r="AJ258" s="3">
        <v>0.48272910341620451</v>
      </c>
      <c r="AK258" s="3">
        <v>0.99886022880673431</v>
      </c>
      <c r="AL258" s="3">
        <v>1.5442807525396374</v>
      </c>
      <c r="AM258" s="1">
        <v>4.3906976744185998E-2</v>
      </c>
      <c r="AN258" s="1" t="s">
        <v>83</v>
      </c>
      <c r="AO258" s="1" t="s">
        <v>939</v>
      </c>
      <c r="AP258" s="1" t="s">
        <v>941</v>
      </c>
      <c r="AQ258" s="1" t="s">
        <v>3079</v>
      </c>
      <c r="AR258" s="1" t="s">
        <v>3080</v>
      </c>
    </row>
    <row r="259" spans="1:44">
      <c r="A259" s="1">
        <v>6989</v>
      </c>
      <c r="B259" s="1" t="s">
        <v>885</v>
      </c>
      <c r="C259" s="1" t="s">
        <v>3281</v>
      </c>
      <c r="D259" s="1" t="s">
        <v>886</v>
      </c>
      <c r="E259" s="2">
        <v>3.5879399999999999E-90</v>
      </c>
      <c r="F259" s="1">
        <v>62.139917699999998</v>
      </c>
      <c r="G259" s="1" t="s">
        <v>1660</v>
      </c>
      <c r="H259" s="1" t="s">
        <v>18</v>
      </c>
      <c r="I259" s="1">
        <v>115</v>
      </c>
      <c r="J259" s="1">
        <v>7</v>
      </c>
      <c r="K259" s="1" t="s">
        <v>2302</v>
      </c>
      <c r="L259" s="1">
        <v>2</v>
      </c>
      <c r="M259" s="1">
        <v>0.99930300000000005</v>
      </c>
      <c r="N259" s="1">
        <v>1.82562E-3</v>
      </c>
      <c r="O259" s="1">
        <v>63.408000000000001</v>
      </c>
      <c r="P259" s="1">
        <v>49.201000000000001</v>
      </c>
      <c r="Q259" s="1">
        <v>61.344000000000001</v>
      </c>
      <c r="R259" s="1">
        <v>-1.5782</v>
      </c>
      <c r="S259" s="3">
        <v>0.97909593582153298</v>
      </c>
      <c r="T259" s="3">
        <v>1.4713041782379199</v>
      </c>
      <c r="U259" s="3">
        <v>1.3975147008895901</v>
      </c>
      <c r="V259" s="3">
        <v>1.4407970905303999</v>
      </c>
      <c r="W259" s="3">
        <v>-1.5001409053802499</v>
      </c>
      <c r="X259" s="3">
        <v>-1.19056212902069</v>
      </c>
      <c r="Y259" s="3">
        <v>-1.1648137569427499</v>
      </c>
      <c r="Z259" s="3">
        <v>1.06437599658966</v>
      </c>
      <c r="AA259" s="3">
        <v>0.56920212507247903</v>
      </c>
      <c r="AB259" s="3">
        <v>1.2488830089569101</v>
      </c>
      <c r="AC259" s="3">
        <v>1.1893064975738501</v>
      </c>
      <c r="AD259" s="3">
        <v>1.2689417600631701</v>
      </c>
      <c r="AE259" s="3">
        <v>1.3087089061737101</v>
      </c>
      <c r="AF259" s="3">
        <v>0.27416834235191301</v>
      </c>
      <c r="AG259" s="3">
        <v>1.4628034830093399</v>
      </c>
      <c r="AH259" s="3">
        <v>0.808452367782593</v>
      </c>
      <c r="AI259" s="3">
        <v>-2.0199631750583684</v>
      </c>
      <c r="AJ259" s="3">
        <v>-0.1055500730872132</v>
      </c>
      <c r="AK259" s="3">
        <v>-0.25309462845325847</v>
      </c>
      <c r="AL259" s="3">
        <v>1.6613184735178965</v>
      </c>
      <c r="AM259" s="1">
        <v>2.4258064516129E-2</v>
      </c>
      <c r="AN259" s="1" t="s">
        <v>347</v>
      </c>
      <c r="AO259" s="1" t="s">
        <v>883</v>
      </c>
      <c r="AP259" s="1" t="s">
        <v>884</v>
      </c>
      <c r="AQ259" s="1" t="s">
        <v>2304</v>
      </c>
      <c r="AR259" s="1" t="s">
        <v>2303</v>
      </c>
    </row>
    <row r="260" spans="1:44">
      <c r="A260" s="1">
        <v>4626</v>
      </c>
      <c r="B260" s="1" t="s">
        <v>594</v>
      </c>
      <c r="C260" s="1" t="s">
        <v>3431</v>
      </c>
      <c r="D260" s="1" t="s">
        <v>596</v>
      </c>
      <c r="E260" s="2">
        <v>6.3822199999999997E-89</v>
      </c>
      <c r="F260" s="1">
        <v>51.369863010000003</v>
      </c>
      <c r="G260" s="1" t="s">
        <v>3551</v>
      </c>
      <c r="H260" s="1" t="s">
        <v>18</v>
      </c>
      <c r="I260" s="1">
        <v>248</v>
      </c>
      <c r="J260" s="1">
        <v>5</v>
      </c>
      <c r="K260" s="1" t="s">
        <v>2728</v>
      </c>
      <c r="L260" s="1">
        <v>2</v>
      </c>
      <c r="M260" s="1">
        <v>1</v>
      </c>
      <c r="N260" s="2">
        <v>9.5099999999999992E-10</v>
      </c>
      <c r="O260" s="1">
        <v>133.16</v>
      </c>
      <c r="P260" s="1">
        <v>99.896000000000001</v>
      </c>
      <c r="Q260" s="1">
        <v>76.143000000000001</v>
      </c>
      <c r="R260" s="1">
        <v>1.8245</v>
      </c>
      <c r="S260" s="3">
        <v>-0.57581442594528198</v>
      </c>
      <c r="T260" s="3">
        <v>0.868022680282593</v>
      </c>
      <c r="U260" s="3">
        <v>-1.00590264797211</v>
      </c>
      <c r="V260" s="3">
        <v>-1.2231694459915201</v>
      </c>
      <c r="W260" s="3">
        <v>-1.1669458150863601</v>
      </c>
      <c r="X260" s="3">
        <v>-1.24647116661072</v>
      </c>
      <c r="Y260" s="3">
        <v>-1.1661952733993499</v>
      </c>
      <c r="Z260" s="3">
        <v>-1.3769236803054801</v>
      </c>
      <c r="AA260" s="3">
        <v>0.29588288068771401</v>
      </c>
      <c r="AB260" s="3">
        <v>0.82192534208297696</v>
      </c>
      <c r="AC260" s="3">
        <v>0.43230158090591397</v>
      </c>
      <c r="AD260" s="3">
        <v>0.38418388366699202</v>
      </c>
      <c r="AE260" s="3">
        <v>-1.3301517963409399</v>
      </c>
      <c r="AF260" s="3">
        <v>-0.46065613627433799</v>
      </c>
      <c r="AG260" s="3">
        <v>-1.39202964305878</v>
      </c>
      <c r="AH260" s="3">
        <v>-1.2017531394958501</v>
      </c>
      <c r="AI260" s="3">
        <v>-0.75491802394389751</v>
      </c>
      <c r="AJ260" s="3">
        <v>-1.5797211006283762</v>
      </c>
      <c r="AK260" s="3">
        <v>0.96778938174247897</v>
      </c>
      <c r="AL260" s="3">
        <v>0.14298630505800025</v>
      </c>
      <c r="AM260" s="1">
        <v>1.8056497175141201E-2</v>
      </c>
      <c r="AN260" s="1" t="s">
        <v>202</v>
      </c>
      <c r="AO260" s="1" t="s">
        <v>593</v>
      </c>
      <c r="AP260" s="1" t="s">
        <v>595</v>
      </c>
      <c r="AQ260" s="1" t="s">
        <v>2983</v>
      </c>
      <c r="AR260" s="1" t="s">
        <v>2984</v>
      </c>
    </row>
    <row r="261" spans="1:44">
      <c r="A261" s="1">
        <v>11206</v>
      </c>
      <c r="B261" s="1" t="s">
        <v>594</v>
      </c>
      <c r="C261" s="1" t="s">
        <v>3431</v>
      </c>
      <c r="D261" s="1" t="s">
        <v>596</v>
      </c>
      <c r="E261" s="2">
        <v>6.3822199999999997E-89</v>
      </c>
      <c r="F261" s="1">
        <v>51.369863010000003</v>
      </c>
      <c r="G261" s="1" t="s">
        <v>3551</v>
      </c>
      <c r="H261" s="1" t="s">
        <v>17</v>
      </c>
      <c r="I261" s="1">
        <v>785</v>
      </c>
      <c r="J261" s="1">
        <v>7</v>
      </c>
      <c r="K261" s="1" t="s">
        <v>2326</v>
      </c>
      <c r="L261" s="1">
        <v>2</v>
      </c>
      <c r="M261" s="1">
        <v>0.94215899999999997</v>
      </c>
      <c r="N261" s="1">
        <v>8.8345899999999998E-3</v>
      </c>
      <c r="O261" s="1">
        <v>53.966999999999999</v>
      </c>
      <c r="P261" s="1">
        <v>33.869999999999997</v>
      </c>
      <c r="Q261" s="1">
        <v>40.725000000000001</v>
      </c>
      <c r="R261" s="1">
        <v>0.39707999999999999</v>
      </c>
      <c r="S261" s="3">
        <v>0.95070743560791005</v>
      </c>
      <c r="T261" s="3">
        <v>7.1690581738948794E-2</v>
      </c>
      <c r="U261" s="3">
        <v>-0.21394331753253901</v>
      </c>
      <c r="V261" s="3">
        <v>0.12559062242507901</v>
      </c>
      <c r="W261" s="3">
        <v>-1.2851690053939799</v>
      </c>
      <c r="X261" s="3">
        <v>-1.11147212982178</v>
      </c>
      <c r="Y261" s="3">
        <v>-1.16097772121429</v>
      </c>
      <c r="Z261" s="3">
        <v>-1.31707262992859</v>
      </c>
      <c r="AA261" s="3">
        <v>0.60646104812622104</v>
      </c>
      <c r="AB261" s="3">
        <v>-1.1045509576797501</v>
      </c>
      <c r="AC261" s="3">
        <v>-1.14369404315948</v>
      </c>
      <c r="AD261" s="3">
        <v>-1.05333924293518</v>
      </c>
      <c r="AE261" s="3">
        <v>-0.93387317657470703</v>
      </c>
      <c r="AF261" s="3">
        <v>-0.56156402826309204</v>
      </c>
      <c r="AG261" s="3">
        <v>-0.96838212013244596</v>
      </c>
      <c r="AH261" s="3">
        <v>-1.48927938938141</v>
      </c>
      <c r="AI261" s="3">
        <v>-1.4521842021495097</v>
      </c>
      <c r="AJ261" s="3">
        <v>-0.31449387967586651</v>
      </c>
      <c r="AK261" s="3">
        <v>-0.90729212947189697</v>
      </c>
      <c r="AL261" s="3">
        <v>0.23039819300174624</v>
      </c>
      <c r="AM261" s="1">
        <v>4.0913649025069602E-2</v>
      </c>
      <c r="AN261" s="1" t="s">
        <v>93</v>
      </c>
      <c r="AO261" s="1" t="s">
        <v>1311</v>
      </c>
      <c r="AP261" s="1" t="s">
        <v>1312</v>
      </c>
      <c r="AQ261" s="1" t="s">
        <v>2328</v>
      </c>
      <c r="AR261" s="1" t="s">
        <v>2327</v>
      </c>
    </row>
    <row r="262" spans="1:44">
      <c r="A262" s="1">
        <v>6583</v>
      </c>
      <c r="B262" s="1" t="s">
        <v>843</v>
      </c>
      <c r="C262" s="1" t="s">
        <v>3312</v>
      </c>
      <c r="D262" s="1" t="s">
        <v>845</v>
      </c>
      <c r="E262" s="2">
        <v>5.7177999999999996E-87</v>
      </c>
      <c r="F262" s="1">
        <v>62.559241710000002</v>
      </c>
      <c r="G262" s="1" t="s">
        <v>1956</v>
      </c>
      <c r="H262" s="1" t="s">
        <v>18</v>
      </c>
      <c r="I262" s="1">
        <v>20</v>
      </c>
      <c r="J262" s="1">
        <v>12</v>
      </c>
      <c r="K262" s="1" t="s">
        <v>2763</v>
      </c>
      <c r="L262" s="1">
        <v>2</v>
      </c>
      <c r="M262" s="1">
        <v>0.99760899999999997</v>
      </c>
      <c r="N262" s="2">
        <v>2.8299999999999998E-77</v>
      </c>
      <c r="O262" s="1">
        <v>206.43</v>
      </c>
      <c r="P262" s="1">
        <v>170.11</v>
      </c>
      <c r="Q262" s="1">
        <v>206.43</v>
      </c>
      <c r="R262" s="1">
        <v>1.3996</v>
      </c>
      <c r="S262" s="3">
        <v>-0.396095961332321</v>
      </c>
      <c r="T262" s="3">
        <v>0.31741809844970698</v>
      </c>
      <c r="U262" s="3">
        <v>-1.4748605489730799</v>
      </c>
      <c r="V262" s="3">
        <v>0.31731176376342801</v>
      </c>
      <c r="W262" s="3">
        <v>0.37767952680587802</v>
      </c>
      <c r="X262" s="3">
        <v>-1.2091023921966599</v>
      </c>
      <c r="Y262" s="3">
        <v>9.1560877859592396E-2</v>
      </c>
      <c r="Z262" s="3">
        <v>-1.22179043292999</v>
      </c>
      <c r="AA262" s="3">
        <v>0.66036021709442105</v>
      </c>
      <c r="AB262" s="3">
        <v>0.84810870885848999</v>
      </c>
      <c r="AC262" s="3">
        <v>0.64316612482070901</v>
      </c>
      <c r="AD262" s="3">
        <v>0.51484847068786599</v>
      </c>
      <c r="AE262" s="3">
        <v>0.95201593637466397</v>
      </c>
      <c r="AF262" s="3">
        <v>1.1127951145172099</v>
      </c>
      <c r="AG262" s="3">
        <v>1.06222820281982</v>
      </c>
      <c r="AH262" s="3">
        <v>0.64777147769928001</v>
      </c>
      <c r="AI262" s="3">
        <v>-0.18135644309222837</v>
      </c>
      <c r="AJ262" s="3">
        <v>0.27708180248737202</v>
      </c>
      <c r="AK262" s="3">
        <v>0.97567754238843807</v>
      </c>
      <c r="AL262" s="3">
        <v>1.4341157879680384</v>
      </c>
      <c r="AM262" s="1">
        <v>4.4052631578947399E-2</v>
      </c>
      <c r="AN262" s="1" t="s">
        <v>28</v>
      </c>
      <c r="AO262" s="1" t="s">
        <v>843</v>
      </c>
      <c r="AP262" s="1" t="s">
        <v>844</v>
      </c>
      <c r="AQ262" s="1" t="s">
        <v>3051</v>
      </c>
      <c r="AR262" s="1" t="s">
        <v>3052</v>
      </c>
    </row>
    <row r="263" spans="1:44">
      <c r="A263" s="1">
        <v>5903</v>
      </c>
      <c r="B263" s="1" t="s">
        <v>758</v>
      </c>
      <c r="C263" s="1" t="s">
        <v>3298</v>
      </c>
      <c r="D263" s="1" t="s">
        <v>760</v>
      </c>
      <c r="E263" s="2">
        <v>7.2399199999999995E-85</v>
      </c>
      <c r="F263" s="1">
        <v>53.627760250000001</v>
      </c>
      <c r="G263" s="1" t="s">
        <v>1637</v>
      </c>
      <c r="H263" s="1" t="s">
        <v>18</v>
      </c>
      <c r="I263" s="1">
        <v>221</v>
      </c>
      <c r="J263" s="1">
        <v>8</v>
      </c>
      <c r="K263" s="1" t="s">
        <v>2210</v>
      </c>
      <c r="L263" s="1">
        <v>3</v>
      </c>
      <c r="M263" s="1">
        <v>0.87789899999999998</v>
      </c>
      <c r="N263" s="2">
        <v>6.46E-6</v>
      </c>
      <c r="O263" s="1">
        <v>113.99</v>
      </c>
      <c r="P263" s="1">
        <v>95.227000000000004</v>
      </c>
      <c r="Q263" s="1">
        <v>113.99</v>
      </c>
      <c r="R263" s="1">
        <v>-0.40997</v>
      </c>
      <c r="S263" s="3">
        <v>-0.30898562073707603</v>
      </c>
      <c r="T263" s="3">
        <v>-0.82644712924957298</v>
      </c>
      <c r="U263" s="3">
        <v>0.63923114538192705</v>
      </c>
      <c r="V263" s="3">
        <v>0.67929810285568204</v>
      </c>
      <c r="W263" s="3">
        <v>-1.6544042825698899</v>
      </c>
      <c r="X263" s="3">
        <v>-1.1428596973419201</v>
      </c>
      <c r="Y263" s="3">
        <v>-1.2177883386611901</v>
      </c>
      <c r="Z263" s="3">
        <v>-1.2117514610290501</v>
      </c>
      <c r="AA263" s="3">
        <v>0.66036021709442105</v>
      </c>
      <c r="AB263" s="3">
        <v>0.59961581230163596</v>
      </c>
      <c r="AC263" s="3">
        <v>0.95433652400970503</v>
      </c>
      <c r="AD263" s="3">
        <v>0.902177274227142</v>
      </c>
      <c r="AE263" s="3">
        <v>0.73555910587310802</v>
      </c>
      <c r="AF263" s="3">
        <v>0.70769107341766402</v>
      </c>
      <c r="AG263" s="3">
        <v>1.1002119779586801</v>
      </c>
      <c r="AH263" s="3">
        <v>1.1095732450485201</v>
      </c>
      <c r="AI263" s="3">
        <v>-1.3524750694632526</v>
      </c>
      <c r="AJ263" s="3">
        <v>0.13413639366626695</v>
      </c>
      <c r="AK263" s="3">
        <v>0.73334833234548602</v>
      </c>
      <c r="AL263" s="3">
        <v>2.2199597954750052</v>
      </c>
      <c r="AM263" s="1">
        <v>4.4210526315789497E-3</v>
      </c>
      <c r="AN263" s="1" t="s">
        <v>761</v>
      </c>
      <c r="AO263" s="1" t="s">
        <v>758</v>
      </c>
      <c r="AP263" s="1" t="s">
        <v>759</v>
      </c>
      <c r="AQ263" s="1" t="s">
        <v>2212</v>
      </c>
      <c r="AR263" s="1" t="s">
        <v>2211</v>
      </c>
    </row>
    <row r="264" spans="1:44">
      <c r="A264" s="1">
        <v>10171</v>
      </c>
      <c r="B264" s="1" t="s">
        <v>1227</v>
      </c>
      <c r="C264" s="1" t="s">
        <v>3356</v>
      </c>
      <c r="D264" s="1" t="s">
        <v>1229</v>
      </c>
      <c r="E264" s="2">
        <v>1.5937500000000001E-82</v>
      </c>
      <c r="F264" s="1">
        <v>70.3125</v>
      </c>
      <c r="G264" s="1" t="s">
        <v>1677</v>
      </c>
      <c r="H264" s="1" t="s">
        <v>18</v>
      </c>
      <c r="I264" s="1">
        <v>13</v>
      </c>
      <c r="J264" s="1">
        <v>9</v>
      </c>
      <c r="K264" s="1" t="s">
        <v>2395</v>
      </c>
      <c r="L264" s="1">
        <v>2</v>
      </c>
      <c r="M264" s="1">
        <v>1</v>
      </c>
      <c r="N264" s="2">
        <v>3.6999999999999998E-24</v>
      </c>
      <c r="O264" s="1">
        <v>159.52000000000001</v>
      </c>
      <c r="P264" s="1">
        <v>118.28</v>
      </c>
      <c r="Q264" s="1">
        <v>106.17</v>
      </c>
      <c r="R264" s="1">
        <v>0.63107999999999997</v>
      </c>
      <c r="S264" s="3">
        <v>-0.236602067947388</v>
      </c>
      <c r="T264" s="3">
        <v>-0.35033780336379999</v>
      </c>
      <c r="U264" s="3">
        <v>-1.27085649967194</v>
      </c>
      <c r="V264" s="3">
        <v>0.13201811909675601</v>
      </c>
      <c r="W264" s="3">
        <v>-8.2406118512153598E-2</v>
      </c>
      <c r="X264" s="3">
        <v>1.1456204652786299</v>
      </c>
      <c r="Y264" s="3">
        <v>0.48118123412132302</v>
      </c>
      <c r="Z264" s="3">
        <v>1.2272104024887101</v>
      </c>
      <c r="AA264" s="3">
        <v>-1.2536380290985101</v>
      </c>
      <c r="AB264" s="3">
        <v>-1.35666143894196</v>
      </c>
      <c r="AC264" s="3">
        <v>-0.18515859544277199</v>
      </c>
      <c r="AD264" s="3">
        <v>-1.1621849536895801</v>
      </c>
      <c r="AE264" s="3">
        <v>1.1229945421218901</v>
      </c>
      <c r="AF264" s="3">
        <v>0.70769107341766402</v>
      </c>
      <c r="AG264" s="3">
        <v>0.98883837461471602</v>
      </c>
      <c r="AH264" s="3">
        <v>1.0293709039688099</v>
      </c>
      <c r="AI264" s="3">
        <v>1.1243460588157204</v>
      </c>
      <c r="AJ264" s="3">
        <v>1.9516344778239754</v>
      </c>
      <c r="AK264" s="3">
        <v>-0.55796619132161251</v>
      </c>
      <c r="AL264" s="3">
        <v>0.26932222768664271</v>
      </c>
      <c r="AM264" s="1">
        <v>1.15844155844156E-2</v>
      </c>
      <c r="AN264" s="1" t="s">
        <v>73</v>
      </c>
      <c r="AO264" s="1" t="s">
        <v>1227</v>
      </c>
      <c r="AP264" s="1" t="s">
        <v>1228</v>
      </c>
      <c r="AQ264" s="1" t="s">
        <v>2397</v>
      </c>
      <c r="AR264" s="1" t="s">
        <v>2396</v>
      </c>
    </row>
    <row r="265" spans="1:44">
      <c r="A265" s="1">
        <v>9743</v>
      </c>
      <c r="B265" s="1" t="s">
        <v>1195</v>
      </c>
      <c r="C265" s="1" t="s">
        <v>3210</v>
      </c>
      <c r="D265" s="1" t="s">
        <v>1197</v>
      </c>
      <c r="E265" s="2">
        <v>3.4320400000000001E-78</v>
      </c>
      <c r="F265" s="1">
        <v>68.556701029999999</v>
      </c>
      <c r="G265" s="1" t="s">
        <v>1820</v>
      </c>
      <c r="H265" s="1" t="s">
        <v>18</v>
      </c>
      <c r="I265" s="1">
        <v>234</v>
      </c>
      <c r="J265" s="1">
        <v>1</v>
      </c>
      <c r="K265" s="1" t="s">
        <v>2814</v>
      </c>
      <c r="L265" s="1">
        <v>2</v>
      </c>
      <c r="M265" s="1">
        <v>0.97721100000000005</v>
      </c>
      <c r="N265" s="1">
        <v>1.1107999999999999E-3</v>
      </c>
      <c r="O265" s="1">
        <v>55.98</v>
      </c>
      <c r="P265" s="1">
        <v>32.210999999999999</v>
      </c>
      <c r="Q265" s="1">
        <v>55.98</v>
      </c>
      <c r="R265" s="1">
        <v>-1.3169999999999999</v>
      </c>
      <c r="S265" s="3">
        <v>0.47556743025779702</v>
      </c>
      <c r="T265" s="3">
        <v>0.487576603889465</v>
      </c>
      <c r="U265" s="3">
        <v>0.31916987895965598</v>
      </c>
      <c r="V265" s="3">
        <v>0.14333391189575201</v>
      </c>
      <c r="W265" s="3">
        <v>0.12690079212188701</v>
      </c>
      <c r="X265" s="3">
        <v>0.249638706445694</v>
      </c>
      <c r="Y265" s="3">
        <v>-0.51654356718063399</v>
      </c>
      <c r="Z265" s="3">
        <v>-8.7715052068233504E-2</v>
      </c>
      <c r="AA265" s="3">
        <v>-0.65373313426971402</v>
      </c>
      <c r="AB265" s="3">
        <v>-0.99235922098159801</v>
      </c>
      <c r="AC265" s="3">
        <v>-1.30048215389252</v>
      </c>
      <c r="AD265" s="3">
        <v>-2.7628613635897602E-2</v>
      </c>
      <c r="AE265" s="3">
        <v>0.80375295877456698</v>
      </c>
      <c r="AF265" s="3">
        <v>0.70769107341766402</v>
      </c>
      <c r="AG265" s="3">
        <v>-0.23296794295310999</v>
      </c>
      <c r="AH265" s="3">
        <v>0.12945321202278101</v>
      </c>
      <c r="AI265" s="3">
        <v>-0.41334173642098909</v>
      </c>
      <c r="AJ265" s="3">
        <v>1.0955331060104079</v>
      </c>
      <c r="AK265" s="3">
        <v>-1.0999627369455998</v>
      </c>
      <c r="AL265" s="3">
        <v>0.40891210548579715</v>
      </c>
      <c r="AM265" s="1">
        <v>3.7540298507462697E-2</v>
      </c>
      <c r="AN265" s="1" t="s">
        <v>1155</v>
      </c>
      <c r="AO265" s="1" t="s">
        <v>1194</v>
      </c>
      <c r="AP265" s="1" t="s">
        <v>1196</v>
      </c>
      <c r="AQ265" s="1" t="s">
        <v>3151</v>
      </c>
      <c r="AR265" s="1" t="s">
        <v>3152</v>
      </c>
    </row>
    <row r="266" spans="1:44">
      <c r="A266" s="1">
        <v>11535</v>
      </c>
      <c r="B266" s="1" t="s">
        <v>1341</v>
      </c>
      <c r="C266" s="1" t="s">
        <v>3219</v>
      </c>
      <c r="D266" s="1" t="s">
        <v>1193</v>
      </c>
      <c r="E266" s="2">
        <v>3.9560599999999998E-78</v>
      </c>
      <c r="F266" s="1">
        <v>80.722891570000002</v>
      </c>
      <c r="G266" s="1" t="s">
        <v>1615</v>
      </c>
      <c r="H266" s="1" t="s">
        <v>17</v>
      </c>
      <c r="I266" s="1">
        <v>33</v>
      </c>
      <c r="J266" s="1">
        <v>6</v>
      </c>
      <c r="K266" s="1" t="s">
        <v>2123</v>
      </c>
      <c r="L266" s="1">
        <v>2</v>
      </c>
      <c r="M266" s="1">
        <v>0.98095900000000003</v>
      </c>
      <c r="N266" s="2">
        <v>6.7799999999999996E-80</v>
      </c>
      <c r="O266" s="1">
        <v>173.21</v>
      </c>
      <c r="P266" s="1">
        <v>135.18</v>
      </c>
      <c r="Q266" s="1">
        <v>132.13</v>
      </c>
      <c r="R266" s="1">
        <v>-0.85223000000000004</v>
      </c>
      <c r="S266" s="3">
        <v>0.83920389413833596</v>
      </c>
      <c r="T266" s="3">
        <v>0.59516298770904497</v>
      </c>
      <c r="U266" s="3">
        <v>0.158170640468597</v>
      </c>
      <c r="V266" s="3">
        <v>8.1200592219829601E-2</v>
      </c>
      <c r="W266" s="3">
        <v>-0.22342109680175801</v>
      </c>
      <c r="X266" s="3">
        <v>0.210540145635605</v>
      </c>
      <c r="Y266" s="3">
        <v>-0.26181113719940202</v>
      </c>
      <c r="Z266" s="3">
        <v>-0.498393714427948</v>
      </c>
      <c r="AA266" s="3">
        <v>0.74382036924362205</v>
      </c>
      <c r="AB266" s="3">
        <v>0.74523878097534202</v>
      </c>
      <c r="AC266" s="3">
        <v>0.37270936369895902</v>
      </c>
      <c r="AD266" s="3">
        <v>0.463541120290756</v>
      </c>
      <c r="AE266" s="3">
        <v>-1.0851565599441499</v>
      </c>
      <c r="AF266" s="3">
        <v>-0.624614238739014</v>
      </c>
      <c r="AG266" s="3">
        <v>-0.99573200941085804</v>
      </c>
      <c r="AH266" s="3">
        <v>-0.65766447782516502</v>
      </c>
      <c r="AI266" s="3">
        <v>-0.61170597933232762</v>
      </c>
      <c r="AJ266" s="3">
        <v>-1.4221192300319665</v>
      </c>
      <c r="AK266" s="3">
        <v>0.16289287991821794</v>
      </c>
      <c r="AL266" s="3">
        <v>-0.647520370781421</v>
      </c>
      <c r="AM266" s="1">
        <v>8.1212121212121194E-3</v>
      </c>
      <c r="AN266" s="1" t="s">
        <v>1342</v>
      </c>
      <c r="AO266" s="1" t="s">
        <v>1339</v>
      </c>
      <c r="AP266" s="1" t="s">
        <v>1340</v>
      </c>
      <c r="AQ266" s="1" t="s">
        <v>2125</v>
      </c>
      <c r="AR266" s="1" t="s">
        <v>2124</v>
      </c>
    </row>
    <row r="267" spans="1:44">
      <c r="A267" s="1">
        <v>9639</v>
      </c>
      <c r="B267" s="1" t="s">
        <v>1191</v>
      </c>
      <c r="C267" s="1" t="s">
        <v>3218</v>
      </c>
      <c r="D267" s="1" t="s">
        <v>1193</v>
      </c>
      <c r="E267" s="2">
        <v>8.4972900000000002E-78</v>
      </c>
      <c r="F267" s="1">
        <v>80.120481929999997</v>
      </c>
      <c r="G267" s="1" t="s">
        <v>1615</v>
      </c>
      <c r="H267" s="1" t="s">
        <v>18</v>
      </c>
      <c r="I267" s="1">
        <v>9</v>
      </c>
      <c r="J267" s="1">
        <v>9</v>
      </c>
      <c r="K267" s="1" t="s">
        <v>2368</v>
      </c>
      <c r="L267" s="1">
        <v>2</v>
      </c>
      <c r="M267" s="1">
        <v>0.94806100000000004</v>
      </c>
      <c r="N267" s="2">
        <v>7.06E-7</v>
      </c>
      <c r="O267" s="1">
        <v>124.16</v>
      </c>
      <c r="P267" s="1">
        <v>112.56</v>
      </c>
      <c r="Q267" s="1">
        <v>115.82</v>
      </c>
      <c r="R267" s="1">
        <v>-0.24421999999999999</v>
      </c>
      <c r="S267" s="3">
        <v>-5.0698377192020402E-2</v>
      </c>
      <c r="T267" s="3">
        <v>-8.0177500844001798E-2</v>
      </c>
      <c r="U267" s="3">
        <v>-1.3647980690002399</v>
      </c>
      <c r="V267" s="3">
        <v>-0.896506667137146</v>
      </c>
      <c r="W267" s="3">
        <v>1.5047423839569101</v>
      </c>
      <c r="X267" s="3">
        <v>0.551114082336426</v>
      </c>
      <c r="Y267" s="3">
        <v>0.72342646121978804</v>
      </c>
      <c r="Z267" s="3">
        <v>0.87788045406341597</v>
      </c>
      <c r="AA267" s="3">
        <v>-0.61295223236083995</v>
      </c>
      <c r="AB267" s="3">
        <v>-0.16432492434978499</v>
      </c>
      <c r="AC267" s="3">
        <v>-1.47291600704193</v>
      </c>
      <c r="AD267" s="3">
        <v>-1.09358441829681</v>
      </c>
      <c r="AE267" s="3">
        <v>-1.3088896274566699</v>
      </c>
      <c r="AF267" s="3">
        <v>-0.50322431325912498</v>
      </c>
      <c r="AG267" s="3">
        <v>0.82095205783844005</v>
      </c>
      <c r="AH267" s="3">
        <v>-1.3076537847518901</v>
      </c>
      <c r="AI267" s="3">
        <v>1.5123359989374869</v>
      </c>
      <c r="AJ267" s="3">
        <v>0.26124047860502997</v>
      </c>
      <c r="AK267" s="3">
        <v>-0.23789924196898926</v>
      </c>
      <c r="AL267" s="3">
        <v>-1.4889947623014463</v>
      </c>
      <c r="AM267" s="1">
        <v>4.3086021505376298E-2</v>
      </c>
      <c r="AN267" s="1" t="s">
        <v>36</v>
      </c>
      <c r="AO267" s="1" t="s">
        <v>1191</v>
      </c>
      <c r="AP267" s="1" t="s">
        <v>1192</v>
      </c>
      <c r="AQ267" s="1" t="s">
        <v>2370</v>
      </c>
      <c r="AR267" s="1" t="s">
        <v>2369</v>
      </c>
    </row>
    <row r="268" spans="1:44">
      <c r="A268" s="1">
        <v>3223</v>
      </c>
      <c r="B268" s="1" t="s">
        <v>422</v>
      </c>
      <c r="C268" s="1" t="s">
        <v>3438</v>
      </c>
      <c r="D268" s="1" t="s">
        <v>424</v>
      </c>
      <c r="E268" s="2">
        <v>1.2480400000000001E-77</v>
      </c>
      <c r="F268" s="1">
        <v>72.282608699999997</v>
      </c>
      <c r="G268" s="1" t="s">
        <v>1829</v>
      </c>
      <c r="H268" s="1" t="s">
        <v>18</v>
      </c>
      <c r="I268" s="1">
        <v>114</v>
      </c>
      <c r="J268" s="1">
        <v>11</v>
      </c>
      <c r="K268" s="1" t="s">
        <v>2706</v>
      </c>
      <c r="L268" s="1">
        <v>3</v>
      </c>
      <c r="M268" s="1">
        <v>0.76030500000000001</v>
      </c>
      <c r="N268" s="2">
        <v>2.6699999999999999E-11</v>
      </c>
      <c r="O268" s="1">
        <v>102.28</v>
      </c>
      <c r="P268" s="1">
        <v>77.341999999999999</v>
      </c>
      <c r="Q268" s="1">
        <v>53.564999999999998</v>
      </c>
      <c r="R268" s="1">
        <v>0.69784999999999997</v>
      </c>
      <c r="S268" s="3">
        <v>-0.37655988335609403</v>
      </c>
      <c r="T268" s="3">
        <v>-0.82218837738037098</v>
      </c>
      <c r="U268" s="3">
        <v>-0.30043432116508501</v>
      </c>
      <c r="V268" s="3">
        <v>-0.85961949825286899</v>
      </c>
      <c r="W268" s="3">
        <v>-1.30216813087463</v>
      </c>
      <c r="X268" s="3">
        <v>-1.4312384128570601</v>
      </c>
      <c r="Y268" s="3">
        <v>6.2720775604248005E-2</v>
      </c>
      <c r="Z268" s="3">
        <v>-1.3060165643692001</v>
      </c>
      <c r="AA268" s="3">
        <v>-0.90700262784957897</v>
      </c>
      <c r="AB268" s="3">
        <v>-0.88869029283523604</v>
      </c>
      <c r="AC268" s="3">
        <v>-1.2684514522552499</v>
      </c>
      <c r="AD268" s="3">
        <v>-0.54972833395004295</v>
      </c>
      <c r="AE268" s="3">
        <v>-0.14131045341491699</v>
      </c>
      <c r="AF268" s="3">
        <v>0.70769107341766402</v>
      </c>
      <c r="AG268" s="3">
        <v>3.1927052885294002E-2</v>
      </c>
      <c r="AH268" s="3">
        <v>9.7633548080921201E-2</v>
      </c>
      <c r="AI268" s="3">
        <v>-0.40447506308555581</v>
      </c>
      <c r="AJ268" s="3">
        <v>1.0774534819647674</v>
      </c>
      <c r="AK268" s="3">
        <v>-0.31376765668392226</v>
      </c>
      <c r="AL268" s="3">
        <v>1.1681608883664012</v>
      </c>
      <c r="AM268" s="1">
        <v>4.5113300492610801E-2</v>
      </c>
      <c r="AN268" s="1" t="s">
        <v>257</v>
      </c>
      <c r="AO268" s="1" t="s">
        <v>422</v>
      </c>
      <c r="AP268" s="1" t="s">
        <v>423</v>
      </c>
      <c r="AQ268" s="1" t="s">
        <v>2939</v>
      </c>
      <c r="AR268" s="1" t="s">
        <v>2940</v>
      </c>
    </row>
    <row r="269" spans="1:44">
      <c r="A269" s="1">
        <v>3505</v>
      </c>
      <c r="B269" s="1" t="s">
        <v>469</v>
      </c>
      <c r="C269" s="1" t="s">
        <v>3423</v>
      </c>
      <c r="D269" s="1" t="s">
        <v>471</v>
      </c>
      <c r="E269" s="2">
        <v>9.7405400000000003E-77</v>
      </c>
      <c r="F269" s="1">
        <v>53.235294119999999</v>
      </c>
      <c r="G269" s="1" t="s">
        <v>1674</v>
      </c>
      <c r="H269" s="1" t="s">
        <v>18</v>
      </c>
      <c r="I269" s="1">
        <v>381</v>
      </c>
      <c r="J269" s="1">
        <v>3</v>
      </c>
      <c r="K269" s="1" t="s">
        <v>2711</v>
      </c>
      <c r="L269" s="1">
        <v>2</v>
      </c>
      <c r="M269" s="1">
        <v>0.99405399999999999</v>
      </c>
      <c r="N269" s="2">
        <v>2.39E-6</v>
      </c>
      <c r="O269" s="1">
        <v>102.89</v>
      </c>
      <c r="P269" s="1">
        <v>75.412999999999997</v>
      </c>
      <c r="Q269" s="1">
        <v>102.89</v>
      </c>
      <c r="R269" s="1">
        <v>-0.92122000000000004</v>
      </c>
      <c r="S269" s="3">
        <v>0.92910993099212602</v>
      </c>
      <c r="T269" s="3">
        <v>-8.8613480329513494E-2</v>
      </c>
      <c r="U269" s="3">
        <v>0.611899733543396</v>
      </c>
      <c r="V269" s="3">
        <v>0.78142559528350797</v>
      </c>
      <c r="W269" s="3">
        <v>0.52423340082168601</v>
      </c>
      <c r="X269" s="3">
        <v>-7.2680279612541199E-2</v>
      </c>
      <c r="Y269" s="3">
        <v>0.51813793182373002</v>
      </c>
      <c r="Z269" s="3">
        <v>0.38036894798278797</v>
      </c>
      <c r="AA269" s="3">
        <v>0.66036021709442105</v>
      </c>
      <c r="AB269" s="3">
        <v>-0.44242200255393999</v>
      </c>
      <c r="AC269" s="3">
        <v>0.113620527088642</v>
      </c>
      <c r="AD269" s="3">
        <v>-0.80505675077438399</v>
      </c>
      <c r="AE269" s="3">
        <v>-0.993305504322052</v>
      </c>
      <c r="AF269" s="3">
        <v>-1.34014844894409</v>
      </c>
      <c r="AG269" s="3">
        <v>-0.93803954124450695</v>
      </c>
      <c r="AH269" s="3">
        <v>-2.26426310837269E-2</v>
      </c>
      <c r="AI269" s="3">
        <v>-0.22094044461846341</v>
      </c>
      <c r="AJ269" s="3">
        <v>-0.70515952911227875</v>
      </c>
      <c r="AK269" s="3">
        <v>-0.67682994715869427</v>
      </c>
      <c r="AL269" s="3">
        <v>-1.1610490316525097</v>
      </c>
      <c r="AM269" s="1">
        <v>3.9643678160919502E-2</v>
      </c>
      <c r="AN269" s="1" t="s">
        <v>150</v>
      </c>
      <c r="AO269" s="1" t="s">
        <v>469</v>
      </c>
      <c r="AP269" s="1" t="s">
        <v>470</v>
      </c>
      <c r="AQ269" s="1" t="s">
        <v>2949</v>
      </c>
      <c r="AR269" s="1" t="s">
        <v>2950</v>
      </c>
    </row>
    <row r="270" spans="1:44">
      <c r="A270" s="1">
        <v>3508</v>
      </c>
      <c r="B270" s="1" t="s">
        <v>469</v>
      </c>
      <c r="C270" s="1" t="s">
        <v>3423</v>
      </c>
      <c r="D270" s="1" t="s">
        <v>471</v>
      </c>
      <c r="E270" s="2">
        <v>9.7405400000000003E-77</v>
      </c>
      <c r="F270" s="1">
        <v>53.235294119999999</v>
      </c>
      <c r="G270" s="1" t="s">
        <v>1674</v>
      </c>
      <c r="H270" s="1" t="s">
        <v>18</v>
      </c>
      <c r="I270" s="1">
        <v>400</v>
      </c>
      <c r="J270" s="1">
        <v>6</v>
      </c>
      <c r="K270" s="1" t="s">
        <v>2365</v>
      </c>
      <c r="L270" s="1">
        <v>2</v>
      </c>
      <c r="M270" s="1">
        <v>1</v>
      </c>
      <c r="N270" s="2">
        <v>2.4000000000000002E-19</v>
      </c>
      <c r="O270" s="1">
        <v>132.6</v>
      </c>
      <c r="P270" s="1">
        <v>101.24</v>
      </c>
      <c r="Q270" s="1">
        <v>50.292000000000002</v>
      </c>
      <c r="R270" s="1">
        <v>-2.31</v>
      </c>
      <c r="S270" s="3">
        <v>0.92138439416885398</v>
      </c>
      <c r="T270" s="3">
        <v>1.2399275302887001</v>
      </c>
      <c r="U270" s="3">
        <v>1.65474605560303</v>
      </c>
      <c r="V270" s="3">
        <v>1.5008172988891599</v>
      </c>
      <c r="W270" s="3">
        <v>0.92070960998535201</v>
      </c>
      <c r="X270" s="3">
        <v>0.29697117209434498</v>
      </c>
      <c r="Y270" s="3">
        <v>0.39929452538490301</v>
      </c>
      <c r="Z270" s="3">
        <v>0.81023031473159801</v>
      </c>
      <c r="AA270" s="3">
        <v>0.53924065828323398</v>
      </c>
      <c r="AB270" s="3">
        <v>0.37085181474685702</v>
      </c>
      <c r="AC270" s="3">
        <v>0.113620527088642</v>
      </c>
      <c r="AD270" s="3">
        <v>0.463541120290756</v>
      </c>
      <c r="AE270" s="3">
        <v>2.86299865692854E-2</v>
      </c>
      <c r="AF270" s="3">
        <v>8.8996343314647702E-2</v>
      </c>
      <c r="AG270" s="3">
        <v>0.35502022504806502</v>
      </c>
      <c r="AH270" s="3">
        <v>-2.26426310837269E-2</v>
      </c>
      <c r="AI270" s="3">
        <v>-0.72241741418838645</v>
      </c>
      <c r="AJ270" s="3">
        <v>-0.25931254914030444</v>
      </c>
      <c r="AK270" s="3">
        <v>-0.95740528963506377</v>
      </c>
      <c r="AL270" s="3">
        <v>-0.49430042458698165</v>
      </c>
      <c r="AM270" s="1">
        <v>1.1333333333333299E-2</v>
      </c>
      <c r="AN270" s="1" t="s">
        <v>58</v>
      </c>
      <c r="AO270" s="1" t="s">
        <v>469</v>
      </c>
      <c r="AP270" s="1" t="s">
        <v>472</v>
      </c>
      <c r="AQ270" s="1" t="s">
        <v>2367</v>
      </c>
      <c r="AR270" s="1" t="s">
        <v>2366</v>
      </c>
    </row>
    <row r="271" spans="1:44">
      <c r="A271" s="1">
        <v>7827</v>
      </c>
      <c r="B271" s="1" t="s">
        <v>981</v>
      </c>
      <c r="C271" s="1" t="s">
        <v>3474</v>
      </c>
      <c r="D271" s="1" t="s">
        <v>983</v>
      </c>
      <c r="E271" s="2">
        <v>1.1886399999999999E-76</v>
      </c>
      <c r="F271" s="1">
        <v>55.17241379</v>
      </c>
      <c r="G271" s="1" t="s">
        <v>3554</v>
      </c>
      <c r="H271" s="1" t="s">
        <v>18</v>
      </c>
      <c r="I271" s="1">
        <v>69</v>
      </c>
      <c r="J271" s="1">
        <v>11</v>
      </c>
      <c r="K271" s="1" t="s">
        <v>2030</v>
      </c>
      <c r="L271" s="1">
        <v>3</v>
      </c>
      <c r="M271" s="1">
        <v>1</v>
      </c>
      <c r="N271" s="2">
        <v>4.46E-12</v>
      </c>
      <c r="O271" s="1">
        <v>98.766000000000005</v>
      </c>
      <c r="P271" s="1">
        <v>88.343000000000004</v>
      </c>
      <c r="Q271" s="1">
        <v>98.019000000000005</v>
      </c>
      <c r="R271" s="1">
        <v>-0.20777000000000001</v>
      </c>
      <c r="S271" s="3">
        <v>-0.34679743647575401</v>
      </c>
      <c r="T271" s="3">
        <v>-0.94252210855483998</v>
      </c>
      <c r="U271" s="3">
        <v>-0.99972099065780595</v>
      </c>
      <c r="V271" s="3">
        <v>-1.0219366550445601</v>
      </c>
      <c r="W271" s="3">
        <v>0.52536654472351096</v>
      </c>
      <c r="X271" s="3">
        <v>0.75333684682846103</v>
      </c>
      <c r="Y271" s="3">
        <v>0.985934197902679</v>
      </c>
      <c r="Z271" s="3">
        <v>0.72903126478195202</v>
      </c>
      <c r="AA271" s="3">
        <v>-0.73423105478286699</v>
      </c>
      <c r="AB271" s="3">
        <v>-0.18108893930912001</v>
      </c>
      <c r="AC271" s="3">
        <v>-1.12352347373962</v>
      </c>
      <c r="AD271" s="3">
        <v>-1.05901598930359</v>
      </c>
      <c r="AE271" s="3">
        <v>-0.88451874256134</v>
      </c>
      <c r="AF271" s="3">
        <v>-0.72568941116332997</v>
      </c>
      <c r="AG271" s="3">
        <v>0.19718843698501601</v>
      </c>
      <c r="AH271" s="3">
        <v>0.55667173862457298</v>
      </c>
      <c r="AI271" s="3">
        <v>1.5761615112423906</v>
      </c>
      <c r="AJ271" s="3">
        <v>0.56037786975502901</v>
      </c>
      <c r="AK271" s="3">
        <v>5.3279433399440745E-2</v>
      </c>
      <c r="AL271" s="3">
        <v>-0.96250420808792092</v>
      </c>
      <c r="AM271" s="1">
        <v>1.53015873015873E-2</v>
      </c>
      <c r="AN271" s="1" t="s">
        <v>199</v>
      </c>
      <c r="AO271" s="1" t="s">
        <v>980</v>
      </c>
      <c r="AP271" s="1" t="s">
        <v>982</v>
      </c>
      <c r="AQ271" s="1" t="s">
        <v>2032</v>
      </c>
      <c r="AR271" s="1" t="s">
        <v>2031</v>
      </c>
    </row>
    <row r="272" spans="1:44">
      <c r="A272" s="1">
        <v>11696</v>
      </c>
      <c r="B272" s="1" t="s">
        <v>1357</v>
      </c>
      <c r="C272" s="1" t="s">
        <v>3501</v>
      </c>
      <c r="D272" s="1" t="s">
        <v>1359</v>
      </c>
      <c r="E272" s="2">
        <v>1.10026E-75</v>
      </c>
      <c r="F272" s="1">
        <v>58.631921820000002</v>
      </c>
      <c r="G272" s="1" t="s">
        <v>1855</v>
      </c>
      <c r="H272" s="1" t="s">
        <v>17</v>
      </c>
      <c r="I272" s="1">
        <v>778</v>
      </c>
      <c r="J272" s="1">
        <v>9</v>
      </c>
      <c r="K272" s="1" t="s">
        <v>2830</v>
      </c>
      <c r="L272" s="1">
        <v>3</v>
      </c>
      <c r="M272" s="1">
        <v>0.98284300000000002</v>
      </c>
      <c r="N272" s="1">
        <v>4.6272099999999998E-4</v>
      </c>
      <c r="O272" s="1">
        <v>72.174999999999997</v>
      </c>
      <c r="P272" s="1">
        <v>57.756</v>
      </c>
      <c r="Q272" s="1">
        <v>42.308999999999997</v>
      </c>
      <c r="R272" s="1">
        <v>-0.80835999999999997</v>
      </c>
      <c r="S272" s="3">
        <v>-0.25876647233963002</v>
      </c>
      <c r="T272" s="3">
        <v>-8.2323417067527799E-2</v>
      </c>
      <c r="U272" s="3">
        <v>-1.0096338987350499</v>
      </c>
      <c r="V272" s="3">
        <v>-0.95998764038085904</v>
      </c>
      <c r="W272" s="3">
        <v>-1.3033577203750599</v>
      </c>
      <c r="X272" s="3">
        <v>-1.26322281360626</v>
      </c>
      <c r="Y272" s="3">
        <v>-1.1556264162063601</v>
      </c>
      <c r="Z272" s="3">
        <v>-1.24062740802765</v>
      </c>
      <c r="AA272" s="3">
        <v>0.175118207931519</v>
      </c>
      <c r="AB272" s="3">
        <v>-0.14732097089290599</v>
      </c>
      <c r="AC272" s="3">
        <v>0.43230158090591397</v>
      </c>
      <c r="AD272" s="3">
        <v>8.5201233625412001E-2</v>
      </c>
      <c r="AE272" s="3">
        <v>-0.92928594350814797</v>
      </c>
      <c r="AF272" s="3">
        <v>-0.50404423475265503</v>
      </c>
      <c r="AG272" s="3">
        <v>-1.0590232610702499</v>
      </c>
      <c r="AH272" s="3">
        <v>-1.3166599273681601</v>
      </c>
      <c r="AI272" s="3">
        <v>-0.66303073242306565</v>
      </c>
      <c r="AJ272" s="3">
        <v>-1.088578354567288</v>
      </c>
      <c r="AK272" s="3">
        <v>0.71400287002325147</v>
      </c>
      <c r="AL272" s="3">
        <v>0.2884552478790291</v>
      </c>
      <c r="AM272" s="1">
        <v>1.1126436781609199E-2</v>
      </c>
      <c r="AN272" s="1" t="s">
        <v>307</v>
      </c>
      <c r="AO272" s="1" t="s">
        <v>1356</v>
      </c>
      <c r="AP272" s="1" t="s">
        <v>1358</v>
      </c>
      <c r="AQ272" s="1" t="s">
        <v>3193</v>
      </c>
      <c r="AR272" s="1" t="s">
        <v>3194</v>
      </c>
    </row>
    <row r="273" spans="1:44">
      <c r="A273" s="1">
        <v>12003</v>
      </c>
      <c r="B273" s="1" t="s">
        <v>1378</v>
      </c>
      <c r="C273" s="1" t="s">
        <v>3301</v>
      </c>
      <c r="D273" s="1" t="s">
        <v>1380</v>
      </c>
      <c r="E273" s="2">
        <v>1.29616E-75</v>
      </c>
      <c r="F273" s="1">
        <v>75</v>
      </c>
      <c r="G273" s="1" t="s">
        <v>1950</v>
      </c>
      <c r="H273" s="1" t="s">
        <v>17</v>
      </c>
      <c r="I273" s="1">
        <v>615</v>
      </c>
      <c r="J273" s="1">
        <v>4</v>
      </c>
      <c r="K273" s="1" t="s">
        <v>2832</v>
      </c>
      <c r="L273" s="1">
        <v>3</v>
      </c>
      <c r="M273" s="1">
        <v>0.80174999999999996</v>
      </c>
      <c r="N273" s="2">
        <v>2.6400000000000001E-5</v>
      </c>
      <c r="O273" s="1">
        <v>116.13</v>
      </c>
      <c r="P273" s="1">
        <v>86.447000000000003</v>
      </c>
      <c r="Q273" s="1">
        <v>61.164999999999999</v>
      </c>
      <c r="R273" s="1">
        <v>-3.0116999999999998</v>
      </c>
      <c r="S273" s="3">
        <v>0.91368269920349099</v>
      </c>
      <c r="T273" s="3">
        <v>0.12922130525112199</v>
      </c>
      <c r="U273" s="3">
        <v>-0.11578072607517199</v>
      </c>
      <c r="V273" s="3">
        <v>-2.1963072940707198E-3</v>
      </c>
      <c r="W273" s="3">
        <v>0.30935236811637901</v>
      </c>
      <c r="X273" s="3">
        <v>0.52571588754653897</v>
      </c>
      <c r="Y273" s="3">
        <v>0.48900979757308999</v>
      </c>
      <c r="Z273" s="3">
        <v>3.8385707885026897E-2</v>
      </c>
      <c r="AA273" s="3">
        <v>-9.0528376400470706E-2</v>
      </c>
      <c r="AB273" s="3">
        <v>-0.24018289148807501</v>
      </c>
      <c r="AC273" s="3">
        <v>-0.22395490109920499</v>
      </c>
      <c r="AD273" s="3">
        <v>-0.74145352840423595</v>
      </c>
      <c r="AE273" s="3">
        <v>-1.12654197216034</v>
      </c>
      <c r="AF273" s="3">
        <v>-0.92829221487045299</v>
      </c>
      <c r="AG273" s="3">
        <v>-0.405306816101074</v>
      </c>
      <c r="AH273" s="3">
        <v>-1.36912286281586</v>
      </c>
      <c r="AI273" s="3">
        <v>0.10938419750891615</v>
      </c>
      <c r="AJ273" s="3">
        <v>-0.63328604213893525</v>
      </c>
      <c r="AK273" s="3">
        <v>-0.55526166711933922</v>
      </c>
      <c r="AL273" s="3">
        <v>-1.2979319067671906</v>
      </c>
      <c r="AM273" s="1">
        <v>1.5175572519084E-2</v>
      </c>
      <c r="AN273" s="1" t="s">
        <v>316</v>
      </c>
      <c r="AO273" s="1" t="s">
        <v>1378</v>
      </c>
      <c r="AP273" s="1" t="s">
        <v>1379</v>
      </c>
      <c r="AQ273" s="1" t="s">
        <v>3199</v>
      </c>
      <c r="AR273" s="1" t="s">
        <v>3200</v>
      </c>
    </row>
    <row r="274" spans="1:44">
      <c r="A274" s="1">
        <v>9595</v>
      </c>
      <c r="B274" s="1" t="s">
        <v>728</v>
      </c>
      <c r="C274" s="1" t="s">
        <v>3460</v>
      </c>
      <c r="D274" s="1" t="s">
        <v>1181</v>
      </c>
      <c r="E274" s="2">
        <v>3.5061400000000001E-73</v>
      </c>
      <c r="F274" s="1">
        <v>83.582089550000006</v>
      </c>
      <c r="G274" s="1" t="s">
        <v>1666</v>
      </c>
      <c r="H274" s="1" t="s">
        <v>18</v>
      </c>
      <c r="I274" s="1">
        <v>498</v>
      </c>
      <c r="J274" s="1">
        <v>5</v>
      </c>
      <c r="K274" s="1" t="s">
        <v>2812</v>
      </c>
      <c r="L274" s="1">
        <v>2</v>
      </c>
      <c r="M274" s="1">
        <v>0.99857600000000002</v>
      </c>
      <c r="N274" s="2">
        <v>2.8899999999999999E-6</v>
      </c>
      <c r="O274" s="1">
        <v>130.97999999999999</v>
      </c>
      <c r="P274" s="1">
        <v>108.85</v>
      </c>
      <c r="Q274" s="1">
        <v>130.97999999999999</v>
      </c>
      <c r="R274" s="1">
        <v>-1.0665</v>
      </c>
      <c r="S274" s="3">
        <v>-0.448000907897949</v>
      </c>
      <c r="T274" s="3">
        <v>0.19237320125103</v>
      </c>
      <c r="U274" s="3">
        <v>-1.58025443553925</v>
      </c>
      <c r="V274" s="3">
        <v>-0.92423689365386996</v>
      </c>
      <c r="W274" s="3">
        <v>-1.09548127651215</v>
      </c>
      <c r="X274" s="3">
        <v>-1.1181946992874101</v>
      </c>
      <c r="Y274" s="3">
        <v>0.21229919791221599</v>
      </c>
      <c r="Z274" s="3">
        <v>0.160594552755356</v>
      </c>
      <c r="AA274" s="3">
        <v>0.66036021709442105</v>
      </c>
      <c r="AB274" s="3">
        <v>0.87543505430221602</v>
      </c>
      <c r="AC274" s="3">
        <v>1.18261682987213</v>
      </c>
      <c r="AD274" s="3">
        <v>1.0301666259765601</v>
      </c>
      <c r="AE274" s="3">
        <v>1.0643936395645099</v>
      </c>
      <c r="AF274" s="3">
        <v>0.70769107341766402</v>
      </c>
      <c r="AG274" s="3">
        <v>1.1354923248291</v>
      </c>
      <c r="AH274" s="3">
        <v>1.0305252075195299</v>
      </c>
      <c r="AI274" s="3">
        <v>0.22983420267701277</v>
      </c>
      <c r="AJ274" s="3">
        <v>4.7380879521369157E-2</v>
      </c>
      <c r="AK274" s="3">
        <v>1.6271744407713415</v>
      </c>
      <c r="AL274" s="3">
        <v>1.444721117615698</v>
      </c>
      <c r="AM274" s="1">
        <v>1.4535714285714299E-2</v>
      </c>
      <c r="AN274" s="1" t="s">
        <v>1182</v>
      </c>
      <c r="AO274" s="1" t="s">
        <v>728</v>
      </c>
      <c r="AP274" s="1" t="s">
        <v>1180</v>
      </c>
      <c r="AQ274" s="1" t="s">
        <v>3147</v>
      </c>
      <c r="AR274" s="1" t="s">
        <v>3148</v>
      </c>
    </row>
    <row r="275" spans="1:44">
      <c r="A275" s="1">
        <v>6488</v>
      </c>
      <c r="B275" s="1" t="s">
        <v>840</v>
      </c>
      <c r="C275" s="1" t="s">
        <v>3454</v>
      </c>
      <c r="D275" s="1" t="s">
        <v>842</v>
      </c>
      <c r="E275" s="2">
        <v>4.9131900000000001E-73</v>
      </c>
      <c r="F275" s="1">
        <v>52.416356880000002</v>
      </c>
      <c r="G275" s="1" t="s">
        <v>1727</v>
      </c>
      <c r="H275" s="1" t="s">
        <v>18</v>
      </c>
      <c r="I275" s="1">
        <v>15</v>
      </c>
      <c r="J275" s="1">
        <v>15</v>
      </c>
      <c r="K275" s="1" t="s">
        <v>2627</v>
      </c>
      <c r="L275" s="1">
        <v>2</v>
      </c>
      <c r="M275" s="1">
        <v>0.86044900000000002</v>
      </c>
      <c r="N275" s="2">
        <v>3.2E-130</v>
      </c>
      <c r="O275" s="1">
        <v>246.12</v>
      </c>
      <c r="P275" s="1">
        <v>230</v>
      </c>
      <c r="Q275" s="1">
        <v>229.93</v>
      </c>
      <c r="R275" s="1">
        <v>0.66859000000000002</v>
      </c>
      <c r="S275" s="3">
        <v>-0.32905474305152899</v>
      </c>
      <c r="T275" s="3">
        <v>-0.66873800754547097</v>
      </c>
      <c r="U275" s="3">
        <v>-4.5101728290319401E-2</v>
      </c>
      <c r="V275" s="3">
        <v>-0.93355453014373802</v>
      </c>
      <c r="W275" s="3">
        <v>0.67915993928909302</v>
      </c>
      <c r="X275" s="3">
        <v>0.31819504499435403</v>
      </c>
      <c r="Y275" s="3">
        <v>0.42518776655197099</v>
      </c>
      <c r="Z275" s="3">
        <v>0.197097718715668</v>
      </c>
      <c r="AA275" s="3">
        <v>-0.54130840301513705</v>
      </c>
      <c r="AB275" s="3">
        <v>-0.81335538625717196</v>
      </c>
      <c r="AC275" s="3">
        <v>-1.22617864608765</v>
      </c>
      <c r="AD275" s="3">
        <v>-1.18405377864838</v>
      </c>
      <c r="AE275" s="3">
        <v>-0.82911884784698497</v>
      </c>
      <c r="AF275" s="3">
        <v>-0.45912379026413003</v>
      </c>
      <c r="AG275" s="3">
        <v>0.51987147331237804</v>
      </c>
      <c r="AH275" s="3">
        <v>0.38445752859115601</v>
      </c>
      <c r="AI275" s="3">
        <v>0.89902236964553583</v>
      </c>
      <c r="AJ275" s="3">
        <v>0.84524564445018957</v>
      </c>
      <c r="AK275" s="3">
        <v>-0.44711180124432048</v>
      </c>
      <c r="AL275" s="3">
        <v>-0.50088852643966675</v>
      </c>
      <c r="AM275" s="1">
        <v>2.7845559845559802E-2</v>
      </c>
      <c r="AN275" s="1" t="s">
        <v>79</v>
      </c>
      <c r="AO275" s="1" t="s">
        <v>839</v>
      </c>
      <c r="AP275" s="1" t="s">
        <v>841</v>
      </c>
      <c r="AQ275" s="1" t="s">
        <v>2629</v>
      </c>
      <c r="AR275" s="1" t="s">
        <v>2628</v>
      </c>
    </row>
    <row r="276" spans="1:44">
      <c r="A276" s="1">
        <v>4219</v>
      </c>
      <c r="B276" s="1" t="s">
        <v>540</v>
      </c>
      <c r="C276" s="1" t="s">
        <v>3352</v>
      </c>
      <c r="D276" s="1" t="s">
        <v>542</v>
      </c>
      <c r="E276" s="2">
        <v>9.3278400000000003E-73</v>
      </c>
      <c r="F276" s="1">
        <v>52.238805970000001</v>
      </c>
      <c r="G276" s="1" t="s">
        <v>1864</v>
      </c>
      <c r="H276" s="1" t="s">
        <v>18</v>
      </c>
      <c r="I276" s="1">
        <v>237</v>
      </c>
      <c r="J276" s="1">
        <v>10</v>
      </c>
      <c r="K276" s="1" t="s">
        <v>2721</v>
      </c>
      <c r="L276" s="1">
        <v>2</v>
      </c>
      <c r="M276" s="1">
        <v>0.99999899999999997</v>
      </c>
      <c r="N276" s="2">
        <v>1.42E-295</v>
      </c>
      <c r="O276" s="1">
        <v>319.55</v>
      </c>
      <c r="P276" s="1">
        <v>99.209000000000003</v>
      </c>
      <c r="Q276" s="1">
        <v>319.55</v>
      </c>
      <c r="R276" s="1">
        <v>-2.0514000000000001</v>
      </c>
      <c r="S276" s="3">
        <v>-0.61439043283462502</v>
      </c>
      <c r="T276" s="3">
        <v>-0.50126278400421098</v>
      </c>
      <c r="U276" s="3">
        <v>-0.71342366933822599</v>
      </c>
      <c r="V276" s="3">
        <v>-1.55898189544678</v>
      </c>
      <c r="W276" s="3">
        <v>0.14777261018753099</v>
      </c>
      <c r="X276" s="3">
        <v>-0.38783246278762801</v>
      </c>
      <c r="Y276" s="3">
        <v>-6.21047914028168E-2</v>
      </c>
      <c r="Z276" s="3">
        <v>-0.45514038205146801</v>
      </c>
      <c r="AA276" s="3">
        <v>-0.96282863616943404</v>
      </c>
      <c r="AB276" s="3">
        <v>-0.84181261062622104</v>
      </c>
      <c r="AC276" s="3">
        <v>-1.1385695934295701</v>
      </c>
      <c r="AD276" s="3">
        <v>-0.81496125459670998</v>
      </c>
      <c r="AE276" s="3">
        <v>-0.38985943794250499</v>
      </c>
      <c r="AF276" s="3">
        <v>0.70769107341766402</v>
      </c>
      <c r="AG276" s="3">
        <v>-0.179928988218307</v>
      </c>
      <c r="AH276" s="3">
        <v>-0.181035786867142</v>
      </c>
      <c r="AI276" s="3">
        <v>0.65768843889236506</v>
      </c>
      <c r="AJ276" s="3">
        <v>0.92875973880291129</v>
      </c>
      <c r="AK276" s="3">
        <v>-9.2528328299523288E-2</v>
      </c>
      <c r="AL276" s="3">
        <v>0.17854297161102298</v>
      </c>
      <c r="AM276" s="1">
        <v>4.3013404825737303E-2</v>
      </c>
      <c r="AN276" s="1" t="s">
        <v>211</v>
      </c>
      <c r="AO276" s="1" t="s">
        <v>540</v>
      </c>
      <c r="AP276" s="1" t="s">
        <v>541</v>
      </c>
      <c r="AQ276" s="1" t="s">
        <v>2969</v>
      </c>
      <c r="AR276" s="1" t="s">
        <v>2970</v>
      </c>
    </row>
    <row r="277" spans="1:44">
      <c r="A277" s="1">
        <v>3586</v>
      </c>
      <c r="B277" s="1" t="s">
        <v>482</v>
      </c>
      <c r="C277" s="1" t="s">
        <v>3433</v>
      </c>
      <c r="D277" s="1" t="s">
        <v>484</v>
      </c>
      <c r="E277" s="2">
        <v>9.0959600000000006E-67</v>
      </c>
      <c r="F277" s="1">
        <v>52.573529409999999</v>
      </c>
      <c r="G277" s="1" t="s">
        <v>1597</v>
      </c>
      <c r="H277" s="1" t="s">
        <v>18</v>
      </c>
      <c r="I277" s="1">
        <v>170</v>
      </c>
      <c r="J277" s="1">
        <v>9</v>
      </c>
      <c r="K277" s="1" t="s">
        <v>2344</v>
      </c>
      <c r="L277" s="1">
        <v>2</v>
      </c>
      <c r="M277" s="1">
        <v>0.94232899999999997</v>
      </c>
      <c r="N277" s="2">
        <v>6.6600000000000002E-22</v>
      </c>
      <c r="O277" s="1">
        <v>150.38999999999999</v>
      </c>
      <c r="P277" s="1">
        <v>118.86</v>
      </c>
      <c r="Q277" s="1">
        <v>114.63</v>
      </c>
      <c r="R277" s="1">
        <v>-0.1275</v>
      </c>
      <c r="S277" s="3">
        <v>0.92910993099212602</v>
      </c>
      <c r="T277" s="3">
        <v>0.18561795353889499</v>
      </c>
      <c r="U277" s="3">
        <v>0.38456916809081998</v>
      </c>
      <c r="V277" s="3">
        <v>0.13704989850521099</v>
      </c>
      <c r="W277" s="3">
        <v>-0.31747037172317499</v>
      </c>
      <c r="X277" s="3">
        <v>-0.26373916864395103</v>
      </c>
      <c r="Y277" s="3">
        <v>-0.204518377780914</v>
      </c>
      <c r="Z277" s="3">
        <v>-0.31165465712547302</v>
      </c>
      <c r="AA277" s="3">
        <v>0.66036021709442105</v>
      </c>
      <c r="AB277" s="3">
        <v>4.7407127916812897E-2</v>
      </c>
      <c r="AC277" s="3">
        <v>0.29057240486144997</v>
      </c>
      <c r="AD277" s="3">
        <v>-0.18462818861007699</v>
      </c>
      <c r="AE277" s="3">
        <v>-0.91606408357620195</v>
      </c>
      <c r="AF277" s="3">
        <v>-0.89201325178146396</v>
      </c>
      <c r="AG277" s="3">
        <v>-0.90945678949356101</v>
      </c>
      <c r="AH277" s="3">
        <v>-1.4161508083343499</v>
      </c>
      <c r="AI277" s="3">
        <v>-0.68343238160014119</v>
      </c>
      <c r="AJ277" s="3">
        <v>-1.2368491236120458</v>
      </c>
      <c r="AK277" s="3">
        <v>-0.20565884746611124</v>
      </c>
      <c r="AL277" s="3">
        <v>-0.7590755894780159</v>
      </c>
      <c r="AM277" s="1">
        <v>1.0555555555555599E-2</v>
      </c>
      <c r="AN277" s="1" t="s">
        <v>485</v>
      </c>
      <c r="AO277" s="1" t="s">
        <v>482</v>
      </c>
      <c r="AP277" s="1" t="s">
        <v>483</v>
      </c>
      <c r="AQ277" s="1" t="s">
        <v>2346</v>
      </c>
      <c r="AR277" s="1" t="s">
        <v>2345</v>
      </c>
    </row>
    <row r="278" spans="1:44">
      <c r="A278" s="1">
        <v>3625</v>
      </c>
      <c r="B278" s="1" t="s">
        <v>498</v>
      </c>
      <c r="C278" s="1" t="s">
        <v>3434</v>
      </c>
      <c r="D278" s="1" t="s">
        <v>484</v>
      </c>
      <c r="E278" s="2">
        <v>1.1379200000000001E-65</v>
      </c>
      <c r="F278" s="1">
        <v>52.127659569999999</v>
      </c>
      <c r="G278" s="1" t="s">
        <v>1597</v>
      </c>
      <c r="H278" s="1" t="s">
        <v>18</v>
      </c>
      <c r="I278" s="1">
        <v>170</v>
      </c>
      <c r="J278" s="1">
        <v>9</v>
      </c>
      <c r="K278" s="1" t="s">
        <v>2344</v>
      </c>
      <c r="L278" s="1">
        <v>2</v>
      </c>
      <c r="M278" s="1">
        <v>0.94232899999999997</v>
      </c>
      <c r="N278" s="2">
        <v>6.6600000000000002E-22</v>
      </c>
      <c r="O278" s="1">
        <v>150.38999999999999</v>
      </c>
      <c r="P278" s="1">
        <v>118.86</v>
      </c>
      <c r="Q278" s="1">
        <v>114.63</v>
      </c>
      <c r="R278" s="1">
        <v>-0.1275</v>
      </c>
      <c r="S278" s="3">
        <v>0.92910993099212602</v>
      </c>
      <c r="T278" s="3">
        <v>0.18561795353889499</v>
      </c>
      <c r="U278" s="3">
        <v>0.38456916809081998</v>
      </c>
      <c r="V278" s="3">
        <v>0.13704989850521099</v>
      </c>
      <c r="W278" s="3">
        <v>-0.31747037172317499</v>
      </c>
      <c r="X278" s="3">
        <v>-0.26373916864395103</v>
      </c>
      <c r="Y278" s="3">
        <v>-0.204518377780914</v>
      </c>
      <c r="Z278" s="3">
        <v>-0.31165465712547302</v>
      </c>
      <c r="AA278" s="3">
        <v>0.66036021709442105</v>
      </c>
      <c r="AB278" s="3">
        <v>4.7407127916812897E-2</v>
      </c>
      <c r="AC278" s="3">
        <v>0.29057240486144997</v>
      </c>
      <c r="AD278" s="3">
        <v>-0.18462818861007699</v>
      </c>
      <c r="AE278" s="3">
        <v>-0.860093533992767</v>
      </c>
      <c r="AF278" s="3">
        <v>-0.51026624441146895</v>
      </c>
      <c r="AG278" s="3">
        <v>-1.0597674846649201</v>
      </c>
      <c r="AH278" s="3">
        <v>-1.0970875024795499</v>
      </c>
      <c r="AI278" s="3">
        <v>-0.68343238160014119</v>
      </c>
      <c r="AJ278" s="3">
        <v>-1.0852315817028282</v>
      </c>
      <c r="AK278" s="3">
        <v>-0.20565884746611124</v>
      </c>
      <c r="AL278" s="3">
        <v>-0.60745804756879829</v>
      </c>
      <c r="AM278" s="1">
        <v>1.0777777777777799E-2</v>
      </c>
      <c r="AN278" s="1" t="s">
        <v>195</v>
      </c>
      <c r="AO278" s="1" t="s">
        <v>498</v>
      </c>
      <c r="AP278" s="1" t="s">
        <v>499</v>
      </c>
      <c r="AQ278" s="1" t="s">
        <v>2346</v>
      </c>
      <c r="AR278" s="1" t="s">
        <v>2345</v>
      </c>
    </row>
    <row r="279" spans="1:44">
      <c r="A279" s="1">
        <v>5812</v>
      </c>
      <c r="B279" s="1" t="s">
        <v>746</v>
      </c>
      <c r="C279" s="1" t="s">
        <v>3425</v>
      </c>
      <c r="D279" s="1" t="s">
        <v>112</v>
      </c>
      <c r="E279" s="2">
        <v>7.7526799999999993E-65</v>
      </c>
      <c r="F279" s="1">
        <v>52.380952379999997</v>
      </c>
      <c r="G279" s="1" t="s">
        <v>1674</v>
      </c>
      <c r="H279" s="1" t="s">
        <v>18</v>
      </c>
      <c r="I279" s="1">
        <v>289</v>
      </c>
      <c r="J279" s="1">
        <v>3</v>
      </c>
      <c r="K279" s="1" t="s">
        <v>2711</v>
      </c>
      <c r="L279" s="1">
        <v>2</v>
      </c>
      <c r="M279" s="1">
        <v>0.99405399999999999</v>
      </c>
      <c r="N279" s="1">
        <v>7.1512799999999999E-4</v>
      </c>
      <c r="O279" s="1">
        <v>102.89</v>
      </c>
      <c r="P279" s="1">
        <v>75.412999999999997</v>
      </c>
      <c r="Q279" s="1">
        <v>102.89</v>
      </c>
      <c r="R279" s="1">
        <v>-0.92122000000000004</v>
      </c>
      <c r="S279" s="3">
        <v>0.92910993099212602</v>
      </c>
      <c r="T279" s="3">
        <v>-8.8613480329513494E-2</v>
      </c>
      <c r="U279" s="3">
        <v>0.611899733543396</v>
      </c>
      <c r="V279" s="3">
        <v>0.129380762577057</v>
      </c>
      <c r="W279" s="3">
        <v>-3.6172393709421199E-2</v>
      </c>
      <c r="X279" s="3">
        <v>-7.2680279612541199E-2</v>
      </c>
      <c r="Y279" s="3">
        <v>-0.49094697833061202</v>
      </c>
      <c r="Z279" s="3">
        <v>-0.37254667282104498</v>
      </c>
      <c r="AA279" s="3">
        <v>-1.2690452337264999</v>
      </c>
      <c r="AB279" s="3">
        <v>-0.44242200255393999</v>
      </c>
      <c r="AC279" s="3">
        <v>-1.11092901229858</v>
      </c>
      <c r="AD279" s="3">
        <v>-0.80505675077438399</v>
      </c>
      <c r="AE279" s="3">
        <v>-0.92550396919250499</v>
      </c>
      <c r="AF279" s="3">
        <v>-0.60537481307983398</v>
      </c>
      <c r="AG279" s="3">
        <v>-0.92201048135757402</v>
      </c>
      <c r="AH279" s="3">
        <v>-1.17171359062195</v>
      </c>
      <c r="AI279" s="3">
        <v>-0.6385308178141712</v>
      </c>
      <c r="AJ279" s="3">
        <v>7.1253627538525599E-4</v>
      </c>
      <c r="AK279" s="3">
        <v>-1.3023074865341173</v>
      </c>
      <c r="AL279" s="3">
        <v>-0.66306413244456086</v>
      </c>
      <c r="AM279" s="1">
        <v>1.11627906976744E-2</v>
      </c>
      <c r="AN279" s="1" t="s">
        <v>434</v>
      </c>
      <c r="AO279" s="1" t="s">
        <v>745</v>
      </c>
      <c r="AP279" s="1" t="s">
        <v>747</v>
      </c>
      <c r="AQ279" s="1" t="s">
        <v>2949</v>
      </c>
      <c r="AR279" s="1" t="s">
        <v>2950</v>
      </c>
    </row>
    <row r="280" spans="1:44">
      <c r="A280" s="1">
        <v>5820</v>
      </c>
      <c r="B280" s="1" t="s">
        <v>746</v>
      </c>
      <c r="C280" s="1" t="s">
        <v>3425</v>
      </c>
      <c r="D280" s="1" t="s">
        <v>112</v>
      </c>
      <c r="E280" s="2">
        <v>7.7526799999999993E-65</v>
      </c>
      <c r="F280" s="1">
        <v>52.380952379999997</v>
      </c>
      <c r="G280" s="1" t="s">
        <v>1674</v>
      </c>
      <c r="H280" s="1" t="s">
        <v>18</v>
      </c>
      <c r="I280" s="1">
        <v>263</v>
      </c>
      <c r="J280" s="1">
        <v>10</v>
      </c>
      <c r="K280" s="1" t="s">
        <v>2752</v>
      </c>
      <c r="L280" s="1">
        <v>2</v>
      </c>
      <c r="M280" s="1">
        <v>0.88490599999999997</v>
      </c>
      <c r="N280" s="2">
        <v>2.4199999999999999E-78</v>
      </c>
      <c r="O280" s="1">
        <v>205.78</v>
      </c>
      <c r="P280" s="1">
        <v>162.80000000000001</v>
      </c>
      <c r="Q280" s="1">
        <v>118.71</v>
      </c>
      <c r="R280" s="1">
        <v>4.1543000000000001</v>
      </c>
      <c r="S280" s="3">
        <v>0.92910993099212602</v>
      </c>
      <c r="T280" s="3">
        <v>0.83274823427200295</v>
      </c>
      <c r="U280" s="3">
        <v>0.43375030159950301</v>
      </c>
      <c r="V280" s="3">
        <v>0.73222470283508301</v>
      </c>
      <c r="W280" s="3">
        <v>0.37663722038268999</v>
      </c>
      <c r="X280" s="3">
        <v>0.257281333208084</v>
      </c>
      <c r="Y280" s="3">
        <v>0.30414184927940402</v>
      </c>
      <c r="Z280" s="3">
        <v>0.33836966753005998</v>
      </c>
      <c r="AA280" s="3">
        <v>-0.94135111570358299</v>
      </c>
      <c r="AB280" s="3">
        <v>-0.96000295877456698</v>
      </c>
      <c r="AC280" s="3">
        <v>-1.11374711990356</v>
      </c>
      <c r="AD280" s="3">
        <v>-1.45785760879517</v>
      </c>
      <c r="AE280" s="3">
        <v>-0.95259761810302701</v>
      </c>
      <c r="AF280" s="3">
        <v>-0.560527503490448</v>
      </c>
      <c r="AG280" s="3">
        <v>0.56288450956344604</v>
      </c>
      <c r="AH280" s="3">
        <v>-1.1981920003891</v>
      </c>
      <c r="AI280" s="3">
        <v>-0.41285077482461929</v>
      </c>
      <c r="AJ280" s="3">
        <v>0.58113154768943776</v>
      </c>
      <c r="AK280" s="3">
        <v>-1.8501979932188988</v>
      </c>
      <c r="AL280" s="3">
        <v>-0.85621567070484172</v>
      </c>
      <c r="AM280" s="1">
        <v>1.01818181818182E-2</v>
      </c>
      <c r="AN280" s="1" t="s">
        <v>749</v>
      </c>
      <c r="AO280" s="1" t="s">
        <v>745</v>
      </c>
      <c r="AP280" s="1" t="s">
        <v>748</v>
      </c>
      <c r="AQ280" s="1" t="s">
        <v>3029</v>
      </c>
      <c r="AR280" s="1" t="s">
        <v>3030</v>
      </c>
    </row>
    <row r="281" spans="1:44">
      <c r="A281" s="1">
        <v>8876</v>
      </c>
      <c r="B281" s="1" t="s">
        <v>1081</v>
      </c>
      <c r="C281" s="1" t="s">
        <v>3436</v>
      </c>
      <c r="D281" s="1" t="s">
        <v>1083</v>
      </c>
      <c r="E281" s="2">
        <v>1.27972E-64</v>
      </c>
      <c r="F281" s="1">
        <v>59.437750999999999</v>
      </c>
      <c r="G281" s="1" t="s">
        <v>1960</v>
      </c>
      <c r="H281" s="1" t="s">
        <v>18</v>
      </c>
      <c r="I281" s="1">
        <v>131</v>
      </c>
      <c r="J281" s="1">
        <v>10</v>
      </c>
      <c r="K281" s="1" t="s">
        <v>2798</v>
      </c>
      <c r="L281" s="1">
        <v>2</v>
      </c>
      <c r="M281" s="1">
        <v>0.874668</v>
      </c>
      <c r="N281" s="1">
        <v>1.14908E-3</v>
      </c>
      <c r="O281" s="1">
        <v>59.185000000000002</v>
      </c>
      <c r="P281" s="1">
        <v>52.331000000000003</v>
      </c>
      <c r="Q281" s="1">
        <v>58.487000000000002</v>
      </c>
      <c r="R281" s="1">
        <v>1.5468</v>
      </c>
      <c r="S281" s="3">
        <v>-0.29782170057296797</v>
      </c>
      <c r="T281" s="3">
        <v>-1.08046209812164</v>
      </c>
      <c r="U281" s="3">
        <v>-0.21704919636249501</v>
      </c>
      <c r="V281" s="3">
        <v>-0.59046095609664895</v>
      </c>
      <c r="W281" s="3">
        <v>-1.10531449317932</v>
      </c>
      <c r="X281" s="3">
        <v>-1.17811191082001</v>
      </c>
      <c r="Y281" s="3">
        <v>-1.38444292545319</v>
      </c>
      <c r="Z281" s="3">
        <v>-1.2059915065765401</v>
      </c>
      <c r="AA281" s="3">
        <v>-0.10444177687168101</v>
      </c>
      <c r="AB281" s="3">
        <v>-0.176987513899803</v>
      </c>
      <c r="AC281" s="3">
        <v>0.43230158090591397</v>
      </c>
      <c r="AD281" s="3">
        <v>-0.464889526367188</v>
      </c>
      <c r="AE281" s="3">
        <v>-7.4445731937885298E-2</v>
      </c>
      <c r="AF281" s="3">
        <v>0.70769107341766402</v>
      </c>
      <c r="AG281" s="3">
        <v>-0.14423525333404499</v>
      </c>
      <c r="AH281" s="3">
        <v>-0.32100710272789001</v>
      </c>
      <c r="AI281" s="3">
        <v>-0.67201672121882705</v>
      </c>
      <c r="AJ281" s="3">
        <v>0.12050505541265044</v>
      </c>
      <c r="AK281" s="3">
        <v>0.46794417873024841</v>
      </c>
      <c r="AL281" s="3">
        <v>1.2604659553617259</v>
      </c>
      <c r="AM281" s="1">
        <v>1.7208053691275201E-2</v>
      </c>
      <c r="AN281" s="1" t="s">
        <v>453</v>
      </c>
      <c r="AO281" s="1" t="s">
        <v>1081</v>
      </c>
      <c r="AP281" s="1" t="s">
        <v>1082</v>
      </c>
      <c r="AQ281" s="1" t="s">
        <v>3119</v>
      </c>
      <c r="AR281" s="1" t="s">
        <v>3120</v>
      </c>
    </row>
    <row r="282" spans="1:44">
      <c r="A282" s="1">
        <v>7349</v>
      </c>
      <c r="B282" s="1" t="s">
        <v>933</v>
      </c>
      <c r="C282" s="1" t="s">
        <v>3237</v>
      </c>
      <c r="D282" s="1" t="s">
        <v>935</v>
      </c>
      <c r="E282" s="2">
        <v>5.1619000000000003E-64</v>
      </c>
      <c r="F282" s="1">
        <v>51.8018018</v>
      </c>
      <c r="G282" s="1" t="s">
        <v>1916</v>
      </c>
      <c r="H282" s="1" t="s">
        <v>18</v>
      </c>
      <c r="I282" s="1">
        <v>265</v>
      </c>
      <c r="J282" s="1">
        <v>5</v>
      </c>
      <c r="K282" s="1" t="s">
        <v>2776</v>
      </c>
      <c r="L282" s="1">
        <v>3</v>
      </c>
      <c r="M282" s="1">
        <v>0.86573199999999995</v>
      </c>
      <c r="N282" s="2">
        <v>1.1E-14</v>
      </c>
      <c r="O282" s="1">
        <v>107.65</v>
      </c>
      <c r="P282" s="1">
        <v>86.596999999999994</v>
      </c>
      <c r="Q282" s="1">
        <v>78.716999999999999</v>
      </c>
      <c r="R282" s="1">
        <v>1.1950000000000001</v>
      </c>
      <c r="S282" s="3">
        <v>0.92910993099212602</v>
      </c>
      <c r="T282" s="3">
        <v>0.79455965757369995</v>
      </c>
      <c r="U282" s="3">
        <v>0.49300408363342302</v>
      </c>
      <c r="V282" s="3">
        <v>0.207186609506607</v>
      </c>
      <c r="W282" s="3">
        <v>-3.9648436941206499E-3</v>
      </c>
      <c r="X282" s="3">
        <v>-5.6940536946058301E-2</v>
      </c>
      <c r="Y282" s="3">
        <v>0.20566582679748499</v>
      </c>
      <c r="Z282" s="3">
        <v>-0.199682667851448</v>
      </c>
      <c r="AA282" s="3">
        <v>-0.29748007655143699</v>
      </c>
      <c r="AB282" s="3">
        <v>-0.90480327606201205</v>
      </c>
      <c r="AC282" s="3">
        <v>-1.18652904033661</v>
      </c>
      <c r="AD282" s="3">
        <v>7.0121392607688904E-2</v>
      </c>
      <c r="AE282" s="3">
        <v>-0.845761358737946</v>
      </c>
      <c r="AF282" s="3">
        <v>-0.49934864044189498</v>
      </c>
      <c r="AG282" s="3">
        <v>0.37261220812797502</v>
      </c>
      <c r="AH282" s="3">
        <v>-1.16698741912842</v>
      </c>
      <c r="AI282" s="3">
        <v>-0.61969562584999949</v>
      </c>
      <c r="AJ282" s="3">
        <v>4.4801447540520956E-2</v>
      </c>
      <c r="AK282" s="3">
        <v>-1.1856378205120564</v>
      </c>
      <c r="AL282" s="3">
        <v>-0.52114074712153602</v>
      </c>
      <c r="AM282" s="1">
        <v>4.5580487804878E-2</v>
      </c>
      <c r="AN282" s="1" t="s">
        <v>434</v>
      </c>
      <c r="AO282" s="1" t="s">
        <v>933</v>
      </c>
      <c r="AP282" s="1" t="s">
        <v>934</v>
      </c>
      <c r="AQ282" s="1" t="s">
        <v>3077</v>
      </c>
      <c r="AR282" s="1" t="s">
        <v>3078</v>
      </c>
    </row>
    <row r="283" spans="1:44">
      <c r="A283" s="1">
        <v>7172</v>
      </c>
      <c r="B283" s="1" t="s">
        <v>919</v>
      </c>
      <c r="C283" s="1" t="s">
        <v>3321</v>
      </c>
      <c r="D283" s="1" t="s">
        <v>921</v>
      </c>
      <c r="E283" s="2">
        <v>1.5545E-63</v>
      </c>
      <c r="F283" s="1">
        <v>100</v>
      </c>
      <c r="G283" s="1" t="s">
        <v>1677</v>
      </c>
      <c r="H283" s="1" t="s">
        <v>18</v>
      </c>
      <c r="I283" s="1">
        <v>387</v>
      </c>
      <c r="J283" s="1">
        <v>6</v>
      </c>
      <c r="K283" s="1" t="s">
        <v>2773</v>
      </c>
      <c r="L283" s="1">
        <v>2</v>
      </c>
      <c r="M283" s="1">
        <v>1</v>
      </c>
      <c r="N283" s="1">
        <v>4.2448900000000003E-3</v>
      </c>
      <c r="O283" s="1">
        <v>50.292000000000002</v>
      </c>
      <c r="P283" s="1">
        <v>22.963000000000001</v>
      </c>
      <c r="Q283" s="1">
        <v>50.292000000000002</v>
      </c>
      <c r="R283" s="1">
        <v>0.20161000000000001</v>
      </c>
      <c r="S283" s="3">
        <v>-1.1545431613922099</v>
      </c>
      <c r="T283" s="3">
        <v>5.7383025996386996E-3</v>
      </c>
      <c r="U283" s="3">
        <v>-1.1228301525116</v>
      </c>
      <c r="V283" s="3">
        <v>-0.84173923730850198</v>
      </c>
      <c r="W283" s="3">
        <v>-1.17788529396057</v>
      </c>
      <c r="X283" s="3">
        <v>-1.12471067905426</v>
      </c>
      <c r="Y283" s="3">
        <v>-1.18479681015015</v>
      </c>
      <c r="Z283" s="3">
        <v>-1.2102872133255</v>
      </c>
      <c r="AA283" s="3">
        <v>-1.3477339409291701E-2</v>
      </c>
      <c r="AB283" s="3">
        <v>0.48120719194412198</v>
      </c>
      <c r="AC283" s="3">
        <v>0.21471579372882801</v>
      </c>
      <c r="AD283" s="3">
        <v>0.463541120290756</v>
      </c>
      <c r="AE283" s="3">
        <v>-1.0373119115829501</v>
      </c>
      <c r="AF283" s="3">
        <v>-0.48602500557899497</v>
      </c>
      <c r="AG283" s="3">
        <v>-0.93177986145019498</v>
      </c>
      <c r="AH283" s="3">
        <v>6.9902022369206004E-3</v>
      </c>
      <c r="AI283" s="3">
        <v>-0.39607643696945183</v>
      </c>
      <c r="AJ283" s="3">
        <v>-0.89852833573240842</v>
      </c>
      <c r="AK283" s="3">
        <v>1.0648402537917718</v>
      </c>
      <c r="AL283" s="3">
        <v>0.56238835502881523</v>
      </c>
      <c r="AM283" s="1">
        <v>1.6176470588235299E-2</v>
      </c>
      <c r="AN283" s="1" t="s">
        <v>351</v>
      </c>
      <c r="AO283" s="1" t="s">
        <v>919</v>
      </c>
      <c r="AP283" s="1" t="s">
        <v>920</v>
      </c>
      <c r="AQ283" s="1" t="s">
        <v>3071</v>
      </c>
      <c r="AR283" s="1" t="s">
        <v>3072</v>
      </c>
    </row>
    <row r="284" spans="1:44">
      <c r="A284" s="1">
        <v>1067</v>
      </c>
      <c r="B284" s="1" t="s">
        <v>138</v>
      </c>
      <c r="C284" s="1" t="s">
        <v>3511</v>
      </c>
      <c r="D284" s="1" t="s">
        <v>140</v>
      </c>
      <c r="E284" s="2">
        <v>1.8842599999999999E-63</v>
      </c>
      <c r="F284" s="1">
        <v>86.111111109999996</v>
      </c>
      <c r="G284" s="1" t="s">
        <v>1685</v>
      </c>
      <c r="H284" s="1" t="s">
        <v>18</v>
      </c>
      <c r="I284" s="1">
        <v>201</v>
      </c>
      <c r="J284" s="1">
        <v>4</v>
      </c>
      <c r="K284" s="1" t="s">
        <v>2594</v>
      </c>
      <c r="L284" s="1">
        <v>2</v>
      </c>
      <c r="M284" s="1">
        <v>0.99994700000000003</v>
      </c>
      <c r="N284" s="2">
        <v>2.16E-9</v>
      </c>
      <c r="O284" s="1">
        <v>99.441999999999993</v>
      </c>
      <c r="P284" s="1">
        <v>48.095999999999997</v>
      </c>
      <c r="Q284" s="1">
        <v>99.441999999999993</v>
      </c>
      <c r="R284" s="1">
        <v>0.26944000000000001</v>
      </c>
      <c r="S284" s="3">
        <v>-0.40117526054382302</v>
      </c>
      <c r="T284" s="3">
        <v>-3.5807516425848E-2</v>
      </c>
      <c r="U284" s="3">
        <v>0.31910884380340598</v>
      </c>
      <c r="V284" s="3">
        <v>-0.864607274532318</v>
      </c>
      <c r="W284" s="3">
        <v>0.41338479518890398</v>
      </c>
      <c r="X284" s="3">
        <v>0.94626373052597001</v>
      </c>
      <c r="Y284" s="3">
        <v>0.74189424514770497</v>
      </c>
      <c r="Z284" s="3">
        <v>0.76227897405624401</v>
      </c>
      <c r="AA284" s="3">
        <v>-0.45411232113838201</v>
      </c>
      <c r="AB284" s="3">
        <v>0.31856024265289301</v>
      </c>
      <c r="AC284" s="3">
        <v>0.13545939326286299</v>
      </c>
      <c r="AD284" s="3">
        <v>2.1633779630064999E-2</v>
      </c>
      <c r="AE284" s="3">
        <v>1.26768326759338</v>
      </c>
      <c r="AF284" s="3">
        <v>0.70769107341766402</v>
      </c>
      <c r="AG284" s="3">
        <v>0.62189394235610995</v>
      </c>
      <c r="AH284" s="3">
        <v>0.92706733942031905</v>
      </c>
      <c r="AI284" s="3">
        <v>0.96157573815435149</v>
      </c>
      <c r="AJ284" s="3">
        <v>0.87569863209500853</v>
      </c>
      <c r="AK284" s="3">
        <v>0.25100557552650549</v>
      </c>
      <c r="AL284" s="3">
        <v>0.16512846946716253</v>
      </c>
      <c r="AM284" s="1">
        <v>1.7921787709497199E-2</v>
      </c>
      <c r="AN284" s="1" t="s">
        <v>117</v>
      </c>
      <c r="AO284" s="1" t="s">
        <v>138</v>
      </c>
      <c r="AP284" s="1" t="s">
        <v>139</v>
      </c>
      <c r="AQ284" s="1" t="s">
        <v>2596</v>
      </c>
      <c r="AR284" s="1" t="s">
        <v>2595</v>
      </c>
    </row>
    <row r="285" spans="1:44">
      <c r="A285" s="1">
        <v>10004</v>
      </c>
      <c r="B285" s="1" t="s">
        <v>1214</v>
      </c>
      <c r="C285" s="1" t="s">
        <v>3511</v>
      </c>
      <c r="D285" s="1" t="s">
        <v>140</v>
      </c>
      <c r="E285" s="2">
        <v>3.3237399999999998E-63</v>
      </c>
      <c r="F285" s="1">
        <v>87.037037040000001</v>
      </c>
      <c r="G285" s="1" t="s">
        <v>1685</v>
      </c>
      <c r="H285" s="1" t="s">
        <v>18</v>
      </c>
      <c r="I285" s="1">
        <v>218</v>
      </c>
      <c r="J285" s="1">
        <v>9</v>
      </c>
      <c r="K285" s="1" t="s">
        <v>2410</v>
      </c>
      <c r="L285" s="1">
        <v>3</v>
      </c>
      <c r="M285" s="1">
        <v>0.98705699999999996</v>
      </c>
      <c r="N285" s="1">
        <v>2.6922500000000002E-3</v>
      </c>
      <c r="O285" s="1">
        <v>57.499000000000002</v>
      </c>
      <c r="P285" s="1">
        <v>41.072000000000003</v>
      </c>
      <c r="Q285" s="1">
        <v>57.499000000000002</v>
      </c>
      <c r="R285" s="1">
        <v>-4.6578000000000001E-2</v>
      </c>
      <c r="S285" s="3">
        <v>-0.33755943179130599</v>
      </c>
      <c r="T285" s="3">
        <v>-1.0300474166870099</v>
      </c>
      <c r="U285" s="3">
        <v>0.25926807522773698</v>
      </c>
      <c r="V285" s="3">
        <v>-0.85127693414688099</v>
      </c>
      <c r="W285" s="3">
        <v>-1.2383441925048799</v>
      </c>
      <c r="X285" s="3">
        <v>-1.1261690855026201</v>
      </c>
      <c r="Y285" s="3">
        <v>-1.3025420904159499</v>
      </c>
      <c r="Z285" s="3">
        <v>-1.4855822324752801</v>
      </c>
      <c r="AA285" s="3">
        <v>0.71470564603805498</v>
      </c>
      <c r="AB285" s="3">
        <v>-2.2748989984393099E-2</v>
      </c>
      <c r="AC285" s="3">
        <v>0.24076110124587999</v>
      </c>
      <c r="AD285" s="3">
        <v>0.55230820178985596</v>
      </c>
      <c r="AE285" s="3">
        <v>-0.801327764987946</v>
      </c>
      <c r="AF285" s="3">
        <v>-0.81498819589614901</v>
      </c>
      <c r="AG285" s="3">
        <v>-1.1148424148559599</v>
      </c>
      <c r="AH285" s="3">
        <v>-1.1033898591995199</v>
      </c>
      <c r="AI285" s="3">
        <v>-0.79825547337531755</v>
      </c>
      <c r="AJ285" s="3">
        <v>-1.3298935485072432</v>
      </c>
      <c r="AK285" s="3">
        <v>0.8611604166217145</v>
      </c>
      <c r="AL285" s="3">
        <v>0.32952234148978887</v>
      </c>
      <c r="AM285" s="1">
        <v>1.0880000000000001E-2</v>
      </c>
      <c r="AN285" s="1" t="s">
        <v>355</v>
      </c>
      <c r="AO285" s="1" t="s">
        <v>1214</v>
      </c>
      <c r="AP285" s="1" t="s">
        <v>1215</v>
      </c>
      <c r="AQ285" s="1" t="s">
        <v>2412</v>
      </c>
      <c r="AR285" s="1" t="s">
        <v>2411</v>
      </c>
    </row>
    <row r="286" spans="1:44">
      <c r="A286" s="1">
        <v>12282</v>
      </c>
      <c r="B286" s="1" t="s">
        <v>1214</v>
      </c>
      <c r="C286" s="1" t="s">
        <v>3511</v>
      </c>
      <c r="D286" s="1" t="s">
        <v>140</v>
      </c>
      <c r="E286" s="2">
        <v>3.3237399999999998E-63</v>
      </c>
      <c r="F286" s="1">
        <v>87.037037040000001</v>
      </c>
      <c r="G286" s="1" t="s">
        <v>1685</v>
      </c>
      <c r="H286" s="1" t="s">
        <v>17</v>
      </c>
      <c r="I286" s="1">
        <v>212</v>
      </c>
      <c r="J286" s="1">
        <v>3</v>
      </c>
      <c r="K286" s="1" t="s">
        <v>2410</v>
      </c>
      <c r="L286" s="1">
        <v>3</v>
      </c>
      <c r="M286" s="1">
        <v>0.83598099999999997</v>
      </c>
      <c r="N286" s="1">
        <v>2.6922500000000002E-3</v>
      </c>
      <c r="O286" s="1">
        <v>57.499000000000002</v>
      </c>
      <c r="P286" s="1">
        <v>41.072000000000003</v>
      </c>
      <c r="Q286" s="1">
        <v>57.499000000000002</v>
      </c>
      <c r="R286" s="1">
        <v>-4.6578000000000001E-2</v>
      </c>
      <c r="S286" s="3">
        <v>-0.21911841630935699</v>
      </c>
      <c r="T286" s="3">
        <v>-0.62040978670120195</v>
      </c>
      <c r="U286" s="3">
        <v>0.25926807522773698</v>
      </c>
      <c r="V286" s="3">
        <v>-1.0004676580429099</v>
      </c>
      <c r="W286" s="3">
        <v>-1.1699621677398699</v>
      </c>
      <c r="X286" s="3">
        <v>-1.2668610811233501</v>
      </c>
      <c r="Y286" s="3">
        <v>-1.3010448217392001</v>
      </c>
      <c r="Z286" s="3">
        <v>-1.2107264995575</v>
      </c>
      <c r="AA286" s="3">
        <v>0.71470564603805498</v>
      </c>
      <c r="AB286" s="3">
        <v>-2.2748989984393099E-2</v>
      </c>
      <c r="AC286" s="3">
        <v>0.24076110124587999</v>
      </c>
      <c r="AD286" s="3">
        <v>0.55230820178985596</v>
      </c>
      <c r="AE286" s="3">
        <v>-0.854999959468842</v>
      </c>
      <c r="AF286" s="3">
        <v>-0.45815747976303101</v>
      </c>
      <c r="AG286" s="3">
        <v>-1.0793144702911399</v>
      </c>
      <c r="AH286" s="3">
        <v>-1.2642582654953001</v>
      </c>
      <c r="AI286" s="3">
        <v>-0.84196669608354724</v>
      </c>
      <c r="AJ286" s="3">
        <v>-1.2854390335269277</v>
      </c>
      <c r="AK286" s="3">
        <v>0.76643843622878249</v>
      </c>
      <c r="AL286" s="3">
        <v>0.32296609878540194</v>
      </c>
      <c r="AM286" s="1">
        <v>1.1111111111111099E-2</v>
      </c>
      <c r="AN286" s="1" t="s">
        <v>355</v>
      </c>
      <c r="AO286" s="1" t="s">
        <v>1214</v>
      </c>
      <c r="AP286" s="1" t="s">
        <v>1404</v>
      </c>
      <c r="AQ286" s="1" t="s">
        <v>2412</v>
      </c>
      <c r="AR286" s="1" t="s">
        <v>2411</v>
      </c>
    </row>
    <row r="287" spans="1:44">
      <c r="A287" s="1">
        <v>4856</v>
      </c>
      <c r="B287" s="1" t="s">
        <v>626</v>
      </c>
      <c r="C287" s="1" t="s">
        <v>3511</v>
      </c>
      <c r="D287" s="1" t="s">
        <v>140</v>
      </c>
      <c r="E287" s="2">
        <v>5.0081800000000002E-63</v>
      </c>
      <c r="F287" s="1">
        <v>86.111111109999996</v>
      </c>
      <c r="G287" s="1" t="s">
        <v>1685</v>
      </c>
      <c r="H287" s="1" t="s">
        <v>18</v>
      </c>
      <c r="I287" s="1">
        <v>168</v>
      </c>
      <c r="J287" s="1">
        <v>5</v>
      </c>
      <c r="K287" s="1" t="s">
        <v>2737</v>
      </c>
      <c r="L287" s="1">
        <v>2</v>
      </c>
      <c r="M287" s="1">
        <v>0.99978599999999995</v>
      </c>
      <c r="N287" s="2">
        <v>5.3300000000000002E-10</v>
      </c>
      <c r="O287" s="1">
        <v>135.99</v>
      </c>
      <c r="P287" s="1">
        <v>104.14</v>
      </c>
      <c r="Q287" s="1">
        <v>135.99</v>
      </c>
      <c r="R287" s="1">
        <v>-0.28449000000000002</v>
      </c>
      <c r="S287" s="3">
        <v>0.92910993099212602</v>
      </c>
      <c r="T287" s="3">
        <v>1.0946643352508501</v>
      </c>
      <c r="U287" s="3">
        <v>0.50676810741424605</v>
      </c>
      <c r="V287" s="3">
        <v>0.249205052852631</v>
      </c>
      <c r="W287" s="3">
        <v>0.502555131912231</v>
      </c>
      <c r="X287" s="3">
        <v>1.31886422634125</v>
      </c>
      <c r="Y287" s="3">
        <v>0.57221770286560103</v>
      </c>
      <c r="Z287" s="3">
        <v>0.60583949089050304</v>
      </c>
      <c r="AA287" s="3">
        <v>-0.67275655269622803</v>
      </c>
      <c r="AB287" s="3">
        <v>-1.0692458152771001</v>
      </c>
      <c r="AC287" s="3">
        <v>-1.0848362445831301</v>
      </c>
      <c r="AD287" s="3">
        <v>-6.5293192863464397E-2</v>
      </c>
      <c r="AE287" s="3">
        <v>1.2573548555374101</v>
      </c>
      <c r="AF287" s="3">
        <v>0.70769107341766402</v>
      </c>
      <c r="AG287" s="3">
        <v>0.70729255676269498</v>
      </c>
      <c r="AH287" s="3">
        <v>0.63983744382858299</v>
      </c>
      <c r="AI287" s="3">
        <v>5.4932281374933001E-2</v>
      </c>
      <c r="AJ287" s="3">
        <v>1.5510769337415686</v>
      </c>
      <c r="AK287" s="3">
        <v>-1.4179698079824439</v>
      </c>
      <c r="AL287" s="3">
        <v>7.8174844384191644E-2</v>
      </c>
      <c r="AM287" s="1">
        <v>1.0985074626865699E-2</v>
      </c>
      <c r="AN287" s="1" t="s">
        <v>628</v>
      </c>
      <c r="AO287" s="1" t="s">
        <v>626</v>
      </c>
      <c r="AP287" s="1" t="s">
        <v>627</v>
      </c>
      <c r="AQ287" s="1" t="s">
        <v>2999</v>
      </c>
      <c r="AR287" s="1" t="s">
        <v>3000</v>
      </c>
    </row>
    <row r="288" spans="1:44">
      <c r="A288" s="1">
        <v>8221</v>
      </c>
      <c r="B288" s="1" t="s">
        <v>1027</v>
      </c>
      <c r="C288" s="1" t="s">
        <v>3433</v>
      </c>
      <c r="D288" s="1" t="s">
        <v>484</v>
      </c>
      <c r="E288" s="2">
        <v>1.3630799999999999E-62</v>
      </c>
      <c r="F288" s="1">
        <v>65.497076019999994</v>
      </c>
      <c r="G288" s="1" t="s">
        <v>1597</v>
      </c>
      <c r="H288" s="1" t="s">
        <v>18</v>
      </c>
      <c r="I288" s="1">
        <v>187</v>
      </c>
      <c r="J288" s="1">
        <v>13</v>
      </c>
      <c r="K288" s="1" t="s">
        <v>2060</v>
      </c>
      <c r="L288" s="1">
        <v>4</v>
      </c>
      <c r="M288" s="1">
        <v>0.75678800000000002</v>
      </c>
      <c r="N288" s="2">
        <v>4.03E-10</v>
      </c>
      <c r="O288" s="1">
        <v>96.052000000000007</v>
      </c>
      <c r="P288" s="1">
        <v>78.563000000000002</v>
      </c>
      <c r="Q288" s="1">
        <v>94.019000000000005</v>
      </c>
      <c r="R288" s="1">
        <v>3.0175999999999998</v>
      </c>
      <c r="S288" s="3">
        <v>-0.30799525976181003</v>
      </c>
      <c r="T288" s="3">
        <v>-0.81515133380889904</v>
      </c>
      <c r="U288" s="3">
        <v>-1.01141285896301</v>
      </c>
      <c r="V288" s="3">
        <v>-1.0610756874084499</v>
      </c>
      <c r="W288" s="3">
        <v>0.31368115544319197</v>
      </c>
      <c r="X288" s="3">
        <v>0.54227417707443204</v>
      </c>
      <c r="Y288" s="3">
        <v>0.53587621450424205</v>
      </c>
      <c r="Z288" s="3">
        <v>0.16285474598407701</v>
      </c>
      <c r="AA288" s="3">
        <v>0.28664648532867398</v>
      </c>
      <c r="AB288" s="3">
        <v>-0.97038608789444003</v>
      </c>
      <c r="AC288" s="3">
        <v>-1.1397125720977801</v>
      </c>
      <c r="AD288" s="3">
        <v>-1.09969246387482</v>
      </c>
      <c r="AE288" s="3">
        <v>-0.91583263874053999</v>
      </c>
      <c r="AF288" s="3">
        <v>-0.56775313615798995</v>
      </c>
      <c r="AG288" s="3">
        <v>-1.0064221620559699</v>
      </c>
      <c r="AH288" s="3">
        <v>-1.1043740510940601</v>
      </c>
      <c r="AI288" s="3">
        <v>1.1875803582370281</v>
      </c>
      <c r="AJ288" s="3">
        <v>-0.16780933737754855</v>
      </c>
      <c r="AK288" s="3">
        <v>6.8122625350950816E-2</v>
      </c>
      <c r="AL288" s="3">
        <v>-1.2872670702636257</v>
      </c>
      <c r="AM288" s="1">
        <v>2.0205128205128198E-2</v>
      </c>
      <c r="AN288" s="1" t="s">
        <v>47</v>
      </c>
      <c r="AO288" s="1" t="s">
        <v>1026</v>
      </c>
      <c r="AP288" s="1" t="s">
        <v>1028</v>
      </c>
      <c r="AQ288" s="1" t="s">
        <v>2062</v>
      </c>
      <c r="AR288" s="1" t="s">
        <v>2061</v>
      </c>
    </row>
    <row r="289" spans="1:44">
      <c r="A289" s="1">
        <v>2601</v>
      </c>
      <c r="B289" s="1" t="s">
        <v>338</v>
      </c>
      <c r="C289" s="1" t="s">
        <v>3422</v>
      </c>
      <c r="D289" s="1" t="s">
        <v>340</v>
      </c>
      <c r="E289" s="2">
        <v>2.4038500000000002E-59</v>
      </c>
      <c r="F289" s="1">
        <v>70.802919709999998</v>
      </c>
      <c r="G289" s="1" t="s">
        <v>1920</v>
      </c>
      <c r="H289" s="1" t="s">
        <v>18</v>
      </c>
      <c r="I289" s="1">
        <v>374</v>
      </c>
      <c r="J289" s="1">
        <v>3</v>
      </c>
      <c r="K289" s="1" t="s">
        <v>2690</v>
      </c>
      <c r="L289" s="1">
        <v>2</v>
      </c>
      <c r="M289" s="1">
        <v>1</v>
      </c>
      <c r="N289" s="2">
        <v>1.8200000000000001E-110</v>
      </c>
      <c r="O289" s="1">
        <v>228.01</v>
      </c>
      <c r="P289" s="1">
        <v>170.49</v>
      </c>
      <c r="Q289" s="1">
        <v>228.01</v>
      </c>
      <c r="R289" s="1">
        <v>0.21128</v>
      </c>
      <c r="S289" s="3">
        <v>0.41277357935905501</v>
      </c>
      <c r="T289" s="3">
        <v>0.64128416776657104</v>
      </c>
      <c r="U289" s="3">
        <v>0.52290564775466897</v>
      </c>
      <c r="V289" s="3">
        <v>0.16395181417465199</v>
      </c>
      <c r="W289" s="3">
        <v>1.2208685874939</v>
      </c>
      <c r="X289" s="3">
        <v>-7.14866667985916E-2</v>
      </c>
      <c r="Y289" s="3">
        <v>0.48755317926406899</v>
      </c>
      <c r="Z289" s="3">
        <v>0.33589780330657998</v>
      </c>
      <c r="AA289" s="3">
        <v>-0.59807747602462802</v>
      </c>
      <c r="AB289" s="3">
        <v>-0.79994660615920998</v>
      </c>
      <c r="AC289" s="3">
        <v>-1.1767984628677399</v>
      </c>
      <c r="AD289" s="3">
        <v>-0.123163059353828</v>
      </c>
      <c r="AE289" s="3">
        <v>-1.0934154987335201</v>
      </c>
      <c r="AF289" s="3">
        <v>-0.511826992034912</v>
      </c>
      <c r="AG289" s="3">
        <v>-0.91046905517578103</v>
      </c>
      <c r="AH289" s="3">
        <v>-1.24784088134766</v>
      </c>
      <c r="AI289" s="3">
        <v>5.7979423552752651E-2</v>
      </c>
      <c r="AJ289" s="3">
        <v>-0.26639170572161674</v>
      </c>
      <c r="AK289" s="3">
        <v>-1.1097252033650882</v>
      </c>
      <c r="AL289" s="3">
        <v>-1.4340963326394576</v>
      </c>
      <c r="AM289" s="1">
        <v>1.08266666666667E-2</v>
      </c>
      <c r="AN289" s="1" t="s">
        <v>341</v>
      </c>
      <c r="AO289" s="1" t="s">
        <v>337</v>
      </c>
      <c r="AP289" s="1" t="s">
        <v>339</v>
      </c>
      <c r="AQ289" s="1" t="s">
        <v>2907</v>
      </c>
      <c r="AR289" s="1" t="s">
        <v>2908</v>
      </c>
    </row>
    <row r="290" spans="1:44">
      <c r="A290" s="1">
        <v>2604</v>
      </c>
      <c r="B290" s="1" t="s">
        <v>338</v>
      </c>
      <c r="C290" s="1" t="s">
        <v>3422</v>
      </c>
      <c r="D290" s="1" t="s">
        <v>340</v>
      </c>
      <c r="E290" s="2">
        <v>2.4038500000000002E-59</v>
      </c>
      <c r="F290" s="1">
        <v>70.802919709999998</v>
      </c>
      <c r="G290" s="1" t="s">
        <v>1920</v>
      </c>
      <c r="H290" s="1" t="s">
        <v>18</v>
      </c>
      <c r="I290" s="1">
        <v>212</v>
      </c>
      <c r="J290" s="1">
        <v>10</v>
      </c>
      <c r="K290" s="1" t="s">
        <v>2691</v>
      </c>
      <c r="L290" s="1">
        <v>2</v>
      </c>
      <c r="M290" s="1">
        <v>1</v>
      </c>
      <c r="N290" s="1">
        <v>0</v>
      </c>
      <c r="O290" s="1">
        <v>364.08</v>
      </c>
      <c r="P290" s="1">
        <v>300.89999999999998</v>
      </c>
      <c r="Q290" s="1">
        <v>354.64</v>
      </c>
      <c r="R290" s="1">
        <v>0.10528</v>
      </c>
      <c r="S290" s="3">
        <v>2.6407115459442099</v>
      </c>
      <c r="T290" s="3">
        <v>1.5095801353454601</v>
      </c>
      <c r="U290" s="3">
        <v>0.94553291797637895</v>
      </c>
      <c r="V290" s="3">
        <v>1.60246706008911</v>
      </c>
      <c r="W290" s="3">
        <v>2.5159678459167498</v>
      </c>
      <c r="X290" s="3">
        <v>1.1168922185897801</v>
      </c>
      <c r="Y290" s="3">
        <v>0.89781725406646695</v>
      </c>
      <c r="Z290" s="3">
        <v>1.1137219667434699</v>
      </c>
      <c r="AA290" s="3">
        <v>-0.64248478412628196</v>
      </c>
      <c r="AB290" s="3">
        <v>-1.11872518062592</v>
      </c>
      <c r="AC290" s="3">
        <v>-1.1122632026672401</v>
      </c>
      <c r="AD290" s="3">
        <v>-1.2780684232711801</v>
      </c>
      <c r="AE290" s="3">
        <v>-0.94355398416519198</v>
      </c>
      <c r="AF290" s="3">
        <v>-0.52197241783142101</v>
      </c>
      <c r="AG290" s="3">
        <v>-1.0692943334579501</v>
      </c>
      <c r="AH290" s="3">
        <v>-1.17060327529907</v>
      </c>
      <c r="AI290" s="3">
        <v>-0.26347309350967274</v>
      </c>
      <c r="AJ290" s="3">
        <v>0.11152939498424719</v>
      </c>
      <c r="AK290" s="3">
        <v>-2.712458312511445</v>
      </c>
      <c r="AL290" s="3">
        <v>-2.3374558240175252</v>
      </c>
      <c r="AM290" s="1">
        <v>3.6666666666666701E-3</v>
      </c>
      <c r="AN290" s="1" t="s">
        <v>343</v>
      </c>
      <c r="AO290" s="1" t="s">
        <v>337</v>
      </c>
      <c r="AP290" s="1" t="s">
        <v>342</v>
      </c>
      <c r="AQ290" s="1" t="s">
        <v>2909</v>
      </c>
      <c r="AR290" s="1" t="s">
        <v>2910</v>
      </c>
    </row>
    <row r="291" spans="1:44">
      <c r="A291" s="1">
        <v>1201</v>
      </c>
      <c r="B291" s="1" t="s">
        <v>168</v>
      </c>
      <c r="C291" s="1" t="s">
        <v>3405</v>
      </c>
      <c r="D291" s="1" t="s">
        <v>170</v>
      </c>
      <c r="E291" s="2">
        <v>2.8831000000000002E-59</v>
      </c>
      <c r="F291" s="1">
        <v>53.34872979</v>
      </c>
      <c r="G291" s="1" t="s">
        <v>1934</v>
      </c>
      <c r="H291" s="1" t="s">
        <v>18</v>
      </c>
      <c r="I291" s="1">
        <v>96</v>
      </c>
      <c r="J291" s="1">
        <v>13</v>
      </c>
      <c r="K291" s="1" t="s">
        <v>2666</v>
      </c>
      <c r="L291" s="1">
        <v>2</v>
      </c>
      <c r="M291" s="1">
        <v>1</v>
      </c>
      <c r="N291" s="2">
        <v>3.91E-29</v>
      </c>
      <c r="O291" s="1">
        <v>165.8</v>
      </c>
      <c r="P291" s="1">
        <v>138.32</v>
      </c>
      <c r="Q291" s="1">
        <v>156</v>
      </c>
      <c r="R291" s="1">
        <v>0.28804000000000002</v>
      </c>
      <c r="S291" s="3">
        <v>0.92910993099212602</v>
      </c>
      <c r="T291" s="3">
        <v>0.81353682279586803</v>
      </c>
      <c r="U291" s="3">
        <v>0.30047273635864302</v>
      </c>
      <c r="V291" s="3">
        <v>7.4991583824157701E-2</v>
      </c>
      <c r="W291" s="3">
        <v>0.60036987066268899</v>
      </c>
      <c r="X291" s="3">
        <v>-0.21547931432723999</v>
      </c>
      <c r="Y291" s="3">
        <v>3.0430542305111899E-2</v>
      </c>
      <c r="Z291" s="3">
        <v>-0.22093927860259999</v>
      </c>
      <c r="AA291" s="3">
        <v>0.66036021709442105</v>
      </c>
      <c r="AB291" s="3">
        <v>-0.29576486349105802</v>
      </c>
      <c r="AC291" s="3">
        <v>-0.39115750789642301</v>
      </c>
      <c r="AD291" s="3">
        <v>-0.63788151741027799</v>
      </c>
      <c r="AE291" s="3">
        <v>-1.0636169910430899</v>
      </c>
      <c r="AF291" s="3">
        <v>-0.88742369413375899</v>
      </c>
      <c r="AG291" s="3">
        <v>-0.63321316242217995</v>
      </c>
      <c r="AH291" s="3">
        <v>-0.69203072786331199</v>
      </c>
      <c r="AI291" s="3">
        <v>-0.48093231348320842</v>
      </c>
      <c r="AJ291" s="3">
        <v>-0.65296022593975067</v>
      </c>
      <c r="AK291" s="3">
        <v>-0.6956386864185331</v>
      </c>
      <c r="AL291" s="3">
        <v>-0.86766659887507536</v>
      </c>
      <c r="AM291" s="1">
        <v>2.73700787401575E-2</v>
      </c>
      <c r="AN291" s="1" t="s">
        <v>150</v>
      </c>
      <c r="AO291" s="1" t="s">
        <v>168</v>
      </c>
      <c r="AP291" s="1" t="s">
        <v>169</v>
      </c>
      <c r="AQ291" s="1" t="s">
        <v>2861</v>
      </c>
      <c r="AR291" s="1" t="s">
        <v>2862</v>
      </c>
    </row>
    <row r="292" spans="1:44">
      <c r="A292" s="1">
        <v>4301</v>
      </c>
      <c r="B292" s="1" t="s">
        <v>544</v>
      </c>
      <c r="C292" s="1" t="s">
        <v>3289</v>
      </c>
      <c r="D292" s="1" t="s">
        <v>546</v>
      </c>
      <c r="E292" s="2">
        <v>1.11756E-58</v>
      </c>
      <c r="F292" s="1">
        <v>64.661654139999996</v>
      </c>
      <c r="G292" s="1" t="s">
        <v>1654</v>
      </c>
      <c r="H292" s="1" t="s">
        <v>18</v>
      </c>
      <c r="I292" s="1">
        <v>84</v>
      </c>
      <c r="J292" s="1">
        <v>10</v>
      </c>
      <c r="K292" s="1" t="s">
        <v>2279</v>
      </c>
      <c r="L292" s="1">
        <v>2</v>
      </c>
      <c r="M292" s="1">
        <v>1</v>
      </c>
      <c r="N292" s="2">
        <v>1.9699999999999999E-10</v>
      </c>
      <c r="O292" s="1">
        <v>132.86000000000001</v>
      </c>
      <c r="P292" s="1">
        <v>109.94</v>
      </c>
      <c r="Q292" s="1">
        <v>121.76</v>
      </c>
      <c r="R292" s="1">
        <v>-2.5005000000000002</v>
      </c>
      <c r="S292" s="3">
        <v>0.92910993099212602</v>
      </c>
      <c r="T292" s="3">
        <v>-0.25051850080490101</v>
      </c>
      <c r="U292" s="3">
        <v>1.1592199802398699</v>
      </c>
      <c r="V292" s="3">
        <v>0.70127338171005205</v>
      </c>
      <c r="W292" s="3">
        <v>-1.1114528179168699</v>
      </c>
      <c r="X292" s="3">
        <v>-1.41838014125824</v>
      </c>
      <c r="Y292" s="3">
        <v>-0.67836105823516801</v>
      </c>
      <c r="Z292" s="3">
        <v>-0.94792854785919201</v>
      </c>
      <c r="AA292" s="3">
        <v>0.17674785852432301</v>
      </c>
      <c r="AB292" s="3">
        <v>-0.25646302103996299</v>
      </c>
      <c r="AC292" s="3">
        <v>-1.4703395366668699</v>
      </c>
      <c r="AD292" s="3">
        <v>-1.0855289697647099</v>
      </c>
      <c r="AE292" s="3">
        <v>-0.90608447790145896</v>
      </c>
      <c r="AF292" s="3">
        <v>-0.59233045578002896</v>
      </c>
      <c r="AG292" s="3">
        <v>-0.90470033884048495</v>
      </c>
      <c r="AH292" s="3">
        <v>-1.14457619190216</v>
      </c>
      <c r="AI292" s="3">
        <v>-1.6738018393516543</v>
      </c>
      <c r="AJ292" s="3">
        <v>-0.22802694886922836</v>
      </c>
      <c r="AK292" s="3">
        <v>-1.2936671152710917</v>
      </c>
      <c r="AL292" s="3">
        <v>0.15210777521133423</v>
      </c>
      <c r="AM292" s="1">
        <v>1.8673913043478301E-2</v>
      </c>
      <c r="AN292" s="1" t="s">
        <v>92</v>
      </c>
      <c r="AO292" s="1" t="s">
        <v>543</v>
      </c>
      <c r="AP292" s="1" t="s">
        <v>545</v>
      </c>
      <c r="AQ292" s="1" t="s">
        <v>2281</v>
      </c>
      <c r="AR292" s="1" t="s">
        <v>2280</v>
      </c>
    </row>
    <row r="293" spans="1:44">
      <c r="A293" s="1">
        <v>4340</v>
      </c>
      <c r="B293" s="1" t="s">
        <v>555</v>
      </c>
      <c r="C293" s="1" t="s">
        <v>3482</v>
      </c>
      <c r="D293" s="1" t="s">
        <v>557</v>
      </c>
      <c r="E293" s="2">
        <v>7.7833599999999997E-58</v>
      </c>
      <c r="F293" s="1">
        <v>58.078602619999998</v>
      </c>
      <c r="G293" s="1" t="s">
        <v>1668</v>
      </c>
      <c r="H293" s="1" t="s">
        <v>18</v>
      </c>
      <c r="I293" s="1">
        <v>157</v>
      </c>
      <c r="J293" s="1">
        <v>7</v>
      </c>
      <c r="K293" s="1" t="s">
        <v>2341</v>
      </c>
      <c r="L293" s="1">
        <v>2</v>
      </c>
      <c r="M293" s="1">
        <v>0.97787999999999997</v>
      </c>
      <c r="N293" s="1">
        <v>3.5541599999999998E-3</v>
      </c>
      <c r="O293" s="1">
        <v>46.591999999999999</v>
      </c>
      <c r="P293" s="1">
        <v>37.637999999999998</v>
      </c>
      <c r="Q293" s="1">
        <v>46.591999999999999</v>
      </c>
      <c r="R293" s="1">
        <v>0.19944999999999999</v>
      </c>
      <c r="S293" s="3">
        <v>0.92910993099212602</v>
      </c>
      <c r="T293" s="3">
        <v>0.390668034553528</v>
      </c>
      <c r="U293" s="3">
        <v>-4.3874293565750101E-2</v>
      </c>
      <c r="V293" s="3">
        <v>-0.157438710331917</v>
      </c>
      <c r="W293" s="3">
        <v>-1.17540442943573</v>
      </c>
      <c r="X293" s="3">
        <v>-0.404302477836609</v>
      </c>
      <c r="Y293" s="3">
        <v>-1.30378270149231</v>
      </c>
      <c r="Z293" s="3">
        <v>-0.50910973548889205</v>
      </c>
      <c r="AA293" s="3">
        <v>-0.81482535600662198</v>
      </c>
      <c r="AB293" s="3">
        <v>-0.30012142658233598</v>
      </c>
      <c r="AC293" s="3">
        <v>-0.22515287995338401</v>
      </c>
      <c r="AD293" s="3">
        <v>-1.1156193017959599</v>
      </c>
      <c r="AE293" s="3">
        <v>-0.95613157749176003</v>
      </c>
      <c r="AF293" s="3">
        <v>-1.06420361995697</v>
      </c>
      <c r="AG293" s="3">
        <v>-1.09015417098999</v>
      </c>
      <c r="AH293" s="3">
        <v>-0.46294245123863198</v>
      </c>
      <c r="AI293" s="3">
        <v>-1.1277660764753819</v>
      </c>
      <c r="AJ293" s="3">
        <v>-0.27942821383476257</v>
      </c>
      <c r="AK293" s="3">
        <v>-0.89354598149657216</v>
      </c>
      <c r="AL293" s="3">
        <v>-4.5208118855952772E-2</v>
      </c>
      <c r="AM293" s="1">
        <v>3.4555183946488301E-2</v>
      </c>
      <c r="AN293" s="1" t="s">
        <v>23</v>
      </c>
      <c r="AO293" s="1" t="s">
        <v>554</v>
      </c>
      <c r="AP293" s="1" t="s">
        <v>556</v>
      </c>
      <c r="AQ293" s="1" t="s">
        <v>2343</v>
      </c>
      <c r="AR293" s="1" t="s">
        <v>2342</v>
      </c>
    </row>
    <row r="294" spans="1:44">
      <c r="A294" s="1">
        <v>4074</v>
      </c>
      <c r="B294" s="1" t="s">
        <v>528</v>
      </c>
      <c r="C294" s="1" t="s">
        <v>3243</v>
      </c>
      <c r="D294" s="1" t="s">
        <v>530</v>
      </c>
      <c r="E294" s="2">
        <v>8.7844599999999994E-58</v>
      </c>
      <c r="F294" s="1">
        <v>57.487922709999999</v>
      </c>
      <c r="G294" s="1" t="s">
        <v>1851</v>
      </c>
      <c r="H294" s="1" t="s">
        <v>18</v>
      </c>
      <c r="I294" s="1">
        <v>18</v>
      </c>
      <c r="J294" s="1">
        <v>8</v>
      </c>
      <c r="K294" s="1" t="s">
        <v>2718</v>
      </c>
      <c r="L294" s="1">
        <v>2</v>
      </c>
      <c r="M294" s="1">
        <v>0.99963900000000006</v>
      </c>
      <c r="N294" s="1">
        <v>2.2946300000000001E-4</v>
      </c>
      <c r="O294" s="1">
        <v>78.691999999999993</v>
      </c>
      <c r="P294" s="1">
        <v>46.848999999999997</v>
      </c>
      <c r="Q294" s="1">
        <v>78.323999999999998</v>
      </c>
      <c r="R294" s="1">
        <v>0.52154999999999996</v>
      </c>
      <c r="S294" s="3">
        <v>0.92910993099212602</v>
      </c>
      <c r="T294" s="3">
        <v>0.66024345159530595</v>
      </c>
      <c r="U294" s="3">
        <v>0.74572962522506703</v>
      </c>
      <c r="V294" s="3">
        <v>0.64035969972610496</v>
      </c>
      <c r="W294" s="3">
        <v>0.36117905378341703</v>
      </c>
      <c r="X294" s="3">
        <v>6.6853441298008007E-2</v>
      </c>
      <c r="Y294" s="3">
        <v>0.27664798498153698</v>
      </c>
      <c r="Z294" s="3">
        <v>0.28375878930091902</v>
      </c>
      <c r="AA294" s="3">
        <v>0.66036021709442105</v>
      </c>
      <c r="AB294" s="3">
        <v>9.1463848948478699E-2</v>
      </c>
      <c r="AC294" s="3">
        <v>0.42309105396270802</v>
      </c>
      <c r="AD294" s="3">
        <v>0.48429992794990501</v>
      </c>
      <c r="AE294" s="3">
        <v>-1.0315945148468</v>
      </c>
      <c r="AF294" s="3">
        <v>-0.66178935766220104</v>
      </c>
      <c r="AG294" s="3">
        <v>0.31879875063896201</v>
      </c>
      <c r="AH294" s="3">
        <v>-1.3212239742279099</v>
      </c>
      <c r="AI294" s="3">
        <v>-0.4967508595436807</v>
      </c>
      <c r="AJ294" s="3">
        <v>-1.0887560360133655</v>
      </c>
      <c r="AK294" s="3">
        <v>-0.32905691489577277</v>
      </c>
      <c r="AL294" s="3">
        <v>-0.92106209136545747</v>
      </c>
      <c r="AM294" s="1">
        <v>1.7350649350649401E-2</v>
      </c>
      <c r="AN294" s="1" t="s">
        <v>136</v>
      </c>
      <c r="AO294" s="1" t="s">
        <v>528</v>
      </c>
      <c r="AP294" s="1" t="s">
        <v>529</v>
      </c>
      <c r="AQ294" s="1" t="s">
        <v>2963</v>
      </c>
      <c r="AR294" s="1" t="s">
        <v>2964</v>
      </c>
    </row>
    <row r="295" spans="1:44">
      <c r="A295" s="1">
        <v>349</v>
      </c>
      <c r="B295" s="1" t="s">
        <v>76</v>
      </c>
      <c r="C295" s="1" t="s">
        <v>3343</v>
      </c>
      <c r="D295" s="1" t="s">
        <v>78</v>
      </c>
      <c r="E295" s="2">
        <v>4.0932100000000003E-57</v>
      </c>
      <c r="F295" s="1">
        <v>75.555555560000002</v>
      </c>
      <c r="G295" s="1" t="s">
        <v>1692</v>
      </c>
      <c r="H295" s="1" t="s">
        <v>18</v>
      </c>
      <c r="I295" s="1">
        <v>175</v>
      </c>
      <c r="J295" s="1">
        <v>10</v>
      </c>
      <c r="K295" s="1" t="s">
        <v>2434</v>
      </c>
      <c r="L295" s="1">
        <v>2</v>
      </c>
      <c r="M295" s="1">
        <v>0.99993799999999999</v>
      </c>
      <c r="N295" s="1">
        <v>1.12297E-4</v>
      </c>
      <c r="O295" s="1">
        <v>79.632999999999996</v>
      </c>
      <c r="P295" s="1">
        <v>59.536999999999999</v>
      </c>
      <c r="Q295" s="1">
        <v>79.632999999999996</v>
      </c>
      <c r="R295" s="1">
        <v>1.1919999999999999</v>
      </c>
      <c r="S295" s="3">
        <v>-0.58259147405624401</v>
      </c>
      <c r="T295" s="3">
        <v>-0.61878341436386097</v>
      </c>
      <c r="U295" s="3">
        <v>-1.23153936862946</v>
      </c>
      <c r="V295" s="3">
        <v>-1.0593122243881199</v>
      </c>
      <c r="W295" s="3">
        <v>0.46276175975799599</v>
      </c>
      <c r="X295" s="3">
        <v>-0.598524510860443</v>
      </c>
      <c r="Y295" s="3">
        <v>-0.161707893013954</v>
      </c>
      <c r="Z295" s="3">
        <v>-8.3465754985809298E-2</v>
      </c>
      <c r="AA295" s="3">
        <v>-0.91364800930023204</v>
      </c>
      <c r="AB295" s="3">
        <v>-0.81936675310134899</v>
      </c>
      <c r="AC295" s="3">
        <v>-1.2314875125885001</v>
      </c>
      <c r="AD295" s="3">
        <v>-1.25560283660889</v>
      </c>
      <c r="AE295" s="3">
        <v>-0.84574627876281705</v>
      </c>
      <c r="AF295" s="3">
        <v>-0.53345304727554299</v>
      </c>
      <c r="AG295" s="3">
        <v>-0.423817068338394</v>
      </c>
      <c r="AH295" s="3">
        <v>-1.2559068202972401</v>
      </c>
      <c r="AI295" s="3">
        <v>0.77782252058386869</v>
      </c>
      <c r="AJ295" s="3">
        <v>0.29029547423124424</v>
      </c>
      <c r="AK295" s="3">
        <v>-0.18196965754032157</v>
      </c>
      <c r="AL295" s="3">
        <v>-0.66949670389294602</v>
      </c>
      <c r="AM295" s="1">
        <v>4.6824644549762998E-2</v>
      </c>
      <c r="AN295" s="1" t="s">
        <v>79</v>
      </c>
      <c r="AO295" s="1" t="s">
        <v>75</v>
      </c>
      <c r="AP295" s="1" t="s">
        <v>77</v>
      </c>
      <c r="AQ295" s="1" t="s">
        <v>2436</v>
      </c>
      <c r="AR295" s="1" t="s">
        <v>2435</v>
      </c>
    </row>
    <row r="296" spans="1:44">
      <c r="A296" s="1">
        <v>3623</v>
      </c>
      <c r="B296" s="1" t="s">
        <v>495</v>
      </c>
      <c r="C296" s="1" t="s">
        <v>3455</v>
      </c>
      <c r="D296" s="1" t="s">
        <v>497</v>
      </c>
      <c r="E296" s="2">
        <v>5.2502500000000004E-55</v>
      </c>
      <c r="F296" s="1">
        <v>53.157894740000003</v>
      </c>
      <c r="G296" s="1" t="s">
        <v>1937</v>
      </c>
      <c r="H296" s="1" t="s">
        <v>18</v>
      </c>
      <c r="I296" s="1">
        <v>316</v>
      </c>
      <c r="J296" s="1">
        <v>8</v>
      </c>
      <c r="K296" s="1" t="s">
        <v>2715</v>
      </c>
      <c r="L296" s="1">
        <v>2</v>
      </c>
      <c r="M296" s="1">
        <v>0.94030999999999998</v>
      </c>
      <c r="N296" s="2">
        <v>2.8599999999999999E-15</v>
      </c>
      <c r="O296" s="1">
        <v>133.05000000000001</v>
      </c>
      <c r="P296" s="1">
        <v>90.305999999999997</v>
      </c>
      <c r="Q296" s="1">
        <v>133.05000000000001</v>
      </c>
      <c r="R296" s="1">
        <v>3.5960000000000001</v>
      </c>
      <c r="S296" s="3">
        <v>-1.02912378311157</v>
      </c>
      <c r="T296" s="3">
        <v>-0.90441417694091797</v>
      </c>
      <c r="U296" s="3">
        <v>0.77105367183685303</v>
      </c>
      <c r="V296" s="3">
        <v>0.10896423459053001</v>
      </c>
      <c r="W296" s="3">
        <v>0.48788782954215998</v>
      </c>
      <c r="X296" s="3">
        <v>0.35738700628280601</v>
      </c>
      <c r="Y296" s="3">
        <v>0.55112552642822299</v>
      </c>
      <c r="Z296" s="3">
        <v>4.6879943460226101E-2</v>
      </c>
      <c r="AA296" s="3">
        <v>-0.65862917900085405</v>
      </c>
      <c r="AB296" s="3">
        <v>-1.4531065225601201</v>
      </c>
      <c r="AC296" s="3">
        <v>-1.35454654693604</v>
      </c>
      <c r="AD296" s="3">
        <v>-1.1566474437713601</v>
      </c>
      <c r="AE296" s="3">
        <v>-0.83848345279693604</v>
      </c>
      <c r="AF296" s="3">
        <v>-0.48845791816711398</v>
      </c>
      <c r="AG296" s="3">
        <v>-1.7738496065139799</v>
      </c>
      <c r="AH296" s="3">
        <v>-1.1879183053970299</v>
      </c>
      <c r="AI296" s="3">
        <v>0.62420008983463005</v>
      </c>
      <c r="AJ296" s="3">
        <v>8.3555102348328525E-2</v>
      </c>
      <c r="AK296" s="3">
        <v>-0.8923524096608173</v>
      </c>
      <c r="AL296" s="3">
        <v>-1.4329973971471188</v>
      </c>
      <c r="AM296" s="1">
        <v>2.8228136882129301E-2</v>
      </c>
      <c r="AN296" s="1" t="s">
        <v>161</v>
      </c>
      <c r="AO296" s="1" t="s">
        <v>494</v>
      </c>
      <c r="AP296" s="1" t="s">
        <v>496</v>
      </c>
      <c r="AQ296" s="1" t="s">
        <v>2957</v>
      </c>
      <c r="AR296" s="1" t="s">
        <v>2958</v>
      </c>
    </row>
    <row r="297" spans="1:44">
      <c r="A297" s="1">
        <v>4846</v>
      </c>
      <c r="B297" s="1" t="s">
        <v>623</v>
      </c>
      <c r="C297" s="1" t="s">
        <v>3288</v>
      </c>
      <c r="D297" s="1" t="s">
        <v>625</v>
      </c>
      <c r="E297" s="2">
        <v>1.66081E-52</v>
      </c>
      <c r="F297" s="1">
        <v>59.512195120000001</v>
      </c>
      <c r="G297" s="1" t="s">
        <v>1939</v>
      </c>
      <c r="H297" s="1" t="s">
        <v>18</v>
      </c>
      <c r="I297" s="1">
        <v>224</v>
      </c>
      <c r="J297" s="1">
        <v>13</v>
      </c>
      <c r="K297" s="1" t="s">
        <v>2736</v>
      </c>
      <c r="L297" s="1">
        <v>3</v>
      </c>
      <c r="M297" s="1">
        <v>1</v>
      </c>
      <c r="N297" s="2">
        <v>2.69E-5</v>
      </c>
      <c r="O297" s="1">
        <v>110.6</v>
      </c>
      <c r="P297" s="1">
        <v>94.096999999999994</v>
      </c>
      <c r="Q297" s="1">
        <v>110.6</v>
      </c>
      <c r="R297" s="1">
        <v>0.23274</v>
      </c>
      <c r="S297" s="3">
        <v>0.29173213243484503</v>
      </c>
      <c r="T297" s="3">
        <v>-0.47256025671958901</v>
      </c>
      <c r="U297" s="3">
        <v>-1.0835988521575901</v>
      </c>
      <c r="V297" s="3">
        <v>-0.80576187372207597</v>
      </c>
      <c r="W297" s="3">
        <v>0.27162802219390902</v>
      </c>
      <c r="X297" s="3">
        <v>0.112602524459362</v>
      </c>
      <c r="Y297" s="3">
        <v>2.8184197843074799E-2</v>
      </c>
      <c r="Z297" s="3">
        <v>-0.48787415027618403</v>
      </c>
      <c r="AA297" s="3">
        <v>-1.02109658718109</v>
      </c>
      <c r="AB297" s="3">
        <v>-0.95377558469772294</v>
      </c>
      <c r="AC297" s="3">
        <v>-1.46649205684662</v>
      </c>
      <c r="AD297" s="3">
        <v>-1.1919959783554099</v>
      </c>
      <c r="AE297" s="3">
        <v>-1.11545038223267</v>
      </c>
      <c r="AF297" s="3">
        <v>-0.57318055629730202</v>
      </c>
      <c r="AG297" s="3">
        <v>-1.0057849884033201</v>
      </c>
      <c r="AH297" s="3">
        <v>-1.26898670196533</v>
      </c>
      <c r="AI297" s="3">
        <v>0.49868236109614295</v>
      </c>
      <c r="AJ297" s="3">
        <v>0.16748939454555511</v>
      </c>
      <c r="AK297" s="3">
        <v>-0.64079283922910824</v>
      </c>
      <c r="AL297" s="3">
        <v>-0.97198580577969607</v>
      </c>
      <c r="AM297" s="1">
        <v>3.1917808219178098E-2</v>
      </c>
      <c r="AN297" s="1" t="s">
        <v>161</v>
      </c>
      <c r="AO297" s="1" t="s">
        <v>623</v>
      </c>
      <c r="AP297" s="1" t="s">
        <v>624</v>
      </c>
      <c r="AQ297" s="1" t="s">
        <v>2997</v>
      </c>
      <c r="AR297" s="1" t="s">
        <v>2998</v>
      </c>
    </row>
    <row r="298" spans="1:44">
      <c r="A298" s="1">
        <v>8543</v>
      </c>
      <c r="B298" s="1" t="s">
        <v>1055</v>
      </c>
      <c r="C298" s="1" t="s">
        <v>3361</v>
      </c>
      <c r="D298" s="1" t="s">
        <v>764</v>
      </c>
      <c r="E298" s="2">
        <v>3.3961700000000001E-51</v>
      </c>
      <c r="F298" s="1">
        <v>52.5</v>
      </c>
      <c r="G298" s="1" t="s">
        <v>1644</v>
      </c>
      <c r="H298" s="1" t="s">
        <v>18</v>
      </c>
      <c r="I298" s="1">
        <v>244</v>
      </c>
      <c r="J298" s="1">
        <v>3</v>
      </c>
      <c r="K298" s="1" t="s">
        <v>2556</v>
      </c>
      <c r="L298" s="1">
        <v>3</v>
      </c>
      <c r="M298" s="1">
        <v>1</v>
      </c>
      <c r="N298" s="1">
        <v>1.94421E-2</v>
      </c>
      <c r="O298" s="1">
        <v>42.317</v>
      </c>
      <c r="P298" s="1">
        <v>28.088999999999999</v>
      </c>
      <c r="Q298" s="1">
        <v>42.317</v>
      </c>
      <c r="R298" s="1">
        <v>-0.47933999999999999</v>
      </c>
      <c r="S298" s="3">
        <v>-0.55096387863159202</v>
      </c>
      <c r="T298" s="3">
        <v>0.34508335590362499</v>
      </c>
      <c r="U298" s="3">
        <v>0.95585346221923795</v>
      </c>
      <c r="V298" s="3">
        <v>0.78730684518814098</v>
      </c>
      <c r="W298" s="3">
        <v>-1.1538391113281301</v>
      </c>
      <c r="X298" s="3">
        <v>-1.20128905773163</v>
      </c>
      <c r="Y298" s="3">
        <v>-0.121861487627029</v>
      </c>
      <c r="Z298" s="3">
        <v>-1.4657340049743699</v>
      </c>
      <c r="AA298" s="3">
        <v>-0.41004577279090898</v>
      </c>
      <c r="AB298" s="3">
        <v>0.51684272289276101</v>
      </c>
      <c r="AC298" s="3">
        <v>0.97334229946136497</v>
      </c>
      <c r="AD298" s="3">
        <v>0.88381057977676403</v>
      </c>
      <c r="AE298" s="3">
        <v>-1.0636557340621899</v>
      </c>
      <c r="AF298" s="3">
        <v>-1.0004619359970099</v>
      </c>
      <c r="AG298" s="3">
        <v>-0.46553352475166299</v>
      </c>
      <c r="AH298" s="3">
        <v>-3.5936634987592697E-2</v>
      </c>
      <c r="AI298" s="3">
        <v>-1.3700008615851427</v>
      </c>
      <c r="AJ298" s="3">
        <v>-1.1323844147846092</v>
      </c>
      <c r="AK298" s="3">
        <v>0.10666751116514228</v>
      </c>
      <c r="AL298" s="3">
        <v>0.34428395796567579</v>
      </c>
      <c r="AM298" s="1">
        <v>3.5545741324921103E-2</v>
      </c>
      <c r="AN298" s="1" t="s">
        <v>383</v>
      </c>
      <c r="AO298" s="1" t="s">
        <v>1055</v>
      </c>
      <c r="AP298" s="1" t="s">
        <v>1056</v>
      </c>
      <c r="AQ298" s="1" t="s">
        <v>2558</v>
      </c>
      <c r="AR298" s="1" t="s">
        <v>2557</v>
      </c>
    </row>
    <row r="299" spans="1:44">
      <c r="A299" s="1">
        <v>8544</v>
      </c>
      <c r="B299" s="1" t="s">
        <v>1055</v>
      </c>
      <c r="C299" s="1" t="s">
        <v>3361</v>
      </c>
      <c r="D299" s="1" t="s">
        <v>764</v>
      </c>
      <c r="E299" s="2">
        <v>3.3961700000000001E-51</v>
      </c>
      <c r="F299" s="1">
        <v>52.5</v>
      </c>
      <c r="G299" s="1" t="s">
        <v>1644</v>
      </c>
      <c r="H299" s="1" t="s">
        <v>18</v>
      </c>
      <c r="I299" s="1">
        <v>250</v>
      </c>
      <c r="J299" s="1">
        <v>9</v>
      </c>
      <c r="K299" s="1" t="s">
        <v>2556</v>
      </c>
      <c r="L299" s="1">
        <v>3</v>
      </c>
      <c r="M299" s="1">
        <v>1</v>
      </c>
      <c r="N299" s="1">
        <v>1.94421E-2</v>
      </c>
      <c r="O299" s="1">
        <v>42.317</v>
      </c>
      <c r="P299" s="1">
        <v>28.088999999999999</v>
      </c>
      <c r="Q299" s="1">
        <v>42.317</v>
      </c>
      <c r="R299" s="1">
        <v>-0.47933999999999999</v>
      </c>
      <c r="S299" s="3">
        <v>-0.55096387863159202</v>
      </c>
      <c r="T299" s="3">
        <v>0.34508335590362499</v>
      </c>
      <c r="U299" s="3">
        <v>0.95585346221923795</v>
      </c>
      <c r="V299" s="3">
        <v>0.78730684518814098</v>
      </c>
      <c r="W299" s="3">
        <v>-1.1634726524353001</v>
      </c>
      <c r="X299" s="3">
        <v>-1.19291543960571</v>
      </c>
      <c r="Y299" s="3">
        <v>-0.121861487627029</v>
      </c>
      <c r="Z299" s="3">
        <v>-1.3086906671523999</v>
      </c>
      <c r="AA299" s="3">
        <v>-0.41004577279090898</v>
      </c>
      <c r="AB299" s="3">
        <v>0.51684272289276101</v>
      </c>
      <c r="AC299" s="3">
        <v>0.97334229946136497</v>
      </c>
      <c r="AD299" s="3">
        <v>0.88381057977676403</v>
      </c>
      <c r="AE299" s="3">
        <v>-0.98350894451141402</v>
      </c>
      <c r="AF299" s="3">
        <v>-0.56458985805511497</v>
      </c>
      <c r="AG299" s="3">
        <v>-0.46553352475166299</v>
      </c>
      <c r="AH299" s="3">
        <v>-3.5936634987592697E-2</v>
      </c>
      <c r="AI299" s="3">
        <v>-1.3310550078749628</v>
      </c>
      <c r="AJ299" s="3">
        <v>-1.0033796979114413</v>
      </c>
      <c r="AK299" s="3">
        <v>0.10666751116514228</v>
      </c>
      <c r="AL299" s="3">
        <v>0.43434282112866363</v>
      </c>
      <c r="AM299" s="1">
        <v>3.6999999999999998E-2</v>
      </c>
      <c r="AN299" s="1" t="s">
        <v>383</v>
      </c>
      <c r="AO299" s="1" t="s">
        <v>1055</v>
      </c>
      <c r="AP299" s="1" t="s">
        <v>1057</v>
      </c>
      <c r="AQ299" s="1" t="s">
        <v>2558</v>
      </c>
      <c r="AR299" s="1" t="s">
        <v>2557</v>
      </c>
    </row>
    <row r="300" spans="1:44">
      <c r="A300" s="1">
        <v>8545</v>
      </c>
      <c r="B300" s="1" t="s">
        <v>1055</v>
      </c>
      <c r="C300" s="1" t="s">
        <v>3361</v>
      </c>
      <c r="D300" s="1" t="s">
        <v>764</v>
      </c>
      <c r="E300" s="2">
        <v>3.3961700000000001E-51</v>
      </c>
      <c r="F300" s="1">
        <v>52.5</v>
      </c>
      <c r="G300" s="1" t="s">
        <v>1644</v>
      </c>
      <c r="H300" s="1" t="s">
        <v>18</v>
      </c>
      <c r="I300" s="1">
        <v>164</v>
      </c>
      <c r="J300" s="1">
        <v>4</v>
      </c>
      <c r="K300" s="1" t="s">
        <v>2234</v>
      </c>
      <c r="L300" s="1">
        <v>2</v>
      </c>
      <c r="M300" s="1">
        <v>0.98810600000000004</v>
      </c>
      <c r="N300" s="1">
        <v>5.27065E-3</v>
      </c>
      <c r="O300" s="1">
        <v>54.415999999999997</v>
      </c>
      <c r="P300" s="1">
        <v>44.002000000000002</v>
      </c>
      <c r="Q300" s="1">
        <v>40.002000000000002</v>
      </c>
      <c r="R300" s="1">
        <v>8.0075999999999994E-2</v>
      </c>
      <c r="S300" s="3">
        <v>0.51703077554702803</v>
      </c>
      <c r="T300" s="3">
        <v>0.84759736061096203</v>
      </c>
      <c r="U300" s="3">
        <v>0.83899301290512096</v>
      </c>
      <c r="V300" s="3">
        <v>0.73342639207839999</v>
      </c>
      <c r="W300" s="3">
        <v>-1.18767845630646</v>
      </c>
      <c r="X300" s="3">
        <v>-0.35241916775703402</v>
      </c>
      <c r="Y300" s="3">
        <v>-0.32791474461555498</v>
      </c>
      <c r="Z300" s="3">
        <v>-1.23488628864288</v>
      </c>
      <c r="AA300" s="3">
        <v>0.81727033853530895</v>
      </c>
      <c r="AB300" s="3">
        <v>-0.84201180934905995</v>
      </c>
      <c r="AC300" s="3">
        <v>-1.0973638296127299</v>
      </c>
      <c r="AD300" s="3">
        <v>-1.2024085521698</v>
      </c>
      <c r="AE300" s="3">
        <v>-9.49129909276962E-2</v>
      </c>
      <c r="AF300" s="3">
        <v>-0.57367938756942705</v>
      </c>
      <c r="AG300" s="3">
        <v>-1.1528080701828001</v>
      </c>
      <c r="AH300" s="3">
        <v>-0.38119855523109403</v>
      </c>
      <c r="AI300" s="3">
        <v>-1.50998654961586</v>
      </c>
      <c r="AJ300" s="3">
        <v>3.0478712171315925E-2</v>
      </c>
      <c r="AK300" s="3">
        <v>-1.315390348434448</v>
      </c>
      <c r="AL300" s="3">
        <v>0.22507491335272789</v>
      </c>
      <c r="AM300" s="1">
        <v>4.1138121546961302E-2</v>
      </c>
      <c r="AN300" s="1" t="s">
        <v>365</v>
      </c>
      <c r="AO300" s="1" t="s">
        <v>1058</v>
      </c>
      <c r="AP300" s="1" t="s">
        <v>1059</v>
      </c>
      <c r="AQ300" s="1" t="s">
        <v>2236</v>
      </c>
      <c r="AR300" s="1" t="s">
        <v>2235</v>
      </c>
    </row>
    <row r="301" spans="1:44">
      <c r="A301" s="1">
        <v>8549</v>
      </c>
      <c r="B301" s="1" t="s">
        <v>1055</v>
      </c>
      <c r="C301" s="1" t="s">
        <v>3361</v>
      </c>
      <c r="D301" s="1" t="s">
        <v>764</v>
      </c>
      <c r="E301" s="2">
        <v>3.3961700000000001E-51</v>
      </c>
      <c r="F301" s="1">
        <v>52.5</v>
      </c>
      <c r="G301" s="1" t="s">
        <v>1644</v>
      </c>
      <c r="H301" s="1" t="s">
        <v>18</v>
      </c>
      <c r="I301" s="1">
        <v>262</v>
      </c>
      <c r="J301" s="1">
        <v>1</v>
      </c>
      <c r="K301" s="1" t="s">
        <v>2547</v>
      </c>
      <c r="L301" s="1">
        <v>2</v>
      </c>
      <c r="M301" s="1">
        <v>1</v>
      </c>
      <c r="N301" s="2">
        <v>3.0700000000000001E-5</v>
      </c>
      <c r="O301" s="1">
        <v>88.706000000000003</v>
      </c>
      <c r="P301" s="1">
        <v>77.494</v>
      </c>
      <c r="Q301" s="1">
        <v>84.658000000000001</v>
      </c>
      <c r="R301" s="1">
        <v>-0.67279999999999995</v>
      </c>
      <c r="S301" s="3">
        <v>1.4581216573715201</v>
      </c>
      <c r="T301" s="3">
        <v>0.83296132087707497</v>
      </c>
      <c r="U301" s="3">
        <v>1.5188343524932899</v>
      </c>
      <c r="V301" s="3">
        <v>0.79142552614212003</v>
      </c>
      <c r="W301" s="3">
        <v>-1.1087074279785201</v>
      </c>
      <c r="X301" s="3">
        <v>1.1251364946365401</v>
      </c>
      <c r="Y301" s="3">
        <v>-1.2080171108245801</v>
      </c>
      <c r="Z301" s="3">
        <v>-1.4922554492950399</v>
      </c>
      <c r="AA301" s="3">
        <v>1.1818693876266499</v>
      </c>
      <c r="AB301" s="3">
        <v>2.2029232978820801</v>
      </c>
      <c r="AC301" s="3">
        <v>1.4876708984375</v>
      </c>
      <c r="AD301" s="3">
        <v>0.463541120290756</v>
      </c>
      <c r="AE301" s="3">
        <v>-0.92972505092620805</v>
      </c>
      <c r="AF301" s="3">
        <v>-0.49660953879356401</v>
      </c>
      <c r="AG301" s="3">
        <v>0.67061191797256503</v>
      </c>
      <c r="AH301" s="3">
        <v>0.95715010166168202</v>
      </c>
      <c r="AI301" s="3">
        <v>-1.8212965875864013</v>
      </c>
      <c r="AJ301" s="3">
        <v>-1.2836443185806279</v>
      </c>
      <c r="AK301" s="3">
        <v>0.18366546183824517</v>
      </c>
      <c r="AL301" s="3">
        <v>0.72131773084401873</v>
      </c>
      <c r="AM301" s="1">
        <v>4.7154929577464803E-2</v>
      </c>
      <c r="AN301" s="1" t="s">
        <v>383</v>
      </c>
      <c r="AO301" s="1" t="s">
        <v>1055</v>
      </c>
      <c r="AP301" s="1" t="s">
        <v>1060</v>
      </c>
      <c r="AQ301" s="1" t="s">
        <v>2549</v>
      </c>
      <c r="AR301" s="1" t="s">
        <v>2548</v>
      </c>
    </row>
    <row r="302" spans="1:44">
      <c r="A302" s="1">
        <v>8550</v>
      </c>
      <c r="B302" s="1" t="s">
        <v>1055</v>
      </c>
      <c r="C302" s="1" t="s">
        <v>3361</v>
      </c>
      <c r="D302" s="1" t="s">
        <v>764</v>
      </c>
      <c r="E302" s="2">
        <v>3.3961700000000001E-51</v>
      </c>
      <c r="F302" s="1">
        <v>52.5</v>
      </c>
      <c r="G302" s="1" t="s">
        <v>1644</v>
      </c>
      <c r="H302" s="1" t="s">
        <v>18</v>
      </c>
      <c r="I302" s="1">
        <v>219</v>
      </c>
      <c r="J302" s="1">
        <v>3</v>
      </c>
      <c r="K302" s="1" t="s">
        <v>2795</v>
      </c>
      <c r="L302" s="1">
        <v>3</v>
      </c>
      <c r="M302" s="1">
        <v>0.94010800000000005</v>
      </c>
      <c r="N302" s="1">
        <v>1.6027999999999999E-3</v>
      </c>
      <c r="O302" s="1">
        <v>49.972999999999999</v>
      </c>
      <c r="P302" s="1">
        <v>38.710999999999999</v>
      </c>
      <c r="Q302" s="1">
        <v>49.972999999999999</v>
      </c>
      <c r="R302" s="1">
        <v>0.41331000000000001</v>
      </c>
      <c r="S302" s="3">
        <v>-0.26020517945289601</v>
      </c>
      <c r="T302" s="3">
        <v>0.76767963171005205</v>
      </c>
      <c r="U302" s="3">
        <v>-1.0783282518386801</v>
      </c>
      <c r="V302" s="3">
        <v>-0.87766361236572299</v>
      </c>
      <c r="W302" s="3">
        <v>-1.35253822803497</v>
      </c>
      <c r="X302" s="3">
        <v>-1.1202267408371001</v>
      </c>
      <c r="Y302" s="3">
        <v>-1.2768085002899201</v>
      </c>
      <c r="Z302" s="3">
        <v>-1.2513353824615501</v>
      </c>
      <c r="AA302" s="3">
        <v>0.72558486461639404</v>
      </c>
      <c r="AB302" s="3">
        <v>0.83055049180984497</v>
      </c>
      <c r="AC302" s="3">
        <v>0.43230158090591397</v>
      </c>
      <c r="AD302" s="3">
        <v>-0.17077234387397799</v>
      </c>
      <c r="AE302" s="3">
        <v>-0.23338417708873699</v>
      </c>
      <c r="AF302" s="3">
        <v>-0.623271584510803</v>
      </c>
      <c r="AG302" s="3">
        <v>-1.0898747444152801</v>
      </c>
      <c r="AH302" s="3">
        <v>-1.62463402748108</v>
      </c>
      <c r="AI302" s="3">
        <v>-0.88809785991907342</v>
      </c>
      <c r="AJ302" s="3">
        <v>-1.3472072817385188</v>
      </c>
      <c r="AK302" s="3">
        <v>0.8165455013513554</v>
      </c>
      <c r="AL302" s="3">
        <v>0.35743607953191003</v>
      </c>
      <c r="AM302" s="1">
        <v>2.7196787148594401E-2</v>
      </c>
      <c r="AN302" s="1" t="s">
        <v>202</v>
      </c>
      <c r="AO302" s="1" t="s">
        <v>1055</v>
      </c>
      <c r="AP302" s="1" t="s">
        <v>1061</v>
      </c>
      <c r="AQ302" s="1" t="s">
        <v>3113</v>
      </c>
      <c r="AR302" s="1" t="s">
        <v>3114</v>
      </c>
    </row>
    <row r="303" spans="1:44">
      <c r="A303" s="1">
        <v>8558</v>
      </c>
      <c r="B303" s="1" t="s">
        <v>1055</v>
      </c>
      <c r="C303" s="1" t="s">
        <v>3361</v>
      </c>
      <c r="D303" s="1" t="s">
        <v>764</v>
      </c>
      <c r="E303" s="2">
        <v>3.3961700000000001E-51</v>
      </c>
      <c r="F303" s="1">
        <v>52.5</v>
      </c>
      <c r="G303" s="1" t="s">
        <v>1644</v>
      </c>
      <c r="H303" s="1" t="s">
        <v>18</v>
      </c>
      <c r="I303" s="1">
        <v>154</v>
      </c>
      <c r="J303" s="1">
        <v>4</v>
      </c>
      <c r="K303" s="1" t="s">
        <v>2636</v>
      </c>
      <c r="L303" s="1">
        <v>2</v>
      </c>
      <c r="M303" s="1">
        <v>0.99750799999999995</v>
      </c>
      <c r="N303" s="1">
        <v>1.9198500000000001E-3</v>
      </c>
      <c r="O303" s="1">
        <v>72.477999999999994</v>
      </c>
      <c r="P303" s="1">
        <v>51.607999999999997</v>
      </c>
      <c r="Q303" s="1">
        <v>64.040000000000006</v>
      </c>
      <c r="R303" s="1">
        <v>-1.4809000000000001</v>
      </c>
      <c r="S303" s="3">
        <v>5.14526031911373E-2</v>
      </c>
      <c r="T303" s="3">
        <v>0.71296030282974199</v>
      </c>
      <c r="U303" s="3">
        <v>0.74380970001220703</v>
      </c>
      <c r="V303" s="3">
        <v>0.75992476940154996</v>
      </c>
      <c r="W303" s="3">
        <v>-1.3796243667602499</v>
      </c>
      <c r="X303" s="3">
        <v>-1.1425691843032799</v>
      </c>
      <c r="Y303" s="3">
        <v>-0.112624861299992</v>
      </c>
      <c r="Z303" s="3">
        <v>-0.816467225551605</v>
      </c>
      <c r="AA303" s="3">
        <v>-0.18205361068248699</v>
      </c>
      <c r="AB303" s="3">
        <v>0.94067555665969804</v>
      </c>
      <c r="AC303" s="3">
        <v>1.2841943502426101</v>
      </c>
      <c r="AD303" s="3">
        <v>1.1951113939285301</v>
      </c>
      <c r="AE303" s="3">
        <v>0.22924317419529</v>
      </c>
      <c r="AF303" s="3">
        <v>-0.61364287137985196</v>
      </c>
      <c r="AG303" s="3">
        <v>-1.12862229347229</v>
      </c>
      <c r="AH303" s="3">
        <v>-1.15614485740662</v>
      </c>
      <c r="AI303" s="3">
        <v>-1.4298582533374407</v>
      </c>
      <c r="AJ303" s="3">
        <v>-1.4767736345529558</v>
      </c>
      <c r="AK303" s="3">
        <v>0.24244507867842879</v>
      </c>
      <c r="AL303" s="3">
        <v>0.1955296974629136</v>
      </c>
      <c r="AM303" s="1">
        <v>1.76543209876543E-2</v>
      </c>
      <c r="AN303" s="1" t="s">
        <v>1063</v>
      </c>
      <c r="AO303" s="1" t="s">
        <v>1058</v>
      </c>
      <c r="AP303" s="1" t="s">
        <v>1062</v>
      </c>
      <c r="AQ303" s="1" t="s">
        <v>2638</v>
      </c>
      <c r="AR303" s="1" t="s">
        <v>2637</v>
      </c>
    </row>
    <row r="304" spans="1:44">
      <c r="A304" s="1">
        <v>4206</v>
      </c>
      <c r="B304" s="1" t="s">
        <v>537</v>
      </c>
      <c r="C304" s="1" t="s">
        <v>3443</v>
      </c>
      <c r="D304" s="1" t="s">
        <v>539</v>
      </c>
      <c r="E304" s="2">
        <v>1.9341999999999999E-50</v>
      </c>
      <c r="F304" s="1">
        <v>90.740740740000007</v>
      </c>
      <c r="G304" s="1" t="s">
        <v>1702</v>
      </c>
      <c r="H304" s="1" t="s">
        <v>18</v>
      </c>
      <c r="I304" s="1">
        <v>134</v>
      </c>
      <c r="J304" s="1">
        <v>8</v>
      </c>
      <c r="K304" s="1" t="s">
        <v>2484</v>
      </c>
      <c r="L304" s="1">
        <v>3</v>
      </c>
      <c r="M304" s="1">
        <v>0.98551900000000003</v>
      </c>
      <c r="N304" s="2">
        <v>7.4400000000000006E-5</v>
      </c>
      <c r="O304" s="1">
        <v>88.561000000000007</v>
      </c>
      <c r="P304" s="1">
        <v>59.658000000000001</v>
      </c>
      <c r="Q304" s="1">
        <v>80.706000000000003</v>
      </c>
      <c r="R304" s="1">
        <v>-0.26749000000000001</v>
      </c>
      <c r="S304" s="3">
        <v>0.32048329710960399</v>
      </c>
      <c r="T304" s="3">
        <v>0.27970913052558899</v>
      </c>
      <c r="U304" s="3">
        <v>0.95778620243072499</v>
      </c>
      <c r="V304" s="3">
        <v>0.62308275699615501</v>
      </c>
      <c r="W304" s="3">
        <v>-1.14246737957001</v>
      </c>
      <c r="X304" s="3">
        <v>-1.1073735952377299</v>
      </c>
      <c r="Y304" s="3">
        <v>-1.1739587783813501</v>
      </c>
      <c r="Z304" s="3">
        <v>-0.97793602943420399</v>
      </c>
      <c r="AA304" s="3">
        <v>-0.71685349941253695</v>
      </c>
      <c r="AB304" s="3">
        <v>0.88727140426635698</v>
      </c>
      <c r="AC304" s="3">
        <v>1.05505406856537</v>
      </c>
      <c r="AD304" s="3">
        <v>-1.07841289043427</v>
      </c>
      <c r="AE304" s="3">
        <v>-1.0098235607147199</v>
      </c>
      <c r="AF304" s="3">
        <v>-0.62481588125228904</v>
      </c>
      <c r="AG304" s="3">
        <v>-1.05235588550568</v>
      </c>
      <c r="AH304" s="3">
        <v>-1.3515554666519201</v>
      </c>
      <c r="AI304" s="3">
        <v>-1.6456992924213418</v>
      </c>
      <c r="AJ304" s="3">
        <v>-1.0464024692773821</v>
      </c>
      <c r="AK304" s="3">
        <v>-0.50850057601928822</v>
      </c>
      <c r="AL304" s="3">
        <v>9.0796247124671492E-2</v>
      </c>
      <c r="AM304" s="1">
        <v>2.43551401869159E-2</v>
      </c>
      <c r="AN304" s="1" t="s">
        <v>93</v>
      </c>
      <c r="AO304" s="1" t="s">
        <v>537</v>
      </c>
      <c r="AP304" s="1" t="s">
        <v>538</v>
      </c>
      <c r="AQ304" s="1" t="s">
        <v>2486</v>
      </c>
      <c r="AR304" s="1" t="s">
        <v>2485</v>
      </c>
    </row>
    <row r="305" spans="1:44">
      <c r="A305" s="1">
        <v>5924</v>
      </c>
      <c r="B305" s="1" t="s">
        <v>762</v>
      </c>
      <c r="C305" s="1" t="s">
        <v>3360</v>
      </c>
      <c r="D305" s="1" t="s">
        <v>764</v>
      </c>
      <c r="E305" s="2">
        <v>1.1589700000000001E-48</v>
      </c>
      <c r="F305" s="1">
        <v>86.666666669999998</v>
      </c>
      <c r="G305" s="1" t="s">
        <v>1644</v>
      </c>
      <c r="H305" s="1" t="s">
        <v>18</v>
      </c>
      <c r="I305" s="1">
        <v>252</v>
      </c>
      <c r="J305" s="1">
        <v>2</v>
      </c>
      <c r="K305" s="1" t="s">
        <v>2754</v>
      </c>
      <c r="L305" s="1">
        <v>3</v>
      </c>
      <c r="M305" s="1">
        <v>0.99309499999999995</v>
      </c>
      <c r="N305" s="1">
        <v>2.7969399999999998E-4</v>
      </c>
      <c r="O305" s="1">
        <v>74.525000000000006</v>
      </c>
      <c r="P305" s="1">
        <v>62.893000000000001</v>
      </c>
      <c r="Q305" s="1">
        <v>61.814999999999998</v>
      </c>
      <c r="R305" s="1">
        <v>-0.40300000000000002</v>
      </c>
      <c r="S305" s="3">
        <v>-0.37969034910201999</v>
      </c>
      <c r="T305" s="3">
        <v>-0.627951920032501</v>
      </c>
      <c r="U305" s="3">
        <v>0.60823929309845004</v>
      </c>
      <c r="V305" s="3">
        <v>0.22409018874168399</v>
      </c>
      <c r="W305" s="3">
        <v>0.593100905418396</v>
      </c>
      <c r="X305" s="3">
        <v>0.339183568954468</v>
      </c>
      <c r="Y305" s="3">
        <v>0.71300405263900801</v>
      </c>
      <c r="Z305" s="3">
        <v>0.52785897254943803</v>
      </c>
      <c r="AA305" s="3">
        <v>-0.64820528030395497</v>
      </c>
      <c r="AB305" s="3">
        <v>-0.85468000173568703</v>
      </c>
      <c r="AC305" s="3">
        <v>-1.3499848842620801</v>
      </c>
      <c r="AD305" s="3">
        <v>-0.218956753611565</v>
      </c>
      <c r="AE305" s="3">
        <v>0.26187032461166398</v>
      </c>
      <c r="AF305" s="3">
        <v>0.43013167381286599</v>
      </c>
      <c r="AG305" s="3">
        <v>0.66386699676513705</v>
      </c>
      <c r="AH305" s="3">
        <v>0.15681196749210399</v>
      </c>
      <c r="AI305" s="3">
        <v>0.58711507171392419</v>
      </c>
      <c r="AJ305" s="3">
        <v>1.1461269706487647</v>
      </c>
      <c r="AK305" s="3">
        <v>-0.72412853315472503</v>
      </c>
      <c r="AL305" s="3">
        <v>-0.16511663421988465</v>
      </c>
      <c r="AM305" s="1">
        <v>1.9322751322751301E-2</v>
      </c>
      <c r="AN305" s="1" t="s">
        <v>583</v>
      </c>
      <c r="AO305" s="1" t="s">
        <v>762</v>
      </c>
      <c r="AP305" s="1" t="s">
        <v>763</v>
      </c>
      <c r="AQ305" s="1" t="s">
        <v>3033</v>
      </c>
      <c r="AR305" s="1" t="s">
        <v>3034</v>
      </c>
    </row>
    <row r="306" spans="1:44">
      <c r="A306" s="1">
        <v>6085</v>
      </c>
      <c r="B306" s="1" t="s">
        <v>787</v>
      </c>
      <c r="C306" s="1" t="s">
        <v>3293</v>
      </c>
      <c r="D306" s="1" t="s">
        <v>789</v>
      </c>
      <c r="E306" s="2">
        <v>3.3579500000000001E-47</v>
      </c>
      <c r="F306" s="1">
        <v>77.678571430000005</v>
      </c>
      <c r="G306" s="1" t="s">
        <v>1835</v>
      </c>
      <c r="H306" s="1" t="s">
        <v>18</v>
      </c>
      <c r="I306" s="1">
        <v>184</v>
      </c>
      <c r="J306" s="1">
        <v>3</v>
      </c>
      <c r="K306" s="1" t="s">
        <v>2755</v>
      </c>
      <c r="L306" s="1">
        <v>3</v>
      </c>
      <c r="M306" s="1">
        <v>0.97765000000000002</v>
      </c>
      <c r="N306" s="1">
        <v>5.4423299999999998E-4</v>
      </c>
      <c r="O306" s="1">
        <v>73.156000000000006</v>
      </c>
      <c r="P306" s="1">
        <v>62.831000000000003</v>
      </c>
      <c r="Q306" s="1">
        <v>73.156000000000006</v>
      </c>
      <c r="R306" s="1">
        <v>-0.34852</v>
      </c>
      <c r="S306" s="3">
        <v>-0.40394505858421298</v>
      </c>
      <c r="T306" s="3">
        <v>-1.05373394489288</v>
      </c>
      <c r="U306" s="3">
        <v>-1.09122574329376</v>
      </c>
      <c r="V306" s="3">
        <v>-0.80911177396774303</v>
      </c>
      <c r="W306" s="3">
        <v>-1.1193988323211701</v>
      </c>
      <c r="X306" s="3">
        <v>-1.0968112945556601</v>
      </c>
      <c r="Y306" s="3">
        <v>-1.33249056339264</v>
      </c>
      <c r="Z306" s="3">
        <v>-1.27867531776428</v>
      </c>
      <c r="AA306" s="3">
        <v>-1.07990705966949</v>
      </c>
      <c r="AB306" s="3">
        <v>-0.477333694696426</v>
      </c>
      <c r="AC306" s="3">
        <v>0.758719801902771</v>
      </c>
      <c r="AD306" s="3">
        <v>-1.1362172365188601</v>
      </c>
      <c r="AE306" s="3">
        <v>0.97368067502975497</v>
      </c>
      <c r="AF306" s="3">
        <v>-0.139387547969818</v>
      </c>
      <c r="AG306" s="3">
        <v>1.1153881549835201</v>
      </c>
      <c r="AH306" s="3">
        <v>1.15425217151642</v>
      </c>
      <c r="AI306" s="3">
        <v>-0.36733987182378869</v>
      </c>
      <c r="AJ306" s="3">
        <v>1.2596679106354705</v>
      </c>
      <c r="AK306" s="3">
        <v>0.35581958293914773</v>
      </c>
      <c r="AL306" s="3">
        <v>1.982827365398407</v>
      </c>
      <c r="AM306" s="1">
        <v>1.65793103448276E-2</v>
      </c>
      <c r="AN306" s="1" t="s">
        <v>183</v>
      </c>
      <c r="AO306" s="1" t="s">
        <v>787</v>
      </c>
      <c r="AP306" s="1" t="s">
        <v>788</v>
      </c>
      <c r="AQ306" s="1" t="s">
        <v>3035</v>
      </c>
      <c r="AR306" s="1" t="s">
        <v>3036</v>
      </c>
    </row>
    <row r="307" spans="1:44">
      <c r="A307" s="1">
        <v>6086</v>
      </c>
      <c r="B307" s="1" t="s">
        <v>787</v>
      </c>
      <c r="C307" s="1" t="s">
        <v>3293</v>
      </c>
      <c r="D307" s="1" t="s">
        <v>789</v>
      </c>
      <c r="E307" s="2">
        <v>3.3579500000000001E-47</v>
      </c>
      <c r="F307" s="1">
        <v>77.678571430000005</v>
      </c>
      <c r="G307" s="1" t="s">
        <v>1835</v>
      </c>
      <c r="H307" s="1" t="s">
        <v>18</v>
      </c>
      <c r="I307" s="1">
        <v>189</v>
      </c>
      <c r="J307" s="1">
        <v>8</v>
      </c>
      <c r="K307" s="1" t="s">
        <v>2755</v>
      </c>
      <c r="L307" s="1">
        <v>3</v>
      </c>
      <c r="M307" s="1">
        <v>0.99999000000000005</v>
      </c>
      <c r="N307" s="1">
        <v>3.0009299999999997E-4</v>
      </c>
      <c r="O307" s="1">
        <v>73.156000000000006</v>
      </c>
      <c r="P307" s="1">
        <v>62.831000000000003</v>
      </c>
      <c r="Q307" s="1">
        <v>73.156000000000006</v>
      </c>
      <c r="R307" s="1">
        <v>-0.34852</v>
      </c>
      <c r="S307" s="3">
        <v>-0.247136279940605</v>
      </c>
      <c r="T307" s="3">
        <v>-0.75352740287780795</v>
      </c>
      <c r="U307" s="3">
        <v>-1.3094518184661901</v>
      </c>
      <c r="V307" s="3">
        <v>-0.79480069875717196</v>
      </c>
      <c r="W307" s="3">
        <v>-1.3843805789947501</v>
      </c>
      <c r="X307" s="3">
        <v>-1.1044288873672501</v>
      </c>
      <c r="Y307" s="3">
        <v>-1.3974419832229601</v>
      </c>
      <c r="Z307" s="3">
        <v>-1.2267080545425399</v>
      </c>
      <c r="AA307" s="3">
        <v>0.66036021709442105</v>
      </c>
      <c r="AB307" s="3">
        <v>-0.477333694696426</v>
      </c>
      <c r="AC307" s="3">
        <v>0.972667276859283</v>
      </c>
      <c r="AD307" s="3">
        <v>0.494445770978928</v>
      </c>
      <c r="AE307" s="3">
        <v>1.09812712669373</v>
      </c>
      <c r="AF307" s="3">
        <v>-0.139387547969818</v>
      </c>
      <c r="AG307" s="3">
        <v>1.2030824422836299</v>
      </c>
      <c r="AH307" s="3">
        <v>1.32640433311462</v>
      </c>
      <c r="AI307" s="3">
        <v>-0.50201082602143143</v>
      </c>
      <c r="AJ307" s="3">
        <v>0.45952169597148895</v>
      </c>
      <c r="AK307" s="3">
        <v>1.1887639425694951</v>
      </c>
      <c r="AL307" s="3">
        <v>2.1502964645624156</v>
      </c>
      <c r="AM307" s="1">
        <v>1.05384615384615E-2</v>
      </c>
      <c r="AN307" s="1" t="s">
        <v>734</v>
      </c>
      <c r="AO307" s="1" t="s">
        <v>787</v>
      </c>
      <c r="AP307" s="1" t="s">
        <v>790</v>
      </c>
      <c r="AQ307" s="1" t="s">
        <v>3035</v>
      </c>
      <c r="AR307" s="1" t="s">
        <v>3036</v>
      </c>
    </row>
    <row r="308" spans="1:44">
      <c r="A308" s="1">
        <v>6087</v>
      </c>
      <c r="B308" s="1" t="s">
        <v>787</v>
      </c>
      <c r="C308" s="1" t="s">
        <v>3293</v>
      </c>
      <c r="D308" s="1" t="s">
        <v>789</v>
      </c>
      <c r="E308" s="2">
        <v>3.3579500000000001E-47</v>
      </c>
      <c r="F308" s="1">
        <v>77.678571430000005</v>
      </c>
      <c r="G308" s="1" t="s">
        <v>1835</v>
      </c>
      <c r="H308" s="1" t="s">
        <v>18</v>
      </c>
      <c r="I308" s="1">
        <v>203</v>
      </c>
      <c r="J308" s="1">
        <v>3</v>
      </c>
      <c r="K308" s="1" t="s">
        <v>2756</v>
      </c>
      <c r="L308" s="1">
        <v>2</v>
      </c>
      <c r="M308" s="1">
        <v>0.95184899999999995</v>
      </c>
      <c r="N308" s="1">
        <v>1.39587E-3</v>
      </c>
      <c r="O308" s="1">
        <v>80.228999999999999</v>
      </c>
      <c r="P308" s="1">
        <v>28.792999999999999</v>
      </c>
      <c r="Q308" s="1">
        <v>80.228999999999999</v>
      </c>
      <c r="R308" s="1">
        <v>0.37694</v>
      </c>
      <c r="S308" s="3">
        <v>-0.29908904433250399</v>
      </c>
      <c r="T308" s="3">
        <v>-0.77359360456466697</v>
      </c>
      <c r="U308" s="3">
        <v>-1.14508676528931</v>
      </c>
      <c r="V308" s="3">
        <v>-1.63534724712372</v>
      </c>
      <c r="W308" s="3">
        <v>-1.2590800523757899</v>
      </c>
      <c r="X308" s="3">
        <v>-1.26164019107819</v>
      </c>
      <c r="Y308" s="3">
        <v>1.79483377933502</v>
      </c>
      <c r="Z308" s="3">
        <v>1.7068831920623799</v>
      </c>
      <c r="AA308" s="3">
        <v>0.616205453872681</v>
      </c>
      <c r="AB308" s="3">
        <v>1.8572623729705799</v>
      </c>
      <c r="AC308" s="3">
        <v>1.98599028587341</v>
      </c>
      <c r="AD308" s="3">
        <v>0.463541120290756</v>
      </c>
      <c r="AE308" s="3">
        <v>1.12918984889984</v>
      </c>
      <c r="AF308" s="3">
        <v>2.48331642150879</v>
      </c>
      <c r="AG308" s="3">
        <v>1.8284375667571999</v>
      </c>
      <c r="AH308" s="3">
        <v>2.09260058403015</v>
      </c>
      <c r="AI308" s="3">
        <v>1.2085283473134054</v>
      </c>
      <c r="AJ308" s="3">
        <v>0.65263629704713821</v>
      </c>
      <c r="AK308" s="3">
        <v>2.1940289735794072</v>
      </c>
      <c r="AL308" s="3">
        <v>1.63813692331314</v>
      </c>
      <c r="AM308" s="1">
        <v>3.4452459016393398E-2</v>
      </c>
      <c r="AN308" s="1" t="s">
        <v>68</v>
      </c>
      <c r="AO308" s="1" t="s">
        <v>791</v>
      </c>
      <c r="AP308" s="1" t="s">
        <v>792</v>
      </c>
      <c r="AQ308" s="1" t="s">
        <v>3037</v>
      </c>
      <c r="AR308" s="1" t="s">
        <v>3038</v>
      </c>
    </row>
    <row r="309" spans="1:44">
      <c r="A309" s="1">
        <v>47</v>
      </c>
      <c r="B309" s="1" t="s">
        <v>20</v>
      </c>
      <c r="C309" s="1" t="s">
        <v>3468</v>
      </c>
      <c r="D309" s="1" t="s">
        <v>22</v>
      </c>
      <c r="E309" s="2">
        <v>9.4091000000000001E-47</v>
      </c>
      <c r="F309" s="1">
        <v>84.782608699999997</v>
      </c>
      <c r="G309" s="1" t="s">
        <v>1681</v>
      </c>
      <c r="H309" s="1" t="s">
        <v>18</v>
      </c>
      <c r="I309" s="1">
        <v>77</v>
      </c>
      <c r="J309" s="1">
        <v>9</v>
      </c>
      <c r="K309" s="1" t="s">
        <v>2392</v>
      </c>
      <c r="L309" s="1">
        <v>2</v>
      </c>
      <c r="M309" s="1">
        <v>0.99997899999999995</v>
      </c>
      <c r="N309" s="2">
        <v>2.41E-17</v>
      </c>
      <c r="O309" s="1">
        <v>147.72999999999999</v>
      </c>
      <c r="P309" s="1">
        <v>125.5</v>
      </c>
      <c r="Q309" s="1">
        <v>147.72999999999999</v>
      </c>
      <c r="R309" s="1">
        <v>0.31653999999999999</v>
      </c>
      <c r="S309" s="3">
        <v>0.70418685674667403</v>
      </c>
      <c r="T309" s="3">
        <v>1.4002468585968</v>
      </c>
      <c r="U309" s="3">
        <v>1.06137311458588</v>
      </c>
      <c r="V309" s="3">
        <v>1.21953749656677</v>
      </c>
      <c r="W309" s="3">
        <v>-5.4841753095388399E-2</v>
      </c>
      <c r="X309" s="3">
        <v>0.52865904569625899</v>
      </c>
      <c r="Y309" s="3">
        <v>0.50278061628341697</v>
      </c>
      <c r="Z309" s="3">
        <v>0.67984330654144298</v>
      </c>
      <c r="AA309" s="3">
        <v>0.20657952129840901</v>
      </c>
      <c r="AB309" s="3">
        <v>0.67320233583450295</v>
      </c>
      <c r="AC309" s="3">
        <v>0.54606133699417103</v>
      </c>
      <c r="AD309" s="3">
        <v>0.56188714504241899</v>
      </c>
      <c r="AE309" s="3">
        <v>0.179537668824196</v>
      </c>
      <c r="AF309" s="3">
        <v>0.70769107341766402</v>
      </c>
      <c r="AG309" s="3">
        <v>0.21839389204978901</v>
      </c>
      <c r="AH309" s="3">
        <v>0</v>
      </c>
      <c r="AI309" s="3">
        <v>-0.68222577776759841</v>
      </c>
      <c r="AJ309" s="3">
        <v>-0.22052692621946318</v>
      </c>
      <c r="AK309" s="3">
        <v>-0.59940349683165561</v>
      </c>
      <c r="AL309" s="3">
        <v>-0.13770464528352039</v>
      </c>
      <c r="AM309" s="1">
        <v>4.4187989556135801E-2</v>
      </c>
      <c r="AN309" s="1" t="s">
        <v>23</v>
      </c>
      <c r="AO309" s="1" t="s">
        <v>19</v>
      </c>
      <c r="AP309" s="1" t="s">
        <v>21</v>
      </c>
      <c r="AQ309" s="1" t="s">
        <v>2394</v>
      </c>
      <c r="AR309" s="1" t="s">
        <v>2393</v>
      </c>
    </row>
    <row r="310" spans="1:44">
      <c r="A310" s="1">
        <v>6815</v>
      </c>
      <c r="B310" s="1" t="s">
        <v>865</v>
      </c>
      <c r="C310" s="1" t="s">
        <v>3496</v>
      </c>
      <c r="D310" s="1" t="s">
        <v>867</v>
      </c>
      <c r="E310" s="2">
        <v>1.4405599999999999E-46</v>
      </c>
      <c r="F310" s="1">
        <v>78.181818179999993</v>
      </c>
      <c r="G310" s="1" t="s">
        <v>1677</v>
      </c>
      <c r="H310" s="1" t="s">
        <v>18</v>
      </c>
      <c r="I310" s="1">
        <v>114</v>
      </c>
      <c r="J310" s="1">
        <v>3</v>
      </c>
      <c r="K310" s="1" t="s">
        <v>2481</v>
      </c>
      <c r="L310" s="1">
        <v>2</v>
      </c>
      <c r="M310" s="1">
        <v>1</v>
      </c>
      <c r="N310" s="2">
        <v>4.2500000000000001E-7</v>
      </c>
      <c r="O310" s="1">
        <v>104.49</v>
      </c>
      <c r="P310" s="1">
        <v>85.813999999999993</v>
      </c>
      <c r="Q310" s="1">
        <v>104.49</v>
      </c>
      <c r="R310" s="1">
        <v>-0.74675000000000002</v>
      </c>
      <c r="S310" s="3">
        <v>-0.57696121931076005</v>
      </c>
      <c r="T310" s="3">
        <v>-0.654374480247498</v>
      </c>
      <c r="U310" s="3">
        <v>-1.1856765747070299</v>
      </c>
      <c r="V310" s="3">
        <v>-0.65117168426513705</v>
      </c>
      <c r="W310" s="3">
        <v>0.11368437111377699</v>
      </c>
      <c r="X310" s="3">
        <v>-8.3773545920848805E-2</v>
      </c>
      <c r="Y310" s="3">
        <v>0.116948492825031</v>
      </c>
      <c r="Z310" s="3">
        <v>-0.134176731109619</v>
      </c>
      <c r="AA310" s="3">
        <v>-1.03566718101501</v>
      </c>
      <c r="AB310" s="3">
        <v>-1.40534102916718</v>
      </c>
      <c r="AC310" s="3">
        <v>-1.06289958953857</v>
      </c>
      <c r="AD310" s="3">
        <v>-0.81771689653396595</v>
      </c>
      <c r="AE310" s="3">
        <v>-1.1144827604293801</v>
      </c>
      <c r="AF310" s="3">
        <v>-0.61234802007675204</v>
      </c>
      <c r="AG310" s="3">
        <v>-0.16692025959491699</v>
      </c>
      <c r="AH310" s="3">
        <v>-0.53910934925079301</v>
      </c>
      <c r="AI310" s="3">
        <v>0.77021663635969129</v>
      </c>
      <c r="AJ310" s="3">
        <v>0.47219107672572092</v>
      </c>
      <c r="AK310" s="3">
        <v>-0.31336018443107516</v>
      </c>
      <c r="AL310" s="3">
        <v>-0.61138574406504553</v>
      </c>
      <c r="AM310" s="1">
        <v>1.73164556962025E-2</v>
      </c>
      <c r="AN310" s="1" t="s">
        <v>36</v>
      </c>
      <c r="AO310" s="1" t="s">
        <v>865</v>
      </c>
      <c r="AP310" s="1" t="s">
        <v>866</v>
      </c>
      <c r="AQ310" s="1" t="s">
        <v>2483</v>
      </c>
      <c r="AR310" s="1" t="s">
        <v>2482</v>
      </c>
    </row>
    <row r="311" spans="1:44">
      <c r="A311" s="1">
        <v>6816</v>
      </c>
      <c r="B311" s="1" t="s">
        <v>865</v>
      </c>
      <c r="C311" s="1" t="s">
        <v>3496</v>
      </c>
      <c r="D311" s="1" t="s">
        <v>867</v>
      </c>
      <c r="E311" s="2">
        <v>1.4405599999999999E-46</v>
      </c>
      <c r="F311" s="1">
        <v>78.181818179999993</v>
      </c>
      <c r="G311" s="1" t="s">
        <v>1677</v>
      </c>
      <c r="H311" s="1" t="s">
        <v>18</v>
      </c>
      <c r="I311" s="1">
        <v>124</v>
      </c>
      <c r="J311" s="1">
        <v>13</v>
      </c>
      <c r="K311" s="1" t="s">
        <v>2481</v>
      </c>
      <c r="L311" s="1">
        <v>2</v>
      </c>
      <c r="M311" s="1">
        <v>1</v>
      </c>
      <c r="N311" s="2">
        <v>3.0199999999999998E-7</v>
      </c>
      <c r="O311" s="1">
        <v>104.49</v>
      </c>
      <c r="P311" s="1">
        <v>85.813999999999993</v>
      </c>
      <c r="Q311" s="1">
        <v>104.49</v>
      </c>
      <c r="R311" s="1">
        <v>-0.74675000000000002</v>
      </c>
      <c r="S311" s="3">
        <v>-0.28472590446472201</v>
      </c>
      <c r="T311" s="3">
        <v>-0.92801082134246804</v>
      </c>
      <c r="U311" s="3">
        <v>-1.30551338195801</v>
      </c>
      <c r="V311" s="3">
        <v>-0.78528338670730602</v>
      </c>
      <c r="W311" s="3">
        <v>0.80622571706771895</v>
      </c>
      <c r="X311" s="3">
        <v>-0.24016486108303101</v>
      </c>
      <c r="Y311" s="3">
        <v>0.169125527143478</v>
      </c>
      <c r="Z311" s="3">
        <v>0.30477038025856001</v>
      </c>
      <c r="AA311" s="3">
        <v>-0.99754524230956998</v>
      </c>
      <c r="AB311" s="3">
        <v>-0.88404101133346602</v>
      </c>
      <c r="AC311" s="3">
        <v>-0.66914069652557395</v>
      </c>
      <c r="AD311" s="3">
        <v>-0.63778024911880504</v>
      </c>
      <c r="AE311" s="3">
        <v>-0.472658902406693</v>
      </c>
      <c r="AF311" s="3">
        <v>0.70769107341766402</v>
      </c>
      <c r="AG311" s="3">
        <v>-7.6025024056434604E-2</v>
      </c>
      <c r="AH311" s="3">
        <v>-0.148568660020828</v>
      </c>
      <c r="AI311" s="3">
        <v>1.085872564464808</v>
      </c>
      <c r="AJ311" s="3">
        <v>0.79973642155528069</v>
      </c>
      <c r="AK311" s="3">
        <v>2.8756573796272833E-2</v>
      </c>
      <c r="AL311" s="3">
        <v>-0.25737956911325438</v>
      </c>
      <c r="AM311" s="1">
        <v>2.65726141078838E-2</v>
      </c>
      <c r="AN311" s="1" t="s">
        <v>207</v>
      </c>
      <c r="AO311" s="1" t="s">
        <v>865</v>
      </c>
      <c r="AP311" s="1" t="s">
        <v>868</v>
      </c>
      <c r="AQ311" s="1" t="s">
        <v>2483</v>
      </c>
      <c r="AR311" s="1" t="s">
        <v>2482</v>
      </c>
    </row>
    <row r="312" spans="1:44">
      <c r="A312" s="1">
        <v>10894</v>
      </c>
      <c r="B312" s="1" t="s">
        <v>1293</v>
      </c>
      <c r="C312" s="1" t="s">
        <v>3220</v>
      </c>
      <c r="D312" s="1" t="s">
        <v>1295</v>
      </c>
      <c r="E312" s="2">
        <v>2.6803700000000001E-46</v>
      </c>
      <c r="F312" s="1">
        <v>80.291970800000001</v>
      </c>
      <c r="G312" s="1" t="s">
        <v>1606</v>
      </c>
      <c r="H312" s="1" t="s">
        <v>17</v>
      </c>
      <c r="I312" s="1">
        <v>469</v>
      </c>
      <c r="J312" s="1">
        <v>7</v>
      </c>
      <c r="K312" s="1" t="s">
        <v>2186</v>
      </c>
      <c r="L312" s="1">
        <v>2</v>
      </c>
      <c r="M312" s="1">
        <v>0.99651000000000001</v>
      </c>
      <c r="N312" s="2">
        <v>8.85E-6</v>
      </c>
      <c r="O312" s="1">
        <v>113.99</v>
      </c>
      <c r="P312" s="1">
        <v>75.204999999999998</v>
      </c>
      <c r="Q312" s="1">
        <v>113.99</v>
      </c>
      <c r="R312" s="1">
        <v>-0.84509999999999996</v>
      </c>
      <c r="S312" s="3">
        <v>0.92910993099212602</v>
      </c>
      <c r="T312" s="3">
        <v>0.16890896856784801</v>
      </c>
      <c r="U312" s="3">
        <v>0.15081128478050199</v>
      </c>
      <c r="V312" s="3">
        <v>0.227154746651649</v>
      </c>
      <c r="W312" s="3">
        <v>-1.15573871135712</v>
      </c>
      <c r="X312" s="3">
        <v>-1.5533151626586901</v>
      </c>
      <c r="Y312" s="3">
        <v>-1.1551889181137101</v>
      </c>
      <c r="Z312" s="3">
        <v>0.26042100787162797</v>
      </c>
      <c r="AA312" s="3">
        <v>0.21030329167842901</v>
      </c>
      <c r="AB312" s="3">
        <v>0.72274655103683505</v>
      </c>
      <c r="AC312" s="3">
        <v>0.360160022974014</v>
      </c>
      <c r="AD312" s="3">
        <v>0.463541120290756</v>
      </c>
      <c r="AE312" s="3">
        <v>0.84791547060012795</v>
      </c>
      <c r="AF312" s="3">
        <v>0.70769107341766402</v>
      </c>
      <c r="AG312" s="3">
        <v>0.60216641426086404</v>
      </c>
      <c r="AH312" s="3">
        <v>0.87424391508102395</v>
      </c>
      <c r="AI312" s="3">
        <v>-1.2699516788125043</v>
      </c>
      <c r="AJ312" s="3">
        <v>0.31881647184491152</v>
      </c>
      <c r="AK312" s="3">
        <v>7.0191513746977241E-2</v>
      </c>
      <c r="AL312" s="3">
        <v>1.6589596644043931</v>
      </c>
      <c r="AM312" s="1">
        <v>1.55820895522388E-2</v>
      </c>
      <c r="AN312" s="1" t="s">
        <v>222</v>
      </c>
      <c r="AO312" s="1" t="s">
        <v>1293</v>
      </c>
      <c r="AP312" s="1" t="s">
        <v>1294</v>
      </c>
      <c r="AQ312" s="1" t="s">
        <v>2188</v>
      </c>
      <c r="AR312" s="1" t="s">
        <v>2187</v>
      </c>
    </row>
    <row r="313" spans="1:44">
      <c r="A313" s="1">
        <v>2663</v>
      </c>
      <c r="B313" s="1" t="s">
        <v>344</v>
      </c>
      <c r="C313" s="1" t="s">
        <v>3493</v>
      </c>
      <c r="D313" s="1" t="s">
        <v>346</v>
      </c>
      <c r="E313" s="2">
        <v>3.4131100000000001E-46</v>
      </c>
      <c r="F313" s="1">
        <v>65.671641789999995</v>
      </c>
      <c r="G313" s="1" t="s">
        <v>3541</v>
      </c>
      <c r="H313" s="1" t="s">
        <v>18</v>
      </c>
      <c r="I313" s="1">
        <v>152</v>
      </c>
      <c r="J313" s="1">
        <v>9</v>
      </c>
      <c r="K313" s="1" t="s">
        <v>2299</v>
      </c>
      <c r="L313" s="1">
        <v>2</v>
      </c>
      <c r="M313" s="1">
        <v>0.99897100000000005</v>
      </c>
      <c r="N313" s="1">
        <v>1.4010699999999999E-4</v>
      </c>
      <c r="O313" s="1">
        <v>101.3</v>
      </c>
      <c r="P313" s="1">
        <v>87.34</v>
      </c>
      <c r="Q313" s="1">
        <v>97.417000000000002</v>
      </c>
      <c r="R313" s="1">
        <v>1.3494999999999999</v>
      </c>
      <c r="S313" s="3">
        <v>0.80226582288742099</v>
      </c>
      <c r="T313" s="3">
        <v>1.54088866710663</v>
      </c>
      <c r="U313" s="3">
        <v>0.98724317550659202</v>
      </c>
      <c r="V313" s="3">
        <v>1.24916315078735</v>
      </c>
      <c r="W313" s="3">
        <v>-1.12098228931427</v>
      </c>
      <c r="X313" s="3">
        <v>-1.1293468475341799</v>
      </c>
      <c r="Y313" s="3">
        <v>-1.1872200965881301</v>
      </c>
      <c r="Z313" s="3">
        <v>0.63253641128539995</v>
      </c>
      <c r="AA313" s="3">
        <v>0.58159536123275801</v>
      </c>
      <c r="AB313" s="3">
        <v>0.98621028661727905</v>
      </c>
      <c r="AC313" s="3">
        <v>0.43230158090591397</v>
      </c>
      <c r="AD313" s="3">
        <v>0.71038502454757702</v>
      </c>
      <c r="AE313" s="3">
        <v>1.0897754430770901</v>
      </c>
      <c r="AF313" s="3">
        <v>2.2782830521464299E-2</v>
      </c>
      <c r="AG313" s="3">
        <v>0.89375287294387795</v>
      </c>
      <c r="AH313" s="3">
        <v>0.69943982362747203</v>
      </c>
      <c r="AI313" s="3">
        <v>-1.8461434096097933</v>
      </c>
      <c r="AJ313" s="3">
        <v>-1.1853207834058299E-3</v>
      </c>
      <c r="AK313" s="3">
        <v>-0.46726714074611619</v>
      </c>
      <c r="AL313" s="3">
        <v>1.377690948080271</v>
      </c>
      <c r="AM313" s="1">
        <v>1.7930232558139501E-2</v>
      </c>
      <c r="AN313" s="1" t="s">
        <v>347</v>
      </c>
      <c r="AO313" s="1" t="s">
        <v>344</v>
      </c>
      <c r="AP313" s="1" t="s">
        <v>345</v>
      </c>
      <c r="AQ313" s="1" t="s">
        <v>2301</v>
      </c>
      <c r="AR313" s="1" t="s">
        <v>2300</v>
      </c>
    </row>
    <row r="314" spans="1:44">
      <c r="A314" s="1">
        <v>675</v>
      </c>
      <c r="B314" s="1" t="s">
        <v>110</v>
      </c>
      <c r="C314" s="1" t="s">
        <v>3424</v>
      </c>
      <c r="D314" s="1" t="s">
        <v>112</v>
      </c>
      <c r="E314" s="2">
        <v>4.5295600000000003E-46</v>
      </c>
      <c r="F314" s="1">
        <v>63.333333330000002</v>
      </c>
      <c r="G314" s="1" t="s">
        <v>1674</v>
      </c>
      <c r="H314" s="1" t="s">
        <v>18</v>
      </c>
      <c r="I314" s="1">
        <v>158</v>
      </c>
      <c r="J314" s="1">
        <v>4</v>
      </c>
      <c r="K314" s="1" t="s">
        <v>2594</v>
      </c>
      <c r="L314" s="1">
        <v>2</v>
      </c>
      <c r="M314" s="1">
        <v>0.99994700000000003</v>
      </c>
      <c r="N314" s="1">
        <v>3.0264300000000001E-3</v>
      </c>
      <c r="O314" s="1">
        <v>99.441999999999993</v>
      </c>
      <c r="P314" s="1">
        <v>48.095999999999997</v>
      </c>
      <c r="Q314" s="1">
        <v>99.441999999999993</v>
      </c>
      <c r="R314" s="1">
        <v>0.26944000000000001</v>
      </c>
      <c r="S314" s="3">
        <v>-0.420786082744598</v>
      </c>
      <c r="T314" s="3">
        <v>-3.5807516425848E-2</v>
      </c>
      <c r="U314" s="3">
        <v>-1.1513422727584799</v>
      </c>
      <c r="V314" s="3">
        <v>-0.94763481616973899</v>
      </c>
      <c r="W314" s="3">
        <v>0.47165673971176098</v>
      </c>
      <c r="X314" s="3">
        <v>4.4851489365100902E-2</v>
      </c>
      <c r="Y314" s="3">
        <v>0.181436598300934</v>
      </c>
      <c r="Z314" s="3">
        <v>0.76227897405624401</v>
      </c>
      <c r="AA314" s="3">
        <v>-0.45411232113838201</v>
      </c>
      <c r="AB314" s="3">
        <v>-1.03460121154785</v>
      </c>
      <c r="AC314" s="3">
        <v>-0.27066519856452897</v>
      </c>
      <c r="AD314" s="3">
        <v>-1.1223956346511801</v>
      </c>
      <c r="AE314" s="3">
        <v>0.52604889869689897</v>
      </c>
      <c r="AF314" s="3">
        <v>0.70769107341766402</v>
      </c>
      <c r="AG314" s="3">
        <v>6.1615999788045897E-2</v>
      </c>
      <c r="AH314" s="3">
        <v>0.42427173256874101</v>
      </c>
      <c r="AI314" s="3">
        <v>1.0039486223831762</v>
      </c>
      <c r="AJ314" s="3">
        <v>1.1503505175933226</v>
      </c>
      <c r="AK314" s="3">
        <v>-8.1550919450819048E-2</v>
      </c>
      <c r="AL314" s="3">
        <v>6.4850975759327467E-2</v>
      </c>
      <c r="AM314" s="1">
        <v>1.6845070422535201E-2</v>
      </c>
      <c r="AN314" s="1" t="s">
        <v>73</v>
      </c>
      <c r="AO314" s="1" t="s">
        <v>109</v>
      </c>
      <c r="AP314" s="1" t="s">
        <v>111</v>
      </c>
      <c r="AQ314" s="1" t="s">
        <v>2596</v>
      </c>
      <c r="AR314" s="1" t="s">
        <v>2595</v>
      </c>
    </row>
    <row r="315" spans="1:44">
      <c r="A315" s="1">
        <v>5114</v>
      </c>
      <c r="B315" s="1" t="s">
        <v>665</v>
      </c>
      <c r="C315" s="1" t="s">
        <v>3478</v>
      </c>
      <c r="D315" s="1" t="s">
        <v>667</v>
      </c>
      <c r="E315" s="2">
        <v>6.6264799999999999E-46</v>
      </c>
      <c r="F315" s="1">
        <v>65.413533830000006</v>
      </c>
      <c r="G315" s="1" t="s">
        <v>1924</v>
      </c>
      <c r="H315" s="1" t="s">
        <v>18</v>
      </c>
      <c r="I315" s="1">
        <v>326</v>
      </c>
      <c r="J315" s="1">
        <v>13</v>
      </c>
      <c r="K315" s="1" t="s">
        <v>2741</v>
      </c>
      <c r="L315" s="1">
        <v>2</v>
      </c>
      <c r="M315" s="1">
        <v>0.84682299999999999</v>
      </c>
      <c r="N315" s="2">
        <v>3.14E-65</v>
      </c>
      <c r="O315" s="1">
        <v>195.97</v>
      </c>
      <c r="P315" s="1">
        <v>163.24</v>
      </c>
      <c r="Q315" s="1">
        <v>195.97</v>
      </c>
      <c r="R315" s="1">
        <v>-1.6355999999999999</v>
      </c>
      <c r="S315" s="3">
        <v>-0.26438978314399703</v>
      </c>
      <c r="T315" s="3">
        <v>-0.80794024467468295</v>
      </c>
      <c r="U315" s="3">
        <v>-1.0260939598083501</v>
      </c>
      <c r="V315" s="3">
        <v>-0.20946933329105399</v>
      </c>
      <c r="W315" s="3">
        <v>-0.235421657562256</v>
      </c>
      <c r="X315" s="3">
        <v>-3.4891519695520401E-2</v>
      </c>
      <c r="Y315" s="3">
        <v>0.27676460146903997</v>
      </c>
      <c r="Z315" s="3">
        <v>-0.273928582668304</v>
      </c>
      <c r="AA315" s="3">
        <v>-1.43099021911621</v>
      </c>
      <c r="AB315" s="3">
        <v>-1.45546674728394</v>
      </c>
      <c r="AC315" s="3">
        <v>-1.2822628021240201</v>
      </c>
      <c r="AD315" s="3">
        <v>-1.0716365575790401</v>
      </c>
      <c r="AE315" s="3">
        <v>-0.82931697368621804</v>
      </c>
      <c r="AF315" s="3">
        <v>-0.88659477233886697</v>
      </c>
      <c r="AG315" s="3">
        <v>-0.94909900426864602</v>
      </c>
      <c r="AH315" s="3">
        <v>-1.1695535182952901</v>
      </c>
      <c r="AI315" s="3">
        <v>0.51010404061526093</v>
      </c>
      <c r="AJ315" s="3">
        <v>0.35144801437854745</v>
      </c>
      <c r="AK315" s="3">
        <v>-0.73311575129628159</v>
      </c>
      <c r="AL315" s="3">
        <v>-0.89177177753299508</v>
      </c>
      <c r="AM315" s="1">
        <v>1.05352112676056E-2</v>
      </c>
      <c r="AN315" s="1" t="s">
        <v>578</v>
      </c>
      <c r="AO315" s="1" t="s">
        <v>665</v>
      </c>
      <c r="AP315" s="1" t="s">
        <v>666</v>
      </c>
      <c r="AQ315" s="1" t="s">
        <v>3007</v>
      </c>
      <c r="AR315" s="1" t="s">
        <v>3008</v>
      </c>
    </row>
    <row r="316" spans="1:44">
      <c r="A316" s="1">
        <v>7981</v>
      </c>
      <c r="B316" s="1" t="s">
        <v>994</v>
      </c>
      <c r="C316" s="1" t="s">
        <v>3429</v>
      </c>
      <c r="D316" s="1" t="s">
        <v>996</v>
      </c>
      <c r="E316" s="2">
        <v>2.13797E-45</v>
      </c>
      <c r="F316" s="1">
        <v>65.467625900000002</v>
      </c>
      <c r="G316" s="1" t="s">
        <v>1600</v>
      </c>
      <c r="H316" s="1" t="s">
        <v>18</v>
      </c>
      <c r="I316" s="1">
        <v>247</v>
      </c>
      <c r="J316" s="1">
        <v>10</v>
      </c>
      <c r="K316" s="1" t="s">
        <v>2075</v>
      </c>
      <c r="L316" s="1">
        <v>2</v>
      </c>
      <c r="M316" s="1">
        <v>1</v>
      </c>
      <c r="N316" s="2">
        <v>8.9300000000000005E-31</v>
      </c>
      <c r="O316" s="1">
        <v>169.04</v>
      </c>
      <c r="P316" s="1">
        <v>100.5</v>
      </c>
      <c r="Q316" s="1">
        <v>131.56</v>
      </c>
      <c r="R316" s="1">
        <v>-2.0602</v>
      </c>
      <c r="S316" s="3">
        <v>-0.28660002350807201</v>
      </c>
      <c r="T316" s="3">
        <v>-0.150127068161964</v>
      </c>
      <c r="U316" s="3">
        <v>-0.72325444221496604</v>
      </c>
      <c r="V316" s="3">
        <v>-0.85958522558212302</v>
      </c>
      <c r="W316" s="3">
        <v>0.90918308496475198</v>
      </c>
      <c r="X316" s="3">
        <v>0.26072093844413802</v>
      </c>
      <c r="Y316" s="3">
        <v>0.73703998327255205</v>
      </c>
      <c r="Z316" s="3">
        <v>0.26720741391181901</v>
      </c>
      <c r="AA316" s="3">
        <v>-0.99072748422622703</v>
      </c>
      <c r="AB316" s="3">
        <v>-0.93876558542251598</v>
      </c>
      <c r="AC316" s="3">
        <v>-1.08632695674896</v>
      </c>
      <c r="AD316" s="3">
        <v>-1.2480391263961801</v>
      </c>
      <c r="AE316" s="3">
        <v>0.622353196144104</v>
      </c>
      <c r="AF316" s="3">
        <v>1.3042219877243</v>
      </c>
      <c r="AG316" s="3">
        <v>0.61912274360656705</v>
      </c>
      <c r="AH316" s="3">
        <v>0.69143372774124101</v>
      </c>
      <c r="AI316" s="3">
        <v>1.0484295450150964</v>
      </c>
      <c r="AJ316" s="3">
        <v>1.875247702002524</v>
      </c>
      <c r="AK316" s="3">
        <v>-0.56107309833168961</v>
      </c>
      <c r="AL316" s="3">
        <v>0.26574505865573783</v>
      </c>
      <c r="AM316" s="1">
        <v>4.4000000000000003E-3</v>
      </c>
      <c r="AN316" s="1" t="s">
        <v>73</v>
      </c>
      <c r="AO316" s="1" t="s">
        <v>994</v>
      </c>
      <c r="AP316" s="1" t="s">
        <v>995</v>
      </c>
      <c r="AQ316" s="1" t="s">
        <v>2077</v>
      </c>
      <c r="AR316" s="1" t="s">
        <v>2076</v>
      </c>
    </row>
    <row r="317" spans="1:44">
      <c r="A317" s="1">
        <v>10965</v>
      </c>
      <c r="B317" s="1" t="s">
        <v>1296</v>
      </c>
      <c r="C317" s="1" t="s">
        <v>3265</v>
      </c>
      <c r="D317" s="1" t="s">
        <v>1298</v>
      </c>
      <c r="E317" s="2">
        <v>5.8631200000000006E-45</v>
      </c>
      <c r="F317" s="1">
        <v>100</v>
      </c>
      <c r="G317" s="1" t="s">
        <v>1949</v>
      </c>
      <c r="H317" s="1" t="s">
        <v>17</v>
      </c>
      <c r="I317" s="1">
        <v>899</v>
      </c>
      <c r="J317" s="1">
        <v>6</v>
      </c>
      <c r="K317" s="1" t="s">
        <v>2826</v>
      </c>
      <c r="L317" s="1">
        <v>3</v>
      </c>
      <c r="M317" s="1">
        <v>0.97457899999999997</v>
      </c>
      <c r="N317" s="1">
        <v>6.7828799999999998E-3</v>
      </c>
      <c r="O317" s="1">
        <v>48.112000000000002</v>
      </c>
      <c r="P317" s="1">
        <v>26.065999999999999</v>
      </c>
      <c r="Q317" s="1">
        <v>48.112000000000002</v>
      </c>
      <c r="R317" s="1">
        <v>-0.23177</v>
      </c>
      <c r="S317" s="3">
        <v>0.110044918954372</v>
      </c>
      <c r="T317" s="3">
        <v>3.6018881946802098E-2</v>
      </c>
      <c r="U317" s="3">
        <v>-9.1046616435051006E-2</v>
      </c>
      <c r="V317" s="3">
        <v>-0.30325672030448902</v>
      </c>
      <c r="W317" s="3">
        <v>1.4826510101556801E-2</v>
      </c>
      <c r="X317" s="3">
        <v>7.2589084506034907E-2</v>
      </c>
      <c r="Y317" s="3">
        <v>-0.71765017509460405</v>
      </c>
      <c r="Z317" s="3">
        <v>-0.52098846435546897</v>
      </c>
      <c r="AA317" s="3">
        <v>-0.69124758243560802</v>
      </c>
      <c r="AB317" s="3">
        <v>-0.495767712593079</v>
      </c>
      <c r="AC317" s="3">
        <v>-0.75329810380935702</v>
      </c>
      <c r="AD317" s="3">
        <v>-0.32587522268295299</v>
      </c>
      <c r="AE317" s="3">
        <v>-1.00022113323212</v>
      </c>
      <c r="AF317" s="3">
        <v>-0.88445305824279796</v>
      </c>
      <c r="AG317" s="3">
        <v>-0.917283475399017</v>
      </c>
      <c r="AH317" s="3">
        <v>-1.34131991863251</v>
      </c>
      <c r="AI317" s="3">
        <v>-0.22574587725102879</v>
      </c>
      <c r="AJ317" s="3">
        <v>-0.46927224099636189</v>
      </c>
      <c r="AK317" s="3">
        <v>-0.50448727142065775</v>
      </c>
      <c r="AL317" s="3">
        <v>-0.74801363516599084</v>
      </c>
      <c r="AM317" s="1">
        <v>1.79555555555556E-2</v>
      </c>
      <c r="AN317" s="1" t="s">
        <v>150</v>
      </c>
      <c r="AO317" s="1" t="s">
        <v>1296</v>
      </c>
      <c r="AP317" s="1" t="s">
        <v>1297</v>
      </c>
      <c r="AQ317" s="1" t="s">
        <v>3183</v>
      </c>
      <c r="AR317" s="1" t="s">
        <v>3184</v>
      </c>
    </row>
    <row r="318" spans="1:44">
      <c r="A318" s="1">
        <v>9773</v>
      </c>
      <c r="B318" s="1" t="s">
        <v>1198</v>
      </c>
      <c r="C318" s="1" t="s">
        <v>3440</v>
      </c>
      <c r="D318" s="1" t="s">
        <v>1200</v>
      </c>
      <c r="E318" s="2">
        <v>1.05038E-37</v>
      </c>
      <c r="F318" s="1">
        <v>73.417721520000001</v>
      </c>
      <c r="G318" s="1" t="s">
        <v>3541</v>
      </c>
      <c r="H318" s="1" t="s">
        <v>18</v>
      </c>
      <c r="I318" s="1">
        <v>16</v>
      </c>
      <c r="J318" s="1">
        <v>6</v>
      </c>
      <c r="K318" s="1" t="s">
        <v>2467</v>
      </c>
      <c r="L318" s="1">
        <v>2</v>
      </c>
      <c r="M318" s="1">
        <v>0.99946400000000002</v>
      </c>
      <c r="N318" s="2">
        <v>5.5200000000000003E-21</v>
      </c>
      <c r="O318" s="1">
        <v>153.72</v>
      </c>
      <c r="P318" s="1">
        <v>112.02</v>
      </c>
      <c r="Q318" s="1">
        <v>99.566000000000003</v>
      </c>
      <c r="R318" s="1">
        <v>0.92362</v>
      </c>
      <c r="S318" s="3">
        <v>-0.45116725564003002</v>
      </c>
      <c r="T318" s="3">
        <v>-0.62982964515686002</v>
      </c>
      <c r="U318" s="3">
        <v>-0.49115878343582198</v>
      </c>
      <c r="V318" s="3">
        <v>-0.87576651573181197</v>
      </c>
      <c r="W318" s="3">
        <v>0.58906441926956199</v>
      </c>
      <c r="X318" s="3">
        <v>0.35824674367904702</v>
      </c>
      <c r="Y318" s="3">
        <v>0.37593096494674699</v>
      </c>
      <c r="Z318" s="3">
        <v>0.16166448593139601</v>
      </c>
      <c r="AA318" s="3">
        <v>-1.3256409168243399</v>
      </c>
      <c r="AB318" s="3">
        <v>-0.166385233402252</v>
      </c>
      <c r="AC318" s="3">
        <v>-1.28518390655518</v>
      </c>
      <c r="AD318" s="3">
        <v>-1.05808997154236</v>
      </c>
      <c r="AE318" s="3">
        <v>0.38170501589775102</v>
      </c>
      <c r="AF318" s="3">
        <v>0.70769107341766402</v>
      </c>
      <c r="AG318" s="3">
        <v>0.42038738727569602</v>
      </c>
      <c r="AH318" s="3">
        <v>0.15463091433048201</v>
      </c>
      <c r="AI318" s="3">
        <v>0.98320720344781909</v>
      </c>
      <c r="AJ318" s="3">
        <v>1.3749286048114313</v>
      </c>
      <c r="AK318" s="3">
        <v>-0.34684445708990186</v>
      </c>
      <c r="AL318" s="3">
        <v>4.4876944273710251E-2</v>
      </c>
      <c r="AM318" s="1">
        <v>1.0200000000000001E-2</v>
      </c>
      <c r="AN318" s="1" t="s">
        <v>73</v>
      </c>
      <c r="AO318" s="1" t="s">
        <v>1198</v>
      </c>
      <c r="AP318" s="1" t="s">
        <v>1199</v>
      </c>
      <c r="AQ318" s="1" t="s">
        <v>2469</v>
      </c>
      <c r="AR318" s="1" t="s">
        <v>2468</v>
      </c>
    </row>
    <row r="319" spans="1:44">
      <c r="A319" s="1">
        <v>4883</v>
      </c>
      <c r="B319" s="1" t="s">
        <v>630</v>
      </c>
      <c r="C319" s="1" t="s">
        <v>3409</v>
      </c>
      <c r="D319" s="1" t="s">
        <v>632</v>
      </c>
      <c r="E319" s="2">
        <v>2.0746E-34</v>
      </c>
      <c r="F319" s="1">
        <v>68.181818179999993</v>
      </c>
      <c r="G319" s="1" t="s">
        <v>1648</v>
      </c>
      <c r="H319" s="1" t="s">
        <v>18</v>
      </c>
      <c r="I319" s="1">
        <v>30</v>
      </c>
      <c r="J319" s="1">
        <v>8</v>
      </c>
      <c r="K319" s="1" t="s">
        <v>2246</v>
      </c>
      <c r="L319" s="1">
        <v>2</v>
      </c>
      <c r="M319" s="1">
        <v>0.97554399999999997</v>
      </c>
      <c r="N319" s="1">
        <v>1.6206900000000001E-4</v>
      </c>
      <c r="O319" s="1">
        <v>76.072999999999993</v>
      </c>
      <c r="P319" s="1">
        <v>48.819000000000003</v>
      </c>
      <c r="Q319" s="1">
        <v>76.072999999999993</v>
      </c>
      <c r="R319" s="1">
        <v>-7.1892999999999999E-2</v>
      </c>
      <c r="S319" s="3">
        <v>0.78520762920379605</v>
      </c>
      <c r="T319" s="3">
        <v>1.1066792011261</v>
      </c>
      <c r="U319" s="3">
        <v>0.71522825956344604</v>
      </c>
      <c r="V319" s="3">
        <v>0.69032365083694502</v>
      </c>
      <c r="W319" s="3">
        <v>-1.1193497180938701</v>
      </c>
      <c r="X319" s="3">
        <v>-1.2398052215576201</v>
      </c>
      <c r="Y319" s="3">
        <v>0.89240801334381104</v>
      </c>
      <c r="Z319" s="3">
        <v>-1.44059705734253</v>
      </c>
      <c r="AA319" s="3">
        <v>0.698025822639465</v>
      </c>
      <c r="AB319" s="3">
        <v>0.75277382135391202</v>
      </c>
      <c r="AC319" s="3">
        <v>0.391816675662994</v>
      </c>
      <c r="AD319" s="3">
        <v>0.36173099279403698</v>
      </c>
      <c r="AE319" s="3">
        <v>0.85758358240127597</v>
      </c>
      <c r="AF319" s="3">
        <v>0.70769107341766402</v>
      </c>
      <c r="AG319" s="3">
        <v>0.81972002983093295</v>
      </c>
      <c r="AH319" s="3">
        <v>0.68792098760604903</v>
      </c>
      <c r="AI319" s="3">
        <v>-1.5511956810951242</v>
      </c>
      <c r="AJ319" s="3">
        <v>0.21714209020137853</v>
      </c>
      <c r="AK319" s="3">
        <v>-0.27327285706996973</v>
      </c>
      <c r="AL319" s="3">
        <v>1.4950649142265329</v>
      </c>
      <c r="AM319" s="1">
        <v>2.8865671641791001E-2</v>
      </c>
      <c r="AN319" s="1" t="s">
        <v>508</v>
      </c>
      <c r="AO319" s="1" t="s">
        <v>629</v>
      </c>
      <c r="AP319" s="1" t="s">
        <v>631</v>
      </c>
      <c r="AQ319" s="1" t="s">
        <v>2248</v>
      </c>
      <c r="AR319" s="1" t="s">
        <v>2247</v>
      </c>
    </row>
    <row r="320" spans="1:44">
      <c r="A320" s="1">
        <v>4755</v>
      </c>
      <c r="B320" s="1" t="s">
        <v>613</v>
      </c>
      <c r="C320" s="1" t="s">
        <v>3490</v>
      </c>
      <c r="D320" s="1" t="s">
        <v>615</v>
      </c>
      <c r="E320" s="2">
        <v>4.7869199999999999E-32</v>
      </c>
      <c r="F320" s="1">
        <v>53.061224490000001</v>
      </c>
      <c r="G320" s="1" t="s">
        <v>1696</v>
      </c>
      <c r="H320" s="1" t="s">
        <v>18</v>
      </c>
      <c r="I320" s="1">
        <v>137</v>
      </c>
      <c r="J320" s="1">
        <v>8</v>
      </c>
      <c r="K320" s="1" t="s">
        <v>2734</v>
      </c>
      <c r="L320" s="1">
        <v>3</v>
      </c>
      <c r="M320" s="1">
        <v>1</v>
      </c>
      <c r="N320" s="2">
        <v>2.2600000000000001E-30</v>
      </c>
      <c r="O320" s="1">
        <v>161.68</v>
      </c>
      <c r="P320" s="1">
        <v>142.31</v>
      </c>
      <c r="Q320" s="1">
        <v>160.77000000000001</v>
      </c>
      <c r="R320" s="1">
        <v>1.1428</v>
      </c>
      <c r="S320" s="3">
        <v>0.73509210348129295</v>
      </c>
      <c r="T320" s="3">
        <v>0.54639673233032204</v>
      </c>
      <c r="U320" s="3">
        <v>0.235848054289818</v>
      </c>
      <c r="V320" s="3">
        <v>0.18872344493866</v>
      </c>
      <c r="W320" s="3">
        <v>0.72338277101516701</v>
      </c>
      <c r="X320" s="3">
        <v>0.146587625145912</v>
      </c>
      <c r="Y320" s="3">
        <v>6.8004772067069993E-2</v>
      </c>
      <c r="Z320" s="3">
        <v>0.164578527212143</v>
      </c>
      <c r="AA320" s="3">
        <v>-0.57104170322418202</v>
      </c>
      <c r="AB320" s="3">
        <v>0.27886569499969499</v>
      </c>
      <c r="AC320" s="3">
        <v>-1.2002755403518699</v>
      </c>
      <c r="AD320" s="3">
        <v>-1.27616202831268</v>
      </c>
      <c r="AE320" s="3">
        <v>0.72159063816070601</v>
      </c>
      <c r="AF320" s="3">
        <v>0.70769107341766402</v>
      </c>
      <c r="AG320" s="3">
        <v>0.37631312012672402</v>
      </c>
      <c r="AH320" s="3">
        <v>0.51334762573242199</v>
      </c>
      <c r="AI320" s="3">
        <v>-0.15087665989995025</v>
      </c>
      <c r="AJ320" s="3">
        <v>1.2718890085816383</v>
      </c>
      <c r="AK320" s="3">
        <v>-1.1186684779822826</v>
      </c>
      <c r="AL320" s="3">
        <v>0.30409719049930606</v>
      </c>
      <c r="AM320" s="1">
        <v>2.7081967213114799E-2</v>
      </c>
      <c r="AN320" s="1" t="s">
        <v>616</v>
      </c>
      <c r="AO320" s="1" t="s">
        <v>613</v>
      </c>
      <c r="AP320" s="1" t="s">
        <v>614</v>
      </c>
      <c r="AQ320" s="1" t="s">
        <v>2993</v>
      </c>
      <c r="AR320" s="1" t="s">
        <v>2994</v>
      </c>
    </row>
    <row r="321" spans="1:44">
      <c r="A321" s="1">
        <v>4758</v>
      </c>
      <c r="B321" s="1" t="s">
        <v>613</v>
      </c>
      <c r="C321" s="1" t="s">
        <v>3490</v>
      </c>
      <c r="D321" s="1" t="s">
        <v>615</v>
      </c>
      <c r="E321" s="2">
        <v>4.7869199999999999E-32</v>
      </c>
      <c r="F321" s="1">
        <v>53.061224490000001</v>
      </c>
      <c r="G321" s="1" t="s">
        <v>1696</v>
      </c>
      <c r="H321" s="1" t="s">
        <v>18</v>
      </c>
      <c r="I321" s="1">
        <v>153</v>
      </c>
      <c r="J321" s="1">
        <v>3</v>
      </c>
      <c r="K321" s="1" t="s">
        <v>2455</v>
      </c>
      <c r="L321" s="1">
        <v>2</v>
      </c>
      <c r="M321" s="1">
        <v>0.99769300000000005</v>
      </c>
      <c r="N321" s="1">
        <v>1.24473E-4</v>
      </c>
      <c r="O321" s="1">
        <v>94.191000000000003</v>
      </c>
      <c r="P321" s="1">
        <v>68.253</v>
      </c>
      <c r="Q321" s="1">
        <v>94.191000000000003</v>
      </c>
      <c r="R321" s="1">
        <v>-1.2042999999999999</v>
      </c>
      <c r="S321" s="3">
        <v>-0.73753011226654097</v>
      </c>
      <c r="T321" s="3">
        <v>-0.954678654670715</v>
      </c>
      <c r="U321" s="3">
        <v>-1.1406788825988801</v>
      </c>
      <c r="V321" s="3">
        <v>-0.60832250118255604</v>
      </c>
      <c r="W321" s="3">
        <v>0.62567365169525102</v>
      </c>
      <c r="X321" s="3">
        <v>-8.29064697027206E-2</v>
      </c>
      <c r="Y321" s="3">
        <v>0.22031559050083199</v>
      </c>
      <c r="Z321" s="3">
        <v>6.7076772451400798E-2</v>
      </c>
      <c r="AA321" s="3">
        <v>-1.0004202127456701</v>
      </c>
      <c r="AB321" s="3">
        <v>-0.92756104469299305</v>
      </c>
      <c r="AC321" s="3">
        <v>-1.1144220829010001</v>
      </c>
      <c r="AD321" s="3">
        <v>-1.1098040342330899</v>
      </c>
      <c r="AE321" s="3">
        <v>-0.84855425357818604</v>
      </c>
      <c r="AF321" s="3">
        <v>-0.59997874498367298</v>
      </c>
      <c r="AG321" s="3">
        <v>0.30114793777465798</v>
      </c>
      <c r="AH321" s="3">
        <v>-0.45747071504592901</v>
      </c>
      <c r="AI321" s="3">
        <v>1.0678424239158639</v>
      </c>
      <c r="AJ321" s="3">
        <v>0.63683789968490578</v>
      </c>
      <c r="AK321" s="3">
        <v>-0.17774930596351524</v>
      </c>
      <c r="AL321" s="3">
        <v>-0.60875383019447327</v>
      </c>
      <c r="AM321" s="1">
        <v>1.4037037037037001E-2</v>
      </c>
      <c r="AN321" s="1" t="s">
        <v>79</v>
      </c>
      <c r="AO321" s="1" t="s">
        <v>617</v>
      </c>
      <c r="AP321" s="1" t="s">
        <v>618</v>
      </c>
      <c r="AQ321" s="1" t="s">
        <v>2457</v>
      </c>
      <c r="AR321" s="1" t="s">
        <v>2456</v>
      </c>
    </row>
    <row r="322" spans="1:44">
      <c r="A322" s="1">
        <v>2383</v>
      </c>
      <c r="B322" s="1" t="s">
        <v>318</v>
      </c>
      <c r="C322" s="1" t="s">
        <v>3235</v>
      </c>
      <c r="D322" s="1" t="s">
        <v>320</v>
      </c>
      <c r="E322" s="2">
        <v>1.1918000000000001E-31</v>
      </c>
      <c r="F322" s="1">
        <v>50</v>
      </c>
      <c r="G322" s="1" t="s">
        <v>3542</v>
      </c>
      <c r="H322" s="1" t="s">
        <v>18</v>
      </c>
      <c r="I322" s="1">
        <v>63</v>
      </c>
      <c r="J322" s="1">
        <v>6</v>
      </c>
      <c r="K322" s="1" t="s">
        <v>2102</v>
      </c>
      <c r="L322" s="1">
        <v>2</v>
      </c>
      <c r="M322" s="1">
        <v>0.99093699999999996</v>
      </c>
      <c r="N322" s="2">
        <v>1.3899999999999999E-15</v>
      </c>
      <c r="O322" s="1">
        <v>146</v>
      </c>
      <c r="P322" s="1">
        <v>109.7</v>
      </c>
      <c r="Q322" s="1">
        <v>146</v>
      </c>
      <c r="R322" s="1">
        <v>-2.6349999999999998</v>
      </c>
      <c r="S322" s="3">
        <v>-0.63221281766891502</v>
      </c>
      <c r="T322" s="3">
        <v>-0.88351523876190197</v>
      </c>
      <c r="U322" s="3">
        <v>-1.0469769239425699</v>
      </c>
      <c r="V322" s="3">
        <v>-0.90452069044113204</v>
      </c>
      <c r="W322" s="3">
        <v>-4.3793410062789903E-2</v>
      </c>
      <c r="X322" s="3">
        <v>-6.1275914311408997E-2</v>
      </c>
      <c r="Y322" s="3">
        <v>-1.70628307387233E-4</v>
      </c>
      <c r="Z322" s="3">
        <v>-0.21472844481468201</v>
      </c>
      <c r="AA322" s="3">
        <v>-0.74881887435913097</v>
      </c>
      <c r="AB322" s="3">
        <v>-1.0070397853851301</v>
      </c>
      <c r="AC322" s="3">
        <v>-1.0727136135101301</v>
      </c>
      <c r="AD322" s="3">
        <v>-1.05081963539124</v>
      </c>
      <c r="AE322" s="3">
        <v>-1.4262508153915401</v>
      </c>
      <c r="AF322" s="3">
        <v>-0.46329069137573198</v>
      </c>
      <c r="AG322" s="3">
        <v>-1.0917668342590301</v>
      </c>
      <c r="AH322" s="3">
        <v>-1.21369516849518</v>
      </c>
      <c r="AI322" s="3">
        <v>0.78681431832956272</v>
      </c>
      <c r="AJ322" s="3">
        <v>-7.8902900218962957E-2</v>
      </c>
      <c r="AK322" s="3">
        <v>-0.10304155945777793</v>
      </c>
      <c r="AL322" s="3">
        <v>-0.96875877800630361</v>
      </c>
      <c r="AM322" s="1">
        <v>1.3561904761904799E-2</v>
      </c>
      <c r="AN322" s="1" t="s">
        <v>53</v>
      </c>
      <c r="AO322" s="1" t="s">
        <v>317</v>
      </c>
      <c r="AP322" s="1" t="s">
        <v>319</v>
      </c>
      <c r="AQ322" s="1" t="s">
        <v>2104</v>
      </c>
      <c r="AR322" s="1" t="s">
        <v>2103</v>
      </c>
    </row>
    <row r="323" spans="1:44">
      <c r="A323" s="1">
        <v>2866</v>
      </c>
      <c r="B323" s="1" t="s">
        <v>371</v>
      </c>
      <c r="C323" s="1" t="s">
        <v>3499</v>
      </c>
      <c r="D323" s="1" t="s">
        <v>373</v>
      </c>
      <c r="E323" s="2">
        <v>1.4580999999999999E-30</v>
      </c>
      <c r="F323" s="1">
        <v>60</v>
      </c>
      <c r="G323" s="1" t="s">
        <v>3547</v>
      </c>
      <c r="H323" s="1" t="s">
        <v>18</v>
      </c>
      <c r="I323" s="1">
        <v>138</v>
      </c>
      <c r="J323" s="1">
        <v>19</v>
      </c>
      <c r="K323" s="1" t="s">
        <v>2696</v>
      </c>
      <c r="L323" s="1">
        <v>3</v>
      </c>
      <c r="M323" s="1">
        <v>0.98462499999999997</v>
      </c>
      <c r="N323" s="2">
        <v>1.3199999999999999E-24</v>
      </c>
      <c r="O323" s="1">
        <v>138.96</v>
      </c>
      <c r="P323" s="1">
        <v>117.76</v>
      </c>
      <c r="Q323" s="1">
        <v>129.35</v>
      </c>
      <c r="R323" s="1">
        <v>0.48682999999999998</v>
      </c>
      <c r="S323" s="3">
        <v>0.92910993099212602</v>
      </c>
      <c r="T323" s="3">
        <v>0.93319398164749101</v>
      </c>
      <c r="U323" s="3">
        <v>0.41108828783035301</v>
      </c>
      <c r="V323" s="3">
        <v>0.76145255565643299</v>
      </c>
      <c r="W323" s="3">
        <v>0.75015705823898304</v>
      </c>
      <c r="X323" s="3">
        <v>0.51837551593780495</v>
      </c>
      <c r="Y323" s="3">
        <v>0.33057591319084201</v>
      </c>
      <c r="Z323" s="3">
        <v>0.161320880055428</v>
      </c>
      <c r="AA323" s="3">
        <v>-0.98320388793945301</v>
      </c>
      <c r="AB323" s="3">
        <v>-0.81435275077819802</v>
      </c>
      <c r="AC323" s="3">
        <v>2.0654445514082902E-2</v>
      </c>
      <c r="AD323" s="3">
        <v>-2.6827763766050301E-2</v>
      </c>
      <c r="AE323" s="3">
        <v>-2.5294201448559799E-2</v>
      </c>
      <c r="AF323" s="3">
        <v>-0.63745552301406905</v>
      </c>
      <c r="AG323" s="3">
        <v>6.2173996120691299E-2</v>
      </c>
      <c r="AH323" s="3">
        <v>-1.2972322702407799</v>
      </c>
      <c r="AI323" s="3">
        <v>-0.31860384717583623</v>
      </c>
      <c r="AJ323" s="3">
        <v>-2.3519510403274768E-2</v>
      </c>
      <c r="AK323" s="3">
        <v>-1.2096436782740052</v>
      </c>
      <c r="AL323" s="3">
        <v>-0.91455934150144391</v>
      </c>
      <c r="AM323" s="1">
        <v>2.43906976744186E-2</v>
      </c>
      <c r="AN323" s="1" t="s">
        <v>248</v>
      </c>
      <c r="AO323" s="1" t="s">
        <v>371</v>
      </c>
      <c r="AP323" s="1" t="s">
        <v>372</v>
      </c>
      <c r="AQ323" s="1" t="s">
        <v>2919</v>
      </c>
      <c r="AR323" s="1" t="s">
        <v>2920</v>
      </c>
    </row>
    <row r="324" spans="1:44">
      <c r="A324" s="1">
        <v>10852</v>
      </c>
      <c r="B324" s="1" t="s">
        <v>371</v>
      </c>
      <c r="C324" s="1" t="s">
        <v>3499</v>
      </c>
      <c r="D324" s="1" t="s">
        <v>373</v>
      </c>
      <c r="E324" s="2">
        <v>1.4580999999999999E-30</v>
      </c>
      <c r="F324" s="1">
        <v>60</v>
      </c>
      <c r="G324" s="1" t="s">
        <v>3547</v>
      </c>
      <c r="H324" s="1" t="s">
        <v>17</v>
      </c>
      <c r="I324" s="1">
        <v>263</v>
      </c>
      <c r="J324" s="1">
        <v>16</v>
      </c>
      <c r="K324" s="1" t="s">
        <v>2630</v>
      </c>
      <c r="L324" s="1">
        <v>2</v>
      </c>
      <c r="M324" s="1">
        <v>0.99634100000000003</v>
      </c>
      <c r="N324" s="2">
        <v>1.94E-16</v>
      </c>
      <c r="O324" s="1">
        <v>140.94999999999999</v>
      </c>
      <c r="P324" s="1">
        <v>124.65</v>
      </c>
      <c r="Q324" s="1">
        <v>140.94999999999999</v>
      </c>
      <c r="R324" s="1">
        <v>0.93872</v>
      </c>
      <c r="S324" s="3">
        <v>0.40055057406425498</v>
      </c>
      <c r="T324" s="3">
        <v>0.3526611328125</v>
      </c>
      <c r="U324" s="3">
        <v>-0.14697074890136699</v>
      </c>
      <c r="V324" s="3">
        <v>-0.50348103046417203</v>
      </c>
      <c r="W324" s="3">
        <v>-1.23787581920624</v>
      </c>
      <c r="X324" s="3">
        <v>-0.42954108119010898</v>
      </c>
      <c r="Y324" s="3">
        <v>-1.2316491603851301</v>
      </c>
      <c r="Z324" s="3">
        <v>-0.89553219079971302</v>
      </c>
      <c r="AA324" s="3">
        <v>0.26954579353332497</v>
      </c>
      <c r="AB324" s="3">
        <v>-0.27571043372154203</v>
      </c>
      <c r="AC324" s="3">
        <v>0.43230158090591397</v>
      </c>
      <c r="AD324" s="3">
        <v>-0.67387139797210704</v>
      </c>
      <c r="AE324" s="3">
        <v>-1.0025726556778001</v>
      </c>
      <c r="AF324" s="3">
        <v>-0.51462727785110496</v>
      </c>
      <c r="AG324" s="3">
        <v>-1.27296507358551</v>
      </c>
      <c r="AH324" s="3">
        <v>-1.1671993732452399</v>
      </c>
      <c r="AI324" s="3">
        <v>-0.97433954477310203</v>
      </c>
      <c r="AJ324" s="3">
        <v>-0.92740748077631119</v>
      </c>
      <c r="AK324" s="3">
        <v>-8.7623596191406528E-2</v>
      </c>
      <c r="AL324" s="3">
        <v>-4.0691532194615743E-2</v>
      </c>
      <c r="AM324" s="1">
        <v>3.13055555555556E-2</v>
      </c>
      <c r="AN324" s="1" t="s">
        <v>194</v>
      </c>
      <c r="AO324" s="1" t="s">
        <v>371</v>
      </c>
      <c r="AP324" s="1" t="s">
        <v>1292</v>
      </c>
      <c r="AQ324" s="1" t="s">
        <v>2632</v>
      </c>
      <c r="AR324" s="1" t="s">
        <v>2631</v>
      </c>
    </row>
    <row r="325" spans="1:44">
      <c r="A325" s="1">
        <v>3897</v>
      </c>
      <c r="B325" s="1" t="s">
        <v>509</v>
      </c>
      <c r="C325" s="1" t="s">
        <v>3241</v>
      </c>
      <c r="D325" s="1" t="s">
        <v>511</v>
      </c>
      <c r="E325" s="2">
        <v>1.8566300000000001E-30</v>
      </c>
      <c r="F325" s="1">
        <v>61.855670099999998</v>
      </c>
      <c r="G325" s="1" t="s">
        <v>1693</v>
      </c>
      <c r="H325" s="1" t="s">
        <v>18</v>
      </c>
      <c r="I325" s="1">
        <v>49</v>
      </c>
      <c r="J325" s="1">
        <v>5</v>
      </c>
      <c r="K325" s="1" t="s">
        <v>2446</v>
      </c>
      <c r="L325" s="1">
        <v>2</v>
      </c>
      <c r="M325" s="1">
        <v>0.99999899999999997</v>
      </c>
      <c r="N325" s="2">
        <v>3.8600000000000001E-25</v>
      </c>
      <c r="O325" s="1">
        <v>149.66</v>
      </c>
      <c r="P325" s="1">
        <v>121.92</v>
      </c>
      <c r="Q325" s="1">
        <v>113.24</v>
      </c>
      <c r="R325" s="1">
        <v>2.4188000000000001</v>
      </c>
      <c r="S325" s="3">
        <v>1.2868460416793801</v>
      </c>
      <c r="T325" s="3">
        <v>1.47830045223236</v>
      </c>
      <c r="U325" s="3">
        <v>1.01924765110016</v>
      </c>
      <c r="V325" s="3">
        <v>0.99825751781463601</v>
      </c>
      <c r="W325" s="3">
        <v>0.22600100934505499</v>
      </c>
      <c r="X325" s="3">
        <v>0.59200930595397905</v>
      </c>
      <c r="Y325" s="3">
        <v>0.68787318468093905</v>
      </c>
      <c r="Z325" s="3">
        <v>0.30194693803787198</v>
      </c>
      <c r="AA325" s="3">
        <v>1.2746663093566899</v>
      </c>
      <c r="AB325" s="3">
        <v>0.63161623477935802</v>
      </c>
      <c r="AC325" s="3">
        <v>0.906818807125092</v>
      </c>
      <c r="AD325" s="3">
        <v>0.75100117921829201</v>
      </c>
      <c r="AE325" s="3">
        <v>-0.96242272853851296</v>
      </c>
      <c r="AF325" s="3">
        <v>-0.61268407106399503</v>
      </c>
      <c r="AG325" s="3">
        <v>0.21148391067981701</v>
      </c>
      <c r="AH325" s="3">
        <v>3.0716512352228199E-2</v>
      </c>
      <c r="AI325" s="3">
        <v>-0.74370530620217279</v>
      </c>
      <c r="AJ325" s="3">
        <v>-1.2242522267624738</v>
      </c>
      <c r="AK325" s="3">
        <v>-0.30463728308677607</v>
      </c>
      <c r="AL325" s="3">
        <v>-0.78518420364707708</v>
      </c>
      <c r="AM325" s="1">
        <v>1.0918918918918901E-2</v>
      </c>
      <c r="AN325" s="1" t="s">
        <v>485</v>
      </c>
      <c r="AO325" s="1" t="s">
        <v>509</v>
      </c>
      <c r="AP325" s="1" t="s">
        <v>510</v>
      </c>
      <c r="AQ325" s="1" t="s">
        <v>2448</v>
      </c>
      <c r="AR325" s="1" t="s">
        <v>2447</v>
      </c>
    </row>
    <row r="326" spans="1:44">
      <c r="A326" s="1">
        <v>3481</v>
      </c>
      <c r="B326" s="1" t="s">
        <v>466</v>
      </c>
      <c r="C326" s="1" t="s">
        <v>3249</v>
      </c>
      <c r="D326" s="1" t="s">
        <v>468</v>
      </c>
      <c r="E326" s="2">
        <v>2.9146700000000001E-26</v>
      </c>
      <c r="F326" s="1">
        <v>69.148936169999999</v>
      </c>
      <c r="G326" s="1" t="s">
        <v>3543</v>
      </c>
      <c r="H326" s="1" t="s">
        <v>18</v>
      </c>
      <c r="I326" s="1">
        <v>147</v>
      </c>
      <c r="J326" s="1">
        <v>12</v>
      </c>
      <c r="K326" s="1" t="s">
        <v>2018</v>
      </c>
      <c r="L326" s="1">
        <v>3</v>
      </c>
      <c r="M326" s="1">
        <v>0.83698799999999995</v>
      </c>
      <c r="N326" s="2">
        <v>1.19E-14</v>
      </c>
      <c r="O326" s="1">
        <v>142.22999999999999</v>
      </c>
      <c r="P326" s="1">
        <v>114.9</v>
      </c>
      <c r="Q326" s="1">
        <v>119.38</v>
      </c>
      <c r="R326" s="1">
        <v>-0.39207999999999998</v>
      </c>
      <c r="S326" s="3">
        <v>-0.510165095329285</v>
      </c>
      <c r="T326" s="3">
        <v>-0.85609531402587902</v>
      </c>
      <c r="U326" s="3">
        <v>-1.1957665681839</v>
      </c>
      <c r="V326" s="3">
        <v>-1.1376496553421001</v>
      </c>
      <c r="W326" s="3">
        <v>2.4738385677337602</v>
      </c>
      <c r="X326" s="3">
        <v>0.53981631994247403</v>
      </c>
      <c r="Y326" s="3">
        <v>1.18412601947784</v>
      </c>
      <c r="Z326" s="3">
        <v>1.1896213293075599</v>
      </c>
      <c r="AA326" s="3">
        <v>-0.56853586435318004</v>
      </c>
      <c r="AB326" s="3">
        <v>-0.86923170089721702</v>
      </c>
      <c r="AC326" s="3">
        <v>-1.1362346410751301</v>
      </c>
      <c r="AD326" s="3">
        <v>-1.1138060092926001</v>
      </c>
      <c r="AE326" s="3">
        <v>-0.88409948348999001</v>
      </c>
      <c r="AF326" s="3">
        <v>-0.48481974005699202</v>
      </c>
      <c r="AG326" s="3">
        <v>-0.96406602859497104</v>
      </c>
      <c r="AH326" s="3">
        <v>0.394672811031342</v>
      </c>
      <c r="AI326" s="3">
        <v>2.2717697173356997</v>
      </c>
      <c r="AJ326" s="3">
        <v>0.43737394362687909</v>
      </c>
      <c r="AK326" s="3">
        <v>2.9671043157593058E-3</v>
      </c>
      <c r="AL326" s="3">
        <v>-1.8314286693930613</v>
      </c>
      <c r="AM326" s="1">
        <v>1.16444444444444E-2</v>
      </c>
      <c r="AN326" s="1" t="s">
        <v>199</v>
      </c>
      <c r="AO326" s="1" t="s">
        <v>465</v>
      </c>
      <c r="AP326" s="1" t="s">
        <v>467</v>
      </c>
      <c r="AQ326" s="1" t="s">
        <v>2020</v>
      </c>
      <c r="AR326" s="1" t="s">
        <v>2019</v>
      </c>
    </row>
    <row r="327" spans="1:44">
      <c r="A327" s="1">
        <v>9269</v>
      </c>
      <c r="B327" s="1" t="s">
        <v>1146</v>
      </c>
      <c r="C327" s="1" t="s">
        <v>3410</v>
      </c>
      <c r="D327" s="1" t="s">
        <v>1148</v>
      </c>
      <c r="E327" s="2">
        <v>4.9827900000000001E-26</v>
      </c>
      <c r="F327" s="1">
        <v>100</v>
      </c>
      <c r="G327" s="1" t="s">
        <v>1650</v>
      </c>
      <c r="H327" s="1" t="s">
        <v>18</v>
      </c>
      <c r="I327" s="1">
        <v>124</v>
      </c>
      <c r="J327" s="1">
        <v>10</v>
      </c>
      <c r="K327" s="1" t="s">
        <v>2255</v>
      </c>
      <c r="L327" s="1">
        <v>2</v>
      </c>
      <c r="M327" s="1">
        <v>0.860954</v>
      </c>
      <c r="N327" s="1">
        <v>2.63548E-4</v>
      </c>
      <c r="O327" s="1">
        <v>85.42</v>
      </c>
      <c r="P327" s="1">
        <v>54.192</v>
      </c>
      <c r="Q327" s="1">
        <v>79.465999999999994</v>
      </c>
      <c r="R327" s="1">
        <v>0.65978999999999999</v>
      </c>
      <c r="S327" s="3">
        <v>0.92910993099212602</v>
      </c>
      <c r="T327" s="3">
        <v>0.770241498947144</v>
      </c>
      <c r="U327" s="3">
        <v>0.24847808480262801</v>
      </c>
      <c r="V327" s="3">
        <v>1.26622414588928</v>
      </c>
      <c r="W327" s="3">
        <v>-0.92343115806579601</v>
      </c>
      <c r="X327" s="3">
        <v>-1.36960029602051</v>
      </c>
      <c r="Y327" s="3">
        <v>-1.3266061544418299</v>
      </c>
      <c r="Z327" s="3">
        <v>0.51804035902023304</v>
      </c>
      <c r="AA327" s="3">
        <v>-0.66941004991531405</v>
      </c>
      <c r="AB327" s="3">
        <v>-1.03456842899323</v>
      </c>
      <c r="AC327" s="3">
        <v>-1.12742960453033</v>
      </c>
      <c r="AD327" s="3">
        <v>-1.3074734210968</v>
      </c>
      <c r="AE327" s="3">
        <v>-0.97278827428817705</v>
      </c>
      <c r="AF327" s="3">
        <v>-0.45694026350974998</v>
      </c>
      <c r="AG327" s="3">
        <v>-0.917710721492767</v>
      </c>
      <c r="AH327" s="3">
        <v>-1.4000880718231199</v>
      </c>
      <c r="AI327" s="3">
        <v>-1.5789127275347701</v>
      </c>
      <c r="AJ327" s="3">
        <v>9.7838543355465157E-2</v>
      </c>
      <c r="AK327" s="3">
        <v>-1.838233791291713</v>
      </c>
      <c r="AL327" s="3">
        <v>-0.1614825204014777</v>
      </c>
      <c r="AM327" s="1">
        <v>1.5296000000000001E-2</v>
      </c>
      <c r="AN327" s="1" t="s">
        <v>951</v>
      </c>
      <c r="AO327" s="1" t="s">
        <v>1146</v>
      </c>
      <c r="AP327" s="1" t="s">
        <v>1147</v>
      </c>
      <c r="AQ327" s="1" t="s">
        <v>2257</v>
      </c>
      <c r="AR327" s="1" t="s">
        <v>2256</v>
      </c>
    </row>
    <row r="328" spans="1:44">
      <c r="A328" s="1">
        <v>12100</v>
      </c>
      <c r="B328" s="1" t="s">
        <v>1146</v>
      </c>
      <c r="C328" s="1" t="s">
        <v>3410</v>
      </c>
      <c r="D328" s="1" t="s">
        <v>1148</v>
      </c>
      <c r="E328" s="2">
        <v>4.9827900000000001E-26</v>
      </c>
      <c r="F328" s="1">
        <v>100</v>
      </c>
      <c r="G328" s="1" t="s">
        <v>1650</v>
      </c>
      <c r="H328" s="1" t="s">
        <v>17</v>
      </c>
      <c r="I328" s="1">
        <v>200</v>
      </c>
      <c r="J328" s="1">
        <v>19</v>
      </c>
      <c r="K328" s="1" t="s">
        <v>2834</v>
      </c>
      <c r="L328" s="1">
        <v>2</v>
      </c>
      <c r="M328" s="1">
        <v>0.99997100000000005</v>
      </c>
      <c r="N328" s="2">
        <v>1.3000000000000001E-46</v>
      </c>
      <c r="O328" s="1">
        <v>174.04</v>
      </c>
      <c r="P328" s="1">
        <v>148.05000000000001</v>
      </c>
      <c r="Q328" s="1">
        <v>174.04</v>
      </c>
      <c r="R328" s="1">
        <v>0.74117999999999995</v>
      </c>
      <c r="S328" s="3">
        <v>1.58801352977753</v>
      </c>
      <c r="T328" s="3">
        <v>0.68122905492782604</v>
      </c>
      <c r="U328" s="3">
        <v>0.14611703157424899</v>
      </c>
      <c r="V328" s="3">
        <v>-2.92767602950335E-2</v>
      </c>
      <c r="W328" s="3">
        <v>0.27463778853416398</v>
      </c>
      <c r="X328" s="3">
        <v>-4.2040664702653899E-2</v>
      </c>
      <c r="Y328" s="3">
        <v>0.183398827910423</v>
      </c>
      <c r="Z328" s="3">
        <v>-0.19229172170162201</v>
      </c>
      <c r="AA328" s="3">
        <v>-0.93723487854003895</v>
      </c>
      <c r="AB328" s="3">
        <v>-0.81181895732879605</v>
      </c>
      <c r="AC328" s="3">
        <v>-1.2688224315643299</v>
      </c>
      <c r="AD328" s="3">
        <v>-1.27863764762878</v>
      </c>
      <c r="AE328" s="3">
        <v>-0.88031589984893799</v>
      </c>
      <c r="AF328" s="3">
        <v>-0.60832893848419201</v>
      </c>
      <c r="AG328" s="3">
        <v>-0.911754131317139</v>
      </c>
      <c r="AH328" s="3">
        <v>-1.2309317588806199</v>
      </c>
      <c r="AI328" s="3">
        <v>-0.54059465648606508</v>
      </c>
      <c r="AJ328" s="3">
        <v>0.16629579663276384</v>
      </c>
      <c r="AK328" s="3">
        <v>-1.6706491927616289</v>
      </c>
      <c r="AL328" s="3">
        <v>-0.96375873964280001</v>
      </c>
      <c r="AM328" s="1">
        <v>1.12131147540984E-2</v>
      </c>
      <c r="AN328" s="1" t="s">
        <v>343</v>
      </c>
      <c r="AO328" s="1" t="s">
        <v>1146</v>
      </c>
      <c r="AP328" s="1" t="s">
        <v>1393</v>
      </c>
      <c r="AQ328" s="1" t="s">
        <v>3203</v>
      </c>
      <c r="AR328" s="1" t="s">
        <v>3204</v>
      </c>
    </row>
    <row r="329" spans="1:44">
      <c r="A329" s="1">
        <v>1908</v>
      </c>
      <c r="B329" s="1" t="s">
        <v>250</v>
      </c>
      <c r="C329" s="1" t="s">
        <v>3292</v>
      </c>
      <c r="D329" s="1" t="s">
        <v>252</v>
      </c>
      <c r="E329" s="2">
        <v>7.0822699999999995E-26</v>
      </c>
      <c r="F329" s="1">
        <v>50.657894740000003</v>
      </c>
      <c r="G329" s="1" t="s">
        <v>1925</v>
      </c>
      <c r="H329" s="1" t="s">
        <v>18</v>
      </c>
      <c r="I329" s="1">
        <v>71</v>
      </c>
      <c r="J329" s="1">
        <v>3</v>
      </c>
      <c r="K329" s="1" t="s">
        <v>2678</v>
      </c>
      <c r="L329" s="1">
        <v>2</v>
      </c>
      <c r="M329" s="1">
        <v>0.997027</v>
      </c>
      <c r="N329" s="1">
        <v>1.6777900000000001E-4</v>
      </c>
      <c r="O329" s="1">
        <v>67.725999999999999</v>
      </c>
      <c r="P329" s="1">
        <v>23.523</v>
      </c>
      <c r="Q329" s="1">
        <v>67.725999999999999</v>
      </c>
      <c r="R329" s="1">
        <v>-0.29670000000000002</v>
      </c>
      <c r="S329" s="3">
        <v>0.92910993099212602</v>
      </c>
      <c r="T329" s="3">
        <v>0.60126036405563399</v>
      </c>
      <c r="U329" s="3">
        <v>0.82418841123580899</v>
      </c>
      <c r="V329" s="3">
        <v>0.81584334373474099</v>
      </c>
      <c r="W329" s="3">
        <v>0.62605845928192105</v>
      </c>
      <c r="X329" s="3">
        <v>-0.21863947808742501</v>
      </c>
      <c r="Y329" s="3">
        <v>-0.22300964593887301</v>
      </c>
      <c r="Z329" s="3">
        <v>5.4465170949697501E-2</v>
      </c>
      <c r="AA329" s="3">
        <v>-0.84422504901885997</v>
      </c>
      <c r="AB329" s="3">
        <v>0.17866551876068101</v>
      </c>
      <c r="AC329" s="3">
        <v>-1.2828993797302199</v>
      </c>
      <c r="AD329" s="3">
        <v>0.43698191642761203</v>
      </c>
      <c r="AE329" s="3">
        <v>-1.0576769113540601</v>
      </c>
      <c r="AF329" s="3">
        <v>-0.82691091299056996</v>
      </c>
      <c r="AG329" s="3">
        <v>-1.0133755207061801</v>
      </c>
      <c r="AH329" s="3">
        <v>-0.50745767354965199</v>
      </c>
      <c r="AI329" s="3">
        <v>-0.73288188595324733</v>
      </c>
      <c r="AJ329" s="3">
        <v>-0.47348600625991882</v>
      </c>
      <c r="AK329" s="3">
        <v>-1.1704697608947741</v>
      </c>
      <c r="AL329" s="3">
        <v>-0.91107388120144561</v>
      </c>
      <c r="AM329" s="1">
        <v>1.9276595744680901E-2</v>
      </c>
      <c r="AN329" s="1" t="s">
        <v>248</v>
      </c>
      <c r="AO329" s="1" t="s">
        <v>249</v>
      </c>
      <c r="AP329" s="1" t="s">
        <v>251</v>
      </c>
      <c r="AQ329" s="1" t="s">
        <v>2881</v>
      </c>
      <c r="AR329" s="1" t="s">
        <v>2882</v>
      </c>
    </row>
    <row r="330" spans="1:44">
      <c r="A330" s="1">
        <v>7770</v>
      </c>
      <c r="B330" s="1" t="s">
        <v>967</v>
      </c>
      <c r="C330" s="1" t="s">
        <v>3236</v>
      </c>
      <c r="D330" s="1" t="s">
        <v>969</v>
      </c>
      <c r="E330" s="2">
        <v>1.1551499999999999E-25</v>
      </c>
      <c r="F330" s="1">
        <v>70.512820509999997</v>
      </c>
      <c r="G330" s="1" t="s">
        <v>1718</v>
      </c>
      <c r="H330" s="1" t="s">
        <v>18</v>
      </c>
      <c r="I330" s="1">
        <v>117</v>
      </c>
      <c r="J330" s="1">
        <v>8</v>
      </c>
      <c r="K330" s="1" t="s">
        <v>2559</v>
      </c>
      <c r="L330" s="1">
        <v>2</v>
      </c>
      <c r="M330" s="1">
        <v>1</v>
      </c>
      <c r="N330" s="2">
        <v>2.52E-6</v>
      </c>
      <c r="O330" s="1">
        <v>106.32</v>
      </c>
      <c r="P330" s="1">
        <v>84.33</v>
      </c>
      <c r="Q330" s="1">
        <v>106.32</v>
      </c>
      <c r="R330" s="1">
        <v>-1.863</v>
      </c>
      <c r="S330" s="3">
        <v>-0.26694735884666398</v>
      </c>
      <c r="T330" s="3">
        <v>-0.117018930613995</v>
      </c>
      <c r="U330" s="3">
        <v>-0.44966176152229298</v>
      </c>
      <c r="V330" s="3">
        <v>-1.01620709896088</v>
      </c>
      <c r="W330" s="3">
        <v>0.27557528018951399</v>
      </c>
      <c r="X330" s="3">
        <v>1.18654656410217</v>
      </c>
      <c r="Y330" s="3">
        <v>1.2964057922363299</v>
      </c>
      <c r="Z330" s="3">
        <v>0.33075544238090498</v>
      </c>
      <c r="AA330" s="3">
        <v>0.66036021709442105</v>
      </c>
      <c r="AB330" s="3">
        <v>1.8934696912765499E-2</v>
      </c>
      <c r="AC330" s="3">
        <v>-2.9565475415438401E-3</v>
      </c>
      <c r="AD330" s="3">
        <v>-0.419197827577591</v>
      </c>
      <c r="AE330" s="3">
        <v>1.6719712018966699</v>
      </c>
      <c r="AF330" s="3">
        <v>1.7084165811538701</v>
      </c>
      <c r="AG330" s="3">
        <v>1.4417924880981401</v>
      </c>
      <c r="AH330" s="3">
        <v>1.3173917531967201</v>
      </c>
      <c r="AI330" s="3">
        <v>1.2347795572131877</v>
      </c>
      <c r="AJ330" s="3">
        <v>1.4706078713643369</v>
      </c>
      <c r="AK330" s="3">
        <v>0.52674392220797095</v>
      </c>
      <c r="AL330" s="3">
        <v>0.76257223635912019</v>
      </c>
      <c r="AM330" s="1">
        <v>1.06315789473684E-2</v>
      </c>
      <c r="AN330" s="1" t="s">
        <v>117</v>
      </c>
      <c r="AO330" s="1" t="s">
        <v>966</v>
      </c>
      <c r="AP330" s="1" t="s">
        <v>968</v>
      </c>
      <c r="AQ330" s="1" t="s">
        <v>2561</v>
      </c>
      <c r="AR330" s="1" t="s">
        <v>2560</v>
      </c>
    </row>
    <row r="331" spans="1:44">
      <c r="A331" s="1">
        <v>7772</v>
      </c>
      <c r="B331" s="1" t="s">
        <v>967</v>
      </c>
      <c r="C331" s="1" t="s">
        <v>3236</v>
      </c>
      <c r="D331" s="1" t="s">
        <v>969</v>
      </c>
      <c r="E331" s="2">
        <v>1.1551499999999999E-25</v>
      </c>
      <c r="F331" s="1">
        <v>70.512820509999997</v>
      </c>
      <c r="G331" s="1" t="s">
        <v>1718</v>
      </c>
      <c r="H331" s="1" t="s">
        <v>18</v>
      </c>
      <c r="I331" s="1">
        <v>134</v>
      </c>
      <c r="J331" s="1">
        <v>5</v>
      </c>
      <c r="K331" s="1" t="s">
        <v>2783</v>
      </c>
      <c r="L331" s="1">
        <v>2</v>
      </c>
      <c r="M331" s="1">
        <v>0.99248899999999995</v>
      </c>
      <c r="N331" s="1">
        <v>7.7801200000000002E-4</v>
      </c>
      <c r="O331" s="1">
        <v>68.893000000000001</v>
      </c>
      <c r="P331" s="1">
        <v>50.148000000000003</v>
      </c>
      <c r="Q331" s="1">
        <v>55.353000000000002</v>
      </c>
      <c r="R331" s="1">
        <v>-1.9393</v>
      </c>
      <c r="S331" s="3">
        <v>-0.41068723797798201</v>
      </c>
      <c r="T331" s="3">
        <v>-1.0790079832077</v>
      </c>
      <c r="U331" s="3">
        <v>-1.0592120885848999</v>
      </c>
      <c r="V331" s="3">
        <v>-0.80327206850051902</v>
      </c>
      <c r="W331" s="3">
        <v>-1.4360148906707799</v>
      </c>
      <c r="X331" s="3">
        <v>-1.1021320819854701</v>
      </c>
      <c r="Y331" s="3">
        <v>0.62669116258621205</v>
      </c>
      <c r="Z331" s="3">
        <v>0.71937936544418302</v>
      </c>
      <c r="AA331" s="3">
        <v>-0.79329711198806796</v>
      </c>
      <c r="AB331" s="3">
        <v>-0.94380921125411998</v>
      </c>
      <c r="AC331" s="3">
        <v>-1.3347206115722701</v>
      </c>
      <c r="AD331" s="3">
        <v>-1.09246325492859</v>
      </c>
      <c r="AE331" s="3">
        <v>0.87818557024002097</v>
      </c>
      <c r="AF331" s="3">
        <v>0.70769107341766402</v>
      </c>
      <c r="AG331" s="3">
        <v>0.847029149532318</v>
      </c>
      <c r="AH331" s="3">
        <v>1.03198313713074</v>
      </c>
      <c r="AI331" s="3">
        <v>0.54002573341131155</v>
      </c>
      <c r="AJ331" s="3">
        <v>1.9072947800159477</v>
      </c>
      <c r="AK331" s="3">
        <v>-0.20302770286798677</v>
      </c>
      <c r="AL331" s="3">
        <v>1.1642413437366494</v>
      </c>
      <c r="AM331" s="1">
        <v>1.9643979057591601E-2</v>
      </c>
      <c r="AN331" s="1" t="s">
        <v>211</v>
      </c>
      <c r="AO331" s="1" t="s">
        <v>966</v>
      </c>
      <c r="AP331" s="1" t="s">
        <v>970</v>
      </c>
      <c r="AQ331" s="1" t="s">
        <v>3091</v>
      </c>
      <c r="AR331" s="1" t="s">
        <v>3092</v>
      </c>
    </row>
    <row r="332" spans="1:44">
      <c r="A332" s="1">
        <v>7774</v>
      </c>
      <c r="B332" s="1" t="s">
        <v>967</v>
      </c>
      <c r="C332" s="1" t="s">
        <v>3236</v>
      </c>
      <c r="D332" s="1" t="s">
        <v>969</v>
      </c>
      <c r="E332" s="2">
        <v>1.1551499999999999E-25</v>
      </c>
      <c r="F332" s="1">
        <v>70.512820509999997</v>
      </c>
      <c r="G332" s="1" t="s">
        <v>1718</v>
      </c>
      <c r="H332" s="1" t="s">
        <v>18</v>
      </c>
      <c r="I332" s="1">
        <v>151</v>
      </c>
      <c r="J332" s="1">
        <v>10</v>
      </c>
      <c r="K332" s="1" t="s">
        <v>2600</v>
      </c>
      <c r="L332" s="1">
        <v>2</v>
      </c>
      <c r="M332" s="1">
        <v>1</v>
      </c>
      <c r="N332" s="2">
        <v>3.9200000000000002E-30</v>
      </c>
      <c r="O332" s="1">
        <v>166.04</v>
      </c>
      <c r="P332" s="1">
        <v>117.47</v>
      </c>
      <c r="Q332" s="1">
        <v>166.04</v>
      </c>
      <c r="R332" s="1">
        <v>-0.49998999999999999</v>
      </c>
      <c r="S332" s="3">
        <v>-0.41233816742897</v>
      </c>
      <c r="T332" s="3">
        <v>-0.77557319402694702</v>
      </c>
      <c r="U332" s="3">
        <v>-1.6230994462966899</v>
      </c>
      <c r="V332" s="3">
        <v>-0.90581941604614302</v>
      </c>
      <c r="W332" s="3">
        <v>0.59342598915100098</v>
      </c>
      <c r="X332" s="3">
        <v>-0.157411724328995</v>
      </c>
      <c r="Y332" s="3">
        <v>0.11059375852346399</v>
      </c>
      <c r="Z332" s="3">
        <v>0.28208139538764998</v>
      </c>
      <c r="AA332" s="3">
        <v>-0.92415910959243797</v>
      </c>
      <c r="AB332" s="3">
        <v>-1.0793273448944101</v>
      </c>
      <c r="AC332" s="3">
        <v>-1.1525787115096999</v>
      </c>
      <c r="AD332" s="3">
        <v>-0.42887508869171098</v>
      </c>
      <c r="AE332" s="3">
        <v>0.23793254792690299</v>
      </c>
      <c r="AF332" s="3">
        <v>0.70769107341766402</v>
      </c>
      <c r="AG332" s="3">
        <v>0.59541082382202104</v>
      </c>
      <c r="AH332" s="3">
        <v>-2.8474168851971599E-2</v>
      </c>
      <c r="AI332" s="3">
        <v>1.1363799106329675</v>
      </c>
      <c r="AJ332" s="3">
        <v>1.2743751327507189</v>
      </c>
      <c r="AK332" s="3">
        <v>3.2972492277622667E-2</v>
      </c>
      <c r="AL332" s="3">
        <v>0.17096771439537412</v>
      </c>
      <c r="AM332" s="1">
        <v>1.15555555555556E-2</v>
      </c>
      <c r="AN332" s="1" t="s">
        <v>972</v>
      </c>
      <c r="AO332" s="1" t="s">
        <v>966</v>
      </c>
      <c r="AP332" s="1" t="s">
        <v>971</v>
      </c>
      <c r="AQ332" s="1" t="s">
        <v>2602</v>
      </c>
      <c r="AR332" s="1" t="s">
        <v>2601</v>
      </c>
    </row>
    <row r="333" spans="1:44">
      <c r="A333" s="1">
        <v>1370</v>
      </c>
      <c r="B333" s="1" t="s">
        <v>191</v>
      </c>
      <c r="C333" s="1" t="s">
        <v>3223</v>
      </c>
      <c r="D333" s="1" t="s">
        <v>193</v>
      </c>
      <c r="E333" s="2">
        <v>1.83929E-23</v>
      </c>
      <c r="F333" s="1">
        <v>68.852459019999998</v>
      </c>
      <c r="G333" s="1" t="s">
        <v>1682</v>
      </c>
      <c r="H333" s="1" t="s">
        <v>18</v>
      </c>
      <c r="I333" s="1">
        <v>143</v>
      </c>
      <c r="J333" s="1">
        <v>3</v>
      </c>
      <c r="K333" s="1" t="s">
        <v>2624</v>
      </c>
      <c r="L333" s="1">
        <v>2</v>
      </c>
      <c r="M333" s="1">
        <v>0.99858100000000005</v>
      </c>
      <c r="N333" s="2">
        <v>4.8699999999999999E-9</v>
      </c>
      <c r="O333" s="1">
        <v>125.97</v>
      </c>
      <c r="P333" s="1">
        <v>58.073</v>
      </c>
      <c r="Q333" s="1">
        <v>125.97</v>
      </c>
      <c r="R333" s="1">
        <v>1.6416999999999999</v>
      </c>
      <c r="S333" s="3">
        <v>0.92910993099212602</v>
      </c>
      <c r="T333" s="3">
        <v>0.58352339267730702</v>
      </c>
      <c r="U333" s="3">
        <v>0.62481760978698697</v>
      </c>
      <c r="V333" s="3">
        <v>0.32712993025779702</v>
      </c>
      <c r="W333" s="3">
        <v>-1.2426851987838701</v>
      </c>
      <c r="X333" s="3">
        <v>-1.16897416114807</v>
      </c>
      <c r="Y333" s="3">
        <v>-7.7867560088634505E-2</v>
      </c>
      <c r="Z333" s="3">
        <v>-3.7090335041284603E-2</v>
      </c>
      <c r="AA333" s="3">
        <v>0.66036021709442105</v>
      </c>
      <c r="AB333" s="3">
        <v>0.18590059876442</v>
      </c>
      <c r="AC333" s="3">
        <v>0.33332008123397799</v>
      </c>
      <c r="AD333" s="3">
        <v>0.25926154851913502</v>
      </c>
      <c r="AE333" s="3">
        <v>-1.0526752471923799</v>
      </c>
      <c r="AF333" s="3">
        <v>-0.83764779567718495</v>
      </c>
      <c r="AG333" s="3">
        <v>-0.26349183917045599</v>
      </c>
      <c r="AH333" s="3">
        <v>-1.16657567024231</v>
      </c>
      <c r="AI333" s="3">
        <v>-1.247799529694019</v>
      </c>
      <c r="AJ333" s="3">
        <v>-1.1898082494735711</v>
      </c>
      <c r="AK333" s="3">
        <v>-0.25643460452556582</v>
      </c>
      <c r="AL333" s="3">
        <v>-0.19844332430511791</v>
      </c>
      <c r="AM333" s="1">
        <v>1.35E-2</v>
      </c>
      <c r="AN333" s="1" t="s">
        <v>194</v>
      </c>
      <c r="AO333" s="1" t="s">
        <v>190</v>
      </c>
      <c r="AP333" s="1" t="s">
        <v>192</v>
      </c>
      <c r="AQ333" s="1" t="s">
        <v>2626</v>
      </c>
      <c r="AR333" s="1" t="s">
        <v>2625</v>
      </c>
    </row>
    <row r="334" spans="1:44">
      <c r="A334" s="1">
        <v>9285</v>
      </c>
      <c r="B334" s="1" t="s">
        <v>1149</v>
      </c>
      <c r="C334" s="1" t="s">
        <v>3491</v>
      </c>
      <c r="D334" s="1" t="s">
        <v>1151</v>
      </c>
      <c r="E334" s="2">
        <v>3.7904699999999999E-23</v>
      </c>
      <c r="F334" s="1">
        <v>50.349650349999997</v>
      </c>
      <c r="G334" s="1" t="s">
        <v>1696</v>
      </c>
      <c r="H334" s="1" t="s">
        <v>18</v>
      </c>
      <c r="I334" s="1">
        <v>231</v>
      </c>
      <c r="J334" s="1">
        <v>9</v>
      </c>
      <c r="K334" s="1" t="s">
        <v>2508</v>
      </c>
      <c r="L334" s="1">
        <v>2</v>
      </c>
      <c r="M334" s="1">
        <v>1</v>
      </c>
      <c r="N334" s="2">
        <v>3.3799999999999997E-111</v>
      </c>
      <c r="O334" s="1">
        <v>228.46</v>
      </c>
      <c r="P334" s="1">
        <v>204.97</v>
      </c>
      <c r="Q334" s="1">
        <v>228.46</v>
      </c>
      <c r="R334" s="1">
        <v>2.4908000000000001</v>
      </c>
      <c r="S334" s="3">
        <v>1.2035875320434599</v>
      </c>
      <c r="T334" s="3">
        <v>0.90846753120422397</v>
      </c>
      <c r="U334" s="3">
        <v>0.24317876994609799</v>
      </c>
      <c r="V334" s="3">
        <v>0.51814264059066795</v>
      </c>
      <c r="W334" s="3">
        <v>-0.13460285961627999</v>
      </c>
      <c r="X334" s="3">
        <v>-1.1537896394729601</v>
      </c>
      <c r="Y334" s="3">
        <v>3.8342844694852801E-2</v>
      </c>
      <c r="Z334" s="3">
        <v>-1.2439662218093901</v>
      </c>
      <c r="AA334" s="3">
        <v>1.3533784151077299</v>
      </c>
      <c r="AB334" s="3">
        <v>0.88941329717636097</v>
      </c>
      <c r="AC334" s="3">
        <v>1.55314698349684E-3</v>
      </c>
      <c r="AD334" s="3">
        <v>0.463541120290756</v>
      </c>
      <c r="AE334" s="3">
        <v>-0.81723558902740501</v>
      </c>
      <c r="AF334" s="3">
        <v>-0.59782058000564597</v>
      </c>
      <c r="AG334" s="3">
        <v>0.34951055049896201</v>
      </c>
      <c r="AH334" s="3">
        <v>0.31552597880363498</v>
      </c>
      <c r="AI334" s="3">
        <v>-1.3418480874970566</v>
      </c>
      <c r="AJ334" s="3">
        <v>-0.86447640482219945</v>
      </c>
      <c r="AK334" s="3">
        <v>-4.1372623556526378E-2</v>
      </c>
      <c r="AL334" s="3">
        <v>0.43599905911833081</v>
      </c>
      <c r="AM334" s="1">
        <v>4.5479318734793203E-2</v>
      </c>
      <c r="AN334" s="1" t="s">
        <v>332</v>
      </c>
      <c r="AO334" s="1" t="s">
        <v>1149</v>
      </c>
      <c r="AP334" s="1" t="s">
        <v>1150</v>
      </c>
      <c r="AQ334" s="1" t="s">
        <v>2510</v>
      </c>
      <c r="AR334" s="1" t="s">
        <v>2509</v>
      </c>
    </row>
    <row r="335" spans="1:44">
      <c r="A335" s="1">
        <v>7802</v>
      </c>
      <c r="B335" s="1" t="s">
        <v>975</v>
      </c>
      <c r="C335" s="1" t="s">
        <v>3239</v>
      </c>
      <c r="D335" s="1" t="s">
        <v>976</v>
      </c>
      <c r="E335" s="2">
        <v>4.8121399999999999E-23</v>
      </c>
      <c r="F335" s="1">
        <v>57</v>
      </c>
      <c r="G335" s="1" t="s">
        <v>1727</v>
      </c>
      <c r="H335" s="1" t="s">
        <v>18</v>
      </c>
      <c r="I335" s="1">
        <v>382</v>
      </c>
      <c r="J335" s="1">
        <v>10</v>
      </c>
      <c r="K335" s="1" t="s">
        <v>2784</v>
      </c>
      <c r="L335" s="1">
        <v>3</v>
      </c>
      <c r="M335" s="1">
        <v>0.99996300000000005</v>
      </c>
      <c r="N335" s="2">
        <v>3.7600000000000002E-48</v>
      </c>
      <c r="O335" s="1">
        <v>180.88</v>
      </c>
      <c r="P335" s="1">
        <v>168.2</v>
      </c>
      <c r="Q335" s="1">
        <v>171.98</v>
      </c>
      <c r="R335" s="1">
        <v>-0.42714000000000002</v>
      </c>
      <c r="S335" s="3">
        <v>0.92910993099212602</v>
      </c>
      <c r="T335" s="3">
        <v>1.26464891433716</v>
      </c>
      <c r="U335" s="3">
        <v>0.79852449893951405</v>
      </c>
      <c r="V335" s="3">
        <v>1.28394210338593</v>
      </c>
      <c r="W335" s="3">
        <v>1.09740042686462</v>
      </c>
      <c r="X335" s="3">
        <v>0.92127150297164895</v>
      </c>
      <c r="Y335" s="3">
        <v>0.93746328353881803</v>
      </c>
      <c r="Z335" s="3">
        <v>0.87075263261795</v>
      </c>
      <c r="AA335" s="3">
        <v>-2.75651663541794E-2</v>
      </c>
      <c r="AB335" s="3">
        <v>0.96291583776473999</v>
      </c>
      <c r="AC335" s="3">
        <v>0.69886493682861295</v>
      </c>
      <c r="AD335" s="3">
        <v>0.82731300592422496</v>
      </c>
      <c r="AE335" s="3">
        <v>1.7124650478362999</v>
      </c>
      <c r="AF335" s="3">
        <v>2.6132793426513699</v>
      </c>
      <c r="AG335" s="3">
        <v>1.4858765602111801</v>
      </c>
      <c r="AH335" s="3">
        <v>1.21215724945068</v>
      </c>
      <c r="AI335" s="3">
        <v>-0.11233440041542342</v>
      </c>
      <c r="AJ335" s="3">
        <v>1.140562396496533</v>
      </c>
      <c r="AK335" s="3">
        <v>-0.45367420837283301</v>
      </c>
      <c r="AL335" s="3">
        <v>0.79922258853912331</v>
      </c>
      <c r="AM335" s="1">
        <v>4.4462311557788903E-2</v>
      </c>
      <c r="AN335" s="1" t="s">
        <v>189</v>
      </c>
      <c r="AO335" s="1" t="s">
        <v>973</v>
      </c>
      <c r="AP335" s="1" t="s">
        <v>974</v>
      </c>
      <c r="AQ335" s="1" t="s">
        <v>3093</v>
      </c>
      <c r="AR335" s="1" t="s">
        <v>3094</v>
      </c>
    </row>
    <row r="336" spans="1:44">
      <c r="A336" s="1">
        <v>3015</v>
      </c>
      <c r="B336" s="1" t="s">
        <v>397</v>
      </c>
      <c r="C336" s="1" t="s">
        <v>3230</v>
      </c>
      <c r="D336" s="1" t="s">
        <v>399</v>
      </c>
      <c r="E336" s="2">
        <v>6.8829899999999999E-21</v>
      </c>
      <c r="F336" s="1">
        <v>56.451612900000001</v>
      </c>
      <c r="G336" s="1" t="s">
        <v>1930</v>
      </c>
      <c r="H336" s="1" t="s">
        <v>18</v>
      </c>
      <c r="I336" s="1">
        <v>700</v>
      </c>
      <c r="J336" s="1">
        <v>6</v>
      </c>
      <c r="K336" s="1" t="s">
        <v>2700</v>
      </c>
      <c r="L336" s="1">
        <v>2</v>
      </c>
      <c r="M336" s="1">
        <v>0.99995800000000001</v>
      </c>
      <c r="N336" s="1">
        <v>1.8546000000000001E-3</v>
      </c>
      <c r="O336" s="1">
        <v>53.828000000000003</v>
      </c>
      <c r="P336" s="1">
        <v>36.090000000000003</v>
      </c>
      <c r="Q336" s="1">
        <v>52.579000000000001</v>
      </c>
      <c r="R336" s="1">
        <v>0.60375999999999996</v>
      </c>
      <c r="S336" s="3">
        <v>0.92910993099212602</v>
      </c>
      <c r="T336" s="3">
        <v>0.18692605197429699</v>
      </c>
      <c r="U336" s="3">
        <v>1.1628631502389899E-2</v>
      </c>
      <c r="V336" s="3">
        <v>0.19977672398090399</v>
      </c>
      <c r="W336" s="3">
        <v>0.49533119797706598</v>
      </c>
      <c r="X336" s="3">
        <v>0.105478383600712</v>
      </c>
      <c r="Y336" s="3">
        <v>0.37000983953476002</v>
      </c>
      <c r="Z336" s="3">
        <v>5.2766032516956302E-2</v>
      </c>
      <c r="AA336" s="3">
        <v>-0.58911490440368697</v>
      </c>
      <c r="AB336" s="3">
        <v>-1.1778262853622401</v>
      </c>
      <c r="AC336" s="3">
        <v>-1.3257426023483301</v>
      </c>
      <c r="AD336" s="3">
        <v>3.03492732346058E-2</v>
      </c>
      <c r="AE336" s="3">
        <v>-1.11736440658569</v>
      </c>
      <c r="AF336" s="3">
        <v>-0.46167919039726302</v>
      </c>
      <c r="AG336" s="3">
        <v>-0.93387871980667103</v>
      </c>
      <c r="AH336" s="3">
        <v>-1.16756272315979</v>
      </c>
      <c r="AI336" s="3">
        <v>-7.5963971205055658E-2</v>
      </c>
      <c r="AJ336" s="3">
        <v>-0.15453763026744072</v>
      </c>
      <c r="AK336" s="3">
        <v>-1.0974439643323421</v>
      </c>
      <c r="AL336" s="3">
        <v>-1.176017623394727</v>
      </c>
      <c r="AM336" s="1">
        <v>1.6694444444444401E-2</v>
      </c>
      <c r="AN336" s="1" t="s">
        <v>400</v>
      </c>
      <c r="AO336" s="1" t="s">
        <v>396</v>
      </c>
      <c r="AP336" s="1" t="s">
        <v>398</v>
      </c>
      <c r="AQ336" s="1" t="s">
        <v>2927</v>
      </c>
      <c r="AR336" s="1" t="s">
        <v>2928</v>
      </c>
    </row>
    <row r="337" spans="1:44">
      <c r="A337" s="1">
        <v>11519</v>
      </c>
      <c r="B337" s="1" t="s">
        <v>1332</v>
      </c>
      <c r="C337" s="1" t="s">
        <v>3216</v>
      </c>
      <c r="D337" s="1" t="s">
        <v>1334</v>
      </c>
      <c r="E337" s="2">
        <v>3.2180500000000001E-19</v>
      </c>
      <c r="F337" s="1">
        <v>56.52173913</v>
      </c>
      <c r="G337" s="1" t="s">
        <v>3541</v>
      </c>
      <c r="H337" s="1" t="s">
        <v>17</v>
      </c>
      <c r="I337" s="1">
        <v>88</v>
      </c>
      <c r="J337" s="1">
        <v>7</v>
      </c>
      <c r="K337" s="1" t="s">
        <v>2642</v>
      </c>
      <c r="L337" s="1">
        <v>3</v>
      </c>
      <c r="M337" s="1">
        <v>0.999753</v>
      </c>
      <c r="N337" s="2">
        <v>2.3899999999999999E-8</v>
      </c>
      <c r="O337" s="1">
        <v>90.347999999999999</v>
      </c>
      <c r="P337" s="1">
        <v>70.632000000000005</v>
      </c>
      <c r="Q337" s="1">
        <v>90.347999999999999</v>
      </c>
      <c r="R337" s="1">
        <v>-0.26118999999999998</v>
      </c>
      <c r="S337" s="3">
        <v>1.86795198917389</v>
      </c>
      <c r="T337" s="3">
        <v>0.90901839733123802</v>
      </c>
      <c r="U337" s="3">
        <v>0.86047953367233299</v>
      </c>
      <c r="V337" s="3">
        <v>0.96707797050476096</v>
      </c>
      <c r="W337" s="3">
        <v>-1.11039650440216</v>
      </c>
      <c r="X337" s="3">
        <v>-1.27850365638733</v>
      </c>
      <c r="Y337" s="3">
        <v>0.26881161332130399</v>
      </c>
      <c r="Z337" s="3">
        <v>-7.0357613265514402E-2</v>
      </c>
      <c r="AA337" s="3">
        <v>1.5294671058654801</v>
      </c>
      <c r="AB337" s="3">
        <v>0.54552948474884</v>
      </c>
      <c r="AC337" s="3">
        <v>0.49069207906723</v>
      </c>
      <c r="AD337" s="3">
        <v>0.470428436994553</v>
      </c>
      <c r="AE337" s="3">
        <v>-0.94040524959564198</v>
      </c>
      <c r="AF337" s="3">
        <v>-0.50909084081649802</v>
      </c>
      <c r="AG337" s="3">
        <v>-1.09481990337372</v>
      </c>
      <c r="AH337" s="3">
        <v>-1.1018086671829199</v>
      </c>
      <c r="AI337" s="3">
        <v>-1.6987435128539805</v>
      </c>
      <c r="AJ337" s="3">
        <v>-1.6705604419112206</v>
      </c>
      <c r="AK337" s="3">
        <v>-0.39210269600152958</v>
      </c>
      <c r="AL337" s="3">
        <v>-0.36391962505876985</v>
      </c>
      <c r="AM337" s="1">
        <v>1.10322580645161E-2</v>
      </c>
      <c r="AN337" s="1" t="s">
        <v>194</v>
      </c>
      <c r="AO337" s="1" t="s">
        <v>1332</v>
      </c>
      <c r="AP337" s="1" t="s">
        <v>1333</v>
      </c>
      <c r="AQ337" s="1" t="s">
        <v>2644</v>
      </c>
      <c r="AR337" s="1" t="s">
        <v>2643</v>
      </c>
    </row>
    <row r="338" spans="1:44">
      <c r="A338" s="1">
        <v>7879</v>
      </c>
      <c r="B338" s="1" t="s">
        <v>992</v>
      </c>
      <c r="C338" s="1" t="s">
        <v>3444</v>
      </c>
      <c r="D338" s="1" t="s">
        <v>993</v>
      </c>
      <c r="E338" s="2">
        <v>5.4073300000000001E-19</v>
      </c>
      <c r="F338" s="1">
        <v>52.564102560000002</v>
      </c>
      <c r="G338" s="1" t="s">
        <v>1922</v>
      </c>
      <c r="H338" s="1" t="s">
        <v>18</v>
      </c>
      <c r="I338" s="1">
        <v>381</v>
      </c>
      <c r="J338" s="1">
        <v>17</v>
      </c>
      <c r="K338" s="1" t="s">
        <v>2787</v>
      </c>
      <c r="L338" s="1">
        <v>2</v>
      </c>
      <c r="M338" s="1">
        <v>0.99967300000000003</v>
      </c>
      <c r="N338" s="2">
        <v>3.9400000000000001E-47</v>
      </c>
      <c r="O338" s="1">
        <v>172.06</v>
      </c>
      <c r="P338" s="1">
        <v>151.30000000000001</v>
      </c>
      <c r="Q338" s="1">
        <v>139.26</v>
      </c>
      <c r="R338" s="1">
        <v>-0.41681000000000001</v>
      </c>
      <c r="S338" s="3">
        <v>2.0044903755188002</v>
      </c>
      <c r="T338" s="3">
        <v>1.6337405443191499</v>
      </c>
      <c r="U338" s="3">
        <v>1.0740107297897299</v>
      </c>
      <c r="V338" s="3">
        <v>0.954845011234283</v>
      </c>
      <c r="W338" s="3">
        <v>1.2457031011581401</v>
      </c>
      <c r="X338" s="3">
        <v>0.974767625331879</v>
      </c>
      <c r="Y338" s="3">
        <v>1.1242104768753101</v>
      </c>
      <c r="Z338" s="3">
        <v>0.68104588985443104</v>
      </c>
      <c r="AA338" s="3">
        <v>-1.2137191295623799</v>
      </c>
      <c r="AB338" s="3">
        <v>1.22215580940247</v>
      </c>
      <c r="AC338" s="3">
        <v>-1.11093950271606</v>
      </c>
      <c r="AD338" s="3">
        <v>-1.4235640764236499</v>
      </c>
      <c r="AE338" s="3">
        <v>-0.87430852651596103</v>
      </c>
      <c r="AF338" s="3">
        <v>-0.91142445802688599</v>
      </c>
      <c r="AG338" s="3">
        <v>-0.94576817750930797</v>
      </c>
      <c r="AH338" s="3">
        <v>1.0805568695068399</v>
      </c>
      <c r="AI338" s="3">
        <v>-0.41033989191055098</v>
      </c>
      <c r="AJ338" s="3">
        <v>0.21878065168857619</v>
      </c>
      <c r="AK338" s="3">
        <v>-2.0482883900403959</v>
      </c>
      <c r="AL338" s="3">
        <v>-1.4191678464412687</v>
      </c>
      <c r="AM338" s="1">
        <v>3.45082508250825E-2</v>
      </c>
      <c r="AN338" s="1" t="s">
        <v>434</v>
      </c>
      <c r="AO338" s="1" t="s">
        <v>990</v>
      </c>
      <c r="AP338" s="1" t="s">
        <v>991</v>
      </c>
      <c r="AQ338" s="1" t="s">
        <v>3099</v>
      </c>
      <c r="AR338" s="1" t="s">
        <v>3100</v>
      </c>
    </row>
    <row r="339" spans="1:44">
      <c r="A339" s="1">
        <v>6063</v>
      </c>
      <c r="B339" s="1" t="s">
        <v>780</v>
      </c>
      <c r="C339" s="1" t="s">
        <v>3221</v>
      </c>
      <c r="D339" s="1" t="s">
        <v>782</v>
      </c>
      <c r="E339" s="2">
        <v>5.4514599999999997E-19</v>
      </c>
      <c r="F339" s="1">
        <v>94.545454550000002</v>
      </c>
      <c r="G339" s="1" t="s">
        <v>1606</v>
      </c>
      <c r="H339" s="1" t="s">
        <v>18</v>
      </c>
      <c r="I339" s="1">
        <v>56</v>
      </c>
      <c r="J339" s="1">
        <v>8</v>
      </c>
      <c r="K339" s="1" t="s">
        <v>2096</v>
      </c>
      <c r="L339" s="1">
        <v>3</v>
      </c>
      <c r="M339" s="1">
        <v>0.99917199999999995</v>
      </c>
      <c r="N339" s="2">
        <v>4.6400000000000001E-30</v>
      </c>
      <c r="O339" s="1">
        <v>153.06</v>
      </c>
      <c r="P339" s="1">
        <v>127.45</v>
      </c>
      <c r="Q339" s="1">
        <v>153.06</v>
      </c>
      <c r="R339" s="1">
        <v>-0.44355</v>
      </c>
      <c r="S339" s="3">
        <v>-0.25478813052177401</v>
      </c>
      <c r="T339" s="3">
        <v>-1.05513799190521</v>
      </c>
      <c r="U339" s="3">
        <v>-0.40328890085220298</v>
      </c>
      <c r="V339" s="3">
        <v>-1.2132934331893901</v>
      </c>
      <c r="W339" s="3">
        <v>0.480539470911026</v>
      </c>
      <c r="X339" s="3">
        <v>-9.76077765226364E-2</v>
      </c>
      <c r="Y339" s="3">
        <v>0.12635496258735701</v>
      </c>
      <c r="Z339" s="3">
        <v>-0.271390020847321</v>
      </c>
      <c r="AA339" s="3">
        <v>-0.57280212640762296</v>
      </c>
      <c r="AB339" s="3">
        <v>-0.84565490484237704</v>
      </c>
      <c r="AC339" s="3">
        <v>-1.18199074268341</v>
      </c>
      <c r="AD339" s="3">
        <v>-1.1764050722122199</v>
      </c>
      <c r="AE339" s="3">
        <v>-1.0077375173568699</v>
      </c>
      <c r="AF339" s="3">
        <v>-0.61495870351791404</v>
      </c>
      <c r="AG339" s="3">
        <v>-0.91069042682647705</v>
      </c>
      <c r="AH339" s="3">
        <v>-1.1290146112442001</v>
      </c>
      <c r="AI339" s="3">
        <v>0.79110127314925061</v>
      </c>
      <c r="AJ339" s="3">
        <v>2.8612896800042309E-2</v>
      </c>
      <c r="AK339" s="3">
        <v>-0.21258609741926326</v>
      </c>
      <c r="AL339" s="3">
        <v>-0.97507447376847156</v>
      </c>
      <c r="AM339" s="1">
        <v>2.8045977011494298E-2</v>
      </c>
      <c r="AN339" s="1" t="s">
        <v>325</v>
      </c>
      <c r="AO339" s="1" t="s">
        <v>780</v>
      </c>
      <c r="AP339" s="1" t="s">
        <v>781</v>
      </c>
      <c r="AQ339" s="1" t="s">
        <v>2098</v>
      </c>
      <c r="AR339" s="1" t="s">
        <v>2097</v>
      </c>
    </row>
    <row r="340" spans="1:44">
      <c r="A340" s="1">
        <v>7720</v>
      </c>
      <c r="B340" s="1" t="s">
        <v>964</v>
      </c>
      <c r="C340" s="1" t="s">
        <v>3435</v>
      </c>
      <c r="D340" s="1" t="s">
        <v>621</v>
      </c>
      <c r="E340" s="2">
        <v>3.17441E-17</v>
      </c>
      <c r="F340" s="1">
        <v>100</v>
      </c>
      <c r="G340" s="1" t="s">
        <v>1854</v>
      </c>
      <c r="H340" s="1" t="s">
        <v>18</v>
      </c>
      <c r="I340" s="1">
        <v>166</v>
      </c>
      <c r="J340" s="1">
        <v>23</v>
      </c>
      <c r="K340" s="1" t="s">
        <v>2782</v>
      </c>
      <c r="L340" s="1">
        <v>3</v>
      </c>
      <c r="M340" s="1">
        <v>0.99999099999999996</v>
      </c>
      <c r="N340" s="2">
        <v>8.7499999999999999E-5</v>
      </c>
      <c r="O340" s="1">
        <v>69.045000000000002</v>
      </c>
      <c r="P340" s="1">
        <v>52.948999999999998</v>
      </c>
      <c r="Q340" s="1">
        <v>69.045000000000002</v>
      </c>
      <c r="R340" s="1">
        <v>2.0459999999999998</v>
      </c>
      <c r="S340" s="3">
        <v>-0.32965850830078097</v>
      </c>
      <c r="T340" s="3">
        <v>-0.84797763824462902</v>
      </c>
      <c r="U340" s="3">
        <v>-1.0164612531662001</v>
      </c>
      <c r="V340" s="3">
        <v>0.139613077044487</v>
      </c>
      <c r="W340" s="3">
        <v>-1.36713171005249</v>
      </c>
      <c r="X340" s="3">
        <v>-1.3333824872970601</v>
      </c>
      <c r="Y340" s="3">
        <v>-0.65611517429351796</v>
      </c>
      <c r="Z340" s="3">
        <v>-0.88624638319015503</v>
      </c>
      <c r="AA340" s="3">
        <v>0.66036021709442105</v>
      </c>
      <c r="AB340" s="3">
        <v>8.4201581776142106E-2</v>
      </c>
      <c r="AC340" s="3">
        <v>-0.169380307197571</v>
      </c>
      <c r="AD340" s="3">
        <v>0.23589979112148299</v>
      </c>
      <c r="AE340" s="3">
        <v>-0.31117480993270902</v>
      </c>
      <c r="AF340" s="3">
        <v>-1.21492624282837</v>
      </c>
      <c r="AG340" s="3">
        <v>-1.00426042079926</v>
      </c>
      <c r="AH340" s="3">
        <v>-1.1994876861572299</v>
      </c>
      <c r="AI340" s="3">
        <v>-0.54709785804152511</v>
      </c>
      <c r="AJ340" s="3">
        <v>-1.1352326106280111</v>
      </c>
      <c r="AK340" s="3">
        <v>0.71639140136539947</v>
      </c>
      <c r="AL340" s="3">
        <v>0.12825664877891363</v>
      </c>
      <c r="AM340" s="1">
        <v>2.70483870967742E-2</v>
      </c>
      <c r="AN340" s="1" t="s">
        <v>202</v>
      </c>
      <c r="AO340" s="1" t="s">
        <v>964</v>
      </c>
      <c r="AP340" s="1" t="s">
        <v>965</v>
      </c>
      <c r="AQ340" s="1" t="s">
        <v>3089</v>
      </c>
      <c r="AR340" s="1" t="s">
        <v>3090</v>
      </c>
    </row>
    <row r="341" spans="1:44">
      <c r="A341" s="1">
        <v>4365</v>
      </c>
      <c r="B341" s="1" t="s">
        <v>562</v>
      </c>
      <c r="C341" s="1" t="s">
        <v>3335</v>
      </c>
      <c r="D341" s="1" t="s">
        <v>564</v>
      </c>
      <c r="E341" s="2">
        <v>1.4213300000000001E-16</v>
      </c>
      <c r="F341" s="1">
        <v>68.421052630000005</v>
      </c>
      <c r="G341" s="1" t="s">
        <v>1597</v>
      </c>
      <c r="H341" s="1" t="s">
        <v>18</v>
      </c>
      <c r="I341" s="1">
        <v>267</v>
      </c>
      <c r="J341" s="1">
        <v>14</v>
      </c>
      <c r="K341" s="1" t="s">
        <v>2538</v>
      </c>
      <c r="L341" s="1">
        <v>2</v>
      </c>
      <c r="M341" s="1">
        <v>0.99998600000000004</v>
      </c>
      <c r="N341" s="1">
        <v>1.70294E-2</v>
      </c>
      <c r="O341" s="1">
        <v>47.558999999999997</v>
      </c>
      <c r="P341" s="1">
        <v>6.2756999999999996</v>
      </c>
      <c r="Q341" s="1">
        <v>47.558999999999997</v>
      </c>
      <c r="R341" s="1">
        <v>2.2801</v>
      </c>
      <c r="S341" s="3">
        <v>1.2248173952102701</v>
      </c>
      <c r="T341" s="3">
        <v>0.57630467414856001</v>
      </c>
      <c r="U341" s="3">
        <v>-0.41095340251922602</v>
      </c>
      <c r="V341" s="3">
        <v>-0.425177842378616</v>
      </c>
      <c r="W341" s="3">
        <v>-1.26179754734039</v>
      </c>
      <c r="X341" s="3">
        <v>-1.1317840814590501</v>
      </c>
      <c r="Y341" s="3">
        <v>-1.24620032310486</v>
      </c>
      <c r="Z341" s="3">
        <v>-1.2790508270263701</v>
      </c>
      <c r="AA341" s="3">
        <v>0.82391571998596203</v>
      </c>
      <c r="AB341" s="3">
        <v>-0.1024484410882</v>
      </c>
      <c r="AC341" s="3">
        <v>-0.38165727257728599</v>
      </c>
      <c r="AD341" s="3">
        <v>0.463541120290756</v>
      </c>
      <c r="AE341" s="3">
        <v>-0.94734787940979004</v>
      </c>
      <c r="AF341" s="3">
        <v>-0.77877640724182096</v>
      </c>
      <c r="AG341" s="3">
        <v>-0.99423861503601096</v>
      </c>
      <c r="AH341" s="3">
        <v>-1.0920282602310201</v>
      </c>
      <c r="AI341" s="3">
        <v>-1.4709559008479145</v>
      </c>
      <c r="AJ341" s="3">
        <v>-1.1539355721324684</v>
      </c>
      <c r="AK341" s="3">
        <v>-4.040992446243899E-2</v>
      </c>
      <c r="AL341" s="3">
        <v>0.27661040425300709</v>
      </c>
      <c r="AM341" s="1">
        <v>1.6794326241134801E-2</v>
      </c>
      <c r="AN341" s="1" t="s">
        <v>266</v>
      </c>
      <c r="AO341" s="1" t="s">
        <v>561</v>
      </c>
      <c r="AP341" s="1" t="s">
        <v>563</v>
      </c>
      <c r="AQ341" s="1" t="s">
        <v>2540</v>
      </c>
      <c r="AR341" s="1" t="s">
        <v>2539</v>
      </c>
    </row>
    <row r="342" spans="1:44">
      <c r="A342" s="1">
        <v>4770</v>
      </c>
      <c r="B342" s="1" t="s">
        <v>619</v>
      </c>
      <c r="C342" s="1" t="s">
        <v>3435</v>
      </c>
      <c r="D342" s="1" t="s">
        <v>621</v>
      </c>
      <c r="E342" s="2">
        <v>5.6514000000000005E-16</v>
      </c>
      <c r="F342" s="1">
        <v>55.223880600000001</v>
      </c>
      <c r="G342" s="1" t="s">
        <v>1854</v>
      </c>
      <c r="H342" s="1" t="s">
        <v>18</v>
      </c>
      <c r="I342" s="1">
        <v>16</v>
      </c>
      <c r="J342" s="1">
        <v>15</v>
      </c>
      <c r="K342" s="1" t="s">
        <v>2735</v>
      </c>
      <c r="L342" s="1">
        <v>3</v>
      </c>
      <c r="M342" s="1">
        <v>0.95004299999999997</v>
      </c>
      <c r="N342" s="2">
        <v>1.39E-11</v>
      </c>
      <c r="O342" s="1">
        <v>95.26</v>
      </c>
      <c r="P342" s="1">
        <v>84.257000000000005</v>
      </c>
      <c r="Q342" s="1">
        <v>95.26</v>
      </c>
      <c r="R342" s="1">
        <v>1.7824</v>
      </c>
      <c r="S342" s="3">
        <v>-0.22440296411514299</v>
      </c>
      <c r="T342" s="3">
        <v>-0.71831411123275801</v>
      </c>
      <c r="U342" s="3">
        <v>-1.0404479503631601</v>
      </c>
      <c r="V342" s="3">
        <v>-0.99095606803893999</v>
      </c>
      <c r="W342" s="3">
        <v>-1.2027502059936499</v>
      </c>
      <c r="X342" s="3">
        <v>-0.13124722242355299</v>
      </c>
      <c r="Y342" s="3">
        <v>-0.13283649086952201</v>
      </c>
      <c r="Z342" s="3">
        <v>-1.2063307762146001</v>
      </c>
      <c r="AA342" s="3">
        <v>0.696755170822144</v>
      </c>
      <c r="AB342" s="3">
        <v>0.671961009502411</v>
      </c>
      <c r="AC342" s="3">
        <v>0.43230158090591397</v>
      </c>
      <c r="AD342" s="3">
        <v>0.12612882256507901</v>
      </c>
      <c r="AE342" s="3">
        <v>0.20180001854896501</v>
      </c>
      <c r="AF342" s="3">
        <v>-0.90971440076828003</v>
      </c>
      <c r="AG342" s="3">
        <v>-1.0528877973556501</v>
      </c>
      <c r="AH342" s="3">
        <v>-0.186799541115761</v>
      </c>
      <c r="AI342" s="3">
        <v>7.523909956216901E-2</v>
      </c>
      <c r="AJ342" s="3">
        <v>-0.96868707612156846</v>
      </c>
      <c r="AK342" s="3">
        <v>1.2253169193863871</v>
      </c>
      <c r="AL342" s="3">
        <v>0.18139074370264968</v>
      </c>
      <c r="AM342" s="1">
        <v>4.54466019417476E-2</v>
      </c>
      <c r="AN342" s="1" t="s">
        <v>622</v>
      </c>
      <c r="AO342" s="1" t="s">
        <v>619</v>
      </c>
      <c r="AP342" s="1" t="s">
        <v>620</v>
      </c>
      <c r="AQ342" s="1" t="s">
        <v>2995</v>
      </c>
      <c r="AR342" s="1" t="s">
        <v>2996</v>
      </c>
    </row>
    <row r="343" spans="1:44">
      <c r="A343" s="1">
        <v>8299</v>
      </c>
      <c r="B343" s="1" t="s">
        <v>1036</v>
      </c>
      <c r="C343" s="1" t="s">
        <v>3413</v>
      </c>
      <c r="D343" s="1" t="s">
        <v>1038</v>
      </c>
      <c r="E343" s="2">
        <v>5.81564E-16</v>
      </c>
      <c r="F343" s="1">
        <v>100</v>
      </c>
      <c r="G343" s="1" t="s">
        <v>1708</v>
      </c>
      <c r="H343" s="1" t="s">
        <v>18</v>
      </c>
      <c r="I343" s="1">
        <v>269</v>
      </c>
      <c r="J343" s="1">
        <v>4</v>
      </c>
      <c r="K343" s="1" t="s">
        <v>2791</v>
      </c>
      <c r="L343" s="1">
        <v>2</v>
      </c>
      <c r="M343" s="1">
        <v>0.99081200000000003</v>
      </c>
      <c r="N343" s="2">
        <v>9.8400000000000007E-6</v>
      </c>
      <c r="O343" s="1">
        <v>108.35</v>
      </c>
      <c r="P343" s="1">
        <v>70.790000000000006</v>
      </c>
      <c r="Q343" s="1">
        <v>108.35</v>
      </c>
      <c r="R343" s="1">
        <v>0.55366000000000004</v>
      </c>
      <c r="S343" s="3">
        <v>-0.60246431827545199</v>
      </c>
      <c r="T343" s="3">
        <v>-0.64621180295944203</v>
      </c>
      <c r="U343" s="3">
        <v>-1.034064412117</v>
      </c>
      <c r="V343" s="3">
        <v>-1.0372774600982699</v>
      </c>
      <c r="W343" s="3">
        <v>-2.1419036388397199</v>
      </c>
      <c r="X343" s="3">
        <v>-1.1084229946136499</v>
      </c>
      <c r="Y343" s="3">
        <v>-1.27541375160217</v>
      </c>
      <c r="Z343" s="3">
        <v>0.85893481969833396</v>
      </c>
      <c r="AA343" s="3">
        <v>-0.106910087168217</v>
      </c>
      <c r="AB343" s="3">
        <v>0.53679555654525801</v>
      </c>
      <c r="AC343" s="3">
        <v>0.37852162122726402</v>
      </c>
      <c r="AD343" s="3">
        <v>0.86071181297302202</v>
      </c>
      <c r="AE343" s="3">
        <v>0.43300512433052102</v>
      </c>
      <c r="AF343" s="3">
        <v>0.70769107341766402</v>
      </c>
      <c r="AG343" s="3">
        <v>0.63059395551681496</v>
      </c>
      <c r="AH343" s="3">
        <v>0.63156098127365101</v>
      </c>
      <c r="AI343" s="3">
        <v>-8.6696892976760642E-2</v>
      </c>
      <c r="AJ343" s="3">
        <v>0.18343305774033097</v>
      </c>
      <c r="AK343" s="3">
        <v>1.2472842242568727</v>
      </c>
      <c r="AL343" s="3">
        <v>1.5174141749739642</v>
      </c>
      <c r="AM343" s="1">
        <v>3.9479768786127203E-2</v>
      </c>
      <c r="AN343" s="1" t="s">
        <v>83</v>
      </c>
      <c r="AO343" s="1" t="s">
        <v>1035</v>
      </c>
      <c r="AP343" s="1" t="s">
        <v>1037</v>
      </c>
      <c r="AQ343" s="1" t="s">
        <v>3107</v>
      </c>
      <c r="AR343" s="1" t="s">
        <v>3108</v>
      </c>
    </row>
    <row r="344" spans="1:44">
      <c r="A344" s="1">
        <v>2131</v>
      </c>
      <c r="B344" s="1" t="s">
        <v>278</v>
      </c>
      <c r="C344" s="1" t="s">
        <v>3480</v>
      </c>
      <c r="D344" s="1" t="s">
        <v>280</v>
      </c>
      <c r="E344" s="2">
        <v>2.0678400000000001E-15</v>
      </c>
      <c r="F344" s="1">
        <v>58.620689659999996</v>
      </c>
      <c r="G344" s="1" t="s">
        <v>1708</v>
      </c>
      <c r="H344" s="1" t="s">
        <v>18</v>
      </c>
      <c r="I344" s="1">
        <v>478</v>
      </c>
      <c r="J344" s="1">
        <v>10</v>
      </c>
      <c r="K344" s="1" t="s">
        <v>2502</v>
      </c>
      <c r="L344" s="1">
        <v>2</v>
      </c>
      <c r="M344" s="1">
        <v>0.985985</v>
      </c>
      <c r="N344" s="2">
        <v>2.1E-80</v>
      </c>
      <c r="O344" s="1">
        <v>211.13</v>
      </c>
      <c r="P344" s="1">
        <v>185.12</v>
      </c>
      <c r="Q344" s="1">
        <v>211.13</v>
      </c>
      <c r="R344" s="1">
        <v>-0.30412</v>
      </c>
      <c r="S344" s="3">
        <v>-0.42362862825393699</v>
      </c>
      <c r="T344" s="3">
        <v>0.28993451595306402</v>
      </c>
      <c r="U344" s="3">
        <v>-1.1992386579513501</v>
      </c>
      <c r="V344" s="3">
        <v>0.24260471761226701</v>
      </c>
      <c r="W344" s="3">
        <v>-1.27742600440979</v>
      </c>
      <c r="X344" s="3">
        <v>-1.1953195333480799</v>
      </c>
      <c r="Y344" s="3">
        <v>-1.2106415033340501</v>
      </c>
      <c r="Z344" s="3">
        <v>-1.2829658985137899</v>
      </c>
      <c r="AA344" s="3">
        <v>0.66036021709442105</v>
      </c>
      <c r="AB344" s="3">
        <v>0.226302996277809</v>
      </c>
      <c r="AC344" s="3">
        <v>0.40512830018997198</v>
      </c>
      <c r="AD344" s="3">
        <v>2.73783020675182E-2</v>
      </c>
      <c r="AE344" s="3">
        <v>-1.1177337169647199</v>
      </c>
      <c r="AF344" s="3">
        <v>-0.64760839939117398</v>
      </c>
      <c r="AG344" s="3">
        <v>-1.06796014308929</v>
      </c>
      <c r="AH344" s="3">
        <v>-1.0869940519332899</v>
      </c>
      <c r="AI344" s="3">
        <v>-0.96900622174143836</v>
      </c>
      <c r="AJ344" s="3">
        <v>-1.3098665317520486</v>
      </c>
      <c r="AK344" s="3">
        <v>0.60237446706741915</v>
      </c>
      <c r="AL344" s="3">
        <v>0.26151415705680892</v>
      </c>
      <c r="AM344" s="1">
        <v>1.08444444444444E-2</v>
      </c>
      <c r="AN344" s="1" t="s">
        <v>281</v>
      </c>
      <c r="AO344" s="1" t="s">
        <v>278</v>
      </c>
      <c r="AP344" s="1" t="s">
        <v>279</v>
      </c>
      <c r="AQ344" s="1" t="s">
        <v>2504</v>
      </c>
      <c r="AR344" s="1" t="s">
        <v>2503</v>
      </c>
    </row>
    <row r="345" spans="1:44">
      <c r="A345" s="1">
        <v>1624</v>
      </c>
      <c r="B345" s="1" t="s">
        <v>219</v>
      </c>
      <c r="C345" s="1" t="s">
        <v>3257</v>
      </c>
      <c r="D345" s="1" t="s">
        <v>221</v>
      </c>
      <c r="E345" s="2">
        <v>3.91491E-14</v>
      </c>
      <c r="F345" s="1">
        <v>71.794871790000002</v>
      </c>
      <c r="G345" s="1" t="s">
        <v>1632</v>
      </c>
      <c r="H345" s="1" t="s">
        <v>18</v>
      </c>
      <c r="I345" s="1">
        <v>315</v>
      </c>
      <c r="J345" s="1">
        <v>7</v>
      </c>
      <c r="K345" s="1" t="s">
        <v>2189</v>
      </c>
      <c r="L345" s="1">
        <v>2</v>
      </c>
      <c r="M345" s="1">
        <v>0.98168599999999995</v>
      </c>
      <c r="N345" s="1">
        <v>1.3904500000000001E-3</v>
      </c>
      <c r="O345" s="1">
        <v>66.262</v>
      </c>
      <c r="P345" s="1">
        <v>34.253999999999998</v>
      </c>
      <c r="Q345" s="1">
        <v>66.262</v>
      </c>
      <c r="R345" s="1">
        <v>1.6583000000000001</v>
      </c>
      <c r="S345" s="3">
        <v>-0.192642882466316</v>
      </c>
      <c r="T345" s="3">
        <v>0.73341363668441795</v>
      </c>
      <c r="U345" s="3">
        <v>0.85609877109527599</v>
      </c>
      <c r="V345" s="3">
        <v>0.64599317312240601</v>
      </c>
      <c r="W345" s="3">
        <v>-1.3032652139663701</v>
      </c>
      <c r="X345" s="3">
        <v>-1.16749668121338</v>
      </c>
      <c r="Y345" s="3">
        <v>0.60809582471847501</v>
      </c>
      <c r="Z345" s="3">
        <v>-1.25608777999878</v>
      </c>
      <c r="AA345" s="3">
        <v>-0.23200698196888001</v>
      </c>
      <c r="AB345" s="3">
        <v>0.61830818653106701</v>
      </c>
      <c r="AC345" s="3">
        <v>1.07771384716034</v>
      </c>
      <c r="AD345" s="3">
        <v>0.96901965141296398</v>
      </c>
      <c r="AE345" s="3">
        <v>0.94533008337020896</v>
      </c>
      <c r="AF345" s="3">
        <v>0.70769107341766402</v>
      </c>
      <c r="AG345" s="3">
        <v>1.06079685688019</v>
      </c>
      <c r="AH345" s="3">
        <v>0.79994660615920998</v>
      </c>
      <c r="AI345" s="3">
        <v>-1.2904041372239599</v>
      </c>
      <c r="AJ345" s="3">
        <v>0.27018247917294558</v>
      </c>
      <c r="AK345" s="3">
        <v>9.7543001174926758E-2</v>
      </c>
      <c r="AL345" s="3">
        <v>1.6581296175718321</v>
      </c>
      <c r="AM345" s="1">
        <v>3.5777777777777797E-2</v>
      </c>
      <c r="AN345" s="1" t="s">
        <v>222</v>
      </c>
      <c r="AO345" s="1" t="s">
        <v>218</v>
      </c>
      <c r="AP345" s="1" t="s">
        <v>220</v>
      </c>
      <c r="AQ345" s="1" t="s">
        <v>2191</v>
      </c>
      <c r="AR345" s="1" t="s">
        <v>2190</v>
      </c>
    </row>
    <row r="346" spans="1:44">
      <c r="A346" s="1">
        <v>10825</v>
      </c>
      <c r="B346" s="1" t="s">
        <v>1289</v>
      </c>
      <c r="C346" s="1" t="s">
        <v>3245</v>
      </c>
      <c r="D346" s="1" t="s">
        <v>1291</v>
      </c>
      <c r="E346" s="2">
        <v>5.7735800000000003E-13</v>
      </c>
      <c r="F346" s="1">
        <v>54.945054949999999</v>
      </c>
      <c r="G346" s="1" t="s">
        <v>1645</v>
      </c>
      <c r="H346" s="1" t="s">
        <v>17</v>
      </c>
      <c r="I346" s="1">
        <v>141</v>
      </c>
      <c r="J346" s="1">
        <v>6</v>
      </c>
      <c r="K346" s="1" t="s">
        <v>2237</v>
      </c>
      <c r="L346" s="1">
        <v>2</v>
      </c>
      <c r="M346" s="1">
        <v>0.999834</v>
      </c>
      <c r="N346" s="2">
        <v>1.6199999999999999E-7</v>
      </c>
      <c r="O346" s="1">
        <v>115.18</v>
      </c>
      <c r="P346" s="1">
        <v>97.808000000000007</v>
      </c>
      <c r="Q346" s="1">
        <v>115.18</v>
      </c>
      <c r="R346" s="1">
        <v>7.6613000000000001E-2</v>
      </c>
      <c r="S346" s="3">
        <v>0.3572818338871</v>
      </c>
      <c r="T346" s="3">
        <v>0.65311646461486805</v>
      </c>
      <c r="U346" s="3">
        <v>0.40229731798172003</v>
      </c>
      <c r="V346" s="3">
        <v>-0.121700204908848</v>
      </c>
      <c r="W346" s="3">
        <v>-1.1157144308090201</v>
      </c>
      <c r="X346" s="3">
        <v>-1.1804440021514899</v>
      </c>
      <c r="Y346" s="3">
        <v>-1.1828252077102701</v>
      </c>
      <c r="Z346" s="3">
        <v>-1.34222328662872</v>
      </c>
      <c r="AA346" s="3">
        <v>-8.3452008664608002E-2</v>
      </c>
      <c r="AB346" s="3">
        <v>0.16185991466045399</v>
      </c>
      <c r="AC346" s="3">
        <v>-2.8895003721118001E-2</v>
      </c>
      <c r="AD346" s="3">
        <v>-0.104648873209953</v>
      </c>
      <c r="AE346" s="3">
        <v>-0.263300061225891</v>
      </c>
      <c r="AF346" s="3">
        <v>-0.81499564647674605</v>
      </c>
      <c r="AG346" s="3">
        <v>-0.92181605100631703</v>
      </c>
      <c r="AH346" s="3">
        <v>-1.2048311233520499</v>
      </c>
      <c r="AI346" s="3">
        <v>-1.528050584718585</v>
      </c>
      <c r="AJ346" s="3">
        <v>-0.78745172778144479</v>
      </c>
      <c r="AK346" s="3">
        <v>-0.33653284562751623</v>
      </c>
      <c r="AL346" s="3">
        <v>0.40406601130962405</v>
      </c>
      <c r="AM346" s="1">
        <v>4.6666666666666697E-3</v>
      </c>
      <c r="AN346" s="1" t="s">
        <v>266</v>
      </c>
      <c r="AO346" s="1" t="s">
        <v>1289</v>
      </c>
      <c r="AP346" s="1" t="s">
        <v>1290</v>
      </c>
      <c r="AQ346" s="1" t="s">
        <v>2239</v>
      </c>
      <c r="AR346" s="1" t="s">
        <v>2238</v>
      </c>
    </row>
    <row r="347" spans="1:44">
      <c r="A347" s="1">
        <v>9249</v>
      </c>
      <c r="B347" s="1" t="s">
        <v>1137</v>
      </c>
      <c r="C347" s="1" t="s">
        <v>3401</v>
      </c>
      <c r="D347" s="1" t="s">
        <v>1139</v>
      </c>
      <c r="E347" s="2">
        <v>1.13711E-12</v>
      </c>
      <c r="F347" s="1">
        <v>50.925925929999998</v>
      </c>
      <c r="G347" s="1" t="s">
        <v>1825</v>
      </c>
      <c r="H347" s="1" t="s">
        <v>18</v>
      </c>
      <c r="I347" s="1">
        <v>381</v>
      </c>
      <c r="J347" s="1">
        <v>7</v>
      </c>
      <c r="K347" s="1" t="s">
        <v>2805</v>
      </c>
      <c r="L347" s="1">
        <v>2</v>
      </c>
      <c r="M347" s="1">
        <v>0.97429100000000002</v>
      </c>
      <c r="N347" s="1">
        <v>8.7127899999999998E-4</v>
      </c>
      <c r="O347" s="1">
        <v>59.185000000000002</v>
      </c>
      <c r="P347" s="1">
        <v>27.588000000000001</v>
      </c>
      <c r="Q347" s="1">
        <v>59.185000000000002</v>
      </c>
      <c r="R347" s="1">
        <v>0.94501999999999997</v>
      </c>
      <c r="S347" s="3">
        <v>-0.56921172142028797</v>
      </c>
      <c r="T347" s="3">
        <v>-0.67653566598892201</v>
      </c>
      <c r="U347" s="3">
        <v>-1.06990790367126</v>
      </c>
      <c r="V347" s="3">
        <v>-0.87045997381210305</v>
      </c>
      <c r="W347" s="3">
        <v>-1.1442457437515301</v>
      </c>
      <c r="X347" s="3">
        <v>-1.2860522270202599</v>
      </c>
      <c r="Y347" s="3">
        <v>8.2768820226192502E-2</v>
      </c>
      <c r="Z347" s="3">
        <v>-1.2953954935073899</v>
      </c>
      <c r="AA347" s="3">
        <v>-0.84765976667404197</v>
      </c>
      <c r="AB347" s="3">
        <v>-1.1548334360122701</v>
      </c>
      <c r="AC347" s="3">
        <v>-1.19151651859283</v>
      </c>
      <c r="AD347" s="3">
        <v>-0.51198405027389504</v>
      </c>
      <c r="AE347" s="3">
        <v>0.15906248986721</v>
      </c>
      <c r="AF347" s="3">
        <v>0.70769107341766402</v>
      </c>
      <c r="AG347" s="3">
        <v>0.25895598530769298</v>
      </c>
      <c r="AH347" s="3">
        <v>0.2668137550354</v>
      </c>
      <c r="AI347" s="3">
        <v>-0.11420234479010372</v>
      </c>
      <c r="AJ347" s="3">
        <v>1.274629268795251</v>
      </c>
      <c r="AK347" s="3">
        <v>-0.12996962666511602</v>
      </c>
      <c r="AL347" s="3">
        <v>1.2588619869202387</v>
      </c>
      <c r="AM347" s="1">
        <v>1.7942196531791899E-2</v>
      </c>
      <c r="AN347" s="1" t="s">
        <v>41</v>
      </c>
      <c r="AO347" s="1" t="s">
        <v>1137</v>
      </c>
      <c r="AP347" s="1" t="s">
        <v>1138</v>
      </c>
      <c r="AQ347" s="1" t="s">
        <v>3133</v>
      </c>
      <c r="AR347" s="1" t="s">
        <v>3134</v>
      </c>
    </row>
    <row r="348" spans="1:44">
      <c r="A348" s="1">
        <v>4931</v>
      </c>
      <c r="B348" s="1" t="s">
        <v>637</v>
      </c>
      <c r="C348" s="1" t="s">
        <v>3503</v>
      </c>
      <c r="D348" s="1" t="s">
        <v>639</v>
      </c>
      <c r="E348" s="2">
        <v>2.52544E-11</v>
      </c>
      <c r="F348" s="1">
        <v>52.727272730000003</v>
      </c>
      <c r="G348" s="1" t="s">
        <v>1623</v>
      </c>
      <c r="H348" s="1" t="s">
        <v>18</v>
      </c>
      <c r="I348" s="1">
        <v>592</v>
      </c>
      <c r="J348" s="1">
        <v>5</v>
      </c>
      <c r="K348" s="1" t="s">
        <v>2428</v>
      </c>
      <c r="L348" s="1">
        <v>3</v>
      </c>
      <c r="M348" s="1">
        <v>0.995861</v>
      </c>
      <c r="N348" s="2">
        <v>1.4100000000000001E-5</v>
      </c>
      <c r="O348" s="1">
        <v>109.89</v>
      </c>
      <c r="P348" s="1">
        <v>96.236000000000004</v>
      </c>
      <c r="Q348" s="1">
        <v>109.89</v>
      </c>
      <c r="R348" s="1">
        <v>-6.8320000000000006E-2</v>
      </c>
      <c r="S348" s="3">
        <v>-0.53650808334350597</v>
      </c>
      <c r="T348" s="3">
        <v>-0.66060167551040605</v>
      </c>
      <c r="U348" s="3">
        <v>-1.0961166620254501</v>
      </c>
      <c r="V348" s="3">
        <v>-0.97787928581237804</v>
      </c>
      <c r="W348" s="3">
        <v>-0.198322013020515</v>
      </c>
      <c r="X348" s="3">
        <v>0.50383895635604903</v>
      </c>
      <c r="Y348" s="3">
        <v>0.63235324621200595</v>
      </c>
      <c r="Z348" s="3">
        <v>0.25742942094802901</v>
      </c>
      <c r="AA348" s="3">
        <v>-0.61837869882583596</v>
      </c>
      <c r="AB348" s="3">
        <v>-1.15218842029572</v>
      </c>
      <c r="AC348" s="3">
        <v>-1.3111817836761499</v>
      </c>
      <c r="AD348" s="3">
        <v>-1.3347514867782599</v>
      </c>
      <c r="AE348" s="3">
        <v>-0.89683002233505205</v>
      </c>
      <c r="AF348" s="3">
        <v>-0.63786768913268999</v>
      </c>
      <c r="AG348" s="3">
        <v>-0.26844272017478898</v>
      </c>
      <c r="AH348" s="3">
        <v>-5.6838024407625198E-2</v>
      </c>
      <c r="AI348" s="3">
        <v>1.1166013292968273</v>
      </c>
      <c r="AJ348" s="3">
        <v>0.63913048338145251</v>
      </c>
      <c r="AK348" s="3">
        <v>-0.28634867072105652</v>
      </c>
      <c r="AL348" s="3">
        <v>-0.76381951663643133</v>
      </c>
      <c r="AM348" s="1">
        <v>1.1836734693877599E-2</v>
      </c>
      <c r="AN348" s="1" t="s">
        <v>36</v>
      </c>
      <c r="AO348" s="1" t="s">
        <v>637</v>
      </c>
      <c r="AP348" s="1" t="s">
        <v>638</v>
      </c>
      <c r="AQ348" s="1" t="s">
        <v>2430</v>
      </c>
      <c r="AR348" s="1" t="s">
        <v>2429</v>
      </c>
    </row>
    <row r="349" spans="1:44">
      <c r="A349" s="1">
        <v>10471</v>
      </c>
      <c r="B349" s="1" t="s">
        <v>1259</v>
      </c>
      <c r="C349" s="1" t="s">
        <v>3319</v>
      </c>
      <c r="D349" s="1" t="s">
        <v>1261</v>
      </c>
      <c r="E349" s="2">
        <v>8.9803000000000003E-11</v>
      </c>
      <c r="F349" s="1">
        <v>69.767441860000005</v>
      </c>
      <c r="G349" s="1" t="s">
        <v>1840</v>
      </c>
      <c r="H349" s="1" t="s">
        <v>17</v>
      </c>
      <c r="I349" s="1">
        <v>27</v>
      </c>
      <c r="J349" s="1">
        <v>23</v>
      </c>
      <c r="K349" s="1" t="s">
        <v>2822</v>
      </c>
      <c r="L349" s="1">
        <v>3</v>
      </c>
      <c r="M349" s="1">
        <v>0.98932699999999996</v>
      </c>
      <c r="N349" s="2">
        <v>4.9700000000000002E-162</v>
      </c>
      <c r="O349" s="1">
        <v>260.5</v>
      </c>
      <c r="P349" s="1">
        <v>246.9</v>
      </c>
      <c r="Q349" s="1">
        <v>260.5</v>
      </c>
      <c r="R349" s="1">
        <v>-0.41488999999999998</v>
      </c>
      <c r="S349" s="3">
        <v>-0.40305635333061202</v>
      </c>
      <c r="T349" s="3">
        <v>-0.79787617921829201</v>
      </c>
      <c r="U349" s="3">
        <v>-1.06618869304657</v>
      </c>
      <c r="V349" s="3">
        <v>-0.20393210649490401</v>
      </c>
      <c r="W349" s="3">
        <v>-0.100982956588268</v>
      </c>
      <c r="X349" s="3">
        <v>-1.26179754734039</v>
      </c>
      <c r="Y349" s="3">
        <v>-1.2475504875183101</v>
      </c>
      <c r="Z349" s="3">
        <v>-0.40517023205757102</v>
      </c>
      <c r="AA349" s="3">
        <v>-0.59645187854766801</v>
      </c>
      <c r="AB349" s="3">
        <v>-1.22113049030304</v>
      </c>
      <c r="AC349" s="3">
        <v>0.32370921969413802</v>
      </c>
      <c r="AD349" s="3">
        <v>-1.12779009342194</v>
      </c>
      <c r="AE349" s="3">
        <v>0.601828873157501</v>
      </c>
      <c r="AF349" s="3">
        <v>0.70769107341766402</v>
      </c>
      <c r="AG349" s="3">
        <v>0.69730418920517001</v>
      </c>
      <c r="AH349" s="3">
        <v>3.1317837536334998E-2</v>
      </c>
      <c r="AI349" s="3">
        <v>-0.13611197285354026</v>
      </c>
      <c r="AJ349" s="3">
        <v>1.1649513039737949</v>
      </c>
      <c r="AK349" s="3">
        <v>-3.7652477622032943E-2</v>
      </c>
      <c r="AL349" s="3">
        <v>1.2634107992053023</v>
      </c>
      <c r="AM349" s="1">
        <v>4.9691954022988503E-2</v>
      </c>
      <c r="AN349" s="1" t="s">
        <v>63</v>
      </c>
      <c r="AO349" s="1" t="s">
        <v>1259</v>
      </c>
      <c r="AP349" s="1" t="s">
        <v>1260</v>
      </c>
      <c r="AQ349" s="1" t="s">
        <v>3171</v>
      </c>
      <c r="AR349" s="1" t="s">
        <v>3172</v>
      </c>
    </row>
    <row r="350" spans="1:44">
      <c r="A350" s="1">
        <v>11031</v>
      </c>
      <c r="B350" s="1" t="s">
        <v>1307</v>
      </c>
      <c r="C350" s="1" t="s">
        <v>3224</v>
      </c>
      <c r="D350" s="1" t="s">
        <v>193</v>
      </c>
      <c r="E350" s="2">
        <v>2.6251999999999999E-10</v>
      </c>
      <c r="F350" s="1">
        <v>52.380952379999997</v>
      </c>
      <c r="G350" s="1" t="s">
        <v>1682</v>
      </c>
      <c r="H350" s="1" t="s">
        <v>17</v>
      </c>
      <c r="I350" s="1">
        <v>123</v>
      </c>
      <c r="J350" s="1">
        <v>8</v>
      </c>
      <c r="K350" s="1" t="s">
        <v>2398</v>
      </c>
      <c r="L350" s="1">
        <v>2</v>
      </c>
      <c r="M350" s="1">
        <v>1</v>
      </c>
      <c r="N350" s="2">
        <v>1.49E-5</v>
      </c>
      <c r="O350" s="1">
        <v>103.44</v>
      </c>
      <c r="P350" s="1">
        <v>71.084999999999994</v>
      </c>
      <c r="Q350" s="1">
        <v>59.198</v>
      </c>
      <c r="R350" s="1">
        <v>2.2033999999999998</v>
      </c>
      <c r="S350" s="3">
        <v>0.98145824670791604</v>
      </c>
      <c r="T350" s="3">
        <v>0.50590181350707997</v>
      </c>
      <c r="U350" s="3">
        <v>0.26992321014404302</v>
      </c>
      <c r="V350" s="3">
        <v>0.28781244158744801</v>
      </c>
      <c r="W350" s="3">
        <v>-1.37542748451233</v>
      </c>
      <c r="X350" s="3">
        <v>-1.09546542167664</v>
      </c>
      <c r="Y350" s="3">
        <v>-1.25815057754517</v>
      </c>
      <c r="Z350" s="3">
        <v>-1.20640397071838</v>
      </c>
      <c r="AA350" s="3">
        <v>0.95341175794601396</v>
      </c>
      <c r="AB350" s="3">
        <v>0.50880384445190396</v>
      </c>
      <c r="AC350" s="3">
        <v>0.31579148769378701</v>
      </c>
      <c r="AD350" s="3">
        <v>0.33962079882621798</v>
      </c>
      <c r="AE350" s="3">
        <v>-0.94790661334991499</v>
      </c>
      <c r="AF350" s="3">
        <v>-0.69907498359680198</v>
      </c>
      <c r="AG350" s="3">
        <v>-0.21722643077373499</v>
      </c>
      <c r="AH350" s="3">
        <v>-1.0827761888503999</v>
      </c>
      <c r="AI350" s="3">
        <v>-1.7451357915997519</v>
      </c>
      <c r="AJ350" s="3">
        <v>-1.2661530263721938</v>
      </c>
      <c r="AK350" s="3">
        <v>1.8133044242858998E-2</v>
      </c>
      <c r="AL350" s="3">
        <v>0.497115809470417</v>
      </c>
      <c r="AM350" s="1">
        <v>4.8888888888888897E-3</v>
      </c>
      <c r="AN350" s="1" t="s">
        <v>1063</v>
      </c>
      <c r="AO350" s="1" t="s">
        <v>1306</v>
      </c>
      <c r="AP350" s="1" t="s">
        <v>1308</v>
      </c>
      <c r="AQ350" s="1" t="s">
        <v>2400</v>
      </c>
      <c r="AR350" s="1" t="s">
        <v>2399</v>
      </c>
    </row>
    <row r="351" spans="1:44">
      <c r="A351" s="1">
        <v>5735</v>
      </c>
      <c r="B351" s="1" t="s">
        <v>730</v>
      </c>
      <c r="C351" s="1" t="s">
        <v>3512</v>
      </c>
      <c r="D351" s="1" t="s">
        <v>731</v>
      </c>
      <c r="E351" s="2">
        <v>2.2902400000000001E-9</v>
      </c>
      <c r="F351" s="1">
        <v>54.545454550000002</v>
      </c>
      <c r="G351" s="1" t="s">
        <v>1596</v>
      </c>
      <c r="H351" s="1" t="s">
        <v>18</v>
      </c>
      <c r="I351" s="1">
        <v>532</v>
      </c>
      <c r="J351" s="1">
        <v>12</v>
      </c>
      <c r="K351" s="1" t="s">
        <v>2054</v>
      </c>
      <c r="L351" s="1">
        <v>3</v>
      </c>
      <c r="M351" s="1">
        <v>1</v>
      </c>
      <c r="N351" s="1">
        <v>5.6411999999999999E-4</v>
      </c>
      <c r="O351" s="1">
        <v>62.475000000000001</v>
      </c>
      <c r="P351" s="1">
        <v>47.052999999999997</v>
      </c>
      <c r="Q351" s="1">
        <v>62.475000000000001</v>
      </c>
      <c r="R351" s="1">
        <v>3.7622</v>
      </c>
      <c r="S351" s="3">
        <v>-0.40925353765487699</v>
      </c>
      <c r="T351" s="3">
        <v>-0.74584096670150801</v>
      </c>
      <c r="U351" s="3">
        <v>-1.04180955886841</v>
      </c>
      <c r="V351" s="3">
        <v>-0.78266149759292603</v>
      </c>
      <c r="W351" s="3">
        <v>1.1345876455307</v>
      </c>
      <c r="X351" s="3">
        <v>0.38721689581870999</v>
      </c>
      <c r="Y351" s="3">
        <v>0.18587684631347701</v>
      </c>
      <c r="Z351" s="3">
        <v>0.15987691283225999</v>
      </c>
      <c r="AA351" s="3">
        <v>-0.86606866121292103</v>
      </c>
      <c r="AB351" s="3">
        <v>-1.0085705518722501</v>
      </c>
      <c r="AC351" s="3">
        <v>-1.1167811155319201</v>
      </c>
      <c r="AD351" s="3">
        <v>-1.08151423931122</v>
      </c>
      <c r="AE351" s="3">
        <v>-0.85318660736083995</v>
      </c>
      <c r="AF351" s="3">
        <v>-0.91166937351226796</v>
      </c>
      <c r="AG351" s="3">
        <v>-1.22292840480804</v>
      </c>
      <c r="AH351" s="3">
        <v>-1.27142226696014</v>
      </c>
      <c r="AI351" s="3">
        <v>1.211780965328217</v>
      </c>
      <c r="AJ351" s="3">
        <v>-4.6568021178244212E-2</v>
      </c>
      <c r="AK351" s="3">
        <v>-0.27334225177764737</v>
      </c>
      <c r="AL351" s="3">
        <v>-1.5316912382841086</v>
      </c>
      <c r="AM351" s="1">
        <v>6.0000000000000001E-3</v>
      </c>
      <c r="AN351" s="1" t="s">
        <v>53</v>
      </c>
      <c r="AO351" s="1" t="s">
        <v>727</v>
      </c>
      <c r="AP351" s="1" t="s">
        <v>729</v>
      </c>
      <c r="AQ351" s="1" t="s">
        <v>2056</v>
      </c>
      <c r="AR351" s="1" t="s">
        <v>2055</v>
      </c>
    </row>
    <row r="352" spans="1:44">
      <c r="A352" s="1">
        <v>4705</v>
      </c>
      <c r="B352" s="1" t="s">
        <v>605</v>
      </c>
      <c r="C352" s="1" t="s">
        <v>3379</v>
      </c>
      <c r="D352" s="1" t="s">
        <v>607</v>
      </c>
      <c r="E352" s="2">
        <v>2.8281899999999999E-9</v>
      </c>
      <c r="F352" s="1">
        <v>78.125</v>
      </c>
      <c r="G352" s="1" t="s">
        <v>1908</v>
      </c>
      <c r="H352" s="1" t="s">
        <v>18</v>
      </c>
      <c r="I352" s="1">
        <v>195</v>
      </c>
      <c r="J352" s="1">
        <v>5</v>
      </c>
      <c r="K352" s="1" t="s">
        <v>2732</v>
      </c>
      <c r="L352" s="1">
        <v>3</v>
      </c>
      <c r="M352" s="1">
        <v>1</v>
      </c>
      <c r="N352" s="2">
        <v>8.9800000000000001E-5</v>
      </c>
      <c r="O352" s="1">
        <v>94.543999999999997</v>
      </c>
      <c r="P352" s="1">
        <v>65.587999999999994</v>
      </c>
      <c r="Q352" s="1">
        <v>75.462999999999994</v>
      </c>
      <c r="R352" s="1">
        <v>-2.3195000000000001</v>
      </c>
      <c r="S352" s="3">
        <v>-0.29918569326400801</v>
      </c>
      <c r="T352" s="3">
        <v>-0.938401758670807</v>
      </c>
      <c r="U352" s="3">
        <v>0.72053134441375699</v>
      </c>
      <c r="V352" s="3">
        <v>-1.04029548168182</v>
      </c>
      <c r="W352" s="3">
        <v>-0.43551096320152299</v>
      </c>
      <c r="X352" s="3">
        <v>1.0956271886825599</v>
      </c>
      <c r="Y352" s="3">
        <v>0.92002397775650002</v>
      </c>
      <c r="Z352" s="3">
        <v>1.08376812934875</v>
      </c>
      <c r="AA352" s="3">
        <v>1.2695837020873999</v>
      </c>
      <c r="AB352" s="3">
        <v>1.3731118440628101</v>
      </c>
      <c r="AC352" s="3">
        <v>1.39992415904999</v>
      </c>
      <c r="AD352" s="3">
        <v>1.09818840026855</v>
      </c>
      <c r="AE352" s="3">
        <v>0.87995374202728305</v>
      </c>
      <c r="AF352" s="3">
        <v>-0.201782137155533</v>
      </c>
      <c r="AG352" s="3">
        <v>0.70798701047897294</v>
      </c>
      <c r="AH352" s="3">
        <v>0.81229251623153698</v>
      </c>
      <c r="AI352" s="3">
        <v>1.055314980447291</v>
      </c>
      <c r="AJ352" s="3">
        <v>-0.73558924347162269</v>
      </c>
      <c r="AK352" s="3">
        <v>1.6745399236679073</v>
      </c>
      <c r="AL352" s="3">
        <v>-0.11636430025100664</v>
      </c>
      <c r="AM352" s="1">
        <v>4.5831325301204803E-2</v>
      </c>
      <c r="AN352" s="1" t="s">
        <v>608</v>
      </c>
      <c r="AO352" s="1" t="s">
        <v>604</v>
      </c>
      <c r="AP352" s="1" t="s">
        <v>606</v>
      </c>
      <c r="AQ352" s="1" t="s">
        <v>2989</v>
      </c>
      <c r="AR352" s="1" t="s">
        <v>2990</v>
      </c>
    </row>
    <row r="353" spans="1:44">
      <c r="A353" s="1">
        <v>10977</v>
      </c>
      <c r="B353" s="1" t="s">
        <v>1303</v>
      </c>
      <c r="C353" s="1" t="s">
        <v>3309</v>
      </c>
      <c r="D353" s="1" t="s">
        <v>1305</v>
      </c>
      <c r="E353" s="2">
        <v>2.14387E-7</v>
      </c>
      <c r="F353" s="1">
        <v>72</v>
      </c>
      <c r="G353" s="1" t="s">
        <v>1671</v>
      </c>
      <c r="H353" s="1" t="s">
        <v>17</v>
      </c>
      <c r="I353" s="1">
        <v>66</v>
      </c>
      <c r="J353" s="1">
        <v>8</v>
      </c>
      <c r="K353" s="1" t="s">
        <v>2356</v>
      </c>
      <c r="L353" s="1">
        <v>2</v>
      </c>
      <c r="M353" s="1">
        <v>1</v>
      </c>
      <c r="N353" s="2">
        <v>1.9700000000000001E-8</v>
      </c>
      <c r="O353" s="1">
        <v>122.34</v>
      </c>
      <c r="P353" s="1">
        <v>77.918999999999997</v>
      </c>
      <c r="Q353" s="1">
        <v>122.34</v>
      </c>
      <c r="R353" s="1">
        <v>0.41649000000000003</v>
      </c>
      <c r="S353" s="3">
        <v>1.70597624778748</v>
      </c>
      <c r="T353" s="3">
        <v>0.93908762931823697</v>
      </c>
      <c r="U353" s="3">
        <v>0.59688794612884499</v>
      </c>
      <c r="V353" s="3">
        <v>0.47385287284851102</v>
      </c>
      <c r="W353" s="3">
        <v>-1.10516464710236</v>
      </c>
      <c r="X353" s="3">
        <v>-1.1475466489791899</v>
      </c>
      <c r="Y353" s="3">
        <v>-1.2475175857543901</v>
      </c>
      <c r="Z353" s="3">
        <v>-1.27383232116699</v>
      </c>
      <c r="AA353" s="3">
        <v>1.06596839427948</v>
      </c>
      <c r="AB353" s="3">
        <v>0.46555730700492898</v>
      </c>
      <c r="AC353" s="3">
        <v>0.43230158090591397</v>
      </c>
      <c r="AD353" s="3">
        <v>0.28689649701118503</v>
      </c>
      <c r="AE353" s="3">
        <v>-0.82571333646774303</v>
      </c>
      <c r="AF353" s="3">
        <v>-0.81451475620269798</v>
      </c>
      <c r="AG353" s="3">
        <v>-0.97642683982849099</v>
      </c>
      <c r="AH353" s="3">
        <v>-1.1354676485061601</v>
      </c>
      <c r="AI353" s="3">
        <v>-2.1224664747715005</v>
      </c>
      <c r="AJ353" s="3">
        <v>-1.5007115900516501</v>
      </c>
      <c r="AK353" s="3">
        <v>-0.36627022922039121</v>
      </c>
      <c r="AL353" s="3">
        <v>0.25548465549945942</v>
      </c>
      <c r="AM353" s="1">
        <v>4.6666666666666697E-3</v>
      </c>
      <c r="AN353" s="1" t="s">
        <v>266</v>
      </c>
      <c r="AO353" s="1" t="s">
        <v>1303</v>
      </c>
      <c r="AP353" s="1" t="s">
        <v>1304</v>
      </c>
      <c r="AQ353" s="1" t="s">
        <v>2358</v>
      </c>
      <c r="AR353" s="1" t="s">
        <v>2357</v>
      </c>
    </row>
    <row r="354" spans="1:44">
      <c r="A354" s="1">
        <v>11209</v>
      </c>
      <c r="B354" s="1" t="s">
        <v>1314</v>
      </c>
      <c r="C354" s="1" t="s">
        <v>3379</v>
      </c>
      <c r="D354" s="1" t="s">
        <v>1316</v>
      </c>
      <c r="E354" s="2">
        <v>7.5811200000000001E-7</v>
      </c>
      <c r="F354" s="1">
        <v>65.116279070000004</v>
      </c>
      <c r="G354" s="1" t="s">
        <v>1812</v>
      </c>
      <c r="H354" s="1" t="s">
        <v>17</v>
      </c>
      <c r="I354" s="1">
        <v>223</v>
      </c>
      <c r="J354" s="1">
        <v>13</v>
      </c>
      <c r="K354" s="1" t="s">
        <v>2730</v>
      </c>
      <c r="L354" s="1">
        <v>2</v>
      </c>
      <c r="M354" s="1">
        <v>0.86023700000000003</v>
      </c>
      <c r="N354" s="1">
        <v>5.4752800000000003E-4</v>
      </c>
      <c r="O354" s="1">
        <v>63.128</v>
      </c>
      <c r="P354" s="1">
        <v>40.408000000000001</v>
      </c>
      <c r="Q354" s="1">
        <v>46.408000000000001</v>
      </c>
      <c r="R354" s="1">
        <v>3.1513</v>
      </c>
      <c r="S354" s="3">
        <v>-0.26296204328536998</v>
      </c>
      <c r="T354" s="3">
        <v>-0.72621101140975997</v>
      </c>
      <c r="U354" s="3">
        <v>-1.12400031089783</v>
      </c>
      <c r="V354" s="3">
        <v>-0.83425188064575195</v>
      </c>
      <c r="W354" s="3">
        <v>-1.22108626365662</v>
      </c>
      <c r="X354" s="3">
        <v>-1.4892324209213299</v>
      </c>
      <c r="Y354" s="3">
        <v>-1.2740604877471899</v>
      </c>
      <c r="Z354" s="3">
        <v>-1.2420293092727701</v>
      </c>
      <c r="AA354" s="3">
        <v>-0.98910695314407304</v>
      </c>
      <c r="AB354" s="3">
        <v>-0.877480149269104</v>
      </c>
      <c r="AC354" s="3">
        <v>-1.33670270442963</v>
      </c>
      <c r="AD354" s="3">
        <v>-1.1578528881073</v>
      </c>
      <c r="AE354" s="3">
        <v>0.107776649296284</v>
      </c>
      <c r="AF354" s="3">
        <v>0.70769107341766402</v>
      </c>
      <c r="AG354" s="3">
        <v>6.42891526222229E-2</v>
      </c>
      <c r="AH354" s="3">
        <v>-0.30218872427940402</v>
      </c>
      <c r="AI354" s="3">
        <v>-0.56974580883979931</v>
      </c>
      <c r="AJ354" s="3">
        <v>1.2346777115017185</v>
      </c>
      <c r="AK354" s="3">
        <v>-0.35342936217784882</v>
      </c>
      <c r="AL354" s="3">
        <v>1.4509941581636689</v>
      </c>
      <c r="AM354" s="1">
        <v>1.1636363636363599E-2</v>
      </c>
      <c r="AN354" s="1" t="s">
        <v>63</v>
      </c>
      <c r="AO354" s="1" t="s">
        <v>1313</v>
      </c>
      <c r="AP354" s="1" t="s">
        <v>1315</v>
      </c>
      <c r="AQ354" s="1" t="s">
        <v>3187</v>
      </c>
      <c r="AR354" s="1" t="s">
        <v>3188</v>
      </c>
    </row>
    <row r="355" spans="1:44">
      <c r="A355" s="1">
        <v>6118</v>
      </c>
      <c r="B355" s="1" t="s">
        <v>797</v>
      </c>
      <c r="C355" s="1" t="s">
        <v>3330</v>
      </c>
      <c r="D355" s="1" t="s">
        <v>799</v>
      </c>
      <c r="E355" s="2">
        <v>7.0539600000000003E-6</v>
      </c>
      <c r="F355" s="1">
        <v>52.380952379999997</v>
      </c>
      <c r="G355" s="1" t="s">
        <v>1679</v>
      </c>
      <c r="H355" s="1" t="s">
        <v>18</v>
      </c>
      <c r="I355" s="1">
        <v>768</v>
      </c>
      <c r="J355" s="1">
        <v>7</v>
      </c>
      <c r="K355" s="1" t="s">
        <v>2386</v>
      </c>
      <c r="L355" s="1">
        <v>3</v>
      </c>
      <c r="M355" s="1">
        <v>0.99988999999999995</v>
      </c>
      <c r="N355" s="2">
        <v>1.4800000000000001E-10</v>
      </c>
      <c r="O355" s="1">
        <v>137.09</v>
      </c>
      <c r="P355" s="1">
        <v>109.76</v>
      </c>
      <c r="Q355" s="1">
        <v>137.09</v>
      </c>
      <c r="R355" s="1">
        <v>-0.73887999999999998</v>
      </c>
      <c r="S355" s="3">
        <v>-0.27883461117744401</v>
      </c>
      <c r="T355" s="3">
        <v>-1.1182848215103101</v>
      </c>
      <c r="U355" s="3">
        <v>-1.0765017271041899</v>
      </c>
      <c r="V355" s="3">
        <v>-0.79928952455520597</v>
      </c>
      <c r="W355" s="3">
        <v>4.0148291736841202E-2</v>
      </c>
      <c r="X355" s="3">
        <v>0.22439129650592801</v>
      </c>
      <c r="Y355" s="3">
        <v>0.38633927702903698</v>
      </c>
      <c r="Z355" s="3">
        <v>0.137115433812141</v>
      </c>
      <c r="AA355" s="3">
        <v>-0.73699045181274403</v>
      </c>
      <c r="AB355" s="3">
        <v>-0.84396809339523304</v>
      </c>
      <c r="AC355" s="3">
        <v>-1.10343861579895</v>
      </c>
      <c r="AD355" s="3">
        <v>-1.1299624443054199</v>
      </c>
      <c r="AE355" s="3">
        <v>-0.95290118455886796</v>
      </c>
      <c r="AF355" s="3">
        <v>-1.97151489555836E-2</v>
      </c>
      <c r="AG355" s="3">
        <v>-1.07773125171661</v>
      </c>
      <c r="AH355" s="3">
        <v>-9.2331953346729306E-2</v>
      </c>
      <c r="AI355" s="3">
        <v>1.0152262458577743</v>
      </c>
      <c r="AJ355" s="3">
        <v>0.4179200166836391</v>
      </c>
      <c r="AK355" s="3">
        <v>-0.13536223024129934</v>
      </c>
      <c r="AL355" s="3">
        <v>-0.73266845941543446</v>
      </c>
      <c r="AM355" s="1">
        <v>2.53039647577093E-2</v>
      </c>
      <c r="AN355" s="1" t="s">
        <v>79</v>
      </c>
      <c r="AO355" s="1" t="s">
        <v>797</v>
      </c>
      <c r="AP355" s="1" t="s">
        <v>798</v>
      </c>
      <c r="AQ355" s="1" t="s">
        <v>2388</v>
      </c>
      <c r="AR355" s="1" t="s">
        <v>2387</v>
      </c>
    </row>
    <row r="356" spans="1:44">
      <c r="A356" s="1">
        <v>6119</v>
      </c>
      <c r="B356" s="1" t="s">
        <v>797</v>
      </c>
      <c r="C356" s="1" t="s">
        <v>3330</v>
      </c>
      <c r="D356" s="1" t="s">
        <v>799</v>
      </c>
      <c r="E356" s="2">
        <v>7.0539600000000003E-6</v>
      </c>
      <c r="F356" s="1">
        <v>52.380952379999997</v>
      </c>
      <c r="G356" s="1" t="s">
        <v>1679</v>
      </c>
      <c r="H356" s="1" t="s">
        <v>18</v>
      </c>
      <c r="I356" s="1">
        <v>283</v>
      </c>
      <c r="J356" s="1">
        <v>10</v>
      </c>
      <c r="K356" s="1" t="s">
        <v>2443</v>
      </c>
      <c r="L356" s="1">
        <v>2</v>
      </c>
      <c r="M356" s="1">
        <v>0.96558500000000003</v>
      </c>
      <c r="N356" s="2">
        <v>1.5E-64</v>
      </c>
      <c r="O356" s="1">
        <v>194.98</v>
      </c>
      <c r="P356" s="1">
        <v>155.19</v>
      </c>
      <c r="Q356" s="1">
        <v>102.87</v>
      </c>
      <c r="R356" s="1">
        <v>3.7665999999999999</v>
      </c>
      <c r="S356" s="3">
        <v>-0.70717686414718595</v>
      </c>
      <c r="T356" s="3">
        <v>-0.77770209312438998</v>
      </c>
      <c r="U356" s="3">
        <v>-1.43273961544037</v>
      </c>
      <c r="V356" s="3">
        <v>-0.46518015861511203</v>
      </c>
      <c r="W356" s="3">
        <v>0.28908643126487699</v>
      </c>
      <c r="X356" s="3">
        <v>0.73570483922958396</v>
      </c>
      <c r="Y356" s="3">
        <v>0.60761761665344205</v>
      </c>
      <c r="Z356" s="3">
        <v>0.86048966646194502</v>
      </c>
      <c r="AA356" s="3">
        <v>-0.69132870435714699</v>
      </c>
      <c r="AB356" s="3">
        <v>-0.94766187667846702</v>
      </c>
      <c r="AC356" s="3">
        <v>-1.23981761932373</v>
      </c>
      <c r="AD356" s="3">
        <v>-1.63819432258606</v>
      </c>
      <c r="AE356" s="3">
        <v>0.79411488771438599</v>
      </c>
      <c r="AF356" s="3">
        <v>0.70769107341766402</v>
      </c>
      <c r="AG356" s="3">
        <v>0.89764904975891102</v>
      </c>
      <c r="AH356" s="3">
        <v>0.72104203701019298</v>
      </c>
      <c r="AI356" s="3">
        <v>1.4689243212342264</v>
      </c>
      <c r="AJ356" s="3">
        <v>1.9093748927116394</v>
      </c>
      <c r="AK356" s="3">
        <v>-0.28355094790458657</v>
      </c>
      <c r="AL356" s="3">
        <v>0.1568996235728265</v>
      </c>
      <c r="AM356" s="1">
        <v>4.0000000000000001E-3</v>
      </c>
      <c r="AN356" s="1" t="s">
        <v>73</v>
      </c>
      <c r="AO356" s="1" t="s">
        <v>797</v>
      </c>
      <c r="AP356" s="1" t="s">
        <v>800</v>
      </c>
      <c r="AQ356" s="1" t="s">
        <v>2445</v>
      </c>
      <c r="AR356" s="1" t="s">
        <v>2444</v>
      </c>
    </row>
    <row r="357" spans="1:44">
      <c r="A357" s="1">
        <v>6121</v>
      </c>
      <c r="B357" s="1" t="s">
        <v>797</v>
      </c>
      <c r="C357" s="1" t="s">
        <v>3330</v>
      </c>
      <c r="D357" s="1" t="s">
        <v>799</v>
      </c>
      <c r="E357" s="2">
        <v>7.0539600000000003E-6</v>
      </c>
      <c r="F357" s="1">
        <v>52.380952379999997</v>
      </c>
      <c r="G357" s="1" t="s">
        <v>1679</v>
      </c>
      <c r="H357" s="1" t="s">
        <v>18</v>
      </c>
      <c r="I357" s="1">
        <v>401</v>
      </c>
      <c r="J357" s="1">
        <v>3</v>
      </c>
      <c r="K357" s="1" t="s">
        <v>2757</v>
      </c>
      <c r="L357" s="1">
        <v>2</v>
      </c>
      <c r="M357" s="1">
        <v>0.99568199999999996</v>
      </c>
      <c r="N357" s="1">
        <v>7.9939699999999995E-3</v>
      </c>
      <c r="O357" s="1">
        <v>41.448</v>
      </c>
      <c r="P357" s="1">
        <v>13.273999999999999</v>
      </c>
      <c r="Q357" s="1">
        <v>41.448</v>
      </c>
      <c r="R357" s="1">
        <v>0.48753000000000002</v>
      </c>
      <c r="S357" s="3">
        <v>-0.24040307104587599</v>
      </c>
      <c r="T357" s="3">
        <v>-0.94958889484405495</v>
      </c>
      <c r="U357" s="3">
        <v>-1.02365410327911</v>
      </c>
      <c r="V357" s="3">
        <v>-0.88844054937362704</v>
      </c>
      <c r="W357" s="3">
        <v>3.8714643567800501E-2</v>
      </c>
      <c r="X357" s="3">
        <v>-8.9469477534294101E-2</v>
      </c>
      <c r="Y357" s="3">
        <v>-0.39806881546974199</v>
      </c>
      <c r="Z357" s="3">
        <v>-0.238904178142548</v>
      </c>
      <c r="AA357" s="3">
        <v>-0.81959265470504805</v>
      </c>
      <c r="AB357" s="3">
        <v>-1.18116796016693</v>
      </c>
      <c r="AC357" s="3">
        <v>-1.2155579328537001</v>
      </c>
      <c r="AD357" s="3">
        <v>-1.1493154764175399</v>
      </c>
      <c r="AE357" s="3">
        <v>-0.257879108190536</v>
      </c>
      <c r="AF357" s="3">
        <v>0.70769107341766402</v>
      </c>
      <c r="AG357" s="3">
        <v>-0.54901307821273804</v>
      </c>
      <c r="AH357" s="3">
        <v>-0.37968948483467102</v>
      </c>
      <c r="AI357" s="3">
        <v>0.60358969774097115</v>
      </c>
      <c r="AJ357" s="3">
        <v>0.97168585658073425</v>
      </c>
      <c r="AK357" s="3">
        <v>-0.3158868514001375</v>
      </c>
      <c r="AL357" s="3">
        <v>5.2209307439625638E-2</v>
      </c>
      <c r="AM357" s="1">
        <v>3.4503311258278102E-2</v>
      </c>
      <c r="AN357" s="1" t="s">
        <v>74</v>
      </c>
      <c r="AO357" s="1" t="s">
        <v>797</v>
      </c>
      <c r="AP357" s="1" t="s">
        <v>801</v>
      </c>
      <c r="AQ357" s="1" t="s">
        <v>3039</v>
      </c>
      <c r="AR357" s="1" t="s">
        <v>3040</v>
      </c>
    </row>
    <row r="358" spans="1:44">
      <c r="A358" s="1">
        <v>10579</v>
      </c>
      <c r="B358" s="1" t="s">
        <v>1274</v>
      </c>
      <c r="C358" s="1" t="s">
        <v>3240</v>
      </c>
      <c r="D358" s="1" t="s">
        <v>1276</v>
      </c>
      <c r="E358" s="2">
        <v>1.2378700000000001E-5</v>
      </c>
      <c r="F358" s="1">
        <v>70</v>
      </c>
      <c r="G358" s="1" t="s">
        <v>1847</v>
      </c>
      <c r="H358" s="1" t="s">
        <v>17</v>
      </c>
      <c r="I358" s="1">
        <v>59</v>
      </c>
      <c r="J358" s="1">
        <v>16</v>
      </c>
      <c r="K358" s="1" t="s">
        <v>2824</v>
      </c>
      <c r="L358" s="1">
        <v>3</v>
      </c>
      <c r="M358" s="1">
        <v>0.84301899999999996</v>
      </c>
      <c r="N358" s="1">
        <v>1.5975E-3</v>
      </c>
      <c r="O358" s="1">
        <v>50.029000000000003</v>
      </c>
      <c r="P358" s="1">
        <v>25.742000000000001</v>
      </c>
      <c r="Q358" s="1">
        <v>50.029000000000003</v>
      </c>
      <c r="R358" s="1">
        <v>-1.6117999999999999</v>
      </c>
      <c r="S358" s="3">
        <v>-0.57633250951767001</v>
      </c>
      <c r="T358" s="3">
        <v>-0.30368691682815602</v>
      </c>
      <c r="U358" s="3">
        <v>-1.1395335197448699</v>
      </c>
      <c r="V358" s="3">
        <v>-0.96928405761718806</v>
      </c>
      <c r="W358" s="3">
        <v>-1.16153788566589</v>
      </c>
      <c r="X358" s="3">
        <v>-0.205613479018211</v>
      </c>
      <c r="Y358" s="3">
        <v>-1.2065002918243399</v>
      </c>
      <c r="Z358" s="3">
        <v>-1.4516197443008401</v>
      </c>
      <c r="AA358" s="3">
        <v>1.0666133165359499</v>
      </c>
      <c r="AB358" s="3">
        <v>0.17957410216331501</v>
      </c>
      <c r="AC358" s="3">
        <v>-0.156311750411987</v>
      </c>
      <c r="AD358" s="3">
        <v>0.463541120290756</v>
      </c>
      <c r="AE358" s="3">
        <v>-4.5986536890268298E-2</v>
      </c>
      <c r="AF358" s="3">
        <v>-0.58559918403625499</v>
      </c>
      <c r="AG358" s="3">
        <v>-1.2621972560882599</v>
      </c>
      <c r="AH358" s="3">
        <v>-1.23943030834198</v>
      </c>
      <c r="AI358" s="3">
        <v>-0.25910859927534924</v>
      </c>
      <c r="AJ358" s="3">
        <v>-1.1716575184836993</v>
      </c>
      <c r="AK358" s="3">
        <v>1.1355634480714794</v>
      </c>
      <c r="AL358" s="3">
        <v>0.22301452886312945</v>
      </c>
      <c r="AM358" s="1">
        <v>3.81238938053097E-2</v>
      </c>
      <c r="AN358" s="1" t="s">
        <v>307</v>
      </c>
      <c r="AO358" s="1" t="s">
        <v>1273</v>
      </c>
      <c r="AP358" s="1" t="s">
        <v>1275</v>
      </c>
      <c r="AQ358" s="1" t="s">
        <v>3177</v>
      </c>
      <c r="AR358" s="1" t="s">
        <v>3178</v>
      </c>
    </row>
    <row r="359" spans="1:44">
      <c r="A359" s="1">
        <v>3783</v>
      </c>
      <c r="B359" s="1" t="s">
        <v>503</v>
      </c>
      <c r="C359" s="1" t="s">
        <v>3419</v>
      </c>
      <c r="D359" s="1" t="s">
        <v>505</v>
      </c>
      <c r="E359" s="2">
        <v>2.8293399999999999E-5</v>
      </c>
      <c r="F359" s="1">
        <v>74.782608699999997</v>
      </c>
      <c r="G359" s="1" t="s">
        <v>1954</v>
      </c>
      <c r="H359" s="1" t="s">
        <v>18</v>
      </c>
      <c r="I359" s="1">
        <v>811</v>
      </c>
      <c r="J359" s="1">
        <v>18</v>
      </c>
      <c r="K359" s="1" t="s">
        <v>2716</v>
      </c>
      <c r="L359" s="1">
        <v>3</v>
      </c>
      <c r="M359" s="1">
        <v>0.93172500000000003</v>
      </c>
      <c r="N359" s="2">
        <v>1.7299999999999999E-36</v>
      </c>
      <c r="O359" s="1">
        <v>154.71</v>
      </c>
      <c r="P359" s="1">
        <v>141</v>
      </c>
      <c r="Q359" s="1">
        <v>154.71</v>
      </c>
      <c r="R359" s="1">
        <v>1.1584000000000001</v>
      </c>
      <c r="S359" s="3">
        <v>-0.24404466152191201</v>
      </c>
      <c r="T359" s="3">
        <v>-0.61046457290649403</v>
      </c>
      <c r="U359" s="3">
        <v>0.31133735179901101</v>
      </c>
      <c r="V359" s="3">
        <v>-1.0777313709259</v>
      </c>
      <c r="W359" s="3">
        <v>-1.2438650131225599</v>
      </c>
      <c r="X359" s="3">
        <v>-1.22645199298859</v>
      </c>
      <c r="Y359" s="3">
        <v>-1.2342500686645499</v>
      </c>
      <c r="Z359" s="3">
        <v>-1.3022043704986599</v>
      </c>
      <c r="AA359" s="3">
        <v>-0.649760901927948</v>
      </c>
      <c r="AB359" s="3">
        <v>-0.872655689716339</v>
      </c>
      <c r="AC359" s="3">
        <v>0.497329831123352</v>
      </c>
      <c r="AD359" s="3">
        <v>0.43078595399856601</v>
      </c>
      <c r="AE359" s="3">
        <v>0.163255795836449</v>
      </c>
      <c r="AF359" s="3">
        <v>-0.457515269517899</v>
      </c>
      <c r="AG359" s="3">
        <v>0.278096944093704</v>
      </c>
      <c r="AH359" s="3">
        <v>0.140745684504509</v>
      </c>
      <c r="AI359" s="3">
        <v>-0.84646704792976624</v>
      </c>
      <c r="AJ359" s="3">
        <v>0.17972099035978301</v>
      </c>
      <c r="AK359" s="3">
        <v>0.25665061175823145</v>
      </c>
      <c r="AL359" s="3">
        <v>1.2828386500477809</v>
      </c>
      <c r="AM359" s="1">
        <v>4.6916864608076002E-2</v>
      </c>
      <c r="AN359" s="1" t="s">
        <v>453</v>
      </c>
      <c r="AO359" s="1" t="s">
        <v>503</v>
      </c>
      <c r="AP359" s="1" t="s">
        <v>504</v>
      </c>
      <c r="AQ359" s="1" t="s">
        <v>2959</v>
      </c>
      <c r="AR359" s="1" t="s">
        <v>2960</v>
      </c>
    </row>
    <row r="360" spans="1:44">
      <c r="A360" s="1">
        <v>1038</v>
      </c>
      <c r="B360" s="1" t="s">
        <v>134</v>
      </c>
      <c r="C360" s="1" t="s">
        <v>3317</v>
      </c>
      <c r="D360" s="1" t="s">
        <v>135</v>
      </c>
      <c r="E360" s="2">
        <v>9.0025599999999994E-5</v>
      </c>
      <c r="F360" s="1">
        <v>54.76190476</v>
      </c>
      <c r="G360" s="1" t="s">
        <v>3546</v>
      </c>
      <c r="H360" s="1" t="s">
        <v>18</v>
      </c>
      <c r="I360" s="1">
        <v>363</v>
      </c>
      <c r="J360" s="1">
        <v>9</v>
      </c>
      <c r="K360" s="1" t="s">
        <v>2660</v>
      </c>
      <c r="L360" s="1">
        <v>2</v>
      </c>
      <c r="M360" s="1">
        <v>0.96641600000000005</v>
      </c>
      <c r="N360" s="2">
        <v>5.2599999999999998E-5</v>
      </c>
      <c r="O360" s="1">
        <v>83.691999999999993</v>
      </c>
      <c r="P360" s="1">
        <v>49.85</v>
      </c>
      <c r="Q360" s="1">
        <v>56.122</v>
      </c>
      <c r="R360" s="1">
        <v>0.54252999999999996</v>
      </c>
      <c r="S360" s="3">
        <v>0.92910993099212602</v>
      </c>
      <c r="T360" s="3">
        <v>1.13321113586426</v>
      </c>
      <c r="U360" s="3">
        <v>0.78925049304962203</v>
      </c>
      <c r="V360" s="3">
        <v>0.79645079374313399</v>
      </c>
      <c r="W360" s="3">
        <v>-0.37726029753684998</v>
      </c>
      <c r="X360" s="3">
        <v>0.45558497309684798</v>
      </c>
      <c r="Y360" s="3">
        <v>0.73257935047149703</v>
      </c>
      <c r="Z360" s="3">
        <v>-3.4090749919414499E-2</v>
      </c>
      <c r="AA360" s="3">
        <v>0.66036021709442105</v>
      </c>
      <c r="AB360" s="3">
        <v>0.63514178991317705</v>
      </c>
      <c r="AC360" s="3">
        <v>0.58595401048660301</v>
      </c>
      <c r="AD360" s="3">
        <v>0.47060203552246099</v>
      </c>
      <c r="AE360" s="3">
        <v>-0.90602660179138195</v>
      </c>
      <c r="AF360" s="3">
        <v>-0.69875383377075195</v>
      </c>
      <c r="AG360" s="3">
        <v>-0.91129010915756203</v>
      </c>
      <c r="AH360" s="3">
        <v>0.11932805180549599</v>
      </c>
      <c r="AI360" s="3">
        <v>-0.71780226938426539</v>
      </c>
      <c r="AJ360" s="3">
        <v>-1.1872001364827156</v>
      </c>
      <c r="AK360" s="3">
        <v>-0.32399107515811998</v>
      </c>
      <c r="AL360" s="3">
        <v>-0.79338894225657008</v>
      </c>
      <c r="AM360" s="1">
        <v>1.11827956989247E-2</v>
      </c>
      <c r="AN360" s="1" t="s">
        <v>136</v>
      </c>
      <c r="AO360" s="1" t="s">
        <v>132</v>
      </c>
      <c r="AP360" s="1" t="s">
        <v>133</v>
      </c>
      <c r="AQ360" s="1" t="s">
        <v>2849</v>
      </c>
      <c r="AR360" s="1" t="s">
        <v>2850</v>
      </c>
    </row>
    <row r="361" spans="1:44">
      <c r="A361" s="1">
        <v>97</v>
      </c>
      <c r="B361" s="1" t="s">
        <v>25</v>
      </c>
      <c r="C361" s="1" t="s">
        <v>3371</v>
      </c>
      <c r="D361" s="1" t="s">
        <v>27</v>
      </c>
      <c r="E361" s="1">
        <v>1.4465300000000001E-4</v>
      </c>
      <c r="F361" s="1">
        <v>80.769230769999993</v>
      </c>
      <c r="G361" s="1" t="s">
        <v>1932</v>
      </c>
      <c r="H361" s="1" t="s">
        <v>18</v>
      </c>
      <c r="I361" s="1">
        <v>441</v>
      </c>
      <c r="J361" s="1">
        <v>10</v>
      </c>
      <c r="K361" s="1" t="s">
        <v>2652</v>
      </c>
      <c r="L361" s="1">
        <v>2</v>
      </c>
      <c r="M361" s="1">
        <v>0.99520299999999995</v>
      </c>
      <c r="N361" s="1">
        <v>1.7222599999999999E-4</v>
      </c>
      <c r="O361" s="1">
        <v>78.763000000000005</v>
      </c>
      <c r="P361" s="1">
        <v>56.23</v>
      </c>
      <c r="Q361" s="1">
        <v>69.602000000000004</v>
      </c>
      <c r="R361" s="1">
        <v>1.111</v>
      </c>
      <c r="S361" s="3">
        <v>-0.70198297500610396</v>
      </c>
      <c r="T361" s="3">
        <v>2.67671439796686E-2</v>
      </c>
      <c r="U361" s="3">
        <v>-1.16256332397461</v>
      </c>
      <c r="V361" s="3">
        <v>-0.322968870401382</v>
      </c>
      <c r="W361" s="3">
        <v>-1.1171185970306401</v>
      </c>
      <c r="X361" s="3">
        <v>-1.3131183385848999</v>
      </c>
      <c r="Y361" s="3">
        <v>-1.1738593578338601</v>
      </c>
      <c r="Z361" s="3">
        <v>-1.2351428270339999</v>
      </c>
      <c r="AA361" s="3">
        <v>-0.55013102293014504</v>
      </c>
      <c r="AB361" s="3">
        <v>-1.198397397995</v>
      </c>
      <c r="AC361" s="3">
        <v>-1.12297344207764</v>
      </c>
      <c r="AD361" s="3">
        <v>-0.42128300666809099</v>
      </c>
      <c r="AE361" s="3">
        <v>-0.20023396611213701</v>
      </c>
      <c r="AF361" s="3">
        <v>0.70769107341766402</v>
      </c>
      <c r="AG361" s="3">
        <v>-0.11746128648519499</v>
      </c>
      <c r="AH361" s="3">
        <v>-0.51458990573883101</v>
      </c>
      <c r="AI361" s="3">
        <v>-0.66962277377024315</v>
      </c>
      <c r="AJ361" s="3">
        <v>0.79204769618809423</v>
      </c>
      <c r="AK361" s="3">
        <v>-0.28300921106711208</v>
      </c>
      <c r="AL361" s="3">
        <v>1.1786612588912253</v>
      </c>
      <c r="AM361" s="1">
        <v>4.5078431372549001E-2</v>
      </c>
      <c r="AN361" s="1" t="s">
        <v>28</v>
      </c>
      <c r="AO361" s="1" t="s">
        <v>24</v>
      </c>
      <c r="AP361" s="1" t="s">
        <v>26</v>
      </c>
      <c r="AQ361" s="1" t="s">
        <v>2835</v>
      </c>
      <c r="AR361" s="1" t="s">
        <v>2836</v>
      </c>
    </row>
    <row r="362" spans="1:44">
      <c r="A362" s="1">
        <v>100</v>
      </c>
      <c r="B362" s="1" t="s">
        <v>25</v>
      </c>
      <c r="C362" s="1" t="s">
        <v>3371</v>
      </c>
      <c r="D362" s="1" t="s">
        <v>27</v>
      </c>
      <c r="E362" s="1">
        <v>1.4465300000000001E-4</v>
      </c>
      <c r="F362" s="1">
        <v>80.769230769999993</v>
      </c>
      <c r="G362" s="1" t="s">
        <v>1932</v>
      </c>
      <c r="H362" s="1" t="s">
        <v>18</v>
      </c>
      <c r="I362" s="1">
        <v>312</v>
      </c>
      <c r="J362" s="1">
        <v>8</v>
      </c>
      <c r="K362" s="1" t="s">
        <v>2653</v>
      </c>
      <c r="L362" s="1">
        <v>2</v>
      </c>
      <c r="M362" s="1">
        <v>0.97508399999999995</v>
      </c>
      <c r="N362" s="2">
        <v>7.7899999999999993E-111</v>
      </c>
      <c r="O362" s="1">
        <v>234.21</v>
      </c>
      <c r="P362" s="1">
        <v>189.09</v>
      </c>
      <c r="Q362" s="1">
        <v>234.21</v>
      </c>
      <c r="R362" s="1">
        <v>4.2859000000000001E-2</v>
      </c>
      <c r="S362" s="3">
        <v>-0.38311871886253401</v>
      </c>
      <c r="T362" s="3">
        <v>-0.72425359487533603</v>
      </c>
      <c r="U362" s="3">
        <v>0.45455569028854398</v>
      </c>
      <c r="V362" s="3">
        <v>-1.01500296592712</v>
      </c>
      <c r="W362" s="3">
        <v>0.42742490768432601</v>
      </c>
      <c r="X362" s="3">
        <v>8.8089808821678203E-2</v>
      </c>
      <c r="Y362" s="3">
        <v>0.43701747059822099</v>
      </c>
      <c r="Z362" s="3">
        <v>7.3254987597465501E-2</v>
      </c>
      <c r="AA362" s="3">
        <v>-1.00129735469818</v>
      </c>
      <c r="AB362" s="3">
        <v>-1.0195215940475499</v>
      </c>
      <c r="AC362" s="3">
        <v>-8.6526237428188296E-2</v>
      </c>
      <c r="AD362" s="3">
        <v>-1.1966236829757699</v>
      </c>
      <c r="AE362" s="3">
        <v>-0.97154480218887296</v>
      </c>
      <c r="AF362" s="3">
        <v>-0.55678474903106701</v>
      </c>
      <c r="AG362" s="3">
        <v>-0.92378330230712902</v>
      </c>
      <c r="AH362" s="3">
        <v>-1.1158020496368399</v>
      </c>
      <c r="AI362" s="3">
        <v>0.67340169101953418</v>
      </c>
      <c r="AJ362" s="3">
        <v>-6.5986508503555141E-2</v>
      </c>
      <c r="AK362" s="3">
        <v>-0.40903731994331055</v>
      </c>
      <c r="AL362" s="3">
        <v>-1.1484255194663999</v>
      </c>
      <c r="AM362" s="1">
        <v>4.1841095890410997E-2</v>
      </c>
      <c r="AN362" s="1" t="s">
        <v>31</v>
      </c>
      <c r="AO362" s="1" t="s">
        <v>29</v>
      </c>
      <c r="AP362" s="1" t="s">
        <v>30</v>
      </c>
      <c r="AQ362" s="1" t="s">
        <v>2837</v>
      </c>
      <c r="AR362" s="1" t="s">
        <v>2838</v>
      </c>
    </row>
    <row r="363" spans="1:44">
      <c r="A363" s="1">
        <v>7834</v>
      </c>
      <c r="B363" s="1" t="s">
        <v>987</v>
      </c>
      <c r="C363" s="1" t="s">
        <v>3492</v>
      </c>
      <c r="D363" s="1" t="s">
        <v>989</v>
      </c>
      <c r="E363" s="1">
        <v>7.6933999999999998E-4</v>
      </c>
      <c r="F363" s="1">
        <v>62.5</v>
      </c>
      <c r="G363" s="1" t="s">
        <v>1680</v>
      </c>
      <c r="H363" s="1" t="s">
        <v>18</v>
      </c>
      <c r="I363" s="1">
        <v>41</v>
      </c>
      <c r="J363" s="1">
        <v>5</v>
      </c>
      <c r="K363" s="1" t="s">
        <v>2389</v>
      </c>
      <c r="L363" s="1">
        <v>2</v>
      </c>
      <c r="M363" s="1">
        <v>0.99996099999999999</v>
      </c>
      <c r="N363" s="2">
        <v>4.2999999999999998E-21</v>
      </c>
      <c r="O363" s="1">
        <v>150.34</v>
      </c>
      <c r="P363" s="1">
        <v>109.61</v>
      </c>
      <c r="Q363" s="1">
        <v>150.34</v>
      </c>
      <c r="R363" s="1">
        <v>1.7743</v>
      </c>
      <c r="S363" s="3">
        <v>-0.537875056266785</v>
      </c>
      <c r="T363" s="3">
        <v>-0.66359478235244795</v>
      </c>
      <c r="U363" s="3">
        <v>-1.10150182247162</v>
      </c>
      <c r="V363" s="3">
        <v>-0.87523496150970503</v>
      </c>
      <c r="W363" s="3">
        <v>0.19904825091362</v>
      </c>
      <c r="X363" s="3">
        <v>0.65454608201980602</v>
      </c>
      <c r="Y363" s="3">
        <v>0.62763512134552002</v>
      </c>
      <c r="Z363" s="3">
        <v>0.29906624555587802</v>
      </c>
      <c r="AA363" s="3">
        <v>-0.89071017503738403</v>
      </c>
      <c r="AB363" s="3">
        <v>-1.0237894058227499</v>
      </c>
      <c r="AC363" s="3">
        <v>-1.2752721309661901</v>
      </c>
      <c r="AD363" s="3">
        <v>-1.0697152614593499</v>
      </c>
      <c r="AE363" s="3">
        <v>0.51671600341796897</v>
      </c>
      <c r="AF363" s="3">
        <v>0.70769107341766402</v>
      </c>
      <c r="AG363" s="3">
        <v>0.63421314954757702</v>
      </c>
      <c r="AH363" s="3">
        <v>0.23371140658855399</v>
      </c>
      <c r="AI363" s="3">
        <v>1.2396255806088456</v>
      </c>
      <c r="AJ363" s="3">
        <v>1.5879546515643597</v>
      </c>
      <c r="AK363" s="3">
        <v>-0.27032008767127902</v>
      </c>
      <c r="AL363" s="3">
        <v>7.8008983284235001E-2</v>
      </c>
      <c r="AM363" s="1">
        <v>9.3333333333333306E-3</v>
      </c>
      <c r="AN363" s="1" t="s">
        <v>73</v>
      </c>
      <c r="AO363" s="1" t="s">
        <v>987</v>
      </c>
      <c r="AP363" s="1" t="s">
        <v>988</v>
      </c>
      <c r="AQ363" s="1" t="s">
        <v>2391</v>
      </c>
      <c r="AR363" s="1" t="s">
        <v>2390</v>
      </c>
    </row>
    <row r="364" spans="1:44">
      <c r="A364" s="1">
        <v>278</v>
      </c>
      <c r="B364" s="1" t="s">
        <v>65</v>
      </c>
      <c r="C364" s="1" t="s">
        <v>3414</v>
      </c>
      <c r="D364" s="1" t="e">
        <v>#N/A</v>
      </c>
      <c r="E364" s="1" t="e">
        <v>#N/A</v>
      </c>
      <c r="F364" s="1" t="e">
        <v>#N/A</v>
      </c>
      <c r="G364" s="1" t="e">
        <v>#N/A</v>
      </c>
      <c r="H364" s="1" t="s">
        <v>18</v>
      </c>
      <c r="I364" s="1">
        <v>16</v>
      </c>
      <c r="J364" s="1">
        <v>7</v>
      </c>
      <c r="K364" s="1" t="s">
        <v>2657</v>
      </c>
      <c r="L364" s="1">
        <v>2</v>
      </c>
      <c r="M364" s="1">
        <v>0.99995199999999995</v>
      </c>
      <c r="N364" s="2">
        <v>2.14E-22</v>
      </c>
      <c r="O364" s="1">
        <v>157.41999999999999</v>
      </c>
      <c r="P364" s="1">
        <v>122.74</v>
      </c>
      <c r="Q364" s="1">
        <v>144.68</v>
      </c>
      <c r="R364" s="1">
        <v>2.1941999999999999</v>
      </c>
      <c r="S364" s="3">
        <v>0.92910993099212602</v>
      </c>
      <c r="T364" s="3">
        <v>2.2841161116957699E-2</v>
      </c>
      <c r="U364" s="3">
        <v>-0.33985021710395802</v>
      </c>
      <c r="V364" s="3">
        <v>0.217879548668861</v>
      </c>
      <c r="W364" s="3">
        <v>0.62997293472289995</v>
      </c>
      <c r="X364" s="3">
        <v>0.67237371206283603</v>
      </c>
      <c r="Y364" s="3">
        <v>0.60247606039047197</v>
      </c>
      <c r="Z364" s="3">
        <v>0.34822741150856001</v>
      </c>
      <c r="AA364" s="3">
        <v>0.99023866653442405</v>
      </c>
      <c r="AB364" s="3">
        <v>1.12361359596252</v>
      </c>
      <c r="AC364" s="3">
        <v>1.5574324131012001</v>
      </c>
      <c r="AD364" s="3">
        <v>1.29732465744019</v>
      </c>
      <c r="AE364" s="3">
        <v>1.37057828903198</v>
      </c>
      <c r="AF364" s="3">
        <v>0.70769107341766402</v>
      </c>
      <c r="AG364" s="3">
        <v>1.7292393445968599</v>
      </c>
      <c r="AH364" s="3">
        <v>1.41916680335999</v>
      </c>
      <c r="AI364" s="3">
        <v>0.35576742375269538</v>
      </c>
      <c r="AJ364" s="3">
        <v>6.4516544342040127E-2</v>
      </c>
      <c r="AK364" s="3">
        <v>1.0346572273410868</v>
      </c>
      <c r="AL364" s="3">
        <v>0.74340634793043148</v>
      </c>
      <c r="AM364" s="1">
        <v>2.4277777777777801E-2</v>
      </c>
      <c r="AN364" s="1" t="s">
        <v>68</v>
      </c>
      <c r="AO364" s="1" t="s">
        <v>64</v>
      </c>
      <c r="AP364" s="1" t="s">
        <v>66</v>
      </c>
      <c r="AQ364" s="1" t="s">
        <v>2843</v>
      </c>
      <c r="AR364" s="1" t="s">
        <v>2844</v>
      </c>
    </row>
    <row r="365" spans="1:44">
      <c r="A365" s="1">
        <v>11372</v>
      </c>
      <c r="B365" s="1" t="s">
        <v>1325</v>
      </c>
      <c r="C365" s="1" t="s">
        <v>3394</v>
      </c>
      <c r="D365" s="1" t="e">
        <v>#N/A</v>
      </c>
      <c r="E365" s="1" t="e">
        <v>#N/A</v>
      </c>
      <c r="F365" s="1" t="e">
        <v>#N/A</v>
      </c>
      <c r="G365" s="1" t="e">
        <v>#N/A</v>
      </c>
      <c r="H365" s="1" t="s">
        <v>17</v>
      </c>
      <c r="I365" s="1">
        <v>209</v>
      </c>
      <c r="J365" s="1">
        <v>10</v>
      </c>
      <c r="K365" s="1" t="s">
        <v>2585</v>
      </c>
      <c r="L365" s="1">
        <v>2</v>
      </c>
      <c r="M365" s="1">
        <v>0.99895100000000003</v>
      </c>
      <c r="N365" s="2">
        <v>1.2800000000000001E-29</v>
      </c>
      <c r="O365" s="1">
        <v>169.37</v>
      </c>
      <c r="P365" s="1">
        <v>132.19</v>
      </c>
      <c r="Q365" s="1">
        <v>169.37</v>
      </c>
      <c r="R365" s="1">
        <v>-0.25394</v>
      </c>
      <c r="S365" s="3">
        <v>1.1548978090286299</v>
      </c>
      <c r="T365" s="3">
        <v>0.93806642293930098</v>
      </c>
      <c r="U365" s="3">
        <v>0.462557762861252</v>
      </c>
      <c r="V365" s="3">
        <v>0.65376585721969604</v>
      </c>
      <c r="W365" s="3">
        <v>-1.2540692090988199</v>
      </c>
      <c r="X365" s="3">
        <v>0.55226355791091897</v>
      </c>
      <c r="Y365" s="3">
        <v>-1.29862308502197</v>
      </c>
      <c r="Z365" s="3">
        <v>-0.36221265792846702</v>
      </c>
      <c r="AA365" s="3">
        <v>0.81971025466918901</v>
      </c>
      <c r="AB365" s="3">
        <v>0.59067392349243197</v>
      </c>
      <c r="AC365" s="3">
        <v>0.43230158090591397</v>
      </c>
      <c r="AD365" s="3">
        <v>-0.42145213484764099</v>
      </c>
      <c r="AE365" s="3">
        <v>-0.15609206259250599</v>
      </c>
      <c r="AF365" s="3">
        <v>-0.72319823503494296</v>
      </c>
      <c r="AG365" s="3">
        <v>-1.0835154056549099</v>
      </c>
      <c r="AH365" s="3">
        <v>-1.2304984331130999</v>
      </c>
      <c r="AI365" s="3">
        <v>-1.3929823115468043</v>
      </c>
      <c r="AJ365" s="3">
        <v>-1.1536344401538381</v>
      </c>
      <c r="AK365" s="3">
        <v>-0.44701355695724621</v>
      </c>
      <c r="AL365" s="3">
        <v>-0.20766568556428022</v>
      </c>
      <c r="AM365" s="1">
        <v>2.83308270676692E-2</v>
      </c>
      <c r="AN365" s="1" t="s">
        <v>779</v>
      </c>
      <c r="AO365" s="1" t="s">
        <v>1324</v>
      </c>
      <c r="AP365" s="1" t="s">
        <v>1326</v>
      </c>
      <c r="AQ365" s="1" t="s">
        <v>2587</v>
      </c>
      <c r="AR365" s="1" t="s">
        <v>2586</v>
      </c>
    </row>
    <row r="366" spans="1:44">
      <c r="A366" s="1">
        <v>8290</v>
      </c>
      <c r="B366" s="1" t="s">
        <v>1029</v>
      </c>
      <c r="C366" s="1" t="s">
        <v>3214</v>
      </c>
      <c r="D366" s="1" t="e">
        <v>#N/A</v>
      </c>
      <c r="E366" s="1" t="e">
        <v>#N/A</v>
      </c>
      <c r="F366" s="1" t="e">
        <v>#N/A</v>
      </c>
      <c r="G366" s="1" t="e">
        <v>#N/A</v>
      </c>
      <c r="H366" s="1" t="s">
        <v>18</v>
      </c>
      <c r="I366" s="1">
        <v>125</v>
      </c>
      <c r="J366" s="1">
        <v>7</v>
      </c>
      <c r="K366" s="1" t="s">
        <v>2437</v>
      </c>
      <c r="L366" s="1">
        <v>2</v>
      </c>
      <c r="M366" s="1">
        <v>0.97548699999999999</v>
      </c>
      <c r="N366" s="2">
        <v>2.3299999999999999E-53</v>
      </c>
      <c r="O366" s="1">
        <v>193.16</v>
      </c>
      <c r="P366" s="1">
        <v>128.24</v>
      </c>
      <c r="Q366" s="1">
        <v>99.531000000000006</v>
      </c>
      <c r="R366" s="1">
        <v>1.4392</v>
      </c>
      <c r="S366" s="3">
        <v>-0.38542622327804599</v>
      </c>
      <c r="T366" s="3">
        <v>-0.810621798038483</v>
      </c>
      <c r="U366" s="3">
        <v>-1.22374904155731</v>
      </c>
      <c r="V366" s="3">
        <v>-0.86575919389724698</v>
      </c>
      <c r="W366" s="3">
        <v>0.66381716728210405</v>
      </c>
      <c r="X366" s="3">
        <v>-0.47846722602844199</v>
      </c>
      <c r="Y366" s="3">
        <v>-0.28177621960639998</v>
      </c>
      <c r="Z366" s="3">
        <v>-0.111945874989033</v>
      </c>
      <c r="AA366" s="3">
        <v>-0.62940090894699097</v>
      </c>
      <c r="AB366" s="3">
        <v>-1.15385925769806</v>
      </c>
      <c r="AC366" s="3">
        <v>-1.1598989963531501</v>
      </c>
      <c r="AD366" s="3">
        <v>-1.1470134258270299</v>
      </c>
      <c r="AE366" s="3">
        <v>-0.98051154613494895</v>
      </c>
      <c r="AF366" s="3">
        <v>-0.56803244352340698</v>
      </c>
      <c r="AG366" s="3">
        <v>-0.93933773040771495</v>
      </c>
      <c r="AH366" s="3">
        <v>-0.49720418453216603</v>
      </c>
      <c r="AI366" s="3">
        <v>0.7692960258573287</v>
      </c>
      <c r="AJ366" s="3">
        <v>0.27627167105674855</v>
      </c>
      <c r="AK366" s="3">
        <v>-0.20115408301353632</v>
      </c>
      <c r="AL366" s="3">
        <v>-0.69417843781411648</v>
      </c>
      <c r="AM366" s="1">
        <v>4.8599531615925097E-2</v>
      </c>
      <c r="AN366" s="1" t="s">
        <v>79</v>
      </c>
      <c r="AO366" s="1" t="s">
        <v>1029</v>
      </c>
      <c r="AP366" s="1" t="s">
        <v>1030</v>
      </c>
      <c r="AQ366" s="1" t="s">
        <v>2439</v>
      </c>
      <c r="AR366" s="1" t="s">
        <v>2438</v>
      </c>
    </row>
    <row r="367" spans="1:44">
      <c r="A367" s="1">
        <v>6248</v>
      </c>
      <c r="B367" s="1" t="s">
        <v>817</v>
      </c>
      <c r="C367" s="1" t="s">
        <v>3390</v>
      </c>
      <c r="D367" s="1" t="e">
        <v>#N/A</v>
      </c>
      <c r="E367" s="1" t="e">
        <v>#N/A</v>
      </c>
      <c r="F367" s="1" t="e">
        <v>#N/A</v>
      </c>
      <c r="G367" s="1" t="e">
        <v>#N/A</v>
      </c>
      <c r="H367" s="1" t="s">
        <v>18</v>
      </c>
      <c r="I367" s="1">
        <v>507</v>
      </c>
      <c r="J367" s="1">
        <v>13</v>
      </c>
      <c r="K367" s="1" t="s">
        <v>2440</v>
      </c>
      <c r="L367" s="1">
        <v>3</v>
      </c>
      <c r="M367" s="1">
        <v>0.99440799999999996</v>
      </c>
      <c r="N367" s="2">
        <v>2.67E-16</v>
      </c>
      <c r="O367" s="1">
        <v>144.94999999999999</v>
      </c>
      <c r="P367" s="1">
        <v>126.37</v>
      </c>
      <c r="Q367" s="1">
        <v>144.94999999999999</v>
      </c>
      <c r="R367" s="1">
        <v>-1.8388</v>
      </c>
      <c r="S367" s="3">
        <v>-0.48002701997757002</v>
      </c>
      <c r="T367" s="3">
        <v>-0.80820423364639304</v>
      </c>
      <c r="U367" s="3">
        <v>-1.0603100061416599</v>
      </c>
      <c r="V367" s="3">
        <v>-0.87154752016067505</v>
      </c>
      <c r="W367" s="3">
        <v>0.288517415523529</v>
      </c>
      <c r="X367" s="3">
        <v>-0.29322341084480302</v>
      </c>
      <c r="Y367" s="3">
        <v>0.263502568006516</v>
      </c>
      <c r="Z367" s="3">
        <v>-0.41436401009559598</v>
      </c>
      <c r="AA367" s="3">
        <v>-0.65082770586013805</v>
      </c>
      <c r="AB367" s="3">
        <v>-1.3328614234924301</v>
      </c>
      <c r="AC367" s="3">
        <v>-1.0775769948959399</v>
      </c>
      <c r="AD367" s="3">
        <v>-1.13329541683197</v>
      </c>
      <c r="AE367" s="3">
        <v>-0.950672566890717</v>
      </c>
      <c r="AF367" s="3">
        <v>-0.60030728578567505</v>
      </c>
      <c r="AG367" s="3">
        <v>-1.0834810733795199</v>
      </c>
      <c r="AH367" s="3">
        <v>-0.269950151443481</v>
      </c>
      <c r="AI367" s="3">
        <v>0.76613033562898603</v>
      </c>
      <c r="AJ367" s="3">
        <v>0.32253761589527141</v>
      </c>
      <c r="AK367" s="3">
        <v>-0.24361819028854503</v>
      </c>
      <c r="AL367" s="3">
        <v>-0.68721091002225965</v>
      </c>
      <c r="AM367" s="1">
        <v>3.25460750853242E-2</v>
      </c>
      <c r="AN367" s="1" t="s">
        <v>36</v>
      </c>
      <c r="AO367" s="1" t="s">
        <v>816</v>
      </c>
      <c r="AP367" s="1" t="s">
        <v>818</v>
      </c>
      <c r="AQ367" s="1" t="s">
        <v>2442</v>
      </c>
      <c r="AR367" s="1" t="s">
        <v>2441</v>
      </c>
    </row>
    <row r="368" spans="1:44">
      <c r="A368" s="1">
        <v>8129</v>
      </c>
      <c r="B368" s="1" t="s">
        <v>1010</v>
      </c>
      <c r="C368" s="1" t="s">
        <v>3446</v>
      </c>
      <c r="D368" s="1" t="e">
        <v>#N/A</v>
      </c>
      <c r="E368" s="1" t="e">
        <v>#N/A</v>
      </c>
      <c r="F368" s="1" t="e">
        <v>#N/A</v>
      </c>
      <c r="G368" s="1" t="e">
        <v>#N/A</v>
      </c>
      <c r="H368" s="1" t="s">
        <v>18</v>
      </c>
      <c r="I368" s="1">
        <v>73</v>
      </c>
      <c r="J368" s="1">
        <v>12</v>
      </c>
      <c r="K368" s="1" t="s">
        <v>2063</v>
      </c>
      <c r="L368" s="1">
        <v>2</v>
      </c>
      <c r="M368" s="1">
        <v>0.87003699999999995</v>
      </c>
      <c r="N368" s="2">
        <v>9.9099999999999996E-5</v>
      </c>
      <c r="O368" s="1">
        <v>86.802999999999997</v>
      </c>
      <c r="P368" s="1">
        <v>72.113</v>
      </c>
      <c r="Q368" s="1">
        <v>56.481999999999999</v>
      </c>
      <c r="R368" s="1">
        <v>0.91327999999999998</v>
      </c>
      <c r="S368" s="3">
        <v>-0.60244041681289695</v>
      </c>
      <c r="T368" s="3">
        <v>-0.65683358907699596</v>
      </c>
      <c r="U368" s="3">
        <v>-1.02826476097107</v>
      </c>
      <c r="V368" s="3">
        <v>-0.81359326839446999</v>
      </c>
      <c r="W368" s="3">
        <v>0.53927159309387196</v>
      </c>
      <c r="X368" s="3">
        <v>0.120561383664608</v>
      </c>
      <c r="Y368" s="3">
        <v>0.49418029189109802</v>
      </c>
      <c r="Z368" s="3">
        <v>0.31745520234107999</v>
      </c>
      <c r="AA368" s="3">
        <v>-0.57060563564300504</v>
      </c>
      <c r="AB368" s="3">
        <v>-7.5593225657939897E-2</v>
      </c>
      <c r="AC368" s="3">
        <v>-1.3402626514434799</v>
      </c>
      <c r="AD368" s="3">
        <v>-0.11865669488906901</v>
      </c>
      <c r="AE368" s="3">
        <v>-7.7680470421910303E-3</v>
      </c>
      <c r="AF368" s="3">
        <v>-0.50925809144973799</v>
      </c>
      <c r="AG368" s="3">
        <v>-0.99826467037200906</v>
      </c>
      <c r="AH368" s="3">
        <v>0.17461517453193701</v>
      </c>
      <c r="AI368" s="3">
        <v>1.1431501265615227</v>
      </c>
      <c r="AJ368" s="3">
        <v>0.19111064332537325</v>
      </c>
      <c r="AK368" s="3">
        <v>0.24900345690548475</v>
      </c>
      <c r="AL368" s="3">
        <v>-0.70303602633066475</v>
      </c>
      <c r="AM368" s="1">
        <v>4.68274231678487E-2</v>
      </c>
      <c r="AN368" s="1" t="s">
        <v>207</v>
      </c>
      <c r="AO368" s="1" t="s">
        <v>1010</v>
      </c>
      <c r="AP368" s="1" t="s">
        <v>1011</v>
      </c>
      <c r="AQ368" s="1" t="s">
        <v>2065</v>
      </c>
      <c r="AR368" s="1" t="s">
        <v>2064</v>
      </c>
    </row>
    <row r="369" spans="1:44">
      <c r="A369" s="1">
        <v>2422</v>
      </c>
      <c r="B369" s="1" t="s">
        <v>155</v>
      </c>
      <c r="C369" s="1" t="s">
        <v>3473</v>
      </c>
      <c r="D369" s="1" t="e">
        <v>#N/A</v>
      </c>
      <c r="E369" s="1" t="e">
        <v>#N/A</v>
      </c>
      <c r="F369" s="1" t="e">
        <v>#N/A</v>
      </c>
      <c r="G369" s="1" t="e">
        <v>#N/A</v>
      </c>
      <c r="H369" s="1" t="s">
        <v>18</v>
      </c>
      <c r="I369" s="1">
        <v>205</v>
      </c>
      <c r="J369" s="1">
        <v>16</v>
      </c>
      <c r="K369" s="1" t="s">
        <v>2550</v>
      </c>
      <c r="L369" s="1">
        <v>4</v>
      </c>
      <c r="M369" s="1">
        <v>0.99709400000000004</v>
      </c>
      <c r="N369" s="2">
        <v>9.3100000000000002E-15</v>
      </c>
      <c r="O369" s="1">
        <v>147.9</v>
      </c>
      <c r="P369" s="1">
        <v>134.02000000000001</v>
      </c>
      <c r="Q369" s="1">
        <v>147.9</v>
      </c>
      <c r="R369" s="1">
        <v>1.5467</v>
      </c>
      <c r="S369" s="3">
        <v>-0.40564978122711198</v>
      </c>
      <c r="T369" s="3">
        <v>-0.78529518842697099</v>
      </c>
      <c r="U369" s="3">
        <v>-1.04758501052856</v>
      </c>
      <c r="V369" s="3">
        <v>-0.85303056240081798</v>
      </c>
      <c r="W369" s="3">
        <v>0.80564272403716997</v>
      </c>
      <c r="X369" s="3">
        <v>0.117212221026421</v>
      </c>
      <c r="Y369" s="3">
        <v>7.1234971284866305E-2</v>
      </c>
      <c r="Z369" s="3">
        <v>0.25217905640602101</v>
      </c>
      <c r="AA369" s="3">
        <v>-0.88592565059661899</v>
      </c>
      <c r="AB369" s="3">
        <v>-0.90772175788879395</v>
      </c>
      <c r="AC369" s="3">
        <v>-1.1795254945755</v>
      </c>
      <c r="AD369" s="3">
        <v>-1.29191899299622</v>
      </c>
      <c r="AE369" s="3">
        <v>-0.83539497852325395</v>
      </c>
      <c r="AF369" s="3">
        <v>-0.693789422512054</v>
      </c>
      <c r="AG369" s="3">
        <v>0.44588115811348</v>
      </c>
      <c r="AH369" s="3">
        <v>0.22874364256858801</v>
      </c>
      <c r="AI369" s="3">
        <v>1.0844573788344849</v>
      </c>
      <c r="AJ369" s="3">
        <v>0.85263307392597332</v>
      </c>
      <c r="AK369" s="3">
        <v>-0.29338283836841805</v>
      </c>
      <c r="AL369" s="3">
        <v>-0.52520714327692963</v>
      </c>
      <c r="AM369" s="1">
        <v>1.7999999999999999E-2</v>
      </c>
      <c r="AN369" s="1" t="s">
        <v>322</v>
      </c>
      <c r="AO369" s="1" t="s">
        <v>155</v>
      </c>
      <c r="AP369" s="1" t="s">
        <v>321</v>
      </c>
      <c r="AQ369" s="1" t="s">
        <v>2552</v>
      </c>
      <c r="AR369" s="1" t="s">
        <v>2551</v>
      </c>
    </row>
    <row r="370" spans="1:44">
      <c r="A370" s="1">
        <v>2434</v>
      </c>
      <c r="B370" s="1" t="s">
        <v>155</v>
      </c>
      <c r="C370" s="1" t="s">
        <v>3473</v>
      </c>
      <c r="D370" s="1" t="e">
        <v>#N/A</v>
      </c>
      <c r="E370" s="1" t="e">
        <v>#N/A</v>
      </c>
      <c r="F370" s="1" t="e">
        <v>#N/A</v>
      </c>
      <c r="G370" s="1" t="e">
        <v>#N/A</v>
      </c>
      <c r="H370" s="1" t="s">
        <v>18</v>
      </c>
      <c r="I370" s="1">
        <v>432</v>
      </c>
      <c r="J370" s="1">
        <v>4</v>
      </c>
      <c r="K370" s="1" t="s">
        <v>2689</v>
      </c>
      <c r="L370" s="1">
        <v>2</v>
      </c>
      <c r="M370" s="1">
        <v>0.91599200000000003</v>
      </c>
      <c r="N370" s="2">
        <v>2.7599999999999998E-51</v>
      </c>
      <c r="O370" s="1">
        <v>186.77</v>
      </c>
      <c r="P370" s="1">
        <v>157.41999999999999</v>
      </c>
      <c r="Q370" s="1">
        <v>186.77</v>
      </c>
      <c r="R370" s="1">
        <v>-0.47481000000000001</v>
      </c>
      <c r="S370" s="3">
        <v>-0.248966544866562</v>
      </c>
      <c r="T370" s="3">
        <v>-1.0649669170379601</v>
      </c>
      <c r="U370" s="3">
        <v>0.16284981369972201</v>
      </c>
      <c r="V370" s="3">
        <v>-0.56638473272323597</v>
      </c>
      <c r="W370" s="3">
        <v>0.29211503267288202</v>
      </c>
      <c r="X370" s="3">
        <v>0.13294680416584001</v>
      </c>
      <c r="Y370" s="3">
        <v>0.344100952148438</v>
      </c>
      <c r="Z370" s="3">
        <v>4.1173629462718998E-2</v>
      </c>
      <c r="AA370" s="3">
        <v>-0.54878330230712902</v>
      </c>
      <c r="AB370" s="3">
        <v>-0.35881787538528398</v>
      </c>
      <c r="AC370" s="3">
        <v>-1.18572378158569</v>
      </c>
      <c r="AD370" s="3">
        <v>-0.35092508792877197</v>
      </c>
      <c r="AE370" s="3">
        <v>5.64599074423313E-2</v>
      </c>
      <c r="AF370" s="3">
        <v>0.70769107341766402</v>
      </c>
      <c r="AG370" s="3">
        <v>0.57621431350707997</v>
      </c>
      <c r="AH370" s="3">
        <v>3.2779324799776098E-2</v>
      </c>
      <c r="AI370" s="3">
        <v>0.63195119984447867</v>
      </c>
      <c r="AJ370" s="3">
        <v>0.95434866659343165</v>
      </c>
      <c r="AK370" s="3">
        <v>-0.18169541656970978</v>
      </c>
      <c r="AL370" s="3">
        <v>0.14070205017924314</v>
      </c>
      <c r="AM370" s="1">
        <v>4.11333333333333E-2</v>
      </c>
      <c r="AN370" s="1" t="s">
        <v>74</v>
      </c>
      <c r="AO370" s="1" t="s">
        <v>155</v>
      </c>
      <c r="AP370" s="1" t="s">
        <v>323</v>
      </c>
      <c r="AQ370" s="1" t="s">
        <v>2905</v>
      </c>
      <c r="AR370" s="1" t="s">
        <v>2906</v>
      </c>
    </row>
    <row r="371" spans="1:44">
      <c r="A371" s="1">
        <v>2435</v>
      </c>
      <c r="B371" s="1" t="s">
        <v>155</v>
      </c>
      <c r="C371" s="1" t="s">
        <v>3473</v>
      </c>
      <c r="D371" s="1" t="e">
        <v>#N/A</v>
      </c>
      <c r="E371" s="1" t="e">
        <v>#N/A</v>
      </c>
      <c r="F371" s="1" t="e">
        <v>#N/A</v>
      </c>
      <c r="G371" s="1" t="e">
        <v>#N/A</v>
      </c>
      <c r="H371" s="1" t="s">
        <v>18</v>
      </c>
      <c r="I371" s="1">
        <v>295</v>
      </c>
      <c r="J371" s="1">
        <v>9</v>
      </c>
      <c r="K371" s="1" t="s">
        <v>2066</v>
      </c>
      <c r="L371" s="1">
        <v>2</v>
      </c>
      <c r="M371" s="1">
        <v>0.94541699999999995</v>
      </c>
      <c r="N371" s="2">
        <v>2.4300000000000001E-195</v>
      </c>
      <c r="O371" s="1">
        <v>273.82</v>
      </c>
      <c r="P371" s="1">
        <v>232.88</v>
      </c>
      <c r="Q371" s="1">
        <v>273.82</v>
      </c>
      <c r="R371" s="1">
        <v>0.22553999999999999</v>
      </c>
      <c r="S371" s="3">
        <v>-0.32555761933326699</v>
      </c>
      <c r="T371" s="3">
        <v>-1.08073282241821</v>
      </c>
      <c r="U371" s="3">
        <v>-1.09718358516693</v>
      </c>
      <c r="V371" s="3">
        <v>-0.82589548826217696</v>
      </c>
      <c r="W371" s="3">
        <v>0.48986104130744901</v>
      </c>
      <c r="X371" s="3">
        <v>0.34967893362045299</v>
      </c>
      <c r="Y371" s="3">
        <v>0.19849160313606301</v>
      </c>
      <c r="Z371" s="3">
        <v>5.8242563158273697E-2</v>
      </c>
      <c r="AA371" s="3">
        <v>-0.70372807979583696</v>
      </c>
      <c r="AB371" s="3">
        <v>-0.82511901855468806</v>
      </c>
      <c r="AC371" s="3">
        <v>-1.15740895271301</v>
      </c>
      <c r="AD371" s="3">
        <v>-1.1164455413818399</v>
      </c>
      <c r="AE371" s="3">
        <v>-0.87793987989425704</v>
      </c>
      <c r="AF371" s="3">
        <v>-0.69286042451858498</v>
      </c>
      <c r="AG371" s="3">
        <v>-1.02220451831818</v>
      </c>
      <c r="AH371" s="3">
        <v>-1.0821337699890099</v>
      </c>
      <c r="AI371" s="3">
        <v>1.1064109141007057</v>
      </c>
      <c r="AJ371" s="3">
        <v>3.1890749931335782E-2</v>
      </c>
      <c r="AK371" s="3">
        <v>-0.11833301931619777</v>
      </c>
      <c r="AL371" s="3">
        <v>-1.1928531834855676</v>
      </c>
      <c r="AM371" s="1">
        <v>7.8750000000000001E-3</v>
      </c>
      <c r="AN371" s="1" t="s">
        <v>325</v>
      </c>
      <c r="AO371" s="1" t="s">
        <v>155</v>
      </c>
      <c r="AP371" s="1" t="s">
        <v>324</v>
      </c>
      <c r="AQ371" s="1" t="s">
        <v>2068</v>
      </c>
      <c r="AR371" s="1" t="s">
        <v>2067</v>
      </c>
    </row>
    <row r="372" spans="1:44">
      <c r="A372" s="1">
        <v>2440</v>
      </c>
      <c r="B372" s="1" t="s">
        <v>155</v>
      </c>
      <c r="C372" s="1" t="s">
        <v>3473</v>
      </c>
      <c r="D372" s="1" t="e">
        <v>#N/A</v>
      </c>
      <c r="E372" s="1" t="e">
        <v>#N/A</v>
      </c>
      <c r="F372" s="1" t="e">
        <v>#N/A</v>
      </c>
      <c r="G372" s="1" t="e">
        <v>#N/A</v>
      </c>
      <c r="H372" s="1" t="s">
        <v>18</v>
      </c>
      <c r="I372" s="1">
        <v>172</v>
      </c>
      <c r="J372" s="1">
        <v>8</v>
      </c>
      <c r="K372" s="1" t="s">
        <v>2591</v>
      </c>
      <c r="L372" s="1">
        <v>2</v>
      </c>
      <c r="M372" s="1">
        <v>1</v>
      </c>
      <c r="N372" s="2">
        <v>8.7100000000000006E-21</v>
      </c>
      <c r="O372" s="1">
        <v>157.22</v>
      </c>
      <c r="P372" s="1">
        <v>134.9</v>
      </c>
      <c r="Q372" s="1">
        <v>157.22</v>
      </c>
      <c r="R372" s="1">
        <v>-1.1942999999999999</v>
      </c>
      <c r="S372" s="3">
        <v>-0.46742638945579501</v>
      </c>
      <c r="T372" s="3">
        <v>-0.80292689800262496</v>
      </c>
      <c r="U372" s="3">
        <v>-1.04655945301056</v>
      </c>
      <c r="V372" s="3">
        <v>-0.90223062038421598</v>
      </c>
      <c r="W372" s="3">
        <v>1.2571871280670199</v>
      </c>
      <c r="X372" s="3">
        <v>0.93907630443572998</v>
      </c>
      <c r="Y372" s="3">
        <v>0.87868571281433105</v>
      </c>
      <c r="Z372" s="3">
        <v>0.521728575229645</v>
      </c>
      <c r="AA372" s="3">
        <v>-1.2398716211319001</v>
      </c>
      <c r="AB372" s="3">
        <v>-0.81752878427505504</v>
      </c>
      <c r="AC372" s="3">
        <v>-1.2816464900970499</v>
      </c>
      <c r="AD372" s="3">
        <v>0.18440470099449199</v>
      </c>
      <c r="AE372" s="3">
        <v>1.04862844944</v>
      </c>
      <c r="AF372" s="3">
        <v>0.39774778485298201</v>
      </c>
      <c r="AG372" s="3">
        <v>0.91756123304367099</v>
      </c>
      <c r="AH372" s="3">
        <v>0.64232784509658802</v>
      </c>
      <c r="AI372" s="3">
        <v>1.7039552703499803</v>
      </c>
      <c r="AJ372" s="3">
        <v>1.5402268767356886</v>
      </c>
      <c r="AK372" s="3">
        <v>1.6125291585920687E-2</v>
      </c>
      <c r="AL372" s="3">
        <v>-0.14760310202837124</v>
      </c>
      <c r="AM372" s="1">
        <v>7.8518518518518494E-3</v>
      </c>
      <c r="AN372" s="1" t="s">
        <v>327</v>
      </c>
      <c r="AO372" s="1" t="s">
        <v>155</v>
      </c>
      <c r="AP372" s="1" t="s">
        <v>326</v>
      </c>
      <c r="AQ372" s="1" t="s">
        <v>2593</v>
      </c>
      <c r="AR372" s="1" t="s">
        <v>2592</v>
      </c>
    </row>
    <row r="373" spans="1:44">
      <c r="A373" s="1">
        <v>1093</v>
      </c>
      <c r="B373" s="1" t="s">
        <v>157</v>
      </c>
      <c r="C373" s="1" t="s">
        <v>3472</v>
      </c>
      <c r="D373" s="1" t="e">
        <v>#N/A</v>
      </c>
      <c r="E373" s="1" t="e">
        <v>#N/A</v>
      </c>
      <c r="F373" s="1" t="e">
        <v>#N/A</v>
      </c>
      <c r="G373" s="1" t="e">
        <v>#N/A</v>
      </c>
      <c r="H373" s="1" t="s">
        <v>18</v>
      </c>
      <c r="I373" s="1">
        <v>616</v>
      </c>
      <c r="J373" s="1">
        <v>1</v>
      </c>
      <c r="K373" s="1" t="s">
        <v>2051</v>
      </c>
      <c r="L373" s="1">
        <v>2</v>
      </c>
      <c r="M373" s="1">
        <v>1</v>
      </c>
      <c r="N373" s="2">
        <v>3.04E-86</v>
      </c>
      <c r="O373" s="1">
        <v>205.58</v>
      </c>
      <c r="P373" s="1">
        <v>182.6</v>
      </c>
      <c r="Q373" s="1">
        <v>121.27</v>
      </c>
      <c r="R373" s="1">
        <v>2.0811999999999999</v>
      </c>
      <c r="S373" s="3">
        <v>-0.28336989879608199</v>
      </c>
      <c r="T373" s="3">
        <v>-0.161278560757637</v>
      </c>
      <c r="U373" s="3">
        <v>-1.1800781488418599</v>
      </c>
      <c r="V373" s="3">
        <v>-0.82778936624527</v>
      </c>
      <c r="W373" s="3">
        <v>1.25548160076141</v>
      </c>
      <c r="X373" s="3">
        <v>0.233584210276604</v>
      </c>
      <c r="Y373" s="3">
        <v>0.72506231069564797</v>
      </c>
      <c r="Z373" s="3">
        <v>0.28066787123680098</v>
      </c>
      <c r="AA373" s="3">
        <v>0.66036021709442105</v>
      </c>
      <c r="AB373" s="3">
        <v>0.36935216188430797</v>
      </c>
      <c r="AC373" s="3">
        <v>0.29871740937232999</v>
      </c>
      <c r="AD373" s="3">
        <v>0.20819555222988101</v>
      </c>
      <c r="AE373" s="3">
        <v>0.55267494916915905</v>
      </c>
      <c r="AF373" s="3">
        <v>0.70769107341766402</v>
      </c>
      <c r="AG373" s="3">
        <v>0.43446716666221602</v>
      </c>
      <c r="AH373" s="3">
        <v>0.48905962705612199</v>
      </c>
      <c r="AI373" s="3">
        <v>1.236827991902828</v>
      </c>
      <c r="AJ373" s="3">
        <v>0.16181686893105524</v>
      </c>
      <c r="AK373" s="3">
        <v>0.99728532880544729</v>
      </c>
      <c r="AL373" s="3">
        <v>-7.7725794166325524E-2</v>
      </c>
      <c r="AM373" s="1">
        <v>1.67552447552448E-2</v>
      </c>
      <c r="AN373" s="1" t="s">
        <v>158</v>
      </c>
      <c r="AO373" s="1" t="s">
        <v>154</v>
      </c>
      <c r="AP373" s="1" t="s">
        <v>156</v>
      </c>
      <c r="AQ373" s="1" t="s">
        <v>2053</v>
      </c>
      <c r="AR373" s="1" t="s">
        <v>2052</v>
      </c>
    </row>
    <row r="374" spans="1:44">
      <c r="A374" s="1">
        <v>1103</v>
      </c>
      <c r="B374" s="1" t="s">
        <v>157</v>
      </c>
      <c r="C374" s="1" t="s">
        <v>3472</v>
      </c>
      <c r="D374" s="1" t="e">
        <v>#N/A</v>
      </c>
      <c r="E374" s="1" t="e">
        <v>#N/A</v>
      </c>
      <c r="F374" s="1" t="e">
        <v>#N/A</v>
      </c>
      <c r="G374" s="1" t="e">
        <v>#N/A</v>
      </c>
      <c r="H374" s="1" t="s">
        <v>18</v>
      </c>
      <c r="I374" s="1">
        <v>594</v>
      </c>
      <c r="J374" s="1">
        <v>10</v>
      </c>
      <c r="K374" s="1" t="s">
        <v>2520</v>
      </c>
      <c r="L374" s="1">
        <v>2</v>
      </c>
      <c r="M374" s="1">
        <v>0.98906400000000005</v>
      </c>
      <c r="N374" s="2">
        <v>7.7300000000000006E-111</v>
      </c>
      <c r="O374" s="1">
        <v>232.28</v>
      </c>
      <c r="P374" s="1">
        <v>206.96</v>
      </c>
      <c r="Q374" s="1">
        <v>232.28</v>
      </c>
      <c r="R374" s="1">
        <v>0.52937999999999996</v>
      </c>
      <c r="S374" s="3">
        <v>-0.25836396217346203</v>
      </c>
      <c r="T374" s="3">
        <v>-0.61600506305694602</v>
      </c>
      <c r="U374" s="3">
        <v>-1.01568520069122</v>
      </c>
      <c r="V374" s="3">
        <v>-0.51987916231155396</v>
      </c>
      <c r="W374" s="3">
        <v>0.65234470367431596</v>
      </c>
      <c r="X374" s="3">
        <v>0.29096269607543901</v>
      </c>
      <c r="Y374" s="3">
        <v>0.35604962706565901</v>
      </c>
      <c r="Z374" s="3">
        <v>0.148294642567635</v>
      </c>
      <c r="AA374" s="3">
        <v>-1.39895296096802</v>
      </c>
      <c r="AB374" s="3">
        <v>0.178823873400688</v>
      </c>
      <c r="AC374" s="3">
        <v>-1.3799740076065099</v>
      </c>
      <c r="AD374" s="3">
        <v>-1.1020131111145</v>
      </c>
      <c r="AE374" s="3">
        <v>0.55725187063217196</v>
      </c>
      <c r="AF374" s="3">
        <v>0.17053182423114799</v>
      </c>
      <c r="AG374" s="3">
        <v>0.45129200816154502</v>
      </c>
      <c r="AH374" s="3">
        <v>0.27236554026603699</v>
      </c>
      <c r="AI374" s="3">
        <v>0.96439626440405779</v>
      </c>
      <c r="AJ374" s="3">
        <v>1.2883893623948111</v>
      </c>
      <c r="AK374" s="3">
        <v>-0.32304570451379</v>
      </c>
      <c r="AL374" s="3">
        <v>9.4739347696326526E-4</v>
      </c>
      <c r="AM374" s="1">
        <v>1.7500000000000002E-2</v>
      </c>
      <c r="AN374" s="1" t="s">
        <v>73</v>
      </c>
      <c r="AO374" s="1" t="s">
        <v>154</v>
      </c>
      <c r="AP374" s="1" t="s">
        <v>159</v>
      </c>
      <c r="AQ374" s="1" t="s">
        <v>2522</v>
      </c>
      <c r="AR374" s="1" t="s">
        <v>2521</v>
      </c>
    </row>
    <row r="375" spans="1:44">
      <c r="A375" s="1">
        <v>1105</v>
      </c>
      <c r="B375" s="1" t="s">
        <v>157</v>
      </c>
      <c r="C375" s="1" t="s">
        <v>3472</v>
      </c>
      <c r="D375" s="1" t="e">
        <v>#N/A</v>
      </c>
      <c r="E375" s="1" t="e">
        <v>#N/A</v>
      </c>
      <c r="F375" s="1" t="e">
        <v>#N/A</v>
      </c>
      <c r="G375" s="1" t="e">
        <v>#N/A</v>
      </c>
      <c r="H375" s="1" t="s">
        <v>18</v>
      </c>
      <c r="I375" s="1">
        <v>950</v>
      </c>
      <c r="J375" s="1">
        <v>4</v>
      </c>
      <c r="K375" s="1" t="s">
        <v>2664</v>
      </c>
      <c r="L375" s="1">
        <v>3</v>
      </c>
      <c r="M375" s="1">
        <v>0.99980999999999998</v>
      </c>
      <c r="N375" s="2">
        <v>6.5599999999999995E-5</v>
      </c>
      <c r="O375" s="1">
        <v>95.873000000000005</v>
      </c>
      <c r="P375" s="1">
        <v>77.278000000000006</v>
      </c>
      <c r="Q375" s="1">
        <v>95.873000000000005</v>
      </c>
      <c r="R375" s="1">
        <v>-8.6237999999999995E-2</v>
      </c>
      <c r="S375" s="3">
        <v>-0.472857415676117</v>
      </c>
      <c r="T375" s="3">
        <v>-0.89192318916320801</v>
      </c>
      <c r="U375" s="3">
        <v>0.164712443947792</v>
      </c>
      <c r="V375" s="3">
        <v>0.68806129693984996</v>
      </c>
      <c r="W375" s="3">
        <v>1.3989667892456099</v>
      </c>
      <c r="X375" s="3">
        <v>0.30203685164451599</v>
      </c>
      <c r="Y375" s="3">
        <v>0.56104391813278198</v>
      </c>
      <c r="Z375" s="3">
        <v>0.561922907829285</v>
      </c>
      <c r="AA375" s="3">
        <v>-1.1620894670486499</v>
      </c>
      <c r="AB375" s="3">
        <v>-0.89422178268432595</v>
      </c>
      <c r="AC375" s="3">
        <v>-1.20012962818146</v>
      </c>
      <c r="AD375" s="3">
        <v>-1.0821504592895499</v>
      </c>
      <c r="AE375" s="3">
        <v>0.13250061869621299</v>
      </c>
      <c r="AF375" s="3">
        <v>-0.54306530952453602</v>
      </c>
      <c r="AG375" s="3">
        <v>-0.180919975042343</v>
      </c>
      <c r="AH375" s="3">
        <v>-1.1074455976486199</v>
      </c>
      <c r="AI375" s="3">
        <v>0.83399433270096901</v>
      </c>
      <c r="AJ375" s="3">
        <v>0.65991526842117487</v>
      </c>
      <c r="AK375" s="3">
        <v>-0.95664611831307567</v>
      </c>
      <c r="AL375" s="3">
        <v>-1.1307251825928697</v>
      </c>
      <c r="AM375" s="1">
        <v>1.8121546961326E-2</v>
      </c>
      <c r="AN375" s="1" t="s">
        <v>161</v>
      </c>
      <c r="AO375" s="1" t="s">
        <v>154</v>
      </c>
      <c r="AP375" s="1" t="s">
        <v>160</v>
      </c>
      <c r="AQ375" s="1" t="s">
        <v>2857</v>
      </c>
      <c r="AR375" s="1" t="s">
        <v>2858</v>
      </c>
    </row>
    <row r="376" spans="1:44">
      <c r="A376" s="1">
        <v>1106</v>
      </c>
      <c r="B376" s="1" t="s">
        <v>157</v>
      </c>
      <c r="C376" s="1" t="s">
        <v>3472</v>
      </c>
      <c r="D376" s="1" t="e">
        <v>#N/A</v>
      </c>
      <c r="E376" s="1" t="e">
        <v>#N/A</v>
      </c>
      <c r="F376" s="1" t="e">
        <v>#N/A</v>
      </c>
      <c r="G376" s="1" t="e">
        <v>#N/A</v>
      </c>
      <c r="H376" s="1" t="s">
        <v>18</v>
      </c>
      <c r="I376" s="1">
        <v>294</v>
      </c>
      <c r="J376" s="1">
        <v>9</v>
      </c>
      <c r="K376" s="1" t="s">
        <v>2665</v>
      </c>
      <c r="L376" s="1">
        <v>2</v>
      </c>
      <c r="M376" s="1">
        <v>0.97162099999999996</v>
      </c>
      <c r="N376" s="2">
        <v>4.9100000000000003E-65</v>
      </c>
      <c r="O376" s="1">
        <v>203.04</v>
      </c>
      <c r="P376" s="1">
        <v>162.44999999999999</v>
      </c>
      <c r="Q376" s="1">
        <v>203.04</v>
      </c>
      <c r="R376" s="1">
        <v>-1.9535</v>
      </c>
      <c r="S376" s="3">
        <v>-0.39755460619926503</v>
      </c>
      <c r="T376" s="3">
        <v>0.258064866065979</v>
      </c>
      <c r="U376" s="3">
        <v>-1.3878036737442001</v>
      </c>
      <c r="V376" s="3">
        <v>-0.90727627277374301</v>
      </c>
      <c r="W376" s="3">
        <v>-1.22065806388855</v>
      </c>
      <c r="X376" s="3">
        <v>8.7802983820438399E-2</v>
      </c>
      <c r="Y376" s="3">
        <v>-1.1899344921112101</v>
      </c>
      <c r="Z376" s="3">
        <v>-1.2030071020126301</v>
      </c>
      <c r="AA376" s="3">
        <v>-0.57601886987686202</v>
      </c>
      <c r="AB376" s="3">
        <v>-0.97492736577987704</v>
      </c>
      <c r="AC376" s="3">
        <v>-1.10561263561249</v>
      </c>
      <c r="AD376" s="3">
        <v>-1.26879942417145</v>
      </c>
      <c r="AE376" s="3">
        <v>0.47040808200836198</v>
      </c>
      <c r="AF376" s="3">
        <v>0.70769107341766402</v>
      </c>
      <c r="AG376" s="3">
        <v>-0.12577076256275199</v>
      </c>
      <c r="AH376" s="3">
        <v>0.36730033159255998</v>
      </c>
      <c r="AI376" s="3">
        <v>-0.2728067468851807</v>
      </c>
      <c r="AJ376" s="3">
        <v>1.3362467549741284</v>
      </c>
      <c r="AK376" s="3">
        <v>-0.37269715219736255</v>
      </c>
      <c r="AL376" s="3">
        <v>1.2363563496619465</v>
      </c>
      <c r="AM376" s="1">
        <v>4.6142857142857097E-2</v>
      </c>
      <c r="AN376" s="1" t="s">
        <v>42</v>
      </c>
      <c r="AO376" s="1" t="s">
        <v>162</v>
      </c>
      <c r="AP376" s="1" t="s">
        <v>163</v>
      </c>
      <c r="AQ376" s="1" t="s">
        <v>2859</v>
      </c>
      <c r="AR376" s="1" t="s">
        <v>2860</v>
      </c>
    </row>
    <row r="377" spans="1:44">
      <c r="A377" s="1">
        <v>4696</v>
      </c>
      <c r="B377" s="1" t="s">
        <v>602</v>
      </c>
      <c r="C377" s="1" t="s">
        <v>3261</v>
      </c>
      <c r="D377" s="1" t="e">
        <v>#N/A</v>
      </c>
      <c r="E377" s="1" t="e">
        <v>#N/A</v>
      </c>
      <c r="F377" s="1" t="e">
        <v>#N/A</v>
      </c>
      <c r="G377" s="1" t="e">
        <v>#N/A</v>
      </c>
      <c r="H377" s="1" t="s">
        <v>18</v>
      </c>
      <c r="I377" s="1">
        <v>320</v>
      </c>
      <c r="J377" s="1">
        <v>9</v>
      </c>
      <c r="K377" s="1" t="s">
        <v>2731</v>
      </c>
      <c r="L377" s="1">
        <v>3</v>
      </c>
      <c r="M377" s="1">
        <v>0.99697499999999994</v>
      </c>
      <c r="N377" s="2">
        <v>9.3599999999999996E-21</v>
      </c>
      <c r="O377" s="1">
        <v>149.94</v>
      </c>
      <c r="P377" s="1">
        <v>129.82</v>
      </c>
      <c r="Q377" s="1">
        <v>55.755000000000003</v>
      </c>
      <c r="R377" s="1">
        <v>-2.0228999999999999</v>
      </c>
      <c r="S377" s="3">
        <v>-0.47354188561439498</v>
      </c>
      <c r="T377" s="3">
        <v>0.92136681079864502</v>
      </c>
      <c r="U377" s="3">
        <v>0.76278942823410001</v>
      </c>
      <c r="V377" s="3">
        <v>-0.79203617572784402</v>
      </c>
      <c r="W377" s="3">
        <v>0.44848829507827798</v>
      </c>
      <c r="X377" s="3">
        <v>-0.159704804420471</v>
      </c>
      <c r="Y377" s="3">
        <v>0.82451903820037797</v>
      </c>
      <c r="Z377" s="3">
        <v>0.170534938573837</v>
      </c>
      <c r="AA377" s="3">
        <v>-0.84709388017654397</v>
      </c>
      <c r="AB377" s="3">
        <v>-1.51500940322876</v>
      </c>
      <c r="AC377" s="3">
        <v>-1.4132771492004399</v>
      </c>
      <c r="AD377" s="3">
        <v>-1.09835004806519</v>
      </c>
      <c r="AE377" s="3">
        <v>-3.7880472838878597E-2</v>
      </c>
      <c r="AF377" s="3">
        <v>-0.70926821231841997</v>
      </c>
      <c r="AG377" s="3">
        <v>-0.93550366163253795</v>
      </c>
      <c r="AH377" s="3">
        <v>-1.31999599933624</v>
      </c>
      <c r="AI377" s="3">
        <v>0.21631482243537897</v>
      </c>
      <c r="AJ377" s="3">
        <v>0.46777053363621446</v>
      </c>
      <c r="AK377" s="3">
        <v>-1.3230771645903601</v>
      </c>
      <c r="AL377" s="3">
        <v>-1.0716214533895245</v>
      </c>
      <c r="AM377" s="1">
        <v>3.2013745704467397E-2</v>
      </c>
      <c r="AN377" s="1" t="s">
        <v>145</v>
      </c>
      <c r="AO377" s="1" t="s">
        <v>602</v>
      </c>
      <c r="AP377" s="1" t="s">
        <v>603</v>
      </c>
      <c r="AQ377" s="1" t="s">
        <v>2987</v>
      </c>
      <c r="AR377" s="1" t="s">
        <v>2988</v>
      </c>
    </row>
    <row r="378" spans="1:44">
      <c r="A378" s="1">
        <v>9425</v>
      </c>
      <c r="B378" s="1" t="s">
        <v>1161</v>
      </c>
      <c r="C378" s="1" t="s">
        <v>3396</v>
      </c>
      <c r="D378" s="1" t="e">
        <v>#N/A</v>
      </c>
      <c r="E378" s="1" t="e">
        <v>#N/A</v>
      </c>
      <c r="F378" s="1" t="e">
        <v>#N/A</v>
      </c>
      <c r="G378" s="1" t="e">
        <v>#N/A</v>
      </c>
      <c r="H378" s="1" t="s">
        <v>18</v>
      </c>
      <c r="I378" s="1">
        <v>208</v>
      </c>
      <c r="J378" s="1">
        <v>14</v>
      </c>
      <c r="K378" s="1" t="s">
        <v>2057</v>
      </c>
      <c r="L378" s="1">
        <v>3</v>
      </c>
      <c r="M378" s="1">
        <v>0.78085199999999999</v>
      </c>
      <c r="N378" s="2">
        <v>7.7799999999999998E-44</v>
      </c>
      <c r="O378" s="1">
        <v>163.72999999999999</v>
      </c>
      <c r="P378" s="1">
        <v>150.41</v>
      </c>
      <c r="Q378" s="1">
        <v>163.72999999999999</v>
      </c>
      <c r="R378" s="1">
        <v>1.1595</v>
      </c>
      <c r="S378" s="3">
        <v>-0.37155628204345698</v>
      </c>
      <c r="T378" s="3">
        <v>-0.83007007837295499</v>
      </c>
      <c r="U378" s="3">
        <v>-1.07768166065216</v>
      </c>
      <c r="V378" s="3">
        <v>-0.79260116815567005</v>
      </c>
      <c r="W378" s="3">
        <v>0.68459570407867398</v>
      </c>
      <c r="X378" s="3">
        <v>0.29748746752739003</v>
      </c>
      <c r="Y378" s="3">
        <v>0.57753300666809104</v>
      </c>
      <c r="Z378" s="3">
        <v>0.171084403991699</v>
      </c>
      <c r="AA378" s="3">
        <v>-0.84345430135726895</v>
      </c>
      <c r="AB378" s="3">
        <v>-0.91670602560043302</v>
      </c>
      <c r="AC378" s="3">
        <v>-1.1599546670913701</v>
      </c>
      <c r="AD378" s="3">
        <v>-1.07512831687927</v>
      </c>
      <c r="AE378" s="3">
        <v>-1.2925229072570801</v>
      </c>
      <c r="AF378" s="3">
        <v>-0.93140321969985995</v>
      </c>
      <c r="AG378" s="3">
        <v>-1.18468081951141</v>
      </c>
      <c r="AH378" s="3">
        <v>0.157646179199219</v>
      </c>
      <c r="AI378" s="3">
        <v>1.200652442872524</v>
      </c>
      <c r="AJ378" s="3">
        <v>0.18607063591480277</v>
      </c>
      <c r="AK378" s="3">
        <v>-0.23083353042602495</v>
      </c>
      <c r="AL378" s="3">
        <v>-1.2454153373837462</v>
      </c>
      <c r="AM378" s="1">
        <v>1.44695652173913E-2</v>
      </c>
      <c r="AN378" s="1" t="s">
        <v>325</v>
      </c>
      <c r="AO378" s="1" t="s">
        <v>1161</v>
      </c>
      <c r="AP378" s="1" t="s">
        <v>1162</v>
      </c>
      <c r="AQ378" s="1" t="s">
        <v>2059</v>
      </c>
      <c r="AR378" s="1" t="s">
        <v>2058</v>
      </c>
    </row>
    <row r="379" spans="1:44">
      <c r="A379" s="1">
        <v>5931</v>
      </c>
      <c r="B379" s="1" t="s">
        <v>766</v>
      </c>
      <c r="C379" s="1" t="s">
        <v>3250</v>
      </c>
      <c r="D379" s="1" t="e">
        <v>#N/A</v>
      </c>
      <c r="E379" s="1" t="e">
        <v>#N/A</v>
      </c>
      <c r="F379" s="1" t="e">
        <v>#N/A</v>
      </c>
      <c r="G379" s="1" t="e">
        <v>#N/A</v>
      </c>
      <c r="H379" s="1" t="s">
        <v>18</v>
      </c>
      <c r="I379" s="1">
        <v>161</v>
      </c>
      <c r="J379" s="1">
        <v>10</v>
      </c>
      <c r="K379" s="1" t="s">
        <v>2165</v>
      </c>
      <c r="L379" s="1">
        <v>2</v>
      </c>
      <c r="M379" s="1">
        <v>0.95655000000000001</v>
      </c>
      <c r="N379" s="2">
        <v>2.1399999999999998E-5</v>
      </c>
      <c r="O379" s="1">
        <v>97.417000000000002</v>
      </c>
      <c r="P379" s="1">
        <v>69.018000000000001</v>
      </c>
      <c r="Q379" s="1">
        <v>84.507999999999996</v>
      </c>
      <c r="R379" s="1">
        <v>-0.58875</v>
      </c>
      <c r="S379" s="3">
        <v>0.92910993099212602</v>
      </c>
      <c r="T379" s="3">
        <v>0.34343317151069602</v>
      </c>
      <c r="U379" s="3">
        <v>0.26868522167205799</v>
      </c>
      <c r="V379" s="3">
        <v>0.34856554865837103</v>
      </c>
      <c r="W379" s="3">
        <v>-1.11455750465393</v>
      </c>
      <c r="X379" s="3">
        <v>-1.13567674160004</v>
      </c>
      <c r="Y379" s="3">
        <v>9.1347977519035298E-2</v>
      </c>
      <c r="Z379" s="3">
        <v>-0.68926250934600797</v>
      </c>
      <c r="AA379" s="3">
        <v>-0.81903892755508401</v>
      </c>
      <c r="AB379" s="3">
        <v>-0.927173912525177</v>
      </c>
      <c r="AC379" s="3">
        <v>-0.33965757489204401</v>
      </c>
      <c r="AD379" s="3">
        <v>-1.29493248462677</v>
      </c>
      <c r="AE379" s="3">
        <v>-1.10693943500519</v>
      </c>
      <c r="AF379" s="3">
        <v>-0.57067745923996005</v>
      </c>
      <c r="AG379" s="3">
        <v>-0.99317407608032204</v>
      </c>
      <c r="AH379" s="3">
        <v>-1.1567238569259599</v>
      </c>
      <c r="AI379" s="3">
        <v>-1.1844856627285485</v>
      </c>
      <c r="AJ379" s="3">
        <v>-0.1116779819130892</v>
      </c>
      <c r="AK379" s="3">
        <v>-1.3176491931080814</v>
      </c>
      <c r="AL379" s="3">
        <v>-0.2448415122926223</v>
      </c>
      <c r="AM379" s="1">
        <v>1.54193548387097E-2</v>
      </c>
      <c r="AN379" s="1" t="s">
        <v>58</v>
      </c>
      <c r="AO379" s="1" t="s">
        <v>765</v>
      </c>
      <c r="AP379" s="1" t="s">
        <v>767</v>
      </c>
      <c r="AQ379" s="1" t="s">
        <v>2167</v>
      </c>
      <c r="AR379" s="1" t="s">
        <v>2166</v>
      </c>
    </row>
    <row r="380" spans="1:44">
      <c r="A380" s="1">
        <v>5836</v>
      </c>
      <c r="B380" s="1" t="s">
        <v>750</v>
      </c>
      <c r="C380" s="1" t="s">
        <v>3345</v>
      </c>
      <c r="D380" s="1" t="e">
        <v>#N/A</v>
      </c>
      <c r="E380" s="1" t="e">
        <v>#N/A</v>
      </c>
      <c r="F380" s="1" t="e">
        <v>#N/A</v>
      </c>
      <c r="G380" s="1" t="e">
        <v>#N/A</v>
      </c>
      <c r="H380" s="1" t="s">
        <v>18</v>
      </c>
      <c r="I380" s="1">
        <v>52</v>
      </c>
      <c r="J380" s="1">
        <v>3</v>
      </c>
      <c r="K380" s="1" t="s">
        <v>2180</v>
      </c>
      <c r="L380" s="1">
        <v>2</v>
      </c>
      <c r="M380" s="1">
        <v>0.99611799999999995</v>
      </c>
      <c r="N380" s="1">
        <v>1.54915E-3</v>
      </c>
      <c r="O380" s="1">
        <v>65.305000000000007</v>
      </c>
      <c r="P380" s="1">
        <v>27.219000000000001</v>
      </c>
      <c r="Q380" s="1">
        <v>65.305000000000007</v>
      </c>
      <c r="R380" s="1">
        <v>0.23583999999999999</v>
      </c>
      <c r="S380" s="3">
        <v>0.92910993099212602</v>
      </c>
      <c r="T380" s="3">
        <v>0.28720712661743197</v>
      </c>
      <c r="U380" s="3">
        <v>0.18094792962074299</v>
      </c>
      <c r="V380" s="3">
        <v>-5.9393234550952897E-2</v>
      </c>
      <c r="W380" s="3">
        <v>-1.1009669303894001</v>
      </c>
      <c r="X380" s="3">
        <v>-1.36563849449158</v>
      </c>
      <c r="Y380" s="3">
        <v>-1.2623528242111199</v>
      </c>
      <c r="Z380" s="3">
        <v>8.3250463008880601E-2</v>
      </c>
      <c r="AA380" s="3">
        <v>-0.744506895542145</v>
      </c>
      <c r="AB380" s="3">
        <v>-3.5462766885757398E-2</v>
      </c>
      <c r="AC380" s="3">
        <v>-1.2079486846923799</v>
      </c>
      <c r="AD380" s="3">
        <v>0.20471651852130901</v>
      </c>
      <c r="AE380" s="3">
        <v>0.28846865892410301</v>
      </c>
      <c r="AF380" s="3">
        <v>0.70769107341766402</v>
      </c>
      <c r="AG380" s="3">
        <v>0.50501805543899503</v>
      </c>
      <c r="AH380" s="3">
        <v>0.201252207159996</v>
      </c>
      <c r="AI380" s="3">
        <v>-1.2458948846906419</v>
      </c>
      <c r="AJ380" s="3">
        <v>0.87140795588493292</v>
      </c>
      <c r="AK380" s="3">
        <v>-0.78026839531958037</v>
      </c>
      <c r="AL380" s="3">
        <v>1.3370344452559944</v>
      </c>
      <c r="AM380" s="1">
        <v>3.80236686390533E-2</v>
      </c>
      <c r="AN380" s="1" t="s">
        <v>108</v>
      </c>
      <c r="AO380" s="1" t="s">
        <v>750</v>
      </c>
      <c r="AP380" s="1" t="s">
        <v>751</v>
      </c>
      <c r="AQ380" s="1" t="s">
        <v>2182</v>
      </c>
      <c r="AR380" s="1" t="s">
        <v>2181</v>
      </c>
    </row>
    <row r="381" spans="1:44">
      <c r="A381" s="1">
        <v>4092</v>
      </c>
      <c r="B381" s="1" t="s">
        <v>532</v>
      </c>
      <c r="C381" s="1" t="s">
        <v>3242</v>
      </c>
      <c r="D381" s="1" t="e">
        <v>#N/A</v>
      </c>
      <c r="E381" s="1" t="e">
        <v>#N/A</v>
      </c>
      <c r="F381" s="1" t="e">
        <v>#N/A</v>
      </c>
      <c r="G381" s="1" t="e">
        <v>#N/A</v>
      </c>
      <c r="H381" s="1" t="s">
        <v>18</v>
      </c>
      <c r="I381" s="1">
        <v>1451</v>
      </c>
      <c r="J381" s="1">
        <v>5</v>
      </c>
      <c r="K381" s="1" t="s">
        <v>2719</v>
      </c>
      <c r="L381" s="1">
        <v>2</v>
      </c>
      <c r="M381" s="1">
        <v>0.84608799999999995</v>
      </c>
      <c r="N381" s="2">
        <v>3.6899999999999999E-17</v>
      </c>
      <c r="O381" s="1">
        <v>144.68</v>
      </c>
      <c r="P381" s="1">
        <v>121.54</v>
      </c>
      <c r="Q381" s="1">
        <v>85.635999999999996</v>
      </c>
      <c r="R381" s="1">
        <v>5.9291000000000003E-2</v>
      </c>
      <c r="S381" s="3">
        <v>-0.56174421310424805</v>
      </c>
      <c r="T381" s="3">
        <v>-0.62182825803756703</v>
      </c>
      <c r="U381" s="3">
        <v>-1.3127295970916699</v>
      </c>
      <c r="V381" s="3">
        <v>0.27123987674713101</v>
      </c>
      <c r="W381" s="3">
        <v>-1.09367752075195</v>
      </c>
      <c r="X381" s="3">
        <v>-0.70839524269104004</v>
      </c>
      <c r="Y381" s="3">
        <v>-1.3173680305480999</v>
      </c>
      <c r="Z381" s="3">
        <v>-1.2291611433029199</v>
      </c>
      <c r="AA381" s="3">
        <v>-0.44540834426879899</v>
      </c>
      <c r="AB381" s="3">
        <v>0.50133198499679599</v>
      </c>
      <c r="AC381" s="3">
        <v>-6.7149527370929704E-2</v>
      </c>
      <c r="AD381" s="3">
        <v>0.463541120290756</v>
      </c>
      <c r="AE381" s="3">
        <v>0.25928109884262102</v>
      </c>
      <c r="AF381" s="3">
        <v>0.70769107341766402</v>
      </c>
      <c r="AG381" s="3">
        <v>4.0572304278612102E-2</v>
      </c>
      <c r="AH381" s="3">
        <v>-3.5343240946531303E-2</v>
      </c>
      <c r="AI381" s="3">
        <v>-0.53088493645191392</v>
      </c>
      <c r="AJ381" s="3">
        <v>0.12997150048613565</v>
      </c>
      <c r="AK381" s="3">
        <v>0.66934435628354438</v>
      </c>
      <c r="AL381" s="3">
        <v>1.330200793221594</v>
      </c>
      <c r="AM381" s="1">
        <v>2.54345991561181E-2</v>
      </c>
      <c r="AN381" s="1" t="s">
        <v>453</v>
      </c>
      <c r="AO381" s="1" t="s">
        <v>531</v>
      </c>
      <c r="AP381" s="1" t="s">
        <v>533</v>
      </c>
      <c r="AQ381" s="1" t="s">
        <v>2965</v>
      </c>
      <c r="AR381" s="1" t="s">
        <v>2966</v>
      </c>
    </row>
    <row r="382" spans="1:44">
      <c r="A382" s="1">
        <v>4106</v>
      </c>
      <c r="B382" s="1" t="s">
        <v>532</v>
      </c>
      <c r="C382" s="1" t="s">
        <v>3242</v>
      </c>
      <c r="D382" s="1" t="e">
        <v>#N/A</v>
      </c>
      <c r="E382" s="1" t="e">
        <v>#N/A</v>
      </c>
      <c r="F382" s="1" t="e">
        <v>#N/A</v>
      </c>
      <c r="G382" s="1" t="e">
        <v>#N/A</v>
      </c>
      <c r="H382" s="1" t="s">
        <v>18</v>
      </c>
      <c r="I382" s="1">
        <v>1516</v>
      </c>
      <c r="J382" s="1">
        <v>12</v>
      </c>
      <c r="K382" s="1" t="s">
        <v>2720</v>
      </c>
      <c r="L382" s="1">
        <v>2</v>
      </c>
      <c r="M382" s="1">
        <v>0.80866700000000002</v>
      </c>
      <c r="N382" s="2">
        <v>6.8099999999999994E-79</v>
      </c>
      <c r="O382" s="1">
        <v>213.29</v>
      </c>
      <c r="P382" s="1">
        <v>186.67</v>
      </c>
      <c r="Q382" s="1">
        <v>150.26</v>
      </c>
      <c r="R382" s="1">
        <v>-0.17080999999999999</v>
      </c>
      <c r="S382" s="3">
        <v>-0.34862071275711098</v>
      </c>
      <c r="T382" s="3">
        <v>2.46317481994629</v>
      </c>
      <c r="U382" s="3">
        <v>-1.00063872337341</v>
      </c>
      <c r="V382" s="3">
        <v>-0.92553400993347201</v>
      </c>
      <c r="W382" s="3">
        <v>1.2790561914444001</v>
      </c>
      <c r="X382" s="3">
        <v>1.22038173675537</v>
      </c>
      <c r="Y382" s="3">
        <v>1.35194599628448</v>
      </c>
      <c r="Z382" s="3">
        <v>1.0085697174072299</v>
      </c>
      <c r="AA382" s="3">
        <v>-0.571707963943481</v>
      </c>
      <c r="AB382" s="3">
        <v>-0.87432008981704701</v>
      </c>
      <c r="AC382" s="3">
        <v>-1.5120480060577399</v>
      </c>
      <c r="AD382" s="3">
        <v>-1.30552530288696</v>
      </c>
      <c r="AE382" s="3">
        <v>-0.928541779518127</v>
      </c>
      <c r="AF382" s="3">
        <v>-0.51521426439285301</v>
      </c>
      <c r="AG382" s="3">
        <v>-0.99032938480377197</v>
      </c>
      <c r="AH382" s="3">
        <v>-1.18646764755249</v>
      </c>
      <c r="AI382" s="3">
        <v>1.1678930670022956</v>
      </c>
      <c r="AJ382" s="3">
        <v>0.1607620716094964</v>
      </c>
      <c r="AK382" s="3">
        <v>-1.1129956841468813</v>
      </c>
      <c r="AL382" s="3">
        <v>-2.1201266795396805</v>
      </c>
      <c r="AM382" s="1">
        <v>3.26351351351351E-2</v>
      </c>
      <c r="AN382" s="1" t="s">
        <v>161</v>
      </c>
      <c r="AO382" s="1" t="s">
        <v>535</v>
      </c>
      <c r="AP382" s="1" t="s">
        <v>536</v>
      </c>
      <c r="AQ382" s="1" t="s">
        <v>2967</v>
      </c>
      <c r="AR382" s="1" t="s">
        <v>2968</v>
      </c>
    </row>
    <row r="383" spans="1:44">
      <c r="A383" s="1">
        <v>1706</v>
      </c>
      <c r="B383" s="1" t="s">
        <v>223</v>
      </c>
      <c r="C383" s="1" t="s">
        <v>3323</v>
      </c>
      <c r="D383" s="1" t="e">
        <v>#N/A</v>
      </c>
      <c r="E383" s="1" t="e">
        <v>#N/A</v>
      </c>
      <c r="F383" s="1" t="e">
        <v>#N/A</v>
      </c>
      <c r="G383" s="1" t="e">
        <v>#N/A</v>
      </c>
      <c r="H383" s="1" t="s">
        <v>18</v>
      </c>
      <c r="I383" s="1">
        <v>267</v>
      </c>
      <c r="J383" s="1">
        <v>3</v>
      </c>
      <c r="K383" s="1" t="s">
        <v>2673</v>
      </c>
      <c r="L383" s="1">
        <v>2</v>
      </c>
      <c r="M383" s="1">
        <v>0.99504700000000001</v>
      </c>
      <c r="N383" s="2">
        <v>5.8600000000000002E-8</v>
      </c>
      <c r="O383" s="1">
        <v>127.29</v>
      </c>
      <c r="P383" s="1">
        <v>104.95</v>
      </c>
      <c r="Q383" s="1">
        <v>127.29</v>
      </c>
      <c r="R383" s="1">
        <v>2.0937999999999998E-2</v>
      </c>
      <c r="S383" s="3">
        <v>0.92910993099212602</v>
      </c>
      <c r="T383" s="3">
        <v>0.408294647932053</v>
      </c>
      <c r="U383" s="3">
        <v>0.46716237068176297</v>
      </c>
      <c r="V383" s="3">
        <v>0.25930285453796398</v>
      </c>
      <c r="W383" s="3">
        <v>1.0252373218536399</v>
      </c>
      <c r="X383" s="3">
        <v>5.4898239672183997E-2</v>
      </c>
      <c r="Y383" s="3">
        <v>0.70442098379135099</v>
      </c>
      <c r="Z383" s="3">
        <v>0.287162125110626</v>
      </c>
      <c r="AA383" s="3">
        <v>0.53639101982116699</v>
      </c>
      <c r="AB383" s="3">
        <v>1.19177258014679</v>
      </c>
      <c r="AC383" s="3">
        <v>0.43230158090591397</v>
      </c>
      <c r="AD383" s="3">
        <v>1.5777677297592201</v>
      </c>
      <c r="AE383" s="3">
        <v>1.42935359477997</v>
      </c>
      <c r="AF383" s="3">
        <v>2.8916151523590101</v>
      </c>
      <c r="AG383" s="3">
        <v>1.6818767786026001</v>
      </c>
      <c r="AH383" s="3">
        <v>1.57425117492676</v>
      </c>
      <c r="AI383" s="3">
        <v>1.9622165709737294E-3</v>
      </c>
      <c r="AJ383" s="3">
        <v>0.95971594750881239</v>
      </c>
      <c r="AK383" s="3">
        <v>0.41859077662229616</v>
      </c>
      <c r="AL383" s="3">
        <v>1.3763445075601348</v>
      </c>
      <c r="AM383" s="1">
        <v>3.1252595155709301E-2</v>
      </c>
      <c r="AN383" s="1" t="s">
        <v>225</v>
      </c>
      <c r="AO383" s="1" t="s">
        <v>223</v>
      </c>
      <c r="AP383" s="1" t="s">
        <v>224</v>
      </c>
      <c r="AQ383" s="1" t="s">
        <v>2873</v>
      </c>
      <c r="AR383" s="1" t="s">
        <v>2874</v>
      </c>
    </row>
    <row r="384" spans="1:44">
      <c r="A384" s="1">
        <v>561</v>
      </c>
      <c r="B384" s="1" t="s">
        <v>90</v>
      </c>
      <c r="C384" s="1" t="s">
        <v>3269</v>
      </c>
      <c r="D384" s="1" t="e">
        <v>#N/A</v>
      </c>
      <c r="E384" s="1" t="e">
        <v>#N/A</v>
      </c>
      <c r="F384" s="1" t="e">
        <v>#N/A</v>
      </c>
      <c r="G384" s="1" t="e">
        <v>#N/A</v>
      </c>
      <c r="H384" s="1" t="s">
        <v>18</v>
      </c>
      <c r="I384" s="1">
        <v>247</v>
      </c>
      <c r="J384" s="1">
        <v>17</v>
      </c>
      <c r="K384" s="1" t="s">
        <v>2258</v>
      </c>
      <c r="L384" s="1">
        <v>3</v>
      </c>
      <c r="M384" s="1">
        <v>0.801423</v>
      </c>
      <c r="N384" s="2">
        <v>2.4600000000000002E-5</v>
      </c>
      <c r="O384" s="1">
        <v>61.109000000000002</v>
      </c>
      <c r="P384" s="1">
        <v>38.887999999999998</v>
      </c>
      <c r="Q384" s="1">
        <v>61.109000000000002</v>
      </c>
      <c r="R384" s="1">
        <v>-0.51959</v>
      </c>
      <c r="S384" s="3">
        <v>0.92910993099212602</v>
      </c>
      <c r="T384" s="3">
        <v>0.66091495752334595</v>
      </c>
      <c r="U384" s="3">
        <v>0.18572957813739799</v>
      </c>
      <c r="V384" s="3">
        <v>-0.17745330929756201</v>
      </c>
      <c r="W384" s="3">
        <v>-1.1092674732208301</v>
      </c>
      <c r="X384" s="3">
        <v>-1.2378959655761701</v>
      </c>
      <c r="Y384" s="3">
        <v>-1.15766608715057</v>
      </c>
      <c r="Z384" s="3">
        <v>-1.2194961309432999</v>
      </c>
      <c r="AA384" s="3">
        <v>0.327755928039551</v>
      </c>
      <c r="AB384" s="3">
        <v>-0.82778877019882202</v>
      </c>
      <c r="AC384" s="3">
        <v>-0.66218763589858998</v>
      </c>
      <c r="AD384" s="3">
        <v>-1.1911138296127299</v>
      </c>
      <c r="AE384" s="3">
        <v>-0.80175888538360596</v>
      </c>
      <c r="AF384" s="3">
        <v>-0.806890368461609</v>
      </c>
      <c r="AG384" s="3">
        <v>-0.95195758342742898</v>
      </c>
      <c r="AH384" s="3">
        <v>-0.69807279109954801</v>
      </c>
      <c r="AI384" s="3">
        <v>-1.5806567035615444</v>
      </c>
      <c r="AJ384" s="3">
        <v>-0.22633633017540034</v>
      </c>
      <c r="AK384" s="3">
        <v>-0.98790886625647456</v>
      </c>
      <c r="AL384" s="3">
        <v>0.36641150712966952</v>
      </c>
      <c r="AM384" s="1">
        <v>1.55121951219512E-2</v>
      </c>
      <c r="AN384" s="1" t="s">
        <v>92</v>
      </c>
      <c r="AO384" s="1" t="s">
        <v>89</v>
      </c>
      <c r="AP384" s="1" t="s">
        <v>91</v>
      </c>
      <c r="AQ384" s="1" t="s">
        <v>2260</v>
      </c>
      <c r="AR384" s="1" t="s">
        <v>2259</v>
      </c>
    </row>
    <row r="385" spans="1:44">
      <c r="A385" s="1">
        <v>644</v>
      </c>
      <c r="B385" s="1" t="s">
        <v>102</v>
      </c>
      <c r="C385" s="1" t="s">
        <v>3515</v>
      </c>
      <c r="D385" s="1" t="e">
        <v>#N/A</v>
      </c>
      <c r="E385" s="1" t="e">
        <v>#N/A</v>
      </c>
      <c r="F385" s="1" t="e">
        <v>#N/A</v>
      </c>
      <c r="G385" s="1" t="e">
        <v>#N/A</v>
      </c>
      <c r="H385" s="1" t="s">
        <v>18</v>
      </c>
      <c r="I385" s="1">
        <v>117</v>
      </c>
      <c r="J385" s="1">
        <v>6</v>
      </c>
      <c r="K385" s="1" t="s">
        <v>2659</v>
      </c>
      <c r="L385" s="1">
        <v>2</v>
      </c>
      <c r="M385" s="1">
        <v>0.99988900000000003</v>
      </c>
      <c r="N385" s="2">
        <v>1.39E-11</v>
      </c>
      <c r="O385" s="1">
        <v>146.16</v>
      </c>
      <c r="P385" s="1">
        <v>81.343000000000004</v>
      </c>
      <c r="Q385" s="1">
        <v>146.16</v>
      </c>
      <c r="R385" s="1">
        <v>2.339</v>
      </c>
      <c r="S385" s="3">
        <v>0.645249843597412</v>
      </c>
      <c r="T385" s="3">
        <v>1.25196516513824</v>
      </c>
      <c r="U385" s="3">
        <v>1.23815882205963</v>
      </c>
      <c r="V385" s="3">
        <v>0.79978030920028698</v>
      </c>
      <c r="W385" s="3">
        <v>-0.43246027827262901</v>
      </c>
      <c r="X385" s="3">
        <v>0.81165814399719205</v>
      </c>
      <c r="Y385" s="3">
        <v>1.1025695800781301</v>
      </c>
      <c r="Z385" s="3">
        <v>0.78139787912368797</v>
      </c>
      <c r="AA385" s="3">
        <v>-0.68262875080108598</v>
      </c>
      <c r="AB385" s="3">
        <v>0.83973151445388805</v>
      </c>
      <c r="AC385" s="3">
        <v>-1.2987574338912999</v>
      </c>
      <c r="AD385" s="3">
        <v>-1.0855289697647099</v>
      </c>
      <c r="AE385" s="3">
        <v>-0.94702053070068404</v>
      </c>
      <c r="AF385" s="3">
        <v>-0.68894594907760598</v>
      </c>
      <c r="AG385" s="3">
        <v>-1.0975191593170199</v>
      </c>
      <c r="AH385" s="3">
        <v>-1.2453598976135301</v>
      </c>
      <c r="AI385" s="3">
        <v>-0.41799720376729699</v>
      </c>
      <c r="AJ385" s="3">
        <v>-0.43791547417640797</v>
      </c>
      <c r="AK385" s="3">
        <v>-1.5405844449996942</v>
      </c>
      <c r="AL385" s="3">
        <v>-1.5605027154088051</v>
      </c>
      <c r="AM385" s="1">
        <v>1.7483443708609301E-2</v>
      </c>
      <c r="AN385" s="1" t="s">
        <v>104</v>
      </c>
      <c r="AO385" s="1" t="s">
        <v>101</v>
      </c>
      <c r="AP385" s="1" t="s">
        <v>103</v>
      </c>
      <c r="AQ385" s="1" t="s">
        <v>2847</v>
      </c>
      <c r="AR385" s="1" t="s">
        <v>2848</v>
      </c>
    </row>
    <row r="386" spans="1:44">
      <c r="A386" s="1">
        <v>1087</v>
      </c>
      <c r="B386" s="1" t="s">
        <v>151</v>
      </c>
      <c r="C386" s="1" t="s">
        <v>3516</v>
      </c>
      <c r="D386" s="1" t="e">
        <v>#N/A</v>
      </c>
      <c r="E386" s="1" t="e">
        <v>#N/A</v>
      </c>
      <c r="F386" s="1" t="e">
        <v>#N/A</v>
      </c>
      <c r="G386" s="1" t="e">
        <v>#N/A</v>
      </c>
      <c r="H386" s="1" t="s">
        <v>18</v>
      </c>
      <c r="I386" s="1">
        <v>607</v>
      </c>
      <c r="J386" s="1">
        <v>5</v>
      </c>
      <c r="K386" s="1" t="s">
        <v>2663</v>
      </c>
      <c r="L386" s="1">
        <v>2</v>
      </c>
      <c r="M386" s="1">
        <v>0.984707</v>
      </c>
      <c r="N386" s="2">
        <v>2.51E-20</v>
      </c>
      <c r="O386" s="1">
        <v>122.93</v>
      </c>
      <c r="P386" s="1">
        <v>94.634</v>
      </c>
      <c r="Q386" s="1">
        <v>115.31</v>
      </c>
      <c r="R386" s="1">
        <v>-0.1903</v>
      </c>
      <c r="S386" s="3">
        <v>-0.51651769876480103</v>
      </c>
      <c r="T386" s="3">
        <v>-0.81979799270629905</v>
      </c>
      <c r="U386" s="3">
        <v>-1.0900796651840201</v>
      </c>
      <c r="V386" s="3">
        <v>-0.89268720149993896</v>
      </c>
      <c r="W386" s="3">
        <v>-1.14184105396271</v>
      </c>
      <c r="X386" s="3">
        <v>-1.22384333610535</v>
      </c>
      <c r="Y386" s="3">
        <v>-1.3518090248107899</v>
      </c>
      <c r="Z386" s="3">
        <v>-0.84874796867370605</v>
      </c>
      <c r="AA386" s="3">
        <v>0.40716776251792902</v>
      </c>
      <c r="AB386" s="3">
        <v>0.777232766151428</v>
      </c>
      <c r="AC386" s="3">
        <v>0.27889370918273898</v>
      </c>
      <c r="AD386" s="3">
        <v>0.463541120290756</v>
      </c>
      <c r="AE386" s="3">
        <v>0.33163493871688798</v>
      </c>
      <c r="AF386" s="3">
        <v>0.12519466876983601</v>
      </c>
      <c r="AG386" s="3">
        <v>0.36132973432540899</v>
      </c>
      <c r="AH386" s="3">
        <v>-6.6383490338921504E-3</v>
      </c>
      <c r="AI386" s="3">
        <v>-0.3117897063493742</v>
      </c>
      <c r="AJ386" s="3">
        <v>-0.27882859134115284</v>
      </c>
      <c r="AK386" s="3">
        <v>1.3114794790744777</v>
      </c>
      <c r="AL386" s="3">
        <v>1.3444405940826991</v>
      </c>
      <c r="AM386" s="1">
        <v>7.0000000000000001E-3</v>
      </c>
      <c r="AN386" s="1" t="s">
        <v>153</v>
      </c>
      <c r="AO386" s="1" t="s">
        <v>151</v>
      </c>
      <c r="AP386" s="1" t="s">
        <v>152</v>
      </c>
      <c r="AQ386" s="1" t="s">
        <v>2855</v>
      </c>
      <c r="AR386" s="1" t="s">
        <v>2856</v>
      </c>
    </row>
    <row r="387" spans="1:44">
      <c r="A387" s="1">
        <v>1461</v>
      </c>
      <c r="B387" s="1" t="s">
        <v>200</v>
      </c>
      <c r="C387" s="1" t="s">
        <v>3517</v>
      </c>
      <c r="D387" s="1" t="e">
        <v>#N/A</v>
      </c>
      <c r="E387" s="1" t="e">
        <v>#N/A</v>
      </c>
      <c r="F387" s="1" t="e">
        <v>#N/A</v>
      </c>
      <c r="G387" s="1" t="e">
        <v>#N/A</v>
      </c>
      <c r="H387" s="1" t="s">
        <v>18</v>
      </c>
      <c r="I387" s="1">
        <v>45</v>
      </c>
      <c r="J387" s="1">
        <v>11</v>
      </c>
      <c r="K387" s="1" t="s">
        <v>2671</v>
      </c>
      <c r="L387" s="1">
        <v>3</v>
      </c>
      <c r="M387" s="1">
        <v>0.95535199999999998</v>
      </c>
      <c r="N387" s="1">
        <v>1.0391599999999999E-3</v>
      </c>
      <c r="O387" s="1">
        <v>44.258000000000003</v>
      </c>
      <c r="P387" s="1">
        <v>34.798999999999999</v>
      </c>
      <c r="Q387" s="1">
        <v>44.258000000000003</v>
      </c>
      <c r="R387" s="1">
        <v>7.911E-2</v>
      </c>
      <c r="S387" s="3">
        <v>-0.219049677252769</v>
      </c>
      <c r="T387" s="3">
        <v>-0.75708752870559703</v>
      </c>
      <c r="U387" s="3">
        <v>-0.59603726863861095</v>
      </c>
      <c r="V387" s="3">
        <v>-0.87707662582397505</v>
      </c>
      <c r="W387" s="3">
        <v>-1.35849714279175</v>
      </c>
      <c r="X387" s="3">
        <v>-1.31135034561157</v>
      </c>
      <c r="Y387" s="3">
        <v>-1.2782416343689</v>
      </c>
      <c r="Z387" s="3">
        <v>-1.2727231979370099</v>
      </c>
      <c r="AA387" s="3">
        <v>0.14906404912471799</v>
      </c>
      <c r="AB387" s="3">
        <v>-0.19807210564613301</v>
      </c>
      <c r="AC387" s="3">
        <v>-0.60476714372634899</v>
      </c>
      <c r="AD387" s="3">
        <v>0.463541120290756</v>
      </c>
      <c r="AE387" s="3">
        <v>-1.25958347320557</v>
      </c>
      <c r="AF387" s="3">
        <v>-0.75799715518951405</v>
      </c>
      <c r="AG387" s="3">
        <v>-0.31757327914237998</v>
      </c>
      <c r="AH387" s="3">
        <v>-1.19066321849823</v>
      </c>
      <c r="AI387" s="3">
        <v>-0.69289030507206961</v>
      </c>
      <c r="AJ387" s="3">
        <v>-0.83389576151967149</v>
      </c>
      <c r="AK387" s="3">
        <v>0.56475425511598598</v>
      </c>
      <c r="AL387" s="3">
        <v>0.42374879866838411</v>
      </c>
      <c r="AM387" s="1">
        <v>1.9443298969072199E-2</v>
      </c>
      <c r="AN387" s="1" t="s">
        <v>202</v>
      </c>
      <c r="AO387" s="1" t="s">
        <v>200</v>
      </c>
      <c r="AP387" s="1" t="s">
        <v>201</v>
      </c>
      <c r="AQ387" s="1" t="s">
        <v>2869</v>
      </c>
      <c r="AR387" s="1" t="s">
        <v>2870</v>
      </c>
    </row>
    <row r="388" spans="1:44">
      <c r="A388" s="1">
        <v>1876</v>
      </c>
      <c r="B388" s="1" t="s">
        <v>243</v>
      </c>
      <c r="C388" s="1" t="s">
        <v>3518</v>
      </c>
      <c r="D388" s="1" t="e">
        <v>#N/A</v>
      </c>
      <c r="E388" s="1" t="e">
        <v>#N/A</v>
      </c>
      <c r="F388" s="1" t="e">
        <v>#N/A</v>
      </c>
      <c r="G388" s="1" t="e">
        <v>#N/A</v>
      </c>
      <c r="H388" s="1" t="s">
        <v>18</v>
      </c>
      <c r="I388" s="1">
        <v>36</v>
      </c>
      <c r="J388" s="1">
        <v>6</v>
      </c>
      <c r="K388" s="1" t="s">
        <v>2207</v>
      </c>
      <c r="L388" s="1">
        <v>2</v>
      </c>
      <c r="M388" s="1">
        <v>0.88999600000000001</v>
      </c>
      <c r="N388" s="2">
        <v>2.6099999999999999E-9</v>
      </c>
      <c r="O388" s="1">
        <v>127.71</v>
      </c>
      <c r="P388" s="1">
        <v>96.233999999999995</v>
      </c>
      <c r="Q388" s="1">
        <v>113.72</v>
      </c>
      <c r="R388" s="1">
        <v>-0.67732000000000003</v>
      </c>
      <c r="S388" s="3">
        <v>0.92910993099212602</v>
      </c>
      <c r="T388" s="3">
        <v>0.86016476154327404</v>
      </c>
      <c r="U388" s="3">
        <v>0.47150471806526201</v>
      </c>
      <c r="V388" s="3">
        <v>0.493982434272766</v>
      </c>
      <c r="W388" s="3">
        <v>-5.6939415633678402E-2</v>
      </c>
      <c r="X388" s="3">
        <v>-1.10626673698425</v>
      </c>
      <c r="Y388" s="3">
        <v>-7.5287789106369005E-2</v>
      </c>
      <c r="Z388" s="3">
        <v>-1.3941056728362999</v>
      </c>
      <c r="AA388" s="3">
        <v>-0.71356886625289895</v>
      </c>
      <c r="AB388" s="3">
        <v>-4.2181969620287401E-3</v>
      </c>
      <c r="AC388" s="3">
        <v>0.10665769875049599</v>
      </c>
      <c r="AD388" s="3">
        <v>-1.29329133033752</v>
      </c>
      <c r="AE388" s="3">
        <v>-0.39700573682785001</v>
      </c>
      <c r="AF388" s="3">
        <v>-1.0759515762329099</v>
      </c>
      <c r="AG388" s="3">
        <v>-0.118904881179333</v>
      </c>
      <c r="AH388" s="3">
        <v>-0.72893643379211404</v>
      </c>
      <c r="AI388" s="3">
        <v>-1.3468403648585063</v>
      </c>
      <c r="AJ388" s="3">
        <v>-0.10409448330756388</v>
      </c>
      <c r="AK388" s="3">
        <v>-1.1647956349188449</v>
      </c>
      <c r="AL388" s="3">
        <v>7.7950246632097597E-2</v>
      </c>
      <c r="AM388" s="1">
        <v>4.1711171662125297E-2</v>
      </c>
      <c r="AN388" s="1" t="s">
        <v>92</v>
      </c>
      <c r="AO388" s="1" t="s">
        <v>243</v>
      </c>
      <c r="AP388" s="1" t="s">
        <v>244</v>
      </c>
      <c r="AQ388" s="1" t="s">
        <v>2209</v>
      </c>
      <c r="AR388" s="1" t="s">
        <v>2208</v>
      </c>
    </row>
    <row r="389" spans="1:44">
      <c r="A389" s="1">
        <v>2983</v>
      </c>
      <c r="B389" s="1" t="s">
        <v>393</v>
      </c>
      <c r="C389" s="1" t="s">
        <v>3519</v>
      </c>
      <c r="D389" s="1" t="e">
        <v>#N/A</v>
      </c>
      <c r="E389" s="1" t="e">
        <v>#N/A</v>
      </c>
      <c r="F389" s="1" t="e">
        <v>#N/A</v>
      </c>
      <c r="G389" s="1" t="e">
        <v>#N/A</v>
      </c>
      <c r="H389" s="1" t="s">
        <v>18</v>
      </c>
      <c r="I389" s="1">
        <v>250</v>
      </c>
      <c r="J389" s="1">
        <v>3</v>
      </c>
      <c r="K389" s="1" t="s">
        <v>2699</v>
      </c>
      <c r="L389" s="1">
        <v>2</v>
      </c>
      <c r="M389" s="1">
        <v>0.99397400000000002</v>
      </c>
      <c r="N389" s="2">
        <v>2.4899999999999999E-5</v>
      </c>
      <c r="O389" s="1">
        <v>96.414000000000001</v>
      </c>
      <c r="P389" s="1">
        <v>53.603999999999999</v>
      </c>
      <c r="Q389" s="1">
        <v>80.534000000000006</v>
      </c>
      <c r="R389" s="1">
        <v>1.2025999999999999</v>
      </c>
      <c r="S389" s="3">
        <v>0.92910993099212602</v>
      </c>
      <c r="T389" s="3">
        <v>6.0588326305151E-2</v>
      </c>
      <c r="U389" s="3">
        <v>-0.35824140906333901</v>
      </c>
      <c r="V389" s="3">
        <v>-0.41049423813819902</v>
      </c>
      <c r="W389" s="3">
        <v>-0.22793409228324901</v>
      </c>
      <c r="X389" s="3">
        <v>-0.64524579048156705</v>
      </c>
      <c r="Y389" s="3">
        <v>-0.564927637577057</v>
      </c>
      <c r="Z389" s="3">
        <v>-0.76527351140975997</v>
      </c>
      <c r="AA389" s="3">
        <v>-0.68564569950103804</v>
      </c>
      <c r="AB389" s="3">
        <v>-0.66350305080413796</v>
      </c>
      <c r="AC389" s="3">
        <v>-1.24876320362091</v>
      </c>
      <c r="AD389" s="3">
        <v>-0.71476846933364901</v>
      </c>
      <c r="AE389" s="3">
        <v>-0.87211871147155795</v>
      </c>
      <c r="AF389" s="3">
        <v>-0.88623183965682995</v>
      </c>
      <c r="AG389" s="3">
        <v>-0.73748070001602195</v>
      </c>
      <c r="AH389" s="3">
        <v>-1.19117438793182</v>
      </c>
      <c r="AI389" s="3">
        <v>-0.60608591046184301</v>
      </c>
      <c r="AJ389" s="3">
        <v>-9.3581303954123785E-2</v>
      </c>
      <c r="AK389" s="3">
        <v>-0.88341075833886851</v>
      </c>
      <c r="AL389" s="3">
        <v>-0.37090615183114928</v>
      </c>
      <c r="AM389" s="1">
        <v>4.9146853146853103E-2</v>
      </c>
      <c r="AN389" s="1" t="s">
        <v>248</v>
      </c>
      <c r="AO389" s="1" t="s">
        <v>392</v>
      </c>
      <c r="AP389" s="1" t="s">
        <v>394</v>
      </c>
      <c r="AQ389" s="1" t="s">
        <v>2925</v>
      </c>
      <c r="AR389" s="1" t="s">
        <v>2926</v>
      </c>
    </row>
    <row r="390" spans="1:44">
      <c r="A390" s="1">
        <v>2984</v>
      </c>
      <c r="B390" s="1" t="s">
        <v>393</v>
      </c>
      <c r="C390" s="1" t="s">
        <v>3519</v>
      </c>
      <c r="D390" s="1" t="e">
        <v>#N/A</v>
      </c>
      <c r="E390" s="1" t="e">
        <v>#N/A</v>
      </c>
      <c r="F390" s="1" t="e">
        <v>#N/A</v>
      </c>
      <c r="G390" s="1" t="e">
        <v>#N/A</v>
      </c>
      <c r="H390" s="1" t="s">
        <v>18</v>
      </c>
      <c r="I390" s="1">
        <v>275</v>
      </c>
      <c r="J390" s="1">
        <v>6</v>
      </c>
      <c r="K390" s="1" t="s">
        <v>2195</v>
      </c>
      <c r="L390" s="1">
        <v>2</v>
      </c>
      <c r="M390" s="1">
        <v>0.99999899999999997</v>
      </c>
      <c r="N390" s="1">
        <v>4.0372800000000001E-4</v>
      </c>
      <c r="O390" s="1">
        <v>76.143000000000001</v>
      </c>
      <c r="P390" s="1">
        <v>43.671999999999997</v>
      </c>
      <c r="Q390" s="1">
        <v>76.143000000000001</v>
      </c>
      <c r="R390" s="1">
        <v>0.29424</v>
      </c>
      <c r="S390" s="3">
        <v>0.92910993099212602</v>
      </c>
      <c r="T390" s="3">
        <v>0.52141308784484897</v>
      </c>
      <c r="U390" s="3">
        <v>0.28847867250442499</v>
      </c>
      <c r="V390" s="3">
        <v>8.3731159567832905E-2</v>
      </c>
      <c r="W390" s="3">
        <v>-1.09427106380463</v>
      </c>
      <c r="X390" s="3">
        <v>-1.21424520015717</v>
      </c>
      <c r="Y390" s="3">
        <v>-1.18027126789093</v>
      </c>
      <c r="Z390" s="3">
        <v>0.11544781178235999</v>
      </c>
      <c r="AA390" s="3">
        <v>-0.69885838031768799</v>
      </c>
      <c r="AB390" s="3">
        <v>-1.0371389389038099</v>
      </c>
      <c r="AC390" s="3">
        <v>-0.13449469208717299</v>
      </c>
      <c r="AD390" s="3">
        <v>-4.7529201954603202E-2</v>
      </c>
      <c r="AE390" s="3">
        <v>-0.93054372072219804</v>
      </c>
      <c r="AF390" s="3">
        <v>-0.69157898426055897</v>
      </c>
      <c r="AG390" s="3">
        <v>-1.07937335968018</v>
      </c>
      <c r="AH390" s="3">
        <v>-0.13812625408172599</v>
      </c>
      <c r="AI390" s="3">
        <v>-1.2990181427449008</v>
      </c>
      <c r="AJ390" s="3">
        <v>-0.23040027637034721</v>
      </c>
      <c r="AK390" s="3">
        <v>-0.93518851604312681</v>
      </c>
      <c r="AL390" s="3">
        <v>0.13342935033142678</v>
      </c>
      <c r="AM390" s="1">
        <v>4.0485875706214702E-2</v>
      </c>
      <c r="AN390" s="1" t="s">
        <v>93</v>
      </c>
      <c r="AO390" s="1" t="s">
        <v>393</v>
      </c>
      <c r="AP390" s="1" t="s">
        <v>395</v>
      </c>
      <c r="AQ390" s="1" t="s">
        <v>2197</v>
      </c>
      <c r="AR390" s="1" t="s">
        <v>2196</v>
      </c>
    </row>
    <row r="391" spans="1:44">
      <c r="A391" s="1">
        <v>3518</v>
      </c>
      <c r="B391" s="1" t="s">
        <v>475</v>
      </c>
      <c r="C391" s="1" t="s">
        <v>3520</v>
      </c>
      <c r="D391" s="1" t="e">
        <v>#N/A</v>
      </c>
      <c r="E391" s="1" t="e">
        <v>#N/A</v>
      </c>
      <c r="F391" s="1" t="e">
        <v>#N/A</v>
      </c>
      <c r="G391" s="1" t="e">
        <v>#N/A</v>
      </c>
      <c r="H391" s="1" t="s">
        <v>18</v>
      </c>
      <c r="I391" s="1">
        <v>459</v>
      </c>
      <c r="J391" s="1">
        <v>8</v>
      </c>
      <c r="K391" s="1" t="s">
        <v>2712</v>
      </c>
      <c r="L391" s="1">
        <v>2</v>
      </c>
      <c r="M391" s="1">
        <v>0.99986799999999998</v>
      </c>
      <c r="N391" s="2">
        <v>2.1499999999999998E-9</v>
      </c>
      <c r="O391" s="1">
        <v>127.78</v>
      </c>
      <c r="P391" s="1">
        <v>101.88</v>
      </c>
      <c r="Q391" s="1">
        <v>111.31</v>
      </c>
      <c r="R391" s="1">
        <v>-2.1520000000000001</v>
      </c>
      <c r="S391" s="3">
        <v>-0.30172634124755898</v>
      </c>
      <c r="T391" s="3">
        <v>-0.70513808727264404</v>
      </c>
      <c r="U391" s="3">
        <v>-1.08722996711731</v>
      </c>
      <c r="V391" s="3">
        <v>-1.00263547897339</v>
      </c>
      <c r="W391" s="3">
        <v>-1.3786206245422401</v>
      </c>
      <c r="X391" s="3">
        <v>-1.15315496921539</v>
      </c>
      <c r="Y391" s="3">
        <v>-1.2277419567108201</v>
      </c>
      <c r="Z391" s="3">
        <v>-1.33164942264557</v>
      </c>
      <c r="AA391" s="3">
        <v>0.37642443180084201</v>
      </c>
      <c r="AB391" s="3">
        <v>0.88536787033081099</v>
      </c>
      <c r="AC391" s="3">
        <v>0.43230158090591397</v>
      </c>
      <c r="AD391" s="3">
        <v>1.3378096818923999</v>
      </c>
      <c r="AE391" s="3">
        <v>1.04310846328735</v>
      </c>
      <c r="AF391" s="3">
        <v>-0.55872935056686401</v>
      </c>
      <c r="AG391" s="3">
        <v>-1.02984166145325</v>
      </c>
      <c r="AH391" s="3">
        <v>1.2349658012390099</v>
      </c>
      <c r="AI391" s="3">
        <v>-0.4986092746257792</v>
      </c>
      <c r="AJ391" s="3">
        <v>-0.58560007810593029</v>
      </c>
      <c r="AK391" s="3">
        <v>1.5321583598852175</v>
      </c>
      <c r="AL391" s="3">
        <v>1.4451675564050666</v>
      </c>
      <c r="AM391" s="1">
        <v>1.8769230769230798E-2</v>
      </c>
      <c r="AN391" s="1" t="s">
        <v>476</v>
      </c>
      <c r="AO391" s="1" t="s">
        <v>473</v>
      </c>
      <c r="AP391" s="1" t="s">
        <v>474</v>
      </c>
      <c r="AQ391" s="1" t="s">
        <v>2951</v>
      </c>
      <c r="AR391" s="1" t="s">
        <v>2952</v>
      </c>
    </row>
    <row r="392" spans="1:44">
      <c r="A392" s="1">
        <v>3614</v>
      </c>
      <c r="B392" s="1" t="s">
        <v>492</v>
      </c>
      <c r="C392" s="1" t="s">
        <v>3521</v>
      </c>
      <c r="D392" s="1" t="e">
        <v>#N/A</v>
      </c>
      <c r="E392" s="1" t="e">
        <v>#N/A</v>
      </c>
      <c r="F392" s="1" t="e">
        <v>#N/A</v>
      </c>
      <c r="G392" s="1" t="e">
        <v>#N/A</v>
      </c>
      <c r="H392" s="1" t="s">
        <v>18</v>
      </c>
      <c r="I392" s="1">
        <v>254</v>
      </c>
      <c r="J392" s="1">
        <v>5</v>
      </c>
      <c r="K392" s="1" t="s">
        <v>2401</v>
      </c>
      <c r="L392" s="1">
        <v>2</v>
      </c>
      <c r="M392" s="1">
        <v>0.99999899999999997</v>
      </c>
      <c r="N392" s="2">
        <v>1.46E-11</v>
      </c>
      <c r="O392" s="1">
        <v>134.76</v>
      </c>
      <c r="P392" s="1">
        <v>65.305000000000007</v>
      </c>
      <c r="Q392" s="1">
        <v>134.76</v>
      </c>
      <c r="R392" s="1">
        <v>-2.9344999999999999</v>
      </c>
      <c r="S392" s="3">
        <v>-0.91712504625320401</v>
      </c>
      <c r="T392" s="3">
        <v>-0.78177070617675803</v>
      </c>
      <c r="U392" s="3">
        <v>-0.79145449399948098</v>
      </c>
      <c r="V392" s="3">
        <v>-0.79386395215988204</v>
      </c>
      <c r="W392" s="3">
        <v>-1.5242439694702599E-2</v>
      </c>
      <c r="X392" s="3">
        <v>-0.57265710830688499</v>
      </c>
      <c r="Y392" s="3">
        <v>-0.213625088334084</v>
      </c>
      <c r="Z392" s="3">
        <v>-0.70037353038787797</v>
      </c>
      <c r="AA392" s="3">
        <v>-0.80494093894958496</v>
      </c>
      <c r="AB392" s="3">
        <v>-1.1899162530898999</v>
      </c>
      <c r="AC392" s="3">
        <v>-1.10521233081818</v>
      </c>
      <c r="AD392" s="3">
        <v>-1.10809433460236</v>
      </c>
      <c r="AE392" s="3">
        <v>-0.84379583597183205</v>
      </c>
      <c r="AF392" s="3">
        <v>-0.71386075019836404</v>
      </c>
      <c r="AG392" s="3">
        <v>-1.0033527612686199</v>
      </c>
      <c r="AH392" s="3">
        <v>-1.1912133693695099</v>
      </c>
      <c r="AI392" s="3">
        <v>0.44557900796644395</v>
      </c>
      <c r="AJ392" s="3">
        <v>0.11398528516292494</v>
      </c>
      <c r="AK392" s="3">
        <v>-0.23098741471767503</v>
      </c>
      <c r="AL392" s="3">
        <v>-0.56258113752119399</v>
      </c>
      <c r="AM392" s="1">
        <v>3.7033434650455901E-2</v>
      </c>
      <c r="AN392" s="1" t="s">
        <v>325</v>
      </c>
      <c r="AO392" s="1" t="s">
        <v>491</v>
      </c>
      <c r="AP392" s="1" t="s">
        <v>493</v>
      </c>
      <c r="AQ392" s="1" t="s">
        <v>2403</v>
      </c>
      <c r="AR392" s="1" t="s">
        <v>2402</v>
      </c>
    </row>
    <row r="393" spans="1:44">
      <c r="A393" s="1">
        <v>4362</v>
      </c>
      <c r="B393" s="1" t="s">
        <v>559</v>
      </c>
      <c r="C393" s="1" t="s">
        <v>3522</v>
      </c>
      <c r="D393" s="1" t="e">
        <v>#N/A</v>
      </c>
      <c r="E393" s="1" t="e">
        <v>#N/A</v>
      </c>
      <c r="F393" s="1" t="e">
        <v>#N/A</v>
      </c>
      <c r="G393" s="1" t="e">
        <v>#N/A</v>
      </c>
      <c r="H393" s="1" t="s">
        <v>18</v>
      </c>
      <c r="I393" s="1">
        <v>526</v>
      </c>
      <c r="J393" s="1">
        <v>6</v>
      </c>
      <c r="K393" s="1" t="s">
        <v>2723</v>
      </c>
      <c r="L393" s="1">
        <v>2</v>
      </c>
      <c r="M393" s="1">
        <v>0.94091499999999995</v>
      </c>
      <c r="N393" s="2">
        <v>8.7800000000000006E-5</v>
      </c>
      <c r="O393" s="1">
        <v>96.463999999999999</v>
      </c>
      <c r="P393" s="1">
        <v>58.850999999999999</v>
      </c>
      <c r="Q393" s="1">
        <v>96.463999999999999</v>
      </c>
      <c r="R393" s="1">
        <v>-0.14629</v>
      </c>
      <c r="S393" s="3">
        <v>-0.54548907279968295</v>
      </c>
      <c r="T393" s="3">
        <v>-0.70816171169280995</v>
      </c>
      <c r="U393" s="3">
        <v>-1.10704374313354</v>
      </c>
      <c r="V393" s="3">
        <v>-1.1277923583984399</v>
      </c>
      <c r="W393" s="3">
        <v>-1.0925697088241599</v>
      </c>
      <c r="X393" s="3">
        <v>0.201300159096718</v>
      </c>
      <c r="Y393" s="3">
        <v>0.16116079688072199</v>
      </c>
      <c r="Z393" s="3">
        <v>-1.4991216659545901</v>
      </c>
      <c r="AA393" s="3">
        <v>-0.59193509817123402</v>
      </c>
      <c r="AB393" s="3">
        <v>-0.18945574760437001</v>
      </c>
      <c r="AC393" s="3">
        <v>-1.1002721786498999</v>
      </c>
      <c r="AD393" s="3">
        <v>3.3784363418817499E-2</v>
      </c>
      <c r="AE393" s="3">
        <v>0.72222387790679898</v>
      </c>
      <c r="AF393" s="3">
        <v>0.70769107341766402</v>
      </c>
      <c r="AG393" s="3">
        <v>0.51617383956909202</v>
      </c>
      <c r="AH393" s="3">
        <v>0.303038060665131</v>
      </c>
      <c r="AI393" s="3">
        <v>0.31481411680579086</v>
      </c>
      <c r="AJ393" s="3">
        <v>1.0242513781413431</v>
      </c>
      <c r="AK393" s="3">
        <v>0.41015205625444673</v>
      </c>
      <c r="AL393" s="3">
        <v>1.1195893175899989</v>
      </c>
      <c r="AM393" s="1">
        <v>4.38969072164948E-2</v>
      </c>
      <c r="AN393" s="1" t="s">
        <v>225</v>
      </c>
      <c r="AO393" s="1" t="s">
        <v>558</v>
      </c>
      <c r="AP393" s="1" t="s">
        <v>560</v>
      </c>
      <c r="AQ393" s="1" t="s">
        <v>2973</v>
      </c>
      <c r="AR393" s="1" t="s">
        <v>2974</v>
      </c>
    </row>
    <row r="394" spans="1:44">
      <c r="A394" s="1">
        <v>4579</v>
      </c>
      <c r="B394" s="1" t="s">
        <v>590</v>
      </c>
      <c r="C394" s="1" t="s">
        <v>3523</v>
      </c>
      <c r="D394" s="1" t="e">
        <v>#N/A</v>
      </c>
      <c r="E394" s="1" t="e">
        <v>#N/A</v>
      </c>
      <c r="F394" s="1" t="e">
        <v>#N/A</v>
      </c>
      <c r="G394" s="1" t="e">
        <v>#N/A</v>
      </c>
      <c r="H394" s="1" t="s">
        <v>18</v>
      </c>
      <c r="I394" s="1">
        <v>22</v>
      </c>
      <c r="J394" s="1">
        <v>13</v>
      </c>
      <c r="K394" s="1" t="s">
        <v>2523</v>
      </c>
      <c r="L394" s="1">
        <v>2</v>
      </c>
      <c r="M394" s="1">
        <v>0.99894099999999997</v>
      </c>
      <c r="N394" s="2">
        <v>4.0499999999999998E-152</v>
      </c>
      <c r="O394" s="1">
        <v>254.25</v>
      </c>
      <c r="P394" s="1">
        <v>216.65</v>
      </c>
      <c r="Q394" s="1">
        <v>254.25</v>
      </c>
      <c r="R394" s="1">
        <v>0.46755999999999998</v>
      </c>
      <c r="S394" s="3">
        <v>-0.32018539309501598</v>
      </c>
      <c r="T394" s="3">
        <v>-0.98840987682342496</v>
      </c>
      <c r="U394" s="3">
        <v>-1.2926483154296899</v>
      </c>
      <c r="V394" s="3">
        <v>-0.90592128038406405</v>
      </c>
      <c r="W394" s="3">
        <v>1.7586036920547501</v>
      </c>
      <c r="X394" s="3">
        <v>0.26646542549133301</v>
      </c>
      <c r="Y394" s="3">
        <v>0.56667464971542403</v>
      </c>
      <c r="Z394" s="3">
        <v>0.62842774391174305</v>
      </c>
      <c r="AA394" s="3">
        <v>-0.63648742437362704</v>
      </c>
      <c r="AB394" s="3">
        <v>-1.144287109375</v>
      </c>
      <c r="AC394" s="3">
        <v>0.53678607940673795</v>
      </c>
      <c r="AD394" s="3">
        <v>0.219859674572945</v>
      </c>
      <c r="AE394" s="3">
        <v>0.69576108455658003</v>
      </c>
      <c r="AF394" s="3">
        <v>1.44142377376556</v>
      </c>
      <c r="AG394" s="3">
        <v>1.12983798980713</v>
      </c>
      <c r="AH394" s="3">
        <v>0.74895024299621604</v>
      </c>
      <c r="AI394" s="3">
        <v>1.6818340942263614</v>
      </c>
      <c r="AJ394" s="3">
        <v>1.2600254677236076</v>
      </c>
      <c r="AK394" s="3">
        <v>0.62075902149081275</v>
      </c>
      <c r="AL394" s="3">
        <v>0.19895039498805878</v>
      </c>
      <c r="AM394" s="1">
        <v>1.6E-2</v>
      </c>
      <c r="AN394" s="1" t="s">
        <v>117</v>
      </c>
      <c r="AO394" s="1" t="s">
        <v>590</v>
      </c>
      <c r="AP394" s="1" t="s">
        <v>591</v>
      </c>
      <c r="AQ394" s="1" t="s">
        <v>2525</v>
      </c>
      <c r="AR394" s="1" t="s">
        <v>2524</v>
      </c>
    </row>
    <row r="395" spans="1:44">
      <c r="A395" s="1">
        <v>5068</v>
      </c>
      <c r="B395" s="1" t="s">
        <v>663</v>
      </c>
      <c r="C395" s="1" t="s">
        <v>3524</v>
      </c>
      <c r="D395" s="1" t="e">
        <v>#N/A</v>
      </c>
      <c r="E395" s="1" t="e">
        <v>#N/A</v>
      </c>
      <c r="F395" s="1" t="e">
        <v>#N/A</v>
      </c>
      <c r="G395" s="1" t="e">
        <v>#N/A</v>
      </c>
      <c r="H395" s="1" t="s">
        <v>18</v>
      </c>
      <c r="I395" s="1">
        <v>50</v>
      </c>
      <c r="J395" s="1">
        <v>6</v>
      </c>
      <c r="K395" s="1" t="s">
        <v>2582</v>
      </c>
      <c r="L395" s="1">
        <v>2</v>
      </c>
      <c r="M395" s="1">
        <v>0.98625600000000002</v>
      </c>
      <c r="N395" s="1">
        <v>6.2581299999999998E-3</v>
      </c>
      <c r="O395" s="1">
        <v>45.161000000000001</v>
      </c>
      <c r="P395" s="1">
        <v>40.805</v>
      </c>
      <c r="Q395" s="1">
        <v>45.161000000000001</v>
      </c>
      <c r="R395" s="1">
        <v>-0.84031999999999996</v>
      </c>
      <c r="S395" s="3">
        <v>0.113526105880737</v>
      </c>
      <c r="T395" s="3">
        <v>0.34136787056922901</v>
      </c>
      <c r="U395" s="3">
        <v>0.123235769569874</v>
      </c>
      <c r="V395" s="3">
        <v>1.0500174760818499</v>
      </c>
      <c r="W395" s="3">
        <v>-1.17086446285248</v>
      </c>
      <c r="X395" s="3">
        <v>-1.1366959810257</v>
      </c>
      <c r="Y395" s="3">
        <v>-0.89957988262176503</v>
      </c>
      <c r="Z395" s="3">
        <v>-1.26657330989838</v>
      </c>
      <c r="AA395" s="3">
        <v>-4.6738684177398702E-2</v>
      </c>
      <c r="AB395" s="3">
        <v>0.90044671297073398</v>
      </c>
      <c r="AC395" s="3">
        <v>-0.29857820272445701</v>
      </c>
      <c r="AD395" s="3">
        <v>1.0219137668609599</v>
      </c>
      <c r="AE395" s="3">
        <v>-1.21329617500305</v>
      </c>
      <c r="AF395" s="3">
        <v>-0.458898276090622</v>
      </c>
      <c r="AG395" s="3">
        <v>-0.91140609979629505</v>
      </c>
      <c r="AH395" s="3">
        <v>-1.19319188594818</v>
      </c>
      <c r="AI395" s="3">
        <v>-1.5254652146250038</v>
      </c>
      <c r="AJ395" s="3">
        <v>-1.3384590074419964</v>
      </c>
      <c r="AK395" s="3">
        <v>-1.2775907292962907E-2</v>
      </c>
      <c r="AL395" s="3">
        <v>0.17423029989004446</v>
      </c>
      <c r="AM395" s="1">
        <v>1.0882352941176499E-2</v>
      </c>
      <c r="AN395" s="1" t="s">
        <v>266</v>
      </c>
      <c r="AO395" s="1" t="s">
        <v>663</v>
      </c>
      <c r="AP395" s="1" t="s">
        <v>664</v>
      </c>
      <c r="AQ395" s="1" t="s">
        <v>2584</v>
      </c>
      <c r="AR395" s="1" t="s">
        <v>2583</v>
      </c>
    </row>
    <row r="396" spans="1:44">
      <c r="A396" s="1">
        <v>5151</v>
      </c>
      <c r="B396" s="1" t="s">
        <v>676</v>
      </c>
      <c r="C396" s="1" t="s">
        <v>3525</v>
      </c>
      <c r="D396" s="1" t="e">
        <v>#N/A</v>
      </c>
      <c r="E396" s="1" t="e">
        <v>#N/A</v>
      </c>
      <c r="F396" s="1" t="e">
        <v>#N/A</v>
      </c>
      <c r="G396" s="1" t="e">
        <v>#N/A</v>
      </c>
      <c r="H396" s="1" t="s">
        <v>18</v>
      </c>
      <c r="I396" s="1">
        <v>316</v>
      </c>
      <c r="J396" s="1">
        <v>5</v>
      </c>
      <c r="K396" s="1" t="s">
        <v>2081</v>
      </c>
      <c r="L396" s="1">
        <v>2</v>
      </c>
      <c r="M396" s="1">
        <v>1</v>
      </c>
      <c r="N396" s="2">
        <v>8.0200000000000001E-7</v>
      </c>
      <c r="O396" s="1">
        <v>104.3</v>
      </c>
      <c r="P396" s="1">
        <v>86.433000000000007</v>
      </c>
      <c r="Q396" s="1">
        <v>41.283000000000001</v>
      </c>
      <c r="R396" s="1">
        <v>-0.25180000000000002</v>
      </c>
      <c r="S396" s="3">
        <v>-0.512417793273926</v>
      </c>
      <c r="T396" s="3">
        <v>-0.69525903463363603</v>
      </c>
      <c r="U396" s="3">
        <v>-1.0411561727523799</v>
      </c>
      <c r="V396" s="3">
        <v>-0.96416342258453402</v>
      </c>
      <c r="W396" s="3">
        <v>-4.2223028838634498E-2</v>
      </c>
      <c r="X396" s="3">
        <v>0.14286927878856701</v>
      </c>
      <c r="Y396" s="3">
        <v>0.371354520320892</v>
      </c>
      <c r="Z396" s="3">
        <v>0.17333517968654599</v>
      </c>
      <c r="AA396" s="3">
        <v>8.70905909687281E-3</v>
      </c>
      <c r="AB396" s="3">
        <v>0.61803144216537498</v>
      </c>
      <c r="AC396" s="3">
        <v>0.62733292579650901</v>
      </c>
      <c r="AD396" s="3">
        <v>0.593070387840271</v>
      </c>
      <c r="AE396" s="3">
        <v>0.29685369133949302</v>
      </c>
      <c r="AF396" s="3">
        <v>0.70769107341766402</v>
      </c>
      <c r="AG396" s="3">
        <v>0.34637334942817699</v>
      </c>
      <c r="AH396" s="3">
        <v>0.12649850547313701</v>
      </c>
      <c r="AI396" s="3">
        <v>0.96458309330046155</v>
      </c>
      <c r="AJ396" s="3">
        <v>-9.2431798810139187E-2</v>
      </c>
      <c r="AK396" s="3">
        <v>1.2650350595358759</v>
      </c>
      <c r="AL396" s="3">
        <v>0.20802016742527513</v>
      </c>
      <c r="AM396" s="1">
        <v>8.3529411764705908E-3</v>
      </c>
      <c r="AN396" s="1" t="s">
        <v>678</v>
      </c>
      <c r="AO396" s="1" t="s">
        <v>676</v>
      </c>
      <c r="AP396" s="1" t="s">
        <v>677</v>
      </c>
      <c r="AQ396" s="1" t="s">
        <v>2083</v>
      </c>
      <c r="AR396" s="1" t="s">
        <v>2082</v>
      </c>
    </row>
    <row r="397" spans="1:44">
      <c r="A397" s="1">
        <v>5324</v>
      </c>
      <c r="B397" s="1" t="s">
        <v>701</v>
      </c>
      <c r="C397" s="1" t="s">
        <v>3526</v>
      </c>
      <c r="D397" s="1" t="e">
        <v>#N/A</v>
      </c>
      <c r="E397" s="1" t="e">
        <v>#N/A</v>
      </c>
      <c r="F397" s="1" t="e">
        <v>#N/A</v>
      </c>
      <c r="G397" s="1" t="e">
        <v>#N/A</v>
      </c>
      <c r="H397" s="1" t="s">
        <v>18</v>
      </c>
      <c r="I397" s="1">
        <v>50</v>
      </c>
      <c r="J397" s="1">
        <v>8</v>
      </c>
      <c r="K397" s="1" t="s">
        <v>2570</v>
      </c>
      <c r="L397" s="1">
        <v>2</v>
      </c>
      <c r="M397" s="1">
        <v>0.99230099999999999</v>
      </c>
      <c r="N397" s="1">
        <v>6.2581299999999998E-3</v>
      </c>
      <c r="O397" s="1">
        <v>49.5</v>
      </c>
      <c r="P397" s="1">
        <v>32.475000000000001</v>
      </c>
      <c r="Q397" s="1">
        <v>49.5</v>
      </c>
      <c r="R397" s="1">
        <v>1.6016999999999999</v>
      </c>
      <c r="S397" s="3">
        <v>0.113526105880737</v>
      </c>
      <c r="T397" s="3">
        <v>0.34136787056922901</v>
      </c>
      <c r="U397" s="3">
        <v>0.123235769569874</v>
      </c>
      <c r="V397" s="3">
        <v>1.0500174760818499</v>
      </c>
      <c r="W397" s="3">
        <v>-1.31193912029266</v>
      </c>
      <c r="X397" s="3">
        <v>-1.20032858848572</v>
      </c>
      <c r="Y397" s="3">
        <v>-0.89957988262176503</v>
      </c>
      <c r="Z397" s="3">
        <v>-1.2208278179168699</v>
      </c>
      <c r="AA397" s="3">
        <v>-4.6738684177398702E-2</v>
      </c>
      <c r="AB397" s="3">
        <v>0.90044671297073398</v>
      </c>
      <c r="AC397" s="3">
        <v>-0.29857820272445701</v>
      </c>
      <c r="AD397" s="3">
        <v>1.0219137668609599</v>
      </c>
      <c r="AE397" s="3">
        <v>-0.91873890161514304</v>
      </c>
      <c r="AF397" s="3">
        <v>-0.67372703552246105</v>
      </c>
      <c r="AG397" s="3">
        <v>-1.0740981101989699</v>
      </c>
      <c r="AH397" s="3">
        <v>-1.15421402454376</v>
      </c>
      <c r="AI397" s="3">
        <v>-1.5652056578546762</v>
      </c>
      <c r="AJ397" s="3">
        <v>-1.3494554162025429</v>
      </c>
      <c r="AK397" s="3">
        <v>-1.2775907292962907E-2</v>
      </c>
      <c r="AL397" s="3">
        <v>0.20297433435917023</v>
      </c>
      <c r="AM397" s="1">
        <v>1.0938775510204101E-2</v>
      </c>
      <c r="AN397" s="1" t="s">
        <v>266</v>
      </c>
      <c r="AO397" s="1" t="s">
        <v>701</v>
      </c>
      <c r="AP397" s="1" t="s">
        <v>702</v>
      </c>
      <c r="AQ397" s="1" t="s">
        <v>2572</v>
      </c>
      <c r="AR397" s="1" t="s">
        <v>2571</v>
      </c>
    </row>
    <row r="398" spans="1:44">
      <c r="A398" s="1">
        <v>5340</v>
      </c>
      <c r="B398" s="1" t="s">
        <v>703</v>
      </c>
      <c r="C398" s="1" t="s">
        <v>3527</v>
      </c>
      <c r="D398" s="1" t="e">
        <v>#N/A</v>
      </c>
      <c r="E398" s="1" t="e">
        <v>#N/A</v>
      </c>
      <c r="F398" s="1" t="e">
        <v>#N/A</v>
      </c>
      <c r="G398" s="1" t="e">
        <v>#N/A</v>
      </c>
      <c r="H398" s="1" t="s">
        <v>18</v>
      </c>
      <c r="I398" s="1">
        <v>3</v>
      </c>
      <c r="J398" s="1">
        <v>3</v>
      </c>
      <c r="K398" s="1" t="s">
        <v>2744</v>
      </c>
      <c r="L398" s="1">
        <v>2</v>
      </c>
      <c r="M398" s="1">
        <v>1</v>
      </c>
      <c r="N398" s="2">
        <v>1.01E-5</v>
      </c>
      <c r="O398" s="1">
        <v>114.74</v>
      </c>
      <c r="P398" s="1">
        <v>102.36</v>
      </c>
      <c r="Q398" s="1">
        <v>114.74</v>
      </c>
      <c r="R398" s="1">
        <v>-1.5025999999999999</v>
      </c>
      <c r="S398" s="3">
        <v>-0.89544981718063399</v>
      </c>
      <c r="T398" s="3">
        <v>-0.92324531078338601</v>
      </c>
      <c r="U398" s="3">
        <v>-1.1276314258575399</v>
      </c>
      <c r="V398" s="3">
        <v>-0.95048171281814597</v>
      </c>
      <c r="W398" s="3">
        <v>-1.1991468667984</v>
      </c>
      <c r="X398" s="3">
        <v>-1.21306705474854</v>
      </c>
      <c r="Y398" s="3">
        <v>-1.17931008338928</v>
      </c>
      <c r="Z398" s="3">
        <v>-0.439006567001343</v>
      </c>
      <c r="AA398" s="3">
        <v>-0.61678552627563499</v>
      </c>
      <c r="AB398" s="3">
        <v>-0.80950593948364302</v>
      </c>
      <c r="AC398" s="3">
        <v>-1.2026451826095601</v>
      </c>
      <c r="AD398" s="3">
        <v>-0.238269567489624</v>
      </c>
      <c r="AE398" s="3">
        <v>-0.23101133108138999</v>
      </c>
      <c r="AF398" s="3">
        <v>0.70769107341766402</v>
      </c>
      <c r="AG398" s="3">
        <v>0.21192179620266</v>
      </c>
      <c r="AH398" s="3">
        <v>-0.37833541631698597</v>
      </c>
      <c r="AI398" s="3">
        <v>-3.3430576324464223E-2</v>
      </c>
      <c r="AJ398" s="3">
        <v>0.79436808452010255</v>
      </c>
      <c r="AK398" s="3">
        <v>0.25740051269531095</v>
      </c>
      <c r="AL398" s="3">
        <v>1.0851991735398778</v>
      </c>
      <c r="AM398" s="1">
        <v>2.9085501858736099E-2</v>
      </c>
      <c r="AN398" s="1" t="s">
        <v>183</v>
      </c>
      <c r="AO398" s="1" t="s">
        <v>703</v>
      </c>
      <c r="AP398" s="1" t="s">
        <v>704</v>
      </c>
      <c r="AQ398" s="1" t="s">
        <v>3013</v>
      </c>
      <c r="AR398" s="1" t="s">
        <v>3014</v>
      </c>
    </row>
    <row r="399" spans="1:44">
      <c r="A399" s="1">
        <v>5839</v>
      </c>
      <c r="B399" s="1" t="s">
        <v>752</v>
      </c>
      <c r="C399" s="1" t="s">
        <v>3528</v>
      </c>
      <c r="D399" s="1" t="e">
        <v>#N/A</v>
      </c>
      <c r="E399" s="1" t="e">
        <v>#N/A</v>
      </c>
      <c r="F399" s="1" t="e">
        <v>#N/A</v>
      </c>
      <c r="G399" s="1" t="e">
        <v>#N/A</v>
      </c>
      <c r="H399" s="1" t="s">
        <v>18</v>
      </c>
      <c r="I399" s="1">
        <v>612</v>
      </c>
      <c r="J399" s="1">
        <v>6</v>
      </c>
      <c r="K399" s="1" t="s">
        <v>2753</v>
      </c>
      <c r="L399" s="1">
        <v>2</v>
      </c>
      <c r="M399" s="1">
        <v>0.92783599999999999</v>
      </c>
      <c r="N399" s="2">
        <v>2.1700000000000002E-15</v>
      </c>
      <c r="O399" s="1">
        <v>143.97999999999999</v>
      </c>
      <c r="P399" s="1">
        <v>79.424999999999997</v>
      </c>
      <c r="Q399" s="1">
        <v>143.97999999999999</v>
      </c>
      <c r="R399" s="1">
        <v>-1.1277999999999999</v>
      </c>
      <c r="S399" s="3">
        <v>-0.33842724561691301</v>
      </c>
      <c r="T399" s="3">
        <v>-0.795049428939819</v>
      </c>
      <c r="U399" s="3">
        <v>-7.4117176234722096E-2</v>
      </c>
      <c r="V399" s="3">
        <v>-0.79059153795242298</v>
      </c>
      <c r="W399" s="3">
        <v>-1.1241770982742301</v>
      </c>
      <c r="X399" s="3">
        <v>-1.1343852281570399</v>
      </c>
      <c r="Y399" s="3">
        <v>-9.0649813413619995E-2</v>
      </c>
      <c r="Z399" s="3">
        <v>-0.18789237737655601</v>
      </c>
      <c r="AA399" s="3">
        <v>0.66036021709442105</v>
      </c>
      <c r="AB399" s="3">
        <v>-0.15864787995815299</v>
      </c>
      <c r="AC399" s="3">
        <v>0.17979405820369701</v>
      </c>
      <c r="AD399" s="3">
        <v>0.25061160326004001</v>
      </c>
      <c r="AE399" s="3">
        <v>0.26580369472503701</v>
      </c>
      <c r="AF399" s="3">
        <v>0.70769107341766402</v>
      </c>
      <c r="AG399" s="3">
        <v>0.34196820855140703</v>
      </c>
      <c r="AH399" s="3">
        <v>1.9835014827549501E-3</v>
      </c>
      <c r="AI399" s="3">
        <v>-0.13472978211939224</v>
      </c>
      <c r="AJ399" s="3">
        <v>9.633211989421453E-2</v>
      </c>
      <c r="AK399" s="3">
        <v>0.73257584683597043</v>
      </c>
      <c r="AL399" s="3">
        <v>0.96363774884957731</v>
      </c>
      <c r="AM399" s="1">
        <v>4.2070460704607002E-2</v>
      </c>
      <c r="AN399" s="1" t="s">
        <v>453</v>
      </c>
      <c r="AO399" s="1" t="s">
        <v>752</v>
      </c>
      <c r="AP399" s="1" t="s">
        <v>753</v>
      </c>
      <c r="AQ399" s="1" t="s">
        <v>3031</v>
      </c>
      <c r="AR399" s="1" t="s">
        <v>3032</v>
      </c>
    </row>
    <row r="400" spans="1:44">
      <c r="A400" s="1">
        <v>6205</v>
      </c>
      <c r="B400" s="1" t="s">
        <v>810</v>
      </c>
      <c r="C400" s="1" t="s">
        <v>3529</v>
      </c>
      <c r="D400" s="1" t="e">
        <v>#N/A</v>
      </c>
      <c r="E400" s="1" t="e">
        <v>#N/A</v>
      </c>
      <c r="F400" s="1" t="e">
        <v>#N/A</v>
      </c>
      <c r="G400" s="1" t="e">
        <v>#N/A</v>
      </c>
      <c r="H400" s="1" t="s">
        <v>18</v>
      </c>
      <c r="I400" s="1">
        <v>107</v>
      </c>
      <c r="J400" s="1">
        <v>8</v>
      </c>
      <c r="K400" s="1" t="s">
        <v>2760</v>
      </c>
      <c r="L400" s="1">
        <v>2</v>
      </c>
      <c r="M400" s="1">
        <v>0.97046399999999999</v>
      </c>
      <c r="N400" s="2">
        <v>8.2999999999999996E-22</v>
      </c>
      <c r="O400" s="1">
        <v>150.05000000000001</v>
      </c>
      <c r="P400" s="1">
        <v>126.02</v>
      </c>
      <c r="Q400" s="1">
        <v>150.05000000000001</v>
      </c>
      <c r="R400" s="1">
        <v>1.3069</v>
      </c>
      <c r="S400" s="3">
        <v>-0.24743418395519301</v>
      </c>
      <c r="T400" s="3">
        <v>-0.76833492517471302</v>
      </c>
      <c r="U400" s="3">
        <v>0.59079974889755205</v>
      </c>
      <c r="V400" s="3">
        <v>5.8904081583023099E-2</v>
      </c>
      <c r="W400" s="3">
        <v>-1.21432340145111</v>
      </c>
      <c r="X400" s="3">
        <v>-1.2861088514328001</v>
      </c>
      <c r="Y400" s="3">
        <v>0.20803113281726801</v>
      </c>
      <c r="Z400" s="3">
        <v>0.28514188528060902</v>
      </c>
      <c r="AA400" s="3">
        <v>-0.91637188196182295</v>
      </c>
      <c r="AB400" s="3">
        <v>-1.4813253879547099</v>
      </c>
      <c r="AC400" s="3">
        <v>-1.1499947309494001</v>
      </c>
      <c r="AD400" s="3">
        <v>-1.0579625368118299</v>
      </c>
      <c r="AE400" s="3">
        <v>0.36635041236877403</v>
      </c>
      <c r="AF400" s="3">
        <v>0.70769107341766402</v>
      </c>
      <c r="AG400" s="3">
        <v>0.63999080657958995</v>
      </c>
      <c r="AH400" s="3">
        <v>0.61502027511596702</v>
      </c>
      <c r="AI400" s="3">
        <v>-0.41029848903417554</v>
      </c>
      <c r="AJ400" s="3">
        <v>1.7336767762899394</v>
      </c>
      <c r="AK400" s="3">
        <v>-1.059897314757108</v>
      </c>
      <c r="AL400" s="3">
        <v>1.0840779505670071</v>
      </c>
      <c r="AM400" s="1">
        <v>2.5253218884120202E-2</v>
      </c>
      <c r="AN400" s="1" t="s">
        <v>189</v>
      </c>
      <c r="AO400" s="1" t="s">
        <v>809</v>
      </c>
      <c r="AP400" s="1" t="s">
        <v>811</v>
      </c>
      <c r="AQ400" s="1" t="s">
        <v>3045</v>
      </c>
      <c r="AR400" s="1" t="s">
        <v>3046</v>
      </c>
    </row>
    <row r="401" spans="1:44">
      <c r="A401" s="1">
        <v>6831</v>
      </c>
      <c r="B401" s="1" t="s">
        <v>869</v>
      </c>
      <c r="C401" s="1" t="s">
        <v>3530</v>
      </c>
      <c r="D401" s="1" t="e">
        <v>#N/A</v>
      </c>
      <c r="E401" s="1" t="e">
        <v>#N/A</v>
      </c>
      <c r="F401" s="1" t="e">
        <v>#N/A</v>
      </c>
      <c r="G401" s="1" t="e">
        <v>#N/A</v>
      </c>
      <c r="H401" s="1" t="s">
        <v>18</v>
      </c>
      <c r="I401" s="1">
        <v>22</v>
      </c>
      <c r="J401" s="1">
        <v>9</v>
      </c>
      <c r="K401" s="1" t="s">
        <v>2766</v>
      </c>
      <c r="L401" s="1">
        <v>2</v>
      </c>
      <c r="M401" s="1">
        <v>0.984537</v>
      </c>
      <c r="N401" s="2">
        <v>1.96E-23</v>
      </c>
      <c r="O401" s="1">
        <v>150.22</v>
      </c>
      <c r="P401" s="1">
        <v>124.74</v>
      </c>
      <c r="Q401" s="1">
        <v>133.16</v>
      </c>
      <c r="R401" s="1">
        <v>1.1628000000000001</v>
      </c>
      <c r="S401" s="3">
        <v>0.92910993099212602</v>
      </c>
      <c r="T401" s="3">
        <v>0.18958298861980399</v>
      </c>
      <c r="U401" s="3">
        <v>0.77042979001998901</v>
      </c>
      <c r="V401" s="3">
        <v>0.47589835524558999</v>
      </c>
      <c r="W401" s="3">
        <v>0.529593825340271</v>
      </c>
      <c r="X401" s="3">
        <v>-0.18410941958427399</v>
      </c>
      <c r="Y401" s="3">
        <v>0.16746620833873699</v>
      </c>
      <c r="Z401" s="3">
        <v>1.1275630444288301E-2</v>
      </c>
      <c r="AA401" s="3">
        <v>-0.72912609577178999</v>
      </c>
      <c r="AB401" s="3">
        <v>-0.87485200166702304</v>
      </c>
      <c r="AC401" s="3">
        <v>-1.1211515665054299</v>
      </c>
      <c r="AD401" s="3">
        <v>1.39888180419803E-2</v>
      </c>
      <c r="AE401" s="3">
        <v>-0.87293976545333896</v>
      </c>
      <c r="AF401" s="3">
        <v>-0.64199727773666404</v>
      </c>
      <c r="AG401" s="3">
        <v>-0.13159254193306</v>
      </c>
      <c r="AH401" s="3">
        <v>-0.67789387702941895</v>
      </c>
      <c r="AI401" s="3">
        <v>-0.46019870508462174</v>
      </c>
      <c r="AJ401" s="3">
        <v>9.6679345937445205E-2</v>
      </c>
      <c r="AK401" s="3">
        <v>-1.2690404776949431</v>
      </c>
      <c r="AL401" s="3">
        <v>-0.7121624266728761</v>
      </c>
      <c r="AM401" s="1">
        <v>1.5458646616541401E-2</v>
      </c>
      <c r="AN401" s="1" t="s">
        <v>749</v>
      </c>
      <c r="AO401" s="1" t="s">
        <v>869</v>
      </c>
      <c r="AP401" s="1" t="s">
        <v>870</v>
      </c>
      <c r="AQ401" s="1" t="s">
        <v>3057</v>
      </c>
      <c r="AR401" s="1" t="s">
        <v>3058</v>
      </c>
    </row>
    <row r="402" spans="1:44">
      <c r="A402" s="1">
        <v>7038</v>
      </c>
      <c r="B402" s="1" t="s">
        <v>896</v>
      </c>
      <c r="C402" s="1" t="s">
        <v>3531</v>
      </c>
      <c r="D402" s="1" t="e">
        <v>#N/A</v>
      </c>
      <c r="E402" s="1" t="e">
        <v>#N/A</v>
      </c>
      <c r="F402" s="1" t="e">
        <v>#N/A</v>
      </c>
      <c r="G402" s="1" t="e">
        <v>#N/A</v>
      </c>
      <c r="H402" s="1" t="s">
        <v>18</v>
      </c>
      <c r="I402" s="1">
        <v>592</v>
      </c>
      <c r="J402" s="1">
        <v>9</v>
      </c>
      <c r="K402" s="1" t="s">
        <v>2769</v>
      </c>
      <c r="L402" s="1">
        <v>2</v>
      </c>
      <c r="M402" s="1">
        <v>0.99999899999999997</v>
      </c>
      <c r="N402" s="2">
        <v>3.5300000000000002E-69</v>
      </c>
      <c r="O402" s="1">
        <v>206.49</v>
      </c>
      <c r="P402" s="1">
        <v>179.78</v>
      </c>
      <c r="Q402" s="1">
        <v>200.16</v>
      </c>
      <c r="R402" s="1">
        <v>-0.38275999999999999</v>
      </c>
      <c r="S402" s="3">
        <v>-0.46631649136543302</v>
      </c>
      <c r="T402" s="3">
        <v>0.384897500276566</v>
      </c>
      <c r="U402" s="3">
        <v>0.51288568973541304</v>
      </c>
      <c r="V402" s="3">
        <v>-0.87701141834259</v>
      </c>
      <c r="W402" s="3">
        <v>0.29581990838050798</v>
      </c>
      <c r="X402" s="3">
        <v>0.76329529285430897</v>
      </c>
      <c r="Y402" s="3">
        <v>0.556354761123657</v>
      </c>
      <c r="Z402" s="3">
        <v>0.66627120971679699</v>
      </c>
      <c r="AA402" s="3">
        <v>0.72492873668670699</v>
      </c>
      <c r="AB402" s="3">
        <v>1.24418497085571</v>
      </c>
      <c r="AC402" s="3">
        <v>1.2333785295486499</v>
      </c>
      <c r="AD402" s="3">
        <v>1.2935662269592301</v>
      </c>
      <c r="AE402" s="3">
        <v>1.24699807167053</v>
      </c>
      <c r="AF402" s="3">
        <v>0.70769107341766402</v>
      </c>
      <c r="AG402" s="3">
        <v>1.33918833732605</v>
      </c>
      <c r="AH402" s="3">
        <v>1.2778680324554399</v>
      </c>
      <c r="AI402" s="3">
        <v>0.6818214729428288</v>
      </c>
      <c r="AJ402" s="3">
        <v>1.8921762704846579E-2</v>
      </c>
      <c r="AK402" s="3">
        <v>1.2354007959365854</v>
      </c>
      <c r="AL402" s="3">
        <v>0.57250108569860314</v>
      </c>
      <c r="AM402" s="1">
        <v>2.0262626262626302E-2</v>
      </c>
      <c r="AN402" s="1" t="s">
        <v>68</v>
      </c>
      <c r="AO402" s="1" t="s">
        <v>897</v>
      </c>
      <c r="AP402" s="1" t="s">
        <v>899</v>
      </c>
      <c r="AQ402" s="1" t="s">
        <v>3063</v>
      </c>
      <c r="AR402" s="1" t="s">
        <v>3064</v>
      </c>
    </row>
    <row r="403" spans="1:44">
      <c r="A403" s="1">
        <v>7623</v>
      </c>
      <c r="B403" s="1" t="s">
        <v>956</v>
      </c>
      <c r="C403" s="1" t="s">
        <v>3435</v>
      </c>
      <c r="D403" s="1" t="e">
        <v>#N/A</v>
      </c>
      <c r="E403" s="1" t="e">
        <v>#N/A</v>
      </c>
      <c r="F403" s="1" t="e">
        <v>#N/A</v>
      </c>
      <c r="G403" s="1" t="e">
        <v>#N/A</v>
      </c>
      <c r="H403" s="1" t="s">
        <v>18</v>
      </c>
      <c r="I403" s="1">
        <v>29</v>
      </c>
      <c r="J403" s="1">
        <v>13</v>
      </c>
      <c r="K403" s="1" t="s">
        <v>2129</v>
      </c>
      <c r="L403" s="1">
        <v>2</v>
      </c>
      <c r="M403" s="1">
        <v>1</v>
      </c>
      <c r="N403" s="2">
        <v>3.0399999999999998E-150</v>
      </c>
      <c r="O403" s="1">
        <v>256.67</v>
      </c>
      <c r="P403" s="1">
        <v>201.69</v>
      </c>
      <c r="Q403" s="1">
        <v>256.67</v>
      </c>
      <c r="R403" s="1">
        <v>-1.7197</v>
      </c>
      <c r="S403" s="3">
        <v>-0.39993682503700301</v>
      </c>
      <c r="T403" s="3">
        <v>-0.75538557767867998</v>
      </c>
      <c r="U403" s="3">
        <v>-1.0112441778182999</v>
      </c>
      <c r="V403" s="3">
        <v>0.42266929149627702</v>
      </c>
      <c r="W403" s="3">
        <v>-1.59797692298889</v>
      </c>
      <c r="X403" s="3">
        <v>-1.2175943851470901</v>
      </c>
      <c r="Y403" s="3">
        <v>-1.1587760448455799</v>
      </c>
      <c r="Z403" s="3">
        <v>-1.2883119583129901</v>
      </c>
      <c r="AA403" s="3">
        <v>-0.35544988512992898</v>
      </c>
      <c r="AB403" s="3">
        <v>0.35751977562904402</v>
      </c>
      <c r="AC403" s="3">
        <v>0.56748104095458995</v>
      </c>
      <c r="AD403" s="3">
        <v>0.62816703319549605</v>
      </c>
      <c r="AE403" s="3">
        <v>0.51849603652954102</v>
      </c>
      <c r="AF403" s="3">
        <v>0.47696235775947599</v>
      </c>
      <c r="AG403" s="3">
        <v>0.53886294364929199</v>
      </c>
      <c r="AH403" s="3">
        <v>0.211300224065781</v>
      </c>
      <c r="AI403" s="3">
        <v>-0.87969050556421102</v>
      </c>
      <c r="AJ403" s="3">
        <v>0.13697589933872223</v>
      </c>
      <c r="AK403" s="3">
        <v>0.73540381342172678</v>
      </c>
      <c r="AL403" s="3">
        <v>1.7520702183246601</v>
      </c>
      <c r="AM403" s="1">
        <v>1.03703703703704E-2</v>
      </c>
      <c r="AN403" s="1" t="s">
        <v>761</v>
      </c>
      <c r="AO403" s="1" t="s">
        <v>956</v>
      </c>
      <c r="AP403" s="1" t="s">
        <v>957</v>
      </c>
      <c r="AQ403" s="1" t="s">
        <v>2131</v>
      </c>
      <c r="AR403" s="1" t="s">
        <v>2130</v>
      </c>
    </row>
    <row r="404" spans="1:44">
      <c r="A404" s="1">
        <v>7822</v>
      </c>
      <c r="B404" s="1" t="s">
        <v>978</v>
      </c>
      <c r="C404" s="1" t="s">
        <v>3532</v>
      </c>
      <c r="D404" s="1" t="e">
        <v>#N/A</v>
      </c>
      <c r="E404" s="1" t="e">
        <v>#N/A</v>
      </c>
      <c r="F404" s="1" t="e">
        <v>#N/A</v>
      </c>
      <c r="G404" s="1" t="e">
        <v>#N/A</v>
      </c>
      <c r="H404" s="1" t="s">
        <v>18</v>
      </c>
      <c r="I404" s="1">
        <v>8</v>
      </c>
      <c r="J404" s="1">
        <v>8</v>
      </c>
      <c r="K404" s="1" t="s">
        <v>2785</v>
      </c>
      <c r="L404" s="1">
        <v>2</v>
      </c>
      <c r="M404" s="1">
        <v>0.95701400000000003</v>
      </c>
      <c r="N404" s="2">
        <v>4.0599999999999998E-5</v>
      </c>
      <c r="O404" s="1">
        <v>82.704999999999998</v>
      </c>
      <c r="P404" s="1">
        <v>69.897999999999996</v>
      </c>
      <c r="Q404" s="1">
        <v>82.704999999999998</v>
      </c>
      <c r="R404" s="1">
        <v>-2.2587000000000002</v>
      </c>
      <c r="S404" s="3">
        <v>-0.346446722745895</v>
      </c>
      <c r="T404" s="3">
        <v>-0.66889590024948098</v>
      </c>
      <c r="U404" s="3">
        <v>-1.01575756072998</v>
      </c>
      <c r="V404" s="3">
        <v>-0.95390337705612205</v>
      </c>
      <c r="W404" s="3">
        <v>-0.16085229814052601</v>
      </c>
      <c r="X404" s="3">
        <v>-0.34644448757171598</v>
      </c>
      <c r="Y404" s="3">
        <v>-0.24490955471992501</v>
      </c>
      <c r="Z404" s="3">
        <v>-6.9591403007507296E-2</v>
      </c>
      <c r="AA404" s="3">
        <v>-0.83701479434966997</v>
      </c>
      <c r="AB404" s="3">
        <v>-0.92347323894500699</v>
      </c>
      <c r="AC404" s="3">
        <v>-1.1468545198440601</v>
      </c>
      <c r="AD404" s="3">
        <v>-1.2256160974502599</v>
      </c>
      <c r="AE404" s="3">
        <v>2.2741835564374902E-3</v>
      </c>
      <c r="AF404" s="3">
        <v>0.70769107341766402</v>
      </c>
      <c r="AG404" s="3">
        <v>-0.38206380605697599</v>
      </c>
      <c r="AH404" s="3">
        <v>-0.22677384316921201</v>
      </c>
      <c r="AI404" s="3">
        <v>0.5408014543354509</v>
      </c>
      <c r="AJ404" s="3">
        <v>1.0585215645842274</v>
      </c>
      <c r="AK404" s="3">
        <v>-0.28698877245187959</v>
      </c>
      <c r="AL404" s="3">
        <v>0.23073133779689697</v>
      </c>
      <c r="AM404" s="1">
        <v>1.7964912280701802E-2</v>
      </c>
      <c r="AN404" s="1" t="s">
        <v>490</v>
      </c>
      <c r="AO404" s="1" t="s">
        <v>977</v>
      </c>
      <c r="AP404" s="1" t="s">
        <v>979</v>
      </c>
      <c r="AQ404" s="1" t="s">
        <v>3095</v>
      </c>
      <c r="AR404" s="1" t="s">
        <v>3096</v>
      </c>
    </row>
    <row r="405" spans="1:44">
      <c r="A405" s="1">
        <v>7830</v>
      </c>
      <c r="B405" s="1" t="s">
        <v>898</v>
      </c>
      <c r="C405" s="1" t="s">
        <v>3531</v>
      </c>
      <c r="D405" s="1" t="e">
        <v>#N/A</v>
      </c>
      <c r="E405" s="1" t="e">
        <v>#N/A</v>
      </c>
      <c r="F405" s="1" t="e">
        <v>#N/A</v>
      </c>
      <c r="G405" s="1" t="e">
        <v>#N/A</v>
      </c>
      <c r="H405" s="1" t="s">
        <v>18</v>
      </c>
      <c r="I405" s="1">
        <v>31</v>
      </c>
      <c r="J405" s="1">
        <v>11</v>
      </c>
      <c r="K405" s="1" t="s">
        <v>2786</v>
      </c>
      <c r="L405" s="1">
        <v>2</v>
      </c>
      <c r="M405" s="1">
        <v>0.99905100000000002</v>
      </c>
      <c r="N405" s="1">
        <v>1.5816300000000001E-3</v>
      </c>
      <c r="O405" s="1">
        <v>62.923999999999999</v>
      </c>
      <c r="P405" s="1">
        <v>42.021999999999998</v>
      </c>
      <c r="Q405" s="1">
        <v>62.923999999999999</v>
      </c>
      <c r="R405" s="1">
        <v>1.8163</v>
      </c>
      <c r="S405" s="3">
        <v>-0.45875629782676702</v>
      </c>
      <c r="T405" s="3">
        <v>-0.70151764154434204</v>
      </c>
      <c r="U405" s="3">
        <v>-0.63189893960952803</v>
      </c>
      <c r="V405" s="3">
        <v>-0.65028059482574496</v>
      </c>
      <c r="W405" s="3">
        <v>-0.19380491971969599</v>
      </c>
      <c r="X405" s="3">
        <v>-0.52054506540298495</v>
      </c>
      <c r="Y405" s="3">
        <v>-0.53085678815841697</v>
      </c>
      <c r="Z405" s="3">
        <v>-0.85678839683532704</v>
      </c>
      <c r="AA405" s="3">
        <v>0.66036021709442105</v>
      </c>
      <c r="AB405" s="3">
        <v>0.14121761918067899</v>
      </c>
      <c r="AC405" s="3">
        <v>2.8508974239230201E-2</v>
      </c>
      <c r="AD405" s="3">
        <v>0.13786669075489</v>
      </c>
      <c r="AE405" s="3">
        <v>-0.208968505263329</v>
      </c>
      <c r="AF405" s="3">
        <v>-0.70165574550628695</v>
      </c>
      <c r="AG405" s="3">
        <v>-0.96082752943038896</v>
      </c>
      <c r="AH405" s="3">
        <v>-0.33971157670021102</v>
      </c>
      <c r="AI405" s="3">
        <v>8.5114575922489277E-2</v>
      </c>
      <c r="AJ405" s="3">
        <v>-0.79477921454235911</v>
      </c>
      <c r="AK405" s="3">
        <v>0.85260174376890063</v>
      </c>
      <c r="AL405" s="3">
        <v>-2.7292046695947758E-2</v>
      </c>
      <c r="AM405" s="1">
        <v>2.41132075471698E-2</v>
      </c>
      <c r="AN405" s="1" t="s">
        <v>986</v>
      </c>
      <c r="AO405" s="1" t="s">
        <v>984</v>
      </c>
      <c r="AP405" s="1" t="s">
        <v>985</v>
      </c>
      <c r="AQ405" s="1" t="s">
        <v>3097</v>
      </c>
      <c r="AR405" s="1" t="s">
        <v>3098</v>
      </c>
    </row>
    <row r="406" spans="1:44">
      <c r="A406" s="1">
        <v>8635</v>
      </c>
      <c r="B406" s="1" t="s">
        <v>1068</v>
      </c>
      <c r="C406" s="1" t="s">
        <v>3533</v>
      </c>
      <c r="D406" s="1" t="e">
        <v>#N/A</v>
      </c>
      <c r="E406" s="1" t="e">
        <v>#N/A</v>
      </c>
      <c r="F406" s="1" t="e">
        <v>#N/A</v>
      </c>
      <c r="G406" s="1" t="e">
        <v>#N/A</v>
      </c>
      <c r="H406" s="1" t="s">
        <v>18</v>
      </c>
      <c r="I406" s="1">
        <v>364</v>
      </c>
      <c r="J406" s="1">
        <v>4</v>
      </c>
      <c r="K406" s="1" t="s">
        <v>2796</v>
      </c>
      <c r="L406" s="1">
        <v>2</v>
      </c>
      <c r="M406" s="1">
        <v>0.99999499999999997</v>
      </c>
      <c r="N406" s="2">
        <v>8.7800000000000006E-5</v>
      </c>
      <c r="O406" s="1">
        <v>98.105000000000004</v>
      </c>
      <c r="P406" s="1">
        <v>90.537000000000006</v>
      </c>
      <c r="Q406" s="1">
        <v>98.105000000000004</v>
      </c>
      <c r="R406" s="1">
        <v>0.94791999999999998</v>
      </c>
      <c r="S406" s="3">
        <v>0.92910993099212602</v>
      </c>
      <c r="T406" s="3">
        <v>0.321710795164108</v>
      </c>
      <c r="U406" s="3">
        <v>0.234619870781898</v>
      </c>
      <c r="V406" s="3">
        <v>0.14711590111255601</v>
      </c>
      <c r="W406" s="3">
        <v>-1.1953723430633501</v>
      </c>
      <c r="X406" s="3">
        <v>-1.2424130439758301</v>
      </c>
      <c r="Y406" s="3">
        <v>0.48905047774314903</v>
      </c>
      <c r="Z406" s="3">
        <v>-1.20391762256622</v>
      </c>
      <c r="AA406" s="3">
        <v>-0.76457285881042503</v>
      </c>
      <c r="AB406" s="3">
        <v>0.13813754916191101</v>
      </c>
      <c r="AC406" s="3">
        <v>0.58995652198791504</v>
      </c>
      <c r="AD406" s="3">
        <v>-1.09156322479248</v>
      </c>
      <c r="AE406" s="3">
        <v>1.1477454900741599</v>
      </c>
      <c r="AF406" s="3">
        <v>0.70769107341766402</v>
      </c>
      <c r="AG406" s="3">
        <v>0.96839600801467896</v>
      </c>
      <c r="AH406" s="3">
        <v>0.856303751468658</v>
      </c>
      <c r="AI406" s="3">
        <v>-1.1963022574782347</v>
      </c>
      <c r="AJ406" s="3">
        <v>1.2020445838570599</v>
      </c>
      <c r="AK406" s="3">
        <v>-0.69014962762594179</v>
      </c>
      <c r="AL406" s="3">
        <v>1.7081972137093531</v>
      </c>
      <c r="AM406" s="1">
        <v>3.5294871794871799E-2</v>
      </c>
      <c r="AN406" s="1" t="s">
        <v>28</v>
      </c>
      <c r="AO406" s="1" t="s">
        <v>1068</v>
      </c>
      <c r="AP406" s="1" t="s">
        <v>1069</v>
      </c>
      <c r="AQ406" s="1" t="s">
        <v>3115</v>
      </c>
      <c r="AR406" s="1" t="s">
        <v>3116</v>
      </c>
    </row>
    <row r="407" spans="1:44">
      <c r="A407" s="1">
        <v>9160</v>
      </c>
      <c r="B407" s="1" t="s">
        <v>1121</v>
      </c>
      <c r="C407" s="1" t="s">
        <v>3534</v>
      </c>
      <c r="D407" s="1" t="e">
        <v>#N/A</v>
      </c>
      <c r="E407" s="1" t="e">
        <v>#N/A</v>
      </c>
      <c r="F407" s="1" t="e">
        <v>#N/A</v>
      </c>
      <c r="G407" s="1" t="e">
        <v>#N/A</v>
      </c>
      <c r="H407" s="1" t="s">
        <v>18</v>
      </c>
      <c r="I407" s="1">
        <v>919</v>
      </c>
      <c r="J407" s="1">
        <v>6</v>
      </c>
      <c r="K407" s="1" t="s">
        <v>2669</v>
      </c>
      <c r="L407" s="1">
        <v>2</v>
      </c>
      <c r="M407" s="1">
        <v>0.99813300000000005</v>
      </c>
      <c r="N407" s="2">
        <v>6.6699999999999997E-6</v>
      </c>
      <c r="O407" s="1">
        <v>84.658000000000001</v>
      </c>
      <c r="P407" s="1">
        <v>56.481000000000002</v>
      </c>
      <c r="Q407" s="1">
        <v>84.658000000000001</v>
      </c>
      <c r="R407" s="1">
        <v>1.3160000000000001</v>
      </c>
      <c r="S407" s="3">
        <v>-1.29701268672943</v>
      </c>
      <c r="T407" s="3">
        <v>-0.86102974414825395</v>
      </c>
      <c r="U407" s="3">
        <v>-1.38290667533875</v>
      </c>
      <c r="V407" s="3">
        <v>-0.89650177955627397</v>
      </c>
      <c r="W407" s="3">
        <v>-1.32814157009125</v>
      </c>
      <c r="X407" s="3">
        <v>-1.2334952354431199</v>
      </c>
      <c r="Y407" s="3">
        <v>-0.41094654798507702</v>
      </c>
      <c r="Z407" s="3">
        <v>-1.2408020496368399</v>
      </c>
      <c r="AA407" s="3">
        <v>-0.557639360427856</v>
      </c>
      <c r="AB407" s="3">
        <v>-3.4618169069290203E-2</v>
      </c>
      <c r="AC407" s="3">
        <v>-0.32352560758590698</v>
      </c>
      <c r="AD407" s="3">
        <v>-1.14167940616608</v>
      </c>
      <c r="AE407" s="3">
        <v>0.233998402953148</v>
      </c>
      <c r="AF407" s="3">
        <v>0.70769107341766402</v>
      </c>
      <c r="AG407" s="3">
        <v>5.3751777857542003E-2</v>
      </c>
      <c r="AH407" s="3">
        <v>0.19550646841526001</v>
      </c>
      <c r="AI407" s="3">
        <v>5.6016370654105252E-2</v>
      </c>
      <c r="AJ407" s="3">
        <v>0.81210256647318668</v>
      </c>
      <c r="AK407" s="3">
        <v>0.59499708563089371</v>
      </c>
      <c r="AL407" s="3">
        <v>1.3510832814499751</v>
      </c>
      <c r="AM407" s="1">
        <v>1.29019607843137E-2</v>
      </c>
      <c r="AN407" s="1" t="s">
        <v>1123</v>
      </c>
      <c r="AO407" s="1" t="s">
        <v>1121</v>
      </c>
      <c r="AP407" s="1" t="s">
        <v>1122</v>
      </c>
      <c r="AQ407" s="1" t="s">
        <v>2865</v>
      </c>
      <c r="AR407" s="1" t="s">
        <v>2866</v>
      </c>
    </row>
    <row r="408" spans="1:44">
      <c r="A408" s="1">
        <v>9302</v>
      </c>
      <c r="B408" s="1" t="s">
        <v>1153</v>
      </c>
      <c r="C408" s="1" t="s">
        <v>3535</v>
      </c>
      <c r="D408" s="1" t="e">
        <v>#N/A</v>
      </c>
      <c r="E408" s="1" t="e">
        <v>#N/A</v>
      </c>
      <c r="F408" s="1" t="e">
        <v>#N/A</v>
      </c>
      <c r="G408" s="1" t="e">
        <v>#N/A</v>
      </c>
      <c r="H408" s="1" t="s">
        <v>18</v>
      </c>
      <c r="I408" s="1">
        <v>363</v>
      </c>
      <c r="J408" s="1">
        <v>10</v>
      </c>
      <c r="K408" s="1" t="s">
        <v>2806</v>
      </c>
      <c r="L408" s="1">
        <v>2</v>
      </c>
      <c r="M408" s="1">
        <v>0.98575500000000005</v>
      </c>
      <c r="N408" s="2">
        <v>2.9399999999999999E-90</v>
      </c>
      <c r="O408" s="1">
        <v>220.21</v>
      </c>
      <c r="P408" s="1">
        <v>184.91</v>
      </c>
      <c r="Q408" s="1">
        <v>204.35</v>
      </c>
      <c r="R408" s="1">
        <v>0.15279000000000001</v>
      </c>
      <c r="S408" s="3">
        <v>0.92910993099212602</v>
      </c>
      <c r="T408" s="3">
        <v>1.4442169666290301</v>
      </c>
      <c r="U408" s="3">
        <v>0.94919335842132602</v>
      </c>
      <c r="V408" s="3">
        <v>0.73249781131744396</v>
      </c>
      <c r="W408" s="3">
        <v>0.72726863622665405</v>
      </c>
      <c r="X408" s="3">
        <v>0.83275109529495195</v>
      </c>
      <c r="Y408" s="3">
        <v>0.93039077520370495</v>
      </c>
      <c r="Z408" s="3">
        <v>0.77577275037765503</v>
      </c>
      <c r="AA408" s="3">
        <v>-0.73912000656127896</v>
      </c>
      <c r="AB408" s="3">
        <v>-0.95743316411972001</v>
      </c>
      <c r="AC408" s="3">
        <v>0.78283345699310303</v>
      </c>
      <c r="AD408" s="3">
        <v>-1.41965436935425</v>
      </c>
      <c r="AE408" s="3">
        <v>1.12823557853699</v>
      </c>
      <c r="AF408" s="3">
        <v>0.70769107341766402</v>
      </c>
      <c r="AG408" s="3">
        <v>1.2183811664581301</v>
      </c>
      <c r="AH408" s="3">
        <v>0.83025938272476196</v>
      </c>
      <c r="AI408" s="3">
        <v>-0.19720870256424006</v>
      </c>
      <c r="AJ408" s="3">
        <v>1.554485321044923</v>
      </c>
      <c r="AK408" s="3">
        <v>-1.5970980376005179</v>
      </c>
      <c r="AL408" s="3">
        <v>0.1545959860086451</v>
      </c>
      <c r="AM408" s="1">
        <v>1.7954545454545501E-2</v>
      </c>
      <c r="AN408" s="1" t="s">
        <v>179</v>
      </c>
      <c r="AO408" s="1" t="s">
        <v>1152</v>
      </c>
      <c r="AP408" s="1" t="s">
        <v>1154</v>
      </c>
      <c r="AQ408" s="1" t="s">
        <v>3135</v>
      </c>
      <c r="AR408" s="1" t="s">
        <v>3136</v>
      </c>
    </row>
    <row r="409" spans="1:44">
      <c r="A409" s="1">
        <v>9340</v>
      </c>
      <c r="B409" s="1" t="s">
        <v>1159</v>
      </c>
      <c r="C409" s="1" t="s">
        <v>3435</v>
      </c>
      <c r="D409" s="1" t="e">
        <v>#N/A</v>
      </c>
      <c r="E409" s="1" t="e">
        <v>#N/A</v>
      </c>
      <c r="F409" s="1" t="e">
        <v>#N/A</v>
      </c>
      <c r="G409" s="1" t="e">
        <v>#N/A</v>
      </c>
      <c r="H409" s="1" t="s">
        <v>18</v>
      </c>
      <c r="I409" s="1">
        <v>541</v>
      </c>
      <c r="J409" s="1">
        <v>3</v>
      </c>
      <c r="K409" s="1" t="s">
        <v>2807</v>
      </c>
      <c r="L409" s="1">
        <v>2</v>
      </c>
      <c r="M409" s="1">
        <v>0.82811100000000004</v>
      </c>
      <c r="N409" s="2">
        <v>3.7499999999999997E-5</v>
      </c>
      <c r="O409" s="1">
        <v>103.46</v>
      </c>
      <c r="P409" s="1">
        <v>82.013999999999996</v>
      </c>
      <c r="Q409" s="1">
        <v>103.46</v>
      </c>
      <c r="R409" s="1">
        <v>2.016</v>
      </c>
      <c r="S409" s="3">
        <v>0.92910993099212602</v>
      </c>
      <c r="T409" s="3">
        <v>9.5569901168346405E-2</v>
      </c>
      <c r="U409" s="3">
        <v>0.62395185232162498</v>
      </c>
      <c r="V409" s="3">
        <v>0.47875991463661199</v>
      </c>
      <c r="W409" s="3">
        <v>-0.162719070911407</v>
      </c>
      <c r="X409" s="3">
        <v>-1.1441510915756199</v>
      </c>
      <c r="Y409" s="3">
        <v>0.366876691579819</v>
      </c>
      <c r="Z409" s="3">
        <v>-1.3618315458297701</v>
      </c>
      <c r="AA409" s="3">
        <v>-0.62113296985626198</v>
      </c>
      <c r="AB409" s="3">
        <v>-0.84293234348297097</v>
      </c>
      <c r="AC409" s="3">
        <v>-1.2017896175384499</v>
      </c>
      <c r="AD409" s="3">
        <v>-1.1918588876724201</v>
      </c>
      <c r="AE409" s="3">
        <v>-0.869370996952057</v>
      </c>
      <c r="AF409" s="3">
        <v>-0.54649740457534801</v>
      </c>
      <c r="AG409" s="3">
        <v>6.2508136034011799E-2</v>
      </c>
      <c r="AH409" s="3">
        <v>-1.1003558635711701</v>
      </c>
      <c r="AI409" s="3">
        <v>-1.1073041539639219</v>
      </c>
      <c r="AJ409" s="3">
        <v>0.35099942237138482</v>
      </c>
      <c r="AK409" s="3">
        <v>-1.4962763544172031</v>
      </c>
      <c r="AL409" s="3">
        <v>-3.7972778081896363E-2</v>
      </c>
      <c r="AM409" s="1">
        <v>3.7429429429429402E-2</v>
      </c>
      <c r="AN409" s="1" t="s">
        <v>434</v>
      </c>
      <c r="AO409" s="1" t="s">
        <v>1158</v>
      </c>
      <c r="AP409" s="1" t="s">
        <v>1160</v>
      </c>
      <c r="AQ409" s="1" t="s">
        <v>3137</v>
      </c>
      <c r="AR409" s="1" t="s">
        <v>3138</v>
      </c>
    </row>
    <row r="410" spans="1:44">
      <c r="A410" s="1">
        <v>9538</v>
      </c>
      <c r="B410" s="1" t="s">
        <v>1178</v>
      </c>
      <c r="C410" s="1" t="s">
        <v>3536</v>
      </c>
      <c r="D410" s="1" t="e">
        <v>#N/A</v>
      </c>
      <c r="E410" s="1" t="e">
        <v>#N/A</v>
      </c>
      <c r="F410" s="1" t="e">
        <v>#N/A</v>
      </c>
      <c r="G410" s="1" t="e">
        <v>#N/A</v>
      </c>
      <c r="H410" s="1" t="s">
        <v>18</v>
      </c>
      <c r="I410" s="1">
        <v>351</v>
      </c>
      <c r="J410" s="1">
        <v>4</v>
      </c>
      <c r="K410" s="1" t="s">
        <v>2811</v>
      </c>
      <c r="L410" s="1">
        <v>2</v>
      </c>
      <c r="M410" s="1">
        <v>1</v>
      </c>
      <c r="N410" s="1">
        <v>1.40657E-3</v>
      </c>
      <c r="O410" s="1">
        <v>71.084999999999994</v>
      </c>
      <c r="P410" s="1">
        <v>26.469000000000001</v>
      </c>
      <c r="Q410" s="1">
        <v>71.084999999999994</v>
      </c>
      <c r="R410" s="1">
        <v>-0.82098000000000004</v>
      </c>
      <c r="S410" s="3">
        <v>0.92910993099212602</v>
      </c>
      <c r="T410" s="3">
        <v>1.9886342287063601</v>
      </c>
      <c r="U410" s="3">
        <v>1.1470760107040401</v>
      </c>
      <c r="V410" s="3">
        <v>2.01835012435913</v>
      </c>
      <c r="W410" s="3">
        <v>-8.5623025894164997E-2</v>
      </c>
      <c r="X410" s="3">
        <v>2.9985272884368901</v>
      </c>
      <c r="Y410" s="3">
        <v>1.70627760887146</v>
      </c>
      <c r="Z410" s="3">
        <v>2.3846967220306401</v>
      </c>
      <c r="AA410" s="3">
        <v>-1.11455059051514</v>
      </c>
      <c r="AB410" s="3">
        <v>-0.94335329532623302</v>
      </c>
      <c r="AC410" s="3">
        <v>-1.37332952022552</v>
      </c>
      <c r="AD410" s="3">
        <v>-1.0939457416534399</v>
      </c>
      <c r="AE410" s="3">
        <v>-1.35673892498016</v>
      </c>
      <c r="AF410" s="3">
        <v>-0.66878050565719604</v>
      </c>
      <c r="AG410" s="3">
        <v>-0.925587177276611</v>
      </c>
      <c r="AH410" s="3">
        <v>-1.30161893367767</v>
      </c>
      <c r="AI410" s="3">
        <v>0.23017707467079185</v>
      </c>
      <c r="AJ410" s="3">
        <v>6.8113401532174045E-2</v>
      </c>
      <c r="AK410" s="3">
        <v>-2.6520873606204978</v>
      </c>
      <c r="AL410" s="3">
        <v>-2.8141510337591154</v>
      </c>
      <c r="AM410" s="1">
        <v>7.71428571428571E-3</v>
      </c>
      <c r="AN410" s="1" t="s">
        <v>481</v>
      </c>
      <c r="AO410" s="1" t="s">
        <v>1178</v>
      </c>
      <c r="AP410" s="1" t="s">
        <v>1179</v>
      </c>
      <c r="AQ410" s="1" t="s">
        <v>3145</v>
      </c>
      <c r="AR410" s="1" t="s">
        <v>3146</v>
      </c>
    </row>
    <row r="411" spans="1:44">
      <c r="A411" s="1">
        <v>9777</v>
      </c>
      <c r="B411" s="1" t="s">
        <v>1201</v>
      </c>
      <c r="C411" s="1" t="s">
        <v>3537</v>
      </c>
      <c r="D411" s="1" t="e">
        <v>#N/A</v>
      </c>
      <c r="E411" s="1" t="e">
        <v>#N/A</v>
      </c>
      <c r="F411" s="1" t="e">
        <v>#N/A</v>
      </c>
      <c r="G411" s="1" t="e">
        <v>#N/A</v>
      </c>
      <c r="H411" s="1" t="s">
        <v>18</v>
      </c>
      <c r="I411" s="1">
        <v>142</v>
      </c>
      <c r="J411" s="1">
        <v>10</v>
      </c>
      <c r="K411" s="1" t="s">
        <v>2815</v>
      </c>
      <c r="L411" s="1">
        <v>3</v>
      </c>
      <c r="M411" s="1">
        <v>1</v>
      </c>
      <c r="N411" s="2">
        <v>7.7000000000000001E-5</v>
      </c>
      <c r="O411" s="1">
        <v>98.061999999999998</v>
      </c>
      <c r="P411" s="1">
        <v>81.838999999999999</v>
      </c>
      <c r="Q411" s="1">
        <v>98.061999999999998</v>
      </c>
      <c r="R411" s="1">
        <v>-2.9232999999999999E-2</v>
      </c>
      <c r="S411" s="3">
        <v>-0.17090488970279699</v>
      </c>
      <c r="T411" s="3">
        <v>-0.95847135782241799</v>
      </c>
      <c r="U411" s="3">
        <v>-0.101375475525856</v>
      </c>
      <c r="V411" s="3">
        <v>0.28830406069755599</v>
      </c>
      <c r="W411" s="3">
        <v>0.16398651897907299</v>
      </c>
      <c r="X411" s="3">
        <v>0.30323117971420299</v>
      </c>
      <c r="Y411" s="3">
        <v>0.18811850249767301</v>
      </c>
      <c r="Z411" s="3">
        <v>-5.0846531987190198E-2</v>
      </c>
      <c r="AA411" s="3">
        <v>-0.82590031623840299</v>
      </c>
      <c r="AB411" s="3">
        <v>-1.22035467624664</v>
      </c>
      <c r="AC411" s="3">
        <v>-1.10056483745575</v>
      </c>
      <c r="AD411" s="3">
        <v>-1.1271821260452299</v>
      </c>
      <c r="AE411" s="3">
        <v>-0.96514034271240201</v>
      </c>
      <c r="AF411" s="3">
        <v>-0.61519318819045998</v>
      </c>
      <c r="AG411" s="3">
        <v>-0.98510885238647505</v>
      </c>
      <c r="AH411" s="3">
        <v>-1.3107397556304901</v>
      </c>
      <c r="AI411" s="3">
        <v>0.38673433288931847</v>
      </c>
      <c r="AJ411" s="3">
        <v>9.9454954266548934E-2</v>
      </c>
      <c r="AK411" s="3">
        <v>-0.83288857340812705</v>
      </c>
      <c r="AL411" s="3">
        <v>-1.1201679520308965</v>
      </c>
      <c r="AM411" s="1">
        <v>1.1304347826087E-2</v>
      </c>
      <c r="AN411" s="1" t="s">
        <v>481</v>
      </c>
      <c r="AO411" s="1" t="s">
        <v>1201</v>
      </c>
      <c r="AP411" s="1" t="s">
        <v>1202</v>
      </c>
      <c r="AQ411" s="1" t="s">
        <v>3153</v>
      </c>
      <c r="AR411" s="1" t="s">
        <v>3154</v>
      </c>
    </row>
    <row r="412" spans="1:44">
      <c r="A412" s="1">
        <v>11874</v>
      </c>
      <c r="B412" s="1" t="s">
        <v>1364</v>
      </c>
      <c r="C412" s="1" t="s">
        <v>3538</v>
      </c>
      <c r="D412" s="1" t="e">
        <v>#N/A</v>
      </c>
      <c r="E412" s="1" t="e">
        <v>#N/A</v>
      </c>
      <c r="F412" s="1" t="e">
        <v>#N/A</v>
      </c>
      <c r="G412" s="1" t="e">
        <v>#N/A</v>
      </c>
      <c r="H412" s="1" t="s">
        <v>17</v>
      </c>
      <c r="I412" s="1">
        <v>341</v>
      </c>
      <c r="J412" s="1">
        <v>9</v>
      </c>
      <c r="K412" s="1" t="s">
        <v>2228</v>
      </c>
      <c r="L412" s="1">
        <v>2</v>
      </c>
      <c r="M412" s="1">
        <v>1</v>
      </c>
      <c r="N412" s="2">
        <v>2.1900000000000001E-51</v>
      </c>
      <c r="O412" s="1">
        <v>150.78</v>
      </c>
      <c r="P412" s="1">
        <v>111.76</v>
      </c>
      <c r="Q412" s="1">
        <v>150.78</v>
      </c>
      <c r="R412" s="1">
        <v>-1.5538000000000001</v>
      </c>
      <c r="S412" s="3">
        <v>1.7142647504806501</v>
      </c>
      <c r="T412" s="3">
        <v>0.91548252105712902</v>
      </c>
      <c r="U412" s="3">
        <v>0.224761188030243</v>
      </c>
      <c r="V412" s="3">
        <v>0.12351170927286099</v>
      </c>
      <c r="W412" s="3">
        <v>-1.1648759841918901</v>
      </c>
      <c r="X412" s="3">
        <v>-1.09717977046967</v>
      </c>
      <c r="Y412" s="3">
        <v>-1.1899509429931601</v>
      </c>
      <c r="Z412" s="3">
        <v>0.464714705944061</v>
      </c>
      <c r="AA412" s="3">
        <v>-0.73013919591903698</v>
      </c>
      <c r="AB412" s="3">
        <v>-0.80937075614929199</v>
      </c>
      <c r="AC412" s="3">
        <v>-1.16039490699768</v>
      </c>
      <c r="AD412" s="3">
        <v>-1.0560992956161499</v>
      </c>
      <c r="AE412" s="3">
        <v>-1.3081755638122601</v>
      </c>
      <c r="AF412" s="3">
        <v>-0.81951051950454701</v>
      </c>
      <c r="AG412" s="3">
        <v>-1.0996179580688501</v>
      </c>
      <c r="AH412" s="3">
        <v>-1.18693339824677</v>
      </c>
      <c r="AI412" s="3">
        <v>-1.4913280401378857</v>
      </c>
      <c r="AJ412" s="3">
        <v>-0.16455832123756697</v>
      </c>
      <c r="AK412" s="3">
        <v>-1.6835060808807603</v>
      </c>
      <c r="AL412" s="3">
        <v>-0.35673636198044179</v>
      </c>
      <c r="AM412" s="1">
        <v>1.7095541401273898E-2</v>
      </c>
      <c r="AN412" s="1" t="s">
        <v>58</v>
      </c>
      <c r="AO412" s="1" t="s">
        <v>1364</v>
      </c>
      <c r="AP412" s="1" t="s">
        <v>1365</v>
      </c>
      <c r="AQ412" s="1" t="s">
        <v>2230</v>
      </c>
      <c r="AR412" s="1" t="s">
        <v>2229</v>
      </c>
    </row>
    <row r="413" spans="1:44">
      <c r="A413" s="1">
        <v>12416</v>
      </c>
      <c r="B413" s="1" t="s">
        <v>1178</v>
      </c>
      <c r="C413" s="1" t="s">
        <v>3536</v>
      </c>
      <c r="D413" s="1" t="e">
        <v>#N/A</v>
      </c>
      <c r="E413" s="1" t="e">
        <v>#N/A</v>
      </c>
      <c r="F413" s="1" t="e">
        <v>#N/A</v>
      </c>
      <c r="G413" s="1" t="e">
        <v>#N/A</v>
      </c>
      <c r="H413" s="1" t="s">
        <v>1410</v>
      </c>
      <c r="I413" s="1">
        <v>358</v>
      </c>
      <c r="J413" s="1">
        <v>11</v>
      </c>
      <c r="K413" s="1" t="s">
        <v>2811</v>
      </c>
      <c r="L413" s="1">
        <v>2</v>
      </c>
      <c r="M413" s="1">
        <v>1</v>
      </c>
      <c r="N413" s="1">
        <v>1.40657E-3</v>
      </c>
      <c r="O413" s="1">
        <v>71.084999999999994</v>
      </c>
      <c r="P413" s="1">
        <v>26.469000000000001</v>
      </c>
      <c r="Q413" s="1">
        <v>71.084999999999994</v>
      </c>
      <c r="R413" s="1">
        <v>-0.82098000000000004</v>
      </c>
      <c r="S413" s="3">
        <v>0.92910993099212602</v>
      </c>
      <c r="T413" s="3">
        <v>1.9886342287063601</v>
      </c>
      <c r="U413" s="3">
        <v>1.1470760107040401</v>
      </c>
      <c r="V413" s="3">
        <v>2.01835012435913</v>
      </c>
      <c r="W413" s="3">
        <v>-8.5623025894164997E-2</v>
      </c>
      <c r="X413" s="3">
        <v>2.9985272884368901</v>
      </c>
      <c r="Y413" s="3">
        <v>1.70627760887146</v>
      </c>
      <c r="Z413" s="3">
        <v>2.3846967220306401</v>
      </c>
      <c r="AA413" s="3">
        <v>-0.67851155996322599</v>
      </c>
      <c r="AB413" s="3">
        <v>-1.28734350204468</v>
      </c>
      <c r="AC413" s="3">
        <v>-1.1787482500076301</v>
      </c>
      <c r="AD413" s="3">
        <v>-1.1226295232772801</v>
      </c>
      <c r="AE413" s="3">
        <v>-1.2277647256851201</v>
      </c>
      <c r="AF413" s="3">
        <v>-0.912472903728485</v>
      </c>
      <c r="AG413" s="3">
        <v>-1.2271325588226301</v>
      </c>
      <c r="AH413" s="3">
        <v>-1.27980256080627</v>
      </c>
      <c r="AI413" s="3">
        <v>0.23017707467079185</v>
      </c>
      <c r="AJ413" s="3">
        <v>-9.4984978437422374E-2</v>
      </c>
      <c r="AK413" s="3">
        <v>-2.5876007825136185</v>
      </c>
      <c r="AL413" s="3">
        <v>-2.9127628356218325</v>
      </c>
      <c r="AM413" s="1">
        <v>7.6923076923076901E-3</v>
      </c>
      <c r="AN413" s="1" t="s">
        <v>341</v>
      </c>
      <c r="AO413" s="1" t="s">
        <v>1178</v>
      </c>
      <c r="AP413" s="1" t="s">
        <v>1411</v>
      </c>
      <c r="AQ413" s="1" t="s">
        <v>3145</v>
      </c>
      <c r="AR413" s="1" t="s">
        <v>3146</v>
      </c>
    </row>
  </sheetData>
  <sortState ref="A3:AR413">
    <sortCondition ref="E3:E413"/>
  </sortState>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B7D010-8CAC-9846-97D8-9A1BF24B41E4}">
  <dimension ref="A1:O102"/>
  <sheetViews>
    <sheetView workbookViewId="0">
      <selection sqref="A1:XFD1048576"/>
    </sheetView>
  </sheetViews>
  <sheetFormatPr baseColWidth="10" defaultRowHeight="15"/>
  <cols>
    <col min="1" max="1" width="9" style="84" bestFit="1" customWidth="1"/>
    <col min="2" max="2" width="19.1640625" style="84" customWidth="1"/>
    <col min="3" max="3" width="63" style="85" customWidth="1"/>
    <col min="4" max="4" width="15.33203125" style="84" customWidth="1"/>
    <col min="5" max="5" width="54.1640625" style="84" customWidth="1"/>
    <col min="6" max="6" width="10.83203125" style="84"/>
    <col min="7" max="7" width="9" style="84" bestFit="1" customWidth="1"/>
    <col min="8" max="11" width="12.6640625" style="11" bestFit="1" customWidth="1"/>
    <col min="12" max="16384" width="10.83203125" style="11"/>
  </cols>
  <sheetData>
    <row r="1" spans="1:15" s="88" customFormat="1" ht="34" customHeight="1">
      <c r="A1" s="93" t="s">
        <v>5763</v>
      </c>
      <c r="B1" s="93"/>
      <c r="C1" s="87"/>
      <c r="D1" s="86"/>
      <c r="E1" s="86"/>
      <c r="F1" s="86"/>
      <c r="G1" s="86"/>
    </row>
    <row r="2" spans="1:15" s="16" customFormat="1" ht="48" customHeight="1">
      <c r="A2" s="74" t="s">
        <v>3657</v>
      </c>
      <c r="B2" s="74" t="s">
        <v>3658</v>
      </c>
      <c r="C2" s="74" t="s">
        <v>3663</v>
      </c>
      <c r="D2" s="74" t="s">
        <v>3659</v>
      </c>
      <c r="E2" s="74" t="s">
        <v>3662</v>
      </c>
      <c r="F2" s="74" t="s">
        <v>0</v>
      </c>
      <c r="G2" s="74" t="s">
        <v>8</v>
      </c>
      <c r="H2" s="75" t="s">
        <v>3680</v>
      </c>
      <c r="I2" s="75" t="s">
        <v>3681</v>
      </c>
      <c r="J2" s="75" t="s">
        <v>3682</v>
      </c>
      <c r="K2" s="75" t="s">
        <v>3683</v>
      </c>
      <c r="L2" s="76" t="s">
        <v>3685</v>
      </c>
      <c r="M2" s="76" t="s">
        <v>3684</v>
      </c>
      <c r="N2" s="76" t="s">
        <v>3687</v>
      </c>
      <c r="O2" s="76" t="s">
        <v>3686</v>
      </c>
    </row>
    <row r="3" spans="1:15" s="77" customFormat="1" ht="42" customHeight="1">
      <c r="A3" s="97" t="s">
        <v>5657</v>
      </c>
      <c r="B3" s="98"/>
      <c r="C3" s="98"/>
      <c r="D3" s="98"/>
      <c r="E3" s="98"/>
      <c r="F3" s="98"/>
      <c r="G3" s="98"/>
      <c r="H3" s="98"/>
      <c r="I3" s="98"/>
      <c r="J3" s="98"/>
      <c r="K3" s="98"/>
      <c r="L3" s="98"/>
      <c r="M3" s="98"/>
      <c r="N3" s="98"/>
      <c r="O3" s="99"/>
    </row>
    <row r="4" spans="1:15" ht="32">
      <c r="A4" s="78">
        <v>7644</v>
      </c>
      <c r="B4" s="78" t="s">
        <v>958</v>
      </c>
      <c r="C4" s="78" t="s">
        <v>3740</v>
      </c>
      <c r="D4" s="78" t="s">
        <v>3846</v>
      </c>
      <c r="E4" s="78" t="s">
        <v>3739</v>
      </c>
      <c r="F4" s="78" t="s">
        <v>18</v>
      </c>
      <c r="G4" s="78">
        <v>503</v>
      </c>
      <c r="H4" s="7">
        <v>1.6045179516077035</v>
      </c>
      <c r="I4" s="7">
        <v>0.25969304516911407</v>
      </c>
      <c r="J4" s="7">
        <v>0.17187526077032123</v>
      </c>
      <c r="K4" s="7">
        <v>-1.1729496456682682</v>
      </c>
      <c r="L4" s="7">
        <v>0.72462475299835127</v>
      </c>
      <c r="M4" s="7">
        <v>-0.87989319860935222</v>
      </c>
      <c r="N4" s="7">
        <v>-0.44832489266991693</v>
      </c>
      <c r="O4" s="7">
        <v>-0.708017937839031</v>
      </c>
    </row>
    <row r="5" spans="1:15" ht="64">
      <c r="A5" s="78">
        <v>1826</v>
      </c>
      <c r="B5" s="78" t="s">
        <v>231</v>
      </c>
      <c r="C5" s="78" t="s">
        <v>5658</v>
      </c>
      <c r="D5" s="78" t="s">
        <v>3778</v>
      </c>
      <c r="E5" s="78" t="s">
        <v>4908</v>
      </c>
      <c r="F5" s="78" t="s">
        <v>18</v>
      </c>
      <c r="G5" s="78">
        <v>189</v>
      </c>
      <c r="H5" s="7">
        <v>0.69863812252879065</v>
      </c>
      <c r="I5" s="7">
        <v>-3.5162344574926729E-2</v>
      </c>
      <c r="J5" s="7">
        <v>-0.2278739511966732</v>
      </c>
      <c r="K5" s="7">
        <v>-0.96167441830039058</v>
      </c>
      <c r="L5" s="7">
        <v>-3.5964164882898247E-2</v>
      </c>
      <c r="M5" s="7">
        <v>-0.73460228741168887</v>
      </c>
      <c r="N5" s="7">
        <v>-0.9976385831832888</v>
      </c>
      <c r="O5" s="7">
        <v>-0.96247623860836207</v>
      </c>
    </row>
    <row r="6" spans="1:15" ht="32">
      <c r="A6" s="79">
        <v>5733</v>
      </c>
      <c r="B6" s="79" t="s">
        <v>724</v>
      </c>
      <c r="C6" s="78" t="s">
        <v>5659</v>
      </c>
      <c r="D6" s="79" t="s">
        <v>3780</v>
      </c>
      <c r="E6" s="78" t="s">
        <v>5312</v>
      </c>
      <c r="F6" s="79" t="s">
        <v>18</v>
      </c>
      <c r="G6" s="79">
        <v>202</v>
      </c>
      <c r="H6" s="7">
        <v>1.709468856453896</v>
      </c>
      <c r="I6" s="7">
        <v>9.0047940611839183E-2</v>
      </c>
      <c r="J6" s="7">
        <v>0.48848521709442183</v>
      </c>
      <c r="K6" s="7">
        <v>-1.1309356987476349</v>
      </c>
      <c r="L6" s="7">
        <v>0.70293480157852162</v>
      </c>
      <c r="M6" s="7">
        <v>-1.0065340548753743</v>
      </c>
      <c r="N6" s="7">
        <v>-0.42800089716911327</v>
      </c>
      <c r="O6" s="7">
        <v>-0.51804883778095245</v>
      </c>
    </row>
    <row r="7" spans="1:15" ht="160">
      <c r="A7" s="78">
        <v>3481</v>
      </c>
      <c r="B7" s="78" t="s">
        <v>466</v>
      </c>
      <c r="C7" s="78" t="s">
        <v>5660</v>
      </c>
      <c r="D7" s="78" t="s">
        <v>3832</v>
      </c>
      <c r="E7" s="78" t="s">
        <v>5174</v>
      </c>
      <c r="F7" s="78" t="s">
        <v>18</v>
      </c>
      <c r="G7" s="78">
        <v>147</v>
      </c>
      <c r="H7" s="7">
        <v>2.2717697173356997</v>
      </c>
      <c r="I7" s="7">
        <v>0.43737394362687909</v>
      </c>
      <c r="J7" s="7">
        <v>2.9671043157593058E-3</v>
      </c>
      <c r="K7" s="7">
        <v>-1.8314286693930613</v>
      </c>
      <c r="L7" s="7">
        <v>1.3468505591154085</v>
      </c>
      <c r="M7" s="7">
        <v>-0.92491915822029114</v>
      </c>
      <c r="N7" s="7">
        <v>-0.48457811027765274</v>
      </c>
      <c r="O7" s="7">
        <v>-0.92195205390453183</v>
      </c>
    </row>
    <row r="8" spans="1:15" ht="32">
      <c r="A8" s="79">
        <v>6099</v>
      </c>
      <c r="B8" s="79" t="s">
        <v>793</v>
      </c>
      <c r="C8" s="78" t="s">
        <v>5661</v>
      </c>
      <c r="D8" s="79" t="s">
        <v>3834</v>
      </c>
      <c r="E8" s="78" t="s">
        <v>5467</v>
      </c>
      <c r="F8" s="79" t="s">
        <v>18</v>
      </c>
      <c r="G8" s="79">
        <v>856</v>
      </c>
      <c r="H8" s="7">
        <v>1.360850283876061</v>
      </c>
      <c r="I8" s="7">
        <v>-0.70366094727069128</v>
      </c>
      <c r="J8" s="7">
        <v>0.41523296851664793</v>
      </c>
      <c r="K8" s="7">
        <v>-1.6492782626301044</v>
      </c>
      <c r="L8" s="7">
        <v>0.9734711050987237</v>
      </c>
      <c r="M8" s="7">
        <v>-0.3873791787773373</v>
      </c>
      <c r="N8" s="7">
        <v>-0.67580715753138065</v>
      </c>
      <c r="O8" s="7">
        <v>2.7853789739310617E-2</v>
      </c>
    </row>
    <row r="9" spans="1:15" ht="32">
      <c r="A9" s="79">
        <v>3206</v>
      </c>
      <c r="B9" s="79" t="s">
        <v>414</v>
      </c>
      <c r="C9" s="78" t="s">
        <v>5662</v>
      </c>
      <c r="D9" s="79" t="s">
        <v>3772</v>
      </c>
      <c r="E9" s="78" t="s">
        <v>5016</v>
      </c>
      <c r="F9" s="79" t="s">
        <v>18</v>
      </c>
      <c r="G9" s="79">
        <v>74</v>
      </c>
      <c r="H9" s="7">
        <v>1.2963709458708763</v>
      </c>
      <c r="I9" s="7">
        <v>-7.1221962571143105E-2</v>
      </c>
      <c r="J9" s="7">
        <v>-0.20723789185285768</v>
      </c>
      <c r="K9" s="7">
        <v>-1.574830800294877</v>
      </c>
      <c r="L9" s="7">
        <v>0.54388402402400982</v>
      </c>
      <c r="M9" s="7">
        <v>-0.7524869218468665</v>
      </c>
      <c r="N9" s="7">
        <v>-1.0309467762708673</v>
      </c>
      <c r="O9" s="7">
        <v>-0.95972481369972418</v>
      </c>
    </row>
    <row r="10" spans="1:15" ht="64">
      <c r="A10" s="79">
        <v>6264</v>
      </c>
      <c r="B10" s="79" t="s">
        <v>820</v>
      </c>
      <c r="C10" s="78" t="s">
        <v>5663</v>
      </c>
      <c r="D10" s="79" t="s">
        <v>3835</v>
      </c>
      <c r="E10" s="78" t="s">
        <v>5623</v>
      </c>
      <c r="F10" s="79" t="s">
        <v>18</v>
      </c>
      <c r="G10" s="79">
        <v>45</v>
      </c>
      <c r="H10" s="7">
        <v>0.91971987858414628</v>
      </c>
      <c r="I10" s="7">
        <v>-0.47841828688979371</v>
      </c>
      <c r="J10" s="7">
        <v>0.27087184414267529</v>
      </c>
      <c r="K10" s="7">
        <v>-1.1272663213312648</v>
      </c>
      <c r="L10" s="7">
        <v>0.158937457948923</v>
      </c>
      <c r="M10" s="7">
        <v>-0.76078242063522328</v>
      </c>
      <c r="N10" s="7">
        <v>-0.9683288633823417</v>
      </c>
      <c r="O10" s="7">
        <v>-0.48991057649254799</v>
      </c>
    </row>
    <row r="11" spans="1:15" ht="64">
      <c r="A11" s="79">
        <v>193</v>
      </c>
      <c r="B11" s="79" t="s">
        <v>51</v>
      </c>
      <c r="C11" s="78" t="s">
        <v>5664</v>
      </c>
      <c r="D11" s="79" t="s">
        <v>3776</v>
      </c>
      <c r="E11" s="78" t="s">
        <v>5665</v>
      </c>
      <c r="F11" s="79" t="s">
        <v>18</v>
      </c>
      <c r="G11" s="79">
        <v>693</v>
      </c>
      <c r="H11" s="7">
        <v>0.72586953127756826</v>
      </c>
      <c r="I11" s="7">
        <v>-2.2123724222185448E-2</v>
      </c>
      <c r="J11" s="7">
        <v>-0.3853604644536951</v>
      </c>
      <c r="K11" s="7">
        <v>-1.1333537199534487</v>
      </c>
      <c r="L11" s="7">
        <v>0.11464721942320473</v>
      </c>
      <c r="M11" s="7">
        <v>-0.61122231185436349</v>
      </c>
      <c r="N11" s="7">
        <v>-1.018706500530244</v>
      </c>
      <c r="O11" s="7">
        <v>-0.99658277630805858</v>
      </c>
    </row>
    <row r="12" spans="1:15" ht="48">
      <c r="A12" s="79">
        <v>9049</v>
      </c>
      <c r="B12" s="79" t="s">
        <v>1112</v>
      </c>
      <c r="C12" s="78" t="s">
        <v>3728</v>
      </c>
      <c r="D12" s="79" t="s">
        <v>5666</v>
      </c>
      <c r="E12" s="78" t="s">
        <v>3727</v>
      </c>
      <c r="F12" s="79" t="s">
        <v>18</v>
      </c>
      <c r="G12" s="79">
        <v>517</v>
      </c>
      <c r="H12" s="7">
        <v>0.66699302673805716</v>
      </c>
      <c r="I12" s="7">
        <v>9.9989809095861082E-2</v>
      </c>
      <c r="J12" s="7">
        <v>-0.10394048690795821</v>
      </c>
      <c r="K12" s="7">
        <v>-0.67094370455015429</v>
      </c>
      <c r="L12" s="7">
        <v>-0.23598430573474616</v>
      </c>
      <c r="M12" s="7">
        <v>-0.90297733247280332</v>
      </c>
      <c r="N12" s="7">
        <v>-0.90692801028490044</v>
      </c>
      <c r="O12" s="7">
        <v>-1.0069178193807615</v>
      </c>
    </row>
    <row r="13" spans="1:15" ht="64">
      <c r="A13" s="79">
        <v>9165</v>
      </c>
      <c r="B13" s="79" t="s">
        <v>1126</v>
      </c>
      <c r="C13" s="78" t="s">
        <v>5667</v>
      </c>
      <c r="D13" s="79" t="s">
        <v>4320</v>
      </c>
      <c r="E13" s="78" t="s">
        <v>5593</v>
      </c>
      <c r="F13" s="79" t="s">
        <v>18</v>
      </c>
      <c r="G13" s="79">
        <v>560</v>
      </c>
      <c r="H13" s="7">
        <v>0.59916902333498023</v>
      </c>
      <c r="I13" s="7">
        <v>-0.52863165922462785</v>
      </c>
      <c r="J13" s="7">
        <v>4.4986711814999691E-2</v>
      </c>
      <c r="K13" s="7">
        <v>-1.0828139707446085</v>
      </c>
      <c r="L13" s="7">
        <v>2.3671239614476286E-4</v>
      </c>
      <c r="M13" s="7">
        <v>-0.59893231093883548</v>
      </c>
      <c r="N13" s="7">
        <v>-1.0825772583484636</v>
      </c>
      <c r="O13" s="7">
        <v>-0.55394559912383579</v>
      </c>
    </row>
    <row r="14" spans="1:15" ht="48">
      <c r="A14" s="79">
        <v>9040</v>
      </c>
      <c r="B14" s="79" t="s">
        <v>1107</v>
      </c>
      <c r="C14" s="78" t="s">
        <v>5668</v>
      </c>
      <c r="D14" s="79" t="s">
        <v>3774</v>
      </c>
      <c r="E14" s="78" t="s">
        <v>5271</v>
      </c>
      <c r="F14" s="79" t="s">
        <v>18</v>
      </c>
      <c r="G14" s="79">
        <v>38</v>
      </c>
      <c r="H14" s="7">
        <v>2.4885938316583638</v>
      </c>
      <c r="I14" s="7">
        <v>-0.77870380878448442</v>
      </c>
      <c r="J14" s="7">
        <v>0.48706188797950734</v>
      </c>
      <c r="K14" s="7">
        <v>-2.7802357524633408</v>
      </c>
      <c r="L14" s="7">
        <v>1.8041555285453801</v>
      </c>
      <c r="M14" s="7">
        <v>-0.68443830311298381</v>
      </c>
      <c r="N14" s="7">
        <v>-0.9760802239179609</v>
      </c>
      <c r="O14" s="7">
        <v>-0.19737641513347648</v>
      </c>
    </row>
    <row r="15" spans="1:15" ht="64">
      <c r="A15" s="79">
        <v>3481</v>
      </c>
      <c r="B15" s="79" t="s">
        <v>466</v>
      </c>
      <c r="C15" s="78" t="s">
        <v>5660</v>
      </c>
      <c r="D15" s="79" t="e">
        <v>#N/A</v>
      </c>
      <c r="E15" s="78" t="e">
        <v>#N/A</v>
      </c>
      <c r="F15" s="79" t="s">
        <v>18</v>
      </c>
      <c r="G15" s="79">
        <v>147</v>
      </c>
      <c r="H15" s="7">
        <v>2.2717697173356997</v>
      </c>
      <c r="I15" s="7">
        <v>0.43737394362687909</v>
      </c>
      <c r="J15" s="7">
        <v>2.9671043157593058E-3</v>
      </c>
      <c r="K15" s="7">
        <v>-1.8314286693930613</v>
      </c>
      <c r="L15" s="7">
        <v>1.3468505591154085</v>
      </c>
      <c r="M15" s="7">
        <v>-0.92491915822029114</v>
      </c>
      <c r="N15" s="7">
        <v>-0.48457811027765274</v>
      </c>
      <c r="O15" s="7">
        <v>-0.92195205390453183</v>
      </c>
    </row>
    <row r="16" spans="1:15" ht="80">
      <c r="A16" s="79">
        <v>7827</v>
      </c>
      <c r="B16" s="79" t="s">
        <v>981</v>
      </c>
      <c r="C16" s="78" t="s">
        <v>5669</v>
      </c>
      <c r="D16" s="79" t="s">
        <v>3777</v>
      </c>
      <c r="E16" s="78" t="s">
        <v>5640</v>
      </c>
      <c r="F16" s="79" t="s">
        <v>18</v>
      </c>
      <c r="G16" s="79">
        <v>69</v>
      </c>
      <c r="H16" s="7">
        <v>1.5761615112423906</v>
      </c>
      <c r="I16" s="7">
        <v>0.56037786975502901</v>
      </c>
      <c r="J16" s="7">
        <v>5.3279433399440745E-2</v>
      </c>
      <c r="K16" s="7">
        <v>-0.96250420808792092</v>
      </c>
      <c r="L16" s="7">
        <v>0.7484172135591507</v>
      </c>
      <c r="M16" s="7">
        <v>-0.82774429768323998</v>
      </c>
      <c r="N16" s="7">
        <v>-0.21408699452877022</v>
      </c>
      <c r="O16" s="7">
        <v>-0.77446486428379924</v>
      </c>
    </row>
    <row r="17" spans="1:15" ht="64">
      <c r="A17" s="79">
        <v>135</v>
      </c>
      <c r="B17" s="79" t="s">
        <v>44</v>
      </c>
      <c r="C17" s="78" t="s">
        <v>5670</v>
      </c>
      <c r="D17" s="79" t="s">
        <v>3773</v>
      </c>
      <c r="E17" s="78" t="s">
        <v>4889</v>
      </c>
      <c r="F17" s="79" t="s">
        <v>18</v>
      </c>
      <c r="G17" s="79">
        <v>52</v>
      </c>
      <c r="H17" s="7">
        <v>1.4570842199027538</v>
      </c>
      <c r="I17" s="7">
        <v>-0.22321266680955865</v>
      </c>
      <c r="J17" s="7">
        <v>1.037698611617266E-2</v>
      </c>
      <c r="K17" s="7">
        <v>-1.66991990059614</v>
      </c>
      <c r="L17" s="7">
        <v>0.7133177369832987</v>
      </c>
      <c r="M17" s="7">
        <v>-0.74376648291945524</v>
      </c>
      <c r="N17" s="7">
        <v>-0.95660216361284123</v>
      </c>
      <c r="O17" s="7">
        <v>-0.73338949680328258</v>
      </c>
    </row>
    <row r="18" spans="1:15" ht="80">
      <c r="A18" s="79">
        <v>5014</v>
      </c>
      <c r="B18" s="79" t="s">
        <v>649</v>
      </c>
      <c r="C18" s="78" t="s">
        <v>5671</v>
      </c>
      <c r="D18" s="79" t="s">
        <v>3779</v>
      </c>
      <c r="E18" s="78" t="s">
        <v>4840</v>
      </c>
      <c r="F18" s="79" t="s">
        <v>18</v>
      </c>
      <c r="G18" s="79">
        <v>193</v>
      </c>
      <c r="H18" s="7">
        <v>1.3944910466670997</v>
      </c>
      <c r="I18" s="7">
        <v>-1.1118927039205639E-2</v>
      </c>
      <c r="J18" s="7">
        <v>0.1661449884995812</v>
      </c>
      <c r="K18" s="7">
        <v>-1.2394649852067241</v>
      </c>
      <c r="L18" s="7">
        <v>0.94628317654132921</v>
      </c>
      <c r="M18" s="7">
        <v>-0.44820787012577046</v>
      </c>
      <c r="N18" s="7">
        <v>-0.29318180866539489</v>
      </c>
      <c r="O18" s="7">
        <v>-0.28206288162618925</v>
      </c>
    </row>
    <row r="19" spans="1:15" ht="32">
      <c r="A19" s="79">
        <v>1381</v>
      </c>
      <c r="B19" s="79" t="s">
        <v>196</v>
      </c>
      <c r="C19" s="78" t="s">
        <v>5672</v>
      </c>
      <c r="D19" s="79" t="s">
        <v>3847</v>
      </c>
      <c r="E19" s="78" t="s">
        <v>5012</v>
      </c>
      <c r="F19" s="79" t="s">
        <v>18</v>
      </c>
      <c r="G19" s="79">
        <v>193</v>
      </c>
      <c r="H19" s="7">
        <v>1.3693165499716993</v>
      </c>
      <c r="I19" s="7">
        <v>0.28489913791418131</v>
      </c>
      <c r="J19" s="7">
        <v>0.19854615628719197</v>
      </c>
      <c r="K19" s="7">
        <v>-0.8858712557703261</v>
      </c>
      <c r="L19" s="7">
        <v>0.25056709535419952</v>
      </c>
      <c r="M19" s="7">
        <v>-1.1187494546174999</v>
      </c>
      <c r="N19" s="7">
        <v>-0.63530416041612658</v>
      </c>
      <c r="O19" s="7">
        <v>-0.9202032983303079</v>
      </c>
    </row>
    <row r="20" spans="1:15" ht="64">
      <c r="A20" s="79">
        <v>5735</v>
      </c>
      <c r="B20" s="79" t="s">
        <v>730</v>
      </c>
      <c r="C20" s="78" t="s">
        <v>5673</v>
      </c>
      <c r="D20" s="79" t="s">
        <v>3831</v>
      </c>
      <c r="E20" s="78" t="s">
        <v>5674</v>
      </c>
      <c r="F20" s="79" t="s">
        <v>18</v>
      </c>
      <c r="G20" s="79">
        <v>532</v>
      </c>
      <c r="H20" s="7">
        <v>1.211780965328217</v>
      </c>
      <c r="I20" s="7">
        <v>-4.6568021178244212E-2</v>
      </c>
      <c r="J20" s="7">
        <v>-0.27334225177764737</v>
      </c>
      <c r="K20" s="7">
        <v>-1.5316912382841086</v>
      </c>
      <c r="L20" s="7">
        <v>0.46688957512378676</v>
      </c>
      <c r="M20" s="7">
        <v>-0.74489139020443029</v>
      </c>
      <c r="N20" s="7">
        <v>-1.0648016631603219</v>
      </c>
      <c r="O20" s="7">
        <v>-1.0182336419820777</v>
      </c>
    </row>
    <row r="21" spans="1:15" ht="32">
      <c r="A21" s="79">
        <v>9425</v>
      </c>
      <c r="B21" s="79" t="s">
        <v>1161</v>
      </c>
      <c r="C21" s="78" t="s">
        <v>5675</v>
      </c>
      <c r="D21" s="79" t="e">
        <v>#N/A</v>
      </c>
      <c r="E21" s="78" t="e">
        <v>#N/A</v>
      </c>
      <c r="F21" s="79" t="s">
        <v>18</v>
      </c>
      <c r="G21" s="79">
        <v>208</v>
      </c>
      <c r="H21" s="7">
        <v>1.200652442872524</v>
      </c>
      <c r="I21" s="7">
        <v>0.18607063591480277</v>
      </c>
      <c r="J21" s="7">
        <v>-0.23083353042602495</v>
      </c>
      <c r="K21" s="7">
        <v>-1.2454153373837462</v>
      </c>
      <c r="L21" s="7">
        <v>0.43267514556646353</v>
      </c>
      <c r="M21" s="7">
        <v>-0.76797729730606057</v>
      </c>
      <c r="N21" s="7">
        <v>-0.81274019181728274</v>
      </c>
      <c r="O21" s="7">
        <v>-0.99881082773208552</v>
      </c>
    </row>
    <row r="22" spans="1:15" ht="64">
      <c r="A22" s="79">
        <v>8221</v>
      </c>
      <c r="B22" s="79" t="s">
        <v>1027</v>
      </c>
      <c r="C22" s="78" t="s">
        <v>5676</v>
      </c>
      <c r="D22" s="79" t="s">
        <v>3842</v>
      </c>
      <c r="E22" s="78" t="s">
        <v>5297</v>
      </c>
      <c r="F22" s="79" t="s">
        <v>18</v>
      </c>
      <c r="G22" s="79">
        <v>187</v>
      </c>
      <c r="H22" s="7">
        <v>1.1875803582370281</v>
      </c>
      <c r="I22" s="7">
        <v>-0.16780933737754855</v>
      </c>
      <c r="J22" s="7">
        <v>6.8122625350950816E-2</v>
      </c>
      <c r="K22" s="7">
        <v>-1.2872670702636257</v>
      </c>
      <c r="L22" s="7">
        <v>0.38867157325148577</v>
      </c>
      <c r="M22" s="7">
        <v>-0.7989087849855423</v>
      </c>
      <c r="N22" s="7">
        <v>-0.89859549701214003</v>
      </c>
      <c r="O22" s="7">
        <v>-0.73078615963459148</v>
      </c>
    </row>
    <row r="23" spans="1:15" ht="32">
      <c r="A23" s="79">
        <v>2435</v>
      </c>
      <c r="B23" s="79" t="s">
        <v>155</v>
      </c>
      <c r="C23" s="78" t="s">
        <v>5677</v>
      </c>
      <c r="D23" s="79" t="e">
        <v>#N/A</v>
      </c>
      <c r="E23" s="78" t="e">
        <v>#N/A</v>
      </c>
      <c r="F23" s="79" t="s">
        <v>18</v>
      </c>
      <c r="G23" s="79">
        <v>295</v>
      </c>
      <c r="H23" s="7">
        <v>1.1064109141007057</v>
      </c>
      <c r="I23" s="7">
        <v>3.1890749931335782E-2</v>
      </c>
      <c r="J23" s="7">
        <v>-0.11833301931619777</v>
      </c>
      <c r="K23" s="7">
        <v>-1.1928531834855676</v>
      </c>
      <c r="L23" s="7">
        <v>0.27406853530555969</v>
      </c>
      <c r="M23" s="7">
        <v>-0.83234237879514594</v>
      </c>
      <c r="N23" s="7">
        <v>-0.91878464818000793</v>
      </c>
      <c r="O23" s="7">
        <v>-0.95067539811134372</v>
      </c>
    </row>
    <row r="24" spans="1:15" ht="64">
      <c r="A24" s="79">
        <v>8684</v>
      </c>
      <c r="B24" s="79" t="s">
        <v>1071</v>
      </c>
      <c r="C24" s="78" t="s">
        <v>3707</v>
      </c>
      <c r="D24" s="79" t="s">
        <v>3775</v>
      </c>
      <c r="E24" s="78" t="s">
        <v>3706</v>
      </c>
      <c r="F24" s="79" t="s">
        <v>18</v>
      </c>
      <c r="G24" s="79">
        <v>355</v>
      </c>
      <c r="H24" s="7">
        <v>0.93511769175529391</v>
      </c>
      <c r="I24" s="7">
        <v>6.9257974624632457E-2</v>
      </c>
      <c r="J24" s="7">
        <v>-5.5115781724452972E-2</v>
      </c>
      <c r="K24" s="7">
        <v>-0.92097549885511443</v>
      </c>
      <c r="L24" s="7">
        <v>-1.3613216578960613E-2</v>
      </c>
      <c r="M24" s="7">
        <v>-0.94873090833425455</v>
      </c>
      <c r="N24" s="7">
        <v>-0.93458871543407507</v>
      </c>
      <c r="O24" s="7">
        <v>-1.0038466900587075</v>
      </c>
    </row>
    <row r="25" spans="1:15" ht="80">
      <c r="A25" s="79">
        <v>4656</v>
      </c>
      <c r="B25" s="79" t="s">
        <v>598</v>
      </c>
      <c r="C25" s="78" t="s">
        <v>5678</v>
      </c>
      <c r="D25" s="79" t="s">
        <v>3843</v>
      </c>
      <c r="E25" s="78" t="s">
        <v>5679</v>
      </c>
      <c r="F25" s="79" t="s">
        <v>18</v>
      </c>
      <c r="G25" s="79">
        <v>1122</v>
      </c>
      <c r="H25" s="7">
        <v>0.83263064571656198</v>
      </c>
      <c r="I25" s="7">
        <v>5.038385838270254E-2</v>
      </c>
      <c r="J25" s="7">
        <v>-0.15097179263830296</v>
      </c>
      <c r="K25" s="7">
        <v>-0.9332185799721624</v>
      </c>
      <c r="L25" s="7">
        <v>3.1801719451323165E-2</v>
      </c>
      <c r="M25" s="7">
        <v>-0.80082892626523883</v>
      </c>
      <c r="N25" s="7">
        <v>-0.90141686052083925</v>
      </c>
      <c r="O25" s="7">
        <v>-0.95180071890354179</v>
      </c>
    </row>
    <row r="26" spans="1:15" ht="32">
      <c r="A26" s="79">
        <v>6063</v>
      </c>
      <c r="B26" s="79" t="s">
        <v>780</v>
      </c>
      <c r="C26" s="78" t="s">
        <v>5680</v>
      </c>
      <c r="D26" s="79" t="s">
        <v>3794</v>
      </c>
      <c r="E26" s="78" t="s">
        <v>5327</v>
      </c>
      <c r="F26" s="79" t="s">
        <v>18</v>
      </c>
      <c r="G26" s="79">
        <v>56</v>
      </c>
      <c r="H26" s="7">
        <v>0.79110127314925061</v>
      </c>
      <c r="I26" s="7">
        <v>2.8612896800042309E-2</v>
      </c>
      <c r="J26" s="7">
        <v>-0.21258609741926326</v>
      </c>
      <c r="K26" s="7">
        <v>-0.97507447376847156</v>
      </c>
      <c r="L26" s="7">
        <v>5.94741590321064E-2</v>
      </c>
      <c r="M26" s="7">
        <v>-0.73162711411714421</v>
      </c>
      <c r="N26" s="7">
        <v>-0.91560031473636516</v>
      </c>
      <c r="O26" s="7">
        <v>-0.94421321153640747</v>
      </c>
    </row>
    <row r="27" spans="1:15" ht="64">
      <c r="A27" s="79">
        <v>4320</v>
      </c>
      <c r="B27" s="79" t="s">
        <v>548</v>
      </c>
      <c r="C27" s="78" t="s">
        <v>5681</v>
      </c>
      <c r="D27" s="79" t="s">
        <v>5682</v>
      </c>
      <c r="E27" s="78" t="s">
        <v>5109</v>
      </c>
      <c r="F27" s="79" t="s">
        <v>18</v>
      </c>
      <c r="G27" s="79">
        <v>506</v>
      </c>
      <c r="H27" s="7">
        <v>0.79047468202770743</v>
      </c>
      <c r="I27" s="7">
        <v>-8.3310753107082025E-3</v>
      </c>
      <c r="J27" s="7">
        <v>-0.18408133089542356</v>
      </c>
      <c r="K27" s="7">
        <v>-0.98288708823383919</v>
      </c>
      <c r="L27" s="7">
        <v>1.2565343553433212E-2</v>
      </c>
      <c r="M27" s="7">
        <v>-0.77790933847427424</v>
      </c>
      <c r="N27" s="7">
        <v>-0.970321744680406</v>
      </c>
      <c r="O27" s="7">
        <v>-0.96199066936969779</v>
      </c>
    </row>
    <row r="28" spans="1:15" ht="80">
      <c r="A28" s="79">
        <v>2383</v>
      </c>
      <c r="B28" s="79" t="s">
        <v>318</v>
      </c>
      <c r="C28" s="78" t="s">
        <v>5683</v>
      </c>
      <c r="D28" s="79" t="s">
        <v>3833</v>
      </c>
      <c r="E28" s="78" t="s">
        <v>5684</v>
      </c>
      <c r="F28" s="79" t="s">
        <v>18</v>
      </c>
      <c r="G28" s="79">
        <v>63</v>
      </c>
      <c r="H28" s="7">
        <v>0.78681431832956272</v>
      </c>
      <c r="I28" s="7">
        <v>-7.8902900218962957E-2</v>
      </c>
      <c r="J28" s="7">
        <v>-0.10304155945777793</v>
      </c>
      <c r="K28" s="7">
        <v>-0.96875877800630361</v>
      </c>
      <c r="L28" s="7">
        <v>-7.9992099374067038E-2</v>
      </c>
      <c r="M28" s="7">
        <v>-0.86680641770362976</v>
      </c>
      <c r="N28" s="7">
        <v>-1.0487508773803706</v>
      </c>
      <c r="O28" s="7">
        <v>-0.96984797716140769</v>
      </c>
    </row>
    <row r="29" spans="1:15" ht="64">
      <c r="A29" s="79">
        <v>1826</v>
      </c>
      <c r="B29" s="79" t="s">
        <v>231</v>
      </c>
      <c r="C29" s="78" t="s">
        <v>5658</v>
      </c>
      <c r="D29" s="79" t="s">
        <v>5685</v>
      </c>
      <c r="E29" s="78" t="s">
        <v>5686</v>
      </c>
      <c r="F29" s="79" t="s">
        <v>18</v>
      </c>
      <c r="G29" s="79">
        <v>189</v>
      </c>
      <c r="H29" s="7">
        <v>0.69863812252879065</v>
      </c>
      <c r="I29" s="7">
        <v>-3.5162344574926729E-2</v>
      </c>
      <c r="J29" s="7">
        <v>-0.2278739511966732</v>
      </c>
      <c r="K29" s="7">
        <v>-0.96167441830039058</v>
      </c>
      <c r="L29" s="7">
        <v>-3.5964164882898247E-2</v>
      </c>
      <c r="M29" s="7">
        <v>-0.73460228741168887</v>
      </c>
      <c r="N29" s="7">
        <v>-0.9976385831832888</v>
      </c>
      <c r="O29" s="7">
        <v>-0.96247623860836207</v>
      </c>
    </row>
    <row r="30" spans="1:15" ht="48" customHeight="1">
      <c r="A30" s="97" t="s">
        <v>5687</v>
      </c>
      <c r="B30" s="98"/>
      <c r="C30" s="98"/>
      <c r="D30" s="98"/>
      <c r="E30" s="98"/>
      <c r="F30" s="98"/>
      <c r="G30" s="98"/>
      <c r="H30" s="98"/>
      <c r="I30" s="98"/>
      <c r="J30" s="98"/>
      <c r="K30" s="98"/>
      <c r="L30" s="98"/>
      <c r="M30" s="98"/>
      <c r="N30" s="98"/>
      <c r="O30" s="98"/>
    </row>
    <row r="31" spans="1:15" ht="64">
      <c r="A31" s="78">
        <v>10666</v>
      </c>
      <c r="B31" s="78" t="s">
        <v>231</v>
      </c>
      <c r="C31" s="78" t="s">
        <v>5658</v>
      </c>
      <c r="D31" s="78" t="s">
        <v>3778</v>
      </c>
      <c r="E31" s="78" t="s">
        <v>4908</v>
      </c>
      <c r="F31" s="78" t="s">
        <v>17</v>
      </c>
      <c r="G31" s="78">
        <v>141</v>
      </c>
      <c r="H31" s="7">
        <v>-1.8265983238816281</v>
      </c>
      <c r="I31" s="7">
        <v>9.016966819763228E-2</v>
      </c>
      <c r="J31" s="7">
        <v>-7.3312334716320926E-2</v>
      </c>
      <c r="K31" s="7">
        <v>1.8434556573629395</v>
      </c>
      <c r="L31" s="7">
        <v>-0.8138884156942372</v>
      </c>
      <c r="M31" s="7">
        <v>1.0127099081873909</v>
      </c>
      <c r="N31" s="7">
        <v>1.0295672416687023</v>
      </c>
      <c r="O31" s="7">
        <v>0.93939757347107</v>
      </c>
    </row>
    <row r="32" spans="1:15" ht="32">
      <c r="A32" s="79">
        <v>8876</v>
      </c>
      <c r="B32" s="79" t="s">
        <v>1081</v>
      </c>
      <c r="C32" s="78" t="s">
        <v>5688</v>
      </c>
      <c r="D32" s="79" t="s">
        <v>5689</v>
      </c>
      <c r="E32" s="78" t="s">
        <v>5414</v>
      </c>
      <c r="F32" s="79" t="s">
        <v>18</v>
      </c>
      <c r="G32" s="79">
        <v>131</v>
      </c>
      <c r="H32" s="7">
        <v>-0.67201672121882705</v>
      </c>
      <c r="I32" s="7">
        <v>0.12050505541265044</v>
      </c>
      <c r="J32" s="7">
        <v>0.46794417873024841</v>
      </c>
      <c r="K32" s="7">
        <v>1.2604659553617259</v>
      </c>
      <c r="L32" s="7">
        <v>-1.218465209007265</v>
      </c>
      <c r="M32" s="7">
        <v>-0.54644848778843791</v>
      </c>
      <c r="N32" s="7">
        <v>4.2000746354460938E-2</v>
      </c>
      <c r="O32" s="7">
        <v>-7.8504309058189503E-2</v>
      </c>
    </row>
    <row r="33" spans="1:15" ht="64">
      <c r="A33" s="79">
        <v>6072</v>
      </c>
      <c r="B33" s="79" t="s">
        <v>784</v>
      </c>
      <c r="C33" s="78" t="s">
        <v>3765</v>
      </c>
      <c r="D33" s="79" t="s">
        <v>3786</v>
      </c>
      <c r="E33" s="78" t="s">
        <v>3764</v>
      </c>
      <c r="F33" s="79" t="s">
        <v>18</v>
      </c>
      <c r="G33" s="79">
        <v>463</v>
      </c>
      <c r="H33" s="7">
        <v>-1.2103873565793029</v>
      </c>
      <c r="I33" s="7">
        <v>0.31511468905955542</v>
      </c>
      <c r="J33" s="7">
        <v>9.6696496009826521E-2</v>
      </c>
      <c r="K33" s="7">
        <v>1.6221985416486848</v>
      </c>
      <c r="L33" s="7">
        <v>-1.292563170194625</v>
      </c>
      <c r="M33" s="7">
        <v>-8.2175813615322002E-2</v>
      </c>
      <c r="N33" s="7">
        <v>0.32963537145405991</v>
      </c>
      <c r="O33" s="7">
        <v>1.4520682394504519E-2</v>
      </c>
    </row>
    <row r="34" spans="1:15" ht="32">
      <c r="A34" s="79">
        <v>3894</v>
      </c>
      <c r="B34" s="79" t="s">
        <v>506</v>
      </c>
      <c r="C34" s="78" t="s">
        <v>5690</v>
      </c>
      <c r="D34" s="79" t="s">
        <v>3793</v>
      </c>
      <c r="E34" s="78" t="s">
        <v>5691</v>
      </c>
      <c r="F34" s="79" t="s">
        <v>18</v>
      </c>
      <c r="G34" s="79">
        <v>234</v>
      </c>
      <c r="H34" s="7">
        <v>-1.5866593569517131</v>
      </c>
      <c r="I34" s="7">
        <v>3.4832812845707439E-2</v>
      </c>
      <c r="J34" s="7">
        <v>-0.41512341797351821</v>
      </c>
      <c r="K34" s="7">
        <v>1.2063687518239026</v>
      </c>
      <c r="L34" s="7">
        <v>-0.76175838708877575</v>
      </c>
      <c r="M34" s="7">
        <v>0.82490096986293748</v>
      </c>
      <c r="N34" s="7">
        <v>0.44461036473512672</v>
      </c>
      <c r="O34" s="7">
        <v>0.40977755188941928</v>
      </c>
    </row>
    <row r="35" spans="1:15" ht="32">
      <c r="A35" s="79">
        <v>4438</v>
      </c>
      <c r="B35" s="79" t="s">
        <v>568</v>
      </c>
      <c r="C35" s="78" t="s">
        <v>5692</v>
      </c>
      <c r="D35" s="79" t="s">
        <v>3790</v>
      </c>
      <c r="E35" s="78" t="s">
        <v>5372</v>
      </c>
      <c r="F35" s="79" t="s">
        <v>18</v>
      </c>
      <c r="G35" s="79">
        <v>1005</v>
      </c>
      <c r="H35" s="7">
        <v>-1.5868524909019457</v>
      </c>
      <c r="I35" s="7">
        <v>0.14278541691601287</v>
      </c>
      <c r="J35" s="7">
        <v>-0.50052609108388424</v>
      </c>
      <c r="K35" s="7">
        <v>1.2291118167340744</v>
      </c>
      <c r="L35" s="7">
        <v>-0.88979972898960003</v>
      </c>
      <c r="M35" s="7">
        <v>0.69705276191234578</v>
      </c>
      <c r="N35" s="7">
        <v>0.33931208774447447</v>
      </c>
      <c r="O35" s="7">
        <v>0.19652667082846159</v>
      </c>
    </row>
    <row r="36" spans="1:15" ht="64">
      <c r="A36" s="80">
        <v>6989</v>
      </c>
      <c r="B36" s="80" t="s">
        <v>885</v>
      </c>
      <c r="C36" s="81" t="s">
        <v>5693</v>
      </c>
      <c r="D36" s="80" t="s">
        <v>5694</v>
      </c>
      <c r="E36" s="81" t="s">
        <v>5119</v>
      </c>
      <c r="F36" s="80" t="s">
        <v>18</v>
      </c>
      <c r="G36" s="80">
        <v>115</v>
      </c>
      <c r="H36" s="7">
        <v>-2.0199631750583684</v>
      </c>
      <c r="I36" s="7">
        <v>-0.1055500730872132</v>
      </c>
      <c r="J36" s="7">
        <v>-0.25309462845325847</v>
      </c>
      <c r="K36" s="7">
        <v>1.6613184735178965</v>
      </c>
      <c r="L36" s="7">
        <v>-0.69778519868850752</v>
      </c>
      <c r="M36" s="7">
        <v>1.3221779763698607</v>
      </c>
      <c r="N36" s="7">
        <v>0.963533274829389</v>
      </c>
      <c r="O36" s="7">
        <v>1.0690833479166022</v>
      </c>
    </row>
    <row r="37" spans="1:15" ht="64">
      <c r="A37" s="79">
        <v>9102</v>
      </c>
      <c r="B37" s="79" t="s">
        <v>1116</v>
      </c>
      <c r="C37" s="78" t="s">
        <v>5695</v>
      </c>
      <c r="D37" s="79" t="s">
        <v>3844</v>
      </c>
      <c r="E37" s="78" t="s">
        <v>5068</v>
      </c>
      <c r="F37" s="79" t="s">
        <v>18</v>
      </c>
      <c r="G37" s="79">
        <v>986</v>
      </c>
      <c r="H37" s="7">
        <v>-2.1991272494196896</v>
      </c>
      <c r="I37" s="7">
        <v>0.742615506052968</v>
      </c>
      <c r="J37" s="7">
        <v>-1.4309590384364093</v>
      </c>
      <c r="K37" s="7">
        <v>1.5107837170362484</v>
      </c>
      <c r="L37" s="7">
        <v>-1.3044438064098374</v>
      </c>
      <c r="M37" s="7">
        <v>0.89468344300985225</v>
      </c>
      <c r="N37" s="7">
        <v>0.20633991062641097</v>
      </c>
      <c r="O37" s="7">
        <v>-0.53627559542655701</v>
      </c>
    </row>
    <row r="38" spans="1:15" ht="48">
      <c r="A38" s="79">
        <v>9635</v>
      </c>
      <c r="B38" s="79" t="s">
        <v>1188</v>
      </c>
      <c r="C38" s="78" t="s">
        <v>5696</v>
      </c>
      <c r="D38" s="79" t="s">
        <v>3799</v>
      </c>
      <c r="E38" s="78" t="s">
        <v>5697</v>
      </c>
      <c r="F38" s="79" t="s">
        <v>18</v>
      </c>
      <c r="G38" s="79">
        <v>339</v>
      </c>
      <c r="H38" s="7">
        <v>-1.0861249179579322</v>
      </c>
      <c r="I38" s="7">
        <v>9.8748045973480081E-2</v>
      </c>
      <c r="J38" s="7">
        <v>0.32004614779725665</v>
      </c>
      <c r="K38" s="7">
        <v>1.5049191117286691</v>
      </c>
      <c r="L38" s="7">
        <v>-0.91641849279403753</v>
      </c>
      <c r="M38" s="7">
        <v>0.16970642516389473</v>
      </c>
      <c r="N38" s="7">
        <v>0.58850061893463146</v>
      </c>
      <c r="O38" s="7">
        <v>0.48975257296115138</v>
      </c>
    </row>
    <row r="39" spans="1:15" ht="48">
      <c r="A39" s="79">
        <v>7030</v>
      </c>
      <c r="B39" s="79" t="s">
        <v>892</v>
      </c>
      <c r="C39" s="78" t="s">
        <v>5698</v>
      </c>
      <c r="D39" s="79" t="s">
        <v>3792</v>
      </c>
      <c r="E39" s="78" t="s">
        <v>4961</v>
      </c>
      <c r="F39" s="79" t="s">
        <v>18</v>
      </c>
      <c r="G39" s="79">
        <v>332</v>
      </c>
      <c r="H39" s="7">
        <v>-1.1202565394341932</v>
      </c>
      <c r="I39" s="7">
        <v>5.0910379737615474E-2</v>
      </c>
      <c r="J39" s="7">
        <v>-0.47979490086436249</v>
      </c>
      <c r="K39" s="7">
        <v>0.69137201830744632</v>
      </c>
      <c r="L39" s="7">
        <v>-1.2739725708961476</v>
      </c>
      <c r="M39" s="7">
        <v>-0.15371603146195426</v>
      </c>
      <c r="N39" s="7">
        <v>-0.58260055258870125</v>
      </c>
      <c r="O39" s="7">
        <v>-0.63351093232631672</v>
      </c>
    </row>
    <row r="40" spans="1:15" ht="80">
      <c r="A40" s="79">
        <v>10405</v>
      </c>
      <c r="B40" s="79" t="s">
        <v>1252</v>
      </c>
      <c r="C40" s="78" t="s">
        <v>3746</v>
      </c>
      <c r="D40" s="79" t="s">
        <v>3783</v>
      </c>
      <c r="E40" s="78" t="s">
        <v>3745</v>
      </c>
      <c r="F40" s="79" t="s">
        <v>17</v>
      </c>
      <c r="G40" s="79">
        <v>284</v>
      </c>
      <c r="H40" s="7">
        <v>-1.3048227354884141</v>
      </c>
      <c r="I40" s="7">
        <v>0.57927355915307954</v>
      </c>
      <c r="J40" s="7">
        <v>-0.9008322730660433</v>
      </c>
      <c r="K40" s="7">
        <v>0.98326402157545045</v>
      </c>
      <c r="L40" s="7">
        <v>-1.228379517793655</v>
      </c>
      <c r="M40" s="7">
        <v>7.6443217694759244E-2</v>
      </c>
      <c r="N40" s="7">
        <v>-0.2451154962182045</v>
      </c>
      <c r="O40" s="7">
        <v>-0.82438905537128404</v>
      </c>
    </row>
    <row r="41" spans="1:15" ht="32">
      <c r="A41" s="79">
        <v>7043</v>
      </c>
      <c r="B41" s="79" t="s">
        <v>900</v>
      </c>
      <c r="C41" s="78" t="s">
        <v>5699</v>
      </c>
      <c r="D41" s="79" t="s">
        <v>5700</v>
      </c>
      <c r="E41" s="78" t="s">
        <v>5476</v>
      </c>
      <c r="F41" s="79" t="s">
        <v>18</v>
      </c>
      <c r="G41" s="79">
        <v>265</v>
      </c>
      <c r="H41" s="7">
        <v>-0.64937318488955398</v>
      </c>
      <c r="I41" s="7">
        <v>0.65200380235910427</v>
      </c>
      <c r="J41" s="7">
        <v>0.35169197618961295</v>
      </c>
      <c r="K41" s="7">
        <v>1.6530689634382711</v>
      </c>
      <c r="L41" s="7">
        <v>-1.2758261561393724</v>
      </c>
      <c r="M41" s="7">
        <v>-0.62645297124981847</v>
      </c>
      <c r="N41" s="7">
        <v>0.37724280729889875</v>
      </c>
      <c r="O41" s="7">
        <v>-0.27476099506020552</v>
      </c>
    </row>
    <row r="42" spans="1:15" ht="32">
      <c r="A42" s="79">
        <v>7623</v>
      </c>
      <c r="B42" s="79" t="s">
        <v>956</v>
      </c>
      <c r="C42" s="78" t="s">
        <v>5701</v>
      </c>
      <c r="D42" s="79" t="e">
        <v>#N/A</v>
      </c>
      <c r="E42" s="78" t="e">
        <v>#N/A</v>
      </c>
      <c r="F42" s="79" t="s">
        <v>18</v>
      </c>
      <c r="G42" s="79">
        <v>29</v>
      </c>
      <c r="H42" s="7">
        <v>-0.87969050556421102</v>
      </c>
      <c r="I42" s="7">
        <v>0.13697589933872223</v>
      </c>
      <c r="J42" s="7">
        <v>0.73540381342172678</v>
      </c>
      <c r="K42" s="7">
        <v>1.7520702183246601</v>
      </c>
      <c r="L42" s="7">
        <v>-1.3156648278236376</v>
      </c>
      <c r="M42" s="7">
        <v>-0.43597432225942651</v>
      </c>
      <c r="N42" s="7">
        <v>0.43640539050102251</v>
      </c>
      <c r="O42" s="7">
        <v>0.29942949116230028</v>
      </c>
    </row>
    <row r="43" spans="1:15" ht="80">
      <c r="A43" s="79">
        <v>9944</v>
      </c>
      <c r="B43" s="79" t="s">
        <v>1210</v>
      </c>
      <c r="C43" s="78" t="s">
        <v>5702</v>
      </c>
      <c r="D43" s="79" t="s">
        <v>3782</v>
      </c>
      <c r="E43" s="78" t="s">
        <v>4882</v>
      </c>
      <c r="F43" s="79" t="s">
        <v>18</v>
      </c>
      <c r="G43" s="79">
        <v>787</v>
      </c>
      <c r="H43" s="7">
        <v>-0.90688059478998184</v>
      </c>
      <c r="I43" s="7">
        <v>0.95767101645469821</v>
      </c>
      <c r="J43" s="7">
        <v>-0.20992622524500149</v>
      </c>
      <c r="K43" s="7">
        <v>1.6546253859996787</v>
      </c>
      <c r="L43" s="7">
        <v>-1.2280111014842976</v>
      </c>
      <c r="M43" s="7">
        <v>-0.32113050669431575</v>
      </c>
      <c r="N43" s="7">
        <v>0.42661428451538097</v>
      </c>
      <c r="O43" s="7">
        <v>-0.53105673193931724</v>
      </c>
    </row>
    <row r="44" spans="1:15" ht="64">
      <c r="A44" s="79">
        <v>1862</v>
      </c>
      <c r="B44" s="79" t="s">
        <v>235</v>
      </c>
      <c r="C44" s="78" t="s">
        <v>5703</v>
      </c>
      <c r="D44" s="79" t="s">
        <v>3785</v>
      </c>
      <c r="E44" s="78" t="s">
        <v>5535</v>
      </c>
      <c r="F44" s="79" t="s">
        <v>18</v>
      </c>
      <c r="G44" s="79">
        <v>9</v>
      </c>
      <c r="H44" s="7">
        <v>-0.95879336446523711</v>
      </c>
      <c r="I44" s="7">
        <v>0.51096659526228871</v>
      </c>
      <c r="J44" s="7">
        <v>-0.3429294638335702</v>
      </c>
      <c r="K44" s="7">
        <v>1.1268304958939557</v>
      </c>
      <c r="L44" s="7">
        <v>-1.1358538866043093</v>
      </c>
      <c r="M44" s="7">
        <v>-0.17706052213907225</v>
      </c>
      <c r="N44" s="7">
        <v>-9.0233907103537403E-3</v>
      </c>
      <c r="O44" s="7">
        <v>-0.51998998597264245</v>
      </c>
    </row>
    <row r="45" spans="1:15" ht="64">
      <c r="A45" s="79">
        <v>12245</v>
      </c>
      <c r="B45" s="79" t="s">
        <v>1399</v>
      </c>
      <c r="C45" s="78" t="s">
        <v>5704</v>
      </c>
      <c r="D45" s="79" t="s">
        <v>3791</v>
      </c>
      <c r="E45" s="78" t="s">
        <v>5521</v>
      </c>
      <c r="F45" s="79" t="s">
        <v>17</v>
      </c>
      <c r="G45" s="79">
        <v>204</v>
      </c>
      <c r="H45" s="7">
        <v>-1.2431331789121023</v>
      </c>
      <c r="I45" s="7">
        <v>-0.18370849359780428</v>
      </c>
      <c r="J45" s="7">
        <v>0.19061440974473887</v>
      </c>
      <c r="K45" s="7">
        <v>1.2500390950590368</v>
      </c>
      <c r="L45" s="7">
        <v>-0.91177426371723347</v>
      </c>
      <c r="M45" s="7">
        <v>0.33135891519486871</v>
      </c>
      <c r="N45" s="7">
        <v>0.3382648313418033</v>
      </c>
      <c r="O45" s="7">
        <v>0.52197332493960757</v>
      </c>
    </row>
    <row r="46" spans="1:15" ht="64">
      <c r="A46" s="79">
        <v>3387</v>
      </c>
      <c r="B46" s="79" t="s">
        <v>449</v>
      </c>
      <c r="C46" s="78" t="s">
        <v>3763</v>
      </c>
      <c r="D46" s="79" t="s">
        <v>5705</v>
      </c>
      <c r="E46" s="78" t="s">
        <v>3762</v>
      </c>
      <c r="F46" s="79" t="s">
        <v>18</v>
      </c>
      <c r="G46" s="79">
        <v>929</v>
      </c>
      <c r="H46" s="7">
        <v>-0.82003922015428476</v>
      </c>
      <c r="I46" s="7">
        <v>0.26917001605033947</v>
      </c>
      <c r="J46" s="7">
        <v>0.76352623850107249</v>
      </c>
      <c r="K46" s="7">
        <v>1.8527354747056968</v>
      </c>
      <c r="L46" s="7">
        <v>-1.0849629193544388</v>
      </c>
      <c r="M46" s="7">
        <v>-0.26492369920015396</v>
      </c>
      <c r="N46" s="7">
        <v>0.76777255535125799</v>
      </c>
      <c r="O46" s="7">
        <v>0.49860253930091852</v>
      </c>
    </row>
    <row r="47" spans="1:15" ht="32">
      <c r="A47" s="79">
        <v>666</v>
      </c>
      <c r="B47" s="79" t="s">
        <v>105</v>
      </c>
      <c r="C47" s="78" t="s">
        <v>3737</v>
      </c>
      <c r="D47" s="79" t="s">
        <v>3788</v>
      </c>
      <c r="E47" s="78" t="s">
        <v>3736</v>
      </c>
      <c r="F47" s="79" t="s">
        <v>18</v>
      </c>
      <c r="G47" s="79">
        <v>21</v>
      </c>
      <c r="H47" s="7">
        <v>-1.2508113374933596</v>
      </c>
      <c r="I47" s="7">
        <v>0.95314912777394167</v>
      </c>
      <c r="J47" s="7">
        <v>-0.61554498411715131</v>
      </c>
      <c r="K47" s="7">
        <v>1.5884154811501499</v>
      </c>
      <c r="L47" s="7">
        <v>-1.1433807313442226</v>
      </c>
      <c r="M47" s="7">
        <v>0.10743060614913692</v>
      </c>
      <c r="N47" s="7">
        <v>0.44503474980592728</v>
      </c>
      <c r="O47" s="7">
        <v>-0.5081143779680144</v>
      </c>
    </row>
    <row r="48" spans="1:15" ht="32">
      <c r="A48" s="79">
        <v>10894</v>
      </c>
      <c r="B48" s="79" t="s">
        <v>1293</v>
      </c>
      <c r="C48" s="78" t="s">
        <v>5706</v>
      </c>
      <c r="D48" s="79" t="s">
        <v>3794</v>
      </c>
      <c r="E48" s="78" t="s">
        <v>5237</v>
      </c>
      <c r="F48" s="79" t="s">
        <v>17</v>
      </c>
      <c r="G48" s="79">
        <v>469</v>
      </c>
      <c r="H48" s="7">
        <v>-1.2699516788125043</v>
      </c>
      <c r="I48" s="7">
        <v>0.31881647184491152</v>
      </c>
      <c r="J48" s="7">
        <v>7.0191513746977241E-2</v>
      </c>
      <c r="K48" s="7">
        <v>1.6589596644043931</v>
      </c>
      <c r="L48" s="7">
        <v>-0.90095544606447309</v>
      </c>
      <c r="M48" s="7">
        <v>0.36899623274803128</v>
      </c>
      <c r="N48" s="7">
        <v>0.75800421833992004</v>
      </c>
      <c r="O48" s="7">
        <v>0.43918774649500852</v>
      </c>
    </row>
    <row r="49" spans="1:15" ht="80">
      <c r="A49" s="79">
        <v>1624</v>
      </c>
      <c r="B49" s="79" t="s">
        <v>219</v>
      </c>
      <c r="C49" s="78" t="s">
        <v>5707</v>
      </c>
      <c r="D49" s="79" t="s">
        <v>3795</v>
      </c>
      <c r="E49" s="78" t="s">
        <v>5092</v>
      </c>
      <c r="F49" s="79" t="s">
        <v>18</v>
      </c>
      <c r="G49" s="79">
        <v>315</v>
      </c>
      <c r="H49" s="7">
        <v>-1.2904041372239599</v>
      </c>
      <c r="I49" s="7">
        <v>0.27018247917294558</v>
      </c>
      <c r="J49" s="7">
        <v>9.7543001174926758E-2</v>
      </c>
      <c r="K49" s="7">
        <v>1.6581296175718321</v>
      </c>
      <c r="L49" s="7">
        <v>-0.77968846261501379</v>
      </c>
      <c r="M49" s="7">
        <v>0.51071567460894596</v>
      </c>
      <c r="N49" s="7">
        <v>0.87844115495681829</v>
      </c>
      <c r="O49" s="7">
        <v>0.60825867578387272</v>
      </c>
    </row>
    <row r="50" spans="1:15" ht="144">
      <c r="A50" s="79">
        <v>9018</v>
      </c>
      <c r="B50" s="79" t="s">
        <v>1099</v>
      </c>
      <c r="C50" s="78" t="s">
        <v>5708</v>
      </c>
      <c r="D50" s="79" t="s">
        <v>3836</v>
      </c>
      <c r="E50" s="78" t="s">
        <v>4873</v>
      </c>
      <c r="F50" s="79" t="s">
        <v>18</v>
      </c>
      <c r="G50" s="79">
        <v>182</v>
      </c>
      <c r="H50" s="7">
        <v>-1.2958014532923676</v>
      </c>
      <c r="I50" s="7">
        <v>0.26813491387292754</v>
      </c>
      <c r="J50" s="7">
        <v>-0.17279989225789805</v>
      </c>
      <c r="K50" s="7">
        <v>1.3911364749073969</v>
      </c>
      <c r="L50" s="7">
        <v>-0.71164724230766174</v>
      </c>
      <c r="M50" s="7">
        <v>0.58415421098470577</v>
      </c>
      <c r="N50" s="7">
        <v>0.67948923259973526</v>
      </c>
      <c r="O50" s="7">
        <v>0.41135431872680772</v>
      </c>
    </row>
    <row r="51" spans="1:15" ht="32">
      <c r="A51" s="79">
        <v>5903</v>
      </c>
      <c r="B51" s="79" t="s">
        <v>758</v>
      </c>
      <c r="C51" s="78" t="s">
        <v>5709</v>
      </c>
      <c r="D51" s="79" t="s">
        <v>5710</v>
      </c>
      <c r="E51" s="78" t="s">
        <v>5321</v>
      </c>
      <c r="F51" s="79" t="s">
        <v>18</v>
      </c>
      <c r="G51" s="79">
        <v>221</v>
      </c>
      <c r="H51" s="7">
        <v>-1.3524750694632526</v>
      </c>
      <c r="I51" s="7">
        <v>0.13413639366626695</v>
      </c>
      <c r="J51" s="7">
        <v>0.73334833234548602</v>
      </c>
      <c r="K51" s="7">
        <v>2.2199597954750052</v>
      </c>
      <c r="L51" s="7">
        <v>-1.3067009449005125</v>
      </c>
      <c r="M51" s="7">
        <v>4.5774124562740021E-2</v>
      </c>
      <c r="N51" s="7">
        <v>0.91325885057449296</v>
      </c>
      <c r="O51" s="7">
        <v>0.77912245690822601</v>
      </c>
    </row>
    <row r="52" spans="1:15" ht="32">
      <c r="A52" s="79">
        <v>4377</v>
      </c>
      <c r="B52" s="79" t="s">
        <v>565</v>
      </c>
      <c r="C52" s="78" t="s">
        <v>5711</v>
      </c>
      <c r="D52" s="79" t="s">
        <v>3787</v>
      </c>
      <c r="E52" s="78" t="s">
        <v>5712</v>
      </c>
      <c r="F52" s="79" t="s">
        <v>18</v>
      </c>
      <c r="G52" s="79">
        <v>763</v>
      </c>
      <c r="H52" s="7">
        <v>-1.5424623191356677</v>
      </c>
      <c r="I52" s="7">
        <v>1.0068200752139078</v>
      </c>
      <c r="J52" s="7">
        <v>-0.83303309231996492</v>
      </c>
      <c r="K52" s="7">
        <v>1.7162493020296106</v>
      </c>
      <c r="L52" s="7">
        <v>-0.72633995115757211</v>
      </c>
      <c r="M52" s="7">
        <v>0.81612236797809568</v>
      </c>
      <c r="N52" s="7">
        <v>0.98990935087203846</v>
      </c>
      <c r="O52" s="7">
        <v>-1.6910724341869243E-2</v>
      </c>
    </row>
    <row r="53" spans="1:15" ht="64">
      <c r="A53" s="79">
        <v>960</v>
      </c>
      <c r="B53" s="79" t="s">
        <v>124</v>
      </c>
      <c r="C53" s="78" t="s">
        <v>5713</v>
      </c>
      <c r="D53" s="79" t="s">
        <v>5714</v>
      </c>
      <c r="E53" s="78" t="s">
        <v>5530</v>
      </c>
      <c r="F53" s="79" t="s">
        <v>18</v>
      </c>
      <c r="G53" s="79">
        <v>346</v>
      </c>
      <c r="H53" s="7">
        <v>-1.5460740327835079</v>
      </c>
      <c r="I53" s="7">
        <v>0.25266818515956524</v>
      </c>
      <c r="J53" s="7">
        <v>-0.16669958643615246</v>
      </c>
      <c r="K53" s="7">
        <v>1.6320426315069205</v>
      </c>
      <c r="L53" s="7">
        <v>-0.80686166882514898</v>
      </c>
      <c r="M53" s="7">
        <v>0.73921236395835876</v>
      </c>
      <c r="N53" s="7">
        <v>0.82518096268177155</v>
      </c>
      <c r="O53" s="7">
        <v>0.57251277752220631</v>
      </c>
    </row>
    <row r="54" spans="1:15" ht="48">
      <c r="A54" s="79">
        <v>4883</v>
      </c>
      <c r="B54" s="79" t="s">
        <v>630</v>
      </c>
      <c r="C54" s="78" t="s">
        <v>5715</v>
      </c>
      <c r="D54" s="79" t="s">
        <v>3798</v>
      </c>
      <c r="E54" s="78" t="s">
        <v>5460</v>
      </c>
      <c r="F54" s="79" t="s">
        <v>18</v>
      </c>
      <c r="G54" s="79">
        <v>30</v>
      </c>
      <c r="H54" s="7">
        <v>-1.5511956810951242</v>
      </c>
      <c r="I54" s="7">
        <v>0.21714209020137853</v>
      </c>
      <c r="J54" s="7">
        <v>-0.27327285706996973</v>
      </c>
      <c r="K54" s="7">
        <v>1.4950649142265329</v>
      </c>
      <c r="L54" s="7">
        <v>-0.72683599591255232</v>
      </c>
      <c r="M54" s="7">
        <v>0.82435968518257174</v>
      </c>
      <c r="N54" s="7">
        <v>0.76822891831398055</v>
      </c>
      <c r="O54" s="7">
        <v>0.55108682811260201</v>
      </c>
    </row>
    <row r="55" spans="1:15" ht="32">
      <c r="A55" s="79">
        <v>9485</v>
      </c>
      <c r="B55" s="79" t="s">
        <v>1167</v>
      </c>
      <c r="C55" s="78" t="s">
        <v>5716</v>
      </c>
      <c r="D55" s="79" t="s">
        <v>3801</v>
      </c>
      <c r="E55" s="79" t="s">
        <v>5717</v>
      </c>
      <c r="F55" s="79" t="s">
        <v>18</v>
      </c>
      <c r="G55" s="79">
        <v>1239</v>
      </c>
      <c r="H55" s="7">
        <v>-1.6122587509453297</v>
      </c>
      <c r="I55" s="7">
        <v>-0.43156870454549801</v>
      </c>
      <c r="J55" s="7">
        <v>-0.20030454918742166</v>
      </c>
      <c r="K55" s="7">
        <v>0.98038549721240997</v>
      </c>
      <c r="L55" s="7">
        <v>-1.19112628698349</v>
      </c>
      <c r="M55" s="7">
        <v>0.42113246396183968</v>
      </c>
      <c r="N55" s="7">
        <v>-0.21074078977108002</v>
      </c>
      <c r="O55" s="7">
        <v>0.22082791477441802</v>
      </c>
    </row>
    <row r="56" spans="1:15" ht="96">
      <c r="A56" s="79">
        <v>5297</v>
      </c>
      <c r="B56" s="79" t="s">
        <v>690</v>
      </c>
      <c r="C56" s="78" t="s">
        <v>5718</v>
      </c>
      <c r="D56" s="79" t="s">
        <v>3781</v>
      </c>
      <c r="E56" s="78" t="s">
        <v>4844</v>
      </c>
      <c r="F56" s="79" t="s">
        <v>18</v>
      </c>
      <c r="G56" s="79">
        <v>415</v>
      </c>
      <c r="H56" s="7">
        <v>-1.3733959649689482</v>
      </c>
      <c r="I56" s="7">
        <v>-1.041037216782581E-2</v>
      </c>
      <c r="J56" s="7">
        <v>-0.87279186444357015</v>
      </c>
      <c r="K56" s="7">
        <v>0.49019372835755237</v>
      </c>
      <c r="L56" s="7">
        <v>-1.2219368219375599</v>
      </c>
      <c r="M56" s="7">
        <v>0.15145914303138835</v>
      </c>
      <c r="N56" s="7">
        <v>-0.73174309358000755</v>
      </c>
      <c r="O56" s="7">
        <v>-0.72133272141218174</v>
      </c>
    </row>
    <row r="57" spans="1:15" ht="64">
      <c r="A57" s="79">
        <v>538</v>
      </c>
      <c r="B57" s="79" t="s">
        <v>85</v>
      </c>
      <c r="C57" s="78" t="s">
        <v>5719</v>
      </c>
      <c r="D57" s="79" t="s">
        <v>3804</v>
      </c>
      <c r="E57" s="78" t="s">
        <v>5351</v>
      </c>
      <c r="F57" s="79" t="s">
        <v>18</v>
      </c>
      <c r="G57" s="79">
        <v>336</v>
      </c>
      <c r="H57" s="7">
        <v>-1.638642424251886</v>
      </c>
      <c r="I57" s="7">
        <v>-2.6068076491355785E-2</v>
      </c>
      <c r="J57" s="7">
        <v>4.7361841890961098E-2</v>
      </c>
      <c r="K57" s="7">
        <v>1.6599361896514913</v>
      </c>
      <c r="L57" s="7">
        <v>-1.245758533477785</v>
      </c>
      <c r="M57" s="7">
        <v>0.39288389077410091</v>
      </c>
      <c r="N57" s="7">
        <v>0.41417765617370622</v>
      </c>
      <c r="O57" s="7">
        <v>0.44024573266506201</v>
      </c>
    </row>
    <row r="58" spans="1:15" ht="32">
      <c r="A58" s="79">
        <v>10357</v>
      </c>
      <c r="B58" s="79" t="s">
        <v>1248</v>
      </c>
      <c r="C58" s="78" t="s">
        <v>5720</v>
      </c>
      <c r="D58" s="79" t="s">
        <v>3802</v>
      </c>
      <c r="E58" s="78" t="s">
        <v>5606</v>
      </c>
      <c r="F58" s="79" t="s">
        <v>17</v>
      </c>
      <c r="G58" s="79">
        <v>26</v>
      </c>
      <c r="H58" s="7">
        <v>-1.7452324777841555</v>
      </c>
      <c r="I58" s="7">
        <v>0.11229768395423978</v>
      </c>
      <c r="J58" s="7">
        <v>0.27155543863773346</v>
      </c>
      <c r="K58" s="7">
        <v>2.1290856003761287</v>
      </c>
      <c r="L58" s="7">
        <v>-0.84758478403091386</v>
      </c>
      <c r="M58" s="7">
        <v>0.8976476937532416</v>
      </c>
      <c r="N58" s="7">
        <v>1.2815008163452148</v>
      </c>
      <c r="O58" s="7">
        <v>1.1692031323909751</v>
      </c>
    </row>
    <row r="59" spans="1:15" ht="64">
      <c r="A59" s="79">
        <v>10666</v>
      </c>
      <c r="B59" s="79" t="s">
        <v>231</v>
      </c>
      <c r="C59" s="78" t="s">
        <v>5658</v>
      </c>
      <c r="D59" s="82" t="s">
        <v>5721</v>
      </c>
      <c r="E59" s="78" t="s">
        <v>5722</v>
      </c>
      <c r="F59" s="79" t="s">
        <v>17</v>
      </c>
      <c r="G59" s="79">
        <v>141</v>
      </c>
      <c r="H59" s="7">
        <v>-1.8265983238816281</v>
      </c>
      <c r="I59" s="7">
        <v>9.016966819763228E-2</v>
      </c>
      <c r="J59" s="7">
        <v>-7.3312334716320926E-2</v>
      </c>
      <c r="K59" s="7">
        <v>1.8434556573629395</v>
      </c>
      <c r="L59" s="7">
        <v>-0.8138884156942372</v>
      </c>
      <c r="M59" s="7">
        <v>1.0127099081873909</v>
      </c>
      <c r="N59" s="7">
        <v>1.0295672416687023</v>
      </c>
      <c r="O59" s="7">
        <v>0.93939757347107</v>
      </c>
    </row>
    <row r="60" spans="1:15" ht="96">
      <c r="A60" s="79">
        <v>2663</v>
      </c>
      <c r="B60" s="79" t="s">
        <v>344</v>
      </c>
      <c r="C60" s="78" t="s">
        <v>5723</v>
      </c>
      <c r="D60" s="79" t="s">
        <v>3796</v>
      </c>
      <c r="E60" s="78" t="s">
        <v>5543</v>
      </c>
      <c r="F60" s="79" t="s">
        <v>18</v>
      </c>
      <c r="G60" s="79">
        <v>152</v>
      </c>
      <c r="H60" s="7">
        <v>-1.8461434096097933</v>
      </c>
      <c r="I60" s="7">
        <v>-1.1853207834058299E-3</v>
      </c>
      <c r="J60" s="7">
        <v>-0.46726714074611619</v>
      </c>
      <c r="K60" s="7">
        <v>1.377690948080271</v>
      </c>
      <c r="L60" s="7">
        <v>-0.70125320553779502</v>
      </c>
      <c r="M60" s="7">
        <v>1.1448902040719982</v>
      </c>
      <c r="N60" s="7">
        <v>0.67643774254247613</v>
      </c>
      <c r="O60" s="7">
        <v>0.67762306332588196</v>
      </c>
    </row>
    <row r="61" spans="1:15" ht="48">
      <c r="A61" s="79">
        <v>11670</v>
      </c>
      <c r="B61" s="79" t="s">
        <v>1353</v>
      </c>
      <c r="C61" s="78" t="s">
        <v>5724</v>
      </c>
      <c r="D61" s="79" t="s">
        <v>3797</v>
      </c>
      <c r="E61" s="78" t="s">
        <v>4981</v>
      </c>
      <c r="F61" s="79" t="s">
        <v>17</v>
      </c>
      <c r="G61" s="79">
        <v>389</v>
      </c>
      <c r="H61" s="7">
        <v>-2.1721162497997302</v>
      </c>
      <c r="I61" s="7">
        <v>0.56661061942577473</v>
      </c>
      <c r="J61" s="7">
        <v>-0.74359263479709681</v>
      </c>
      <c r="K61" s="7">
        <v>1.9951342344284082</v>
      </c>
      <c r="L61" s="7">
        <v>-1.2945925891399399</v>
      </c>
      <c r="M61" s="7">
        <v>0.87752366065979037</v>
      </c>
      <c r="N61" s="7">
        <v>0.7005416452884683</v>
      </c>
      <c r="O61" s="7">
        <v>0.13393102586269356</v>
      </c>
    </row>
    <row r="62" spans="1:15" ht="32">
      <c r="A62" s="79">
        <v>3326</v>
      </c>
      <c r="B62" s="79" t="s">
        <v>435</v>
      </c>
      <c r="C62" s="78" t="s">
        <v>5725</v>
      </c>
      <c r="D62" s="79" t="s">
        <v>3784</v>
      </c>
      <c r="E62" s="78" t="s">
        <v>5022</v>
      </c>
      <c r="F62" s="79" t="s">
        <v>18</v>
      </c>
      <c r="G62" s="79">
        <v>246</v>
      </c>
      <c r="H62" s="7">
        <v>-2.3467769660055628</v>
      </c>
      <c r="I62" s="7">
        <v>-0.20604011416435308</v>
      </c>
      <c r="J62" s="7">
        <v>-0.77941268682479747</v>
      </c>
      <c r="K62" s="7">
        <v>1.3613241650164123</v>
      </c>
      <c r="L62" s="7">
        <v>-0.18137592449784273</v>
      </c>
      <c r="M62" s="7">
        <v>2.1654010415077201</v>
      </c>
      <c r="N62" s="7">
        <v>1.1799482405185695</v>
      </c>
      <c r="O62" s="7">
        <v>1.3859883546829226</v>
      </c>
    </row>
    <row r="63" spans="1:15" ht="32">
      <c r="A63" s="79">
        <v>8195</v>
      </c>
      <c r="B63" s="79" t="s">
        <v>1020</v>
      </c>
      <c r="C63" s="78" t="s">
        <v>5726</v>
      </c>
      <c r="D63" s="79" t="s">
        <v>3784</v>
      </c>
      <c r="E63" s="78" t="s">
        <v>5022</v>
      </c>
      <c r="F63" s="79" t="s">
        <v>18</v>
      </c>
      <c r="G63" s="79">
        <v>243</v>
      </c>
      <c r="H63" s="7">
        <v>-1.8272361755371105</v>
      </c>
      <c r="I63" s="7">
        <v>-0.6607018765062096</v>
      </c>
      <c r="J63" s="7">
        <v>-0.49887343496084269</v>
      </c>
      <c r="K63" s="7">
        <v>0.6676608640700582</v>
      </c>
      <c r="L63" s="7">
        <v>-0.60961328446865104</v>
      </c>
      <c r="M63" s="7">
        <v>1.2176228910684594</v>
      </c>
      <c r="N63" s="7">
        <v>5.8047579601407197E-2</v>
      </c>
      <c r="O63" s="7">
        <v>0.71874945610761676</v>
      </c>
    </row>
    <row r="64" spans="1:15" ht="32">
      <c r="A64" s="78">
        <v>5012</v>
      </c>
      <c r="B64" s="78" t="s">
        <v>644</v>
      </c>
      <c r="C64" s="78" t="s">
        <v>5727</v>
      </c>
      <c r="D64" s="78" t="s">
        <v>3817</v>
      </c>
      <c r="E64" s="78" t="s">
        <v>5462</v>
      </c>
      <c r="F64" s="78" t="s">
        <v>18</v>
      </c>
      <c r="G64" s="78">
        <v>61</v>
      </c>
      <c r="H64" s="7">
        <v>-0.76274608820676615</v>
      </c>
      <c r="I64" s="7">
        <v>1.0446149669587599</v>
      </c>
      <c r="J64" s="7">
        <v>-0.33999058604240273</v>
      </c>
      <c r="K64" s="7">
        <v>1.4673704691231233</v>
      </c>
      <c r="L64" s="7">
        <v>-1.2976991832256299</v>
      </c>
      <c r="M64" s="7">
        <v>-0.53495309501886379</v>
      </c>
      <c r="N64" s="7">
        <v>0.16967128589749328</v>
      </c>
      <c r="O64" s="7">
        <v>-0.87494368106126652</v>
      </c>
    </row>
    <row r="65" spans="1:15" ht="62" customHeight="1">
      <c r="A65" s="78">
        <v>5318</v>
      </c>
      <c r="B65" s="78" t="s">
        <v>697</v>
      </c>
      <c r="C65" s="78" t="s">
        <v>5728</v>
      </c>
      <c r="D65" s="78" t="s">
        <v>3820</v>
      </c>
      <c r="E65" s="78" t="s">
        <v>4848</v>
      </c>
      <c r="F65" s="78" t="s">
        <v>18</v>
      </c>
      <c r="G65" s="78">
        <v>134</v>
      </c>
      <c r="H65" s="7">
        <v>-0.39728486537933438</v>
      </c>
      <c r="I65" s="7">
        <v>0.51093857735395287</v>
      </c>
      <c r="J65" s="7">
        <v>-0.36365595459937938</v>
      </c>
      <c r="K65" s="7">
        <v>0.54456748813390787</v>
      </c>
      <c r="L65" s="7">
        <v>-1.234877318143845</v>
      </c>
      <c r="M65" s="7">
        <v>-0.83759245276451066</v>
      </c>
      <c r="N65" s="7">
        <v>-0.69030983000993718</v>
      </c>
      <c r="O65" s="7">
        <v>-1.20124840736389</v>
      </c>
    </row>
    <row r="66" spans="1:15" s="83" customFormat="1" ht="45" customHeight="1">
      <c r="A66" s="100" t="s">
        <v>5729</v>
      </c>
      <c r="B66" s="101"/>
      <c r="C66" s="101"/>
      <c r="D66" s="101"/>
      <c r="E66" s="101"/>
      <c r="F66" s="101"/>
      <c r="G66" s="101"/>
      <c r="H66" s="101"/>
      <c r="I66" s="101"/>
      <c r="J66" s="101"/>
      <c r="K66" s="101"/>
      <c r="L66" s="101"/>
      <c r="M66" s="101"/>
      <c r="N66" s="101"/>
      <c r="O66" s="101"/>
    </row>
    <row r="67" spans="1:15" s="27" customFormat="1" ht="32">
      <c r="A67" s="79">
        <v>9194</v>
      </c>
      <c r="B67" s="79" t="s">
        <v>1132</v>
      </c>
      <c r="C67" s="78" t="s">
        <v>5730</v>
      </c>
      <c r="D67" s="79" t="s">
        <v>3809</v>
      </c>
      <c r="E67" s="78" t="s">
        <v>5071</v>
      </c>
      <c r="F67" s="79" t="s">
        <v>18</v>
      </c>
      <c r="G67" s="79">
        <v>258</v>
      </c>
      <c r="H67" s="8">
        <v>-1.2104320488870151</v>
      </c>
      <c r="I67" s="8">
        <v>2.9839663207530949</v>
      </c>
      <c r="J67" s="8">
        <v>-0.3735434673726577</v>
      </c>
      <c r="K67" s="8">
        <v>3.8208549022674525</v>
      </c>
      <c r="L67" s="8">
        <v>-1.3007837533950799</v>
      </c>
      <c r="M67" s="8">
        <v>-9.035170450806479E-2</v>
      </c>
      <c r="N67" s="8">
        <v>2.5200711488723724</v>
      </c>
      <c r="O67" s="8">
        <v>-0.46389517188072249</v>
      </c>
    </row>
    <row r="68" spans="1:15" ht="48">
      <c r="A68" s="79">
        <v>10354</v>
      </c>
      <c r="B68" s="79" t="s">
        <v>1245</v>
      </c>
      <c r="C68" s="78" t="s">
        <v>3733</v>
      </c>
      <c r="D68" s="79" t="s">
        <v>3845</v>
      </c>
      <c r="E68" s="78" t="s">
        <v>3732</v>
      </c>
      <c r="F68" s="79" t="s">
        <v>17</v>
      </c>
      <c r="G68" s="79">
        <v>45</v>
      </c>
      <c r="H68" s="7">
        <v>-0.63446774892508984</v>
      </c>
      <c r="I68" s="7">
        <v>1.3291085902601472</v>
      </c>
      <c r="J68" s="7">
        <v>-0.32318815216421992</v>
      </c>
      <c r="K68" s="7">
        <v>1.6403881870210171</v>
      </c>
      <c r="L68" s="7">
        <v>-0.8009752593934536</v>
      </c>
      <c r="M68" s="7">
        <v>-0.16650751046836373</v>
      </c>
      <c r="N68" s="7">
        <v>0.83941292762756348</v>
      </c>
      <c r="O68" s="7">
        <v>-0.48969566263258368</v>
      </c>
    </row>
    <row r="69" spans="1:15" ht="64">
      <c r="A69" s="79">
        <v>1943</v>
      </c>
      <c r="B69" s="79" t="s">
        <v>254</v>
      </c>
      <c r="C69" s="78" t="s">
        <v>5731</v>
      </c>
      <c r="D69" s="79" t="s">
        <v>3822</v>
      </c>
      <c r="E69" s="78" t="s">
        <v>4950</v>
      </c>
      <c r="F69" s="79" t="s">
        <v>18</v>
      </c>
      <c r="G69" s="79">
        <v>14</v>
      </c>
      <c r="H69" s="7">
        <v>-0.47000488638877974</v>
      </c>
      <c r="I69" s="7">
        <v>1.236528776586056</v>
      </c>
      <c r="J69" s="7">
        <v>-0.31569351814687369</v>
      </c>
      <c r="K69" s="7">
        <v>1.3908401448279619</v>
      </c>
      <c r="L69" s="7">
        <v>-0.90727667696774028</v>
      </c>
      <c r="M69" s="7">
        <v>-0.43727179057896054</v>
      </c>
      <c r="N69" s="7">
        <v>0.48356346786022175</v>
      </c>
      <c r="O69" s="7">
        <v>-0.75296530872583423</v>
      </c>
    </row>
    <row r="70" spans="1:15" ht="64">
      <c r="A70" s="79">
        <v>11209</v>
      </c>
      <c r="B70" s="79" t="s">
        <v>1314</v>
      </c>
      <c r="C70" s="78" t="s">
        <v>5732</v>
      </c>
      <c r="D70" s="79" t="s">
        <v>3806</v>
      </c>
      <c r="E70" s="78" t="s">
        <v>5044</v>
      </c>
      <c r="F70" s="79" t="s">
        <v>17</v>
      </c>
      <c r="G70" s="79">
        <v>223</v>
      </c>
      <c r="H70" s="7">
        <v>-0.56974580883979931</v>
      </c>
      <c r="I70" s="7">
        <v>1.2346777115017185</v>
      </c>
      <c r="J70" s="7">
        <v>-0.35342936217784882</v>
      </c>
      <c r="K70" s="7">
        <v>1.4509941581636689</v>
      </c>
      <c r="L70" s="7">
        <v>-1.3066021203994773</v>
      </c>
      <c r="M70" s="7">
        <v>-0.73685631155967801</v>
      </c>
      <c r="N70" s="7">
        <v>0.14439203776419171</v>
      </c>
      <c r="O70" s="7">
        <v>-1.0902856737375268</v>
      </c>
    </row>
    <row r="71" spans="1:15" ht="64">
      <c r="A71" s="79">
        <v>11520</v>
      </c>
      <c r="B71" s="79" t="s">
        <v>1336</v>
      </c>
      <c r="C71" s="78" t="s">
        <v>5733</v>
      </c>
      <c r="D71" s="79" t="s">
        <v>3805</v>
      </c>
      <c r="E71" s="78" t="s">
        <v>4803</v>
      </c>
      <c r="F71" s="79" t="s">
        <v>17</v>
      </c>
      <c r="G71" s="79">
        <v>956</v>
      </c>
      <c r="H71" s="7">
        <v>3.3684968948343164E-3</v>
      </c>
      <c r="I71" s="7">
        <v>1.0369708538055433</v>
      </c>
      <c r="J71" s="7">
        <v>-8.1603661179544873E-2</v>
      </c>
      <c r="K71" s="7">
        <v>0.95199869573116402</v>
      </c>
      <c r="L71" s="7">
        <v>-0.8293776512146005</v>
      </c>
      <c r="M71" s="7">
        <v>-0.83274614810943481</v>
      </c>
      <c r="N71" s="7">
        <v>0.12262104451656353</v>
      </c>
      <c r="O71" s="7">
        <v>-0.91434980928897969</v>
      </c>
    </row>
    <row r="72" spans="1:15" ht="48">
      <c r="A72" s="79">
        <v>120</v>
      </c>
      <c r="B72" s="79" t="s">
        <v>38</v>
      </c>
      <c r="C72" s="78" t="s">
        <v>5734</v>
      </c>
      <c r="D72" s="79" t="s">
        <v>3812</v>
      </c>
      <c r="E72" s="78" t="s">
        <v>5150</v>
      </c>
      <c r="F72" s="79" t="s">
        <v>18</v>
      </c>
      <c r="G72" s="79">
        <v>300</v>
      </c>
      <c r="H72" s="7">
        <v>-0.13970820605754719</v>
      </c>
      <c r="I72" s="7">
        <v>0.89376011537388078</v>
      </c>
      <c r="J72" s="7">
        <v>-0.23827557265758537</v>
      </c>
      <c r="K72" s="7">
        <v>0.79519274877384261</v>
      </c>
      <c r="L72" s="7">
        <v>-0.97026447951793648</v>
      </c>
      <c r="M72" s="7">
        <v>-0.83055627346038929</v>
      </c>
      <c r="N72" s="7">
        <v>-0.17507173074409382</v>
      </c>
      <c r="O72" s="7">
        <v>-1.0688318461179747</v>
      </c>
    </row>
    <row r="73" spans="1:15" ht="64">
      <c r="A73" s="79">
        <v>8109</v>
      </c>
      <c r="B73" s="79" t="s">
        <v>1007</v>
      </c>
      <c r="C73" s="78" t="s">
        <v>5735</v>
      </c>
      <c r="D73" s="79" t="s">
        <v>3814</v>
      </c>
      <c r="E73" s="78" t="s">
        <v>5493</v>
      </c>
      <c r="F73" s="79" t="s">
        <v>18</v>
      </c>
      <c r="G73" s="79">
        <v>188</v>
      </c>
      <c r="H73" s="7">
        <v>-0.29306401684880268</v>
      </c>
      <c r="I73" s="7">
        <v>1.4529726151376958</v>
      </c>
      <c r="J73" s="7">
        <v>-0.51528431102633421</v>
      </c>
      <c r="K73" s="7">
        <v>1.2307523209601641</v>
      </c>
      <c r="L73" s="7">
        <v>-0.81064137071371101</v>
      </c>
      <c r="M73" s="7">
        <v>-0.51757735386490833</v>
      </c>
      <c r="N73" s="7">
        <v>0.42011095024645317</v>
      </c>
      <c r="O73" s="7">
        <v>-1.0328616648912425</v>
      </c>
    </row>
    <row r="74" spans="1:15" ht="64">
      <c r="A74" s="79">
        <v>1360</v>
      </c>
      <c r="B74" s="79" t="s">
        <v>186</v>
      </c>
      <c r="C74" s="78" t="s">
        <v>5736</v>
      </c>
      <c r="D74" s="79" t="s">
        <v>3816</v>
      </c>
      <c r="E74" s="78" t="s">
        <v>4828</v>
      </c>
      <c r="F74" s="79" t="s">
        <v>18</v>
      </c>
      <c r="G74" s="79">
        <v>531</v>
      </c>
      <c r="H74" s="7">
        <v>5.6496479548514889E-2</v>
      </c>
      <c r="I74" s="7">
        <v>1.2815790362656112</v>
      </c>
      <c r="J74" s="7">
        <v>-0.38050968199968249</v>
      </c>
      <c r="K74" s="7">
        <v>0.84457287471741394</v>
      </c>
      <c r="L74" s="7">
        <v>-0.71188783552497592</v>
      </c>
      <c r="M74" s="7">
        <v>-0.76838431507349081</v>
      </c>
      <c r="N74" s="7">
        <v>0.13268503919243801</v>
      </c>
      <c r="O74" s="7">
        <v>-1.1488939970731733</v>
      </c>
    </row>
    <row r="75" spans="1:15" ht="32">
      <c r="A75" s="79">
        <v>1355</v>
      </c>
      <c r="B75" s="79" t="s">
        <v>180</v>
      </c>
      <c r="C75" s="78" t="s">
        <v>5737</v>
      </c>
      <c r="D75" s="79" t="s">
        <v>4705</v>
      </c>
      <c r="E75" s="78" t="s">
        <v>5009</v>
      </c>
      <c r="F75" s="79" t="s">
        <v>18</v>
      </c>
      <c r="G75" s="79">
        <v>919</v>
      </c>
      <c r="H75" s="7">
        <v>-0.17799261957407164</v>
      </c>
      <c r="I75" s="7">
        <v>0.95081336330622279</v>
      </c>
      <c r="J75" s="7">
        <v>0.19844211637973819</v>
      </c>
      <c r="K75" s="7">
        <v>1.3272480992600326</v>
      </c>
      <c r="L75" s="7">
        <v>-1.0295111685991292</v>
      </c>
      <c r="M75" s="7">
        <v>-0.85151854902505753</v>
      </c>
      <c r="N75" s="7">
        <v>0.29773693066090351</v>
      </c>
      <c r="O75" s="7">
        <v>-0.65307643264531934</v>
      </c>
    </row>
    <row r="76" spans="1:15" ht="32">
      <c r="A76" s="79">
        <v>8934</v>
      </c>
      <c r="B76" s="79" t="s">
        <v>1084</v>
      </c>
      <c r="C76" s="78" t="s">
        <v>5738</v>
      </c>
      <c r="D76" s="79" t="s">
        <v>3813</v>
      </c>
      <c r="E76" s="78" t="s">
        <v>5087</v>
      </c>
      <c r="F76" s="79" t="s">
        <v>18</v>
      </c>
      <c r="G76" s="79">
        <v>203</v>
      </c>
      <c r="H76" s="7">
        <v>-0.97671886533498986</v>
      </c>
      <c r="I76" s="7">
        <v>2.1295121610164642</v>
      </c>
      <c r="J76" s="7">
        <v>-1.3952768966555607</v>
      </c>
      <c r="K76" s="7">
        <v>1.7109541296958934</v>
      </c>
      <c r="L76" s="7">
        <v>-0.66630515456199757</v>
      </c>
      <c r="M76" s="7">
        <v>0.31041371077299224</v>
      </c>
      <c r="N76" s="7">
        <v>1.0446489751338959</v>
      </c>
      <c r="O76" s="7">
        <v>-1.0848631858825684</v>
      </c>
    </row>
    <row r="77" spans="1:15" ht="64">
      <c r="A77" s="79">
        <v>1106</v>
      </c>
      <c r="B77" s="79" t="s">
        <v>157</v>
      </c>
      <c r="C77" s="78" t="s">
        <v>5739</v>
      </c>
      <c r="D77" s="79" t="e">
        <v>#N/A</v>
      </c>
      <c r="E77" s="78" t="e">
        <v>#N/A</v>
      </c>
      <c r="F77" s="79" t="s">
        <v>18</v>
      </c>
      <c r="G77" s="79">
        <v>294</v>
      </c>
      <c r="H77" s="7">
        <v>-0.2728067468851807</v>
      </c>
      <c r="I77" s="7">
        <v>1.3362467549741284</v>
      </c>
      <c r="J77" s="7">
        <v>-0.37269715219736255</v>
      </c>
      <c r="K77" s="7">
        <v>1.2363563496619465</v>
      </c>
      <c r="L77" s="7">
        <v>-0.88144916854798794</v>
      </c>
      <c r="M77" s="7">
        <v>-0.60864242166280724</v>
      </c>
      <c r="N77" s="7">
        <v>0.35490718111395853</v>
      </c>
      <c r="O77" s="7">
        <v>-0.98133957386016979</v>
      </c>
    </row>
    <row r="78" spans="1:15" ht="64">
      <c r="A78" s="79">
        <v>237</v>
      </c>
      <c r="B78" s="79" t="s">
        <v>60</v>
      </c>
      <c r="C78" s="78" t="s">
        <v>5740</v>
      </c>
      <c r="D78" s="79" t="s">
        <v>3838</v>
      </c>
      <c r="E78" s="78" t="s">
        <v>5515</v>
      </c>
      <c r="F78" s="79" t="s">
        <v>18</v>
      </c>
      <c r="G78" s="79">
        <v>229</v>
      </c>
      <c r="H78" s="7">
        <v>-0.3075055815279506</v>
      </c>
      <c r="I78" s="7">
        <v>1.3203468136489391</v>
      </c>
      <c r="J78" s="7">
        <v>-0.18200878798961673</v>
      </c>
      <c r="K78" s="7">
        <v>1.4458436071872729</v>
      </c>
      <c r="L78" s="7">
        <v>-1.1053585745394248</v>
      </c>
      <c r="M78" s="7">
        <v>-0.79785299301147417</v>
      </c>
      <c r="N78" s="7">
        <v>0.34048503264784824</v>
      </c>
      <c r="O78" s="7">
        <v>-0.97986178100109089</v>
      </c>
    </row>
    <row r="79" spans="1:15" ht="64">
      <c r="A79" s="79">
        <v>8361</v>
      </c>
      <c r="B79" s="79" t="s">
        <v>1040</v>
      </c>
      <c r="C79" s="78" t="s">
        <v>5741</v>
      </c>
      <c r="D79" s="79" t="s">
        <v>3815</v>
      </c>
      <c r="E79" s="78" t="s">
        <v>5130</v>
      </c>
      <c r="F79" s="79" t="s">
        <v>18</v>
      </c>
      <c r="G79" s="79">
        <v>1033</v>
      </c>
      <c r="H79" s="7">
        <v>-1.5263833105565672E-2</v>
      </c>
      <c r="I79" s="7">
        <v>1.2980342446826407</v>
      </c>
      <c r="J79" s="7">
        <v>-1.3696368783711943E-2</v>
      </c>
      <c r="K79" s="7">
        <v>1.2996017090044942</v>
      </c>
      <c r="L79" s="7">
        <v>-0.74596381932497224</v>
      </c>
      <c r="M79" s="7">
        <v>-0.73069998621940657</v>
      </c>
      <c r="N79" s="7">
        <v>0.5536378896795221</v>
      </c>
      <c r="O79" s="7">
        <v>-0.74439635500311852</v>
      </c>
    </row>
    <row r="80" spans="1:15" ht="32">
      <c r="A80" s="79">
        <v>9249</v>
      </c>
      <c r="B80" s="79" t="s">
        <v>1137</v>
      </c>
      <c r="C80" s="78" t="s">
        <v>5742</v>
      </c>
      <c r="D80" s="79" t="e">
        <v>#N/A</v>
      </c>
      <c r="E80" s="78" t="e">
        <v>#N/A</v>
      </c>
      <c r="F80" s="79" t="s">
        <v>18</v>
      </c>
      <c r="G80" s="79">
        <v>381</v>
      </c>
      <c r="H80" s="7">
        <v>-0.11420234479010372</v>
      </c>
      <c r="I80" s="7">
        <v>1.274629268795251</v>
      </c>
      <c r="J80" s="7">
        <v>-0.12996962666511602</v>
      </c>
      <c r="K80" s="7">
        <v>1.2588619869202387</v>
      </c>
      <c r="L80" s="7">
        <v>-0.91073116101324691</v>
      </c>
      <c r="M80" s="7">
        <v>-0.7965288162231432</v>
      </c>
      <c r="N80" s="7">
        <v>0.34813082590699174</v>
      </c>
      <c r="O80" s="7">
        <v>-0.92649844288825922</v>
      </c>
    </row>
    <row r="81" spans="1:15" ht="48">
      <c r="A81" s="79">
        <v>6085</v>
      </c>
      <c r="B81" s="79" t="s">
        <v>787</v>
      </c>
      <c r="C81" s="78" t="s">
        <v>5743</v>
      </c>
      <c r="D81" s="79" t="s">
        <v>3808</v>
      </c>
      <c r="E81" s="78" t="s">
        <v>4953</v>
      </c>
      <c r="F81" s="79" t="s">
        <v>18</v>
      </c>
      <c r="G81" s="79">
        <v>184</v>
      </c>
      <c r="H81" s="7">
        <v>-0.36733987182378869</v>
      </c>
      <c r="I81" s="7">
        <v>1.2596679106354705</v>
      </c>
      <c r="J81" s="7">
        <v>0.35581958293914773</v>
      </c>
      <c r="K81" s="7">
        <v>1.982827365398407</v>
      </c>
      <c r="L81" s="7">
        <v>-1.2068440020084377</v>
      </c>
      <c r="M81" s="7">
        <v>-0.83950413018464898</v>
      </c>
      <c r="N81" s="7">
        <v>0.77598336338996932</v>
      </c>
      <c r="O81" s="7">
        <v>-0.48368454724550125</v>
      </c>
    </row>
    <row r="82" spans="1:15" ht="32">
      <c r="A82" s="79">
        <v>3994</v>
      </c>
      <c r="B82" s="79" t="s">
        <v>517</v>
      </c>
      <c r="C82" s="78" t="s">
        <v>5744</v>
      </c>
      <c r="D82" s="79" t="s">
        <v>3821</v>
      </c>
      <c r="E82" s="78" t="s">
        <v>5179</v>
      </c>
      <c r="F82" s="79" t="s">
        <v>18</v>
      </c>
      <c r="G82" s="79">
        <v>47</v>
      </c>
      <c r="H82" s="7">
        <v>-0.44712746329605335</v>
      </c>
      <c r="I82" s="7">
        <v>1.1971872719004746</v>
      </c>
      <c r="J82" s="7">
        <v>-0.13077076058834791</v>
      </c>
      <c r="K82" s="7">
        <v>1.5135439746081802</v>
      </c>
      <c r="L82" s="7">
        <v>-0.86895362660288544</v>
      </c>
      <c r="M82" s="7">
        <v>-0.42182616330683209</v>
      </c>
      <c r="N82" s="7">
        <v>0.64459034800529469</v>
      </c>
      <c r="O82" s="7">
        <v>-0.55259692389518</v>
      </c>
    </row>
    <row r="83" spans="1:15" ht="64">
      <c r="A83" s="79">
        <v>2067</v>
      </c>
      <c r="B83" s="79" t="s">
        <v>269</v>
      </c>
      <c r="C83" s="78" t="s">
        <v>5745</v>
      </c>
      <c r="D83" s="79" t="s">
        <v>3837</v>
      </c>
      <c r="E83" s="78" t="s">
        <v>4912</v>
      </c>
      <c r="F83" s="79" t="s">
        <v>18</v>
      </c>
      <c r="G83" s="79">
        <v>12</v>
      </c>
      <c r="H83" s="7">
        <v>-0.16626319661736499</v>
      </c>
      <c r="I83" s="7">
        <v>1.1841835742816338</v>
      </c>
      <c r="J83" s="7">
        <v>-0.17234326153993584</v>
      </c>
      <c r="K83" s="7">
        <v>1.1781035093590631</v>
      </c>
      <c r="L83" s="7">
        <v>-0.96322542056441429</v>
      </c>
      <c r="M83" s="7">
        <v>-0.7969622239470493</v>
      </c>
      <c r="N83" s="7">
        <v>0.21487808879464876</v>
      </c>
      <c r="O83" s="7">
        <v>-0.96930548548698514</v>
      </c>
    </row>
    <row r="84" spans="1:15" ht="32">
      <c r="A84" s="79">
        <v>10471</v>
      </c>
      <c r="B84" s="79" t="s">
        <v>1259</v>
      </c>
      <c r="C84" s="78" t="s">
        <v>5746</v>
      </c>
      <c r="D84" s="79" t="s">
        <v>5747</v>
      </c>
      <c r="E84" s="78" t="s">
        <v>5748</v>
      </c>
      <c r="F84" s="79" t="s">
        <v>17</v>
      </c>
      <c r="G84" s="79">
        <v>27</v>
      </c>
      <c r="H84" s="7">
        <v>-0.13611197285354026</v>
      </c>
      <c r="I84" s="7">
        <v>1.1649513039737949</v>
      </c>
      <c r="J84" s="7">
        <v>-3.7652477622032943E-2</v>
      </c>
      <c r="K84" s="7">
        <v>1.2634107992053023</v>
      </c>
      <c r="L84" s="7">
        <v>-0.75387530587613483</v>
      </c>
      <c r="M84" s="7">
        <v>-0.61776333302259456</v>
      </c>
      <c r="N84" s="7">
        <v>0.50953549332916748</v>
      </c>
      <c r="O84" s="7">
        <v>-0.65541581064462751</v>
      </c>
    </row>
    <row r="85" spans="1:15" ht="64">
      <c r="A85" s="79">
        <v>4928</v>
      </c>
      <c r="B85" s="79" t="s">
        <v>634</v>
      </c>
      <c r="C85" s="78" t="s">
        <v>3743</v>
      </c>
      <c r="D85" s="79" t="s">
        <v>3819</v>
      </c>
      <c r="E85" s="78" t="s">
        <v>3742</v>
      </c>
      <c r="F85" s="79" t="s">
        <v>18</v>
      </c>
      <c r="G85" s="79">
        <v>553</v>
      </c>
      <c r="H85" s="7">
        <v>-0.42149841040372671</v>
      </c>
      <c r="I85" s="7">
        <v>1.1467300243675711</v>
      </c>
      <c r="J85" s="7">
        <v>-0.62330508604645685</v>
      </c>
      <c r="K85" s="7">
        <v>0.94492334872484096</v>
      </c>
      <c r="L85" s="7">
        <v>-0.96671076491474994</v>
      </c>
      <c r="M85" s="7">
        <v>-0.54521235451102323</v>
      </c>
      <c r="N85" s="7">
        <v>-2.1787416189909009E-2</v>
      </c>
      <c r="O85" s="7">
        <v>-1.1685174405574801</v>
      </c>
    </row>
    <row r="86" spans="1:15" ht="32">
      <c r="A86" s="79">
        <v>3223</v>
      </c>
      <c r="B86" s="79" t="s">
        <v>422</v>
      </c>
      <c r="C86" s="78" t="s">
        <v>5749</v>
      </c>
      <c r="D86" s="79" t="s">
        <v>3839</v>
      </c>
      <c r="E86" s="78" t="s">
        <v>5019</v>
      </c>
      <c r="F86" s="79" t="s">
        <v>18</v>
      </c>
      <c r="G86" s="79">
        <v>114</v>
      </c>
      <c r="H86" s="7">
        <v>-0.40447506308555581</v>
      </c>
      <c r="I86" s="7">
        <v>1.0774534819647674</v>
      </c>
      <c r="J86" s="7">
        <v>-0.31376765668392226</v>
      </c>
      <c r="K86" s="7">
        <v>1.1681608883664012</v>
      </c>
      <c r="L86" s="7">
        <v>-0.99417558312416054</v>
      </c>
      <c r="M86" s="7">
        <v>-0.58970052003860474</v>
      </c>
      <c r="N86" s="7">
        <v>0.17398530524224054</v>
      </c>
      <c r="O86" s="7">
        <v>-0.90346817672252699</v>
      </c>
    </row>
    <row r="87" spans="1:15" ht="32">
      <c r="A87" s="79">
        <v>8427</v>
      </c>
      <c r="B87" s="79" t="s">
        <v>1043</v>
      </c>
      <c r="C87" s="78" t="s">
        <v>5750</v>
      </c>
      <c r="D87" s="79" t="s">
        <v>3807</v>
      </c>
      <c r="E87" s="78" t="s">
        <v>5262</v>
      </c>
      <c r="F87" s="79" t="s">
        <v>18</v>
      </c>
      <c r="G87" s="79">
        <v>25</v>
      </c>
      <c r="H87" s="7">
        <v>-0.36663699150085516</v>
      </c>
      <c r="I87" s="7">
        <v>1.0234419759362949</v>
      </c>
      <c r="J87" s="7">
        <v>-0.10862420499324998</v>
      </c>
      <c r="K87" s="7">
        <v>1.2814547624439001</v>
      </c>
      <c r="L87" s="7">
        <v>-1.1746706366539001</v>
      </c>
      <c r="M87" s="7">
        <v>-0.80803364515304499</v>
      </c>
      <c r="N87" s="7">
        <v>0.10678412579</v>
      </c>
      <c r="O87" s="7">
        <v>-0.91665785014629497</v>
      </c>
    </row>
    <row r="88" spans="1:15" ht="32">
      <c r="A88" s="79">
        <v>9535</v>
      </c>
      <c r="B88" s="79" t="s">
        <v>1176</v>
      </c>
      <c r="C88" s="78" t="s">
        <v>5751</v>
      </c>
      <c r="D88" s="79" t="s">
        <v>3811</v>
      </c>
      <c r="E88" s="78" t="s">
        <v>5546</v>
      </c>
      <c r="F88" s="79" t="s">
        <v>18</v>
      </c>
      <c r="G88" s="79">
        <v>68</v>
      </c>
      <c r="H88" s="7">
        <v>-0.32119694352150019</v>
      </c>
      <c r="I88" s="7">
        <v>0.96166658884612799</v>
      </c>
      <c r="J88" s="7">
        <v>0.13747915625572227</v>
      </c>
      <c r="K88" s="7">
        <v>1.4203426886233506</v>
      </c>
      <c r="L88" s="7">
        <v>-1.20660075545311</v>
      </c>
      <c r="M88" s="7">
        <v>-0.88540381193160977</v>
      </c>
      <c r="N88" s="7">
        <v>0.21374193317024048</v>
      </c>
      <c r="O88" s="7">
        <v>-0.74792465567588751</v>
      </c>
    </row>
    <row r="89" spans="1:15" ht="32">
      <c r="A89" s="79">
        <v>1866</v>
      </c>
      <c r="B89" s="79" t="s">
        <v>238</v>
      </c>
      <c r="C89" s="78" t="s">
        <v>5752</v>
      </c>
      <c r="D89" s="79" t="s">
        <v>3818</v>
      </c>
      <c r="E89" s="78" t="s">
        <v>5152</v>
      </c>
      <c r="F89" s="79" t="s">
        <v>18</v>
      </c>
      <c r="G89" s="79">
        <v>25</v>
      </c>
      <c r="H89" s="7">
        <v>0.17864502966403872</v>
      </c>
      <c r="I89" s="7">
        <v>0.81068248581141167</v>
      </c>
      <c r="J89" s="7">
        <v>1.1395625770091566E-2</v>
      </c>
      <c r="K89" s="7">
        <v>0.64343308191746451</v>
      </c>
      <c r="L89" s="7">
        <v>-0.50841016322374322</v>
      </c>
      <c r="M89" s="7">
        <v>-0.68705519288778194</v>
      </c>
      <c r="N89" s="7">
        <v>0.13502291869372135</v>
      </c>
      <c r="O89" s="7">
        <v>-0.67565956711769037</v>
      </c>
    </row>
    <row r="90" spans="1:15" ht="32">
      <c r="A90" s="79">
        <v>5340</v>
      </c>
      <c r="B90" s="79" t="s">
        <v>703</v>
      </c>
      <c r="C90" s="78" t="s">
        <v>5753</v>
      </c>
      <c r="D90" s="79" t="e">
        <v>#N/A</v>
      </c>
      <c r="E90" s="78" t="e">
        <v>#N/A</v>
      </c>
      <c r="F90" s="79" t="s">
        <v>18</v>
      </c>
      <c r="G90" s="79">
        <v>3</v>
      </c>
      <c r="H90" s="7">
        <v>-3.3430576324464223E-2</v>
      </c>
      <c r="I90" s="7">
        <v>0.79436808452010255</v>
      </c>
      <c r="J90" s="7">
        <v>0.25740051269531095</v>
      </c>
      <c r="K90" s="7">
        <v>1.0851991735398778</v>
      </c>
      <c r="L90" s="7">
        <v>-1.0076326429843907</v>
      </c>
      <c r="M90" s="7">
        <v>-0.97420206665992648</v>
      </c>
      <c r="N90" s="7">
        <v>7.7566530555487012E-2</v>
      </c>
      <c r="O90" s="7">
        <v>-0.71680155396461553</v>
      </c>
    </row>
    <row r="91" spans="1:15" ht="64">
      <c r="A91" s="79">
        <v>5579</v>
      </c>
      <c r="B91" s="79" t="s">
        <v>716</v>
      </c>
      <c r="C91" s="78" t="s">
        <v>5754</v>
      </c>
      <c r="D91" s="79" t="s">
        <v>3810</v>
      </c>
      <c r="E91" s="78" t="s">
        <v>5568</v>
      </c>
      <c r="F91" s="79" t="s">
        <v>18</v>
      </c>
      <c r="G91" s="79">
        <v>87</v>
      </c>
      <c r="H91" s="7">
        <v>-0.30162449181079709</v>
      </c>
      <c r="I91" s="7">
        <v>0.74979275185614824</v>
      </c>
      <c r="J91" s="7">
        <v>0.64216637145728073</v>
      </c>
      <c r="K91" s="7">
        <v>1.6935836151242261</v>
      </c>
      <c r="L91" s="7">
        <v>-1.2683623731136326</v>
      </c>
      <c r="M91" s="7">
        <v>-0.96673788130283556</v>
      </c>
      <c r="N91" s="7">
        <v>0.42522124201059353</v>
      </c>
      <c r="O91" s="7">
        <v>-0.32457150984555477</v>
      </c>
    </row>
    <row r="92" spans="1:15" s="83" customFormat="1" ht="51" customHeight="1">
      <c r="A92" s="100" t="s">
        <v>5755</v>
      </c>
      <c r="B92" s="101"/>
      <c r="C92" s="101"/>
      <c r="D92" s="101"/>
      <c r="E92" s="101"/>
      <c r="F92" s="101"/>
      <c r="G92" s="101"/>
      <c r="H92" s="101"/>
      <c r="I92" s="101"/>
      <c r="J92" s="101"/>
      <c r="K92" s="101"/>
      <c r="L92" s="101"/>
      <c r="M92" s="101"/>
      <c r="N92" s="101"/>
      <c r="O92" s="101"/>
    </row>
    <row r="93" spans="1:15" ht="64">
      <c r="A93" s="79">
        <v>2137</v>
      </c>
      <c r="B93" s="79" t="s">
        <v>283</v>
      </c>
      <c r="C93" s="78" t="s">
        <v>3731</v>
      </c>
      <c r="D93" s="79" t="s">
        <v>3828</v>
      </c>
      <c r="E93" s="78" t="s">
        <v>3730</v>
      </c>
      <c r="F93" s="79" t="s">
        <v>18</v>
      </c>
      <c r="G93" s="79">
        <v>1006</v>
      </c>
      <c r="H93" s="7">
        <v>-2.7599036693573664E-2</v>
      </c>
      <c r="I93" s="7">
        <v>-1.6141618788242358</v>
      </c>
      <c r="J93" s="7">
        <v>4.6302229166037545E-3</v>
      </c>
      <c r="K93" s="7">
        <v>-1.5819326192140584</v>
      </c>
      <c r="L93" s="7">
        <v>1.2379181683063503</v>
      </c>
      <c r="M93" s="7">
        <v>1.2655172049999239</v>
      </c>
      <c r="N93" s="7">
        <v>-0.34401445090770805</v>
      </c>
      <c r="O93" s="7">
        <v>1.2701474279165277</v>
      </c>
    </row>
    <row r="94" spans="1:15" ht="32">
      <c r="A94" s="79">
        <v>8993</v>
      </c>
      <c r="B94" s="79" t="s">
        <v>1090</v>
      </c>
      <c r="C94" s="78" t="s">
        <v>5756</v>
      </c>
      <c r="D94" s="79" t="s">
        <v>3825</v>
      </c>
      <c r="E94" s="78" t="s">
        <v>5588</v>
      </c>
      <c r="F94" s="79" t="s">
        <v>18</v>
      </c>
      <c r="G94" s="79">
        <v>55</v>
      </c>
      <c r="H94" s="7">
        <v>0.33626498654484721</v>
      </c>
      <c r="I94" s="7">
        <v>-1.0234565492719399</v>
      </c>
      <c r="J94" s="7">
        <v>0.58721255324780897</v>
      </c>
      <c r="K94" s="7">
        <v>-0.77250898256897815</v>
      </c>
      <c r="L94" s="7">
        <v>6.7052178084850256E-2</v>
      </c>
      <c r="M94" s="7">
        <v>-0.26921280845999696</v>
      </c>
      <c r="N94" s="7">
        <v>-0.70545680448412784</v>
      </c>
      <c r="O94" s="7">
        <v>0.31799974478781196</v>
      </c>
    </row>
    <row r="95" spans="1:15" ht="48">
      <c r="A95" s="79">
        <v>10705</v>
      </c>
      <c r="B95" s="79" t="s">
        <v>1284</v>
      </c>
      <c r="C95" s="78" t="s">
        <v>5757</v>
      </c>
      <c r="D95" s="79" t="s">
        <v>3830</v>
      </c>
      <c r="E95" s="78" t="s">
        <v>4933</v>
      </c>
      <c r="F95" s="79" t="s">
        <v>17</v>
      </c>
      <c r="G95" s="79">
        <v>643</v>
      </c>
      <c r="H95" s="7">
        <v>-8.542704954743402E-2</v>
      </c>
      <c r="I95" s="7">
        <v>-1.032657112926245</v>
      </c>
      <c r="J95" s="7">
        <v>-9.3931160867214647E-2</v>
      </c>
      <c r="K95" s="7">
        <v>-1.0411612242460255</v>
      </c>
      <c r="L95" s="7">
        <v>0.27534833550453203</v>
      </c>
      <c r="M95" s="7">
        <v>0.36077538505196605</v>
      </c>
      <c r="N95" s="7">
        <v>-0.76581288874149356</v>
      </c>
      <c r="O95" s="7">
        <v>0.2668442241847514</v>
      </c>
    </row>
    <row r="96" spans="1:15" ht="32">
      <c r="A96" s="78">
        <v>10471</v>
      </c>
      <c r="B96" s="78" t="s">
        <v>1259</v>
      </c>
      <c r="C96" s="78" t="s">
        <v>5746</v>
      </c>
      <c r="D96" s="78" t="s">
        <v>5747</v>
      </c>
      <c r="E96" s="78" t="s">
        <v>5158</v>
      </c>
      <c r="F96" s="78" t="s">
        <v>17</v>
      </c>
      <c r="G96" s="78">
        <v>27</v>
      </c>
      <c r="H96" s="7">
        <v>-0.13611197285354026</v>
      </c>
      <c r="I96" s="7">
        <v>1.1649513039737949</v>
      </c>
      <c r="J96" s="7">
        <v>-3.7652477622032943E-2</v>
      </c>
      <c r="K96" s="7">
        <v>1.2634107992053023</v>
      </c>
      <c r="L96" s="7">
        <v>-0.75387530587613483</v>
      </c>
      <c r="M96" s="7">
        <v>-0.61776333302259456</v>
      </c>
      <c r="N96" s="7">
        <v>0.50953549332916748</v>
      </c>
      <c r="O96" s="7">
        <v>-0.65541581064462751</v>
      </c>
    </row>
    <row r="97" spans="1:15" ht="80">
      <c r="A97" s="78">
        <v>6840</v>
      </c>
      <c r="B97" s="78" t="s">
        <v>872</v>
      </c>
      <c r="C97" s="78" t="s">
        <v>3749</v>
      </c>
      <c r="D97" s="78" t="s">
        <v>3823</v>
      </c>
      <c r="E97" s="78" t="s">
        <v>3748</v>
      </c>
      <c r="F97" s="78" t="s">
        <v>18</v>
      </c>
      <c r="G97" s="78">
        <v>576</v>
      </c>
      <c r="H97" s="7">
        <v>0.79044539947062642</v>
      </c>
      <c r="I97" s="7">
        <v>-1.1769270990043885</v>
      </c>
      <c r="J97" s="7">
        <v>0.96780106145888478</v>
      </c>
      <c r="K97" s="7">
        <v>-0.99957143701613016</v>
      </c>
      <c r="L97" s="7">
        <v>0.12871363386511783</v>
      </c>
      <c r="M97" s="7">
        <v>-0.66173176560550862</v>
      </c>
      <c r="N97" s="7">
        <v>-0.87085780315101236</v>
      </c>
      <c r="O97" s="7">
        <v>0.30606929585337622</v>
      </c>
    </row>
    <row r="98" spans="1:15" ht="64">
      <c r="A98" s="79">
        <v>4575</v>
      </c>
      <c r="B98" s="79" t="s">
        <v>585</v>
      </c>
      <c r="C98" s="78" t="s">
        <v>3751</v>
      </c>
      <c r="D98" s="79" t="s">
        <v>3826</v>
      </c>
      <c r="E98" s="78" t="s">
        <v>3750</v>
      </c>
      <c r="F98" s="79" t="s">
        <v>18</v>
      </c>
      <c r="G98" s="79">
        <v>399</v>
      </c>
      <c r="H98" s="7">
        <v>0.41852951049804721</v>
      </c>
      <c r="I98" s="7">
        <v>-1.2593392748385657</v>
      </c>
      <c r="J98" s="7">
        <v>-0.16034407727420308</v>
      </c>
      <c r="K98" s="7">
        <v>-1.8382128626108161</v>
      </c>
      <c r="L98" s="7">
        <v>0.82972422242164623</v>
      </c>
      <c r="M98" s="7">
        <v>0.41119471192359902</v>
      </c>
      <c r="N98" s="7">
        <v>-1.0084886401891697</v>
      </c>
      <c r="O98" s="7">
        <v>0.25085063464939594</v>
      </c>
    </row>
    <row r="99" spans="1:15" ht="64">
      <c r="A99" s="79">
        <v>3213</v>
      </c>
      <c r="B99" s="79" t="s">
        <v>418</v>
      </c>
      <c r="C99" s="78" t="s">
        <v>5758</v>
      </c>
      <c r="D99" s="79" t="s">
        <v>3829</v>
      </c>
      <c r="E99" s="78" t="s">
        <v>5405</v>
      </c>
      <c r="F99" s="79" t="s">
        <v>18</v>
      </c>
      <c r="G99" s="79">
        <v>10</v>
      </c>
      <c r="H99" s="7">
        <v>-0.33033160865306899</v>
      </c>
      <c r="I99" s="7">
        <v>-1.3391082771122438</v>
      </c>
      <c r="J99" s="7">
        <v>-0.9762003831565389</v>
      </c>
      <c r="K99" s="7">
        <v>-1.9849770516157137</v>
      </c>
      <c r="L99" s="7">
        <v>0.98975951969623588</v>
      </c>
      <c r="M99" s="7">
        <v>1.3200911283493049</v>
      </c>
      <c r="N99" s="7">
        <v>-0.99521753191947782</v>
      </c>
      <c r="O99" s="7">
        <v>0.34389074519276597</v>
      </c>
    </row>
    <row r="100" spans="1:15" ht="64">
      <c r="A100" s="79">
        <v>11535</v>
      </c>
      <c r="B100" s="79" t="s">
        <v>1341</v>
      </c>
      <c r="C100" s="78" t="s">
        <v>5759</v>
      </c>
      <c r="D100" s="79" t="s">
        <v>3841</v>
      </c>
      <c r="E100" s="78" t="s">
        <v>5599</v>
      </c>
      <c r="F100" s="79" t="s">
        <v>17</v>
      </c>
      <c r="G100" s="79">
        <v>33</v>
      </c>
      <c r="H100" s="7">
        <v>-0.61170597933232762</v>
      </c>
      <c r="I100" s="7">
        <v>-1.4221192300319665</v>
      </c>
      <c r="J100" s="7">
        <v>0.16289287991821794</v>
      </c>
      <c r="K100" s="7">
        <v>-0.647520370781421</v>
      </c>
      <c r="L100" s="7">
        <v>-0.19327145069837576</v>
      </c>
      <c r="M100" s="7">
        <v>0.41843452863395186</v>
      </c>
      <c r="N100" s="7">
        <v>-0.8407918214797967</v>
      </c>
      <c r="O100" s="7">
        <v>0.5813274085521698</v>
      </c>
    </row>
    <row r="101" spans="1:15" ht="32">
      <c r="A101" s="79">
        <v>2088</v>
      </c>
      <c r="B101" s="79" t="s">
        <v>274</v>
      </c>
      <c r="C101" s="78" t="s">
        <v>5760</v>
      </c>
      <c r="D101" s="79" t="s">
        <v>5761</v>
      </c>
      <c r="E101" s="78" t="s">
        <v>5224</v>
      </c>
      <c r="F101" s="79" t="s">
        <v>18</v>
      </c>
      <c r="G101" s="79">
        <v>345</v>
      </c>
      <c r="H101" s="7">
        <v>8.6283486336468762E-2</v>
      </c>
      <c r="I101" s="7">
        <v>-1.6717960312962532</v>
      </c>
      <c r="J101" s="7">
        <v>6.0081090778111301E-2</v>
      </c>
      <c r="K101" s="7">
        <v>-1.6979984268546104</v>
      </c>
      <c r="L101" s="7">
        <v>0.73721148818731275</v>
      </c>
      <c r="M101" s="7">
        <v>0.65092800185084398</v>
      </c>
      <c r="N101" s="7">
        <v>-0.96078693866729781</v>
      </c>
      <c r="O101" s="7">
        <v>0.71100909262895529</v>
      </c>
    </row>
    <row r="102" spans="1:15" ht="64">
      <c r="A102" s="78">
        <v>2877</v>
      </c>
      <c r="B102" s="78" t="s">
        <v>375</v>
      </c>
      <c r="C102" s="78" t="s">
        <v>5762</v>
      </c>
      <c r="D102" s="78" t="s">
        <v>3840</v>
      </c>
      <c r="E102" s="78" t="s">
        <v>5293</v>
      </c>
      <c r="F102" s="78" t="s">
        <v>18</v>
      </c>
      <c r="G102" s="78">
        <v>246</v>
      </c>
      <c r="H102" s="7">
        <v>0.83853741828352357</v>
      </c>
      <c r="I102" s="7">
        <v>-1.1085903923958542</v>
      </c>
      <c r="J102" s="7">
        <v>1.0572486743330969</v>
      </c>
      <c r="K102" s="7">
        <v>-0.88987913634628091</v>
      </c>
      <c r="L102" s="7">
        <v>0.1172115812078119</v>
      </c>
      <c r="M102" s="7">
        <v>-0.72132583707571163</v>
      </c>
      <c r="N102" s="7">
        <v>-0.77266755513846896</v>
      </c>
      <c r="O102" s="7">
        <v>0.33592283725738525</v>
      </c>
    </row>
  </sheetData>
  <mergeCells count="4">
    <mergeCell ref="A3:O3"/>
    <mergeCell ref="A30:O30"/>
    <mergeCell ref="A66:O66"/>
    <mergeCell ref="A92:O92"/>
  </mergeCells>
  <conditionalFormatting sqref="H4:K29 H31:K65 H67:K91 H93:K1048576">
    <cfRule type="colorScale" priority="2">
      <colorScale>
        <cfvo type="min"/>
        <cfvo type="percentile" val="50"/>
        <cfvo type="max"/>
        <color rgb="FF5A8AC6"/>
        <color rgb="FFFCFCFF"/>
        <color rgb="FFF8696B"/>
      </colorScale>
    </cfRule>
  </conditionalFormatting>
  <conditionalFormatting sqref="H2:K2">
    <cfRule type="colorScale" priority="1">
      <colorScale>
        <cfvo type="min"/>
        <cfvo type="percentile" val="50"/>
        <cfvo type="max"/>
        <color rgb="FF5A8AC6"/>
        <color rgb="FFFCFCFF"/>
        <color rgb="FFF8696B"/>
      </colorScale>
    </cfRule>
  </conditionalFormatting>
  <hyperlinks>
    <hyperlink ref="D59" r:id="rId1" tooltip="Search OrthoDB for 3702_0:0019ad" display="https://www.orthodb.org/?gene=3702_0:0019ad" xr:uid="{4CAA18CE-1FC1-8243-877F-05F5B7AC66D7}"/>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794857-27D8-BF47-9753-7DA3FF340D04}">
  <dimension ref="A1:AE404"/>
  <sheetViews>
    <sheetView tabSelected="1" workbookViewId="0">
      <selection activeCell="C7" sqref="C7"/>
    </sheetView>
  </sheetViews>
  <sheetFormatPr baseColWidth="10" defaultColWidth="9" defaultRowHeight="15"/>
  <cols>
    <col min="1" max="1" width="12.1640625" customWidth="1"/>
    <col min="2" max="2" width="16.5" customWidth="1"/>
    <col min="3" max="3" width="48.1640625" style="73" customWidth="1"/>
    <col min="4" max="4" width="12.33203125" customWidth="1"/>
    <col min="5" max="5" width="17.33203125" customWidth="1"/>
    <col min="6" max="6" width="14.33203125" customWidth="1"/>
    <col min="7" max="7" width="14.1640625" customWidth="1"/>
    <col min="10" max="11" width="12.33203125" customWidth="1"/>
    <col min="12" max="15" width="12" customWidth="1"/>
    <col min="16" max="17" width="11.5" customWidth="1"/>
    <col min="18" max="19" width="11.33203125" customWidth="1"/>
    <col min="20" max="21" width="12.1640625" customWidth="1"/>
    <col min="22" max="23" width="12.83203125" customWidth="1"/>
    <col min="24" max="25" width="11.5" customWidth="1"/>
    <col min="26" max="27" width="13" customWidth="1"/>
    <col min="28" max="29" width="12.33203125" customWidth="1"/>
    <col min="30" max="30" width="12.1640625" customWidth="1"/>
    <col min="31" max="31" width="14.5" customWidth="1"/>
  </cols>
  <sheetData>
    <row r="1" spans="1:31" ht="26.25" customHeight="1" thickBot="1">
      <c r="A1" s="117" t="s">
        <v>5767</v>
      </c>
      <c r="B1" s="117"/>
      <c r="C1" s="117"/>
      <c r="D1" s="117"/>
      <c r="E1" s="9"/>
      <c r="F1" s="104" t="s">
        <v>4760</v>
      </c>
      <c r="G1" s="105"/>
      <c r="H1" s="106">
        <v>0.27901234567901201</v>
      </c>
      <c r="I1" s="107"/>
      <c r="J1" s="102">
        <v>0.74320987654321002</v>
      </c>
      <c r="K1" s="103"/>
      <c r="L1" s="102">
        <v>0.483950617283951</v>
      </c>
      <c r="M1" s="103"/>
      <c r="N1" s="102">
        <v>0.52098765432098804</v>
      </c>
      <c r="O1" s="103"/>
      <c r="P1" s="102">
        <v>0.59012345679012301</v>
      </c>
      <c r="Q1" s="103"/>
      <c r="R1" s="102">
        <v>0.50370370370370399</v>
      </c>
      <c r="S1" s="103"/>
      <c r="T1" s="102">
        <v>0.42962962962963003</v>
      </c>
      <c r="U1" s="103"/>
      <c r="V1" s="102">
        <v>0.43456790123456801</v>
      </c>
      <c r="W1" s="103"/>
      <c r="X1" s="102">
        <v>0.37283950617284001</v>
      </c>
      <c r="Y1" s="103"/>
      <c r="Z1" s="102">
        <v>0.422222222222222</v>
      </c>
      <c r="AA1" s="103"/>
      <c r="AB1" s="102">
        <v>0.31111111111111101</v>
      </c>
      <c r="AC1" s="103"/>
      <c r="AD1" s="102">
        <v>0.14567901234567901</v>
      </c>
      <c r="AE1" s="103"/>
    </row>
    <row r="2" spans="1:31" ht="26.25" customHeight="1" thickBot="1">
      <c r="A2" s="118"/>
      <c r="B2" s="118"/>
      <c r="C2" s="118"/>
      <c r="D2" s="118"/>
      <c r="E2" s="32" t="s">
        <v>4761</v>
      </c>
      <c r="F2" s="110" t="s">
        <v>4762</v>
      </c>
      <c r="G2" s="111"/>
      <c r="H2" s="111"/>
      <c r="I2" s="112"/>
      <c r="J2" s="108" t="s">
        <v>4763</v>
      </c>
      <c r="K2" s="109"/>
      <c r="L2" s="108" t="s">
        <v>4764</v>
      </c>
      <c r="M2" s="109"/>
      <c r="N2" s="108" t="s">
        <v>4765</v>
      </c>
      <c r="O2" s="109"/>
      <c r="P2" s="108" t="s">
        <v>4766</v>
      </c>
      <c r="Q2" s="109"/>
      <c r="R2" s="108" t="s">
        <v>4767</v>
      </c>
      <c r="S2" s="109"/>
      <c r="T2" s="108" t="s">
        <v>4768</v>
      </c>
      <c r="U2" s="109"/>
      <c r="V2" s="108" t="s">
        <v>4769</v>
      </c>
      <c r="W2" s="109"/>
      <c r="X2" s="108" t="s">
        <v>4770</v>
      </c>
      <c r="Y2" s="109"/>
      <c r="Z2" s="108" t="s">
        <v>4771</v>
      </c>
      <c r="AA2" s="109"/>
      <c r="AB2" s="108" t="s">
        <v>4772</v>
      </c>
      <c r="AC2" s="109"/>
      <c r="AD2" s="108" t="s">
        <v>4773</v>
      </c>
      <c r="AE2" s="109"/>
    </row>
    <row r="3" spans="1:31" ht="36" customHeight="1">
      <c r="A3" s="33" t="s">
        <v>4774</v>
      </c>
      <c r="B3" s="34" t="s">
        <v>4775</v>
      </c>
      <c r="C3" s="34" t="s">
        <v>4776</v>
      </c>
      <c r="D3" s="35" t="s">
        <v>4777</v>
      </c>
      <c r="E3" s="36" t="s">
        <v>4778</v>
      </c>
      <c r="F3" s="37" t="s">
        <v>4779</v>
      </c>
      <c r="G3" s="38" t="s">
        <v>4780</v>
      </c>
      <c r="H3" s="38" t="s">
        <v>4781</v>
      </c>
      <c r="I3" s="39" t="s">
        <v>4782</v>
      </c>
      <c r="J3" s="40" t="s">
        <v>4783</v>
      </c>
      <c r="K3" s="41" t="s">
        <v>4784</v>
      </c>
      <c r="L3" s="42" t="s">
        <v>4783</v>
      </c>
      <c r="M3" s="41" t="s">
        <v>4784</v>
      </c>
      <c r="N3" s="42" t="s">
        <v>4783</v>
      </c>
      <c r="O3" s="41" t="s">
        <v>4784</v>
      </c>
      <c r="P3" s="42" t="s">
        <v>4783</v>
      </c>
      <c r="Q3" s="41" t="s">
        <v>4784</v>
      </c>
      <c r="R3" s="42" t="s">
        <v>4783</v>
      </c>
      <c r="S3" s="41" t="s">
        <v>4784</v>
      </c>
      <c r="T3" s="42" t="s">
        <v>4783</v>
      </c>
      <c r="U3" s="41" t="s">
        <v>4784</v>
      </c>
      <c r="V3" s="42" t="s">
        <v>4783</v>
      </c>
      <c r="W3" s="41" t="s">
        <v>4784</v>
      </c>
      <c r="X3" s="42" t="s">
        <v>4783</v>
      </c>
      <c r="Y3" s="41" t="s">
        <v>4784</v>
      </c>
      <c r="Z3" s="42" t="s">
        <v>4783</v>
      </c>
      <c r="AA3" s="41" t="s">
        <v>4784</v>
      </c>
      <c r="AB3" s="42" t="s">
        <v>4783</v>
      </c>
      <c r="AC3" s="41" t="s">
        <v>4784</v>
      </c>
      <c r="AD3" s="42" t="s">
        <v>4783</v>
      </c>
      <c r="AE3" s="41" t="s">
        <v>4784</v>
      </c>
    </row>
    <row r="4" spans="1:31" ht="26.25" customHeight="1">
      <c r="A4" s="43">
        <v>206</v>
      </c>
      <c r="B4" s="44" t="s">
        <v>55</v>
      </c>
      <c r="C4" s="45" t="s">
        <v>4785</v>
      </c>
      <c r="D4" s="46" t="s">
        <v>4786</v>
      </c>
      <c r="E4" s="47" t="s">
        <v>4787</v>
      </c>
      <c r="F4" s="48">
        <v>1</v>
      </c>
      <c r="G4" s="49">
        <v>16.319526627218899</v>
      </c>
      <c r="H4" s="49">
        <v>7.3112311417396096</v>
      </c>
      <c r="I4" s="50">
        <v>2.2321174520186</v>
      </c>
      <c r="J4" s="51">
        <v>3.3846153846153801</v>
      </c>
      <c r="K4" s="44" t="s">
        <v>17</v>
      </c>
      <c r="L4" s="52">
        <v>3.07692307692307</v>
      </c>
      <c r="M4" s="44" t="s">
        <v>18</v>
      </c>
      <c r="N4" s="52">
        <v>2.07692307692307</v>
      </c>
      <c r="O4" s="44" t="s">
        <v>18</v>
      </c>
      <c r="P4" s="52">
        <v>3.07692307692307</v>
      </c>
      <c r="Q4" s="44" t="s">
        <v>18</v>
      </c>
      <c r="R4" s="52">
        <v>2.84615384615384</v>
      </c>
      <c r="S4" s="44" t="s">
        <v>18</v>
      </c>
      <c r="T4" s="52">
        <v>2.7692307692307598</v>
      </c>
      <c r="U4" s="44" t="s">
        <v>18</v>
      </c>
      <c r="V4" s="52">
        <v>2.07692307692307</v>
      </c>
      <c r="W4" s="44" t="s">
        <v>18</v>
      </c>
      <c r="X4" s="52">
        <v>1.6923076923076901</v>
      </c>
      <c r="Y4" s="44" t="s">
        <v>18</v>
      </c>
      <c r="Z4" s="52">
        <v>3.07692307692307</v>
      </c>
      <c r="AA4" s="44" t="s">
        <v>18</v>
      </c>
      <c r="AB4" s="52">
        <v>-0.23076923076923</v>
      </c>
      <c r="AC4" s="44" t="s">
        <v>18</v>
      </c>
      <c r="AD4" s="52">
        <v>0.69230769230769196</v>
      </c>
      <c r="AE4" s="44" t="s">
        <v>18</v>
      </c>
    </row>
    <row r="5" spans="1:31" ht="26.25" customHeight="1">
      <c r="A5" s="53">
        <v>10565</v>
      </c>
      <c r="B5" s="54" t="s">
        <v>176</v>
      </c>
      <c r="C5" s="55" t="s">
        <v>4788</v>
      </c>
      <c r="D5" s="56" t="s">
        <v>4789</v>
      </c>
      <c r="E5" s="57" t="s">
        <v>4790</v>
      </c>
      <c r="F5" s="58">
        <v>1</v>
      </c>
      <c r="G5" s="59">
        <v>38.362179487179397</v>
      </c>
      <c r="H5" s="59">
        <v>12.5942835219643</v>
      </c>
      <c r="I5" s="60">
        <v>3.04599935520557</v>
      </c>
      <c r="J5" s="61">
        <v>5.2307692307692299</v>
      </c>
      <c r="K5" s="54" t="s">
        <v>17</v>
      </c>
      <c r="L5" s="62">
        <v>4.9230769230769198</v>
      </c>
      <c r="M5" s="54" t="s">
        <v>17</v>
      </c>
      <c r="N5" s="62">
        <v>5.5384615384615303</v>
      </c>
      <c r="O5" s="54" t="s">
        <v>17</v>
      </c>
      <c r="P5" s="62">
        <v>5.2307692307692299</v>
      </c>
      <c r="Q5" s="54" t="s">
        <v>17</v>
      </c>
      <c r="R5" s="62">
        <v>4.9230769230769198</v>
      </c>
      <c r="S5" s="54" t="s">
        <v>17</v>
      </c>
      <c r="T5" s="62">
        <v>4.4615384615384599</v>
      </c>
      <c r="U5" s="54" t="s">
        <v>17</v>
      </c>
      <c r="V5" s="62">
        <v>4.7692307692307603</v>
      </c>
      <c r="W5" s="54" t="s">
        <v>17</v>
      </c>
      <c r="X5" s="62">
        <v>2.1538461538461502</v>
      </c>
      <c r="Y5" s="54" t="s">
        <v>17</v>
      </c>
      <c r="Z5" s="62">
        <v>5.5384615384615303</v>
      </c>
      <c r="AA5" s="54" t="s">
        <v>17</v>
      </c>
      <c r="AB5" s="62">
        <v>1.2307692307692299</v>
      </c>
      <c r="AC5" s="54" t="s">
        <v>17</v>
      </c>
      <c r="AD5" s="62">
        <v>0.69230769230769196</v>
      </c>
      <c r="AE5" s="54" t="s">
        <v>17</v>
      </c>
    </row>
    <row r="6" spans="1:31" ht="26.25" customHeight="1">
      <c r="A6" s="53">
        <v>10658</v>
      </c>
      <c r="B6" s="54" t="s">
        <v>1279</v>
      </c>
      <c r="C6" s="55" t="s">
        <v>4791</v>
      </c>
      <c r="D6" s="56" t="s">
        <v>4792</v>
      </c>
      <c r="E6" s="57" t="s">
        <v>4793</v>
      </c>
      <c r="F6" s="58">
        <v>1</v>
      </c>
      <c r="G6" s="59">
        <v>26.011834319526599</v>
      </c>
      <c r="H6" s="59">
        <v>22.785944422069999</v>
      </c>
      <c r="I6" s="60">
        <v>1.1415736753194199</v>
      </c>
      <c r="J6" s="61">
        <v>4.5384615384615303</v>
      </c>
      <c r="K6" s="54" t="s">
        <v>17</v>
      </c>
      <c r="L6" s="62">
        <v>4.5384615384615303</v>
      </c>
      <c r="M6" s="54" t="s">
        <v>17</v>
      </c>
      <c r="N6" s="62">
        <v>4.3076923076923004</v>
      </c>
      <c r="O6" s="54" t="s">
        <v>17</v>
      </c>
      <c r="P6" s="62">
        <v>4.5384615384615303</v>
      </c>
      <c r="Q6" s="54" t="s">
        <v>17</v>
      </c>
      <c r="R6" s="62">
        <v>4.5384615384615303</v>
      </c>
      <c r="S6" s="54" t="s">
        <v>17</v>
      </c>
      <c r="T6" s="62">
        <v>4.3076923076923004</v>
      </c>
      <c r="U6" s="54" t="s">
        <v>17</v>
      </c>
      <c r="V6" s="62">
        <v>4.3076923076923004</v>
      </c>
      <c r="W6" s="54" t="s">
        <v>17</v>
      </c>
      <c r="X6" s="62">
        <v>4.7692307692307603</v>
      </c>
      <c r="Y6" s="54" t="s">
        <v>17</v>
      </c>
      <c r="Z6" s="62">
        <v>4.5384615384615303</v>
      </c>
      <c r="AA6" s="54" t="s">
        <v>17</v>
      </c>
      <c r="AB6" s="62">
        <v>4.5384615384615303</v>
      </c>
      <c r="AC6" s="54" t="s">
        <v>17</v>
      </c>
      <c r="AD6" s="62">
        <v>2.6153846153846101</v>
      </c>
      <c r="AE6" s="54" t="s">
        <v>17</v>
      </c>
    </row>
    <row r="7" spans="1:31" ht="26.25" customHeight="1">
      <c r="A7" s="53">
        <v>47</v>
      </c>
      <c r="B7" s="54" t="s">
        <v>20</v>
      </c>
      <c r="C7" s="55" t="s">
        <v>4794</v>
      </c>
      <c r="D7" s="56" t="s">
        <v>4795</v>
      </c>
      <c r="E7" s="57" t="s">
        <v>4796</v>
      </c>
      <c r="F7" s="58">
        <v>1</v>
      </c>
      <c r="G7" s="59">
        <v>23.4023668639053</v>
      </c>
      <c r="H7" s="59">
        <v>18.613205491392399</v>
      </c>
      <c r="I7" s="60">
        <v>1.2572991188824201</v>
      </c>
      <c r="J7" s="61">
        <v>5.1538461538461497</v>
      </c>
      <c r="K7" s="54" t="s">
        <v>18</v>
      </c>
      <c r="L7" s="62">
        <v>4.1538461538461497</v>
      </c>
      <c r="M7" s="54" t="s">
        <v>18</v>
      </c>
      <c r="N7" s="62">
        <v>4.0769230769230704</v>
      </c>
      <c r="O7" s="54" t="s">
        <v>18</v>
      </c>
      <c r="P7" s="62">
        <v>3.6153846153846101</v>
      </c>
      <c r="Q7" s="54" t="s">
        <v>18</v>
      </c>
      <c r="R7" s="62">
        <v>4.0769230769230704</v>
      </c>
      <c r="S7" s="54" t="s">
        <v>18</v>
      </c>
      <c r="T7" s="62">
        <v>3.6153846153846101</v>
      </c>
      <c r="U7" s="54" t="s">
        <v>18</v>
      </c>
      <c r="V7" s="62">
        <v>3.4615384615384599</v>
      </c>
      <c r="W7" s="54" t="s">
        <v>18</v>
      </c>
      <c r="X7" s="62">
        <v>3.9230769230769198</v>
      </c>
      <c r="Y7" s="54" t="s">
        <v>18</v>
      </c>
      <c r="Z7" s="62">
        <v>3.7692307692307598</v>
      </c>
      <c r="AA7" s="54" t="s">
        <v>18</v>
      </c>
      <c r="AB7" s="62">
        <v>4.3846153846153797</v>
      </c>
      <c r="AC7" s="54" t="s">
        <v>18</v>
      </c>
      <c r="AD7" s="62">
        <v>3.4615384615384599</v>
      </c>
      <c r="AE7" s="54" t="s">
        <v>18</v>
      </c>
    </row>
    <row r="8" spans="1:31" ht="26.25" customHeight="1">
      <c r="A8" s="53">
        <v>1165</v>
      </c>
      <c r="B8" s="54" t="s">
        <v>165</v>
      </c>
      <c r="C8" s="55" t="s">
        <v>4797</v>
      </c>
      <c r="D8" s="56" t="s">
        <v>4798</v>
      </c>
      <c r="E8" s="57" t="s">
        <v>4799</v>
      </c>
      <c r="F8" s="58">
        <v>1</v>
      </c>
      <c r="G8" s="59">
        <v>30.958579881656799</v>
      </c>
      <c r="H8" s="59">
        <v>11.270718232044199</v>
      </c>
      <c r="I8" s="60">
        <v>2.7468151757744499</v>
      </c>
      <c r="J8" s="61">
        <v>5.2307692307692299</v>
      </c>
      <c r="K8" s="54" t="s">
        <v>18</v>
      </c>
      <c r="L8" s="63">
        <v>5.2307692307692299</v>
      </c>
      <c r="M8" s="54" t="s">
        <v>18</v>
      </c>
      <c r="N8" s="63">
        <v>5.2307692307692299</v>
      </c>
      <c r="O8" s="54" t="s">
        <v>18</v>
      </c>
      <c r="P8" s="63">
        <v>5.2307692307692299</v>
      </c>
      <c r="Q8" s="54" t="s">
        <v>18</v>
      </c>
      <c r="R8" s="63">
        <v>5.2307692307692299</v>
      </c>
      <c r="S8" s="54" t="s">
        <v>18</v>
      </c>
      <c r="T8" s="63">
        <v>5.2307692307692299</v>
      </c>
      <c r="U8" s="54" t="s">
        <v>18</v>
      </c>
      <c r="V8" s="63">
        <v>5.2307692307692299</v>
      </c>
      <c r="W8" s="54" t="s">
        <v>18</v>
      </c>
      <c r="X8" s="63">
        <v>5.2307692307692299</v>
      </c>
      <c r="Y8" s="54" t="s">
        <v>18</v>
      </c>
      <c r="Z8" s="63">
        <v>5.2307692307692299</v>
      </c>
      <c r="AA8" s="54" t="s">
        <v>18</v>
      </c>
      <c r="AB8" s="63">
        <v>5.2307692307692299</v>
      </c>
      <c r="AC8" s="54" t="s">
        <v>18</v>
      </c>
      <c r="AD8" s="63">
        <v>4.7692307692307603</v>
      </c>
      <c r="AE8" s="54" t="s">
        <v>18</v>
      </c>
    </row>
    <row r="9" spans="1:31" ht="26.25" customHeight="1">
      <c r="A9" s="53">
        <v>5114</v>
      </c>
      <c r="B9" s="54" t="s">
        <v>665</v>
      </c>
      <c r="C9" s="55" t="s">
        <v>4800</v>
      </c>
      <c r="D9" s="56" t="s">
        <v>4801</v>
      </c>
      <c r="E9" s="57" t="s">
        <v>4802</v>
      </c>
      <c r="F9" s="58">
        <v>1</v>
      </c>
      <c r="G9" s="59">
        <v>16.171597633135999</v>
      </c>
      <c r="H9" s="59">
        <v>5.3579802550390703</v>
      </c>
      <c r="I9" s="60">
        <v>3.01822643297854</v>
      </c>
      <c r="J9" s="61">
        <v>3.7692307692307598</v>
      </c>
      <c r="K9" s="54" t="s">
        <v>18</v>
      </c>
      <c r="L9" s="62">
        <v>2.7692307692307598</v>
      </c>
      <c r="M9" s="54" t="s">
        <v>18</v>
      </c>
      <c r="N9" s="62">
        <v>2.07692307692307</v>
      </c>
      <c r="O9" s="54" t="s">
        <v>18</v>
      </c>
      <c r="P9" s="62">
        <v>2.7692307692307598</v>
      </c>
      <c r="Q9" s="54" t="s">
        <v>18</v>
      </c>
      <c r="R9" s="62">
        <v>2.4615384615384599</v>
      </c>
      <c r="S9" s="54" t="s">
        <v>18</v>
      </c>
      <c r="T9" s="62">
        <v>2.2307692307692299</v>
      </c>
      <c r="U9" s="54" t="s">
        <v>18</v>
      </c>
      <c r="V9" s="62">
        <v>2.2307692307692299</v>
      </c>
      <c r="W9" s="54" t="s">
        <v>18</v>
      </c>
      <c r="X9" s="62">
        <v>2</v>
      </c>
      <c r="Y9" s="54" t="s">
        <v>18</v>
      </c>
      <c r="Z9" s="62">
        <v>2.7692307692307598</v>
      </c>
      <c r="AA9" s="54" t="s">
        <v>18</v>
      </c>
      <c r="AB9" s="62">
        <v>-0.46153846153846101</v>
      </c>
      <c r="AC9" s="54" t="s">
        <v>18</v>
      </c>
      <c r="AD9" s="62">
        <v>0.84615384615384603</v>
      </c>
      <c r="AE9" s="54" t="s">
        <v>18</v>
      </c>
    </row>
    <row r="10" spans="1:31" ht="26.25" customHeight="1">
      <c r="A10" s="53">
        <v>11520</v>
      </c>
      <c r="B10" s="54" t="s">
        <v>1336</v>
      </c>
      <c r="C10" s="55" t="s">
        <v>4803</v>
      </c>
      <c r="D10" s="56" t="s">
        <v>4804</v>
      </c>
      <c r="E10" s="57" t="s">
        <v>4805</v>
      </c>
      <c r="F10" s="58">
        <v>1</v>
      </c>
      <c r="G10" s="59">
        <v>18.162393162393101</v>
      </c>
      <c r="H10" s="59">
        <v>20.0179906078444</v>
      </c>
      <c r="I10" s="60">
        <v>0.90730351103651097</v>
      </c>
      <c r="J10" s="61">
        <v>2.2727272727272698</v>
      </c>
      <c r="K10" s="54" t="s">
        <v>17</v>
      </c>
      <c r="L10" s="62">
        <v>2</v>
      </c>
      <c r="M10" s="54" t="s">
        <v>17</v>
      </c>
      <c r="N10" s="62">
        <v>2.5454545454545401</v>
      </c>
      <c r="O10" s="54" t="s">
        <v>17</v>
      </c>
      <c r="P10" s="62">
        <v>2.5454545454545401</v>
      </c>
      <c r="Q10" s="54" t="s">
        <v>17</v>
      </c>
      <c r="R10" s="62">
        <v>2.5454545454545401</v>
      </c>
      <c r="S10" s="54" t="s">
        <v>17</v>
      </c>
      <c r="T10" s="62">
        <v>2.2727272727272698</v>
      </c>
      <c r="U10" s="54" t="s">
        <v>17</v>
      </c>
      <c r="V10" s="62">
        <v>2.5454545454545401</v>
      </c>
      <c r="W10" s="54" t="s">
        <v>17</v>
      </c>
      <c r="X10" s="62">
        <v>2.2727272727272698</v>
      </c>
      <c r="Y10" s="54" t="s">
        <v>17</v>
      </c>
      <c r="Z10" s="62">
        <v>2.5454545454545401</v>
      </c>
      <c r="AA10" s="54" t="s">
        <v>17</v>
      </c>
      <c r="AB10" s="62">
        <v>1.72727272727272</v>
      </c>
      <c r="AC10" s="54" t="s">
        <v>17</v>
      </c>
      <c r="AD10" s="62">
        <v>-0.36363636363636298</v>
      </c>
      <c r="AE10" s="54" t="s">
        <v>17</v>
      </c>
    </row>
    <row r="11" spans="1:31" ht="26.25" customHeight="1">
      <c r="A11" s="53">
        <v>6862</v>
      </c>
      <c r="B11" s="54" t="s">
        <v>876</v>
      </c>
      <c r="C11" s="55" t="s">
        <v>4806</v>
      </c>
      <c r="D11" s="56" t="s">
        <v>4807</v>
      </c>
      <c r="E11" s="57" t="s">
        <v>4808</v>
      </c>
      <c r="F11" s="58">
        <v>1</v>
      </c>
      <c r="G11" s="59">
        <v>39.336263736263703</v>
      </c>
      <c r="H11" s="59">
        <v>7.5203900709219802</v>
      </c>
      <c r="I11" s="60">
        <v>5.2306148172233202</v>
      </c>
      <c r="J11" s="61">
        <v>2.1538461538461502</v>
      </c>
      <c r="K11" s="54" t="s">
        <v>18</v>
      </c>
      <c r="L11" s="62">
        <v>1.6153846153846101</v>
      </c>
      <c r="M11" s="54" t="s">
        <v>18</v>
      </c>
      <c r="N11" s="62">
        <v>1.6923076923076901</v>
      </c>
      <c r="O11" s="54" t="s">
        <v>18</v>
      </c>
      <c r="P11" s="62">
        <v>1</v>
      </c>
      <c r="Q11" s="54" t="s">
        <v>18</v>
      </c>
      <c r="R11" s="62">
        <v>0.69230769230769196</v>
      </c>
      <c r="S11" s="54" t="s">
        <v>18</v>
      </c>
      <c r="T11" s="62">
        <v>0.92307692307692302</v>
      </c>
      <c r="U11" s="54" t="s">
        <v>18</v>
      </c>
      <c r="V11" s="62">
        <v>0.92307692307692302</v>
      </c>
      <c r="W11" s="54" t="s">
        <v>18</v>
      </c>
      <c r="X11" s="62">
        <v>1.4615384615384599</v>
      </c>
      <c r="Y11" s="54" t="s">
        <v>18</v>
      </c>
      <c r="Z11" s="62">
        <v>0.92307692307692302</v>
      </c>
      <c r="AA11" s="54" t="s">
        <v>18</v>
      </c>
      <c r="AB11" s="62">
        <v>0.53846153846153799</v>
      </c>
      <c r="AC11" s="54" t="s">
        <v>17</v>
      </c>
      <c r="AD11" s="62">
        <v>1.15384615384615</v>
      </c>
      <c r="AE11" s="54" t="s">
        <v>18</v>
      </c>
    </row>
    <row r="12" spans="1:31" ht="26.25" customHeight="1">
      <c r="A12" s="53">
        <v>6861</v>
      </c>
      <c r="B12" s="54" t="s">
        <v>876</v>
      </c>
      <c r="C12" s="55" t="s">
        <v>4806</v>
      </c>
      <c r="D12" s="56" t="s">
        <v>4809</v>
      </c>
      <c r="E12" s="57" t="s">
        <v>4808</v>
      </c>
      <c r="F12" s="58">
        <v>1</v>
      </c>
      <c r="G12" s="59">
        <v>26.339743589743499</v>
      </c>
      <c r="H12" s="59">
        <v>7.5203900709219802</v>
      </c>
      <c r="I12" s="60">
        <v>3.50244380163041</v>
      </c>
      <c r="J12" s="61">
        <v>1.3846153846153799</v>
      </c>
      <c r="K12" s="54" t="s">
        <v>18</v>
      </c>
      <c r="L12" s="62">
        <v>2.1538461538461502</v>
      </c>
      <c r="M12" s="54" t="s">
        <v>18</v>
      </c>
      <c r="N12" s="62">
        <v>1.3076923076922999</v>
      </c>
      <c r="O12" s="54" t="s">
        <v>18</v>
      </c>
      <c r="P12" s="62">
        <v>1.3846153846153799</v>
      </c>
      <c r="Q12" s="54" t="s">
        <v>18</v>
      </c>
      <c r="R12" s="62">
        <v>0.53846153846153799</v>
      </c>
      <c r="S12" s="54" t="s">
        <v>17</v>
      </c>
      <c r="T12" s="62">
        <v>0.92307692307692302</v>
      </c>
      <c r="U12" s="54" t="s">
        <v>17</v>
      </c>
      <c r="V12" s="62">
        <v>0.92307692307692302</v>
      </c>
      <c r="W12" s="54" t="s">
        <v>17</v>
      </c>
      <c r="X12" s="62">
        <v>1.3846153846153799</v>
      </c>
      <c r="Y12" s="54" t="s">
        <v>18</v>
      </c>
      <c r="Z12" s="62">
        <v>-0.30769230769230699</v>
      </c>
      <c r="AA12" s="54" t="s">
        <v>18</v>
      </c>
      <c r="AB12" s="62">
        <v>0.15384615384615299</v>
      </c>
      <c r="AC12" s="54" t="s">
        <v>18</v>
      </c>
      <c r="AD12" s="62">
        <v>0.46153846153846101</v>
      </c>
      <c r="AE12" s="54" t="s">
        <v>18</v>
      </c>
    </row>
    <row r="13" spans="1:31" ht="26.25" customHeight="1">
      <c r="A13" s="53">
        <v>3387</v>
      </c>
      <c r="B13" s="54" t="s">
        <v>449</v>
      </c>
      <c r="C13" s="55" t="s">
        <v>3762</v>
      </c>
      <c r="D13" s="56" t="s">
        <v>4810</v>
      </c>
      <c r="E13" s="57" t="s">
        <v>4811</v>
      </c>
      <c r="F13" s="58">
        <v>1</v>
      </c>
      <c r="G13" s="59">
        <v>8.1538461538461497</v>
      </c>
      <c r="H13" s="59">
        <v>14.921009098428399</v>
      </c>
      <c r="I13" s="60">
        <v>0.54646747415393904</v>
      </c>
      <c r="J13" s="61">
        <v>-0.61538461538461497</v>
      </c>
      <c r="K13" s="54" t="s">
        <v>18</v>
      </c>
      <c r="L13" s="62">
        <v>-0.76923076923076905</v>
      </c>
      <c r="M13" s="54" t="s">
        <v>18</v>
      </c>
      <c r="N13" s="62">
        <v>-0.84615384615384603</v>
      </c>
      <c r="O13" s="54" t="s">
        <v>18</v>
      </c>
      <c r="P13" s="62">
        <v>-0.76923076923076905</v>
      </c>
      <c r="Q13" s="54" t="s">
        <v>18</v>
      </c>
      <c r="R13" s="62">
        <v>-0.61538461538461497</v>
      </c>
      <c r="S13" s="54" t="s">
        <v>18</v>
      </c>
      <c r="T13" s="62">
        <v>-0.61538461538461497</v>
      </c>
      <c r="U13" s="54" t="s">
        <v>18</v>
      </c>
      <c r="V13" s="62">
        <v>-0.61538461538461497</v>
      </c>
      <c r="W13" s="54" t="s">
        <v>18</v>
      </c>
      <c r="X13" s="62">
        <v>-0.61538461538461497</v>
      </c>
      <c r="Y13" s="54" t="s">
        <v>18</v>
      </c>
      <c r="Z13" s="62">
        <v>-0.61538461538461497</v>
      </c>
      <c r="AA13" s="54" t="s">
        <v>18</v>
      </c>
      <c r="AB13" s="62">
        <v>-0.53846153846153799</v>
      </c>
      <c r="AC13" s="54" t="s">
        <v>18</v>
      </c>
      <c r="AD13" s="62">
        <v>-1</v>
      </c>
      <c r="AE13" s="54" t="s">
        <v>18</v>
      </c>
    </row>
    <row r="14" spans="1:31" ht="26.25" customHeight="1">
      <c r="A14" s="53">
        <v>10513</v>
      </c>
      <c r="B14" s="54" t="s">
        <v>1263</v>
      </c>
      <c r="C14" s="55" t="s">
        <v>4812</v>
      </c>
      <c r="D14" s="56" t="s">
        <v>4813</v>
      </c>
      <c r="E14" s="57" t="s">
        <v>4814</v>
      </c>
      <c r="F14" s="58">
        <v>1</v>
      </c>
      <c r="G14" s="59">
        <v>29.627218934911198</v>
      </c>
      <c r="H14" s="59">
        <v>22.5574117940406</v>
      </c>
      <c r="I14" s="60">
        <v>1.3134139326542</v>
      </c>
      <c r="J14" s="61">
        <v>5.3076923076923004</v>
      </c>
      <c r="K14" s="54" t="s">
        <v>17</v>
      </c>
      <c r="L14" s="62">
        <v>5.3076923076923004</v>
      </c>
      <c r="M14" s="54" t="s">
        <v>17</v>
      </c>
      <c r="N14" s="62">
        <v>5</v>
      </c>
      <c r="O14" s="54" t="s">
        <v>18</v>
      </c>
      <c r="P14" s="62">
        <v>5.3076923076923004</v>
      </c>
      <c r="Q14" s="54" t="s">
        <v>17</v>
      </c>
      <c r="R14" s="62">
        <v>5.3076923076923004</v>
      </c>
      <c r="S14" s="54" t="s">
        <v>17</v>
      </c>
      <c r="T14" s="62">
        <v>5.3076923076923004</v>
      </c>
      <c r="U14" s="54" t="s">
        <v>17</v>
      </c>
      <c r="V14" s="62">
        <v>5.3076923076923004</v>
      </c>
      <c r="W14" s="54" t="s">
        <v>17</v>
      </c>
      <c r="X14" s="62">
        <v>5</v>
      </c>
      <c r="Y14" s="54" t="s">
        <v>18</v>
      </c>
      <c r="Z14" s="62">
        <v>5.3076923076923004</v>
      </c>
      <c r="AA14" s="54" t="s">
        <v>17</v>
      </c>
      <c r="AB14" s="62">
        <v>5</v>
      </c>
      <c r="AC14" s="54" t="s">
        <v>17</v>
      </c>
      <c r="AD14" s="62">
        <v>3.6923076923076898</v>
      </c>
      <c r="AE14" s="54" t="s">
        <v>18</v>
      </c>
    </row>
    <row r="15" spans="1:31" ht="26.25" customHeight="1">
      <c r="A15" s="53">
        <v>1479</v>
      </c>
      <c r="B15" s="54" t="s">
        <v>204</v>
      </c>
      <c r="C15" s="55" t="s">
        <v>4815</v>
      </c>
      <c r="D15" s="56" t="s">
        <v>4816</v>
      </c>
      <c r="E15" s="57" t="s">
        <v>4817</v>
      </c>
      <c r="F15" s="58">
        <v>1</v>
      </c>
      <c r="G15" s="59">
        <v>6.7514792899408196</v>
      </c>
      <c r="H15" s="59">
        <v>7.9023277192291204</v>
      </c>
      <c r="I15" s="60">
        <v>0.85436589443286604</v>
      </c>
      <c r="J15" s="61">
        <v>1.6153846153846101</v>
      </c>
      <c r="K15" s="54" t="s">
        <v>18</v>
      </c>
      <c r="L15" s="62">
        <v>0.69230769230769196</v>
      </c>
      <c r="M15" s="54" t="s">
        <v>18</v>
      </c>
      <c r="N15" s="62">
        <v>0.38461538461538403</v>
      </c>
      <c r="O15" s="54" t="s">
        <v>18</v>
      </c>
      <c r="P15" s="62">
        <v>0.76923076923076905</v>
      </c>
      <c r="Q15" s="54" t="s">
        <v>18</v>
      </c>
      <c r="R15" s="62">
        <v>0.69230769230769196</v>
      </c>
      <c r="S15" s="54" t="s">
        <v>18</v>
      </c>
      <c r="T15" s="62">
        <v>0.38461538461538403</v>
      </c>
      <c r="U15" s="54" t="s">
        <v>18</v>
      </c>
      <c r="V15" s="62">
        <v>0.38461538461538403</v>
      </c>
      <c r="W15" s="54" t="s">
        <v>18</v>
      </c>
      <c r="X15" s="62">
        <v>7.69230769230769E-2</v>
      </c>
      <c r="Y15" s="54" t="s">
        <v>18</v>
      </c>
      <c r="Z15" s="62">
        <v>0.46153846153846101</v>
      </c>
      <c r="AA15" s="54" t="s">
        <v>18</v>
      </c>
      <c r="AB15" s="62">
        <v>-1.3846153846153799</v>
      </c>
      <c r="AC15" s="54" t="s">
        <v>18</v>
      </c>
      <c r="AD15" s="62">
        <v>-0.38461538461538403</v>
      </c>
      <c r="AE15" s="54" t="s">
        <v>18</v>
      </c>
    </row>
    <row r="16" spans="1:31" ht="26.25" customHeight="1">
      <c r="A16" s="53">
        <v>10336</v>
      </c>
      <c r="B16" s="54" t="s">
        <v>1242</v>
      </c>
      <c r="C16" s="55" t="s">
        <v>4818</v>
      </c>
      <c r="D16" s="56" t="s">
        <v>4819</v>
      </c>
      <c r="E16" s="57" t="s">
        <v>4820</v>
      </c>
      <c r="F16" s="58">
        <v>0.91666666666666696</v>
      </c>
      <c r="G16" s="59">
        <v>15.1474358974358</v>
      </c>
      <c r="H16" s="59">
        <v>13.111510008703201</v>
      </c>
      <c r="I16" s="60">
        <v>1.1552777588074301</v>
      </c>
      <c r="J16" s="61">
        <v>2.6153846153846101</v>
      </c>
      <c r="K16" s="54" t="s">
        <v>17</v>
      </c>
      <c r="L16" s="62">
        <v>0.61538461538461497</v>
      </c>
      <c r="M16" s="54" t="s">
        <v>17</v>
      </c>
      <c r="N16" s="62">
        <v>1.3076923076922999</v>
      </c>
      <c r="O16" s="54" t="s">
        <v>17</v>
      </c>
      <c r="P16" s="62">
        <v>1.3076923076922999</v>
      </c>
      <c r="Q16" s="54" t="s">
        <v>17</v>
      </c>
      <c r="R16" s="62">
        <v>1.5384615384615301</v>
      </c>
      <c r="S16" s="54" t="s">
        <v>17</v>
      </c>
      <c r="T16" s="62">
        <v>1.6153846153846101</v>
      </c>
      <c r="U16" s="54" t="s">
        <v>17</v>
      </c>
      <c r="V16" s="62">
        <v>1.6153846153846101</v>
      </c>
      <c r="W16" s="54" t="s">
        <v>17</v>
      </c>
      <c r="X16" s="62">
        <v>2</v>
      </c>
      <c r="Y16" s="54" t="s">
        <v>17</v>
      </c>
      <c r="Z16" s="62">
        <v>0.92307692307692302</v>
      </c>
      <c r="AA16" s="54" t="s">
        <v>17</v>
      </c>
      <c r="AB16" s="62">
        <v>0.92307692307692302</v>
      </c>
      <c r="AC16" s="54" t="s">
        <v>17</v>
      </c>
      <c r="AD16" s="62" t="s">
        <v>4821</v>
      </c>
      <c r="AE16" s="54" t="s">
        <v>4821</v>
      </c>
    </row>
    <row r="17" spans="1:31" ht="26.25" customHeight="1">
      <c r="A17" s="53">
        <v>1067</v>
      </c>
      <c r="B17" s="54" t="s">
        <v>138</v>
      </c>
      <c r="C17" s="55" t="s">
        <v>4822</v>
      </c>
      <c r="D17" s="56" t="s">
        <v>4823</v>
      </c>
      <c r="E17" s="57" t="s">
        <v>4824</v>
      </c>
      <c r="F17" s="58">
        <v>0.91666666666666696</v>
      </c>
      <c r="G17" s="59">
        <v>7.1153846153846096</v>
      </c>
      <c r="H17" s="59">
        <v>9.1644908616187895</v>
      </c>
      <c r="I17" s="60">
        <v>0.77640806486960301</v>
      </c>
      <c r="J17" s="61">
        <v>2.6923076923076898</v>
      </c>
      <c r="K17" s="54" t="s">
        <v>18</v>
      </c>
      <c r="L17" s="62">
        <v>1</v>
      </c>
      <c r="M17" s="54" t="s">
        <v>18</v>
      </c>
      <c r="N17" s="62">
        <v>1.5384615384615301</v>
      </c>
      <c r="O17" s="54" t="s">
        <v>18</v>
      </c>
      <c r="P17" s="62">
        <v>-7.69230769230769E-2</v>
      </c>
      <c r="Q17" s="54" t="s">
        <v>18</v>
      </c>
      <c r="R17" s="62">
        <v>0.69230769230769196</v>
      </c>
      <c r="S17" s="54" t="s">
        <v>18</v>
      </c>
      <c r="T17" s="62">
        <v>0</v>
      </c>
      <c r="U17" s="54" t="s">
        <v>18</v>
      </c>
      <c r="V17" s="62">
        <v>-0.76923076923076905</v>
      </c>
      <c r="W17" s="54" t="s">
        <v>18</v>
      </c>
      <c r="X17" s="62">
        <v>-0.76923076923076905</v>
      </c>
      <c r="Y17" s="54" t="s">
        <v>18</v>
      </c>
      <c r="Z17" s="62">
        <v>0.61538461538461497</v>
      </c>
      <c r="AA17" s="54" t="s">
        <v>18</v>
      </c>
      <c r="AB17" s="62">
        <v>1.6923076923076901</v>
      </c>
      <c r="AC17" s="54" t="s">
        <v>18</v>
      </c>
      <c r="AD17" s="62" t="s">
        <v>4821</v>
      </c>
      <c r="AE17" s="54" t="s">
        <v>4821</v>
      </c>
    </row>
    <row r="18" spans="1:31" ht="26.25" customHeight="1">
      <c r="A18" s="53">
        <v>1082</v>
      </c>
      <c r="B18" s="54" t="s">
        <v>143</v>
      </c>
      <c r="C18" s="55" t="s">
        <v>4825</v>
      </c>
      <c r="D18" s="56" t="s">
        <v>4826</v>
      </c>
      <c r="E18" s="57" t="s">
        <v>4827</v>
      </c>
      <c r="F18" s="58">
        <v>0.91666666666666696</v>
      </c>
      <c r="G18" s="59">
        <v>6.0177514792899398</v>
      </c>
      <c r="H18" s="59">
        <v>9.7708344854282991</v>
      </c>
      <c r="I18" s="60">
        <v>0.61588920457761198</v>
      </c>
      <c r="J18" s="61">
        <v>1.07692307692307</v>
      </c>
      <c r="K18" s="54" t="s">
        <v>18</v>
      </c>
      <c r="L18" s="62" t="s">
        <v>4821</v>
      </c>
      <c r="M18" s="54" t="s">
        <v>4821</v>
      </c>
      <c r="N18" s="62">
        <v>1.7692307692307601</v>
      </c>
      <c r="O18" s="54" t="s">
        <v>18</v>
      </c>
      <c r="P18" s="62">
        <v>1.7692307692307601</v>
      </c>
      <c r="Q18" s="54" t="s">
        <v>18</v>
      </c>
      <c r="R18" s="62">
        <v>1.7692307692307601</v>
      </c>
      <c r="S18" s="54" t="s">
        <v>18</v>
      </c>
      <c r="T18" s="62">
        <v>0.76923076923076905</v>
      </c>
      <c r="U18" s="54" t="s">
        <v>18</v>
      </c>
      <c r="V18" s="62">
        <v>0.76923076923076905</v>
      </c>
      <c r="W18" s="54" t="s">
        <v>18</v>
      </c>
      <c r="X18" s="62">
        <v>0.15384615384615299</v>
      </c>
      <c r="Y18" s="54" t="s">
        <v>18</v>
      </c>
      <c r="Z18" s="62">
        <v>0.38461538461538403</v>
      </c>
      <c r="AA18" s="54" t="s">
        <v>18</v>
      </c>
      <c r="AB18" s="62">
        <v>0.76923076923076905</v>
      </c>
      <c r="AC18" s="54" t="s">
        <v>17</v>
      </c>
      <c r="AD18" s="62">
        <v>-0.23076923076923</v>
      </c>
      <c r="AE18" s="54" t="s">
        <v>18</v>
      </c>
    </row>
    <row r="19" spans="1:31" ht="26.25" customHeight="1">
      <c r="A19" s="53">
        <v>1360</v>
      </c>
      <c r="B19" s="54" t="s">
        <v>186</v>
      </c>
      <c r="C19" s="55" t="s">
        <v>4828</v>
      </c>
      <c r="D19" s="56" t="s">
        <v>4829</v>
      </c>
      <c r="E19" s="57" t="s">
        <v>4830</v>
      </c>
      <c r="F19" s="58">
        <v>0.91666666666666696</v>
      </c>
      <c r="G19" s="59">
        <v>13.2011834319526</v>
      </c>
      <c r="H19" s="59">
        <v>20.040827688596</v>
      </c>
      <c r="I19" s="60">
        <v>0.65871448211016603</v>
      </c>
      <c r="J19" s="61">
        <v>5</v>
      </c>
      <c r="K19" s="54" t="s">
        <v>18</v>
      </c>
      <c r="L19" s="62" t="s">
        <v>4821</v>
      </c>
      <c r="M19" s="54" t="s">
        <v>4821</v>
      </c>
      <c r="N19" s="62">
        <v>4.4615384615384599</v>
      </c>
      <c r="O19" s="54" t="s">
        <v>17</v>
      </c>
      <c r="P19" s="62">
        <v>4.4615384615384599</v>
      </c>
      <c r="Q19" s="54" t="s">
        <v>17</v>
      </c>
      <c r="R19" s="62">
        <v>4.1538461538461497</v>
      </c>
      <c r="S19" s="54" t="s">
        <v>17</v>
      </c>
      <c r="T19" s="62">
        <v>2.6153846153846101</v>
      </c>
      <c r="U19" s="54" t="s">
        <v>18</v>
      </c>
      <c r="V19" s="62">
        <v>4.1538461538461497</v>
      </c>
      <c r="W19" s="54" t="s">
        <v>17</v>
      </c>
      <c r="X19" s="62">
        <v>2.9230769230769198</v>
      </c>
      <c r="Y19" s="54" t="s">
        <v>18</v>
      </c>
      <c r="Z19" s="62">
        <v>2.6153846153846101</v>
      </c>
      <c r="AA19" s="54" t="s">
        <v>17</v>
      </c>
      <c r="AB19" s="62">
        <v>2.6923076923076898</v>
      </c>
      <c r="AC19" s="54" t="s">
        <v>17</v>
      </c>
      <c r="AD19" s="62">
        <v>2.6923076923076898</v>
      </c>
      <c r="AE19" s="54" t="s">
        <v>18</v>
      </c>
    </row>
    <row r="20" spans="1:31" ht="26.25" customHeight="1">
      <c r="A20" s="53">
        <v>2300</v>
      </c>
      <c r="B20" s="54" t="s">
        <v>308</v>
      </c>
      <c r="C20" s="55" t="s">
        <v>4831</v>
      </c>
      <c r="D20" s="56" t="s">
        <v>4832</v>
      </c>
      <c r="E20" s="57" t="s">
        <v>4833</v>
      </c>
      <c r="F20" s="58">
        <v>0.91666666666666696</v>
      </c>
      <c r="G20" s="59">
        <v>3.7820512820512802</v>
      </c>
      <c r="H20" s="59">
        <v>10.788446969696899</v>
      </c>
      <c r="I20" s="60">
        <v>0.35056494161527202</v>
      </c>
      <c r="J20" s="61">
        <v>1.7692307692307601</v>
      </c>
      <c r="K20" s="54" t="s">
        <v>18</v>
      </c>
      <c r="L20" s="62">
        <v>-0.92307692307692302</v>
      </c>
      <c r="M20" s="54" t="s">
        <v>18</v>
      </c>
      <c r="N20" s="62">
        <v>-1</v>
      </c>
      <c r="O20" s="54" t="s">
        <v>18</v>
      </c>
      <c r="P20" s="62">
        <v>-1</v>
      </c>
      <c r="Q20" s="54" t="s">
        <v>18</v>
      </c>
      <c r="R20" s="62">
        <v>-1</v>
      </c>
      <c r="S20" s="54" t="s">
        <v>18</v>
      </c>
      <c r="T20" s="62">
        <v>-1.2307692307692299</v>
      </c>
      <c r="U20" s="54" t="s">
        <v>17</v>
      </c>
      <c r="V20" s="62">
        <v>-1.07692307692307</v>
      </c>
      <c r="W20" s="54" t="s">
        <v>18</v>
      </c>
      <c r="X20" s="62">
        <v>-1</v>
      </c>
      <c r="Y20" s="54" t="s">
        <v>18</v>
      </c>
      <c r="Z20" s="62">
        <v>-0.23076923076923</v>
      </c>
      <c r="AA20" s="54" t="s">
        <v>18</v>
      </c>
      <c r="AB20" s="62" t="s">
        <v>4821</v>
      </c>
      <c r="AC20" s="54" t="s">
        <v>4821</v>
      </c>
      <c r="AD20" s="62">
        <v>-1.5384615384615301</v>
      </c>
      <c r="AE20" s="54" t="s">
        <v>18</v>
      </c>
    </row>
    <row r="21" spans="1:31" ht="26.25" customHeight="1">
      <c r="A21" s="64">
        <v>3894</v>
      </c>
      <c r="B21" s="65" t="s">
        <v>506</v>
      </c>
      <c r="C21" s="66" t="s">
        <v>4788</v>
      </c>
      <c r="D21" s="56" t="s">
        <v>4834</v>
      </c>
      <c r="E21" s="67" t="s">
        <v>4790</v>
      </c>
      <c r="F21" s="68">
        <v>0.91666666666666696</v>
      </c>
      <c r="G21" s="69">
        <v>13.0473372781065</v>
      </c>
      <c r="H21" s="69">
        <v>11.6379985754985</v>
      </c>
      <c r="I21" s="70">
        <v>1.12109803016946</v>
      </c>
      <c r="J21" s="71">
        <v>4.3076923076923004</v>
      </c>
      <c r="K21" s="65" t="s">
        <v>18</v>
      </c>
      <c r="L21" s="72">
        <v>3.1538461538461502</v>
      </c>
      <c r="M21" s="65" t="s">
        <v>18</v>
      </c>
      <c r="N21" s="72">
        <v>3.5384615384615299</v>
      </c>
      <c r="O21" s="65" t="s">
        <v>18</v>
      </c>
      <c r="P21" s="72">
        <v>3.6923076923076898</v>
      </c>
      <c r="Q21" s="65" t="s">
        <v>18</v>
      </c>
      <c r="R21" s="72">
        <v>3.6923076923076898</v>
      </c>
      <c r="S21" s="65" t="s">
        <v>18</v>
      </c>
      <c r="T21" s="72">
        <v>3.6153846153846101</v>
      </c>
      <c r="U21" s="65" t="s">
        <v>18</v>
      </c>
      <c r="V21" s="72">
        <v>3.6153846153846101</v>
      </c>
      <c r="W21" s="65" t="s">
        <v>18</v>
      </c>
      <c r="X21" s="72">
        <v>1.84615384615384</v>
      </c>
      <c r="Y21" s="65" t="s">
        <v>18</v>
      </c>
      <c r="Z21" s="72">
        <v>1.84615384615384</v>
      </c>
      <c r="AA21" s="65" t="s">
        <v>18</v>
      </c>
      <c r="AB21" s="72">
        <v>0.15384615384615299</v>
      </c>
      <c r="AC21" s="65" t="s">
        <v>18</v>
      </c>
      <c r="AD21" s="72">
        <v>-0.92307692307692302</v>
      </c>
      <c r="AE21" s="65" t="s">
        <v>4835</v>
      </c>
    </row>
    <row r="22" spans="1:31" ht="26.25" customHeight="1">
      <c r="A22" s="53">
        <v>4856</v>
      </c>
      <c r="B22" s="54" t="s">
        <v>626</v>
      </c>
      <c r="C22" s="55" t="s">
        <v>4822</v>
      </c>
      <c r="D22" s="56" t="s">
        <v>4836</v>
      </c>
      <c r="E22" s="57" t="s">
        <v>4824</v>
      </c>
      <c r="F22" s="58">
        <v>0.91666666666666696</v>
      </c>
      <c r="G22" s="59">
        <v>14.025641025641001</v>
      </c>
      <c r="H22" s="59">
        <v>9.3167087542087508</v>
      </c>
      <c r="I22" s="60">
        <v>1.50542872978669</v>
      </c>
      <c r="J22" s="61">
        <v>4.2307692307692299</v>
      </c>
      <c r="K22" s="54" t="s">
        <v>18</v>
      </c>
      <c r="L22" s="62">
        <v>2.6923076923076898</v>
      </c>
      <c r="M22" s="54" t="s">
        <v>18</v>
      </c>
      <c r="N22" s="62">
        <v>2.07692307692307</v>
      </c>
      <c r="O22" s="54" t="s">
        <v>18</v>
      </c>
      <c r="P22" s="62">
        <v>3.9230769230769198</v>
      </c>
      <c r="Q22" s="54" t="s">
        <v>18</v>
      </c>
      <c r="R22" s="62">
        <v>2.5384615384615299</v>
      </c>
      <c r="S22" s="54" t="s">
        <v>18</v>
      </c>
      <c r="T22" s="62">
        <v>2.1538461538461502</v>
      </c>
      <c r="U22" s="54" t="s">
        <v>18</v>
      </c>
      <c r="V22" s="62">
        <v>1.6153846153846101</v>
      </c>
      <c r="W22" s="54" t="s">
        <v>18</v>
      </c>
      <c r="X22" s="62">
        <v>2.07692307692307</v>
      </c>
      <c r="Y22" s="54" t="s">
        <v>18</v>
      </c>
      <c r="Z22" s="62">
        <v>4</v>
      </c>
      <c r="AA22" s="54" t="s">
        <v>18</v>
      </c>
      <c r="AB22" s="62">
        <v>0.92307692307692302</v>
      </c>
      <c r="AC22" s="54" t="s">
        <v>18</v>
      </c>
      <c r="AD22" s="62" t="s">
        <v>4821</v>
      </c>
      <c r="AE22" s="54" t="s">
        <v>4821</v>
      </c>
    </row>
    <row r="23" spans="1:31" ht="26.25" customHeight="1">
      <c r="A23" s="53">
        <v>11255</v>
      </c>
      <c r="B23" s="54" t="s">
        <v>1321</v>
      </c>
      <c r="C23" s="55" t="s">
        <v>4837</v>
      </c>
      <c r="D23" s="56" t="s">
        <v>4838</v>
      </c>
      <c r="E23" s="57" t="s">
        <v>4839</v>
      </c>
      <c r="F23" s="58">
        <v>0.91666666666666696</v>
      </c>
      <c r="G23" s="59">
        <v>13.435897435897401</v>
      </c>
      <c r="H23" s="59">
        <v>18.379485363550501</v>
      </c>
      <c r="I23" s="60">
        <v>0.73102685794146205</v>
      </c>
      <c r="J23" s="61">
        <v>2.5384615384615299</v>
      </c>
      <c r="K23" s="54" t="s">
        <v>17</v>
      </c>
      <c r="L23" s="62">
        <v>2.3076923076922999</v>
      </c>
      <c r="M23" s="54" t="s">
        <v>17</v>
      </c>
      <c r="N23" s="62">
        <v>2.3076923076922999</v>
      </c>
      <c r="O23" s="54" t="s">
        <v>17</v>
      </c>
      <c r="P23" s="62">
        <v>2.3076923076922999</v>
      </c>
      <c r="Q23" s="54" t="s">
        <v>17</v>
      </c>
      <c r="R23" s="62">
        <v>2.3076923076922999</v>
      </c>
      <c r="S23" s="54" t="s">
        <v>17</v>
      </c>
      <c r="T23" s="62">
        <v>1.6923076923076901</v>
      </c>
      <c r="U23" s="54" t="s">
        <v>17</v>
      </c>
      <c r="V23" s="62">
        <v>1.15384615384615</v>
      </c>
      <c r="W23" s="54" t="s">
        <v>17</v>
      </c>
      <c r="X23" s="62">
        <v>1.6153846153846101</v>
      </c>
      <c r="Y23" s="54" t="s">
        <v>17</v>
      </c>
      <c r="Z23" s="62">
        <v>2</v>
      </c>
      <c r="AA23" s="54" t="s">
        <v>17</v>
      </c>
      <c r="AB23" s="62">
        <v>-0.69230769230769196</v>
      </c>
      <c r="AC23" s="54" t="s">
        <v>17</v>
      </c>
      <c r="AD23" s="62" t="s">
        <v>4821</v>
      </c>
      <c r="AE23" s="54" t="s">
        <v>4821</v>
      </c>
    </row>
    <row r="24" spans="1:31" ht="26.25" customHeight="1">
      <c r="A24" s="53">
        <v>5014</v>
      </c>
      <c r="B24" s="54" t="s">
        <v>649</v>
      </c>
      <c r="C24" s="55" t="s">
        <v>4840</v>
      </c>
      <c r="D24" s="56" t="s">
        <v>4841</v>
      </c>
      <c r="E24" s="57" t="s">
        <v>4842</v>
      </c>
      <c r="F24" s="58">
        <v>0.91666666666666696</v>
      </c>
      <c r="G24" s="59">
        <v>24.4615384615384</v>
      </c>
      <c r="H24" s="59">
        <v>13.374771062271</v>
      </c>
      <c r="I24" s="60">
        <v>1.8289313774156499</v>
      </c>
      <c r="J24" s="61">
        <v>4.3076923076923004</v>
      </c>
      <c r="K24" s="54" t="s">
        <v>18</v>
      </c>
      <c r="L24" s="62">
        <v>4.7692307692307603</v>
      </c>
      <c r="M24" s="54" t="s">
        <v>18</v>
      </c>
      <c r="N24" s="62">
        <v>4.7692307692307603</v>
      </c>
      <c r="O24" s="54" t="s">
        <v>18</v>
      </c>
      <c r="P24" s="62">
        <v>4.2307692307692299</v>
      </c>
      <c r="Q24" s="54" t="s">
        <v>18</v>
      </c>
      <c r="R24" s="62">
        <v>4.3076923076923004</v>
      </c>
      <c r="S24" s="54" t="s">
        <v>18</v>
      </c>
      <c r="T24" s="62">
        <v>4.3076923076923004</v>
      </c>
      <c r="U24" s="54" t="s">
        <v>18</v>
      </c>
      <c r="V24" s="62">
        <v>4.3076923076923004</v>
      </c>
      <c r="W24" s="54" t="s">
        <v>18</v>
      </c>
      <c r="X24" s="62">
        <v>4</v>
      </c>
      <c r="Y24" s="54" t="s">
        <v>18</v>
      </c>
      <c r="Z24" s="62">
        <v>4.3076923076923004</v>
      </c>
      <c r="AA24" s="54" t="s">
        <v>18</v>
      </c>
      <c r="AB24" s="62">
        <v>4.1538461538461497</v>
      </c>
      <c r="AC24" s="54" t="s">
        <v>18</v>
      </c>
      <c r="AD24" s="62">
        <v>3.3076923076922999</v>
      </c>
      <c r="AE24" s="54" t="s">
        <v>4843</v>
      </c>
    </row>
    <row r="25" spans="1:31" ht="26.25" customHeight="1">
      <c r="A25" s="53">
        <v>5297</v>
      </c>
      <c r="B25" s="54" t="s">
        <v>690</v>
      </c>
      <c r="C25" s="55" t="s">
        <v>4844</v>
      </c>
      <c r="D25" s="56" t="s">
        <v>4845</v>
      </c>
      <c r="E25" s="57" t="s">
        <v>4846</v>
      </c>
      <c r="F25" s="58">
        <v>0.91666666666666696</v>
      </c>
      <c r="G25" s="59">
        <v>14.5128205128205</v>
      </c>
      <c r="H25" s="59">
        <v>6.7107593898638598</v>
      </c>
      <c r="I25" s="60">
        <v>2.16261970809758</v>
      </c>
      <c r="J25" s="61">
        <v>2.84615384615384</v>
      </c>
      <c r="K25" s="54" t="s">
        <v>18</v>
      </c>
      <c r="L25" s="62">
        <v>1.6153846153846101</v>
      </c>
      <c r="M25" s="54" t="s">
        <v>18</v>
      </c>
      <c r="N25" s="62">
        <v>1.15384615384615</v>
      </c>
      <c r="O25" s="54" t="s">
        <v>18</v>
      </c>
      <c r="P25" s="62">
        <v>1.84615384615384</v>
      </c>
      <c r="Q25" s="54" t="s">
        <v>18</v>
      </c>
      <c r="R25" s="62">
        <v>1.4615384615384599</v>
      </c>
      <c r="S25" s="54" t="s">
        <v>18</v>
      </c>
      <c r="T25" s="62">
        <v>0.76923076923076905</v>
      </c>
      <c r="U25" s="54" t="s">
        <v>18</v>
      </c>
      <c r="V25" s="62">
        <v>-0.15384615384615299</v>
      </c>
      <c r="W25" s="54" t="s">
        <v>18</v>
      </c>
      <c r="X25" s="62">
        <v>7.69230769230769E-2</v>
      </c>
      <c r="Y25" s="54" t="s">
        <v>18</v>
      </c>
      <c r="Z25" s="62">
        <v>-0.30769230769230699</v>
      </c>
      <c r="AA25" s="54" t="s">
        <v>4847</v>
      </c>
      <c r="AB25" s="62">
        <v>7.69230769230769E-2</v>
      </c>
      <c r="AC25" s="54" t="s">
        <v>18</v>
      </c>
      <c r="AD25" s="62">
        <v>-0.84615384615384603</v>
      </c>
      <c r="AE25" s="54" t="s">
        <v>18</v>
      </c>
    </row>
    <row r="26" spans="1:31" ht="26.25" customHeight="1">
      <c r="A26" s="53">
        <v>5318</v>
      </c>
      <c r="B26" s="54" t="s">
        <v>697</v>
      </c>
      <c r="C26" s="55" t="s">
        <v>4848</v>
      </c>
      <c r="D26" s="56" t="s">
        <v>4849</v>
      </c>
      <c r="E26" s="57" t="s">
        <v>4850</v>
      </c>
      <c r="F26" s="58">
        <v>0.91666666666666696</v>
      </c>
      <c r="G26" s="59">
        <v>10.6508875739644</v>
      </c>
      <c r="H26" s="59">
        <v>16.436039099022501</v>
      </c>
      <c r="I26" s="60">
        <v>0.64802033566578199</v>
      </c>
      <c r="J26" s="61">
        <v>3.2307692307692299</v>
      </c>
      <c r="K26" s="54" t="s">
        <v>18</v>
      </c>
      <c r="L26" s="62">
        <v>0.53846153846153799</v>
      </c>
      <c r="M26" s="54" t="s">
        <v>18</v>
      </c>
      <c r="N26" s="62">
        <v>2.07692307692307</v>
      </c>
      <c r="O26" s="54" t="s">
        <v>18</v>
      </c>
      <c r="P26" s="62">
        <v>-0.38461538461538403</v>
      </c>
      <c r="Q26" s="54" t="s">
        <v>18</v>
      </c>
      <c r="R26" s="62">
        <v>1.4615384615384599</v>
      </c>
      <c r="S26" s="54" t="s">
        <v>18</v>
      </c>
      <c r="T26" s="62">
        <v>0.69230769230769196</v>
      </c>
      <c r="U26" s="54" t="s">
        <v>18</v>
      </c>
      <c r="V26" s="62">
        <v>0.61538461538461497</v>
      </c>
      <c r="W26" s="54" t="s">
        <v>18</v>
      </c>
      <c r="X26" s="62">
        <v>0.30769230769230699</v>
      </c>
      <c r="Y26" s="54" t="s">
        <v>18</v>
      </c>
      <c r="Z26" s="62">
        <v>0.30769230769230699</v>
      </c>
      <c r="AA26" s="54" t="s">
        <v>18</v>
      </c>
      <c r="AB26" s="62">
        <v>-0.61538461538461497</v>
      </c>
      <c r="AC26" s="54" t="s">
        <v>18</v>
      </c>
      <c r="AD26" s="62">
        <v>-1.3846153846153799</v>
      </c>
      <c r="AE26" s="54" t="s">
        <v>4851</v>
      </c>
    </row>
    <row r="27" spans="1:31" ht="26.25" customHeight="1">
      <c r="A27" s="53">
        <v>6219</v>
      </c>
      <c r="B27" s="54" t="s">
        <v>814</v>
      </c>
      <c r="C27" s="55" t="s">
        <v>4852</v>
      </c>
      <c r="D27" s="56" t="s">
        <v>4853</v>
      </c>
      <c r="E27" s="57" t="s">
        <v>4854</v>
      </c>
      <c r="F27" s="58">
        <v>0.91666666666666696</v>
      </c>
      <c r="G27" s="59">
        <v>11.1410256410256</v>
      </c>
      <c r="H27" s="59">
        <v>16.653021442495099</v>
      </c>
      <c r="I27" s="60">
        <v>0.66900926534544602</v>
      </c>
      <c r="J27" s="61">
        <v>2.84615384615384</v>
      </c>
      <c r="K27" s="54" t="s">
        <v>18</v>
      </c>
      <c r="L27" s="62">
        <v>1.4615384615384599</v>
      </c>
      <c r="M27" s="54" t="s">
        <v>18</v>
      </c>
      <c r="N27" s="62">
        <v>1.5384615384615301</v>
      </c>
      <c r="O27" s="54" t="s">
        <v>18</v>
      </c>
      <c r="P27" s="62">
        <v>0.46153846153846101</v>
      </c>
      <c r="Q27" s="54" t="s">
        <v>18</v>
      </c>
      <c r="R27" s="62">
        <v>1.3076923076922999</v>
      </c>
      <c r="S27" s="54" t="s">
        <v>18</v>
      </c>
      <c r="T27" s="62">
        <v>1.6923076923076901</v>
      </c>
      <c r="U27" s="54" t="s">
        <v>18</v>
      </c>
      <c r="V27" s="62">
        <v>1.4615384615384599</v>
      </c>
      <c r="W27" s="54" t="s">
        <v>18</v>
      </c>
      <c r="X27" s="62">
        <v>1.2307692307692299</v>
      </c>
      <c r="Y27" s="54" t="s">
        <v>18</v>
      </c>
      <c r="Z27" s="62">
        <v>1.4615384615384599</v>
      </c>
      <c r="AA27" s="54" t="s">
        <v>18</v>
      </c>
      <c r="AB27" s="62">
        <v>0.69230769230769196</v>
      </c>
      <c r="AC27" s="54" t="s">
        <v>18</v>
      </c>
      <c r="AD27" s="62" t="s">
        <v>4821</v>
      </c>
      <c r="AE27" s="54" t="s">
        <v>4821</v>
      </c>
    </row>
    <row r="28" spans="1:31" ht="26.25" customHeight="1">
      <c r="A28" s="53">
        <v>2152</v>
      </c>
      <c r="B28" s="54" t="s">
        <v>288</v>
      </c>
      <c r="C28" s="55" t="s">
        <v>4855</v>
      </c>
      <c r="D28" s="56" t="s">
        <v>4856</v>
      </c>
      <c r="E28" s="57" t="s">
        <v>4857</v>
      </c>
      <c r="F28" s="58">
        <v>0.91666666666666696</v>
      </c>
      <c r="G28" s="59">
        <v>27.608974358974301</v>
      </c>
      <c r="H28" s="59">
        <v>18.2222222222222</v>
      </c>
      <c r="I28" s="60">
        <v>1.5151266416510301</v>
      </c>
      <c r="J28" s="61">
        <v>5.2307692307692299</v>
      </c>
      <c r="K28" s="54" t="s">
        <v>18</v>
      </c>
      <c r="L28" s="62">
        <v>5</v>
      </c>
      <c r="M28" s="54" t="s">
        <v>18</v>
      </c>
      <c r="N28" s="62">
        <v>5.2307692307692299</v>
      </c>
      <c r="O28" s="54" t="s">
        <v>18</v>
      </c>
      <c r="P28" s="62">
        <v>5.2307692307692299</v>
      </c>
      <c r="Q28" s="54" t="s">
        <v>18</v>
      </c>
      <c r="R28" s="62">
        <v>5.2307692307692299</v>
      </c>
      <c r="S28" s="54" t="s">
        <v>18</v>
      </c>
      <c r="T28" s="62">
        <v>5.2307692307692299</v>
      </c>
      <c r="U28" s="54" t="s">
        <v>18</v>
      </c>
      <c r="V28" s="62">
        <v>5.2307692307692299</v>
      </c>
      <c r="W28" s="54" t="s">
        <v>18</v>
      </c>
      <c r="X28" s="62">
        <v>5.2307692307692299</v>
      </c>
      <c r="Y28" s="54" t="s">
        <v>18</v>
      </c>
      <c r="Z28" s="62">
        <v>4.3846153846153797</v>
      </c>
      <c r="AA28" s="54" t="s">
        <v>18</v>
      </c>
      <c r="AB28" s="62">
        <v>5</v>
      </c>
      <c r="AC28" s="54" t="s">
        <v>18</v>
      </c>
      <c r="AD28" s="62" t="s">
        <v>4821</v>
      </c>
      <c r="AE28" s="54" t="s">
        <v>4821</v>
      </c>
    </row>
    <row r="29" spans="1:31" ht="26.25" customHeight="1">
      <c r="A29" s="53">
        <v>6624</v>
      </c>
      <c r="B29" s="54" t="s">
        <v>846</v>
      </c>
      <c r="C29" s="55" t="s">
        <v>4858</v>
      </c>
      <c r="D29" s="56" t="s">
        <v>4859</v>
      </c>
      <c r="E29" s="57" t="s">
        <v>4860</v>
      </c>
      <c r="F29" s="58">
        <v>0.91666666666666696</v>
      </c>
      <c r="G29" s="59">
        <v>19.597633136094601</v>
      </c>
      <c r="H29" s="59">
        <v>10.638194116721699</v>
      </c>
      <c r="I29" s="60">
        <v>1.8421954817773001</v>
      </c>
      <c r="J29" s="61">
        <v>2.7692307692307598</v>
      </c>
      <c r="K29" s="54" t="s">
        <v>18</v>
      </c>
      <c r="L29" s="62">
        <v>2.7692307692307598</v>
      </c>
      <c r="M29" s="54" t="s">
        <v>18</v>
      </c>
      <c r="N29" s="62">
        <v>2.7692307692307598</v>
      </c>
      <c r="O29" s="54" t="s">
        <v>18</v>
      </c>
      <c r="P29" s="62">
        <v>2.7692307692307598</v>
      </c>
      <c r="Q29" s="54" t="s">
        <v>18</v>
      </c>
      <c r="R29" s="62">
        <v>2.7692307692307598</v>
      </c>
      <c r="S29" s="54" t="s">
        <v>18</v>
      </c>
      <c r="T29" s="62">
        <v>2.7692307692307598</v>
      </c>
      <c r="U29" s="54" t="s">
        <v>18</v>
      </c>
      <c r="V29" s="62">
        <v>1.2307692307692299</v>
      </c>
      <c r="W29" s="54" t="s">
        <v>18</v>
      </c>
      <c r="X29" s="62">
        <v>1.6923076923076901</v>
      </c>
      <c r="Y29" s="54" t="s">
        <v>18</v>
      </c>
      <c r="Z29" s="62">
        <v>2.4615384615384599</v>
      </c>
      <c r="AA29" s="54" t="s">
        <v>18</v>
      </c>
      <c r="AB29" s="62">
        <v>0.84615384615384603</v>
      </c>
      <c r="AC29" s="54" t="s">
        <v>18</v>
      </c>
      <c r="AD29" s="62">
        <v>0.15384615384615299</v>
      </c>
      <c r="AE29" s="54" t="s">
        <v>4847</v>
      </c>
    </row>
    <row r="30" spans="1:31" ht="26.25" customHeight="1">
      <c r="A30" s="53">
        <v>5130</v>
      </c>
      <c r="B30" s="54" t="s">
        <v>673</v>
      </c>
      <c r="C30" s="55" t="s">
        <v>4861</v>
      </c>
      <c r="D30" s="56" t="s">
        <v>4862</v>
      </c>
      <c r="E30" s="57" t="s">
        <v>4863</v>
      </c>
      <c r="F30" s="58">
        <v>0.91666666666666696</v>
      </c>
      <c r="G30" s="59">
        <v>20.7041420118343</v>
      </c>
      <c r="H30" s="59">
        <v>13.872307692307601</v>
      </c>
      <c r="I30" s="60">
        <v>1.4924800163793099</v>
      </c>
      <c r="J30" s="61">
        <v>5.3076923076923004</v>
      </c>
      <c r="K30" s="54" t="s">
        <v>18</v>
      </c>
      <c r="L30" s="62">
        <v>4.8461538461538396</v>
      </c>
      <c r="M30" s="54" t="s">
        <v>18</v>
      </c>
      <c r="N30" s="62">
        <v>4.8461538461538396</v>
      </c>
      <c r="O30" s="54" t="s">
        <v>18</v>
      </c>
      <c r="P30" s="62">
        <v>4.3076923076923004</v>
      </c>
      <c r="Q30" s="54" t="s">
        <v>18</v>
      </c>
      <c r="R30" s="62">
        <v>4.3846153846153797</v>
      </c>
      <c r="S30" s="54" t="s">
        <v>18</v>
      </c>
      <c r="T30" s="62">
        <v>4</v>
      </c>
      <c r="U30" s="54" t="s">
        <v>18</v>
      </c>
      <c r="V30" s="62">
        <v>3.4615384615384599</v>
      </c>
      <c r="W30" s="54" t="s">
        <v>18</v>
      </c>
      <c r="X30" s="62">
        <v>4.2307692307692299</v>
      </c>
      <c r="Y30" s="54" t="s">
        <v>18</v>
      </c>
      <c r="Z30" s="62">
        <v>4.8461538461538396</v>
      </c>
      <c r="AA30" s="54" t="s">
        <v>18</v>
      </c>
      <c r="AB30" s="62">
        <v>5.0769230769230704</v>
      </c>
      <c r="AC30" s="54" t="s">
        <v>18</v>
      </c>
      <c r="AD30" s="62" t="s">
        <v>4821</v>
      </c>
      <c r="AE30" s="54" t="s">
        <v>4821</v>
      </c>
    </row>
    <row r="31" spans="1:31" ht="26.25" customHeight="1">
      <c r="A31" s="53">
        <v>675</v>
      </c>
      <c r="B31" s="54" t="s">
        <v>110</v>
      </c>
      <c r="C31" s="55" t="s">
        <v>4864</v>
      </c>
      <c r="D31" s="56" t="s">
        <v>4865</v>
      </c>
      <c r="E31" s="57" t="s">
        <v>4866</v>
      </c>
      <c r="F31" s="58">
        <v>0.91666666666666696</v>
      </c>
      <c r="G31" s="59">
        <v>14.3313609467455</v>
      </c>
      <c r="H31" s="59">
        <v>7.0664127951256601</v>
      </c>
      <c r="I31" s="60">
        <v>2.0280956352608102</v>
      </c>
      <c r="J31" s="61">
        <v>3.6923076923076898</v>
      </c>
      <c r="K31" s="54" t="s">
        <v>18</v>
      </c>
      <c r="L31" s="62">
        <v>2.7692307692307598</v>
      </c>
      <c r="M31" s="54" t="s">
        <v>18</v>
      </c>
      <c r="N31" s="62">
        <v>2.6153846153846101</v>
      </c>
      <c r="O31" s="54" t="s">
        <v>18</v>
      </c>
      <c r="P31" s="62">
        <v>2.84615384615384</v>
      </c>
      <c r="Q31" s="54" t="s">
        <v>18</v>
      </c>
      <c r="R31" s="62">
        <v>2.6153846153846101</v>
      </c>
      <c r="S31" s="54" t="s">
        <v>18</v>
      </c>
      <c r="T31" s="62">
        <v>1.6923076923076901</v>
      </c>
      <c r="U31" s="54" t="s">
        <v>18</v>
      </c>
      <c r="V31" s="62">
        <v>1.6923076923076901</v>
      </c>
      <c r="W31" s="54" t="s">
        <v>18</v>
      </c>
      <c r="X31" s="62">
        <v>0.69230769230769196</v>
      </c>
      <c r="Y31" s="54" t="s">
        <v>18</v>
      </c>
      <c r="Z31" s="62">
        <v>1.92307692307692</v>
      </c>
      <c r="AA31" s="54" t="s">
        <v>18</v>
      </c>
      <c r="AB31" s="62">
        <v>0.46153846153846101</v>
      </c>
      <c r="AC31" s="54" t="s">
        <v>18</v>
      </c>
      <c r="AD31" s="62">
        <v>7.69230769230769E-2</v>
      </c>
      <c r="AE31" s="54" t="s">
        <v>4843</v>
      </c>
    </row>
    <row r="32" spans="1:31" ht="26.25" customHeight="1">
      <c r="A32" s="53">
        <v>7772</v>
      </c>
      <c r="B32" s="54" t="s">
        <v>967</v>
      </c>
      <c r="C32" s="55" t="s">
        <v>4867</v>
      </c>
      <c r="D32" s="56" t="s">
        <v>4849</v>
      </c>
      <c r="E32" s="57" t="s">
        <v>4868</v>
      </c>
      <c r="F32" s="58">
        <v>0.91666666666666696</v>
      </c>
      <c r="G32" s="59">
        <v>33.052447552447497</v>
      </c>
      <c r="H32" s="59">
        <v>6.2043987086359902</v>
      </c>
      <c r="I32" s="60">
        <v>5.3272604009863702</v>
      </c>
      <c r="J32" s="61" t="s">
        <v>4821</v>
      </c>
      <c r="K32" s="54" t="s">
        <v>4821</v>
      </c>
      <c r="L32" s="62">
        <v>4.3846153846153797</v>
      </c>
      <c r="M32" s="54" t="s">
        <v>18</v>
      </c>
      <c r="N32" s="62">
        <v>3.84615384615384</v>
      </c>
      <c r="O32" s="54" t="s">
        <v>18</v>
      </c>
      <c r="P32" s="62">
        <v>3.07692307692307</v>
      </c>
      <c r="Q32" s="54" t="s">
        <v>18</v>
      </c>
      <c r="R32" s="62">
        <v>4</v>
      </c>
      <c r="S32" s="54" t="s">
        <v>18</v>
      </c>
      <c r="T32" s="62">
        <v>4.0769230769230704</v>
      </c>
      <c r="U32" s="54" t="s">
        <v>18</v>
      </c>
      <c r="V32" s="62">
        <v>3.84615384615384</v>
      </c>
      <c r="W32" s="54" t="s">
        <v>18</v>
      </c>
      <c r="X32" s="62">
        <v>3.07692307692307</v>
      </c>
      <c r="Y32" s="54" t="s">
        <v>18</v>
      </c>
      <c r="Z32" s="62">
        <v>3.6923076923076898</v>
      </c>
      <c r="AA32" s="54" t="s">
        <v>18</v>
      </c>
      <c r="AB32" s="62">
        <v>3.5384615384615299</v>
      </c>
      <c r="AC32" s="54" t="s">
        <v>18</v>
      </c>
      <c r="AD32" s="62">
        <v>1.3076923076922999</v>
      </c>
      <c r="AE32" s="54" t="s">
        <v>18</v>
      </c>
    </row>
    <row r="33" spans="1:31" ht="26.25" customHeight="1">
      <c r="A33" s="53">
        <v>8558</v>
      </c>
      <c r="B33" s="54" t="s">
        <v>1055</v>
      </c>
      <c r="C33" s="55" t="s">
        <v>4869</v>
      </c>
      <c r="D33" s="56" t="s">
        <v>4870</v>
      </c>
      <c r="E33" s="57" t="s">
        <v>4871</v>
      </c>
      <c r="F33" s="58">
        <v>0.91666666666666696</v>
      </c>
      <c r="G33" s="59">
        <v>54.074358974358901</v>
      </c>
      <c r="H33" s="59">
        <v>8.9194343261195606</v>
      </c>
      <c r="I33" s="60">
        <v>6.0625323307789003</v>
      </c>
      <c r="J33" s="61">
        <v>-0.23076923076923</v>
      </c>
      <c r="K33" s="54" t="s">
        <v>17</v>
      </c>
      <c r="L33" s="62">
        <v>1.92307692307692</v>
      </c>
      <c r="M33" s="54" t="s">
        <v>18</v>
      </c>
      <c r="N33" s="62">
        <v>3.84615384615384</v>
      </c>
      <c r="O33" s="54" t="s">
        <v>18</v>
      </c>
      <c r="P33" s="62">
        <v>3.4615384615384599</v>
      </c>
      <c r="Q33" s="54" t="s">
        <v>18</v>
      </c>
      <c r="R33" s="62">
        <v>1.5384615384615301</v>
      </c>
      <c r="S33" s="54" t="s">
        <v>18</v>
      </c>
      <c r="T33" s="62">
        <v>2.6923076923076898</v>
      </c>
      <c r="U33" s="54" t="s">
        <v>18</v>
      </c>
      <c r="V33" s="62">
        <v>2.6923076923076898</v>
      </c>
      <c r="W33" s="54" t="s">
        <v>18</v>
      </c>
      <c r="X33" s="62">
        <v>2.2307692307692299</v>
      </c>
      <c r="Y33" s="54" t="s">
        <v>18</v>
      </c>
      <c r="Z33" s="62">
        <v>-0.23076923076923</v>
      </c>
      <c r="AA33" s="54" t="s">
        <v>18</v>
      </c>
      <c r="AB33" s="62">
        <v>0.92307692307692302</v>
      </c>
      <c r="AC33" s="54" t="s">
        <v>4872</v>
      </c>
      <c r="AD33" s="62">
        <v>0.76923076923076905</v>
      </c>
      <c r="AE33" s="54" t="s">
        <v>18</v>
      </c>
    </row>
    <row r="34" spans="1:31" ht="26.25" customHeight="1">
      <c r="A34" s="53">
        <v>9018</v>
      </c>
      <c r="B34" s="54" t="s">
        <v>1099</v>
      </c>
      <c r="C34" s="55" t="s">
        <v>4873</v>
      </c>
      <c r="D34" s="56" t="s">
        <v>4874</v>
      </c>
      <c r="E34" s="57" t="s">
        <v>4875</v>
      </c>
      <c r="F34" s="58">
        <v>0.91666666666666696</v>
      </c>
      <c r="G34" s="59">
        <v>12.3525641025641</v>
      </c>
      <c r="H34" s="59">
        <v>7.8791159224176797</v>
      </c>
      <c r="I34" s="60">
        <v>1.56776016804354</v>
      </c>
      <c r="J34" s="61">
        <v>2.3846153846153801</v>
      </c>
      <c r="K34" s="54" t="s">
        <v>18</v>
      </c>
      <c r="L34" s="62">
        <v>1.7692307692307601</v>
      </c>
      <c r="M34" s="54" t="s">
        <v>18</v>
      </c>
      <c r="N34" s="62">
        <v>1</v>
      </c>
      <c r="O34" s="54" t="s">
        <v>18</v>
      </c>
      <c r="P34" s="62">
        <v>0.53846153846153799</v>
      </c>
      <c r="Q34" s="54" t="s">
        <v>18</v>
      </c>
      <c r="R34" s="62" t="s">
        <v>4821</v>
      </c>
      <c r="S34" s="54" t="s">
        <v>4821</v>
      </c>
      <c r="T34" s="62">
        <v>0.61538461538461497</v>
      </c>
      <c r="U34" s="54" t="s">
        <v>17</v>
      </c>
      <c r="V34" s="62">
        <v>0.69230769230769196</v>
      </c>
      <c r="W34" s="54" t="s">
        <v>18</v>
      </c>
      <c r="X34" s="62">
        <v>1.15384615384615</v>
      </c>
      <c r="Y34" s="54" t="s">
        <v>18</v>
      </c>
      <c r="Z34" s="62">
        <v>-7.69230769230769E-2</v>
      </c>
      <c r="AA34" s="54" t="s">
        <v>18</v>
      </c>
      <c r="AB34" s="62">
        <v>1</v>
      </c>
      <c r="AC34" s="54" t="s">
        <v>18</v>
      </c>
      <c r="AD34" s="62">
        <v>0.30769230769230699</v>
      </c>
      <c r="AE34" s="54" t="s">
        <v>18</v>
      </c>
    </row>
    <row r="35" spans="1:31" ht="26.25" customHeight="1">
      <c r="A35" s="53">
        <v>2057</v>
      </c>
      <c r="B35" s="54" t="s">
        <v>259</v>
      </c>
      <c r="C35" s="55" t="s">
        <v>4876</v>
      </c>
      <c r="D35" s="56" t="s">
        <v>4877</v>
      </c>
      <c r="E35" s="57" t="s">
        <v>4878</v>
      </c>
      <c r="F35" s="58">
        <v>0.91666666666666696</v>
      </c>
      <c r="G35" s="59">
        <v>22.437869822485201</v>
      </c>
      <c r="H35" s="59">
        <v>15.9996605336411</v>
      </c>
      <c r="I35" s="60">
        <v>1.4023966180599201</v>
      </c>
      <c r="J35" s="61">
        <v>5.3076923076923004</v>
      </c>
      <c r="K35" s="54" t="s">
        <v>18</v>
      </c>
      <c r="L35" s="62">
        <v>4.8461538461538396</v>
      </c>
      <c r="M35" s="54" t="s">
        <v>18</v>
      </c>
      <c r="N35" s="62">
        <v>4.9230769230769198</v>
      </c>
      <c r="O35" s="54" t="s">
        <v>18</v>
      </c>
      <c r="P35" s="62">
        <v>4.8461538461538396</v>
      </c>
      <c r="Q35" s="54" t="s">
        <v>18</v>
      </c>
      <c r="R35" s="62">
        <v>4.5384615384615303</v>
      </c>
      <c r="S35" s="54" t="s">
        <v>18</v>
      </c>
      <c r="T35" s="62">
        <v>4.2307692307692299</v>
      </c>
      <c r="U35" s="54" t="s">
        <v>18</v>
      </c>
      <c r="V35" s="62">
        <v>4.2307692307692299</v>
      </c>
      <c r="W35" s="54" t="s">
        <v>18</v>
      </c>
      <c r="X35" s="62">
        <v>4.8461538461538396</v>
      </c>
      <c r="Y35" s="54" t="s">
        <v>18</v>
      </c>
      <c r="Z35" s="62">
        <v>4.8461538461538396</v>
      </c>
      <c r="AA35" s="54" t="s">
        <v>18</v>
      </c>
      <c r="AB35" s="62">
        <v>3.5384615384615299</v>
      </c>
      <c r="AC35" s="54" t="s">
        <v>18</v>
      </c>
      <c r="AD35" s="62">
        <v>4.5384615384615303</v>
      </c>
      <c r="AE35" s="54" t="s">
        <v>18</v>
      </c>
    </row>
    <row r="36" spans="1:31" ht="26.25" customHeight="1">
      <c r="A36" s="53">
        <v>9451</v>
      </c>
      <c r="B36" s="54" t="s">
        <v>1164</v>
      </c>
      <c r="C36" s="55" t="s">
        <v>4879</v>
      </c>
      <c r="D36" s="56" t="s">
        <v>4880</v>
      </c>
      <c r="E36" s="57" t="s">
        <v>4881</v>
      </c>
      <c r="F36" s="58">
        <v>0.91666666666666696</v>
      </c>
      <c r="G36" s="59">
        <v>19.680473372781002</v>
      </c>
      <c r="H36" s="59">
        <v>24.369553523399599</v>
      </c>
      <c r="I36" s="60">
        <v>0.80758448667858596</v>
      </c>
      <c r="J36" s="61">
        <v>4.6153846153846096</v>
      </c>
      <c r="K36" s="54" t="s">
        <v>18</v>
      </c>
      <c r="L36" s="62">
        <v>4.0769230769230704</v>
      </c>
      <c r="M36" s="54" t="s">
        <v>18</v>
      </c>
      <c r="N36" s="62">
        <v>4.2307692307692299</v>
      </c>
      <c r="O36" s="54" t="s">
        <v>18</v>
      </c>
      <c r="P36" s="62">
        <v>4.0769230769230704</v>
      </c>
      <c r="Q36" s="54" t="s">
        <v>18</v>
      </c>
      <c r="R36" s="62">
        <v>3.84615384615384</v>
      </c>
      <c r="S36" s="54" t="s">
        <v>18</v>
      </c>
      <c r="T36" s="62">
        <v>4.2307692307692299</v>
      </c>
      <c r="U36" s="54" t="s">
        <v>18</v>
      </c>
      <c r="V36" s="62">
        <v>3.7692307692307598</v>
      </c>
      <c r="W36" s="54" t="s">
        <v>18</v>
      </c>
      <c r="X36" s="62">
        <v>4.5384615384615303</v>
      </c>
      <c r="Y36" s="54" t="s">
        <v>18</v>
      </c>
      <c r="Z36" s="62">
        <v>3.3076923076922999</v>
      </c>
      <c r="AA36" s="54" t="s">
        <v>18</v>
      </c>
      <c r="AB36" s="62">
        <v>2.5384615384615299</v>
      </c>
      <c r="AC36" s="54" t="s">
        <v>18</v>
      </c>
      <c r="AD36" s="62">
        <v>0.15384615384615299</v>
      </c>
      <c r="AE36" s="54" t="s">
        <v>4872</v>
      </c>
    </row>
    <row r="37" spans="1:31" ht="26.25" customHeight="1">
      <c r="A37" s="53">
        <v>9944</v>
      </c>
      <c r="B37" s="54" t="s">
        <v>1210</v>
      </c>
      <c r="C37" s="55" t="s">
        <v>4882</v>
      </c>
      <c r="D37" s="56" t="s">
        <v>4883</v>
      </c>
      <c r="E37" s="57" t="s">
        <v>4884</v>
      </c>
      <c r="F37" s="58">
        <v>0.91666666666666696</v>
      </c>
      <c r="G37" s="59">
        <v>8.7218934911242592</v>
      </c>
      <c r="H37" s="59">
        <v>7.66161001788908</v>
      </c>
      <c r="I37" s="60">
        <v>1.13838912066256</v>
      </c>
      <c r="J37" s="61">
        <v>3.3846153846153801</v>
      </c>
      <c r="K37" s="54" t="s">
        <v>18</v>
      </c>
      <c r="L37" s="62" t="s">
        <v>4821</v>
      </c>
      <c r="M37" s="54" t="s">
        <v>4821</v>
      </c>
      <c r="N37" s="62">
        <v>1.6153846153846101</v>
      </c>
      <c r="O37" s="54" t="s">
        <v>18</v>
      </c>
      <c r="P37" s="62">
        <v>2.6153846153846101</v>
      </c>
      <c r="Q37" s="54" t="s">
        <v>18</v>
      </c>
      <c r="R37" s="62">
        <v>3.4615384615384599</v>
      </c>
      <c r="S37" s="54" t="s">
        <v>18</v>
      </c>
      <c r="T37" s="62">
        <v>2.5384615384615299</v>
      </c>
      <c r="U37" s="54" t="s">
        <v>18</v>
      </c>
      <c r="V37" s="62">
        <v>2.5384615384615299</v>
      </c>
      <c r="W37" s="54" t="s">
        <v>18</v>
      </c>
      <c r="X37" s="62">
        <v>2.4615384615384599</v>
      </c>
      <c r="Y37" s="54" t="s">
        <v>18</v>
      </c>
      <c r="Z37" s="62">
        <v>1.92307692307692</v>
      </c>
      <c r="AA37" s="54" t="s">
        <v>18</v>
      </c>
      <c r="AB37" s="62">
        <v>-0.46153846153846101</v>
      </c>
      <c r="AC37" s="54" t="s">
        <v>18</v>
      </c>
      <c r="AD37" s="62">
        <v>0.30769230769230699</v>
      </c>
      <c r="AE37" s="54" t="s">
        <v>18</v>
      </c>
    </row>
    <row r="38" spans="1:31" ht="26.25" customHeight="1">
      <c r="A38" s="53">
        <v>10171</v>
      </c>
      <c r="B38" s="54" t="s">
        <v>1227</v>
      </c>
      <c r="C38" s="55" t="s">
        <v>4885</v>
      </c>
      <c r="D38" s="56" t="s">
        <v>4886</v>
      </c>
      <c r="E38" s="57" t="s">
        <v>4860</v>
      </c>
      <c r="F38" s="58">
        <v>0.91666666666666696</v>
      </c>
      <c r="G38" s="59">
        <v>16.609467455621299</v>
      </c>
      <c r="H38" s="59">
        <v>9.19067103109656</v>
      </c>
      <c r="I38" s="60">
        <v>1.80720944090189</v>
      </c>
      <c r="J38" s="61">
        <v>2.4615384615384599</v>
      </c>
      <c r="K38" s="54" t="s">
        <v>18</v>
      </c>
      <c r="L38" s="62">
        <v>2.3846153846153801</v>
      </c>
      <c r="M38" s="54" t="s">
        <v>18</v>
      </c>
      <c r="N38" s="62">
        <v>2.4615384615384599</v>
      </c>
      <c r="O38" s="54" t="s">
        <v>18</v>
      </c>
      <c r="P38" s="62">
        <v>2.4615384615384599</v>
      </c>
      <c r="Q38" s="54" t="s">
        <v>18</v>
      </c>
      <c r="R38" s="62">
        <v>2.4615384615384599</v>
      </c>
      <c r="S38" s="54" t="s">
        <v>18</v>
      </c>
      <c r="T38" s="62">
        <v>2.4615384615384599</v>
      </c>
      <c r="U38" s="54" t="s">
        <v>18</v>
      </c>
      <c r="V38" s="62">
        <v>2.4615384615384599</v>
      </c>
      <c r="W38" s="54" t="s">
        <v>18</v>
      </c>
      <c r="X38" s="62">
        <v>2</v>
      </c>
      <c r="Y38" s="54" t="s">
        <v>18</v>
      </c>
      <c r="Z38" s="62">
        <v>1.84615384615384</v>
      </c>
      <c r="AA38" s="54" t="s">
        <v>18</v>
      </c>
      <c r="AB38" s="62">
        <v>1</v>
      </c>
      <c r="AC38" s="54" t="s">
        <v>18</v>
      </c>
      <c r="AD38" s="62">
        <v>0.76923076923076905</v>
      </c>
      <c r="AE38" s="54" t="s">
        <v>4847</v>
      </c>
    </row>
    <row r="39" spans="1:31" ht="26.25" customHeight="1">
      <c r="A39" s="53">
        <v>10405</v>
      </c>
      <c r="B39" s="54" t="s">
        <v>1252</v>
      </c>
      <c r="C39" s="55" t="s">
        <v>3745</v>
      </c>
      <c r="D39" s="56" t="s">
        <v>4887</v>
      </c>
      <c r="E39" s="57" t="s">
        <v>4888</v>
      </c>
      <c r="F39" s="58">
        <v>0.91666666666666696</v>
      </c>
      <c r="G39" s="59">
        <v>28.980769230769202</v>
      </c>
      <c r="H39" s="59">
        <v>16.811022120518601</v>
      </c>
      <c r="I39" s="60">
        <v>1.7239147639569601</v>
      </c>
      <c r="J39" s="61">
        <v>5.3846153846153797</v>
      </c>
      <c r="K39" s="54" t="s">
        <v>17</v>
      </c>
      <c r="L39" s="62">
        <v>5.3846153846153797</v>
      </c>
      <c r="M39" s="54" t="s">
        <v>17</v>
      </c>
      <c r="N39" s="62">
        <v>5.3846153846153797</v>
      </c>
      <c r="O39" s="54" t="s">
        <v>17</v>
      </c>
      <c r="P39" s="62">
        <v>5.3846153846153797</v>
      </c>
      <c r="Q39" s="54" t="s">
        <v>17</v>
      </c>
      <c r="R39" s="62">
        <v>5.3846153846153797</v>
      </c>
      <c r="S39" s="54" t="s">
        <v>17</v>
      </c>
      <c r="T39" s="62">
        <v>5.3846153846153797</v>
      </c>
      <c r="U39" s="54" t="s">
        <v>17</v>
      </c>
      <c r="V39" s="62">
        <v>5.3846153846153797</v>
      </c>
      <c r="W39" s="54" t="s">
        <v>17</v>
      </c>
      <c r="X39" s="62">
        <v>5.0769230769230704</v>
      </c>
      <c r="Y39" s="54" t="s">
        <v>17</v>
      </c>
      <c r="Z39" s="62">
        <v>5.3846153846153797</v>
      </c>
      <c r="AA39" s="54" t="s">
        <v>17</v>
      </c>
      <c r="AB39" s="62">
        <v>5</v>
      </c>
      <c r="AC39" s="54" t="s">
        <v>17</v>
      </c>
      <c r="AD39" s="62" t="s">
        <v>4821</v>
      </c>
      <c r="AE39" s="54" t="s">
        <v>4821</v>
      </c>
    </row>
    <row r="40" spans="1:31" ht="26.25" customHeight="1">
      <c r="A40" s="53">
        <v>135</v>
      </c>
      <c r="B40" s="54" t="s">
        <v>44</v>
      </c>
      <c r="C40" s="55" t="s">
        <v>4889</v>
      </c>
      <c r="D40" s="56" t="s">
        <v>4890</v>
      </c>
      <c r="E40" s="57" t="s">
        <v>4891</v>
      </c>
      <c r="F40" s="58">
        <v>0.91666666666666696</v>
      </c>
      <c r="G40" s="59">
        <v>27.923076923076898</v>
      </c>
      <c r="H40" s="59">
        <v>22.535012073128598</v>
      </c>
      <c r="I40" s="60">
        <v>1.23909749116012</v>
      </c>
      <c r="J40" s="61">
        <v>4.9230769230769198</v>
      </c>
      <c r="K40" s="54" t="s">
        <v>18</v>
      </c>
      <c r="L40" s="62">
        <v>4.9230769230769198</v>
      </c>
      <c r="M40" s="54" t="s">
        <v>18</v>
      </c>
      <c r="N40" s="62">
        <v>4.6923076923076898</v>
      </c>
      <c r="O40" s="54" t="s">
        <v>18</v>
      </c>
      <c r="P40" s="62">
        <v>4.9230769230769198</v>
      </c>
      <c r="Q40" s="54" t="s">
        <v>18</v>
      </c>
      <c r="R40" s="62">
        <v>4.9230769230769198</v>
      </c>
      <c r="S40" s="54" t="s">
        <v>18</v>
      </c>
      <c r="T40" s="62">
        <v>4.9230769230769198</v>
      </c>
      <c r="U40" s="54" t="s">
        <v>18</v>
      </c>
      <c r="V40" s="62">
        <v>4.9230769230769198</v>
      </c>
      <c r="W40" s="54" t="s">
        <v>18</v>
      </c>
      <c r="X40" s="62">
        <v>4.9230769230769198</v>
      </c>
      <c r="Y40" s="54" t="s">
        <v>18</v>
      </c>
      <c r="Z40" s="62">
        <v>4.9230769230769198</v>
      </c>
      <c r="AA40" s="54" t="s">
        <v>18</v>
      </c>
      <c r="AB40" s="62">
        <v>4.9230769230769198</v>
      </c>
      <c r="AC40" s="54" t="s">
        <v>18</v>
      </c>
      <c r="AD40" s="62">
        <v>3.3846153846153801</v>
      </c>
      <c r="AE40" s="54" t="s">
        <v>4835</v>
      </c>
    </row>
    <row r="41" spans="1:31" ht="26.25" customHeight="1">
      <c r="A41" s="53">
        <v>10515</v>
      </c>
      <c r="B41" s="54" t="s">
        <v>1267</v>
      </c>
      <c r="C41" s="55" t="s">
        <v>4892</v>
      </c>
      <c r="D41" s="56" t="s">
        <v>4893</v>
      </c>
      <c r="E41" s="57" t="s">
        <v>4894</v>
      </c>
      <c r="F41" s="58">
        <v>0.91666666666666696</v>
      </c>
      <c r="G41" s="59">
        <v>24.988165680473301</v>
      </c>
      <c r="H41" s="59">
        <v>10.9444228828688</v>
      </c>
      <c r="I41" s="60">
        <v>2.28318714909918</v>
      </c>
      <c r="J41" s="61">
        <v>4.4615384615384599</v>
      </c>
      <c r="K41" s="54" t="s">
        <v>17</v>
      </c>
      <c r="L41" s="62">
        <v>4.6923076923076898</v>
      </c>
      <c r="M41" s="54" t="s">
        <v>17</v>
      </c>
      <c r="N41" s="62">
        <v>4.6923076923076898</v>
      </c>
      <c r="O41" s="54" t="s">
        <v>17</v>
      </c>
      <c r="P41" s="62">
        <v>4.6923076923076898</v>
      </c>
      <c r="Q41" s="54" t="s">
        <v>17</v>
      </c>
      <c r="R41" s="62">
        <v>4.6923076923076898</v>
      </c>
      <c r="S41" s="54" t="s">
        <v>17</v>
      </c>
      <c r="T41" s="62">
        <v>4.3846153846153797</v>
      </c>
      <c r="U41" s="54" t="s">
        <v>17</v>
      </c>
      <c r="V41" s="62">
        <v>4.6923076923076898</v>
      </c>
      <c r="W41" s="54" t="s">
        <v>17</v>
      </c>
      <c r="X41" s="62">
        <v>4.3846153846153797</v>
      </c>
      <c r="Y41" s="54" t="s">
        <v>17</v>
      </c>
      <c r="Z41" s="62">
        <v>4.4615384615384599</v>
      </c>
      <c r="AA41" s="54" t="s">
        <v>17</v>
      </c>
      <c r="AB41" s="62">
        <v>4.3846153846153797</v>
      </c>
      <c r="AC41" s="54" t="s">
        <v>17</v>
      </c>
      <c r="AD41" s="62">
        <v>2.3846153846153801</v>
      </c>
      <c r="AE41" s="54" t="s">
        <v>4895</v>
      </c>
    </row>
    <row r="42" spans="1:31" ht="26.25" customHeight="1">
      <c r="A42" s="53">
        <v>6351</v>
      </c>
      <c r="B42" s="54" t="s">
        <v>828</v>
      </c>
      <c r="C42" s="55" t="s">
        <v>4896</v>
      </c>
      <c r="D42" s="56" t="s">
        <v>4897</v>
      </c>
      <c r="E42" s="57" t="s">
        <v>4898</v>
      </c>
      <c r="F42" s="58">
        <v>0.91666666666666696</v>
      </c>
      <c r="G42" s="59">
        <v>15.0641025641025</v>
      </c>
      <c r="H42" s="59">
        <v>20.033966609096101</v>
      </c>
      <c r="I42" s="60">
        <v>0.75192810580321701</v>
      </c>
      <c r="J42" s="61">
        <v>3.84615384615384</v>
      </c>
      <c r="K42" s="54" t="s">
        <v>18</v>
      </c>
      <c r="L42" s="62">
        <v>3.07692307692307</v>
      </c>
      <c r="M42" s="54" t="s">
        <v>18</v>
      </c>
      <c r="N42" s="62">
        <v>4</v>
      </c>
      <c r="O42" s="54" t="s">
        <v>18</v>
      </c>
      <c r="P42" s="62">
        <v>4.3076923076923004</v>
      </c>
      <c r="Q42" s="54" t="s">
        <v>18</v>
      </c>
      <c r="R42" s="62">
        <v>4.3076923076923004</v>
      </c>
      <c r="S42" s="54" t="s">
        <v>18</v>
      </c>
      <c r="T42" s="62">
        <v>2.9230769230769198</v>
      </c>
      <c r="U42" s="54" t="s">
        <v>18</v>
      </c>
      <c r="V42" s="62">
        <v>4.0769230769230704</v>
      </c>
      <c r="W42" s="54" t="s">
        <v>18</v>
      </c>
      <c r="X42" s="62">
        <v>2</v>
      </c>
      <c r="Y42" s="54" t="s">
        <v>18</v>
      </c>
      <c r="Z42" s="62">
        <v>3.7692307692307598</v>
      </c>
      <c r="AA42" s="54" t="s">
        <v>18</v>
      </c>
      <c r="AB42" s="62">
        <v>7.69230769230769E-2</v>
      </c>
      <c r="AC42" s="54" t="s">
        <v>18</v>
      </c>
      <c r="AD42" s="62" t="s">
        <v>4821</v>
      </c>
      <c r="AE42" s="54" t="s">
        <v>4821</v>
      </c>
    </row>
    <row r="43" spans="1:31" ht="26.25" customHeight="1">
      <c r="A43" s="53">
        <v>10329</v>
      </c>
      <c r="B43" s="54" t="s">
        <v>1238</v>
      </c>
      <c r="C43" s="55" t="s">
        <v>4899</v>
      </c>
      <c r="D43" s="56" t="s">
        <v>4900</v>
      </c>
      <c r="E43" s="57" t="s">
        <v>4901</v>
      </c>
      <c r="F43" s="58">
        <v>0.83333333333333304</v>
      </c>
      <c r="G43" s="59">
        <v>7.5976331360946698</v>
      </c>
      <c r="H43" s="59">
        <v>1.0592854843900801</v>
      </c>
      <c r="I43" s="60">
        <v>7.1724131483489701</v>
      </c>
      <c r="J43" s="61">
        <v>1.4615384615384599</v>
      </c>
      <c r="K43" s="54" t="s">
        <v>17</v>
      </c>
      <c r="L43" s="62">
        <v>0.84615384615384603</v>
      </c>
      <c r="M43" s="54" t="s">
        <v>18</v>
      </c>
      <c r="N43" s="62">
        <v>1.2307692307692299</v>
      </c>
      <c r="O43" s="54" t="s">
        <v>17</v>
      </c>
      <c r="P43" s="62">
        <v>1.3846153846153799</v>
      </c>
      <c r="Q43" s="54" t="s">
        <v>17</v>
      </c>
      <c r="R43" s="62">
        <v>1.3846153846153799</v>
      </c>
      <c r="S43" s="54" t="s">
        <v>17</v>
      </c>
      <c r="T43" s="62">
        <v>1.6153846153846101</v>
      </c>
      <c r="U43" s="54" t="s">
        <v>17</v>
      </c>
      <c r="V43" s="62">
        <v>1.6153846153846101</v>
      </c>
      <c r="W43" s="54" t="s">
        <v>17</v>
      </c>
      <c r="X43" s="62">
        <v>-1.6153846153846101</v>
      </c>
      <c r="Y43" s="54" t="s">
        <v>4902</v>
      </c>
      <c r="Z43" s="62">
        <v>1.2307692307692299</v>
      </c>
      <c r="AA43" s="54" t="s">
        <v>17</v>
      </c>
      <c r="AB43" s="62">
        <v>-1.2307692307692299</v>
      </c>
      <c r="AC43" s="54" t="s">
        <v>4903</v>
      </c>
      <c r="AD43" s="62">
        <v>-0.53846153846153799</v>
      </c>
      <c r="AE43" s="54" t="s">
        <v>17</v>
      </c>
    </row>
    <row r="44" spans="1:31" ht="26.25" customHeight="1">
      <c r="A44" s="53">
        <v>606</v>
      </c>
      <c r="B44" s="54" t="s">
        <v>95</v>
      </c>
      <c r="C44" s="55" t="s">
        <v>4904</v>
      </c>
      <c r="D44" s="56" t="s">
        <v>4905</v>
      </c>
      <c r="E44" s="57" t="s">
        <v>4906</v>
      </c>
      <c r="F44" s="58">
        <v>0.83333333333333304</v>
      </c>
      <c r="G44" s="59">
        <v>15.2485207100591</v>
      </c>
      <c r="H44" s="59">
        <v>5.6498512859392296</v>
      </c>
      <c r="I44" s="60">
        <v>2.6989242616010301</v>
      </c>
      <c r="J44" s="61">
        <v>5.0769230769230704</v>
      </c>
      <c r="K44" s="54" t="s">
        <v>18</v>
      </c>
      <c r="L44" s="62">
        <v>3.1538461538461502</v>
      </c>
      <c r="M44" s="54" t="s">
        <v>18</v>
      </c>
      <c r="N44" s="62">
        <v>3.3076923076922999</v>
      </c>
      <c r="O44" s="54" t="s">
        <v>18</v>
      </c>
      <c r="P44" s="62">
        <v>4.3076923076923004</v>
      </c>
      <c r="Q44" s="54" t="s">
        <v>18</v>
      </c>
      <c r="R44" s="62">
        <v>2.84615384615384</v>
      </c>
      <c r="S44" s="54" t="s">
        <v>18</v>
      </c>
      <c r="T44" s="62">
        <v>3.7692307692307598</v>
      </c>
      <c r="U44" s="54" t="s">
        <v>18</v>
      </c>
      <c r="V44" s="62">
        <v>2.3846153846153801</v>
      </c>
      <c r="W44" s="54" t="s">
        <v>18</v>
      </c>
      <c r="X44" s="62">
        <v>2.6923076923076898</v>
      </c>
      <c r="Y44" s="54" t="s">
        <v>18</v>
      </c>
      <c r="Z44" s="62">
        <v>2.07692307692307</v>
      </c>
      <c r="AA44" s="54" t="s">
        <v>18</v>
      </c>
      <c r="AB44" s="62">
        <v>0.76923076923076905</v>
      </c>
      <c r="AC44" s="54" t="s">
        <v>4851</v>
      </c>
      <c r="AD44" s="62">
        <v>0.30769230769230699</v>
      </c>
      <c r="AE44" s="54" t="s">
        <v>4843</v>
      </c>
    </row>
    <row r="45" spans="1:31" ht="26.25" customHeight="1">
      <c r="A45" s="53">
        <v>1314</v>
      </c>
      <c r="B45" s="54" t="s">
        <v>176</v>
      </c>
      <c r="C45" s="55" t="s">
        <v>4788</v>
      </c>
      <c r="D45" s="56" t="s">
        <v>4907</v>
      </c>
      <c r="E45" s="57" t="s">
        <v>4790</v>
      </c>
      <c r="F45" s="58">
        <v>0.83333333333333304</v>
      </c>
      <c r="G45" s="59">
        <v>10.5621301775147</v>
      </c>
      <c r="H45" s="59">
        <v>12.5942835219643</v>
      </c>
      <c r="I45" s="60">
        <v>0.83864478349201299</v>
      </c>
      <c r="J45" s="61">
        <v>4.3846153846153797</v>
      </c>
      <c r="K45" s="54" t="s">
        <v>18</v>
      </c>
      <c r="L45" s="62">
        <v>3</v>
      </c>
      <c r="M45" s="54" t="s">
        <v>18</v>
      </c>
      <c r="N45" s="62">
        <v>3.4615384615384599</v>
      </c>
      <c r="O45" s="54" t="s">
        <v>18</v>
      </c>
      <c r="P45" s="62">
        <v>3.6153846153846101</v>
      </c>
      <c r="Q45" s="54" t="s">
        <v>18</v>
      </c>
      <c r="R45" s="62">
        <v>2.3076923076922999</v>
      </c>
      <c r="S45" s="54" t="s">
        <v>18</v>
      </c>
      <c r="T45" s="62">
        <v>4.1538461538461497</v>
      </c>
      <c r="U45" s="54" t="s">
        <v>18</v>
      </c>
      <c r="V45" s="62">
        <v>4.1538461538461497</v>
      </c>
      <c r="W45" s="54" t="s">
        <v>18</v>
      </c>
      <c r="X45" s="62">
        <v>2.3076923076922999</v>
      </c>
      <c r="Y45" s="54" t="s">
        <v>18</v>
      </c>
      <c r="Z45" s="62">
        <v>2.5384615384615299</v>
      </c>
      <c r="AA45" s="54" t="s">
        <v>18</v>
      </c>
      <c r="AB45" s="62" t="s">
        <v>4821</v>
      </c>
      <c r="AC45" s="54" t="s">
        <v>4821</v>
      </c>
      <c r="AD45" s="62">
        <v>0.61538461538461497</v>
      </c>
      <c r="AE45" s="54" t="s">
        <v>4872</v>
      </c>
    </row>
    <row r="46" spans="1:31" ht="26.25" customHeight="1">
      <c r="A46" s="53">
        <v>10666</v>
      </c>
      <c r="B46" s="54" t="s">
        <v>231</v>
      </c>
      <c r="C46" s="55" t="s">
        <v>4908</v>
      </c>
      <c r="D46" s="56" t="s">
        <v>4909</v>
      </c>
      <c r="E46" s="57" t="s">
        <v>4910</v>
      </c>
      <c r="F46" s="58">
        <v>0.83333333333333304</v>
      </c>
      <c r="G46" s="59">
        <v>21.6573426573426</v>
      </c>
      <c r="H46" s="59">
        <v>14.9501078748651</v>
      </c>
      <c r="I46" s="60">
        <v>1.44864122979032</v>
      </c>
      <c r="J46" s="61">
        <v>4.1538461538461497</v>
      </c>
      <c r="K46" s="54" t="s">
        <v>17</v>
      </c>
      <c r="L46" s="62">
        <v>2.7692307692307598</v>
      </c>
      <c r="M46" s="54" t="s">
        <v>17</v>
      </c>
      <c r="N46" s="62">
        <v>3.7692307692307598</v>
      </c>
      <c r="O46" s="54" t="s">
        <v>17</v>
      </c>
      <c r="P46" s="62">
        <v>3.84615384615384</v>
      </c>
      <c r="Q46" s="54" t="s">
        <v>17</v>
      </c>
      <c r="R46" s="62">
        <v>1.3076923076922999</v>
      </c>
      <c r="S46" s="54" t="s">
        <v>17</v>
      </c>
      <c r="T46" s="62" t="s">
        <v>4821</v>
      </c>
      <c r="U46" s="54" t="s">
        <v>4821</v>
      </c>
      <c r="V46" s="62">
        <v>1.7692307692307601</v>
      </c>
      <c r="W46" s="54" t="s">
        <v>17</v>
      </c>
      <c r="X46" s="62">
        <v>3.2307692307692299</v>
      </c>
      <c r="Y46" s="54" t="s">
        <v>17</v>
      </c>
      <c r="Z46" s="62">
        <v>3.2307692307692299</v>
      </c>
      <c r="AA46" s="54" t="s">
        <v>17</v>
      </c>
      <c r="AB46" s="62">
        <v>0.38461538461538403</v>
      </c>
      <c r="AC46" s="54" t="s">
        <v>18</v>
      </c>
      <c r="AD46" s="62" t="s">
        <v>4821</v>
      </c>
      <c r="AE46" s="54" t="s">
        <v>4821</v>
      </c>
    </row>
    <row r="47" spans="1:31" ht="26.25" customHeight="1">
      <c r="A47" s="53">
        <v>1826</v>
      </c>
      <c r="B47" s="54" t="s">
        <v>231</v>
      </c>
      <c r="C47" s="55" t="s">
        <v>4908</v>
      </c>
      <c r="D47" s="56" t="s">
        <v>4911</v>
      </c>
      <c r="E47" s="57" t="s">
        <v>4910</v>
      </c>
      <c r="F47" s="58">
        <v>0.83333333333333304</v>
      </c>
      <c r="G47" s="59">
        <v>11.628205128205099</v>
      </c>
      <c r="H47" s="59">
        <v>14.9501078748651</v>
      </c>
      <c r="I47" s="60">
        <v>0.777800750705954</v>
      </c>
      <c r="J47" s="61">
        <v>2.4615384615384599</v>
      </c>
      <c r="K47" s="54" t="s">
        <v>18</v>
      </c>
      <c r="L47" s="62">
        <v>2.84615384615384</v>
      </c>
      <c r="M47" s="54" t="s">
        <v>18</v>
      </c>
      <c r="N47" s="62">
        <v>2.4615384615384599</v>
      </c>
      <c r="O47" s="54" t="s">
        <v>18</v>
      </c>
      <c r="P47" s="62">
        <v>2.6153846153846101</v>
      </c>
      <c r="Q47" s="54" t="s">
        <v>18</v>
      </c>
      <c r="R47" s="62">
        <v>2</v>
      </c>
      <c r="S47" s="54" t="s">
        <v>18</v>
      </c>
      <c r="T47" s="62">
        <v>3.3846153846153801</v>
      </c>
      <c r="U47" s="54" t="s">
        <v>18</v>
      </c>
      <c r="V47" s="62">
        <v>2.9230769230769198</v>
      </c>
      <c r="W47" s="54" t="s">
        <v>4902</v>
      </c>
      <c r="X47" s="62">
        <v>1.92307692307692</v>
      </c>
      <c r="Y47" s="54" t="s">
        <v>18</v>
      </c>
      <c r="Z47" s="62">
        <v>2.3076923076922999</v>
      </c>
      <c r="AA47" s="54" t="s">
        <v>18</v>
      </c>
      <c r="AB47" s="62">
        <v>1.3076923076922999</v>
      </c>
      <c r="AC47" s="54" t="s">
        <v>18</v>
      </c>
      <c r="AD47" s="62" t="s">
        <v>4821</v>
      </c>
      <c r="AE47" s="54" t="s">
        <v>4821</v>
      </c>
    </row>
    <row r="48" spans="1:31" ht="26.25" customHeight="1">
      <c r="A48" s="53">
        <v>2066</v>
      </c>
      <c r="B48" s="54" t="s">
        <v>269</v>
      </c>
      <c r="C48" s="55" t="s">
        <v>4912</v>
      </c>
      <c r="D48" s="56" t="s">
        <v>4880</v>
      </c>
      <c r="E48" s="57" t="s">
        <v>4913</v>
      </c>
      <c r="F48" s="58">
        <v>0.83333333333333304</v>
      </c>
      <c r="G48" s="59">
        <v>19.846153846153801</v>
      </c>
      <c r="H48" s="59">
        <v>16.136718196000501</v>
      </c>
      <c r="I48" s="60">
        <v>1.22987546817745</v>
      </c>
      <c r="J48" s="61">
        <v>4.6153846153846096</v>
      </c>
      <c r="K48" s="54" t="s">
        <v>18</v>
      </c>
      <c r="L48" s="62">
        <v>4.9230769230769198</v>
      </c>
      <c r="M48" s="54" t="s">
        <v>18</v>
      </c>
      <c r="N48" s="62">
        <v>4.1538461538461497</v>
      </c>
      <c r="O48" s="54" t="s">
        <v>18</v>
      </c>
      <c r="P48" s="62">
        <v>3.7692307692307598</v>
      </c>
      <c r="Q48" s="54" t="s">
        <v>18</v>
      </c>
      <c r="R48" s="62">
        <v>3.7692307692307598</v>
      </c>
      <c r="S48" s="54" t="s">
        <v>18</v>
      </c>
      <c r="T48" s="62">
        <v>4.0769230769230704</v>
      </c>
      <c r="U48" s="54" t="s">
        <v>18</v>
      </c>
      <c r="V48" s="62">
        <v>4.0769230769230704</v>
      </c>
      <c r="W48" s="54" t="s">
        <v>18</v>
      </c>
      <c r="X48" s="62">
        <v>4.5384615384615303</v>
      </c>
      <c r="Y48" s="54" t="s">
        <v>18</v>
      </c>
      <c r="Z48" s="62">
        <v>3.4615384615384599</v>
      </c>
      <c r="AA48" s="54" t="s">
        <v>18</v>
      </c>
      <c r="AB48" s="62" t="s">
        <v>4821</v>
      </c>
      <c r="AC48" s="54" t="s">
        <v>4821</v>
      </c>
      <c r="AD48" s="62" t="s">
        <v>4821</v>
      </c>
      <c r="AE48" s="54" t="s">
        <v>4821</v>
      </c>
    </row>
    <row r="49" spans="1:31" ht="26.25" customHeight="1">
      <c r="A49" s="53">
        <v>2375</v>
      </c>
      <c r="B49" s="54" t="s">
        <v>313</v>
      </c>
      <c r="C49" s="55" t="s">
        <v>4914</v>
      </c>
      <c r="D49" s="56" t="s">
        <v>4915</v>
      </c>
      <c r="E49" s="57" t="s">
        <v>4916</v>
      </c>
      <c r="F49" s="58">
        <v>0.83333333333333304</v>
      </c>
      <c r="G49" s="59">
        <v>15.071005917159701</v>
      </c>
      <c r="H49" s="59">
        <v>17.095530049190799</v>
      </c>
      <c r="I49" s="60">
        <v>0.88157581974903898</v>
      </c>
      <c r="J49" s="61">
        <v>5.4615384615384599</v>
      </c>
      <c r="K49" s="54" t="s">
        <v>18</v>
      </c>
      <c r="L49" s="62">
        <v>5.2307692307692299</v>
      </c>
      <c r="M49" s="54" t="s">
        <v>18</v>
      </c>
      <c r="N49" s="62">
        <v>4.7692307692307603</v>
      </c>
      <c r="O49" s="54" t="s">
        <v>18</v>
      </c>
      <c r="P49" s="62">
        <v>5.1538461538461497</v>
      </c>
      <c r="Q49" s="54" t="s">
        <v>18</v>
      </c>
      <c r="R49" s="62">
        <v>5.1538461538461497</v>
      </c>
      <c r="S49" s="54" t="s">
        <v>18</v>
      </c>
      <c r="T49" s="62">
        <v>4.5384615384615303</v>
      </c>
      <c r="U49" s="54" t="s">
        <v>18</v>
      </c>
      <c r="V49" s="62">
        <v>4.5384615384615303</v>
      </c>
      <c r="W49" s="54" t="s">
        <v>18</v>
      </c>
      <c r="X49" s="62">
        <v>4.3076923076923004</v>
      </c>
      <c r="Y49" s="54" t="s">
        <v>18</v>
      </c>
      <c r="Z49" s="62">
        <v>4.5384615384615303</v>
      </c>
      <c r="AA49" s="54" t="s">
        <v>18</v>
      </c>
      <c r="AB49" s="62" t="s">
        <v>4821</v>
      </c>
      <c r="AC49" s="54" t="s">
        <v>4821</v>
      </c>
      <c r="AD49" s="62" t="s">
        <v>4821</v>
      </c>
      <c r="AE49" s="54" t="s">
        <v>4821</v>
      </c>
    </row>
    <row r="50" spans="1:31" ht="26.25" customHeight="1">
      <c r="A50" s="53">
        <v>2604</v>
      </c>
      <c r="B50" s="54" t="s">
        <v>338</v>
      </c>
      <c r="C50" s="55" t="s">
        <v>4917</v>
      </c>
      <c r="D50" s="56" t="s">
        <v>4918</v>
      </c>
      <c r="E50" s="57" t="s">
        <v>4919</v>
      </c>
      <c r="F50" s="58">
        <v>0.83333333333333304</v>
      </c>
      <c r="G50" s="59">
        <v>10.6538461538461</v>
      </c>
      <c r="H50" s="59">
        <v>7.7507535054383396</v>
      </c>
      <c r="I50" s="60">
        <v>1.3745561830047599</v>
      </c>
      <c r="J50" s="61">
        <v>2.6153846153846101</v>
      </c>
      <c r="K50" s="54" t="s">
        <v>18</v>
      </c>
      <c r="L50" s="62">
        <v>2.07692307692307</v>
      </c>
      <c r="M50" s="54" t="s">
        <v>18</v>
      </c>
      <c r="N50" s="62">
        <v>1.2307692307692299</v>
      </c>
      <c r="O50" s="54" t="s">
        <v>18</v>
      </c>
      <c r="P50" s="62">
        <v>2.07692307692307</v>
      </c>
      <c r="Q50" s="54" t="s">
        <v>18</v>
      </c>
      <c r="R50" s="62">
        <v>1.07692307692307</v>
      </c>
      <c r="S50" s="54" t="s">
        <v>18</v>
      </c>
      <c r="T50" s="62">
        <v>2.3076923076922999</v>
      </c>
      <c r="U50" s="54" t="s">
        <v>18</v>
      </c>
      <c r="V50" s="62">
        <v>2.07692307692307</v>
      </c>
      <c r="W50" s="54" t="s">
        <v>18</v>
      </c>
      <c r="X50" s="62">
        <v>0.84615384615384603</v>
      </c>
      <c r="Y50" s="54" t="s">
        <v>18</v>
      </c>
      <c r="Z50" s="62">
        <v>1.3076923076922999</v>
      </c>
      <c r="AA50" s="54" t="s">
        <v>18</v>
      </c>
      <c r="AB50" s="62" t="s">
        <v>4821</v>
      </c>
      <c r="AC50" s="54" t="s">
        <v>4821</v>
      </c>
      <c r="AD50" s="62" t="s">
        <v>4821</v>
      </c>
      <c r="AE50" s="54" t="s">
        <v>4821</v>
      </c>
    </row>
    <row r="51" spans="1:31" ht="26.25" customHeight="1">
      <c r="A51" s="53">
        <v>2854</v>
      </c>
      <c r="B51" s="54" t="s">
        <v>366</v>
      </c>
      <c r="C51" s="55" t="s">
        <v>4920</v>
      </c>
      <c r="D51" s="56" t="s">
        <v>4921</v>
      </c>
      <c r="E51" s="57" t="s">
        <v>4922</v>
      </c>
      <c r="F51" s="58">
        <v>0.83333333333333304</v>
      </c>
      <c r="G51" s="59">
        <v>31.144230769230699</v>
      </c>
      <c r="H51" s="59">
        <v>15.941611313477599</v>
      </c>
      <c r="I51" s="60">
        <v>1.95364384169248</v>
      </c>
      <c r="J51" s="61">
        <v>3.1538461538461502</v>
      </c>
      <c r="K51" s="54" t="s">
        <v>18</v>
      </c>
      <c r="L51" s="62">
        <v>3.1538461538461502</v>
      </c>
      <c r="M51" s="54" t="s">
        <v>18</v>
      </c>
      <c r="N51" s="62">
        <v>3.1538461538461502</v>
      </c>
      <c r="O51" s="54" t="s">
        <v>18</v>
      </c>
      <c r="P51" s="62">
        <v>3.1538461538461502</v>
      </c>
      <c r="Q51" s="54" t="s">
        <v>18</v>
      </c>
      <c r="R51" s="62">
        <v>3.1538461538461502</v>
      </c>
      <c r="S51" s="54" t="s">
        <v>18</v>
      </c>
      <c r="T51" s="62">
        <v>2.5384615384615299</v>
      </c>
      <c r="U51" s="54" t="s">
        <v>18</v>
      </c>
      <c r="V51" s="62">
        <v>2</v>
      </c>
      <c r="W51" s="54" t="s">
        <v>18</v>
      </c>
      <c r="X51" s="62">
        <v>2.9230769230769198</v>
      </c>
      <c r="Y51" s="54" t="s">
        <v>17</v>
      </c>
      <c r="Z51" s="62">
        <v>2.6153846153846101</v>
      </c>
      <c r="AA51" s="54" t="s">
        <v>18</v>
      </c>
      <c r="AB51" s="62">
        <v>-0.46153846153846101</v>
      </c>
      <c r="AC51" s="54" t="s">
        <v>4902</v>
      </c>
      <c r="AD51" s="62">
        <v>-0.69230769230769196</v>
      </c>
      <c r="AE51" s="54" t="s">
        <v>4895</v>
      </c>
    </row>
    <row r="52" spans="1:31" ht="26.25" customHeight="1">
      <c r="A52" s="53">
        <v>3148</v>
      </c>
      <c r="B52" s="54" t="s">
        <v>411</v>
      </c>
      <c r="C52" s="55" t="s">
        <v>4923</v>
      </c>
      <c r="D52" s="56" t="s">
        <v>4924</v>
      </c>
      <c r="E52" s="57" t="s">
        <v>4925</v>
      </c>
      <c r="F52" s="58">
        <v>0.83333333333333304</v>
      </c>
      <c r="G52" s="59">
        <v>9.5029585798816498</v>
      </c>
      <c r="H52" s="59">
        <v>10.0456882335823</v>
      </c>
      <c r="I52" s="60">
        <v>0.94597387047247505</v>
      </c>
      <c r="J52" s="61">
        <v>2.2307692307692299</v>
      </c>
      <c r="K52" s="54" t="s">
        <v>18</v>
      </c>
      <c r="L52" s="62">
        <v>1.15384615384615</v>
      </c>
      <c r="M52" s="54" t="s">
        <v>18</v>
      </c>
      <c r="N52" s="62">
        <v>0.38461538461538403</v>
      </c>
      <c r="O52" s="54" t="s">
        <v>18</v>
      </c>
      <c r="P52" s="62">
        <v>1.15384615384615</v>
      </c>
      <c r="Q52" s="54" t="s">
        <v>18</v>
      </c>
      <c r="R52" s="62" t="s">
        <v>4821</v>
      </c>
      <c r="S52" s="54" t="s">
        <v>4821</v>
      </c>
      <c r="T52" s="62">
        <v>0.38461538461538403</v>
      </c>
      <c r="U52" s="54" t="s">
        <v>18</v>
      </c>
      <c r="V52" s="62">
        <v>1</v>
      </c>
      <c r="W52" s="54" t="s">
        <v>18</v>
      </c>
      <c r="X52" s="62">
        <v>0.38461538461538403</v>
      </c>
      <c r="Y52" s="54" t="s">
        <v>18</v>
      </c>
      <c r="Z52" s="62">
        <v>1.3076923076922999</v>
      </c>
      <c r="AA52" s="54" t="s">
        <v>18</v>
      </c>
      <c r="AB52" s="62">
        <v>0</v>
      </c>
      <c r="AC52" s="54" t="s">
        <v>18</v>
      </c>
      <c r="AD52" s="62">
        <v>0.15384615384615299</v>
      </c>
      <c r="AE52" s="54" t="s">
        <v>4843</v>
      </c>
    </row>
    <row r="53" spans="1:31" ht="26.25" customHeight="1">
      <c r="A53" s="53">
        <v>3443</v>
      </c>
      <c r="B53" s="54" t="s">
        <v>462</v>
      </c>
      <c r="C53" s="55" t="s">
        <v>4926</v>
      </c>
      <c r="D53" s="56" t="s">
        <v>4927</v>
      </c>
      <c r="E53" s="57" t="s">
        <v>4928</v>
      </c>
      <c r="F53" s="58">
        <v>0.83333333333333304</v>
      </c>
      <c r="G53" s="59">
        <v>8.7810650887573907</v>
      </c>
      <c r="H53" s="59">
        <v>12.6385047536732</v>
      </c>
      <c r="I53" s="60">
        <v>0.69478670617307303</v>
      </c>
      <c r="J53" s="61">
        <v>2.2307692307692299</v>
      </c>
      <c r="K53" s="54" t="s">
        <v>18</v>
      </c>
      <c r="L53" s="62">
        <v>1.6923076923076901</v>
      </c>
      <c r="M53" s="54" t="s">
        <v>18</v>
      </c>
      <c r="N53" s="62">
        <v>2</v>
      </c>
      <c r="O53" s="54" t="s">
        <v>18</v>
      </c>
      <c r="P53" s="62">
        <v>1.3076923076922999</v>
      </c>
      <c r="Q53" s="54" t="s">
        <v>4843</v>
      </c>
      <c r="R53" s="62">
        <v>1.5384615384615301</v>
      </c>
      <c r="S53" s="54" t="s">
        <v>18</v>
      </c>
      <c r="T53" s="62">
        <v>-0.46153846153846101</v>
      </c>
      <c r="U53" s="54" t="s">
        <v>18</v>
      </c>
      <c r="V53" s="62">
        <v>-0.23076923076923</v>
      </c>
      <c r="W53" s="54" t="s">
        <v>18</v>
      </c>
      <c r="X53" s="62">
        <v>0.69230769230769196</v>
      </c>
      <c r="Y53" s="54" t="s">
        <v>18</v>
      </c>
      <c r="Z53" s="62">
        <v>1.15384615384615</v>
      </c>
      <c r="AA53" s="54" t="s">
        <v>4847</v>
      </c>
      <c r="AB53" s="62">
        <v>0.46153846153846101</v>
      </c>
      <c r="AC53" s="54" t="s">
        <v>18</v>
      </c>
      <c r="AD53" s="62">
        <v>-0.30769230769230699</v>
      </c>
      <c r="AE53" s="54" t="s">
        <v>18</v>
      </c>
    </row>
    <row r="54" spans="1:31" ht="26.25" customHeight="1">
      <c r="A54" s="53">
        <v>3700</v>
      </c>
      <c r="B54" s="54" t="s">
        <v>500</v>
      </c>
      <c r="C54" s="55" t="s">
        <v>3716</v>
      </c>
      <c r="D54" s="56" t="s">
        <v>4929</v>
      </c>
      <c r="E54" s="57" t="s">
        <v>4930</v>
      </c>
      <c r="F54" s="58">
        <v>0.83333333333333304</v>
      </c>
      <c r="G54" s="59">
        <v>15.360946745562099</v>
      </c>
      <c r="H54" s="59">
        <v>3.7116223572840101</v>
      </c>
      <c r="I54" s="60">
        <v>4.1386071283400998</v>
      </c>
      <c r="J54" s="61">
        <v>4.6153846153846096</v>
      </c>
      <c r="K54" s="54" t="s">
        <v>18</v>
      </c>
      <c r="L54" s="62">
        <v>4.0769230769230704</v>
      </c>
      <c r="M54" s="54" t="s">
        <v>18</v>
      </c>
      <c r="N54" s="62">
        <v>3.7692307692307598</v>
      </c>
      <c r="O54" s="54" t="s">
        <v>18</v>
      </c>
      <c r="P54" s="62">
        <v>4.0769230769230704</v>
      </c>
      <c r="Q54" s="54" t="s">
        <v>18</v>
      </c>
      <c r="R54" s="62">
        <v>4.0769230769230704</v>
      </c>
      <c r="S54" s="54" t="s">
        <v>18</v>
      </c>
      <c r="T54" s="62">
        <v>2.3076923076922999</v>
      </c>
      <c r="U54" s="54" t="s">
        <v>18</v>
      </c>
      <c r="V54" s="62">
        <v>3.6153846153846101</v>
      </c>
      <c r="W54" s="54" t="s">
        <v>18</v>
      </c>
      <c r="X54" s="62">
        <v>4.0769230769230704</v>
      </c>
      <c r="Y54" s="54" t="s">
        <v>18</v>
      </c>
      <c r="Z54" s="62">
        <v>-0.38461538461538403</v>
      </c>
      <c r="AA54" s="54" t="s">
        <v>18</v>
      </c>
      <c r="AB54" s="62">
        <v>1.07692307692307</v>
      </c>
      <c r="AC54" s="54" t="s">
        <v>4931</v>
      </c>
      <c r="AD54" s="62">
        <v>0.53846153846153799</v>
      </c>
      <c r="AE54" s="54" t="s">
        <v>4932</v>
      </c>
    </row>
    <row r="55" spans="1:31" ht="26.25" customHeight="1">
      <c r="A55" s="53">
        <v>10705</v>
      </c>
      <c r="B55" s="54" t="s">
        <v>1284</v>
      </c>
      <c r="C55" s="55" t="s">
        <v>4933</v>
      </c>
      <c r="D55" s="56" t="s">
        <v>4934</v>
      </c>
      <c r="E55" s="57" t="s">
        <v>4935</v>
      </c>
      <c r="F55" s="58">
        <v>0.83333333333333304</v>
      </c>
      <c r="G55" s="59">
        <v>7.8165680473372703</v>
      </c>
      <c r="H55" s="59">
        <v>13.6492176619972</v>
      </c>
      <c r="I55" s="60">
        <v>0.57267517017480996</v>
      </c>
      <c r="J55" s="61">
        <v>3.5384615384615299</v>
      </c>
      <c r="K55" s="54" t="s">
        <v>17</v>
      </c>
      <c r="L55" s="62">
        <v>-1.15384615384615</v>
      </c>
      <c r="M55" s="54" t="s">
        <v>17</v>
      </c>
      <c r="N55" s="62">
        <v>3.07692307692307</v>
      </c>
      <c r="O55" s="54" t="s">
        <v>17</v>
      </c>
      <c r="P55" s="62">
        <v>2.3076923076922999</v>
      </c>
      <c r="Q55" s="54" t="s">
        <v>17</v>
      </c>
      <c r="R55" s="62">
        <v>1.6153846153846101</v>
      </c>
      <c r="S55" s="54" t="s">
        <v>17</v>
      </c>
      <c r="T55" s="62">
        <v>1.3076923076922999</v>
      </c>
      <c r="U55" s="54" t="s">
        <v>17</v>
      </c>
      <c r="V55" s="62">
        <v>1.3076923076922999</v>
      </c>
      <c r="W55" s="54" t="s">
        <v>17</v>
      </c>
      <c r="X55" s="62">
        <v>0.30769230769230699</v>
      </c>
      <c r="Y55" s="54" t="s">
        <v>4847</v>
      </c>
      <c r="Z55" s="62">
        <v>1</v>
      </c>
      <c r="AA55" s="54" t="s">
        <v>17</v>
      </c>
      <c r="AB55" s="62">
        <v>-0.76923076923076905</v>
      </c>
      <c r="AC55" s="54" t="s">
        <v>4903</v>
      </c>
      <c r="AD55" s="62">
        <v>0.23076923076923</v>
      </c>
      <c r="AE55" s="54" t="s">
        <v>17</v>
      </c>
    </row>
    <row r="56" spans="1:31" ht="26.25" customHeight="1">
      <c r="A56" s="53">
        <v>4301</v>
      </c>
      <c r="B56" s="54" t="s">
        <v>544</v>
      </c>
      <c r="C56" s="55" t="s">
        <v>3766</v>
      </c>
      <c r="D56" s="56" t="s">
        <v>4936</v>
      </c>
      <c r="E56" s="57" t="s">
        <v>4937</v>
      </c>
      <c r="F56" s="58">
        <v>0.83333333333333304</v>
      </c>
      <c r="G56" s="59">
        <v>7.3846153846153797</v>
      </c>
      <c r="H56" s="59">
        <v>3.93889798145117</v>
      </c>
      <c r="I56" s="60">
        <v>1.8747922437673099</v>
      </c>
      <c r="J56" s="61">
        <v>4.8461538461538396</v>
      </c>
      <c r="K56" s="54" t="s">
        <v>18</v>
      </c>
      <c r="L56" s="62">
        <v>2.7692307692307598</v>
      </c>
      <c r="M56" s="54" t="s">
        <v>18</v>
      </c>
      <c r="N56" s="62">
        <v>3.9230769230769198</v>
      </c>
      <c r="O56" s="54" t="s">
        <v>18</v>
      </c>
      <c r="P56" s="62">
        <v>4.3076923076923004</v>
      </c>
      <c r="Q56" s="54" t="s">
        <v>18</v>
      </c>
      <c r="R56" s="62">
        <v>4.3076923076923004</v>
      </c>
      <c r="S56" s="54" t="s">
        <v>18</v>
      </c>
      <c r="T56" s="62">
        <v>4</v>
      </c>
      <c r="U56" s="54" t="s">
        <v>18</v>
      </c>
      <c r="V56" s="62">
        <v>4.2307692307692299</v>
      </c>
      <c r="W56" s="54" t="s">
        <v>4851</v>
      </c>
      <c r="X56" s="62">
        <v>2.6153846153846101</v>
      </c>
      <c r="Y56" s="54" t="s">
        <v>18</v>
      </c>
      <c r="Z56" s="62">
        <v>2.6153846153846101</v>
      </c>
      <c r="AA56" s="54" t="s">
        <v>18</v>
      </c>
      <c r="AB56" s="62">
        <v>2.4615384615384599</v>
      </c>
      <c r="AC56" s="54" t="s">
        <v>18</v>
      </c>
      <c r="AD56" s="62">
        <v>2.7692307692307598</v>
      </c>
      <c r="AE56" s="54" t="s">
        <v>18</v>
      </c>
    </row>
    <row r="57" spans="1:31" ht="26.25" customHeight="1">
      <c r="A57" s="53">
        <v>4530</v>
      </c>
      <c r="B57" s="54" t="s">
        <v>571</v>
      </c>
      <c r="C57" s="55" t="s">
        <v>4938</v>
      </c>
      <c r="D57" s="56" t="s">
        <v>4939</v>
      </c>
      <c r="E57" s="57" t="s">
        <v>4940</v>
      </c>
      <c r="F57" s="58">
        <v>0.83333333333333304</v>
      </c>
      <c r="G57" s="59">
        <v>4.9230769230769198</v>
      </c>
      <c r="H57" s="59">
        <v>8.5659935255125603</v>
      </c>
      <c r="I57" s="60">
        <v>0.57472339996688704</v>
      </c>
      <c r="J57" s="61">
        <v>3.07692307692307</v>
      </c>
      <c r="K57" s="54" t="s">
        <v>18</v>
      </c>
      <c r="L57" s="62">
        <v>0.30769230769230699</v>
      </c>
      <c r="M57" s="54" t="s">
        <v>18</v>
      </c>
      <c r="N57" s="62">
        <v>0.15384615384615299</v>
      </c>
      <c r="O57" s="54" t="s">
        <v>18</v>
      </c>
      <c r="P57" s="62">
        <v>0.53846153846153799</v>
      </c>
      <c r="Q57" s="54" t="s">
        <v>18</v>
      </c>
      <c r="R57" s="62">
        <v>1</v>
      </c>
      <c r="S57" s="54" t="s">
        <v>18</v>
      </c>
      <c r="T57" s="62">
        <v>0.23076923076923</v>
      </c>
      <c r="U57" s="54" t="s">
        <v>18</v>
      </c>
      <c r="V57" s="62">
        <v>-7.69230769230769E-2</v>
      </c>
      <c r="W57" s="54" t="s">
        <v>18</v>
      </c>
      <c r="X57" s="62" t="s">
        <v>4821</v>
      </c>
      <c r="Y57" s="54" t="s">
        <v>4821</v>
      </c>
      <c r="Z57" s="62">
        <v>0.61538461538461497</v>
      </c>
      <c r="AA57" s="54" t="s">
        <v>18</v>
      </c>
      <c r="AB57" s="62">
        <v>-0.53846153846153799</v>
      </c>
      <c r="AC57" s="54" t="s">
        <v>18</v>
      </c>
      <c r="AD57" s="62">
        <v>-0.15384615384615299</v>
      </c>
      <c r="AE57" s="54" t="s">
        <v>4941</v>
      </c>
    </row>
    <row r="58" spans="1:31" ht="26.25" customHeight="1">
      <c r="A58" s="53">
        <v>4928</v>
      </c>
      <c r="B58" s="54" t="s">
        <v>634</v>
      </c>
      <c r="C58" s="55" t="s">
        <v>3742</v>
      </c>
      <c r="D58" s="56" t="s">
        <v>4942</v>
      </c>
      <c r="E58" s="57" t="s">
        <v>4943</v>
      </c>
      <c r="F58" s="58">
        <v>0.83333333333333304</v>
      </c>
      <c r="G58" s="59">
        <v>7.1124260355029501</v>
      </c>
      <c r="H58" s="59">
        <v>8.90331097473954</v>
      </c>
      <c r="I58" s="60">
        <v>0.79885180419759705</v>
      </c>
      <c r="J58" s="61">
        <v>1.15384615384615</v>
      </c>
      <c r="K58" s="54" t="s">
        <v>18</v>
      </c>
      <c r="L58" s="62">
        <v>0.92307692307692302</v>
      </c>
      <c r="M58" s="54" t="s">
        <v>18</v>
      </c>
      <c r="N58" s="62">
        <v>0.92307692307692302</v>
      </c>
      <c r="O58" s="54" t="s">
        <v>18</v>
      </c>
      <c r="P58" s="62">
        <v>1.15384615384615</v>
      </c>
      <c r="Q58" s="54" t="s">
        <v>18</v>
      </c>
      <c r="R58" s="62">
        <v>0.76923076923076905</v>
      </c>
      <c r="S58" s="54" t="s">
        <v>18</v>
      </c>
      <c r="T58" s="62">
        <v>0.76923076923076905</v>
      </c>
      <c r="U58" s="54" t="s">
        <v>18</v>
      </c>
      <c r="V58" s="62">
        <v>0.30769230769230699</v>
      </c>
      <c r="W58" s="54" t="s">
        <v>18</v>
      </c>
      <c r="X58" s="62">
        <v>-0.69230769230769196</v>
      </c>
      <c r="Y58" s="54" t="s">
        <v>4903</v>
      </c>
      <c r="Z58" s="62">
        <v>1.07692307692307</v>
      </c>
      <c r="AA58" s="54" t="s">
        <v>18</v>
      </c>
      <c r="AB58" s="62">
        <v>-0.76923076923076905</v>
      </c>
      <c r="AC58" s="54" t="s">
        <v>18</v>
      </c>
      <c r="AD58" s="62">
        <v>-0.30769230769230699</v>
      </c>
      <c r="AE58" s="54" t="s">
        <v>4851</v>
      </c>
    </row>
    <row r="59" spans="1:31" ht="26.25" customHeight="1">
      <c r="A59" s="53">
        <v>5022</v>
      </c>
      <c r="B59" s="54" t="s">
        <v>655</v>
      </c>
      <c r="C59" s="55" t="s">
        <v>4944</v>
      </c>
      <c r="D59" s="56" t="s">
        <v>4945</v>
      </c>
      <c r="E59" s="57" t="s">
        <v>4946</v>
      </c>
      <c r="F59" s="58">
        <v>0.83333333333333304</v>
      </c>
      <c r="G59" s="59">
        <v>14.269230769230701</v>
      </c>
      <c r="H59" s="59">
        <v>18.999709386806099</v>
      </c>
      <c r="I59" s="60">
        <v>0.75102363297933605</v>
      </c>
      <c r="J59" s="61" t="s">
        <v>4821</v>
      </c>
      <c r="K59" s="54" t="s">
        <v>4821</v>
      </c>
      <c r="L59" s="62">
        <v>4.2307692307692299</v>
      </c>
      <c r="M59" s="54" t="s">
        <v>18</v>
      </c>
      <c r="N59" s="62">
        <v>4.3846153846153797</v>
      </c>
      <c r="O59" s="54" t="s">
        <v>18</v>
      </c>
      <c r="P59" s="62">
        <v>3.5384615384615299</v>
      </c>
      <c r="Q59" s="54" t="s">
        <v>18</v>
      </c>
      <c r="R59" s="62">
        <v>4.2307692307692299</v>
      </c>
      <c r="S59" s="54" t="s">
        <v>18</v>
      </c>
      <c r="T59" s="62">
        <v>4.3846153846153797</v>
      </c>
      <c r="U59" s="54" t="s">
        <v>18</v>
      </c>
      <c r="V59" s="62">
        <v>4.6923076923076898</v>
      </c>
      <c r="W59" s="54" t="s">
        <v>18</v>
      </c>
      <c r="X59" s="62">
        <v>3.6153846153846101</v>
      </c>
      <c r="Y59" s="54" t="s">
        <v>18</v>
      </c>
      <c r="Z59" s="62">
        <v>4.4615384615384599</v>
      </c>
      <c r="AA59" s="54" t="s">
        <v>18</v>
      </c>
      <c r="AB59" s="62">
        <v>1</v>
      </c>
      <c r="AC59" s="54" t="s">
        <v>17</v>
      </c>
      <c r="AD59" s="62" t="s">
        <v>4821</v>
      </c>
      <c r="AE59" s="54" t="s">
        <v>4821</v>
      </c>
    </row>
    <row r="60" spans="1:31" ht="26.25" customHeight="1">
      <c r="A60" s="53">
        <v>1038</v>
      </c>
      <c r="B60" s="54" t="s">
        <v>134</v>
      </c>
      <c r="C60" s="55" t="s">
        <v>4947</v>
      </c>
      <c r="D60" s="56" t="s">
        <v>4948</v>
      </c>
      <c r="E60" s="57" t="s">
        <v>4949</v>
      </c>
      <c r="F60" s="58">
        <v>0.83333333333333304</v>
      </c>
      <c r="G60" s="59">
        <v>24.1608391608391</v>
      </c>
      <c r="H60" s="59">
        <v>10.3096089798939</v>
      </c>
      <c r="I60" s="60">
        <v>2.3435262392548801</v>
      </c>
      <c r="J60" s="61">
        <v>4.6923076923076898</v>
      </c>
      <c r="K60" s="54" t="s">
        <v>18</v>
      </c>
      <c r="L60" s="62">
        <v>4.6923076923076898</v>
      </c>
      <c r="M60" s="54" t="s">
        <v>18</v>
      </c>
      <c r="N60" s="62">
        <v>4.6923076923076898</v>
      </c>
      <c r="O60" s="54" t="s">
        <v>18</v>
      </c>
      <c r="P60" s="62">
        <v>4.6923076923076898</v>
      </c>
      <c r="Q60" s="54" t="s">
        <v>18</v>
      </c>
      <c r="R60" s="62">
        <v>4.6923076923076898</v>
      </c>
      <c r="S60" s="54" t="s">
        <v>18</v>
      </c>
      <c r="T60" s="62">
        <v>4.6923076923076898</v>
      </c>
      <c r="U60" s="54" t="s">
        <v>18</v>
      </c>
      <c r="V60" s="62">
        <v>4.6923076923076898</v>
      </c>
      <c r="W60" s="54" t="s">
        <v>18</v>
      </c>
      <c r="X60" s="62">
        <v>4.6923076923076898</v>
      </c>
      <c r="Y60" s="54" t="s">
        <v>18</v>
      </c>
      <c r="Z60" s="62">
        <v>4.3076923076923004</v>
      </c>
      <c r="AA60" s="54" t="s">
        <v>18</v>
      </c>
      <c r="AB60" s="62" t="s">
        <v>4821</v>
      </c>
      <c r="AC60" s="54" t="s">
        <v>4821</v>
      </c>
      <c r="AD60" s="62" t="s">
        <v>4821</v>
      </c>
      <c r="AE60" s="54" t="s">
        <v>4821</v>
      </c>
    </row>
    <row r="61" spans="1:31" ht="26.25" customHeight="1">
      <c r="A61" s="53">
        <v>1943</v>
      </c>
      <c r="B61" s="54" t="s">
        <v>254</v>
      </c>
      <c r="C61" s="55" t="s">
        <v>4950</v>
      </c>
      <c r="D61" s="56" t="s">
        <v>4951</v>
      </c>
      <c r="E61" s="57" t="s">
        <v>4952</v>
      </c>
      <c r="F61" s="58">
        <v>0.83333333333333304</v>
      </c>
      <c r="G61" s="59">
        <v>-7.25</v>
      </c>
      <c r="H61" s="59">
        <v>9.36520681265206</v>
      </c>
      <c r="I61" s="60">
        <v>1.47280286748626E-2</v>
      </c>
      <c r="J61" s="61">
        <v>2.2307692307692299</v>
      </c>
      <c r="K61" s="54" t="s">
        <v>18</v>
      </c>
      <c r="L61" s="62">
        <v>0.61538461538461497</v>
      </c>
      <c r="M61" s="54" t="s">
        <v>18</v>
      </c>
      <c r="N61" s="62">
        <v>0.84615384615384603</v>
      </c>
      <c r="O61" s="54" t="s">
        <v>18</v>
      </c>
      <c r="P61" s="62">
        <v>1.15384615384615</v>
      </c>
      <c r="Q61" s="54" t="s">
        <v>18</v>
      </c>
      <c r="R61" s="62">
        <v>1.4615384615384599</v>
      </c>
      <c r="S61" s="54" t="s">
        <v>18</v>
      </c>
      <c r="T61" s="62">
        <v>1.6923076923076901</v>
      </c>
      <c r="U61" s="54" t="s">
        <v>18</v>
      </c>
      <c r="V61" s="62">
        <v>0.84615384615384603</v>
      </c>
      <c r="W61" s="54" t="s">
        <v>18</v>
      </c>
      <c r="X61" s="62">
        <v>0.69230769230769196</v>
      </c>
      <c r="Y61" s="54" t="s">
        <v>18</v>
      </c>
      <c r="Z61" s="62">
        <v>0.84615384615384603</v>
      </c>
      <c r="AA61" s="54" t="s">
        <v>18</v>
      </c>
      <c r="AB61" s="62">
        <v>-1.7692307692307601</v>
      </c>
      <c r="AC61" s="54" t="s">
        <v>18</v>
      </c>
      <c r="AD61" s="62" t="s">
        <v>4821</v>
      </c>
      <c r="AE61" s="54" t="s">
        <v>4821</v>
      </c>
    </row>
    <row r="62" spans="1:31" ht="26.25" customHeight="1">
      <c r="A62" s="53">
        <v>6087</v>
      </c>
      <c r="B62" s="54" t="s">
        <v>787</v>
      </c>
      <c r="C62" s="55" t="s">
        <v>4953</v>
      </c>
      <c r="D62" s="56" t="s">
        <v>4954</v>
      </c>
      <c r="E62" s="57" t="s">
        <v>4868</v>
      </c>
      <c r="F62" s="58">
        <v>0.83333333333333304</v>
      </c>
      <c r="G62" s="59">
        <v>31.701098901098899</v>
      </c>
      <c r="H62" s="59">
        <v>7.5736793327154697</v>
      </c>
      <c r="I62" s="60">
        <v>4.1856933081602596</v>
      </c>
      <c r="J62" s="61" t="s">
        <v>4821</v>
      </c>
      <c r="K62" s="54" t="s">
        <v>4821</v>
      </c>
      <c r="L62" s="62">
        <v>2.3846153846153801</v>
      </c>
      <c r="M62" s="54" t="s">
        <v>18</v>
      </c>
      <c r="N62" s="62">
        <v>2.3846153846153801</v>
      </c>
      <c r="O62" s="54" t="s">
        <v>18</v>
      </c>
      <c r="P62" s="62">
        <v>2.3846153846153801</v>
      </c>
      <c r="Q62" s="54" t="s">
        <v>18</v>
      </c>
      <c r="R62" s="62">
        <v>1.15384615384615</v>
      </c>
      <c r="S62" s="54" t="s">
        <v>18</v>
      </c>
      <c r="T62" s="62">
        <v>2.1538461538461502</v>
      </c>
      <c r="U62" s="54" t="s">
        <v>18</v>
      </c>
      <c r="V62" s="62">
        <v>2.3846153846153801</v>
      </c>
      <c r="W62" s="54" t="s">
        <v>18</v>
      </c>
      <c r="X62" s="62">
        <v>1.2307692307692299</v>
      </c>
      <c r="Y62" s="54" t="s">
        <v>18</v>
      </c>
      <c r="Z62" s="62">
        <v>2.3846153846153801</v>
      </c>
      <c r="AA62" s="54" t="s">
        <v>18</v>
      </c>
      <c r="AB62" s="62">
        <v>0.92307692307692302</v>
      </c>
      <c r="AC62" s="54" t="s">
        <v>18</v>
      </c>
      <c r="AD62" s="62">
        <v>-1.6153846153846101</v>
      </c>
      <c r="AE62" s="54" t="s">
        <v>4941</v>
      </c>
    </row>
    <row r="63" spans="1:31" ht="26.25" customHeight="1">
      <c r="A63" s="53">
        <v>6086</v>
      </c>
      <c r="B63" s="54" t="s">
        <v>787</v>
      </c>
      <c r="C63" s="55" t="s">
        <v>4953</v>
      </c>
      <c r="D63" s="56" t="s">
        <v>4911</v>
      </c>
      <c r="E63" s="57" t="s">
        <v>4868</v>
      </c>
      <c r="F63" s="58">
        <v>0.83333333333333304</v>
      </c>
      <c r="G63" s="59">
        <v>7.2596153846153797</v>
      </c>
      <c r="H63" s="59">
        <v>7.5736793327154697</v>
      </c>
      <c r="I63" s="60">
        <v>0.95853218306412102</v>
      </c>
      <c r="J63" s="61" t="s">
        <v>4821</v>
      </c>
      <c r="K63" s="54" t="s">
        <v>4821</v>
      </c>
      <c r="L63" s="62">
        <v>-0.46153846153846101</v>
      </c>
      <c r="M63" s="54" t="s">
        <v>18</v>
      </c>
      <c r="N63" s="62">
        <v>-0.84615384615384603</v>
      </c>
      <c r="O63" s="54" t="s">
        <v>18</v>
      </c>
      <c r="P63" s="62">
        <v>-0.46153846153846101</v>
      </c>
      <c r="Q63" s="54" t="s">
        <v>18</v>
      </c>
      <c r="R63" s="62">
        <v>-0.46153846153846101</v>
      </c>
      <c r="S63" s="54" t="s">
        <v>18</v>
      </c>
      <c r="T63" s="62">
        <v>-0.46153846153846101</v>
      </c>
      <c r="U63" s="54" t="s">
        <v>18</v>
      </c>
      <c r="V63" s="62">
        <v>-0.46153846153846101</v>
      </c>
      <c r="W63" s="54" t="s">
        <v>18</v>
      </c>
      <c r="X63" s="62">
        <v>-0.46153846153846101</v>
      </c>
      <c r="Y63" s="54" t="s">
        <v>18</v>
      </c>
      <c r="Z63" s="62">
        <v>-0.46153846153846101</v>
      </c>
      <c r="AA63" s="54" t="s">
        <v>18</v>
      </c>
      <c r="AB63" s="62">
        <v>-1</v>
      </c>
      <c r="AC63" s="54" t="s">
        <v>18</v>
      </c>
      <c r="AD63" s="62">
        <v>-1.3076923076922999</v>
      </c>
      <c r="AE63" s="54" t="s">
        <v>4843</v>
      </c>
    </row>
    <row r="64" spans="1:31" ht="26.25" customHeight="1">
      <c r="A64" s="53">
        <v>6085</v>
      </c>
      <c r="B64" s="54" t="s">
        <v>787</v>
      </c>
      <c r="C64" s="55" t="s">
        <v>4953</v>
      </c>
      <c r="D64" s="56" t="s">
        <v>4955</v>
      </c>
      <c r="E64" s="57" t="s">
        <v>4868</v>
      </c>
      <c r="F64" s="58">
        <v>0.83333333333333304</v>
      </c>
      <c r="G64" s="59">
        <v>6.9230769230769198</v>
      </c>
      <c r="H64" s="59">
        <v>7.5736793327154697</v>
      </c>
      <c r="I64" s="60">
        <v>0.91409691629955903</v>
      </c>
      <c r="J64" s="61" t="s">
        <v>4821</v>
      </c>
      <c r="K64" s="54" t="s">
        <v>4821</v>
      </c>
      <c r="L64" s="62">
        <v>1</v>
      </c>
      <c r="M64" s="54" t="s">
        <v>18</v>
      </c>
      <c r="N64" s="62">
        <v>-1.2307692307692299</v>
      </c>
      <c r="O64" s="54" t="s">
        <v>18</v>
      </c>
      <c r="P64" s="62">
        <v>1</v>
      </c>
      <c r="Q64" s="54" t="s">
        <v>18</v>
      </c>
      <c r="R64" s="62">
        <v>0.46153846153846101</v>
      </c>
      <c r="S64" s="54" t="s">
        <v>18</v>
      </c>
      <c r="T64" s="62">
        <v>0.53846153846153799</v>
      </c>
      <c r="U64" s="54" t="s">
        <v>18</v>
      </c>
      <c r="V64" s="62">
        <v>0.53846153846153799</v>
      </c>
      <c r="W64" s="54" t="s">
        <v>18</v>
      </c>
      <c r="X64" s="62">
        <v>0.84615384615384603</v>
      </c>
      <c r="Y64" s="54" t="s">
        <v>18</v>
      </c>
      <c r="Z64" s="62">
        <v>1</v>
      </c>
      <c r="AA64" s="54" t="s">
        <v>18</v>
      </c>
      <c r="AB64" s="62">
        <v>-1.3076923076922999</v>
      </c>
      <c r="AC64" s="54" t="s">
        <v>4835</v>
      </c>
      <c r="AD64" s="62">
        <v>-0.30769230769230699</v>
      </c>
      <c r="AE64" s="54" t="s">
        <v>18</v>
      </c>
    </row>
    <row r="65" spans="1:31" ht="26.25" customHeight="1">
      <c r="A65" s="53">
        <v>4570</v>
      </c>
      <c r="B65" s="54" t="s">
        <v>580</v>
      </c>
      <c r="C65" s="55" t="s">
        <v>4956</v>
      </c>
      <c r="D65" s="56" t="s">
        <v>4957</v>
      </c>
      <c r="E65" s="57" t="s">
        <v>4958</v>
      </c>
      <c r="F65" s="58">
        <v>0.83333333333333304</v>
      </c>
      <c r="G65" s="59">
        <v>19.7371794871794</v>
      </c>
      <c r="H65" s="59">
        <v>10.796897546897499</v>
      </c>
      <c r="I65" s="60">
        <v>1.8280417500905899</v>
      </c>
      <c r="J65" s="61">
        <v>3.84615384615384</v>
      </c>
      <c r="K65" s="54" t="s">
        <v>18</v>
      </c>
      <c r="L65" s="62">
        <v>3.84615384615384</v>
      </c>
      <c r="M65" s="54" t="s">
        <v>18</v>
      </c>
      <c r="N65" s="62">
        <v>3.6153846153846101</v>
      </c>
      <c r="O65" s="54" t="s">
        <v>18</v>
      </c>
      <c r="P65" s="62">
        <v>3.6153846153846101</v>
      </c>
      <c r="Q65" s="54" t="s">
        <v>18</v>
      </c>
      <c r="R65" s="62" t="s">
        <v>4821</v>
      </c>
      <c r="S65" s="54" t="s">
        <v>4821</v>
      </c>
      <c r="T65" s="62">
        <v>4.3076923076923004</v>
      </c>
      <c r="U65" s="54" t="s">
        <v>18</v>
      </c>
      <c r="V65" s="62">
        <v>4.3076923076923004</v>
      </c>
      <c r="W65" s="54" t="s">
        <v>18</v>
      </c>
      <c r="X65" s="62">
        <v>2.3846153846153801</v>
      </c>
      <c r="Y65" s="54" t="s">
        <v>18</v>
      </c>
      <c r="Z65" s="62">
        <v>3.6153846153846101</v>
      </c>
      <c r="AA65" s="54" t="s">
        <v>18</v>
      </c>
      <c r="AB65" s="62">
        <v>2.5384615384615299</v>
      </c>
      <c r="AC65" s="54" t="s">
        <v>18</v>
      </c>
      <c r="AD65" s="62">
        <v>-0.76923076923076905</v>
      </c>
      <c r="AE65" s="54" t="s">
        <v>4843</v>
      </c>
    </row>
    <row r="66" spans="1:31" ht="26.25" customHeight="1">
      <c r="A66" s="53">
        <v>6788</v>
      </c>
      <c r="B66" s="54" t="s">
        <v>858</v>
      </c>
      <c r="C66" s="55" t="s">
        <v>3721</v>
      </c>
      <c r="D66" s="56" t="s">
        <v>4959</v>
      </c>
      <c r="E66" s="57" t="s">
        <v>4960</v>
      </c>
      <c r="F66" s="58">
        <v>0.83333333333333304</v>
      </c>
      <c r="G66" s="59">
        <v>-1.8333333333333299</v>
      </c>
      <c r="H66" s="59">
        <v>9.8111471861471795</v>
      </c>
      <c r="I66" s="60">
        <v>5.5595389112569601E-2</v>
      </c>
      <c r="J66" s="61">
        <v>5.0769230769230704</v>
      </c>
      <c r="K66" s="54" t="s">
        <v>18</v>
      </c>
      <c r="L66" s="62">
        <v>3.2307692307692299</v>
      </c>
      <c r="M66" s="54" t="s">
        <v>18</v>
      </c>
      <c r="N66" s="62">
        <v>4.4615384615384599</v>
      </c>
      <c r="O66" s="54" t="s">
        <v>18</v>
      </c>
      <c r="P66" s="62">
        <v>4.6923076923076898</v>
      </c>
      <c r="Q66" s="54" t="s">
        <v>18</v>
      </c>
      <c r="R66" s="62">
        <v>4</v>
      </c>
      <c r="S66" s="54" t="s">
        <v>18</v>
      </c>
      <c r="T66" s="62">
        <v>4.6923076923076898</v>
      </c>
      <c r="U66" s="54" t="s">
        <v>18</v>
      </c>
      <c r="V66" s="62">
        <v>4.5384615384615303</v>
      </c>
      <c r="W66" s="54" t="s">
        <v>18</v>
      </c>
      <c r="X66" s="62">
        <v>4</v>
      </c>
      <c r="Y66" s="54" t="s">
        <v>18</v>
      </c>
      <c r="Z66" s="62">
        <v>4</v>
      </c>
      <c r="AA66" s="54" t="s">
        <v>18</v>
      </c>
      <c r="AB66" s="62">
        <v>3.07692307692307</v>
      </c>
      <c r="AC66" s="54" t="s">
        <v>18</v>
      </c>
      <c r="AD66" s="62" t="s">
        <v>4821</v>
      </c>
      <c r="AE66" s="54" t="s">
        <v>4821</v>
      </c>
    </row>
    <row r="67" spans="1:31" ht="26.25" customHeight="1">
      <c r="A67" s="53">
        <v>7030</v>
      </c>
      <c r="B67" s="54" t="s">
        <v>892</v>
      </c>
      <c r="C67" s="55" t="s">
        <v>4961</v>
      </c>
      <c r="D67" s="56" t="s">
        <v>4962</v>
      </c>
      <c r="E67" s="57" t="s">
        <v>4963</v>
      </c>
      <c r="F67" s="58">
        <v>0.83333333333333304</v>
      </c>
      <c r="G67" s="59">
        <v>14.538461538461499</v>
      </c>
      <c r="H67" s="59">
        <v>11.818606279911201</v>
      </c>
      <c r="I67" s="60">
        <v>1.23013333333333</v>
      </c>
      <c r="J67" s="61">
        <v>2.6923076923076898</v>
      </c>
      <c r="K67" s="54" t="s">
        <v>18</v>
      </c>
      <c r="L67" s="62">
        <v>2.3846153846153801</v>
      </c>
      <c r="M67" s="54" t="s">
        <v>18</v>
      </c>
      <c r="N67" s="62">
        <v>1.84615384615384</v>
      </c>
      <c r="O67" s="54" t="s">
        <v>18</v>
      </c>
      <c r="P67" s="62">
        <v>1.6153846153846101</v>
      </c>
      <c r="Q67" s="54" t="s">
        <v>18</v>
      </c>
      <c r="R67" s="62">
        <v>2.1538461538461502</v>
      </c>
      <c r="S67" s="54" t="s">
        <v>18</v>
      </c>
      <c r="T67" s="62">
        <v>2.2307692307692299</v>
      </c>
      <c r="U67" s="54" t="s">
        <v>18</v>
      </c>
      <c r="V67" s="62">
        <v>2.2307692307692299</v>
      </c>
      <c r="W67" s="54" t="s">
        <v>18</v>
      </c>
      <c r="X67" s="62">
        <v>1.5384615384615301</v>
      </c>
      <c r="Y67" s="54" t="s">
        <v>18</v>
      </c>
      <c r="Z67" s="62">
        <v>1.7692307692307601</v>
      </c>
      <c r="AA67" s="54" t="s">
        <v>18</v>
      </c>
      <c r="AB67" s="62">
        <v>-0.69230769230769196</v>
      </c>
      <c r="AC67" s="54" t="s">
        <v>4941</v>
      </c>
      <c r="AD67" s="62">
        <v>-0.46153846153846101</v>
      </c>
      <c r="AE67" s="54" t="s">
        <v>4941</v>
      </c>
    </row>
    <row r="68" spans="1:31" ht="26.25" customHeight="1">
      <c r="A68" s="53">
        <v>7219</v>
      </c>
      <c r="B68" s="54" t="s">
        <v>923</v>
      </c>
      <c r="C68" s="55" t="s">
        <v>4964</v>
      </c>
      <c r="D68" s="56" t="s">
        <v>4905</v>
      </c>
      <c r="E68" s="57" t="s">
        <v>4965</v>
      </c>
      <c r="F68" s="58">
        <v>0.83333333333333304</v>
      </c>
      <c r="G68" s="59">
        <v>0.53254437869822402</v>
      </c>
      <c r="H68" s="59">
        <v>8.9679348729024699</v>
      </c>
      <c r="I68" s="60">
        <v>5.9383167501289698E-2</v>
      </c>
      <c r="J68" s="61">
        <v>-0.84615384615384603</v>
      </c>
      <c r="K68" s="54" t="s">
        <v>18</v>
      </c>
      <c r="L68" s="62">
        <v>-0.46153846153846101</v>
      </c>
      <c r="M68" s="54" t="s">
        <v>18</v>
      </c>
      <c r="N68" s="62">
        <v>-0.15384615384615299</v>
      </c>
      <c r="O68" s="54" t="s">
        <v>18</v>
      </c>
      <c r="P68" s="62">
        <v>-0.30769230769230699</v>
      </c>
      <c r="Q68" s="54" t="s">
        <v>18</v>
      </c>
      <c r="R68" s="62">
        <v>-0.15384615384615299</v>
      </c>
      <c r="S68" s="54" t="s">
        <v>18</v>
      </c>
      <c r="T68" s="62">
        <v>-0.53846153846153799</v>
      </c>
      <c r="U68" s="54" t="s">
        <v>18</v>
      </c>
      <c r="V68" s="62">
        <v>-0.46153846153846101</v>
      </c>
      <c r="W68" s="54" t="s">
        <v>18</v>
      </c>
      <c r="X68" s="62">
        <v>-2.1538461538461502</v>
      </c>
      <c r="Y68" s="54" t="s">
        <v>18</v>
      </c>
      <c r="Z68" s="62">
        <v>-0.53846153846153799</v>
      </c>
      <c r="AA68" s="54" t="s">
        <v>4843</v>
      </c>
      <c r="AB68" s="62">
        <v>0</v>
      </c>
      <c r="AC68" s="54" t="s">
        <v>18</v>
      </c>
      <c r="AD68" s="62">
        <v>-1.6153846153846101</v>
      </c>
      <c r="AE68" s="54" t="s">
        <v>4941</v>
      </c>
    </row>
    <row r="69" spans="1:31" ht="26.25" customHeight="1">
      <c r="A69" s="53">
        <v>7770</v>
      </c>
      <c r="B69" s="54" t="s">
        <v>967</v>
      </c>
      <c r="C69" s="55" t="s">
        <v>4867</v>
      </c>
      <c r="D69" s="56" t="s">
        <v>4966</v>
      </c>
      <c r="E69" s="57" t="s">
        <v>4868</v>
      </c>
      <c r="F69" s="58">
        <v>0.83333333333333304</v>
      </c>
      <c r="G69" s="59">
        <v>9.3846153846153797</v>
      </c>
      <c r="H69" s="59">
        <v>6.2043987086359902</v>
      </c>
      <c r="I69" s="60">
        <v>1.51257451774541</v>
      </c>
      <c r="J69" s="61" t="s">
        <v>4821</v>
      </c>
      <c r="K69" s="54" t="s">
        <v>4821</v>
      </c>
      <c r="L69" s="62">
        <v>0.23076923076923</v>
      </c>
      <c r="M69" s="54" t="s">
        <v>18</v>
      </c>
      <c r="N69" s="62">
        <v>0.53846153846153799</v>
      </c>
      <c r="O69" s="54" t="s">
        <v>18</v>
      </c>
      <c r="P69" s="62">
        <v>0.30769230769230699</v>
      </c>
      <c r="Q69" s="54" t="s">
        <v>18</v>
      </c>
      <c r="R69" s="62">
        <v>-0.76923076923076905</v>
      </c>
      <c r="S69" s="54" t="s">
        <v>18</v>
      </c>
      <c r="T69" s="62">
        <v>7.69230769230769E-2</v>
      </c>
      <c r="U69" s="54" t="s">
        <v>18</v>
      </c>
      <c r="V69" s="62">
        <v>7.69230769230769E-2</v>
      </c>
      <c r="W69" s="54" t="s">
        <v>18</v>
      </c>
      <c r="X69" s="62">
        <v>0</v>
      </c>
      <c r="Y69" s="54" t="s">
        <v>18</v>
      </c>
      <c r="Z69" s="62">
        <v>0.30769230769230699</v>
      </c>
      <c r="AA69" s="54" t="s">
        <v>18</v>
      </c>
      <c r="AB69" s="62">
        <v>-0.61538461538461497</v>
      </c>
      <c r="AC69" s="54" t="s">
        <v>18</v>
      </c>
      <c r="AD69" s="62">
        <v>-0.84615384615384603</v>
      </c>
      <c r="AE69" s="54" t="s">
        <v>4843</v>
      </c>
    </row>
    <row r="70" spans="1:31" ht="26.25" customHeight="1">
      <c r="A70" s="53">
        <v>8099</v>
      </c>
      <c r="B70" s="54" t="s">
        <v>1004</v>
      </c>
      <c r="C70" s="55" t="s">
        <v>4967</v>
      </c>
      <c r="D70" s="56" t="s">
        <v>4968</v>
      </c>
      <c r="E70" s="57" t="s">
        <v>4969</v>
      </c>
      <c r="F70" s="58">
        <v>0.83333333333333304</v>
      </c>
      <c r="G70" s="59">
        <v>19.198717948717899</v>
      </c>
      <c r="H70" s="59">
        <v>15.003355704697899</v>
      </c>
      <c r="I70" s="60">
        <v>1.2796282596103601</v>
      </c>
      <c r="J70" s="61">
        <v>3.84615384615384</v>
      </c>
      <c r="K70" s="54" t="s">
        <v>18</v>
      </c>
      <c r="L70" s="62">
        <v>3.84615384615384</v>
      </c>
      <c r="M70" s="54" t="s">
        <v>18</v>
      </c>
      <c r="N70" s="62">
        <v>3.3076923076922999</v>
      </c>
      <c r="O70" s="54" t="s">
        <v>18</v>
      </c>
      <c r="P70" s="62">
        <v>3.5384615384615299</v>
      </c>
      <c r="Q70" s="54" t="s">
        <v>18</v>
      </c>
      <c r="R70" s="62">
        <v>3.6153846153846101</v>
      </c>
      <c r="S70" s="54" t="s">
        <v>18</v>
      </c>
      <c r="T70" s="62">
        <v>3.7692307692307598</v>
      </c>
      <c r="U70" s="54" t="s">
        <v>18</v>
      </c>
      <c r="V70" s="62">
        <v>3.84615384615384</v>
      </c>
      <c r="W70" s="54" t="s">
        <v>18</v>
      </c>
      <c r="X70" s="62" t="s">
        <v>4821</v>
      </c>
      <c r="Y70" s="54" t="s">
        <v>4821</v>
      </c>
      <c r="Z70" s="62">
        <v>2.3846153846153801</v>
      </c>
      <c r="AA70" s="54" t="s">
        <v>18</v>
      </c>
      <c r="AB70" s="62">
        <v>1.15384615384615</v>
      </c>
      <c r="AC70" s="54" t="s">
        <v>18</v>
      </c>
      <c r="AD70" s="62">
        <v>1.3846153846153799</v>
      </c>
      <c r="AE70" s="54" t="s">
        <v>4872</v>
      </c>
    </row>
    <row r="71" spans="1:31" ht="26.25" customHeight="1">
      <c r="A71" s="53">
        <v>8129</v>
      </c>
      <c r="B71" s="54" t="s">
        <v>1010</v>
      </c>
      <c r="C71" s="55" t="s">
        <v>4970</v>
      </c>
      <c r="D71" s="56" t="s">
        <v>4971</v>
      </c>
      <c r="E71" s="57" t="s">
        <v>4972</v>
      </c>
      <c r="F71" s="58">
        <v>0.83333333333333304</v>
      </c>
      <c r="G71" s="59">
        <v>17.545454545454501</v>
      </c>
      <c r="H71" s="59">
        <v>2.66113381001021</v>
      </c>
      <c r="I71" s="60">
        <v>6.59322521830918</v>
      </c>
      <c r="J71" s="61">
        <v>3.3846153846153801</v>
      </c>
      <c r="K71" s="54" t="s">
        <v>18</v>
      </c>
      <c r="L71" s="62">
        <v>2.6153846153846101</v>
      </c>
      <c r="M71" s="54" t="s">
        <v>18</v>
      </c>
      <c r="N71" s="62">
        <v>3.7692307692307598</v>
      </c>
      <c r="O71" s="54" t="s">
        <v>18</v>
      </c>
      <c r="P71" s="62">
        <v>3.07692307692307</v>
      </c>
      <c r="Q71" s="54" t="s">
        <v>18</v>
      </c>
      <c r="R71" s="62">
        <v>2.3846153846153801</v>
      </c>
      <c r="S71" s="54" t="s">
        <v>18</v>
      </c>
      <c r="T71" s="62">
        <v>3.1538461538461502</v>
      </c>
      <c r="U71" s="54" t="s">
        <v>18</v>
      </c>
      <c r="V71" s="62">
        <v>3.1538461538461502</v>
      </c>
      <c r="W71" s="54" t="s">
        <v>18</v>
      </c>
      <c r="X71" s="62">
        <v>3.3076923076922999</v>
      </c>
      <c r="Y71" s="54" t="s">
        <v>18</v>
      </c>
      <c r="Z71" s="62">
        <v>2.7692307692307598</v>
      </c>
      <c r="AA71" s="54" t="s">
        <v>18</v>
      </c>
      <c r="AB71" s="62" t="s">
        <v>4821</v>
      </c>
      <c r="AC71" s="54" t="s">
        <v>4821</v>
      </c>
      <c r="AD71" s="62" t="s">
        <v>4821</v>
      </c>
      <c r="AE71" s="54" t="s">
        <v>4821</v>
      </c>
    </row>
    <row r="72" spans="1:31" ht="26.25" customHeight="1">
      <c r="A72" s="53">
        <v>8474</v>
      </c>
      <c r="B72" s="54" t="s">
        <v>1051</v>
      </c>
      <c r="C72" s="55" t="s">
        <v>4973</v>
      </c>
      <c r="D72" s="56" t="s">
        <v>4974</v>
      </c>
      <c r="E72" s="57" t="s">
        <v>4975</v>
      </c>
      <c r="F72" s="58">
        <v>0.83333333333333304</v>
      </c>
      <c r="G72" s="59">
        <v>3.2011834319526602</v>
      </c>
      <c r="H72" s="59">
        <v>10.5637943786982</v>
      </c>
      <c r="I72" s="60">
        <v>0.303033485620262</v>
      </c>
      <c r="J72" s="61">
        <v>2.1538461538461502</v>
      </c>
      <c r="K72" s="54" t="s">
        <v>18</v>
      </c>
      <c r="L72" s="62">
        <v>0.76923076923076905</v>
      </c>
      <c r="M72" s="54" t="s">
        <v>18</v>
      </c>
      <c r="N72" s="62">
        <v>1.3076923076922999</v>
      </c>
      <c r="O72" s="54" t="s">
        <v>18</v>
      </c>
      <c r="P72" s="62">
        <v>1.92307692307692</v>
      </c>
      <c r="Q72" s="54" t="s">
        <v>18</v>
      </c>
      <c r="R72" s="62" t="s">
        <v>4821</v>
      </c>
      <c r="S72" s="54" t="s">
        <v>4821</v>
      </c>
      <c r="T72" s="62">
        <v>0.15384615384615299</v>
      </c>
      <c r="U72" s="54" t="s">
        <v>18</v>
      </c>
      <c r="V72" s="62">
        <v>1.2307692307692299</v>
      </c>
      <c r="W72" s="54" t="s">
        <v>18</v>
      </c>
      <c r="X72" s="62">
        <v>0.15384615384615299</v>
      </c>
      <c r="Y72" s="54" t="s">
        <v>18</v>
      </c>
      <c r="Z72" s="62" t="s">
        <v>4821</v>
      </c>
      <c r="AA72" s="54" t="s">
        <v>4821</v>
      </c>
      <c r="AB72" s="62">
        <v>0.84615384615384603</v>
      </c>
      <c r="AC72" s="54" t="s">
        <v>18</v>
      </c>
      <c r="AD72" s="62">
        <v>1</v>
      </c>
      <c r="AE72" s="54" t="s">
        <v>18</v>
      </c>
    </row>
    <row r="73" spans="1:31" ht="26.25" customHeight="1">
      <c r="A73" s="53">
        <v>8475</v>
      </c>
      <c r="B73" s="54" t="s">
        <v>1051</v>
      </c>
      <c r="C73" s="55" t="s">
        <v>4973</v>
      </c>
      <c r="D73" s="56" t="s">
        <v>4976</v>
      </c>
      <c r="E73" s="57" t="s">
        <v>4975</v>
      </c>
      <c r="F73" s="58">
        <v>0.83333333333333304</v>
      </c>
      <c r="G73" s="59">
        <v>4.3141025641025603</v>
      </c>
      <c r="H73" s="59">
        <v>10.5637943786982</v>
      </c>
      <c r="I73" s="60">
        <v>0.40838570019896397</v>
      </c>
      <c r="J73" s="61">
        <v>1.3846153846153799</v>
      </c>
      <c r="K73" s="54" t="s">
        <v>18</v>
      </c>
      <c r="L73" s="62">
        <v>0.30769230769230699</v>
      </c>
      <c r="M73" s="54" t="s">
        <v>18</v>
      </c>
      <c r="N73" s="62">
        <v>0.53846153846153799</v>
      </c>
      <c r="O73" s="54" t="s">
        <v>18</v>
      </c>
      <c r="P73" s="62">
        <v>1.15384615384615</v>
      </c>
      <c r="Q73" s="54" t="s">
        <v>18</v>
      </c>
      <c r="R73" s="62" t="s">
        <v>4821</v>
      </c>
      <c r="S73" s="54" t="s">
        <v>4821</v>
      </c>
      <c r="T73" s="62">
        <v>0.15384615384615299</v>
      </c>
      <c r="U73" s="54" t="s">
        <v>18</v>
      </c>
      <c r="V73" s="62">
        <v>0.15384615384615299</v>
      </c>
      <c r="W73" s="54" t="s">
        <v>18</v>
      </c>
      <c r="X73" s="62">
        <v>0.15384615384615299</v>
      </c>
      <c r="Y73" s="54" t="s">
        <v>18</v>
      </c>
      <c r="Z73" s="62" t="s">
        <v>4821</v>
      </c>
      <c r="AA73" s="54" t="s">
        <v>4821</v>
      </c>
      <c r="AB73" s="62">
        <v>0.84615384615384603</v>
      </c>
      <c r="AC73" s="54" t="s">
        <v>18</v>
      </c>
      <c r="AD73" s="62">
        <v>1</v>
      </c>
      <c r="AE73" s="54" t="s">
        <v>18</v>
      </c>
    </row>
    <row r="74" spans="1:31" ht="26.25" customHeight="1">
      <c r="A74" s="53">
        <v>1790</v>
      </c>
      <c r="B74" s="54" t="s">
        <v>227</v>
      </c>
      <c r="C74" s="55" t="s">
        <v>3724</v>
      </c>
      <c r="D74" s="56" t="s">
        <v>4977</v>
      </c>
      <c r="E74" s="57" t="s">
        <v>4978</v>
      </c>
      <c r="F74" s="58">
        <v>0.83333333333333304</v>
      </c>
      <c r="G74" s="59">
        <v>12.108974358974301</v>
      </c>
      <c r="H74" s="59">
        <v>14.886678200692</v>
      </c>
      <c r="I74" s="60">
        <v>0.81341009698264599</v>
      </c>
      <c r="J74" s="61">
        <v>2.7692307692307598</v>
      </c>
      <c r="K74" s="54" t="s">
        <v>18</v>
      </c>
      <c r="L74" s="62">
        <v>2.4615384615384599</v>
      </c>
      <c r="M74" s="54" t="s">
        <v>18</v>
      </c>
      <c r="N74" s="62">
        <v>2.2307692307692299</v>
      </c>
      <c r="O74" s="54" t="s">
        <v>18</v>
      </c>
      <c r="P74" s="62">
        <v>2.2307692307692299</v>
      </c>
      <c r="Q74" s="54" t="s">
        <v>18</v>
      </c>
      <c r="R74" s="62">
        <v>2.2307692307692299</v>
      </c>
      <c r="S74" s="54" t="s">
        <v>18</v>
      </c>
      <c r="T74" s="62">
        <v>0.46153846153846101</v>
      </c>
      <c r="U74" s="54" t="s">
        <v>18</v>
      </c>
      <c r="V74" s="62">
        <v>2.2307692307692299</v>
      </c>
      <c r="W74" s="54" t="s">
        <v>18</v>
      </c>
      <c r="X74" s="62">
        <v>0.69230769230769196</v>
      </c>
      <c r="Y74" s="54" t="s">
        <v>4931</v>
      </c>
      <c r="Z74" s="62">
        <v>1.5384615384615301</v>
      </c>
      <c r="AA74" s="54" t="s">
        <v>18</v>
      </c>
      <c r="AB74" s="62">
        <v>0.38461538461538403</v>
      </c>
      <c r="AC74" s="54" t="s">
        <v>18</v>
      </c>
      <c r="AD74" s="62" t="s">
        <v>4821</v>
      </c>
      <c r="AE74" s="54" t="s">
        <v>4821</v>
      </c>
    </row>
    <row r="75" spans="1:31" ht="26.25" customHeight="1">
      <c r="A75" s="53">
        <v>8635</v>
      </c>
      <c r="B75" s="54" t="s">
        <v>1068</v>
      </c>
      <c r="C75" s="55" t="e">
        <v>#N/A</v>
      </c>
      <c r="D75" s="56" t="s">
        <v>4979</v>
      </c>
      <c r="E75" s="57" t="s">
        <v>4980</v>
      </c>
      <c r="F75" s="58">
        <v>0.83333333333333304</v>
      </c>
      <c r="G75" s="59">
        <v>2.69871794871794</v>
      </c>
      <c r="H75" s="59">
        <v>2.5419730392156801</v>
      </c>
      <c r="I75" s="60">
        <v>1.06166269550625</v>
      </c>
      <c r="J75" s="61">
        <v>0.38461538461538403</v>
      </c>
      <c r="K75" s="54" t="s">
        <v>17</v>
      </c>
      <c r="L75" s="62">
        <v>-0.53846153846153799</v>
      </c>
      <c r="M75" s="54" t="s">
        <v>18</v>
      </c>
      <c r="N75" s="62">
        <v>-0.53846153846153799</v>
      </c>
      <c r="O75" s="54" t="s">
        <v>4903</v>
      </c>
      <c r="P75" s="62">
        <v>-0.69230769230769196</v>
      </c>
      <c r="Q75" s="54" t="s">
        <v>18</v>
      </c>
      <c r="R75" s="62">
        <v>-0.92307692307692302</v>
      </c>
      <c r="S75" s="54" t="s">
        <v>18</v>
      </c>
      <c r="T75" s="62">
        <v>-0.38461538461538403</v>
      </c>
      <c r="U75" s="54" t="s">
        <v>18</v>
      </c>
      <c r="V75" s="62">
        <v>-1.15384615384615</v>
      </c>
      <c r="W75" s="54" t="s">
        <v>18</v>
      </c>
      <c r="X75" s="62">
        <v>-0.15384615384615299</v>
      </c>
      <c r="Y75" s="54" t="s">
        <v>18</v>
      </c>
      <c r="Z75" s="62">
        <v>-7.69230769230769E-2</v>
      </c>
      <c r="AA75" s="54" t="s">
        <v>18</v>
      </c>
      <c r="AB75" s="62">
        <v>-0.76923076923076905</v>
      </c>
      <c r="AC75" s="54" t="s">
        <v>18</v>
      </c>
      <c r="AD75" s="62" t="s">
        <v>4821</v>
      </c>
      <c r="AE75" s="54" t="s">
        <v>4821</v>
      </c>
    </row>
    <row r="76" spans="1:31" ht="26.25" customHeight="1">
      <c r="A76" s="53">
        <v>11670</v>
      </c>
      <c r="B76" s="54" t="s">
        <v>1353</v>
      </c>
      <c r="C76" s="55" t="s">
        <v>4981</v>
      </c>
      <c r="D76" s="56" t="s">
        <v>4982</v>
      </c>
      <c r="E76" s="57" t="s">
        <v>4983</v>
      </c>
      <c r="F76" s="58">
        <v>0.83333333333333304</v>
      </c>
      <c r="G76" s="59">
        <v>7.2721893491124199</v>
      </c>
      <c r="H76" s="59">
        <v>13.610192649269001</v>
      </c>
      <c r="I76" s="60">
        <v>0.53431935436292299</v>
      </c>
      <c r="J76" s="61">
        <v>3.3076923076922999</v>
      </c>
      <c r="K76" s="54" t="s">
        <v>17</v>
      </c>
      <c r="L76" s="62">
        <v>1.3076923076922999</v>
      </c>
      <c r="M76" s="54" t="s">
        <v>17</v>
      </c>
      <c r="N76" s="62">
        <v>-0.15384615384615299</v>
      </c>
      <c r="O76" s="54" t="s">
        <v>17</v>
      </c>
      <c r="P76" s="62">
        <v>0.92307692307692302</v>
      </c>
      <c r="Q76" s="54" t="s">
        <v>18</v>
      </c>
      <c r="R76" s="62">
        <v>1.4615384615384599</v>
      </c>
      <c r="S76" s="54" t="s">
        <v>17</v>
      </c>
      <c r="T76" s="62">
        <v>-1.15384615384615</v>
      </c>
      <c r="U76" s="54" t="s">
        <v>17</v>
      </c>
      <c r="V76" s="62">
        <v>-1.15384615384615</v>
      </c>
      <c r="W76" s="54" t="s">
        <v>17</v>
      </c>
      <c r="X76" s="62">
        <v>0.69230769230769196</v>
      </c>
      <c r="Y76" s="54" t="s">
        <v>17</v>
      </c>
      <c r="Z76" s="62">
        <v>0.38461538461538403</v>
      </c>
      <c r="AA76" s="54" t="s">
        <v>4847</v>
      </c>
      <c r="AB76" s="62">
        <v>0.84615384615384603</v>
      </c>
      <c r="AC76" s="54" t="s">
        <v>17</v>
      </c>
      <c r="AD76" s="62" t="s">
        <v>4821</v>
      </c>
      <c r="AE76" s="54" t="s">
        <v>4821</v>
      </c>
    </row>
    <row r="77" spans="1:31" ht="26.25" customHeight="1">
      <c r="A77" s="53">
        <v>9246</v>
      </c>
      <c r="B77" s="54" t="s">
        <v>1134</v>
      </c>
      <c r="C77" s="55" t="s">
        <v>4984</v>
      </c>
      <c r="D77" s="56" t="s">
        <v>4985</v>
      </c>
      <c r="E77" s="57" t="s">
        <v>4986</v>
      </c>
      <c r="F77" s="58">
        <v>0.83333333333333304</v>
      </c>
      <c r="G77" s="59">
        <v>3.2544378698224801</v>
      </c>
      <c r="H77" s="59">
        <v>19.0266025641025</v>
      </c>
      <c r="I77" s="60">
        <v>0.17104671519037301</v>
      </c>
      <c r="J77" s="61">
        <v>3.3846153846153801</v>
      </c>
      <c r="K77" s="54" t="s">
        <v>18</v>
      </c>
      <c r="L77" s="62">
        <v>1.6923076923076901</v>
      </c>
      <c r="M77" s="54" t="s">
        <v>18</v>
      </c>
      <c r="N77" s="62">
        <v>-0.23076923076923</v>
      </c>
      <c r="O77" s="54" t="s">
        <v>18</v>
      </c>
      <c r="P77" s="62">
        <v>-0.53846153846153799</v>
      </c>
      <c r="Q77" s="54" t="s">
        <v>18</v>
      </c>
      <c r="R77" s="62">
        <v>0.38461538461538403</v>
      </c>
      <c r="S77" s="54" t="s">
        <v>18</v>
      </c>
      <c r="T77" s="62">
        <v>0</v>
      </c>
      <c r="U77" s="54" t="s">
        <v>18</v>
      </c>
      <c r="V77" s="62">
        <v>-0.61538461538461497</v>
      </c>
      <c r="W77" s="54" t="s">
        <v>18</v>
      </c>
      <c r="X77" s="62">
        <v>-0.46153846153846101</v>
      </c>
      <c r="Y77" s="54" t="s">
        <v>18</v>
      </c>
      <c r="Z77" s="62">
        <v>1.3846153846153799</v>
      </c>
      <c r="AA77" s="54" t="s">
        <v>18</v>
      </c>
      <c r="AB77" s="62">
        <v>-7.69230769230769E-2</v>
      </c>
      <c r="AC77" s="54" t="s">
        <v>4843</v>
      </c>
      <c r="AD77" s="62">
        <v>-1.6153846153846101</v>
      </c>
      <c r="AE77" s="54" t="s">
        <v>4851</v>
      </c>
    </row>
    <row r="78" spans="1:31" ht="26.25" customHeight="1">
      <c r="A78" s="53">
        <v>12099</v>
      </c>
      <c r="B78" s="54" t="s">
        <v>1144</v>
      </c>
      <c r="C78" s="55" t="s">
        <v>4788</v>
      </c>
      <c r="D78" s="56" t="s">
        <v>4987</v>
      </c>
      <c r="E78" s="57" t="s">
        <v>4790</v>
      </c>
      <c r="F78" s="58">
        <v>0.83333333333333304</v>
      </c>
      <c r="G78" s="59">
        <v>20.1538461538461</v>
      </c>
      <c r="H78" s="59">
        <v>13.227209808186601</v>
      </c>
      <c r="I78" s="60">
        <v>1.5236657198385399</v>
      </c>
      <c r="J78" s="61">
        <v>4.0769230769230704</v>
      </c>
      <c r="K78" s="54" t="s">
        <v>18</v>
      </c>
      <c r="L78" s="62">
        <v>3</v>
      </c>
      <c r="M78" s="54" t="s">
        <v>18</v>
      </c>
      <c r="N78" s="62">
        <v>2.3846153846153801</v>
      </c>
      <c r="O78" s="54" t="s">
        <v>18</v>
      </c>
      <c r="P78" s="62">
        <v>3.6153846153846101</v>
      </c>
      <c r="Q78" s="54" t="s">
        <v>18</v>
      </c>
      <c r="R78" s="62">
        <v>3.9230769230769198</v>
      </c>
      <c r="S78" s="54" t="s">
        <v>17</v>
      </c>
      <c r="T78" s="62">
        <v>1.4615384615384599</v>
      </c>
      <c r="U78" s="54" t="s">
        <v>18</v>
      </c>
      <c r="V78" s="62">
        <v>1.4615384615384599</v>
      </c>
      <c r="W78" s="54" t="s">
        <v>18</v>
      </c>
      <c r="X78" s="62">
        <v>-0.23076923076923</v>
      </c>
      <c r="Y78" s="54" t="s">
        <v>18</v>
      </c>
      <c r="Z78" s="62">
        <v>2.07692307692307</v>
      </c>
      <c r="AA78" s="54" t="s">
        <v>18</v>
      </c>
      <c r="AB78" s="62">
        <v>-0.76923076923076905</v>
      </c>
      <c r="AC78" s="54" t="s">
        <v>4843</v>
      </c>
      <c r="AD78" s="62">
        <v>-0.61538461538461497</v>
      </c>
      <c r="AE78" s="54" t="s">
        <v>4851</v>
      </c>
    </row>
    <row r="79" spans="1:31" ht="26.25" customHeight="1">
      <c r="A79" s="53">
        <v>9267</v>
      </c>
      <c r="B79" s="54" t="s">
        <v>1144</v>
      </c>
      <c r="C79" s="55" t="s">
        <v>4788</v>
      </c>
      <c r="D79" s="56" t="s">
        <v>4988</v>
      </c>
      <c r="E79" s="57" t="s">
        <v>4790</v>
      </c>
      <c r="F79" s="58">
        <v>0.83333333333333304</v>
      </c>
      <c r="G79" s="59">
        <v>8.5088757396449708</v>
      </c>
      <c r="H79" s="59">
        <v>13.227209808186601</v>
      </c>
      <c r="I79" s="60">
        <v>0.643285761928309</v>
      </c>
      <c r="J79" s="61">
        <v>3.2307692307692299</v>
      </c>
      <c r="K79" s="54" t="s">
        <v>18</v>
      </c>
      <c r="L79" s="62">
        <v>1.7692307692307601</v>
      </c>
      <c r="M79" s="54" t="s">
        <v>18</v>
      </c>
      <c r="N79" s="62">
        <v>2.1538461538461502</v>
      </c>
      <c r="O79" s="54" t="s">
        <v>18</v>
      </c>
      <c r="P79" s="62">
        <v>2.1538461538461502</v>
      </c>
      <c r="Q79" s="54" t="s">
        <v>18</v>
      </c>
      <c r="R79" s="62">
        <v>1.6923076923076901</v>
      </c>
      <c r="S79" s="54" t="s">
        <v>18</v>
      </c>
      <c r="T79" s="62">
        <v>2.6923076923076898</v>
      </c>
      <c r="U79" s="54" t="s">
        <v>18</v>
      </c>
      <c r="V79" s="62">
        <v>2.6923076923076898</v>
      </c>
      <c r="W79" s="54" t="s">
        <v>18</v>
      </c>
      <c r="X79" s="62">
        <v>2.9230769230769198</v>
      </c>
      <c r="Y79" s="54" t="s">
        <v>18</v>
      </c>
      <c r="Z79" s="62">
        <v>1.7692307692307601</v>
      </c>
      <c r="AA79" s="54" t="s">
        <v>18</v>
      </c>
      <c r="AB79" s="62" t="s">
        <v>4821</v>
      </c>
      <c r="AC79" s="54" t="s">
        <v>4821</v>
      </c>
      <c r="AD79" s="62">
        <v>-0.46153846153846101</v>
      </c>
      <c r="AE79" s="54" t="s">
        <v>4872</v>
      </c>
    </row>
    <row r="80" spans="1:31" ht="26.25" customHeight="1">
      <c r="A80" s="53">
        <v>9425</v>
      </c>
      <c r="B80" s="54" t="s">
        <v>1161</v>
      </c>
      <c r="C80" s="55" t="s">
        <v>4989</v>
      </c>
      <c r="D80" s="56" t="s">
        <v>4990</v>
      </c>
      <c r="E80" s="57" t="s">
        <v>4991</v>
      </c>
      <c r="F80" s="58">
        <v>0.83333333333333304</v>
      </c>
      <c r="G80" s="59">
        <v>1.6346153846153799</v>
      </c>
      <c r="H80" s="59">
        <v>6.5571895424836599</v>
      </c>
      <c r="I80" s="60">
        <v>0.24928597442925801</v>
      </c>
      <c r="J80" s="61">
        <v>1.84615384615384</v>
      </c>
      <c r="K80" s="54" t="s">
        <v>18</v>
      </c>
      <c r="L80" s="62" t="s">
        <v>4821</v>
      </c>
      <c r="M80" s="54" t="s">
        <v>4821</v>
      </c>
      <c r="N80" s="62">
        <v>1.6153846153846101</v>
      </c>
      <c r="O80" s="54" t="s">
        <v>18</v>
      </c>
      <c r="P80" s="62">
        <v>1.07692307692307</v>
      </c>
      <c r="Q80" s="54" t="s">
        <v>18</v>
      </c>
      <c r="R80" s="62">
        <v>0.23076923076923</v>
      </c>
      <c r="S80" s="54" t="s">
        <v>18</v>
      </c>
      <c r="T80" s="62">
        <v>0.92307692307692302</v>
      </c>
      <c r="U80" s="54" t="s">
        <v>18</v>
      </c>
      <c r="V80" s="62">
        <v>0.76923076923076905</v>
      </c>
      <c r="W80" s="54" t="s">
        <v>18</v>
      </c>
      <c r="X80" s="62">
        <v>-0.69230769230769196</v>
      </c>
      <c r="Y80" s="54" t="s">
        <v>17</v>
      </c>
      <c r="Z80" s="62">
        <v>-0.46153846153846101</v>
      </c>
      <c r="AA80" s="54" t="s">
        <v>17</v>
      </c>
      <c r="AB80" s="62">
        <v>-0.38461538461538403</v>
      </c>
      <c r="AC80" s="54" t="s">
        <v>17</v>
      </c>
      <c r="AD80" s="62" t="s">
        <v>4821</v>
      </c>
      <c r="AE80" s="54" t="s">
        <v>4821</v>
      </c>
    </row>
    <row r="81" spans="1:31" ht="26.25" customHeight="1">
      <c r="A81" s="53">
        <v>9595</v>
      </c>
      <c r="B81" s="54" t="s">
        <v>728</v>
      </c>
      <c r="C81" s="55" t="s">
        <v>4992</v>
      </c>
      <c r="D81" s="56" t="s">
        <v>4993</v>
      </c>
      <c r="E81" s="57" t="s">
        <v>4994</v>
      </c>
      <c r="F81" s="58">
        <v>0.83333333333333304</v>
      </c>
      <c r="G81" s="59">
        <v>7.3141025641025603</v>
      </c>
      <c r="H81" s="59">
        <v>1.3949229470128699</v>
      </c>
      <c r="I81" s="60">
        <v>5.2433738937087204</v>
      </c>
      <c r="J81" s="61">
        <v>3.5384615384615299</v>
      </c>
      <c r="K81" s="54" t="s">
        <v>18</v>
      </c>
      <c r="L81" s="62">
        <v>2.84615384615384</v>
      </c>
      <c r="M81" s="54" t="s">
        <v>18</v>
      </c>
      <c r="N81" s="62">
        <v>0</v>
      </c>
      <c r="O81" s="54" t="s">
        <v>18</v>
      </c>
      <c r="P81" s="62">
        <v>1</v>
      </c>
      <c r="Q81" s="54" t="s">
        <v>18</v>
      </c>
      <c r="R81" s="62">
        <v>2.07692307692307</v>
      </c>
      <c r="S81" s="54" t="s">
        <v>18</v>
      </c>
      <c r="T81" s="62">
        <v>1.07692307692307</v>
      </c>
      <c r="U81" s="54" t="s">
        <v>18</v>
      </c>
      <c r="V81" s="62">
        <v>1.2307692307692299</v>
      </c>
      <c r="W81" s="54" t="s">
        <v>18</v>
      </c>
      <c r="X81" s="62">
        <v>0.46153846153846101</v>
      </c>
      <c r="Y81" s="54" t="s">
        <v>18</v>
      </c>
      <c r="Z81" s="62">
        <v>-0.61538461538461497</v>
      </c>
      <c r="AA81" s="54" t="s">
        <v>18</v>
      </c>
      <c r="AB81" s="62" t="s">
        <v>4821</v>
      </c>
      <c r="AC81" s="54" t="s">
        <v>4821</v>
      </c>
      <c r="AD81" s="62">
        <v>-0.61538461538461497</v>
      </c>
      <c r="AE81" s="54" t="s">
        <v>4851</v>
      </c>
    </row>
    <row r="82" spans="1:31" ht="26.25" customHeight="1">
      <c r="A82" s="53">
        <v>10012</v>
      </c>
      <c r="B82" s="54" t="s">
        <v>1217</v>
      </c>
      <c r="C82" s="55" t="s">
        <v>3714</v>
      </c>
      <c r="D82" s="56" t="s">
        <v>4995</v>
      </c>
      <c r="E82" s="57" t="s">
        <v>4996</v>
      </c>
      <c r="F82" s="58">
        <v>0.83333333333333304</v>
      </c>
      <c r="G82" s="59">
        <v>9.3668639053254399</v>
      </c>
      <c r="H82" s="59">
        <v>11.1470373672691</v>
      </c>
      <c r="I82" s="60">
        <v>0.84030075406665095</v>
      </c>
      <c r="J82" s="61">
        <v>2.84615384615384</v>
      </c>
      <c r="K82" s="54" t="s">
        <v>18</v>
      </c>
      <c r="L82" s="62">
        <v>2.1538461538461502</v>
      </c>
      <c r="M82" s="54" t="s">
        <v>17</v>
      </c>
      <c r="N82" s="62">
        <v>1.6923076923076901</v>
      </c>
      <c r="O82" s="54" t="s">
        <v>17</v>
      </c>
      <c r="P82" s="62">
        <v>0.38461538461538403</v>
      </c>
      <c r="Q82" s="54" t="s">
        <v>17</v>
      </c>
      <c r="R82" s="62">
        <v>-0.46153846153846101</v>
      </c>
      <c r="S82" s="54" t="s">
        <v>17</v>
      </c>
      <c r="T82" s="62">
        <v>1.6153846153846101</v>
      </c>
      <c r="U82" s="54" t="s">
        <v>17</v>
      </c>
      <c r="V82" s="62">
        <v>1.6153846153846101</v>
      </c>
      <c r="W82" s="54" t="s">
        <v>17</v>
      </c>
      <c r="X82" s="62">
        <v>0.53846153846153799</v>
      </c>
      <c r="Y82" s="54" t="s">
        <v>4851</v>
      </c>
      <c r="Z82" s="62">
        <v>-0.30769230769230699</v>
      </c>
      <c r="AA82" s="54" t="s">
        <v>17</v>
      </c>
      <c r="AB82" s="62">
        <v>-0.61538461538461497</v>
      </c>
      <c r="AC82" s="54" t="s">
        <v>17</v>
      </c>
      <c r="AD82" s="62">
        <v>-0.46153846153846101</v>
      </c>
      <c r="AE82" s="54" t="s">
        <v>4932</v>
      </c>
    </row>
    <row r="83" spans="1:31" ht="26.25" customHeight="1">
      <c r="A83" s="53">
        <v>349</v>
      </c>
      <c r="B83" s="54" t="s">
        <v>76</v>
      </c>
      <c r="C83" s="55" t="s">
        <v>4997</v>
      </c>
      <c r="D83" s="56" t="s">
        <v>4998</v>
      </c>
      <c r="E83" s="57" t="s">
        <v>4999</v>
      </c>
      <c r="F83" s="58">
        <v>0.75</v>
      </c>
      <c r="G83" s="59">
        <v>2.2958579881656802</v>
      </c>
      <c r="H83" s="59">
        <v>4.7606463558323497</v>
      </c>
      <c r="I83" s="60">
        <v>0.48225762145784701</v>
      </c>
      <c r="J83" s="61">
        <v>2.6923076923076898</v>
      </c>
      <c r="K83" s="54" t="s">
        <v>18</v>
      </c>
      <c r="L83" s="62">
        <v>2.5384615384615299</v>
      </c>
      <c r="M83" s="54" t="s">
        <v>18</v>
      </c>
      <c r="N83" s="62">
        <v>2.5384615384615299</v>
      </c>
      <c r="O83" s="54" t="s">
        <v>18</v>
      </c>
      <c r="P83" s="62">
        <v>1.92307692307692</v>
      </c>
      <c r="Q83" s="54" t="s">
        <v>18</v>
      </c>
      <c r="R83" s="62">
        <v>-0.53846153846153799</v>
      </c>
      <c r="S83" s="54" t="s">
        <v>18</v>
      </c>
      <c r="T83" s="62">
        <v>-0.38461538461538403</v>
      </c>
      <c r="U83" s="54" t="s">
        <v>4843</v>
      </c>
      <c r="V83" s="62">
        <v>2.07692307692307</v>
      </c>
      <c r="W83" s="54" t="s">
        <v>18</v>
      </c>
      <c r="X83" s="62">
        <v>0</v>
      </c>
      <c r="Y83" s="54" t="s">
        <v>18</v>
      </c>
      <c r="Z83" s="62">
        <v>-0.38461538461538403</v>
      </c>
      <c r="AA83" s="54" t="s">
        <v>4932</v>
      </c>
      <c r="AB83" s="62">
        <v>-1.3846153846153799</v>
      </c>
      <c r="AC83" s="54" t="s">
        <v>18</v>
      </c>
      <c r="AD83" s="62" t="s">
        <v>4821</v>
      </c>
      <c r="AE83" s="54" t="s">
        <v>4821</v>
      </c>
    </row>
    <row r="84" spans="1:31" ht="26.25" customHeight="1">
      <c r="A84" s="53">
        <v>385</v>
      </c>
      <c r="B84" s="54" t="s">
        <v>80</v>
      </c>
      <c r="C84" s="55" t="s">
        <v>5000</v>
      </c>
      <c r="D84" s="56" t="s">
        <v>4834</v>
      </c>
      <c r="E84" s="57" t="s">
        <v>5001</v>
      </c>
      <c r="F84" s="58">
        <v>0.75</v>
      </c>
      <c r="G84" s="59">
        <v>8.62130177514792</v>
      </c>
      <c r="H84" s="59">
        <v>5.7470397333567202</v>
      </c>
      <c r="I84" s="60">
        <v>1.50012914041789</v>
      </c>
      <c r="J84" s="61">
        <v>4.0769230769230704</v>
      </c>
      <c r="K84" s="54" t="s">
        <v>18</v>
      </c>
      <c r="L84" s="62">
        <v>4.0769230769230704</v>
      </c>
      <c r="M84" s="54" t="s">
        <v>18</v>
      </c>
      <c r="N84" s="62">
        <v>3.1538461538461502</v>
      </c>
      <c r="O84" s="54" t="s">
        <v>18</v>
      </c>
      <c r="P84" s="62">
        <v>3</v>
      </c>
      <c r="Q84" s="54" t="s">
        <v>18</v>
      </c>
      <c r="R84" s="62">
        <v>4.0769230769230704</v>
      </c>
      <c r="S84" s="54" t="s">
        <v>18</v>
      </c>
      <c r="T84" s="62">
        <v>3.6153846153846101</v>
      </c>
      <c r="U84" s="54" t="s">
        <v>18</v>
      </c>
      <c r="V84" s="62">
        <v>3.3076923076922999</v>
      </c>
      <c r="W84" s="54" t="s">
        <v>18</v>
      </c>
      <c r="X84" s="62">
        <v>0.92307692307692302</v>
      </c>
      <c r="Y84" s="54" t="s">
        <v>18</v>
      </c>
      <c r="Z84" s="62" t="s">
        <v>4821</v>
      </c>
      <c r="AA84" s="54" t="s">
        <v>4821</v>
      </c>
      <c r="AB84" s="62">
        <v>0.23076923076923</v>
      </c>
      <c r="AC84" s="54" t="s">
        <v>4872</v>
      </c>
      <c r="AD84" s="62">
        <v>-0.23076923076923</v>
      </c>
      <c r="AE84" s="54" t="s">
        <v>4851</v>
      </c>
    </row>
    <row r="85" spans="1:31" ht="26.25" customHeight="1">
      <c r="A85" s="53">
        <v>644</v>
      </c>
      <c r="B85" s="54" t="s">
        <v>102</v>
      </c>
      <c r="C85" s="55" t="e">
        <v>#N/A</v>
      </c>
      <c r="D85" s="56" t="s">
        <v>4966</v>
      </c>
      <c r="E85" s="57" t="s">
        <v>5002</v>
      </c>
      <c r="F85" s="58">
        <v>0.75</v>
      </c>
      <c r="G85" s="59">
        <v>18.5448717948717</v>
      </c>
      <c r="H85" s="59">
        <v>7.1579480146290404</v>
      </c>
      <c r="I85" s="60">
        <v>2.5908083932672699</v>
      </c>
      <c r="J85" s="61">
        <v>4.6153846153846096</v>
      </c>
      <c r="K85" s="54" t="s">
        <v>18</v>
      </c>
      <c r="L85" s="62">
        <v>3.5384615384615299</v>
      </c>
      <c r="M85" s="54" t="s">
        <v>18</v>
      </c>
      <c r="N85" s="62">
        <v>3</v>
      </c>
      <c r="O85" s="54" t="s">
        <v>4851</v>
      </c>
      <c r="P85" s="62">
        <v>2.9230769230769198</v>
      </c>
      <c r="Q85" s="54" t="s">
        <v>18</v>
      </c>
      <c r="R85" s="62">
        <v>3.3846153846153801</v>
      </c>
      <c r="S85" s="54" t="s">
        <v>18</v>
      </c>
      <c r="T85" s="62">
        <v>3.1538461538461502</v>
      </c>
      <c r="U85" s="54" t="s">
        <v>18</v>
      </c>
      <c r="V85" s="62">
        <v>3.3846153846153801</v>
      </c>
      <c r="W85" s="54" t="s">
        <v>18</v>
      </c>
      <c r="X85" s="62">
        <v>2.6153846153846101</v>
      </c>
      <c r="Y85" s="54" t="s">
        <v>18</v>
      </c>
      <c r="Z85" s="62">
        <v>2.9230769230769198</v>
      </c>
      <c r="AA85" s="54" t="s">
        <v>18</v>
      </c>
      <c r="AB85" s="62">
        <v>2.6153846153846101</v>
      </c>
      <c r="AC85" s="54" t="s">
        <v>4941</v>
      </c>
      <c r="AD85" s="62" t="s">
        <v>4821</v>
      </c>
      <c r="AE85" s="54" t="s">
        <v>4821</v>
      </c>
    </row>
    <row r="86" spans="1:31" ht="26.25" customHeight="1">
      <c r="A86" s="53">
        <v>1087</v>
      </c>
      <c r="B86" s="54" t="s">
        <v>151</v>
      </c>
      <c r="C86" s="55" t="e">
        <v>#N/A</v>
      </c>
      <c r="D86" s="56" t="s">
        <v>5003</v>
      </c>
      <c r="E86" s="57" t="s">
        <v>5004</v>
      </c>
      <c r="F86" s="58">
        <v>0.75</v>
      </c>
      <c r="G86" s="59">
        <v>4.9102564102564097</v>
      </c>
      <c r="H86" s="59">
        <v>9.7851690294438392</v>
      </c>
      <c r="I86" s="60">
        <v>0.50180598776386098</v>
      </c>
      <c r="J86" s="61">
        <v>4.3846153846153797</v>
      </c>
      <c r="K86" s="54" t="s">
        <v>18</v>
      </c>
      <c r="L86" s="62">
        <v>3.5384615384615299</v>
      </c>
      <c r="M86" s="54" t="s">
        <v>18</v>
      </c>
      <c r="N86" s="62">
        <v>-0.76923076923076905</v>
      </c>
      <c r="O86" s="54" t="s">
        <v>18</v>
      </c>
      <c r="P86" s="62">
        <v>3.9230769230769198</v>
      </c>
      <c r="Q86" s="54" t="s">
        <v>18</v>
      </c>
      <c r="R86" s="62">
        <v>7.69230769230769E-2</v>
      </c>
      <c r="S86" s="54" t="s">
        <v>17</v>
      </c>
      <c r="T86" s="62">
        <v>1</v>
      </c>
      <c r="U86" s="54" t="s">
        <v>18</v>
      </c>
      <c r="V86" s="62">
        <v>1.6153846153846101</v>
      </c>
      <c r="W86" s="54" t="s">
        <v>18</v>
      </c>
      <c r="X86" s="62">
        <v>-0.38461538461538403</v>
      </c>
      <c r="Y86" s="54" t="s">
        <v>4903</v>
      </c>
      <c r="Z86" s="62">
        <v>2.3076923076922999</v>
      </c>
      <c r="AA86" s="54" t="s">
        <v>18</v>
      </c>
      <c r="AB86" s="62">
        <v>-0.15384615384615299</v>
      </c>
      <c r="AC86" s="54" t="s">
        <v>4932</v>
      </c>
      <c r="AD86" s="62" t="s">
        <v>4821</v>
      </c>
      <c r="AE86" s="54" t="s">
        <v>4821</v>
      </c>
    </row>
    <row r="87" spans="1:31" ht="26.25" customHeight="1">
      <c r="A87" s="53">
        <v>1085</v>
      </c>
      <c r="B87" s="54" t="s">
        <v>147</v>
      </c>
      <c r="C87" s="55" t="s">
        <v>5005</v>
      </c>
      <c r="D87" s="56" t="s">
        <v>5006</v>
      </c>
      <c r="E87" s="57" t="s">
        <v>5007</v>
      </c>
      <c r="F87" s="58">
        <v>0.75</v>
      </c>
      <c r="G87" s="59">
        <v>26.230769230769202</v>
      </c>
      <c r="H87" s="59">
        <v>25.505297098111399</v>
      </c>
      <c r="I87" s="60">
        <v>1.0284439789063</v>
      </c>
      <c r="J87" s="61">
        <v>5.1538461538461497</v>
      </c>
      <c r="K87" s="54" t="s">
        <v>18</v>
      </c>
      <c r="L87" s="62">
        <v>0.53846153846153799</v>
      </c>
      <c r="M87" s="54" t="s">
        <v>5008</v>
      </c>
      <c r="N87" s="62">
        <v>5.1538461538461497</v>
      </c>
      <c r="O87" s="54" t="s">
        <v>18</v>
      </c>
      <c r="P87" s="62">
        <v>5.1538461538461497</v>
      </c>
      <c r="Q87" s="54" t="s">
        <v>18</v>
      </c>
      <c r="R87" s="62">
        <v>5.1538461538461497</v>
      </c>
      <c r="S87" s="54" t="s">
        <v>18</v>
      </c>
      <c r="T87" s="62">
        <v>4.9230769230769198</v>
      </c>
      <c r="U87" s="54" t="s">
        <v>4851</v>
      </c>
      <c r="V87" s="62">
        <v>4.9230769230769198</v>
      </c>
      <c r="W87" s="54" t="s">
        <v>4851</v>
      </c>
      <c r="X87" s="62">
        <v>5.1538461538461497</v>
      </c>
      <c r="Y87" s="54" t="s">
        <v>18</v>
      </c>
      <c r="Z87" s="62">
        <v>5.1538461538461497</v>
      </c>
      <c r="AA87" s="54" t="s">
        <v>18</v>
      </c>
      <c r="AB87" s="62">
        <v>5.0769230769230704</v>
      </c>
      <c r="AC87" s="54" t="s">
        <v>18</v>
      </c>
      <c r="AD87" s="62">
        <v>5.1538461538461497</v>
      </c>
      <c r="AE87" s="54" t="s">
        <v>18</v>
      </c>
    </row>
    <row r="88" spans="1:31" ht="26.25" customHeight="1">
      <c r="A88" s="53">
        <v>10572</v>
      </c>
      <c r="B88" s="54" t="s">
        <v>180</v>
      </c>
      <c r="C88" s="55" t="s">
        <v>5009</v>
      </c>
      <c r="D88" s="56" t="s">
        <v>5010</v>
      </c>
      <c r="E88" s="57" t="s">
        <v>5011</v>
      </c>
      <c r="F88" s="58">
        <v>0.75</v>
      </c>
      <c r="G88" s="59">
        <v>16.5594405594405</v>
      </c>
      <c r="H88" s="59">
        <v>7.1010728701933203</v>
      </c>
      <c r="I88" s="60">
        <v>2.33196319234359</v>
      </c>
      <c r="J88" s="61">
        <v>2</v>
      </c>
      <c r="K88" s="54" t="s">
        <v>17</v>
      </c>
      <c r="L88" s="62">
        <v>1.92307692307692</v>
      </c>
      <c r="M88" s="54" t="s">
        <v>17</v>
      </c>
      <c r="N88" s="62">
        <v>1.5384615384615301</v>
      </c>
      <c r="O88" s="54" t="s">
        <v>17</v>
      </c>
      <c r="P88" s="62">
        <v>1.6923076923076901</v>
      </c>
      <c r="Q88" s="54" t="s">
        <v>17</v>
      </c>
      <c r="R88" s="62">
        <v>2.07692307692307</v>
      </c>
      <c r="S88" s="54" t="s">
        <v>17</v>
      </c>
      <c r="T88" s="62">
        <v>1.6923076923076901</v>
      </c>
      <c r="U88" s="54" t="s">
        <v>17</v>
      </c>
      <c r="V88" s="62">
        <v>1.6923076923076901</v>
      </c>
      <c r="W88" s="54" t="s">
        <v>17</v>
      </c>
      <c r="X88" s="62">
        <v>-1.2307692307692299</v>
      </c>
      <c r="Y88" s="54" t="s">
        <v>18</v>
      </c>
      <c r="Z88" s="62">
        <v>0.46153846153846101</v>
      </c>
      <c r="AA88" s="54" t="s">
        <v>18</v>
      </c>
      <c r="AB88" s="62">
        <v>7.69230769230769E-2</v>
      </c>
      <c r="AC88" s="54" t="s">
        <v>4903</v>
      </c>
      <c r="AD88" s="62" t="s">
        <v>4821</v>
      </c>
      <c r="AE88" s="54" t="s">
        <v>4821</v>
      </c>
    </row>
    <row r="89" spans="1:31" ht="26.25" customHeight="1">
      <c r="A89" s="53">
        <v>1381</v>
      </c>
      <c r="B89" s="54" t="s">
        <v>196</v>
      </c>
      <c r="C89" s="55" t="s">
        <v>5012</v>
      </c>
      <c r="D89" s="56" t="s">
        <v>4841</v>
      </c>
      <c r="E89" s="57" t="s">
        <v>5013</v>
      </c>
      <c r="F89" s="58">
        <v>0.75</v>
      </c>
      <c r="G89" s="59">
        <v>13.5739644970414</v>
      </c>
      <c r="H89" s="59">
        <v>25.361135119562</v>
      </c>
      <c r="I89" s="60">
        <v>0.53522700908490695</v>
      </c>
      <c r="J89" s="61">
        <v>2.3076923076922999</v>
      </c>
      <c r="K89" s="54" t="s">
        <v>18</v>
      </c>
      <c r="L89" s="62">
        <v>2.07692307692307</v>
      </c>
      <c r="M89" s="54" t="s">
        <v>18</v>
      </c>
      <c r="N89" s="62">
        <v>2.3076923076922999</v>
      </c>
      <c r="O89" s="54" t="s">
        <v>18</v>
      </c>
      <c r="P89" s="62">
        <v>2.5384615384615299</v>
      </c>
      <c r="Q89" s="54" t="s">
        <v>18</v>
      </c>
      <c r="R89" s="62">
        <v>1.15384615384615</v>
      </c>
      <c r="S89" s="54" t="s">
        <v>4851</v>
      </c>
      <c r="T89" s="62">
        <v>1.5384615384615301</v>
      </c>
      <c r="U89" s="54" t="s">
        <v>17</v>
      </c>
      <c r="V89" s="62">
        <v>2.3846153846153801</v>
      </c>
      <c r="W89" s="54" t="s">
        <v>18</v>
      </c>
      <c r="X89" s="62">
        <v>2.3076923076922999</v>
      </c>
      <c r="Y89" s="54" t="s">
        <v>18</v>
      </c>
      <c r="Z89" s="62">
        <v>1.6153846153846101</v>
      </c>
      <c r="AA89" s="54" t="s">
        <v>18</v>
      </c>
      <c r="AB89" s="62">
        <v>2</v>
      </c>
      <c r="AC89" s="54" t="s">
        <v>4932</v>
      </c>
      <c r="AD89" s="62">
        <v>-2</v>
      </c>
      <c r="AE89" s="54" t="s">
        <v>5008</v>
      </c>
    </row>
    <row r="90" spans="1:31" ht="26.25" customHeight="1">
      <c r="A90" s="53">
        <v>2067</v>
      </c>
      <c r="B90" s="54" t="s">
        <v>269</v>
      </c>
      <c r="C90" s="55" t="s">
        <v>4912</v>
      </c>
      <c r="D90" s="56" t="s">
        <v>4853</v>
      </c>
      <c r="E90" s="57" t="s">
        <v>4913</v>
      </c>
      <c r="F90" s="58">
        <v>0.75</v>
      </c>
      <c r="G90" s="59">
        <v>42.384615384615302</v>
      </c>
      <c r="H90" s="59">
        <v>16.136718196000501</v>
      </c>
      <c r="I90" s="60">
        <v>2.62659450761929</v>
      </c>
      <c r="J90" s="61">
        <v>4.6923076923076898</v>
      </c>
      <c r="K90" s="54" t="s">
        <v>18</v>
      </c>
      <c r="L90" s="62">
        <v>5</v>
      </c>
      <c r="M90" s="54" t="s">
        <v>18</v>
      </c>
      <c r="N90" s="62">
        <v>4.6923076923076898</v>
      </c>
      <c r="O90" s="54" t="s">
        <v>18</v>
      </c>
      <c r="P90" s="62">
        <v>4.6923076923076898</v>
      </c>
      <c r="Q90" s="54" t="s">
        <v>18</v>
      </c>
      <c r="R90" s="62">
        <v>4.3076923076923004</v>
      </c>
      <c r="S90" s="54" t="s">
        <v>4941</v>
      </c>
      <c r="T90" s="62">
        <v>4.6153846153846096</v>
      </c>
      <c r="U90" s="54" t="s">
        <v>18</v>
      </c>
      <c r="V90" s="62">
        <v>4.6153846153846096</v>
      </c>
      <c r="W90" s="54" t="s">
        <v>18</v>
      </c>
      <c r="X90" s="62">
        <v>4.7692307692307603</v>
      </c>
      <c r="Y90" s="54" t="s">
        <v>18</v>
      </c>
      <c r="Z90" s="62">
        <v>4.1538461538461497</v>
      </c>
      <c r="AA90" s="54" t="s">
        <v>18</v>
      </c>
      <c r="AB90" s="62" t="s">
        <v>4821</v>
      </c>
      <c r="AC90" s="54" t="s">
        <v>4821</v>
      </c>
      <c r="AD90" s="62" t="s">
        <v>4821</v>
      </c>
      <c r="AE90" s="54" t="s">
        <v>4821</v>
      </c>
    </row>
    <row r="91" spans="1:31" ht="26.25" customHeight="1">
      <c r="A91" s="53">
        <v>3056</v>
      </c>
      <c r="B91" s="54" t="s">
        <v>408</v>
      </c>
      <c r="C91" s="55" t="s">
        <v>5014</v>
      </c>
      <c r="D91" s="56" t="s">
        <v>4977</v>
      </c>
      <c r="E91" s="57" t="s">
        <v>5015</v>
      </c>
      <c r="F91" s="58">
        <v>0.75</v>
      </c>
      <c r="G91" s="59">
        <v>7.2692307692307603</v>
      </c>
      <c r="H91" s="59">
        <v>19.705226480836199</v>
      </c>
      <c r="I91" s="60">
        <v>0.36889861561856402</v>
      </c>
      <c r="J91" s="61">
        <v>4.3076923076923004</v>
      </c>
      <c r="K91" s="54" t="s">
        <v>18</v>
      </c>
      <c r="L91" s="62">
        <v>2</v>
      </c>
      <c r="M91" s="54" t="s">
        <v>18</v>
      </c>
      <c r="N91" s="62">
        <v>2.07692307692307</v>
      </c>
      <c r="O91" s="54" t="s">
        <v>18</v>
      </c>
      <c r="P91" s="62">
        <v>1.84615384615384</v>
      </c>
      <c r="Q91" s="54" t="s">
        <v>18</v>
      </c>
      <c r="R91" s="62">
        <v>1.4615384615384599</v>
      </c>
      <c r="S91" s="54" t="s">
        <v>18</v>
      </c>
      <c r="T91" s="62">
        <v>2.2307692307692299</v>
      </c>
      <c r="U91" s="54" t="s">
        <v>18</v>
      </c>
      <c r="V91" s="62">
        <v>2.1538461538461502</v>
      </c>
      <c r="W91" s="54" t="s">
        <v>18</v>
      </c>
      <c r="X91" s="62">
        <v>-0.84615384615384603</v>
      </c>
      <c r="Y91" s="54" t="s">
        <v>4851</v>
      </c>
      <c r="Z91" s="62">
        <v>-0.46153846153846101</v>
      </c>
      <c r="AA91" s="54" t="s">
        <v>18</v>
      </c>
      <c r="AB91" s="62">
        <v>-0.53846153846153799</v>
      </c>
      <c r="AC91" s="54" t="s">
        <v>4903</v>
      </c>
      <c r="AD91" s="62" t="s">
        <v>4821</v>
      </c>
      <c r="AE91" s="54" t="s">
        <v>4821</v>
      </c>
    </row>
    <row r="92" spans="1:31" ht="26.25" customHeight="1">
      <c r="A92" s="53">
        <v>3206</v>
      </c>
      <c r="B92" s="54" t="s">
        <v>414</v>
      </c>
      <c r="C92" s="55" t="s">
        <v>5016</v>
      </c>
      <c r="D92" s="56" t="s">
        <v>5017</v>
      </c>
      <c r="E92" s="57" t="s">
        <v>5018</v>
      </c>
      <c r="F92" s="58">
        <v>0.75</v>
      </c>
      <c r="G92" s="59">
        <v>6.8141025641025603</v>
      </c>
      <c r="H92" s="59">
        <v>5.7210428305400303</v>
      </c>
      <c r="I92" s="60">
        <v>1.19105952637298</v>
      </c>
      <c r="J92" s="61">
        <v>3.1538461538461502</v>
      </c>
      <c r="K92" s="54" t="s">
        <v>18</v>
      </c>
      <c r="L92" s="62">
        <v>1.5384615384615301</v>
      </c>
      <c r="M92" s="54" t="s">
        <v>18</v>
      </c>
      <c r="N92" s="62">
        <v>7.69230769230769E-2</v>
      </c>
      <c r="O92" s="54" t="s">
        <v>4932</v>
      </c>
      <c r="P92" s="62">
        <v>2.3076923076922999</v>
      </c>
      <c r="Q92" s="54" t="s">
        <v>18</v>
      </c>
      <c r="R92" s="62">
        <v>1.84615384615384</v>
      </c>
      <c r="S92" s="54" t="s">
        <v>18</v>
      </c>
      <c r="T92" s="62">
        <v>1.4615384615384599</v>
      </c>
      <c r="U92" s="54" t="s">
        <v>18</v>
      </c>
      <c r="V92" s="62">
        <v>1.4615384615384599</v>
      </c>
      <c r="W92" s="54" t="s">
        <v>18</v>
      </c>
      <c r="X92" s="62">
        <v>1.92307692307692</v>
      </c>
      <c r="Y92" s="54" t="s">
        <v>18</v>
      </c>
      <c r="Z92" s="62">
        <v>2</v>
      </c>
      <c r="AA92" s="54" t="s">
        <v>18</v>
      </c>
      <c r="AB92" s="62" t="s">
        <v>4821</v>
      </c>
      <c r="AC92" s="54" t="s">
        <v>4821</v>
      </c>
      <c r="AD92" s="62" t="s">
        <v>4821</v>
      </c>
      <c r="AE92" s="54" t="s">
        <v>4821</v>
      </c>
    </row>
    <row r="93" spans="1:31" ht="26.25" customHeight="1">
      <c r="A93" s="53">
        <v>3223</v>
      </c>
      <c r="B93" s="54" t="s">
        <v>422</v>
      </c>
      <c r="C93" s="55" t="s">
        <v>5019</v>
      </c>
      <c r="D93" s="56" t="s">
        <v>5020</v>
      </c>
      <c r="E93" s="57" t="s">
        <v>5021</v>
      </c>
      <c r="F93" s="58">
        <v>0.75</v>
      </c>
      <c r="G93" s="59">
        <v>11.3333333333333</v>
      </c>
      <c r="H93" s="59">
        <v>13.619407687460599</v>
      </c>
      <c r="I93" s="60">
        <v>0.83214583140556997</v>
      </c>
      <c r="J93" s="61">
        <v>3.3846153846153801</v>
      </c>
      <c r="K93" s="54" t="s">
        <v>18</v>
      </c>
      <c r="L93" s="62">
        <v>1.15384615384615</v>
      </c>
      <c r="M93" s="54" t="s">
        <v>17</v>
      </c>
      <c r="N93" s="62">
        <v>3.6923076923076898</v>
      </c>
      <c r="O93" s="54" t="s">
        <v>18</v>
      </c>
      <c r="P93" s="62">
        <v>3</v>
      </c>
      <c r="Q93" s="54" t="s">
        <v>18</v>
      </c>
      <c r="R93" s="62">
        <v>2.4615384615384599</v>
      </c>
      <c r="S93" s="54" t="s">
        <v>18</v>
      </c>
      <c r="T93" s="62">
        <v>2.07692307692307</v>
      </c>
      <c r="U93" s="54" t="s">
        <v>18</v>
      </c>
      <c r="V93" s="62">
        <v>-1.07692307692307</v>
      </c>
      <c r="W93" s="54" t="s">
        <v>4903</v>
      </c>
      <c r="X93" s="62">
        <v>0.84615384615384603</v>
      </c>
      <c r="Y93" s="54" t="s">
        <v>4835</v>
      </c>
      <c r="Z93" s="62">
        <v>3.07692307692307</v>
      </c>
      <c r="AA93" s="54" t="s">
        <v>18</v>
      </c>
      <c r="AB93" s="62">
        <v>-0.53846153846153799</v>
      </c>
      <c r="AC93" s="54" t="s">
        <v>17</v>
      </c>
      <c r="AD93" s="62" t="s">
        <v>4821</v>
      </c>
      <c r="AE93" s="54" t="s">
        <v>4821</v>
      </c>
    </row>
    <row r="94" spans="1:31" ht="26.25" customHeight="1">
      <c r="A94" s="53">
        <v>3326</v>
      </c>
      <c r="B94" s="54" t="s">
        <v>435</v>
      </c>
      <c r="C94" s="55" t="s">
        <v>5022</v>
      </c>
      <c r="D94" s="56" t="s">
        <v>5023</v>
      </c>
      <c r="E94" s="57" t="s">
        <v>5024</v>
      </c>
      <c r="F94" s="58">
        <v>0.75</v>
      </c>
      <c r="G94" s="59">
        <v>12.570833333333301</v>
      </c>
      <c r="H94" s="59">
        <v>25.4403992953611</v>
      </c>
      <c r="I94" s="60">
        <v>0.494128774764377</v>
      </c>
      <c r="J94" s="61">
        <v>3.3333333333333299</v>
      </c>
      <c r="K94" s="54" t="s">
        <v>18</v>
      </c>
      <c r="L94" s="62">
        <v>3.25</v>
      </c>
      <c r="M94" s="54" t="s">
        <v>18</v>
      </c>
      <c r="N94" s="62">
        <v>2.1666666666666599</v>
      </c>
      <c r="O94" s="54" t="s">
        <v>17</v>
      </c>
      <c r="P94" s="62">
        <v>2.5833333333333299</v>
      </c>
      <c r="Q94" s="54" t="s">
        <v>18</v>
      </c>
      <c r="R94" s="62">
        <v>3.25</v>
      </c>
      <c r="S94" s="54" t="s">
        <v>18</v>
      </c>
      <c r="T94" s="62">
        <v>2.6666666666666599</v>
      </c>
      <c r="U94" s="54" t="s">
        <v>18</v>
      </c>
      <c r="V94" s="62" t="s">
        <v>4821</v>
      </c>
      <c r="W94" s="54" t="s">
        <v>4821</v>
      </c>
      <c r="X94" s="62" t="s">
        <v>4821</v>
      </c>
      <c r="Y94" s="54" t="s">
        <v>4821</v>
      </c>
      <c r="Z94" s="62">
        <v>3.25</v>
      </c>
      <c r="AA94" s="54" t="s">
        <v>18</v>
      </c>
      <c r="AB94" s="62">
        <v>1.8333333333333299</v>
      </c>
      <c r="AC94" s="54" t="s">
        <v>4843</v>
      </c>
      <c r="AD94" s="62">
        <v>0.58333333333333304</v>
      </c>
      <c r="AE94" s="54" t="s">
        <v>18</v>
      </c>
    </row>
    <row r="95" spans="1:31" ht="26.25" customHeight="1">
      <c r="A95" s="53">
        <v>3440</v>
      </c>
      <c r="B95" s="54" t="s">
        <v>459</v>
      </c>
      <c r="C95" s="55" t="s">
        <v>5022</v>
      </c>
      <c r="D95" s="56" t="s">
        <v>5025</v>
      </c>
      <c r="E95" s="57" t="s">
        <v>5024</v>
      </c>
      <c r="F95" s="58">
        <v>0.75</v>
      </c>
      <c r="G95" s="59">
        <v>12.3727810650887</v>
      </c>
      <c r="H95" s="59">
        <v>25.455372871403402</v>
      </c>
      <c r="I95" s="60">
        <v>0.48605774221395698</v>
      </c>
      <c r="J95" s="61">
        <v>3.2307692307692299</v>
      </c>
      <c r="K95" s="54" t="s">
        <v>18</v>
      </c>
      <c r="L95" s="62">
        <v>3.1538461538461502</v>
      </c>
      <c r="M95" s="54" t="s">
        <v>18</v>
      </c>
      <c r="N95" s="62">
        <v>1</v>
      </c>
      <c r="O95" s="54" t="s">
        <v>17</v>
      </c>
      <c r="P95" s="62">
        <v>2.5384615384615299</v>
      </c>
      <c r="Q95" s="54" t="s">
        <v>18</v>
      </c>
      <c r="R95" s="62">
        <v>3.1538461538461502</v>
      </c>
      <c r="S95" s="54" t="s">
        <v>18</v>
      </c>
      <c r="T95" s="62">
        <v>2.6153846153846101</v>
      </c>
      <c r="U95" s="54" t="s">
        <v>4851</v>
      </c>
      <c r="V95" s="62">
        <v>1.3846153846153799</v>
      </c>
      <c r="W95" s="54" t="s">
        <v>4851</v>
      </c>
      <c r="X95" s="62">
        <v>-0.15384615384615299</v>
      </c>
      <c r="Y95" s="54" t="s">
        <v>17</v>
      </c>
      <c r="Z95" s="62">
        <v>3.1538461538461502</v>
      </c>
      <c r="AA95" s="54" t="s">
        <v>18</v>
      </c>
      <c r="AB95" s="62">
        <v>0.30769230769230699</v>
      </c>
      <c r="AC95" s="54" t="s">
        <v>4851</v>
      </c>
      <c r="AD95" s="62">
        <v>-0.15384615384615299</v>
      </c>
      <c r="AE95" s="54" t="s">
        <v>18</v>
      </c>
    </row>
    <row r="96" spans="1:31" ht="26.25" customHeight="1">
      <c r="A96" s="53">
        <v>3605</v>
      </c>
      <c r="B96" s="54" t="s">
        <v>487</v>
      </c>
      <c r="C96" s="55" t="s">
        <v>5026</v>
      </c>
      <c r="D96" s="56" t="s">
        <v>5027</v>
      </c>
      <c r="E96" s="57" t="s">
        <v>5028</v>
      </c>
      <c r="F96" s="58">
        <v>0.75</v>
      </c>
      <c r="G96" s="59">
        <v>8.7928994082840202</v>
      </c>
      <c r="H96" s="59">
        <v>6.1997072694747102</v>
      </c>
      <c r="I96" s="60">
        <v>1.4182765453422801</v>
      </c>
      <c r="J96" s="61">
        <v>4.6923076923076898</v>
      </c>
      <c r="K96" s="54" t="s">
        <v>18</v>
      </c>
      <c r="L96" s="62">
        <v>3.2307692307692299</v>
      </c>
      <c r="M96" s="54" t="s">
        <v>17</v>
      </c>
      <c r="N96" s="62">
        <v>3.3076923076922999</v>
      </c>
      <c r="O96" s="54" t="s">
        <v>18</v>
      </c>
      <c r="P96" s="62">
        <v>3.3846153846153801</v>
      </c>
      <c r="Q96" s="54" t="s">
        <v>17</v>
      </c>
      <c r="R96" s="62">
        <v>3.5384615384615299</v>
      </c>
      <c r="S96" s="54" t="s">
        <v>18</v>
      </c>
      <c r="T96" s="62" t="s">
        <v>4821</v>
      </c>
      <c r="U96" s="54" t="s">
        <v>4821</v>
      </c>
      <c r="V96" s="62">
        <v>3.1538461538461502</v>
      </c>
      <c r="W96" s="54" t="s">
        <v>4903</v>
      </c>
      <c r="X96" s="62">
        <v>3.3076923076922999</v>
      </c>
      <c r="Y96" s="54" t="s">
        <v>17</v>
      </c>
      <c r="Z96" s="62" t="s">
        <v>4821</v>
      </c>
      <c r="AA96" s="54" t="s">
        <v>4821</v>
      </c>
      <c r="AB96" s="62">
        <v>2.7692307692307598</v>
      </c>
      <c r="AC96" s="54" t="s">
        <v>18</v>
      </c>
      <c r="AD96" s="62">
        <v>2.9230769230769198</v>
      </c>
      <c r="AE96" s="54" t="s">
        <v>17</v>
      </c>
    </row>
    <row r="97" spans="1:31" ht="26.25" customHeight="1">
      <c r="A97" s="53">
        <v>4039</v>
      </c>
      <c r="B97" s="54" t="s">
        <v>523</v>
      </c>
      <c r="C97" s="55" t="s">
        <v>5029</v>
      </c>
      <c r="D97" s="56" t="s">
        <v>5030</v>
      </c>
      <c r="E97" s="57" t="s">
        <v>5031</v>
      </c>
      <c r="F97" s="58">
        <v>0.75</v>
      </c>
      <c r="G97" s="59">
        <v>1.5266272189349099</v>
      </c>
      <c r="H97" s="59">
        <v>8.3088893088893094</v>
      </c>
      <c r="I97" s="60">
        <v>0.183734210696686</v>
      </c>
      <c r="J97" s="61">
        <v>1.5384615384615301</v>
      </c>
      <c r="K97" s="54" t="s">
        <v>18</v>
      </c>
      <c r="L97" s="62">
        <v>0.53846153846153799</v>
      </c>
      <c r="M97" s="54" t="s">
        <v>18</v>
      </c>
      <c r="N97" s="62">
        <v>0</v>
      </c>
      <c r="O97" s="54" t="s">
        <v>18</v>
      </c>
      <c r="P97" s="62">
        <v>0.53846153846153799</v>
      </c>
      <c r="Q97" s="54" t="s">
        <v>18</v>
      </c>
      <c r="R97" s="62">
        <v>7.69230769230769E-2</v>
      </c>
      <c r="S97" s="54" t="s">
        <v>18</v>
      </c>
      <c r="T97" s="62">
        <v>-1.5384615384615301</v>
      </c>
      <c r="U97" s="54" t="s">
        <v>18</v>
      </c>
      <c r="V97" s="62">
        <v>-1.3076923076922999</v>
      </c>
      <c r="W97" s="54" t="s">
        <v>18</v>
      </c>
      <c r="X97" s="62">
        <v>-1.6923076923076901</v>
      </c>
      <c r="Y97" s="54" t="s">
        <v>17</v>
      </c>
      <c r="Z97" s="62">
        <v>-0.61538461538461497</v>
      </c>
      <c r="AA97" s="54" t="s">
        <v>4847</v>
      </c>
      <c r="AB97" s="62">
        <v>-1</v>
      </c>
      <c r="AC97" s="54" t="s">
        <v>4941</v>
      </c>
      <c r="AD97" s="62">
        <v>-0.30769230769230699</v>
      </c>
      <c r="AE97" s="54" t="s">
        <v>4895</v>
      </c>
    </row>
    <row r="98" spans="1:31" ht="26.25" customHeight="1">
      <c r="A98" s="53">
        <v>4106</v>
      </c>
      <c r="B98" s="54" t="s">
        <v>532</v>
      </c>
      <c r="C98" s="55" t="s">
        <v>5032</v>
      </c>
      <c r="D98" s="56" t="s">
        <v>5033</v>
      </c>
      <c r="E98" s="57" t="s">
        <v>5034</v>
      </c>
      <c r="F98" s="58">
        <v>0.75</v>
      </c>
      <c r="G98" s="59">
        <v>10.878205128205099</v>
      </c>
      <c r="H98" s="59">
        <v>4.73437933907248</v>
      </c>
      <c r="I98" s="60">
        <v>2.2977045878914</v>
      </c>
      <c r="J98" s="61">
        <v>2.6923076923076898</v>
      </c>
      <c r="K98" s="54" t="s">
        <v>18</v>
      </c>
      <c r="L98" s="62">
        <v>3.3846153846153801</v>
      </c>
      <c r="M98" s="54" t="s">
        <v>18</v>
      </c>
      <c r="N98" s="62">
        <v>2.3076923076922999</v>
      </c>
      <c r="O98" s="54" t="s">
        <v>18</v>
      </c>
      <c r="P98" s="62">
        <v>3.3076923076922999</v>
      </c>
      <c r="Q98" s="54" t="s">
        <v>18</v>
      </c>
      <c r="R98" s="62">
        <v>3.3846153846153801</v>
      </c>
      <c r="S98" s="54" t="s">
        <v>18</v>
      </c>
      <c r="T98" s="62" t="s">
        <v>4821</v>
      </c>
      <c r="U98" s="54" t="s">
        <v>4821</v>
      </c>
      <c r="V98" s="62">
        <v>2.7692307692307598</v>
      </c>
      <c r="W98" s="54" t="s">
        <v>18</v>
      </c>
      <c r="X98" s="62">
        <v>-1.15384615384615</v>
      </c>
      <c r="Y98" s="54" t="s">
        <v>18</v>
      </c>
      <c r="Z98" s="62">
        <v>3.5384615384615299</v>
      </c>
      <c r="AA98" s="54" t="s">
        <v>18</v>
      </c>
      <c r="AB98" s="62">
        <v>1</v>
      </c>
      <c r="AC98" s="54" t="s">
        <v>4895</v>
      </c>
      <c r="AD98" s="62">
        <v>-0.15384615384615299</v>
      </c>
      <c r="AE98" s="54" t="s">
        <v>5035</v>
      </c>
    </row>
    <row r="99" spans="1:31" ht="26.25" customHeight="1">
      <c r="A99" s="53">
        <v>4206</v>
      </c>
      <c r="B99" s="54" t="s">
        <v>537</v>
      </c>
      <c r="C99" s="55" t="s">
        <v>5036</v>
      </c>
      <c r="D99" s="56" t="s">
        <v>4849</v>
      </c>
      <c r="E99" s="57" t="s">
        <v>5037</v>
      </c>
      <c r="F99" s="58">
        <v>0.75</v>
      </c>
      <c r="G99" s="59">
        <v>4.67455621301775</v>
      </c>
      <c r="H99" s="59">
        <v>20.204819277108399</v>
      </c>
      <c r="I99" s="60">
        <v>0.231358476851802</v>
      </c>
      <c r="J99" s="61">
        <v>3.7692307692307598</v>
      </c>
      <c r="K99" s="54" t="s">
        <v>18</v>
      </c>
      <c r="L99" s="62">
        <v>2.6153846153846101</v>
      </c>
      <c r="M99" s="54" t="s">
        <v>18</v>
      </c>
      <c r="N99" s="62">
        <v>2.6153846153846101</v>
      </c>
      <c r="O99" s="54" t="s">
        <v>18</v>
      </c>
      <c r="P99" s="62">
        <v>2.6153846153846101</v>
      </c>
      <c r="Q99" s="54" t="s">
        <v>18</v>
      </c>
      <c r="R99" s="62">
        <v>2.6153846153846101</v>
      </c>
      <c r="S99" s="54" t="s">
        <v>18</v>
      </c>
      <c r="T99" s="62">
        <v>-0.53846153846153799</v>
      </c>
      <c r="U99" s="54" t="s">
        <v>18</v>
      </c>
      <c r="V99" s="62">
        <v>2.1538461538461502</v>
      </c>
      <c r="W99" s="54" t="s">
        <v>18</v>
      </c>
      <c r="X99" s="62">
        <v>1.6923076923076901</v>
      </c>
      <c r="Y99" s="54" t="s">
        <v>18</v>
      </c>
      <c r="Z99" s="62" t="s">
        <v>4821</v>
      </c>
      <c r="AA99" s="54" t="s">
        <v>4821</v>
      </c>
      <c r="AB99" s="62">
        <v>-1.7692307692307601</v>
      </c>
      <c r="AC99" s="54" t="s">
        <v>4941</v>
      </c>
      <c r="AD99" s="62" t="s">
        <v>4821</v>
      </c>
      <c r="AE99" s="54" t="s">
        <v>4821</v>
      </c>
    </row>
    <row r="100" spans="1:31" ht="26.25" customHeight="1">
      <c r="A100" s="53">
        <v>4325</v>
      </c>
      <c r="B100" s="54" t="s">
        <v>551</v>
      </c>
      <c r="C100" s="55" t="s">
        <v>5038</v>
      </c>
      <c r="D100" s="56" t="s">
        <v>5039</v>
      </c>
      <c r="E100" s="57" t="s">
        <v>5040</v>
      </c>
      <c r="F100" s="58">
        <v>0.75</v>
      </c>
      <c r="G100" s="59">
        <v>10.9349112426035</v>
      </c>
      <c r="H100" s="59">
        <v>2.8654970760233902</v>
      </c>
      <c r="I100" s="60">
        <v>3.8160608622146999</v>
      </c>
      <c r="J100" s="61">
        <v>4.6923076923076898</v>
      </c>
      <c r="K100" s="54" t="s">
        <v>18</v>
      </c>
      <c r="L100" s="62">
        <v>2.7692307692307598</v>
      </c>
      <c r="M100" s="54" t="s">
        <v>18</v>
      </c>
      <c r="N100" s="62">
        <v>4.2307692307692299</v>
      </c>
      <c r="O100" s="54" t="s">
        <v>18</v>
      </c>
      <c r="P100" s="62">
        <v>3.5384615384615299</v>
      </c>
      <c r="Q100" s="54" t="s">
        <v>18</v>
      </c>
      <c r="R100" s="62">
        <v>3.2307692307692299</v>
      </c>
      <c r="S100" s="54" t="s">
        <v>18</v>
      </c>
      <c r="T100" s="62">
        <v>3</v>
      </c>
      <c r="U100" s="54" t="s">
        <v>18</v>
      </c>
      <c r="V100" s="62">
        <v>3.3076923076922999</v>
      </c>
      <c r="W100" s="54" t="s">
        <v>18</v>
      </c>
      <c r="X100" s="62">
        <v>0.53846153846153799</v>
      </c>
      <c r="Y100" s="54" t="s">
        <v>4843</v>
      </c>
      <c r="Z100" s="62">
        <v>1.4615384615384599</v>
      </c>
      <c r="AA100" s="54" t="s">
        <v>4941</v>
      </c>
      <c r="AB100" s="62">
        <v>0.61538461538461497</v>
      </c>
      <c r="AC100" s="54" t="s">
        <v>18</v>
      </c>
      <c r="AD100" s="62">
        <v>-1.6923076923076901</v>
      </c>
      <c r="AE100" s="54" t="s">
        <v>4847</v>
      </c>
    </row>
    <row r="101" spans="1:31" ht="26.25" customHeight="1">
      <c r="A101" s="53">
        <v>4656</v>
      </c>
      <c r="B101" s="54" t="s">
        <v>598</v>
      </c>
      <c r="C101" s="55" t="s">
        <v>5041</v>
      </c>
      <c r="D101" s="56" t="s">
        <v>5042</v>
      </c>
      <c r="E101" s="57" t="s">
        <v>5043</v>
      </c>
      <c r="F101" s="58">
        <v>0.75</v>
      </c>
      <c r="G101" s="59">
        <v>-0.86538461538461497</v>
      </c>
      <c r="H101" s="59">
        <v>8.3761215507025497</v>
      </c>
      <c r="I101" s="60">
        <v>0.13795830785891899</v>
      </c>
      <c r="J101" s="61">
        <v>0.76923076923076905</v>
      </c>
      <c r="K101" s="54" t="s">
        <v>18</v>
      </c>
      <c r="L101" s="62" t="s">
        <v>4821</v>
      </c>
      <c r="M101" s="54" t="s">
        <v>4821</v>
      </c>
      <c r="N101" s="62">
        <v>-0.30769230769230699</v>
      </c>
      <c r="O101" s="54" t="s">
        <v>18</v>
      </c>
      <c r="P101" s="62">
        <v>-0.53846153846153799</v>
      </c>
      <c r="Q101" s="54" t="s">
        <v>18</v>
      </c>
      <c r="R101" s="62">
        <v>-1.15384615384615</v>
      </c>
      <c r="S101" s="54" t="s">
        <v>17</v>
      </c>
      <c r="T101" s="62">
        <v>-0.76923076923076905</v>
      </c>
      <c r="U101" s="54" t="s">
        <v>18</v>
      </c>
      <c r="V101" s="62">
        <v>-0.76923076923076905</v>
      </c>
      <c r="W101" s="54" t="s">
        <v>18</v>
      </c>
      <c r="X101" s="62">
        <v>-1.3846153846153799</v>
      </c>
      <c r="Y101" s="54" t="s">
        <v>4931</v>
      </c>
      <c r="Z101" s="62">
        <v>-0.92307692307692302</v>
      </c>
      <c r="AA101" s="54" t="s">
        <v>17</v>
      </c>
      <c r="AB101" s="62">
        <v>-0.76923076923076905</v>
      </c>
      <c r="AC101" s="54" t="s">
        <v>18</v>
      </c>
      <c r="AD101" s="62" t="s">
        <v>4821</v>
      </c>
      <c r="AE101" s="54" t="s">
        <v>4821</v>
      </c>
    </row>
    <row r="102" spans="1:31" ht="26.25" customHeight="1">
      <c r="A102" s="53">
        <v>11209</v>
      </c>
      <c r="B102" s="54" t="s">
        <v>1314</v>
      </c>
      <c r="C102" s="55" t="s">
        <v>5044</v>
      </c>
      <c r="D102" s="56" t="s">
        <v>5045</v>
      </c>
      <c r="E102" s="57" t="s">
        <v>5046</v>
      </c>
      <c r="F102" s="58">
        <v>0.75</v>
      </c>
      <c r="G102" s="59">
        <v>2.2628205128205101</v>
      </c>
      <c r="H102" s="59">
        <v>4.8447619047619002</v>
      </c>
      <c r="I102" s="60">
        <v>0.46706537024995798</v>
      </c>
      <c r="J102" s="61">
        <v>3.5384615384615299</v>
      </c>
      <c r="K102" s="54" t="s">
        <v>17</v>
      </c>
      <c r="L102" s="62">
        <v>1.3076923076922999</v>
      </c>
      <c r="M102" s="54" t="s">
        <v>17</v>
      </c>
      <c r="N102" s="62">
        <v>1</v>
      </c>
      <c r="O102" s="54" t="s">
        <v>17</v>
      </c>
      <c r="P102" s="62">
        <v>1</v>
      </c>
      <c r="Q102" s="54" t="s">
        <v>17</v>
      </c>
      <c r="R102" s="62">
        <v>0.84615384615384603</v>
      </c>
      <c r="S102" s="54" t="s">
        <v>17</v>
      </c>
      <c r="T102" s="62" t="s">
        <v>4821</v>
      </c>
      <c r="U102" s="54" t="s">
        <v>4821</v>
      </c>
      <c r="V102" s="62" t="s">
        <v>4821</v>
      </c>
      <c r="W102" s="54" t="s">
        <v>4821</v>
      </c>
      <c r="X102" s="62">
        <v>2.6923076923076898</v>
      </c>
      <c r="Y102" s="54" t="s">
        <v>17</v>
      </c>
      <c r="Z102" s="62">
        <v>7.69230769230769E-2</v>
      </c>
      <c r="AA102" s="54" t="s">
        <v>17</v>
      </c>
      <c r="AB102" s="62">
        <v>0</v>
      </c>
      <c r="AC102" s="54" t="s">
        <v>18</v>
      </c>
      <c r="AD102" s="62" t="s">
        <v>4821</v>
      </c>
      <c r="AE102" s="54" t="s">
        <v>4821</v>
      </c>
    </row>
    <row r="103" spans="1:31" ht="26.25" customHeight="1">
      <c r="A103" s="53">
        <v>5836</v>
      </c>
      <c r="B103" s="54" t="s">
        <v>750</v>
      </c>
      <c r="C103" s="55" t="s">
        <v>5047</v>
      </c>
      <c r="D103" s="56" t="s">
        <v>4890</v>
      </c>
      <c r="E103" s="57" t="s">
        <v>5048</v>
      </c>
      <c r="F103" s="58">
        <v>0.75</v>
      </c>
      <c r="G103" s="59">
        <v>-3.4551282051282</v>
      </c>
      <c r="H103" s="59">
        <v>-2.87088791848617</v>
      </c>
      <c r="I103" s="60">
        <v>-0.01</v>
      </c>
      <c r="J103" s="61">
        <v>1.6153846153846101</v>
      </c>
      <c r="K103" s="54" t="s">
        <v>18</v>
      </c>
      <c r="L103" s="62" t="s">
        <v>4821</v>
      </c>
      <c r="M103" s="54" t="s">
        <v>4821</v>
      </c>
      <c r="N103" s="62">
        <v>0.30769230769230699</v>
      </c>
      <c r="O103" s="54" t="s">
        <v>18</v>
      </c>
      <c r="P103" s="62">
        <v>0.61538461538461497</v>
      </c>
      <c r="Q103" s="54" t="s">
        <v>18</v>
      </c>
      <c r="R103" s="62">
        <v>-0.30769230769230699</v>
      </c>
      <c r="S103" s="54" t="s">
        <v>18</v>
      </c>
      <c r="T103" s="62">
        <v>-0.61538461538461497</v>
      </c>
      <c r="U103" s="54" t="s">
        <v>17</v>
      </c>
      <c r="V103" s="62">
        <v>-1.15384615384615</v>
      </c>
      <c r="W103" s="54" t="s">
        <v>18</v>
      </c>
      <c r="X103" s="62">
        <v>0.61538461538461497</v>
      </c>
      <c r="Y103" s="54" t="s">
        <v>17</v>
      </c>
      <c r="Z103" s="62">
        <v>1.15384615384615</v>
      </c>
      <c r="AA103" s="54" t="s">
        <v>18</v>
      </c>
      <c r="AB103" s="62" t="s">
        <v>4821</v>
      </c>
      <c r="AC103" s="54" t="s">
        <v>4821</v>
      </c>
      <c r="AD103" s="62" t="s">
        <v>4821</v>
      </c>
      <c r="AE103" s="54" t="s">
        <v>4821</v>
      </c>
    </row>
    <row r="104" spans="1:31" ht="26.25" customHeight="1">
      <c r="A104" s="53">
        <v>11466</v>
      </c>
      <c r="B104" s="54" t="s">
        <v>1328</v>
      </c>
      <c r="C104" s="55" t="s">
        <v>5049</v>
      </c>
      <c r="D104" s="56" t="s">
        <v>5050</v>
      </c>
      <c r="E104" s="57" t="s">
        <v>5051</v>
      </c>
      <c r="F104" s="58">
        <v>0.75</v>
      </c>
      <c r="G104" s="59">
        <v>0.48520710059171501</v>
      </c>
      <c r="H104" s="59">
        <v>14.815913094539001</v>
      </c>
      <c r="I104" s="60">
        <v>3.27490514756432E-2</v>
      </c>
      <c r="J104" s="61">
        <v>0.61538461538461497</v>
      </c>
      <c r="K104" s="54" t="s">
        <v>17</v>
      </c>
      <c r="L104" s="62">
        <v>0.61538461538461497</v>
      </c>
      <c r="M104" s="54" t="s">
        <v>17</v>
      </c>
      <c r="N104" s="62">
        <v>-7.69230769230769E-2</v>
      </c>
      <c r="O104" s="54" t="s">
        <v>17</v>
      </c>
      <c r="P104" s="62">
        <v>-0.46153846153846101</v>
      </c>
      <c r="Q104" s="54" t="s">
        <v>17</v>
      </c>
      <c r="R104" s="62" t="s">
        <v>4821</v>
      </c>
      <c r="S104" s="54" t="s">
        <v>4821</v>
      </c>
      <c r="T104" s="62">
        <v>-0.76923076923076905</v>
      </c>
      <c r="U104" s="54" t="s">
        <v>17</v>
      </c>
      <c r="V104" s="62">
        <v>-0.76923076923076905</v>
      </c>
      <c r="W104" s="54" t="s">
        <v>17</v>
      </c>
      <c r="X104" s="62">
        <v>-1.07692307692307</v>
      </c>
      <c r="Y104" s="54" t="s">
        <v>4872</v>
      </c>
      <c r="Z104" s="62">
        <v>-0.46153846153846101</v>
      </c>
      <c r="AA104" s="54" t="s">
        <v>17</v>
      </c>
      <c r="AB104" s="62">
        <v>-1.07692307692307</v>
      </c>
      <c r="AC104" s="54" t="s">
        <v>17</v>
      </c>
      <c r="AD104" s="62">
        <v>-2.1538461538461502</v>
      </c>
      <c r="AE104" s="54" t="s">
        <v>4851</v>
      </c>
    </row>
    <row r="105" spans="1:31" ht="26.25" customHeight="1">
      <c r="A105" s="53">
        <v>6121</v>
      </c>
      <c r="B105" s="54" t="s">
        <v>797</v>
      </c>
      <c r="C105" s="55" t="s">
        <v>5052</v>
      </c>
      <c r="D105" s="56" t="s">
        <v>5053</v>
      </c>
      <c r="E105" s="57" t="s">
        <v>5054</v>
      </c>
      <c r="F105" s="58">
        <v>0.75</v>
      </c>
      <c r="G105" s="59">
        <v>19.334134615384599</v>
      </c>
      <c r="H105" s="59">
        <v>-3.20366710584101</v>
      </c>
      <c r="I105" s="60">
        <v>61.940131087209899</v>
      </c>
      <c r="J105" s="61">
        <v>2.5384615384615299</v>
      </c>
      <c r="K105" s="54" t="s">
        <v>18</v>
      </c>
      <c r="L105" s="62">
        <v>2.3076923076922999</v>
      </c>
      <c r="M105" s="54" t="s">
        <v>18</v>
      </c>
      <c r="N105" s="62">
        <v>2.2307692307692299</v>
      </c>
      <c r="O105" s="54" t="s">
        <v>18</v>
      </c>
      <c r="P105" s="62">
        <v>2.6923076923076898</v>
      </c>
      <c r="Q105" s="54" t="s">
        <v>18</v>
      </c>
      <c r="R105" s="62">
        <v>2.9230769230769198</v>
      </c>
      <c r="S105" s="54" t="s">
        <v>18</v>
      </c>
      <c r="T105" s="62">
        <v>1.07692307692307</v>
      </c>
      <c r="U105" s="54" t="s">
        <v>18</v>
      </c>
      <c r="V105" s="62">
        <v>0</v>
      </c>
      <c r="W105" s="54" t="s">
        <v>18</v>
      </c>
      <c r="X105" s="62" t="s">
        <v>4821</v>
      </c>
      <c r="Y105" s="54" t="s">
        <v>4821</v>
      </c>
      <c r="Z105" s="62">
        <v>2.4615384615384599</v>
      </c>
      <c r="AA105" s="54" t="s">
        <v>18</v>
      </c>
      <c r="AB105" s="62">
        <v>-1.2307692307692299</v>
      </c>
      <c r="AC105" s="54" t="s">
        <v>4851</v>
      </c>
      <c r="AD105" s="62" t="s">
        <v>4821</v>
      </c>
      <c r="AE105" s="54" t="s">
        <v>4821</v>
      </c>
    </row>
    <row r="106" spans="1:31" ht="26.25" customHeight="1">
      <c r="A106" s="53">
        <v>6840</v>
      </c>
      <c r="B106" s="54" t="s">
        <v>872</v>
      </c>
      <c r="C106" s="55" t="s">
        <v>3748</v>
      </c>
      <c r="D106" s="56" t="s">
        <v>5055</v>
      </c>
      <c r="E106" s="57" t="s">
        <v>5056</v>
      </c>
      <c r="F106" s="58">
        <v>0.75</v>
      </c>
      <c r="G106" s="59">
        <v>1.4733727810650801</v>
      </c>
      <c r="H106" s="59">
        <v>0.72819655261126803</v>
      </c>
      <c r="I106" s="60">
        <v>2.0233174350821401</v>
      </c>
      <c r="J106" s="61">
        <v>4.3846153846153797</v>
      </c>
      <c r="K106" s="54" t="s">
        <v>18</v>
      </c>
      <c r="L106" s="62" t="s">
        <v>4821</v>
      </c>
      <c r="M106" s="54" t="s">
        <v>4821</v>
      </c>
      <c r="N106" s="62">
        <v>3.3846153846153801</v>
      </c>
      <c r="O106" s="54" t="s">
        <v>18</v>
      </c>
      <c r="P106" s="62">
        <v>3</v>
      </c>
      <c r="Q106" s="54" t="s">
        <v>18</v>
      </c>
      <c r="R106" s="62">
        <v>3.3076923076922999</v>
      </c>
      <c r="S106" s="54" t="s">
        <v>18</v>
      </c>
      <c r="T106" s="62" t="s">
        <v>4821</v>
      </c>
      <c r="U106" s="54" t="s">
        <v>4821</v>
      </c>
      <c r="V106" s="62">
        <v>3</v>
      </c>
      <c r="W106" s="54" t="s">
        <v>18</v>
      </c>
      <c r="X106" s="62" t="s">
        <v>4821</v>
      </c>
      <c r="Y106" s="54" t="s">
        <v>4821</v>
      </c>
      <c r="Z106" s="62">
        <v>3.84615384615384</v>
      </c>
      <c r="AA106" s="54" t="s">
        <v>18</v>
      </c>
      <c r="AB106" s="62">
        <v>0</v>
      </c>
      <c r="AC106" s="54" t="s">
        <v>17</v>
      </c>
      <c r="AD106" s="62">
        <v>-7.69230769230769E-2</v>
      </c>
      <c r="AE106" s="54" t="s">
        <v>18</v>
      </c>
    </row>
    <row r="107" spans="1:31" ht="26.25" customHeight="1">
      <c r="A107" s="53">
        <v>1908</v>
      </c>
      <c r="B107" s="54" t="s">
        <v>250</v>
      </c>
      <c r="C107" s="55" t="s">
        <v>5057</v>
      </c>
      <c r="D107" s="56" t="s">
        <v>5058</v>
      </c>
      <c r="E107" s="57" t="s">
        <v>5059</v>
      </c>
      <c r="F107" s="58">
        <v>0.75</v>
      </c>
      <c r="G107" s="59">
        <v>8.3146853146853097</v>
      </c>
      <c r="H107" s="59">
        <v>4.1131568853087801</v>
      </c>
      <c r="I107" s="60">
        <v>2.0214850895630501</v>
      </c>
      <c r="J107" s="61">
        <v>1.6153846153846101</v>
      </c>
      <c r="K107" s="54" t="s">
        <v>18</v>
      </c>
      <c r="L107" s="62">
        <v>0.92307692307692302</v>
      </c>
      <c r="M107" s="54" t="s">
        <v>18</v>
      </c>
      <c r="N107" s="62">
        <v>0.92307692307692302</v>
      </c>
      <c r="O107" s="54" t="s">
        <v>18</v>
      </c>
      <c r="P107" s="62">
        <v>0.61538461538461497</v>
      </c>
      <c r="Q107" s="54" t="s">
        <v>18</v>
      </c>
      <c r="R107" s="62">
        <v>0.84615384615384603</v>
      </c>
      <c r="S107" s="54" t="s">
        <v>18</v>
      </c>
      <c r="T107" s="62">
        <v>0.61538461538461497</v>
      </c>
      <c r="U107" s="54" t="s">
        <v>18</v>
      </c>
      <c r="V107" s="62">
        <v>0.61538461538461497</v>
      </c>
      <c r="W107" s="54" t="s">
        <v>18</v>
      </c>
      <c r="X107" s="62">
        <v>0.61538461538461497</v>
      </c>
      <c r="Y107" s="54" t="s">
        <v>18</v>
      </c>
      <c r="Z107" s="62" t="s">
        <v>4821</v>
      </c>
      <c r="AA107" s="54" t="s">
        <v>4821</v>
      </c>
      <c r="AB107" s="62" t="s">
        <v>4821</v>
      </c>
      <c r="AC107" s="54" t="s">
        <v>4821</v>
      </c>
      <c r="AD107" s="62" t="s">
        <v>4821</v>
      </c>
      <c r="AE107" s="54" t="s">
        <v>4821</v>
      </c>
    </row>
    <row r="108" spans="1:31" ht="26.25" customHeight="1">
      <c r="A108" s="53">
        <v>7169</v>
      </c>
      <c r="B108" s="54" t="s">
        <v>916</v>
      </c>
      <c r="C108" s="55" t="s">
        <v>5060</v>
      </c>
      <c r="D108" s="56" t="s">
        <v>5061</v>
      </c>
      <c r="E108" s="57" t="s">
        <v>5062</v>
      </c>
      <c r="F108" s="58">
        <v>0.75</v>
      </c>
      <c r="G108" s="59">
        <v>4.4911242603550203</v>
      </c>
      <c r="H108" s="59">
        <v>3.0931504234110099</v>
      </c>
      <c r="I108" s="60">
        <v>1.4519579217238201</v>
      </c>
      <c r="J108" s="61">
        <v>3.6153846153846101</v>
      </c>
      <c r="K108" s="54" t="s">
        <v>18</v>
      </c>
      <c r="L108" s="62" t="s">
        <v>4821</v>
      </c>
      <c r="M108" s="54" t="s">
        <v>4821</v>
      </c>
      <c r="N108" s="62">
        <v>0.84615384615384603</v>
      </c>
      <c r="O108" s="54" t="s">
        <v>18</v>
      </c>
      <c r="P108" s="62">
        <v>0.69230769230769196</v>
      </c>
      <c r="Q108" s="54" t="s">
        <v>18</v>
      </c>
      <c r="R108" s="62">
        <v>1.4615384615384599</v>
      </c>
      <c r="S108" s="54" t="s">
        <v>18</v>
      </c>
      <c r="T108" s="62">
        <v>0.84615384615384603</v>
      </c>
      <c r="U108" s="54" t="s">
        <v>18</v>
      </c>
      <c r="V108" s="62">
        <v>1.3846153846153799</v>
      </c>
      <c r="W108" s="54" t="s">
        <v>18</v>
      </c>
      <c r="X108" s="62">
        <v>1.7692307692307601</v>
      </c>
      <c r="Y108" s="54" t="s">
        <v>18</v>
      </c>
      <c r="Z108" s="62">
        <v>-1.2307692307692299</v>
      </c>
      <c r="AA108" s="54" t="s">
        <v>4843</v>
      </c>
      <c r="AB108" s="62">
        <v>0.53846153846153799</v>
      </c>
      <c r="AC108" s="54" t="s">
        <v>18</v>
      </c>
      <c r="AD108" s="62">
        <v>-0.69230769230769196</v>
      </c>
      <c r="AE108" s="54" t="s">
        <v>4851</v>
      </c>
    </row>
    <row r="109" spans="1:31" ht="26.25" customHeight="1">
      <c r="A109" s="53">
        <v>7304</v>
      </c>
      <c r="B109" s="54" t="s">
        <v>927</v>
      </c>
      <c r="C109" s="55" t="s">
        <v>5063</v>
      </c>
      <c r="D109" s="56" t="s">
        <v>5064</v>
      </c>
      <c r="E109" s="57" t="s">
        <v>5065</v>
      </c>
      <c r="F109" s="58">
        <v>0.75</v>
      </c>
      <c r="G109" s="59">
        <v>5.3653846153846096</v>
      </c>
      <c r="H109" s="59">
        <v>10.3008513225904</v>
      </c>
      <c r="I109" s="60">
        <v>0.52086807656547396</v>
      </c>
      <c r="J109" s="61">
        <v>0.53846153846153799</v>
      </c>
      <c r="K109" s="54" t="s">
        <v>4851</v>
      </c>
      <c r="L109" s="62">
        <v>-0.30769230769230699</v>
      </c>
      <c r="M109" s="54" t="s">
        <v>4847</v>
      </c>
      <c r="N109" s="62">
        <v>0</v>
      </c>
      <c r="O109" s="54" t="s">
        <v>17</v>
      </c>
      <c r="P109" s="62">
        <v>0.76923076923076905</v>
      </c>
      <c r="Q109" s="54" t="s">
        <v>18</v>
      </c>
      <c r="R109" s="62">
        <v>0.30769230769230699</v>
      </c>
      <c r="S109" s="54" t="s">
        <v>18</v>
      </c>
      <c r="T109" s="62">
        <v>0.61538461538461497</v>
      </c>
      <c r="U109" s="54" t="s">
        <v>18</v>
      </c>
      <c r="V109" s="62" t="s">
        <v>4821</v>
      </c>
      <c r="W109" s="54" t="s">
        <v>4821</v>
      </c>
      <c r="X109" s="62">
        <v>0.30769230769230699</v>
      </c>
      <c r="Y109" s="54" t="s">
        <v>18</v>
      </c>
      <c r="Z109" s="62">
        <v>0.38461538461538403</v>
      </c>
      <c r="AA109" s="54" t="s">
        <v>18</v>
      </c>
      <c r="AB109" s="62">
        <v>-0.30769230769230699</v>
      </c>
      <c r="AC109" s="54" t="s">
        <v>18</v>
      </c>
      <c r="AD109" s="62">
        <v>-1.92307692307692</v>
      </c>
      <c r="AE109" s="54" t="s">
        <v>18</v>
      </c>
    </row>
    <row r="110" spans="1:31" ht="26.25" customHeight="1">
      <c r="A110" s="53">
        <v>7623</v>
      </c>
      <c r="B110" s="54" t="s">
        <v>956</v>
      </c>
      <c r="C110" s="55" t="e">
        <v>#N/A</v>
      </c>
      <c r="D110" s="56" t="s">
        <v>5066</v>
      </c>
      <c r="E110" s="57" t="s">
        <v>5067</v>
      </c>
      <c r="F110" s="58">
        <v>0.75</v>
      </c>
      <c r="G110" s="59">
        <v>0.55244755244755195</v>
      </c>
      <c r="H110" s="59">
        <v>4.1525925925925904</v>
      </c>
      <c r="I110" s="60">
        <v>0.133036781270816</v>
      </c>
      <c r="J110" s="61">
        <v>3</v>
      </c>
      <c r="K110" s="54" t="s">
        <v>18</v>
      </c>
      <c r="L110" s="62">
        <v>0.84615384615384603</v>
      </c>
      <c r="M110" s="54" t="s">
        <v>18</v>
      </c>
      <c r="N110" s="62">
        <v>-0.69230769230769196</v>
      </c>
      <c r="O110" s="54" t="s">
        <v>18</v>
      </c>
      <c r="P110" s="62">
        <v>1.07692307692307</v>
      </c>
      <c r="Q110" s="54" t="s">
        <v>18</v>
      </c>
      <c r="R110" s="62">
        <v>1.2307692307692299</v>
      </c>
      <c r="S110" s="54" t="s">
        <v>18</v>
      </c>
      <c r="T110" s="62">
        <v>0</v>
      </c>
      <c r="U110" s="54" t="s">
        <v>18</v>
      </c>
      <c r="V110" s="62">
        <v>-0.69230769230769196</v>
      </c>
      <c r="W110" s="54" t="s">
        <v>18</v>
      </c>
      <c r="X110" s="62">
        <v>0.30769230769230699</v>
      </c>
      <c r="Y110" s="54" t="s">
        <v>18</v>
      </c>
      <c r="Z110" s="62" t="s">
        <v>4821</v>
      </c>
      <c r="AA110" s="54" t="s">
        <v>4821</v>
      </c>
      <c r="AB110" s="62" t="s">
        <v>4821</v>
      </c>
      <c r="AC110" s="54" t="s">
        <v>4821</v>
      </c>
      <c r="AD110" s="62" t="s">
        <v>4821</v>
      </c>
      <c r="AE110" s="54" t="s">
        <v>4821</v>
      </c>
    </row>
    <row r="111" spans="1:31" ht="26.25" customHeight="1">
      <c r="A111" s="53">
        <v>8196</v>
      </c>
      <c r="B111" s="54" t="s">
        <v>1020</v>
      </c>
      <c r="C111" s="55" t="s">
        <v>5022</v>
      </c>
      <c r="D111" s="56" t="s">
        <v>5023</v>
      </c>
      <c r="E111" s="57" t="s">
        <v>5024</v>
      </c>
      <c r="F111" s="58">
        <v>0.75</v>
      </c>
      <c r="G111" s="59">
        <v>12.7083333333333</v>
      </c>
      <c r="H111" s="59">
        <v>25.466529653552499</v>
      </c>
      <c r="I111" s="60">
        <v>0.499021009388318</v>
      </c>
      <c r="J111" s="61">
        <v>3.3333333333333299</v>
      </c>
      <c r="K111" s="54" t="s">
        <v>18</v>
      </c>
      <c r="L111" s="62">
        <v>3.3333333333333299</v>
      </c>
      <c r="M111" s="54" t="s">
        <v>18</v>
      </c>
      <c r="N111" s="62">
        <v>2.9166666666666599</v>
      </c>
      <c r="O111" s="54" t="s">
        <v>17</v>
      </c>
      <c r="P111" s="62">
        <v>2.9166666666666599</v>
      </c>
      <c r="Q111" s="54" t="s">
        <v>18</v>
      </c>
      <c r="R111" s="62">
        <v>3.25</v>
      </c>
      <c r="S111" s="54" t="s">
        <v>18</v>
      </c>
      <c r="T111" s="62">
        <v>3.4166666666666599</v>
      </c>
      <c r="U111" s="54" t="s">
        <v>18</v>
      </c>
      <c r="V111" s="62" t="s">
        <v>4821</v>
      </c>
      <c r="W111" s="54" t="s">
        <v>4821</v>
      </c>
      <c r="X111" s="62" t="s">
        <v>4821</v>
      </c>
      <c r="Y111" s="54" t="s">
        <v>4821</v>
      </c>
      <c r="Z111" s="62">
        <v>3.25</v>
      </c>
      <c r="AA111" s="54" t="s">
        <v>18</v>
      </c>
      <c r="AB111" s="62">
        <v>1.5</v>
      </c>
      <c r="AC111" s="54" t="s">
        <v>4843</v>
      </c>
      <c r="AD111" s="62">
        <v>0.91666666666666596</v>
      </c>
      <c r="AE111" s="54" t="s">
        <v>18</v>
      </c>
    </row>
    <row r="112" spans="1:31" ht="26.25" customHeight="1">
      <c r="A112" s="53">
        <v>9102</v>
      </c>
      <c r="B112" s="54" t="s">
        <v>1116</v>
      </c>
      <c r="C112" s="55" t="s">
        <v>5068</v>
      </c>
      <c r="D112" s="56" t="s">
        <v>5069</v>
      </c>
      <c r="E112" s="57" t="s">
        <v>5070</v>
      </c>
      <c r="F112" s="58">
        <v>0.75</v>
      </c>
      <c r="G112" s="59">
        <v>4.2130177514792901</v>
      </c>
      <c r="H112" s="59">
        <v>2.82039573820395</v>
      </c>
      <c r="I112" s="60">
        <v>1.49376830152287</v>
      </c>
      <c r="J112" s="61">
        <v>3.6923076923076898</v>
      </c>
      <c r="K112" s="54" t="s">
        <v>18</v>
      </c>
      <c r="L112" s="62" t="s">
        <v>4821</v>
      </c>
      <c r="M112" s="54" t="s">
        <v>4821</v>
      </c>
      <c r="N112" s="62">
        <v>0.61538461538461497</v>
      </c>
      <c r="O112" s="54" t="s">
        <v>18</v>
      </c>
      <c r="P112" s="62">
        <v>4.1538461538461497</v>
      </c>
      <c r="Q112" s="54" t="s">
        <v>18</v>
      </c>
      <c r="R112" s="62">
        <v>3.07692307692307</v>
      </c>
      <c r="S112" s="54" t="s">
        <v>18</v>
      </c>
      <c r="T112" s="62">
        <v>0.23076923076923</v>
      </c>
      <c r="U112" s="54" t="s">
        <v>4932</v>
      </c>
      <c r="V112" s="62">
        <v>2.3076923076922999</v>
      </c>
      <c r="W112" s="54" t="s">
        <v>17</v>
      </c>
      <c r="X112" s="62">
        <v>1.6153846153846101</v>
      </c>
      <c r="Y112" s="54" t="s">
        <v>18</v>
      </c>
      <c r="Z112" s="62">
        <v>1.92307692307692</v>
      </c>
      <c r="AA112" s="54" t="s">
        <v>4941</v>
      </c>
      <c r="AB112" s="62">
        <v>1.4615384615384599</v>
      </c>
      <c r="AC112" s="54" t="s">
        <v>18</v>
      </c>
      <c r="AD112" s="62">
        <v>-0.53846153846153799</v>
      </c>
      <c r="AE112" s="54" t="s">
        <v>17</v>
      </c>
    </row>
    <row r="113" spans="1:31" ht="26.25" customHeight="1">
      <c r="A113" s="53">
        <v>9194</v>
      </c>
      <c r="B113" s="54" t="s">
        <v>1132</v>
      </c>
      <c r="C113" s="55" t="s">
        <v>5071</v>
      </c>
      <c r="D113" s="56" t="s">
        <v>5072</v>
      </c>
      <c r="E113" s="57" t="s">
        <v>5073</v>
      </c>
      <c r="F113" s="58">
        <v>0.75</v>
      </c>
      <c r="G113" s="59">
        <v>10.6025641025641</v>
      </c>
      <c r="H113" s="59">
        <v>13.4702729044834</v>
      </c>
      <c r="I113" s="60">
        <v>0.78710833683519099</v>
      </c>
      <c r="J113" s="61">
        <v>4.5384615384615303</v>
      </c>
      <c r="K113" s="54" t="s">
        <v>18</v>
      </c>
      <c r="L113" s="62">
        <v>2.3076923076922999</v>
      </c>
      <c r="M113" s="54" t="s">
        <v>18</v>
      </c>
      <c r="N113" s="62">
        <v>0.84615384615384603</v>
      </c>
      <c r="O113" s="54" t="s">
        <v>18</v>
      </c>
      <c r="P113" s="62">
        <v>2.3076923076922999</v>
      </c>
      <c r="Q113" s="54" t="s">
        <v>18</v>
      </c>
      <c r="R113" s="62">
        <v>2.07692307692307</v>
      </c>
      <c r="S113" s="54" t="s">
        <v>18</v>
      </c>
      <c r="T113" s="62">
        <v>2.1538461538461502</v>
      </c>
      <c r="U113" s="54" t="s">
        <v>18</v>
      </c>
      <c r="V113" s="62">
        <v>2.3076923076922999</v>
      </c>
      <c r="W113" s="54" t="s">
        <v>18</v>
      </c>
      <c r="X113" s="62">
        <v>-0.53846153846153799</v>
      </c>
      <c r="Y113" s="54" t="s">
        <v>4941</v>
      </c>
      <c r="Z113" s="62">
        <v>1.4615384615384599</v>
      </c>
      <c r="AA113" s="54" t="s">
        <v>18</v>
      </c>
      <c r="AB113" s="62">
        <v>0.38461538461538403</v>
      </c>
      <c r="AC113" s="54" t="s">
        <v>1410</v>
      </c>
      <c r="AD113" s="62" t="s">
        <v>4821</v>
      </c>
      <c r="AE113" s="54" t="s">
        <v>4821</v>
      </c>
    </row>
    <row r="114" spans="1:31" ht="26.25" customHeight="1">
      <c r="A114" s="53">
        <v>9485</v>
      </c>
      <c r="B114" s="54" t="s">
        <v>1167</v>
      </c>
      <c r="C114" s="55" t="s">
        <v>5074</v>
      </c>
      <c r="D114" s="56" t="s">
        <v>5075</v>
      </c>
      <c r="E114" s="57" t="s">
        <v>5076</v>
      </c>
      <c r="F114" s="58">
        <v>0.75</v>
      </c>
      <c r="G114" s="59">
        <v>-4.8951048951048903E-2</v>
      </c>
      <c r="H114" s="59">
        <v>6.38421286031042</v>
      </c>
      <c r="I114" s="60">
        <v>3.1998575040585502</v>
      </c>
      <c r="J114" s="61">
        <v>2.6923076923076898</v>
      </c>
      <c r="K114" s="54" t="s">
        <v>18</v>
      </c>
      <c r="L114" s="62">
        <v>-0.15384615384615299</v>
      </c>
      <c r="M114" s="54" t="s">
        <v>18</v>
      </c>
      <c r="N114" s="62">
        <v>0.23076923076923</v>
      </c>
      <c r="O114" s="54" t="s">
        <v>18</v>
      </c>
      <c r="P114" s="62">
        <v>0</v>
      </c>
      <c r="Q114" s="54" t="s">
        <v>18</v>
      </c>
      <c r="R114" s="62">
        <v>-0.53846153846153799</v>
      </c>
      <c r="S114" s="54" t="s">
        <v>17</v>
      </c>
      <c r="T114" s="62">
        <v>-1.3846153846153799</v>
      </c>
      <c r="U114" s="54" t="s">
        <v>18</v>
      </c>
      <c r="V114" s="62">
        <v>-1.7692307692307601</v>
      </c>
      <c r="W114" s="54" t="s">
        <v>18</v>
      </c>
      <c r="X114" s="62">
        <v>-1.3076923076922999</v>
      </c>
      <c r="Y114" s="54" t="s">
        <v>4941</v>
      </c>
      <c r="Z114" s="62" t="s">
        <v>4821</v>
      </c>
      <c r="AA114" s="54" t="s">
        <v>4821</v>
      </c>
      <c r="AB114" s="62" t="s">
        <v>4821</v>
      </c>
      <c r="AC114" s="54" t="s">
        <v>4821</v>
      </c>
      <c r="AD114" s="62">
        <v>-1.6153846153846101</v>
      </c>
      <c r="AE114" s="54" t="s">
        <v>18</v>
      </c>
    </row>
    <row r="115" spans="1:31" ht="26.25" customHeight="1">
      <c r="A115" s="53">
        <v>9488</v>
      </c>
      <c r="B115" s="54" t="s">
        <v>1170</v>
      </c>
      <c r="C115" s="55" t="s">
        <v>5077</v>
      </c>
      <c r="D115" s="56" t="s">
        <v>5078</v>
      </c>
      <c r="E115" s="57" t="s">
        <v>5079</v>
      </c>
      <c r="F115" s="58">
        <v>0.75</v>
      </c>
      <c r="G115" s="59">
        <v>6.2948717948717903</v>
      </c>
      <c r="H115" s="59">
        <v>6.5872201492537297</v>
      </c>
      <c r="I115" s="60">
        <v>0.95561885776429401</v>
      </c>
      <c r="J115" s="61">
        <v>4.3076923076923004</v>
      </c>
      <c r="K115" s="54" t="s">
        <v>18</v>
      </c>
      <c r="L115" s="62" t="s">
        <v>4821</v>
      </c>
      <c r="M115" s="54" t="s">
        <v>4821</v>
      </c>
      <c r="N115" s="62">
        <v>2.2307692307692299</v>
      </c>
      <c r="O115" s="54" t="s">
        <v>18</v>
      </c>
      <c r="P115" s="62">
        <v>4.6153846153846096</v>
      </c>
      <c r="Q115" s="54" t="s">
        <v>18</v>
      </c>
      <c r="R115" s="62">
        <v>4.6153846153846096</v>
      </c>
      <c r="S115" s="54" t="s">
        <v>18</v>
      </c>
      <c r="T115" s="62">
        <v>4.1538461538461497</v>
      </c>
      <c r="U115" s="54" t="s">
        <v>18</v>
      </c>
      <c r="V115" s="62">
        <v>4</v>
      </c>
      <c r="W115" s="54" t="s">
        <v>18</v>
      </c>
      <c r="X115" s="62">
        <v>0.15384615384615299</v>
      </c>
      <c r="Y115" s="54" t="s">
        <v>18</v>
      </c>
      <c r="Z115" s="62">
        <v>-0.38461538461538403</v>
      </c>
      <c r="AA115" s="54" t="s">
        <v>18</v>
      </c>
      <c r="AB115" s="62">
        <v>0</v>
      </c>
      <c r="AC115" s="54" t="s">
        <v>4931</v>
      </c>
      <c r="AD115" s="62" t="s">
        <v>4821</v>
      </c>
      <c r="AE115" s="54" t="s">
        <v>4821</v>
      </c>
    </row>
    <row r="116" spans="1:31" ht="26.25" customHeight="1">
      <c r="A116" s="53">
        <v>9805</v>
      </c>
      <c r="B116" s="54" t="s">
        <v>1204</v>
      </c>
      <c r="C116" s="55" t="s">
        <v>5080</v>
      </c>
      <c r="D116" s="56" t="s">
        <v>5081</v>
      </c>
      <c r="E116" s="57" t="s">
        <v>5082</v>
      </c>
      <c r="F116" s="58">
        <v>0.75</v>
      </c>
      <c r="G116" s="59">
        <v>20.035502958579801</v>
      </c>
      <c r="H116" s="59">
        <v>14.9095022624434</v>
      </c>
      <c r="I116" s="60">
        <v>1.3438076339442</v>
      </c>
      <c r="J116" s="61">
        <v>5.7692307692307603</v>
      </c>
      <c r="K116" s="54" t="s">
        <v>18</v>
      </c>
      <c r="L116" s="62">
        <v>4.6153846153846096</v>
      </c>
      <c r="M116" s="54" t="s">
        <v>18</v>
      </c>
      <c r="N116" s="62">
        <v>4.6153846153846096</v>
      </c>
      <c r="O116" s="54" t="s">
        <v>18</v>
      </c>
      <c r="P116" s="62">
        <v>5.3846153846153797</v>
      </c>
      <c r="Q116" s="54" t="s">
        <v>18</v>
      </c>
      <c r="R116" s="62">
        <v>4.5384615384615303</v>
      </c>
      <c r="S116" s="54" t="s">
        <v>18</v>
      </c>
      <c r="T116" s="62">
        <v>5.3846153846153797</v>
      </c>
      <c r="U116" s="54" t="s">
        <v>18</v>
      </c>
      <c r="V116" s="62">
        <v>5.3846153846153797</v>
      </c>
      <c r="W116" s="54" t="s">
        <v>18</v>
      </c>
      <c r="X116" s="62">
        <v>-0.46153846153846101</v>
      </c>
      <c r="Y116" s="54" t="s">
        <v>4843</v>
      </c>
      <c r="Z116" s="62">
        <v>4.2307692307692299</v>
      </c>
      <c r="AA116" s="54" t="s">
        <v>4903</v>
      </c>
      <c r="AB116" s="62">
        <v>3.2307692307692299</v>
      </c>
      <c r="AC116" s="54" t="s">
        <v>4903</v>
      </c>
      <c r="AD116" s="62">
        <v>1.15384615384615</v>
      </c>
      <c r="AE116" s="54" t="s">
        <v>18</v>
      </c>
    </row>
    <row r="117" spans="1:31" ht="26.25" customHeight="1">
      <c r="A117" s="53">
        <v>10004</v>
      </c>
      <c r="B117" s="54" t="s">
        <v>1214</v>
      </c>
      <c r="C117" s="55" t="s">
        <v>4822</v>
      </c>
      <c r="D117" s="56" t="s">
        <v>5083</v>
      </c>
      <c r="E117" s="57" t="s">
        <v>4824</v>
      </c>
      <c r="F117" s="58">
        <v>0.75</v>
      </c>
      <c r="G117" s="59">
        <v>3.0641025641025599</v>
      </c>
      <c r="H117" s="59">
        <v>5.6037959667852899</v>
      </c>
      <c r="I117" s="60">
        <v>0.54679052953820095</v>
      </c>
      <c r="J117" s="61">
        <v>3.3846153846153801</v>
      </c>
      <c r="K117" s="54" t="s">
        <v>18</v>
      </c>
      <c r="L117" s="62">
        <v>2.1538461538461502</v>
      </c>
      <c r="M117" s="54" t="s">
        <v>18</v>
      </c>
      <c r="N117" s="62">
        <v>0.84615384615384603</v>
      </c>
      <c r="O117" s="54" t="s">
        <v>18</v>
      </c>
      <c r="P117" s="62">
        <v>1.2307692307692299</v>
      </c>
      <c r="Q117" s="54" t="s">
        <v>18</v>
      </c>
      <c r="R117" s="62">
        <v>0</v>
      </c>
      <c r="S117" s="54" t="s">
        <v>18</v>
      </c>
      <c r="T117" s="62">
        <v>0.76923076923076905</v>
      </c>
      <c r="U117" s="54" t="s">
        <v>17</v>
      </c>
      <c r="V117" s="62">
        <v>-1.07692307692307</v>
      </c>
      <c r="W117" s="54" t="s">
        <v>4847</v>
      </c>
      <c r="X117" s="62" t="s">
        <v>4821</v>
      </c>
      <c r="Y117" s="54" t="s">
        <v>4821</v>
      </c>
      <c r="Z117" s="62">
        <v>-0.30769230769230699</v>
      </c>
      <c r="AA117" s="54" t="s">
        <v>18</v>
      </c>
      <c r="AB117" s="62">
        <v>0.15384615384615299</v>
      </c>
      <c r="AC117" s="54" t="s">
        <v>18</v>
      </c>
      <c r="AD117" s="62" t="s">
        <v>4821</v>
      </c>
      <c r="AE117" s="54" t="s">
        <v>4821</v>
      </c>
    </row>
    <row r="118" spans="1:31" ht="26.25" customHeight="1">
      <c r="A118" s="53">
        <v>278</v>
      </c>
      <c r="B118" s="54" t="s">
        <v>65</v>
      </c>
      <c r="C118" s="55" t="s">
        <v>5084</v>
      </c>
      <c r="D118" s="56" t="s">
        <v>5085</v>
      </c>
      <c r="E118" s="57" t="s">
        <v>5086</v>
      </c>
      <c r="F118" s="58">
        <v>0.66666666666666696</v>
      </c>
      <c r="G118" s="59">
        <v>11.9580419580419</v>
      </c>
      <c r="H118" s="59">
        <v>7.4223830999287896</v>
      </c>
      <c r="I118" s="60">
        <v>1.6110785171081601</v>
      </c>
      <c r="J118" s="61">
        <v>2.6923076923076898</v>
      </c>
      <c r="K118" s="54" t="s">
        <v>18</v>
      </c>
      <c r="L118" s="62">
        <v>2.1538461538461502</v>
      </c>
      <c r="M118" s="54" t="s">
        <v>18</v>
      </c>
      <c r="N118" s="62">
        <v>-0.84615384615384603</v>
      </c>
      <c r="O118" s="54" t="s">
        <v>4903</v>
      </c>
      <c r="P118" s="62">
        <v>1.7692307692307601</v>
      </c>
      <c r="Q118" s="54" t="s">
        <v>18</v>
      </c>
      <c r="R118" s="62">
        <v>1.92307692307692</v>
      </c>
      <c r="S118" s="54" t="s">
        <v>18</v>
      </c>
      <c r="T118" s="62">
        <v>1.07692307692307</v>
      </c>
      <c r="U118" s="54" t="s">
        <v>18</v>
      </c>
      <c r="V118" s="62">
        <v>1.07692307692307</v>
      </c>
      <c r="W118" s="54" t="s">
        <v>18</v>
      </c>
      <c r="X118" s="62">
        <v>2.3846153846153801</v>
      </c>
      <c r="Y118" s="54" t="s">
        <v>4903</v>
      </c>
      <c r="Z118" s="62">
        <v>1.7692307692307601</v>
      </c>
      <c r="AA118" s="54" t="s">
        <v>18</v>
      </c>
      <c r="AB118" s="62" t="s">
        <v>4821</v>
      </c>
      <c r="AC118" s="54" t="s">
        <v>4821</v>
      </c>
      <c r="AD118" s="62" t="s">
        <v>4821</v>
      </c>
      <c r="AE118" s="54" t="s">
        <v>4821</v>
      </c>
    </row>
    <row r="119" spans="1:31" ht="26.25" customHeight="1">
      <c r="A119" s="53">
        <v>1004</v>
      </c>
      <c r="B119" s="54" t="s">
        <v>129</v>
      </c>
      <c r="C119" s="55" t="s">
        <v>5087</v>
      </c>
      <c r="D119" s="56" t="s">
        <v>5088</v>
      </c>
      <c r="E119" s="57" t="s">
        <v>5089</v>
      </c>
      <c r="F119" s="58">
        <v>0.66666666666666696</v>
      </c>
      <c r="G119" s="59">
        <v>4.8615384615384603</v>
      </c>
      <c r="H119" s="59">
        <v>3.7293291731669198</v>
      </c>
      <c r="I119" s="60">
        <v>1.30359596479655</v>
      </c>
      <c r="J119" s="61">
        <v>3.7692307692307598</v>
      </c>
      <c r="K119" s="54" t="s">
        <v>18</v>
      </c>
      <c r="L119" s="62">
        <v>4.1538461538461497</v>
      </c>
      <c r="M119" s="54" t="s">
        <v>18</v>
      </c>
      <c r="N119" s="62">
        <v>1.2307692307692299</v>
      </c>
      <c r="O119" s="54" t="s">
        <v>17</v>
      </c>
      <c r="P119" s="62">
        <v>-0.61538461538461497</v>
      </c>
      <c r="Q119" s="54" t="s">
        <v>17</v>
      </c>
      <c r="R119" s="62">
        <v>3.7692307692307598</v>
      </c>
      <c r="S119" s="54" t="s">
        <v>18</v>
      </c>
      <c r="T119" s="62">
        <v>-0.76923076923076905</v>
      </c>
      <c r="U119" s="54" t="s">
        <v>18</v>
      </c>
      <c r="V119" s="62">
        <v>-0.38461538461538403</v>
      </c>
      <c r="W119" s="54" t="s">
        <v>18</v>
      </c>
      <c r="X119" s="62">
        <v>0.23076923076923</v>
      </c>
      <c r="Y119" s="54" t="s">
        <v>4895</v>
      </c>
      <c r="Z119" s="62" t="s">
        <v>4821</v>
      </c>
      <c r="AA119" s="54" t="s">
        <v>4821</v>
      </c>
      <c r="AB119" s="62" t="s">
        <v>4821</v>
      </c>
      <c r="AC119" s="54" t="s">
        <v>4821</v>
      </c>
      <c r="AD119" s="62" t="s">
        <v>4821</v>
      </c>
      <c r="AE119" s="54" t="s">
        <v>4821</v>
      </c>
    </row>
    <row r="120" spans="1:31" ht="26.25" customHeight="1">
      <c r="A120" s="53">
        <v>1300</v>
      </c>
      <c r="B120" s="54" t="s">
        <v>172</v>
      </c>
      <c r="C120" s="55" t="s">
        <v>5090</v>
      </c>
      <c r="D120" s="56" t="s">
        <v>5091</v>
      </c>
      <c r="E120" s="57" t="s">
        <v>4830</v>
      </c>
      <c r="F120" s="58">
        <v>0.66666666666666696</v>
      </c>
      <c r="G120" s="59">
        <v>22.597633136094601</v>
      </c>
      <c r="H120" s="59">
        <v>20.612577203817999</v>
      </c>
      <c r="I120" s="60">
        <v>1.0963031411670701</v>
      </c>
      <c r="J120" s="61">
        <v>4.8461538461538396</v>
      </c>
      <c r="K120" s="54" t="s">
        <v>18</v>
      </c>
      <c r="L120" s="62">
        <v>3</v>
      </c>
      <c r="M120" s="54" t="s">
        <v>18</v>
      </c>
      <c r="N120" s="62">
        <v>4.8461538461538396</v>
      </c>
      <c r="O120" s="54" t="s">
        <v>18</v>
      </c>
      <c r="P120" s="62">
        <v>4.6153846153846096</v>
      </c>
      <c r="Q120" s="54" t="s">
        <v>4903</v>
      </c>
      <c r="R120" s="62">
        <v>4.6153846153846096</v>
      </c>
      <c r="S120" s="54" t="s">
        <v>4903</v>
      </c>
      <c r="T120" s="62">
        <v>4.8461538461538396</v>
      </c>
      <c r="U120" s="54" t="s">
        <v>18</v>
      </c>
      <c r="V120" s="62">
        <v>3.6153846153846101</v>
      </c>
      <c r="W120" s="54" t="s">
        <v>18</v>
      </c>
      <c r="X120" s="62">
        <v>4.8461538461538396</v>
      </c>
      <c r="Y120" s="54" t="s">
        <v>18</v>
      </c>
      <c r="Z120" s="62">
        <v>4.1538461538461497</v>
      </c>
      <c r="AA120" s="54" t="s">
        <v>18</v>
      </c>
      <c r="AB120" s="62">
        <v>4.1538461538461497</v>
      </c>
      <c r="AC120" s="54" t="s">
        <v>18</v>
      </c>
      <c r="AD120" s="62">
        <v>4.1538461538461497</v>
      </c>
      <c r="AE120" s="54" t="s">
        <v>4903</v>
      </c>
    </row>
    <row r="121" spans="1:31" ht="26.25" customHeight="1">
      <c r="A121" s="53">
        <v>1624</v>
      </c>
      <c r="B121" s="54" t="s">
        <v>219</v>
      </c>
      <c r="C121" s="55" t="s">
        <v>5092</v>
      </c>
      <c r="D121" s="56" t="s">
        <v>5093</v>
      </c>
      <c r="E121" s="57" t="s">
        <v>5094</v>
      </c>
      <c r="F121" s="58">
        <v>0.66666666666666696</v>
      </c>
      <c r="G121" s="59">
        <v>-0.93006993006993</v>
      </c>
      <c r="H121" s="59">
        <v>8.1709266578831699</v>
      </c>
      <c r="I121" s="60">
        <v>0.13158702983675499</v>
      </c>
      <c r="J121" s="61">
        <v>1.5384615384615301</v>
      </c>
      <c r="K121" s="54" t="s">
        <v>18</v>
      </c>
      <c r="L121" s="62" t="s">
        <v>4821</v>
      </c>
      <c r="M121" s="54" t="s">
        <v>4821</v>
      </c>
      <c r="N121" s="62">
        <v>-0.84615384615384603</v>
      </c>
      <c r="O121" s="54" t="s">
        <v>18</v>
      </c>
      <c r="P121" s="62">
        <v>-0.84615384615384603</v>
      </c>
      <c r="Q121" s="54" t="s">
        <v>18</v>
      </c>
      <c r="R121" s="62">
        <v>-0.92307692307692302</v>
      </c>
      <c r="S121" s="54" t="s">
        <v>18</v>
      </c>
      <c r="T121" s="62">
        <v>-1.15384615384615</v>
      </c>
      <c r="U121" s="54" t="s">
        <v>18</v>
      </c>
      <c r="V121" s="62">
        <v>-1.6923076923076901</v>
      </c>
      <c r="W121" s="54" t="s">
        <v>18</v>
      </c>
      <c r="X121" s="62">
        <v>-0.15384615384615299</v>
      </c>
      <c r="Y121" s="54" t="s">
        <v>18</v>
      </c>
      <c r="Z121" s="62">
        <v>-1.2307692307692299</v>
      </c>
      <c r="AA121" s="54" t="s">
        <v>4902</v>
      </c>
      <c r="AB121" s="62" t="s">
        <v>4821</v>
      </c>
      <c r="AC121" s="54" t="s">
        <v>4821</v>
      </c>
      <c r="AD121" s="62" t="s">
        <v>4821</v>
      </c>
      <c r="AE121" s="54" t="s">
        <v>4821</v>
      </c>
    </row>
    <row r="122" spans="1:31" ht="26.25" customHeight="1">
      <c r="A122" s="53">
        <v>2824</v>
      </c>
      <c r="B122" s="54" t="s">
        <v>357</v>
      </c>
      <c r="C122" s="55" t="s">
        <v>5095</v>
      </c>
      <c r="D122" s="56" t="s">
        <v>4971</v>
      </c>
      <c r="E122" s="57" t="s">
        <v>5096</v>
      </c>
      <c r="F122" s="58">
        <v>0.66666666666666696</v>
      </c>
      <c r="G122" s="59">
        <v>5.7041420118343096</v>
      </c>
      <c r="H122" s="59">
        <v>11.5909808876954</v>
      </c>
      <c r="I122" s="60">
        <v>0.49211900762338501</v>
      </c>
      <c r="J122" s="61">
        <v>2.9230769230769198</v>
      </c>
      <c r="K122" s="54" t="s">
        <v>18</v>
      </c>
      <c r="L122" s="62">
        <v>2.6923076923076898</v>
      </c>
      <c r="M122" s="54" t="s">
        <v>18</v>
      </c>
      <c r="N122" s="62">
        <v>1.15384615384615</v>
      </c>
      <c r="O122" s="54" t="s">
        <v>4843</v>
      </c>
      <c r="P122" s="62">
        <v>4.3076923076923004</v>
      </c>
      <c r="Q122" s="54" t="s">
        <v>18</v>
      </c>
      <c r="R122" s="62">
        <v>4</v>
      </c>
      <c r="S122" s="54" t="s">
        <v>18</v>
      </c>
      <c r="T122" s="62">
        <v>1.3846153846153799</v>
      </c>
      <c r="U122" s="54" t="s">
        <v>18</v>
      </c>
      <c r="V122" s="62">
        <v>0.23076923076923</v>
      </c>
      <c r="W122" s="54" t="s">
        <v>18</v>
      </c>
      <c r="X122" s="62" t="s">
        <v>4821</v>
      </c>
      <c r="Y122" s="54" t="s">
        <v>4821</v>
      </c>
      <c r="Z122" s="62">
        <v>1</v>
      </c>
      <c r="AA122" s="54" t="s">
        <v>4872</v>
      </c>
      <c r="AB122" s="62">
        <v>-0.23076923076923</v>
      </c>
      <c r="AC122" s="54" t="s">
        <v>4843</v>
      </c>
      <c r="AD122" s="62">
        <v>0.38461538461538403</v>
      </c>
      <c r="AE122" s="54" t="s">
        <v>18</v>
      </c>
    </row>
    <row r="123" spans="1:31" ht="26.25" customHeight="1">
      <c r="A123" s="53">
        <v>3015</v>
      </c>
      <c r="B123" s="54" t="s">
        <v>397</v>
      </c>
      <c r="C123" s="55" t="s">
        <v>5097</v>
      </c>
      <c r="D123" s="56" t="s">
        <v>5098</v>
      </c>
      <c r="E123" s="57" t="s">
        <v>5099</v>
      </c>
      <c r="F123" s="58">
        <v>0.66666666666666696</v>
      </c>
      <c r="G123" s="59">
        <v>6.2447552447552397</v>
      </c>
      <c r="H123" s="59">
        <v>2.8213998390989499</v>
      </c>
      <c r="I123" s="60">
        <v>2.2133535127547099</v>
      </c>
      <c r="J123" s="61">
        <v>4.6153846153846096</v>
      </c>
      <c r="K123" s="54" t="s">
        <v>18</v>
      </c>
      <c r="L123" s="62" t="s">
        <v>4821</v>
      </c>
      <c r="M123" s="54" t="s">
        <v>4821</v>
      </c>
      <c r="N123" s="62">
        <v>3.9230769230769198</v>
      </c>
      <c r="O123" s="54" t="s">
        <v>18</v>
      </c>
      <c r="P123" s="62">
        <v>3.84615384615384</v>
      </c>
      <c r="Q123" s="54" t="s">
        <v>18</v>
      </c>
      <c r="R123" s="62">
        <v>4.0769230769230704</v>
      </c>
      <c r="S123" s="54" t="s">
        <v>18</v>
      </c>
      <c r="T123" s="62">
        <v>0.76923076923076905</v>
      </c>
      <c r="U123" s="54" t="s">
        <v>17</v>
      </c>
      <c r="V123" s="62">
        <v>-0.23076923076923</v>
      </c>
      <c r="W123" s="54" t="s">
        <v>4902</v>
      </c>
      <c r="X123" s="62">
        <v>1.6153846153846101</v>
      </c>
      <c r="Y123" s="54" t="s">
        <v>17</v>
      </c>
      <c r="Z123" s="62">
        <v>2</v>
      </c>
      <c r="AA123" s="54" t="s">
        <v>18</v>
      </c>
      <c r="AB123" s="62" t="s">
        <v>4821</v>
      </c>
      <c r="AC123" s="54" t="s">
        <v>4821</v>
      </c>
      <c r="AD123" s="62" t="s">
        <v>4821</v>
      </c>
      <c r="AE123" s="54" t="s">
        <v>4821</v>
      </c>
    </row>
    <row r="124" spans="1:31" ht="26.25" customHeight="1">
      <c r="A124" s="53">
        <v>3325</v>
      </c>
      <c r="B124" s="54" t="s">
        <v>435</v>
      </c>
      <c r="C124" s="55" t="s">
        <v>5022</v>
      </c>
      <c r="D124" s="56" t="s">
        <v>5025</v>
      </c>
      <c r="E124" s="57" t="s">
        <v>5024</v>
      </c>
      <c r="F124" s="58">
        <v>0.66666666666666696</v>
      </c>
      <c r="G124" s="59">
        <v>12.692307692307599</v>
      </c>
      <c r="H124" s="59">
        <v>25.4403992953611</v>
      </c>
      <c r="I124" s="60">
        <v>0.49890363531448301</v>
      </c>
      <c r="J124" s="61">
        <v>2.9230769230769198</v>
      </c>
      <c r="K124" s="54" t="s">
        <v>18</v>
      </c>
      <c r="L124" s="62">
        <v>2.84615384615384</v>
      </c>
      <c r="M124" s="54" t="s">
        <v>18</v>
      </c>
      <c r="N124" s="62">
        <v>1.6153846153846101</v>
      </c>
      <c r="O124" s="54" t="s">
        <v>4851</v>
      </c>
      <c r="P124" s="62">
        <v>2.2307692307692299</v>
      </c>
      <c r="Q124" s="54" t="s">
        <v>18</v>
      </c>
      <c r="R124" s="62">
        <v>2.84615384615384</v>
      </c>
      <c r="S124" s="54" t="s">
        <v>18</v>
      </c>
      <c r="T124" s="62">
        <v>2.3076923076922999</v>
      </c>
      <c r="U124" s="54" t="s">
        <v>4851</v>
      </c>
      <c r="V124" s="62">
        <v>1.3076923076922999</v>
      </c>
      <c r="W124" s="54" t="s">
        <v>4851</v>
      </c>
      <c r="X124" s="62">
        <v>-0.46153846153846101</v>
      </c>
      <c r="Y124" s="54" t="s">
        <v>17</v>
      </c>
      <c r="Z124" s="62">
        <v>2.84615384615384</v>
      </c>
      <c r="AA124" s="54" t="s">
        <v>18</v>
      </c>
      <c r="AB124" s="62">
        <v>0.61538461538461497</v>
      </c>
      <c r="AC124" s="54" t="s">
        <v>4851</v>
      </c>
      <c r="AD124" s="62">
        <v>-0.46153846153846101</v>
      </c>
      <c r="AE124" s="54" t="s">
        <v>18</v>
      </c>
    </row>
    <row r="125" spans="1:31" ht="26.25" customHeight="1">
      <c r="A125" s="53">
        <v>3334</v>
      </c>
      <c r="B125" s="54" t="s">
        <v>444</v>
      </c>
      <c r="C125" s="55" t="s">
        <v>5100</v>
      </c>
      <c r="D125" s="56" t="s">
        <v>5101</v>
      </c>
      <c r="E125" s="57" t="s">
        <v>5102</v>
      </c>
      <c r="F125" s="58">
        <v>0.66666666666666696</v>
      </c>
      <c r="G125" s="59">
        <v>-3.4437869822485201</v>
      </c>
      <c r="H125" s="59">
        <v>10.690593529033601</v>
      </c>
      <c r="I125" s="60">
        <v>2.7162009862617999E-2</v>
      </c>
      <c r="J125" s="61">
        <v>3</v>
      </c>
      <c r="K125" s="54" t="s">
        <v>18</v>
      </c>
      <c r="L125" s="62">
        <v>1.3076923076922999</v>
      </c>
      <c r="M125" s="54" t="s">
        <v>18</v>
      </c>
      <c r="N125" s="62">
        <v>1</v>
      </c>
      <c r="O125" s="54" t="s">
        <v>18</v>
      </c>
      <c r="P125" s="62">
        <v>0.84615384615384603</v>
      </c>
      <c r="Q125" s="54" t="s">
        <v>18</v>
      </c>
      <c r="R125" s="62">
        <v>-0.46153846153846101</v>
      </c>
      <c r="S125" s="54" t="s">
        <v>17</v>
      </c>
      <c r="T125" s="62">
        <v>-1.84615384615384</v>
      </c>
      <c r="U125" s="54" t="s">
        <v>4835</v>
      </c>
      <c r="V125" s="62">
        <v>-1.84615384615384</v>
      </c>
      <c r="W125" s="54" t="s">
        <v>4932</v>
      </c>
      <c r="X125" s="62">
        <v>0.92307692307692302</v>
      </c>
      <c r="Y125" s="54" t="s">
        <v>17</v>
      </c>
      <c r="Z125" s="62">
        <v>-0.23076923076923</v>
      </c>
      <c r="AA125" s="54" t="s">
        <v>17</v>
      </c>
      <c r="AB125" s="62" t="s">
        <v>4821</v>
      </c>
      <c r="AC125" s="54" t="s">
        <v>4821</v>
      </c>
      <c r="AD125" s="62" t="s">
        <v>4821</v>
      </c>
      <c r="AE125" s="54" t="s">
        <v>4821</v>
      </c>
    </row>
    <row r="126" spans="1:31" ht="26.25" customHeight="1">
      <c r="A126" s="53">
        <v>3441</v>
      </c>
      <c r="B126" s="54" t="s">
        <v>459</v>
      </c>
      <c r="C126" s="55" t="s">
        <v>5022</v>
      </c>
      <c r="D126" s="56" t="s">
        <v>5023</v>
      </c>
      <c r="E126" s="57" t="s">
        <v>5024</v>
      </c>
      <c r="F126" s="58">
        <v>0.66666666666666696</v>
      </c>
      <c r="G126" s="59">
        <v>11.4125</v>
      </c>
      <c r="H126" s="59">
        <v>25.455372871403402</v>
      </c>
      <c r="I126" s="60">
        <v>0.44833364090379502</v>
      </c>
      <c r="J126" s="61">
        <v>3.6666666666666599</v>
      </c>
      <c r="K126" s="54" t="s">
        <v>18</v>
      </c>
      <c r="L126" s="62">
        <v>3.5833333333333299</v>
      </c>
      <c r="M126" s="54" t="s">
        <v>18</v>
      </c>
      <c r="N126" s="62">
        <v>1.5</v>
      </c>
      <c r="O126" s="54" t="s">
        <v>4851</v>
      </c>
      <c r="P126" s="62">
        <v>2.9166666666666599</v>
      </c>
      <c r="Q126" s="54" t="s">
        <v>18</v>
      </c>
      <c r="R126" s="62">
        <v>3.5833333333333299</v>
      </c>
      <c r="S126" s="54" t="s">
        <v>18</v>
      </c>
      <c r="T126" s="62">
        <v>3</v>
      </c>
      <c r="U126" s="54" t="s">
        <v>18</v>
      </c>
      <c r="V126" s="62" t="s">
        <v>4821</v>
      </c>
      <c r="W126" s="54" t="s">
        <v>4821</v>
      </c>
      <c r="X126" s="62" t="s">
        <v>4821</v>
      </c>
      <c r="Y126" s="54" t="s">
        <v>4821</v>
      </c>
      <c r="Z126" s="62">
        <v>3.5833333333333299</v>
      </c>
      <c r="AA126" s="54" t="s">
        <v>18</v>
      </c>
      <c r="AB126" s="62">
        <v>1.5</v>
      </c>
      <c r="AC126" s="54" t="s">
        <v>4843</v>
      </c>
      <c r="AD126" s="62">
        <v>0.91666666666666596</v>
      </c>
      <c r="AE126" s="54" t="s">
        <v>18</v>
      </c>
    </row>
    <row r="127" spans="1:31" ht="26.25" customHeight="1">
      <c r="A127" s="53">
        <v>3397</v>
      </c>
      <c r="B127" s="54" t="s">
        <v>455</v>
      </c>
      <c r="C127" s="55" t="s">
        <v>5103</v>
      </c>
      <c r="D127" s="56" t="s">
        <v>5104</v>
      </c>
      <c r="E127" s="57" t="s">
        <v>5105</v>
      </c>
      <c r="F127" s="58">
        <v>0.66666666666666696</v>
      </c>
      <c r="G127" s="59">
        <v>-4.7337278106508798</v>
      </c>
      <c r="H127" s="59">
        <v>6.9193211851439598</v>
      </c>
      <c r="I127" s="60">
        <v>3.0530451520817001E-2</v>
      </c>
      <c r="J127" s="61">
        <v>3.5384615384615299</v>
      </c>
      <c r="K127" s="54" t="s">
        <v>18</v>
      </c>
      <c r="L127" s="62">
        <v>-0.92307692307692302</v>
      </c>
      <c r="M127" s="54" t="s">
        <v>18</v>
      </c>
      <c r="N127" s="62">
        <v>1.6153846153846101</v>
      </c>
      <c r="O127" s="54" t="s">
        <v>18</v>
      </c>
      <c r="P127" s="62">
        <v>2.07692307692307</v>
      </c>
      <c r="Q127" s="54" t="s">
        <v>17</v>
      </c>
      <c r="R127" s="62">
        <v>7.69230769230769E-2</v>
      </c>
      <c r="S127" s="54" t="s">
        <v>17</v>
      </c>
      <c r="T127" s="62">
        <v>-0.46153846153846101</v>
      </c>
      <c r="U127" s="54" t="s">
        <v>18</v>
      </c>
      <c r="V127" s="62">
        <v>0.23076923076923</v>
      </c>
      <c r="W127" s="54" t="s">
        <v>18</v>
      </c>
      <c r="X127" s="62" t="s">
        <v>4821</v>
      </c>
      <c r="Y127" s="54" t="s">
        <v>4821</v>
      </c>
      <c r="Z127" s="62">
        <v>-1.15384615384615</v>
      </c>
      <c r="AA127" s="54" t="s">
        <v>4932</v>
      </c>
      <c r="AB127" s="62" t="s">
        <v>4821</v>
      </c>
      <c r="AC127" s="54" t="s">
        <v>4821</v>
      </c>
      <c r="AD127" s="62" t="s">
        <v>4821</v>
      </c>
      <c r="AE127" s="54" t="s">
        <v>4821</v>
      </c>
    </row>
    <row r="128" spans="1:31" ht="26.25" customHeight="1">
      <c r="A128" s="53">
        <v>4074</v>
      </c>
      <c r="B128" s="54" t="s">
        <v>528</v>
      </c>
      <c r="C128" s="55" t="s">
        <v>5106</v>
      </c>
      <c r="D128" s="56" t="s">
        <v>5107</v>
      </c>
      <c r="E128" s="57" t="s">
        <v>5108</v>
      </c>
      <c r="F128" s="58">
        <v>0.66666666666666696</v>
      </c>
      <c r="G128" s="59">
        <v>2.0419580419580399</v>
      </c>
      <c r="H128" s="59">
        <v>7.7288845905867101</v>
      </c>
      <c r="I128" s="60">
        <v>0.264198283468356</v>
      </c>
      <c r="J128" s="61">
        <v>3.9230769230769198</v>
      </c>
      <c r="K128" s="54" t="s">
        <v>18</v>
      </c>
      <c r="L128" s="62" t="s">
        <v>4821</v>
      </c>
      <c r="M128" s="54" t="s">
        <v>4821</v>
      </c>
      <c r="N128" s="62">
        <v>1.84615384615384</v>
      </c>
      <c r="O128" s="54" t="s">
        <v>18</v>
      </c>
      <c r="P128" s="62">
        <v>3.2307692307692299</v>
      </c>
      <c r="Q128" s="54" t="s">
        <v>18</v>
      </c>
      <c r="R128" s="62">
        <v>7.69230769230769E-2</v>
      </c>
      <c r="S128" s="54" t="s">
        <v>4941</v>
      </c>
      <c r="T128" s="62">
        <v>-0.61538461538461497</v>
      </c>
      <c r="U128" s="54" t="s">
        <v>18</v>
      </c>
      <c r="V128" s="62">
        <v>0.30769230769230699</v>
      </c>
      <c r="W128" s="54" t="s">
        <v>18</v>
      </c>
      <c r="X128" s="62">
        <v>0.38461538461538403</v>
      </c>
      <c r="Y128" s="54" t="s">
        <v>18</v>
      </c>
      <c r="Z128" s="62" t="s">
        <v>4821</v>
      </c>
      <c r="AA128" s="54" t="s">
        <v>4821</v>
      </c>
      <c r="AB128" s="62">
        <v>-1</v>
      </c>
      <c r="AC128" s="54" t="s">
        <v>18</v>
      </c>
      <c r="AD128" s="62" t="s">
        <v>4821</v>
      </c>
      <c r="AE128" s="54" t="s">
        <v>4821</v>
      </c>
    </row>
    <row r="129" spans="1:31" ht="26.25" customHeight="1">
      <c r="A129" s="53">
        <v>4320</v>
      </c>
      <c r="B129" s="54" t="s">
        <v>548</v>
      </c>
      <c r="C129" s="55" t="s">
        <v>5109</v>
      </c>
      <c r="D129" s="56" t="s">
        <v>5110</v>
      </c>
      <c r="E129" s="57" t="s">
        <v>5111</v>
      </c>
      <c r="F129" s="58">
        <v>0.66666666666666696</v>
      </c>
      <c r="G129" s="59">
        <v>0.63461538461538403</v>
      </c>
      <c r="H129" s="59">
        <v>12.704692154915501</v>
      </c>
      <c r="I129" s="60">
        <v>4.9951260280623501E-2</v>
      </c>
      <c r="J129" s="61">
        <v>1</v>
      </c>
      <c r="K129" s="54" t="s">
        <v>18</v>
      </c>
      <c r="L129" s="62" t="s">
        <v>4821</v>
      </c>
      <c r="M129" s="54" t="s">
        <v>4821</v>
      </c>
      <c r="N129" s="62">
        <v>0.46153846153846101</v>
      </c>
      <c r="O129" s="54" t="s">
        <v>18</v>
      </c>
      <c r="P129" s="62">
        <v>-0.23076923076923</v>
      </c>
      <c r="Q129" s="54" t="s">
        <v>18</v>
      </c>
      <c r="R129" s="62">
        <v>-0.15384615384615299</v>
      </c>
      <c r="S129" s="54" t="s">
        <v>18</v>
      </c>
      <c r="T129" s="62">
        <v>-0.69230769230769196</v>
      </c>
      <c r="U129" s="54" t="s">
        <v>18</v>
      </c>
      <c r="V129" s="62">
        <v>-0.61538461538461497</v>
      </c>
      <c r="W129" s="54" t="s">
        <v>18</v>
      </c>
      <c r="X129" s="62">
        <v>-0.61538461538461497</v>
      </c>
      <c r="Y129" s="54" t="s">
        <v>18</v>
      </c>
      <c r="Z129" s="62">
        <v>-1</v>
      </c>
      <c r="AA129" s="54" t="s">
        <v>4847</v>
      </c>
      <c r="AB129" s="62">
        <v>-0.92307692307692302</v>
      </c>
      <c r="AC129" s="54" t="s">
        <v>4941</v>
      </c>
      <c r="AD129" s="62" t="s">
        <v>4821</v>
      </c>
      <c r="AE129" s="54" t="s">
        <v>4821</v>
      </c>
    </row>
    <row r="130" spans="1:31" ht="26.25" customHeight="1">
      <c r="A130" s="53">
        <v>5151</v>
      </c>
      <c r="B130" s="54" t="s">
        <v>676</v>
      </c>
      <c r="C130" s="55" t="e">
        <v>#N/A</v>
      </c>
      <c r="D130" s="56" t="s">
        <v>5112</v>
      </c>
      <c r="E130" s="57" t="s">
        <v>5113</v>
      </c>
      <c r="F130" s="58">
        <v>0.66666666666666696</v>
      </c>
      <c r="G130" s="59">
        <v>-0.11888111888111801</v>
      </c>
      <c r="H130" s="59">
        <v>5.1693942250021401</v>
      </c>
      <c r="I130" s="60">
        <v>1.6272244560490701</v>
      </c>
      <c r="J130" s="61">
        <v>3.07692307692307</v>
      </c>
      <c r="K130" s="54" t="s">
        <v>18</v>
      </c>
      <c r="L130" s="62">
        <v>-0.61538461538461497</v>
      </c>
      <c r="M130" s="54" t="s">
        <v>18</v>
      </c>
      <c r="N130" s="62">
        <v>-1.92307692307692</v>
      </c>
      <c r="O130" s="54" t="s">
        <v>17</v>
      </c>
      <c r="P130" s="62">
        <v>-0.92307692307692302</v>
      </c>
      <c r="Q130" s="54" t="s">
        <v>18</v>
      </c>
      <c r="R130" s="62" t="s">
        <v>4821</v>
      </c>
      <c r="S130" s="54" t="s">
        <v>4821</v>
      </c>
      <c r="T130" s="62">
        <v>-1.4615384615384599</v>
      </c>
      <c r="U130" s="54" t="s">
        <v>18</v>
      </c>
      <c r="V130" s="62">
        <v>-1.3846153846153799</v>
      </c>
      <c r="W130" s="54" t="s">
        <v>18</v>
      </c>
      <c r="X130" s="62">
        <v>-2.4615384615384599</v>
      </c>
      <c r="Y130" s="54" t="s">
        <v>4903</v>
      </c>
      <c r="Z130" s="62">
        <v>-0.76923076923076905</v>
      </c>
      <c r="AA130" s="54" t="s">
        <v>4835</v>
      </c>
      <c r="AB130" s="62">
        <v>-0.84615384615384603</v>
      </c>
      <c r="AC130" s="54" t="s">
        <v>18</v>
      </c>
      <c r="AD130" s="62" t="s">
        <v>4821</v>
      </c>
      <c r="AE130" s="54" t="s">
        <v>4821</v>
      </c>
    </row>
    <row r="131" spans="1:31" ht="26.25" customHeight="1">
      <c r="A131" s="53">
        <v>5295</v>
      </c>
      <c r="B131" s="54" t="s">
        <v>690</v>
      </c>
      <c r="C131" s="55" t="s">
        <v>4844</v>
      </c>
      <c r="D131" s="56" t="s">
        <v>5114</v>
      </c>
      <c r="E131" s="57" t="s">
        <v>4846</v>
      </c>
      <c r="F131" s="58">
        <v>0.66666666666666696</v>
      </c>
      <c r="G131" s="59">
        <v>-0.57051282051282004</v>
      </c>
      <c r="H131" s="59">
        <v>6.7107593898638598</v>
      </c>
      <c r="I131" s="60">
        <v>0.261193836186637</v>
      </c>
      <c r="J131" s="61">
        <v>1.3846153846153799</v>
      </c>
      <c r="K131" s="54" t="s">
        <v>18</v>
      </c>
      <c r="L131" s="62">
        <v>2</v>
      </c>
      <c r="M131" s="54" t="s">
        <v>18</v>
      </c>
      <c r="N131" s="62">
        <v>2</v>
      </c>
      <c r="O131" s="54" t="s">
        <v>18</v>
      </c>
      <c r="P131" s="62">
        <v>0.69230769230769196</v>
      </c>
      <c r="Q131" s="54" t="s">
        <v>18</v>
      </c>
      <c r="R131" s="62">
        <v>1</v>
      </c>
      <c r="S131" s="54" t="s">
        <v>18</v>
      </c>
      <c r="T131" s="62">
        <v>1.3846153846153799</v>
      </c>
      <c r="U131" s="54" t="s">
        <v>17</v>
      </c>
      <c r="V131" s="62">
        <v>1</v>
      </c>
      <c r="W131" s="54" t="s">
        <v>17</v>
      </c>
      <c r="X131" s="62" t="s">
        <v>4821</v>
      </c>
      <c r="Y131" s="54" t="s">
        <v>4821</v>
      </c>
      <c r="Z131" s="62" t="s">
        <v>4821</v>
      </c>
      <c r="AA131" s="54" t="s">
        <v>4821</v>
      </c>
      <c r="AB131" s="62" t="s">
        <v>4821</v>
      </c>
      <c r="AC131" s="54" t="s">
        <v>4821</v>
      </c>
      <c r="AD131" s="62" t="s">
        <v>4821</v>
      </c>
      <c r="AE131" s="54" t="s">
        <v>4821</v>
      </c>
    </row>
    <row r="132" spans="1:31" ht="26.25" customHeight="1">
      <c r="A132" s="53">
        <v>5820</v>
      </c>
      <c r="B132" s="54" t="s">
        <v>746</v>
      </c>
      <c r="C132" s="55" t="s">
        <v>4864</v>
      </c>
      <c r="D132" s="56" t="s">
        <v>5115</v>
      </c>
      <c r="E132" s="57" t="s">
        <v>4866</v>
      </c>
      <c r="F132" s="58">
        <v>0.66666666666666696</v>
      </c>
      <c r="G132" s="59">
        <v>-9.8108974358974308</v>
      </c>
      <c r="H132" s="59">
        <v>4.7602862254025</v>
      </c>
      <c r="I132" s="60">
        <v>2.14120474810016E-2</v>
      </c>
      <c r="J132" s="61">
        <v>2.5384615384615299</v>
      </c>
      <c r="K132" s="54" t="s">
        <v>18</v>
      </c>
      <c r="L132" s="62" t="s">
        <v>4821</v>
      </c>
      <c r="M132" s="54" t="s">
        <v>4821</v>
      </c>
      <c r="N132" s="62">
        <v>1.3076923076922999</v>
      </c>
      <c r="O132" s="54" t="s">
        <v>18</v>
      </c>
      <c r="P132" s="62">
        <v>1</v>
      </c>
      <c r="Q132" s="54" t="s">
        <v>18</v>
      </c>
      <c r="R132" s="62">
        <v>1.07692307692307</v>
      </c>
      <c r="S132" s="54" t="s">
        <v>18</v>
      </c>
      <c r="T132" s="62">
        <v>0.61538461538461497</v>
      </c>
      <c r="U132" s="54" t="s">
        <v>18</v>
      </c>
      <c r="V132" s="62">
        <v>0.69230769230769196</v>
      </c>
      <c r="W132" s="54" t="s">
        <v>18</v>
      </c>
      <c r="X132" s="62">
        <v>-0.69230769230769196</v>
      </c>
      <c r="Y132" s="54" t="s">
        <v>18</v>
      </c>
      <c r="Z132" s="62" t="s">
        <v>4821</v>
      </c>
      <c r="AA132" s="54" t="s">
        <v>4821</v>
      </c>
      <c r="AB132" s="62" t="s">
        <v>4821</v>
      </c>
      <c r="AC132" s="54" t="s">
        <v>4821</v>
      </c>
      <c r="AD132" s="62" t="s">
        <v>4821</v>
      </c>
      <c r="AE132" s="54" t="s">
        <v>4821</v>
      </c>
    </row>
    <row r="133" spans="1:31" ht="26.25" customHeight="1">
      <c r="A133" s="53">
        <v>6786</v>
      </c>
      <c r="B133" s="54" t="s">
        <v>854</v>
      </c>
      <c r="C133" s="55" t="s">
        <v>5116</v>
      </c>
      <c r="D133" s="56" t="s">
        <v>5117</v>
      </c>
      <c r="E133" s="57" t="s">
        <v>5118</v>
      </c>
      <c r="F133" s="58">
        <v>0.66666666666666696</v>
      </c>
      <c r="G133" s="59">
        <v>12.9615384615384</v>
      </c>
      <c r="H133" s="59">
        <v>10.6579406631762</v>
      </c>
      <c r="I133" s="60">
        <v>1.2161391089670099</v>
      </c>
      <c r="J133" s="61">
        <v>2.3846153846153801</v>
      </c>
      <c r="K133" s="54" t="s">
        <v>18</v>
      </c>
      <c r="L133" s="62">
        <v>1.92307692307692</v>
      </c>
      <c r="M133" s="54" t="s">
        <v>18</v>
      </c>
      <c r="N133" s="62">
        <v>1.92307692307692</v>
      </c>
      <c r="O133" s="54" t="s">
        <v>18</v>
      </c>
      <c r="P133" s="62">
        <v>1.92307692307692</v>
      </c>
      <c r="Q133" s="54" t="s">
        <v>18</v>
      </c>
      <c r="R133" s="62">
        <v>1.4615384615384599</v>
      </c>
      <c r="S133" s="54" t="s">
        <v>18</v>
      </c>
      <c r="T133" s="62">
        <v>0.84615384615384603</v>
      </c>
      <c r="U133" s="54" t="s">
        <v>18</v>
      </c>
      <c r="V133" s="62">
        <v>1.3076923076922999</v>
      </c>
      <c r="W133" s="54" t="s">
        <v>18</v>
      </c>
      <c r="X133" s="62">
        <v>0.53846153846153799</v>
      </c>
      <c r="Y133" s="54" t="s">
        <v>4902</v>
      </c>
      <c r="Z133" s="62">
        <v>0.53846153846153799</v>
      </c>
      <c r="AA133" s="54" t="s">
        <v>4847</v>
      </c>
      <c r="AB133" s="62">
        <v>-0.38461538461538403</v>
      </c>
      <c r="AC133" s="54" t="s">
        <v>4872</v>
      </c>
      <c r="AD133" s="62" t="s">
        <v>4821</v>
      </c>
      <c r="AE133" s="54" t="s">
        <v>4821</v>
      </c>
    </row>
    <row r="134" spans="1:31" ht="26.25" customHeight="1">
      <c r="A134" s="53">
        <v>6989</v>
      </c>
      <c r="B134" s="54" t="s">
        <v>885</v>
      </c>
      <c r="C134" s="55" t="s">
        <v>5119</v>
      </c>
      <c r="D134" s="56" t="s">
        <v>5120</v>
      </c>
      <c r="E134" s="57" t="s">
        <v>5121</v>
      </c>
      <c r="F134" s="58">
        <v>0.66666666666666696</v>
      </c>
      <c r="G134" s="59">
        <v>3.1656804733727801</v>
      </c>
      <c r="H134" s="59">
        <v>2.51382323449362</v>
      </c>
      <c r="I134" s="60">
        <v>1.25930909935696</v>
      </c>
      <c r="J134" s="61">
        <v>0.92307692307692302</v>
      </c>
      <c r="K134" s="54" t="s">
        <v>18</v>
      </c>
      <c r="L134" s="62">
        <v>0.23076923076923</v>
      </c>
      <c r="M134" s="54" t="s">
        <v>18</v>
      </c>
      <c r="N134" s="62">
        <v>0.38461538461538403</v>
      </c>
      <c r="O134" s="54" t="s">
        <v>18</v>
      </c>
      <c r="P134" s="62">
        <v>7.69230769230769E-2</v>
      </c>
      <c r="Q134" s="54" t="s">
        <v>18</v>
      </c>
      <c r="R134" s="62">
        <v>-7.69230769230769E-2</v>
      </c>
      <c r="S134" s="54" t="s">
        <v>18</v>
      </c>
      <c r="T134" s="62">
        <v>-0.30769230769230699</v>
      </c>
      <c r="U134" s="54" t="s">
        <v>18</v>
      </c>
      <c r="V134" s="62">
        <v>-7.69230769230769E-2</v>
      </c>
      <c r="W134" s="54" t="s">
        <v>18</v>
      </c>
      <c r="X134" s="62">
        <v>-1.15384615384615</v>
      </c>
      <c r="Y134" s="54" t="s">
        <v>4847</v>
      </c>
      <c r="Z134" s="62" t="s">
        <v>4821</v>
      </c>
      <c r="AA134" s="54" t="s">
        <v>4821</v>
      </c>
      <c r="AB134" s="62">
        <v>-0.76923076923076905</v>
      </c>
      <c r="AC134" s="54" t="s">
        <v>4851</v>
      </c>
      <c r="AD134" s="62">
        <v>-2</v>
      </c>
      <c r="AE134" s="54" t="s">
        <v>4835</v>
      </c>
    </row>
    <row r="135" spans="1:31" ht="26.25" customHeight="1">
      <c r="A135" s="53">
        <v>7447</v>
      </c>
      <c r="B135" s="54" t="s">
        <v>940</v>
      </c>
      <c r="C135" s="55" t="s">
        <v>3755</v>
      </c>
      <c r="D135" s="56" t="s">
        <v>5122</v>
      </c>
      <c r="E135" s="57" t="s">
        <v>5123</v>
      </c>
      <c r="F135" s="58">
        <v>0.66666666666666696</v>
      </c>
      <c r="G135" s="59">
        <v>20.634615384615302</v>
      </c>
      <c r="H135" s="59">
        <v>17.801369863013601</v>
      </c>
      <c r="I135" s="60">
        <v>1.15915884807766</v>
      </c>
      <c r="J135" s="61">
        <v>5.1538461538461497</v>
      </c>
      <c r="K135" s="54" t="s">
        <v>18</v>
      </c>
      <c r="L135" s="62">
        <v>3.3846153846153801</v>
      </c>
      <c r="M135" s="54" t="s">
        <v>18</v>
      </c>
      <c r="N135" s="62">
        <v>3.84615384615384</v>
      </c>
      <c r="O135" s="54" t="s">
        <v>18</v>
      </c>
      <c r="P135" s="62">
        <v>4</v>
      </c>
      <c r="Q135" s="54" t="s">
        <v>18</v>
      </c>
      <c r="R135" s="62">
        <v>4.6923076923076898</v>
      </c>
      <c r="S135" s="54" t="s">
        <v>4903</v>
      </c>
      <c r="T135" s="62">
        <v>4</v>
      </c>
      <c r="U135" s="54" t="s">
        <v>18</v>
      </c>
      <c r="V135" s="62">
        <v>4.5384615384615303</v>
      </c>
      <c r="W135" s="54" t="s">
        <v>18</v>
      </c>
      <c r="X135" s="62">
        <v>4.6153846153846096</v>
      </c>
      <c r="Y135" s="54" t="s">
        <v>17</v>
      </c>
      <c r="Z135" s="62">
        <v>4.6153846153846096</v>
      </c>
      <c r="AA135" s="54" t="s">
        <v>4903</v>
      </c>
      <c r="AB135" s="62">
        <v>2.5384615384615299</v>
      </c>
      <c r="AC135" s="54" t="s">
        <v>4851</v>
      </c>
      <c r="AD135" s="62" t="s">
        <v>4821</v>
      </c>
      <c r="AE135" s="54" t="s">
        <v>4821</v>
      </c>
    </row>
    <row r="136" spans="1:31" ht="26.25" customHeight="1">
      <c r="A136" s="53">
        <v>11867</v>
      </c>
      <c r="B136" s="54" t="s">
        <v>1361</v>
      </c>
      <c r="C136" s="55" t="s">
        <v>5124</v>
      </c>
      <c r="D136" s="56" t="s">
        <v>5125</v>
      </c>
      <c r="E136" s="57" t="s">
        <v>5126</v>
      </c>
      <c r="F136" s="58">
        <v>0.66666666666666696</v>
      </c>
      <c r="G136" s="59">
        <v>7.81065088757396</v>
      </c>
      <c r="H136" s="59">
        <v>9.8493969798317593</v>
      </c>
      <c r="I136" s="60">
        <v>0.79300802917859203</v>
      </c>
      <c r="J136" s="61">
        <v>2.3846153846153801</v>
      </c>
      <c r="K136" s="54" t="s">
        <v>17</v>
      </c>
      <c r="L136" s="62" t="s">
        <v>4821</v>
      </c>
      <c r="M136" s="54" t="s">
        <v>4821</v>
      </c>
      <c r="N136" s="62">
        <v>3.07692307692307</v>
      </c>
      <c r="O136" s="54" t="s">
        <v>17</v>
      </c>
      <c r="P136" s="62">
        <v>3</v>
      </c>
      <c r="Q136" s="54" t="s">
        <v>17</v>
      </c>
      <c r="R136" s="62">
        <v>4</v>
      </c>
      <c r="S136" s="54" t="s">
        <v>17</v>
      </c>
      <c r="T136" s="62">
        <v>2.7692307692307598</v>
      </c>
      <c r="U136" s="54" t="s">
        <v>17</v>
      </c>
      <c r="V136" s="62">
        <v>3</v>
      </c>
      <c r="W136" s="54" t="s">
        <v>17</v>
      </c>
      <c r="X136" s="62">
        <v>2.5384615384615299</v>
      </c>
      <c r="Y136" s="54" t="s">
        <v>4851</v>
      </c>
      <c r="Z136" s="62">
        <v>2.6153846153846101</v>
      </c>
      <c r="AA136" s="54" t="s">
        <v>17</v>
      </c>
      <c r="AB136" s="62">
        <v>0.38461538461538403</v>
      </c>
      <c r="AC136" s="54" t="s">
        <v>4931</v>
      </c>
      <c r="AD136" s="62">
        <v>0.46153846153846101</v>
      </c>
      <c r="AE136" s="54" t="s">
        <v>4902</v>
      </c>
    </row>
    <row r="137" spans="1:31" ht="26.25" customHeight="1">
      <c r="A137" s="53">
        <v>8195</v>
      </c>
      <c r="B137" s="54" t="s">
        <v>1020</v>
      </c>
      <c r="C137" s="55" t="s">
        <v>5022</v>
      </c>
      <c r="D137" s="56" t="s">
        <v>5025</v>
      </c>
      <c r="E137" s="57" t="s">
        <v>5024</v>
      </c>
      <c r="F137" s="58">
        <v>0.66666666666666696</v>
      </c>
      <c r="G137" s="59">
        <v>12.9230769230769</v>
      </c>
      <c r="H137" s="59">
        <v>25.466529653552499</v>
      </c>
      <c r="I137" s="60">
        <v>0.50745339466675798</v>
      </c>
      <c r="J137" s="61">
        <v>2.9230769230769198</v>
      </c>
      <c r="K137" s="54" t="s">
        <v>18</v>
      </c>
      <c r="L137" s="62">
        <v>2.9230769230769198</v>
      </c>
      <c r="M137" s="54" t="s">
        <v>18</v>
      </c>
      <c r="N137" s="62">
        <v>2.3076923076922999</v>
      </c>
      <c r="O137" s="54" t="s">
        <v>4851</v>
      </c>
      <c r="P137" s="62">
        <v>2.5384615384615299</v>
      </c>
      <c r="Q137" s="54" t="s">
        <v>18</v>
      </c>
      <c r="R137" s="62">
        <v>2.84615384615384</v>
      </c>
      <c r="S137" s="54" t="s">
        <v>18</v>
      </c>
      <c r="T137" s="62">
        <v>3</v>
      </c>
      <c r="U137" s="54" t="s">
        <v>4851</v>
      </c>
      <c r="V137" s="62">
        <v>1.07692307692307</v>
      </c>
      <c r="W137" s="54" t="s">
        <v>4851</v>
      </c>
      <c r="X137" s="62">
        <v>0.23076923076923</v>
      </c>
      <c r="Y137" s="54" t="s">
        <v>17</v>
      </c>
      <c r="Z137" s="62">
        <v>2.84615384615384</v>
      </c>
      <c r="AA137" s="54" t="s">
        <v>18</v>
      </c>
      <c r="AB137" s="62">
        <v>0.30769230769230699</v>
      </c>
      <c r="AC137" s="54" t="s">
        <v>4851</v>
      </c>
      <c r="AD137" s="62">
        <v>-0.15384615384615299</v>
      </c>
      <c r="AE137" s="54" t="s">
        <v>18</v>
      </c>
    </row>
    <row r="138" spans="1:31" ht="26.25" customHeight="1">
      <c r="A138" s="53">
        <v>11931</v>
      </c>
      <c r="B138" s="54" t="s">
        <v>1374</v>
      </c>
      <c r="C138" s="55" t="s">
        <v>3690</v>
      </c>
      <c r="D138" s="56" t="s">
        <v>5127</v>
      </c>
      <c r="E138" s="57" t="s">
        <v>5128</v>
      </c>
      <c r="F138" s="58">
        <v>0.66666666666666696</v>
      </c>
      <c r="G138" s="59">
        <v>7.7455621301775102</v>
      </c>
      <c r="H138" s="59">
        <v>20.8209206300657</v>
      </c>
      <c r="I138" s="60">
        <v>0.37200862861908102</v>
      </c>
      <c r="J138" s="61">
        <v>3.5384615384615299</v>
      </c>
      <c r="K138" s="54" t="s">
        <v>4851</v>
      </c>
      <c r="L138" s="62">
        <v>2.07692307692307</v>
      </c>
      <c r="M138" s="54" t="s">
        <v>17</v>
      </c>
      <c r="N138" s="62">
        <v>1.6923076923076901</v>
      </c>
      <c r="O138" s="54" t="s">
        <v>17</v>
      </c>
      <c r="P138" s="62">
        <v>1.92307692307692</v>
      </c>
      <c r="Q138" s="54" t="s">
        <v>17</v>
      </c>
      <c r="R138" s="62">
        <v>1.6153846153846101</v>
      </c>
      <c r="S138" s="54" t="s">
        <v>17</v>
      </c>
      <c r="T138" s="62">
        <v>0.38461538461538403</v>
      </c>
      <c r="U138" s="54" t="s">
        <v>4903</v>
      </c>
      <c r="V138" s="62">
        <v>0.15384615384615299</v>
      </c>
      <c r="W138" s="54" t="s">
        <v>5129</v>
      </c>
      <c r="X138" s="62">
        <v>1.84615384615384</v>
      </c>
      <c r="Y138" s="54" t="s">
        <v>17</v>
      </c>
      <c r="Z138" s="62">
        <v>2.07692307692307</v>
      </c>
      <c r="AA138" s="54" t="s">
        <v>17</v>
      </c>
      <c r="AB138" s="62">
        <v>0</v>
      </c>
      <c r="AC138" s="54" t="s">
        <v>18</v>
      </c>
      <c r="AD138" s="62" t="s">
        <v>4821</v>
      </c>
      <c r="AE138" s="54" t="s">
        <v>4821</v>
      </c>
    </row>
    <row r="139" spans="1:31" ht="26.25" customHeight="1">
      <c r="A139" s="53">
        <v>8361</v>
      </c>
      <c r="B139" s="54" t="s">
        <v>1040</v>
      </c>
      <c r="C139" s="55" t="s">
        <v>5130</v>
      </c>
      <c r="D139" s="56" t="s">
        <v>5131</v>
      </c>
      <c r="E139" s="57" t="s">
        <v>5132</v>
      </c>
      <c r="F139" s="58">
        <v>0.66666666666666696</v>
      </c>
      <c r="G139" s="59">
        <v>-2.0532544378698199</v>
      </c>
      <c r="H139" s="59">
        <v>2.6593944977178499</v>
      </c>
      <c r="I139" s="60">
        <v>0.18313631193346</v>
      </c>
      <c r="J139" s="61">
        <v>2.1538461538461502</v>
      </c>
      <c r="K139" s="54" t="s">
        <v>18</v>
      </c>
      <c r="L139" s="62">
        <v>-0.84615384615384603</v>
      </c>
      <c r="M139" s="54" t="s">
        <v>4851</v>
      </c>
      <c r="N139" s="62">
        <v>1.4615384615384599</v>
      </c>
      <c r="O139" s="54" t="s">
        <v>18</v>
      </c>
      <c r="P139" s="62">
        <v>0.61538461538461497</v>
      </c>
      <c r="Q139" s="54" t="s">
        <v>18</v>
      </c>
      <c r="R139" s="62">
        <v>0.76923076923076905</v>
      </c>
      <c r="S139" s="54" t="s">
        <v>18</v>
      </c>
      <c r="T139" s="62">
        <v>0</v>
      </c>
      <c r="U139" s="54" t="s">
        <v>18</v>
      </c>
      <c r="V139" s="62" t="s">
        <v>4821</v>
      </c>
      <c r="W139" s="54" t="s">
        <v>4821</v>
      </c>
      <c r="X139" s="62" t="s">
        <v>4821</v>
      </c>
      <c r="Y139" s="54" t="s">
        <v>4821</v>
      </c>
      <c r="Z139" s="62">
        <v>-2.2307692307692299</v>
      </c>
      <c r="AA139" s="54" t="s">
        <v>18</v>
      </c>
      <c r="AB139" s="62">
        <v>-0.61538461538461497</v>
      </c>
      <c r="AC139" s="54" t="s">
        <v>18</v>
      </c>
      <c r="AD139" s="62" t="s">
        <v>4821</v>
      </c>
      <c r="AE139" s="54" t="s">
        <v>4821</v>
      </c>
    </row>
    <row r="140" spans="1:31" ht="26.25" customHeight="1">
      <c r="A140" s="53">
        <v>4705</v>
      </c>
      <c r="B140" s="54" t="s">
        <v>605</v>
      </c>
      <c r="C140" s="55" t="s">
        <v>5133</v>
      </c>
      <c r="D140" s="56" t="s">
        <v>5134</v>
      </c>
      <c r="E140" s="57" t="s">
        <v>5046</v>
      </c>
      <c r="F140" s="58">
        <v>0.66666666666666696</v>
      </c>
      <c r="G140" s="59">
        <v>7.8525641025641004</v>
      </c>
      <c r="H140" s="59">
        <v>5.8390336590662297</v>
      </c>
      <c r="I140" s="60">
        <v>1.3448396705799801</v>
      </c>
      <c r="J140" s="61">
        <v>1.3076923076922999</v>
      </c>
      <c r="K140" s="54" t="s">
        <v>4931</v>
      </c>
      <c r="L140" s="62">
        <v>7.69230769230769E-2</v>
      </c>
      <c r="M140" s="54" t="s">
        <v>4931</v>
      </c>
      <c r="N140" s="62">
        <v>1.4615384615384599</v>
      </c>
      <c r="O140" s="54" t="s">
        <v>17</v>
      </c>
      <c r="P140" s="62">
        <v>1.84615384615384</v>
      </c>
      <c r="Q140" s="54" t="s">
        <v>18</v>
      </c>
      <c r="R140" s="62">
        <v>0.23076923076923</v>
      </c>
      <c r="S140" s="54" t="s">
        <v>4902</v>
      </c>
      <c r="T140" s="62">
        <v>0.23076923076923</v>
      </c>
      <c r="U140" s="54" t="s">
        <v>18</v>
      </c>
      <c r="V140" s="62">
        <v>0.23076923076923</v>
      </c>
      <c r="W140" s="54" t="s">
        <v>18</v>
      </c>
      <c r="X140" s="62">
        <v>1.6153846153846101</v>
      </c>
      <c r="Y140" s="54" t="s">
        <v>17</v>
      </c>
      <c r="Z140" s="62">
        <v>1.3076923076922999</v>
      </c>
      <c r="AA140" s="54" t="s">
        <v>17</v>
      </c>
      <c r="AB140" s="62">
        <v>-0.23076923076923</v>
      </c>
      <c r="AC140" s="54" t="s">
        <v>18</v>
      </c>
      <c r="AD140" s="62" t="s">
        <v>4821</v>
      </c>
      <c r="AE140" s="54" t="s">
        <v>4821</v>
      </c>
    </row>
    <row r="141" spans="1:31" ht="26.25" customHeight="1">
      <c r="A141" s="53">
        <v>8549</v>
      </c>
      <c r="B141" s="54" t="s">
        <v>1055</v>
      </c>
      <c r="C141" s="55" t="s">
        <v>4869</v>
      </c>
      <c r="D141" s="56" t="s">
        <v>5135</v>
      </c>
      <c r="E141" s="57" t="s">
        <v>4871</v>
      </c>
      <c r="F141" s="58">
        <v>0.66666666666666696</v>
      </c>
      <c r="G141" s="59">
        <v>-9.9635627530364292</v>
      </c>
      <c r="H141" s="59">
        <v>8.9194343261195606</v>
      </c>
      <c r="I141" s="60">
        <v>1.1252474240889701E-2</v>
      </c>
      <c r="J141" s="61">
        <v>2.9230769230769198</v>
      </c>
      <c r="K141" s="54" t="s">
        <v>18</v>
      </c>
      <c r="L141" s="62">
        <v>2.5384615384615299</v>
      </c>
      <c r="M141" s="54" t="s">
        <v>18</v>
      </c>
      <c r="N141" s="62">
        <v>0.69230769230769196</v>
      </c>
      <c r="O141" s="54" t="s">
        <v>18</v>
      </c>
      <c r="P141" s="62">
        <v>2.1538461538461502</v>
      </c>
      <c r="Q141" s="54" t="s">
        <v>18</v>
      </c>
      <c r="R141" s="62" t="s">
        <v>4821</v>
      </c>
      <c r="S141" s="54" t="s">
        <v>4821</v>
      </c>
      <c r="T141" s="62">
        <v>-0.30769230769230699</v>
      </c>
      <c r="U141" s="54" t="s">
        <v>18</v>
      </c>
      <c r="V141" s="62">
        <v>1</v>
      </c>
      <c r="W141" s="54" t="s">
        <v>18</v>
      </c>
      <c r="X141" s="62" t="s">
        <v>4821</v>
      </c>
      <c r="Y141" s="54" t="s">
        <v>4821</v>
      </c>
      <c r="Z141" s="62" t="s">
        <v>4821</v>
      </c>
      <c r="AA141" s="54" t="s">
        <v>4821</v>
      </c>
      <c r="AB141" s="62" t="s">
        <v>4821</v>
      </c>
      <c r="AC141" s="54" t="s">
        <v>4821</v>
      </c>
      <c r="AD141" s="62">
        <v>0.61538461538461497</v>
      </c>
      <c r="AE141" s="54" t="s">
        <v>18</v>
      </c>
    </row>
    <row r="142" spans="1:31" ht="26.25" customHeight="1">
      <c r="A142" s="53">
        <v>8569</v>
      </c>
      <c r="B142" s="54" t="s">
        <v>1065</v>
      </c>
      <c r="C142" s="55" t="s">
        <v>5136</v>
      </c>
      <c r="D142" s="56" t="s">
        <v>5137</v>
      </c>
      <c r="E142" s="57" t="s">
        <v>5138</v>
      </c>
      <c r="F142" s="58">
        <v>0.66666666666666696</v>
      </c>
      <c r="G142" s="59">
        <v>2.7100591715976301</v>
      </c>
      <c r="H142" s="59">
        <v>13.905363557537401</v>
      </c>
      <c r="I142" s="60">
        <v>0.1948930828298</v>
      </c>
      <c r="J142" s="61">
        <v>0.46153846153846101</v>
      </c>
      <c r="K142" s="54" t="s">
        <v>18</v>
      </c>
      <c r="L142" s="62">
        <v>-0.76923076923076905</v>
      </c>
      <c r="M142" s="54" t="s">
        <v>4835</v>
      </c>
      <c r="N142" s="62">
        <v>1</v>
      </c>
      <c r="O142" s="54" t="s">
        <v>18</v>
      </c>
      <c r="P142" s="62">
        <v>1.5384615384615301</v>
      </c>
      <c r="Q142" s="54" t="s">
        <v>17</v>
      </c>
      <c r="R142" s="62">
        <v>-1.3076923076922999</v>
      </c>
      <c r="S142" s="54" t="s">
        <v>4847</v>
      </c>
      <c r="T142" s="62">
        <v>-1.07692307692307</v>
      </c>
      <c r="U142" s="54" t="s">
        <v>17</v>
      </c>
      <c r="V142" s="62">
        <v>-1.07692307692307</v>
      </c>
      <c r="W142" s="54" t="s">
        <v>17</v>
      </c>
      <c r="X142" s="62">
        <v>0.38461538461538403</v>
      </c>
      <c r="Y142" s="54" t="s">
        <v>4847</v>
      </c>
      <c r="Z142" s="62">
        <v>-0.53846153846153799</v>
      </c>
      <c r="AA142" s="54" t="s">
        <v>18</v>
      </c>
      <c r="AB142" s="62">
        <v>-1.7692307692307601</v>
      </c>
      <c r="AC142" s="54" t="s">
        <v>17</v>
      </c>
      <c r="AD142" s="62">
        <v>-2.07692307692307</v>
      </c>
      <c r="AE142" s="54" t="s">
        <v>4895</v>
      </c>
    </row>
    <row r="143" spans="1:31" ht="26.25" customHeight="1">
      <c r="A143" s="53">
        <v>8810</v>
      </c>
      <c r="B143" s="54" t="s">
        <v>1075</v>
      </c>
      <c r="C143" s="55" t="s">
        <v>5139</v>
      </c>
      <c r="D143" s="56" t="s">
        <v>5058</v>
      </c>
      <c r="E143" s="57" t="s">
        <v>5140</v>
      </c>
      <c r="F143" s="58">
        <v>0.66666666666666696</v>
      </c>
      <c r="G143" s="59">
        <v>15.6538461538461</v>
      </c>
      <c r="H143" s="59">
        <v>10.759083227714401</v>
      </c>
      <c r="I143" s="60">
        <v>1.45494237961867</v>
      </c>
      <c r="J143" s="61">
        <v>4.7692307692307603</v>
      </c>
      <c r="K143" s="54" t="s">
        <v>18</v>
      </c>
      <c r="L143" s="62">
        <v>3.2307692307692299</v>
      </c>
      <c r="M143" s="54" t="s">
        <v>18</v>
      </c>
      <c r="N143" s="62">
        <v>3.6153846153846101</v>
      </c>
      <c r="O143" s="54" t="s">
        <v>4931</v>
      </c>
      <c r="P143" s="62">
        <v>3.6923076923076898</v>
      </c>
      <c r="Q143" s="54" t="s">
        <v>18</v>
      </c>
      <c r="R143" s="62">
        <v>4.4615384615384599</v>
      </c>
      <c r="S143" s="54" t="s">
        <v>18</v>
      </c>
      <c r="T143" s="62">
        <v>3.1538461538461502</v>
      </c>
      <c r="U143" s="54" t="s">
        <v>4931</v>
      </c>
      <c r="V143" s="62">
        <v>2.84615384615384</v>
      </c>
      <c r="W143" s="54" t="s">
        <v>17</v>
      </c>
      <c r="X143" s="62">
        <v>2.4615384615384599</v>
      </c>
      <c r="Y143" s="54" t="s">
        <v>17</v>
      </c>
      <c r="Z143" s="62">
        <v>2.4615384615384599</v>
      </c>
      <c r="AA143" s="54" t="s">
        <v>18</v>
      </c>
      <c r="AB143" s="62">
        <v>1.07692307692307</v>
      </c>
      <c r="AC143" s="54" t="s">
        <v>4931</v>
      </c>
      <c r="AD143" s="62" t="s">
        <v>4821</v>
      </c>
      <c r="AE143" s="54" t="s">
        <v>4821</v>
      </c>
    </row>
    <row r="144" spans="1:31" ht="26.25" customHeight="1">
      <c r="A144" s="53">
        <v>6488</v>
      </c>
      <c r="B144" s="54" t="s">
        <v>840</v>
      </c>
      <c r="C144" s="55" t="s">
        <v>5141</v>
      </c>
      <c r="D144" s="56" t="s">
        <v>5142</v>
      </c>
      <c r="E144" s="57" t="s">
        <v>5143</v>
      </c>
      <c r="F144" s="58">
        <v>0.66666666666666696</v>
      </c>
      <c r="G144" s="59">
        <v>8.2377622377622295</v>
      </c>
      <c r="H144" s="59">
        <v>3.1871657754010601</v>
      </c>
      <c r="I144" s="60">
        <v>2.5846670108415002</v>
      </c>
      <c r="J144" s="61">
        <v>2.84615384615384</v>
      </c>
      <c r="K144" s="54" t="s">
        <v>18</v>
      </c>
      <c r="L144" s="62" t="s">
        <v>4821</v>
      </c>
      <c r="M144" s="54" t="s">
        <v>4821</v>
      </c>
      <c r="N144" s="62">
        <v>2.5384615384615299</v>
      </c>
      <c r="O144" s="54" t="s">
        <v>18</v>
      </c>
      <c r="P144" s="62">
        <v>2.84615384615384</v>
      </c>
      <c r="Q144" s="54" t="s">
        <v>18</v>
      </c>
      <c r="R144" s="62">
        <v>2.4615384615384599</v>
      </c>
      <c r="S144" s="54" t="s">
        <v>18</v>
      </c>
      <c r="T144" s="62">
        <v>2.2307692307692299</v>
      </c>
      <c r="U144" s="54" t="s">
        <v>18</v>
      </c>
      <c r="V144" s="62">
        <v>2.2307692307692299</v>
      </c>
      <c r="W144" s="54" t="s">
        <v>18</v>
      </c>
      <c r="X144" s="62">
        <v>-1</v>
      </c>
      <c r="Y144" s="54" t="s">
        <v>4847</v>
      </c>
      <c r="Z144" s="62">
        <v>1.84615384615384</v>
      </c>
      <c r="AA144" s="54" t="s">
        <v>18</v>
      </c>
      <c r="AB144" s="62" t="s">
        <v>4821</v>
      </c>
      <c r="AC144" s="54" t="s">
        <v>4821</v>
      </c>
      <c r="AD144" s="62" t="s">
        <v>4821</v>
      </c>
      <c r="AE144" s="54" t="s">
        <v>4821</v>
      </c>
    </row>
    <row r="145" spans="1:31" ht="26.25" customHeight="1">
      <c r="A145" s="53">
        <v>9635</v>
      </c>
      <c r="B145" s="54" t="s">
        <v>1188</v>
      </c>
      <c r="C145" s="55" t="s">
        <v>5144</v>
      </c>
      <c r="D145" s="56" t="s">
        <v>5145</v>
      </c>
      <c r="E145" s="57" t="s">
        <v>5146</v>
      </c>
      <c r="F145" s="58">
        <v>0.66666666666666696</v>
      </c>
      <c r="G145" s="59">
        <v>8.4743589743589691</v>
      </c>
      <c r="H145" s="59">
        <v>7.3823198198198199</v>
      </c>
      <c r="I145" s="60">
        <v>1.14792628620711</v>
      </c>
      <c r="J145" s="61">
        <v>1</v>
      </c>
      <c r="K145" s="54" t="s">
        <v>18</v>
      </c>
      <c r="L145" s="62">
        <v>1.15384615384615</v>
      </c>
      <c r="M145" s="54" t="s">
        <v>18</v>
      </c>
      <c r="N145" s="62">
        <v>0.76923076923076905</v>
      </c>
      <c r="O145" s="54" t="s">
        <v>4851</v>
      </c>
      <c r="P145" s="62">
        <v>0.84615384615384603</v>
      </c>
      <c r="Q145" s="54" t="s">
        <v>17</v>
      </c>
      <c r="R145" s="62">
        <v>0.84615384615384603</v>
      </c>
      <c r="S145" s="54" t="s">
        <v>4847</v>
      </c>
      <c r="T145" s="62">
        <v>0.53846153846153799</v>
      </c>
      <c r="U145" s="54" t="s">
        <v>18</v>
      </c>
      <c r="V145" s="62">
        <v>0.53846153846153799</v>
      </c>
      <c r="W145" s="54" t="s">
        <v>18</v>
      </c>
      <c r="X145" s="62">
        <v>-0.53846153846153799</v>
      </c>
      <c r="Y145" s="54" t="s">
        <v>4851</v>
      </c>
      <c r="Z145" s="62">
        <v>-7.69230769230769E-2</v>
      </c>
      <c r="AA145" s="54" t="s">
        <v>18</v>
      </c>
      <c r="AB145" s="62">
        <v>-0.53846153846153799</v>
      </c>
      <c r="AC145" s="54" t="s">
        <v>18</v>
      </c>
      <c r="AD145" s="62" t="s">
        <v>4821</v>
      </c>
      <c r="AE145" s="54" t="s">
        <v>4821</v>
      </c>
    </row>
    <row r="146" spans="1:31" ht="26.25" customHeight="1">
      <c r="A146" s="53">
        <v>10101</v>
      </c>
      <c r="B146" s="54" t="s">
        <v>1224</v>
      </c>
      <c r="C146" s="55" t="s">
        <v>5147</v>
      </c>
      <c r="D146" s="56" t="s">
        <v>5148</v>
      </c>
      <c r="E146" s="57" t="s">
        <v>5149</v>
      </c>
      <c r="F146" s="58">
        <v>0.66666666666666696</v>
      </c>
      <c r="G146" s="59">
        <v>5.9349112426035502</v>
      </c>
      <c r="H146" s="59">
        <v>16.453162222392901</v>
      </c>
      <c r="I146" s="60">
        <v>0.36071553676934198</v>
      </c>
      <c r="J146" s="61">
        <v>4.3846153846153797</v>
      </c>
      <c r="K146" s="54" t="s">
        <v>18</v>
      </c>
      <c r="L146" s="62">
        <v>2</v>
      </c>
      <c r="M146" s="54" t="s">
        <v>18</v>
      </c>
      <c r="N146" s="62">
        <v>1.5384615384615301</v>
      </c>
      <c r="O146" s="54" t="s">
        <v>18</v>
      </c>
      <c r="P146" s="62">
        <v>2.07692307692307</v>
      </c>
      <c r="Q146" s="54" t="s">
        <v>18</v>
      </c>
      <c r="R146" s="62">
        <v>1.6923076923076901</v>
      </c>
      <c r="S146" s="54" t="s">
        <v>4941</v>
      </c>
      <c r="T146" s="62">
        <v>7.69230769230769E-2</v>
      </c>
      <c r="U146" s="54" t="s">
        <v>18</v>
      </c>
      <c r="V146" s="62">
        <v>7.69230769230769E-2</v>
      </c>
      <c r="W146" s="54" t="s">
        <v>18</v>
      </c>
      <c r="X146" s="62">
        <v>-0.23076923076923</v>
      </c>
      <c r="Y146" s="54" t="s">
        <v>4851</v>
      </c>
      <c r="Z146" s="62">
        <v>7.69230769230769E-2</v>
      </c>
      <c r="AA146" s="54" t="s">
        <v>18</v>
      </c>
      <c r="AB146" s="62">
        <v>1.15384615384615</v>
      </c>
      <c r="AC146" s="54" t="s">
        <v>4851</v>
      </c>
      <c r="AD146" s="62">
        <v>1.2307692307692299</v>
      </c>
      <c r="AE146" s="54" t="s">
        <v>4941</v>
      </c>
    </row>
    <row r="147" spans="1:31" ht="26.25" customHeight="1">
      <c r="A147" s="53">
        <v>120</v>
      </c>
      <c r="B147" s="54" t="s">
        <v>38</v>
      </c>
      <c r="C147" s="55" t="s">
        <v>5150</v>
      </c>
      <c r="D147" s="56" t="s">
        <v>5151</v>
      </c>
      <c r="E147" s="57" t="s">
        <v>4820</v>
      </c>
      <c r="F147" s="58">
        <v>0.66666666666666696</v>
      </c>
      <c r="G147" s="59">
        <v>3.09615384615384</v>
      </c>
      <c r="H147" s="59">
        <v>15.1600265604249</v>
      </c>
      <c r="I147" s="60">
        <v>0.20423142623221399</v>
      </c>
      <c r="J147" s="61">
        <v>7.69230769230769E-2</v>
      </c>
      <c r="K147" s="54" t="s">
        <v>18</v>
      </c>
      <c r="L147" s="62" t="s">
        <v>4821</v>
      </c>
      <c r="M147" s="54" t="s">
        <v>4821</v>
      </c>
      <c r="N147" s="62">
        <v>-7.69230769230769E-2</v>
      </c>
      <c r="O147" s="54" t="s">
        <v>18</v>
      </c>
      <c r="P147" s="62">
        <v>-0.15384615384615299</v>
      </c>
      <c r="Q147" s="54" t="s">
        <v>18</v>
      </c>
      <c r="R147" s="62">
        <v>-0.30769230769230699</v>
      </c>
      <c r="S147" s="54" t="s">
        <v>18</v>
      </c>
      <c r="T147" s="62">
        <v>0.15384615384615299</v>
      </c>
      <c r="U147" s="54" t="s">
        <v>18</v>
      </c>
      <c r="V147" s="62">
        <v>-7.69230769230769E-2</v>
      </c>
      <c r="W147" s="54" t="s">
        <v>18</v>
      </c>
      <c r="X147" s="62">
        <v>-1</v>
      </c>
      <c r="Y147" s="54" t="s">
        <v>4931</v>
      </c>
      <c r="Z147" s="62">
        <v>-1.3846153846153799</v>
      </c>
      <c r="AA147" s="54" t="s">
        <v>4941</v>
      </c>
      <c r="AB147" s="62">
        <v>-0.15384615384615299</v>
      </c>
      <c r="AC147" s="54" t="s">
        <v>18</v>
      </c>
      <c r="AD147" s="62" t="s">
        <v>4821</v>
      </c>
      <c r="AE147" s="54" t="s">
        <v>4821</v>
      </c>
    </row>
    <row r="148" spans="1:31" ht="26.25" customHeight="1">
      <c r="A148" s="53">
        <v>12319</v>
      </c>
      <c r="B148" s="54" t="s">
        <v>1408</v>
      </c>
      <c r="C148" s="55" t="s">
        <v>5152</v>
      </c>
      <c r="D148" s="56" t="s">
        <v>5153</v>
      </c>
      <c r="E148" s="57" t="s">
        <v>5154</v>
      </c>
      <c r="F148" s="58">
        <v>0.66666666666666696</v>
      </c>
      <c r="G148" s="59">
        <v>-2.2564102564102502</v>
      </c>
      <c r="H148" s="59">
        <v>9.2682823129251695</v>
      </c>
      <c r="I148" s="60">
        <v>4.7817039146916603E-2</v>
      </c>
      <c r="J148" s="61">
        <v>2.7692307692307598</v>
      </c>
      <c r="K148" s="54" t="s">
        <v>17</v>
      </c>
      <c r="L148" s="62">
        <v>0.30769230769230699</v>
      </c>
      <c r="M148" s="54" t="s">
        <v>17</v>
      </c>
      <c r="N148" s="62">
        <v>-0.46153846153846101</v>
      </c>
      <c r="O148" s="54" t="s">
        <v>17</v>
      </c>
      <c r="P148" s="62">
        <v>0.53846153846153799</v>
      </c>
      <c r="Q148" s="54" t="s">
        <v>17</v>
      </c>
      <c r="R148" s="62">
        <v>-0.38461538461538403</v>
      </c>
      <c r="S148" s="54" t="s">
        <v>17</v>
      </c>
      <c r="T148" s="62">
        <v>-1</v>
      </c>
      <c r="U148" s="54" t="s">
        <v>17</v>
      </c>
      <c r="V148" s="62">
        <v>-1.07692307692307</v>
      </c>
      <c r="W148" s="54" t="s">
        <v>17</v>
      </c>
      <c r="X148" s="62">
        <v>-1</v>
      </c>
      <c r="Y148" s="54" t="s">
        <v>4895</v>
      </c>
      <c r="Z148" s="62" t="s">
        <v>4821</v>
      </c>
      <c r="AA148" s="54" t="s">
        <v>4821</v>
      </c>
      <c r="AB148" s="62" t="s">
        <v>4821</v>
      </c>
      <c r="AC148" s="54" t="s">
        <v>4821</v>
      </c>
      <c r="AD148" s="62" t="s">
        <v>4821</v>
      </c>
      <c r="AE148" s="54" t="s">
        <v>4821</v>
      </c>
    </row>
    <row r="149" spans="1:31" ht="26.25" customHeight="1">
      <c r="A149" s="53">
        <v>2383</v>
      </c>
      <c r="B149" s="54" t="s">
        <v>318</v>
      </c>
      <c r="C149" s="55" t="s">
        <v>5155</v>
      </c>
      <c r="D149" s="56" t="s">
        <v>5156</v>
      </c>
      <c r="E149" s="57" t="s">
        <v>5157</v>
      </c>
      <c r="F149" s="58">
        <v>0.66666666666666696</v>
      </c>
      <c r="G149" s="59">
        <v>8.8343195266272101</v>
      </c>
      <c r="H149" s="59">
        <v>-6.5486275838698704E-2</v>
      </c>
      <c r="I149" s="60">
        <v>0.57852668536791196</v>
      </c>
      <c r="J149" s="61">
        <v>2.6923076923076898</v>
      </c>
      <c r="K149" s="54" t="s">
        <v>18</v>
      </c>
      <c r="L149" s="62">
        <v>1.5384615384615301</v>
      </c>
      <c r="M149" s="54" t="s">
        <v>17</v>
      </c>
      <c r="N149" s="62">
        <v>1.92307692307692</v>
      </c>
      <c r="O149" s="54" t="s">
        <v>17</v>
      </c>
      <c r="P149" s="62">
        <v>2.3076923076922999</v>
      </c>
      <c r="Q149" s="54" t="s">
        <v>18</v>
      </c>
      <c r="R149" s="62">
        <v>2.3846153846153801</v>
      </c>
      <c r="S149" s="54" t="s">
        <v>17</v>
      </c>
      <c r="T149" s="62">
        <v>2.3846153846153801</v>
      </c>
      <c r="U149" s="54" t="s">
        <v>17</v>
      </c>
      <c r="V149" s="62">
        <v>2.6153846153846101</v>
      </c>
      <c r="W149" s="54" t="s">
        <v>18</v>
      </c>
      <c r="X149" s="62">
        <v>1.07692307692307</v>
      </c>
      <c r="Y149" s="54" t="s">
        <v>4851</v>
      </c>
      <c r="Z149" s="62">
        <v>2.07692307692307</v>
      </c>
      <c r="AA149" s="54" t="s">
        <v>18</v>
      </c>
      <c r="AB149" s="62">
        <v>0.15384615384615299</v>
      </c>
      <c r="AC149" s="54" t="s">
        <v>4941</v>
      </c>
      <c r="AD149" s="62">
        <v>-1.6923076923076901</v>
      </c>
      <c r="AE149" s="54" t="s">
        <v>4835</v>
      </c>
    </row>
    <row r="150" spans="1:31" ht="26.25" customHeight="1">
      <c r="A150" s="53">
        <v>10471</v>
      </c>
      <c r="B150" s="54" t="s">
        <v>1259</v>
      </c>
      <c r="C150" s="55" t="s">
        <v>5158</v>
      </c>
      <c r="D150" s="56" t="s">
        <v>5159</v>
      </c>
      <c r="E150" s="57" t="s">
        <v>5160</v>
      </c>
      <c r="F150" s="58">
        <v>0.58333333333333304</v>
      </c>
      <c r="G150" s="59">
        <v>0.30128205128205099</v>
      </c>
      <c r="H150" s="59">
        <v>1.8430375847196501</v>
      </c>
      <c r="I150" s="60">
        <v>0.16347037834710201</v>
      </c>
      <c r="J150" s="61">
        <v>3.4615384615384599</v>
      </c>
      <c r="K150" s="54" t="s">
        <v>17</v>
      </c>
      <c r="L150" s="62" t="s">
        <v>4821</v>
      </c>
      <c r="M150" s="54" t="s">
        <v>4821</v>
      </c>
      <c r="N150" s="62" t="s">
        <v>4821</v>
      </c>
      <c r="O150" s="54" t="s">
        <v>4821</v>
      </c>
      <c r="P150" s="62">
        <v>2.2307692307692299</v>
      </c>
      <c r="Q150" s="54" t="s">
        <v>17</v>
      </c>
      <c r="R150" s="62">
        <v>2.1538461538461502</v>
      </c>
      <c r="S150" s="54" t="s">
        <v>17</v>
      </c>
      <c r="T150" s="62">
        <v>-0.53846153846153799</v>
      </c>
      <c r="U150" s="54" t="s">
        <v>17</v>
      </c>
      <c r="V150" s="62">
        <v>0.46153846153846101</v>
      </c>
      <c r="W150" s="54" t="s">
        <v>4851</v>
      </c>
      <c r="X150" s="62">
        <v>-1.3076923076922999</v>
      </c>
      <c r="Y150" s="54" t="s">
        <v>4851</v>
      </c>
      <c r="Z150" s="62">
        <v>-0.23076923076923</v>
      </c>
      <c r="AA150" s="54" t="s">
        <v>17</v>
      </c>
      <c r="AB150" s="62">
        <v>0.53846153846153799</v>
      </c>
      <c r="AC150" s="54" t="s">
        <v>18</v>
      </c>
      <c r="AD150" s="62" t="s">
        <v>4821</v>
      </c>
      <c r="AE150" s="54" t="s">
        <v>4821</v>
      </c>
    </row>
    <row r="151" spans="1:31" ht="26.25" customHeight="1">
      <c r="A151" s="53">
        <v>10579</v>
      </c>
      <c r="B151" s="54" t="s">
        <v>1274</v>
      </c>
      <c r="C151" s="55" t="s">
        <v>5161</v>
      </c>
      <c r="D151" s="56" t="s">
        <v>5162</v>
      </c>
      <c r="E151" s="57" t="s">
        <v>5163</v>
      </c>
      <c r="F151" s="58">
        <v>0.58333333333333304</v>
      </c>
      <c r="G151" s="59">
        <v>-1.45562130177514</v>
      </c>
      <c r="H151" s="59">
        <v>2.7847394540942898</v>
      </c>
      <c r="I151" s="60">
        <v>0.24669879579170001</v>
      </c>
      <c r="J151" s="61">
        <v>1</v>
      </c>
      <c r="K151" s="54" t="s">
        <v>17</v>
      </c>
      <c r="L151" s="62">
        <v>-1.15384615384615</v>
      </c>
      <c r="M151" s="54" t="s">
        <v>18</v>
      </c>
      <c r="N151" s="62">
        <v>-1.5384615384615301</v>
      </c>
      <c r="O151" s="54" t="s">
        <v>4941</v>
      </c>
      <c r="P151" s="62">
        <v>-0.69230769230769196</v>
      </c>
      <c r="Q151" s="54" t="s">
        <v>18</v>
      </c>
      <c r="R151" s="62">
        <v>-1.2307692307692299</v>
      </c>
      <c r="S151" s="54" t="s">
        <v>4847</v>
      </c>
      <c r="T151" s="62">
        <v>-1</v>
      </c>
      <c r="U151" s="54" t="s">
        <v>4903</v>
      </c>
      <c r="V151" s="62">
        <v>-1.5384615384615301</v>
      </c>
      <c r="W151" s="54" t="s">
        <v>4931</v>
      </c>
      <c r="X151" s="62">
        <v>-1</v>
      </c>
      <c r="Y151" s="54" t="s">
        <v>4843</v>
      </c>
      <c r="Z151" s="62">
        <v>-1.07692307692307</v>
      </c>
      <c r="AA151" s="54" t="s">
        <v>17</v>
      </c>
      <c r="AB151" s="62">
        <v>-1.15384615384615</v>
      </c>
      <c r="AC151" s="54" t="s">
        <v>17</v>
      </c>
      <c r="AD151" s="62">
        <v>-0.46153846153846101</v>
      </c>
      <c r="AE151" s="54" t="s">
        <v>18</v>
      </c>
    </row>
    <row r="152" spans="1:31" ht="26.25" customHeight="1">
      <c r="A152" s="53">
        <v>2062</v>
      </c>
      <c r="B152" s="54" t="s">
        <v>263</v>
      </c>
      <c r="C152" s="55" t="s">
        <v>5164</v>
      </c>
      <c r="D152" s="56" t="s">
        <v>5165</v>
      </c>
      <c r="E152" s="57" t="s">
        <v>5132</v>
      </c>
      <c r="F152" s="58">
        <v>0.58333333333333304</v>
      </c>
      <c r="G152" s="59">
        <v>-10.076923076923</v>
      </c>
      <c r="H152" s="59">
        <v>2.5482740494130001</v>
      </c>
      <c r="I152" s="60">
        <v>3.8942687990812103E-2</v>
      </c>
      <c r="J152" s="61">
        <v>3.1538461538461502</v>
      </c>
      <c r="K152" s="54" t="s">
        <v>18</v>
      </c>
      <c r="L152" s="62">
        <v>2.1538461538461502</v>
      </c>
      <c r="M152" s="54" t="s">
        <v>18</v>
      </c>
      <c r="N152" s="62">
        <v>0.53846153846153799</v>
      </c>
      <c r="O152" s="54" t="s">
        <v>18</v>
      </c>
      <c r="P152" s="62">
        <v>1</v>
      </c>
      <c r="Q152" s="54" t="s">
        <v>18</v>
      </c>
      <c r="R152" s="62">
        <v>-0.30769230769230699</v>
      </c>
      <c r="S152" s="54" t="s">
        <v>4847</v>
      </c>
      <c r="T152" s="62">
        <v>-2.07692307692307</v>
      </c>
      <c r="U152" s="54" t="s">
        <v>5166</v>
      </c>
      <c r="V152" s="62" t="s">
        <v>4821</v>
      </c>
      <c r="W152" s="54" t="s">
        <v>4821</v>
      </c>
      <c r="X152" s="62">
        <v>-1.15384615384615</v>
      </c>
      <c r="Y152" s="54" t="s">
        <v>4903</v>
      </c>
      <c r="Z152" s="62">
        <v>1.84615384615384</v>
      </c>
      <c r="AA152" s="54" t="s">
        <v>18</v>
      </c>
      <c r="AB152" s="62">
        <v>0.30769230769230699</v>
      </c>
      <c r="AC152" s="54" t="s">
        <v>18</v>
      </c>
      <c r="AD152" s="62">
        <v>1.3076923076922999</v>
      </c>
      <c r="AE152" s="54" t="s">
        <v>18</v>
      </c>
    </row>
    <row r="153" spans="1:31" ht="26.25" customHeight="1">
      <c r="A153" s="53">
        <v>2291</v>
      </c>
      <c r="B153" s="54" t="s">
        <v>303</v>
      </c>
      <c r="C153" s="55" t="s">
        <v>5167</v>
      </c>
      <c r="D153" s="56" t="s">
        <v>5168</v>
      </c>
      <c r="E153" s="57" t="s">
        <v>5169</v>
      </c>
      <c r="F153" s="58">
        <v>0.58333333333333304</v>
      </c>
      <c r="G153" s="59">
        <v>2.94871794871794</v>
      </c>
      <c r="H153" s="59">
        <v>16.7306818181818</v>
      </c>
      <c r="I153" s="60">
        <v>0.176246131554153</v>
      </c>
      <c r="J153" s="61">
        <v>3.4615384615384599</v>
      </c>
      <c r="K153" s="54" t="s">
        <v>18</v>
      </c>
      <c r="L153" s="62">
        <v>-0.92307692307692302</v>
      </c>
      <c r="M153" s="54" t="s">
        <v>4847</v>
      </c>
      <c r="N153" s="62">
        <v>0.38461538461538403</v>
      </c>
      <c r="O153" s="54" t="s">
        <v>18</v>
      </c>
      <c r="P153" s="62">
        <v>2.5384615384615299</v>
      </c>
      <c r="Q153" s="54" t="s">
        <v>18</v>
      </c>
      <c r="R153" s="62">
        <v>-0.92307692307692302</v>
      </c>
      <c r="S153" s="54" t="s">
        <v>4902</v>
      </c>
      <c r="T153" s="62">
        <v>1.5384615384615301</v>
      </c>
      <c r="U153" s="54" t="s">
        <v>18</v>
      </c>
      <c r="V153" s="62">
        <v>1.7692307692307601</v>
      </c>
      <c r="W153" s="54" t="s">
        <v>18</v>
      </c>
      <c r="X153" s="62">
        <v>-0.92307692307692302</v>
      </c>
      <c r="Y153" s="54" t="s">
        <v>4851</v>
      </c>
      <c r="Z153" s="62">
        <v>-0.84615384615384603</v>
      </c>
      <c r="AA153" s="54" t="s">
        <v>4902</v>
      </c>
      <c r="AB153" s="62">
        <v>-0.23076923076923</v>
      </c>
      <c r="AC153" s="54" t="s">
        <v>18</v>
      </c>
      <c r="AD153" s="62" t="s">
        <v>4821</v>
      </c>
      <c r="AE153" s="54" t="s">
        <v>4821</v>
      </c>
    </row>
    <row r="154" spans="1:31" ht="26.25" customHeight="1">
      <c r="A154" s="53">
        <v>2984</v>
      </c>
      <c r="B154" s="54" t="s">
        <v>393</v>
      </c>
      <c r="C154" s="55" t="e">
        <v>#N/A</v>
      </c>
      <c r="D154" s="56" t="s">
        <v>5170</v>
      </c>
      <c r="E154" s="57" t="s">
        <v>5171</v>
      </c>
      <c r="F154" s="58">
        <v>0.58333333333333304</v>
      </c>
      <c r="G154" s="59">
        <v>6.2435897435897401</v>
      </c>
      <c r="H154" s="59">
        <v>6.09574074074074</v>
      </c>
      <c r="I154" s="60">
        <v>1.02425447687774</v>
      </c>
      <c r="J154" s="61">
        <v>4.6923076923076898</v>
      </c>
      <c r="K154" s="54" t="s">
        <v>18</v>
      </c>
      <c r="L154" s="62">
        <v>3</v>
      </c>
      <c r="M154" s="54" t="s">
        <v>18</v>
      </c>
      <c r="N154" s="62">
        <v>1.92307692307692</v>
      </c>
      <c r="O154" s="54" t="s">
        <v>18</v>
      </c>
      <c r="P154" s="62">
        <v>1.07692307692307</v>
      </c>
      <c r="Q154" s="54" t="s">
        <v>18</v>
      </c>
      <c r="R154" s="62">
        <v>1.92307692307692</v>
      </c>
      <c r="S154" s="54" t="s">
        <v>18</v>
      </c>
      <c r="T154" s="62" t="s">
        <v>4821</v>
      </c>
      <c r="U154" s="54" t="s">
        <v>4821</v>
      </c>
      <c r="V154" s="62" t="s">
        <v>4821</v>
      </c>
      <c r="W154" s="54" t="s">
        <v>4821</v>
      </c>
      <c r="X154" s="62" t="s">
        <v>4821</v>
      </c>
      <c r="Y154" s="54" t="s">
        <v>4821</v>
      </c>
      <c r="Z154" s="62">
        <v>0.84615384615384603</v>
      </c>
      <c r="AA154" s="54" t="s">
        <v>18</v>
      </c>
      <c r="AB154" s="62">
        <v>-1</v>
      </c>
      <c r="AC154" s="54" t="s">
        <v>4941</v>
      </c>
      <c r="AD154" s="62" t="s">
        <v>4821</v>
      </c>
      <c r="AE154" s="54" t="s">
        <v>4821</v>
      </c>
    </row>
    <row r="155" spans="1:31" ht="26.25" customHeight="1">
      <c r="A155" s="53">
        <v>3049</v>
      </c>
      <c r="B155" s="54" t="s">
        <v>404</v>
      </c>
      <c r="C155" s="55" t="s">
        <v>5172</v>
      </c>
      <c r="D155" s="56" t="s">
        <v>5173</v>
      </c>
      <c r="E155" s="57" t="s">
        <v>4901</v>
      </c>
      <c r="F155" s="58">
        <v>0.58333333333333304</v>
      </c>
      <c r="G155" s="59">
        <v>-0.93006993006993</v>
      </c>
      <c r="H155" s="59">
        <v>0.58499248985331198</v>
      </c>
      <c r="I155" s="60">
        <v>1.83795174908043</v>
      </c>
      <c r="J155" s="61">
        <v>2</v>
      </c>
      <c r="K155" s="54" t="s">
        <v>18</v>
      </c>
      <c r="L155" s="62">
        <v>-0.30769230769230699</v>
      </c>
      <c r="M155" s="54" t="s">
        <v>18</v>
      </c>
      <c r="N155" s="62" t="s">
        <v>4821</v>
      </c>
      <c r="O155" s="54" t="s">
        <v>4821</v>
      </c>
      <c r="P155" s="62" t="s">
        <v>4821</v>
      </c>
      <c r="Q155" s="54" t="s">
        <v>4821</v>
      </c>
      <c r="R155" s="62">
        <v>-1.6153846153846101</v>
      </c>
      <c r="S155" s="54" t="s">
        <v>18</v>
      </c>
      <c r="T155" s="62">
        <v>-0.84615384615384603</v>
      </c>
      <c r="U155" s="54" t="s">
        <v>18</v>
      </c>
      <c r="V155" s="62">
        <v>-0.61538461538461497</v>
      </c>
      <c r="W155" s="54" t="s">
        <v>18</v>
      </c>
      <c r="X155" s="62">
        <v>-1.7692307692307601</v>
      </c>
      <c r="Y155" s="54" t="s">
        <v>4932</v>
      </c>
      <c r="Z155" s="62">
        <v>-0.69230769230769196</v>
      </c>
      <c r="AA155" s="54" t="s">
        <v>18</v>
      </c>
      <c r="AB155" s="62" t="s">
        <v>4821</v>
      </c>
      <c r="AC155" s="54" t="s">
        <v>4821</v>
      </c>
      <c r="AD155" s="62">
        <v>-0.23076923076923</v>
      </c>
      <c r="AE155" s="54" t="s">
        <v>4851</v>
      </c>
    </row>
    <row r="156" spans="1:31" ht="26.25" customHeight="1">
      <c r="A156" s="53">
        <v>3481</v>
      </c>
      <c r="B156" s="54" t="s">
        <v>466</v>
      </c>
      <c r="C156" s="55" t="s">
        <v>5174</v>
      </c>
      <c r="D156" s="56" t="s">
        <v>4798</v>
      </c>
      <c r="E156" s="57" t="s">
        <v>5175</v>
      </c>
      <c r="F156" s="58">
        <v>0.58333333333333304</v>
      </c>
      <c r="G156" s="59">
        <v>4.0946745562130102</v>
      </c>
      <c r="H156" s="59">
        <v>5.7371259791960902</v>
      </c>
      <c r="I156" s="60">
        <v>0.71371529421893098</v>
      </c>
      <c r="J156" s="61">
        <v>1.4615384615384599</v>
      </c>
      <c r="K156" s="54" t="s">
        <v>18</v>
      </c>
      <c r="L156" s="63">
        <v>1.4615384615384599</v>
      </c>
      <c r="M156" s="54" t="s">
        <v>18</v>
      </c>
      <c r="N156" s="63">
        <v>1.4615384615384599</v>
      </c>
      <c r="O156" s="54" t="s">
        <v>18</v>
      </c>
      <c r="P156" s="63">
        <v>1.07692307692307</v>
      </c>
      <c r="Q156" s="54" t="s">
        <v>18</v>
      </c>
      <c r="R156" s="63">
        <v>0.15384615384615299</v>
      </c>
      <c r="S156" s="54" t="s">
        <v>17</v>
      </c>
      <c r="T156" s="63">
        <v>-0.46153846153846101</v>
      </c>
      <c r="U156" s="54" t="s">
        <v>4902</v>
      </c>
      <c r="V156" s="63">
        <v>0.15384615384615299</v>
      </c>
      <c r="W156" s="54" t="s">
        <v>4902</v>
      </c>
      <c r="X156" s="63">
        <v>0.38461538461538403</v>
      </c>
      <c r="Y156" s="54" t="s">
        <v>18</v>
      </c>
      <c r="Z156" s="63">
        <v>0.23076923076923</v>
      </c>
      <c r="AA156" s="54" t="s">
        <v>4903</v>
      </c>
      <c r="AB156" s="63">
        <v>-0.61538461538461497</v>
      </c>
      <c r="AC156" s="54" t="s">
        <v>5166</v>
      </c>
      <c r="AD156" s="63">
        <v>0</v>
      </c>
      <c r="AE156" s="54" t="s">
        <v>4931</v>
      </c>
    </row>
    <row r="157" spans="1:31" ht="26.25" customHeight="1">
      <c r="A157" s="53">
        <v>3934</v>
      </c>
      <c r="B157" s="54" t="s">
        <v>513</v>
      </c>
      <c r="C157" s="55" t="s">
        <v>5176</v>
      </c>
      <c r="D157" s="56" t="s">
        <v>5177</v>
      </c>
      <c r="E157" s="57" t="s">
        <v>5178</v>
      </c>
      <c r="F157" s="58">
        <v>0.58333333333333304</v>
      </c>
      <c r="G157" s="59">
        <v>5.8461538461538396</v>
      </c>
      <c r="H157" s="59">
        <v>8.07063992533066</v>
      </c>
      <c r="I157" s="60">
        <v>0.72437302373074497</v>
      </c>
      <c r="J157" s="61">
        <v>1.92307692307692</v>
      </c>
      <c r="K157" s="54" t="s">
        <v>18</v>
      </c>
      <c r="L157" s="62">
        <v>0.38461538461538403</v>
      </c>
      <c r="M157" s="54" t="s">
        <v>18</v>
      </c>
      <c r="N157" s="62">
        <v>0.69230769230769196</v>
      </c>
      <c r="O157" s="54" t="s">
        <v>18</v>
      </c>
      <c r="P157" s="62">
        <v>-7.69230769230769E-2</v>
      </c>
      <c r="Q157" s="54" t="s">
        <v>18</v>
      </c>
      <c r="R157" s="62">
        <v>7.69230769230769E-2</v>
      </c>
      <c r="S157" s="54" t="s">
        <v>18</v>
      </c>
      <c r="T157" s="62">
        <v>-0.38461538461538403</v>
      </c>
      <c r="U157" s="54" t="s">
        <v>4835</v>
      </c>
      <c r="V157" s="62">
        <v>0</v>
      </c>
      <c r="W157" s="54" t="s">
        <v>18</v>
      </c>
      <c r="X157" s="62">
        <v>-0.38461538461538403</v>
      </c>
      <c r="Y157" s="54" t="s">
        <v>18</v>
      </c>
      <c r="Z157" s="62">
        <v>0.38461538461538403</v>
      </c>
      <c r="AA157" s="54" t="s">
        <v>5008</v>
      </c>
      <c r="AB157" s="62">
        <v>-0.84615384615384603</v>
      </c>
      <c r="AC157" s="54" t="s">
        <v>4941</v>
      </c>
      <c r="AD157" s="62" t="s">
        <v>4821</v>
      </c>
      <c r="AE157" s="54" t="s">
        <v>4821</v>
      </c>
    </row>
    <row r="158" spans="1:31" ht="26.25" customHeight="1">
      <c r="A158" s="53">
        <v>3992</v>
      </c>
      <c r="B158" s="54" t="s">
        <v>517</v>
      </c>
      <c r="C158" s="55" t="s">
        <v>5179</v>
      </c>
      <c r="D158" s="56" t="s">
        <v>5180</v>
      </c>
      <c r="E158" s="57" t="s">
        <v>5181</v>
      </c>
      <c r="F158" s="58">
        <v>0.58333333333333304</v>
      </c>
      <c r="G158" s="59">
        <v>14.8757396449704</v>
      </c>
      <c r="H158" s="59">
        <v>5.6477069996851696</v>
      </c>
      <c r="I158" s="60">
        <v>2.6339432349800802</v>
      </c>
      <c r="J158" s="61">
        <v>5.3076923076923004</v>
      </c>
      <c r="K158" s="54" t="s">
        <v>18</v>
      </c>
      <c r="L158" s="62">
        <v>4</v>
      </c>
      <c r="M158" s="54" t="s">
        <v>18</v>
      </c>
      <c r="N158" s="62">
        <v>4.2307692307692299</v>
      </c>
      <c r="O158" s="54" t="s">
        <v>18</v>
      </c>
      <c r="P158" s="62">
        <v>5.5384615384615303</v>
      </c>
      <c r="Q158" s="54" t="s">
        <v>18</v>
      </c>
      <c r="R158" s="62">
        <v>2.7692307692307598</v>
      </c>
      <c r="S158" s="54" t="s">
        <v>18</v>
      </c>
      <c r="T158" s="62">
        <v>3.6923076923076898</v>
      </c>
      <c r="U158" s="54" t="s">
        <v>4847</v>
      </c>
      <c r="V158" s="62">
        <v>3.6923076923076898</v>
      </c>
      <c r="W158" s="54" t="s">
        <v>4847</v>
      </c>
      <c r="X158" s="62">
        <v>3.1538461538461502</v>
      </c>
      <c r="Y158" s="54" t="s">
        <v>4847</v>
      </c>
      <c r="Z158" s="62">
        <v>3.6153846153846101</v>
      </c>
      <c r="AA158" s="54" t="s">
        <v>18</v>
      </c>
      <c r="AB158" s="62">
        <v>2.2307692307692299</v>
      </c>
      <c r="AC158" s="54" t="s">
        <v>4941</v>
      </c>
      <c r="AD158" s="62" t="s">
        <v>4821</v>
      </c>
      <c r="AE158" s="54" t="s">
        <v>4821</v>
      </c>
    </row>
    <row r="159" spans="1:31" ht="26.25" customHeight="1">
      <c r="A159" s="53">
        <v>4219</v>
      </c>
      <c r="B159" s="54" t="s">
        <v>540</v>
      </c>
      <c r="C159" s="55" t="s">
        <v>5182</v>
      </c>
      <c r="D159" s="56" t="s">
        <v>5183</v>
      </c>
      <c r="E159" s="57" t="s">
        <v>5184</v>
      </c>
      <c r="F159" s="58">
        <v>0.58333333333333304</v>
      </c>
      <c r="G159" s="59">
        <v>-0.47552447552447502</v>
      </c>
      <c r="H159" s="59">
        <v>6.3445623750192199</v>
      </c>
      <c r="I159" s="60">
        <v>0.33145567056769798</v>
      </c>
      <c r="J159" s="61" t="s">
        <v>4821</v>
      </c>
      <c r="K159" s="54" t="s">
        <v>4821</v>
      </c>
      <c r="L159" s="62">
        <v>2.2307692307692299</v>
      </c>
      <c r="M159" s="54" t="s">
        <v>18</v>
      </c>
      <c r="N159" s="62">
        <v>-0.15384615384615299</v>
      </c>
      <c r="O159" s="54" t="s">
        <v>18</v>
      </c>
      <c r="P159" s="62">
        <v>1.3076923076922999</v>
      </c>
      <c r="Q159" s="54" t="s">
        <v>18</v>
      </c>
      <c r="R159" s="62">
        <v>1.15384615384615</v>
      </c>
      <c r="S159" s="54" t="s">
        <v>17</v>
      </c>
      <c r="T159" s="62" t="s">
        <v>4821</v>
      </c>
      <c r="U159" s="54" t="s">
        <v>4821</v>
      </c>
      <c r="V159" s="62">
        <v>-1.3846153846153799</v>
      </c>
      <c r="W159" s="54" t="s">
        <v>18</v>
      </c>
      <c r="X159" s="62">
        <v>-0.76923076923076905</v>
      </c>
      <c r="Y159" s="54" t="s">
        <v>18</v>
      </c>
      <c r="Z159" s="62">
        <v>0.46153846153846101</v>
      </c>
      <c r="AA159" s="54" t="s">
        <v>4902</v>
      </c>
      <c r="AB159" s="62">
        <v>-1</v>
      </c>
      <c r="AC159" s="54" t="s">
        <v>4851</v>
      </c>
      <c r="AD159" s="62" t="s">
        <v>4821</v>
      </c>
      <c r="AE159" s="54" t="s">
        <v>4821</v>
      </c>
    </row>
    <row r="160" spans="1:31" ht="26.25" customHeight="1">
      <c r="A160" s="53">
        <v>4575</v>
      </c>
      <c r="B160" s="54" t="s">
        <v>585</v>
      </c>
      <c r="C160" s="55" t="s">
        <v>3750</v>
      </c>
      <c r="D160" s="56" t="s">
        <v>5185</v>
      </c>
      <c r="E160" s="57" t="s">
        <v>5186</v>
      </c>
      <c r="F160" s="58">
        <v>0.58333333333333304</v>
      </c>
      <c r="G160" s="59">
        <v>1.6346153846153799</v>
      </c>
      <c r="H160" s="59">
        <v>16.225464576074302</v>
      </c>
      <c r="I160" s="60">
        <v>0.100743826283146</v>
      </c>
      <c r="J160" s="61">
        <v>1.07692307692307</v>
      </c>
      <c r="K160" s="54" t="s">
        <v>18</v>
      </c>
      <c r="L160" s="62" t="s">
        <v>4821</v>
      </c>
      <c r="M160" s="54" t="s">
        <v>4821</v>
      </c>
      <c r="N160" s="62">
        <v>-0.30769230769230699</v>
      </c>
      <c r="O160" s="54" t="s">
        <v>18</v>
      </c>
      <c r="P160" s="62">
        <v>0</v>
      </c>
      <c r="Q160" s="54" t="s">
        <v>18</v>
      </c>
      <c r="R160" s="62">
        <v>0.23076923076923</v>
      </c>
      <c r="S160" s="54" t="s">
        <v>18</v>
      </c>
      <c r="T160" s="62">
        <v>-0.30769230769230699</v>
      </c>
      <c r="U160" s="54" t="s">
        <v>18</v>
      </c>
      <c r="V160" s="62">
        <v>-0.30769230769230699</v>
      </c>
      <c r="W160" s="54" t="s">
        <v>18</v>
      </c>
      <c r="X160" s="62" t="s">
        <v>4821</v>
      </c>
      <c r="Y160" s="54" t="s">
        <v>4821</v>
      </c>
      <c r="Z160" s="62">
        <v>-0.84615384615384603</v>
      </c>
      <c r="AA160" s="54" t="s">
        <v>5187</v>
      </c>
      <c r="AB160" s="62">
        <v>-0.69230769230769196</v>
      </c>
      <c r="AC160" s="54" t="s">
        <v>4872</v>
      </c>
      <c r="AD160" s="62" t="s">
        <v>4821</v>
      </c>
      <c r="AE160" s="54" t="s">
        <v>4821</v>
      </c>
    </row>
    <row r="161" spans="1:31" ht="26.25" customHeight="1">
      <c r="A161" s="53">
        <v>4758</v>
      </c>
      <c r="B161" s="54" t="s">
        <v>613</v>
      </c>
      <c r="C161" s="55" t="s">
        <v>3757</v>
      </c>
      <c r="D161" s="56" t="s">
        <v>5188</v>
      </c>
      <c r="E161" s="57" t="s">
        <v>5189</v>
      </c>
      <c r="F161" s="58">
        <v>0.58333333333333304</v>
      </c>
      <c r="G161" s="59">
        <v>-1.57692307692307</v>
      </c>
      <c r="H161" s="59">
        <v>6.0998168498168397</v>
      </c>
      <c r="I161" s="60">
        <v>0.10396153803904</v>
      </c>
      <c r="J161" s="61">
        <v>3.6923076923076898</v>
      </c>
      <c r="K161" s="54" t="s">
        <v>18</v>
      </c>
      <c r="L161" s="62">
        <v>1.92307692307692</v>
      </c>
      <c r="M161" s="54" t="s">
        <v>18</v>
      </c>
      <c r="N161" s="62">
        <v>0.61538461538461497</v>
      </c>
      <c r="O161" s="54" t="s">
        <v>4932</v>
      </c>
      <c r="P161" s="62">
        <v>1.4615384615384599</v>
      </c>
      <c r="Q161" s="54" t="s">
        <v>4941</v>
      </c>
      <c r="R161" s="62">
        <v>2.3846153846153801</v>
      </c>
      <c r="S161" s="54" t="s">
        <v>18</v>
      </c>
      <c r="T161" s="62">
        <v>-0.23076923076923</v>
      </c>
      <c r="U161" s="54" t="s">
        <v>17</v>
      </c>
      <c r="V161" s="62">
        <v>0.30769230769230699</v>
      </c>
      <c r="W161" s="54" t="s">
        <v>17</v>
      </c>
      <c r="X161" s="62" t="s">
        <v>4821</v>
      </c>
      <c r="Y161" s="54" t="s">
        <v>4821</v>
      </c>
      <c r="Z161" s="62" t="s">
        <v>4821</v>
      </c>
      <c r="AA161" s="54" t="s">
        <v>4821</v>
      </c>
      <c r="AB161" s="62">
        <v>1.4615384615384599</v>
      </c>
      <c r="AC161" s="54" t="s">
        <v>18</v>
      </c>
      <c r="AD161" s="62" t="s">
        <v>4821</v>
      </c>
      <c r="AE161" s="54" t="s">
        <v>4821</v>
      </c>
    </row>
    <row r="162" spans="1:31" ht="26.25" customHeight="1">
      <c r="A162" s="53">
        <v>4968</v>
      </c>
      <c r="B162" s="54" t="s">
        <v>641</v>
      </c>
      <c r="C162" s="55" t="s">
        <v>5190</v>
      </c>
      <c r="D162" s="56" t="s">
        <v>5191</v>
      </c>
      <c r="E162" s="57" t="s">
        <v>5192</v>
      </c>
      <c r="F162" s="58">
        <v>0.58333333333333304</v>
      </c>
      <c r="G162" s="59">
        <v>0.86390532544378695</v>
      </c>
      <c r="H162" s="59">
        <v>10.902965511591701</v>
      </c>
      <c r="I162" s="60">
        <v>7.9235811993104796E-2</v>
      </c>
      <c r="J162" s="61">
        <v>3.3846153846153801</v>
      </c>
      <c r="K162" s="54" t="s">
        <v>18</v>
      </c>
      <c r="L162" s="62">
        <v>2.84615384615384</v>
      </c>
      <c r="M162" s="54" t="s">
        <v>18</v>
      </c>
      <c r="N162" s="62">
        <v>2.07692307692307</v>
      </c>
      <c r="O162" s="54" t="s">
        <v>17</v>
      </c>
      <c r="P162" s="62">
        <v>2.6153846153846101</v>
      </c>
      <c r="Q162" s="54" t="s">
        <v>18</v>
      </c>
      <c r="R162" s="62">
        <v>3.1538461538461502</v>
      </c>
      <c r="S162" s="54" t="s">
        <v>18</v>
      </c>
      <c r="T162" s="62" t="s">
        <v>4821</v>
      </c>
      <c r="U162" s="54" t="s">
        <v>4821</v>
      </c>
      <c r="V162" s="62" t="s">
        <v>4821</v>
      </c>
      <c r="W162" s="54" t="s">
        <v>4821</v>
      </c>
      <c r="X162" s="62" t="s">
        <v>4821</v>
      </c>
      <c r="Y162" s="54" t="s">
        <v>4821</v>
      </c>
      <c r="Z162" s="62">
        <v>2.07692307692307</v>
      </c>
      <c r="AA162" s="54" t="s">
        <v>18</v>
      </c>
      <c r="AB162" s="62">
        <v>-0.76923076923076905</v>
      </c>
      <c r="AC162" s="54" t="s">
        <v>4851</v>
      </c>
      <c r="AD162" s="62">
        <v>-1.5384615384615301</v>
      </c>
      <c r="AE162" s="54" t="s">
        <v>4851</v>
      </c>
    </row>
    <row r="163" spans="1:31" ht="26.25" customHeight="1">
      <c r="A163" s="53">
        <v>5435</v>
      </c>
      <c r="B163" s="54" t="s">
        <v>713</v>
      </c>
      <c r="C163" s="55" t="s">
        <v>5193</v>
      </c>
      <c r="D163" s="56" t="s">
        <v>5194</v>
      </c>
      <c r="E163" s="57" t="s">
        <v>5195</v>
      </c>
      <c r="F163" s="58">
        <v>0.58333333333333304</v>
      </c>
      <c r="G163" s="59">
        <v>5.5562130177514701</v>
      </c>
      <c r="H163" s="59">
        <v>-1.5891800507185101E-2</v>
      </c>
      <c r="I163" s="60">
        <v>8.8298228853531502E-2</v>
      </c>
      <c r="J163" s="61">
        <v>3.6923076923076898</v>
      </c>
      <c r="K163" s="54" t="s">
        <v>18</v>
      </c>
      <c r="L163" s="62">
        <v>0.84615384615384603</v>
      </c>
      <c r="M163" s="54" t="s">
        <v>4902</v>
      </c>
      <c r="N163" s="62">
        <v>1.6923076923076901</v>
      </c>
      <c r="O163" s="54" t="s">
        <v>18</v>
      </c>
      <c r="P163" s="62">
        <v>1.07692307692307</v>
      </c>
      <c r="Q163" s="54" t="s">
        <v>18</v>
      </c>
      <c r="R163" s="62">
        <v>1.5384615384615301</v>
      </c>
      <c r="S163" s="54" t="s">
        <v>18</v>
      </c>
      <c r="T163" s="62">
        <v>-0.38461538461538403</v>
      </c>
      <c r="U163" s="54" t="s">
        <v>4847</v>
      </c>
      <c r="V163" s="62">
        <v>1.15384615384615</v>
      </c>
      <c r="W163" s="54" t="s">
        <v>18</v>
      </c>
      <c r="X163" s="62">
        <v>0.84615384615384603</v>
      </c>
      <c r="Y163" s="54" t="s">
        <v>18</v>
      </c>
      <c r="Z163" s="62">
        <v>-7.69230769230769E-2</v>
      </c>
      <c r="AA163" s="54" t="s">
        <v>4903</v>
      </c>
      <c r="AB163" s="62">
        <v>-0.61538461538461497</v>
      </c>
      <c r="AC163" s="54" t="s">
        <v>4902</v>
      </c>
      <c r="AD163" s="62" t="s">
        <v>4821</v>
      </c>
      <c r="AE163" s="54" t="s">
        <v>4821</v>
      </c>
    </row>
    <row r="164" spans="1:31" ht="26.25" customHeight="1">
      <c r="A164" s="53">
        <v>5812</v>
      </c>
      <c r="B164" s="54" t="s">
        <v>746</v>
      </c>
      <c r="C164" s="55" t="s">
        <v>4864</v>
      </c>
      <c r="D164" s="56" t="s">
        <v>5196</v>
      </c>
      <c r="E164" s="57" t="s">
        <v>4866</v>
      </c>
      <c r="F164" s="58">
        <v>0.58333333333333304</v>
      </c>
      <c r="G164" s="59">
        <v>-3.5266272189349102</v>
      </c>
      <c r="H164" s="59">
        <v>4.7602862254025</v>
      </c>
      <c r="I164" s="60">
        <v>5.9567226329103697E-2</v>
      </c>
      <c r="J164" s="61">
        <v>4.2307692307692299</v>
      </c>
      <c r="K164" s="54" t="s">
        <v>18</v>
      </c>
      <c r="L164" s="62" t="s">
        <v>4821</v>
      </c>
      <c r="M164" s="54" t="s">
        <v>4821</v>
      </c>
      <c r="N164" s="62">
        <v>-0.53846153846153799</v>
      </c>
      <c r="O164" s="54" t="s">
        <v>18</v>
      </c>
      <c r="P164" s="62">
        <v>-7.69230769230769E-2</v>
      </c>
      <c r="Q164" s="54" t="s">
        <v>18</v>
      </c>
      <c r="R164" s="62">
        <v>-7.69230769230769E-2</v>
      </c>
      <c r="S164" s="54" t="s">
        <v>18</v>
      </c>
      <c r="T164" s="62">
        <v>-0.38461538461538403</v>
      </c>
      <c r="U164" s="54" t="s">
        <v>18</v>
      </c>
      <c r="V164" s="62">
        <v>-0.38461538461538403</v>
      </c>
      <c r="W164" s="54" t="s">
        <v>18</v>
      </c>
      <c r="X164" s="62" t="s">
        <v>4821</v>
      </c>
      <c r="Y164" s="54" t="s">
        <v>4821</v>
      </c>
      <c r="Z164" s="62" t="s">
        <v>4821</v>
      </c>
      <c r="AA164" s="54" t="s">
        <v>4821</v>
      </c>
      <c r="AB164" s="62" t="s">
        <v>4821</v>
      </c>
      <c r="AC164" s="54" t="s">
        <v>4821</v>
      </c>
      <c r="AD164" s="62">
        <v>0.23076923076923</v>
      </c>
      <c r="AE164" s="54" t="s">
        <v>4847</v>
      </c>
    </row>
    <row r="165" spans="1:31" ht="26.25" customHeight="1">
      <c r="A165" s="53">
        <v>7093</v>
      </c>
      <c r="B165" s="54" t="s">
        <v>904</v>
      </c>
      <c r="C165" s="55" t="s">
        <v>3712</v>
      </c>
      <c r="D165" s="56" t="s">
        <v>4977</v>
      </c>
      <c r="E165" s="57" t="s">
        <v>5197</v>
      </c>
      <c r="F165" s="58">
        <v>0.58333333333333304</v>
      </c>
      <c r="G165" s="59">
        <v>10.8910256410256</v>
      </c>
      <c r="H165" s="59">
        <v>19.352380952380901</v>
      </c>
      <c r="I165" s="60">
        <v>0.562774454875832</v>
      </c>
      <c r="J165" s="61">
        <v>2.9230769230769198</v>
      </c>
      <c r="K165" s="54" t="s">
        <v>18</v>
      </c>
      <c r="L165" s="62">
        <v>2</v>
      </c>
      <c r="M165" s="54" t="s">
        <v>18</v>
      </c>
      <c r="N165" s="62">
        <v>2.84615384615384</v>
      </c>
      <c r="O165" s="54" t="s">
        <v>18</v>
      </c>
      <c r="P165" s="62">
        <v>2.2307692307692299</v>
      </c>
      <c r="Q165" s="54" t="s">
        <v>4847</v>
      </c>
      <c r="R165" s="62">
        <v>2.6923076923076898</v>
      </c>
      <c r="S165" s="54" t="s">
        <v>18</v>
      </c>
      <c r="T165" s="62">
        <v>1.3846153846153799</v>
      </c>
      <c r="U165" s="54" t="s">
        <v>4851</v>
      </c>
      <c r="V165" s="62">
        <v>1.6153846153846101</v>
      </c>
      <c r="W165" s="54" t="s">
        <v>18</v>
      </c>
      <c r="X165" s="62">
        <v>0.69230769230769196</v>
      </c>
      <c r="Y165" s="54" t="s">
        <v>4902</v>
      </c>
      <c r="Z165" s="62">
        <v>1.07692307692307</v>
      </c>
      <c r="AA165" s="54" t="s">
        <v>4835</v>
      </c>
      <c r="AB165" s="62">
        <v>0.69230769230769196</v>
      </c>
      <c r="AC165" s="54" t="s">
        <v>18</v>
      </c>
      <c r="AD165" s="62" t="s">
        <v>4821</v>
      </c>
      <c r="AE165" s="54" t="s">
        <v>4821</v>
      </c>
    </row>
    <row r="166" spans="1:31" ht="26.25" customHeight="1">
      <c r="A166" s="53">
        <v>6793</v>
      </c>
      <c r="B166" s="54" t="s">
        <v>862</v>
      </c>
      <c r="C166" s="55" t="s">
        <v>5198</v>
      </c>
      <c r="D166" s="56" t="s">
        <v>5199</v>
      </c>
      <c r="E166" s="57" t="s">
        <v>5200</v>
      </c>
      <c r="F166" s="58">
        <v>0.58333333333333304</v>
      </c>
      <c r="G166" s="59">
        <v>2.8589743589743501</v>
      </c>
      <c r="H166" s="59">
        <v>4.1586980010804897</v>
      </c>
      <c r="I166" s="60">
        <v>0.68746861595421205</v>
      </c>
      <c r="J166" s="61">
        <v>4.3076923076923004</v>
      </c>
      <c r="K166" s="54" t="s">
        <v>18</v>
      </c>
      <c r="L166" s="62">
        <v>2.4615384615384599</v>
      </c>
      <c r="M166" s="54" t="s">
        <v>18</v>
      </c>
      <c r="N166" s="62">
        <v>3.7692307692307598</v>
      </c>
      <c r="O166" s="54" t="s">
        <v>18</v>
      </c>
      <c r="P166" s="62">
        <v>3.9230769230769198</v>
      </c>
      <c r="Q166" s="54" t="s">
        <v>18</v>
      </c>
      <c r="R166" s="62">
        <v>2.7692307692307598</v>
      </c>
      <c r="S166" s="54" t="s">
        <v>18</v>
      </c>
      <c r="T166" s="62">
        <v>-0.69230769230769196</v>
      </c>
      <c r="U166" s="54" t="s">
        <v>4835</v>
      </c>
      <c r="V166" s="62" t="s">
        <v>4821</v>
      </c>
      <c r="W166" s="54" t="s">
        <v>4821</v>
      </c>
      <c r="X166" s="62">
        <v>2.7692307692307598</v>
      </c>
      <c r="Y166" s="54" t="s">
        <v>18</v>
      </c>
      <c r="Z166" s="62">
        <v>0</v>
      </c>
      <c r="AA166" s="54" t="s">
        <v>4847</v>
      </c>
      <c r="AB166" s="62" t="s">
        <v>4821</v>
      </c>
      <c r="AC166" s="54" t="s">
        <v>4821</v>
      </c>
      <c r="AD166" s="62" t="s">
        <v>4821</v>
      </c>
      <c r="AE166" s="54" t="s">
        <v>4821</v>
      </c>
    </row>
    <row r="167" spans="1:31" ht="26.25" customHeight="1">
      <c r="A167" s="53">
        <v>7644</v>
      </c>
      <c r="B167" s="54" t="s">
        <v>958</v>
      </c>
      <c r="C167" s="55" t="s">
        <v>3739</v>
      </c>
      <c r="D167" s="56" t="s">
        <v>5201</v>
      </c>
      <c r="E167" s="57" t="s">
        <v>5202</v>
      </c>
      <c r="F167" s="58">
        <v>0.58333333333333304</v>
      </c>
      <c r="G167" s="59">
        <v>1.45562130177514</v>
      </c>
      <c r="H167" s="59">
        <v>4.8596425034193196</v>
      </c>
      <c r="I167" s="60">
        <v>0.299532589228723</v>
      </c>
      <c r="J167" s="61">
        <v>2.3076923076922999</v>
      </c>
      <c r="K167" s="54" t="s">
        <v>18</v>
      </c>
      <c r="L167" s="62">
        <v>1.6923076923076901</v>
      </c>
      <c r="M167" s="54" t="s">
        <v>18</v>
      </c>
      <c r="N167" s="62">
        <v>1.6923076923076901</v>
      </c>
      <c r="O167" s="54" t="s">
        <v>18</v>
      </c>
      <c r="P167" s="62">
        <v>0.76923076923076905</v>
      </c>
      <c r="Q167" s="54" t="s">
        <v>18</v>
      </c>
      <c r="R167" s="62">
        <v>-0.92307692307692302</v>
      </c>
      <c r="S167" s="54" t="s">
        <v>4851</v>
      </c>
      <c r="T167" s="62">
        <v>-0.30769230769230699</v>
      </c>
      <c r="U167" s="54" t="s">
        <v>4847</v>
      </c>
      <c r="V167" s="62">
        <v>-0.23076923076923</v>
      </c>
      <c r="W167" s="54" t="s">
        <v>4847</v>
      </c>
      <c r="X167" s="62">
        <v>-0.23076923076923</v>
      </c>
      <c r="Y167" s="54" t="s">
        <v>18</v>
      </c>
      <c r="Z167" s="62">
        <v>0.23076923076923</v>
      </c>
      <c r="AA167" s="54" t="s">
        <v>18</v>
      </c>
      <c r="AB167" s="62">
        <v>-1.15384615384615</v>
      </c>
      <c r="AC167" s="54" t="s">
        <v>4931</v>
      </c>
      <c r="AD167" s="62">
        <v>0.84615384615384603</v>
      </c>
      <c r="AE167" s="54" t="s">
        <v>4835</v>
      </c>
    </row>
    <row r="168" spans="1:31" ht="26.25" customHeight="1">
      <c r="A168" s="53">
        <v>7802</v>
      </c>
      <c r="B168" s="54" t="s">
        <v>975</v>
      </c>
      <c r="C168" s="55" t="s">
        <v>5203</v>
      </c>
      <c r="D168" s="56" t="s">
        <v>5204</v>
      </c>
      <c r="E168" s="57" t="s">
        <v>5143</v>
      </c>
      <c r="F168" s="58">
        <v>0.58333333333333304</v>
      </c>
      <c r="G168" s="59">
        <v>-4.7272727272727204</v>
      </c>
      <c r="H168" s="59">
        <v>5.7945494770716</v>
      </c>
      <c r="I168" s="60">
        <v>3.6506455312099E-2</v>
      </c>
      <c r="J168" s="61">
        <v>2.4615384615384599</v>
      </c>
      <c r="K168" s="54" t="s">
        <v>18</v>
      </c>
      <c r="L168" s="62">
        <v>1</v>
      </c>
      <c r="M168" s="54" t="s">
        <v>18</v>
      </c>
      <c r="N168" s="62">
        <v>2.4615384615384599</v>
      </c>
      <c r="O168" s="54" t="s">
        <v>18</v>
      </c>
      <c r="P168" s="62">
        <v>2.3846153846153801</v>
      </c>
      <c r="Q168" s="54" t="s">
        <v>18</v>
      </c>
      <c r="R168" s="62">
        <v>2.4615384615384599</v>
      </c>
      <c r="S168" s="54" t="s">
        <v>18</v>
      </c>
      <c r="T168" s="62">
        <v>2.1538461538461502</v>
      </c>
      <c r="U168" s="54" t="s">
        <v>18</v>
      </c>
      <c r="V168" s="62">
        <v>2.5384615384615299</v>
      </c>
      <c r="W168" s="54" t="s">
        <v>18</v>
      </c>
      <c r="X168" s="62">
        <v>-0.38461538461538403</v>
      </c>
      <c r="Y168" s="54" t="s">
        <v>4895</v>
      </c>
      <c r="Z168" s="62">
        <v>0</v>
      </c>
      <c r="AA168" s="54" t="s">
        <v>4847</v>
      </c>
      <c r="AB168" s="62" t="s">
        <v>4821</v>
      </c>
      <c r="AC168" s="54" t="s">
        <v>4821</v>
      </c>
      <c r="AD168" s="62" t="s">
        <v>4821</v>
      </c>
      <c r="AE168" s="54" t="s">
        <v>4821</v>
      </c>
    </row>
    <row r="169" spans="1:31" ht="26.25" customHeight="1">
      <c r="A169" s="53">
        <v>8545</v>
      </c>
      <c r="B169" s="54" t="s">
        <v>1055</v>
      </c>
      <c r="C169" s="55" t="s">
        <v>4869</v>
      </c>
      <c r="D169" s="56" t="s">
        <v>5205</v>
      </c>
      <c r="E169" s="57" t="s">
        <v>4871</v>
      </c>
      <c r="F169" s="58">
        <v>0.58333333333333304</v>
      </c>
      <c r="G169" s="59">
        <v>-4.2222222222222197</v>
      </c>
      <c r="H169" s="59">
        <v>8.9194343261195606</v>
      </c>
      <c r="I169" s="60">
        <v>2.65534894482705E-2</v>
      </c>
      <c r="J169" s="61" t="s">
        <v>4821</v>
      </c>
      <c r="K169" s="54" t="s">
        <v>4821</v>
      </c>
      <c r="L169" s="62">
        <v>2.7692307692307598</v>
      </c>
      <c r="M169" s="54" t="s">
        <v>18</v>
      </c>
      <c r="N169" s="62">
        <v>2.4615384615384599</v>
      </c>
      <c r="O169" s="54" t="s">
        <v>18</v>
      </c>
      <c r="P169" s="62">
        <v>3.07692307692307</v>
      </c>
      <c r="Q169" s="54" t="s">
        <v>18</v>
      </c>
      <c r="R169" s="62">
        <v>2.3846153846153801</v>
      </c>
      <c r="S169" s="54" t="s">
        <v>18</v>
      </c>
      <c r="T169" s="62">
        <v>1.6923076923076901</v>
      </c>
      <c r="U169" s="54" t="s">
        <v>18</v>
      </c>
      <c r="V169" s="62">
        <v>1.15384615384615</v>
      </c>
      <c r="W169" s="54" t="s">
        <v>18</v>
      </c>
      <c r="X169" s="62" t="s">
        <v>4821</v>
      </c>
      <c r="Y169" s="54" t="s">
        <v>4821</v>
      </c>
      <c r="Z169" s="62">
        <v>0.92307692307692302</v>
      </c>
      <c r="AA169" s="54" t="s">
        <v>18</v>
      </c>
      <c r="AB169" s="62" t="s">
        <v>4821</v>
      </c>
      <c r="AC169" s="54" t="s">
        <v>4821</v>
      </c>
      <c r="AD169" s="62" t="s">
        <v>4821</v>
      </c>
      <c r="AE169" s="54" t="s">
        <v>4821</v>
      </c>
    </row>
    <row r="170" spans="1:31" ht="26.25" customHeight="1">
      <c r="A170" s="53">
        <v>8544</v>
      </c>
      <c r="B170" s="54" t="s">
        <v>1055</v>
      </c>
      <c r="C170" s="55" t="s">
        <v>4869</v>
      </c>
      <c r="D170" s="56" t="s">
        <v>5206</v>
      </c>
      <c r="E170" s="57" t="s">
        <v>4871</v>
      </c>
      <c r="F170" s="58">
        <v>0.58333333333333304</v>
      </c>
      <c r="G170" s="59">
        <v>-6.5144230769230704</v>
      </c>
      <c r="H170" s="59">
        <v>8.9194343261195606</v>
      </c>
      <c r="I170" s="60">
        <v>1.72102321114498E-2</v>
      </c>
      <c r="J170" s="61">
        <v>0.92307692307692302</v>
      </c>
      <c r="K170" s="54" t="s">
        <v>18</v>
      </c>
      <c r="L170" s="62">
        <v>-1.15384615384615</v>
      </c>
      <c r="M170" s="54" t="s">
        <v>18</v>
      </c>
      <c r="N170" s="62">
        <v>-1.07692307692307</v>
      </c>
      <c r="O170" s="54" t="s">
        <v>4941</v>
      </c>
      <c r="P170" s="62" t="s">
        <v>4821</v>
      </c>
      <c r="Q170" s="54" t="s">
        <v>4821</v>
      </c>
      <c r="R170" s="62" t="s">
        <v>4821</v>
      </c>
      <c r="S170" s="54" t="s">
        <v>4821</v>
      </c>
      <c r="T170" s="62">
        <v>7.69230769230769E-2</v>
      </c>
      <c r="U170" s="54" t="s">
        <v>18</v>
      </c>
      <c r="V170" s="62">
        <v>-0.15384615384615299</v>
      </c>
      <c r="W170" s="54" t="s">
        <v>18</v>
      </c>
      <c r="X170" s="62">
        <v>-1</v>
      </c>
      <c r="Y170" s="54" t="s">
        <v>18</v>
      </c>
      <c r="Z170" s="62" t="s">
        <v>4821</v>
      </c>
      <c r="AA170" s="54" t="s">
        <v>4821</v>
      </c>
      <c r="AB170" s="62">
        <v>-1.92307692307692</v>
      </c>
      <c r="AC170" s="54" t="s">
        <v>4941</v>
      </c>
      <c r="AD170" s="62">
        <v>-0.23076923076923</v>
      </c>
      <c r="AE170" s="54" t="s">
        <v>18</v>
      </c>
    </row>
    <row r="171" spans="1:31" ht="26.25" customHeight="1">
      <c r="A171" s="53">
        <v>7822</v>
      </c>
      <c r="B171" s="54" t="s">
        <v>978</v>
      </c>
      <c r="C171" s="55" t="e">
        <v>#N/A</v>
      </c>
      <c r="D171" s="56" t="s">
        <v>4897</v>
      </c>
      <c r="E171" s="57" t="s">
        <v>5207</v>
      </c>
      <c r="F171" s="58">
        <v>0.58333333333333304</v>
      </c>
      <c r="G171" s="59">
        <v>-2.6449704142011798</v>
      </c>
      <c r="H171" s="59">
        <v>3.1325695581014701</v>
      </c>
      <c r="I171" s="60">
        <v>0.120691992828072</v>
      </c>
      <c r="J171" s="61">
        <v>3.4615384615384599</v>
      </c>
      <c r="K171" s="54" t="s">
        <v>18</v>
      </c>
      <c r="L171" s="62">
        <v>0.38461538461538403</v>
      </c>
      <c r="M171" s="54" t="s">
        <v>18</v>
      </c>
      <c r="N171" s="62">
        <v>2</v>
      </c>
      <c r="O171" s="54" t="s">
        <v>18</v>
      </c>
      <c r="P171" s="62">
        <v>1.3076923076922999</v>
      </c>
      <c r="Q171" s="54" t="s">
        <v>18</v>
      </c>
      <c r="R171" s="62">
        <v>-0.46153846153846101</v>
      </c>
      <c r="S171" s="54" t="s">
        <v>4843</v>
      </c>
      <c r="T171" s="62">
        <v>-7.69230769230769E-2</v>
      </c>
      <c r="U171" s="54" t="s">
        <v>4835</v>
      </c>
      <c r="V171" s="62">
        <v>-7.69230769230769E-2</v>
      </c>
      <c r="W171" s="54" t="s">
        <v>4835</v>
      </c>
      <c r="X171" s="62">
        <v>0.53846153846153799</v>
      </c>
      <c r="Y171" s="54" t="s">
        <v>4902</v>
      </c>
      <c r="Z171" s="62">
        <v>-1.6153846153846101</v>
      </c>
      <c r="AA171" s="54" t="s">
        <v>18</v>
      </c>
      <c r="AB171" s="62">
        <v>-0.84615384615384603</v>
      </c>
      <c r="AC171" s="54" t="s">
        <v>17</v>
      </c>
      <c r="AD171" s="62" t="s">
        <v>4821</v>
      </c>
      <c r="AE171" s="54" t="s">
        <v>4821</v>
      </c>
    </row>
    <row r="172" spans="1:31" ht="26.25" customHeight="1">
      <c r="A172" s="53">
        <v>9502</v>
      </c>
      <c r="B172" s="54" t="s">
        <v>1173</v>
      </c>
      <c r="C172" s="55" t="s">
        <v>5208</v>
      </c>
      <c r="D172" s="56" t="s">
        <v>5209</v>
      </c>
      <c r="E172" s="57" t="s">
        <v>5210</v>
      </c>
      <c r="F172" s="58">
        <v>0.58333333333333304</v>
      </c>
      <c r="G172" s="59">
        <v>-0.269230769230769</v>
      </c>
      <c r="H172" s="59">
        <v>4</v>
      </c>
      <c r="I172" s="60">
        <v>0.92857142857142805</v>
      </c>
      <c r="J172" s="61">
        <v>3</v>
      </c>
      <c r="K172" s="54" t="s">
        <v>18</v>
      </c>
      <c r="L172" s="62" t="s">
        <v>4821</v>
      </c>
      <c r="M172" s="54" t="s">
        <v>4821</v>
      </c>
      <c r="N172" s="62">
        <v>-0.46153846153846101</v>
      </c>
      <c r="O172" s="54" t="s">
        <v>18</v>
      </c>
      <c r="P172" s="62">
        <v>0.53846153846153799</v>
      </c>
      <c r="Q172" s="54" t="s">
        <v>18</v>
      </c>
      <c r="R172" s="62">
        <v>1.3076923076922999</v>
      </c>
      <c r="S172" s="54" t="s">
        <v>18</v>
      </c>
      <c r="T172" s="62">
        <v>-1.4615384615384599</v>
      </c>
      <c r="U172" s="54" t="s">
        <v>18</v>
      </c>
      <c r="V172" s="62">
        <v>0.46153846153846101</v>
      </c>
      <c r="W172" s="54" t="s">
        <v>18</v>
      </c>
      <c r="X172" s="62" t="s">
        <v>4821</v>
      </c>
      <c r="Y172" s="54" t="s">
        <v>4821</v>
      </c>
      <c r="Z172" s="62">
        <v>-0.30769230769230699</v>
      </c>
      <c r="AA172" s="54" t="s">
        <v>4847</v>
      </c>
      <c r="AB172" s="62" t="s">
        <v>4821</v>
      </c>
      <c r="AC172" s="54" t="s">
        <v>4821</v>
      </c>
      <c r="AD172" s="62" t="s">
        <v>4821</v>
      </c>
      <c r="AE172" s="54" t="s">
        <v>4821</v>
      </c>
    </row>
    <row r="173" spans="1:31" ht="26.25" customHeight="1">
      <c r="A173" s="53">
        <v>9743</v>
      </c>
      <c r="B173" s="54" t="s">
        <v>1195</v>
      </c>
      <c r="C173" s="55" t="s">
        <v>5211</v>
      </c>
      <c r="D173" s="56" t="s">
        <v>4834</v>
      </c>
      <c r="E173" s="57" t="s">
        <v>4975</v>
      </c>
      <c r="F173" s="58">
        <v>0.58333333333333304</v>
      </c>
      <c r="G173" s="59">
        <v>-0.81065088757396397</v>
      </c>
      <c r="H173" s="59">
        <v>10.951971885981999</v>
      </c>
      <c r="I173" s="60">
        <v>0.112635117691881</v>
      </c>
      <c r="J173" s="61">
        <v>2.4615384615384599</v>
      </c>
      <c r="K173" s="54" t="s">
        <v>18</v>
      </c>
      <c r="L173" s="62">
        <v>1.5384615384615301</v>
      </c>
      <c r="M173" s="54" t="s">
        <v>18</v>
      </c>
      <c r="N173" s="62">
        <v>-0.61538461538461497</v>
      </c>
      <c r="O173" s="54" t="s">
        <v>4931</v>
      </c>
      <c r="P173" s="62">
        <v>0.84615384615384603</v>
      </c>
      <c r="Q173" s="54" t="s">
        <v>18</v>
      </c>
      <c r="R173" s="62" t="s">
        <v>4821</v>
      </c>
      <c r="S173" s="54" t="s">
        <v>4821</v>
      </c>
      <c r="T173" s="62">
        <v>0.15384615384615299</v>
      </c>
      <c r="U173" s="54" t="s">
        <v>4847</v>
      </c>
      <c r="V173" s="62">
        <v>0.15384615384615299</v>
      </c>
      <c r="W173" s="54" t="s">
        <v>18</v>
      </c>
      <c r="X173" s="62">
        <v>1.84615384615384</v>
      </c>
      <c r="Y173" s="54" t="s">
        <v>18</v>
      </c>
      <c r="Z173" s="62" t="s">
        <v>4821</v>
      </c>
      <c r="AA173" s="54" t="s">
        <v>4821</v>
      </c>
      <c r="AB173" s="62">
        <v>1.07692307692307</v>
      </c>
      <c r="AC173" s="54" t="s">
        <v>18</v>
      </c>
      <c r="AD173" s="62" t="s">
        <v>4821</v>
      </c>
      <c r="AE173" s="54" t="s">
        <v>4821</v>
      </c>
    </row>
    <row r="174" spans="1:31" ht="26.25" customHeight="1">
      <c r="A174" s="53">
        <v>9965</v>
      </c>
      <c r="B174" s="54" t="s">
        <v>1210</v>
      </c>
      <c r="C174" s="55" t="s">
        <v>4882</v>
      </c>
      <c r="D174" s="56" t="s">
        <v>5212</v>
      </c>
      <c r="E174" s="57" t="s">
        <v>4884</v>
      </c>
      <c r="F174" s="58">
        <v>0.58333333333333304</v>
      </c>
      <c r="G174" s="59">
        <v>15.1602564102564</v>
      </c>
      <c r="H174" s="59">
        <v>7.66161001788908</v>
      </c>
      <c r="I174" s="60">
        <v>1.97872984592778</v>
      </c>
      <c r="J174" s="61">
        <v>4.6923076923076898</v>
      </c>
      <c r="K174" s="54" t="s">
        <v>18</v>
      </c>
      <c r="L174" s="62" t="s">
        <v>4821</v>
      </c>
      <c r="M174" s="54" t="s">
        <v>4821</v>
      </c>
      <c r="N174" s="62">
        <v>2.7692307692307598</v>
      </c>
      <c r="O174" s="54" t="s">
        <v>18</v>
      </c>
      <c r="P174" s="62">
        <v>3.3846153846153801</v>
      </c>
      <c r="Q174" s="54" t="s">
        <v>18</v>
      </c>
      <c r="R174" s="62">
        <v>3.7692307692307598</v>
      </c>
      <c r="S174" s="54" t="s">
        <v>18</v>
      </c>
      <c r="T174" s="62">
        <v>1.2307692307692299</v>
      </c>
      <c r="U174" s="54" t="s">
        <v>5129</v>
      </c>
      <c r="V174" s="62">
        <v>1.6923076923076901</v>
      </c>
      <c r="W174" s="54" t="s">
        <v>18</v>
      </c>
      <c r="X174" s="62">
        <v>3.2307692307692299</v>
      </c>
      <c r="Y174" s="54" t="s">
        <v>18</v>
      </c>
      <c r="Z174" s="62">
        <v>2.3846153846153801</v>
      </c>
      <c r="AA174" s="54" t="s">
        <v>4903</v>
      </c>
      <c r="AB174" s="62">
        <v>0.53846153846153799</v>
      </c>
      <c r="AC174" s="54" t="s">
        <v>4872</v>
      </c>
      <c r="AD174" s="62">
        <v>-0.38461538461538403</v>
      </c>
      <c r="AE174" s="54" t="s">
        <v>4872</v>
      </c>
    </row>
    <row r="175" spans="1:31" ht="26.25" customHeight="1">
      <c r="A175" s="53">
        <v>282</v>
      </c>
      <c r="B175" s="54" t="s">
        <v>71</v>
      </c>
      <c r="C175" s="55" t="s">
        <v>5213</v>
      </c>
      <c r="D175" s="56" t="s">
        <v>5142</v>
      </c>
      <c r="E175" s="57" t="s">
        <v>5214</v>
      </c>
      <c r="F175" s="58">
        <v>0.58333333333333304</v>
      </c>
      <c r="G175" s="59">
        <v>2.39053254437869</v>
      </c>
      <c r="H175" s="59">
        <v>6.9815879484753598</v>
      </c>
      <c r="I175" s="60">
        <v>0.342405275421724</v>
      </c>
      <c r="J175" s="61">
        <v>3.4615384615384599</v>
      </c>
      <c r="K175" s="54" t="s">
        <v>18</v>
      </c>
      <c r="L175" s="62">
        <v>2.7692307692307598</v>
      </c>
      <c r="M175" s="54" t="s">
        <v>18</v>
      </c>
      <c r="N175" s="62">
        <v>1.7692307692307601</v>
      </c>
      <c r="O175" s="54" t="s">
        <v>18</v>
      </c>
      <c r="P175" s="62">
        <v>0.92307692307692302</v>
      </c>
      <c r="Q175" s="54" t="s">
        <v>4843</v>
      </c>
      <c r="R175" s="62">
        <v>2.1538461538461502</v>
      </c>
      <c r="S175" s="54" t="s">
        <v>18</v>
      </c>
      <c r="T175" s="62">
        <v>0.38461538461538403</v>
      </c>
      <c r="U175" s="54" t="s">
        <v>18</v>
      </c>
      <c r="V175" s="62">
        <v>-0.38461538461538403</v>
      </c>
      <c r="W175" s="54" t="s">
        <v>5215</v>
      </c>
      <c r="X175" s="62" t="s">
        <v>4821</v>
      </c>
      <c r="Y175" s="54" t="s">
        <v>4821</v>
      </c>
      <c r="Z175" s="62">
        <v>0.23076923076923</v>
      </c>
      <c r="AA175" s="54" t="s">
        <v>4903</v>
      </c>
      <c r="AB175" s="62">
        <v>-0.61538461538461497</v>
      </c>
      <c r="AC175" s="54" t="s">
        <v>18</v>
      </c>
      <c r="AD175" s="62">
        <v>-1.3846153846153799</v>
      </c>
      <c r="AE175" s="54" t="s">
        <v>4931</v>
      </c>
    </row>
    <row r="176" spans="1:31" ht="26.25" customHeight="1">
      <c r="A176" s="53">
        <v>826</v>
      </c>
      <c r="B176" s="54" t="s">
        <v>115</v>
      </c>
      <c r="C176" s="55" t="s">
        <v>5216</v>
      </c>
      <c r="D176" s="56" t="s">
        <v>5217</v>
      </c>
      <c r="E176" s="57" t="s">
        <v>4913</v>
      </c>
      <c r="F176" s="58">
        <v>0.5</v>
      </c>
      <c r="G176" s="59">
        <v>18.3550295857988</v>
      </c>
      <c r="H176" s="59">
        <v>23.524515771997699</v>
      </c>
      <c r="I176" s="60">
        <v>0.78025111180598905</v>
      </c>
      <c r="J176" s="61">
        <v>4.3076923076923004</v>
      </c>
      <c r="K176" s="54" t="s">
        <v>18</v>
      </c>
      <c r="L176" s="62">
        <v>2.3076923076922999</v>
      </c>
      <c r="M176" s="54" t="s">
        <v>4932</v>
      </c>
      <c r="N176" s="62">
        <v>4</v>
      </c>
      <c r="O176" s="54" t="s">
        <v>18</v>
      </c>
      <c r="P176" s="62">
        <v>4.1538461538461497</v>
      </c>
      <c r="Q176" s="54" t="s">
        <v>18</v>
      </c>
      <c r="R176" s="62">
        <v>3.2307692307692299</v>
      </c>
      <c r="S176" s="54" t="s">
        <v>18</v>
      </c>
      <c r="T176" s="62">
        <v>3.07692307692307</v>
      </c>
      <c r="U176" s="54" t="s">
        <v>4843</v>
      </c>
      <c r="V176" s="62">
        <v>3.07692307692307</v>
      </c>
      <c r="W176" s="54" t="s">
        <v>4843</v>
      </c>
      <c r="X176" s="62">
        <v>3.5384615384615299</v>
      </c>
      <c r="Y176" s="54" t="s">
        <v>4851</v>
      </c>
      <c r="Z176" s="62">
        <v>2.7692307692307598</v>
      </c>
      <c r="AA176" s="54" t="s">
        <v>4932</v>
      </c>
      <c r="AB176" s="62">
        <v>2.4615384615384599</v>
      </c>
      <c r="AC176" s="54" t="s">
        <v>4843</v>
      </c>
      <c r="AD176" s="62">
        <v>2.4615384615384599</v>
      </c>
      <c r="AE176" s="54" t="s">
        <v>18</v>
      </c>
    </row>
    <row r="177" spans="1:31" ht="26.25" customHeight="1">
      <c r="A177" s="53">
        <v>1093</v>
      </c>
      <c r="B177" s="54" t="s">
        <v>157</v>
      </c>
      <c r="C177" s="55" t="s">
        <v>5218</v>
      </c>
      <c r="D177" s="56" t="s">
        <v>5219</v>
      </c>
      <c r="E177" s="57" t="s">
        <v>5220</v>
      </c>
      <c r="F177" s="58">
        <v>0.5</v>
      </c>
      <c r="G177" s="59">
        <v>2.5034965034965002</v>
      </c>
      <c r="H177" s="59">
        <v>-3.5925886430285199</v>
      </c>
      <c r="I177" s="60">
        <v>8.99403310632316</v>
      </c>
      <c r="J177" s="61">
        <v>3.3846153846153801</v>
      </c>
      <c r="K177" s="54" t="s">
        <v>17</v>
      </c>
      <c r="L177" s="62">
        <v>1.3076923076922999</v>
      </c>
      <c r="M177" s="54" t="s">
        <v>18</v>
      </c>
      <c r="N177" s="62">
        <v>0.53846153846153799</v>
      </c>
      <c r="O177" s="54" t="s">
        <v>18</v>
      </c>
      <c r="P177" s="62">
        <v>-0.61538461538461497</v>
      </c>
      <c r="Q177" s="54" t="s">
        <v>18</v>
      </c>
      <c r="R177" s="62">
        <v>0.69230769230769196</v>
      </c>
      <c r="S177" s="54" t="s">
        <v>4835</v>
      </c>
      <c r="T177" s="62">
        <v>-1.07692307692307</v>
      </c>
      <c r="U177" s="54" t="s">
        <v>4903</v>
      </c>
      <c r="V177" s="62">
        <v>1.3076923076922999</v>
      </c>
      <c r="W177" s="54" t="s">
        <v>18</v>
      </c>
      <c r="X177" s="62" t="s">
        <v>4821</v>
      </c>
      <c r="Y177" s="54" t="s">
        <v>4821</v>
      </c>
      <c r="Z177" s="62">
        <v>0.92307692307692302</v>
      </c>
      <c r="AA177" s="54" t="s">
        <v>18</v>
      </c>
      <c r="AB177" s="62">
        <v>0.53846153846153799</v>
      </c>
      <c r="AC177" s="54" t="s">
        <v>5008</v>
      </c>
      <c r="AD177" s="62" t="s">
        <v>4821</v>
      </c>
      <c r="AE177" s="54" t="s">
        <v>4821</v>
      </c>
    </row>
    <row r="178" spans="1:31" ht="26.25" customHeight="1">
      <c r="A178" s="53">
        <v>1706</v>
      </c>
      <c r="B178" s="54" t="s">
        <v>223</v>
      </c>
      <c r="C178" s="55" t="s">
        <v>5221</v>
      </c>
      <c r="D178" s="56" t="s">
        <v>5222</v>
      </c>
      <c r="E178" s="57" t="s">
        <v>5223</v>
      </c>
      <c r="F178" s="58">
        <v>0.5</v>
      </c>
      <c r="G178" s="59">
        <v>2.8041958041958002</v>
      </c>
      <c r="H178" s="59">
        <v>9.0861452957522797</v>
      </c>
      <c r="I178" s="60">
        <v>0.308623262441857</v>
      </c>
      <c r="J178" s="61">
        <v>-0.53846153846153799</v>
      </c>
      <c r="K178" s="54" t="s">
        <v>18</v>
      </c>
      <c r="L178" s="62">
        <v>-0.84615384615384603</v>
      </c>
      <c r="M178" s="54" t="s">
        <v>5187</v>
      </c>
      <c r="N178" s="62">
        <v>-0.15384615384615299</v>
      </c>
      <c r="O178" s="54" t="s">
        <v>18</v>
      </c>
      <c r="P178" s="62">
        <v>-0.15384615384615299</v>
      </c>
      <c r="Q178" s="54" t="s">
        <v>18</v>
      </c>
      <c r="R178" s="62">
        <v>0.46153846153846101</v>
      </c>
      <c r="S178" s="54" t="s">
        <v>18</v>
      </c>
      <c r="T178" s="62">
        <v>-1.6923076923076901</v>
      </c>
      <c r="U178" s="54" t="s">
        <v>5008</v>
      </c>
      <c r="V178" s="62">
        <v>-1.6923076923076901</v>
      </c>
      <c r="W178" s="54" t="s">
        <v>5008</v>
      </c>
      <c r="X178" s="62">
        <v>-0.53846153846153799</v>
      </c>
      <c r="Y178" s="54" t="s">
        <v>18</v>
      </c>
      <c r="Z178" s="62">
        <v>-0.15384615384615299</v>
      </c>
      <c r="AA178" s="54" t="s">
        <v>4847</v>
      </c>
      <c r="AB178" s="62" t="s">
        <v>4821</v>
      </c>
      <c r="AC178" s="54" t="s">
        <v>4821</v>
      </c>
      <c r="AD178" s="62" t="s">
        <v>4821</v>
      </c>
      <c r="AE178" s="54" t="s">
        <v>4821</v>
      </c>
    </row>
    <row r="179" spans="1:31" ht="26.25" customHeight="1">
      <c r="A179" s="53">
        <v>2088</v>
      </c>
      <c r="B179" s="54" t="s">
        <v>274</v>
      </c>
      <c r="C179" s="55" t="s">
        <v>5224</v>
      </c>
      <c r="D179" s="56" t="s">
        <v>5225</v>
      </c>
      <c r="E179" s="57" t="s">
        <v>5226</v>
      </c>
      <c r="F179" s="58">
        <v>0.5</v>
      </c>
      <c r="G179" s="59">
        <v>1.14201183431952</v>
      </c>
      <c r="H179" s="59">
        <v>5.8785295026258799</v>
      </c>
      <c r="I179" s="60">
        <v>0.19426828321766501</v>
      </c>
      <c r="J179" s="61" t="s">
        <v>4821</v>
      </c>
      <c r="K179" s="54" t="s">
        <v>4821</v>
      </c>
      <c r="L179" s="62">
        <v>1.15384615384615</v>
      </c>
      <c r="M179" s="54" t="s">
        <v>18</v>
      </c>
      <c r="N179" s="62">
        <v>1.07692307692307</v>
      </c>
      <c r="O179" s="54" t="s">
        <v>18</v>
      </c>
      <c r="P179" s="62">
        <v>0.69230769230769196</v>
      </c>
      <c r="Q179" s="54" t="s">
        <v>18</v>
      </c>
      <c r="R179" s="62">
        <v>0.92307692307692302</v>
      </c>
      <c r="S179" s="54" t="s">
        <v>18</v>
      </c>
      <c r="T179" s="62">
        <v>0.15384615384615299</v>
      </c>
      <c r="U179" s="54" t="s">
        <v>4903</v>
      </c>
      <c r="V179" s="62">
        <v>0.84615384615384603</v>
      </c>
      <c r="W179" s="54" t="s">
        <v>4903</v>
      </c>
      <c r="X179" s="62" t="s">
        <v>4821</v>
      </c>
      <c r="Y179" s="54" t="s">
        <v>4821</v>
      </c>
      <c r="Z179" s="62">
        <v>1.3846153846153799</v>
      </c>
      <c r="AA179" s="54" t="s">
        <v>18</v>
      </c>
      <c r="AB179" s="62">
        <v>0</v>
      </c>
      <c r="AC179" s="54" t="s">
        <v>4843</v>
      </c>
      <c r="AD179" s="62">
        <v>0.38461538461538403</v>
      </c>
      <c r="AE179" s="54" t="s">
        <v>4843</v>
      </c>
    </row>
    <row r="180" spans="1:31" ht="26.25" customHeight="1">
      <c r="A180" s="53">
        <v>2176</v>
      </c>
      <c r="B180" s="54" t="s">
        <v>293</v>
      </c>
      <c r="C180" s="55" t="s">
        <v>5227</v>
      </c>
      <c r="D180" s="56" t="s">
        <v>5228</v>
      </c>
      <c r="E180" s="57" t="s">
        <v>5031</v>
      </c>
      <c r="F180" s="58">
        <v>0.5</v>
      </c>
      <c r="G180" s="59">
        <v>-4.3491124260355001</v>
      </c>
      <c r="H180" s="59">
        <v>6.68540986635462</v>
      </c>
      <c r="I180" s="60">
        <v>3.4393100406047497E-2</v>
      </c>
      <c r="J180" s="61">
        <v>2.5384615384615299</v>
      </c>
      <c r="K180" s="54" t="s">
        <v>18</v>
      </c>
      <c r="L180" s="62">
        <v>-0.46153846153846101</v>
      </c>
      <c r="M180" s="54" t="s">
        <v>4843</v>
      </c>
      <c r="N180" s="62">
        <v>-0.53846153846153799</v>
      </c>
      <c r="O180" s="54" t="s">
        <v>18</v>
      </c>
      <c r="P180" s="62">
        <v>0.53846153846153799</v>
      </c>
      <c r="Q180" s="54" t="s">
        <v>17</v>
      </c>
      <c r="R180" s="62">
        <v>-0.69230769230769196</v>
      </c>
      <c r="S180" s="54" t="s">
        <v>4851</v>
      </c>
      <c r="T180" s="62" t="s">
        <v>4821</v>
      </c>
      <c r="U180" s="54" t="s">
        <v>4821</v>
      </c>
      <c r="V180" s="62">
        <v>-1.6153846153846101</v>
      </c>
      <c r="W180" s="54" t="s">
        <v>18</v>
      </c>
      <c r="X180" s="62">
        <v>-1.6923076923076901</v>
      </c>
      <c r="Y180" s="54" t="s">
        <v>18</v>
      </c>
      <c r="Z180" s="62">
        <v>-0.69230769230769196</v>
      </c>
      <c r="AA180" s="54" t="s">
        <v>4903</v>
      </c>
      <c r="AB180" s="62">
        <v>-2.07692307692307</v>
      </c>
      <c r="AC180" s="54" t="s">
        <v>1410</v>
      </c>
      <c r="AD180" s="62" t="s">
        <v>4821</v>
      </c>
      <c r="AE180" s="54" t="s">
        <v>4821</v>
      </c>
    </row>
    <row r="181" spans="1:31" ht="26.25" customHeight="1">
      <c r="A181" s="53">
        <v>2209</v>
      </c>
      <c r="B181" s="54" t="s">
        <v>296</v>
      </c>
      <c r="C181" s="55" t="s">
        <v>5229</v>
      </c>
      <c r="D181" s="56" t="s">
        <v>5230</v>
      </c>
      <c r="E181" s="57" t="s">
        <v>5231</v>
      </c>
      <c r="F181" s="58">
        <v>0.5</v>
      </c>
      <c r="G181" s="59">
        <v>-4.1538461538461497</v>
      </c>
      <c r="H181" s="59">
        <v>6.3744789693065496</v>
      </c>
      <c r="I181" s="60">
        <v>3.7766340104017797E-2</v>
      </c>
      <c r="J181" s="61">
        <v>4.3076923076923004</v>
      </c>
      <c r="K181" s="54" t="s">
        <v>18</v>
      </c>
      <c r="L181" s="62">
        <v>-0.69230769230769196</v>
      </c>
      <c r="M181" s="54" t="s">
        <v>17</v>
      </c>
      <c r="N181" s="62">
        <v>2.07692307692307</v>
      </c>
      <c r="O181" s="54" t="s">
        <v>18</v>
      </c>
      <c r="P181" s="62">
        <v>3.4615384615384599</v>
      </c>
      <c r="Q181" s="54" t="s">
        <v>18</v>
      </c>
      <c r="R181" s="62">
        <v>2.4615384615384599</v>
      </c>
      <c r="S181" s="54" t="s">
        <v>18</v>
      </c>
      <c r="T181" s="62" t="s">
        <v>4821</v>
      </c>
      <c r="U181" s="54" t="s">
        <v>4821</v>
      </c>
      <c r="V181" s="62" t="s">
        <v>4821</v>
      </c>
      <c r="W181" s="54" t="s">
        <v>4821</v>
      </c>
      <c r="X181" s="62" t="s">
        <v>4821</v>
      </c>
      <c r="Y181" s="54" t="s">
        <v>4821</v>
      </c>
      <c r="Z181" s="62">
        <v>-0.61538461538461497</v>
      </c>
      <c r="AA181" s="54" t="s">
        <v>4931</v>
      </c>
      <c r="AB181" s="62">
        <v>7.69230769230769E-2</v>
      </c>
      <c r="AC181" s="54" t="s">
        <v>4941</v>
      </c>
      <c r="AD181" s="62">
        <v>-0.46153846153846101</v>
      </c>
      <c r="AE181" s="54" t="s">
        <v>4895</v>
      </c>
    </row>
    <row r="182" spans="1:31" ht="26.25" customHeight="1">
      <c r="A182" s="53">
        <v>2683</v>
      </c>
      <c r="B182" s="54" t="s">
        <v>348</v>
      </c>
      <c r="C182" s="55" t="s">
        <v>5232</v>
      </c>
      <c r="D182" s="56" t="s">
        <v>5078</v>
      </c>
      <c r="E182" s="57" t="s">
        <v>5233</v>
      </c>
      <c r="F182" s="58">
        <v>0.5</v>
      </c>
      <c r="G182" s="59">
        <v>-0.65680473372781001</v>
      </c>
      <c r="H182" s="59">
        <v>20.756253908692901</v>
      </c>
      <c r="I182" s="60">
        <v>7.3352471463305494E-2</v>
      </c>
      <c r="J182" s="61">
        <v>2.4615384615384599</v>
      </c>
      <c r="K182" s="54" t="s">
        <v>18</v>
      </c>
      <c r="L182" s="62" t="s">
        <v>4821</v>
      </c>
      <c r="M182" s="54" t="s">
        <v>4821</v>
      </c>
      <c r="N182" s="62" t="s">
        <v>4821</v>
      </c>
      <c r="O182" s="54" t="s">
        <v>4821</v>
      </c>
      <c r="P182" s="62">
        <v>1.84615384615384</v>
      </c>
      <c r="Q182" s="54" t="s">
        <v>18</v>
      </c>
      <c r="R182" s="62">
        <v>1.3846153846153799</v>
      </c>
      <c r="S182" s="54" t="s">
        <v>18</v>
      </c>
      <c r="T182" s="62">
        <v>1.7692307692307601</v>
      </c>
      <c r="U182" s="54" t="s">
        <v>18</v>
      </c>
      <c r="V182" s="62">
        <v>1.4615384615384599</v>
      </c>
      <c r="W182" s="54" t="s">
        <v>18</v>
      </c>
      <c r="X182" s="62">
        <v>2.5384615384615299</v>
      </c>
      <c r="Y182" s="54" t="s">
        <v>4835</v>
      </c>
      <c r="Z182" s="62">
        <v>0.46153846153846101</v>
      </c>
      <c r="AA182" s="54" t="s">
        <v>4843</v>
      </c>
      <c r="AB182" s="62">
        <v>-0.46153846153846101</v>
      </c>
      <c r="AC182" s="54" t="s">
        <v>5166</v>
      </c>
      <c r="AD182" s="62">
        <v>-0.69230769230769196</v>
      </c>
      <c r="AE182" s="54" t="s">
        <v>5215</v>
      </c>
    </row>
    <row r="183" spans="1:31" ht="26.25" customHeight="1">
      <c r="A183" s="53">
        <v>10825</v>
      </c>
      <c r="B183" s="54" t="s">
        <v>1289</v>
      </c>
      <c r="C183" s="55" t="s">
        <v>5234</v>
      </c>
      <c r="D183" s="56" t="s">
        <v>4909</v>
      </c>
      <c r="E183" s="57" t="s">
        <v>5235</v>
      </c>
      <c r="F183" s="58">
        <v>0.5</v>
      </c>
      <c r="G183" s="59">
        <v>0.16666666666666599</v>
      </c>
      <c r="H183" s="59">
        <v>3.0623752495009899</v>
      </c>
      <c r="I183" s="60">
        <v>5.4423985660746202E-2</v>
      </c>
      <c r="J183" s="61">
        <v>3.7692307692307598</v>
      </c>
      <c r="K183" s="54" t="s">
        <v>17</v>
      </c>
      <c r="L183" s="62">
        <v>3</v>
      </c>
      <c r="M183" s="54" t="s">
        <v>18</v>
      </c>
      <c r="N183" s="62">
        <v>1</v>
      </c>
      <c r="O183" s="54" t="s">
        <v>18</v>
      </c>
      <c r="P183" s="62">
        <v>1</v>
      </c>
      <c r="Q183" s="54" t="s">
        <v>18</v>
      </c>
      <c r="R183" s="62">
        <v>2</v>
      </c>
      <c r="S183" s="54" t="s">
        <v>18</v>
      </c>
      <c r="T183" s="62">
        <v>-1.2307692307692299</v>
      </c>
      <c r="U183" s="54" t="s">
        <v>4902</v>
      </c>
      <c r="V183" s="62">
        <v>-0.76923076923076905</v>
      </c>
      <c r="W183" s="54" t="s">
        <v>5187</v>
      </c>
      <c r="X183" s="62">
        <v>-1.84615384615384</v>
      </c>
      <c r="Y183" s="54" t="s">
        <v>4902</v>
      </c>
      <c r="Z183" s="62" t="s">
        <v>4821</v>
      </c>
      <c r="AA183" s="54" t="s">
        <v>4821</v>
      </c>
      <c r="AB183" s="62">
        <v>-0.61538461538461497</v>
      </c>
      <c r="AC183" s="54" t="s">
        <v>4843</v>
      </c>
      <c r="AD183" s="62" t="s">
        <v>4821</v>
      </c>
      <c r="AE183" s="54" t="s">
        <v>4821</v>
      </c>
    </row>
    <row r="184" spans="1:31" ht="26.25" customHeight="1">
      <c r="A184" s="53">
        <v>2852</v>
      </c>
      <c r="B184" s="54" t="s">
        <v>366</v>
      </c>
      <c r="C184" s="55" t="s">
        <v>4920</v>
      </c>
      <c r="D184" s="56" t="s">
        <v>5236</v>
      </c>
      <c r="E184" s="57" t="s">
        <v>4922</v>
      </c>
      <c r="F184" s="58">
        <v>0.5</v>
      </c>
      <c r="G184" s="59">
        <v>-4.3017751479289901</v>
      </c>
      <c r="H184" s="59">
        <v>15.941611313477599</v>
      </c>
      <c r="I184" s="60">
        <v>1.4582100186978E-2</v>
      </c>
      <c r="J184" s="61">
        <v>3.4615384615384599</v>
      </c>
      <c r="K184" s="54" t="s">
        <v>18</v>
      </c>
      <c r="L184" s="62">
        <v>-7.69230769230769E-2</v>
      </c>
      <c r="M184" s="54" t="s">
        <v>18</v>
      </c>
      <c r="N184" s="62">
        <v>-1.6923076923076901</v>
      </c>
      <c r="O184" s="54" t="s">
        <v>4932</v>
      </c>
      <c r="P184" s="62">
        <v>-2.3846153846153801</v>
      </c>
      <c r="Q184" s="54" t="s">
        <v>4931</v>
      </c>
      <c r="R184" s="62">
        <v>-1.3076923076922999</v>
      </c>
      <c r="S184" s="54" t="s">
        <v>18</v>
      </c>
      <c r="T184" s="62">
        <v>-0.76923076923076905</v>
      </c>
      <c r="U184" s="54" t="s">
        <v>18</v>
      </c>
      <c r="V184" s="62">
        <v>-1.5384615384615301</v>
      </c>
      <c r="W184" s="54" t="s">
        <v>4847</v>
      </c>
      <c r="X184" s="62">
        <v>7.69230769230769E-2</v>
      </c>
      <c r="Y184" s="54" t="s">
        <v>18</v>
      </c>
      <c r="Z184" s="62">
        <v>-2.5384615384615299</v>
      </c>
      <c r="AA184" s="54" t="s">
        <v>5187</v>
      </c>
      <c r="AB184" s="62" t="s">
        <v>4821</v>
      </c>
      <c r="AC184" s="54" t="s">
        <v>4821</v>
      </c>
      <c r="AD184" s="62">
        <v>-1.7692307692307601</v>
      </c>
      <c r="AE184" s="54" t="s">
        <v>4851</v>
      </c>
    </row>
    <row r="185" spans="1:31" ht="26.25" customHeight="1">
      <c r="A185" s="53">
        <v>10894</v>
      </c>
      <c r="B185" s="54" t="s">
        <v>1293</v>
      </c>
      <c r="C185" s="55" t="s">
        <v>5237</v>
      </c>
      <c r="D185" s="56" t="s">
        <v>5238</v>
      </c>
      <c r="E185" s="57" t="s">
        <v>5239</v>
      </c>
      <c r="F185" s="58">
        <v>0.5</v>
      </c>
      <c r="G185" s="59">
        <v>6.7412587412587399</v>
      </c>
      <c r="H185" s="59">
        <v>5.89874125874125</v>
      </c>
      <c r="I185" s="60">
        <v>1.1428300455235201</v>
      </c>
      <c r="J185" s="61">
        <v>-2</v>
      </c>
      <c r="K185" s="54" t="s">
        <v>18</v>
      </c>
      <c r="L185" s="62">
        <v>-1.5384615384615301</v>
      </c>
      <c r="M185" s="54" t="s">
        <v>4902</v>
      </c>
      <c r="N185" s="62">
        <v>-1.4615384615384599</v>
      </c>
      <c r="O185" s="54" t="s">
        <v>5129</v>
      </c>
      <c r="P185" s="62">
        <v>-1.3076923076922999</v>
      </c>
      <c r="Q185" s="54" t="s">
        <v>5129</v>
      </c>
      <c r="R185" s="62">
        <v>-1.4615384615384599</v>
      </c>
      <c r="S185" s="54" t="s">
        <v>18</v>
      </c>
      <c r="T185" s="62">
        <v>0.23076923076923</v>
      </c>
      <c r="U185" s="54" t="s">
        <v>17</v>
      </c>
      <c r="V185" s="62">
        <v>0.30769230769230699</v>
      </c>
      <c r="W185" s="54" t="s">
        <v>17</v>
      </c>
      <c r="X185" s="62">
        <v>-1.2307692307692299</v>
      </c>
      <c r="Y185" s="54" t="s">
        <v>18</v>
      </c>
      <c r="Z185" s="62">
        <v>-1.3846153846153799</v>
      </c>
      <c r="AA185" s="54" t="s">
        <v>4835</v>
      </c>
      <c r="AB185" s="62" t="s">
        <v>4821</v>
      </c>
      <c r="AC185" s="54" t="s">
        <v>4821</v>
      </c>
      <c r="AD185" s="62" t="s">
        <v>4821</v>
      </c>
      <c r="AE185" s="54" t="s">
        <v>4821</v>
      </c>
    </row>
    <row r="186" spans="1:31" ht="26.25" customHeight="1">
      <c r="A186" s="53">
        <v>3302</v>
      </c>
      <c r="B186" s="54" t="s">
        <v>431</v>
      </c>
      <c r="C186" s="55" t="s">
        <v>4831</v>
      </c>
      <c r="D186" s="56" t="s">
        <v>5240</v>
      </c>
      <c r="E186" s="57" t="s">
        <v>4833</v>
      </c>
      <c r="F186" s="58">
        <v>0.5</v>
      </c>
      <c r="G186" s="59">
        <v>4.97435897435897</v>
      </c>
      <c r="H186" s="59">
        <v>10.868441358024601</v>
      </c>
      <c r="I186" s="60">
        <v>0.45768834835605599</v>
      </c>
      <c r="J186" s="61">
        <v>1.6153846153846101</v>
      </c>
      <c r="K186" s="54" t="s">
        <v>18</v>
      </c>
      <c r="L186" s="62">
        <v>-0.76923076923076905</v>
      </c>
      <c r="M186" s="54" t="s">
        <v>18</v>
      </c>
      <c r="N186" s="62">
        <v>0.69230769230769196</v>
      </c>
      <c r="O186" s="54" t="s">
        <v>4851</v>
      </c>
      <c r="P186" s="62">
        <v>0.61538461538461497</v>
      </c>
      <c r="Q186" s="54" t="s">
        <v>4872</v>
      </c>
      <c r="R186" s="62">
        <v>0.30769230769230699</v>
      </c>
      <c r="S186" s="54" t="s">
        <v>4847</v>
      </c>
      <c r="T186" s="62">
        <v>0.38461538461538403</v>
      </c>
      <c r="U186" s="54" t="s">
        <v>4903</v>
      </c>
      <c r="V186" s="62">
        <v>-0.30769230769230699</v>
      </c>
      <c r="W186" s="54" t="s">
        <v>18</v>
      </c>
      <c r="X186" s="62">
        <v>0.69230769230769196</v>
      </c>
      <c r="Y186" s="54" t="s">
        <v>18</v>
      </c>
      <c r="Z186" s="62">
        <v>0.30769230769230699</v>
      </c>
      <c r="AA186" s="54" t="s">
        <v>18</v>
      </c>
      <c r="AB186" s="62" t="s">
        <v>4821</v>
      </c>
      <c r="AC186" s="54" t="s">
        <v>4821</v>
      </c>
      <c r="AD186" s="62">
        <v>-1</v>
      </c>
      <c r="AE186" s="54" t="s">
        <v>4941</v>
      </c>
    </row>
    <row r="187" spans="1:31" ht="26.25" customHeight="1">
      <c r="A187" s="53">
        <v>3582</v>
      </c>
      <c r="B187" s="54" t="s">
        <v>479</v>
      </c>
      <c r="C187" s="55" t="s">
        <v>5241</v>
      </c>
      <c r="D187" s="56" t="s">
        <v>5117</v>
      </c>
      <c r="E187" s="57" t="s">
        <v>5242</v>
      </c>
      <c r="F187" s="58">
        <v>0.5</v>
      </c>
      <c r="G187" s="59">
        <v>2.9585798816567999</v>
      </c>
      <c r="H187" s="59">
        <v>8.3537995808429706</v>
      </c>
      <c r="I187" s="60">
        <v>0.35415978717534102</v>
      </c>
      <c r="J187" s="61">
        <v>0.23076923076923</v>
      </c>
      <c r="K187" s="54" t="s">
        <v>18</v>
      </c>
      <c r="L187" s="62">
        <v>-0.61538461538461497</v>
      </c>
      <c r="M187" s="54" t="s">
        <v>4941</v>
      </c>
      <c r="N187" s="62">
        <v>-0.84615384615384603</v>
      </c>
      <c r="O187" s="54" t="s">
        <v>4941</v>
      </c>
      <c r="P187" s="62">
        <v>-0.30769230769230699</v>
      </c>
      <c r="Q187" s="54" t="s">
        <v>18</v>
      </c>
      <c r="R187" s="62">
        <v>-1.15384615384615</v>
      </c>
      <c r="S187" s="54" t="s">
        <v>18</v>
      </c>
      <c r="T187" s="62">
        <v>-1.6923076923076901</v>
      </c>
      <c r="U187" s="54" t="s">
        <v>4941</v>
      </c>
      <c r="V187" s="62">
        <v>-1.3846153846153799</v>
      </c>
      <c r="W187" s="54" t="s">
        <v>4941</v>
      </c>
      <c r="X187" s="62">
        <v>-1.92307692307692</v>
      </c>
      <c r="Y187" s="54" t="s">
        <v>18</v>
      </c>
      <c r="Z187" s="62">
        <v>-1.2307692307692299</v>
      </c>
      <c r="AA187" s="54" t="s">
        <v>4851</v>
      </c>
      <c r="AB187" s="62">
        <v>-2</v>
      </c>
      <c r="AC187" s="54" t="s">
        <v>18</v>
      </c>
      <c r="AD187" s="62">
        <v>-1.3846153846153799</v>
      </c>
      <c r="AE187" s="54" t="s">
        <v>4851</v>
      </c>
    </row>
    <row r="188" spans="1:31" ht="26.25" customHeight="1">
      <c r="A188" s="53">
        <v>4377</v>
      </c>
      <c r="B188" s="54" t="s">
        <v>565</v>
      </c>
      <c r="C188" s="55" t="s">
        <v>5243</v>
      </c>
      <c r="D188" s="56" t="s">
        <v>5244</v>
      </c>
      <c r="E188" s="57" t="s">
        <v>5245</v>
      </c>
      <c r="F188" s="58">
        <v>0.5</v>
      </c>
      <c r="G188" s="59">
        <v>-1.1958041958041901</v>
      </c>
      <c r="H188" s="59">
        <v>9.9044781856621107</v>
      </c>
      <c r="I188" s="60">
        <v>8.4432243099096305E-2</v>
      </c>
      <c r="J188" s="61">
        <v>4.2307692307692299</v>
      </c>
      <c r="K188" s="54" t="s">
        <v>18</v>
      </c>
      <c r="L188" s="62">
        <v>1.3846153846153799</v>
      </c>
      <c r="M188" s="54" t="s">
        <v>18</v>
      </c>
      <c r="N188" s="62">
        <v>7.69230769230769E-2</v>
      </c>
      <c r="O188" s="54" t="s">
        <v>18</v>
      </c>
      <c r="P188" s="62">
        <v>-0.69230769230769196</v>
      </c>
      <c r="Q188" s="54" t="s">
        <v>4932</v>
      </c>
      <c r="R188" s="62">
        <v>1.3846153846153799</v>
      </c>
      <c r="S188" s="54" t="s">
        <v>4847</v>
      </c>
      <c r="T188" s="62">
        <v>-1</v>
      </c>
      <c r="U188" s="54" t="s">
        <v>17</v>
      </c>
      <c r="V188" s="62" t="s">
        <v>4821</v>
      </c>
      <c r="W188" s="54" t="s">
        <v>4821</v>
      </c>
      <c r="X188" s="62" t="s">
        <v>4821</v>
      </c>
      <c r="Y188" s="54" t="s">
        <v>4821</v>
      </c>
      <c r="Z188" s="62">
        <v>0.53846153846153799</v>
      </c>
      <c r="AA188" s="54" t="s">
        <v>18</v>
      </c>
      <c r="AB188" s="62">
        <v>-0.15384615384615299</v>
      </c>
      <c r="AC188" s="54" t="s">
        <v>4895</v>
      </c>
      <c r="AD188" s="62" t="s">
        <v>4821</v>
      </c>
      <c r="AE188" s="54" t="s">
        <v>4821</v>
      </c>
    </row>
    <row r="189" spans="1:31" ht="26.25" customHeight="1">
      <c r="A189" s="53">
        <v>5165</v>
      </c>
      <c r="B189" s="54" t="s">
        <v>679</v>
      </c>
      <c r="C189" s="55" t="s">
        <v>5246</v>
      </c>
      <c r="D189" s="56" t="s">
        <v>5247</v>
      </c>
      <c r="E189" s="57" t="s">
        <v>5248</v>
      </c>
      <c r="F189" s="58">
        <v>0.5</v>
      </c>
      <c r="G189" s="59">
        <v>-1.2426035502958499</v>
      </c>
      <c r="H189" s="59">
        <v>5.1822115384615302</v>
      </c>
      <c r="I189" s="60">
        <v>0.155293140542236</v>
      </c>
      <c r="J189" s="61">
        <v>4.6153846153846096</v>
      </c>
      <c r="K189" s="54" t="s">
        <v>18</v>
      </c>
      <c r="L189" s="62">
        <v>1.3846153846153799</v>
      </c>
      <c r="M189" s="54" t="s">
        <v>18</v>
      </c>
      <c r="N189" s="62">
        <v>-1</v>
      </c>
      <c r="O189" s="54" t="s">
        <v>4941</v>
      </c>
      <c r="P189" s="62">
        <v>1.84615384615384</v>
      </c>
      <c r="Q189" s="54" t="s">
        <v>18</v>
      </c>
      <c r="R189" s="62">
        <v>0.76923076923076905</v>
      </c>
      <c r="S189" s="54" t="s">
        <v>18</v>
      </c>
      <c r="T189" s="62">
        <v>-1.3846153846153799</v>
      </c>
      <c r="U189" s="54" t="s">
        <v>4903</v>
      </c>
      <c r="V189" s="62">
        <v>-0.38461538461538403</v>
      </c>
      <c r="W189" s="54" t="s">
        <v>1410</v>
      </c>
      <c r="X189" s="62" t="s">
        <v>4821</v>
      </c>
      <c r="Y189" s="54" t="s">
        <v>4821</v>
      </c>
      <c r="Z189" s="62">
        <v>0.46153846153846101</v>
      </c>
      <c r="AA189" s="54" t="s">
        <v>18</v>
      </c>
      <c r="AB189" s="62">
        <v>7.69230769230769E-2</v>
      </c>
      <c r="AC189" s="54" t="s">
        <v>4941</v>
      </c>
      <c r="AD189" s="62">
        <v>-0.30769230769230699</v>
      </c>
      <c r="AE189" s="54" t="s">
        <v>4931</v>
      </c>
    </row>
    <row r="190" spans="1:31" ht="26.25" customHeight="1">
      <c r="A190" s="53">
        <v>5790</v>
      </c>
      <c r="B190" s="54" t="s">
        <v>49</v>
      </c>
      <c r="C190" s="55" t="s">
        <v>5249</v>
      </c>
      <c r="D190" s="56" t="s">
        <v>5250</v>
      </c>
      <c r="E190" s="57" t="s">
        <v>5251</v>
      </c>
      <c r="F190" s="58">
        <v>0.5</v>
      </c>
      <c r="G190" s="59">
        <v>0.73076923076922995</v>
      </c>
      <c r="H190" s="59">
        <v>13.1222222222222</v>
      </c>
      <c r="I190" s="60">
        <v>5.5689441802904902E-2</v>
      </c>
      <c r="J190" s="61">
        <v>2.4615384615384599</v>
      </c>
      <c r="K190" s="54" t="s">
        <v>18</v>
      </c>
      <c r="L190" s="62">
        <v>0.46153846153846101</v>
      </c>
      <c r="M190" s="54" t="s">
        <v>18</v>
      </c>
      <c r="N190" s="62">
        <v>1</v>
      </c>
      <c r="O190" s="54" t="s">
        <v>18</v>
      </c>
      <c r="P190" s="62">
        <v>0.23076923076923</v>
      </c>
      <c r="Q190" s="54" t="s">
        <v>17</v>
      </c>
      <c r="R190" s="62">
        <v>0.38461538461538403</v>
      </c>
      <c r="S190" s="54" t="s">
        <v>4932</v>
      </c>
      <c r="T190" s="62" t="s">
        <v>4821</v>
      </c>
      <c r="U190" s="54" t="s">
        <v>4821</v>
      </c>
      <c r="V190" s="62" t="s">
        <v>4821</v>
      </c>
      <c r="W190" s="54" t="s">
        <v>4821</v>
      </c>
      <c r="X190" s="62">
        <v>-1.6923076923076901</v>
      </c>
      <c r="Y190" s="54" t="s">
        <v>4843</v>
      </c>
      <c r="Z190" s="62">
        <v>7.69230769230769E-2</v>
      </c>
      <c r="AA190" s="54" t="s">
        <v>4847</v>
      </c>
      <c r="AB190" s="62">
        <v>-1</v>
      </c>
      <c r="AC190" s="54" t="s">
        <v>17</v>
      </c>
      <c r="AD190" s="62" t="s">
        <v>4821</v>
      </c>
      <c r="AE190" s="54" t="s">
        <v>4821</v>
      </c>
    </row>
    <row r="191" spans="1:31" ht="26.25" customHeight="1">
      <c r="A191" s="53">
        <v>6040</v>
      </c>
      <c r="B191" s="54" t="s">
        <v>776</v>
      </c>
      <c r="C191" s="55" t="s">
        <v>5252</v>
      </c>
      <c r="D191" s="56" t="s">
        <v>5253</v>
      </c>
      <c r="E191" s="57" t="s">
        <v>5254</v>
      </c>
      <c r="F191" s="58">
        <v>0.5</v>
      </c>
      <c r="G191" s="59">
        <v>7.6666666666666599</v>
      </c>
      <c r="H191" s="59">
        <v>13.5467038644348</v>
      </c>
      <c r="I191" s="60">
        <v>0.56594332786697599</v>
      </c>
      <c r="J191" s="61" t="s">
        <v>4821</v>
      </c>
      <c r="K191" s="54" t="s">
        <v>4821</v>
      </c>
      <c r="L191" s="62">
        <v>2.3076923076922999</v>
      </c>
      <c r="M191" s="54" t="s">
        <v>18</v>
      </c>
      <c r="N191" s="62">
        <v>2.3076923076922999</v>
      </c>
      <c r="O191" s="54" t="s">
        <v>18</v>
      </c>
      <c r="P191" s="62">
        <v>2.3076923076922999</v>
      </c>
      <c r="Q191" s="54" t="s">
        <v>18</v>
      </c>
      <c r="R191" s="62">
        <v>2.07692307692307</v>
      </c>
      <c r="S191" s="54" t="s">
        <v>18</v>
      </c>
      <c r="T191" s="62">
        <v>0.38461538461538403</v>
      </c>
      <c r="U191" s="54" t="s">
        <v>4903</v>
      </c>
      <c r="V191" s="62">
        <v>1.3846153846153799</v>
      </c>
      <c r="W191" s="54" t="s">
        <v>4903</v>
      </c>
      <c r="X191" s="62">
        <v>-1.84615384615384</v>
      </c>
      <c r="Y191" s="54" t="s">
        <v>4847</v>
      </c>
      <c r="Z191" s="62">
        <v>2.07692307692307</v>
      </c>
      <c r="AA191" s="54" t="s">
        <v>18</v>
      </c>
      <c r="AB191" s="62">
        <v>1.2307692307692299</v>
      </c>
      <c r="AC191" s="54" t="s">
        <v>4851</v>
      </c>
      <c r="AD191" s="62" t="s">
        <v>4821</v>
      </c>
      <c r="AE191" s="54" t="s">
        <v>4821</v>
      </c>
    </row>
    <row r="192" spans="1:31" ht="26.25" customHeight="1">
      <c r="A192" s="53">
        <v>11467</v>
      </c>
      <c r="B192" s="54" t="s">
        <v>1328</v>
      </c>
      <c r="C192" s="55" t="s">
        <v>5049</v>
      </c>
      <c r="D192" s="56" t="s">
        <v>5255</v>
      </c>
      <c r="E192" s="57" t="s">
        <v>5051</v>
      </c>
      <c r="F192" s="58">
        <v>0.5</v>
      </c>
      <c r="G192" s="59">
        <v>1.69871794871794</v>
      </c>
      <c r="H192" s="59">
        <v>14.815913094539001</v>
      </c>
      <c r="I192" s="60">
        <v>0.114654961721129</v>
      </c>
      <c r="J192" s="61">
        <v>0.61538461538461497</v>
      </c>
      <c r="K192" s="54" t="s">
        <v>17</v>
      </c>
      <c r="L192" s="62">
        <v>0.61538461538461497</v>
      </c>
      <c r="M192" s="54" t="s">
        <v>17</v>
      </c>
      <c r="N192" s="62">
        <v>-7.69230769230769E-2</v>
      </c>
      <c r="O192" s="54" t="s">
        <v>17</v>
      </c>
      <c r="P192" s="62">
        <v>-0.46153846153846101</v>
      </c>
      <c r="Q192" s="54" t="s">
        <v>17</v>
      </c>
      <c r="R192" s="62" t="s">
        <v>4821</v>
      </c>
      <c r="S192" s="54" t="s">
        <v>4821</v>
      </c>
      <c r="T192" s="62">
        <v>-0.76923076923076905</v>
      </c>
      <c r="U192" s="54" t="s">
        <v>4847</v>
      </c>
      <c r="V192" s="62">
        <v>-0.76923076923076905</v>
      </c>
      <c r="W192" s="54" t="s">
        <v>4847</v>
      </c>
      <c r="X192" s="62">
        <v>-1.3846153846153799</v>
      </c>
      <c r="Y192" s="54" t="s">
        <v>18</v>
      </c>
      <c r="Z192" s="62">
        <v>-0.46153846153846101</v>
      </c>
      <c r="AA192" s="54" t="s">
        <v>4847</v>
      </c>
      <c r="AB192" s="62">
        <v>-1.07692307692307</v>
      </c>
      <c r="AC192" s="54" t="s">
        <v>4895</v>
      </c>
      <c r="AD192" s="62">
        <v>-2.1538461538461502</v>
      </c>
      <c r="AE192" s="54" t="s">
        <v>4843</v>
      </c>
    </row>
    <row r="193" spans="1:31" ht="26.25" customHeight="1">
      <c r="A193" s="53">
        <v>11519</v>
      </c>
      <c r="B193" s="54" t="s">
        <v>1332</v>
      </c>
      <c r="C193" s="55" t="s">
        <v>5256</v>
      </c>
      <c r="D193" s="56" t="s">
        <v>5257</v>
      </c>
      <c r="E193" s="57" t="s">
        <v>5258</v>
      </c>
      <c r="F193" s="58">
        <v>0.5</v>
      </c>
      <c r="G193" s="59">
        <v>7.9102564102564097</v>
      </c>
      <c r="H193" s="59">
        <v>4.9491469816272904</v>
      </c>
      <c r="I193" s="60">
        <v>1.5983070293975099</v>
      </c>
      <c r="J193" s="61">
        <v>2.6153846153846101</v>
      </c>
      <c r="K193" s="54" t="s">
        <v>4851</v>
      </c>
      <c r="L193" s="62">
        <v>0.84615384615384603</v>
      </c>
      <c r="M193" s="54" t="s">
        <v>4903</v>
      </c>
      <c r="N193" s="62">
        <v>0.46153846153846101</v>
      </c>
      <c r="O193" s="54" t="s">
        <v>4847</v>
      </c>
      <c r="P193" s="62">
        <v>0.84615384615384603</v>
      </c>
      <c r="Q193" s="54" t="s">
        <v>17</v>
      </c>
      <c r="R193" s="62">
        <v>1</v>
      </c>
      <c r="S193" s="54" t="s">
        <v>17</v>
      </c>
      <c r="T193" s="62">
        <v>0.84615384615384603</v>
      </c>
      <c r="U193" s="54" t="s">
        <v>18</v>
      </c>
      <c r="V193" s="62">
        <v>1.2307692307692299</v>
      </c>
      <c r="W193" s="54" t="s">
        <v>18</v>
      </c>
      <c r="X193" s="62">
        <v>0.46153846153846101</v>
      </c>
      <c r="Y193" s="54" t="s">
        <v>18</v>
      </c>
      <c r="Z193" s="62">
        <v>1.07692307692307</v>
      </c>
      <c r="AA193" s="54" t="s">
        <v>4895</v>
      </c>
      <c r="AB193" s="62">
        <v>-0.76923076923076905</v>
      </c>
      <c r="AC193" s="54" t="s">
        <v>4902</v>
      </c>
      <c r="AD193" s="62" t="s">
        <v>4821</v>
      </c>
      <c r="AE193" s="54" t="s">
        <v>4821</v>
      </c>
    </row>
    <row r="194" spans="1:31" ht="26.25" customHeight="1">
      <c r="A194" s="53">
        <v>8068</v>
      </c>
      <c r="B194" s="54" t="s">
        <v>1001</v>
      </c>
      <c r="C194" s="55" t="s">
        <v>3699</v>
      </c>
      <c r="D194" s="56" t="s">
        <v>4977</v>
      </c>
      <c r="E194" s="57" t="s">
        <v>5065</v>
      </c>
      <c r="F194" s="58">
        <v>0.5</v>
      </c>
      <c r="G194" s="59">
        <v>9.3846153846153797</v>
      </c>
      <c r="H194" s="59">
        <v>19.3467933491686</v>
      </c>
      <c r="I194" s="60">
        <v>0.485073428719837</v>
      </c>
      <c r="J194" s="61">
        <v>2.9230769230769198</v>
      </c>
      <c r="K194" s="54" t="s">
        <v>18</v>
      </c>
      <c r="L194" s="62">
        <v>2</v>
      </c>
      <c r="M194" s="54" t="s">
        <v>18</v>
      </c>
      <c r="N194" s="62">
        <v>2.84615384615384</v>
      </c>
      <c r="O194" s="54" t="s">
        <v>18</v>
      </c>
      <c r="P194" s="62">
        <v>2.2307692307692299</v>
      </c>
      <c r="Q194" s="54" t="s">
        <v>4847</v>
      </c>
      <c r="R194" s="62">
        <v>2.6923076923076898</v>
      </c>
      <c r="S194" s="54" t="s">
        <v>18</v>
      </c>
      <c r="T194" s="62">
        <v>1.3846153846153799</v>
      </c>
      <c r="U194" s="54" t="s">
        <v>4851</v>
      </c>
      <c r="V194" s="62" t="s">
        <v>4821</v>
      </c>
      <c r="W194" s="54" t="s">
        <v>4821</v>
      </c>
      <c r="X194" s="62">
        <v>0.69230769230769196</v>
      </c>
      <c r="Y194" s="54" t="s">
        <v>4902</v>
      </c>
      <c r="Z194" s="62">
        <v>1.07692307692307</v>
      </c>
      <c r="AA194" s="54" t="s">
        <v>4835</v>
      </c>
      <c r="AB194" s="62">
        <v>0.69230769230769196</v>
      </c>
      <c r="AC194" s="54" t="s">
        <v>18</v>
      </c>
      <c r="AD194" s="62" t="s">
        <v>4821</v>
      </c>
      <c r="AE194" s="54" t="s">
        <v>4821</v>
      </c>
    </row>
    <row r="195" spans="1:31" ht="26.25" customHeight="1">
      <c r="A195" s="53">
        <v>11894</v>
      </c>
      <c r="B195" s="54" t="s">
        <v>1370</v>
      </c>
      <c r="C195" s="55" t="s">
        <v>5259</v>
      </c>
      <c r="D195" s="56" t="s">
        <v>5260</v>
      </c>
      <c r="E195" s="57" t="s">
        <v>5261</v>
      </c>
      <c r="F195" s="58">
        <v>0.5</v>
      </c>
      <c r="G195" s="59">
        <v>-4.8321678321678299</v>
      </c>
      <c r="H195" s="59">
        <v>8.51496429837443</v>
      </c>
      <c r="I195" s="60">
        <v>2.4303854621375201E-2</v>
      </c>
      <c r="J195" s="61">
        <v>2.0833333333333299</v>
      </c>
      <c r="K195" s="54" t="s">
        <v>17</v>
      </c>
      <c r="L195" s="62" t="s">
        <v>4821</v>
      </c>
      <c r="M195" s="54" t="s">
        <v>4821</v>
      </c>
      <c r="N195" s="62">
        <v>0.75</v>
      </c>
      <c r="O195" s="54" t="s">
        <v>18</v>
      </c>
      <c r="P195" s="62">
        <v>0.91666666666666596</v>
      </c>
      <c r="Q195" s="54" t="s">
        <v>17</v>
      </c>
      <c r="R195" s="62">
        <v>0.25</v>
      </c>
      <c r="S195" s="54" t="s">
        <v>4847</v>
      </c>
      <c r="T195" s="62">
        <v>-8.3333333333333301E-2</v>
      </c>
      <c r="U195" s="54" t="s">
        <v>18</v>
      </c>
      <c r="V195" s="62">
        <v>-0.16666666666666599</v>
      </c>
      <c r="W195" s="54" t="s">
        <v>18</v>
      </c>
      <c r="X195" s="62" t="s">
        <v>4821</v>
      </c>
      <c r="Y195" s="54" t="s">
        <v>4821</v>
      </c>
      <c r="Z195" s="62" t="s">
        <v>4821</v>
      </c>
      <c r="AA195" s="54" t="s">
        <v>4821</v>
      </c>
      <c r="AB195" s="62" t="s">
        <v>4821</v>
      </c>
      <c r="AC195" s="54" t="s">
        <v>4821</v>
      </c>
      <c r="AD195" s="62">
        <v>-0.58333333333333304</v>
      </c>
      <c r="AE195" s="54" t="s">
        <v>4895</v>
      </c>
    </row>
    <row r="196" spans="1:31" ht="26.25" customHeight="1">
      <c r="A196" s="53">
        <v>8427</v>
      </c>
      <c r="B196" s="54" t="s">
        <v>1043</v>
      </c>
      <c r="C196" s="55" t="s">
        <v>5262</v>
      </c>
      <c r="D196" s="56" t="s">
        <v>5263</v>
      </c>
      <c r="E196" s="57" t="s">
        <v>5264</v>
      </c>
      <c r="F196" s="58">
        <v>0.5</v>
      </c>
      <c r="G196" s="59">
        <v>-0.39743589743589702</v>
      </c>
      <c r="H196" s="59">
        <v>12.247743795437399</v>
      </c>
      <c r="I196" s="60">
        <v>0.20543612556586699</v>
      </c>
      <c r="J196" s="61">
        <v>0.38461538461538403</v>
      </c>
      <c r="K196" s="54" t="s">
        <v>18</v>
      </c>
      <c r="L196" s="62">
        <v>-0.46153846153846101</v>
      </c>
      <c r="M196" s="54" t="s">
        <v>4847</v>
      </c>
      <c r="N196" s="62">
        <v>-0.76923076923076905</v>
      </c>
      <c r="O196" s="54" t="s">
        <v>4847</v>
      </c>
      <c r="P196" s="62">
        <v>-1.2307692307692299</v>
      </c>
      <c r="Q196" s="54" t="s">
        <v>4851</v>
      </c>
      <c r="R196" s="62">
        <v>-0.30769230769230699</v>
      </c>
      <c r="S196" s="54" t="s">
        <v>4851</v>
      </c>
      <c r="T196" s="62">
        <v>-0.84615384615384603</v>
      </c>
      <c r="U196" s="54" t="s">
        <v>18</v>
      </c>
      <c r="V196" s="62">
        <v>-0.46153846153846101</v>
      </c>
      <c r="W196" s="54" t="s">
        <v>18</v>
      </c>
      <c r="X196" s="62">
        <v>-2.2307692307692299</v>
      </c>
      <c r="Y196" s="54" t="s">
        <v>4941</v>
      </c>
      <c r="Z196" s="62">
        <v>-0.76923076923076905</v>
      </c>
      <c r="AA196" s="54" t="s">
        <v>17</v>
      </c>
      <c r="AB196" s="62">
        <v>-1.6923076923076901</v>
      </c>
      <c r="AC196" s="54" t="s">
        <v>18</v>
      </c>
      <c r="AD196" s="62" t="s">
        <v>4821</v>
      </c>
      <c r="AE196" s="54" t="s">
        <v>4821</v>
      </c>
    </row>
    <row r="197" spans="1:31" ht="26.25" customHeight="1">
      <c r="A197" s="53">
        <v>8550</v>
      </c>
      <c r="B197" s="54" t="s">
        <v>1055</v>
      </c>
      <c r="C197" s="55" t="s">
        <v>4869</v>
      </c>
      <c r="D197" s="56" t="s">
        <v>5265</v>
      </c>
      <c r="E197" s="57" t="s">
        <v>4871</v>
      </c>
      <c r="F197" s="58">
        <v>0.5</v>
      </c>
      <c r="G197" s="59">
        <v>-20.4599686028257</v>
      </c>
      <c r="H197" s="59">
        <v>8.9194343261195606</v>
      </c>
      <c r="I197" s="60">
        <v>5.4797118902004003E-3</v>
      </c>
      <c r="J197" s="61">
        <v>2.6923076923076898</v>
      </c>
      <c r="K197" s="54" t="s">
        <v>17</v>
      </c>
      <c r="L197" s="62" t="s">
        <v>4821</v>
      </c>
      <c r="M197" s="54" t="s">
        <v>4821</v>
      </c>
      <c r="N197" s="62" t="s">
        <v>4821</v>
      </c>
      <c r="O197" s="54" t="s">
        <v>4821</v>
      </c>
      <c r="P197" s="62" t="s">
        <v>4821</v>
      </c>
      <c r="Q197" s="54" t="s">
        <v>4821</v>
      </c>
      <c r="R197" s="62">
        <v>1.3076923076922999</v>
      </c>
      <c r="S197" s="54" t="s">
        <v>18</v>
      </c>
      <c r="T197" s="62">
        <v>0.84615384615384603</v>
      </c>
      <c r="U197" s="54" t="s">
        <v>18</v>
      </c>
      <c r="V197" s="62">
        <v>0.84615384615384603</v>
      </c>
      <c r="W197" s="54" t="s">
        <v>18</v>
      </c>
      <c r="X197" s="62" t="s">
        <v>4821</v>
      </c>
      <c r="Y197" s="54" t="s">
        <v>4821</v>
      </c>
      <c r="Z197" s="62" t="s">
        <v>4821</v>
      </c>
      <c r="AA197" s="54" t="s">
        <v>4821</v>
      </c>
      <c r="AB197" s="62">
        <v>0.30769230769230699</v>
      </c>
      <c r="AC197" s="54" t="s">
        <v>18</v>
      </c>
      <c r="AD197" s="62">
        <v>-0.15384615384615299</v>
      </c>
      <c r="AE197" s="54" t="s">
        <v>4932</v>
      </c>
    </row>
    <row r="198" spans="1:31" ht="26.25" customHeight="1">
      <c r="A198" s="53">
        <v>100</v>
      </c>
      <c r="B198" s="54" t="s">
        <v>25</v>
      </c>
      <c r="C198" s="55" t="s">
        <v>5266</v>
      </c>
      <c r="D198" s="56" t="s">
        <v>5267</v>
      </c>
      <c r="E198" s="57" t="s">
        <v>5268</v>
      </c>
      <c r="F198" s="58">
        <v>0.5</v>
      </c>
      <c r="G198" s="59">
        <v>3.55448717948717</v>
      </c>
      <c r="H198" s="59">
        <v>0.87238503471089701</v>
      </c>
      <c r="I198" s="60">
        <v>4.0744476785587098</v>
      </c>
      <c r="J198" s="61">
        <v>2.6153846153846101</v>
      </c>
      <c r="K198" s="54" t="s">
        <v>18</v>
      </c>
      <c r="L198" s="63">
        <v>1.4615384615384599</v>
      </c>
      <c r="M198" s="54" t="s">
        <v>4835</v>
      </c>
      <c r="N198" s="63">
        <v>1</v>
      </c>
      <c r="O198" s="54" t="s">
        <v>4847</v>
      </c>
      <c r="P198" s="63">
        <v>1</v>
      </c>
      <c r="Q198" s="54" t="s">
        <v>4847</v>
      </c>
      <c r="R198" s="63">
        <v>0.38461538461538403</v>
      </c>
      <c r="S198" s="54" t="s">
        <v>4847</v>
      </c>
      <c r="T198" s="63">
        <v>-1.7692307692307601</v>
      </c>
      <c r="U198" s="54" t="s">
        <v>18</v>
      </c>
      <c r="V198" s="63">
        <v>7.69230769230769E-2</v>
      </c>
      <c r="W198" s="54" t="s">
        <v>18</v>
      </c>
      <c r="X198" s="63" t="s">
        <v>4821</v>
      </c>
      <c r="Y198" s="54" t="s">
        <v>4821</v>
      </c>
      <c r="Z198" s="63">
        <v>0.30769230769230699</v>
      </c>
      <c r="AA198" s="54" t="s">
        <v>18</v>
      </c>
      <c r="AB198" s="63">
        <v>-1.15384615384615</v>
      </c>
      <c r="AC198" s="54" t="s">
        <v>18</v>
      </c>
      <c r="AD198" s="63">
        <v>-0.69230769230769196</v>
      </c>
      <c r="AE198" s="54" t="s">
        <v>4847</v>
      </c>
    </row>
    <row r="199" spans="1:31" ht="26.25" customHeight="1">
      <c r="A199" s="53">
        <v>10971</v>
      </c>
      <c r="B199" s="54" t="s">
        <v>1300</v>
      </c>
      <c r="C199" s="55" t="s">
        <v>5269</v>
      </c>
      <c r="D199" s="56" t="s">
        <v>5260</v>
      </c>
      <c r="E199" s="57" t="s">
        <v>5270</v>
      </c>
      <c r="F199" s="58">
        <v>0.5</v>
      </c>
      <c r="G199" s="59">
        <v>16.088757396449701</v>
      </c>
      <c r="H199" s="59">
        <v>25.503885804916699</v>
      </c>
      <c r="I199" s="60">
        <v>0.63083553304446005</v>
      </c>
      <c r="J199" s="61">
        <v>3.7692307692307598</v>
      </c>
      <c r="K199" s="54" t="s">
        <v>17</v>
      </c>
      <c r="L199" s="62">
        <v>2.7692307692307598</v>
      </c>
      <c r="M199" s="54" t="s">
        <v>4851</v>
      </c>
      <c r="N199" s="62">
        <v>3.7692307692307598</v>
      </c>
      <c r="O199" s="54" t="s">
        <v>17</v>
      </c>
      <c r="P199" s="62">
        <v>2.6923076923076898</v>
      </c>
      <c r="Q199" s="54" t="s">
        <v>4847</v>
      </c>
      <c r="R199" s="62">
        <v>3.7692307692307598</v>
      </c>
      <c r="S199" s="54" t="s">
        <v>17</v>
      </c>
      <c r="T199" s="62">
        <v>2.6923076923076898</v>
      </c>
      <c r="U199" s="54" t="s">
        <v>4847</v>
      </c>
      <c r="V199" s="62">
        <v>2.6923076923076898</v>
      </c>
      <c r="W199" s="54" t="s">
        <v>4847</v>
      </c>
      <c r="X199" s="62">
        <v>2.9230769230769198</v>
      </c>
      <c r="Y199" s="54" t="s">
        <v>17</v>
      </c>
      <c r="Z199" s="62">
        <v>3.07692307692307</v>
      </c>
      <c r="AA199" s="54" t="s">
        <v>18</v>
      </c>
      <c r="AB199" s="62">
        <v>1.84615384615384</v>
      </c>
      <c r="AC199" s="54" t="s">
        <v>4835</v>
      </c>
      <c r="AD199" s="62" t="s">
        <v>4821</v>
      </c>
      <c r="AE199" s="54" t="s">
        <v>4821</v>
      </c>
    </row>
    <row r="200" spans="1:31" ht="26.25" customHeight="1">
      <c r="A200" s="53">
        <v>8934</v>
      </c>
      <c r="B200" s="54" t="s">
        <v>1084</v>
      </c>
      <c r="C200" s="55" t="s">
        <v>5087</v>
      </c>
      <c r="D200" s="56" t="s">
        <v>4954</v>
      </c>
      <c r="E200" s="57" t="s">
        <v>5089</v>
      </c>
      <c r="F200" s="58">
        <v>0.5</v>
      </c>
      <c r="G200" s="59">
        <v>4.3307692307692296</v>
      </c>
      <c r="H200" s="59">
        <v>5.8326939115929903</v>
      </c>
      <c r="I200" s="60">
        <v>0.74249897155779798</v>
      </c>
      <c r="J200" s="61">
        <v>3.84615384615384</v>
      </c>
      <c r="K200" s="54" t="s">
        <v>18</v>
      </c>
      <c r="L200" s="62">
        <v>3.5384615384615299</v>
      </c>
      <c r="M200" s="54" t="s">
        <v>18</v>
      </c>
      <c r="N200" s="62">
        <v>1.92307692307692</v>
      </c>
      <c r="O200" s="54" t="s">
        <v>18</v>
      </c>
      <c r="P200" s="62">
        <v>-0.76923076923076905</v>
      </c>
      <c r="Q200" s="54" t="s">
        <v>18</v>
      </c>
      <c r="R200" s="62">
        <v>2.84615384615384</v>
      </c>
      <c r="S200" s="54" t="s">
        <v>17</v>
      </c>
      <c r="T200" s="62">
        <v>-7.69230769230769E-2</v>
      </c>
      <c r="U200" s="54" t="s">
        <v>4903</v>
      </c>
      <c r="V200" s="62">
        <v>0</v>
      </c>
      <c r="W200" s="54" t="s">
        <v>4847</v>
      </c>
      <c r="X200" s="62">
        <v>-0.30769230769230699</v>
      </c>
      <c r="Y200" s="54" t="s">
        <v>4902</v>
      </c>
      <c r="Z200" s="62" t="s">
        <v>4821</v>
      </c>
      <c r="AA200" s="54" t="s">
        <v>4821</v>
      </c>
      <c r="AB200" s="62" t="s">
        <v>4821</v>
      </c>
      <c r="AC200" s="54" t="s">
        <v>4821</v>
      </c>
      <c r="AD200" s="62" t="s">
        <v>4821</v>
      </c>
      <c r="AE200" s="54" t="s">
        <v>4821</v>
      </c>
    </row>
    <row r="201" spans="1:31" ht="26.25" customHeight="1">
      <c r="A201" s="53">
        <v>9040</v>
      </c>
      <c r="B201" s="54" t="s">
        <v>1107</v>
      </c>
      <c r="C201" s="55" t="s">
        <v>5271</v>
      </c>
      <c r="D201" s="56" t="s">
        <v>5006</v>
      </c>
      <c r="E201" s="57" t="s">
        <v>5272</v>
      </c>
      <c r="F201" s="58">
        <v>0.5</v>
      </c>
      <c r="G201" s="59">
        <v>-8.4871794871794801</v>
      </c>
      <c r="H201" s="59">
        <v>12.0003594536304</v>
      </c>
      <c r="I201" s="60">
        <v>9.8184370117556392E-3</v>
      </c>
      <c r="J201" s="61">
        <v>2.3076923076922999</v>
      </c>
      <c r="K201" s="54" t="s">
        <v>18</v>
      </c>
      <c r="L201" s="62">
        <v>0.76923076923076905</v>
      </c>
      <c r="M201" s="54" t="s">
        <v>18</v>
      </c>
      <c r="N201" s="62" t="s">
        <v>4821</v>
      </c>
      <c r="O201" s="54" t="s">
        <v>4821</v>
      </c>
      <c r="P201" s="62">
        <v>0.61538461538461497</v>
      </c>
      <c r="Q201" s="54" t="s">
        <v>18</v>
      </c>
      <c r="R201" s="62">
        <v>1</v>
      </c>
      <c r="S201" s="54" t="s">
        <v>18</v>
      </c>
      <c r="T201" s="62">
        <v>0.46153846153846101</v>
      </c>
      <c r="U201" s="54" t="s">
        <v>18</v>
      </c>
      <c r="V201" s="62">
        <v>-0.61538461538461497</v>
      </c>
      <c r="W201" s="54" t="s">
        <v>18</v>
      </c>
      <c r="X201" s="62">
        <v>-0.30769230769230699</v>
      </c>
      <c r="Y201" s="54" t="s">
        <v>4847</v>
      </c>
      <c r="Z201" s="62" t="s">
        <v>4821</v>
      </c>
      <c r="AA201" s="54" t="s">
        <v>4821</v>
      </c>
      <c r="AB201" s="62" t="s">
        <v>4821</v>
      </c>
      <c r="AC201" s="54" t="s">
        <v>4821</v>
      </c>
      <c r="AD201" s="62" t="s">
        <v>4821</v>
      </c>
      <c r="AE201" s="54" t="s">
        <v>4821</v>
      </c>
    </row>
    <row r="202" spans="1:31" ht="26.25" customHeight="1">
      <c r="A202" s="53">
        <v>9186</v>
      </c>
      <c r="B202" s="54" t="s">
        <v>1129</v>
      </c>
      <c r="C202" s="55" t="s">
        <v>5273</v>
      </c>
      <c r="D202" s="56" t="s">
        <v>4988</v>
      </c>
      <c r="E202" s="57" t="s">
        <v>5274</v>
      </c>
      <c r="F202" s="58">
        <v>0.5</v>
      </c>
      <c r="G202" s="59">
        <v>-3.7179487179487101</v>
      </c>
      <c r="H202" s="59">
        <v>10.697021484375</v>
      </c>
      <c r="I202" s="60">
        <v>2.5143963451345099E-2</v>
      </c>
      <c r="J202" s="61">
        <v>2.7692307692307598</v>
      </c>
      <c r="K202" s="54" t="s">
        <v>18</v>
      </c>
      <c r="L202" s="62">
        <v>-0.92307692307692302</v>
      </c>
      <c r="M202" s="54" t="s">
        <v>5129</v>
      </c>
      <c r="N202" s="62" t="s">
        <v>4821</v>
      </c>
      <c r="O202" s="54" t="s">
        <v>4821</v>
      </c>
      <c r="P202" s="62">
        <v>0.69230769230769196</v>
      </c>
      <c r="Q202" s="54" t="s">
        <v>4895</v>
      </c>
      <c r="R202" s="62">
        <v>-0.92307692307692302</v>
      </c>
      <c r="S202" s="54" t="s">
        <v>4851</v>
      </c>
      <c r="T202" s="62">
        <v>-1.5384615384615301</v>
      </c>
      <c r="U202" s="54" t="s">
        <v>18</v>
      </c>
      <c r="V202" s="62">
        <v>-0.23076923076923</v>
      </c>
      <c r="W202" s="54" t="s">
        <v>18</v>
      </c>
      <c r="X202" s="62" t="s">
        <v>4821</v>
      </c>
      <c r="Y202" s="54" t="s">
        <v>4821</v>
      </c>
      <c r="Z202" s="62">
        <v>-1.15384615384615</v>
      </c>
      <c r="AA202" s="54" t="s">
        <v>18</v>
      </c>
      <c r="AB202" s="62">
        <v>-0.30769230769230699</v>
      </c>
      <c r="AC202" s="54" t="s">
        <v>18</v>
      </c>
      <c r="AD202" s="62" t="s">
        <v>4821</v>
      </c>
      <c r="AE202" s="54" t="s">
        <v>4821</v>
      </c>
    </row>
    <row r="203" spans="1:31" ht="26.25" customHeight="1">
      <c r="A203" s="53">
        <v>1554</v>
      </c>
      <c r="B203" s="54" t="s">
        <v>213</v>
      </c>
      <c r="C203" s="55" t="s">
        <v>5275</v>
      </c>
      <c r="D203" s="56" t="s">
        <v>4977</v>
      </c>
      <c r="E203" s="57" t="s">
        <v>5276</v>
      </c>
      <c r="F203" s="58">
        <v>0.5</v>
      </c>
      <c r="G203" s="59">
        <v>4.7692307692307603</v>
      </c>
      <c r="H203" s="59">
        <v>18.332128545611599</v>
      </c>
      <c r="I203" s="60">
        <v>0.26015695653478299</v>
      </c>
      <c r="J203" s="61">
        <v>4.3846153846153797</v>
      </c>
      <c r="K203" s="54" t="s">
        <v>18</v>
      </c>
      <c r="L203" s="62">
        <v>3.3846153846153801</v>
      </c>
      <c r="M203" s="54" t="s">
        <v>18</v>
      </c>
      <c r="N203" s="62">
        <v>3.5384615384615299</v>
      </c>
      <c r="O203" s="54" t="s">
        <v>18</v>
      </c>
      <c r="P203" s="62">
        <v>3.7692307692307598</v>
      </c>
      <c r="Q203" s="54" t="s">
        <v>4851</v>
      </c>
      <c r="R203" s="62">
        <v>2.9230769230769198</v>
      </c>
      <c r="S203" s="54" t="s">
        <v>4851</v>
      </c>
      <c r="T203" s="62">
        <v>2.07692307692307</v>
      </c>
      <c r="U203" s="54" t="s">
        <v>5187</v>
      </c>
      <c r="V203" s="62">
        <v>2.07692307692307</v>
      </c>
      <c r="W203" s="54" t="s">
        <v>5187</v>
      </c>
      <c r="X203" s="62" t="s">
        <v>4821</v>
      </c>
      <c r="Y203" s="54" t="s">
        <v>4821</v>
      </c>
      <c r="Z203" s="62">
        <v>3.5384615384615299</v>
      </c>
      <c r="AA203" s="54" t="s">
        <v>18</v>
      </c>
      <c r="AB203" s="62">
        <v>-1</v>
      </c>
      <c r="AC203" s="54" t="s">
        <v>18</v>
      </c>
      <c r="AD203" s="62" t="s">
        <v>4821</v>
      </c>
      <c r="AE203" s="54" t="s">
        <v>4821</v>
      </c>
    </row>
    <row r="204" spans="1:31" ht="26.25" customHeight="1">
      <c r="A204" s="53">
        <v>12287</v>
      </c>
      <c r="B204" s="54" t="s">
        <v>1405</v>
      </c>
      <c r="C204" s="55" t="s">
        <v>5277</v>
      </c>
      <c r="D204" s="56" t="s">
        <v>5278</v>
      </c>
      <c r="E204" s="57" t="s">
        <v>5279</v>
      </c>
      <c r="F204" s="58">
        <v>0.5</v>
      </c>
      <c r="G204" s="59">
        <v>0.20979020979020899</v>
      </c>
      <c r="H204" s="59">
        <v>16.846959662853699</v>
      </c>
      <c r="I204" s="60">
        <v>1.2452704463511099E-2</v>
      </c>
      <c r="J204" s="61">
        <v>2.07692307692307</v>
      </c>
      <c r="K204" s="54" t="s">
        <v>17</v>
      </c>
      <c r="L204" s="62">
        <v>1.92307692307692</v>
      </c>
      <c r="M204" s="54" t="s">
        <v>17</v>
      </c>
      <c r="N204" s="62">
        <v>1.2307692307692299</v>
      </c>
      <c r="O204" s="54" t="s">
        <v>18</v>
      </c>
      <c r="P204" s="62">
        <v>1.6923076923076901</v>
      </c>
      <c r="Q204" s="54" t="s">
        <v>18</v>
      </c>
      <c r="R204" s="62">
        <v>0.69230769230769196</v>
      </c>
      <c r="S204" s="54" t="s">
        <v>18</v>
      </c>
      <c r="T204" s="62">
        <v>2.07692307692307</v>
      </c>
      <c r="U204" s="54" t="s">
        <v>4903</v>
      </c>
      <c r="V204" s="62" t="s">
        <v>4821</v>
      </c>
      <c r="W204" s="54" t="s">
        <v>4821</v>
      </c>
      <c r="X204" s="62" t="s">
        <v>4821</v>
      </c>
      <c r="Y204" s="54" t="s">
        <v>4821</v>
      </c>
      <c r="Z204" s="62">
        <v>0.15384615384615299</v>
      </c>
      <c r="AA204" s="54" t="s">
        <v>4902</v>
      </c>
      <c r="AB204" s="62" t="s">
        <v>4821</v>
      </c>
      <c r="AC204" s="54" t="s">
        <v>4821</v>
      </c>
      <c r="AD204" s="62" t="s">
        <v>4821</v>
      </c>
      <c r="AE204" s="54" t="s">
        <v>4821</v>
      </c>
    </row>
    <row r="205" spans="1:31" ht="26.25" customHeight="1">
      <c r="A205" s="53">
        <v>10207</v>
      </c>
      <c r="B205" s="54" t="s">
        <v>1231</v>
      </c>
      <c r="C205" s="55" t="s">
        <v>5280</v>
      </c>
      <c r="D205" s="56" t="s">
        <v>5281</v>
      </c>
      <c r="E205" s="57" t="s">
        <v>5282</v>
      </c>
      <c r="F205" s="58">
        <v>0.5</v>
      </c>
      <c r="G205" s="59">
        <v>-6.8994082840236599</v>
      </c>
      <c r="H205" s="59">
        <v>13.5120348546532</v>
      </c>
      <c r="I205" s="60">
        <v>1.07267311884389E-2</v>
      </c>
      <c r="J205" s="61">
        <v>2.9230769230769198</v>
      </c>
      <c r="K205" s="54" t="s">
        <v>18</v>
      </c>
      <c r="L205" s="62" t="s">
        <v>4821</v>
      </c>
      <c r="M205" s="54" t="s">
        <v>4821</v>
      </c>
      <c r="N205" s="62">
        <v>0.69230769230769196</v>
      </c>
      <c r="O205" s="54" t="s">
        <v>18</v>
      </c>
      <c r="P205" s="62">
        <v>1.2307692307692299</v>
      </c>
      <c r="Q205" s="54" t="s">
        <v>18</v>
      </c>
      <c r="R205" s="62">
        <v>0.38461538461538403</v>
      </c>
      <c r="S205" s="54" t="s">
        <v>18</v>
      </c>
      <c r="T205" s="62" t="s">
        <v>4821</v>
      </c>
      <c r="U205" s="54" t="s">
        <v>4821</v>
      </c>
      <c r="V205" s="62" t="s">
        <v>4821</v>
      </c>
      <c r="W205" s="54" t="s">
        <v>4821</v>
      </c>
      <c r="X205" s="62">
        <v>0.46153846153846101</v>
      </c>
      <c r="Y205" s="54" t="s">
        <v>18</v>
      </c>
      <c r="Z205" s="62" t="s">
        <v>4821</v>
      </c>
      <c r="AA205" s="54" t="s">
        <v>4821</v>
      </c>
      <c r="AB205" s="62">
        <v>-0.23076923076923</v>
      </c>
      <c r="AC205" s="54" t="s">
        <v>4847</v>
      </c>
      <c r="AD205" s="62">
        <v>-0.38461538461538403</v>
      </c>
      <c r="AE205" s="54" t="s">
        <v>4903</v>
      </c>
    </row>
    <row r="206" spans="1:31" ht="26.25" customHeight="1">
      <c r="A206" s="53">
        <v>666</v>
      </c>
      <c r="B206" s="54" t="s">
        <v>105</v>
      </c>
      <c r="C206" s="55" t="s">
        <v>3736</v>
      </c>
      <c r="D206" s="56" t="s">
        <v>5283</v>
      </c>
      <c r="E206" s="57" t="s">
        <v>5284</v>
      </c>
      <c r="F206" s="58">
        <v>0.41666666666666702</v>
      </c>
      <c r="G206" s="59">
        <v>4.1217948717948696</v>
      </c>
      <c r="H206" s="59">
        <v>20.254330943846998</v>
      </c>
      <c r="I206" s="60">
        <v>0.20350190204860799</v>
      </c>
      <c r="J206" s="61">
        <v>3.07692307692307</v>
      </c>
      <c r="K206" s="54" t="s">
        <v>18</v>
      </c>
      <c r="L206" s="62">
        <v>1.15384615384615</v>
      </c>
      <c r="M206" s="54" t="s">
        <v>18</v>
      </c>
      <c r="N206" s="62">
        <v>0.38461538461538403</v>
      </c>
      <c r="O206" s="54" t="s">
        <v>17</v>
      </c>
      <c r="P206" s="62">
        <v>0.92307692307692302</v>
      </c>
      <c r="Q206" s="54" t="s">
        <v>4847</v>
      </c>
      <c r="R206" s="62">
        <v>2.3846153846153801</v>
      </c>
      <c r="S206" s="54" t="s">
        <v>18</v>
      </c>
      <c r="T206" s="62">
        <v>-0.53846153846153799</v>
      </c>
      <c r="U206" s="54" t="s">
        <v>4851</v>
      </c>
      <c r="V206" s="62">
        <v>-0.53846153846153799</v>
      </c>
      <c r="W206" s="54" t="s">
        <v>4851</v>
      </c>
      <c r="X206" s="62">
        <v>-7.69230769230769E-2</v>
      </c>
      <c r="Y206" s="54" t="s">
        <v>4851</v>
      </c>
      <c r="Z206" s="62">
        <v>-7.69230769230769E-2</v>
      </c>
      <c r="AA206" s="54" t="s">
        <v>4902</v>
      </c>
      <c r="AB206" s="62">
        <v>-0.46153846153846101</v>
      </c>
      <c r="AC206" s="54" t="s">
        <v>4851</v>
      </c>
      <c r="AD206" s="62" t="s">
        <v>4821</v>
      </c>
      <c r="AE206" s="54" t="s">
        <v>4821</v>
      </c>
    </row>
    <row r="207" spans="1:31" ht="26.25" customHeight="1">
      <c r="A207" s="53">
        <v>2131</v>
      </c>
      <c r="B207" s="54" t="s">
        <v>278</v>
      </c>
      <c r="C207" s="55" t="s">
        <v>3695</v>
      </c>
      <c r="D207" s="56" t="s">
        <v>5285</v>
      </c>
      <c r="E207" s="57" t="s">
        <v>5286</v>
      </c>
      <c r="F207" s="58">
        <v>0.41666666666666702</v>
      </c>
      <c r="G207" s="59">
        <v>10.6783216783216</v>
      </c>
      <c r="H207" s="59">
        <v>9.3518535303181292</v>
      </c>
      <c r="I207" s="60">
        <v>1.1418401329429699</v>
      </c>
      <c r="J207" s="61">
        <v>3.3846153846153801</v>
      </c>
      <c r="K207" s="54" t="s">
        <v>18</v>
      </c>
      <c r="L207" s="62">
        <v>4.1538461538461497</v>
      </c>
      <c r="M207" s="54" t="s">
        <v>18</v>
      </c>
      <c r="N207" s="62">
        <v>1.92307692307692</v>
      </c>
      <c r="O207" s="54" t="s">
        <v>5008</v>
      </c>
      <c r="P207" s="62">
        <v>2.4615384615384599</v>
      </c>
      <c r="Q207" s="54" t="s">
        <v>18</v>
      </c>
      <c r="R207" s="62">
        <v>3.4615384615384599</v>
      </c>
      <c r="S207" s="54" t="s">
        <v>4851</v>
      </c>
      <c r="T207" s="62">
        <v>2.6923076923076898</v>
      </c>
      <c r="U207" s="54" t="s">
        <v>4843</v>
      </c>
      <c r="V207" s="62">
        <v>1.7692307692307601</v>
      </c>
      <c r="W207" s="54" t="s">
        <v>4843</v>
      </c>
      <c r="X207" s="62">
        <v>2.9230769230769198</v>
      </c>
      <c r="Y207" s="54" t="s">
        <v>4932</v>
      </c>
      <c r="Z207" s="62">
        <v>1.7692307692307601</v>
      </c>
      <c r="AA207" s="54" t="s">
        <v>18</v>
      </c>
      <c r="AB207" s="62" t="s">
        <v>4821</v>
      </c>
      <c r="AC207" s="54" t="s">
        <v>4821</v>
      </c>
      <c r="AD207" s="62" t="s">
        <v>4821</v>
      </c>
      <c r="AE207" s="54" t="s">
        <v>4821</v>
      </c>
    </row>
    <row r="208" spans="1:31" ht="26.25" customHeight="1">
      <c r="A208" s="53">
        <v>2210</v>
      </c>
      <c r="B208" s="54" t="s">
        <v>296</v>
      </c>
      <c r="C208" s="55" t="s">
        <v>5229</v>
      </c>
      <c r="D208" s="56" t="s">
        <v>5287</v>
      </c>
      <c r="E208" s="57" t="s">
        <v>5231</v>
      </c>
      <c r="F208" s="58">
        <v>0.41666666666666702</v>
      </c>
      <c r="G208" s="59">
        <v>-9.3429487179487101</v>
      </c>
      <c r="H208" s="59">
        <v>6.3744789693065496</v>
      </c>
      <c r="I208" s="60">
        <v>1.6790798207481E-2</v>
      </c>
      <c r="J208" s="61">
        <v>3.2307692307692299</v>
      </c>
      <c r="K208" s="54" t="s">
        <v>18</v>
      </c>
      <c r="L208" s="62">
        <v>-0.46153846153846101</v>
      </c>
      <c r="M208" s="54" t="s">
        <v>18</v>
      </c>
      <c r="N208" s="62">
        <v>1.07692307692307</v>
      </c>
      <c r="O208" s="54" t="s">
        <v>4847</v>
      </c>
      <c r="P208" s="62">
        <v>2.4615384615384599</v>
      </c>
      <c r="Q208" s="54" t="s">
        <v>18</v>
      </c>
      <c r="R208" s="62">
        <v>2.1538461538461502</v>
      </c>
      <c r="S208" s="54" t="s">
        <v>18</v>
      </c>
      <c r="T208" s="62">
        <v>-0.23076923076923</v>
      </c>
      <c r="U208" s="54" t="s">
        <v>4903</v>
      </c>
      <c r="V208" s="62" t="s">
        <v>4821</v>
      </c>
      <c r="W208" s="54" t="s">
        <v>4821</v>
      </c>
      <c r="X208" s="62" t="s">
        <v>4821</v>
      </c>
      <c r="Y208" s="54" t="s">
        <v>4821</v>
      </c>
      <c r="Z208" s="62" t="s">
        <v>4821</v>
      </c>
      <c r="AA208" s="54" t="s">
        <v>4821</v>
      </c>
      <c r="AB208" s="62">
        <v>0</v>
      </c>
      <c r="AC208" s="54" t="s">
        <v>4843</v>
      </c>
      <c r="AD208" s="62">
        <v>-0.23076923076923</v>
      </c>
      <c r="AE208" s="54" t="s">
        <v>4932</v>
      </c>
    </row>
    <row r="209" spans="1:31" ht="26.25" customHeight="1">
      <c r="A209" s="53">
        <v>2294</v>
      </c>
      <c r="B209" s="54" t="s">
        <v>303</v>
      </c>
      <c r="C209" s="55" t="s">
        <v>5167</v>
      </c>
      <c r="D209" s="56" t="s">
        <v>5288</v>
      </c>
      <c r="E209" s="57" t="s">
        <v>5169</v>
      </c>
      <c r="F209" s="58">
        <v>0.41666666666666702</v>
      </c>
      <c r="G209" s="59">
        <v>-2.93006993006993</v>
      </c>
      <c r="H209" s="59">
        <v>16.7306818181818</v>
      </c>
      <c r="I209" s="60">
        <v>2.03989763552456E-2</v>
      </c>
      <c r="J209" s="61">
        <v>2.1538461538461502</v>
      </c>
      <c r="K209" s="54" t="s">
        <v>18</v>
      </c>
      <c r="L209" s="62" t="s">
        <v>4821</v>
      </c>
      <c r="M209" s="54" t="s">
        <v>4821</v>
      </c>
      <c r="N209" s="62">
        <v>-0.38461538461538403</v>
      </c>
      <c r="O209" s="54" t="s">
        <v>4941</v>
      </c>
      <c r="P209" s="62">
        <v>-0.53846153846153799</v>
      </c>
      <c r="Q209" s="54" t="s">
        <v>18</v>
      </c>
      <c r="R209" s="62">
        <v>-0.92307692307692302</v>
      </c>
      <c r="S209" s="54" t="s">
        <v>4835</v>
      </c>
      <c r="T209" s="62">
        <v>-0.30769230769230699</v>
      </c>
      <c r="U209" s="54" t="s">
        <v>18</v>
      </c>
      <c r="V209" s="62">
        <v>-0.23076923076923</v>
      </c>
      <c r="W209" s="54" t="s">
        <v>18</v>
      </c>
      <c r="X209" s="62">
        <v>-1.2307692307692299</v>
      </c>
      <c r="Y209" s="54" t="s">
        <v>4851</v>
      </c>
      <c r="Z209" s="62">
        <v>-1.07692307692307</v>
      </c>
      <c r="AA209" s="54" t="s">
        <v>4851</v>
      </c>
      <c r="AB209" s="62">
        <v>-0.76923076923076905</v>
      </c>
      <c r="AC209" s="54" t="s">
        <v>4941</v>
      </c>
      <c r="AD209" s="62" t="s">
        <v>4821</v>
      </c>
      <c r="AE209" s="54" t="s">
        <v>4821</v>
      </c>
    </row>
    <row r="210" spans="1:31" ht="26.25" customHeight="1">
      <c r="A210" s="53">
        <v>2532</v>
      </c>
      <c r="B210" s="54" t="s">
        <v>329</v>
      </c>
      <c r="C210" s="55" t="s">
        <v>5289</v>
      </c>
      <c r="D210" s="56" t="s">
        <v>5290</v>
      </c>
      <c r="E210" s="57" t="s">
        <v>5291</v>
      </c>
      <c r="F210" s="58">
        <v>0.41666666666666702</v>
      </c>
      <c r="G210" s="59">
        <v>-3.9763313609467401</v>
      </c>
      <c r="H210" s="59">
        <v>10.6349067599067</v>
      </c>
      <c r="I210" s="60">
        <v>2.3647418911672699E-2</v>
      </c>
      <c r="J210" s="61">
        <v>2.1538461538461502</v>
      </c>
      <c r="K210" s="54" t="s">
        <v>18</v>
      </c>
      <c r="L210" s="62" t="s">
        <v>4821</v>
      </c>
      <c r="M210" s="54" t="s">
        <v>4821</v>
      </c>
      <c r="N210" s="62">
        <v>2.07692307692307</v>
      </c>
      <c r="O210" s="54" t="s">
        <v>18</v>
      </c>
      <c r="P210" s="62">
        <v>0.76923076923076905</v>
      </c>
      <c r="Q210" s="54" t="s">
        <v>4847</v>
      </c>
      <c r="R210" s="62">
        <v>1.7692307692307601</v>
      </c>
      <c r="S210" s="54" t="s">
        <v>18</v>
      </c>
      <c r="T210" s="62" t="s">
        <v>4821</v>
      </c>
      <c r="U210" s="54" t="s">
        <v>4821</v>
      </c>
      <c r="V210" s="62" t="s">
        <v>4821</v>
      </c>
      <c r="W210" s="54" t="s">
        <v>4821</v>
      </c>
      <c r="X210" s="62">
        <v>0.46153846153846101</v>
      </c>
      <c r="Y210" s="54" t="s">
        <v>18</v>
      </c>
      <c r="Z210" s="62" t="s">
        <v>4821</v>
      </c>
      <c r="AA210" s="54" t="s">
        <v>4821</v>
      </c>
      <c r="AB210" s="62">
        <v>-0.15384615384615299</v>
      </c>
      <c r="AC210" s="54" t="s">
        <v>4847</v>
      </c>
      <c r="AD210" s="62">
        <v>-0.69230769230769196</v>
      </c>
      <c r="AE210" s="54" t="s">
        <v>4872</v>
      </c>
    </row>
    <row r="211" spans="1:31" ht="26.25" customHeight="1">
      <c r="A211" s="53">
        <v>2845</v>
      </c>
      <c r="B211" s="54" t="s">
        <v>362</v>
      </c>
      <c r="C211" s="55" t="s">
        <v>3734</v>
      </c>
      <c r="D211" s="56" t="s">
        <v>5292</v>
      </c>
      <c r="E211" s="57" t="s">
        <v>4888</v>
      </c>
      <c r="F211" s="58">
        <v>0.41666666666666702</v>
      </c>
      <c r="G211" s="59">
        <v>-8.6153846153846096</v>
      </c>
      <c r="H211" s="59">
        <v>5.79110251450677</v>
      </c>
      <c r="I211" s="60">
        <v>2.00430623151064E-2</v>
      </c>
      <c r="J211" s="61">
        <v>0.38461538461538403</v>
      </c>
      <c r="K211" s="54" t="s">
        <v>18</v>
      </c>
      <c r="L211" s="62">
        <v>-2.1538461538461502</v>
      </c>
      <c r="M211" s="54" t="s">
        <v>17</v>
      </c>
      <c r="N211" s="62" t="s">
        <v>4821</v>
      </c>
      <c r="O211" s="54" t="s">
        <v>4821</v>
      </c>
      <c r="P211" s="62">
        <v>-1</v>
      </c>
      <c r="Q211" s="54" t="s">
        <v>18</v>
      </c>
      <c r="R211" s="62">
        <v>0.61538461538461497</v>
      </c>
      <c r="S211" s="54" t="s">
        <v>4931</v>
      </c>
      <c r="T211" s="62" t="s">
        <v>4821</v>
      </c>
      <c r="U211" s="54" t="s">
        <v>4821</v>
      </c>
      <c r="V211" s="62" t="s">
        <v>4821</v>
      </c>
      <c r="W211" s="54" t="s">
        <v>4821</v>
      </c>
      <c r="X211" s="62" t="s">
        <v>4821</v>
      </c>
      <c r="Y211" s="54" t="s">
        <v>4821</v>
      </c>
      <c r="Z211" s="62" t="s">
        <v>4821</v>
      </c>
      <c r="AA211" s="54" t="s">
        <v>4821</v>
      </c>
      <c r="AB211" s="62">
        <v>-0.53846153846153799</v>
      </c>
      <c r="AC211" s="54" t="s">
        <v>18</v>
      </c>
      <c r="AD211" s="62">
        <v>-0.92307692307692302</v>
      </c>
      <c r="AE211" s="54" t="s">
        <v>4902</v>
      </c>
    </row>
    <row r="212" spans="1:31" ht="26.25" customHeight="1">
      <c r="A212" s="53">
        <v>2877</v>
      </c>
      <c r="B212" s="54" t="s">
        <v>375</v>
      </c>
      <c r="C212" s="55" t="s">
        <v>5293</v>
      </c>
      <c r="D212" s="56" t="s">
        <v>5023</v>
      </c>
      <c r="E212" s="57" t="s">
        <v>5294</v>
      </c>
      <c r="F212" s="58">
        <v>0.41666666666666702</v>
      </c>
      <c r="G212" s="59">
        <v>1.0673076923076901</v>
      </c>
      <c r="H212" s="59">
        <v>7.7846632372293296</v>
      </c>
      <c r="I212" s="60">
        <v>0.13710390029505701</v>
      </c>
      <c r="J212" s="61">
        <v>2.2307692307692299</v>
      </c>
      <c r="K212" s="54" t="s">
        <v>18</v>
      </c>
      <c r="L212" s="62">
        <v>0.76923076923076905</v>
      </c>
      <c r="M212" s="54" t="s">
        <v>18</v>
      </c>
      <c r="N212" s="62" t="s">
        <v>4821</v>
      </c>
      <c r="O212" s="54" t="s">
        <v>4821</v>
      </c>
      <c r="P212" s="62" t="s">
        <v>4821</v>
      </c>
      <c r="Q212" s="54" t="s">
        <v>4821</v>
      </c>
      <c r="R212" s="62" t="s">
        <v>4821</v>
      </c>
      <c r="S212" s="54" t="s">
        <v>4821</v>
      </c>
      <c r="T212" s="62" t="s">
        <v>4821</v>
      </c>
      <c r="U212" s="54" t="s">
        <v>4821</v>
      </c>
      <c r="V212" s="62">
        <v>7.69230769230769E-2</v>
      </c>
      <c r="W212" s="54" t="s">
        <v>18</v>
      </c>
      <c r="X212" s="62" t="s">
        <v>4821</v>
      </c>
      <c r="Y212" s="54" t="s">
        <v>4821</v>
      </c>
      <c r="Z212" s="62">
        <v>-0.30769230769230699</v>
      </c>
      <c r="AA212" s="54" t="s">
        <v>18</v>
      </c>
      <c r="AB212" s="62" t="s">
        <v>4821</v>
      </c>
      <c r="AC212" s="54" t="s">
        <v>4821</v>
      </c>
      <c r="AD212" s="62">
        <v>1.15384615384615</v>
      </c>
      <c r="AE212" s="54" t="s">
        <v>4851</v>
      </c>
    </row>
    <row r="213" spans="1:31" ht="26.25" customHeight="1">
      <c r="A213" s="53">
        <v>3508</v>
      </c>
      <c r="B213" s="54" t="s">
        <v>469</v>
      </c>
      <c r="C213" s="55" t="s">
        <v>5295</v>
      </c>
      <c r="D213" s="56" t="s">
        <v>5296</v>
      </c>
      <c r="E213" s="57" t="s">
        <v>4866</v>
      </c>
      <c r="F213" s="58">
        <v>0.41666666666666702</v>
      </c>
      <c r="G213" s="59">
        <v>-12.6057692307692</v>
      </c>
      <c r="H213" s="59">
        <v>4.2198886639676099</v>
      </c>
      <c r="I213" s="60">
        <v>1.8798779539294298E-2</v>
      </c>
      <c r="J213" s="61">
        <v>3.07692307692307</v>
      </c>
      <c r="K213" s="54" t="s">
        <v>18</v>
      </c>
      <c r="L213" s="62" t="s">
        <v>4821</v>
      </c>
      <c r="M213" s="54" t="s">
        <v>4821</v>
      </c>
      <c r="N213" s="62">
        <v>0.84615384615384603</v>
      </c>
      <c r="O213" s="54" t="s">
        <v>18</v>
      </c>
      <c r="P213" s="62">
        <v>0.38461538461538403</v>
      </c>
      <c r="Q213" s="54" t="s">
        <v>18</v>
      </c>
      <c r="R213" s="62">
        <v>-1.5384615384615301</v>
      </c>
      <c r="S213" s="54" t="s">
        <v>4843</v>
      </c>
      <c r="T213" s="62">
        <v>-0.76923076923076905</v>
      </c>
      <c r="U213" s="54" t="s">
        <v>4851</v>
      </c>
      <c r="V213" s="62">
        <v>-1.3846153846153799</v>
      </c>
      <c r="W213" s="54" t="s">
        <v>4843</v>
      </c>
      <c r="X213" s="62" t="s">
        <v>4821</v>
      </c>
      <c r="Y213" s="54" t="s">
        <v>4821</v>
      </c>
      <c r="Z213" s="62" t="s">
        <v>4821</v>
      </c>
      <c r="AA213" s="54" t="s">
        <v>4821</v>
      </c>
      <c r="AB213" s="62" t="s">
        <v>4821</v>
      </c>
      <c r="AC213" s="54" t="s">
        <v>4821</v>
      </c>
      <c r="AD213" s="62">
        <v>-1.84615384615384</v>
      </c>
      <c r="AE213" s="54" t="s">
        <v>18</v>
      </c>
    </row>
    <row r="214" spans="1:31" ht="26.25" customHeight="1">
      <c r="A214" s="53">
        <v>3586</v>
      </c>
      <c r="B214" s="54" t="s">
        <v>482</v>
      </c>
      <c r="C214" s="55" t="s">
        <v>5297</v>
      </c>
      <c r="D214" s="56" t="s">
        <v>5088</v>
      </c>
      <c r="E214" s="57" t="s">
        <v>5298</v>
      </c>
      <c r="F214" s="58">
        <v>0.41666666666666702</v>
      </c>
      <c r="G214" s="59">
        <v>-5.7692307692307598E-2</v>
      </c>
      <c r="H214" s="59">
        <v>3.7928436911487702</v>
      </c>
      <c r="I214" s="60">
        <v>4.5700099304865898</v>
      </c>
      <c r="J214" s="61">
        <v>5</v>
      </c>
      <c r="K214" s="54" t="s">
        <v>18</v>
      </c>
      <c r="L214" s="62">
        <v>0.76923076923076905</v>
      </c>
      <c r="M214" s="54" t="s">
        <v>18</v>
      </c>
      <c r="N214" s="62">
        <v>-0.69230769230769196</v>
      </c>
      <c r="O214" s="54" t="s">
        <v>5008</v>
      </c>
      <c r="P214" s="62">
        <v>-0.61538461538461497</v>
      </c>
      <c r="Q214" s="54" t="s">
        <v>4902</v>
      </c>
      <c r="R214" s="62">
        <v>-0.23076923076923</v>
      </c>
      <c r="S214" s="54" t="s">
        <v>5166</v>
      </c>
      <c r="T214" s="62">
        <v>-0.38461538461538403</v>
      </c>
      <c r="U214" s="54" t="s">
        <v>4851</v>
      </c>
      <c r="V214" s="62">
        <v>-0.38461538461538403</v>
      </c>
      <c r="W214" s="54" t="s">
        <v>4851</v>
      </c>
      <c r="X214" s="62" t="s">
        <v>4821</v>
      </c>
      <c r="Y214" s="54" t="s">
        <v>4821</v>
      </c>
      <c r="Z214" s="62">
        <v>0.23076923076923</v>
      </c>
      <c r="AA214" s="54" t="s">
        <v>18</v>
      </c>
      <c r="AB214" s="62">
        <v>-0.61538461538461497</v>
      </c>
      <c r="AC214" s="54" t="s">
        <v>17</v>
      </c>
      <c r="AD214" s="62" t="s">
        <v>4821</v>
      </c>
      <c r="AE214" s="54" t="s">
        <v>4821</v>
      </c>
    </row>
    <row r="215" spans="1:31" ht="26.25" customHeight="1">
      <c r="A215" s="53">
        <v>3625</v>
      </c>
      <c r="B215" s="54" t="s">
        <v>498</v>
      </c>
      <c r="C215" s="55" t="s">
        <v>5297</v>
      </c>
      <c r="D215" s="56" t="s">
        <v>5088</v>
      </c>
      <c r="E215" s="57" t="s">
        <v>5298</v>
      </c>
      <c r="F215" s="58">
        <v>0.41666666666666702</v>
      </c>
      <c r="G215" s="59">
        <v>-7.22435897435897</v>
      </c>
      <c r="H215" s="59">
        <v>4.5341121495327101</v>
      </c>
      <c r="I215" s="60">
        <v>3.0528707949983101E-2</v>
      </c>
      <c r="J215" s="61">
        <v>2.7692307692307598</v>
      </c>
      <c r="K215" s="54" t="s">
        <v>18</v>
      </c>
      <c r="L215" s="62">
        <v>-0.38461538461538403</v>
      </c>
      <c r="M215" s="54" t="s">
        <v>18</v>
      </c>
      <c r="N215" s="62" t="s">
        <v>4821</v>
      </c>
      <c r="O215" s="54" t="s">
        <v>4821</v>
      </c>
      <c r="P215" s="62" t="s">
        <v>4821</v>
      </c>
      <c r="Q215" s="54" t="s">
        <v>4821</v>
      </c>
      <c r="R215" s="62" t="s">
        <v>4821</v>
      </c>
      <c r="S215" s="54" t="s">
        <v>4821</v>
      </c>
      <c r="T215" s="62" t="s">
        <v>4821</v>
      </c>
      <c r="U215" s="54" t="s">
        <v>4821</v>
      </c>
      <c r="V215" s="62" t="s">
        <v>4821</v>
      </c>
      <c r="W215" s="54" t="s">
        <v>4821</v>
      </c>
      <c r="X215" s="62" t="s">
        <v>4821</v>
      </c>
      <c r="Y215" s="54" t="s">
        <v>4821</v>
      </c>
      <c r="Z215" s="62">
        <v>-1.07692307692307</v>
      </c>
      <c r="AA215" s="54" t="s">
        <v>18</v>
      </c>
      <c r="AB215" s="62">
        <v>-0.76923076923076905</v>
      </c>
      <c r="AC215" s="54" t="s">
        <v>17</v>
      </c>
      <c r="AD215" s="62" t="s">
        <v>4821</v>
      </c>
      <c r="AE215" s="54" t="s">
        <v>4821</v>
      </c>
    </row>
    <row r="216" spans="1:31" ht="26.25" customHeight="1">
      <c r="A216" s="53">
        <v>4658</v>
      </c>
      <c r="B216" s="54" t="s">
        <v>598</v>
      </c>
      <c r="C216" s="55" t="s">
        <v>5041</v>
      </c>
      <c r="D216" s="56" t="s">
        <v>5299</v>
      </c>
      <c r="E216" s="57" t="s">
        <v>5043</v>
      </c>
      <c r="F216" s="58">
        <v>0.41666666666666702</v>
      </c>
      <c r="G216" s="59">
        <v>6.5944055944055897</v>
      </c>
      <c r="H216" s="59">
        <v>8.3761215507025497</v>
      </c>
      <c r="I216" s="60">
        <v>0.78728628214002905</v>
      </c>
      <c r="J216" s="61">
        <v>1.5384615384615301</v>
      </c>
      <c r="K216" s="54" t="s">
        <v>18</v>
      </c>
      <c r="L216" s="62" t="s">
        <v>4821</v>
      </c>
      <c r="M216" s="54" t="s">
        <v>4821</v>
      </c>
      <c r="N216" s="62">
        <v>0.53846153846153799</v>
      </c>
      <c r="O216" s="54" t="s">
        <v>4843</v>
      </c>
      <c r="P216" s="62">
        <v>0.61538461538461497</v>
      </c>
      <c r="Q216" s="54" t="s">
        <v>18</v>
      </c>
      <c r="R216" s="62">
        <v>0.53846153846153799</v>
      </c>
      <c r="S216" s="54" t="s">
        <v>4941</v>
      </c>
      <c r="T216" s="62">
        <v>0.15384615384615299</v>
      </c>
      <c r="U216" s="54" t="s">
        <v>4932</v>
      </c>
      <c r="V216" s="62">
        <v>0.69230769230769196</v>
      </c>
      <c r="W216" s="54" t="s">
        <v>4941</v>
      </c>
      <c r="X216" s="62">
        <v>0</v>
      </c>
      <c r="Y216" s="54" t="s">
        <v>17</v>
      </c>
      <c r="Z216" s="62">
        <v>-0.76923076923076905</v>
      </c>
      <c r="AA216" s="54" t="s">
        <v>18</v>
      </c>
      <c r="AB216" s="62">
        <v>-7.69230769230769E-2</v>
      </c>
      <c r="AC216" s="54" t="s">
        <v>4851</v>
      </c>
      <c r="AD216" s="62" t="s">
        <v>4821</v>
      </c>
      <c r="AE216" s="54" t="s">
        <v>4821</v>
      </c>
    </row>
    <row r="217" spans="1:31" ht="26.25" customHeight="1">
      <c r="A217" s="53">
        <v>4696</v>
      </c>
      <c r="B217" s="54" t="s">
        <v>602</v>
      </c>
      <c r="C217" s="55" t="s">
        <v>5300</v>
      </c>
      <c r="D217" s="56" t="s">
        <v>5301</v>
      </c>
      <c r="E217" s="57" t="s">
        <v>4842</v>
      </c>
      <c r="F217" s="58">
        <v>0.41666666666666702</v>
      </c>
      <c r="G217" s="59">
        <v>-5.3136094674556196</v>
      </c>
      <c r="H217" s="59">
        <v>11.154078199327</v>
      </c>
      <c r="I217" s="60">
        <v>1.6872393014302801E-2</v>
      </c>
      <c r="J217" s="61">
        <v>3.3846153846153801</v>
      </c>
      <c r="K217" s="54" t="s">
        <v>18</v>
      </c>
      <c r="L217" s="62">
        <v>2.4615384615384599</v>
      </c>
      <c r="M217" s="54" t="s">
        <v>18</v>
      </c>
      <c r="N217" s="62">
        <v>-0.15384615384615299</v>
      </c>
      <c r="O217" s="54" t="s">
        <v>4903</v>
      </c>
      <c r="P217" s="62">
        <v>0.76923076923076905</v>
      </c>
      <c r="Q217" s="54" t="s">
        <v>18</v>
      </c>
      <c r="R217" s="62">
        <v>1.07692307692307</v>
      </c>
      <c r="S217" s="54" t="s">
        <v>18</v>
      </c>
      <c r="T217" s="62">
        <v>-0.23076923076923</v>
      </c>
      <c r="U217" s="54" t="s">
        <v>4851</v>
      </c>
      <c r="V217" s="62" t="s">
        <v>4821</v>
      </c>
      <c r="W217" s="54" t="s">
        <v>4821</v>
      </c>
      <c r="X217" s="62" t="s">
        <v>4821</v>
      </c>
      <c r="Y217" s="54" t="s">
        <v>4821</v>
      </c>
      <c r="Z217" s="62">
        <v>0</v>
      </c>
      <c r="AA217" s="54" t="s">
        <v>4903</v>
      </c>
      <c r="AB217" s="62" t="s">
        <v>4821</v>
      </c>
      <c r="AC217" s="54" t="s">
        <v>4821</v>
      </c>
      <c r="AD217" s="62" t="s">
        <v>4821</v>
      </c>
      <c r="AE217" s="54" t="s">
        <v>4821</v>
      </c>
    </row>
    <row r="218" spans="1:31" ht="26.25" customHeight="1">
      <c r="A218" s="53">
        <v>3224</v>
      </c>
      <c r="B218" s="54" t="s">
        <v>426</v>
      </c>
      <c r="C218" s="55" t="s">
        <v>5302</v>
      </c>
      <c r="D218" s="56" t="s">
        <v>5142</v>
      </c>
      <c r="E218" s="57" t="s">
        <v>5303</v>
      </c>
      <c r="F218" s="58">
        <v>0.41666666666666702</v>
      </c>
      <c r="G218" s="59">
        <v>-7.0946745562130102</v>
      </c>
      <c r="H218" s="59">
        <v>14.922094165996601</v>
      </c>
      <c r="I218" s="60">
        <v>9.4457782372213903E-3</v>
      </c>
      <c r="J218" s="61">
        <v>1.6153846153846101</v>
      </c>
      <c r="K218" s="54" t="s">
        <v>18</v>
      </c>
      <c r="L218" s="62" t="s">
        <v>4821</v>
      </c>
      <c r="M218" s="54" t="s">
        <v>4821</v>
      </c>
      <c r="N218" s="62">
        <v>-1</v>
      </c>
      <c r="O218" s="54" t="s">
        <v>4847</v>
      </c>
      <c r="P218" s="62" t="s">
        <v>4821</v>
      </c>
      <c r="Q218" s="54" t="s">
        <v>4821</v>
      </c>
      <c r="R218" s="62">
        <v>0.46153846153846101</v>
      </c>
      <c r="S218" s="54" t="s">
        <v>18</v>
      </c>
      <c r="T218" s="62" t="s">
        <v>4821</v>
      </c>
      <c r="U218" s="54" t="s">
        <v>4821</v>
      </c>
      <c r="V218" s="62">
        <v>-0.23076923076923</v>
      </c>
      <c r="W218" s="54" t="s">
        <v>18</v>
      </c>
      <c r="X218" s="62">
        <v>-2.3846153846153801</v>
      </c>
      <c r="Y218" s="54" t="s">
        <v>4851</v>
      </c>
      <c r="Z218" s="62">
        <v>-1.3076923076922999</v>
      </c>
      <c r="AA218" s="54" t="s">
        <v>4872</v>
      </c>
      <c r="AB218" s="62" t="s">
        <v>4821</v>
      </c>
      <c r="AC218" s="54" t="s">
        <v>4821</v>
      </c>
      <c r="AD218" s="62">
        <v>-1.3076923076922999</v>
      </c>
      <c r="AE218" s="54" t="s">
        <v>17</v>
      </c>
    </row>
    <row r="219" spans="1:31" ht="26.25" customHeight="1">
      <c r="A219" s="53">
        <v>5264</v>
      </c>
      <c r="B219" s="54" t="s">
        <v>682</v>
      </c>
      <c r="C219" s="55" t="s">
        <v>5304</v>
      </c>
      <c r="D219" s="56" t="s">
        <v>5305</v>
      </c>
      <c r="E219" s="57" t="s">
        <v>5306</v>
      </c>
      <c r="F219" s="58">
        <v>0.41666666666666702</v>
      </c>
      <c r="G219" s="59">
        <v>-7.7041420118343096</v>
      </c>
      <c r="H219" s="59">
        <v>4.0991586538461497</v>
      </c>
      <c r="I219" s="60">
        <v>3.1665109399430798E-2</v>
      </c>
      <c r="J219" s="61" t="s">
        <v>4821</v>
      </c>
      <c r="K219" s="54" t="s">
        <v>4821</v>
      </c>
      <c r="L219" s="62" t="s">
        <v>4821</v>
      </c>
      <c r="M219" s="54" t="s">
        <v>4821</v>
      </c>
      <c r="N219" s="62">
        <v>-1.92307692307692</v>
      </c>
      <c r="O219" s="54" t="s">
        <v>4941</v>
      </c>
      <c r="P219" s="62">
        <v>0.61538461538461497</v>
      </c>
      <c r="Q219" s="54" t="s">
        <v>18</v>
      </c>
      <c r="R219" s="62">
        <v>-2.2307692307692299</v>
      </c>
      <c r="S219" s="54" t="s">
        <v>4903</v>
      </c>
      <c r="T219" s="62" t="s">
        <v>4821</v>
      </c>
      <c r="U219" s="54" t="s">
        <v>4821</v>
      </c>
      <c r="V219" s="62" t="s">
        <v>4821</v>
      </c>
      <c r="W219" s="54" t="s">
        <v>4821</v>
      </c>
      <c r="X219" s="62">
        <v>-2.1538461538461502</v>
      </c>
      <c r="Y219" s="54" t="s">
        <v>18</v>
      </c>
      <c r="Z219" s="62">
        <v>-1.6153846153846101</v>
      </c>
      <c r="AA219" s="54" t="s">
        <v>17</v>
      </c>
      <c r="AB219" s="62">
        <v>-0.69230769230769196</v>
      </c>
      <c r="AC219" s="54" t="s">
        <v>18</v>
      </c>
      <c r="AD219" s="62">
        <v>-2.2307692307692299</v>
      </c>
      <c r="AE219" s="54" t="s">
        <v>4851</v>
      </c>
    </row>
    <row r="220" spans="1:31" ht="26.25" customHeight="1">
      <c r="A220" s="53">
        <v>5340</v>
      </c>
      <c r="B220" s="54" t="s">
        <v>703</v>
      </c>
      <c r="C220" s="55" t="e">
        <v>#N/A</v>
      </c>
      <c r="D220" s="56" t="s">
        <v>5307</v>
      </c>
      <c r="E220" s="57" t="s">
        <v>5308</v>
      </c>
      <c r="F220" s="58">
        <v>0.41666666666666702</v>
      </c>
      <c r="G220" s="59">
        <v>-1.8333333333333299</v>
      </c>
      <c r="H220" s="59">
        <v>3.1928294573643399</v>
      </c>
      <c r="I220" s="60">
        <v>0.17083735687681001</v>
      </c>
      <c r="J220" s="61">
        <v>2.2999999999999998</v>
      </c>
      <c r="K220" s="54" t="s">
        <v>18</v>
      </c>
      <c r="L220" s="62">
        <v>0.1</v>
      </c>
      <c r="M220" s="54" t="s">
        <v>18</v>
      </c>
      <c r="N220" s="62">
        <v>-0.5</v>
      </c>
      <c r="O220" s="54" t="s">
        <v>18</v>
      </c>
      <c r="P220" s="62">
        <v>1.7</v>
      </c>
      <c r="Q220" s="54" t="s">
        <v>18</v>
      </c>
      <c r="R220" s="62" t="s">
        <v>4821</v>
      </c>
      <c r="S220" s="54" t="s">
        <v>4821</v>
      </c>
      <c r="T220" s="62" t="s">
        <v>4821</v>
      </c>
      <c r="U220" s="54" t="s">
        <v>4821</v>
      </c>
      <c r="V220" s="62">
        <v>-0.7</v>
      </c>
      <c r="W220" s="54" t="s">
        <v>4932</v>
      </c>
      <c r="X220" s="62">
        <v>-0.5</v>
      </c>
      <c r="Y220" s="54" t="s">
        <v>4851</v>
      </c>
      <c r="Z220" s="62" t="s">
        <v>4821</v>
      </c>
      <c r="AA220" s="54" t="s">
        <v>4821</v>
      </c>
      <c r="AB220" s="62" t="s">
        <v>4821</v>
      </c>
      <c r="AC220" s="54" t="s">
        <v>4821</v>
      </c>
      <c r="AD220" s="62" t="s">
        <v>4821</v>
      </c>
      <c r="AE220" s="54" t="s">
        <v>4821</v>
      </c>
    </row>
    <row r="221" spans="1:31" ht="26.25" customHeight="1">
      <c r="A221" s="53">
        <v>5395</v>
      </c>
      <c r="B221" s="54" t="s">
        <v>708</v>
      </c>
      <c r="C221" s="55" t="s">
        <v>5309</v>
      </c>
      <c r="D221" s="56" t="s">
        <v>5310</v>
      </c>
      <c r="E221" s="57" t="s">
        <v>5311</v>
      </c>
      <c r="F221" s="58">
        <v>0.41666666666666702</v>
      </c>
      <c r="G221" s="59">
        <v>-1.62721893491124</v>
      </c>
      <c r="H221" s="59">
        <v>4.3749898034097399</v>
      </c>
      <c r="I221" s="60">
        <v>0.140467859848837</v>
      </c>
      <c r="J221" s="61" t="s">
        <v>4821</v>
      </c>
      <c r="K221" s="54" t="s">
        <v>4821</v>
      </c>
      <c r="L221" s="62">
        <v>1.5384615384615301</v>
      </c>
      <c r="M221" s="54" t="s">
        <v>18</v>
      </c>
      <c r="N221" s="62">
        <v>1.15384615384615</v>
      </c>
      <c r="O221" s="54" t="s">
        <v>18</v>
      </c>
      <c r="P221" s="62">
        <v>1.6153846153846101</v>
      </c>
      <c r="Q221" s="54" t="s">
        <v>18</v>
      </c>
      <c r="R221" s="62">
        <v>1.3846153846153799</v>
      </c>
      <c r="S221" s="54" t="s">
        <v>18</v>
      </c>
      <c r="T221" s="62" t="s">
        <v>4821</v>
      </c>
      <c r="U221" s="54" t="s">
        <v>4821</v>
      </c>
      <c r="V221" s="62">
        <v>0.69230769230769196</v>
      </c>
      <c r="W221" s="54" t="s">
        <v>4941</v>
      </c>
      <c r="X221" s="62">
        <v>0.38461538461538403</v>
      </c>
      <c r="Y221" s="54" t="s">
        <v>5187</v>
      </c>
      <c r="Z221" s="62">
        <v>0.53846153846153799</v>
      </c>
      <c r="AA221" s="54" t="s">
        <v>4895</v>
      </c>
      <c r="AB221" s="62">
        <v>0.84615384615384603</v>
      </c>
      <c r="AC221" s="54" t="s">
        <v>4895</v>
      </c>
      <c r="AD221" s="62">
        <v>0.84615384615384603</v>
      </c>
      <c r="AE221" s="54" t="s">
        <v>4835</v>
      </c>
    </row>
    <row r="222" spans="1:31" ht="26.25" customHeight="1">
      <c r="A222" s="53">
        <v>5733</v>
      </c>
      <c r="B222" s="54" t="s">
        <v>724</v>
      </c>
      <c r="C222" s="55" t="s">
        <v>5312</v>
      </c>
      <c r="D222" s="56" t="s">
        <v>5313</v>
      </c>
      <c r="E222" s="57" t="s">
        <v>5314</v>
      </c>
      <c r="F222" s="58">
        <v>0.41666666666666702</v>
      </c>
      <c r="G222" s="59">
        <v>4.9763313609467401</v>
      </c>
      <c r="H222" s="59">
        <v>6.21041032637212</v>
      </c>
      <c r="I222" s="60">
        <v>0.80128865878878497</v>
      </c>
      <c r="J222" s="61">
        <v>1.7692307692307601</v>
      </c>
      <c r="K222" s="54" t="s">
        <v>4902</v>
      </c>
      <c r="L222" s="62">
        <v>2.07692307692307</v>
      </c>
      <c r="M222" s="54" t="s">
        <v>18</v>
      </c>
      <c r="N222" s="62">
        <v>1.07692307692307</v>
      </c>
      <c r="O222" s="54" t="s">
        <v>5166</v>
      </c>
      <c r="P222" s="62">
        <v>2.2307692307692299</v>
      </c>
      <c r="Q222" s="54" t="s">
        <v>18</v>
      </c>
      <c r="R222" s="62">
        <v>0.15384615384615299</v>
      </c>
      <c r="S222" s="54" t="s">
        <v>18</v>
      </c>
      <c r="T222" s="62">
        <v>2.1538461538461502</v>
      </c>
      <c r="U222" s="54" t="s">
        <v>4851</v>
      </c>
      <c r="V222" s="62">
        <v>1.92307692307692</v>
      </c>
      <c r="W222" s="54" t="s">
        <v>4851</v>
      </c>
      <c r="X222" s="62">
        <v>1</v>
      </c>
      <c r="Y222" s="54" t="s">
        <v>4847</v>
      </c>
      <c r="Z222" s="62">
        <v>0.30769230769230699</v>
      </c>
      <c r="AA222" s="54" t="s">
        <v>4847</v>
      </c>
      <c r="AB222" s="62">
        <v>1.7692307692307601</v>
      </c>
      <c r="AC222" s="54" t="s">
        <v>18</v>
      </c>
      <c r="AD222" s="62">
        <v>-7.69230769230769E-2</v>
      </c>
      <c r="AE222" s="54" t="s">
        <v>4941</v>
      </c>
    </row>
    <row r="223" spans="1:31" ht="26.25" customHeight="1">
      <c r="A223" s="53">
        <v>5811</v>
      </c>
      <c r="B223" s="54" t="s">
        <v>742</v>
      </c>
      <c r="C223" s="55" t="s">
        <v>5315</v>
      </c>
      <c r="D223" s="56" t="s">
        <v>5316</v>
      </c>
      <c r="E223" s="57" t="s">
        <v>5317</v>
      </c>
      <c r="F223" s="58">
        <v>0.41666666666666702</v>
      </c>
      <c r="G223" s="59">
        <v>-5.2628205128205101</v>
      </c>
      <c r="H223" s="59">
        <v>11.8639380530973</v>
      </c>
      <c r="I223" s="60">
        <v>1.6015945078064399E-2</v>
      </c>
      <c r="J223" s="61">
        <v>0.84615384615384603</v>
      </c>
      <c r="K223" s="54" t="s">
        <v>18</v>
      </c>
      <c r="L223" s="62" t="s">
        <v>4821</v>
      </c>
      <c r="M223" s="54" t="s">
        <v>4821</v>
      </c>
      <c r="N223" s="62">
        <v>-0.92307692307692302</v>
      </c>
      <c r="O223" s="54" t="s">
        <v>5129</v>
      </c>
      <c r="P223" s="62">
        <v>-1</v>
      </c>
      <c r="Q223" s="54" t="s">
        <v>17</v>
      </c>
      <c r="R223" s="62">
        <v>-0.46153846153846101</v>
      </c>
      <c r="S223" s="54" t="s">
        <v>18</v>
      </c>
      <c r="T223" s="62">
        <v>-1.15384615384615</v>
      </c>
      <c r="U223" s="54" t="s">
        <v>4851</v>
      </c>
      <c r="V223" s="62">
        <v>-1.3846153846153799</v>
      </c>
      <c r="W223" s="54" t="s">
        <v>4851</v>
      </c>
      <c r="X223" s="62" t="s">
        <v>4821</v>
      </c>
      <c r="Y223" s="54" t="s">
        <v>4821</v>
      </c>
      <c r="Z223" s="62">
        <v>-0.61538461538461497</v>
      </c>
      <c r="AA223" s="54" t="s">
        <v>18</v>
      </c>
      <c r="AB223" s="62" t="s">
        <v>4821</v>
      </c>
      <c r="AC223" s="54" t="s">
        <v>4821</v>
      </c>
      <c r="AD223" s="62" t="s">
        <v>4821</v>
      </c>
      <c r="AE223" s="54" t="s">
        <v>4821</v>
      </c>
    </row>
    <row r="224" spans="1:31" ht="26.25" customHeight="1">
      <c r="A224" s="53">
        <v>5839</v>
      </c>
      <c r="B224" s="54" t="s">
        <v>752</v>
      </c>
      <c r="C224" s="55" t="e">
        <v>#N/A</v>
      </c>
      <c r="D224" s="56" t="s">
        <v>5318</v>
      </c>
      <c r="E224" s="57" t="s">
        <v>5319</v>
      </c>
      <c r="F224" s="58">
        <v>0.41666666666666702</v>
      </c>
      <c r="G224" s="59">
        <v>-1.37278106508875</v>
      </c>
      <c r="H224" s="59">
        <v>-1.9046804141353599</v>
      </c>
      <c r="I224" s="60">
        <v>-0.01</v>
      </c>
      <c r="J224" s="61">
        <v>2.2307692307692299</v>
      </c>
      <c r="K224" s="54" t="s">
        <v>5215</v>
      </c>
      <c r="L224" s="62">
        <v>1.3846153846153799</v>
      </c>
      <c r="M224" s="54" t="s">
        <v>18</v>
      </c>
      <c r="N224" s="62">
        <v>3.3846153846153801</v>
      </c>
      <c r="O224" s="54" t="s">
        <v>18</v>
      </c>
      <c r="P224" s="62">
        <v>1.3076923076922999</v>
      </c>
      <c r="Q224" s="54" t="s">
        <v>18</v>
      </c>
      <c r="R224" s="62">
        <v>2.1538461538461502</v>
      </c>
      <c r="S224" s="54" t="s">
        <v>18</v>
      </c>
      <c r="T224" s="62" t="s">
        <v>4821</v>
      </c>
      <c r="U224" s="54" t="s">
        <v>4821</v>
      </c>
      <c r="V224" s="62">
        <v>2.84615384615384</v>
      </c>
      <c r="W224" s="54" t="s">
        <v>4902</v>
      </c>
      <c r="X224" s="62" t="s">
        <v>4821</v>
      </c>
      <c r="Y224" s="54" t="s">
        <v>4821</v>
      </c>
      <c r="Z224" s="62">
        <v>0.23076923076923</v>
      </c>
      <c r="AA224" s="54" t="s">
        <v>4847</v>
      </c>
      <c r="AB224" s="62">
        <v>1.3076923076922999</v>
      </c>
      <c r="AC224" s="54" t="s">
        <v>4903</v>
      </c>
      <c r="AD224" s="62">
        <v>-0.69230769230769196</v>
      </c>
      <c r="AE224" s="54" t="s">
        <v>4941</v>
      </c>
    </row>
    <row r="225" spans="1:31" ht="26.25" customHeight="1">
      <c r="A225" s="53">
        <v>5890</v>
      </c>
      <c r="B225" s="54" t="s">
        <v>754</v>
      </c>
      <c r="C225" s="55" t="s">
        <v>5320</v>
      </c>
      <c r="D225" s="56" t="s">
        <v>4890</v>
      </c>
      <c r="E225" s="57" t="s">
        <v>5132</v>
      </c>
      <c r="F225" s="58">
        <v>0.41666666666666702</v>
      </c>
      <c r="G225" s="59">
        <v>1.15384615384615</v>
      </c>
      <c r="H225" s="59">
        <v>12.387624003902999</v>
      </c>
      <c r="I225" s="60">
        <v>9.3145073944979395E-2</v>
      </c>
      <c r="J225" s="61">
        <v>3.1538461538461502</v>
      </c>
      <c r="K225" s="54" t="s">
        <v>18</v>
      </c>
      <c r="L225" s="62">
        <v>-1.7692307692307601</v>
      </c>
      <c r="M225" s="54" t="s">
        <v>4902</v>
      </c>
      <c r="N225" s="62">
        <v>0.76923076923076905</v>
      </c>
      <c r="O225" s="54" t="s">
        <v>18</v>
      </c>
      <c r="P225" s="62">
        <v>0.38461538461538403</v>
      </c>
      <c r="Q225" s="54" t="s">
        <v>4847</v>
      </c>
      <c r="R225" s="62">
        <v>1.7692307692307601</v>
      </c>
      <c r="S225" s="54" t="s">
        <v>4851</v>
      </c>
      <c r="T225" s="62">
        <v>0.23076923076923</v>
      </c>
      <c r="U225" s="54" t="s">
        <v>18</v>
      </c>
      <c r="V225" s="62">
        <v>0</v>
      </c>
      <c r="W225" s="54" t="s">
        <v>4902</v>
      </c>
      <c r="X225" s="62">
        <v>0.61538461538461497</v>
      </c>
      <c r="Y225" s="54" t="s">
        <v>4941</v>
      </c>
      <c r="Z225" s="62">
        <v>0.69230769230769196</v>
      </c>
      <c r="AA225" s="54" t="s">
        <v>17</v>
      </c>
      <c r="AB225" s="62">
        <v>-0.61538461538461497</v>
      </c>
      <c r="AC225" s="54" t="s">
        <v>4932</v>
      </c>
      <c r="AD225" s="62">
        <v>2.3076923076922999</v>
      </c>
      <c r="AE225" s="54" t="s">
        <v>4847</v>
      </c>
    </row>
    <row r="226" spans="1:31" ht="26.25" customHeight="1">
      <c r="A226" s="53">
        <v>5903</v>
      </c>
      <c r="B226" s="54" t="s">
        <v>758</v>
      </c>
      <c r="C226" s="55" t="s">
        <v>5321</v>
      </c>
      <c r="D226" s="56" t="s">
        <v>5322</v>
      </c>
      <c r="E226" s="57" t="s">
        <v>5323</v>
      </c>
      <c r="F226" s="58">
        <v>0.41666666666666702</v>
      </c>
      <c r="G226" s="59">
        <v>1.23668639053254</v>
      </c>
      <c r="H226" s="59">
        <v>7.7183511555708799</v>
      </c>
      <c r="I226" s="60">
        <v>0.16022675900667399</v>
      </c>
      <c r="J226" s="61">
        <v>3.4615384615384599</v>
      </c>
      <c r="K226" s="54" t="s">
        <v>18</v>
      </c>
      <c r="L226" s="62">
        <v>3.1538461538461502</v>
      </c>
      <c r="M226" s="54" t="s">
        <v>18</v>
      </c>
      <c r="N226" s="62">
        <v>-0.92307692307692302</v>
      </c>
      <c r="O226" s="54" t="s">
        <v>4847</v>
      </c>
      <c r="P226" s="62">
        <v>1</v>
      </c>
      <c r="Q226" s="54" t="s">
        <v>4931</v>
      </c>
      <c r="R226" s="62">
        <v>7.69230769230769E-2</v>
      </c>
      <c r="S226" s="54" t="s">
        <v>4931</v>
      </c>
      <c r="T226" s="62">
        <v>0.30769230769230699</v>
      </c>
      <c r="U226" s="54" t="s">
        <v>18</v>
      </c>
      <c r="V226" s="62">
        <v>-1.3076923076922999</v>
      </c>
      <c r="W226" s="54" t="s">
        <v>4931</v>
      </c>
      <c r="X226" s="62">
        <v>-0.69230769230769196</v>
      </c>
      <c r="Y226" s="54" t="s">
        <v>4847</v>
      </c>
      <c r="Z226" s="62">
        <v>7.69230769230769E-2</v>
      </c>
      <c r="AA226" s="54" t="s">
        <v>18</v>
      </c>
      <c r="AB226" s="62">
        <v>-0.61538461538461497</v>
      </c>
      <c r="AC226" s="54" t="s">
        <v>4843</v>
      </c>
      <c r="AD226" s="62">
        <v>0.92307692307692302</v>
      </c>
      <c r="AE226" s="54" t="s">
        <v>4847</v>
      </c>
    </row>
    <row r="227" spans="1:31" ht="26.25" customHeight="1">
      <c r="A227" s="53">
        <v>5951</v>
      </c>
      <c r="B227" s="54" t="s">
        <v>769</v>
      </c>
      <c r="C227" s="55" t="s">
        <v>5324</v>
      </c>
      <c r="D227" s="56" t="s">
        <v>5325</v>
      </c>
      <c r="E227" s="57" t="s">
        <v>5326</v>
      </c>
      <c r="F227" s="58">
        <v>0.41666666666666702</v>
      </c>
      <c r="G227" s="59">
        <v>-0.55029585798816505</v>
      </c>
      <c r="H227" s="59">
        <v>6.3769638248743599</v>
      </c>
      <c r="I227" s="60">
        <v>0.28496387167620002</v>
      </c>
      <c r="J227" s="61">
        <v>2.5384615384615299</v>
      </c>
      <c r="K227" s="54" t="s">
        <v>18</v>
      </c>
      <c r="L227" s="62" t="s">
        <v>4821</v>
      </c>
      <c r="M227" s="54" t="s">
        <v>4821</v>
      </c>
      <c r="N227" s="62">
        <v>2.2307692307692299</v>
      </c>
      <c r="O227" s="54" t="s">
        <v>18</v>
      </c>
      <c r="P227" s="62">
        <v>1.15384615384615</v>
      </c>
      <c r="Q227" s="54" t="s">
        <v>18</v>
      </c>
      <c r="R227" s="62">
        <v>1.7692307692307601</v>
      </c>
      <c r="S227" s="54" t="s">
        <v>18</v>
      </c>
      <c r="T227" s="62">
        <v>0.15384615384615299</v>
      </c>
      <c r="U227" s="54" t="s">
        <v>4851</v>
      </c>
      <c r="V227" s="62">
        <v>0.15384615384615299</v>
      </c>
      <c r="W227" s="54" t="s">
        <v>4932</v>
      </c>
      <c r="X227" s="62" t="s">
        <v>4821</v>
      </c>
      <c r="Y227" s="54" t="s">
        <v>4821</v>
      </c>
      <c r="Z227" s="62" t="s">
        <v>4821</v>
      </c>
      <c r="AA227" s="54" t="s">
        <v>4821</v>
      </c>
      <c r="AB227" s="62">
        <v>0.53846153846153799</v>
      </c>
      <c r="AC227" s="54" t="s">
        <v>4843</v>
      </c>
      <c r="AD227" s="62">
        <v>-7.69230769230769E-2</v>
      </c>
      <c r="AE227" s="54" t="s">
        <v>4851</v>
      </c>
    </row>
    <row r="228" spans="1:31" ht="26.25" customHeight="1">
      <c r="A228" s="53">
        <v>6063</v>
      </c>
      <c r="B228" s="54" t="s">
        <v>780</v>
      </c>
      <c r="C228" s="55" t="s">
        <v>5327</v>
      </c>
      <c r="D228" s="56" t="s">
        <v>5328</v>
      </c>
      <c r="E228" s="57" t="s">
        <v>5099</v>
      </c>
      <c r="F228" s="58">
        <v>0.41666666666666702</v>
      </c>
      <c r="G228" s="59">
        <v>5.5874125874125804</v>
      </c>
      <c r="H228" s="59">
        <v>2.6171965965069401</v>
      </c>
      <c r="I228" s="60">
        <v>2.1348845535218302</v>
      </c>
      <c r="J228" s="61">
        <v>1.5384615384615301</v>
      </c>
      <c r="K228" s="54" t="s">
        <v>18</v>
      </c>
      <c r="L228" s="62">
        <v>0.92307692307692302</v>
      </c>
      <c r="M228" s="54" t="s">
        <v>18</v>
      </c>
      <c r="N228" s="62">
        <v>0.69230769230769196</v>
      </c>
      <c r="O228" s="54" t="s">
        <v>18</v>
      </c>
      <c r="P228" s="62">
        <v>1.3076923076922999</v>
      </c>
      <c r="Q228" s="54" t="s">
        <v>18</v>
      </c>
      <c r="R228" s="62">
        <v>0.61538461538461497</v>
      </c>
      <c r="S228" s="54" t="s">
        <v>4851</v>
      </c>
      <c r="T228" s="62">
        <v>0.23076923076923</v>
      </c>
      <c r="U228" s="54" t="s">
        <v>4851</v>
      </c>
      <c r="V228" s="62">
        <v>0.46153846153846101</v>
      </c>
      <c r="W228" s="54" t="s">
        <v>4851</v>
      </c>
      <c r="X228" s="62">
        <v>-1.07692307692307</v>
      </c>
      <c r="Y228" s="54" t="s">
        <v>4902</v>
      </c>
      <c r="Z228" s="62" t="s">
        <v>4821</v>
      </c>
      <c r="AA228" s="54" t="s">
        <v>4821</v>
      </c>
      <c r="AB228" s="62" t="s">
        <v>4821</v>
      </c>
      <c r="AC228" s="54" t="s">
        <v>4821</v>
      </c>
      <c r="AD228" s="62" t="s">
        <v>4821</v>
      </c>
      <c r="AE228" s="54" t="s">
        <v>4821</v>
      </c>
    </row>
    <row r="229" spans="1:31" ht="26.25" customHeight="1">
      <c r="A229" s="53">
        <v>6831</v>
      </c>
      <c r="B229" s="54" t="s">
        <v>869</v>
      </c>
      <c r="C229" s="55" t="e">
        <v>#N/A</v>
      </c>
      <c r="D229" s="56" t="s">
        <v>5329</v>
      </c>
      <c r="E229" s="57" t="s">
        <v>5330</v>
      </c>
      <c r="F229" s="58">
        <v>0.41666666666666702</v>
      </c>
      <c r="G229" s="59">
        <v>2.0209790209790199</v>
      </c>
      <c r="H229" s="59">
        <v>5.4033686028935399</v>
      </c>
      <c r="I229" s="60">
        <v>0.37402205355688101</v>
      </c>
      <c r="J229" s="61">
        <v>1.5384615384615301</v>
      </c>
      <c r="K229" s="54" t="s">
        <v>18</v>
      </c>
      <c r="L229" s="62">
        <v>-0.23076923076923</v>
      </c>
      <c r="M229" s="54" t="s">
        <v>18</v>
      </c>
      <c r="N229" s="62">
        <v>-0.61538461538461497</v>
      </c>
      <c r="O229" s="54" t="s">
        <v>4851</v>
      </c>
      <c r="P229" s="62">
        <v>7.69230769230769E-2</v>
      </c>
      <c r="Q229" s="54" t="s">
        <v>17</v>
      </c>
      <c r="R229" s="62">
        <v>-0.84615384615384603</v>
      </c>
      <c r="S229" s="54" t="s">
        <v>4903</v>
      </c>
      <c r="T229" s="62">
        <v>-0.69230769230769196</v>
      </c>
      <c r="U229" s="54" t="s">
        <v>4851</v>
      </c>
      <c r="V229" s="62">
        <v>7.69230769230769E-2</v>
      </c>
      <c r="W229" s="54" t="s">
        <v>4843</v>
      </c>
      <c r="X229" s="62">
        <v>-1.07692307692307</v>
      </c>
      <c r="Y229" s="54" t="s">
        <v>4843</v>
      </c>
      <c r="Z229" s="62">
        <v>-0.30769230769230699</v>
      </c>
      <c r="AA229" s="54" t="s">
        <v>18</v>
      </c>
      <c r="AB229" s="62" t="s">
        <v>4821</v>
      </c>
      <c r="AC229" s="54" t="s">
        <v>4821</v>
      </c>
      <c r="AD229" s="62" t="s">
        <v>4821</v>
      </c>
      <c r="AE229" s="54" t="s">
        <v>4821</v>
      </c>
    </row>
    <row r="230" spans="1:31" ht="26.25" customHeight="1">
      <c r="A230" s="53">
        <v>7578</v>
      </c>
      <c r="B230" s="54" t="s">
        <v>948</v>
      </c>
      <c r="C230" s="55" t="s">
        <v>5331</v>
      </c>
      <c r="D230" s="56" t="s">
        <v>5332</v>
      </c>
      <c r="E230" s="57" t="s">
        <v>5333</v>
      </c>
      <c r="F230" s="58">
        <v>0.41666666666666702</v>
      </c>
      <c r="G230" s="59">
        <v>-1.9510489510489499</v>
      </c>
      <c r="H230" s="59">
        <v>7.0068407960199002</v>
      </c>
      <c r="I230" s="60">
        <v>7.3149200586735796E-2</v>
      </c>
      <c r="J230" s="61">
        <v>3.6923076923076898</v>
      </c>
      <c r="K230" s="54" t="s">
        <v>18</v>
      </c>
      <c r="L230" s="62">
        <v>7.69230769230769E-2</v>
      </c>
      <c r="M230" s="54" t="s">
        <v>5215</v>
      </c>
      <c r="N230" s="62">
        <v>1.2307692307692299</v>
      </c>
      <c r="O230" s="54" t="s">
        <v>18</v>
      </c>
      <c r="P230" s="62">
        <v>0.46153846153846101</v>
      </c>
      <c r="Q230" s="54" t="s">
        <v>18</v>
      </c>
      <c r="R230" s="62">
        <v>0.84615384615384603</v>
      </c>
      <c r="S230" s="54" t="s">
        <v>18</v>
      </c>
      <c r="T230" s="62" t="s">
        <v>4821</v>
      </c>
      <c r="U230" s="54" t="s">
        <v>4821</v>
      </c>
      <c r="V230" s="62" t="s">
        <v>4821</v>
      </c>
      <c r="W230" s="54" t="s">
        <v>4821</v>
      </c>
      <c r="X230" s="62" t="s">
        <v>4821</v>
      </c>
      <c r="Y230" s="54" t="s">
        <v>4821</v>
      </c>
      <c r="Z230" s="62">
        <v>-1.7692307692307601</v>
      </c>
      <c r="AA230" s="54" t="s">
        <v>5215</v>
      </c>
      <c r="AB230" s="62">
        <v>-1.7692307692307601</v>
      </c>
      <c r="AC230" s="54" t="s">
        <v>4843</v>
      </c>
      <c r="AD230" s="62" t="s">
        <v>4821</v>
      </c>
      <c r="AE230" s="54" t="s">
        <v>4821</v>
      </c>
    </row>
    <row r="231" spans="1:31" ht="26.25" customHeight="1">
      <c r="A231" s="53">
        <v>8437</v>
      </c>
      <c r="B231" s="54" t="s">
        <v>1047</v>
      </c>
      <c r="C231" s="55" t="s">
        <v>5334</v>
      </c>
      <c r="D231" s="56" t="s">
        <v>5335</v>
      </c>
      <c r="E231" s="57" t="s">
        <v>5336</v>
      </c>
      <c r="F231" s="58">
        <v>0.41666666666666702</v>
      </c>
      <c r="G231" s="59">
        <v>-1.9408284023668601</v>
      </c>
      <c r="H231" s="59">
        <v>2.2367074730495098</v>
      </c>
      <c r="I231" s="60">
        <v>0.23035819777386499</v>
      </c>
      <c r="J231" s="61">
        <v>2.9230769230769198</v>
      </c>
      <c r="K231" s="54" t="s">
        <v>18</v>
      </c>
      <c r="L231" s="62">
        <v>0.53846153846153799</v>
      </c>
      <c r="M231" s="54" t="s">
        <v>4902</v>
      </c>
      <c r="N231" s="62">
        <v>-0.76923076923076905</v>
      </c>
      <c r="O231" s="54" t="s">
        <v>4895</v>
      </c>
      <c r="P231" s="62">
        <v>0.30769230769230699</v>
      </c>
      <c r="Q231" s="54" t="s">
        <v>18</v>
      </c>
      <c r="R231" s="62">
        <v>-0.23076923076923</v>
      </c>
      <c r="S231" s="54" t="s">
        <v>4932</v>
      </c>
      <c r="T231" s="62">
        <v>-0.23076923076923</v>
      </c>
      <c r="U231" s="54" t="s">
        <v>17</v>
      </c>
      <c r="V231" s="62">
        <v>-0.38461538461538403</v>
      </c>
      <c r="W231" s="54" t="s">
        <v>17</v>
      </c>
      <c r="X231" s="62" t="s">
        <v>4821</v>
      </c>
      <c r="Y231" s="54" t="s">
        <v>4821</v>
      </c>
      <c r="Z231" s="62">
        <v>0.15384615384615299</v>
      </c>
      <c r="AA231" s="54" t="s">
        <v>4931</v>
      </c>
      <c r="AB231" s="62">
        <v>0</v>
      </c>
      <c r="AC231" s="54" t="s">
        <v>5129</v>
      </c>
      <c r="AD231" s="62">
        <v>0.76923076923076905</v>
      </c>
      <c r="AE231" s="54" t="s">
        <v>4847</v>
      </c>
    </row>
    <row r="232" spans="1:31" ht="26.25" customHeight="1">
      <c r="A232" s="53">
        <v>12027</v>
      </c>
      <c r="B232" s="54" t="s">
        <v>1386</v>
      </c>
      <c r="C232" s="55" t="s">
        <v>5337</v>
      </c>
      <c r="D232" s="56" t="s">
        <v>5338</v>
      </c>
      <c r="E232" s="57" t="s">
        <v>5339</v>
      </c>
      <c r="F232" s="58">
        <v>0.41666666666666702</v>
      </c>
      <c r="G232" s="59">
        <v>14.142011834319501</v>
      </c>
      <c r="H232" s="59">
        <v>16.562404482934198</v>
      </c>
      <c r="I232" s="60">
        <v>0.85386224258025401</v>
      </c>
      <c r="J232" s="61">
        <v>2.6153846153846101</v>
      </c>
      <c r="K232" s="54" t="s">
        <v>18</v>
      </c>
      <c r="L232" s="62" t="s">
        <v>4821</v>
      </c>
      <c r="M232" s="54" t="s">
        <v>4821</v>
      </c>
      <c r="N232" s="62">
        <v>2.84615384615384</v>
      </c>
      <c r="O232" s="54" t="s">
        <v>18</v>
      </c>
      <c r="P232" s="62">
        <v>3</v>
      </c>
      <c r="Q232" s="54" t="s">
        <v>18</v>
      </c>
      <c r="R232" s="62">
        <v>3</v>
      </c>
      <c r="S232" s="54" t="s">
        <v>18</v>
      </c>
      <c r="T232" s="62">
        <v>2.1538461538461502</v>
      </c>
      <c r="U232" s="54" t="s">
        <v>4851</v>
      </c>
      <c r="V232" s="62">
        <v>2.07692307692307</v>
      </c>
      <c r="W232" s="54" t="s">
        <v>4851</v>
      </c>
      <c r="X232" s="62">
        <v>2.6153846153846101</v>
      </c>
      <c r="Y232" s="54" t="s">
        <v>4851</v>
      </c>
      <c r="Z232" s="62">
        <v>2.7692307692307598</v>
      </c>
      <c r="AA232" s="54" t="s">
        <v>4851</v>
      </c>
      <c r="AB232" s="62">
        <v>2.3846153846153801</v>
      </c>
      <c r="AC232" s="54" t="s">
        <v>4851</v>
      </c>
      <c r="AD232" s="62">
        <v>1</v>
      </c>
      <c r="AE232" s="54" t="s">
        <v>4851</v>
      </c>
    </row>
    <row r="233" spans="1:31" ht="26.25" customHeight="1">
      <c r="A233" s="53">
        <v>9039</v>
      </c>
      <c r="B233" s="54" t="s">
        <v>1107</v>
      </c>
      <c r="C233" s="55" t="s">
        <v>5271</v>
      </c>
      <c r="D233" s="56" t="s">
        <v>5340</v>
      </c>
      <c r="E233" s="57" t="s">
        <v>5272</v>
      </c>
      <c r="F233" s="58">
        <v>0.41666666666666702</v>
      </c>
      <c r="G233" s="59">
        <v>-1.0414201183431899</v>
      </c>
      <c r="H233" s="59">
        <v>12.0003594536304</v>
      </c>
      <c r="I233" s="60">
        <v>8.0016542540879795E-2</v>
      </c>
      <c r="J233" s="61">
        <v>3.7692307692307598</v>
      </c>
      <c r="K233" s="54" t="s">
        <v>18</v>
      </c>
      <c r="L233" s="62">
        <v>2.84615384615384</v>
      </c>
      <c r="M233" s="54" t="s">
        <v>4851</v>
      </c>
      <c r="N233" s="62">
        <v>0.76923076923076905</v>
      </c>
      <c r="O233" s="54" t="s">
        <v>4851</v>
      </c>
      <c r="P233" s="62">
        <v>2.07692307692307</v>
      </c>
      <c r="Q233" s="54" t="s">
        <v>4847</v>
      </c>
      <c r="R233" s="62">
        <v>3.1538461538461502</v>
      </c>
      <c r="S233" s="54" t="s">
        <v>18</v>
      </c>
      <c r="T233" s="62">
        <v>1.92307692307692</v>
      </c>
      <c r="U233" s="54" t="s">
        <v>18</v>
      </c>
      <c r="V233" s="62">
        <v>1.07692307692307</v>
      </c>
      <c r="W233" s="54" t="s">
        <v>4847</v>
      </c>
      <c r="X233" s="62">
        <v>0.61538461538461497</v>
      </c>
      <c r="Y233" s="54" t="s">
        <v>18</v>
      </c>
      <c r="Z233" s="62">
        <v>-0.84615384615384603</v>
      </c>
      <c r="AA233" s="54" t="s">
        <v>18</v>
      </c>
      <c r="AB233" s="62" t="s">
        <v>4821</v>
      </c>
      <c r="AC233" s="54" t="s">
        <v>4821</v>
      </c>
      <c r="AD233" s="62" t="s">
        <v>4821</v>
      </c>
      <c r="AE233" s="54" t="s">
        <v>4821</v>
      </c>
    </row>
    <row r="234" spans="1:31" ht="26.25" customHeight="1">
      <c r="A234" s="53">
        <v>9035</v>
      </c>
      <c r="B234" s="54" t="s">
        <v>1103</v>
      </c>
      <c r="C234" s="55" t="s">
        <v>3768</v>
      </c>
      <c r="D234" s="56" t="s">
        <v>5341</v>
      </c>
      <c r="E234" s="57" t="s">
        <v>4811</v>
      </c>
      <c r="F234" s="58">
        <v>0.41666666666666702</v>
      </c>
      <c r="G234" s="59">
        <v>-0.81065088757396397</v>
      </c>
      <c r="H234" s="59">
        <v>15.1078374455732</v>
      </c>
      <c r="I234" s="60">
        <v>8.1651437327134604E-2</v>
      </c>
      <c r="J234" s="61">
        <v>4.0769230769230704</v>
      </c>
      <c r="K234" s="54" t="s">
        <v>18</v>
      </c>
      <c r="L234" s="62">
        <v>2</v>
      </c>
      <c r="M234" s="54" t="s">
        <v>18</v>
      </c>
      <c r="N234" s="62">
        <v>2.4615384615384599</v>
      </c>
      <c r="O234" s="54" t="s">
        <v>4903</v>
      </c>
      <c r="P234" s="62">
        <v>3.07692307692307</v>
      </c>
      <c r="Q234" s="54" t="s">
        <v>4903</v>
      </c>
      <c r="R234" s="62">
        <v>1.15384615384615</v>
      </c>
      <c r="S234" s="54" t="s">
        <v>4903</v>
      </c>
      <c r="T234" s="62" t="s">
        <v>4821</v>
      </c>
      <c r="U234" s="54" t="s">
        <v>4821</v>
      </c>
      <c r="V234" s="62" t="s">
        <v>4821</v>
      </c>
      <c r="W234" s="54" t="s">
        <v>4821</v>
      </c>
      <c r="X234" s="62" t="s">
        <v>4821</v>
      </c>
      <c r="Y234" s="54" t="s">
        <v>4821</v>
      </c>
      <c r="Z234" s="62">
        <v>1.3076923076922999</v>
      </c>
      <c r="AA234" s="54" t="s">
        <v>17</v>
      </c>
      <c r="AB234" s="62">
        <v>1.15384615384615</v>
      </c>
      <c r="AC234" s="54" t="s">
        <v>17</v>
      </c>
      <c r="AD234" s="62" t="s">
        <v>4821</v>
      </c>
      <c r="AE234" s="54" t="s">
        <v>4821</v>
      </c>
    </row>
    <row r="235" spans="1:31" ht="26.25" customHeight="1">
      <c r="A235" s="53">
        <v>9302</v>
      </c>
      <c r="B235" s="54" t="s">
        <v>1153</v>
      </c>
      <c r="C235" s="55" t="e">
        <v>#N/A</v>
      </c>
      <c r="D235" s="56" t="s">
        <v>4948</v>
      </c>
      <c r="E235" s="57" t="s">
        <v>5342</v>
      </c>
      <c r="F235" s="58">
        <v>0.41666666666666702</v>
      </c>
      <c r="G235" s="59">
        <v>-3.45384615384615</v>
      </c>
      <c r="H235" s="59">
        <v>-0.433476132190942</v>
      </c>
      <c r="I235" s="60">
        <v>-0.01</v>
      </c>
      <c r="J235" s="61" t="s">
        <v>4821</v>
      </c>
      <c r="K235" s="54" t="s">
        <v>4821</v>
      </c>
      <c r="L235" s="62" t="s">
        <v>4821</v>
      </c>
      <c r="M235" s="54" t="s">
        <v>4821</v>
      </c>
      <c r="N235" s="62">
        <v>0.38461538461538403</v>
      </c>
      <c r="O235" s="54" t="s">
        <v>17</v>
      </c>
      <c r="P235" s="62">
        <v>-0.15384615384615299</v>
      </c>
      <c r="Q235" s="54" t="s">
        <v>4895</v>
      </c>
      <c r="R235" s="62">
        <v>-0.15384615384615299</v>
      </c>
      <c r="S235" s="54" t="s">
        <v>4895</v>
      </c>
      <c r="T235" s="62">
        <v>1.3846153846153799</v>
      </c>
      <c r="U235" s="54" t="s">
        <v>18</v>
      </c>
      <c r="V235" s="62">
        <v>0.84615384615384603</v>
      </c>
      <c r="W235" s="54" t="s">
        <v>18</v>
      </c>
      <c r="X235" s="62" t="s">
        <v>4821</v>
      </c>
      <c r="Y235" s="54" t="s">
        <v>4821</v>
      </c>
      <c r="Z235" s="62">
        <v>0.38461538461538403</v>
      </c>
      <c r="AA235" s="54" t="s">
        <v>18</v>
      </c>
      <c r="AB235" s="62" t="s">
        <v>4821</v>
      </c>
      <c r="AC235" s="54" t="s">
        <v>4821</v>
      </c>
      <c r="AD235" s="62" t="s">
        <v>4821</v>
      </c>
      <c r="AE235" s="54" t="s">
        <v>4821</v>
      </c>
    </row>
    <row r="236" spans="1:31" ht="26.25" customHeight="1">
      <c r="A236" s="53">
        <v>9340</v>
      </c>
      <c r="B236" s="54" t="s">
        <v>1159</v>
      </c>
      <c r="C236" s="55" t="e">
        <v>#N/A</v>
      </c>
      <c r="D236" s="56" t="s">
        <v>5343</v>
      </c>
      <c r="E236" s="57" t="s">
        <v>5067</v>
      </c>
      <c r="F236" s="58">
        <v>0.41666666666666702</v>
      </c>
      <c r="G236" s="59">
        <v>-3.5734265734265702</v>
      </c>
      <c r="H236" s="59">
        <v>4.3745236799129001</v>
      </c>
      <c r="I236" s="60">
        <v>6.3971180568069899E-2</v>
      </c>
      <c r="J236" s="61">
        <v>2.6923076923076898</v>
      </c>
      <c r="K236" s="54" t="s">
        <v>18</v>
      </c>
      <c r="L236" s="62">
        <v>2.07692307692307</v>
      </c>
      <c r="M236" s="54" t="s">
        <v>18</v>
      </c>
      <c r="N236" s="62">
        <v>0.30769230769230699</v>
      </c>
      <c r="O236" s="54" t="s">
        <v>5187</v>
      </c>
      <c r="P236" s="62">
        <v>0.84615384615384603</v>
      </c>
      <c r="Q236" s="54" t="s">
        <v>18</v>
      </c>
      <c r="R236" s="62">
        <v>0.23076923076923</v>
      </c>
      <c r="S236" s="54" t="s">
        <v>4872</v>
      </c>
      <c r="T236" s="62" t="s">
        <v>4821</v>
      </c>
      <c r="U236" s="54" t="s">
        <v>4821</v>
      </c>
      <c r="V236" s="62" t="s">
        <v>4821</v>
      </c>
      <c r="W236" s="54" t="s">
        <v>4821</v>
      </c>
      <c r="X236" s="62">
        <v>-0.61538461538461497</v>
      </c>
      <c r="Y236" s="54" t="s">
        <v>17</v>
      </c>
      <c r="Z236" s="62">
        <v>7.69230769230769E-2</v>
      </c>
      <c r="AA236" s="54" t="s">
        <v>4843</v>
      </c>
      <c r="AB236" s="62" t="s">
        <v>4821</v>
      </c>
      <c r="AC236" s="54" t="s">
        <v>4821</v>
      </c>
      <c r="AD236" s="62" t="s">
        <v>4821</v>
      </c>
      <c r="AE236" s="54" t="s">
        <v>4821</v>
      </c>
    </row>
    <row r="237" spans="1:31" ht="26.25" customHeight="1">
      <c r="A237" s="53">
        <v>6274</v>
      </c>
      <c r="B237" s="54" t="s">
        <v>824</v>
      </c>
      <c r="C237" s="55" t="s">
        <v>5344</v>
      </c>
      <c r="D237" s="56" t="s">
        <v>5206</v>
      </c>
      <c r="E237" s="57" t="s">
        <v>5345</v>
      </c>
      <c r="F237" s="58">
        <v>0.41666666666666702</v>
      </c>
      <c r="G237" s="59">
        <v>13.830769230769199</v>
      </c>
      <c r="H237" s="59">
        <v>10.0877926421404</v>
      </c>
      <c r="I237" s="60">
        <v>1.3710401989225001</v>
      </c>
      <c r="J237" s="61" t="s">
        <v>4821</v>
      </c>
      <c r="K237" s="54" t="s">
        <v>4821</v>
      </c>
      <c r="L237" s="62" t="s">
        <v>4821</v>
      </c>
      <c r="M237" s="54" t="s">
        <v>4821</v>
      </c>
      <c r="N237" s="62">
        <v>5.1538461538461497</v>
      </c>
      <c r="O237" s="54" t="s">
        <v>18</v>
      </c>
      <c r="P237" s="62">
        <v>5.1538461538461497</v>
      </c>
      <c r="Q237" s="54" t="s">
        <v>18</v>
      </c>
      <c r="R237" s="62">
        <v>4.9230769230769198</v>
      </c>
      <c r="S237" s="54" t="s">
        <v>18</v>
      </c>
      <c r="T237" s="62">
        <v>4.2307692307692299</v>
      </c>
      <c r="U237" s="54" t="s">
        <v>5166</v>
      </c>
      <c r="V237" s="62">
        <v>4.7692307692307603</v>
      </c>
      <c r="W237" s="54" t="s">
        <v>5166</v>
      </c>
      <c r="X237" s="62">
        <v>5.1538461538461497</v>
      </c>
      <c r="Y237" s="54" t="s">
        <v>18</v>
      </c>
      <c r="Z237" s="62" t="s">
        <v>4821</v>
      </c>
      <c r="AA237" s="54" t="s">
        <v>4821</v>
      </c>
      <c r="AB237" s="62" t="s">
        <v>4821</v>
      </c>
      <c r="AC237" s="54" t="s">
        <v>4821</v>
      </c>
      <c r="AD237" s="62">
        <v>3.7692307692307598</v>
      </c>
      <c r="AE237" s="54" t="s">
        <v>4902</v>
      </c>
    </row>
    <row r="238" spans="1:31" ht="26.25" customHeight="1">
      <c r="A238" s="53">
        <v>6124</v>
      </c>
      <c r="B238" s="54" t="s">
        <v>803</v>
      </c>
      <c r="C238" s="55" t="s">
        <v>3693</v>
      </c>
      <c r="D238" s="56" t="s">
        <v>5346</v>
      </c>
      <c r="E238" s="57" t="s">
        <v>5347</v>
      </c>
      <c r="F238" s="58">
        <v>0.41666666666666702</v>
      </c>
      <c r="G238" s="59">
        <v>4.4733727810650796</v>
      </c>
      <c r="H238" s="59">
        <v>7.8958164642375097</v>
      </c>
      <c r="I238" s="60">
        <v>0.56654974204710995</v>
      </c>
      <c r="J238" s="61">
        <v>4.7692307692307603</v>
      </c>
      <c r="K238" s="54" t="s">
        <v>18</v>
      </c>
      <c r="L238" s="62">
        <v>2.1538461538461502</v>
      </c>
      <c r="M238" s="54" t="s">
        <v>5166</v>
      </c>
      <c r="N238" s="62">
        <v>0.84615384615384603</v>
      </c>
      <c r="O238" s="54" t="s">
        <v>5187</v>
      </c>
      <c r="P238" s="62">
        <v>1.6153846153846101</v>
      </c>
      <c r="Q238" s="54" t="s">
        <v>4851</v>
      </c>
      <c r="R238" s="62">
        <v>2.07692307692307</v>
      </c>
      <c r="S238" s="54" t="s">
        <v>18</v>
      </c>
      <c r="T238" s="62">
        <v>0.92307692307692302</v>
      </c>
      <c r="U238" s="54" t="s">
        <v>4843</v>
      </c>
      <c r="V238" s="62">
        <v>0.92307692307692302</v>
      </c>
      <c r="W238" s="54" t="s">
        <v>4843</v>
      </c>
      <c r="X238" s="62">
        <v>0.61538461538461497</v>
      </c>
      <c r="Y238" s="54" t="s">
        <v>18</v>
      </c>
      <c r="Z238" s="62">
        <v>7.69230769230769E-2</v>
      </c>
      <c r="AA238" s="54" t="s">
        <v>18</v>
      </c>
      <c r="AB238" s="62">
        <v>-0.61538461538461497</v>
      </c>
      <c r="AC238" s="54" t="s">
        <v>4931</v>
      </c>
      <c r="AD238" s="62">
        <v>-0.15384615384615299</v>
      </c>
      <c r="AE238" s="54" t="s">
        <v>4941</v>
      </c>
    </row>
    <row r="239" spans="1:31" ht="26.25" customHeight="1">
      <c r="A239" s="53">
        <v>11648</v>
      </c>
      <c r="B239" s="54" t="s">
        <v>1348</v>
      </c>
      <c r="C239" s="55" t="s">
        <v>5348</v>
      </c>
      <c r="D239" s="56" t="s">
        <v>5349</v>
      </c>
      <c r="E239" s="57" t="s">
        <v>5350</v>
      </c>
      <c r="F239" s="58">
        <v>0.41666666666666702</v>
      </c>
      <c r="G239" s="59">
        <v>-6.9230769230769198</v>
      </c>
      <c r="H239" s="59">
        <v>18.689903846153801</v>
      </c>
      <c r="I239" s="60">
        <v>7.7284744551625499E-3</v>
      </c>
      <c r="J239" s="61" t="s">
        <v>4821</v>
      </c>
      <c r="K239" s="54" t="s">
        <v>4821</v>
      </c>
      <c r="L239" s="62" t="s">
        <v>4821</v>
      </c>
      <c r="M239" s="54" t="s">
        <v>4821</v>
      </c>
      <c r="N239" s="62">
        <v>1.15384615384615</v>
      </c>
      <c r="O239" s="54" t="s">
        <v>17</v>
      </c>
      <c r="P239" s="62">
        <v>1.3076923076922999</v>
      </c>
      <c r="Q239" s="54" t="s">
        <v>18</v>
      </c>
      <c r="R239" s="62">
        <v>2.07692307692307</v>
      </c>
      <c r="S239" s="54" t="s">
        <v>4847</v>
      </c>
      <c r="T239" s="62">
        <v>0.23076923076923</v>
      </c>
      <c r="U239" s="54" t="s">
        <v>18</v>
      </c>
      <c r="V239" s="62">
        <v>0.15384615384615299</v>
      </c>
      <c r="W239" s="54" t="s">
        <v>18</v>
      </c>
      <c r="X239" s="62">
        <v>-0.15384615384615299</v>
      </c>
      <c r="Y239" s="54" t="s">
        <v>4851</v>
      </c>
      <c r="Z239" s="62" t="s">
        <v>4821</v>
      </c>
      <c r="AA239" s="54" t="s">
        <v>4821</v>
      </c>
      <c r="AB239" s="62" t="s">
        <v>4821</v>
      </c>
      <c r="AC239" s="54" t="s">
        <v>4821</v>
      </c>
      <c r="AD239" s="62" t="s">
        <v>4821</v>
      </c>
      <c r="AE239" s="54" t="s">
        <v>4821</v>
      </c>
    </row>
    <row r="240" spans="1:31" ht="26.25" customHeight="1">
      <c r="A240" s="53">
        <v>538</v>
      </c>
      <c r="B240" s="54" t="s">
        <v>85</v>
      </c>
      <c r="C240" s="55" t="s">
        <v>5351</v>
      </c>
      <c r="D240" s="56" t="s">
        <v>5352</v>
      </c>
      <c r="E240" s="57" t="s">
        <v>5353</v>
      </c>
      <c r="F240" s="58">
        <v>0.33333333333333298</v>
      </c>
      <c r="G240" s="59">
        <v>-1.4023668639053199</v>
      </c>
      <c r="H240" s="59">
        <v>5.7658815132048504</v>
      </c>
      <c r="I240" s="60">
        <v>0.123672359056164</v>
      </c>
      <c r="J240" s="61">
        <v>2.6153846153846101</v>
      </c>
      <c r="K240" s="54" t="s">
        <v>18</v>
      </c>
      <c r="L240" s="62">
        <v>0.38461538461538403</v>
      </c>
      <c r="M240" s="54" t="s">
        <v>4902</v>
      </c>
      <c r="N240" s="62" t="s">
        <v>4821</v>
      </c>
      <c r="O240" s="54" t="s">
        <v>4821</v>
      </c>
      <c r="P240" s="62">
        <v>-0.69230769230769196</v>
      </c>
      <c r="Q240" s="54" t="s">
        <v>17</v>
      </c>
      <c r="R240" s="62">
        <v>-0.53846153846153799</v>
      </c>
      <c r="S240" s="54" t="s">
        <v>4847</v>
      </c>
      <c r="T240" s="62">
        <v>-1</v>
      </c>
      <c r="U240" s="54" t="s">
        <v>18</v>
      </c>
      <c r="V240" s="62">
        <v>-0.46153846153846101</v>
      </c>
      <c r="W240" s="54" t="s">
        <v>4851</v>
      </c>
      <c r="X240" s="62">
        <v>-0.92307692307692302</v>
      </c>
      <c r="Y240" s="54" t="s">
        <v>4931</v>
      </c>
      <c r="Z240" s="62">
        <v>-1.07692307692307</v>
      </c>
      <c r="AA240" s="54" t="s">
        <v>4932</v>
      </c>
      <c r="AB240" s="62" t="s">
        <v>4821</v>
      </c>
      <c r="AC240" s="54" t="s">
        <v>4821</v>
      </c>
      <c r="AD240" s="62">
        <v>-1.3076923076922999</v>
      </c>
      <c r="AE240" s="54" t="s">
        <v>4851</v>
      </c>
    </row>
    <row r="241" spans="1:31" ht="26.25" customHeight="1">
      <c r="A241" s="53">
        <v>1106</v>
      </c>
      <c r="B241" s="54" t="s">
        <v>157</v>
      </c>
      <c r="C241" s="55" t="s">
        <v>5218</v>
      </c>
      <c r="D241" s="56" t="s">
        <v>5354</v>
      </c>
      <c r="E241" s="57" t="s">
        <v>5220</v>
      </c>
      <c r="F241" s="58">
        <v>0.33333333333333298</v>
      </c>
      <c r="G241" s="59">
        <v>-19</v>
      </c>
      <c r="H241" s="59">
        <v>-3.5925886430285199</v>
      </c>
      <c r="I241" s="60">
        <v>-0.01</v>
      </c>
      <c r="J241" s="61">
        <v>2.6923076923076898</v>
      </c>
      <c r="K241" s="54" t="s">
        <v>18</v>
      </c>
      <c r="L241" s="62">
        <v>-0.69230769230769196</v>
      </c>
      <c r="M241" s="54" t="s">
        <v>4903</v>
      </c>
      <c r="N241" s="62">
        <v>-0.53846153846153799</v>
      </c>
      <c r="O241" s="54" t="s">
        <v>5129</v>
      </c>
      <c r="P241" s="62">
        <v>-0.30769230769230699</v>
      </c>
      <c r="Q241" s="54" t="s">
        <v>4903</v>
      </c>
      <c r="R241" s="62" t="s">
        <v>4821</v>
      </c>
      <c r="S241" s="54" t="s">
        <v>4821</v>
      </c>
      <c r="T241" s="62" t="s">
        <v>4821</v>
      </c>
      <c r="U241" s="54" t="s">
        <v>4821</v>
      </c>
      <c r="V241" s="62" t="s">
        <v>4821</v>
      </c>
      <c r="W241" s="54" t="s">
        <v>4821</v>
      </c>
      <c r="X241" s="62" t="s">
        <v>4821</v>
      </c>
      <c r="Y241" s="54" t="s">
        <v>4821</v>
      </c>
      <c r="Z241" s="62">
        <v>0.69230769230769196</v>
      </c>
      <c r="AA241" s="54" t="s">
        <v>17</v>
      </c>
      <c r="AB241" s="62">
        <v>0.30769230769230699</v>
      </c>
      <c r="AC241" s="54" t="s">
        <v>18</v>
      </c>
      <c r="AD241" s="62" t="s">
        <v>4821</v>
      </c>
      <c r="AE241" s="54" t="s">
        <v>4821</v>
      </c>
    </row>
    <row r="242" spans="1:31" ht="26.25" customHeight="1">
      <c r="A242" s="53">
        <v>1355</v>
      </c>
      <c r="B242" s="54" t="s">
        <v>180</v>
      </c>
      <c r="C242" s="55" t="s">
        <v>5009</v>
      </c>
      <c r="D242" s="56" t="s">
        <v>5355</v>
      </c>
      <c r="E242" s="57" t="s">
        <v>5011</v>
      </c>
      <c r="F242" s="58">
        <v>0.33333333333333298</v>
      </c>
      <c r="G242" s="59">
        <v>14.3974358974358</v>
      </c>
      <c r="H242" s="59">
        <v>7.1010728701933203</v>
      </c>
      <c r="I242" s="60">
        <v>2.02750150021259</v>
      </c>
      <c r="J242" s="61">
        <v>4.7692307692307603</v>
      </c>
      <c r="K242" s="54" t="s">
        <v>18</v>
      </c>
      <c r="L242" s="62">
        <v>3.84615384615384</v>
      </c>
      <c r="M242" s="54" t="s">
        <v>4847</v>
      </c>
      <c r="N242" s="62">
        <v>2.3846153846153801</v>
      </c>
      <c r="O242" s="54" t="s">
        <v>4847</v>
      </c>
      <c r="P242" s="62">
        <v>3.9230769230769198</v>
      </c>
      <c r="Q242" s="54" t="s">
        <v>18</v>
      </c>
      <c r="R242" s="62">
        <v>2.84615384615384</v>
      </c>
      <c r="S242" s="54" t="s">
        <v>4847</v>
      </c>
      <c r="T242" s="62">
        <v>1.84615384615384</v>
      </c>
      <c r="U242" s="54" t="s">
        <v>4847</v>
      </c>
      <c r="V242" s="62">
        <v>1.92307692307692</v>
      </c>
      <c r="W242" s="54" t="s">
        <v>4847</v>
      </c>
      <c r="X242" s="62">
        <v>2.3846153846153801</v>
      </c>
      <c r="Y242" s="54" t="s">
        <v>4851</v>
      </c>
      <c r="Z242" s="62">
        <v>2.9230769230769198</v>
      </c>
      <c r="AA242" s="54" t="s">
        <v>18</v>
      </c>
      <c r="AB242" s="62">
        <v>3.1538461538461502</v>
      </c>
      <c r="AC242" s="54" t="s">
        <v>4851</v>
      </c>
      <c r="AD242" s="62" t="s">
        <v>4821</v>
      </c>
      <c r="AE242" s="54" t="s">
        <v>4821</v>
      </c>
    </row>
    <row r="243" spans="1:31" ht="26.25" customHeight="1">
      <c r="A243" s="53">
        <v>1866</v>
      </c>
      <c r="B243" s="54" t="s">
        <v>238</v>
      </c>
      <c r="C243" s="55" t="s">
        <v>5152</v>
      </c>
      <c r="D243" s="56" t="s">
        <v>5263</v>
      </c>
      <c r="E243" s="57" t="s">
        <v>5154</v>
      </c>
      <c r="F243" s="58">
        <v>0.33333333333333298</v>
      </c>
      <c r="G243" s="59">
        <v>-6.2948717948717903</v>
      </c>
      <c r="H243" s="59">
        <v>9.1428877463581806</v>
      </c>
      <c r="I243" s="60">
        <v>1.7375196423220701E-2</v>
      </c>
      <c r="J243" s="61">
        <v>5.1538461538461497</v>
      </c>
      <c r="K243" s="54" t="s">
        <v>18</v>
      </c>
      <c r="L243" s="62">
        <v>-0.23076923076923</v>
      </c>
      <c r="M243" s="54" t="s">
        <v>4847</v>
      </c>
      <c r="N243" s="62">
        <v>-1.07692307692307</v>
      </c>
      <c r="O243" s="54" t="s">
        <v>17</v>
      </c>
      <c r="P243" s="62">
        <v>-0.69230769230769196</v>
      </c>
      <c r="Q243" s="54" t="s">
        <v>4847</v>
      </c>
      <c r="R243" s="62">
        <v>-1.07692307692307</v>
      </c>
      <c r="S243" s="54" t="s">
        <v>4847</v>
      </c>
      <c r="T243" s="62" t="s">
        <v>4821</v>
      </c>
      <c r="U243" s="54" t="s">
        <v>4821</v>
      </c>
      <c r="V243" s="62">
        <v>0.46153846153846101</v>
      </c>
      <c r="W243" s="54" t="s">
        <v>18</v>
      </c>
      <c r="X243" s="62">
        <v>-0.53846153846153799</v>
      </c>
      <c r="Y243" s="54" t="s">
        <v>4895</v>
      </c>
      <c r="Z243" s="62" t="s">
        <v>4821</v>
      </c>
      <c r="AA243" s="54" t="s">
        <v>4821</v>
      </c>
      <c r="AB243" s="62" t="s">
        <v>4821</v>
      </c>
      <c r="AC243" s="54" t="s">
        <v>4821</v>
      </c>
      <c r="AD243" s="62" t="s">
        <v>4821</v>
      </c>
      <c r="AE243" s="54" t="s">
        <v>4821</v>
      </c>
    </row>
    <row r="244" spans="1:31" ht="26.25" customHeight="1">
      <c r="A244" s="53">
        <v>1904</v>
      </c>
      <c r="B244" s="54" t="s">
        <v>245</v>
      </c>
      <c r="C244" s="55" t="s">
        <v>3704</v>
      </c>
      <c r="D244" s="56" t="s">
        <v>4993</v>
      </c>
      <c r="E244" s="57" t="s">
        <v>5356</v>
      </c>
      <c r="F244" s="58">
        <v>0.33333333333333298</v>
      </c>
      <c r="G244" s="59">
        <v>7.7100591715976297</v>
      </c>
      <c r="H244" s="59">
        <v>8.4646628435831506</v>
      </c>
      <c r="I244" s="60">
        <v>0.91085248332630697</v>
      </c>
      <c r="J244" s="61">
        <v>5.0769230769230704</v>
      </c>
      <c r="K244" s="54" t="s">
        <v>18</v>
      </c>
      <c r="L244" s="62">
        <v>0.30769230769230699</v>
      </c>
      <c r="M244" s="54" t="s">
        <v>4903</v>
      </c>
      <c r="N244" s="62">
        <v>3.1538461538461502</v>
      </c>
      <c r="O244" s="54" t="s">
        <v>4895</v>
      </c>
      <c r="P244" s="62">
        <v>3.07692307692307</v>
      </c>
      <c r="Q244" s="54" t="s">
        <v>4895</v>
      </c>
      <c r="R244" s="62">
        <v>2.5384615384615299</v>
      </c>
      <c r="S244" s="54" t="s">
        <v>4895</v>
      </c>
      <c r="T244" s="62">
        <v>2.1538461538461502</v>
      </c>
      <c r="U244" s="54" t="s">
        <v>4847</v>
      </c>
      <c r="V244" s="62">
        <v>2.1538461538461502</v>
      </c>
      <c r="W244" s="54" t="s">
        <v>4847</v>
      </c>
      <c r="X244" s="62">
        <v>3.4615384615384599</v>
      </c>
      <c r="Y244" s="54" t="s">
        <v>17</v>
      </c>
      <c r="Z244" s="62">
        <v>2.1538461538461502</v>
      </c>
      <c r="AA244" s="54" t="s">
        <v>5187</v>
      </c>
      <c r="AB244" s="62">
        <v>-0.69230769230769196</v>
      </c>
      <c r="AC244" s="54" t="s">
        <v>4903</v>
      </c>
      <c r="AD244" s="62">
        <v>0.92307692307692302</v>
      </c>
      <c r="AE244" s="54" t="s">
        <v>18</v>
      </c>
    </row>
    <row r="245" spans="1:31" ht="26.25" customHeight="1">
      <c r="A245" s="53">
        <v>2435</v>
      </c>
      <c r="B245" s="54" t="s">
        <v>155</v>
      </c>
      <c r="C245" s="55" t="s">
        <v>5218</v>
      </c>
      <c r="D245" s="56" t="s">
        <v>5357</v>
      </c>
      <c r="E245" s="57" t="s">
        <v>5220</v>
      </c>
      <c r="F245" s="58">
        <v>0.33333333333333298</v>
      </c>
      <c r="G245" s="59">
        <v>-12.116710875331499</v>
      </c>
      <c r="H245" s="59">
        <v>-3.79229761592874</v>
      </c>
      <c r="I245" s="60">
        <v>-0.01</v>
      </c>
      <c r="J245" s="61">
        <v>2.6153846153846101</v>
      </c>
      <c r="K245" s="54" t="s">
        <v>18</v>
      </c>
      <c r="L245" s="62">
        <v>-0.69230769230769196</v>
      </c>
      <c r="M245" s="54" t="s">
        <v>4932</v>
      </c>
      <c r="N245" s="62">
        <v>-0.15384615384615299</v>
      </c>
      <c r="O245" s="54" t="s">
        <v>4932</v>
      </c>
      <c r="P245" s="62">
        <v>-0.38461538461538403</v>
      </c>
      <c r="Q245" s="54" t="s">
        <v>4903</v>
      </c>
      <c r="R245" s="62" t="s">
        <v>4821</v>
      </c>
      <c r="S245" s="54" t="s">
        <v>4821</v>
      </c>
      <c r="T245" s="62">
        <v>-1.15384615384615</v>
      </c>
      <c r="U245" s="54" t="s">
        <v>4843</v>
      </c>
      <c r="V245" s="62" t="s">
        <v>4821</v>
      </c>
      <c r="W245" s="54" t="s">
        <v>4821</v>
      </c>
      <c r="X245" s="62" t="s">
        <v>4821</v>
      </c>
      <c r="Y245" s="54" t="s">
        <v>4821</v>
      </c>
      <c r="Z245" s="62">
        <v>0.38461538461538403</v>
      </c>
      <c r="AA245" s="54" t="s">
        <v>17</v>
      </c>
      <c r="AB245" s="62">
        <v>0.23076923076923</v>
      </c>
      <c r="AC245" s="54" t="s">
        <v>18</v>
      </c>
      <c r="AD245" s="62" t="s">
        <v>4821</v>
      </c>
      <c r="AE245" s="54" t="s">
        <v>4821</v>
      </c>
    </row>
    <row r="246" spans="1:31" ht="26.25" customHeight="1">
      <c r="A246" s="53">
        <v>2601</v>
      </c>
      <c r="B246" s="54" t="s">
        <v>338</v>
      </c>
      <c r="C246" s="55" t="s">
        <v>4917</v>
      </c>
      <c r="D246" s="56" t="s">
        <v>5358</v>
      </c>
      <c r="E246" s="57" t="s">
        <v>4919</v>
      </c>
      <c r="F246" s="58">
        <v>0.33333333333333298</v>
      </c>
      <c r="G246" s="59">
        <v>-5.8224852071005904</v>
      </c>
      <c r="H246" s="59">
        <v>7.7507535054383396</v>
      </c>
      <c r="I246" s="60">
        <v>2.2158873631985199E-2</v>
      </c>
      <c r="J246" s="61">
        <v>2.6153846153846101</v>
      </c>
      <c r="K246" s="54" t="s">
        <v>18</v>
      </c>
      <c r="L246" s="62">
        <v>-7.69230769230769E-2</v>
      </c>
      <c r="M246" s="54" t="s">
        <v>5129</v>
      </c>
      <c r="N246" s="62">
        <v>-0.23076923076923</v>
      </c>
      <c r="O246" s="54" t="s">
        <v>4932</v>
      </c>
      <c r="P246" s="62">
        <v>0.23076923076923</v>
      </c>
      <c r="Q246" s="54" t="s">
        <v>4902</v>
      </c>
      <c r="R246" s="62">
        <v>0.23076923076923</v>
      </c>
      <c r="S246" s="54" t="s">
        <v>4895</v>
      </c>
      <c r="T246" s="62" t="s">
        <v>4821</v>
      </c>
      <c r="U246" s="54" t="s">
        <v>4821</v>
      </c>
      <c r="V246" s="62">
        <v>-1.3076923076922999</v>
      </c>
      <c r="W246" s="54" t="s">
        <v>17</v>
      </c>
      <c r="X246" s="62">
        <v>-0.30769230769230699</v>
      </c>
      <c r="Y246" s="54" t="s">
        <v>17</v>
      </c>
      <c r="Z246" s="62">
        <v>-7.69230769230769E-2</v>
      </c>
      <c r="AA246" s="54" t="s">
        <v>4851</v>
      </c>
      <c r="AB246" s="62" t="s">
        <v>4821</v>
      </c>
      <c r="AC246" s="54" t="s">
        <v>4821</v>
      </c>
      <c r="AD246" s="62" t="s">
        <v>4821</v>
      </c>
      <c r="AE246" s="54" t="s">
        <v>4821</v>
      </c>
    </row>
    <row r="247" spans="1:31" ht="26.25" customHeight="1">
      <c r="A247" s="53">
        <v>3022</v>
      </c>
      <c r="B247" s="54" t="s">
        <v>401</v>
      </c>
      <c r="C247" s="55" t="s">
        <v>4967</v>
      </c>
      <c r="D247" s="56" t="s">
        <v>5359</v>
      </c>
      <c r="E247" s="57" t="s">
        <v>4969</v>
      </c>
      <c r="F247" s="58">
        <v>0.33333333333333298</v>
      </c>
      <c r="G247" s="59">
        <v>1.3550295857988099</v>
      </c>
      <c r="H247" s="59">
        <v>15.603807563673699</v>
      </c>
      <c r="I247" s="60">
        <v>8.6839675525951301E-2</v>
      </c>
      <c r="J247" s="61">
        <v>3.5384615384615299</v>
      </c>
      <c r="K247" s="54" t="s">
        <v>18</v>
      </c>
      <c r="L247" s="62">
        <v>1.3846153846153799</v>
      </c>
      <c r="M247" s="54" t="s">
        <v>4903</v>
      </c>
      <c r="N247" s="62">
        <v>1.07692307692307</v>
      </c>
      <c r="O247" s="54" t="s">
        <v>17</v>
      </c>
      <c r="P247" s="62">
        <v>0.84615384615384603</v>
      </c>
      <c r="Q247" s="54" t="s">
        <v>4903</v>
      </c>
      <c r="R247" s="62">
        <v>1.6923076923076901</v>
      </c>
      <c r="S247" s="54" t="s">
        <v>17</v>
      </c>
      <c r="T247" s="62">
        <v>1</v>
      </c>
      <c r="U247" s="54" t="s">
        <v>4932</v>
      </c>
      <c r="V247" s="62">
        <v>1.6153846153846101</v>
      </c>
      <c r="W247" s="54" t="s">
        <v>4932</v>
      </c>
      <c r="X247" s="62">
        <v>-0.84615384615384603</v>
      </c>
      <c r="Y247" s="54" t="s">
        <v>4843</v>
      </c>
      <c r="Z247" s="62" t="s">
        <v>4821</v>
      </c>
      <c r="AA247" s="54" t="s">
        <v>4821</v>
      </c>
      <c r="AB247" s="62">
        <v>0</v>
      </c>
      <c r="AC247" s="54" t="s">
        <v>4843</v>
      </c>
      <c r="AD247" s="62">
        <v>0.76923076923076905</v>
      </c>
      <c r="AE247" s="54" t="s">
        <v>4932</v>
      </c>
    </row>
    <row r="248" spans="1:31" ht="26.25" customHeight="1">
      <c r="A248" s="53">
        <v>3897</v>
      </c>
      <c r="B248" s="54" t="s">
        <v>509</v>
      </c>
      <c r="C248" s="55" t="s">
        <v>5360</v>
      </c>
      <c r="D248" s="56" t="s">
        <v>5361</v>
      </c>
      <c r="E248" s="57" t="s">
        <v>5362</v>
      </c>
      <c r="F248" s="58">
        <v>0.33333333333333298</v>
      </c>
      <c r="G248" s="59">
        <v>-7.0512820512820498E-2</v>
      </c>
      <c r="H248" s="59">
        <v>8.4186991869918693</v>
      </c>
      <c r="I248" s="60">
        <v>1.6845616961503</v>
      </c>
      <c r="J248" s="61">
        <v>3.7692307692307598</v>
      </c>
      <c r="K248" s="54" t="s">
        <v>4851</v>
      </c>
      <c r="L248" s="62">
        <v>2.6923076923076898</v>
      </c>
      <c r="M248" s="54" t="s">
        <v>4851</v>
      </c>
      <c r="N248" s="62">
        <v>1.15384615384615</v>
      </c>
      <c r="O248" s="54" t="s">
        <v>18</v>
      </c>
      <c r="P248" s="62">
        <v>2.3846153846153801</v>
      </c>
      <c r="Q248" s="54" t="s">
        <v>18</v>
      </c>
      <c r="R248" s="62">
        <v>2</v>
      </c>
      <c r="S248" s="54" t="s">
        <v>4895</v>
      </c>
      <c r="T248" s="62">
        <v>0.30769230769230699</v>
      </c>
      <c r="U248" s="54" t="s">
        <v>4847</v>
      </c>
      <c r="V248" s="62" t="s">
        <v>4821</v>
      </c>
      <c r="W248" s="54" t="s">
        <v>4821</v>
      </c>
      <c r="X248" s="62">
        <v>0.46153846153846101</v>
      </c>
      <c r="Y248" s="54" t="s">
        <v>18</v>
      </c>
      <c r="Z248" s="62" t="s">
        <v>4821</v>
      </c>
      <c r="AA248" s="54" t="s">
        <v>4821</v>
      </c>
      <c r="AB248" s="62">
        <v>-0.30769230769230699</v>
      </c>
      <c r="AC248" s="54" t="s">
        <v>4941</v>
      </c>
      <c r="AD248" s="62" t="s">
        <v>4821</v>
      </c>
      <c r="AE248" s="54" t="s">
        <v>4821</v>
      </c>
    </row>
    <row r="249" spans="1:31" ht="26.25" customHeight="1">
      <c r="A249" s="53">
        <v>4042</v>
      </c>
      <c r="B249" s="54" t="s">
        <v>523</v>
      </c>
      <c r="C249" s="55" t="s">
        <v>5029</v>
      </c>
      <c r="D249" s="56" t="s">
        <v>5363</v>
      </c>
      <c r="E249" s="57" t="s">
        <v>5031</v>
      </c>
      <c r="F249" s="58">
        <v>0.33333333333333298</v>
      </c>
      <c r="G249" s="59">
        <v>19.1698717948717</v>
      </c>
      <c r="H249" s="59">
        <v>8.3088893088893094</v>
      </c>
      <c r="I249" s="60">
        <v>2.3071521453971902</v>
      </c>
      <c r="J249" s="61">
        <v>3.6153846153846101</v>
      </c>
      <c r="K249" s="54" t="s">
        <v>18</v>
      </c>
      <c r="L249" s="62">
        <v>0.38461538461538403</v>
      </c>
      <c r="M249" s="54" t="s">
        <v>5008</v>
      </c>
      <c r="N249" s="62">
        <v>1.15384615384615</v>
      </c>
      <c r="O249" s="54" t="s">
        <v>4903</v>
      </c>
      <c r="P249" s="62">
        <v>1.5384615384615301</v>
      </c>
      <c r="Q249" s="54" t="s">
        <v>18</v>
      </c>
      <c r="R249" s="62">
        <v>1.6923076923076901</v>
      </c>
      <c r="S249" s="54" t="s">
        <v>18</v>
      </c>
      <c r="T249" s="62">
        <v>1.4615384615384599</v>
      </c>
      <c r="U249" s="54" t="s">
        <v>5008</v>
      </c>
      <c r="V249" s="62">
        <v>1.15384615384615</v>
      </c>
      <c r="W249" s="54" t="s">
        <v>5008</v>
      </c>
      <c r="X249" s="62">
        <v>1.5384615384615301</v>
      </c>
      <c r="Y249" s="54" t="s">
        <v>5008</v>
      </c>
      <c r="Z249" s="62">
        <v>1.3846153846153799</v>
      </c>
      <c r="AA249" s="54" t="s">
        <v>5008</v>
      </c>
      <c r="AB249" s="62">
        <v>1.4615384615384599</v>
      </c>
      <c r="AC249" s="54" t="s">
        <v>5008</v>
      </c>
      <c r="AD249" s="62" t="s">
        <v>4821</v>
      </c>
      <c r="AE249" s="54" t="s">
        <v>4821</v>
      </c>
    </row>
    <row r="250" spans="1:31" ht="26.25" customHeight="1">
      <c r="A250" s="53">
        <v>4340</v>
      </c>
      <c r="B250" s="54" t="s">
        <v>555</v>
      </c>
      <c r="C250" s="55" t="s">
        <v>5364</v>
      </c>
      <c r="D250" s="56" t="s">
        <v>5365</v>
      </c>
      <c r="E250" s="57" t="s">
        <v>5366</v>
      </c>
      <c r="F250" s="58">
        <v>0.33333333333333298</v>
      </c>
      <c r="G250" s="59">
        <v>2.3525641025641</v>
      </c>
      <c r="H250" s="59">
        <v>5.4762351469668502</v>
      </c>
      <c r="I250" s="60">
        <v>0.42959515788271502</v>
      </c>
      <c r="J250" s="61">
        <v>3.7692307692307598</v>
      </c>
      <c r="K250" s="54" t="s">
        <v>18</v>
      </c>
      <c r="L250" s="62">
        <v>2.7692307692307598</v>
      </c>
      <c r="M250" s="54" t="s">
        <v>4903</v>
      </c>
      <c r="N250" s="62" t="s">
        <v>4821</v>
      </c>
      <c r="O250" s="54" t="s">
        <v>4821</v>
      </c>
      <c r="P250" s="62">
        <v>1.6923076923076901</v>
      </c>
      <c r="Q250" s="54" t="s">
        <v>18</v>
      </c>
      <c r="R250" s="62">
        <v>2.9230769230769198</v>
      </c>
      <c r="S250" s="54" t="s">
        <v>18</v>
      </c>
      <c r="T250" s="62">
        <v>0.69230769230769196</v>
      </c>
      <c r="U250" s="54" t="s">
        <v>4941</v>
      </c>
      <c r="V250" s="62">
        <v>-0.76923076923076905</v>
      </c>
      <c r="W250" s="54" t="s">
        <v>4843</v>
      </c>
      <c r="X250" s="62">
        <v>0.30769230769230699</v>
      </c>
      <c r="Y250" s="54" t="s">
        <v>4941</v>
      </c>
      <c r="Z250" s="62">
        <v>0.61538461538461497</v>
      </c>
      <c r="AA250" s="54" t="s">
        <v>5166</v>
      </c>
      <c r="AB250" s="62">
        <v>0.38461538461538403</v>
      </c>
      <c r="AC250" s="54" t="s">
        <v>4941</v>
      </c>
      <c r="AD250" s="62" t="s">
        <v>4821</v>
      </c>
      <c r="AE250" s="54" t="s">
        <v>4821</v>
      </c>
    </row>
    <row r="251" spans="1:31" ht="26.25" customHeight="1">
      <c r="A251" s="53">
        <v>11206</v>
      </c>
      <c r="B251" s="54" t="s">
        <v>594</v>
      </c>
      <c r="C251" s="55" t="s">
        <v>5367</v>
      </c>
      <c r="D251" s="56" t="s">
        <v>5368</v>
      </c>
      <c r="E251" s="57" t="s">
        <v>5043</v>
      </c>
      <c r="F251" s="58">
        <v>0.33333333333333298</v>
      </c>
      <c r="G251" s="59">
        <v>1.8881118881118799</v>
      </c>
      <c r="H251" s="59">
        <v>0.58019023986765905</v>
      </c>
      <c r="I251" s="60">
        <v>3.2542979153571401</v>
      </c>
      <c r="J251" s="61">
        <v>1.3846153846153799</v>
      </c>
      <c r="K251" s="54" t="s">
        <v>17</v>
      </c>
      <c r="L251" s="62">
        <v>0.30769230769230699</v>
      </c>
      <c r="M251" s="54" t="s">
        <v>18</v>
      </c>
      <c r="N251" s="62">
        <v>-1.07692307692307</v>
      </c>
      <c r="O251" s="54" t="s">
        <v>4941</v>
      </c>
      <c r="P251" s="62">
        <v>0.46153846153846101</v>
      </c>
      <c r="Q251" s="54" t="s">
        <v>4895</v>
      </c>
      <c r="R251" s="62">
        <v>-1.07692307692307</v>
      </c>
      <c r="S251" s="54" t="s">
        <v>4932</v>
      </c>
      <c r="T251" s="62">
        <v>0.46153846153846101</v>
      </c>
      <c r="U251" s="54" t="s">
        <v>4851</v>
      </c>
      <c r="V251" s="62">
        <v>0.38461538461538403</v>
      </c>
      <c r="W251" s="54" t="s">
        <v>4932</v>
      </c>
      <c r="X251" s="62" t="s">
        <v>4821</v>
      </c>
      <c r="Y251" s="54" t="s">
        <v>4821</v>
      </c>
      <c r="Z251" s="62">
        <v>7.69230769230769E-2</v>
      </c>
      <c r="AA251" s="54" t="s">
        <v>18</v>
      </c>
      <c r="AB251" s="62" t="s">
        <v>4821</v>
      </c>
      <c r="AC251" s="54" t="s">
        <v>4821</v>
      </c>
      <c r="AD251" s="62">
        <v>-0.69230769230769196</v>
      </c>
      <c r="AE251" s="54" t="s">
        <v>4851</v>
      </c>
    </row>
    <row r="252" spans="1:31" ht="26.25" customHeight="1">
      <c r="A252" s="53">
        <v>4931</v>
      </c>
      <c r="B252" s="54" t="s">
        <v>637</v>
      </c>
      <c r="C252" s="55" t="s">
        <v>5369</v>
      </c>
      <c r="D252" s="56" t="s">
        <v>5370</v>
      </c>
      <c r="E252" s="57" t="s">
        <v>5371</v>
      </c>
      <c r="F252" s="58">
        <v>0.33333333333333298</v>
      </c>
      <c r="G252" s="59">
        <v>-3.4166666666666599</v>
      </c>
      <c r="H252" s="59">
        <v>2.17789520035226</v>
      </c>
      <c r="I252" s="60">
        <v>0.13438797550126699</v>
      </c>
      <c r="J252" s="61">
        <v>2.3846153846153801</v>
      </c>
      <c r="K252" s="54" t="s">
        <v>18</v>
      </c>
      <c r="L252" s="62">
        <v>-0.46153846153846101</v>
      </c>
      <c r="M252" s="54" t="s">
        <v>4851</v>
      </c>
      <c r="N252" s="62">
        <v>7.69230769230769E-2</v>
      </c>
      <c r="O252" s="54" t="s">
        <v>17</v>
      </c>
      <c r="P252" s="62">
        <v>-0.46153846153846101</v>
      </c>
      <c r="Q252" s="54" t="s">
        <v>5215</v>
      </c>
      <c r="R252" s="62">
        <v>0.53846153846153799</v>
      </c>
      <c r="S252" s="54" t="s">
        <v>4851</v>
      </c>
      <c r="T252" s="62">
        <v>-0.84615384615384603</v>
      </c>
      <c r="U252" s="54" t="s">
        <v>4851</v>
      </c>
      <c r="V252" s="62" t="s">
        <v>4821</v>
      </c>
      <c r="W252" s="54" t="s">
        <v>4821</v>
      </c>
      <c r="X252" s="62">
        <v>-0.92307692307692302</v>
      </c>
      <c r="Y252" s="54" t="s">
        <v>5129</v>
      </c>
      <c r="Z252" s="62">
        <v>-0.76923076923076905</v>
      </c>
      <c r="AA252" s="54" t="s">
        <v>5187</v>
      </c>
      <c r="AB252" s="62">
        <v>-7.69230769230769E-2</v>
      </c>
      <c r="AC252" s="54" t="s">
        <v>18</v>
      </c>
      <c r="AD252" s="62" t="s">
        <v>4821</v>
      </c>
      <c r="AE252" s="54" t="s">
        <v>4821</v>
      </c>
    </row>
    <row r="253" spans="1:31" ht="26.25" customHeight="1">
      <c r="A253" s="53">
        <v>5027</v>
      </c>
      <c r="B253" s="54" t="s">
        <v>659</v>
      </c>
      <c r="C253" s="55" t="s">
        <v>5372</v>
      </c>
      <c r="D253" s="56" t="s">
        <v>5373</v>
      </c>
      <c r="E253" s="57" t="s">
        <v>5374</v>
      </c>
      <c r="F253" s="58">
        <v>0.33333333333333298</v>
      </c>
      <c r="G253" s="59">
        <v>0.45562130177514698</v>
      </c>
      <c r="H253" s="59">
        <v>9.7595175620310197</v>
      </c>
      <c r="I253" s="60">
        <v>4.6684818063929899E-2</v>
      </c>
      <c r="J253" s="61">
        <v>-1.2307692307692299</v>
      </c>
      <c r="K253" s="54" t="s">
        <v>18</v>
      </c>
      <c r="L253" s="62">
        <v>-1.6153846153846101</v>
      </c>
      <c r="M253" s="54" t="s">
        <v>5008</v>
      </c>
      <c r="N253" s="62">
        <v>-1.6153846153846101</v>
      </c>
      <c r="O253" s="54" t="s">
        <v>5008</v>
      </c>
      <c r="P253" s="62">
        <v>-1.5384615384615301</v>
      </c>
      <c r="Q253" s="54" t="s">
        <v>4835</v>
      </c>
      <c r="R253" s="62">
        <v>-1.6153846153846101</v>
      </c>
      <c r="S253" s="54" t="s">
        <v>5008</v>
      </c>
      <c r="T253" s="62">
        <v>-1.7692307692307601</v>
      </c>
      <c r="U253" s="54" t="s">
        <v>4835</v>
      </c>
      <c r="V253" s="62">
        <v>-1.7692307692307601</v>
      </c>
      <c r="W253" s="54" t="s">
        <v>4835</v>
      </c>
      <c r="X253" s="62">
        <v>-1.7692307692307601</v>
      </c>
      <c r="Y253" s="54" t="s">
        <v>4835</v>
      </c>
      <c r="Z253" s="62">
        <v>-2</v>
      </c>
      <c r="AA253" s="54" t="s">
        <v>4835</v>
      </c>
      <c r="AB253" s="62">
        <v>-2.3076923076922999</v>
      </c>
      <c r="AC253" s="54" t="s">
        <v>17</v>
      </c>
      <c r="AD253" s="62">
        <v>-2.2307692307692299</v>
      </c>
      <c r="AE253" s="54" t="s">
        <v>18</v>
      </c>
    </row>
    <row r="254" spans="1:31" ht="26.25" customHeight="1">
      <c r="A254" s="53">
        <v>5128</v>
      </c>
      <c r="B254" s="54" t="s">
        <v>669</v>
      </c>
      <c r="C254" s="55" t="s">
        <v>5375</v>
      </c>
      <c r="D254" s="56" t="s">
        <v>5376</v>
      </c>
      <c r="E254" s="57" t="s">
        <v>5377</v>
      </c>
      <c r="F254" s="58">
        <v>0.33333333333333298</v>
      </c>
      <c r="G254" s="59">
        <v>0.5</v>
      </c>
      <c r="H254" s="59">
        <v>10.2207726537216</v>
      </c>
      <c r="I254" s="60">
        <v>4.8919980606156502E-2</v>
      </c>
      <c r="J254" s="61">
        <v>0.84615384615384603</v>
      </c>
      <c r="K254" s="54" t="s">
        <v>18</v>
      </c>
      <c r="L254" s="62">
        <v>-1.07692307692307</v>
      </c>
      <c r="M254" s="54" t="s">
        <v>4851</v>
      </c>
      <c r="N254" s="62">
        <v>-0.69230769230769196</v>
      </c>
      <c r="O254" s="54" t="s">
        <v>4895</v>
      </c>
      <c r="P254" s="62">
        <v>-0.38461538461538403</v>
      </c>
      <c r="Q254" s="54" t="s">
        <v>4847</v>
      </c>
      <c r="R254" s="62">
        <v>0</v>
      </c>
      <c r="S254" s="54" t="s">
        <v>4932</v>
      </c>
      <c r="T254" s="62">
        <v>-1.15384615384615</v>
      </c>
      <c r="U254" s="54" t="s">
        <v>4847</v>
      </c>
      <c r="V254" s="62">
        <v>-1.15384615384615</v>
      </c>
      <c r="W254" s="54" t="s">
        <v>4847</v>
      </c>
      <c r="X254" s="62">
        <v>0.15384615384615299</v>
      </c>
      <c r="Y254" s="54" t="s">
        <v>18</v>
      </c>
      <c r="Z254" s="62">
        <v>-1.3076923076922999</v>
      </c>
      <c r="AA254" s="54" t="s">
        <v>18</v>
      </c>
      <c r="AB254" s="62">
        <v>-1.07692307692307</v>
      </c>
      <c r="AC254" s="54" t="s">
        <v>4843</v>
      </c>
      <c r="AD254" s="62" t="s">
        <v>4821</v>
      </c>
      <c r="AE254" s="54" t="s">
        <v>4821</v>
      </c>
    </row>
    <row r="255" spans="1:31" ht="26.25" customHeight="1">
      <c r="A255" s="53">
        <v>5705</v>
      </c>
      <c r="B255" s="54" t="s">
        <v>721</v>
      </c>
      <c r="C255" s="55" t="s">
        <v>3701</v>
      </c>
      <c r="D255" s="56" t="s">
        <v>5378</v>
      </c>
      <c r="E255" s="57" t="s">
        <v>5379</v>
      </c>
      <c r="F255" s="58">
        <v>0.33333333333333298</v>
      </c>
      <c r="G255" s="59">
        <v>-3.62130177514792</v>
      </c>
      <c r="H255" s="59">
        <v>13.0084544930506</v>
      </c>
      <c r="I255" s="60">
        <v>2.1228024512611601E-2</v>
      </c>
      <c r="J255" s="61">
        <v>5.1538461538461497</v>
      </c>
      <c r="K255" s="54" t="s">
        <v>18</v>
      </c>
      <c r="L255" s="62" t="s">
        <v>4821</v>
      </c>
      <c r="M255" s="54" t="s">
        <v>4821</v>
      </c>
      <c r="N255" s="62">
        <v>0.53846153846153799</v>
      </c>
      <c r="O255" s="54" t="s">
        <v>4903</v>
      </c>
      <c r="P255" s="62">
        <v>2.84615384615384</v>
      </c>
      <c r="Q255" s="54" t="s">
        <v>18</v>
      </c>
      <c r="R255" s="62">
        <v>1.2307692307692299</v>
      </c>
      <c r="S255" s="54" t="s">
        <v>18</v>
      </c>
      <c r="T255" s="62">
        <v>-0.15384615384615299</v>
      </c>
      <c r="U255" s="54" t="s">
        <v>4941</v>
      </c>
      <c r="V255" s="62">
        <v>-0.38461538461538403</v>
      </c>
      <c r="W255" s="54" t="s">
        <v>4941</v>
      </c>
      <c r="X255" s="62" t="s">
        <v>4821</v>
      </c>
      <c r="Y255" s="54" t="s">
        <v>4821</v>
      </c>
      <c r="Z255" s="62">
        <v>1.3076923076922999</v>
      </c>
      <c r="AA255" s="54" t="s">
        <v>4931</v>
      </c>
      <c r="AB255" s="62">
        <v>0.69230769230769196</v>
      </c>
      <c r="AC255" s="54" t="s">
        <v>4931</v>
      </c>
      <c r="AD255" s="62" t="s">
        <v>4821</v>
      </c>
      <c r="AE255" s="54" t="s">
        <v>4821</v>
      </c>
    </row>
    <row r="256" spans="1:31" ht="26.25" customHeight="1">
      <c r="A256" s="53">
        <v>5783</v>
      </c>
      <c r="B256" s="54" t="s">
        <v>732</v>
      </c>
      <c r="C256" s="55" t="s">
        <v>5084</v>
      </c>
      <c r="D256" s="56" t="s">
        <v>5380</v>
      </c>
      <c r="E256" s="57" t="s">
        <v>5086</v>
      </c>
      <c r="F256" s="58">
        <v>0.33333333333333298</v>
      </c>
      <c r="G256" s="59">
        <v>-5.9349112426035502</v>
      </c>
      <c r="H256" s="59">
        <v>7.3625251025932004</v>
      </c>
      <c r="I256" s="60">
        <v>2.28854250549585E-2</v>
      </c>
      <c r="J256" s="61">
        <v>2.3846153846153801</v>
      </c>
      <c r="K256" s="54" t="s">
        <v>18</v>
      </c>
      <c r="L256" s="62" t="s">
        <v>4821</v>
      </c>
      <c r="M256" s="54" t="s">
        <v>4821</v>
      </c>
      <c r="N256" s="62">
        <v>0.61538461538461497</v>
      </c>
      <c r="O256" s="54" t="s">
        <v>18</v>
      </c>
      <c r="P256" s="62">
        <v>0.92307692307692302</v>
      </c>
      <c r="Q256" s="54" t="s">
        <v>4903</v>
      </c>
      <c r="R256" s="62" t="s">
        <v>4821</v>
      </c>
      <c r="S256" s="54" t="s">
        <v>4821</v>
      </c>
      <c r="T256" s="62" t="s">
        <v>4821</v>
      </c>
      <c r="U256" s="54" t="s">
        <v>4821</v>
      </c>
      <c r="V256" s="62" t="s">
        <v>4821</v>
      </c>
      <c r="W256" s="54" t="s">
        <v>4821</v>
      </c>
      <c r="X256" s="62">
        <v>0.15384615384615299</v>
      </c>
      <c r="Y256" s="54" t="s">
        <v>18</v>
      </c>
      <c r="Z256" s="62">
        <v>-7.69230769230769E-2</v>
      </c>
      <c r="AA256" s="54" t="s">
        <v>4847</v>
      </c>
      <c r="AB256" s="62">
        <v>-1.15384615384615</v>
      </c>
      <c r="AC256" s="54" t="s">
        <v>4847</v>
      </c>
      <c r="AD256" s="62">
        <v>-1</v>
      </c>
      <c r="AE256" s="54" t="s">
        <v>4941</v>
      </c>
    </row>
    <row r="257" spans="1:31" ht="26.25" customHeight="1">
      <c r="A257" s="53">
        <v>6119</v>
      </c>
      <c r="B257" s="54" t="s">
        <v>797</v>
      </c>
      <c r="C257" s="55" t="s">
        <v>5052</v>
      </c>
      <c r="D257" s="56" t="s">
        <v>5381</v>
      </c>
      <c r="E257" s="57" t="s">
        <v>5054</v>
      </c>
      <c r="F257" s="58">
        <v>0.33333333333333298</v>
      </c>
      <c r="G257" s="59">
        <v>-8.77972027972028</v>
      </c>
      <c r="H257" s="59">
        <v>-3.20366710584101</v>
      </c>
      <c r="I257" s="60">
        <v>-0.01</v>
      </c>
      <c r="J257" s="61">
        <v>2</v>
      </c>
      <c r="K257" s="54" t="s">
        <v>18</v>
      </c>
      <c r="L257" s="62">
        <v>-0.15384615384615299</v>
      </c>
      <c r="M257" s="54" t="s">
        <v>4902</v>
      </c>
      <c r="N257" s="62">
        <v>1</v>
      </c>
      <c r="O257" s="54" t="s">
        <v>5008</v>
      </c>
      <c r="P257" s="62">
        <v>0</v>
      </c>
      <c r="Q257" s="54" t="s">
        <v>18</v>
      </c>
      <c r="R257" s="62">
        <v>-1.07692307692307</v>
      </c>
      <c r="S257" s="54" t="s">
        <v>18</v>
      </c>
      <c r="T257" s="62" t="s">
        <v>4821</v>
      </c>
      <c r="U257" s="54" t="s">
        <v>4821</v>
      </c>
      <c r="V257" s="62">
        <v>-0.23076923076923</v>
      </c>
      <c r="W257" s="54" t="s">
        <v>1410</v>
      </c>
      <c r="X257" s="62" t="s">
        <v>4821</v>
      </c>
      <c r="Y257" s="54" t="s">
        <v>4821</v>
      </c>
      <c r="Z257" s="62">
        <v>0.30769230769230699</v>
      </c>
      <c r="AA257" s="54" t="s">
        <v>5129</v>
      </c>
      <c r="AB257" s="62" t="s">
        <v>4821</v>
      </c>
      <c r="AC257" s="54" t="s">
        <v>4821</v>
      </c>
      <c r="AD257" s="62" t="s">
        <v>4821</v>
      </c>
      <c r="AE257" s="54" t="s">
        <v>4821</v>
      </c>
    </row>
    <row r="258" spans="1:31" ht="26.25" customHeight="1">
      <c r="A258" s="53">
        <v>6154</v>
      </c>
      <c r="B258" s="54" t="s">
        <v>806</v>
      </c>
      <c r="C258" s="55" t="s">
        <v>5382</v>
      </c>
      <c r="D258" s="56" t="s">
        <v>5383</v>
      </c>
      <c r="E258" s="57" t="s">
        <v>5384</v>
      </c>
      <c r="F258" s="58">
        <v>0.33333333333333298</v>
      </c>
      <c r="G258" s="59">
        <v>-2.1923076923076898</v>
      </c>
      <c r="H258" s="59">
        <v>3.4659282700421898</v>
      </c>
      <c r="I258" s="60">
        <v>0.131606979526913</v>
      </c>
      <c r="J258" s="61">
        <v>1.7692307692307601</v>
      </c>
      <c r="K258" s="54" t="s">
        <v>18</v>
      </c>
      <c r="L258" s="62">
        <v>0.30769230769230699</v>
      </c>
      <c r="M258" s="54" t="s">
        <v>18</v>
      </c>
      <c r="N258" s="62" t="s">
        <v>4821</v>
      </c>
      <c r="O258" s="54" t="s">
        <v>4821</v>
      </c>
      <c r="P258" s="62">
        <v>-0.76923076923076905</v>
      </c>
      <c r="Q258" s="54" t="s">
        <v>17</v>
      </c>
      <c r="R258" s="62">
        <v>-0.76923076923076905</v>
      </c>
      <c r="S258" s="54" t="s">
        <v>4851</v>
      </c>
      <c r="T258" s="62">
        <v>-1.3076923076922999</v>
      </c>
      <c r="U258" s="54" t="s">
        <v>4895</v>
      </c>
      <c r="V258" s="62">
        <v>-1</v>
      </c>
      <c r="W258" s="54" t="s">
        <v>4851</v>
      </c>
      <c r="X258" s="62">
        <v>-1.4615384615384599</v>
      </c>
      <c r="Y258" s="54" t="s">
        <v>4941</v>
      </c>
      <c r="Z258" s="62">
        <v>-1.3076923076922999</v>
      </c>
      <c r="AA258" s="54" t="s">
        <v>4851</v>
      </c>
      <c r="AB258" s="62">
        <v>-0.30769230769230699</v>
      </c>
      <c r="AC258" s="54" t="s">
        <v>4895</v>
      </c>
      <c r="AD258" s="62" t="s">
        <v>4821</v>
      </c>
      <c r="AE258" s="54" t="s">
        <v>4821</v>
      </c>
    </row>
    <row r="259" spans="1:31" ht="26.25" customHeight="1">
      <c r="A259" s="53">
        <v>6205</v>
      </c>
      <c r="B259" s="54" t="s">
        <v>810</v>
      </c>
      <c r="C259" s="55" t="e">
        <v>#N/A</v>
      </c>
      <c r="D259" s="56" t="s">
        <v>5378</v>
      </c>
      <c r="E259" s="57" t="s">
        <v>5385</v>
      </c>
      <c r="F259" s="58">
        <v>0.33333333333333298</v>
      </c>
      <c r="G259" s="59">
        <v>6.5256410256410202</v>
      </c>
      <c r="H259" s="59">
        <v>8.7403598971722299E-2</v>
      </c>
      <c r="I259" s="60">
        <v>74.661010558069293</v>
      </c>
      <c r="J259" s="61" t="s">
        <v>4821</v>
      </c>
      <c r="K259" s="54" t="s">
        <v>4821</v>
      </c>
      <c r="L259" s="62">
        <v>1</v>
      </c>
      <c r="M259" s="54" t="s">
        <v>18</v>
      </c>
      <c r="N259" s="62">
        <v>1.2307692307692299</v>
      </c>
      <c r="O259" s="54" t="s">
        <v>18</v>
      </c>
      <c r="P259" s="62">
        <v>1.07692307692307</v>
      </c>
      <c r="Q259" s="54" t="s">
        <v>18</v>
      </c>
      <c r="R259" s="62">
        <v>1.15384615384615</v>
      </c>
      <c r="S259" s="54" t="s">
        <v>5215</v>
      </c>
      <c r="T259" s="62" t="s">
        <v>4821</v>
      </c>
      <c r="U259" s="54" t="s">
        <v>4821</v>
      </c>
      <c r="V259" s="62" t="s">
        <v>4821</v>
      </c>
      <c r="W259" s="54" t="s">
        <v>4821</v>
      </c>
      <c r="X259" s="62" t="s">
        <v>4821</v>
      </c>
      <c r="Y259" s="54" t="s">
        <v>4821</v>
      </c>
      <c r="Z259" s="62" t="s">
        <v>4821</v>
      </c>
      <c r="AA259" s="54" t="s">
        <v>4821</v>
      </c>
      <c r="AB259" s="62" t="s">
        <v>4821</v>
      </c>
      <c r="AC259" s="54" t="s">
        <v>4821</v>
      </c>
      <c r="AD259" s="62" t="s">
        <v>4821</v>
      </c>
      <c r="AE259" s="54" t="s">
        <v>4821</v>
      </c>
    </row>
    <row r="260" spans="1:31" ht="26.25" customHeight="1">
      <c r="A260" s="53">
        <v>6248</v>
      </c>
      <c r="B260" s="54" t="s">
        <v>817</v>
      </c>
      <c r="C260" s="55" t="s">
        <v>5386</v>
      </c>
      <c r="D260" s="56" t="s">
        <v>5387</v>
      </c>
      <c r="E260" s="57" t="s">
        <v>5388</v>
      </c>
      <c r="F260" s="58">
        <v>0.33333333333333298</v>
      </c>
      <c r="G260" s="59">
        <v>-3.6282051282051202</v>
      </c>
      <c r="H260" s="59">
        <v>8.3288543140028199</v>
      </c>
      <c r="I260" s="60">
        <v>3.3091991307246403E-2</v>
      </c>
      <c r="J260" s="61">
        <v>2.6923076923076898</v>
      </c>
      <c r="K260" s="54" t="s">
        <v>4847</v>
      </c>
      <c r="L260" s="62">
        <v>2.1538461538461502</v>
      </c>
      <c r="M260" s="54" t="s">
        <v>17</v>
      </c>
      <c r="N260" s="62" t="s">
        <v>4821</v>
      </c>
      <c r="O260" s="54" t="s">
        <v>4821</v>
      </c>
      <c r="P260" s="62">
        <v>1.6153846153846101</v>
      </c>
      <c r="Q260" s="54" t="s">
        <v>17</v>
      </c>
      <c r="R260" s="62">
        <v>0.23076923076923</v>
      </c>
      <c r="S260" s="54" t="s">
        <v>18</v>
      </c>
      <c r="T260" s="62" t="s">
        <v>4821</v>
      </c>
      <c r="U260" s="54" t="s">
        <v>4821</v>
      </c>
      <c r="V260" s="62" t="s">
        <v>4821</v>
      </c>
      <c r="W260" s="54" t="s">
        <v>4821</v>
      </c>
      <c r="X260" s="62">
        <v>-0.46153846153846101</v>
      </c>
      <c r="Y260" s="54" t="s">
        <v>4903</v>
      </c>
      <c r="Z260" s="62">
        <v>1.4615384615384599</v>
      </c>
      <c r="AA260" s="54" t="s">
        <v>4851</v>
      </c>
      <c r="AB260" s="62">
        <v>-7.69230769230769E-2</v>
      </c>
      <c r="AC260" s="54" t="s">
        <v>4835</v>
      </c>
      <c r="AD260" s="62" t="s">
        <v>4821</v>
      </c>
      <c r="AE260" s="54" t="s">
        <v>4821</v>
      </c>
    </row>
    <row r="261" spans="1:31" ht="26.25" customHeight="1">
      <c r="A261" s="53">
        <v>6366</v>
      </c>
      <c r="B261" s="54" t="s">
        <v>832</v>
      </c>
      <c r="C261" s="55" t="s">
        <v>5389</v>
      </c>
      <c r="D261" s="56" t="s">
        <v>5390</v>
      </c>
      <c r="E261" s="57" t="s">
        <v>5391</v>
      </c>
      <c r="F261" s="58">
        <v>0.33333333333333298</v>
      </c>
      <c r="G261" s="59">
        <v>1.7564102564102499</v>
      </c>
      <c r="H261" s="59">
        <v>7.5339285714285698</v>
      </c>
      <c r="I261" s="60">
        <v>0.233133383168936</v>
      </c>
      <c r="J261" s="61" t="s">
        <v>4821</v>
      </c>
      <c r="K261" s="54" t="s">
        <v>4821</v>
      </c>
      <c r="L261" s="62" t="s">
        <v>4821</v>
      </c>
      <c r="M261" s="54" t="s">
        <v>4821</v>
      </c>
      <c r="N261" s="62" t="s">
        <v>4821</v>
      </c>
      <c r="O261" s="54" t="s">
        <v>4821</v>
      </c>
      <c r="P261" s="62" t="s">
        <v>4821</v>
      </c>
      <c r="Q261" s="54" t="s">
        <v>4821</v>
      </c>
      <c r="R261" s="62" t="s">
        <v>4821</v>
      </c>
      <c r="S261" s="54" t="s">
        <v>4821</v>
      </c>
      <c r="T261" s="62" t="s">
        <v>4821</v>
      </c>
      <c r="U261" s="54" t="s">
        <v>4821</v>
      </c>
      <c r="V261" s="62">
        <v>-0.15384615384615299</v>
      </c>
      <c r="W261" s="54" t="s">
        <v>18</v>
      </c>
      <c r="X261" s="62">
        <v>-1.2307692307692299</v>
      </c>
      <c r="Y261" s="54" t="s">
        <v>4931</v>
      </c>
      <c r="Z261" s="62">
        <v>-0.23076923076923</v>
      </c>
      <c r="AA261" s="54" t="s">
        <v>18</v>
      </c>
      <c r="AB261" s="62">
        <v>-0.38461538461538403</v>
      </c>
      <c r="AC261" s="54" t="s">
        <v>17</v>
      </c>
      <c r="AD261" s="62" t="s">
        <v>4821</v>
      </c>
      <c r="AE261" s="54" t="s">
        <v>4821</v>
      </c>
    </row>
    <row r="262" spans="1:31" ht="26.25" customHeight="1">
      <c r="A262" s="53">
        <v>6389</v>
      </c>
      <c r="B262" s="54" t="s">
        <v>835</v>
      </c>
      <c r="C262" s="55" t="s">
        <v>5392</v>
      </c>
      <c r="D262" s="56" t="s">
        <v>5393</v>
      </c>
      <c r="E262" s="57" t="s">
        <v>5394</v>
      </c>
      <c r="F262" s="58">
        <v>0.33333333333333298</v>
      </c>
      <c r="G262" s="59">
        <v>-4.7455621301775102</v>
      </c>
      <c r="H262" s="59">
        <v>-0.52582737030411397</v>
      </c>
      <c r="I262" s="60">
        <v>-0.01</v>
      </c>
      <c r="J262" s="61">
        <v>-0.30769230769230699</v>
      </c>
      <c r="K262" s="54" t="s">
        <v>4847</v>
      </c>
      <c r="L262" s="62">
        <v>-1.4615384615384599</v>
      </c>
      <c r="M262" s="54" t="s">
        <v>4941</v>
      </c>
      <c r="N262" s="62">
        <v>-1.3846153846153799</v>
      </c>
      <c r="O262" s="54" t="s">
        <v>4872</v>
      </c>
      <c r="P262" s="62">
        <v>-1.6153846153846101</v>
      </c>
      <c r="Q262" s="54" t="s">
        <v>4941</v>
      </c>
      <c r="R262" s="62">
        <v>0.15384615384615299</v>
      </c>
      <c r="S262" s="54" t="s">
        <v>18</v>
      </c>
      <c r="T262" s="62" t="s">
        <v>4821</v>
      </c>
      <c r="U262" s="54" t="s">
        <v>4821</v>
      </c>
      <c r="V262" s="62" t="s">
        <v>4821</v>
      </c>
      <c r="W262" s="54" t="s">
        <v>4821</v>
      </c>
      <c r="X262" s="62">
        <v>-1.3846153846153799</v>
      </c>
      <c r="Y262" s="54" t="s">
        <v>4903</v>
      </c>
      <c r="Z262" s="62">
        <v>-1.92307692307692</v>
      </c>
      <c r="AA262" s="54" t="s">
        <v>17</v>
      </c>
      <c r="AB262" s="62">
        <v>-0.15384615384615299</v>
      </c>
      <c r="AC262" s="54" t="s">
        <v>18</v>
      </c>
      <c r="AD262" s="62">
        <v>-1.92307692307692</v>
      </c>
      <c r="AE262" s="54" t="s">
        <v>4941</v>
      </c>
    </row>
    <row r="263" spans="1:31" ht="26.25" customHeight="1">
      <c r="A263" s="53">
        <v>10462</v>
      </c>
      <c r="B263" s="54" t="s">
        <v>1256</v>
      </c>
      <c r="C263" s="55" t="s">
        <v>5395</v>
      </c>
      <c r="D263" s="56" t="s">
        <v>5396</v>
      </c>
      <c r="E263" s="57" t="s">
        <v>5397</v>
      </c>
      <c r="F263" s="58">
        <v>0.33333333333333298</v>
      </c>
      <c r="G263" s="59">
        <v>0.42948717948717902</v>
      </c>
      <c r="H263" s="59">
        <v>11.6252805836139</v>
      </c>
      <c r="I263" s="60">
        <v>3.6944242024794703E-2</v>
      </c>
      <c r="J263" s="61" t="s">
        <v>4821</v>
      </c>
      <c r="K263" s="54" t="s">
        <v>4821</v>
      </c>
      <c r="L263" s="62">
        <v>1.15384615384615</v>
      </c>
      <c r="M263" s="54" t="s">
        <v>18</v>
      </c>
      <c r="N263" s="62">
        <v>1.3076923076922999</v>
      </c>
      <c r="O263" s="54" t="s">
        <v>4931</v>
      </c>
      <c r="P263" s="62">
        <v>1.4615384615384599</v>
      </c>
      <c r="Q263" s="54" t="s">
        <v>18</v>
      </c>
      <c r="R263" s="62" t="s">
        <v>4821</v>
      </c>
      <c r="S263" s="54" t="s">
        <v>4821</v>
      </c>
      <c r="T263" s="62">
        <v>0.53846153846153799</v>
      </c>
      <c r="U263" s="54" t="s">
        <v>4847</v>
      </c>
      <c r="V263" s="62">
        <v>0.76923076923076905</v>
      </c>
      <c r="W263" s="54" t="s">
        <v>18</v>
      </c>
      <c r="X263" s="62">
        <v>0.76923076923076905</v>
      </c>
      <c r="Y263" s="54" t="s">
        <v>4872</v>
      </c>
      <c r="Z263" s="62">
        <v>0.53846153846153799</v>
      </c>
      <c r="AA263" s="54" t="s">
        <v>4931</v>
      </c>
      <c r="AB263" s="62">
        <v>7.69230769230769E-2</v>
      </c>
      <c r="AC263" s="54" t="s">
        <v>4851</v>
      </c>
      <c r="AD263" s="62" t="s">
        <v>4821</v>
      </c>
      <c r="AE263" s="54" t="s">
        <v>4821</v>
      </c>
    </row>
    <row r="264" spans="1:31" ht="26.25" customHeight="1">
      <c r="A264" s="53">
        <v>7038</v>
      </c>
      <c r="B264" s="54" t="s">
        <v>896</v>
      </c>
      <c r="C264" s="55" t="e">
        <v>#N/A</v>
      </c>
      <c r="D264" s="56" t="s">
        <v>5370</v>
      </c>
      <c r="E264" s="57" t="s">
        <v>5398</v>
      </c>
      <c r="F264" s="58">
        <v>0.33333333333333298</v>
      </c>
      <c r="G264" s="59">
        <v>-3.6153846153846101</v>
      </c>
      <c r="H264" s="59">
        <v>7.0728687654757696</v>
      </c>
      <c r="I264" s="60">
        <v>3.9106585156927498E-2</v>
      </c>
      <c r="J264" s="61">
        <v>7.69230769230769E-2</v>
      </c>
      <c r="K264" s="54" t="s">
        <v>18</v>
      </c>
      <c r="L264" s="62">
        <v>-2.1538461538461502</v>
      </c>
      <c r="M264" s="54" t="s">
        <v>4931</v>
      </c>
      <c r="N264" s="62">
        <v>-1.5384615384615301</v>
      </c>
      <c r="O264" s="54" t="s">
        <v>4931</v>
      </c>
      <c r="P264" s="62">
        <v>-7.69230769230769E-2</v>
      </c>
      <c r="Q264" s="54" t="s">
        <v>4903</v>
      </c>
      <c r="R264" s="62">
        <v>7.69230769230769E-2</v>
      </c>
      <c r="S264" s="54" t="s">
        <v>4843</v>
      </c>
      <c r="T264" s="62" t="s">
        <v>4821</v>
      </c>
      <c r="U264" s="54" t="s">
        <v>4821</v>
      </c>
      <c r="V264" s="62" t="s">
        <v>4821</v>
      </c>
      <c r="W264" s="54" t="s">
        <v>4821</v>
      </c>
      <c r="X264" s="62">
        <v>-1.2307692307692299</v>
      </c>
      <c r="Y264" s="54" t="s">
        <v>18</v>
      </c>
      <c r="Z264" s="62">
        <v>-0.84615384615384603</v>
      </c>
      <c r="AA264" s="54" t="s">
        <v>18</v>
      </c>
      <c r="AB264" s="62" t="s">
        <v>4821</v>
      </c>
      <c r="AC264" s="54" t="s">
        <v>4821</v>
      </c>
      <c r="AD264" s="62" t="s">
        <v>4821</v>
      </c>
      <c r="AE264" s="54" t="s">
        <v>4821</v>
      </c>
    </row>
    <row r="265" spans="1:31" ht="26.25" customHeight="1">
      <c r="A265" s="53">
        <v>7172</v>
      </c>
      <c r="B265" s="54" t="s">
        <v>919</v>
      </c>
      <c r="C265" s="55" t="s">
        <v>5399</v>
      </c>
      <c r="D265" s="56" t="s">
        <v>5400</v>
      </c>
      <c r="E265" s="57" t="s">
        <v>5401</v>
      </c>
      <c r="F265" s="58">
        <v>0.33333333333333298</v>
      </c>
      <c r="G265" s="59">
        <v>-3.0209790209790199</v>
      </c>
      <c r="H265" s="59">
        <v>3.5915654742369498</v>
      </c>
      <c r="I265" s="60">
        <v>9.2165525282215499E-2</v>
      </c>
      <c r="J265" s="61">
        <v>-0.92307692307692302</v>
      </c>
      <c r="K265" s="54" t="s">
        <v>4872</v>
      </c>
      <c r="L265" s="62" t="s">
        <v>4821</v>
      </c>
      <c r="M265" s="54" t="s">
        <v>4821</v>
      </c>
      <c r="N265" s="62">
        <v>-1.3846153846153799</v>
      </c>
      <c r="O265" s="54" t="s">
        <v>4903</v>
      </c>
      <c r="P265" s="62">
        <v>-0.76923076923076905</v>
      </c>
      <c r="Q265" s="54" t="s">
        <v>17</v>
      </c>
      <c r="R265" s="62">
        <v>0.61538461538461497</v>
      </c>
      <c r="S265" s="54" t="s">
        <v>4903</v>
      </c>
      <c r="T265" s="62">
        <v>0.23076923076923</v>
      </c>
      <c r="U265" s="54" t="s">
        <v>17</v>
      </c>
      <c r="V265" s="62">
        <v>0.15384615384615299</v>
      </c>
      <c r="W265" s="54" t="s">
        <v>17</v>
      </c>
      <c r="X265" s="62" t="s">
        <v>4821</v>
      </c>
      <c r="Y265" s="54" t="s">
        <v>4821</v>
      </c>
      <c r="Z265" s="62">
        <v>0.30769230769230699</v>
      </c>
      <c r="AA265" s="54" t="s">
        <v>4941</v>
      </c>
      <c r="AB265" s="62" t="s">
        <v>4821</v>
      </c>
      <c r="AC265" s="54" t="s">
        <v>4821</v>
      </c>
      <c r="AD265" s="62" t="s">
        <v>4821</v>
      </c>
      <c r="AE265" s="54" t="s">
        <v>4821</v>
      </c>
    </row>
    <row r="266" spans="1:31" ht="26.25" customHeight="1">
      <c r="A266" s="53">
        <v>8221</v>
      </c>
      <c r="B266" s="54" t="s">
        <v>1027</v>
      </c>
      <c r="C266" s="55" t="s">
        <v>5297</v>
      </c>
      <c r="D266" s="56" t="s">
        <v>5117</v>
      </c>
      <c r="E266" s="57" t="s">
        <v>5298</v>
      </c>
      <c r="F266" s="58">
        <v>0.33333333333333298</v>
      </c>
      <c r="G266" s="59">
        <v>0.90769230769230702</v>
      </c>
      <c r="H266" s="59">
        <v>4.9898336414048003</v>
      </c>
      <c r="I266" s="60">
        <v>0.181908330602533</v>
      </c>
      <c r="J266" s="61">
        <v>1</v>
      </c>
      <c r="K266" s="54" t="s">
        <v>18</v>
      </c>
      <c r="L266" s="62" t="s">
        <v>4821</v>
      </c>
      <c r="M266" s="54" t="s">
        <v>4821</v>
      </c>
      <c r="N266" s="62">
        <v>-1.15384615384615</v>
      </c>
      <c r="O266" s="54" t="s">
        <v>4931</v>
      </c>
      <c r="P266" s="62" t="s">
        <v>4821</v>
      </c>
      <c r="Q266" s="54" t="s">
        <v>4821</v>
      </c>
      <c r="R266" s="62">
        <v>-2.3076923076922999</v>
      </c>
      <c r="S266" s="54" t="s">
        <v>4931</v>
      </c>
      <c r="T266" s="62">
        <v>-1.15384615384615</v>
      </c>
      <c r="U266" s="54" t="s">
        <v>4931</v>
      </c>
      <c r="V266" s="62">
        <v>-1.3846153846153799</v>
      </c>
      <c r="W266" s="54" t="s">
        <v>4931</v>
      </c>
      <c r="X266" s="62">
        <v>-1.84615384615384</v>
      </c>
      <c r="Y266" s="54" t="s">
        <v>18</v>
      </c>
      <c r="Z266" s="62">
        <v>-1.2307692307692299</v>
      </c>
      <c r="AA266" s="54" t="s">
        <v>18</v>
      </c>
      <c r="AB266" s="62">
        <v>-1.6153846153846101</v>
      </c>
      <c r="AC266" s="54" t="s">
        <v>4941</v>
      </c>
      <c r="AD266" s="62" t="s">
        <v>4821</v>
      </c>
      <c r="AE266" s="54" t="s">
        <v>4821</v>
      </c>
    </row>
    <row r="267" spans="1:31" ht="26.25" customHeight="1">
      <c r="A267" s="53">
        <v>8294</v>
      </c>
      <c r="B267" s="54" t="s">
        <v>1032</v>
      </c>
      <c r="C267" s="55" t="s">
        <v>5402</v>
      </c>
      <c r="D267" s="56" t="s">
        <v>5403</v>
      </c>
      <c r="E267" s="57" t="s">
        <v>5404</v>
      </c>
      <c r="F267" s="58">
        <v>0.33333333333333298</v>
      </c>
      <c r="G267" s="59">
        <v>-1.09615384615384</v>
      </c>
      <c r="H267" s="59">
        <v>8.2584553695955307</v>
      </c>
      <c r="I267" s="60">
        <v>0.11046626286957401</v>
      </c>
      <c r="J267" s="61">
        <v>-1.2307692307692299</v>
      </c>
      <c r="K267" s="54" t="s">
        <v>4903</v>
      </c>
      <c r="L267" s="62">
        <v>-1.3846153846153799</v>
      </c>
      <c r="M267" s="54" t="s">
        <v>5129</v>
      </c>
      <c r="N267" s="62">
        <v>-1.4615384615384599</v>
      </c>
      <c r="O267" s="54" t="s">
        <v>4902</v>
      </c>
      <c r="P267" s="62" t="s">
        <v>4821</v>
      </c>
      <c r="Q267" s="54" t="s">
        <v>4821</v>
      </c>
      <c r="R267" s="62">
        <v>-1.6153846153846101</v>
      </c>
      <c r="S267" s="54" t="s">
        <v>4895</v>
      </c>
      <c r="T267" s="62">
        <v>-0.76923076923076905</v>
      </c>
      <c r="U267" s="54" t="s">
        <v>4903</v>
      </c>
      <c r="V267" s="62">
        <v>-0.46153846153846101</v>
      </c>
      <c r="W267" s="54" t="s">
        <v>18</v>
      </c>
      <c r="X267" s="62">
        <v>-1.07692307692307</v>
      </c>
      <c r="Y267" s="54" t="s">
        <v>18</v>
      </c>
      <c r="Z267" s="62">
        <v>-0.92307692307692302</v>
      </c>
      <c r="AA267" s="54" t="s">
        <v>18</v>
      </c>
      <c r="AB267" s="62">
        <v>-0.92307692307692302</v>
      </c>
      <c r="AC267" s="54" t="s">
        <v>4847</v>
      </c>
      <c r="AD267" s="62" t="s">
        <v>4821</v>
      </c>
      <c r="AE267" s="54" t="s">
        <v>4821</v>
      </c>
    </row>
    <row r="268" spans="1:31" ht="26.25" customHeight="1">
      <c r="A268" s="53">
        <v>3213</v>
      </c>
      <c r="B268" s="54" t="s">
        <v>418</v>
      </c>
      <c r="C268" s="55" t="s">
        <v>5405</v>
      </c>
      <c r="D268" s="56" t="s">
        <v>4880</v>
      </c>
      <c r="E268" s="57" t="s">
        <v>5406</v>
      </c>
      <c r="F268" s="58">
        <v>0.33333333333333298</v>
      </c>
      <c r="G268" s="59">
        <v>6.9102564102564097</v>
      </c>
      <c r="H268" s="59">
        <v>12.621012759170601</v>
      </c>
      <c r="I268" s="60">
        <v>0.54751996072860998</v>
      </c>
      <c r="J268" s="61">
        <v>4.8461538461538396</v>
      </c>
      <c r="K268" s="54" t="s">
        <v>18</v>
      </c>
      <c r="L268" s="62">
        <v>2.7692307692307598</v>
      </c>
      <c r="M268" s="54" t="s">
        <v>4843</v>
      </c>
      <c r="N268" s="62">
        <v>2.2307692307692299</v>
      </c>
      <c r="O268" s="54" t="s">
        <v>4903</v>
      </c>
      <c r="P268" s="62">
        <v>2.07692307692307</v>
      </c>
      <c r="Q268" s="54" t="s">
        <v>4872</v>
      </c>
      <c r="R268" s="62">
        <v>2.6153846153846101</v>
      </c>
      <c r="S268" s="54" t="s">
        <v>4902</v>
      </c>
      <c r="T268" s="62">
        <v>2.7692307692307598</v>
      </c>
      <c r="U268" s="54" t="s">
        <v>18</v>
      </c>
      <c r="V268" s="62">
        <v>2.9230769230769198</v>
      </c>
      <c r="W268" s="54" t="s">
        <v>18</v>
      </c>
      <c r="X268" s="62" t="s">
        <v>4821</v>
      </c>
      <c r="Y268" s="54" t="s">
        <v>4821</v>
      </c>
      <c r="Z268" s="62">
        <v>1.7692307692307601</v>
      </c>
      <c r="AA268" s="54" t="s">
        <v>5129</v>
      </c>
      <c r="AB268" s="62">
        <v>0.38461538461538403</v>
      </c>
      <c r="AC268" s="54" t="s">
        <v>5166</v>
      </c>
      <c r="AD268" s="62" t="s">
        <v>4821</v>
      </c>
      <c r="AE268" s="54" t="s">
        <v>4821</v>
      </c>
    </row>
    <row r="269" spans="1:31" ht="26.25" customHeight="1">
      <c r="A269" s="53">
        <v>8299</v>
      </c>
      <c r="B269" s="54" t="s">
        <v>1036</v>
      </c>
      <c r="C269" s="55" t="s">
        <v>3688</v>
      </c>
      <c r="D269" s="56" t="s">
        <v>5407</v>
      </c>
      <c r="E269" s="57" t="s">
        <v>5408</v>
      </c>
      <c r="F269" s="58">
        <v>0.33333333333333298</v>
      </c>
      <c r="G269" s="59">
        <v>3.0384615384615299</v>
      </c>
      <c r="H269" s="59">
        <v>5.8511960969467998</v>
      </c>
      <c r="I269" s="60">
        <v>0.51928896043101802</v>
      </c>
      <c r="J269" s="61">
        <v>3.5384615384615299</v>
      </c>
      <c r="K269" s="54" t="s">
        <v>4847</v>
      </c>
      <c r="L269" s="62">
        <v>3.9230769230769198</v>
      </c>
      <c r="M269" s="54" t="s">
        <v>18</v>
      </c>
      <c r="N269" s="62">
        <v>3.3076923076922999</v>
      </c>
      <c r="O269" s="54" t="s">
        <v>4903</v>
      </c>
      <c r="P269" s="62">
        <v>2.1538461538461502</v>
      </c>
      <c r="Q269" s="54" t="s">
        <v>4903</v>
      </c>
      <c r="R269" s="62">
        <v>3.3846153846153801</v>
      </c>
      <c r="S269" s="54" t="s">
        <v>18</v>
      </c>
      <c r="T269" s="62">
        <v>-7.69230769230769E-2</v>
      </c>
      <c r="U269" s="54" t="s">
        <v>4932</v>
      </c>
      <c r="V269" s="62" t="s">
        <v>4821</v>
      </c>
      <c r="W269" s="54" t="s">
        <v>4821</v>
      </c>
      <c r="X269" s="62" t="s">
        <v>4821</v>
      </c>
      <c r="Y269" s="54" t="s">
        <v>4821</v>
      </c>
      <c r="Z269" s="62">
        <v>2.84615384615384</v>
      </c>
      <c r="AA269" s="54" t="s">
        <v>18</v>
      </c>
      <c r="AB269" s="62">
        <v>0</v>
      </c>
      <c r="AC269" s="54" t="s">
        <v>4903</v>
      </c>
      <c r="AD269" s="62" t="s">
        <v>4821</v>
      </c>
      <c r="AE269" s="54" t="s">
        <v>4821</v>
      </c>
    </row>
    <row r="270" spans="1:31" ht="26.25" customHeight="1">
      <c r="A270" s="53">
        <v>8684</v>
      </c>
      <c r="B270" s="54" t="s">
        <v>1071</v>
      </c>
      <c r="C270" s="55" t="s">
        <v>3706</v>
      </c>
      <c r="D270" s="56" t="s">
        <v>5409</v>
      </c>
      <c r="E270" s="57" t="s">
        <v>5410</v>
      </c>
      <c r="F270" s="58">
        <v>0.33333333333333298</v>
      </c>
      <c r="G270" s="59">
        <v>-4.4970414201183404</v>
      </c>
      <c r="H270" s="59">
        <v>6.5032320620555897</v>
      </c>
      <c r="I270" s="60">
        <v>3.4193523917143302E-2</v>
      </c>
      <c r="J270" s="61">
        <v>1.7692307692307601</v>
      </c>
      <c r="K270" s="54" t="s">
        <v>18</v>
      </c>
      <c r="L270" s="62">
        <v>0.53846153846153799</v>
      </c>
      <c r="M270" s="54" t="s">
        <v>18</v>
      </c>
      <c r="N270" s="62">
        <v>-1.4615384615384599</v>
      </c>
      <c r="O270" s="54" t="s">
        <v>5129</v>
      </c>
      <c r="P270" s="62">
        <v>1.3076923076922999</v>
      </c>
      <c r="Q270" s="54" t="s">
        <v>5129</v>
      </c>
      <c r="R270" s="62">
        <v>1.15384615384615</v>
      </c>
      <c r="S270" s="54" t="s">
        <v>4941</v>
      </c>
      <c r="T270" s="62" t="s">
        <v>4821</v>
      </c>
      <c r="U270" s="54" t="s">
        <v>4821</v>
      </c>
      <c r="V270" s="62">
        <v>-0.23076923076923</v>
      </c>
      <c r="W270" s="54" t="s">
        <v>17</v>
      </c>
      <c r="X270" s="62">
        <v>-0.38461538461538403</v>
      </c>
      <c r="Y270" s="54" t="s">
        <v>1410</v>
      </c>
      <c r="Z270" s="62">
        <v>0.30769230769230699</v>
      </c>
      <c r="AA270" s="54" t="s">
        <v>4941</v>
      </c>
      <c r="AB270" s="62">
        <v>0.23076923076923</v>
      </c>
      <c r="AC270" s="54" t="s">
        <v>5129</v>
      </c>
      <c r="AD270" s="62" t="s">
        <v>4821</v>
      </c>
      <c r="AE270" s="54" t="s">
        <v>4821</v>
      </c>
    </row>
    <row r="271" spans="1:31" ht="26.25" customHeight="1">
      <c r="A271" s="53">
        <v>12003</v>
      </c>
      <c r="B271" s="54" t="s">
        <v>1378</v>
      </c>
      <c r="C271" s="55" t="s">
        <v>5411</v>
      </c>
      <c r="D271" s="56" t="s">
        <v>5412</v>
      </c>
      <c r="E271" s="57" t="s">
        <v>5413</v>
      </c>
      <c r="F271" s="58">
        <v>0.33333333333333298</v>
      </c>
      <c r="G271" s="59">
        <v>-4.8165680473372703</v>
      </c>
      <c r="H271" s="59">
        <v>2.8890842490842399</v>
      </c>
      <c r="I271" s="60">
        <v>7.1862462191095905E-2</v>
      </c>
      <c r="J271" s="61">
        <v>1.6153846153846101</v>
      </c>
      <c r="K271" s="54" t="s">
        <v>17</v>
      </c>
      <c r="L271" s="62">
        <v>-0.23076923076923</v>
      </c>
      <c r="M271" s="54" t="s">
        <v>1410</v>
      </c>
      <c r="N271" s="62">
        <v>-0.30769230769230699</v>
      </c>
      <c r="O271" s="54" t="s">
        <v>5008</v>
      </c>
      <c r="P271" s="62">
        <v>-0.38461538461538403</v>
      </c>
      <c r="Q271" s="54" t="s">
        <v>1410</v>
      </c>
      <c r="R271" s="62">
        <v>-1.2307692307692299</v>
      </c>
      <c r="S271" s="54" t="s">
        <v>4903</v>
      </c>
      <c r="T271" s="62">
        <v>-0.46153846153846101</v>
      </c>
      <c r="U271" s="54" t="s">
        <v>18</v>
      </c>
      <c r="V271" s="62">
        <v>-1.2307692307692299</v>
      </c>
      <c r="W271" s="54" t="s">
        <v>18</v>
      </c>
      <c r="X271" s="62" t="s">
        <v>4821</v>
      </c>
      <c r="Y271" s="54" t="s">
        <v>4821</v>
      </c>
      <c r="Z271" s="62">
        <v>-1</v>
      </c>
      <c r="AA271" s="54" t="s">
        <v>5008</v>
      </c>
      <c r="AB271" s="62">
        <v>-1.3846153846153799</v>
      </c>
      <c r="AC271" s="54" t="s">
        <v>4872</v>
      </c>
      <c r="AD271" s="62" t="s">
        <v>4821</v>
      </c>
      <c r="AE271" s="54" t="s">
        <v>4821</v>
      </c>
    </row>
    <row r="272" spans="1:31" ht="26.25" customHeight="1">
      <c r="A272" s="53">
        <v>8876</v>
      </c>
      <c r="B272" s="54" t="s">
        <v>1081</v>
      </c>
      <c r="C272" s="55" t="s">
        <v>5414</v>
      </c>
      <c r="D272" s="56" t="s">
        <v>5101</v>
      </c>
      <c r="E272" s="57" t="s">
        <v>5415</v>
      </c>
      <c r="F272" s="58">
        <v>0.33333333333333298</v>
      </c>
      <c r="G272" s="59">
        <v>-5.6804733727810603</v>
      </c>
      <c r="H272" s="59">
        <v>-2.4361226040699102</v>
      </c>
      <c r="I272" s="60">
        <v>-0.01</v>
      </c>
      <c r="J272" s="61">
        <v>4.6153846153846096</v>
      </c>
      <c r="K272" s="54" t="s">
        <v>18</v>
      </c>
      <c r="L272" s="62">
        <v>0.92307692307692302</v>
      </c>
      <c r="M272" s="54" t="s">
        <v>4903</v>
      </c>
      <c r="N272" s="62" t="s">
        <v>4821</v>
      </c>
      <c r="O272" s="54" t="s">
        <v>4821</v>
      </c>
      <c r="P272" s="62" t="s">
        <v>4821</v>
      </c>
      <c r="Q272" s="54" t="s">
        <v>4821</v>
      </c>
      <c r="R272" s="62">
        <v>0.38461538461538403</v>
      </c>
      <c r="S272" s="54" t="s">
        <v>4903</v>
      </c>
      <c r="T272" s="62" t="s">
        <v>4821</v>
      </c>
      <c r="U272" s="54" t="s">
        <v>4821</v>
      </c>
      <c r="V272" s="62">
        <v>-0.61538461538461497</v>
      </c>
      <c r="W272" s="54" t="s">
        <v>5215</v>
      </c>
      <c r="X272" s="62">
        <v>0</v>
      </c>
      <c r="Y272" s="54" t="s">
        <v>17</v>
      </c>
      <c r="Z272" s="62">
        <v>-0.15384615384615299</v>
      </c>
      <c r="AA272" s="54" t="s">
        <v>5187</v>
      </c>
      <c r="AB272" s="62">
        <v>0.46153846153846101</v>
      </c>
      <c r="AC272" s="54" t="s">
        <v>17</v>
      </c>
      <c r="AD272" s="62">
        <v>0.15384615384615299</v>
      </c>
      <c r="AE272" s="54" t="s">
        <v>4851</v>
      </c>
    </row>
    <row r="273" spans="1:31" ht="26.25" customHeight="1">
      <c r="A273" s="53">
        <v>8983</v>
      </c>
      <c r="B273" s="54" t="s">
        <v>1086</v>
      </c>
      <c r="C273" s="55" t="s">
        <v>5416</v>
      </c>
      <c r="D273" s="56" t="s">
        <v>5313</v>
      </c>
      <c r="E273" s="57" t="s">
        <v>5417</v>
      </c>
      <c r="F273" s="58">
        <v>0.33333333333333298</v>
      </c>
      <c r="G273" s="59">
        <v>2.9349112426035502</v>
      </c>
      <c r="H273" s="59">
        <v>7.5523782289581503</v>
      </c>
      <c r="I273" s="60">
        <v>0.38860755561078603</v>
      </c>
      <c r="J273" s="61">
        <v>0.92307692307692302</v>
      </c>
      <c r="K273" s="54" t="s">
        <v>4872</v>
      </c>
      <c r="L273" s="62">
        <v>0.38461538461538403</v>
      </c>
      <c r="M273" s="54" t="s">
        <v>18</v>
      </c>
      <c r="N273" s="62">
        <v>0.53846153846153799</v>
      </c>
      <c r="O273" s="54" t="s">
        <v>4903</v>
      </c>
      <c r="P273" s="62">
        <v>1.3076923076922999</v>
      </c>
      <c r="Q273" s="54" t="s">
        <v>18</v>
      </c>
      <c r="R273" s="62">
        <v>7.69230769230769E-2</v>
      </c>
      <c r="S273" s="54" t="s">
        <v>4851</v>
      </c>
      <c r="T273" s="62">
        <v>-0.30769230769230699</v>
      </c>
      <c r="U273" s="54" t="s">
        <v>5166</v>
      </c>
      <c r="V273" s="62">
        <v>-0.69230769230769196</v>
      </c>
      <c r="W273" s="54" t="s">
        <v>5129</v>
      </c>
      <c r="X273" s="62">
        <v>-1.15384615384615</v>
      </c>
      <c r="Y273" s="54" t="s">
        <v>4902</v>
      </c>
      <c r="Z273" s="62">
        <v>-0.53846153846153799</v>
      </c>
      <c r="AA273" s="54" t="s">
        <v>5166</v>
      </c>
      <c r="AB273" s="62">
        <v>-0.69230769230769196</v>
      </c>
      <c r="AC273" s="54" t="s">
        <v>18</v>
      </c>
      <c r="AD273" s="62">
        <v>-1.5384615384615301</v>
      </c>
      <c r="AE273" s="54" t="s">
        <v>5166</v>
      </c>
    </row>
    <row r="274" spans="1:31" ht="26.25" customHeight="1">
      <c r="A274" s="53">
        <v>9160</v>
      </c>
      <c r="B274" s="54" t="s">
        <v>1121</v>
      </c>
      <c r="C274" s="55" t="e">
        <v>#N/A</v>
      </c>
      <c r="D274" s="56" t="s">
        <v>5355</v>
      </c>
      <c r="E274" s="57" t="s">
        <v>5011</v>
      </c>
      <c r="F274" s="58">
        <v>0.33333333333333298</v>
      </c>
      <c r="G274" s="59">
        <v>12.692307692307599</v>
      </c>
      <c r="H274" s="59">
        <v>7.1732610082960999</v>
      </c>
      <c r="I274" s="60">
        <v>1.7693915887946401</v>
      </c>
      <c r="J274" s="61">
        <v>3.4615384615384599</v>
      </c>
      <c r="K274" s="54" t="s">
        <v>18</v>
      </c>
      <c r="L274" s="62">
        <v>2.5384615384615299</v>
      </c>
      <c r="M274" s="54" t="s">
        <v>4847</v>
      </c>
      <c r="N274" s="62">
        <v>1.5384615384615301</v>
      </c>
      <c r="O274" s="54" t="s">
        <v>4847</v>
      </c>
      <c r="P274" s="62">
        <v>2.1538461538461502</v>
      </c>
      <c r="Q274" s="54" t="s">
        <v>18</v>
      </c>
      <c r="R274" s="62">
        <v>1.5384615384615301</v>
      </c>
      <c r="S274" s="54" t="s">
        <v>4847</v>
      </c>
      <c r="T274" s="62">
        <v>1</v>
      </c>
      <c r="U274" s="54" t="s">
        <v>4847</v>
      </c>
      <c r="V274" s="62">
        <v>1</v>
      </c>
      <c r="W274" s="54" t="s">
        <v>4847</v>
      </c>
      <c r="X274" s="62">
        <v>1.5384615384615301</v>
      </c>
      <c r="Y274" s="54" t="s">
        <v>4851</v>
      </c>
      <c r="Z274" s="62">
        <v>2</v>
      </c>
      <c r="AA274" s="54" t="s">
        <v>18</v>
      </c>
      <c r="AB274" s="62">
        <v>1.84615384615384</v>
      </c>
      <c r="AC274" s="54" t="s">
        <v>4851</v>
      </c>
      <c r="AD274" s="62" t="s">
        <v>4821</v>
      </c>
      <c r="AE274" s="54" t="s">
        <v>4821</v>
      </c>
    </row>
    <row r="275" spans="1:31" ht="26.25" customHeight="1">
      <c r="A275" s="53">
        <v>9269</v>
      </c>
      <c r="B275" s="54" t="s">
        <v>1146</v>
      </c>
      <c r="C275" s="55" t="s">
        <v>5418</v>
      </c>
      <c r="D275" s="56" t="s">
        <v>5419</v>
      </c>
      <c r="E275" s="57" t="s">
        <v>5420</v>
      </c>
      <c r="F275" s="58">
        <v>0.33333333333333298</v>
      </c>
      <c r="G275" s="59">
        <v>-2.5128205128205101</v>
      </c>
      <c r="H275" s="59">
        <v>11.063714063714</v>
      </c>
      <c r="I275" s="60">
        <v>3.5969763985374999E-2</v>
      </c>
      <c r="J275" s="61">
        <v>2.3076923076922999</v>
      </c>
      <c r="K275" s="54" t="s">
        <v>4895</v>
      </c>
      <c r="L275" s="62">
        <v>1.92307692307692</v>
      </c>
      <c r="M275" s="54" t="s">
        <v>4847</v>
      </c>
      <c r="N275" s="62">
        <v>1.84615384615384</v>
      </c>
      <c r="O275" s="54" t="s">
        <v>18</v>
      </c>
      <c r="P275" s="62" t="s">
        <v>4821</v>
      </c>
      <c r="Q275" s="54" t="s">
        <v>4821</v>
      </c>
      <c r="R275" s="62">
        <v>1.3846153846153799</v>
      </c>
      <c r="S275" s="54" t="s">
        <v>18</v>
      </c>
      <c r="T275" s="62">
        <v>1.3846153846153799</v>
      </c>
      <c r="U275" s="54" t="s">
        <v>4843</v>
      </c>
      <c r="V275" s="62" t="s">
        <v>4821</v>
      </c>
      <c r="W275" s="54" t="s">
        <v>4821</v>
      </c>
      <c r="X275" s="62">
        <v>-0.61538461538461497</v>
      </c>
      <c r="Y275" s="54" t="s">
        <v>4941</v>
      </c>
      <c r="Z275" s="62" t="s">
        <v>4821</v>
      </c>
      <c r="AA275" s="54" t="s">
        <v>4821</v>
      </c>
      <c r="AB275" s="62">
        <v>7.69230769230769E-2</v>
      </c>
      <c r="AC275" s="54" t="s">
        <v>17</v>
      </c>
      <c r="AD275" s="62" t="s">
        <v>4821</v>
      </c>
      <c r="AE275" s="54" t="s">
        <v>4821</v>
      </c>
    </row>
    <row r="276" spans="1:31" ht="26.25" customHeight="1">
      <c r="A276" s="53">
        <v>9285</v>
      </c>
      <c r="B276" s="54" t="s">
        <v>1149</v>
      </c>
      <c r="C276" s="55" t="s">
        <v>3759</v>
      </c>
      <c r="D276" s="56" t="s">
        <v>5421</v>
      </c>
      <c r="E276" s="57" t="s">
        <v>5189</v>
      </c>
      <c r="F276" s="58">
        <v>0.33333333333333298</v>
      </c>
      <c r="G276" s="59">
        <v>6.7179487179487101</v>
      </c>
      <c r="H276" s="59">
        <v>3.8635149572649499</v>
      </c>
      <c r="I276" s="60">
        <v>1.7388178361562301</v>
      </c>
      <c r="J276" s="61">
        <v>2.07692307692307</v>
      </c>
      <c r="K276" s="54" t="s">
        <v>18</v>
      </c>
      <c r="L276" s="62">
        <v>0.61538461538461497</v>
      </c>
      <c r="M276" s="54" t="s">
        <v>4851</v>
      </c>
      <c r="N276" s="62">
        <v>0.30769230769230699</v>
      </c>
      <c r="O276" s="54" t="s">
        <v>18</v>
      </c>
      <c r="P276" s="62">
        <v>0.92307692307692302</v>
      </c>
      <c r="Q276" s="54" t="s">
        <v>4843</v>
      </c>
      <c r="R276" s="62">
        <v>-1.07692307692307</v>
      </c>
      <c r="S276" s="54" t="s">
        <v>4895</v>
      </c>
      <c r="T276" s="62">
        <v>0.53846153846153799</v>
      </c>
      <c r="U276" s="54" t="s">
        <v>4932</v>
      </c>
      <c r="V276" s="62">
        <v>0.23076923076923</v>
      </c>
      <c r="W276" s="54" t="s">
        <v>4932</v>
      </c>
      <c r="X276" s="62">
        <v>0.38461538461538403</v>
      </c>
      <c r="Y276" s="54" t="s">
        <v>4851</v>
      </c>
      <c r="Z276" s="62">
        <v>-0.69230769230769196</v>
      </c>
      <c r="AA276" s="54" t="s">
        <v>17</v>
      </c>
      <c r="AB276" s="62">
        <v>-0.46153846153846101</v>
      </c>
      <c r="AC276" s="54" t="s">
        <v>4932</v>
      </c>
      <c r="AD276" s="62" t="s">
        <v>4821</v>
      </c>
      <c r="AE276" s="54" t="s">
        <v>4821</v>
      </c>
    </row>
    <row r="277" spans="1:31" ht="26.25" customHeight="1">
      <c r="A277" s="53">
        <v>12119</v>
      </c>
      <c r="B277" s="54" t="s">
        <v>1395</v>
      </c>
      <c r="C277" s="55" t="s">
        <v>5422</v>
      </c>
      <c r="D277" s="56" t="s">
        <v>5423</v>
      </c>
      <c r="E277" s="57" t="s">
        <v>5424</v>
      </c>
      <c r="F277" s="58">
        <v>0.33333333333333298</v>
      </c>
      <c r="G277" s="59">
        <v>9.2899408284023597</v>
      </c>
      <c r="H277" s="59">
        <v>18.915738866396701</v>
      </c>
      <c r="I277" s="60">
        <v>0.49112228150419501</v>
      </c>
      <c r="J277" s="61">
        <v>0.84615384615384603</v>
      </c>
      <c r="K277" s="54" t="s">
        <v>4895</v>
      </c>
      <c r="L277" s="62">
        <v>0.76923076923076905</v>
      </c>
      <c r="M277" s="54" t="s">
        <v>4847</v>
      </c>
      <c r="N277" s="62">
        <v>0.38461538461538403</v>
      </c>
      <c r="O277" s="54" t="s">
        <v>4851</v>
      </c>
      <c r="P277" s="62">
        <v>0.61538461538461497</v>
      </c>
      <c r="Q277" s="54" t="s">
        <v>4895</v>
      </c>
      <c r="R277" s="62">
        <v>0.38461538461538403</v>
      </c>
      <c r="S277" s="54" t="s">
        <v>4851</v>
      </c>
      <c r="T277" s="62">
        <v>0.61538461538461497</v>
      </c>
      <c r="U277" s="54" t="s">
        <v>4895</v>
      </c>
      <c r="V277" s="62">
        <v>1</v>
      </c>
      <c r="W277" s="54" t="s">
        <v>17</v>
      </c>
      <c r="X277" s="62">
        <v>0.69230769230769196</v>
      </c>
      <c r="Y277" s="54" t="s">
        <v>4895</v>
      </c>
      <c r="Z277" s="62">
        <v>-0.23076923076923</v>
      </c>
      <c r="AA277" s="54" t="s">
        <v>4851</v>
      </c>
      <c r="AB277" s="62">
        <v>0.38461538461538403</v>
      </c>
      <c r="AC277" s="54" t="s">
        <v>18</v>
      </c>
      <c r="AD277" s="62">
        <v>7.69230769230769E-2</v>
      </c>
      <c r="AE277" s="54" t="s">
        <v>17</v>
      </c>
    </row>
    <row r="278" spans="1:31" ht="26.25" customHeight="1">
      <c r="A278" s="53">
        <v>9538</v>
      </c>
      <c r="B278" s="54" t="s">
        <v>1178</v>
      </c>
      <c r="C278" s="55" t="e">
        <v>#N/A</v>
      </c>
      <c r="D278" s="56" t="s">
        <v>5425</v>
      </c>
      <c r="E278" s="57" t="s">
        <v>5426</v>
      </c>
      <c r="F278" s="58">
        <v>0.33333333333333298</v>
      </c>
      <c r="G278" s="59">
        <v>9</v>
      </c>
      <c r="H278" s="59">
        <v>9.5254745254745199</v>
      </c>
      <c r="I278" s="60">
        <v>0.94483481908757205</v>
      </c>
      <c r="J278" s="61">
        <v>3.6153846153846101</v>
      </c>
      <c r="K278" s="54" t="s">
        <v>5187</v>
      </c>
      <c r="L278" s="62">
        <v>1.07692307692307</v>
      </c>
      <c r="M278" s="54" t="s">
        <v>4843</v>
      </c>
      <c r="N278" s="62">
        <v>0.61538461538461497</v>
      </c>
      <c r="O278" s="54" t="s">
        <v>5129</v>
      </c>
      <c r="P278" s="62">
        <v>1.07692307692307</v>
      </c>
      <c r="Q278" s="54" t="s">
        <v>18</v>
      </c>
      <c r="R278" s="62">
        <v>1.15384615384615</v>
      </c>
      <c r="S278" s="54" t="s">
        <v>17</v>
      </c>
      <c r="T278" s="62">
        <v>0.53846153846153799</v>
      </c>
      <c r="U278" s="54" t="s">
        <v>4843</v>
      </c>
      <c r="V278" s="62">
        <v>0</v>
      </c>
      <c r="W278" s="54" t="s">
        <v>4932</v>
      </c>
      <c r="X278" s="62">
        <v>1.84615384615384</v>
      </c>
      <c r="Y278" s="54" t="s">
        <v>4851</v>
      </c>
      <c r="Z278" s="62">
        <v>2.2307692307692299</v>
      </c>
      <c r="AA278" s="54" t="s">
        <v>18</v>
      </c>
      <c r="AB278" s="62" t="s">
        <v>4821</v>
      </c>
      <c r="AC278" s="54" t="s">
        <v>4821</v>
      </c>
      <c r="AD278" s="62" t="s">
        <v>4821</v>
      </c>
      <c r="AE278" s="54" t="s">
        <v>4821</v>
      </c>
    </row>
    <row r="279" spans="1:31" ht="26.25" customHeight="1">
      <c r="A279" s="53">
        <v>9773</v>
      </c>
      <c r="B279" s="54" t="s">
        <v>1198</v>
      </c>
      <c r="C279" s="55" t="s">
        <v>5427</v>
      </c>
      <c r="D279" s="56" t="s">
        <v>5085</v>
      </c>
      <c r="E279" s="57" t="s">
        <v>5428</v>
      </c>
      <c r="F279" s="58">
        <v>0.33333333333333298</v>
      </c>
      <c r="G279" s="59">
        <v>6.2692307692307603</v>
      </c>
      <c r="H279" s="59">
        <v>5.4481060606060598</v>
      </c>
      <c r="I279" s="60">
        <v>1.15071746024954</v>
      </c>
      <c r="J279" s="61">
        <v>3.9230769230769198</v>
      </c>
      <c r="K279" s="54" t="s">
        <v>17</v>
      </c>
      <c r="L279" s="62">
        <v>1.2307692307692299</v>
      </c>
      <c r="M279" s="54" t="s">
        <v>4851</v>
      </c>
      <c r="N279" s="62">
        <v>0.92307692307692302</v>
      </c>
      <c r="O279" s="54" t="s">
        <v>18</v>
      </c>
      <c r="P279" s="62">
        <v>2.3076923076922999</v>
      </c>
      <c r="Q279" s="54" t="s">
        <v>4851</v>
      </c>
      <c r="R279" s="62">
        <v>0.46153846153846101</v>
      </c>
      <c r="S279" s="54" t="s">
        <v>4847</v>
      </c>
      <c r="T279" s="62">
        <v>2.2307692307692299</v>
      </c>
      <c r="U279" s="54" t="s">
        <v>4847</v>
      </c>
      <c r="V279" s="62">
        <v>2.6153846153846101</v>
      </c>
      <c r="W279" s="54" t="s">
        <v>18</v>
      </c>
      <c r="X279" s="62">
        <v>2</v>
      </c>
      <c r="Y279" s="54" t="s">
        <v>4847</v>
      </c>
      <c r="Z279" s="62">
        <v>0.23076923076923</v>
      </c>
      <c r="AA279" s="54" t="s">
        <v>4872</v>
      </c>
      <c r="AB279" s="62">
        <v>0.38461538461538403</v>
      </c>
      <c r="AC279" s="54" t="s">
        <v>4851</v>
      </c>
      <c r="AD279" s="62" t="s">
        <v>4821</v>
      </c>
      <c r="AE279" s="54" t="s">
        <v>4821</v>
      </c>
    </row>
    <row r="280" spans="1:31" ht="26.25" customHeight="1">
      <c r="A280" s="53">
        <v>12282</v>
      </c>
      <c r="B280" s="54" t="s">
        <v>1214</v>
      </c>
      <c r="C280" s="55" t="s">
        <v>4822</v>
      </c>
      <c r="D280" s="56" t="s">
        <v>5429</v>
      </c>
      <c r="E280" s="57" t="s">
        <v>4824</v>
      </c>
      <c r="F280" s="58">
        <v>0.33333333333333298</v>
      </c>
      <c r="G280" s="59">
        <v>-2.5454545454545401</v>
      </c>
      <c r="H280" s="59">
        <v>5.6037959667852899</v>
      </c>
      <c r="I280" s="60">
        <v>7.0105540099189498E-2</v>
      </c>
      <c r="J280" s="61">
        <v>1.6923076923076901</v>
      </c>
      <c r="K280" s="54" t="s">
        <v>17</v>
      </c>
      <c r="L280" s="62">
        <v>1.2307692307692299</v>
      </c>
      <c r="M280" s="54" t="s">
        <v>4847</v>
      </c>
      <c r="N280" s="62">
        <v>1.07692307692307</v>
      </c>
      <c r="O280" s="54" t="s">
        <v>17</v>
      </c>
      <c r="P280" s="62">
        <v>-0.53846153846153799</v>
      </c>
      <c r="Q280" s="54" t="s">
        <v>4872</v>
      </c>
      <c r="R280" s="62">
        <v>0</v>
      </c>
      <c r="S280" s="54" t="s">
        <v>17</v>
      </c>
      <c r="T280" s="62">
        <v>-1.5384615384615301</v>
      </c>
      <c r="U280" s="54" t="s">
        <v>4847</v>
      </c>
      <c r="V280" s="62">
        <v>-1.3846153846153799</v>
      </c>
      <c r="W280" s="54" t="s">
        <v>4847</v>
      </c>
      <c r="X280" s="62" t="s">
        <v>4821</v>
      </c>
      <c r="Y280" s="54" t="s">
        <v>4821</v>
      </c>
      <c r="Z280" s="62">
        <v>-1</v>
      </c>
      <c r="AA280" s="54" t="s">
        <v>4847</v>
      </c>
      <c r="AB280" s="62">
        <v>-1.15384615384615</v>
      </c>
      <c r="AC280" s="54" t="s">
        <v>4941</v>
      </c>
      <c r="AD280" s="62" t="s">
        <v>4821</v>
      </c>
      <c r="AE280" s="54" t="s">
        <v>4821</v>
      </c>
    </row>
    <row r="281" spans="1:31" ht="26.25" customHeight="1">
      <c r="A281" s="53">
        <v>10091</v>
      </c>
      <c r="B281" s="54" t="s">
        <v>1220</v>
      </c>
      <c r="C281" s="55" t="s">
        <v>5430</v>
      </c>
      <c r="D281" s="56" t="s">
        <v>4993</v>
      </c>
      <c r="E281" s="57" t="s">
        <v>5070</v>
      </c>
      <c r="F281" s="58">
        <v>0.33333333333333298</v>
      </c>
      <c r="G281" s="59">
        <v>-7.9171597633135997</v>
      </c>
      <c r="H281" s="59">
        <v>1.8594742413549701</v>
      </c>
      <c r="I281" s="60">
        <v>6.7926685652826696E-2</v>
      </c>
      <c r="J281" s="61">
        <v>3.07692307692307</v>
      </c>
      <c r="K281" s="54" t="s">
        <v>18</v>
      </c>
      <c r="L281" s="62" t="s">
        <v>4821</v>
      </c>
      <c r="M281" s="54" t="s">
        <v>4821</v>
      </c>
      <c r="N281" s="62">
        <v>-1</v>
      </c>
      <c r="O281" s="54" t="s">
        <v>4851</v>
      </c>
      <c r="P281" s="62">
        <v>0.38461538461538403</v>
      </c>
      <c r="Q281" s="54" t="s">
        <v>18</v>
      </c>
      <c r="R281" s="62">
        <v>-0.61538461538461497</v>
      </c>
      <c r="S281" s="54" t="s">
        <v>18</v>
      </c>
      <c r="T281" s="62" t="s">
        <v>4821</v>
      </c>
      <c r="U281" s="54" t="s">
        <v>4821</v>
      </c>
      <c r="V281" s="62" t="s">
        <v>4821</v>
      </c>
      <c r="W281" s="54" t="s">
        <v>4821</v>
      </c>
      <c r="X281" s="62">
        <v>-1.5384615384615301</v>
      </c>
      <c r="Y281" s="54" t="s">
        <v>4932</v>
      </c>
      <c r="Z281" s="62">
        <v>-0.23076923076923</v>
      </c>
      <c r="AA281" s="54" t="s">
        <v>4932</v>
      </c>
      <c r="AB281" s="62">
        <v>-0.53846153846153799</v>
      </c>
      <c r="AC281" s="54" t="s">
        <v>4843</v>
      </c>
      <c r="AD281" s="62">
        <v>-0.76923076923076905</v>
      </c>
      <c r="AE281" s="54" t="s">
        <v>4851</v>
      </c>
    </row>
    <row r="282" spans="1:31" ht="26.25" customHeight="1">
      <c r="A282" s="53">
        <v>2586</v>
      </c>
      <c r="B282" s="54" t="s">
        <v>334</v>
      </c>
      <c r="C282" s="55" t="s">
        <v>5431</v>
      </c>
      <c r="D282" s="56" t="s">
        <v>5290</v>
      </c>
      <c r="E282" s="57" t="s">
        <v>5432</v>
      </c>
      <c r="F282" s="58">
        <v>0.33333333333333298</v>
      </c>
      <c r="G282" s="59">
        <v>-6.4807692307692299</v>
      </c>
      <c r="H282" s="59">
        <v>3.5486432315757002</v>
      </c>
      <c r="I282" s="60">
        <v>4.3482159392684398E-2</v>
      </c>
      <c r="J282" s="61">
        <v>2.84615384615384</v>
      </c>
      <c r="K282" s="54" t="s">
        <v>18</v>
      </c>
      <c r="L282" s="62">
        <v>-0.38461538461538403</v>
      </c>
      <c r="M282" s="54" t="s">
        <v>18</v>
      </c>
      <c r="N282" s="62">
        <v>-1.3076923076922999</v>
      </c>
      <c r="O282" s="54" t="s">
        <v>5129</v>
      </c>
      <c r="P282" s="62" t="s">
        <v>4821</v>
      </c>
      <c r="Q282" s="54" t="s">
        <v>4821</v>
      </c>
      <c r="R282" s="62">
        <v>0</v>
      </c>
      <c r="S282" s="54" t="s">
        <v>18</v>
      </c>
      <c r="T282" s="62">
        <v>7.69230769230769E-2</v>
      </c>
      <c r="U282" s="54" t="s">
        <v>4941</v>
      </c>
      <c r="V282" s="62">
        <v>-1.2307692307692299</v>
      </c>
      <c r="W282" s="54" t="s">
        <v>4941</v>
      </c>
      <c r="X282" s="62" t="s">
        <v>4821</v>
      </c>
      <c r="Y282" s="54" t="s">
        <v>4821</v>
      </c>
      <c r="Z282" s="62">
        <v>0.30769230769230699</v>
      </c>
      <c r="AA282" s="54" t="s">
        <v>4843</v>
      </c>
      <c r="AB282" s="62" t="s">
        <v>4821</v>
      </c>
      <c r="AC282" s="54" t="s">
        <v>4821</v>
      </c>
      <c r="AD282" s="62" t="s">
        <v>4821</v>
      </c>
      <c r="AE282" s="54" t="s">
        <v>4821</v>
      </c>
    </row>
    <row r="283" spans="1:31" ht="26.25" customHeight="1">
      <c r="A283" s="53">
        <v>10354</v>
      </c>
      <c r="B283" s="54" t="s">
        <v>1245</v>
      </c>
      <c r="C283" s="55" t="s">
        <v>3732</v>
      </c>
      <c r="D283" s="56" t="s">
        <v>5433</v>
      </c>
      <c r="E283" s="57" t="s">
        <v>5356</v>
      </c>
      <c r="F283" s="58">
        <v>0.25</v>
      </c>
      <c r="G283" s="59">
        <v>11.692307692307599</v>
      </c>
      <c r="H283" s="59">
        <v>17.876120811703601</v>
      </c>
      <c r="I283" s="60">
        <v>0.65407410340685601</v>
      </c>
      <c r="J283" s="61" t="s">
        <v>4821</v>
      </c>
      <c r="K283" s="54" t="s">
        <v>4821</v>
      </c>
      <c r="L283" s="62">
        <v>3.07692307692307</v>
      </c>
      <c r="M283" s="54" t="s">
        <v>4903</v>
      </c>
      <c r="N283" s="62">
        <v>3</v>
      </c>
      <c r="O283" s="54" t="s">
        <v>4903</v>
      </c>
      <c r="P283" s="62">
        <v>3.07692307692307</v>
      </c>
      <c r="Q283" s="54" t="s">
        <v>4903</v>
      </c>
      <c r="R283" s="62">
        <v>2.5384615384615299</v>
      </c>
      <c r="S283" s="54" t="s">
        <v>4903</v>
      </c>
      <c r="T283" s="62">
        <v>2.3076923076922999</v>
      </c>
      <c r="U283" s="54" t="s">
        <v>4903</v>
      </c>
      <c r="V283" s="62">
        <v>2.2307692307692299</v>
      </c>
      <c r="W283" s="54" t="s">
        <v>4903</v>
      </c>
      <c r="X283" s="62">
        <v>2.6153846153846101</v>
      </c>
      <c r="Y283" s="54" t="s">
        <v>18</v>
      </c>
      <c r="Z283" s="62">
        <v>3.07692307692307</v>
      </c>
      <c r="AA283" s="54" t="s">
        <v>4903</v>
      </c>
      <c r="AB283" s="62">
        <v>2.6923076923076898</v>
      </c>
      <c r="AC283" s="54" t="s">
        <v>18</v>
      </c>
      <c r="AD283" s="62">
        <v>1.07692307692307</v>
      </c>
      <c r="AE283" s="54" t="s">
        <v>4932</v>
      </c>
    </row>
    <row r="284" spans="1:31" ht="26.25" customHeight="1">
      <c r="A284" s="53">
        <v>608</v>
      </c>
      <c r="B284" s="54" t="s">
        <v>95</v>
      </c>
      <c r="C284" s="55" t="s">
        <v>4904</v>
      </c>
      <c r="D284" s="56" t="s">
        <v>5434</v>
      </c>
      <c r="E284" s="57" t="s">
        <v>4906</v>
      </c>
      <c r="F284" s="58">
        <v>0.25</v>
      </c>
      <c r="G284" s="59">
        <v>-15.214743589743501</v>
      </c>
      <c r="H284" s="59">
        <v>5.6498512859392296</v>
      </c>
      <c r="I284" s="60">
        <v>1.16331772611241E-2</v>
      </c>
      <c r="J284" s="61">
        <v>4.1538461538461497</v>
      </c>
      <c r="K284" s="54" t="s">
        <v>18</v>
      </c>
      <c r="L284" s="62" t="s">
        <v>4821</v>
      </c>
      <c r="M284" s="54" t="s">
        <v>4821</v>
      </c>
      <c r="N284" s="62" t="s">
        <v>4821</v>
      </c>
      <c r="O284" s="54" t="s">
        <v>4821</v>
      </c>
      <c r="P284" s="62" t="s">
        <v>4821</v>
      </c>
      <c r="Q284" s="54" t="s">
        <v>4821</v>
      </c>
      <c r="R284" s="62" t="s">
        <v>4821</v>
      </c>
      <c r="S284" s="54" t="s">
        <v>4821</v>
      </c>
      <c r="T284" s="62" t="s">
        <v>4821</v>
      </c>
      <c r="U284" s="54" t="s">
        <v>4821</v>
      </c>
      <c r="V284" s="62" t="s">
        <v>4821</v>
      </c>
      <c r="W284" s="54" t="s">
        <v>4821</v>
      </c>
      <c r="X284" s="62">
        <v>-0.61538461538461497</v>
      </c>
      <c r="Y284" s="54" t="s">
        <v>4872</v>
      </c>
      <c r="Z284" s="62" t="s">
        <v>4821</v>
      </c>
      <c r="AA284" s="54" t="s">
        <v>4821</v>
      </c>
      <c r="AB284" s="62">
        <v>-0.61538461538461497</v>
      </c>
      <c r="AC284" s="54" t="s">
        <v>4872</v>
      </c>
      <c r="AD284" s="62">
        <v>-0.76923076923076905</v>
      </c>
      <c r="AE284" s="54" t="s">
        <v>18</v>
      </c>
    </row>
    <row r="285" spans="1:31" ht="26.25" customHeight="1">
      <c r="A285" s="53">
        <v>1201</v>
      </c>
      <c r="B285" s="54" t="s">
        <v>168</v>
      </c>
      <c r="C285" s="55" t="s">
        <v>5435</v>
      </c>
      <c r="D285" s="56" t="s">
        <v>5363</v>
      </c>
      <c r="E285" s="57" t="s">
        <v>5436</v>
      </c>
      <c r="F285" s="58">
        <v>0.25</v>
      </c>
      <c r="G285" s="59">
        <v>6.2435897435897401</v>
      </c>
      <c r="H285" s="59">
        <v>7.7088524590163896</v>
      </c>
      <c r="I285" s="60">
        <v>0.80992466476474601</v>
      </c>
      <c r="J285" s="61">
        <v>1.07692307692307</v>
      </c>
      <c r="K285" s="54" t="s">
        <v>4847</v>
      </c>
      <c r="L285" s="62">
        <v>0.76923076923076905</v>
      </c>
      <c r="M285" s="54" t="s">
        <v>4847</v>
      </c>
      <c r="N285" s="62">
        <v>0.76923076923076905</v>
      </c>
      <c r="O285" s="54" t="s">
        <v>4847</v>
      </c>
      <c r="P285" s="62">
        <v>0.76923076923076905</v>
      </c>
      <c r="Q285" s="54" t="s">
        <v>4847</v>
      </c>
      <c r="R285" s="62">
        <v>-0.46153846153846101</v>
      </c>
      <c r="S285" s="54" t="s">
        <v>4847</v>
      </c>
      <c r="T285" s="62">
        <v>0.15384615384615299</v>
      </c>
      <c r="U285" s="54" t="s">
        <v>4872</v>
      </c>
      <c r="V285" s="62">
        <v>0.30769230769230699</v>
      </c>
      <c r="W285" s="54" t="s">
        <v>4847</v>
      </c>
      <c r="X285" s="62">
        <v>0.15384615384615299</v>
      </c>
      <c r="Y285" s="54" t="s">
        <v>4847</v>
      </c>
      <c r="Z285" s="62">
        <v>1</v>
      </c>
      <c r="AA285" s="54" t="s">
        <v>18</v>
      </c>
      <c r="AB285" s="62">
        <v>0.76923076923076905</v>
      </c>
      <c r="AC285" s="54" t="s">
        <v>18</v>
      </c>
      <c r="AD285" s="62" t="s">
        <v>4821</v>
      </c>
      <c r="AE285" s="54" t="s">
        <v>4821</v>
      </c>
    </row>
    <row r="286" spans="1:31" ht="26.25" customHeight="1">
      <c r="A286" s="53">
        <v>1504</v>
      </c>
      <c r="B286" s="54" t="s">
        <v>208</v>
      </c>
      <c r="C286" s="55" t="s">
        <v>5437</v>
      </c>
      <c r="D286" s="56" t="s">
        <v>5438</v>
      </c>
      <c r="E286" s="57" t="s">
        <v>5439</v>
      </c>
      <c r="F286" s="58">
        <v>0.25</v>
      </c>
      <c r="G286" s="59">
        <v>-5.2426035502958497</v>
      </c>
      <c r="H286" s="59">
        <v>12.994082840236601</v>
      </c>
      <c r="I286" s="60">
        <v>1.46793677813549E-2</v>
      </c>
      <c r="J286" s="61">
        <v>4.6923076923076898</v>
      </c>
      <c r="K286" s="54" t="s">
        <v>18</v>
      </c>
      <c r="L286" s="62">
        <v>7.69230769230769E-2</v>
      </c>
      <c r="M286" s="54" t="s">
        <v>4847</v>
      </c>
      <c r="N286" s="62">
        <v>7.69230769230769E-2</v>
      </c>
      <c r="O286" s="54" t="s">
        <v>18</v>
      </c>
      <c r="P286" s="62" t="s">
        <v>4821</v>
      </c>
      <c r="Q286" s="54" t="s">
        <v>4821</v>
      </c>
      <c r="R286" s="62" t="s">
        <v>4821</v>
      </c>
      <c r="S286" s="54" t="s">
        <v>4821</v>
      </c>
      <c r="T286" s="62">
        <v>0.69230769230769196</v>
      </c>
      <c r="U286" s="54" t="s">
        <v>1410</v>
      </c>
      <c r="V286" s="62">
        <v>0.84615384615384603</v>
      </c>
      <c r="W286" s="54" t="s">
        <v>1410</v>
      </c>
      <c r="X286" s="62">
        <v>0.84615384615384603</v>
      </c>
      <c r="Y286" s="54" t="s">
        <v>4851</v>
      </c>
      <c r="Z286" s="62">
        <v>-1.6153846153846101</v>
      </c>
      <c r="AA286" s="54" t="s">
        <v>4847</v>
      </c>
      <c r="AB286" s="62">
        <v>-0.38461538461538403</v>
      </c>
      <c r="AC286" s="54" t="s">
        <v>1410</v>
      </c>
      <c r="AD286" s="62" t="s">
        <v>4821</v>
      </c>
      <c r="AE286" s="54" t="s">
        <v>4821</v>
      </c>
    </row>
    <row r="287" spans="1:31" ht="26.25" customHeight="1">
      <c r="A287" s="53">
        <v>2137</v>
      </c>
      <c r="B287" s="54" t="s">
        <v>283</v>
      </c>
      <c r="C287" s="55" t="s">
        <v>3730</v>
      </c>
      <c r="D287" s="56" t="s">
        <v>5440</v>
      </c>
      <c r="E287" s="57" t="s">
        <v>5441</v>
      </c>
      <c r="F287" s="58">
        <v>0.25</v>
      </c>
      <c r="G287" s="59">
        <v>5.4201183431952602</v>
      </c>
      <c r="H287" s="59">
        <v>12.0867759466266</v>
      </c>
      <c r="I287" s="60">
        <v>0.44843375662208801</v>
      </c>
      <c r="J287" s="61">
        <v>5.0769230769230704</v>
      </c>
      <c r="K287" s="54" t="s">
        <v>18</v>
      </c>
      <c r="L287" s="62">
        <v>1.84615384615384</v>
      </c>
      <c r="M287" s="54" t="s">
        <v>5129</v>
      </c>
      <c r="N287" s="62">
        <v>1.6153846153846101</v>
      </c>
      <c r="O287" s="54" t="s">
        <v>4895</v>
      </c>
      <c r="P287" s="62">
        <v>2.6923076923076898</v>
      </c>
      <c r="Q287" s="54" t="s">
        <v>5129</v>
      </c>
      <c r="R287" s="62">
        <v>2.1538461538461502</v>
      </c>
      <c r="S287" s="54" t="s">
        <v>4851</v>
      </c>
      <c r="T287" s="62">
        <v>0.92307692307692302</v>
      </c>
      <c r="U287" s="54" t="s">
        <v>1410</v>
      </c>
      <c r="V287" s="62">
        <v>1.7692307692307601</v>
      </c>
      <c r="W287" s="54" t="s">
        <v>1410</v>
      </c>
      <c r="X287" s="62">
        <v>0.69230769230769196</v>
      </c>
      <c r="Y287" s="54" t="s">
        <v>17</v>
      </c>
      <c r="Z287" s="62">
        <v>1.6153846153846101</v>
      </c>
      <c r="AA287" s="54" t="s">
        <v>4902</v>
      </c>
      <c r="AB287" s="62">
        <v>0</v>
      </c>
      <c r="AC287" s="54" t="s">
        <v>5166</v>
      </c>
      <c r="AD287" s="62" t="s">
        <v>4821</v>
      </c>
      <c r="AE287" s="54" t="s">
        <v>4821</v>
      </c>
    </row>
    <row r="288" spans="1:31" ht="26.25" customHeight="1">
      <c r="A288" s="53">
        <v>2422</v>
      </c>
      <c r="B288" s="54" t="s">
        <v>155</v>
      </c>
      <c r="C288" s="55" t="s">
        <v>5218</v>
      </c>
      <c r="D288" s="56" t="s">
        <v>4995</v>
      </c>
      <c r="E288" s="57" t="s">
        <v>5220</v>
      </c>
      <c r="F288" s="58">
        <v>0.25</v>
      </c>
      <c r="G288" s="59">
        <v>-6.0559440559440496</v>
      </c>
      <c r="H288" s="59">
        <v>-3.79229761592874</v>
      </c>
      <c r="I288" s="60">
        <v>-0.01</v>
      </c>
      <c r="J288" s="61">
        <v>2.6923076923076898</v>
      </c>
      <c r="K288" s="54" t="s">
        <v>18</v>
      </c>
      <c r="L288" s="62">
        <v>7.69230769230769E-2</v>
      </c>
      <c r="M288" s="54" t="s">
        <v>4847</v>
      </c>
      <c r="N288" s="62">
        <v>0.38461538461538403</v>
      </c>
      <c r="O288" s="54" t="s">
        <v>4941</v>
      </c>
      <c r="P288" s="62" t="s">
        <v>4821</v>
      </c>
      <c r="Q288" s="54" t="s">
        <v>4821</v>
      </c>
      <c r="R288" s="62">
        <v>-0.15384615384615299</v>
      </c>
      <c r="S288" s="54" t="s">
        <v>18</v>
      </c>
      <c r="T288" s="62">
        <v>7.69230769230769E-2</v>
      </c>
      <c r="U288" s="54" t="s">
        <v>4851</v>
      </c>
      <c r="V288" s="62" t="s">
        <v>4821</v>
      </c>
      <c r="W288" s="54" t="s">
        <v>4821</v>
      </c>
      <c r="X288" s="62" t="s">
        <v>4821</v>
      </c>
      <c r="Y288" s="54" t="s">
        <v>4821</v>
      </c>
      <c r="Z288" s="62" t="s">
        <v>4821</v>
      </c>
      <c r="AA288" s="54" t="s">
        <v>4821</v>
      </c>
      <c r="AB288" s="62">
        <v>-0.92307692307692302</v>
      </c>
      <c r="AC288" s="54" t="s">
        <v>4895</v>
      </c>
      <c r="AD288" s="62" t="s">
        <v>4821</v>
      </c>
      <c r="AE288" s="54" t="s">
        <v>4821</v>
      </c>
    </row>
    <row r="289" spans="1:31" ht="26.25" customHeight="1">
      <c r="A289" s="53">
        <v>2799</v>
      </c>
      <c r="B289" s="54" t="s">
        <v>352</v>
      </c>
      <c r="C289" s="55" t="s">
        <v>5442</v>
      </c>
      <c r="D289" s="56" t="s">
        <v>5443</v>
      </c>
      <c r="E289" s="57" t="s">
        <v>5444</v>
      </c>
      <c r="F289" s="58">
        <v>0.25</v>
      </c>
      <c r="G289" s="59">
        <v>-0.5</v>
      </c>
      <c r="H289" s="59">
        <v>5.1518457901436596</v>
      </c>
      <c r="I289" s="60">
        <v>0.38821037769149302</v>
      </c>
      <c r="J289" s="61" t="s">
        <v>4821</v>
      </c>
      <c r="K289" s="54" t="s">
        <v>4821</v>
      </c>
      <c r="L289" s="62" t="s">
        <v>4821</v>
      </c>
      <c r="M289" s="54" t="s">
        <v>4821</v>
      </c>
      <c r="N289" s="62" t="s">
        <v>4821</v>
      </c>
      <c r="O289" s="54" t="s">
        <v>4821</v>
      </c>
      <c r="P289" s="62" t="s">
        <v>4821</v>
      </c>
      <c r="Q289" s="54" t="s">
        <v>4821</v>
      </c>
      <c r="R289" s="62" t="s">
        <v>4821</v>
      </c>
      <c r="S289" s="54" t="s">
        <v>4821</v>
      </c>
      <c r="T289" s="62">
        <v>2.4166666666666599</v>
      </c>
      <c r="U289" s="54" t="s">
        <v>18</v>
      </c>
      <c r="V289" s="62">
        <v>2.4166666666666599</v>
      </c>
      <c r="W289" s="54" t="s">
        <v>18</v>
      </c>
      <c r="X289" s="62" t="s">
        <v>4821</v>
      </c>
      <c r="Y289" s="54" t="s">
        <v>4821</v>
      </c>
      <c r="Z289" s="62" t="s">
        <v>4821</v>
      </c>
      <c r="AA289" s="54" t="s">
        <v>4821</v>
      </c>
      <c r="AB289" s="62">
        <v>-0.25</v>
      </c>
      <c r="AC289" s="54" t="s">
        <v>4851</v>
      </c>
      <c r="AD289" s="62" t="s">
        <v>4821</v>
      </c>
      <c r="AE289" s="54" t="s">
        <v>4821</v>
      </c>
    </row>
    <row r="290" spans="1:31" ht="26.25" customHeight="1">
      <c r="A290" s="53">
        <v>2866</v>
      </c>
      <c r="B290" s="54" t="s">
        <v>371</v>
      </c>
      <c r="C290" s="55" t="s">
        <v>5445</v>
      </c>
      <c r="D290" s="56" t="s">
        <v>5446</v>
      </c>
      <c r="E290" s="57" t="s">
        <v>5065</v>
      </c>
      <c r="F290" s="58">
        <v>0.25</v>
      </c>
      <c r="G290" s="59">
        <v>3.006993006993</v>
      </c>
      <c r="H290" s="59">
        <v>0.46536772159026901</v>
      </c>
      <c r="I290" s="60">
        <v>6.4615418463433896</v>
      </c>
      <c r="J290" s="61">
        <v>3.1538461538461502</v>
      </c>
      <c r="K290" s="54" t="s">
        <v>18</v>
      </c>
      <c r="L290" s="62">
        <v>1.5384615384615301</v>
      </c>
      <c r="M290" s="54" t="s">
        <v>4895</v>
      </c>
      <c r="N290" s="62">
        <v>0.61538461538461497</v>
      </c>
      <c r="O290" s="54" t="s">
        <v>4835</v>
      </c>
      <c r="P290" s="62">
        <v>-0.46153846153846101</v>
      </c>
      <c r="Q290" s="54" t="s">
        <v>5129</v>
      </c>
      <c r="R290" s="62">
        <v>0.53846153846153799</v>
      </c>
      <c r="S290" s="54" t="s">
        <v>4902</v>
      </c>
      <c r="T290" s="62">
        <v>0</v>
      </c>
      <c r="U290" s="54" t="s">
        <v>4895</v>
      </c>
      <c r="V290" s="62" t="s">
        <v>4821</v>
      </c>
      <c r="W290" s="54" t="s">
        <v>4821</v>
      </c>
      <c r="X290" s="62">
        <v>0.61538461538461497</v>
      </c>
      <c r="Y290" s="54" t="s">
        <v>4895</v>
      </c>
      <c r="Z290" s="62">
        <v>0.84615384615384603</v>
      </c>
      <c r="AA290" s="54" t="s">
        <v>4851</v>
      </c>
      <c r="AB290" s="62">
        <v>0.92307692307692302</v>
      </c>
      <c r="AC290" s="54" t="s">
        <v>18</v>
      </c>
      <c r="AD290" s="62" t="s">
        <v>4821</v>
      </c>
      <c r="AE290" s="54" t="s">
        <v>4821</v>
      </c>
    </row>
    <row r="291" spans="1:31" ht="26.25" customHeight="1">
      <c r="A291" s="53">
        <v>10852</v>
      </c>
      <c r="B291" s="54" t="s">
        <v>371</v>
      </c>
      <c r="C291" s="55" t="s">
        <v>5445</v>
      </c>
      <c r="D291" s="56" t="s">
        <v>5447</v>
      </c>
      <c r="E291" s="57" t="s">
        <v>5448</v>
      </c>
      <c r="F291" s="58">
        <v>0.25</v>
      </c>
      <c r="G291" s="59">
        <v>-7.0314685314685299</v>
      </c>
      <c r="H291" s="59">
        <v>0.46536772159026901</v>
      </c>
      <c r="I291" s="60">
        <v>0.305603065039668</v>
      </c>
      <c r="J291" s="61">
        <v>1.3076923076922999</v>
      </c>
      <c r="K291" s="54" t="s">
        <v>17</v>
      </c>
      <c r="L291" s="62">
        <v>-0.30769230769230699</v>
      </c>
      <c r="M291" s="54" t="s">
        <v>4895</v>
      </c>
      <c r="N291" s="62" t="s">
        <v>4821</v>
      </c>
      <c r="O291" s="54" t="s">
        <v>4821</v>
      </c>
      <c r="P291" s="62">
        <v>-0.30769230769230699</v>
      </c>
      <c r="Q291" s="54" t="s">
        <v>5129</v>
      </c>
      <c r="R291" s="62">
        <v>-0.30769230769230699</v>
      </c>
      <c r="S291" s="54" t="s">
        <v>4902</v>
      </c>
      <c r="T291" s="62" t="s">
        <v>4821</v>
      </c>
      <c r="U291" s="54" t="s">
        <v>4821</v>
      </c>
      <c r="V291" s="62" t="s">
        <v>4821</v>
      </c>
      <c r="W291" s="54" t="s">
        <v>4821</v>
      </c>
      <c r="X291" s="62">
        <v>-2.5384615384615299</v>
      </c>
      <c r="Y291" s="54" t="s">
        <v>4895</v>
      </c>
      <c r="Z291" s="62">
        <v>-0.61538461538461497</v>
      </c>
      <c r="AA291" s="54" t="s">
        <v>17</v>
      </c>
      <c r="AB291" s="62">
        <v>-0.53846153846153799</v>
      </c>
      <c r="AC291" s="54" t="s">
        <v>5129</v>
      </c>
      <c r="AD291" s="62" t="s">
        <v>4821</v>
      </c>
      <c r="AE291" s="54" t="s">
        <v>4821</v>
      </c>
    </row>
    <row r="292" spans="1:31" ht="26.25" customHeight="1">
      <c r="A292" s="53">
        <v>2889</v>
      </c>
      <c r="B292" s="54" t="s">
        <v>380</v>
      </c>
      <c r="C292" s="55" t="s">
        <v>5449</v>
      </c>
      <c r="D292" s="56" t="s">
        <v>5450</v>
      </c>
      <c r="E292" s="57" t="s">
        <v>5451</v>
      </c>
      <c r="F292" s="58">
        <v>0.25</v>
      </c>
      <c r="G292" s="59">
        <v>-1.51479289940828</v>
      </c>
      <c r="H292" s="59">
        <v>9.5245926487305805</v>
      </c>
      <c r="I292" s="60">
        <v>6.9310706961098603E-2</v>
      </c>
      <c r="J292" s="61">
        <v>1.6923076923076901</v>
      </c>
      <c r="K292" s="54" t="s">
        <v>18</v>
      </c>
      <c r="L292" s="62">
        <v>-0.46153846153846101</v>
      </c>
      <c r="M292" s="54" t="s">
        <v>4843</v>
      </c>
      <c r="N292" s="62">
        <v>-1.07692307692307</v>
      </c>
      <c r="O292" s="54" t="s">
        <v>4843</v>
      </c>
      <c r="P292" s="62">
        <v>-0.69230769230769196</v>
      </c>
      <c r="Q292" s="54" t="s">
        <v>18</v>
      </c>
      <c r="R292" s="62">
        <v>-1</v>
      </c>
      <c r="S292" s="54" t="s">
        <v>4843</v>
      </c>
      <c r="T292" s="62">
        <v>-0.53846153846153799</v>
      </c>
      <c r="U292" s="54" t="s">
        <v>4843</v>
      </c>
      <c r="V292" s="62">
        <v>-0.30769230769230699</v>
      </c>
      <c r="W292" s="54" t="s">
        <v>4843</v>
      </c>
      <c r="X292" s="62">
        <v>-2.3076923076922999</v>
      </c>
      <c r="Y292" s="54" t="s">
        <v>4902</v>
      </c>
      <c r="Z292" s="62">
        <v>-2.3076923076922999</v>
      </c>
      <c r="AA292" s="54" t="s">
        <v>4835</v>
      </c>
      <c r="AB292" s="62" t="s">
        <v>4821</v>
      </c>
      <c r="AC292" s="54" t="s">
        <v>4821</v>
      </c>
      <c r="AD292" s="62">
        <v>-1.7692307692307601</v>
      </c>
      <c r="AE292" s="54" t="s">
        <v>4941</v>
      </c>
    </row>
    <row r="293" spans="1:31" ht="26.25" customHeight="1">
      <c r="A293" s="53">
        <v>2975</v>
      </c>
      <c r="B293" s="54" t="s">
        <v>389</v>
      </c>
      <c r="C293" s="55" t="s">
        <v>5452</v>
      </c>
      <c r="D293" s="56" t="s">
        <v>5453</v>
      </c>
      <c r="E293" s="57" t="s">
        <v>5454</v>
      </c>
      <c r="F293" s="58">
        <v>0.25</v>
      </c>
      <c r="G293" s="59">
        <v>-0.27692307692307599</v>
      </c>
      <c r="H293" s="59">
        <v>7.5345860566448799</v>
      </c>
      <c r="I293" s="60">
        <v>0.47927133408031197</v>
      </c>
      <c r="J293" s="61" t="s">
        <v>4821</v>
      </c>
      <c r="K293" s="54" t="s">
        <v>4821</v>
      </c>
      <c r="L293" s="62" t="s">
        <v>4821</v>
      </c>
      <c r="M293" s="54" t="s">
        <v>4821</v>
      </c>
      <c r="N293" s="62" t="s">
        <v>4821</v>
      </c>
      <c r="O293" s="54" t="s">
        <v>4821</v>
      </c>
      <c r="P293" s="62" t="s">
        <v>4821</v>
      </c>
      <c r="Q293" s="54" t="s">
        <v>4821</v>
      </c>
      <c r="R293" s="62" t="s">
        <v>4821</v>
      </c>
      <c r="S293" s="54" t="s">
        <v>4821</v>
      </c>
      <c r="T293" s="62" t="s">
        <v>4821</v>
      </c>
      <c r="U293" s="54" t="s">
        <v>4821</v>
      </c>
      <c r="V293" s="62">
        <v>1.5384615384615301</v>
      </c>
      <c r="W293" s="54" t="s">
        <v>18</v>
      </c>
      <c r="X293" s="62" t="s">
        <v>4821</v>
      </c>
      <c r="Y293" s="54" t="s">
        <v>4821</v>
      </c>
      <c r="Z293" s="62" t="s">
        <v>4821</v>
      </c>
      <c r="AA293" s="54" t="s">
        <v>4821</v>
      </c>
      <c r="AB293" s="62">
        <v>0</v>
      </c>
      <c r="AC293" s="54" t="s">
        <v>18</v>
      </c>
      <c r="AD293" s="62" t="s">
        <v>4821</v>
      </c>
      <c r="AE293" s="54" t="s">
        <v>4821</v>
      </c>
    </row>
    <row r="294" spans="1:31" ht="26.25" customHeight="1">
      <c r="A294" s="53">
        <v>3303</v>
      </c>
      <c r="B294" s="54" t="s">
        <v>431</v>
      </c>
      <c r="C294" s="55" t="s">
        <v>4831</v>
      </c>
      <c r="D294" s="56" t="s">
        <v>5455</v>
      </c>
      <c r="E294" s="57" t="s">
        <v>4833</v>
      </c>
      <c r="F294" s="58">
        <v>0.25</v>
      </c>
      <c r="G294" s="59">
        <v>5.8846153846153797</v>
      </c>
      <c r="H294" s="59">
        <v>10.868441358024601</v>
      </c>
      <c r="I294" s="60">
        <v>0.54144059766863295</v>
      </c>
      <c r="J294" s="61">
        <v>1</v>
      </c>
      <c r="K294" s="54" t="s">
        <v>18</v>
      </c>
      <c r="L294" s="62" t="s">
        <v>4821</v>
      </c>
      <c r="M294" s="54" t="s">
        <v>4821</v>
      </c>
      <c r="N294" s="62">
        <v>0.30769230769230699</v>
      </c>
      <c r="O294" s="54" t="s">
        <v>18</v>
      </c>
      <c r="P294" s="62">
        <v>0.23076923076923</v>
      </c>
      <c r="Q294" s="54" t="s">
        <v>4847</v>
      </c>
      <c r="R294" s="62">
        <v>-7.69230769230769E-2</v>
      </c>
      <c r="S294" s="54" t="s">
        <v>4847</v>
      </c>
      <c r="T294" s="62">
        <v>-1.4615384615384599</v>
      </c>
      <c r="U294" s="54" t="s">
        <v>4847</v>
      </c>
      <c r="V294" s="62">
        <v>-0.69230769230769196</v>
      </c>
      <c r="W294" s="54" t="s">
        <v>4932</v>
      </c>
      <c r="X294" s="62">
        <v>0</v>
      </c>
      <c r="Y294" s="54" t="s">
        <v>4847</v>
      </c>
      <c r="Z294" s="62">
        <v>-7.69230769230769E-2</v>
      </c>
      <c r="AA294" s="54" t="s">
        <v>4903</v>
      </c>
      <c r="AB294" s="62" t="s">
        <v>4821</v>
      </c>
      <c r="AC294" s="54" t="s">
        <v>4821</v>
      </c>
      <c r="AD294" s="62">
        <v>-1.6923076923076901</v>
      </c>
      <c r="AE294" s="54" t="s">
        <v>4941</v>
      </c>
    </row>
    <row r="295" spans="1:31" ht="26.25" customHeight="1">
      <c r="A295" s="53">
        <v>3623</v>
      </c>
      <c r="B295" s="54" t="s">
        <v>495</v>
      </c>
      <c r="C295" s="55" t="s">
        <v>5456</v>
      </c>
      <c r="D295" s="56" t="s">
        <v>5112</v>
      </c>
      <c r="E295" s="57" t="s">
        <v>5457</v>
      </c>
      <c r="F295" s="58">
        <v>0.25</v>
      </c>
      <c r="G295" s="59">
        <v>-7.6923076923076898</v>
      </c>
      <c r="H295" s="59">
        <v>1.4400114810562501</v>
      </c>
      <c r="I295" s="60">
        <v>9.0277058002790497E-2</v>
      </c>
      <c r="J295" s="61">
        <v>3.3076923076922999</v>
      </c>
      <c r="K295" s="54" t="s">
        <v>18</v>
      </c>
      <c r="L295" s="62" t="s">
        <v>4821</v>
      </c>
      <c r="M295" s="54" t="s">
        <v>4821</v>
      </c>
      <c r="N295" s="62">
        <v>-0.53846153846153799</v>
      </c>
      <c r="O295" s="54" t="s">
        <v>4847</v>
      </c>
      <c r="P295" s="62">
        <v>-0.30769230769230699</v>
      </c>
      <c r="Q295" s="54" t="s">
        <v>18</v>
      </c>
      <c r="R295" s="62" t="s">
        <v>4821</v>
      </c>
      <c r="S295" s="54" t="s">
        <v>4821</v>
      </c>
      <c r="T295" s="62">
        <v>1.6153846153846101</v>
      </c>
      <c r="U295" s="54" t="s">
        <v>4932</v>
      </c>
      <c r="V295" s="62" t="s">
        <v>4821</v>
      </c>
      <c r="W295" s="54" t="s">
        <v>4821</v>
      </c>
      <c r="X295" s="62" t="s">
        <v>4821</v>
      </c>
      <c r="Y295" s="54" t="s">
        <v>4821</v>
      </c>
      <c r="Z295" s="62" t="s">
        <v>4821</v>
      </c>
      <c r="AA295" s="54" t="s">
        <v>4821</v>
      </c>
      <c r="AB295" s="62" t="s">
        <v>4821</v>
      </c>
      <c r="AC295" s="54" t="s">
        <v>4821</v>
      </c>
      <c r="AD295" s="62" t="s">
        <v>4821</v>
      </c>
      <c r="AE295" s="54" t="s">
        <v>4821</v>
      </c>
    </row>
    <row r="296" spans="1:31" ht="26.25" customHeight="1">
      <c r="A296" s="53">
        <v>11037</v>
      </c>
      <c r="B296" s="54" t="s">
        <v>1309</v>
      </c>
      <c r="C296" s="55" t="s">
        <v>5016</v>
      </c>
      <c r="D296" s="56" t="s">
        <v>5433</v>
      </c>
      <c r="E296" s="57" t="s">
        <v>5018</v>
      </c>
      <c r="F296" s="58">
        <v>0.25</v>
      </c>
      <c r="G296" s="59">
        <v>-2.92948717948717</v>
      </c>
      <c r="H296" s="59">
        <v>5.4586556169428997</v>
      </c>
      <c r="I296" s="60">
        <v>6.2534934957444194E-2</v>
      </c>
      <c r="J296" s="61">
        <v>3.3076923076922999</v>
      </c>
      <c r="K296" s="54" t="s">
        <v>17</v>
      </c>
      <c r="L296" s="62" t="s">
        <v>4821</v>
      </c>
      <c r="M296" s="54" t="s">
        <v>4821</v>
      </c>
      <c r="N296" s="62" t="s">
        <v>4821</v>
      </c>
      <c r="O296" s="54" t="s">
        <v>4821</v>
      </c>
      <c r="P296" s="62">
        <v>1.92307692307692</v>
      </c>
      <c r="Q296" s="54" t="s">
        <v>17</v>
      </c>
      <c r="R296" s="62">
        <v>0.23076923076923</v>
      </c>
      <c r="S296" s="54" t="s">
        <v>4847</v>
      </c>
      <c r="T296" s="62">
        <v>-0.15384615384615299</v>
      </c>
      <c r="U296" s="54" t="s">
        <v>4847</v>
      </c>
      <c r="V296" s="62">
        <v>-0.69230769230769196</v>
      </c>
      <c r="W296" s="54" t="s">
        <v>4847</v>
      </c>
      <c r="X296" s="62">
        <v>-7.69230769230769E-2</v>
      </c>
      <c r="Y296" s="54" t="s">
        <v>4851</v>
      </c>
      <c r="Z296" s="62">
        <v>-0.53846153846153799</v>
      </c>
      <c r="AA296" s="54" t="s">
        <v>4895</v>
      </c>
      <c r="AB296" s="62" t="s">
        <v>4821</v>
      </c>
      <c r="AC296" s="54" t="s">
        <v>4821</v>
      </c>
      <c r="AD296" s="62" t="s">
        <v>4821</v>
      </c>
      <c r="AE296" s="54" t="s">
        <v>4821</v>
      </c>
    </row>
    <row r="297" spans="1:31" ht="26.25" customHeight="1">
      <c r="A297" s="53">
        <v>4438</v>
      </c>
      <c r="B297" s="54" t="s">
        <v>568</v>
      </c>
      <c r="C297" s="55" t="s">
        <v>5372</v>
      </c>
      <c r="D297" s="56" t="s">
        <v>5458</v>
      </c>
      <c r="E297" s="57" t="s">
        <v>5374</v>
      </c>
      <c r="F297" s="58">
        <v>0.25</v>
      </c>
      <c r="G297" s="59">
        <v>-2.8284023668638998</v>
      </c>
      <c r="H297" s="59">
        <v>10.0369963369963</v>
      </c>
      <c r="I297" s="60">
        <v>3.5225327726028897E-2</v>
      </c>
      <c r="J297" s="61">
        <v>1.92307692307692</v>
      </c>
      <c r="K297" s="54" t="s">
        <v>4851</v>
      </c>
      <c r="L297" s="62" t="s">
        <v>4821</v>
      </c>
      <c r="M297" s="54" t="s">
        <v>4821</v>
      </c>
      <c r="N297" s="62">
        <v>0.23076923076923</v>
      </c>
      <c r="O297" s="54" t="s">
        <v>4847</v>
      </c>
      <c r="P297" s="62">
        <v>1.07692307692307</v>
      </c>
      <c r="Q297" s="54" t="s">
        <v>18</v>
      </c>
      <c r="R297" s="62" t="s">
        <v>4821</v>
      </c>
      <c r="S297" s="54" t="s">
        <v>4821</v>
      </c>
      <c r="T297" s="62">
        <v>-0.46153846153846101</v>
      </c>
      <c r="U297" s="54" t="s">
        <v>5129</v>
      </c>
      <c r="V297" s="62">
        <v>0.30769230769230699</v>
      </c>
      <c r="W297" s="54" t="s">
        <v>5129</v>
      </c>
      <c r="X297" s="62" t="s">
        <v>4821</v>
      </c>
      <c r="Y297" s="54" t="s">
        <v>4821</v>
      </c>
      <c r="Z297" s="62">
        <v>0.61538461538461497</v>
      </c>
      <c r="AA297" s="54" t="s">
        <v>18</v>
      </c>
      <c r="AB297" s="62">
        <v>-0.76923076923076905</v>
      </c>
      <c r="AC297" s="54" t="s">
        <v>1410</v>
      </c>
      <c r="AD297" s="62">
        <v>-1.07692307692307</v>
      </c>
      <c r="AE297" s="54" t="s">
        <v>4851</v>
      </c>
    </row>
    <row r="298" spans="1:31" ht="26.25" customHeight="1">
      <c r="A298" s="53">
        <v>4755</v>
      </c>
      <c r="B298" s="54" t="s">
        <v>613</v>
      </c>
      <c r="C298" s="55" t="s">
        <v>3757</v>
      </c>
      <c r="D298" s="56" t="s">
        <v>5459</v>
      </c>
      <c r="E298" s="57" t="s">
        <v>5189</v>
      </c>
      <c r="F298" s="58">
        <v>0.25</v>
      </c>
      <c r="G298" s="59">
        <v>6.2435897435897401</v>
      </c>
      <c r="H298" s="59">
        <v>6.0998168498168397</v>
      </c>
      <c r="I298" s="60">
        <v>1.0235700345293499</v>
      </c>
      <c r="J298" s="61">
        <v>-0.30769230769230699</v>
      </c>
      <c r="K298" s="54" t="s">
        <v>4851</v>
      </c>
      <c r="L298" s="62">
        <v>1.5384615384615301</v>
      </c>
      <c r="M298" s="54" t="s">
        <v>4851</v>
      </c>
      <c r="N298" s="62">
        <v>0.53846153846153799</v>
      </c>
      <c r="O298" s="54" t="s">
        <v>18</v>
      </c>
      <c r="P298" s="62">
        <v>0.76923076923076905</v>
      </c>
      <c r="Q298" s="54" t="s">
        <v>4843</v>
      </c>
      <c r="R298" s="62">
        <v>1</v>
      </c>
      <c r="S298" s="54" t="s">
        <v>4932</v>
      </c>
      <c r="T298" s="62">
        <v>0.69230769230769196</v>
      </c>
      <c r="U298" s="54" t="s">
        <v>4932</v>
      </c>
      <c r="V298" s="62">
        <v>1.07692307692307</v>
      </c>
      <c r="W298" s="54" t="s">
        <v>4932</v>
      </c>
      <c r="X298" s="62">
        <v>1.6153846153846101</v>
      </c>
      <c r="Y298" s="54" t="s">
        <v>4851</v>
      </c>
      <c r="Z298" s="62">
        <v>-7.69230769230769E-2</v>
      </c>
      <c r="AA298" s="54" t="s">
        <v>17</v>
      </c>
      <c r="AB298" s="62">
        <v>-0.84615384615384603</v>
      </c>
      <c r="AC298" s="54" t="s">
        <v>4932</v>
      </c>
      <c r="AD298" s="62" t="s">
        <v>4821</v>
      </c>
      <c r="AE298" s="54" t="s">
        <v>4821</v>
      </c>
    </row>
    <row r="299" spans="1:31" ht="26.25" customHeight="1">
      <c r="A299" s="53">
        <v>4883</v>
      </c>
      <c r="B299" s="54" t="s">
        <v>630</v>
      </c>
      <c r="C299" s="55" t="s">
        <v>5460</v>
      </c>
      <c r="D299" s="56" t="s">
        <v>5455</v>
      </c>
      <c r="E299" s="57" t="s">
        <v>5461</v>
      </c>
      <c r="F299" s="58">
        <v>0.25</v>
      </c>
      <c r="G299" s="59">
        <v>-2.8974358974358898</v>
      </c>
      <c r="H299" s="59">
        <v>6.0114795918367303</v>
      </c>
      <c r="I299" s="60">
        <v>5.7412278972302097E-2</v>
      </c>
      <c r="J299" s="61">
        <v>2.4615384615384599</v>
      </c>
      <c r="K299" s="54" t="s">
        <v>18</v>
      </c>
      <c r="L299" s="63" t="s">
        <v>4821</v>
      </c>
      <c r="M299" s="54" t="s">
        <v>4821</v>
      </c>
      <c r="N299" s="63">
        <v>-0.46153846153846101</v>
      </c>
      <c r="O299" s="54" t="s">
        <v>4851</v>
      </c>
      <c r="P299" s="63">
        <v>-0.69230769230769196</v>
      </c>
      <c r="Q299" s="54" t="s">
        <v>4851</v>
      </c>
      <c r="R299" s="63" t="s">
        <v>4821</v>
      </c>
      <c r="S299" s="54" t="s">
        <v>4821</v>
      </c>
      <c r="T299" s="63">
        <v>-0.92307692307692302</v>
      </c>
      <c r="U299" s="54" t="s">
        <v>4835</v>
      </c>
      <c r="V299" s="63">
        <v>-1.15384615384615</v>
      </c>
      <c r="W299" s="54" t="s">
        <v>4851</v>
      </c>
      <c r="X299" s="63">
        <v>-7.69230769230769E-2</v>
      </c>
      <c r="Y299" s="54" t="s">
        <v>4847</v>
      </c>
      <c r="Z299" s="63">
        <v>-0.38461538461538403</v>
      </c>
      <c r="AA299" s="54" t="s">
        <v>18</v>
      </c>
      <c r="AB299" s="63">
        <v>-1.3076923076922999</v>
      </c>
      <c r="AC299" s="54" t="s">
        <v>4931</v>
      </c>
      <c r="AD299" s="63" t="s">
        <v>4821</v>
      </c>
      <c r="AE299" s="54" t="s">
        <v>4821</v>
      </c>
    </row>
    <row r="300" spans="1:31" ht="26.25" customHeight="1">
      <c r="A300" s="53">
        <v>5012</v>
      </c>
      <c r="B300" s="54" t="s">
        <v>644</v>
      </c>
      <c r="C300" s="55" t="s">
        <v>5462</v>
      </c>
      <c r="D300" s="56" t="s">
        <v>5463</v>
      </c>
      <c r="E300" s="57" t="s">
        <v>5464</v>
      </c>
      <c r="F300" s="58">
        <v>0.25</v>
      </c>
      <c r="G300" s="59">
        <v>-7.4423076923076898</v>
      </c>
      <c r="H300" s="59">
        <v>5.7407407407407396</v>
      </c>
      <c r="I300" s="60">
        <v>2.3405851462865699E-2</v>
      </c>
      <c r="J300" s="61">
        <v>2.3076923076922999</v>
      </c>
      <c r="K300" s="54" t="s">
        <v>18</v>
      </c>
      <c r="L300" s="62">
        <v>1.7692307692307601</v>
      </c>
      <c r="M300" s="54" t="s">
        <v>17</v>
      </c>
      <c r="N300" s="62" t="s">
        <v>4821</v>
      </c>
      <c r="O300" s="54" t="s">
        <v>4821</v>
      </c>
      <c r="P300" s="62">
        <v>0.69230769230769196</v>
      </c>
      <c r="Q300" s="54" t="s">
        <v>4851</v>
      </c>
      <c r="R300" s="62" t="s">
        <v>4821</v>
      </c>
      <c r="S300" s="54" t="s">
        <v>4821</v>
      </c>
      <c r="T300" s="62" t="s">
        <v>4821</v>
      </c>
      <c r="U300" s="54" t="s">
        <v>4821</v>
      </c>
      <c r="V300" s="62" t="s">
        <v>4821</v>
      </c>
      <c r="W300" s="54" t="s">
        <v>4821</v>
      </c>
      <c r="X300" s="62" t="s">
        <v>4821</v>
      </c>
      <c r="Y300" s="54" t="s">
        <v>4821</v>
      </c>
      <c r="Z300" s="62" t="s">
        <v>4821</v>
      </c>
      <c r="AA300" s="54" t="s">
        <v>4821</v>
      </c>
      <c r="AB300" s="62" t="s">
        <v>4821</v>
      </c>
      <c r="AC300" s="54" t="s">
        <v>4821</v>
      </c>
      <c r="AD300" s="62">
        <v>1.2307692307692299</v>
      </c>
      <c r="AE300" s="54" t="s">
        <v>4847</v>
      </c>
    </row>
    <row r="301" spans="1:31" ht="26.25" customHeight="1">
      <c r="A301" s="53">
        <v>5383</v>
      </c>
      <c r="B301" s="54" t="s">
        <v>705</v>
      </c>
      <c r="C301" s="55" t="s">
        <v>5465</v>
      </c>
      <c r="D301" s="56" t="s">
        <v>5209</v>
      </c>
      <c r="E301" s="57" t="s">
        <v>5048</v>
      </c>
      <c r="F301" s="58">
        <v>0.25</v>
      </c>
      <c r="G301" s="59">
        <v>-7.8782051282051198</v>
      </c>
      <c r="H301" s="59">
        <v>-2.8760318815826902</v>
      </c>
      <c r="I301" s="60">
        <v>-0.01</v>
      </c>
      <c r="J301" s="61" t="s">
        <v>4821</v>
      </c>
      <c r="K301" s="54" t="s">
        <v>4821</v>
      </c>
      <c r="L301" s="62" t="s">
        <v>4821</v>
      </c>
      <c r="M301" s="54" t="s">
        <v>4821</v>
      </c>
      <c r="N301" s="62">
        <v>0.23076923076923</v>
      </c>
      <c r="O301" s="54" t="s">
        <v>4931</v>
      </c>
      <c r="P301" s="62">
        <v>2</v>
      </c>
      <c r="Q301" s="54" t="s">
        <v>18</v>
      </c>
      <c r="R301" s="62">
        <v>1.07692307692307</v>
      </c>
      <c r="S301" s="54" t="s">
        <v>18</v>
      </c>
      <c r="T301" s="62" t="s">
        <v>4821</v>
      </c>
      <c r="U301" s="54" t="s">
        <v>4821</v>
      </c>
      <c r="V301" s="62" t="s">
        <v>4821</v>
      </c>
      <c r="W301" s="54" t="s">
        <v>4821</v>
      </c>
      <c r="X301" s="62">
        <v>1.3846153846153799</v>
      </c>
      <c r="Y301" s="54" t="s">
        <v>4847</v>
      </c>
      <c r="Z301" s="62" t="s">
        <v>4821</v>
      </c>
      <c r="AA301" s="54" t="s">
        <v>4821</v>
      </c>
      <c r="AB301" s="62" t="s">
        <v>4821</v>
      </c>
      <c r="AC301" s="54" t="s">
        <v>4821</v>
      </c>
      <c r="AD301" s="62" t="s">
        <v>4821</v>
      </c>
      <c r="AE301" s="54" t="s">
        <v>4821</v>
      </c>
    </row>
    <row r="302" spans="1:31" ht="26.25" customHeight="1">
      <c r="A302" s="53">
        <v>5924</v>
      </c>
      <c r="B302" s="54" t="s">
        <v>762</v>
      </c>
      <c r="C302" s="55" t="s">
        <v>4869</v>
      </c>
      <c r="D302" s="56" t="s">
        <v>5466</v>
      </c>
      <c r="E302" s="57" t="s">
        <v>4871</v>
      </c>
      <c r="F302" s="58">
        <v>0.25</v>
      </c>
      <c r="G302" s="59">
        <v>-1.8639053254437801</v>
      </c>
      <c r="H302" s="59">
        <v>8.1663589743589693</v>
      </c>
      <c r="I302" s="60">
        <v>6.5697324620737699E-2</v>
      </c>
      <c r="J302" s="61">
        <v>-1.6153846153846101</v>
      </c>
      <c r="K302" s="54" t="s">
        <v>18</v>
      </c>
      <c r="L302" s="62">
        <v>-1.4615384615384599</v>
      </c>
      <c r="M302" s="54" t="s">
        <v>4847</v>
      </c>
      <c r="N302" s="62">
        <v>-1</v>
      </c>
      <c r="O302" s="54" t="s">
        <v>4932</v>
      </c>
      <c r="P302" s="62">
        <v>-1.2307692307692299</v>
      </c>
      <c r="Q302" s="54" t="s">
        <v>4847</v>
      </c>
      <c r="R302" s="62">
        <v>-0.53846153846153799</v>
      </c>
      <c r="S302" s="54" t="s">
        <v>4851</v>
      </c>
      <c r="T302" s="62">
        <v>-1.5384615384615301</v>
      </c>
      <c r="U302" s="54" t="s">
        <v>4847</v>
      </c>
      <c r="V302" s="62">
        <v>-2.07692307692307</v>
      </c>
      <c r="W302" s="54" t="s">
        <v>4847</v>
      </c>
      <c r="X302" s="62">
        <v>-2.3076923076922999</v>
      </c>
      <c r="Y302" s="54" t="s">
        <v>18</v>
      </c>
      <c r="Z302" s="62">
        <v>-2.07692307692307</v>
      </c>
      <c r="AA302" s="54" t="s">
        <v>4872</v>
      </c>
      <c r="AB302" s="62">
        <v>-1.2307692307692299</v>
      </c>
      <c r="AC302" s="54" t="s">
        <v>4851</v>
      </c>
      <c r="AD302" s="62">
        <v>-1.4615384615384599</v>
      </c>
      <c r="AE302" s="54" t="s">
        <v>4941</v>
      </c>
    </row>
    <row r="303" spans="1:31" ht="26.25" customHeight="1">
      <c r="A303" s="53">
        <v>6099</v>
      </c>
      <c r="B303" s="54" t="s">
        <v>793</v>
      </c>
      <c r="C303" s="55" t="s">
        <v>5467</v>
      </c>
      <c r="D303" s="56" t="s">
        <v>5468</v>
      </c>
      <c r="E303" s="57" t="s">
        <v>5469</v>
      </c>
      <c r="F303" s="58">
        <v>0.25</v>
      </c>
      <c r="G303" s="59">
        <v>-3.9467455621301699</v>
      </c>
      <c r="H303" s="59">
        <v>8.7118579095323199</v>
      </c>
      <c r="I303" s="60">
        <v>2.9083728864091399E-2</v>
      </c>
      <c r="J303" s="61">
        <v>4.8461538461538396</v>
      </c>
      <c r="K303" s="54" t="s">
        <v>18</v>
      </c>
      <c r="L303" s="62" t="s">
        <v>4821</v>
      </c>
      <c r="M303" s="54" t="s">
        <v>4821</v>
      </c>
      <c r="N303" s="62">
        <v>0.92307692307692302</v>
      </c>
      <c r="O303" s="54" t="s">
        <v>4941</v>
      </c>
      <c r="P303" s="62">
        <v>0.15384615384615299</v>
      </c>
      <c r="Q303" s="54" t="s">
        <v>4902</v>
      </c>
      <c r="R303" s="62">
        <v>0.84615384615384603</v>
      </c>
      <c r="S303" s="54" t="s">
        <v>4872</v>
      </c>
      <c r="T303" s="62">
        <v>0.84615384615384603</v>
      </c>
      <c r="U303" s="54" t="s">
        <v>1410</v>
      </c>
      <c r="V303" s="62">
        <v>1.15384615384615</v>
      </c>
      <c r="W303" s="54" t="s">
        <v>4843</v>
      </c>
      <c r="X303" s="62" t="s">
        <v>4821</v>
      </c>
      <c r="Y303" s="54" t="s">
        <v>4821</v>
      </c>
      <c r="Z303" s="62" t="s">
        <v>4821</v>
      </c>
      <c r="AA303" s="54" t="s">
        <v>4821</v>
      </c>
      <c r="AB303" s="62">
        <v>1.07692307692307</v>
      </c>
      <c r="AC303" s="54" t="s">
        <v>4941</v>
      </c>
      <c r="AD303" s="62">
        <v>-1</v>
      </c>
      <c r="AE303" s="54" t="s">
        <v>17</v>
      </c>
    </row>
    <row r="304" spans="1:31" ht="26.25" customHeight="1">
      <c r="A304" s="53">
        <v>6764</v>
      </c>
      <c r="B304" s="54" t="s">
        <v>850</v>
      </c>
      <c r="C304" s="55" t="s">
        <v>5470</v>
      </c>
      <c r="D304" s="56" t="s">
        <v>5471</v>
      </c>
      <c r="E304" s="57" t="s">
        <v>5001</v>
      </c>
      <c r="F304" s="58">
        <v>0.25</v>
      </c>
      <c r="G304" s="59">
        <v>17.946745562130101</v>
      </c>
      <c r="H304" s="59">
        <v>4.6711428988468802</v>
      </c>
      <c r="I304" s="60">
        <v>3.84204592982169</v>
      </c>
      <c r="J304" s="61">
        <v>4.6923076923076898</v>
      </c>
      <c r="K304" s="54" t="s">
        <v>18</v>
      </c>
      <c r="L304" s="62">
        <v>4.4615384615384599</v>
      </c>
      <c r="M304" s="54" t="s">
        <v>18</v>
      </c>
      <c r="N304" s="62">
        <v>3.1538461538461502</v>
      </c>
      <c r="O304" s="54" t="s">
        <v>4895</v>
      </c>
      <c r="P304" s="62">
        <v>3.4615384615384599</v>
      </c>
      <c r="Q304" s="54" t="s">
        <v>4895</v>
      </c>
      <c r="R304" s="62">
        <v>3.84615384615384</v>
      </c>
      <c r="S304" s="54" t="s">
        <v>4902</v>
      </c>
      <c r="T304" s="62">
        <v>4.2307692307692299</v>
      </c>
      <c r="U304" s="54" t="s">
        <v>5129</v>
      </c>
      <c r="V304" s="62">
        <v>3.6153846153846101</v>
      </c>
      <c r="W304" s="54" t="s">
        <v>5129</v>
      </c>
      <c r="X304" s="62">
        <v>2.5384615384615299</v>
      </c>
      <c r="Y304" s="54" t="s">
        <v>4847</v>
      </c>
      <c r="Z304" s="62">
        <v>3.1538461538461502</v>
      </c>
      <c r="AA304" s="54" t="s">
        <v>4847</v>
      </c>
      <c r="AB304" s="62">
        <v>1.7692307692307601</v>
      </c>
      <c r="AC304" s="54" t="s">
        <v>4847</v>
      </c>
      <c r="AD304" s="62">
        <v>0.92307692307692302</v>
      </c>
      <c r="AE304" s="54" t="s">
        <v>4941</v>
      </c>
    </row>
    <row r="305" spans="1:31" ht="26.25" customHeight="1">
      <c r="A305" s="53">
        <v>6942</v>
      </c>
      <c r="B305" s="54" t="s">
        <v>881</v>
      </c>
      <c r="C305" s="55" t="s">
        <v>5216</v>
      </c>
      <c r="D305" s="56" t="s">
        <v>5472</v>
      </c>
      <c r="E305" s="57" t="s">
        <v>4913</v>
      </c>
      <c r="F305" s="58">
        <v>0.25</v>
      </c>
      <c r="G305" s="59">
        <v>2.3372781065088701</v>
      </c>
      <c r="H305" s="59">
        <v>23.299438758666199</v>
      </c>
      <c r="I305" s="60">
        <v>0.100314781429639</v>
      </c>
      <c r="J305" s="61">
        <v>4.2307692307692299</v>
      </c>
      <c r="K305" s="54" t="s">
        <v>18</v>
      </c>
      <c r="L305" s="62" t="s">
        <v>4821</v>
      </c>
      <c r="M305" s="54" t="s">
        <v>4821</v>
      </c>
      <c r="N305" s="62">
        <v>1.5384615384615301</v>
      </c>
      <c r="O305" s="54" t="s">
        <v>4851</v>
      </c>
      <c r="P305" s="62">
        <v>1</v>
      </c>
      <c r="Q305" s="54" t="s">
        <v>18</v>
      </c>
      <c r="R305" s="62">
        <v>0.30769230769230699</v>
      </c>
      <c r="S305" s="54" t="s">
        <v>4847</v>
      </c>
      <c r="T305" s="62">
        <v>0.38461538461538403</v>
      </c>
      <c r="U305" s="54" t="s">
        <v>17</v>
      </c>
      <c r="V305" s="62">
        <v>0.15384615384615299</v>
      </c>
      <c r="W305" s="54" t="s">
        <v>4847</v>
      </c>
      <c r="X305" s="62">
        <v>0.92307692307692302</v>
      </c>
      <c r="Y305" s="54" t="s">
        <v>4847</v>
      </c>
      <c r="Z305" s="62" t="s">
        <v>4821</v>
      </c>
      <c r="AA305" s="54" t="s">
        <v>4821</v>
      </c>
      <c r="AB305" s="62">
        <v>-0.46153846153846101</v>
      </c>
      <c r="AC305" s="54" t="s">
        <v>4847</v>
      </c>
      <c r="AD305" s="62">
        <v>-0.23076923076923</v>
      </c>
      <c r="AE305" s="54" t="s">
        <v>4941</v>
      </c>
    </row>
    <row r="306" spans="1:31" ht="26.25" customHeight="1">
      <c r="A306" s="53">
        <v>6999</v>
      </c>
      <c r="B306" s="54" t="s">
        <v>888</v>
      </c>
      <c r="C306" s="55" t="s">
        <v>5473</v>
      </c>
      <c r="D306" s="56" t="s">
        <v>5474</v>
      </c>
      <c r="E306" s="57" t="s">
        <v>5475</v>
      </c>
      <c r="F306" s="58">
        <v>0.25</v>
      </c>
      <c r="G306" s="59">
        <v>-8.3141025641025603</v>
      </c>
      <c r="H306" s="59">
        <v>-1.0131291028446301</v>
      </c>
      <c r="I306" s="60">
        <v>-0.01</v>
      </c>
      <c r="J306" s="61" t="s">
        <v>4821</v>
      </c>
      <c r="K306" s="54" t="s">
        <v>4821</v>
      </c>
      <c r="L306" s="63" t="s">
        <v>4821</v>
      </c>
      <c r="M306" s="54" t="s">
        <v>4821</v>
      </c>
      <c r="N306" s="63" t="s">
        <v>4821</v>
      </c>
      <c r="O306" s="54" t="s">
        <v>4821</v>
      </c>
      <c r="P306" s="63">
        <v>-0.61538461538461497</v>
      </c>
      <c r="Q306" s="54" t="s">
        <v>4847</v>
      </c>
      <c r="R306" s="63">
        <v>-1.4615384615384599</v>
      </c>
      <c r="S306" s="54" t="s">
        <v>17</v>
      </c>
      <c r="T306" s="63" t="s">
        <v>4821</v>
      </c>
      <c r="U306" s="54" t="s">
        <v>4821</v>
      </c>
      <c r="V306" s="63" t="s">
        <v>4821</v>
      </c>
      <c r="W306" s="54" t="s">
        <v>4821</v>
      </c>
      <c r="X306" s="63" t="s">
        <v>4821</v>
      </c>
      <c r="Y306" s="54" t="s">
        <v>4821</v>
      </c>
      <c r="Z306" s="63">
        <v>0.61538461538461497</v>
      </c>
      <c r="AA306" s="54" t="s">
        <v>4835</v>
      </c>
      <c r="AB306" s="63">
        <v>-1.84615384615384</v>
      </c>
      <c r="AC306" s="54" t="s">
        <v>4847</v>
      </c>
      <c r="AD306" s="63">
        <v>0.53846153846153799</v>
      </c>
      <c r="AE306" s="54" t="s">
        <v>18</v>
      </c>
    </row>
    <row r="307" spans="1:31" ht="26.25" customHeight="1">
      <c r="A307" s="53">
        <v>7043</v>
      </c>
      <c r="B307" s="54" t="s">
        <v>900</v>
      </c>
      <c r="C307" s="55" t="s">
        <v>5476</v>
      </c>
      <c r="D307" s="56" t="s">
        <v>5477</v>
      </c>
      <c r="E307" s="57" t="s">
        <v>5478</v>
      </c>
      <c r="F307" s="58">
        <v>0.25</v>
      </c>
      <c r="G307" s="59">
        <v>0.20279720279720201</v>
      </c>
      <c r="H307" s="59">
        <v>10.6862021227503</v>
      </c>
      <c r="I307" s="60">
        <v>1.8977481472623299E-2</v>
      </c>
      <c r="J307" s="61">
        <v>2.4615384615384599</v>
      </c>
      <c r="K307" s="54" t="s">
        <v>18</v>
      </c>
      <c r="L307" s="62">
        <v>0.23076923076923</v>
      </c>
      <c r="M307" s="54" t="s">
        <v>4847</v>
      </c>
      <c r="N307" s="62">
        <v>-0.92307692307692302</v>
      </c>
      <c r="O307" s="54" t="s">
        <v>4902</v>
      </c>
      <c r="P307" s="62">
        <v>1</v>
      </c>
      <c r="Q307" s="54" t="s">
        <v>4851</v>
      </c>
      <c r="R307" s="62">
        <v>-0.38461538461538403</v>
      </c>
      <c r="S307" s="54" t="s">
        <v>18</v>
      </c>
      <c r="T307" s="62">
        <v>0.15384615384615299</v>
      </c>
      <c r="U307" s="54" t="s">
        <v>4851</v>
      </c>
      <c r="V307" s="62">
        <v>0.61538461538461497</v>
      </c>
      <c r="W307" s="54" t="s">
        <v>4851</v>
      </c>
      <c r="X307" s="62">
        <v>-0.76923076923076905</v>
      </c>
      <c r="Y307" s="54" t="s">
        <v>4851</v>
      </c>
      <c r="Z307" s="62" t="s">
        <v>4821</v>
      </c>
      <c r="AA307" s="54" t="s">
        <v>4821</v>
      </c>
      <c r="AB307" s="62" t="s">
        <v>4821</v>
      </c>
      <c r="AC307" s="54" t="s">
        <v>4821</v>
      </c>
      <c r="AD307" s="62" t="s">
        <v>4821</v>
      </c>
      <c r="AE307" s="54" t="s">
        <v>4821</v>
      </c>
    </row>
    <row r="308" spans="1:31" ht="26.25" customHeight="1">
      <c r="A308" s="53">
        <v>7116</v>
      </c>
      <c r="B308" s="54" t="s">
        <v>912</v>
      </c>
      <c r="C308" s="55" t="s">
        <v>5479</v>
      </c>
      <c r="D308" s="56" t="s">
        <v>5480</v>
      </c>
      <c r="E308" s="57" t="s">
        <v>5481</v>
      </c>
      <c r="F308" s="58">
        <v>0.25</v>
      </c>
      <c r="G308" s="59">
        <v>-5.9585798816568003</v>
      </c>
      <c r="H308" s="59">
        <v>12.834615384615301</v>
      </c>
      <c r="I308" s="60">
        <v>1.30759838457736E-2</v>
      </c>
      <c r="J308" s="61" t="s">
        <v>4821</v>
      </c>
      <c r="K308" s="54" t="s">
        <v>4821</v>
      </c>
      <c r="L308" s="62" t="s">
        <v>4821</v>
      </c>
      <c r="M308" s="54" t="s">
        <v>4821</v>
      </c>
      <c r="N308" s="62">
        <v>0.30769230769230699</v>
      </c>
      <c r="O308" s="54" t="s">
        <v>4847</v>
      </c>
      <c r="P308" s="62">
        <v>0.23076923076923</v>
      </c>
      <c r="Q308" s="54" t="s">
        <v>4903</v>
      </c>
      <c r="R308" s="62">
        <v>1.2307692307692299</v>
      </c>
      <c r="S308" s="54" t="s">
        <v>4851</v>
      </c>
      <c r="T308" s="62">
        <v>1</v>
      </c>
      <c r="U308" s="54" t="s">
        <v>17</v>
      </c>
      <c r="V308" s="62" t="s">
        <v>4821</v>
      </c>
      <c r="W308" s="54" t="s">
        <v>4821</v>
      </c>
      <c r="X308" s="62">
        <v>-0.76923076923076905</v>
      </c>
      <c r="Y308" s="54" t="s">
        <v>4843</v>
      </c>
      <c r="Z308" s="62">
        <v>1.6923076923076901</v>
      </c>
      <c r="AA308" s="54" t="s">
        <v>18</v>
      </c>
      <c r="AB308" s="62" t="s">
        <v>4821</v>
      </c>
      <c r="AC308" s="54" t="s">
        <v>4821</v>
      </c>
      <c r="AD308" s="62">
        <v>0.69230769230769196</v>
      </c>
      <c r="AE308" s="54" t="s">
        <v>4903</v>
      </c>
    </row>
    <row r="309" spans="1:31" ht="26.25" customHeight="1">
      <c r="A309" s="53">
        <v>11696</v>
      </c>
      <c r="B309" s="54" t="s">
        <v>1357</v>
      </c>
      <c r="C309" s="55" t="s">
        <v>5482</v>
      </c>
      <c r="D309" s="56" t="s">
        <v>5483</v>
      </c>
      <c r="E309" s="57" t="s">
        <v>5484</v>
      </c>
      <c r="F309" s="58">
        <v>0.25</v>
      </c>
      <c r="G309" s="59">
        <v>5.8224852071005904</v>
      </c>
      <c r="H309" s="59">
        <v>2.20125115848007</v>
      </c>
      <c r="I309" s="60">
        <v>2.6450799058844798</v>
      </c>
      <c r="J309" s="61">
        <v>3.5384615384615299</v>
      </c>
      <c r="K309" s="54" t="s">
        <v>17</v>
      </c>
      <c r="L309" s="62">
        <v>2.3076923076922999</v>
      </c>
      <c r="M309" s="54" t="s">
        <v>4902</v>
      </c>
      <c r="N309" s="62">
        <v>0.92307692307692302</v>
      </c>
      <c r="O309" s="54" t="s">
        <v>4895</v>
      </c>
      <c r="P309" s="62">
        <v>0.84615384615384603</v>
      </c>
      <c r="Q309" s="54" t="s">
        <v>4902</v>
      </c>
      <c r="R309" s="62">
        <v>1.07692307692307</v>
      </c>
      <c r="S309" s="54" t="s">
        <v>5187</v>
      </c>
      <c r="T309" s="62">
        <v>1.5384615384615301</v>
      </c>
      <c r="U309" s="54" t="s">
        <v>4843</v>
      </c>
      <c r="V309" s="62">
        <v>1.92307692307692</v>
      </c>
      <c r="W309" s="54" t="s">
        <v>4843</v>
      </c>
      <c r="X309" s="62">
        <v>-7.69230769230769E-2</v>
      </c>
      <c r="Y309" s="54" t="s">
        <v>18</v>
      </c>
      <c r="Z309" s="62">
        <v>-2.07692307692307</v>
      </c>
      <c r="AA309" s="54" t="s">
        <v>4902</v>
      </c>
      <c r="AB309" s="62">
        <v>7.69230769230769E-2</v>
      </c>
      <c r="AC309" s="54" t="s">
        <v>4895</v>
      </c>
      <c r="AD309" s="62">
        <v>-1.15384615384615</v>
      </c>
      <c r="AE309" s="54" t="s">
        <v>4851</v>
      </c>
    </row>
    <row r="310" spans="1:31" ht="26.25" customHeight="1">
      <c r="A310" s="53">
        <v>7489</v>
      </c>
      <c r="B310" s="54" t="s">
        <v>946</v>
      </c>
      <c r="C310" s="55" t="s">
        <v>4785</v>
      </c>
      <c r="D310" s="56" t="s">
        <v>4856</v>
      </c>
      <c r="E310" s="57" t="s">
        <v>5065</v>
      </c>
      <c r="F310" s="58">
        <v>0.25</v>
      </c>
      <c r="G310" s="59">
        <v>5.0961538461538396</v>
      </c>
      <c r="H310" s="59">
        <v>7.2751909107841302</v>
      </c>
      <c r="I310" s="60">
        <v>0.70048386477387603</v>
      </c>
      <c r="J310" s="61">
        <v>4.1538461538461497</v>
      </c>
      <c r="K310" s="54" t="s">
        <v>18</v>
      </c>
      <c r="L310" s="62">
        <v>2.4615384615384599</v>
      </c>
      <c r="M310" s="54" t="s">
        <v>18</v>
      </c>
      <c r="N310" s="62" t="s">
        <v>4821</v>
      </c>
      <c r="O310" s="54" t="s">
        <v>4821</v>
      </c>
      <c r="P310" s="62" t="s">
        <v>4821</v>
      </c>
      <c r="Q310" s="54" t="s">
        <v>4821</v>
      </c>
      <c r="R310" s="62" t="s">
        <v>4821</v>
      </c>
      <c r="S310" s="54" t="s">
        <v>4821</v>
      </c>
      <c r="T310" s="62" t="s">
        <v>4821</v>
      </c>
      <c r="U310" s="54" t="s">
        <v>4821</v>
      </c>
      <c r="V310" s="62" t="s">
        <v>4821</v>
      </c>
      <c r="W310" s="54" t="s">
        <v>4821</v>
      </c>
      <c r="X310" s="62" t="s">
        <v>4821</v>
      </c>
      <c r="Y310" s="54" t="s">
        <v>4821</v>
      </c>
      <c r="Z310" s="62" t="s">
        <v>4821</v>
      </c>
      <c r="AA310" s="54" t="s">
        <v>4821</v>
      </c>
      <c r="AB310" s="62" t="s">
        <v>4821</v>
      </c>
      <c r="AC310" s="54" t="s">
        <v>4821</v>
      </c>
      <c r="AD310" s="62" t="s">
        <v>4821</v>
      </c>
      <c r="AE310" s="54" t="s">
        <v>4821</v>
      </c>
    </row>
    <row r="311" spans="1:31" ht="26.25" customHeight="1">
      <c r="A311" s="53">
        <v>7664</v>
      </c>
      <c r="B311" s="54" t="s">
        <v>961</v>
      </c>
      <c r="C311" s="55" t="s">
        <v>5485</v>
      </c>
      <c r="D311" s="56" t="s">
        <v>5486</v>
      </c>
      <c r="E311" s="57" t="s">
        <v>5487</v>
      </c>
      <c r="F311" s="58">
        <v>0.25</v>
      </c>
      <c r="G311" s="59">
        <v>-6.2426035502958497</v>
      </c>
      <c r="H311" s="59">
        <v>12.1613007778738</v>
      </c>
      <c r="I311" s="60">
        <v>1.31720756180262E-2</v>
      </c>
      <c r="J311" s="61">
        <v>2.5384615384615299</v>
      </c>
      <c r="K311" s="54" t="s">
        <v>18</v>
      </c>
      <c r="L311" s="62" t="s">
        <v>4821</v>
      </c>
      <c r="M311" s="54" t="s">
        <v>4821</v>
      </c>
      <c r="N311" s="62">
        <v>-1.07692307692307</v>
      </c>
      <c r="O311" s="54" t="s">
        <v>18</v>
      </c>
      <c r="P311" s="62">
        <v>-0.61538461538461497</v>
      </c>
      <c r="Q311" s="54" t="s">
        <v>1410</v>
      </c>
      <c r="R311" s="62" t="s">
        <v>4821</v>
      </c>
      <c r="S311" s="54" t="s">
        <v>4821</v>
      </c>
      <c r="T311" s="62" t="s">
        <v>4821</v>
      </c>
      <c r="U311" s="54" t="s">
        <v>4821</v>
      </c>
      <c r="V311" s="62" t="s">
        <v>4821</v>
      </c>
      <c r="W311" s="54" t="s">
        <v>4821</v>
      </c>
      <c r="X311" s="62" t="s">
        <v>4821</v>
      </c>
      <c r="Y311" s="54" t="s">
        <v>4821</v>
      </c>
      <c r="Z311" s="62" t="s">
        <v>4821</v>
      </c>
      <c r="AA311" s="54" t="s">
        <v>4821</v>
      </c>
      <c r="AB311" s="62">
        <v>-0.92307692307692302</v>
      </c>
      <c r="AC311" s="54" t="s">
        <v>4872</v>
      </c>
      <c r="AD311" s="62">
        <v>0.23076923076923</v>
      </c>
      <c r="AE311" s="54" t="s">
        <v>4941</v>
      </c>
    </row>
    <row r="312" spans="1:31" ht="26.25" customHeight="1">
      <c r="A312" s="53">
        <v>7720</v>
      </c>
      <c r="B312" s="54" t="s">
        <v>964</v>
      </c>
      <c r="C312" s="55" t="s">
        <v>5488</v>
      </c>
      <c r="D312" s="56" t="s">
        <v>5148</v>
      </c>
      <c r="E312" s="57" t="s">
        <v>5067</v>
      </c>
      <c r="F312" s="58">
        <v>0.25</v>
      </c>
      <c r="G312" s="59">
        <v>7.8041958041957997</v>
      </c>
      <c r="H312" s="59">
        <v>3.1598416598416499</v>
      </c>
      <c r="I312" s="60">
        <v>2.4698059726786599</v>
      </c>
      <c r="J312" s="61">
        <v>3.6153846153846101</v>
      </c>
      <c r="K312" s="54" t="s">
        <v>18</v>
      </c>
      <c r="L312" s="62">
        <v>3.07692307692307</v>
      </c>
      <c r="M312" s="54" t="s">
        <v>4847</v>
      </c>
      <c r="N312" s="62">
        <v>3.2307692307692299</v>
      </c>
      <c r="O312" s="54" t="s">
        <v>18</v>
      </c>
      <c r="P312" s="62">
        <v>3.07692307692307</v>
      </c>
      <c r="Q312" s="54" t="s">
        <v>4851</v>
      </c>
      <c r="R312" s="62">
        <v>2.9230769230769198</v>
      </c>
      <c r="S312" s="54" t="s">
        <v>5166</v>
      </c>
      <c r="T312" s="62">
        <v>1.07692307692307</v>
      </c>
      <c r="U312" s="54" t="s">
        <v>4851</v>
      </c>
      <c r="V312" s="62">
        <v>0.84615384615384603</v>
      </c>
      <c r="W312" s="54" t="s">
        <v>4851</v>
      </c>
      <c r="X312" s="62">
        <v>0.15384615384615299</v>
      </c>
      <c r="Y312" s="54" t="s">
        <v>4851</v>
      </c>
      <c r="Z312" s="62">
        <v>0.61538461538461497</v>
      </c>
      <c r="AA312" s="54" t="s">
        <v>4902</v>
      </c>
      <c r="AB312" s="62" t="s">
        <v>4821</v>
      </c>
      <c r="AC312" s="54" t="s">
        <v>4821</v>
      </c>
      <c r="AD312" s="62" t="s">
        <v>4821</v>
      </c>
      <c r="AE312" s="54" t="s">
        <v>4821</v>
      </c>
    </row>
    <row r="313" spans="1:31" ht="26.25" customHeight="1">
      <c r="A313" s="53">
        <v>7830</v>
      </c>
      <c r="B313" s="54" t="s">
        <v>898</v>
      </c>
      <c r="C313" s="55" t="e">
        <v>#N/A</v>
      </c>
      <c r="D313" s="56" t="s">
        <v>5489</v>
      </c>
      <c r="E313" s="57" t="s">
        <v>5398</v>
      </c>
      <c r="F313" s="58">
        <v>0.25</v>
      </c>
      <c r="G313" s="59">
        <v>-4.5734265734265698</v>
      </c>
      <c r="H313" s="59">
        <v>7.1054877326063703</v>
      </c>
      <c r="I313" s="60">
        <v>3.0772614418484001E-2</v>
      </c>
      <c r="J313" s="61">
        <v>1.3076923076922999</v>
      </c>
      <c r="K313" s="54" t="s">
        <v>18</v>
      </c>
      <c r="L313" s="62">
        <v>-0.84615384615384603</v>
      </c>
      <c r="M313" s="54" t="s">
        <v>18</v>
      </c>
      <c r="N313" s="62" t="s">
        <v>4821</v>
      </c>
      <c r="O313" s="54" t="s">
        <v>4821</v>
      </c>
      <c r="P313" s="62" t="s">
        <v>4821</v>
      </c>
      <c r="Q313" s="54" t="s">
        <v>4821</v>
      </c>
      <c r="R313" s="62" t="s">
        <v>4821</v>
      </c>
      <c r="S313" s="54" t="s">
        <v>4821</v>
      </c>
      <c r="T313" s="62" t="s">
        <v>4821</v>
      </c>
      <c r="U313" s="54" t="s">
        <v>4821</v>
      </c>
      <c r="V313" s="62" t="s">
        <v>4821</v>
      </c>
      <c r="W313" s="54" t="s">
        <v>4821</v>
      </c>
      <c r="X313" s="62" t="s">
        <v>4821</v>
      </c>
      <c r="Y313" s="54" t="s">
        <v>4821</v>
      </c>
      <c r="Z313" s="62" t="s">
        <v>4821</v>
      </c>
      <c r="AA313" s="54" t="s">
        <v>4821</v>
      </c>
      <c r="AB313" s="62" t="s">
        <v>4821</v>
      </c>
      <c r="AC313" s="54" t="s">
        <v>4821</v>
      </c>
      <c r="AD313" s="62" t="s">
        <v>4821</v>
      </c>
      <c r="AE313" s="54" t="s">
        <v>4821</v>
      </c>
    </row>
    <row r="314" spans="1:31" ht="26.25" customHeight="1">
      <c r="A314" s="53">
        <v>8027</v>
      </c>
      <c r="B314" s="54" t="s">
        <v>997</v>
      </c>
      <c r="C314" s="55" t="s">
        <v>5490</v>
      </c>
      <c r="D314" s="56" t="s">
        <v>5491</v>
      </c>
      <c r="E314" s="57" t="s">
        <v>5492</v>
      </c>
      <c r="F314" s="58">
        <v>0.25</v>
      </c>
      <c r="G314" s="59">
        <v>-5.4082840236686298</v>
      </c>
      <c r="H314" s="59">
        <v>12.6674484052532</v>
      </c>
      <c r="I314" s="60">
        <v>1.45965885009632E-2</v>
      </c>
      <c r="J314" s="61">
        <v>0.30769230769230699</v>
      </c>
      <c r="K314" s="54" t="s">
        <v>4851</v>
      </c>
      <c r="L314" s="62" t="s">
        <v>4821</v>
      </c>
      <c r="M314" s="54" t="s">
        <v>4821</v>
      </c>
      <c r="N314" s="62">
        <v>-2.9230769230769198</v>
      </c>
      <c r="O314" s="54" t="s">
        <v>4941</v>
      </c>
      <c r="P314" s="62">
        <v>-1.2307692307692299</v>
      </c>
      <c r="Q314" s="54" t="s">
        <v>4941</v>
      </c>
      <c r="R314" s="62">
        <v>-2.3846153846153801</v>
      </c>
      <c r="S314" s="54" t="s">
        <v>4941</v>
      </c>
      <c r="T314" s="62" t="s">
        <v>4821</v>
      </c>
      <c r="U314" s="54" t="s">
        <v>4821</v>
      </c>
      <c r="V314" s="62">
        <v>-2.1538461538461502</v>
      </c>
      <c r="W314" s="54" t="s">
        <v>4941</v>
      </c>
      <c r="X314" s="62">
        <v>-1.3076923076922999</v>
      </c>
      <c r="Y314" s="54" t="s">
        <v>4932</v>
      </c>
      <c r="Z314" s="62">
        <v>-1.6153846153846101</v>
      </c>
      <c r="AA314" s="54" t="s">
        <v>4941</v>
      </c>
      <c r="AB314" s="62">
        <v>-1.7692307692307601</v>
      </c>
      <c r="AC314" s="54" t="s">
        <v>18</v>
      </c>
      <c r="AD314" s="62">
        <v>-2.3076923076922999</v>
      </c>
      <c r="AE314" s="54" t="s">
        <v>17</v>
      </c>
    </row>
    <row r="315" spans="1:31" ht="26.25" customHeight="1">
      <c r="A315" s="53">
        <v>8109</v>
      </c>
      <c r="B315" s="54" t="s">
        <v>1007</v>
      </c>
      <c r="C315" s="55" t="s">
        <v>5493</v>
      </c>
      <c r="D315" s="56" t="s">
        <v>5494</v>
      </c>
      <c r="E315" s="57" t="s">
        <v>5495</v>
      </c>
      <c r="F315" s="58">
        <v>0.25</v>
      </c>
      <c r="G315" s="59">
        <v>30.955128205128201</v>
      </c>
      <c r="H315" s="59">
        <v>19.7848331931595</v>
      </c>
      <c r="I315" s="60">
        <v>1.56458878894317</v>
      </c>
      <c r="J315" s="61">
        <v>6</v>
      </c>
      <c r="K315" s="54" t="s">
        <v>18</v>
      </c>
      <c r="L315" s="62">
        <v>5.1538461538461497</v>
      </c>
      <c r="M315" s="54" t="s">
        <v>4903</v>
      </c>
      <c r="N315" s="62">
        <v>5.5384615384615303</v>
      </c>
      <c r="O315" s="54" t="s">
        <v>4903</v>
      </c>
      <c r="P315" s="62">
        <v>4.9230769230769198</v>
      </c>
      <c r="Q315" s="54" t="s">
        <v>17</v>
      </c>
      <c r="R315" s="62">
        <v>5.5384615384615303</v>
      </c>
      <c r="S315" s="54" t="s">
        <v>4903</v>
      </c>
      <c r="T315" s="62">
        <v>5.5384615384615303</v>
      </c>
      <c r="U315" s="54" t="s">
        <v>4903</v>
      </c>
      <c r="V315" s="62">
        <v>5.5384615384615303</v>
      </c>
      <c r="W315" s="54" t="s">
        <v>4903</v>
      </c>
      <c r="X315" s="62">
        <v>5.5384615384615303</v>
      </c>
      <c r="Y315" s="54" t="s">
        <v>4903</v>
      </c>
      <c r="Z315" s="62">
        <v>5.5384615384615303</v>
      </c>
      <c r="AA315" s="54" t="s">
        <v>4903</v>
      </c>
      <c r="AB315" s="62">
        <v>5.5384615384615303</v>
      </c>
      <c r="AC315" s="54" t="s">
        <v>4903</v>
      </c>
      <c r="AD315" s="62" t="s">
        <v>4821</v>
      </c>
      <c r="AE315" s="54" t="s">
        <v>4821</v>
      </c>
    </row>
    <row r="316" spans="1:31" ht="26.25" customHeight="1">
      <c r="A316" s="53">
        <v>11874</v>
      </c>
      <c r="B316" s="54" t="s">
        <v>1364</v>
      </c>
      <c r="C316" s="55" t="e">
        <v>#N/A</v>
      </c>
      <c r="D316" s="56" t="s">
        <v>5496</v>
      </c>
      <c r="E316" s="57" t="s">
        <v>5497</v>
      </c>
      <c r="F316" s="58">
        <v>0.25</v>
      </c>
      <c r="G316" s="59">
        <v>-2.2587412587412499</v>
      </c>
      <c r="H316" s="59">
        <v>5.68698546155193</v>
      </c>
      <c r="I316" s="60">
        <v>7.7848705820942596E-2</v>
      </c>
      <c r="J316" s="61">
        <v>1.07692307692307</v>
      </c>
      <c r="K316" s="54" t="s">
        <v>17</v>
      </c>
      <c r="L316" s="62">
        <v>1</v>
      </c>
      <c r="M316" s="54" t="s">
        <v>17</v>
      </c>
      <c r="N316" s="62">
        <v>-1.7692307692307601</v>
      </c>
      <c r="O316" s="54" t="s">
        <v>4895</v>
      </c>
      <c r="P316" s="62">
        <v>-1</v>
      </c>
      <c r="Q316" s="54" t="s">
        <v>4851</v>
      </c>
      <c r="R316" s="62">
        <v>-1.3076923076922999</v>
      </c>
      <c r="S316" s="54" t="s">
        <v>5129</v>
      </c>
      <c r="T316" s="62">
        <v>-2</v>
      </c>
      <c r="U316" s="54" t="s">
        <v>5187</v>
      </c>
      <c r="V316" s="62">
        <v>-1.4615384615384599</v>
      </c>
      <c r="W316" s="54" t="s">
        <v>4902</v>
      </c>
      <c r="X316" s="62">
        <v>-0.38461538461538403</v>
      </c>
      <c r="Y316" s="54" t="s">
        <v>4895</v>
      </c>
      <c r="Z316" s="62">
        <v>-1.7692307692307601</v>
      </c>
      <c r="AA316" s="54" t="s">
        <v>5166</v>
      </c>
      <c r="AB316" s="62" t="s">
        <v>4821</v>
      </c>
      <c r="AC316" s="54" t="s">
        <v>4821</v>
      </c>
      <c r="AD316" s="62" t="s">
        <v>4821</v>
      </c>
      <c r="AE316" s="54" t="s">
        <v>4821</v>
      </c>
    </row>
    <row r="317" spans="1:31" ht="26.25" customHeight="1">
      <c r="A317" s="53">
        <v>11875</v>
      </c>
      <c r="B317" s="54" t="s">
        <v>1367</v>
      </c>
      <c r="C317" s="55" t="s">
        <v>3710</v>
      </c>
      <c r="D317" s="56" t="s">
        <v>5498</v>
      </c>
      <c r="E317" s="57" t="s">
        <v>5499</v>
      </c>
      <c r="F317" s="58">
        <v>0.25</v>
      </c>
      <c r="G317" s="59">
        <v>5.9807692307692299</v>
      </c>
      <c r="H317" s="59">
        <v>13.5581358609794</v>
      </c>
      <c r="I317" s="60">
        <v>0.44112032008633101</v>
      </c>
      <c r="J317" s="61">
        <v>2.6153846153846101</v>
      </c>
      <c r="K317" s="54" t="s">
        <v>17</v>
      </c>
      <c r="L317" s="62">
        <v>1.92307692307692</v>
      </c>
      <c r="M317" s="54" t="s">
        <v>4903</v>
      </c>
      <c r="N317" s="62">
        <v>0.46153846153846101</v>
      </c>
      <c r="O317" s="54" t="s">
        <v>4941</v>
      </c>
      <c r="P317" s="62">
        <v>0.46153846153846101</v>
      </c>
      <c r="Q317" s="54" t="s">
        <v>4843</v>
      </c>
      <c r="R317" s="62">
        <v>-0.38461538461538403</v>
      </c>
      <c r="S317" s="54" t="s">
        <v>4903</v>
      </c>
      <c r="T317" s="62">
        <v>0.76923076923076905</v>
      </c>
      <c r="U317" s="54" t="s">
        <v>4843</v>
      </c>
      <c r="V317" s="62">
        <v>0.15384615384615299</v>
      </c>
      <c r="W317" s="54" t="s">
        <v>4847</v>
      </c>
      <c r="X317" s="62">
        <v>1.15384615384615</v>
      </c>
      <c r="Y317" s="54" t="s">
        <v>18</v>
      </c>
      <c r="Z317" s="62">
        <v>0.92307692307692302</v>
      </c>
      <c r="AA317" s="54" t="s">
        <v>4903</v>
      </c>
      <c r="AB317" s="62">
        <v>-1.3846153846153799</v>
      </c>
      <c r="AC317" s="54" t="s">
        <v>4941</v>
      </c>
      <c r="AD317" s="62" t="s">
        <v>4821</v>
      </c>
      <c r="AE317" s="54" t="s">
        <v>4821</v>
      </c>
    </row>
    <row r="318" spans="1:31" ht="26.25" customHeight="1">
      <c r="A318" s="53">
        <v>8144</v>
      </c>
      <c r="B318" s="54" t="s">
        <v>1013</v>
      </c>
      <c r="C318" s="55" t="s">
        <v>5500</v>
      </c>
      <c r="D318" s="56" t="s">
        <v>4886</v>
      </c>
      <c r="E318" s="57" t="s">
        <v>5501</v>
      </c>
      <c r="F318" s="58">
        <v>0.25</v>
      </c>
      <c r="G318" s="59">
        <v>-6.3195266272189299</v>
      </c>
      <c r="H318" s="59">
        <v>21.280880944781298</v>
      </c>
      <c r="I318" s="60">
        <v>7.43576832111061E-3</v>
      </c>
      <c r="J318" s="61">
        <v>2.4615384615384599</v>
      </c>
      <c r="K318" s="54" t="s">
        <v>18</v>
      </c>
      <c r="L318" s="62">
        <v>-1.15384615384615</v>
      </c>
      <c r="M318" s="54" t="s">
        <v>4941</v>
      </c>
      <c r="N318" s="62">
        <v>-1.92307692307692</v>
      </c>
      <c r="O318" s="54" t="s">
        <v>4847</v>
      </c>
      <c r="P318" s="62">
        <v>-1.3076923076922999</v>
      </c>
      <c r="Q318" s="54" t="s">
        <v>4847</v>
      </c>
      <c r="R318" s="62">
        <v>-1.3076923076922999</v>
      </c>
      <c r="S318" s="54" t="s">
        <v>17</v>
      </c>
      <c r="T318" s="62">
        <v>7.69230769230769E-2</v>
      </c>
      <c r="U318" s="54" t="s">
        <v>4932</v>
      </c>
      <c r="V318" s="62">
        <v>0</v>
      </c>
      <c r="W318" s="54" t="s">
        <v>4932</v>
      </c>
      <c r="X318" s="62" t="s">
        <v>4821</v>
      </c>
      <c r="Y318" s="54" t="s">
        <v>4821</v>
      </c>
      <c r="Z318" s="62" t="s">
        <v>4821</v>
      </c>
      <c r="AA318" s="54" t="s">
        <v>4821</v>
      </c>
      <c r="AB318" s="62" t="s">
        <v>4821</v>
      </c>
      <c r="AC318" s="54" t="s">
        <v>4821</v>
      </c>
      <c r="AD318" s="62" t="s">
        <v>4821</v>
      </c>
      <c r="AE318" s="54" t="s">
        <v>4821</v>
      </c>
    </row>
    <row r="319" spans="1:31" ht="26.25" customHeight="1">
      <c r="A319" s="53">
        <v>8180</v>
      </c>
      <c r="B319" s="54" t="s">
        <v>1017</v>
      </c>
      <c r="C319" s="55" t="s">
        <v>5502</v>
      </c>
      <c r="D319" s="56" t="s">
        <v>5503</v>
      </c>
      <c r="E319" s="57" t="s">
        <v>5504</v>
      </c>
      <c r="F319" s="58">
        <v>0.25</v>
      </c>
      <c r="G319" s="59">
        <v>9.2051282051282008</v>
      </c>
      <c r="H319" s="59">
        <v>9.2998727735368902</v>
      </c>
      <c r="I319" s="60">
        <v>0.989812272628256</v>
      </c>
      <c r="J319" s="61">
        <v>2.2307692307692299</v>
      </c>
      <c r="K319" s="54" t="s">
        <v>18</v>
      </c>
      <c r="L319" s="62">
        <v>1.7692307692307601</v>
      </c>
      <c r="M319" s="54" t="s">
        <v>4903</v>
      </c>
      <c r="N319" s="62">
        <v>2.07692307692307</v>
      </c>
      <c r="O319" s="54" t="s">
        <v>4903</v>
      </c>
      <c r="P319" s="62">
        <v>1.6923076923076901</v>
      </c>
      <c r="Q319" s="54" t="s">
        <v>4903</v>
      </c>
      <c r="R319" s="62">
        <v>1.2307692307692299</v>
      </c>
      <c r="S319" s="54" t="s">
        <v>4903</v>
      </c>
      <c r="T319" s="62">
        <v>0.84615384615384603</v>
      </c>
      <c r="U319" s="54" t="s">
        <v>4903</v>
      </c>
      <c r="V319" s="62">
        <v>0.46153846153846101</v>
      </c>
      <c r="W319" s="54" t="s">
        <v>4903</v>
      </c>
      <c r="X319" s="62">
        <v>0.53846153846153799</v>
      </c>
      <c r="Y319" s="54" t="s">
        <v>18</v>
      </c>
      <c r="Z319" s="62" t="s">
        <v>4821</v>
      </c>
      <c r="AA319" s="54" t="s">
        <v>4821</v>
      </c>
      <c r="AB319" s="62">
        <v>-1</v>
      </c>
      <c r="AC319" s="54" t="s">
        <v>4843</v>
      </c>
      <c r="AD319" s="62">
        <v>-0.69230769230769196</v>
      </c>
      <c r="AE319" s="54" t="s">
        <v>4903</v>
      </c>
    </row>
    <row r="320" spans="1:31" ht="26.25" customHeight="1">
      <c r="A320" s="53">
        <v>8543</v>
      </c>
      <c r="B320" s="54" t="s">
        <v>1055</v>
      </c>
      <c r="C320" s="55" t="s">
        <v>4869</v>
      </c>
      <c r="D320" s="56" t="s">
        <v>5505</v>
      </c>
      <c r="E320" s="57" t="s">
        <v>5065</v>
      </c>
      <c r="F320" s="58">
        <v>0.25</v>
      </c>
      <c r="G320" s="59">
        <v>-4.5128205128205101</v>
      </c>
      <c r="H320" s="59">
        <v>8.9194343261195606</v>
      </c>
      <c r="I320" s="60">
        <v>2.4843605658041001E-2</v>
      </c>
      <c r="J320" s="61">
        <v>2.84615384615384</v>
      </c>
      <c r="K320" s="54" t="s">
        <v>18</v>
      </c>
      <c r="L320" s="62" t="s">
        <v>4821</v>
      </c>
      <c r="M320" s="54" t="s">
        <v>4821</v>
      </c>
      <c r="N320" s="62" t="s">
        <v>4821</v>
      </c>
      <c r="O320" s="54" t="s">
        <v>4821</v>
      </c>
      <c r="P320" s="62" t="s">
        <v>4821</v>
      </c>
      <c r="Q320" s="54" t="s">
        <v>4821</v>
      </c>
      <c r="R320" s="62" t="s">
        <v>4821</v>
      </c>
      <c r="S320" s="54" t="s">
        <v>4821</v>
      </c>
      <c r="T320" s="62">
        <v>0.84615384615384603</v>
      </c>
      <c r="U320" s="54" t="s">
        <v>18</v>
      </c>
      <c r="V320" s="62" t="s">
        <v>4821</v>
      </c>
      <c r="W320" s="54" t="s">
        <v>4821</v>
      </c>
      <c r="X320" s="62" t="s">
        <v>4821</v>
      </c>
      <c r="Y320" s="54" t="s">
        <v>4821</v>
      </c>
      <c r="Z320" s="62" t="s">
        <v>4821</v>
      </c>
      <c r="AA320" s="54" t="s">
        <v>4821</v>
      </c>
      <c r="AB320" s="62" t="s">
        <v>4821</v>
      </c>
      <c r="AC320" s="54" t="s">
        <v>4821</v>
      </c>
      <c r="AD320" s="62" t="s">
        <v>4821</v>
      </c>
      <c r="AE320" s="54" t="s">
        <v>4821</v>
      </c>
    </row>
    <row r="321" spans="1:31" ht="26.25" customHeight="1">
      <c r="A321" s="53">
        <v>11031</v>
      </c>
      <c r="B321" s="54" t="s">
        <v>1307</v>
      </c>
      <c r="C321" s="55" t="s">
        <v>5506</v>
      </c>
      <c r="D321" s="56" t="s">
        <v>5507</v>
      </c>
      <c r="E321" s="57" t="s">
        <v>5508</v>
      </c>
      <c r="F321" s="58">
        <v>0.25</v>
      </c>
      <c r="G321" s="59">
        <v>1.77622377622377</v>
      </c>
      <c r="H321" s="59">
        <v>5.2902229845626003</v>
      </c>
      <c r="I321" s="60">
        <v>0.335755937208501</v>
      </c>
      <c r="J321" s="61">
        <v>5.2307692307692299</v>
      </c>
      <c r="K321" s="54" t="s">
        <v>17</v>
      </c>
      <c r="L321" s="62">
        <v>1.07692307692307</v>
      </c>
      <c r="M321" s="54" t="s">
        <v>18</v>
      </c>
      <c r="N321" s="62">
        <v>3.2307692307692299</v>
      </c>
      <c r="O321" s="54" t="s">
        <v>4931</v>
      </c>
      <c r="P321" s="62">
        <v>3.6153846153846101</v>
      </c>
      <c r="Q321" s="54" t="s">
        <v>4931</v>
      </c>
      <c r="R321" s="62">
        <v>3.4615384615384599</v>
      </c>
      <c r="S321" s="54" t="s">
        <v>4847</v>
      </c>
      <c r="T321" s="62" t="s">
        <v>4821</v>
      </c>
      <c r="U321" s="54" t="s">
        <v>4821</v>
      </c>
      <c r="V321" s="62" t="s">
        <v>4821</v>
      </c>
      <c r="W321" s="54" t="s">
        <v>4821</v>
      </c>
      <c r="X321" s="62">
        <v>0.53846153846153799</v>
      </c>
      <c r="Y321" s="54" t="s">
        <v>5129</v>
      </c>
      <c r="Z321" s="62">
        <v>0</v>
      </c>
      <c r="AA321" s="54" t="s">
        <v>4851</v>
      </c>
      <c r="AB321" s="62" t="s">
        <v>4821</v>
      </c>
      <c r="AC321" s="54" t="s">
        <v>4821</v>
      </c>
      <c r="AD321" s="62" t="s">
        <v>4821</v>
      </c>
      <c r="AE321" s="54" t="s">
        <v>4821</v>
      </c>
    </row>
    <row r="322" spans="1:31" ht="26.25" customHeight="1">
      <c r="A322" s="53">
        <v>12019</v>
      </c>
      <c r="B322" s="54" t="s">
        <v>1381</v>
      </c>
      <c r="C322" s="55" t="s">
        <v>5509</v>
      </c>
      <c r="D322" s="56" t="s">
        <v>5510</v>
      </c>
      <c r="E322" s="57" t="s">
        <v>5132</v>
      </c>
      <c r="F322" s="58">
        <v>0.25</v>
      </c>
      <c r="G322" s="59">
        <v>-8.1301775147928996</v>
      </c>
      <c r="H322" s="59">
        <v>13.565355696934599</v>
      </c>
      <c r="I322" s="60">
        <v>9.0671079434885907E-3</v>
      </c>
      <c r="J322" s="61">
        <v>-1.7692307692307601</v>
      </c>
      <c r="K322" s="54" t="s">
        <v>4941</v>
      </c>
      <c r="L322" s="62" t="s">
        <v>4821</v>
      </c>
      <c r="M322" s="54" t="s">
        <v>4821</v>
      </c>
      <c r="N322" s="62" t="s">
        <v>4821</v>
      </c>
      <c r="O322" s="54" t="s">
        <v>4821</v>
      </c>
      <c r="P322" s="62">
        <v>-0.61538461538461497</v>
      </c>
      <c r="Q322" s="54" t="s">
        <v>4835</v>
      </c>
      <c r="R322" s="62">
        <v>-1.3076923076922999</v>
      </c>
      <c r="S322" s="54" t="s">
        <v>4843</v>
      </c>
      <c r="T322" s="62">
        <v>-0.15384615384615299</v>
      </c>
      <c r="U322" s="54" t="s">
        <v>17</v>
      </c>
      <c r="V322" s="62">
        <v>-0.38461538461538403</v>
      </c>
      <c r="W322" s="54" t="s">
        <v>4847</v>
      </c>
      <c r="X322" s="62">
        <v>-1.15384615384615</v>
      </c>
      <c r="Y322" s="54" t="s">
        <v>4851</v>
      </c>
      <c r="Z322" s="62">
        <v>-0.76923076923076905</v>
      </c>
      <c r="AA322" s="54" t="s">
        <v>4932</v>
      </c>
      <c r="AB322" s="62">
        <v>-0.53846153846153799</v>
      </c>
      <c r="AC322" s="54" t="s">
        <v>18</v>
      </c>
      <c r="AD322" s="62" t="s">
        <v>4821</v>
      </c>
      <c r="AE322" s="54" t="s">
        <v>4821</v>
      </c>
    </row>
    <row r="323" spans="1:31" ht="26.25" customHeight="1">
      <c r="A323" s="53">
        <v>9049</v>
      </c>
      <c r="B323" s="54" t="s">
        <v>1112</v>
      </c>
      <c r="C323" s="55" t="s">
        <v>3727</v>
      </c>
      <c r="D323" s="56" t="s">
        <v>5511</v>
      </c>
      <c r="E323" s="57" t="s">
        <v>5056</v>
      </c>
      <c r="F323" s="58">
        <v>0.25</v>
      </c>
      <c r="G323" s="59">
        <v>-6.5621301775147902</v>
      </c>
      <c r="H323" s="59">
        <v>2.9405256483141602</v>
      </c>
      <c r="I323" s="60">
        <v>5.1823911215876102E-2</v>
      </c>
      <c r="J323" s="61">
        <v>0.92307692307692302</v>
      </c>
      <c r="K323" s="54" t="s">
        <v>4847</v>
      </c>
      <c r="L323" s="62">
        <v>1.07692307692307</v>
      </c>
      <c r="M323" s="54" t="s">
        <v>18</v>
      </c>
      <c r="N323" s="62">
        <v>-0.61538461538461497</v>
      </c>
      <c r="O323" s="54" t="s">
        <v>4847</v>
      </c>
      <c r="P323" s="62">
        <v>-0.76923076923076905</v>
      </c>
      <c r="Q323" s="54" t="s">
        <v>4851</v>
      </c>
      <c r="R323" s="62" t="s">
        <v>4821</v>
      </c>
      <c r="S323" s="54" t="s">
        <v>4821</v>
      </c>
      <c r="T323" s="62" t="s">
        <v>4821</v>
      </c>
      <c r="U323" s="54" t="s">
        <v>4821</v>
      </c>
      <c r="V323" s="62">
        <v>-0.92307692307692302</v>
      </c>
      <c r="W323" s="54" t="s">
        <v>17</v>
      </c>
      <c r="X323" s="62">
        <v>-1.07692307692307</v>
      </c>
      <c r="Y323" s="54" t="s">
        <v>4847</v>
      </c>
      <c r="Z323" s="62" t="s">
        <v>4821</v>
      </c>
      <c r="AA323" s="54" t="s">
        <v>4821</v>
      </c>
      <c r="AB323" s="62">
        <v>-1.3846153846153799</v>
      </c>
      <c r="AC323" s="54" t="s">
        <v>4843</v>
      </c>
      <c r="AD323" s="62" t="s">
        <v>4821</v>
      </c>
      <c r="AE323" s="54" t="s">
        <v>4821</v>
      </c>
    </row>
    <row r="324" spans="1:31" ht="26.25" customHeight="1">
      <c r="A324" s="53">
        <v>9005</v>
      </c>
      <c r="B324" s="54" t="s">
        <v>1095</v>
      </c>
      <c r="C324" s="55" t="s">
        <v>5512</v>
      </c>
      <c r="D324" s="56" t="s">
        <v>5240</v>
      </c>
      <c r="E324" s="57" t="s">
        <v>5513</v>
      </c>
      <c r="F324" s="58">
        <v>0.25</v>
      </c>
      <c r="G324" s="59">
        <v>5.4082840236686298</v>
      </c>
      <c r="H324" s="59">
        <v>5.2121735595976002</v>
      </c>
      <c r="I324" s="60">
        <v>1.0376254669628</v>
      </c>
      <c r="J324" s="61">
        <v>2.6923076923076898</v>
      </c>
      <c r="K324" s="54" t="s">
        <v>4851</v>
      </c>
      <c r="L324" s="62">
        <v>0.53846153846153799</v>
      </c>
      <c r="M324" s="54" t="s">
        <v>4843</v>
      </c>
      <c r="N324" s="62">
        <v>2.84615384615384</v>
      </c>
      <c r="O324" s="54" t="s">
        <v>4851</v>
      </c>
      <c r="P324" s="62">
        <v>0.53846153846153799</v>
      </c>
      <c r="Q324" s="54" t="s">
        <v>4851</v>
      </c>
      <c r="R324" s="62">
        <v>1.15384615384615</v>
      </c>
      <c r="S324" s="54" t="s">
        <v>4851</v>
      </c>
      <c r="T324" s="62">
        <v>1.15384615384615</v>
      </c>
      <c r="U324" s="54" t="s">
        <v>17</v>
      </c>
      <c r="V324" s="62">
        <v>1</v>
      </c>
      <c r="W324" s="54" t="s">
        <v>4851</v>
      </c>
      <c r="X324" s="62">
        <v>0.46153846153846101</v>
      </c>
      <c r="Y324" s="54" t="s">
        <v>4851</v>
      </c>
      <c r="Z324" s="62">
        <v>1.6923076923076901</v>
      </c>
      <c r="AA324" s="54" t="s">
        <v>4932</v>
      </c>
      <c r="AB324" s="62">
        <v>0.23076923076923</v>
      </c>
      <c r="AC324" s="54" t="s">
        <v>18</v>
      </c>
      <c r="AD324" s="62">
        <v>-0.15384615384615299</v>
      </c>
      <c r="AE324" s="54" t="s">
        <v>4872</v>
      </c>
    </row>
    <row r="325" spans="1:31" ht="26.25" customHeight="1">
      <c r="A325" s="53">
        <v>9253</v>
      </c>
      <c r="B325" s="54" t="s">
        <v>1140</v>
      </c>
      <c r="C325" s="55" t="s">
        <v>5216</v>
      </c>
      <c r="D325" s="56" t="s">
        <v>5472</v>
      </c>
      <c r="E325" s="57" t="s">
        <v>4913</v>
      </c>
      <c r="F325" s="58">
        <v>0.25</v>
      </c>
      <c r="G325" s="59">
        <v>2.0946745562130098</v>
      </c>
      <c r="H325" s="59">
        <v>23.2903048310773</v>
      </c>
      <c r="I325" s="60">
        <v>8.9937618739021105E-2</v>
      </c>
      <c r="J325" s="61">
        <v>3.84615384615384</v>
      </c>
      <c r="K325" s="54" t="s">
        <v>18</v>
      </c>
      <c r="L325" s="62" t="s">
        <v>4821</v>
      </c>
      <c r="M325" s="54" t="s">
        <v>4821</v>
      </c>
      <c r="N325" s="62">
        <v>1.15384615384615</v>
      </c>
      <c r="O325" s="54" t="s">
        <v>4851</v>
      </c>
      <c r="P325" s="62">
        <v>0.61538461538461497</v>
      </c>
      <c r="Q325" s="54" t="s">
        <v>18</v>
      </c>
      <c r="R325" s="62">
        <v>-7.69230769230769E-2</v>
      </c>
      <c r="S325" s="54" t="s">
        <v>4847</v>
      </c>
      <c r="T325" s="62">
        <v>0</v>
      </c>
      <c r="U325" s="54" t="s">
        <v>17</v>
      </c>
      <c r="V325" s="62">
        <v>-0.23076923076923</v>
      </c>
      <c r="W325" s="54" t="s">
        <v>4847</v>
      </c>
      <c r="X325" s="62">
        <v>0.53846153846153799</v>
      </c>
      <c r="Y325" s="54" t="s">
        <v>4847</v>
      </c>
      <c r="Z325" s="62" t="s">
        <v>4821</v>
      </c>
      <c r="AA325" s="54" t="s">
        <v>4821</v>
      </c>
      <c r="AB325" s="62">
        <v>-0.46153846153846101</v>
      </c>
      <c r="AC325" s="54" t="s">
        <v>4847</v>
      </c>
      <c r="AD325" s="62">
        <v>-0.30769230769230699</v>
      </c>
      <c r="AE325" s="54" t="s">
        <v>4941</v>
      </c>
    </row>
    <row r="326" spans="1:31" ht="26.25" customHeight="1">
      <c r="A326" s="53">
        <v>12100</v>
      </c>
      <c r="B326" s="54" t="s">
        <v>1146</v>
      </c>
      <c r="C326" s="55" t="s">
        <v>5418</v>
      </c>
      <c r="D326" s="56" t="s">
        <v>5514</v>
      </c>
      <c r="E326" s="57" t="s">
        <v>5420</v>
      </c>
      <c r="F326" s="58">
        <v>0.25</v>
      </c>
      <c r="G326" s="59">
        <v>18.409090909090899</v>
      </c>
      <c r="H326" s="59">
        <v>11.063714063714</v>
      </c>
      <c r="I326" s="60">
        <v>1.66391600533745</v>
      </c>
      <c r="J326" s="61">
        <v>2.6923076923076898</v>
      </c>
      <c r="K326" s="54" t="s">
        <v>4895</v>
      </c>
      <c r="L326" s="62">
        <v>1.6923076923076901</v>
      </c>
      <c r="M326" s="54" t="s">
        <v>4903</v>
      </c>
      <c r="N326" s="62">
        <v>0.84615384615384603</v>
      </c>
      <c r="O326" s="54" t="s">
        <v>4903</v>
      </c>
      <c r="P326" s="62">
        <v>2</v>
      </c>
      <c r="Q326" s="54" t="s">
        <v>4895</v>
      </c>
      <c r="R326" s="62">
        <v>2.7692307692307598</v>
      </c>
      <c r="S326" s="54" t="s">
        <v>17</v>
      </c>
      <c r="T326" s="62">
        <v>1.3846153846153799</v>
      </c>
      <c r="U326" s="54" t="s">
        <v>17</v>
      </c>
      <c r="V326" s="62">
        <v>0</v>
      </c>
      <c r="W326" s="54" t="s">
        <v>4851</v>
      </c>
      <c r="X326" s="62">
        <v>0.61538461538461497</v>
      </c>
      <c r="Y326" s="54" t="s">
        <v>4931</v>
      </c>
      <c r="Z326" s="62">
        <v>1.2307692307692299</v>
      </c>
      <c r="AA326" s="54" t="s">
        <v>4941</v>
      </c>
      <c r="AB326" s="62">
        <v>1.6923076923076901</v>
      </c>
      <c r="AC326" s="54" t="s">
        <v>4931</v>
      </c>
      <c r="AD326" s="62" t="s">
        <v>4821</v>
      </c>
      <c r="AE326" s="54" t="s">
        <v>4821</v>
      </c>
    </row>
    <row r="327" spans="1:31" ht="26.25" customHeight="1">
      <c r="A327" s="53">
        <v>9317</v>
      </c>
      <c r="B327" s="54" t="s">
        <v>1156</v>
      </c>
      <c r="C327" s="55" t="s">
        <v>5304</v>
      </c>
      <c r="D327" s="56" t="s">
        <v>5305</v>
      </c>
      <c r="E327" s="57" t="s">
        <v>5306</v>
      </c>
      <c r="F327" s="58">
        <v>0.25</v>
      </c>
      <c r="G327" s="59">
        <v>-7.6863905325443698</v>
      </c>
      <c r="H327" s="59">
        <v>3.4578324143541499</v>
      </c>
      <c r="I327" s="60">
        <v>3.76247490891179E-2</v>
      </c>
      <c r="J327" s="61" t="s">
        <v>4821</v>
      </c>
      <c r="K327" s="54" t="s">
        <v>4821</v>
      </c>
      <c r="L327" s="62" t="s">
        <v>4821</v>
      </c>
      <c r="M327" s="54" t="s">
        <v>4821</v>
      </c>
      <c r="N327" s="62">
        <v>-0.61538461538461497</v>
      </c>
      <c r="O327" s="54" t="s">
        <v>4941</v>
      </c>
      <c r="P327" s="62">
        <v>1.2307692307692299</v>
      </c>
      <c r="Q327" s="54" t="s">
        <v>18</v>
      </c>
      <c r="R327" s="62">
        <v>-2.4615384615384599</v>
      </c>
      <c r="S327" s="54" t="s">
        <v>4847</v>
      </c>
      <c r="T327" s="62" t="s">
        <v>4821</v>
      </c>
      <c r="U327" s="54" t="s">
        <v>4821</v>
      </c>
      <c r="V327" s="62" t="s">
        <v>4821</v>
      </c>
      <c r="W327" s="54" t="s">
        <v>4821</v>
      </c>
      <c r="X327" s="62">
        <v>-0.92307692307692302</v>
      </c>
      <c r="Y327" s="54" t="s">
        <v>4941</v>
      </c>
      <c r="Z327" s="62">
        <v>-1.4615384615384599</v>
      </c>
      <c r="AA327" s="54" t="s">
        <v>4941</v>
      </c>
      <c r="AB327" s="62">
        <v>0.15384615384615299</v>
      </c>
      <c r="AC327" s="54" t="s">
        <v>18</v>
      </c>
      <c r="AD327" s="62">
        <v>-1.3846153846153799</v>
      </c>
      <c r="AE327" s="54" t="s">
        <v>4895</v>
      </c>
    </row>
    <row r="328" spans="1:31" ht="26.25" customHeight="1">
      <c r="A328" s="53">
        <v>237</v>
      </c>
      <c r="B328" s="54" t="s">
        <v>60</v>
      </c>
      <c r="C328" s="55" t="s">
        <v>5515</v>
      </c>
      <c r="D328" s="56" t="s">
        <v>5516</v>
      </c>
      <c r="E328" s="57" t="s">
        <v>5517</v>
      </c>
      <c r="F328" s="58">
        <v>0.25</v>
      </c>
      <c r="G328" s="59">
        <v>-4.3727810650887502</v>
      </c>
      <c r="H328" s="59">
        <v>5.2394857267378496</v>
      </c>
      <c r="I328" s="60">
        <v>4.3646920204253398E-2</v>
      </c>
      <c r="J328" s="61">
        <v>2.6923076923076898</v>
      </c>
      <c r="K328" s="54" t="s">
        <v>18</v>
      </c>
      <c r="L328" s="62">
        <v>-0.84615384615384603</v>
      </c>
      <c r="M328" s="54" t="s">
        <v>18</v>
      </c>
      <c r="N328" s="62">
        <v>-0.30769230769230699</v>
      </c>
      <c r="O328" s="54" t="s">
        <v>5215</v>
      </c>
      <c r="P328" s="62">
        <v>-0.15384615384615299</v>
      </c>
      <c r="Q328" s="54" t="s">
        <v>5215</v>
      </c>
      <c r="R328" s="62">
        <v>0.23076923076923</v>
      </c>
      <c r="S328" s="54" t="s">
        <v>5215</v>
      </c>
      <c r="T328" s="62" t="s">
        <v>4821</v>
      </c>
      <c r="U328" s="54" t="s">
        <v>4821</v>
      </c>
      <c r="V328" s="62">
        <v>-0.61538461538461497</v>
      </c>
      <c r="W328" s="54" t="s">
        <v>4932</v>
      </c>
      <c r="X328" s="62">
        <v>-0.23076923076923</v>
      </c>
      <c r="Y328" s="54" t="s">
        <v>4835</v>
      </c>
      <c r="Z328" s="62">
        <v>-0.69230769230769196</v>
      </c>
      <c r="AA328" s="54" t="s">
        <v>5129</v>
      </c>
      <c r="AB328" s="62" t="s">
        <v>4821</v>
      </c>
      <c r="AC328" s="54" t="s">
        <v>4821</v>
      </c>
      <c r="AD328" s="62">
        <v>-1.5384615384615301</v>
      </c>
      <c r="AE328" s="54" t="s">
        <v>4851</v>
      </c>
    </row>
    <row r="329" spans="1:31" ht="26.25" customHeight="1">
      <c r="A329" s="53">
        <v>11564</v>
      </c>
      <c r="B329" s="54" t="s">
        <v>1344</v>
      </c>
      <c r="C329" s="55" t="s">
        <v>5518</v>
      </c>
      <c r="D329" s="56" t="s">
        <v>5519</v>
      </c>
      <c r="E329" s="57" t="s">
        <v>5520</v>
      </c>
      <c r="F329" s="58">
        <v>0.25</v>
      </c>
      <c r="G329" s="59">
        <v>6.1005917159763303</v>
      </c>
      <c r="H329" s="59">
        <v>14.854346207043299</v>
      </c>
      <c r="I329" s="60">
        <v>0.41069405754685301</v>
      </c>
      <c r="J329" s="61">
        <v>3.07692307692307</v>
      </c>
      <c r="K329" s="54" t="s">
        <v>17</v>
      </c>
      <c r="L329" s="62" t="s">
        <v>4821</v>
      </c>
      <c r="M329" s="54" t="s">
        <v>4821</v>
      </c>
      <c r="N329" s="62">
        <v>1.92307692307692</v>
      </c>
      <c r="O329" s="54" t="s">
        <v>17</v>
      </c>
      <c r="P329" s="62">
        <v>1.6153846153846101</v>
      </c>
      <c r="Q329" s="54" t="s">
        <v>4835</v>
      </c>
      <c r="R329" s="62">
        <v>0.84615384615384603</v>
      </c>
      <c r="S329" s="54" t="s">
        <v>4932</v>
      </c>
      <c r="T329" s="62">
        <v>1.07692307692307</v>
      </c>
      <c r="U329" s="54" t="s">
        <v>4835</v>
      </c>
      <c r="V329" s="62">
        <v>1.6153846153846101</v>
      </c>
      <c r="W329" s="54" t="s">
        <v>4835</v>
      </c>
      <c r="X329" s="62">
        <v>7.69230769230769E-2</v>
      </c>
      <c r="Y329" s="54" t="s">
        <v>4835</v>
      </c>
      <c r="Z329" s="62">
        <v>1.5384615384615301</v>
      </c>
      <c r="AA329" s="54" t="s">
        <v>4835</v>
      </c>
      <c r="AB329" s="62">
        <v>1.3846153846153799</v>
      </c>
      <c r="AC329" s="54" t="s">
        <v>4835</v>
      </c>
      <c r="AD329" s="62">
        <v>-0.23076923076923</v>
      </c>
      <c r="AE329" s="54" t="s">
        <v>4843</v>
      </c>
    </row>
    <row r="330" spans="1:31" ht="26.25" customHeight="1">
      <c r="A330" s="53">
        <v>12245</v>
      </c>
      <c r="B330" s="54" t="s">
        <v>1399</v>
      </c>
      <c r="C330" s="55" t="s">
        <v>5521</v>
      </c>
      <c r="D330" s="56" t="s">
        <v>5522</v>
      </c>
      <c r="E330" s="57" t="s">
        <v>5523</v>
      </c>
      <c r="F330" s="58">
        <v>0.25</v>
      </c>
      <c r="G330" s="59">
        <v>4.97435897435897</v>
      </c>
      <c r="H330" s="59">
        <v>8.1682321772639597</v>
      </c>
      <c r="I330" s="60">
        <v>0.60898844038798905</v>
      </c>
      <c r="J330" s="61">
        <v>1.6923076923076901</v>
      </c>
      <c r="K330" s="54" t="s">
        <v>4851</v>
      </c>
      <c r="L330" s="62">
        <v>-7.69230769230769E-2</v>
      </c>
      <c r="M330" s="54" t="s">
        <v>4895</v>
      </c>
      <c r="N330" s="62">
        <v>0.23076923076923</v>
      </c>
      <c r="O330" s="54" t="s">
        <v>18</v>
      </c>
      <c r="P330" s="62">
        <v>2.07692307692307</v>
      </c>
      <c r="Q330" s="54" t="s">
        <v>17</v>
      </c>
      <c r="R330" s="62">
        <v>0.84615384615384603</v>
      </c>
      <c r="S330" s="54" t="s">
        <v>4847</v>
      </c>
      <c r="T330" s="62">
        <v>-0.76923076923076905</v>
      </c>
      <c r="U330" s="54" t="s">
        <v>4851</v>
      </c>
      <c r="V330" s="62">
        <v>-7.69230769230769E-2</v>
      </c>
      <c r="W330" s="54" t="s">
        <v>4851</v>
      </c>
      <c r="X330" s="62">
        <v>-0.23076923076923</v>
      </c>
      <c r="Y330" s="54" t="s">
        <v>4847</v>
      </c>
      <c r="Z330" s="62">
        <v>0.38461538461538403</v>
      </c>
      <c r="AA330" s="54" t="s">
        <v>4851</v>
      </c>
      <c r="AB330" s="62">
        <v>0</v>
      </c>
      <c r="AC330" s="54" t="s">
        <v>4851</v>
      </c>
      <c r="AD330" s="62" t="s">
        <v>4821</v>
      </c>
      <c r="AE330" s="54" t="s">
        <v>4821</v>
      </c>
    </row>
    <row r="331" spans="1:31" ht="26.25" customHeight="1">
      <c r="A331" s="53">
        <v>12259</v>
      </c>
      <c r="B331" s="54" t="s">
        <v>1207</v>
      </c>
      <c r="C331" s="55" t="s">
        <v>5367</v>
      </c>
      <c r="D331" s="56" t="s">
        <v>5524</v>
      </c>
      <c r="E331" s="57" t="s">
        <v>5043</v>
      </c>
      <c r="F331" s="58">
        <v>0.25</v>
      </c>
      <c r="G331" s="59">
        <v>1.8146853146853099</v>
      </c>
      <c r="H331" s="59">
        <v>0.62061403508771895</v>
      </c>
      <c r="I331" s="60">
        <v>2.9240159134152002</v>
      </c>
      <c r="J331" s="61">
        <v>2.2307692307692299</v>
      </c>
      <c r="K331" s="54" t="s">
        <v>17</v>
      </c>
      <c r="L331" s="62">
        <v>-0.23076923076923</v>
      </c>
      <c r="M331" s="54" t="s">
        <v>4847</v>
      </c>
      <c r="N331" s="62">
        <v>0.76923076923076905</v>
      </c>
      <c r="O331" s="54" t="s">
        <v>4847</v>
      </c>
      <c r="P331" s="62">
        <v>0.92307692307692302</v>
      </c>
      <c r="Q331" s="54" t="s">
        <v>4851</v>
      </c>
      <c r="R331" s="62">
        <v>0.69230769230769196</v>
      </c>
      <c r="S331" s="54" t="s">
        <v>4941</v>
      </c>
      <c r="T331" s="62" t="s">
        <v>4821</v>
      </c>
      <c r="U331" s="54" t="s">
        <v>4821</v>
      </c>
      <c r="V331" s="62">
        <v>-1.4615384615384599</v>
      </c>
      <c r="W331" s="54" t="s">
        <v>4847</v>
      </c>
      <c r="X331" s="62">
        <v>-0.38461538461538403</v>
      </c>
      <c r="Y331" s="54" t="s">
        <v>17</v>
      </c>
      <c r="Z331" s="62">
        <v>-0.61538461538461497</v>
      </c>
      <c r="AA331" s="54" t="s">
        <v>4932</v>
      </c>
      <c r="AB331" s="62" t="s">
        <v>4821</v>
      </c>
      <c r="AC331" s="54" t="s">
        <v>4821</v>
      </c>
      <c r="AD331" s="62">
        <v>-0.69230769230769196</v>
      </c>
      <c r="AE331" s="54" t="s">
        <v>4835</v>
      </c>
    </row>
    <row r="332" spans="1:31" ht="26.25" customHeight="1">
      <c r="A332" s="53">
        <v>9942</v>
      </c>
      <c r="B332" s="54" t="s">
        <v>1207</v>
      </c>
      <c r="C332" s="55" t="s">
        <v>5367</v>
      </c>
      <c r="D332" s="56" t="s">
        <v>5525</v>
      </c>
      <c r="E332" s="57" t="s">
        <v>5043</v>
      </c>
      <c r="F332" s="58">
        <v>0.25</v>
      </c>
      <c r="G332" s="59">
        <v>-8</v>
      </c>
      <c r="H332" s="59">
        <v>0.62061403508771895</v>
      </c>
      <c r="I332" s="60">
        <v>0.201413427561837</v>
      </c>
      <c r="J332" s="61">
        <v>1</v>
      </c>
      <c r="K332" s="54" t="s">
        <v>18</v>
      </c>
      <c r="L332" s="62">
        <v>-1</v>
      </c>
      <c r="M332" s="54" t="s">
        <v>18</v>
      </c>
      <c r="N332" s="62" t="s">
        <v>4821</v>
      </c>
      <c r="O332" s="54" t="s">
        <v>4821</v>
      </c>
      <c r="P332" s="62">
        <v>-1</v>
      </c>
      <c r="Q332" s="54" t="s">
        <v>4931</v>
      </c>
      <c r="R332" s="62" t="s">
        <v>4821</v>
      </c>
      <c r="S332" s="54" t="s">
        <v>4821</v>
      </c>
      <c r="T332" s="62" t="s">
        <v>4821</v>
      </c>
      <c r="U332" s="54" t="s">
        <v>4821</v>
      </c>
      <c r="V332" s="62" t="s">
        <v>4821</v>
      </c>
      <c r="W332" s="54" t="s">
        <v>4821</v>
      </c>
      <c r="X332" s="62" t="s">
        <v>4821</v>
      </c>
      <c r="Y332" s="54" t="s">
        <v>4821</v>
      </c>
      <c r="Z332" s="62">
        <v>-7.69230769230769E-2</v>
      </c>
      <c r="AA332" s="54" t="s">
        <v>5008</v>
      </c>
      <c r="AB332" s="62" t="s">
        <v>4821</v>
      </c>
      <c r="AC332" s="54" t="s">
        <v>4821</v>
      </c>
      <c r="AD332" s="62">
        <v>-0.84615384615384603</v>
      </c>
      <c r="AE332" s="54" t="s">
        <v>4872</v>
      </c>
    </row>
    <row r="333" spans="1:31" ht="26.25" customHeight="1">
      <c r="A333" s="53">
        <v>561</v>
      </c>
      <c r="B333" s="54" t="s">
        <v>90</v>
      </c>
      <c r="C333" s="55" t="s">
        <v>5526</v>
      </c>
      <c r="D333" s="56" t="s">
        <v>5527</v>
      </c>
      <c r="E333" s="57" t="s">
        <v>5528</v>
      </c>
      <c r="F333" s="58">
        <v>0.16666666666666699</v>
      </c>
      <c r="G333" s="59">
        <v>-6.5320512820512802</v>
      </c>
      <c r="H333" s="59">
        <v>3.7867027677496901</v>
      </c>
      <c r="I333" s="60">
        <v>4.0428646064022397E-2</v>
      </c>
      <c r="J333" s="61" t="s">
        <v>4821</v>
      </c>
      <c r="K333" s="54" t="s">
        <v>4821</v>
      </c>
      <c r="L333" s="62" t="s">
        <v>4821</v>
      </c>
      <c r="M333" s="54" t="s">
        <v>4821</v>
      </c>
      <c r="N333" s="62">
        <v>-1.15384615384615</v>
      </c>
      <c r="O333" s="54" t="s">
        <v>4902</v>
      </c>
      <c r="P333" s="62">
        <v>-1.15384615384615</v>
      </c>
      <c r="Q333" s="54" t="s">
        <v>4902</v>
      </c>
      <c r="R333" s="62">
        <v>-0.53846153846153799</v>
      </c>
      <c r="S333" s="54" t="s">
        <v>18</v>
      </c>
      <c r="T333" s="62">
        <v>-1.07692307692307</v>
      </c>
      <c r="U333" s="54" t="s">
        <v>4903</v>
      </c>
      <c r="V333" s="62">
        <v>-0.69230769230769196</v>
      </c>
      <c r="W333" s="54" t="s">
        <v>4931</v>
      </c>
      <c r="X333" s="62">
        <v>-1.6923076923076901</v>
      </c>
      <c r="Y333" s="54" t="s">
        <v>4941</v>
      </c>
      <c r="Z333" s="62" t="s">
        <v>4821</v>
      </c>
      <c r="AA333" s="54" t="s">
        <v>4821</v>
      </c>
      <c r="AB333" s="62">
        <v>-1.07692307692307</v>
      </c>
      <c r="AC333" s="54" t="s">
        <v>4902</v>
      </c>
      <c r="AD333" s="62" t="s">
        <v>4821</v>
      </c>
      <c r="AE333" s="54" t="s">
        <v>4821</v>
      </c>
    </row>
    <row r="334" spans="1:31" ht="26.25" customHeight="1">
      <c r="A334" s="53">
        <v>917</v>
      </c>
      <c r="B334" s="54" t="s">
        <v>119</v>
      </c>
      <c r="C334" s="55" t="s">
        <v>5529</v>
      </c>
      <c r="D334" s="56" t="s">
        <v>5156</v>
      </c>
      <c r="E334" s="57" t="s">
        <v>5169</v>
      </c>
      <c r="F334" s="58">
        <v>0.16666666666666699</v>
      </c>
      <c r="G334" s="59">
        <v>-6.2115384615384599</v>
      </c>
      <c r="H334" s="59">
        <v>14.965540911587</v>
      </c>
      <c r="I334" s="60">
        <v>1.07574268798835E-2</v>
      </c>
      <c r="J334" s="61">
        <v>4.9230769230769198</v>
      </c>
      <c r="K334" s="54" t="s">
        <v>18</v>
      </c>
      <c r="L334" s="62" t="s">
        <v>4821</v>
      </c>
      <c r="M334" s="54" t="s">
        <v>4821</v>
      </c>
      <c r="N334" s="62" t="s">
        <v>4821</v>
      </c>
      <c r="O334" s="54" t="s">
        <v>4821</v>
      </c>
      <c r="P334" s="62" t="s">
        <v>4821</v>
      </c>
      <c r="Q334" s="54" t="s">
        <v>4821</v>
      </c>
      <c r="R334" s="62" t="s">
        <v>4821</v>
      </c>
      <c r="S334" s="54" t="s">
        <v>4821</v>
      </c>
      <c r="T334" s="62" t="s">
        <v>4821</v>
      </c>
      <c r="U334" s="54" t="s">
        <v>4821</v>
      </c>
      <c r="V334" s="62" t="s">
        <v>4821</v>
      </c>
      <c r="W334" s="54" t="s">
        <v>4821</v>
      </c>
      <c r="X334" s="62" t="s">
        <v>4821</v>
      </c>
      <c r="Y334" s="54" t="s">
        <v>4821</v>
      </c>
      <c r="Z334" s="62" t="s">
        <v>4821</v>
      </c>
      <c r="AA334" s="54" t="s">
        <v>4821</v>
      </c>
      <c r="AB334" s="62">
        <v>7.69230769230769E-2</v>
      </c>
      <c r="AC334" s="54" t="s">
        <v>4941</v>
      </c>
      <c r="AD334" s="62" t="s">
        <v>4821</v>
      </c>
      <c r="AE334" s="54" t="s">
        <v>4821</v>
      </c>
    </row>
    <row r="335" spans="1:31" ht="26.25" customHeight="1">
      <c r="A335" s="53">
        <v>960</v>
      </c>
      <c r="B335" s="54" t="s">
        <v>124</v>
      </c>
      <c r="C335" s="55" t="s">
        <v>5530</v>
      </c>
      <c r="D335" s="56" t="s">
        <v>5531</v>
      </c>
      <c r="E335" s="57" t="s">
        <v>5532</v>
      </c>
      <c r="F335" s="58">
        <v>0.16666666666666699</v>
      </c>
      <c r="G335" s="59">
        <v>-10.1538461538461</v>
      </c>
      <c r="H335" s="59">
        <v>0.63817152327026605</v>
      </c>
      <c r="I335" s="60">
        <v>0.15432347714321301</v>
      </c>
      <c r="J335" s="61">
        <v>4.3076923076923004</v>
      </c>
      <c r="K335" s="54" t="s">
        <v>18</v>
      </c>
      <c r="L335" s="62" t="s">
        <v>4821</v>
      </c>
      <c r="M335" s="54" t="s">
        <v>4821</v>
      </c>
      <c r="N335" s="62">
        <v>1.3846153846153799</v>
      </c>
      <c r="O335" s="54" t="s">
        <v>18</v>
      </c>
      <c r="P335" s="62" t="s">
        <v>4821</v>
      </c>
      <c r="Q335" s="54" t="s">
        <v>4821</v>
      </c>
      <c r="R335" s="62">
        <v>0.84615384615384603</v>
      </c>
      <c r="S335" s="54" t="s">
        <v>4903</v>
      </c>
      <c r="T335" s="62" t="s">
        <v>4821</v>
      </c>
      <c r="U335" s="54" t="s">
        <v>4821</v>
      </c>
      <c r="V335" s="62" t="s">
        <v>4821</v>
      </c>
      <c r="W335" s="54" t="s">
        <v>4821</v>
      </c>
      <c r="X335" s="62" t="s">
        <v>4821</v>
      </c>
      <c r="Y335" s="54" t="s">
        <v>4821</v>
      </c>
      <c r="Z335" s="62" t="s">
        <v>4821</v>
      </c>
      <c r="AA335" s="54" t="s">
        <v>4821</v>
      </c>
      <c r="AB335" s="62">
        <v>-1.15384615384615</v>
      </c>
      <c r="AC335" s="54" t="s">
        <v>4872</v>
      </c>
      <c r="AD335" s="62">
        <v>-0.84615384615384603</v>
      </c>
      <c r="AE335" s="54" t="s">
        <v>4902</v>
      </c>
    </row>
    <row r="336" spans="1:31" ht="26.25" customHeight="1">
      <c r="A336" s="53">
        <v>1105</v>
      </c>
      <c r="B336" s="54" t="s">
        <v>157</v>
      </c>
      <c r="C336" s="55" t="s">
        <v>5218</v>
      </c>
      <c r="D336" s="56" t="s">
        <v>5533</v>
      </c>
      <c r="E336" s="57" t="s">
        <v>5220</v>
      </c>
      <c r="F336" s="58">
        <v>0.16666666666666699</v>
      </c>
      <c r="G336" s="59">
        <v>-5.1644562334217499</v>
      </c>
      <c r="H336" s="59">
        <v>-3.5925886430285199</v>
      </c>
      <c r="I336" s="60">
        <v>-0.01</v>
      </c>
      <c r="J336" s="61">
        <v>2.5384615384615299</v>
      </c>
      <c r="K336" s="54" t="s">
        <v>4931</v>
      </c>
      <c r="L336" s="62">
        <v>-0.61538461538461497</v>
      </c>
      <c r="M336" s="54" t="s">
        <v>4843</v>
      </c>
      <c r="N336" s="62">
        <v>7.69230769230769E-2</v>
      </c>
      <c r="O336" s="54" t="s">
        <v>4931</v>
      </c>
      <c r="P336" s="62">
        <v>-0.30769230769230699</v>
      </c>
      <c r="Q336" s="54" t="s">
        <v>18</v>
      </c>
      <c r="R336" s="62">
        <v>-7.69230769230769E-2</v>
      </c>
      <c r="S336" s="54" t="s">
        <v>18</v>
      </c>
      <c r="T336" s="62">
        <v>0.92307692307692302</v>
      </c>
      <c r="U336" s="54" t="s">
        <v>4931</v>
      </c>
      <c r="V336" s="62" t="s">
        <v>4821</v>
      </c>
      <c r="W336" s="54" t="s">
        <v>4821</v>
      </c>
      <c r="X336" s="62" t="s">
        <v>4821</v>
      </c>
      <c r="Y336" s="54" t="s">
        <v>4821</v>
      </c>
      <c r="Z336" s="62">
        <v>0</v>
      </c>
      <c r="AA336" s="54" t="s">
        <v>4931</v>
      </c>
      <c r="AB336" s="62">
        <v>0.23076923076923</v>
      </c>
      <c r="AC336" s="54" t="s">
        <v>5187</v>
      </c>
      <c r="AD336" s="62" t="s">
        <v>4821</v>
      </c>
      <c r="AE336" s="54" t="s">
        <v>4821</v>
      </c>
    </row>
    <row r="337" spans="1:31" ht="26.25" customHeight="1">
      <c r="A337" s="53">
        <v>1370</v>
      </c>
      <c r="B337" s="54" t="s">
        <v>191</v>
      </c>
      <c r="C337" s="55" t="s">
        <v>5506</v>
      </c>
      <c r="D337" s="56" t="s">
        <v>5534</v>
      </c>
      <c r="E337" s="57" t="s">
        <v>5508</v>
      </c>
      <c r="F337" s="58">
        <v>0.16666666666666699</v>
      </c>
      <c r="G337" s="59">
        <v>-5.1818181818181799</v>
      </c>
      <c r="H337" s="59">
        <v>6.7087542087541996</v>
      </c>
      <c r="I337" s="60">
        <v>2.8765766360694701E-2</v>
      </c>
      <c r="J337" s="61">
        <v>2.6923076923076898</v>
      </c>
      <c r="K337" s="54" t="s">
        <v>18</v>
      </c>
      <c r="L337" s="62" t="s">
        <v>4821</v>
      </c>
      <c r="M337" s="54" t="s">
        <v>4821</v>
      </c>
      <c r="N337" s="62" t="s">
        <v>4821</v>
      </c>
      <c r="O337" s="54" t="s">
        <v>4821</v>
      </c>
      <c r="P337" s="62" t="s">
        <v>4821</v>
      </c>
      <c r="Q337" s="54" t="s">
        <v>4821</v>
      </c>
      <c r="R337" s="62" t="s">
        <v>4821</v>
      </c>
      <c r="S337" s="54" t="s">
        <v>4821</v>
      </c>
      <c r="T337" s="62" t="s">
        <v>4821</v>
      </c>
      <c r="U337" s="54" t="s">
        <v>4821</v>
      </c>
      <c r="V337" s="62" t="s">
        <v>4821</v>
      </c>
      <c r="W337" s="54" t="s">
        <v>4821</v>
      </c>
      <c r="X337" s="62" t="s">
        <v>4821</v>
      </c>
      <c r="Y337" s="54" t="s">
        <v>4821</v>
      </c>
      <c r="Z337" s="62" t="s">
        <v>4821</v>
      </c>
      <c r="AA337" s="54" t="s">
        <v>4821</v>
      </c>
      <c r="AB337" s="62" t="s">
        <v>4821</v>
      </c>
      <c r="AC337" s="54" t="s">
        <v>4821</v>
      </c>
      <c r="AD337" s="62" t="s">
        <v>4821</v>
      </c>
      <c r="AE337" s="54" t="s">
        <v>4821</v>
      </c>
    </row>
    <row r="338" spans="1:31" ht="26.25" customHeight="1">
      <c r="A338" s="53">
        <v>1862</v>
      </c>
      <c r="B338" s="54" t="s">
        <v>235</v>
      </c>
      <c r="C338" s="55" t="s">
        <v>5535</v>
      </c>
      <c r="D338" s="56" t="s">
        <v>5536</v>
      </c>
      <c r="E338" s="57" t="s">
        <v>5537</v>
      </c>
      <c r="F338" s="58">
        <v>0.16666666666666699</v>
      </c>
      <c r="G338" s="59">
        <v>-8.5576923076922995</v>
      </c>
      <c r="H338" s="59">
        <v>11.8645207916388</v>
      </c>
      <c r="I338" s="60">
        <v>9.8490225299801906E-3</v>
      </c>
      <c r="J338" s="61">
        <v>1.84615384615384</v>
      </c>
      <c r="K338" s="54" t="s">
        <v>18</v>
      </c>
      <c r="L338" s="62" t="s">
        <v>4821</v>
      </c>
      <c r="M338" s="54" t="s">
        <v>4821</v>
      </c>
      <c r="N338" s="62" t="s">
        <v>4821</v>
      </c>
      <c r="O338" s="54" t="s">
        <v>4821</v>
      </c>
      <c r="P338" s="62">
        <v>-0.69230769230769196</v>
      </c>
      <c r="Q338" s="54" t="s">
        <v>4931</v>
      </c>
      <c r="R338" s="62">
        <v>-1</v>
      </c>
      <c r="S338" s="54" t="s">
        <v>4835</v>
      </c>
      <c r="T338" s="62" t="s">
        <v>4821</v>
      </c>
      <c r="U338" s="54" t="s">
        <v>4821</v>
      </c>
      <c r="V338" s="62" t="s">
        <v>4821</v>
      </c>
      <c r="W338" s="54" t="s">
        <v>4821</v>
      </c>
      <c r="X338" s="62">
        <v>0.61538461538461497</v>
      </c>
      <c r="Y338" s="54" t="s">
        <v>4941</v>
      </c>
      <c r="Z338" s="62" t="s">
        <v>4821</v>
      </c>
      <c r="AA338" s="54" t="s">
        <v>4821</v>
      </c>
      <c r="AB338" s="62">
        <v>-0.61538461538461497</v>
      </c>
      <c r="AC338" s="54" t="s">
        <v>4941</v>
      </c>
      <c r="AD338" s="62" t="s">
        <v>4821</v>
      </c>
      <c r="AE338" s="54" t="s">
        <v>4821</v>
      </c>
    </row>
    <row r="339" spans="1:31" ht="26.25" customHeight="1">
      <c r="A339" s="53">
        <v>10718</v>
      </c>
      <c r="B339" s="54" t="s">
        <v>272</v>
      </c>
      <c r="C339" s="55" t="s">
        <v>5538</v>
      </c>
      <c r="D339" s="56" t="s">
        <v>5539</v>
      </c>
      <c r="E339" s="57" t="s">
        <v>5540</v>
      </c>
      <c r="F339" s="58">
        <v>0.16666666666666699</v>
      </c>
      <c r="G339" s="59">
        <v>-9.4201183431952593</v>
      </c>
      <c r="H339" s="59">
        <v>5.0510769230769199</v>
      </c>
      <c r="I339" s="60">
        <v>2.10164645106624E-2</v>
      </c>
      <c r="J339" s="61" t="s">
        <v>4821</v>
      </c>
      <c r="K339" s="54" t="s">
        <v>4821</v>
      </c>
      <c r="L339" s="62" t="s">
        <v>4821</v>
      </c>
      <c r="M339" s="54" t="s">
        <v>4821</v>
      </c>
      <c r="N339" s="62" t="s">
        <v>4821</v>
      </c>
      <c r="O339" s="54" t="s">
        <v>4821</v>
      </c>
      <c r="P339" s="62" t="s">
        <v>4821</v>
      </c>
      <c r="Q339" s="54" t="s">
        <v>4821</v>
      </c>
      <c r="R339" s="62" t="s">
        <v>4821</v>
      </c>
      <c r="S339" s="54" t="s">
        <v>4821</v>
      </c>
      <c r="T339" s="62" t="s">
        <v>4821</v>
      </c>
      <c r="U339" s="54" t="s">
        <v>4821</v>
      </c>
      <c r="V339" s="62" t="s">
        <v>4821</v>
      </c>
      <c r="W339" s="54" t="s">
        <v>4821</v>
      </c>
      <c r="X339" s="62" t="s">
        <v>4821</v>
      </c>
      <c r="Y339" s="54" t="s">
        <v>4821</v>
      </c>
      <c r="Z339" s="62">
        <v>-0.69230769230769196</v>
      </c>
      <c r="AA339" s="54" t="s">
        <v>5187</v>
      </c>
      <c r="AB339" s="62">
        <v>0.53846153846153799</v>
      </c>
      <c r="AC339" s="54" t="s">
        <v>4902</v>
      </c>
      <c r="AD339" s="62">
        <v>-1.6923076923076901</v>
      </c>
      <c r="AE339" s="54" t="s">
        <v>18</v>
      </c>
    </row>
    <row r="340" spans="1:31" ht="26.25" customHeight="1">
      <c r="A340" s="53">
        <v>2440</v>
      </c>
      <c r="B340" s="54" t="s">
        <v>155</v>
      </c>
      <c r="C340" s="55" t="s">
        <v>5218</v>
      </c>
      <c r="D340" s="56" t="s">
        <v>5541</v>
      </c>
      <c r="E340" s="57" t="s">
        <v>5220</v>
      </c>
      <c r="F340" s="58">
        <v>0.16666666666666699</v>
      </c>
      <c r="G340" s="59">
        <v>-22.550607287449299</v>
      </c>
      <c r="H340" s="59">
        <v>-3.79229761592874</v>
      </c>
      <c r="I340" s="60">
        <v>-0.01</v>
      </c>
      <c r="J340" s="61">
        <v>3</v>
      </c>
      <c r="K340" s="54" t="s">
        <v>18</v>
      </c>
      <c r="L340" s="62">
        <v>-0.30769230769230699</v>
      </c>
      <c r="M340" s="54" t="s">
        <v>4872</v>
      </c>
      <c r="N340" s="62" t="s">
        <v>4821</v>
      </c>
      <c r="O340" s="54" t="s">
        <v>4821</v>
      </c>
      <c r="P340" s="62">
        <v>-0.69230769230769196</v>
      </c>
      <c r="Q340" s="54" t="s">
        <v>4903</v>
      </c>
      <c r="R340" s="62" t="s">
        <v>4821</v>
      </c>
      <c r="S340" s="54" t="s">
        <v>4821</v>
      </c>
      <c r="T340" s="62" t="s">
        <v>4821</v>
      </c>
      <c r="U340" s="54" t="s">
        <v>4821</v>
      </c>
      <c r="V340" s="62">
        <v>-1.4615384615384599</v>
      </c>
      <c r="W340" s="54" t="s">
        <v>4932</v>
      </c>
      <c r="X340" s="62" t="s">
        <v>4821</v>
      </c>
      <c r="Y340" s="54" t="s">
        <v>4821</v>
      </c>
      <c r="Z340" s="62">
        <v>-0.23076923076923</v>
      </c>
      <c r="AA340" s="54" t="s">
        <v>4932</v>
      </c>
      <c r="AB340" s="62">
        <v>-0.84615384615384603</v>
      </c>
      <c r="AC340" s="54" t="s">
        <v>4872</v>
      </c>
      <c r="AD340" s="62" t="s">
        <v>4821</v>
      </c>
      <c r="AE340" s="54" t="s">
        <v>4821</v>
      </c>
    </row>
    <row r="341" spans="1:31" ht="26.25" customHeight="1">
      <c r="A341" s="53">
        <v>2434</v>
      </c>
      <c r="B341" s="54" t="s">
        <v>155</v>
      </c>
      <c r="C341" s="55" t="s">
        <v>5218</v>
      </c>
      <c r="D341" s="56" t="s">
        <v>5542</v>
      </c>
      <c r="E341" s="57" t="s">
        <v>5220</v>
      </c>
      <c r="F341" s="58">
        <v>0.16666666666666699</v>
      </c>
      <c r="G341" s="59">
        <v>-12.0230769230769</v>
      </c>
      <c r="H341" s="59">
        <v>-3.79229761592874</v>
      </c>
      <c r="I341" s="60">
        <v>-0.01</v>
      </c>
      <c r="J341" s="61">
        <v>3.07692307692307</v>
      </c>
      <c r="K341" s="54" t="s">
        <v>4902</v>
      </c>
      <c r="L341" s="62">
        <v>-0.69230769230769196</v>
      </c>
      <c r="M341" s="54" t="s">
        <v>4941</v>
      </c>
      <c r="N341" s="62">
        <v>0.38461538461538403</v>
      </c>
      <c r="O341" s="54" t="s">
        <v>18</v>
      </c>
      <c r="P341" s="62" t="s">
        <v>4821</v>
      </c>
      <c r="Q341" s="54" t="s">
        <v>4821</v>
      </c>
      <c r="R341" s="62">
        <v>-7.69230769230769E-2</v>
      </c>
      <c r="S341" s="54" t="s">
        <v>4872</v>
      </c>
      <c r="T341" s="62" t="s">
        <v>4821</v>
      </c>
      <c r="U341" s="54" t="s">
        <v>4821</v>
      </c>
      <c r="V341" s="62" t="s">
        <v>4821</v>
      </c>
      <c r="W341" s="54" t="s">
        <v>4821</v>
      </c>
      <c r="X341" s="62" t="s">
        <v>4821</v>
      </c>
      <c r="Y341" s="54" t="s">
        <v>4821</v>
      </c>
      <c r="Z341" s="62">
        <v>-0.84615384615384603</v>
      </c>
      <c r="AA341" s="54" t="s">
        <v>4932</v>
      </c>
      <c r="AB341" s="62">
        <v>-0.84615384615384603</v>
      </c>
      <c r="AC341" s="54" t="s">
        <v>4895</v>
      </c>
      <c r="AD341" s="62" t="s">
        <v>4821</v>
      </c>
      <c r="AE341" s="54" t="s">
        <v>4821</v>
      </c>
    </row>
    <row r="342" spans="1:31" ht="26.25" customHeight="1">
      <c r="A342" s="53">
        <v>2663</v>
      </c>
      <c r="B342" s="54" t="s">
        <v>344</v>
      </c>
      <c r="C342" s="55" t="s">
        <v>5543</v>
      </c>
      <c r="D342" s="56" t="s">
        <v>5544</v>
      </c>
      <c r="E342" s="57" t="s">
        <v>5545</v>
      </c>
      <c r="F342" s="58">
        <v>0.16666666666666699</v>
      </c>
      <c r="G342" s="59">
        <v>-0.46212121212121199</v>
      </c>
      <c r="H342" s="59">
        <v>9.9273772204806594</v>
      </c>
      <c r="I342" s="60">
        <v>0.21797644817658399</v>
      </c>
      <c r="J342" s="61">
        <v>3.9230769230769198</v>
      </c>
      <c r="K342" s="54" t="s">
        <v>4847</v>
      </c>
      <c r="L342" s="62" t="s">
        <v>4821</v>
      </c>
      <c r="M342" s="54" t="s">
        <v>4821</v>
      </c>
      <c r="N342" s="62">
        <v>0.76923076923076905</v>
      </c>
      <c r="O342" s="54" t="s">
        <v>4895</v>
      </c>
      <c r="P342" s="62">
        <v>1.6153846153846101</v>
      </c>
      <c r="Q342" s="54" t="s">
        <v>17</v>
      </c>
      <c r="R342" s="62">
        <v>1.3846153846153799</v>
      </c>
      <c r="S342" s="54" t="s">
        <v>4851</v>
      </c>
      <c r="T342" s="62">
        <v>0.84615384615384603</v>
      </c>
      <c r="U342" s="54" t="s">
        <v>4851</v>
      </c>
      <c r="V342" s="62">
        <v>1.3846153846153799</v>
      </c>
      <c r="W342" s="54" t="s">
        <v>4851</v>
      </c>
      <c r="X342" s="62" t="s">
        <v>4821</v>
      </c>
      <c r="Y342" s="54" t="s">
        <v>4821</v>
      </c>
      <c r="Z342" s="62" t="s">
        <v>4821</v>
      </c>
      <c r="AA342" s="54" t="s">
        <v>4821</v>
      </c>
      <c r="AB342" s="62">
        <v>0.30769230769230699</v>
      </c>
      <c r="AC342" s="54" t="s">
        <v>4931</v>
      </c>
      <c r="AD342" s="62" t="s">
        <v>4821</v>
      </c>
      <c r="AE342" s="54" t="s">
        <v>4821</v>
      </c>
    </row>
    <row r="343" spans="1:31" ht="26.25" customHeight="1">
      <c r="A343" s="53">
        <v>2892</v>
      </c>
      <c r="B343" s="54" t="s">
        <v>385</v>
      </c>
      <c r="C343" s="55" t="s">
        <v>5546</v>
      </c>
      <c r="D343" s="56" t="s">
        <v>5547</v>
      </c>
      <c r="E343" s="57" t="s">
        <v>5065</v>
      </c>
      <c r="F343" s="58">
        <v>0.16666666666666699</v>
      </c>
      <c r="G343" s="59">
        <v>1.4615384615384599</v>
      </c>
      <c r="H343" s="59">
        <v>9.2918495297805599</v>
      </c>
      <c r="I343" s="60">
        <v>0.15729252360944901</v>
      </c>
      <c r="J343" s="61" t="s">
        <v>4821</v>
      </c>
      <c r="K343" s="54" t="s">
        <v>4821</v>
      </c>
      <c r="L343" s="62" t="s">
        <v>4821</v>
      </c>
      <c r="M343" s="54" t="s">
        <v>4821</v>
      </c>
      <c r="N343" s="62" t="s">
        <v>4821</v>
      </c>
      <c r="O343" s="54" t="s">
        <v>4821</v>
      </c>
      <c r="P343" s="62" t="s">
        <v>4821</v>
      </c>
      <c r="Q343" s="54" t="s">
        <v>4821</v>
      </c>
      <c r="R343" s="62" t="s">
        <v>4821</v>
      </c>
      <c r="S343" s="54" t="s">
        <v>4821</v>
      </c>
      <c r="T343" s="62" t="s">
        <v>4821</v>
      </c>
      <c r="U343" s="54" t="s">
        <v>4821</v>
      </c>
      <c r="V343" s="62" t="s">
        <v>4821</v>
      </c>
      <c r="W343" s="54" t="s">
        <v>4821</v>
      </c>
      <c r="X343" s="62">
        <v>0.30769230769230699</v>
      </c>
      <c r="Y343" s="54" t="s">
        <v>17</v>
      </c>
      <c r="Z343" s="62" t="s">
        <v>4821</v>
      </c>
      <c r="AA343" s="54" t="s">
        <v>4821</v>
      </c>
      <c r="AB343" s="62" t="s">
        <v>4821</v>
      </c>
      <c r="AC343" s="54" t="s">
        <v>4821</v>
      </c>
      <c r="AD343" s="62" t="s">
        <v>4821</v>
      </c>
      <c r="AE343" s="54" t="s">
        <v>4821</v>
      </c>
    </row>
    <row r="344" spans="1:31" ht="26.25" customHeight="1">
      <c r="A344" s="53">
        <v>2983</v>
      </c>
      <c r="B344" s="54" t="s">
        <v>393</v>
      </c>
      <c r="C344" s="55" t="e">
        <v>#N/A</v>
      </c>
      <c r="D344" s="56" t="s">
        <v>5206</v>
      </c>
      <c r="E344" s="57" t="s">
        <v>5171</v>
      </c>
      <c r="F344" s="58">
        <v>0.16666666666666699</v>
      </c>
      <c r="G344" s="59">
        <v>6.4307692307692301</v>
      </c>
      <c r="H344" s="59">
        <v>6.09574074074074</v>
      </c>
      <c r="I344" s="60">
        <v>1.05496107926463</v>
      </c>
      <c r="J344" s="61">
        <v>3.6923076923076898</v>
      </c>
      <c r="K344" s="54" t="s">
        <v>18</v>
      </c>
      <c r="L344" s="62">
        <v>7.69230769230769E-2</v>
      </c>
      <c r="M344" s="54" t="s">
        <v>4847</v>
      </c>
      <c r="N344" s="62">
        <v>1.6923076923076901</v>
      </c>
      <c r="O344" s="54" t="s">
        <v>4847</v>
      </c>
      <c r="P344" s="62">
        <v>1.7692307692307601</v>
      </c>
      <c r="Q344" s="54" t="s">
        <v>4847</v>
      </c>
      <c r="R344" s="62">
        <v>0.76923076923076905</v>
      </c>
      <c r="S344" s="54" t="s">
        <v>4847</v>
      </c>
      <c r="T344" s="62" t="s">
        <v>4821</v>
      </c>
      <c r="U344" s="54" t="s">
        <v>4821</v>
      </c>
      <c r="V344" s="62" t="s">
        <v>4821</v>
      </c>
      <c r="W344" s="54" t="s">
        <v>4821</v>
      </c>
      <c r="X344" s="62">
        <v>0.15384615384615299</v>
      </c>
      <c r="Y344" s="54" t="s">
        <v>4847</v>
      </c>
      <c r="Z344" s="62">
        <v>0.15384615384615299</v>
      </c>
      <c r="AA344" s="54" t="s">
        <v>4847</v>
      </c>
      <c r="AB344" s="62">
        <v>0.23076923076923</v>
      </c>
      <c r="AC344" s="54" t="s">
        <v>4847</v>
      </c>
      <c r="AD344" s="62" t="s">
        <v>4821</v>
      </c>
      <c r="AE344" s="54" t="s">
        <v>4821</v>
      </c>
    </row>
    <row r="345" spans="1:31" ht="26.25" customHeight="1">
      <c r="A345" s="53">
        <v>3330</v>
      </c>
      <c r="B345" s="54" t="s">
        <v>440</v>
      </c>
      <c r="C345" s="55" t="s">
        <v>5548</v>
      </c>
      <c r="D345" s="56" t="s">
        <v>5421</v>
      </c>
      <c r="E345" s="57" t="s">
        <v>5549</v>
      </c>
      <c r="F345" s="58">
        <v>0.16666666666666699</v>
      </c>
      <c r="G345" s="59">
        <v>20.027972027972002</v>
      </c>
      <c r="H345" s="59">
        <v>20.795539964921002</v>
      </c>
      <c r="I345" s="60">
        <v>0.963089780873984</v>
      </c>
      <c r="J345" s="61">
        <v>4.0769230769230704</v>
      </c>
      <c r="K345" s="54" t="s">
        <v>18</v>
      </c>
      <c r="L345" s="62">
        <v>3.4615384615384599</v>
      </c>
      <c r="M345" s="54" t="s">
        <v>4902</v>
      </c>
      <c r="N345" s="62">
        <v>3.9230769230769198</v>
      </c>
      <c r="O345" s="54" t="s">
        <v>4902</v>
      </c>
      <c r="P345" s="62">
        <v>3.7692307692307598</v>
      </c>
      <c r="Q345" s="54" t="s">
        <v>4902</v>
      </c>
      <c r="R345" s="62">
        <v>3.9230769230769198</v>
      </c>
      <c r="S345" s="54" t="s">
        <v>4902</v>
      </c>
      <c r="T345" s="62">
        <v>3.4615384615384599</v>
      </c>
      <c r="U345" s="54" t="s">
        <v>4932</v>
      </c>
      <c r="V345" s="62">
        <v>3.4615384615384599</v>
      </c>
      <c r="W345" s="54" t="s">
        <v>4932</v>
      </c>
      <c r="X345" s="62">
        <v>3.4615384615384599</v>
      </c>
      <c r="Y345" s="54" t="s">
        <v>4902</v>
      </c>
      <c r="Z345" s="62" t="s">
        <v>4821</v>
      </c>
      <c r="AA345" s="54" t="s">
        <v>4821</v>
      </c>
      <c r="AB345" s="62" t="s">
        <v>4821</v>
      </c>
      <c r="AC345" s="54" t="s">
        <v>4821</v>
      </c>
      <c r="AD345" s="62">
        <v>0.84615384615384603</v>
      </c>
      <c r="AE345" s="54" t="s">
        <v>1410</v>
      </c>
    </row>
    <row r="346" spans="1:31" ht="26.25" customHeight="1">
      <c r="A346" s="53">
        <v>10977</v>
      </c>
      <c r="B346" s="54" t="s">
        <v>1303</v>
      </c>
      <c r="C346" s="55" t="s">
        <v>5550</v>
      </c>
      <c r="D346" s="56" t="s">
        <v>5255</v>
      </c>
      <c r="E346" s="57" t="s">
        <v>5551</v>
      </c>
      <c r="F346" s="58">
        <v>0.16666666666666699</v>
      </c>
      <c r="G346" s="59">
        <v>-7.4125874125874098</v>
      </c>
      <c r="H346" s="59">
        <v>-3.2781801904451799</v>
      </c>
      <c r="I346" s="60">
        <v>-0.01</v>
      </c>
      <c r="J346" s="61" t="s">
        <v>4821</v>
      </c>
      <c r="K346" s="54" t="s">
        <v>4821</v>
      </c>
      <c r="L346" s="62" t="s">
        <v>4821</v>
      </c>
      <c r="M346" s="54" t="s">
        <v>4821</v>
      </c>
      <c r="N346" s="62">
        <v>-0.76923076923076905</v>
      </c>
      <c r="O346" s="54" t="s">
        <v>18</v>
      </c>
      <c r="P346" s="62">
        <v>-0.23076923076923</v>
      </c>
      <c r="Q346" s="54" t="s">
        <v>4903</v>
      </c>
      <c r="R346" s="62" t="s">
        <v>4821</v>
      </c>
      <c r="S346" s="54" t="s">
        <v>4821</v>
      </c>
      <c r="T346" s="62" t="s">
        <v>4821</v>
      </c>
      <c r="U346" s="54" t="s">
        <v>4821</v>
      </c>
      <c r="V346" s="62" t="s">
        <v>4821</v>
      </c>
      <c r="W346" s="54" t="s">
        <v>4821</v>
      </c>
      <c r="X346" s="62" t="s">
        <v>4821</v>
      </c>
      <c r="Y346" s="54" t="s">
        <v>4821</v>
      </c>
      <c r="Z346" s="62" t="s">
        <v>4821</v>
      </c>
      <c r="AA346" s="54" t="s">
        <v>4821</v>
      </c>
      <c r="AB346" s="62" t="s">
        <v>4821</v>
      </c>
      <c r="AC346" s="54" t="s">
        <v>4821</v>
      </c>
      <c r="AD346" s="62" t="s">
        <v>4821</v>
      </c>
      <c r="AE346" s="54" t="s">
        <v>4821</v>
      </c>
    </row>
    <row r="347" spans="1:31" ht="26.25" customHeight="1">
      <c r="A347" s="53">
        <v>3505</v>
      </c>
      <c r="B347" s="54" t="s">
        <v>469</v>
      </c>
      <c r="C347" s="55" t="s">
        <v>5295</v>
      </c>
      <c r="D347" s="56" t="s">
        <v>5552</v>
      </c>
      <c r="E347" s="57" t="s">
        <v>4866</v>
      </c>
      <c r="F347" s="58">
        <v>0.16666666666666699</v>
      </c>
      <c r="G347" s="59">
        <v>-8.5917159763313595</v>
      </c>
      <c r="H347" s="59">
        <v>4.2198886639676099</v>
      </c>
      <c r="I347" s="60">
        <v>2.7581577108143299E-2</v>
      </c>
      <c r="J347" s="61">
        <v>4.2307692307692299</v>
      </c>
      <c r="K347" s="54" t="s">
        <v>18</v>
      </c>
      <c r="L347" s="62" t="s">
        <v>4821</v>
      </c>
      <c r="M347" s="54" t="s">
        <v>4821</v>
      </c>
      <c r="N347" s="62">
        <v>-0.92307692307692302</v>
      </c>
      <c r="O347" s="54" t="s">
        <v>4847</v>
      </c>
      <c r="P347" s="62">
        <v>-0.53846153846153799</v>
      </c>
      <c r="Q347" s="54" t="s">
        <v>4843</v>
      </c>
      <c r="R347" s="62" t="s">
        <v>4821</v>
      </c>
      <c r="S347" s="54" t="s">
        <v>4821</v>
      </c>
      <c r="T347" s="62" t="s">
        <v>4821</v>
      </c>
      <c r="U347" s="54" t="s">
        <v>4821</v>
      </c>
      <c r="V347" s="62" t="s">
        <v>4821</v>
      </c>
      <c r="W347" s="54" t="s">
        <v>4821</v>
      </c>
      <c r="X347" s="62">
        <v>-1.07692307692307</v>
      </c>
      <c r="Y347" s="54" t="s">
        <v>4932</v>
      </c>
      <c r="Z347" s="62" t="s">
        <v>4821</v>
      </c>
      <c r="AA347" s="54" t="s">
        <v>4821</v>
      </c>
      <c r="AB347" s="62" t="s">
        <v>4821</v>
      </c>
      <c r="AC347" s="54" t="s">
        <v>4821</v>
      </c>
      <c r="AD347" s="62">
        <v>0.53846153846153799</v>
      </c>
      <c r="AE347" s="54" t="s">
        <v>4851</v>
      </c>
    </row>
    <row r="348" spans="1:31" ht="26.25" customHeight="1">
      <c r="A348" s="53">
        <v>3518</v>
      </c>
      <c r="B348" s="54" t="s">
        <v>475</v>
      </c>
      <c r="C348" s="55" t="e">
        <v>#N/A</v>
      </c>
      <c r="D348" s="56" t="s">
        <v>5553</v>
      </c>
      <c r="E348" s="57" t="s">
        <v>5554</v>
      </c>
      <c r="F348" s="58">
        <v>0.16666666666666699</v>
      </c>
      <c r="G348" s="59">
        <v>-6.6217948717948696</v>
      </c>
      <c r="H348" s="59">
        <v>3.1543209876543199</v>
      </c>
      <c r="I348" s="60">
        <v>4.78760587500923E-2</v>
      </c>
      <c r="J348" s="61" t="s">
        <v>4821</v>
      </c>
      <c r="K348" s="54" t="s">
        <v>4821</v>
      </c>
      <c r="L348" s="62" t="s">
        <v>4821</v>
      </c>
      <c r="M348" s="54" t="s">
        <v>4821</v>
      </c>
      <c r="N348" s="62">
        <v>4.0769230769230704</v>
      </c>
      <c r="O348" s="54" t="s">
        <v>4847</v>
      </c>
      <c r="P348" s="62" t="s">
        <v>4821</v>
      </c>
      <c r="Q348" s="54" t="s">
        <v>4821</v>
      </c>
      <c r="R348" s="62" t="s">
        <v>4821</v>
      </c>
      <c r="S348" s="54" t="s">
        <v>4821</v>
      </c>
      <c r="T348" s="62" t="s">
        <v>4821</v>
      </c>
      <c r="U348" s="54" t="s">
        <v>4821</v>
      </c>
      <c r="V348" s="62" t="s">
        <v>4821</v>
      </c>
      <c r="W348" s="54" t="s">
        <v>4821</v>
      </c>
      <c r="X348" s="62" t="s">
        <v>4821</v>
      </c>
      <c r="Y348" s="54" t="s">
        <v>4821</v>
      </c>
      <c r="Z348" s="62">
        <v>1.3846153846153799</v>
      </c>
      <c r="AA348" s="54" t="s">
        <v>4895</v>
      </c>
      <c r="AB348" s="62">
        <v>0</v>
      </c>
      <c r="AC348" s="54" t="s">
        <v>17</v>
      </c>
      <c r="AD348" s="62" t="s">
        <v>4821</v>
      </c>
      <c r="AE348" s="54" t="s">
        <v>4821</v>
      </c>
    </row>
    <row r="349" spans="1:31" ht="26.25" customHeight="1">
      <c r="A349" s="53">
        <v>3614</v>
      </c>
      <c r="B349" s="54" t="s">
        <v>492</v>
      </c>
      <c r="C349" s="55" t="e">
        <v>#N/A</v>
      </c>
      <c r="D349" s="56" t="s">
        <v>5555</v>
      </c>
      <c r="E349" s="57" t="s">
        <v>5220</v>
      </c>
      <c r="F349" s="58">
        <v>0.16666666666666699</v>
      </c>
      <c r="G349" s="59">
        <v>-7.4685314685314603</v>
      </c>
      <c r="H349" s="59">
        <v>-6.1773914921183302</v>
      </c>
      <c r="I349" s="60">
        <v>-0.01</v>
      </c>
      <c r="J349" s="61">
        <v>0.46153846153846101</v>
      </c>
      <c r="K349" s="54" t="s">
        <v>18</v>
      </c>
      <c r="L349" s="62" t="s">
        <v>4821</v>
      </c>
      <c r="M349" s="54" t="s">
        <v>4821</v>
      </c>
      <c r="N349" s="62" t="s">
        <v>4821</v>
      </c>
      <c r="O349" s="54" t="s">
        <v>4821</v>
      </c>
      <c r="P349" s="62" t="s">
        <v>4821</v>
      </c>
      <c r="Q349" s="54" t="s">
        <v>4821</v>
      </c>
      <c r="R349" s="62" t="s">
        <v>4821</v>
      </c>
      <c r="S349" s="54" t="s">
        <v>4821</v>
      </c>
      <c r="T349" s="62" t="s">
        <v>4821</v>
      </c>
      <c r="U349" s="54" t="s">
        <v>4821</v>
      </c>
      <c r="V349" s="62">
        <v>-2.3076923076922999</v>
      </c>
      <c r="W349" s="54" t="s">
        <v>4932</v>
      </c>
      <c r="X349" s="62" t="s">
        <v>4821</v>
      </c>
      <c r="Y349" s="54" t="s">
        <v>4821</v>
      </c>
      <c r="Z349" s="62">
        <v>-0.61538461538461497</v>
      </c>
      <c r="AA349" s="54" t="s">
        <v>4872</v>
      </c>
      <c r="AB349" s="62">
        <v>-1.5384615384615301</v>
      </c>
      <c r="AC349" s="54" t="s">
        <v>4932</v>
      </c>
      <c r="AD349" s="62" t="s">
        <v>4821</v>
      </c>
      <c r="AE349" s="54" t="s">
        <v>4821</v>
      </c>
    </row>
    <row r="350" spans="1:31" ht="26.25" customHeight="1">
      <c r="A350" s="53">
        <v>3783</v>
      </c>
      <c r="B350" s="54" t="s">
        <v>503</v>
      </c>
      <c r="C350" s="55" t="s">
        <v>5556</v>
      </c>
      <c r="D350" s="56" t="s">
        <v>5557</v>
      </c>
      <c r="E350" s="57" t="s">
        <v>5558</v>
      </c>
      <c r="F350" s="58">
        <v>0.16666666666666699</v>
      </c>
      <c r="G350" s="59">
        <v>-0.45512820512820501</v>
      </c>
      <c r="H350" s="59">
        <v>1.56062964884968</v>
      </c>
      <c r="I350" s="60">
        <v>1.4078824532207601</v>
      </c>
      <c r="J350" s="61">
        <v>3.84615384615384</v>
      </c>
      <c r="K350" s="54" t="s">
        <v>18</v>
      </c>
      <c r="L350" s="62">
        <v>0.69230769230769196</v>
      </c>
      <c r="M350" s="54" t="s">
        <v>4835</v>
      </c>
      <c r="N350" s="62">
        <v>1.3076923076922999</v>
      </c>
      <c r="O350" s="54" t="s">
        <v>4835</v>
      </c>
      <c r="P350" s="62">
        <v>0.53846153846153799</v>
      </c>
      <c r="Q350" s="54" t="s">
        <v>4835</v>
      </c>
      <c r="R350" s="62">
        <v>0.69230769230769196</v>
      </c>
      <c r="S350" s="54" t="s">
        <v>5129</v>
      </c>
      <c r="T350" s="62">
        <v>-0.69230769230769196</v>
      </c>
      <c r="U350" s="54" t="s">
        <v>5166</v>
      </c>
      <c r="V350" s="62">
        <v>-0.53846153846153799</v>
      </c>
      <c r="W350" s="54" t="s">
        <v>5166</v>
      </c>
      <c r="X350" s="62" t="s">
        <v>4821</v>
      </c>
      <c r="Y350" s="54" t="s">
        <v>4821</v>
      </c>
      <c r="Z350" s="62">
        <v>1.4615384615384599</v>
      </c>
      <c r="AA350" s="54" t="s">
        <v>4835</v>
      </c>
      <c r="AB350" s="62">
        <v>0.23076923076923</v>
      </c>
      <c r="AC350" s="54" t="s">
        <v>4903</v>
      </c>
      <c r="AD350" s="62" t="s">
        <v>4821</v>
      </c>
      <c r="AE350" s="54" t="s">
        <v>4821</v>
      </c>
    </row>
    <row r="351" spans="1:31" ht="26.25" customHeight="1">
      <c r="A351" s="53">
        <v>3994</v>
      </c>
      <c r="B351" s="54" t="s">
        <v>517</v>
      </c>
      <c r="C351" s="55" t="s">
        <v>5179</v>
      </c>
      <c r="D351" s="56" t="s">
        <v>4859</v>
      </c>
      <c r="E351" s="57" t="s">
        <v>5181</v>
      </c>
      <c r="F351" s="58">
        <v>0.16666666666666699</v>
      </c>
      <c r="G351" s="59">
        <v>-11.1410256410256</v>
      </c>
      <c r="H351" s="59">
        <v>5.6477069996851696</v>
      </c>
      <c r="I351" s="60">
        <v>1.5892882355246701E-2</v>
      </c>
      <c r="J351" s="61">
        <v>3.3076923076922999</v>
      </c>
      <c r="K351" s="54" t="s">
        <v>18</v>
      </c>
      <c r="L351" s="62" t="s">
        <v>4821</v>
      </c>
      <c r="M351" s="54" t="s">
        <v>4821</v>
      </c>
      <c r="N351" s="62" t="s">
        <v>4821</v>
      </c>
      <c r="O351" s="54" t="s">
        <v>4821</v>
      </c>
      <c r="P351" s="62" t="s">
        <v>4821</v>
      </c>
      <c r="Q351" s="54" t="s">
        <v>4821</v>
      </c>
      <c r="R351" s="62" t="s">
        <v>4821</v>
      </c>
      <c r="S351" s="54" t="s">
        <v>4821</v>
      </c>
      <c r="T351" s="62" t="s">
        <v>4821</v>
      </c>
      <c r="U351" s="54" t="s">
        <v>4821</v>
      </c>
      <c r="V351" s="62" t="s">
        <v>4821</v>
      </c>
      <c r="W351" s="54" t="s">
        <v>4821</v>
      </c>
      <c r="X351" s="62" t="s">
        <v>4821</v>
      </c>
      <c r="Y351" s="54" t="s">
        <v>4821</v>
      </c>
      <c r="Z351" s="62" t="s">
        <v>4821</v>
      </c>
      <c r="AA351" s="54" t="s">
        <v>4821</v>
      </c>
      <c r="AB351" s="62">
        <v>-1.3846153846153799</v>
      </c>
      <c r="AC351" s="54" t="s">
        <v>4895</v>
      </c>
      <c r="AD351" s="62" t="s">
        <v>4821</v>
      </c>
      <c r="AE351" s="54" t="s">
        <v>4821</v>
      </c>
    </row>
    <row r="352" spans="1:31" ht="26.25" customHeight="1">
      <c r="A352" s="53">
        <v>4092</v>
      </c>
      <c r="B352" s="54" t="s">
        <v>532</v>
      </c>
      <c r="C352" s="55" t="s">
        <v>5032</v>
      </c>
      <c r="D352" s="56" t="s">
        <v>5559</v>
      </c>
      <c r="E352" s="57" t="s">
        <v>5034</v>
      </c>
      <c r="F352" s="58">
        <v>0.16666666666666699</v>
      </c>
      <c r="G352" s="59">
        <v>3.59171597633136</v>
      </c>
      <c r="H352" s="59">
        <v>4.73437933907248</v>
      </c>
      <c r="I352" s="60">
        <v>0.75864558352753697</v>
      </c>
      <c r="J352" s="61">
        <v>3.4615384615384599</v>
      </c>
      <c r="K352" s="54" t="s">
        <v>18</v>
      </c>
      <c r="L352" s="62">
        <v>2.5384615384615299</v>
      </c>
      <c r="M352" s="54" t="s">
        <v>4903</v>
      </c>
      <c r="N352" s="62">
        <v>3.4615384615384599</v>
      </c>
      <c r="O352" s="54" t="s">
        <v>4847</v>
      </c>
      <c r="P352" s="62">
        <v>1.6923076923076901</v>
      </c>
      <c r="Q352" s="54" t="s">
        <v>4903</v>
      </c>
      <c r="R352" s="62">
        <v>1.3076923076922999</v>
      </c>
      <c r="S352" s="54" t="s">
        <v>4903</v>
      </c>
      <c r="T352" s="62">
        <v>1.6923076923076901</v>
      </c>
      <c r="U352" s="54" t="s">
        <v>4903</v>
      </c>
      <c r="V352" s="62">
        <v>2.5384615384615299</v>
      </c>
      <c r="W352" s="54" t="s">
        <v>4903</v>
      </c>
      <c r="X352" s="62" t="s">
        <v>4821</v>
      </c>
      <c r="Y352" s="54" t="s">
        <v>4821</v>
      </c>
      <c r="Z352" s="62" t="s">
        <v>4821</v>
      </c>
      <c r="AA352" s="54" t="s">
        <v>4821</v>
      </c>
      <c r="AB352" s="62">
        <v>-0.61538461538461497</v>
      </c>
      <c r="AC352" s="54" t="s">
        <v>4895</v>
      </c>
      <c r="AD352" s="62">
        <v>0.69230769230769196</v>
      </c>
      <c r="AE352" s="54" t="s">
        <v>4851</v>
      </c>
    </row>
    <row r="353" spans="1:31" ht="26.25" customHeight="1">
      <c r="A353" s="53">
        <v>4626</v>
      </c>
      <c r="B353" s="54" t="s">
        <v>594</v>
      </c>
      <c r="C353" s="55" t="s">
        <v>5367</v>
      </c>
      <c r="D353" s="56" t="s">
        <v>5560</v>
      </c>
      <c r="E353" s="57" t="s">
        <v>5043</v>
      </c>
      <c r="F353" s="58">
        <v>0.16666666666666699</v>
      </c>
      <c r="G353" s="59">
        <v>-2.7884615384615299</v>
      </c>
      <c r="H353" s="59">
        <v>0.58019023986765905</v>
      </c>
      <c r="I353" s="60">
        <v>0.61810879434471899</v>
      </c>
      <c r="J353" s="61">
        <v>1.5384615384615301</v>
      </c>
      <c r="K353" s="54" t="s">
        <v>4902</v>
      </c>
      <c r="L353" s="62">
        <v>0.38461538461538403</v>
      </c>
      <c r="M353" s="54" t="s">
        <v>4847</v>
      </c>
      <c r="N353" s="62">
        <v>-0.38461538461538403</v>
      </c>
      <c r="O353" s="54" t="s">
        <v>18</v>
      </c>
      <c r="P353" s="62">
        <v>-0.38461538461538403</v>
      </c>
      <c r="Q353" s="54" t="s">
        <v>4847</v>
      </c>
      <c r="R353" s="62" t="s">
        <v>4821</v>
      </c>
      <c r="S353" s="54" t="s">
        <v>4821</v>
      </c>
      <c r="T353" s="62">
        <v>-1.07692307692307</v>
      </c>
      <c r="U353" s="54" t="s">
        <v>4902</v>
      </c>
      <c r="V353" s="62">
        <v>-0.53846153846153799</v>
      </c>
      <c r="W353" s="54" t="s">
        <v>4847</v>
      </c>
      <c r="X353" s="62">
        <v>-1</v>
      </c>
      <c r="Y353" s="54" t="s">
        <v>4847</v>
      </c>
      <c r="Z353" s="62" t="s">
        <v>4821</v>
      </c>
      <c r="AA353" s="54" t="s">
        <v>4821</v>
      </c>
      <c r="AB353" s="62" t="s">
        <v>4821</v>
      </c>
      <c r="AC353" s="54" t="s">
        <v>4821</v>
      </c>
      <c r="AD353" s="62">
        <v>-1.6153846153846101</v>
      </c>
      <c r="AE353" s="54" t="s">
        <v>4847</v>
      </c>
    </row>
    <row r="354" spans="1:31" ht="26.25" customHeight="1">
      <c r="A354" s="53">
        <v>11241</v>
      </c>
      <c r="B354" s="54" t="s">
        <v>1318</v>
      </c>
      <c r="C354" s="55" t="s">
        <v>5561</v>
      </c>
      <c r="D354" s="56" t="s">
        <v>5562</v>
      </c>
      <c r="E354" s="57" t="s">
        <v>5563</v>
      </c>
      <c r="F354" s="58">
        <v>0.16666666666666699</v>
      </c>
      <c r="G354" s="59">
        <v>20.948717948717899</v>
      </c>
      <c r="H354" s="59">
        <v>11.674781523096099</v>
      </c>
      <c r="I354" s="60">
        <v>1.7943563147006401</v>
      </c>
      <c r="J354" s="61">
        <v>4.3076923076923004</v>
      </c>
      <c r="K354" s="54" t="s">
        <v>5129</v>
      </c>
      <c r="L354" s="62">
        <v>4</v>
      </c>
      <c r="M354" s="54" t="s">
        <v>17</v>
      </c>
      <c r="N354" s="62">
        <v>3.84615384615384</v>
      </c>
      <c r="O354" s="54" t="s">
        <v>4851</v>
      </c>
      <c r="P354" s="62">
        <v>4.4615384615384599</v>
      </c>
      <c r="Q354" s="54" t="s">
        <v>4903</v>
      </c>
      <c r="R354" s="62">
        <v>3.5384615384615299</v>
      </c>
      <c r="S354" s="54" t="s">
        <v>4903</v>
      </c>
      <c r="T354" s="62">
        <v>4.3846153846153797</v>
      </c>
      <c r="U354" s="54" t="s">
        <v>4902</v>
      </c>
      <c r="V354" s="62">
        <v>4.3846153846153797</v>
      </c>
      <c r="W354" s="54" t="s">
        <v>4902</v>
      </c>
      <c r="X354" s="62">
        <v>4</v>
      </c>
      <c r="Y354" s="54" t="s">
        <v>4932</v>
      </c>
      <c r="Z354" s="62">
        <v>4.3076923076923004</v>
      </c>
      <c r="AA354" s="54" t="s">
        <v>4895</v>
      </c>
      <c r="AB354" s="62">
        <v>3.1538461538461502</v>
      </c>
      <c r="AC354" s="54" t="s">
        <v>4851</v>
      </c>
      <c r="AD354" s="62" t="s">
        <v>4821</v>
      </c>
      <c r="AE354" s="54" t="s">
        <v>4821</v>
      </c>
    </row>
    <row r="355" spans="1:31" ht="26.25" customHeight="1">
      <c r="A355" s="53">
        <v>5293</v>
      </c>
      <c r="B355" s="54" t="s">
        <v>686</v>
      </c>
      <c r="C355" s="55" t="s">
        <v>5095</v>
      </c>
      <c r="D355" s="56" t="s">
        <v>5564</v>
      </c>
      <c r="E355" s="57" t="s">
        <v>5096</v>
      </c>
      <c r="F355" s="58">
        <v>0.16666666666666699</v>
      </c>
      <c r="G355" s="59">
        <v>-1.18343195266272E-2</v>
      </c>
      <c r="H355" s="59">
        <v>12.078934663662601</v>
      </c>
      <c r="I355" s="60">
        <v>6.9956500596201598</v>
      </c>
      <c r="J355" s="61">
        <v>1.92307692307692</v>
      </c>
      <c r="K355" s="54" t="s">
        <v>4847</v>
      </c>
      <c r="L355" s="62">
        <v>2.3076923076922999</v>
      </c>
      <c r="M355" s="54" t="s">
        <v>4847</v>
      </c>
      <c r="N355" s="62">
        <v>0.53846153846153799</v>
      </c>
      <c r="O355" s="54" t="s">
        <v>4843</v>
      </c>
      <c r="P355" s="62">
        <v>1.7692307692307601</v>
      </c>
      <c r="Q355" s="54" t="s">
        <v>18</v>
      </c>
      <c r="R355" s="62">
        <v>2.07692307692307</v>
      </c>
      <c r="S355" s="54" t="s">
        <v>4835</v>
      </c>
      <c r="T355" s="62">
        <v>-1.15384615384615</v>
      </c>
      <c r="U355" s="54" t="s">
        <v>4835</v>
      </c>
      <c r="V355" s="62">
        <v>-1.6153846153846101</v>
      </c>
      <c r="W355" s="54" t="s">
        <v>4932</v>
      </c>
      <c r="X355" s="62">
        <v>1.92307692307692</v>
      </c>
      <c r="Y355" s="54" t="s">
        <v>4847</v>
      </c>
      <c r="Z355" s="62" t="s">
        <v>4821</v>
      </c>
      <c r="AA355" s="54" t="s">
        <v>4821</v>
      </c>
      <c r="AB355" s="62" t="s">
        <v>4821</v>
      </c>
      <c r="AC355" s="54" t="s">
        <v>4821</v>
      </c>
      <c r="AD355" s="62" t="s">
        <v>4821</v>
      </c>
      <c r="AE355" s="54" t="s">
        <v>4821</v>
      </c>
    </row>
    <row r="356" spans="1:31" ht="26.25" customHeight="1">
      <c r="A356" s="53">
        <v>5316</v>
      </c>
      <c r="B356" s="54" t="s">
        <v>693</v>
      </c>
      <c r="C356" s="55" t="s">
        <v>5565</v>
      </c>
      <c r="D356" s="56" t="s">
        <v>5566</v>
      </c>
      <c r="E356" s="57" t="s">
        <v>5132</v>
      </c>
      <c r="F356" s="58">
        <v>0.16666666666666699</v>
      </c>
      <c r="G356" s="59">
        <v>-1.49704142011834</v>
      </c>
      <c r="H356" s="59">
        <v>8.0662753395672606</v>
      </c>
      <c r="I356" s="60">
        <v>8.2811974747090095E-2</v>
      </c>
      <c r="J356" s="61">
        <v>1.15384615384615</v>
      </c>
      <c r="K356" s="54" t="s">
        <v>5129</v>
      </c>
      <c r="L356" s="62">
        <v>0.92307692307692302</v>
      </c>
      <c r="M356" s="54" t="s">
        <v>4851</v>
      </c>
      <c r="N356" s="62">
        <v>0.84615384615384603</v>
      </c>
      <c r="O356" s="54" t="s">
        <v>5129</v>
      </c>
      <c r="P356" s="62">
        <v>0.15384615384615299</v>
      </c>
      <c r="Q356" s="54" t="s">
        <v>4941</v>
      </c>
      <c r="R356" s="62">
        <v>1.15384615384615</v>
      </c>
      <c r="S356" s="54" t="s">
        <v>4903</v>
      </c>
      <c r="T356" s="62">
        <v>1.2307692307692299</v>
      </c>
      <c r="U356" s="54" t="s">
        <v>4903</v>
      </c>
      <c r="V356" s="62">
        <v>0.76923076923076905</v>
      </c>
      <c r="W356" s="54" t="s">
        <v>4903</v>
      </c>
      <c r="X356" s="62">
        <v>7.69230769230769E-2</v>
      </c>
      <c r="Y356" s="54" t="s">
        <v>4851</v>
      </c>
      <c r="Z356" s="62">
        <v>-0.38461538461538403</v>
      </c>
      <c r="AA356" s="54" t="s">
        <v>17</v>
      </c>
      <c r="AB356" s="62">
        <v>-7.69230769230769E-2</v>
      </c>
      <c r="AC356" s="54" t="s">
        <v>4843</v>
      </c>
      <c r="AD356" s="62" t="s">
        <v>4821</v>
      </c>
      <c r="AE356" s="54" t="s">
        <v>4821</v>
      </c>
    </row>
    <row r="357" spans="1:31" ht="26.25" customHeight="1">
      <c r="A357" s="53">
        <v>5324</v>
      </c>
      <c r="B357" s="54" t="s">
        <v>701</v>
      </c>
      <c r="C357" s="55" t="e">
        <v>#N/A</v>
      </c>
      <c r="D357" s="56" t="s">
        <v>5567</v>
      </c>
      <c r="E357" s="57" t="s">
        <v>5048</v>
      </c>
      <c r="F357" s="58">
        <v>0.16666666666666699</v>
      </c>
      <c r="G357" s="59">
        <v>-8.4615384615384599</v>
      </c>
      <c r="H357" s="59">
        <v>-3.1536796536796499</v>
      </c>
      <c r="I357" s="60">
        <v>-0.01</v>
      </c>
      <c r="J357" s="61" t="s">
        <v>4821</v>
      </c>
      <c r="K357" s="54" t="s">
        <v>4821</v>
      </c>
      <c r="L357" s="62">
        <v>-0.69230769230769196</v>
      </c>
      <c r="M357" s="54" t="s">
        <v>4903</v>
      </c>
      <c r="N357" s="62">
        <v>-0.61538461538461497</v>
      </c>
      <c r="O357" s="54" t="s">
        <v>4941</v>
      </c>
      <c r="P357" s="62">
        <v>0.76923076923076905</v>
      </c>
      <c r="Q357" s="54" t="s">
        <v>4872</v>
      </c>
      <c r="R357" s="62">
        <v>0.53846153846153799</v>
      </c>
      <c r="S357" s="54" t="s">
        <v>18</v>
      </c>
      <c r="T357" s="62" t="s">
        <v>4821</v>
      </c>
      <c r="U357" s="54" t="s">
        <v>4821</v>
      </c>
      <c r="V357" s="62" t="s">
        <v>4821</v>
      </c>
      <c r="W357" s="54" t="s">
        <v>4821</v>
      </c>
      <c r="X357" s="62" t="s">
        <v>4821</v>
      </c>
      <c r="Y357" s="54" t="s">
        <v>4821</v>
      </c>
      <c r="Z357" s="62" t="s">
        <v>4821</v>
      </c>
      <c r="AA357" s="54" t="s">
        <v>4821</v>
      </c>
      <c r="AB357" s="62" t="s">
        <v>4821</v>
      </c>
      <c r="AC357" s="54" t="s">
        <v>4821</v>
      </c>
      <c r="AD357" s="62" t="s">
        <v>4821</v>
      </c>
      <c r="AE357" s="54" t="s">
        <v>4821</v>
      </c>
    </row>
    <row r="358" spans="1:31" ht="26.25" customHeight="1">
      <c r="A358" s="53">
        <v>5579</v>
      </c>
      <c r="B358" s="54" t="s">
        <v>716</v>
      </c>
      <c r="C358" s="55" t="s">
        <v>5568</v>
      </c>
      <c r="D358" s="56" t="s">
        <v>5569</v>
      </c>
      <c r="E358" s="57" t="s">
        <v>5570</v>
      </c>
      <c r="F358" s="58">
        <v>0.16666666666666699</v>
      </c>
      <c r="G358" s="59">
        <v>-7.7132867132867098</v>
      </c>
      <c r="H358" s="59">
        <v>1.14364423455332</v>
      </c>
      <c r="I358" s="60">
        <v>0.11336254312364601</v>
      </c>
      <c r="J358" s="61" t="s">
        <v>4821</v>
      </c>
      <c r="K358" s="54" t="s">
        <v>4821</v>
      </c>
      <c r="L358" s="62" t="s">
        <v>4821</v>
      </c>
      <c r="M358" s="54" t="s">
        <v>4821</v>
      </c>
      <c r="N358" s="62" t="s">
        <v>4821</v>
      </c>
      <c r="O358" s="54" t="s">
        <v>4821</v>
      </c>
      <c r="P358" s="62">
        <v>1.2307692307692299</v>
      </c>
      <c r="Q358" s="54" t="s">
        <v>4895</v>
      </c>
      <c r="R358" s="62">
        <v>-0.69230769230769196</v>
      </c>
      <c r="S358" s="54" t="s">
        <v>4931</v>
      </c>
      <c r="T358" s="62" t="s">
        <v>4821</v>
      </c>
      <c r="U358" s="54" t="s">
        <v>4821</v>
      </c>
      <c r="V358" s="62">
        <v>-0.84615384615384603</v>
      </c>
      <c r="W358" s="54" t="s">
        <v>18</v>
      </c>
      <c r="X358" s="62" t="s">
        <v>4821</v>
      </c>
      <c r="Y358" s="54" t="s">
        <v>4821</v>
      </c>
      <c r="Z358" s="62" t="s">
        <v>4821</v>
      </c>
      <c r="AA358" s="54" t="s">
        <v>4821</v>
      </c>
      <c r="AB358" s="62">
        <v>0.15384615384615299</v>
      </c>
      <c r="AC358" s="54" t="s">
        <v>4931</v>
      </c>
      <c r="AD358" s="62" t="s">
        <v>4821</v>
      </c>
      <c r="AE358" s="54" t="s">
        <v>4821</v>
      </c>
    </row>
    <row r="359" spans="1:31" ht="26.25" customHeight="1">
      <c r="A359" s="53">
        <v>6072</v>
      </c>
      <c r="B359" s="54" t="s">
        <v>784</v>
      </c>
      <c r="C359" s="55" t="s">
        <v>3764</v>
      </c>
      <c r="D359" s="56" t="s">
        <v>5571</v>
      </c>
      <c r="E359" s="57" t="s">
        <v>5572</v>
      </c>
      <c r="F359" s="58">
        <v>0.16666666666666699</v>
      </c>
      <c r="G359" s="59">
        <v>-6.3372781065088697</v>
      </c>
      <c r="H359" s="59">
        <v>22.7057163020465</v>
      </c>
      <c r="I359" s="60">
        <v>6.9496354933262297E-3</v>
      </c>
      <c r="J359" s="61">
        <v>4.5384615384615303</v>
      </c>
      <c r="K359" s="54" t="s">
        <v>18</v>
      </c>
      <c r="L359" s="62" t="s">
        <v>4821</v>
      </c>
      <c r="M359" s="54" t="s">
        <v>4821</v>
      </c>
      <c r="N359" s="62">
        <v>4</v>
      </c>
      <c r="O359" s="54" t="s">
        <v>4941</v>
      </c>
      <c r="P359" s="62" t="s">
        <v>4821</v>
      </c>
      <c r="Q359" s="54" t="s">
        <v>4821</v>
      </c>
      <c r="R359" s="62" t="s">
        <v>4821</v>
      </c>
      <c r="S359" s="54" t="s">
        <v>4821</v>
      </c>
      <c r="T359" s="62" t="s">
        <v>4821</v>
      </c>
      <c r="U359" s="54" t="s">
        <v>4821</v>
      </c>
      <c r="V359" s="62" t="s">
        <v>4821</v>
      </c>
      <c r="W359" s="54" t="s">
        <v>4821</v>
      </c>
      <c r="X359" s="62" t="s">
        <v>4821</v>
      </c>
      <c r="Y359" s="54" t="s">
        <v>4821</v>
      </c>
      <c r="Z359" s="62" t="s">
        <v>4821</v>
      </c>
      <c r="AA359" s="54" t="s">
        <v>4821</v>
      </c>
      <c r="AB359" s="62" t="s">
        <v>4821</v>
      </c>
      <c r="AC359" s="54" t="s">
        <v>4821</v>
      </c>
      <c r="AD359" s="62" t="s">
        <v>4821</v>
      </c>
      <c r="AE359" s="54" t="s">
        <v>4821</v>
      </c>
    </row>
    <row r="360" spans="1:31" ht="26.25" customHeight="1">
      <c r="A360" s="53">
        <v>6118</v>
      </c>
      <c r="B360" s="54" t="s">
        <v>797</v>
      </c>
      <c r="C360" s="55" t="s">
        <v>5052</v>
      </c>
      <c r="D360" s="56" t="s">
        <v>5573</v>
      </c>
      <c r="E360" s="57" t="s">
        <v>5054</v>
      </c>
      <c r="F360" s="58">
        <v>0.16666666666666699</v>
      </c>
      <c r="G360" s="59">
        <v>-6.4358974358974299</v>
      </c>
      <c r="H360" s="59">
        <v>-3.20366710584101</v>
      </c>
      <c r="I360" s="60">
        <v>-0.01</v>
      </c>
      <c r="J360" s="61">
        <v>1.84615384615384</v>
      </c>
      <c r="K360" s="54" t="s">
        <v>4902</v>
      </c>
      <c r="L360" s="62">
        <v>1</v>
      </c>
      <c r="M360" s="54" t="s">
        <v>18</v>
      </c>
      <c r="N360" s="62">
        <v>-1.15384615384615</v>
      </c>
      <c r="O360" s="54" t="s">
        <v>4902</v>
      </c>
      <c r="P360" s="62" t="s">
        <v>4821</v>
      </c>
      <c r="Q360" s="54" t="s">
        <v>4821</v>
      </c>
      <c r="R360" s="62">
        <v>-0.61538461538461497</v>
      </c>
      <c r="S360" s="54" t="s">
        <v>4851</v>
      </c>
      <c r="T360" s="62">
        <v>0.53846153846153799</v>
      </c>
      <c r="U360" s="54" t="s">
        <v>4932</v>
      </c>
      <c r="V360" s="62">
        <v>0.23076923076923</v>
      </c>
      <c r="W360" s="54" t="s">
        <v>4851</v>
      </c>
      <c r="X360" s="62" t="s">
        <v>4821</v>
      </c>
      <c r="Y360" s="54" t="s">
        <v>4821</v>
      </c>
      <c r="Z360" s="62" t="s">
        <v>4821</v>
      </c>
      <c r="AA360" s="54" t="s">
        <v>4821</v>
      </c>
      <c r="AB360" s="62">
        <v>0</v>
      </c>
      <c r="AC360" s="54" t="s">
        <v>4932</v>
      </c>
      <c r="AD360" s="62" t="s">
        <v>4821</v>
      </c>
      <c r="AE360" s="54" t="s">
        <v>4821</v>
      </c>
    </row>
    <row r="361" spans="1:31" ht="26.25" customHeight="1">
      <c r="A361" s="53">
        <v>6816</v>
      </c>
      <c r="B361" s="54" t="s">
        <v>865</v>
      </c>
      <c r="C361" s="55" t="s">
        <v>5574</v>
      </c>
      <c r="D361" s="56" t="s">
        <v>5419</v>
      </c>
      <c r="E361" s="57" t="s">
        <v>5575</v>
      </c>
      <c r="F361" s="58">
        <v>0.16666666666666699</v>
      </c>
      <c r="G361" s="59">
        <v>-4.2051282051282</v>
      </c>
      <c r="H361" s="59">
        <v>5.6399381868131799</v>
      </c>
      <c r="I361" s="60">
        <v>4.2164447582917597E-2</v>
      </c>
      <c r="J361" s="61">
        <v>1.7692307692307601</v>
      </c>
      <c r="K361" s="54" t="s">
        <v>18</v>
      </c>
      <c r="L361" s="62">
        <v>1</v>
      </c>
      <c r="M361" s="54" t="s">
        <v>4895</v>
      </c>
      <c r="N361" s="62">
        <v>0.23076923076923</v>
      </c>
      <c r="O361" s="54" t="s">
        <v>4941</v>
      </c>
      <c r="P361" s="62">
        <v>-0.53846153846153799</v>
      </c>
      <c r="Q361" s="54" t="s">
        <v>4941</v>
      </c>
      <c r="R361" s="62">
        <v>7.69230769230769E-2</v>
      </c>
      <c r="S361" s="54" t="s">
        <v>4835</v>
      </c>
      <c r="T361" s="62">
        <v>-0.76923076923076905</v>
      </c>
      <c r="U361" s="54" t="s">
        <v>4941</v>
      </c>
      <c r="V361" s="62">
        <v>1.6153846153846101</v>
      </c>
      <c r="W361" s="54" t="s">
        <v>4941</v>
      </c>
      <c r="X361" s="62" t="s">
        <v>4821</v>
      </c>
      <c r="Y361" s="54" t="s">
        <v>4821</v>
      </c>
      <c r="Z361" s="62">
        <v>-0.23076923076923</v>
      </c>
      <c r="AA361" s="54" t="s">
        <v>4941</v>
      </c>
      <c r="AB361" s="62">
        <v>-1.07692307692307</v>
      </c>
      <c r="AC361" s="54" t="s">
        <v>4895</v>
      </c>
      <c r="AD361" s="62" t="s">
        <v>4821</v>
      </c>
      <c r="AE361" s="54" t="s">
        <v>4821</v>
      </c>
    </row>
    <row r="362" spans="1:31" ht="26.25" customHeight="1">
      <c r="A362" s="53">
        <v>6856</v>
      </c>
      <c r="B362" s="54" t="s">
        <v>876</v>
      </c>
      <c r="C362" s="55" t="s">
        <v>4806</v>
      </c>
      <c r="D362" s="56" t="s">
        <v>5576</v>
      </c>
      <c r="E362" s="57" t="s">
        <v>4808</v>
      </c>
      <c r="F362" s="58">
        <v>0.16666666666666699</v>
      </c>
      <c r="G362" s="59">
        <v>-4.6153846153846096</v>
      </c>
      <c r="H362" s="59">
        <v>7.5203900709219802</v>
      </c>
      <c r="I362" s="60">
        <v>2.8810562301072699E-2</v>
      </c>
      <c r="J362" s="61" t="s">
        <v>4821</v>
      </c>
      <c r="K362" s="54" t="s">
        <v>4821</v>
      </c>
      <c r="L362" s="62" t="s">
        <v>4821</v>
      </c>
      <c r="M362" s="54" t="s">
        <v>4821</v>
      </c>
      <c r="N362" s="62">
        <v>0.23076923076923</v>
      </c>
      <c r="O362" s="54" t="s">
        <v>5008</v>
      </c>
      <c r="P362" s="62">
        <v>1.3846153846153799</v>
      </c>
      <c r="Q362" s="54" t="s">
        <v>18</v>
      </c>
      <c r="R362" s="62">
        <v>1.5384615384615301</v>
      </c>
      <c r="S362" s="54" t="s">
        <v>4835</v>
      </c>
      <c r="T362" s="62">
        <v>1</v>
      </c>
      <c r="U362" s="54" t="s">
        <v>4872</v>
      </c>
      <c r="V362" s="62">
        <v>1.84615384615384</v>
      </c>
      <c r="W362" s="54" t="s">
        <v>4835</v>
      </c>
      <c r="X362" s="62">
        <v>-1</v>
      </c>
      <c r="Y362" s="54" t="s">
        <v>4895</v>
      </c>
      <c r="Z362" s="62" t="s">
        <v>4821</v>
      </c>
      <c r="AA362" s="54" t="s">
        <v>4821</v>
      </c>
      <c r="AB362" s="62">
        <v>-0.76923076923076905</v>
      </c>
      <c r="AC362" s="54" t="s">
        <v>5166</v>
      </c>
      <c r="AD362" s="62">
        <v>0.46153846153846101</v>
      </c>
      <c r="AE362" s="54" t="s">
        <v>4851</v>
      </c>
    </row>
    <row r="363" spans="1:31" ht="26.25" customHeight="1">
      <c r="A363" s="53">
        <v>7834</v>
      </c>
      <c r="B363" s="54" t="s">
        <v>987</v>
      </c>
      <c r="C363" s="55" t="s">
        <v>5577</v>
      </c>
      <c r="D363" s="56" t="s">
        <v>5578</v>
      </c>
      <c r="E363" s="57" t="s">
        <v>5579</v>
      </c>
      <c r="F363" s="58">
        <v>0.16666666666666699</v>
      </c>
      <c r="G363" s="59">
        <v>-7.1328671328671298</v>
      </c>
      <c r="H363" s="59">
        <v>-5.7413175369034501</v>
      </c>
      <c r="I363" s="60">
        <v>-0.01</v>
      </c>
      <c r="J363" s="61">
        <v>1.3076923076922999</v>
      </c>
      <c r="K363" s="54" t="s">
        <v>18</v>
      </c>
      <c r="L363" s="62" t="s">
        <v>4821</v>
      </c>
      <c r="M363" s="54" t="s">
        <v>4821</v>
      </c>
      <c r="N363" s="62" t="s">
        <v>4821</v>
      </c>
      <c r="O363" s="54" t="s">
        <v>4821</v>
      </c>
      <c r="P363" s="62" t="s">
        <v>4821</v>
      </c>
      <c r="Q363" s="54" t="s">
        <v>4821</v>
      </c>
      <c r="R363" s="62">
        <v>-0.46153846153846101</v>
      </c>
      <c r="S363" s="54" t="s">
        <v>4895</v>
      </c>
      <c r="T363" s="62" t="s">
        <v>4821</v>
      </c>
      <c r="U363" s="54" t="s">
        <v>4821</v>
      </c>
      <c r="V363" s="62" t="s">
        <v>4821</v>
      </c>
      <c r="W363" s="54" t="s">
        <v>4821</v>
      </c>
      <c r="X363" s="62" t="s">
        <v>4821</v>
      </c>
      <c r="Y363" s="54" t="s">
        <v>4821</v>
      </c>
      <c r="Z363" s="62" t="s">
        <v>4821</v>
      </c>
      <c r="AA363" s="54" t="s">
        <v>4821</v>
      </c>
      <c r="AB363" s="62" t="s">
        <v>4821</v>
      </c>
      <c r="AC363" s="54" t="s">
        <v>4821</v>
      </c>
      <c r="AD363" s="62" t="s">
        <v>4821</v>
      </c>
      <c r="AE363" s="54" t="s">
        <v>4821</v>
      </c>
    </row>
    <row r="364" spans="1:31" ht="26.25" customHeight="1">
      <c r="A364" s="53">
        <v>8212</v>
      </c>
      <c r="B364" s="54" t="s">
        <v>1023</v>
      </c>
      <c r="C364" s="55" t="s">
        <v>5580</v>
      </c>
      <c r="D364" s="56" t="s">
        <v>5581</v>
      </c>
      <c r="E364" s="57" t="s">
        <v>5582</v>
      </c>
      <c r="F364" s="58">
        <v>0.16666666666666699</v>
      </c>
      <c r="G364" s="59">
        <v>0.44970414201183401</v>
      </c>
      <c r="H364" s="59">
        <v>13.8943162973013</v>
      </c>
      <c r="I364" s="60">
        <v>3.2366050433095303E-2</v>
      </c>
      <c r="J364" s="61">
        <v>3.9230769230769198</v>
      </c>
      <c r="K364" s="54" t="s">
        <v>18</v>
      </c>
      <c r="L364" s="62" t="s">
        <v>4821</v>
      </c>
      <c r="M364" s="54" t="s">
        <v>4821</v>
      </c>
      <c r="N364" s="62">
        <v>1.5384615384615301</v>
      </c>
      <c r="O364" s="54" t="s">
        <v>4931</v>
      </c>
      <c r="P364" s="62">
        <v>2.3076923076922999</v>
      </c>
      <c r="Q364" s="54" t="s">
        <v>4931</v>
      </c>
      <c r="R364" s="62">
        <v>2.6923076923076898</v>
      </c>
      <c r="S364" s="54" t="s">
        <v>4931</v>
      </c>
      <c r="T364" s="62">
        <v>2.3076923076922999</v>
      </c>
      <c r="U364" s="54" t="s">
        <v>4931</v>
      </c>
      <c r="V364" s="62" t="s">
        <v>4821</v>
      </c>
      <c r="W364" s="54" t="s">
        <v>4821</v>
      </c>
      <c r="X364" s="62">
        <v>2.7692307692307598</v>
      </c>
      <c r="Y364" s="54" t="s">
        <v>4931</v>
      </c>
      <c r="Z364" s="62">
        <v>2</v>
      </c>
      <c r="AA364" s="54" t="s">
        <v>4931</v>
      </c>
      <c r="AB364" s="62">
        <v>0.76923076923076905</v>
      </c>
      <c r="AC364" s="54" t="s">
        <v>4931</v>
      </c>
      <c r="AD364" s="62" t="s">
        <v>4821</v>
      </c>
      <c r="AE364" s="54" t="s">
        <v>4821</v>
      </c>
    </row>
    <row r="365" spans="1:31" ht="26.25" customHeight="1">
      <c r="A365" s="53">
        <v>8290</v>
      </c>
      <c r="B365" s="54" t="s">
        <v>1029</v>
      </c>
      <c r="C365" s="55" t="s">
        <v>5583</v>
      </c>
      <c r="D365" s="56" t="s">
        <v>5335</v>
      </c>
      <c r="E365" s="57" t="s">
        <v>5584</v>
      </c>
      <c r="F365" s="58">
        <v>0.16666666666666699</v>
      </c>
      <c r="G365" s="59">
        <v>2.7435897435897401</v>
      </c>
      <c r="H365" s="59">
        <v>0.46153846153846101</v>
      </c>
      <c r="I365" s="60">
        <v>5.9444444444444402</v>
      </c>
      <c r="J365" s="61">
        <v>1.84615384615384</v>
      </c>
      <c r="K365" s="54" t="s">
        <v>18</v>
      </c>
      <c r="L365" s="63" t="s">
        <v>4821</v>
      </c>
      <c r="M365" s="54" t="s">
        <v>4821</v>
      </c>
      <c r="N365" s="63" t="s">
        <v>4821</v>
      </c>
      <c r="O365" s="54" t="s">
        <v>4821</v>
      </c>
      <c r="P365" s="63" t="s">
        <v>4821</v>
      </c>
      <c r="Q365" s="54" t="s">
        <v>4821</v>
      </c>
      <c r="R365" s="63" t="s">
        <v>4821</v>
      </c>
      <c r="S365" s="54" t="s">
        <v>4821</v>
      </c>
      <c r="T365" s="63" t="s">
        <v>4821</v>
      </c>
      <c r="U365" s="54" t="s">
        <v>4821</v>
      </c>
      <c r="V365" s="63" t="s">
        <v>4821</v>
      </c>
      <c r="W365" s="54" t="s">
        <v>4821</v>
      </c>
      <c r="X365" s="63" t="s">
        <v>4821</v>
      </c>
      <c r="Y365" s="54" t="s">
        <v>4821</v>
      </c>
      <c r="Z365" s="63" t="s">
        <v>4821</v>
      </c>
      <c r="AA365" s="54" t="s">
        <v>4821</v>
      </c>
      <c r="AB365" s="63" t="s">
        <v>4821</v>
      </c>
      <c r="AC365" s="54" t="s">
        <v>4821</v>
      </c>
      <c r="AD365" s="63" t="s">
        <v>4821</v>
      </c>
      <c r="AE365" s="54" t="s">
        <v>4821</v>
      </c>
    </row>
    <row r="366" spans="1:31" ht="26.25" customHeight="1">
      <c r="A366" s="53">
        <v>97</v>
      </c>
      <c r="B366" s="54" t="s">
        <v>25</v>
      </c>
      <c r="C366" s="55" t="s">
        <v>5266</v>
      </c>
      <c r="D366" s="56" t="s">
        <v>5585</v>
      </c>
      <c r="E366" s="57" t="s">
        <v>5268</v>
      </c>
      <c r="F366" s="58">
        <v>0.16666666666666699</v>
      </c>
      <c r="G366" s="59">
        <v>-1.7751479289940799</v>
      </c>
      <c r="H366" s="59">
        <v>0.87238503471089701</v>
      </c>
      <c r="I366" s="60">
        <v>0.64573933632414704</v>
      </c>
      <c r="J366" s="61">
        <v>-0.30769230769230699</v>
      </c>
      <c r="K366" s="54" t="s">
        <v>18</v>
      </c>
      <c r="L366" s="62">
        <v>-2.1538461538461502</v>
      </c>
      <c r="M366" s="54" t="s">
        <v>4903</v>
      </c>
      <c r="N366" s="62" t="s">
        <v>4821</v>
      </c>
      <c r="O366" s="54" t="s">
        <v>4821</v>
      </c>
      <c r="P366" s="62">
        <v>-1.84615384615384</v>
      </c>
      <c r="Q366" s="54" t="s">
        <v>4903</v>
      </c>
      <c r="R366" s="62">
        <v>-4</v>
      </c>
      <c r="S366" s="54" t="s">
        <v>1410</v>
      </c>
      <c r="T366" s="62">
        <v>-2.3846153846153801</v>
      </c>
      <c r="U366" s="54" t="s">
        <v>4903</v>
      </c>
      <c r="V366" s="62">
        <v>-2.2307692307692299</v>
      </c>
      <c r="W366" s="54" t="s">
        <v>4903</v>
      </c>
      <c r="X366" s="62">
        <v>-1.6923076923076901</v>
      </c>
      <c r="Y366" s="54" t="s">
        <v>4847</v>
      </c>
      <c r="Z366" s="62">
        <v>-1.84615384615384</v>
      </c>
      <c r="AA366" s="54" t="s">
        <v>18</v>
      </c>
      <c r="AB366" s="62">
        <v>-2.7692307692307598</v>
      </c>
      <c r="AC366" s="54" t="s">
        <v>4835</v>
      </c>
      <c r="AD366" s="62">
        <v>-2.6153846153846101</v>
      </c>
      <c r="AE366" s="54" t="s">
        <v>4847</v>
      </c>
    </row>
    <row r="367" spans="1:31" ht="26.25" customHeight="1">
      <c r="A367" s="53">
        <v>8827</v>
      </c>
      <c r="B367" s="54" t="s">
        <v>1078</v>
      </c>
      <c r="C367" s="55" t="s">
        <v>5586</v>
      </c>
      <c r="D367" s="56" t="s">
        <v>5091</v>
      </c>
      <c r="E367" s="57" t="s">
        <v>5587</v>
      </c>
      <c r="F367" s="58">
        <v>0.16666666666666699</v>
      </c>
      <c r="G367" s="59">
        <v>-9.6508875739644893</v>
      </c>
      <c r="H367" s="59">
        <v>4.5150788416571697</v>
      </c>
      <c r="I367" s="60">
        <v>2.2949192309620298E-2</v>
      </c>
      <c r="J367" s="61" t="s">
        <v>4821</v>
      </c>
      <c r="K367" s="54" t="s">
        <v>4821</v>
      </c>
      <c r="L367" s="62">
        <v>0.30769230769230699</v>
      </c>
      <c r="M367" s="54" t="s">
        <v>4932</v>
      </c>
      <c r="N367" s="62" t="s">
        <v>4821</v>
      </c>
      <c r="O367" s="54" t="s">
        <v>4821</v>
      </c>
      <c r="P367" s="62" t="s">
        <v>4821</v>
      </c>
      <c r="Q367" s="54" t="s">
        <v>4821</v>
      </c>
      <c r="R367" s="62" t="s">
        <v>4821</v>
      </c>
      <c r="S367" s="54" t="s">
        <v>4821</v>
      </c>
      <c r="T367" s="62" t="s">
        <v>4821</v>
      </c>
      <c r="U367" s="54" t="s">
        <v>4821</v>
      </c>
      <c r="V367" s="62" t="s">
        <v>4821</v>
      </c>
      <c r="W367" s="54" t="s">
        <v>4821</v>
      </c>
      <c r="X367" s="62" t="s">
        <v>4821</v>
      </c>
      <c r="Y367" s="54" t="s">
        <v>4821</v>
      </c>
      <c r="Z367" s="62">
        <v>-0.53846153846153799</v>
      </c>
      <c r="AA367" s="54" t="s">
        <v>4851</v>
      </c>
      <c r="AB367" s="62">
        <v>-0.38461538461538403</v>
      </c>
      <c r="AC367" s="54" t="s">
        <v>4902</v>
      </c>
      <c r="AD367" s="62">
        <v>0.30769230769230699</v>
      </c>
      <c r="AE367" s="54" t="s">
        <v>18</v>
      </c>
    </row>
    <row r="368" spans="1:31" ht="26.25" customHeight="1">
      <c r="A368" s="53">
        <v>8993</v>
      </c>
      <c r="B368" s="54" t="s">
        <v>1090</v>
      </c>
      <c r="C368" s="55" t="s">
        <v>5588</v>
      </c>
      <c r="D368" s="56" t="s">
        <v>5589</v>
      </c>
      <c r="E368" s="57" t="s">
        <v>5590</v>
      </c>
      <c r="F368" s="58">
        <v>0.16666666666666699</v>
      </c>
      <c r="G368" s="59">
        <v>6.4679487179487101</v>
      </c>
      <c r="H368" s="59">
        <v>14.0401002506265</v>
      </c>
      <c r="I368" s="60">
        <v>0.46067681871858901</v>
      </c>
      <c r="J368" s="61" t="s">
        <v>4821</v>
      </c>
      <c r="K368" s="54" t="s">
        <v>4821</v>
      </c>
      <c r="L368" s="62">
        <v>7.69230769230769E-2</v>
      </c>
      <c r="M368" s="54" t="s">
        <v>4903</v>
      </c>
      <c r="N368" s="62">
        <v>0.61538461538461497</v>
      </c>
      <c r="O368" s="54" t="s">
        <v>4932</v>
      </c>
      <c r="P368" s="62">
        <v>0.23076923076923</v>
      </c>
      <c r="Q368" s="54" t="s">
        <v>4843</v>
      </c>
      <c r="R368" s="62">
        <v>0.38461538461538403</v>
      </c>
      <c r="S368" s="54" t="s">
        <v>4843</v>
      </c>
      <c r="T368" s="62">
        <v>0.38461538461538403</v>
      </c>
      <c r="U368" s="54" t="s">
        <v>4843</v>
      </c>
      <c r="V368" s="62">
        <v>0.23076923076923</v>
      </c>
      <c r="W368" s="54" t="s">
        <v>4843</v>
      </c>
      <c r="X368" s="62">
        <v>0.46153846153846101</v>
      </c>
      <c r="Y368" s="54" t="s">
        <v>4843</v>
      </c>
      <c r="Z368" s="62">
        <v>-0.30769230769230699</v>
      </c>
      <c r="AA368" s="54" t="s">
        <v>4941</v>
      </c>
      <c r="AB368" s="62">
        <v>-0.23076923076923</v>
      </c>
      <c r="AC368" s="54" t="s">
        <v>4843</v>
      </c>
      <c r="AD368" s="62">
        <v>1.07692307692307</v>
      </c>
      <c r="AE368" s="54" t="s">
        <v>18</v>
      </c>
    </row>
    <row r="369" spans="1:31" ht="26.25" customHeight="1">
      <c r="A369" s="53">
        <v>4362</v>
      </c>
      <c r="B369" s="54" t="s">
        <v>559</v>
      </c>
      <c r="C369" s="55" t="e">
        <v>#N/A</v>
      </c>
      <c r="D369" s="56" t="s">
        <v>5591</v>
      </c>
      <c r="E369" s="57" t="s">
        <v>5592</v>
      </c>
      <c r="F369" s="58">
        <v>0.16666666666666699</v>
      </c>
      <c r="G369" s="59">
        <v>1.7115384615384599</v>
      </c>
      <c r="H369" s="59">
        <v>7.5977987421383597</v>
      </c>
      <c r="I369" s="60">
        <v>0.225267675497384</v>
      </c>
      <c r="J369" s="61">
        <v>0.69230769230769196</v>
      </c>
      <c r="K369" s="54" t="s">
        <v>4847</v>
      </c>
      <c r="L369" s="62">
        <v>0</v>
      </c>
      <c r="M369" s="54" t="s">
        <v>4847</v>
      </c>
      <c r="N369" s="62">
        <v>0.53846153846153799</v>
      </c>
      <c r="O369" s="54" t="s">
        <v>4835</v>
      </c>
      <c r="P369" s="62">
        <v>-7.69230769230769E-2</v>
      </c>
      <c r="Q369" s="54" t="s">
        <v>18</v>
      </c>
      <c r="R369" s="62">
        <v>0</v>
      </c>
      <c r="S369" s="54" t="s">
        <v>4847</v>
      </c>
      <c r="T369" s="62">
        <v>-0.30769230769230699</v>
      </c>
      <c r="U369" s="54" t="s">
        <v>4895</v>
      </c>
      <c r="V369" s="62">
        <v>-0.76923076923076905</v>
      </c>
      <c r="W369" s="54" t="s">
        <v>4895</v>
      </c>
      <c r="X369" s="62">
        <v>0.15384615384615299</v>
      </c>
      <c r="Y369" s="54" t="s">
        <v>4847</v>
      </c>
      <c r="Z369" s="62" t="s">
        <v>4821</v>
      </c>
      <c r="AA369" s="54" t="s">
        <v>4821</v>
      </c>
      <c r="AB369" s="62">
        <v>-0.38461538461538403</v>
      </c>
      <c r="AC369" s="54" t="s">
        <v>4843</v>
      </c>
      <c r="AD369" s="62" t="s">
        <v>4821</v>
      </c>
      <c r="AE369" s="54" t="s">
        <v>4821</v>
      </c>
    </row>
    <row r="370" spans="1:31" ht="26.25" customHeight="1">
      <c r="A370" s="53">
        <v>9165</v>
      </c>
      <c r="B370" s="54" t="s">
        <v>1126</v>
      </c>
      <c r="C370" s="55" t="s">
        <v>5593</v>
      </c>
      <c r="D370" s="56" t="s">
        <v>5594</v>
      </c>
      <c r="E370" s="57" t="s">
        <v>5595</v>
      </c>
      <c r="F370" s="58">
        <v>0.16666666666666699</v>
      </c>
      <c r="G370" s="59">
        <v>13.7988165680473</v>
      </c>
      <c r="H370" s="59">
        <v>12.456726346330701</v>
      </c>
      <c r="I370" s="60">
        <v>1.1077402027148</v>
      </c>
      <c r="J370" s="61">
        <v>3.3846153846153801</v>
      </c>
      <c r="K370" s="54" t="s">
        <v>4902</v>
      </c>
      <c r="L370" s="62">
        <v>3.3846153846153801</v>
      </c>
      <c r="M370" s="54" t="s">
        <v>4895</v>
      </c>
      <c r="N370" s="62">
        <v>1.3846153846153799</v>
      </c>
      <c r="O370" s="54" t="s">
        <v>18</v>
      </c>
      <c r="P370" s="62">
        <v>1.15384615384615</v>
      </c>
      <c r="Q370" s="54" t="s">
        <v>4851</v>
      </c>
      <c r="R370" s="62">
        <v>2.3076923076922999</v>
      </c>
      <c r="S370" s="54" t="s">
        <v>4941</v>
      </c>
      <c r="T370" s="62">
        <v>-0.15384615384615299</v>
      </c>
      <c r="U370" s="54" t="s">
        <v>4941</v>
      </c>
      <c r="V370" s="62">
        <v>2</v>
      </c>
      <c r="W370" s="54" t="s">
        <v>4941</v>
      </c>
      <c r="X370" s="62">
        <v>2.1538461538461502</v>
      </c>
      <c r="Y370" s="54" t="s">
        <v>4851</v>
      </c>
      <c r="Z370" s="62">
        <v>2.4615384615384599</v>
      </c>
      <c r="AA370" s="54" t="s">
        <v>4851</v>
      </c>
      <c r="AB370" s="62">
        <v>0.84615384615384603</v>
      </c>
      <c r="AC370" s="54" t="s">
        <v>17</v>
      </c>
      <c r="AD370" s="62">
        <v>0.61538461538461497</v>
      </c>
      <c r="AE370" s="54" t="s">
        <v>4851</v>
      </c>
    </row>
    <row r="371" spans="1:31" ht="26.25" customHeight="1">
      <c r="A371" s="53">
        <v>9249</v>
      </c>
      <c r="B371" s="54" t="s">
        <v>1137</v>
      </c>
      <c r="C371" s="55" t="s">
        <v>5596</v>
      </c>
      <c r="D371" s="56" t="s">
        <v>5552</v>
      </c>
      <c r="E371" s="57" t="s">
        <v>5597</v>
      </c>
      <c r="F371" s="58">
        <v>0.16666666666666699</v>
      </c>
      <c r="G371" s="59">
        <v>6.9930069930069904E-3</v>
      </c>
      <c r="H371" s="59">
        <v>-1.2918791195124899</v>
      </c>
      <c r="I371" s="60">
        <v>9.0341197168706099E-3</v>
      </c>
      <c r="J371" s="61">
        <v>0.46153846153846101</v>
      </c>
      <c r="K371" s="54" t="s">
        <v>18</v>
      </c>
      <c r="L371" s="62">
        <v>0.53846153846153799</v>
      </c>
      <c r="M371" s="54" t="s">
        <v>4902</v>
      </c>
      <c r="N371" s="62">
        <v>-0.38461538461538403</v>
      </c>
      <c r="O371" s="54" t="s">
        <v>4835</v>
      </c>
      <c r="P371" s="62">
        <v>0.23076923076923</v>
      </c>
      <c r="Q371" s="54" t="s">
        <v>4941</v>
      </c>
      <c r="R371" s="62">
        <v>-0.61538461538461497</v>
      </c>
      <c r="S371" s="54" t="s">
        <v>4847</v>
      </c>
      <c r="T371" s="62">
        <v>0.15384615384615299</v>
      </c>
      <c r="U371" s="54" t="s">
        <v>4843</v>
      </c>
      <c r="V371" s="62">
        <v>-0.46153846153846101</v>
      </c>
      <c r="W371" s="54" t="s">
        <v>4932</v>
      </c>
      <c r="X371" s="62">
        <v>0.15384615384615299</v>
      </c>
      <c r="Y371" s="54" t="s">
        <v>4847</v>
      </c>
      <c r="Z371" s="62">
        <v>-0.46153846153846101</v>
      </c>
      <c r="AA371" s="54" t="s">
        <v>4931</v>
      </c>
      <c r="AB371" s="62" t="s">
        <v>4821</v>
      </c>
      <c r="AC371" s="54" t="s">
        <v>4821</v>
      </c>
      <c r="AD371" s="62" t="s">
        <v>4821</v>
      </c>
      <c r="AE371" s="54" t="s">
        <v>4821</v>
      </c>
    </row>
    <row r="372" spans="1:31" ht="26.25" customHeight="1">
      <c r="A372" s="53">
        <v>9535</v>
      </c>
      <c r="B372" s="54" t="s">
        <v>1176</v>
      </c>
      <c r="C372" s="55" t="s">
        <v>5546</v>
      </c>
      <c r="D372" s="56" t="s">
        <v>5598</v>
      </c>
      <c r="E372" s="57" t="s">
        <v>5523</v>
      </c>
      <c r="F372" s="58">
        <v>0.16666666666666699</v>
      </c>
      <c r="G372" s="59">
        <v>-6.6223776223776198</v>
      </c>
      <c r="H372" s="59">
        <v>7.8779475011122599</v>
      </c>
      <c r="I372" s="60">
        <v>1.9167831199345699E-2</v>
      </c>
      <c r="J372" s="61">
        <v>0.30769230769230699</v>
      </c>
      <c r="K372" s="54" t="s">
        <v>4847</v>
      </c>
      <c r="L372" s="62" t="s">
        <v>4821</v>
      </c>
      <c r="M372" s="54" t="s">
        <v>4821</v>
      </c>
      <c r="N372" s="62">
        <v>0.23076923076923</v>
      </c>
      <c r="O372" s="54" t="s">
        <v>4835</v>
      </c>
      <c r="P372" s="62">
        <v>-0.84615384615384603</v>
      </c>
      <c r="Q372" s="54" t="s">
        <v>17</v>
      </c>
      <c r="R372" s="62">
        <v>-0.30769230769230699</v>
      </c>
      <c r="S372" s="54" t="s">
        <v>4847</v>
      </c>
      <c r="T372" s="62" t="s">
        <v>4821</v>
      </c>
      <c r="U372" s="54" t="s">
        <v>4821</v>
      </c>
      <c r="V372" s="62" t="s">
        <v>4821</v>
      </c>
      <c r="W372" s="54" t="s">
        <v>4821</v>
      </c>
      <c r="X372" s="62">
        <v>-1.15384615384615</v>
      </c>
      <c r="Y372" s="54" t="s">
        <v>4932</v>
      </c>
      <c r="Z372" s="62">
        <v>-0.69230769230769196</v>
      </c>
      <c r="AA372" s="54" t="s">
        <v>4835</v>
      </c>
      <c r="AB372" s="62" t="s">
        <v>4821</v>
      </c>
      <c r="AC372" s="54" t="s">
        <v>4821</v>
      </c>
      <c r="AD372" s="62" t="s">
        <v>4821</v>
      </c>
      <c r="AE372" s="54" t="s">
        <v>4821</v>
      </c>
    </row>
    <row r="373" spans="1:31" ht="26.25" customHeight="1">
      <c r="A373" s="53">
        <v>9639</v>
      </c>
      <c r="B373" s="54" t="s">
        <v>1191</v>
      </c>
      <c r="C373" s="55" t="s">
        <v>5599</v>
      </c>
      <c r="D373" s="56" t="s">
        <v>5536</v>
      </c>
      <c r="E373" s="57" t="s">
        <v>5600</v>
      </c>
      <c r="F373" s="58">
        <v>0.16666666666666699</v>
      </c>
      <c r="G373" s="59">
        <v>-7.9935897435897401</v>
      </c>
      <c r="H373" s="59">
        <v>6.7355769230769198</v>
      </c>
      <c r="I373" s="60">
        <v>1.8573054989362001E-2</v>
      </c>
      <c r="J373" s="61">
        <v>2.6153846153846101</v>
      </c>
      <c r="K373" s="54" t="s">
        <v>4851</v>
      </c>
      <c r="L373" s="62">
        <v>0</v>
      </c>
      <c r="M373" s="54" t="s">
        <v>4847</v>
      </c>
      <c r="N373" s="62">
        <v>0.38461538461538403</v>
      </c>
      <c r="O373" s="54" t="s">
        <v>4851</v>
      </c>
      <c r="P373" s="62" t="s">
        <v>4821</v>
      </c>
      <c r="Q373" s="54" t="s">
        <v>4821</v>
      </c>
      <c r="R373" s="62" t="s">
        <v>4821</v>
      </c>
      <c r="S373" s="54" t="s">
        <v>4821</v>
      </c>
      <c r="T373" s="62" t="s">
        <v>4821</v>
      </c>
      <c r="U373" s="54" t="s">
        <v>4821</v>
      </c>
      <c r="V373" s="62" t="s">
        <v>4821</v>
      </c>
      <c r="W373" s="54" t="s">
        <v>4821</v>
      </c>
      <c r="X373" s="62">
        <v>-0.53846153846153799</v>
      </c>
      <c r="Y373" s="54" t="s">
        <v>18</v>
      </c>
      <c r="Z373" s="62" t="s">
        <v>4821</v>
      </c>
      <c r="AA373" s="54" t="s">
        <v>4821</v>
      </c>
      <c r="AB373" s="62" t="s">
        <v>4821</v>
      </c>
      <c r="AC373" s="54" t="s">
        <v>4821</v>
      </c>
      <c r="AD373" s="62" t="s">
        <v>4821</v>
      </c>
      <c r="AE373" s="54" t="s">
        <v>4821</v>
      </c>
    </row>
    <row r="374" spans="1:31" ht="26.25" customHeight="1">
      <c r="A374" s="53">
        <v>9777</v>
      </c>
      <c r="B374" s="54" t="s">
        <v>1201</v>
      </c>
      <c r="C374" s="55" t="e">
        <v>#N/A</v>
      </c>
      <c r="D374" s="56" t="s">
        <v>5601</v>
      </c>
      <c r="E374" s="57" t="s">
        <v>5602</v>
      </c>
      <c r="F374" s="58">
        <v>0.16666666666666699</v>
      </c>
      <c r="G374" s="59">
        <v>6.4685314685314603</v>
      </c>
      <c r="H374" s="59">
        <v>5.6871461871461797</v>
      </c>
      <c r="I374" s="60">
        <v>1.1373949702842701</v>
      </c>
      <c r="J374" s="61">
        <v>1.92307692307692</v>
      </c>
      <c r="K374" s="54" t="s">
        <v>18</v>
      </c>
      <c r="L374" s="62" t="s">
        <v>4821</v>
      </c>
      <c r="M374" s="54" t="s">
        <v>4821</v>
      </c>
      <c r="N374" s="62">
        <v>1</v>
      </c>
      <c r="O374" s="54" t="s">
        <v>4941</v>
      </c>
      <c r="P374" s="62">
        <v>1.6153846153846101</v>
      </c>
      <c r="Q374" s="54" t="s">
        <v>4941</v>
      </c>
      <c r="R374" s="62">
        <v>0.69230769230769196</v>
      </c>
      <c r="S374" s="54" t="s">
        <v>4941</v>
      </c>
      <c r="T374" s="62">
        <v>1.2307692307692299</v>
      </c>
      <c r="U374" s="54" t="s">
        <v>4941</v>
      </c>
      <c r="V374" s="62">
        <v>1.2307692307692299</v>
      </c>
      <c r="W374" s="54" t="s">
        <v>4941</v>
      </c>
      <c r="X374" s="62">
        <v>0</v>
      </c>
      <c r="Y374" s="54" t="s">
        <v>4847</v>
      </c>
      <c r="Z374" s="62">
        <v>0.92307692307692302</v>
      </c>
      <c r="AA374" s="54" t="s">
        <v>4941</v>
      </c>
      <c r="AB374" s="62" t="s">
        <v>4821</v>
      </c>
      <c r="AC374" s="54" t="s">
        <v>4821</v>
      </c>
      <c r="AD374" s="62" t="s">
        <v>4821</v>
      </c>
      <c r="AE374" s="54" t="s">
        <v>4821</v>
      </c>
    </row>
    <row r="375" spans="1:31" ht="26.25" customHeight="1">
      <c r="A375" s="53">
        <v>5931</v>
      </c>
      <c r="B375" s="54" t="s">
        <v>766</v>
      </c>
      <c r="C375" s="55" t="s">
        <v>5603</v>
      </c>
      <c r="D375" s="56" t="s">
        <v>5604</v>
      </c>
      <c r="E375" s="57" t="s">
        <v>5605</v>
      </c>
      <c r="F375" s="58">
        <v>0.16666666666666699</v>
      </c>
      <c r="G375" s="59">
        <v>-6.8307692307692296</v>
      </c>
      <c r="H375" s="59">
        <v>-1.44902777777777</v>
      </c>
      <c r="I375" s="60">
        <v>-0.01</v>
      </c>
      <c r="J375" s="61">
        <v>-0.30769230769230699</v>
      </c>
      <c r="K375" s="54" t="s">
        <v>4851</v>
      </c>
      <c r="L375" s="62">
        <v>-1.07692307692307</v>
      </c>
      <c r="M375" s="54" t="s">
        <v>4895</v>
      </c>
      <c r="N375" s="62" t="s">
        <v>4821</v>
      </c>
      <c r="O375" s="54" t="s">
        <v>4821</v>
      </c>
      <c r="P375" s="62" t="s">
        <v>4821</v>
      </c>
      <c r="Q375" s="54" t="s">
        <v>4821</v>
      </c>
      <c r="R375" s="62" t="s">
        <v>4821</v>
      </c>
      <c r="S375" s="54" t="s">
        <v>4821</v>
      </c>
      <c r="T375" s="62" t="s">
        <v>4821</v>
      </c>
      <c r="U375" s="54" t="s">
        <v>4821</v>
      </c>
      <c r="V375" s="62" t="s">
        <v>4821</v>
      </c>
      <c r="W375" s="54" t="s">
        <v>4821</v>
      </c>
      <c r="X375" s="62">
        <v>-0.92307692307692302</v>
      </c>
      <c r="Y375" s="54" t="s">
        <v>17</v>
      </c>
      <c r="Z375" s="62" t="s">
        <v>4821</v>
      </c>
      <c r="AA375" s="54" t="s">
        <v>4821</v>
      </c>
      <c r="AB375" s="62" t="s">
        <v>4821</v>
      </c>
      <c r="AC375" s="54" t="s">
        <v>4821</v>
      </c>
      <c r="AD375" s="62" t="s">
        <v>4821</v>
      </c>
      <c r="AE375" s="54" t="s">
        <v>4821</v>
      </c>
    </row>
    <row r="376" spans="1:31" ht="26.25" customHeight="1">
      <c r="A376" s="53">
        <v>10215</v>
      </c>
      <c r="B376" s="54" t="s">
        <v>1235</v>
      </c>
      <c r="C376" s="55" t="s">
        <v>5580</v>
      </c>
      <c r="D376" s="56" t="s">
        <v>5581</v>
      </c>
      <c r="E376" s="57" t="s">
        <v>5582</v>
      </c>
      <c r="F376" s="58">
        <v>0.16666666666666699</v>
      </c>
      <c r="G376" s="59">
        <v>3.4437869822485201</v>
      </c>
      <c r="H376" s="59">
        <v>18.491516775098798</v>
      </c>
      <c r="I376" s="60">
        <v>0.186236046730682</v>
      </c>
      <c r="J376" s="61">
        <v>3</v>
      </c>
      <c r="K376" s="54" t="s">
        <v>18</v>
      </c>
      <c r="L376" s="62" t="s">
        <v>4821</v>
      </c>
      <c r="M376" s="54" t="s">
        <v>4821</v>
      </c>
      <c r="N376" s="62">
        <v>0.69230769230769196</v>
      </c>
      <c r="O376" s="54" t="s">
        <v>4931</v>
      </c>
      <c r="P376" s="62">
        <v>1.3846153846153799</v>
      </c>
      <c r="Q376" s="54" t="s">
        <v>4931</v>
      </c>
      <c r="R376" s="62">
        <v>1.7692307692307601</v>
      </c>
      <c r="S376" s="54" t="s">
        <v>4931</v>
      </c>
      <c r="T376" s="62">
        <v>1.6153846153846101</v>
      </c>
      <c r="U376" s="54" t="s">
        <v>4931</v>
      </c>
      <c r="V376" s="62">
        <v>1.6923076923076901</v>
      </c>
      <c r="W376" s="54" t="s">
        <v>4932</v>
      </c>
      <c r="X376" s="62">
        <v>1.84615384615384</v>
      </c>
      <c r="Y376" s="54" t="s">
        <v>4931</v>
      </c>
      <c r="Z376" s="62">
        <v>0.92307692307692302</v>
      </c>
      <c r="AA376" s="54" t="s">
        <v>4932</v>
      </c>
      <c r="AB376" s="62">
        <v>-0.46153846153846101</v>
      </c>
      <c r="AC376" s="54" t="s">
        <v>4931</v>
      </c>
      <c r="AD376" s="62" t="s">
        <v>4821</v>
      </c>
      <c r="AE376" s="54" t="s">
        <v>4821</v>
      </c>
    </row>
    <row r="377" spans="1:31" ht="26.25" customHeight="1">
      <c r="A377" s="53">
        <v>10357</v>
      </c>
      <c r="B377" s="54" t="s">
        <v>1248</v>
      </c>
      <c r="C377" s="55" t="s">
        <v>5606</v>
      </c>
      <c r="D377" s="56" t="s">
        <v>5396</v>
      </c>
      <c r="E377" s="57" t="s">
        <v>5607</v>
      </c>
      <c r="F377" s="58">
        <v>8.3333333333333301E-2</v>
      </c>
      <c r="G377" s="59">
        <v>-7.9289940828402301</v>
      </c>
      <c r="H377" s="59">
        <v>17.723044737689001</v>
      </c>
      <c r="I377" s="60">
        <v>7.1161250705909602E-3</v>
      </c>
      <c r="J377" s="61" t="s">
        <v>4821</v>
      </c>
      <c r="K377" s="54" t="s">
        <v>4821</v>
      </c>
      <c r="L377" s="62">
        <v>-1.3076923076922999</v>
      </c>
      <c r="M377" s="54" t="s">
        <v>5008</v>
      </c>
      <c r="N377" s="62" t="s">
        <v>4821</v>
      </c>
      <c r="O377" s="54" t="s">
        <v>4821</v>
      </c>
      <c r="P377" s="62" t="s">
        <v>4821</v>
      </c>
      <c r="Q377" s="54" t="s">
        <v>4821</v>
      </c>
      <c r="R377" s="62" t="s">
        <v>4821</v>
      </c>
      <c r="S377" s="54" t="s">
        <v>4821</v>
      </c>
      <c r="T377" s="62" t="s">
        <v>4821</v>
      </c>
      <c r="U377" s="54" t="s">
        <v>4821</v>
      </c>
      <c r="V377" s="62" t="s">
        <v>4821</v>
      </c>
      <c r="W377" s="54" t="s">
        <v>4821</v>
      </c>
      <c r="X377" s="62">
        <v>-1.6153846153846101</v>
      </c>
      <c r="Y377" s="54" t="s">
        <v>4895</v>
      </c>
      <c r="Z377" s="62">
        <v>-2.6153846153846101</v>
      </c>
      <c r="AA377" s="54" t="s">
        <v>4902</v>
      </c>
      <c r="AB377" s="62" t="s">
        <v>4821</v>
      </c>
      <c r="AC377" s="54" t="s">
        <v>4821</v>
      </c>
      <c r="AD377" s="62" t="s">
        <v>4821</v>
      </c>
      <c r="AE377" s="54" t="s">
        <v>4821</v>
      </c>
    </row>
    <row r="378" spans="1:31" ht="26.25" customHeight="1">
      <c r="A378" s="53">
        <v>10965</v>
      </c>
      <c r="B378" s="54" t="s">
        <v>1296</v>
      </c>
      <c r="C378" s="55" t="s">
        <v>5608</v>
      </c>
      <c r="D378" s="56" t="s">
        <v>5609</v>
      </c>
      <c r="E378" s="57" t="s">
        <v>5610</v>
      </c>
      <c r="F378" s="58">
        <v>8.3333333333333301E-2</v>
      </c>
      <c r="G378" s="59">
        <v>-10</v>
      </c>
      <c r="H378" s="59">
        <v>3.7730666190391098</v>
      </c>
      <c r="I378" s="60">
        <v>2.6503640167760099E-2</v>
      </c>
      <c r="J378" s="61" t="s">
        <v>4821</v>
      </c>
      <c r="K378" s="54" t="s">
        <v>4821</v>
      </c>
      <c r="L378" s="62">
        <v>-0.76923076923076905</v>
      </c>
      <c r="M378" s="54" t="s">
        <v>18</v>
      </c>
      <c r="N378" s="62">
        <v>-0.69230769230769196</v>
      </c>
      <c r="O378" s="54" t="s">
        <v>4903</v>
      </c>
      <c r="P378" s="62">
        <v>7.69230769230769E-2</v>
      </c>
      <c r="Q378" s="54" t="s">
        <v>4903</v>
      </c>
      <c r="R378" s="62">
        <v>-0.38461538461538403</v>
      </c>
      <c r="S378" s="54" t="s">
        <v>4835</v>
      </c>
      <c r="T378" s="62">
        <v>-0.38461538461538403</v>
      </c>
      <c r="U378" s="54" t="s">
        <v>4932</v>
      </c>
      <c r="V378" s="62">
        <v>-0.92307692307692302</v>
      </c>
      <c r="W378" s="54" t="s">
        <v>4932</v>
      </c>
      <c r="X378" s="62" t="s">
        <v>4821</v>
      </c>
      <c r="Y378" s="54" t="s">
        <v>4821</v>
      </c>
      <c r="Z378" s="62" t="s">
        <v>4821</v>
      </c>
      <c r="AA378" s="54" t="s">
        <v>4821</v>
      </c>
      <c r="AB378" s="62" t="s">
        <v>4821</v>
      </c>
      <c r="AC378" s="54" t="s">
        <v>4821</v>
      </c>
      <c r="AD378" s="62" t="s">
        <v>4821</v>
      </c>
      <c r="AE378" s="54" t="s">
        <v>4821</v>
      </c>
    </row>
    <row r="379" spans="1:31" ht="26.25" customHeight="1">
      <c r="A379" s="53">
        <v>4579</v>
      </c>
      <c r="B379" s="54" t="s">
        <v>590</v>
      </c>
      <c r="C379" s="55" t="e">
        <v>#N/A</v>
      </c>
      <c r="D379" s="56" t="s">
        <v>5329</v>
      </c>
      <c r="E379" s="57" t="s">
        <v>5611</v>
      </c>
      <c r="F379" s="58">
        <v>8.3333333333333301E-2</v>
      </c>
      <c r="G379" s="59">
        <v>3.3076923076922999</v>
      </c>
      <c r="H379" s="59">
        <v>2.2820512820512802</v>
      </c>
      <c r="I379" s="60">
        <v>1.4494382022471901</v>
      </c>
      <c r="J379" s="61">
        <v>2.07692307692307</v>
      </c>
      <c r="K379" s="54" t="s">
        <v>4903</v>
      </c>
      <c r="L379" s="62" t="s">
        <v>4821</v>
      </c>
      <c r="M379" s="54" t="s">
        <v>4821</v>
      </c>
      <c r="N379" s="62" t="s">
        <v>4821</v>
      </c>
      <c r="O379" s="54" t="s">
        <v>4821</v>
      </c>
      <c r="P379" s="62" t="s">
        <v>4821</v>
      </c>
      <c r="Q379" s="54" t="s">
        <v>4821</v>
      </c>
      <c r="R379" s="62" t="s">
        <v>4821</v>
      </c>
      <c r="S379" s="54" t="s">
        <v>4821</v>
      </c>
      <c r="T379" s="62" t="s">
        <v>4821</v>
      </c>
      <c r="U379" s="54" t="s">
        <v>4821</v>
      </c>
      <c r="V379" s="62" t="s">
        <v>4821</v>
      </c>
      <c r="W379" s="54" t="s">
        <v>4821</v>
      </c>
      <c r="X379" s="62" t="s">
        <v>4821</v>
      </c>
      <c r="Y379" s="54" t="s">
        <v>4821</v>
      </c>
      <c r="Z379" s="62" t="s">
        <v>4821</v>
      </c>
      <c r="AA379" s="54" t="s">
        <v>4821</v>
      </c>
      <c r="AB379" s="62" t="s">
        <v>4821</v>
      </c>
      <c r="AC379" s="54" t="s">
        <v>4821</v>
      </c>
      <c r="AD379" s="62" t="s">
        <v>4821</v>
      </c>
      <c r="AE379" s="54" t="s">
        <v>4821</v>
      </c>
    </row>
    <row r="380" spans="1:31" ht="26.25" customHeight="1">
      <c r="A380" s="53">
        <v>4770</v>
      </c>
      <c r="B380" s="54" t="s">
        <v>619</v>
      </c>
      <c r="C380" s="55" t="s">
        <v>5488</v>
      </c>
      <c r="D380" s="56" t="s">
        <v>5085</v>
      </c>
      <c r="E380" s="57" t="s">
        <v>5067</v>
      </c>
      <c r="F380" s="58">
        <v>8.3333333333333301E-2</v>
      </c>
      <c r="G380" s="59">
        <v>-7.8111888111888099</v>
      </c>
      <c r="H380" s="59">
        <v>2.9686794956867901</v>
      </c>
      <c r="I380" s="60">
        <v>4.3124051050154801E-2</v>
      </c>
      <c r="J380" s="61">
        <v>-0.23076923076923</v>
      </c>
      <c r="K380" s="54" t="s">
        <v>4851</v>
      </c>
      <c r="L380" s="62" t="s">
        <v>4821</v>
      </c>
      <c r="M380" s="54" t="s">
        <v>4821</v>
      </c>
      <c r="N380" s="62">
        <v>0.61538461538461497</v>
      </c>
      <c r="O380" s="54" t="s">
        <v>4851</v>
      </c>
      <c r="P380" s="62" t="s">
        <v>4821</v>
      </c>
      <c r="Q380" s="54" t="s">
        <v>4821</v>
      </c>
      <c r="R380" s="62">
        <v>-2.1538461538461502</v>
      </c>
      <c r="S380" s="54" t="s">
        <v>4847</v>
      </c>
      <c r="T380" s="62">
        <v>-1.92307692307692</v>
      </c>
      <c r="U380" s="54" t="s">
        <v>4843</v>
      </c>
      <c r="V380" s="62" t="s">
        <v>4821</v>
      </c>
      <c r="W380" s="54" t="s">
        <v>4821</v>
      </c>
      <c r="X380" s="62" t="s">
        <v>4821</v>
      </c>
      <c r="Y380" s="54" t="s">
        <v>4821</v>
      </c>
      <c r="Z380" s="62" t="s">
        <v>4821</v>
      </c>
      <c r="AA380" s="54" t="s">
        <v>4821</v>
      </c>
      <c r="AB380" s="62" t="s">
        <v>4821</v>
      </c>
      <c r="AC380" s="54" t="s">
        <v>4821</v>
      </c>
      <c r="AD380" s="62" t="s">
        <v>4821</v>
      </c>
      <c r="AE380" s="54" t="s">
        <v>4821</v>
      </c>
    </row>
    <row r="381" spans="1:31" ht="26.25" customHeight="1">
      <c r="A381" s="53">
        <v>4846</v>
      </c>
      <c r="B381" s="54" t="s">
        <v>623</v>
      </c>
      <c r="C381" s="55" t="s">
        <v>5612</v>
      </c>
      <c r="D381" s="56" t="s">
        <v>5613</v>
      </c>
      <c r="E381" s="57" t="s">
        <v>5614</v>
      </c>
      <c r="F381" s="58">
        <v>8.3333333333333301E-2</v>
      </c>
      <c r="G381" s="59">
        <v>15.519230769230701</v>
      </c>
      <c r="H381" s="59">
        <v>6.4282296650717701</v>
      </c>
      <c r="I381" s="60">
        <v>2.4142309123700998</v>
      </c>
      <c r="J381" s="61">
        <v>3.6923076923076898</v>
      </c>
      <c r="K381" s="54" t="s">
        <v>4851</v>
      </c>
      <c r="L381" s="62">
        <v>0.23076923076923</v>
      </c>
      <c r="M381" s="54" t="s">
        <v>4847</v>
      </c>
      <c r="N381" s="62">
        <v>3.5384615384615299</v>
      </c>
      <c r="O381" s="54" t="s">
        <v>4851</v>
      </c>
      <c r="P381" s="62">
        <v>2.3846153846153801</v>
      </c>
      <c r="Q381" s="54" t="s">
        <v>4847</v>
      </c>
      <c r="R381" s="62">
        <v>2.3846153846153801</v>
      </c>
      <c r="S381" s="54" t="s">
        <v>4847</v>
      </c>
      <c r="T381" s="62">
        <v>3.3846153846153801</v>
      </c>
      <c r="U381" s="54" t="s">
        <v>4847</v>
      </c>
      <c r="V381" s="62">
        <v>2.7692307692307598</v>
      </c>
      <c r="W381" s="54" t="s">
        <v>4847</v>
      </c>
      <c r="X381" s="62">
        <v>1.4615384615384599</v>
      </c>
      <c r="Y381" s="54" t="s">
        <v>4847</v>
      </c>
      <c r="Z381" s="62">
        <v>1.3846153846153799</v>
      </c>
      <c r="AA381" s="54" t="s">
        <v>4847</v>
      </c>
      <c r="AB381" s="62">
        <v>1.7692307692307601</v>
      </c>
      <c r="AC381" s="54" t="s">
        <v>4847</v>
      </c>
      <c r="AD381" s="62" t="s">
        <v>4821</v>
      </c>
      <c r="AE381" s="54" t="s">
        <v>4821</v>
      </c>
    </row>
    <row r="382" spans="1:31" ht="26.25" customHeight="1">
      <c r="A382" s="53">
        <v>5060</v>
      </c>
      <c r="B382" s="54" t="s">
        <v>661</v>
      </c>
      <c r="C382" s="55" t="s">
        <v>5087</v>
      </c>
      <c r="D382" s="56" t="s">
        <v>4862</v>
      </c>
      <c r="E382" s="57" t="s">
        <v>5089</v>
      </c>
      <c r="F382" s="58">
        <v>8.3333333333333301E-2</v>
      </c>
      <c r="G382" s="59">
        <v>3.2153846153846102</v>
      </c>
      <c r="H382" s="59">
        <v>5.8721434528773901</v>
      </c>
      <c r="I382" s="60">
        <v>0.547565746849908</v>
      </c>
      <c r="J382" s="61">
        <v>4.7692307692307603</v>
      </c>
      <c r="K382" s="54" t="s">
        <v>4902</v>
      </c>
      <c r="L382" s="62">
        <v>3.6923076923076898</v>
      </c>
      <c r="M382" s="54" t="s">
        <v>4902</v>
      </c>
      <c r="N382" s="62">
        <v>1.6153846153846101</v>
      </c>
      <c r="O382" s="54" t="s">
        <v>5187</v>
      </c>
      <c r="P382" s="62" t="s">
        <v>4821</v>
      </c>
      <c r="Q382" s="54" t="s">
        <v>4821</v>
      </c>
      <c r="R382" s="62">
        <v>3.3076923076922999</v>
      </c>
      <c r="S382" s="54" t="s">
        <v>5129</v>
      </c>
      <c r="T382" s="62">
        <v>0.92307692307692302</v>
      </c>
      <c r="U382" s="54" t="s">
        <v>4843</v>
      </c>
      <c r="V382" s="62">
        <v>1.2307692307692299</v>
      </c>
      <c r="W382" s="54" t="s">
        <v>4903</v>
      </c>
      <c r="X382" s="62">
        <v>0.23076923076923</v>
      </c>
      <c r="Y382" s="54" t="s">
        <v>4851</v>
      </c>
      <c r="Z382" s="62" t="s">
        <v>4821</v>
      </c>
      <c r="AA382" s="54" t="s">
        <v>4821</v>
      </c>
      <c r="AB382" s="62" t="s">
        <v>4821</v>
      </c>
      <c r="AC382" s="54" t="s">
        <v>4821</v>
      </c>
      <c r="AD382" s="62" t="s">
        <v>4821</v>
      </c>
      <c r="AE382" s="54" t="s">
        <v>4821</v>
      </c>
    </row>
    <row r="383" spans="1:31" ht="26.25" customHeight="1">
      <c r="A383" s="53">
        <v>5068</v>
      </c>
      <c r="B383" s="54" t="s">
        <v>663</v>
      </c>
      <c r="C383" s="55" t="e">
        <v>#N/A</v>
      </c>
      <c r="D383" s="56" t="s">
        <v>5567</v>
      </c>
      <c r="E383" s="57" t="s">
        <v>5048</v>
      </c>
      <c r="F383" s="58">
        <v>8.3333333333333301E-2</v>
      </c>
      <c r="G383" s="59">
        <v>-6.8141025641025603</v>
      </c>
      <c r="H383" s="59">
        <v>-3.43539094650205</v>
      </c>
      <c r="I383" s="60">
        <v>-0.01</v>
      </c>
      <c r="J383" s="61" t="s">
        <v>4821</v>
      </c>
      <c r="K383" s="54" t="s">
        <v>4821</v>
      </c>
      <c r="L383" s="62" t="s">
        <v>4821</v>
      </c>
      <c r="M383" s="54" t="s">
        <v>4821</v>
      </c>
      <c r="N383" s="62">
        <v>-1.15384615384615</v>
      </c>
      <c r="O383" s="54" t="s">
        <v>4941</v>
      </c>
      <c r="P383" s="62">
        <v>-7.69230769230769E-2</v>
      </c>
      <c r="Q383" s="54" t="s">
        <v>4872</v>
      </c>
      <c r="R383" s="62" t="s">
        <v>4821</v>
      </c>
      <c r="S383" s="54" t="s">
        <v>4821</v>
      </c>
      <c r="T383" s="62" t="s">
        <v>4821</v>
      </c>
      <c r="U383" s="54" t="s">
        <v>4821</v>
      </c>
      <c r="V383" s="62" t="s">
        <v>4821</v>
      </c>
      <c r="W383" s="54" t="s">
        <v>4821</v>
      </c>
      <c r="X383" s="62" t="s">
        <v>4821</v>
      </c>
      <c r="Y383" s="54" t="s">
        <v>4821</v>
      </c>
      <c r="Z383" s="62" t="s">
        <v>4821</v>
      </c>
      <c r="AA383" s="54" t="s">
        <v>4821</v>
      </c>
      <c r="AB383" s="62" t="s">
        <v>4821</v>
      </c>
      <c r="AC383" s="54" t="s">
        <v>4821</v>
      </c>
      <c r="AD383" s="62" t="s">
        <v>4821</v>
      </c>
      <c r="AE383" s="54" t="s">
        <v>4821</v>
      </c>
    </row>
    <row r="384" spans="1:31" ht="26.25" customHeight="1">
      <c r="A384" s="53">
        <v>11372</v>
      </c>
      <c r="B384" s="54" t="s">
        <v>1325</v>
      </c>
      <c r="C384" s="55" t="s">
        <v>5615</v>
      </c>
      <c r="D384" s="56" t="s">
        <v>4789</v>
      </c>
      <c r="E384" s="57" t="s">
        <v>5616</v>
      </c>
      <c r="F384" s="58">
        <v>8.3333333333333301E-2</v>
      </c>
      <c r="G384" s="59">
        <v>-3.4615384615384599</v>
      </c>
      <c r="H384" s="59">
        <v>10.039003250270801</v>
      </c>
      <c r="I384" s="60">
        <v>2.87766505983643E-2</v>
      </c>
      <c r="J384" s="61">
        <v>0.30769230769230699</v>
      </c>
      <c r="K384" s="54" t="s">
        <v>5129</v>
      </c>
      <c r="L384" s="62">
        <v>0.23076923076923</v>
      </c>
      <c r="M384" s="54" t="s">
        <v>4851</v>
      </c>
      <c r="N384" s="62" t="s">
        <v>4821</v>
      </c>
      <c r="O384" s="54" t="s">
        <v>4821</v>
      </c>
      <c r="P384" s="62">
        <v>0.46153846153846101</v>
      </c>
      <c r="Q384" s="54" t="s">
        <v>4851</v>
      </c>
      <c r="R384" s="62">
        <v>0.46153846153846101</v>
      </c>
      <c r="S384" s="54" t="s">
        <v>4895</v>
      </c>
      <c r="T384" s="62" t="s">
        <v>4821</v>
      </c>
      <c r="U384" s="54" t="s">
        <v>4821</v>
      </c>
      <c r="V384" s="62">
        <v>-0.84615384615384603</v>
      </c>
      <c r="W384" s="54" t="s">
        <v>4851</v>
      </c>
      <c r="X384" s="62">
        <v>-1.2307692307692299</v>
      </c>
      <c r="Y384" s="54" t="s">
        <v>4843</v>
      </c>
      <c r="Z384" s="62" t="s">
        <v>4821</v>
      </c>
      <c r="AA384" s="54" t="s">
        <v>4821</v>
      </c>
      <c r="AB384" s="62">
        <v>-1.4615384615384599</v>
      </c>
      <c r="AC384" s="54" t="s">
        <v>4872</v>
      </c>
      <c r="AD384" s="62">
        <v>-0.38461538461538403</v>
      </c>
      <c r="AE384" s="54" t="s">
        <v>4941</v>
      </c>
    </row>
    <row r="385" spans="1:31" ht="26.25" customHeight="1">
      <c r="A385" s="53">
        <v>104</v>
      </c>
      <c r="B385" s="54" t="s">
        <v>33</v>
      </c>
      <c r="C385" s="55" t="s">
        <v>5617</v>
      </c>
      <c r="D385" s="56" t="s">
        <v>5618</v>
      </c>
      <c r="E385" s="57" t="s">
        <v>5619</v>
      </c>
      <c r="F385" s="58">
        <v>8.3333333333333301E-2</v>
      </c>
      <c r="G385" s="59">
        <v>9.3727810650887502</v>
      </c>
      <c r="H385" s="59">
        <v>19.631221719456999</v>
      </c>
      <c r="I385" s="60">
        <v>0.47744257586368899</v>
      </c>
      <c r="J385" s="61">
        <v>2.5384615384615299</v>
      </c>
      <c r="K385" s="54" t="s">
        <v>4941</v>
      </c>
      <c r="L385" s="62">
        <v>2.4615384615384599</v>
      </c>
      <c r="M385" s="54" t="s">
        <v>4941</v>
      </c>
      <c r="N385" s="62">
        <v>3.5384615384615299</v>
      </c>
      <c r="O385" s="54" t="s">
        <v>18</v>
      </c>
      <c r="P385" s="62">
        <v>3.2307692307692299</v>
      </c>
      <c r="Q385" s="54" t="s">
        <v>4941</v>
      </c>
      <c r="R385" s="62">
        <v>3</v>
      </c>
      <c r="S385" s="54" t="s">
        <v>4941</v>
      </c>
      <c r="T385" s="62">
        <v>1.6153846153846101</v>
      </c>
      <c r="U385" s="54" t="s">
        <v>4941</v>
      </c>
      <c r="V385" s="62">
        <v>1.5384615384615301</v>
      </c>
      <c r="W385" s="54" t="s">
        <v>4941</v>
      </c>
      <c r="X385" s="62">
        <v>-0.23076923076923</v>
      </c>
      <c r="Y385" s="54" t="s">
        <v>4835</v>
      </c>
      <c r="Z385" s="62">
        <v>1.4615384615384599</v>
      </c>
      <c r="AA385" s="54" t="s">
        <v>4851</v>
      </c>
      <c r="AB385" s="62" t="s">
        <v>4821</v>
      </c>
      <c r="AC385" s="54" t="s">
        <v>4821</v>
      </c>
      <c r="AD385" s="62">
        <v>-0.61538461538461497</v>
      </c>
      <c r="AE385" s="54" t="s">
        <v>4941</v>
      </c>
    </row>
    <row r="386" spans="1:31" ht="26.25" customHeight="1">
      <c r="A386" s="53">
        <v>5968</v>
      </c>
      <c r="B386" s="54" t="s">
        <v>772</v>
      </c>
      <c r="C386" s="55" t="s">
        <v>5620</v>
      </c>
      <c r="D386" s="56" t="s">
        <v>5621</v>
      </c>
      <c r="E386" s="57" t="s">
        <v>5622</v>
      </c>
      <c r="F386" s="58">
        <v>8.3333333333333301E-2</v>
      </c>
      <c r="G386" s="59">
        <v>1.8181818181818099</v>
      </c>
      <c r="H386" s="59">
        <v>3.24115371487086</v>
      </c>
      <c r="I386" s="60">
        <v>0.56096747582188</v>
      </c>
      <c r="J386" s="61" t="s">
        <v>4821</v>
      </c>
      <c r="K386" s="54" t="s">
        <v>4821</v>
      </c>
      <c r="L386" s="62">
        <v>-0.15384615384615299</v>
      </c>
      <c r="M386" s="54" t="s">
        <v>4931</v>
      </c>
      <c r="N386" s="62">
        <v>-1.6153846153846101</v>
      </c>
      <c r="O386" s="54" t="s">
        <v>4902</v>
      </c>
      <c r="P386" s="62">
        <v>0</v>
      </c>
      <c r="Q386" s="54" t="s">
        <v>4851</v>
      </c>
      <c r="R386" s="62">
        <v>-1.5384615384615301</v>
      </c>
      <c r="S386" s="54" t="s">
        <v>4931</v>
      </c>
      <c r="T386" s="62">
        <v>-7.69230769230769E-2</v>
      </c>
      <c r="U386" s="54" t="s">
        <v>4847</v>
      </c>
      <c r="V386" s="62">
        <v>-7.69230769230769E-2</v>
      </c>
      <c r="W386" s="54" t="s">
        <v>4847</v>
      </c>
      <c r="X386" s="62">
        <v>-1.5384615384615301</v>
      </c>
      <c r="Y386" s="54" t="s">
        <v>4903</v>
      </c>
      <c r="Z386" s="62">
        <v>-1.6153846153846101</v>
      </c>
      <c r="AA386" s="54" t="s">
        <v>4835</v>
      </c>
      <c r="AB386" s="62">
        <v>-1.4615384615384599</v>
      </c>
      <c r="AC386" s="54" t="s">
        <v>4847</v>
      </c>
      <c r="AD386" s="62" t="s">
        <v>4821</v>
      </c>
      <c r="AE386" s="54" t="s">
        <v>4821</v>
      </c>
    </row>
    <row r="387" spans="1:31" ht="26.25" customHeight="1">
      <c r="A387" s="53">
        <v>6264</v>
      </c>
      <c r="B387" s="54" t="s">
        <v>820</v>
      </c>
      <c r="C387" s="55" t="s">
        <v>5623</v>
      </c>
      <c r="D387" s="56" t="s">
        <v>5438</v>
      </c>
      <c r="E387" s="57" t="s">
        <v>5624</v>
      </c>
      <c r="F387" s="58">
        <v>8.3333333333333301E-2</v>
      </c>
      <c r="G387" s="59">
        <v>-7.1183431952662701</v>
      </c>
      <c r="H387" s="59">
        <v>11.886129618412999</v>
      </c>
      <c r="I387" s="60">
        <v>1.1818996807478501E-2</v>
      </c>
      <c r="J387" s="61">
        <v>1.4615384615384599</v>
      </c>
      <c r="K387" s="54" t="s">
        <v>4932</v>
      </c>
      <c r="L387" s="62" t="s">
        <v>4821</v>
      </c>
      <c r="M387" s="54" t="s">
        <v>4821</v>
      </c>
      <c r="N387" s="62" t="s">
        <v>4821</v>
      </c>
      <c r="O387" s="54" t="s">
        <v>4821</v>
      </c>
      <c r="P387" s="62" t="s">
        <v>4821</v>
      </c>
      <c r="Q387" s="54" t="s">
        <v>4821</v>
      </c>
      <c r="R387" s="62" t="s">
        <v>4821</v>
      </c>
      <c r="S387" s="54" t="s">
        <v>4821</v>
      </c>
      <c r="T387" s="62">
        <v>0.23076923076923</v>
      </c>
      <c r="U387" s="54" t="s">
        <v>4932</v>
      </c>
      <c r="V387" s="62">
        <v>0.23076923076923</v>
      </c>
      <c r="W387" s="54" t="s">
        <v>4932</v>
      </c>
      <c r="X387" s="62" t="s">
        <v>4821</v>
      </c>
      <c r="Y387" s="54" t="s">
        <v>4821</v>
      </c>
      <c r="Z387" s="62">
        <v>-0.30769230769230699</v>
      </c>
      <c r="AA387" s="54" t="s">
        <v>4843</v>
      </c>
      <c r="AB387" s="62">
        <v>-0.92307692307692302</v>
      </c>
      <c r="AC387" s="54" t="s">
        <v>4932</v>
      </c>
      <c r="AD387" s="62">
        <v>-1.2307692307692299</v>
      </c>
      <c r="AE387" s="54" t="s">
        <v>4847</v>
      </c>
    </row>
    <row r="388" spans="1:31" ht="26.25" customHeight="1">
      <c r="A388" s="53">
        <v>11535</v>
      </c>
      <c r="B388" s="54" t="s">
        <v>1341</v>
      </c>
      <c r="C388" s="55" t="s">
        <v>5599</v>
      </c>
      <c r="D388" s="56" t="s">
        <v>5625</v>
      </c>
      <c r="E388" s="57" t="s">
        <v>5600</v>
      </c>
      <c r="F388" s="58">
        <v>8.3333333333333301E-2</v>
      </c>
      <c r="G388" s="59">
        <v>-0.93589743589743501</v>
      </c>
      <c r="H388" s="59">
        <v>6.7284122562674096</v>
      </c>
      <c r="I388" s="60">
        <v>0.15880316335992101</v>
      </c>
      <c r="J388" s="61">
        <v>4.0769230769230704</v>
      </c>
      <c r="K388" s="54" t="s">
        <v>4847</v>
      </c>
      <c r="L388" s="62">
        <v>-0.30769230769230699</v>
      </c>
      <c r="M388" s="54" t="s">
        <v>4847</v>
      </c>
      <c r="N388" s="62">
        <v>0.61538461538461497</v>
      </c>
      <c r="O388" s="54" t="s">
        <v>4847</v>
      </c>
      <c r="P388" s="62" t="s">
        <v>4821</v>
      </c>
      <c r="Q388" s="54" t="s">
        <v>4821</v>
      </c>
      <c r="R388" s="62">
        <v>1.92307692307692</v>
      </c>
      <c r="S388" s="54" t="s">
        <v>4847</v>
      </c>
      <c r="T388" s="62">
        <v>1.6153846153846101</v>
      </c>
      <c r="U388" s="54" t="s">
        <v>17</v>
      </c>
      <c r="V388" s="62" t="s">
        <v>4821</v>
      </c>
      <c r="W388" s="54" t="s">
        <v>4821</v>
      </c>
      <c r="X388" s="62">
        <v>7.69230769230769E-2</v>
      </c>
      <c r="Y388" s="54" t="s">
        <v>4847</v>
      </c>
      <c r="Z388" s="62">
        <v>1.15384615384615</v>
      </c>
      <c r="AA388" s="54" t="s">
        <v>4847</v>
      </c>
      <c r="AB388" s="62">
        <v>-1.5384615384615301</v>
      </c>
      <c r="AC388" s="54" t="s">
        <v>4847</v>
      </c>
      <c r="AD388" s="62" t="s">
        <v>4821</v>
      </c>
      <c r="AE388" s="54" t="s">
        <v>4821</v>
      </c>
    </row>
    <row r="389" spans="1:31" ht="26.25" customHeight="1">
      <c r="A389" s="53">
        <v>6583</v>
      </c>
      <c r="B389" s="54" t="s">
        <v>843</v>
      </c>
      <c r="C389" s="55" t="s">
        <v>5626</v>
      </c>
      <c r="D389" s="56" t="s">
        <v>5627</v>
      </c>
      <c r="E389" s="57" t="s">
        <v>5628</v>
      </c>
      <c r="F389" s="58">
        <v>8.3333333333333301E-2</v>
      </c>
      <c r="G389" s="59">
        <v>-6.9930069930069898</v>
      </c>
      <c r="H389" s="59">
        <v>8.2946941534302105</v>
      </c>
      <c r="I389" s="60">
        <v>1.7239936440677901E-2</v>
      </c>
      <c r="J389" s="61">
        <v>-0.15384615384615299</v>
      </c>
      <c r="K389" s="54" t="s">
        <v>4847</v>
      </c>
      <c r="L389" s="62" t="s">
        <v>4821</v>
      </c>
      <c r="M389" s="54" t="s">
        <v>4821</v>
      </c>
      <c r="N389" s="62">
        <v>0.53846153846153799</v>
      </c>
      <c r="O389" s="54" t="s">
        <v>4847</v>
      </c>
      <c r="P389" s="62" t="s">
        <v>4821</v>
      </c>
      <c r="Q389" s="54" t="s">
        <v>4821</v>
      </c>
      <c r="R389" s="62">
        <v>0.76923076923076905</v>
      </c>
      <c r="S389" s="54" t="s">
        <v>4847</v>
      </c>
      <c r="T389" s="62" t="s">
        <v>4821</v>
      </c>
      <c r="U389" s="54" t="s">
        <v>4821</v>
      </c>
      <c r="V389" s="62" t="s">
        <v>4821</v>
      </c>
      <c r="W389" s="54" t="s">
        <v>4821</v>
      </c>
      <c r="X389" s="62">
        <v>1.6153846153846101</v>
      </c>
      <c r="Y389" s="54" t="s">
        <v>4847</v>
      </c>
      <c r="Z389" s="62" t="s">
        <v>4821</v>
      </c>
      <c r="AA389" s="54" t="s">
        <v>4821</v>
      </c>
      <c r="AB389" s="62" t="s">
        <v>4821</v>
      </c>
      <c r="AC389" s="54" t="s">
        <v>4821</v>
      </c>
      <c r="AD389" s="62" t="s">
        <v>4821</v>
      </c>
      <c r="AE389" s="54" t="s">
        <v>4821</v>
      </c>
    </row>
    <row r="390" spans="1:31" ht="26.25" customHeight="1">
      <c r="A390" s="53">
        <v>6815</v>
      </c>
      <c r="B390" s="54" t="s">
        <v>865</v>
      </c>
      <c r="C390" s="55" t="s">
        <v>5574</v>
      </c>
      <c r="D390" s="56" t="s">
        <v>5020</v>
      </c>
      <c r="E390" s="57" t="s">
        <v>5575</v>
      </c>
      <c r="F390" s="58">
        <v>8.3333333333333301E-2</v>
      </c>
      <c r="G390" s="59">
        <v>-5.9822485207100504</v>
      </c>
      <c r="H390" s="59">
        <v>5.6399381868131799</v>
      </c>
      <c r="I390" s="60">
        <v>2.9638840173682901E-2</v>
      </c>
      <c r="J390" s="61">
        <v>-1.92307692307692</v>
      </c>
      <c r="K390" s="54" t="s">
        <v>4847</v>
      </c>
      <c r="L390" s="62">
        <v>0.23076923076923</v>
      </c>
      <c r="M390" s="54" t="s">
        <v>4847</v>
      </c>
      <c r="N390" s="62" t="s">
        <v>4821</v>
      </c>
      <c r="O390" s="54" t="s">
        <v>4821</v>
      </c>
      <c r="P390" s="62">
        <v>-1.5384615384615301</v>
      </c>
      <c r="Q390" s="54" t="s">
        <v>4847</v>
      </c>
      <c r="R390" s="62">
        <v>-0.69230769230769196</v>
      </c>
      <c r="S390" s="54" t="s">
        <v>4847</v>
      </c>
      <c r="T390" s="62">
        <v>-1.3076923076922999</v>
      </c>
      <c r="U390" s="54" t="s">
        <v>4895</v>
      </c>
      <c r="V390" s="62">
        <v>-2.3846153846153801</v>
      </c>
      <c r="W390" s="54" t="s">
        <v>4847</v>
      </c>
      <c r="X390" s="62" t="s">
        <v>4821</v>
      </c>
      <c r="Y390" s="54" t="s">
        <v>4821</v>
      </c>
      <c r="Z390" s="62" t="s">
        <v>4821</v>
      </c>
      <c r="AA390" s="54" t="s">
        <v>4821</v>
      </c>
      <c r="AB390" s="62">
        <v>-1</v>
      </c>
      <c r="AC390" s="54" t="s">
        <v>4847</v>
      </c>
      <c r="AD390" s="62">
        <v>-0.69230769230769196</v>
      </c>
      <c r="AE390" s="54" t="s">
        <v>4847</v>
      </c>
    </row>
    <row r="391" spans="1:31" ht="26.25" customHeight="1">
      <c r="A391" s="53">
        <v>7349</v>
      </c>
      <c r="B391" s="54" t="s">
        <v>933</v>
      </c>
      <c r="C391" s="55" t="s">
        <v>5629</v>
      </c>
      <c r="D391" s="56" t="s">
        <v>5477</v>
      </c>
      <c r="E391" s="57" t="s">
        <v>5630</v>
      </c>
      <c r="F391" s="58">
        <v>8.3333333333333301E-2</v>
      </c>
      <c r="G391" s="59">
        <v>2.5164835164835102</v>
      </c>
      <c r="H391" s="59">
        <v>5.2017096827223401</v>
      </c>
      <c r="I391" s="60">
        <v>0.48378007808511497</v>
      </c>
      <c r="J391" s="61">
        <v>0.23076923076923</v>
      </c>
      <c r="K391" s="54" t="s">
        <v>4847</v>
      </c>
      <c r="L391" s="62">
        <v>-0.53846153846153799</v>
      </c>
      <c r="M391" s="54" t="s">
        <v>4847</v>
      </c>
      <c r="N391" s="62" t="s">
        <v>4821</v>
      </c>
      <c r="O391" s="54" t="s">
        <v>4821</v>
      </c>
      <c r="P391" s="62">
        <v>-0.46153846153846101</v>
      </c>
      <c r="Q391" s="54" t="s">
        <v>4932</v>
      </c>
      <c r="R391" s="62" t="s">
        <v>4821</v>
      </c>
      <c r="S391" s="54" t="s">
        <v>4821</v>
      </c>
      <c r="T391" s="62" t="s">
        <v>4821</v>
      </c>
      <c r="U391" s="54" t="s">
        <v>4821</v>
      </c>
      <c r="V391" s="62">
        <v>-1.3846153846153799</v>
      </c>
      <c r="W391" s="54" t="s">
        <v>4847</v>
      </c>
      <c r="X391" s="62" t="s">
        <v>4821</v>
      </c>
      <c r="Y391" s="54" t="s">
        <v>4821</v>
      </c>
      <c r="Z391" s="62">
        <v>-1.3076923076922999</v>
      </c>
      <c r="AA391" s="54" t="s">
        <v>4847</v>
      </c>
      <c r="AB391" s="62" t="s">
        <v>4821</v>
      </c>
      <c r="AC391" s="54" t="s">
        <v>4821</v>
      </c>
      <c r="AD391" s="62" t="s">
        <v>4821</v>
      </c>
      <c r="AE391" s="54" t="s">
        <v>4821</v>
      </c>
    </row>
    <row r="392" spans="1:31" ht="26.25" customHeight="1">
      <c r="A392" s="53">
        <v>7405</v>
      </c>
      <c r="B392" s="54" t="s">
        <v>936</v>
      </c>
      <c r="C392" s="55" t="s">
        <v>5631</v>
      </c>
      <c r="D392" s="56" t="s">
        <v>5632</v>
      </c>
      <c r="E392" s="57" t="s">
        <v>5633</v>
      </c>
      <c r="F392" s="58">
        <v>8.3333333333333301E-2</v>
      </c>
      <c r="G392" s="59">
        <v>-5.2307692307692299</v>
      </c>
      <c r="H392" s="59">
        <v>1.9811140583554301</v>
      </c>
      <c r="I392" s="60">
        <v>9.6499477040173295E-2</v>
      </c>
      <c r="J392" s="61" t="s">
        <v>4821</v>
      </c>
      <c r="K392" s="54" t="s">
        <v>4821</v>
      </c>
      <c r="L392" s="62" t="s">
        <v>4821</v>
      </c>
      <c r="M392" s="54" t="s">
        <v>4821</v>
      </c>
      <c r="N392" s="62">
        <v>-0.38461538461538403</v>
      </c>
      <c r="O392" s="54" t="s">
        <v>4903</v>
      </c>
      <c r="P392" s="62">
        <v>-0.30769230769230699</v>
      </c>
      <c r="Q392" s="54" t="s">
        <v>18</v>
      </c>
      <c r="R392" s="62" t="s">
        <v>4821</v>
      </c>
      <c r="S392" s="54" t="s">
        <v>4821</v>
      </c>
      <c r="T392" s="62" t="s">
        <v>4821</v>
      </c>
      <c r="U392" s="54" t="s">
        <v>4821</v>
      </c>
      <c r="V392" s="62" t="s">
        <v>4821</v>
      </c>
      <c r="W392" s="54" t="s">
        <v>4821</v>
      </c>
      <c r="X392" s="62" t="s">
        <v>4821</v>
      </c>
      <c r="Y392" s="54" t="s">
        <v>4821</v>
      </c>
      <c r="Z392" s="62" t="s">
        <v>4821</v>
      </c>
      <c r="AA392" s="54" t="s">
        <v>4821</v>
      </c>
      <c r="AB392" s="62" t="s">
        <v>4821</v>
      </c>
      <c r="AC392" s="54" t="s">
        <v>4821</v>
      </c>
      <c r="AD392" s="62" t="s">
        <v>4821</v>
      </c>
      <c r="AE392" s="54" t="s">
        <v>4821</v>
      </c>
    </row>
    <row r="393" spans="1:31" ht="26.25" customHeight="1">
      <c r="A393" s="53">
        <v>7484</v>
      </c>
      <c r="B393" s="54" t="s">
        <v>943</v>
      </c>
      <c r="C393" s="55" t="s">
        <v>5634</v>
      </c>
      <c r="D393" s="56" t="s">
        <v>5635</v>
      </c>
      <c r="E393" s="57" t="s">
        <v>5132</v>
      </c>
      <c r="F393" s="58">
        <v>8.3333333333333301E-2</v>
      </c>
      <c r="G393" s="59">
        <v>-9.1242603550295804</v>
      </c>
      <c r="H393" s="59">
        <v>3.1561010891763099</v>
      </c>
      <c r="I393" s="60">
        <v>3.47257333261227E-2</v>
      </c>
      <c r="J393" s="61" t="s">
        <v>4821</v>
      </c>
      <c r="K393" s="54" t="s">
        <v>4821</v>
      </c>
      <c r="L393" s="62">
        <v>1.15384615384615</v>
      </c>
      <c r="M393" s="54" t="s">
        <v>4932</v>
      </c>
      <c r="N393" s="62">
        <v>-1</v>
      </c>
      <c r="O393" s="54" t="s">
        <v>4872</v>
      </c>
      <c r="P393" s="62" t="s">
        <v>4821</v>
      </c>
      <c r="Q393" s="54" t="s">
        <v>4821</v>
      </c>
      <c r="R393" s="62">
        <v>-1</v>
      </c>
      <c r="S393" s="54" t="s">
        <v>4872</v>
      </c>
      <c r="T393" s="62" t="s">
        <v>4821</v>
      </c>
      <c r="U393" s="54" t="s">
        <v>4821</v>
      </c>
      <c r="V393" s="62" t="s">
        <v>4821</v>
      </c>
      <c r="W393" s="54" t="s">
        <v>4821</v>
      </c>
      <c r="X393" s="62" t="s">
        <v>4821</v>
      </c>
      <c r="Y393" s="54" t="s">
        <v>4821</v>
      </c>
      <c r="Z393" s="62" t="s">
        <v>4821</v>
      </c>
      <c r="AA393" s="54" t="s">
        <v>4821</v>
      </c>
      <c r="AB393" s="62" t="s">
        <v>4821</v>
      </c>
      <c r="AC393" s="54" t="s">
        <v>4821</v>
      </c>
      <c r="AD393" s="62" t="s">
        <v>4821</v>
      </c>
      <c r="AE393" s="54" t="s">
        <v>4821</v>
      </c>
    </row>
    <row r="394" spans="1:31" ht="26.25" customHeight="1">
      <c r="A394" s="53">
        <v>7608</v>
      </c>
      <c r="B394" s="54" t="s">
        <v>954</v>
      </c>
      <c r="C394" s="55" t="s">
        <v>5636</v>
      </c>
      <c r="D394" s="56" t="s">
        <v>5637</v>
      </c>
      <c r="E394" s="57" t="s">
        <v>5638</v>
      </c>
      <c r="F394" s="58">
        <v>8.3333333333333301E-2</v>
      </c>
      <c r="G394" s="59">
        <v>6.9358974358974299</v>
      </c>
      <c r="H394" s="59">
        <v>9.4321357285429102</v>
      </c>
      <c r="I394" s="60">
        <v>0.73534750087495804</v>
      </c>
      <c r="J394" s="61">
        <v>2.2307692307692299</v>
      </c>
      <c r="K394" s="54" t="s">
        <v>4843</v>
      </c>
      <c r="L394" s="62">
        <v>1</v>
      </c>
      <c r="M394" s="54" t="s">
        <v>4843</v>
      </c>
      <c r="N394" s="62">
        <v>1</v>
      </c>
      <c r="O394" s="54" t="s">
        <v>4843</v>
      </c>
      <c r="P394" s="62">
        <v>1</v>
      </c>
      <c r="Q394" s="54" t="s">
        <v>4843</v>
      </c>
      <c r="R394" s="62">
        <v>0.38461538461538403</v>
      </c>
      <c r="S394" s="54" t="s">
        <v>4843</v>
      </c>
      <c r="T394" s="62">
        <v>0.46153846153846101</v>
      </c>
      <c r="U394" s="54" t="s">
        <v>4843</v>
      </c>
      <c r="V394" s="62">
        <v>0.46153846153846101</v>
      </c>
      <c r="W394" s="54" t="s">
        <v>4843</v>
      </c>
      <c r="X394" s="62" t="s">
        <v>4821</v>
      </c>
      <c r="Y394" s="54" t="s">
        <v>4821</v>
      </c>
      <c r="Z394" s="62">
        <v>0.38461538461538403</v>
      </c>
      <c r="AA394" s="54" t="s">
        <v>4843</v>
      </c>
      <c r="AB394" s="62">
        <v>-0.69230769230769196</v>
      </c>
      <c r="AC394" s="54" t="s">
        <v>18</v>
      </c>
      <c r="AD394" s="62" t="s">
        <v>4821</v>
      </c>
      <c r="AE394" s="54" t="s">
        <v>4821</v>
      </c>
    </row>
    <row r="395" spans="1:31" ht="26.25" customHeight="1">
      <c r="A395" s="53">
        <v>7774</v>
      </c>
      <c r="B395" s="54" t="s">
        <v>967</v>
      </c>
      <c r="C395" s="55" t="s">
        <v>4867</v>
      </c>
      <c r="D395" s="56" t="s">
        <v>5639</v>
      </c>
      <c r="E395" s="57" t="s">
        <v>4868</v>
      </c>
      <c r="F395" s="58">
        <v>8.3333333333333301E-2</v>
      </c>
      <c r="G395" s="59">
        <v>-11.783653846153801</v>
      </c>
      <c r="H395" s="59">
        <v>6.2043987086359902</v>
      </c>
      <c r="I395" s="60">
        <v>1.36779283664198E-2</v>
      </c>
      <c r="J395" s="61" t="s">
        <v>4821</v>
      </c>
      <c r="K395" s="54" t="s">
        <v>4821</v>
      </c>
      <c r="L395" s="62" t="s">
        <v>4821</v>
      </c>
      <c r="M395" s="54" t="s">
        <v>4821</v>
      </c>
      <c r="N395" s="62" t="s">
        <v>4821</v>
      </c>
      <c r="O395" s="54" t="s">
        <v>4821</v>
      </c>
      <c r="P395" s="62">
        <v>1.15384615384615</v>
      </c>
      <c r="Q395" s="54" t="s">
        <v>4941</v>
      </c>
      <c r="R395" s="62" t="s">
        <v>4821</v>
      </c>
      <c r="S395" s="54" t="s">
        <v>4821</v>
      </c>
      <c r="T395" s="62">
        <v>0.92307692307692302</v>
      </c>
      <c r="U395" s="54" t="s">
        <v>4941</v>
      </c>
      <c r="V395" s="62">
        <v>0.92307692307692302</v>
      </c>
      <c r="W395" s="54" t="s">
        <v>4941</v>
      </c>
      <c r="X395" s="62" t="s">
        <v>4821</v>
      </c>
      <c r="Y395" s="54" t="s">
        <v>4821</v>
      </c>
      <c r="Z395" s="62">
        <v>1.3846153846153799</v>
      </c>
      <c r="AA395" s="54" t="s">
        <v>5215</v>
      </c>
      <c r="AB395" s="62" t="s">
        <v>4821</v>
      </c>
      <c r="AC395" s="54" t="s">
        <v>4821</v>
      </c>
      <c r="AD395" s="62" t="s">
        <v>4821</v>
      </c>
      <c r="AE395" s="54" t="s">
        <v>4821</v>
      </c>
    </row>
    <row r="396" spans="1:31" ht="26.25" customHeight="1">
      <c r="A396" s="53">
        <v>7827</v>
      </c>
      <c r="B396" s="54" t="s">
        <v>981</v>
      </c>
      <c r="C396" s="55" t="s">
        <v>5640</v>
      </c>
      <c r="D396" s="56" t="s">
        <v>5641</v>
      </c>
      <c r="E396" s="57" t="s">
        <v>5642</v>
      </c>
      <c r="F396" s="58">
        <v>8.3333333333333301E-2</v>
      </c>
      <c r="G396" s="59">
        <v>-9.6982248520710002</v>
      </c>
      <c r="H396" s="59">
        <v>1.0148437949485001</v>
      </c>
      <c r="I396" s="60">
        <v>0.10160347233778499</v>
      </c>
      <c r="J396" s="61" t="s">
        <v>4821</v>
      </c>
      <c r="K396" s="54" t="s">
        <v>4821</v>
      </c>
      <c r="L396" s="62" t="s">
        <v>4821</v>
      </c>
      <c r="M396" s="54" t="s">
        <v>4821</v>
      </c>
      <c r="N396" s="62" t="s">
        <v>4821</v>
      </c>
      <c r="O396" s="54" t="s">
        <v>4821</v>
      </c>
      <c r="P396" s="62" t="s">
        <v>4821</v>
      </c>
      <c r="Q396" s="54" t="s">
        <v>4821</v>
      </c>
      <c r="R396" s="62">
        <v>-0.61538461538461497</v>
      </c>
      <c r="S396" s="54" t="s">
        <v>4872</v>
      </c>
      <c r="T396" s="62">
        <v>-0.23076923076923</v>
      </c>
      <c r="U396" s="54" t="s">
        <v>4932</v>
      </c>
      <c r="V396" s="62">
        <v>-0.46153846153846101</v>
      </c>
      <c r="W396" s="54" t="s">
        <v>4895</v>
      </c>
      <c r="X396" s="62" t="s">
        <v>4821</v>
      </c>
      <c r="Y396" s="54" t="s">
        <v>4821</v>
      </c>
      <c r="Z396" s="62">
        <v>1.5384615384615301</v>
      </c>
      <c r="AA396" s="54" t="s">
        <v>5166</v>
      </c>
      <c r="AB396" s="62" t="s">
        <v>4821</v>
      </c>
      <c r="AC396" s="54" t="s">
        <v>4821</v>
      </c>
      <c r="AD396" s="62">
        <v>-0.61538461538461497</v>
      </c>
      <c r="AE396" s="54" t="s">
        <v>4895</v>
      </c>
    </row>
    <row r="397" spans="1:31" ht="26.25" customHeight="1">
      <c r="A397" s="53">
        <v>7879</v>
      </c>
      <c r="B397" s="54" t="s">
        <v>992</v>
      </c>
      <c r="C397" s="55" t="s">
        <v>5643</v>
      </c>
      <c r="D397" s="56" t="s">
        <v>5552</v>
      </c>
      <c r="E397" s="57" t="s">
        <v>5644</v>
      </c>
      <c r="F397" s="58">
        <v>8.3333333333333301E-2</v>
      </c>
      <c r="G397" s="59">
        <v>-6.3286713286713203</v>
      </c>
      <c r="H397" s="59">
        <v>-4.2606484424666196</v>
      </c>
      <c r="I397" s="60">
        <v>-0.01</v>
      </c>
      <c r="J397" s="61">
        <v>4.8461538461538396</v>
      </c>
      <c r="K397" s="54" t="s">
        <v>1410</v>
      </c>
      <c r="L397" s="62" t="s">
        <v>4821</v>
      </c>
      <c r="M397" s="54" t="s">
        <v>4821</v>
      </c>
      <c r="N397" s="62" t="s">
        <v>4821</v>
      </c>
      <c r="O397" s="54" t="s">
        <v>4821</v>
      </c>
      <c r="P397" s="62" t="s">
        <v>4821</v>
      </c>
      <c r="Q397" s="54" t="s">
        <v>4821</v>
      </c>
      <c r="R397" s="62" t="s">
        <v>4821</v>
      </c>
      <c r="S397" s="54" t="s">
        <v>4821</v>
      </c>
      <c r="T397" s="62" t="s">
        <v>4821</v>
      </c>
      <c r="U397" s="54" t="s">
        <v>4821</v>
      </c>
      <c r="V397" s="62" t="s">
        <v>4821</v>
      </c>
      <c r="W397" s="54" t="s">
        <v>4821</v>
      </c>
      <c r="X397" s="62" t="s">
        <v>4821</v>
      </c>
      <c r="Y397" s="54" t="s">
        <v>4821</v>
      </c>
      <c r="Z397" s="62">
        <v>-0.23076923076923</v>
      </c>
      <c r="AA397" s="54" t="s">
        <v>17</v>
      </c>
      <c r="AB397" s="62" t="s">
        <v>4821</v>
      </c>
      <c r="AC397" s="54" t="s">
        <v>4821</v>
      </c>
      <c r="AD397" s="62" t="s">
        <v>4821</v>
      </c>
      <c r="AE397" s="54" t="s">
        <v>4821</v>
      </c>
    </row>
    <row r="398" spans="1:31" ht="26.25" customHeight="1">
      <c r="A398" s="53">
        <v>7981</v>
      </c>
      <c r="B398" s="54" t="s">
        <v>994</v>
      </c>
      <c r="C398" s="55" t="s">
        <v>5645</v>
      </c>
      <c r="D398" s="56" t="s">
        <v>5527</v>
      </c>
      <c r="E398" s="57" t="s">
        <v>4868</v>
      </c>
      <c r="F398" s="58">
        <v>8.3333333333333301E-2</v>
      </c>
      <c r="G398" s="59">
        <v>-5.5857988165680403</v>
      </c>
      <c r="H398" s="59">
        <v>3.96001355472721</v>
      </c>
      <c r="I398" s="60">
        <v>4.5208285591624903E-2</v>
      </c>
      <c r="J398" s="61" t="s">
        <v>4821</v>
      </c>
      <c r="K398" s="54" t="s">
        <v>4821</v>
      </c>
      <c r="L398" s="62" t="s">
        <v>4821</v>
      </c>
      <c r="M398" s="54" t="s">
        <v>4821</v>
      </c>
      <c r="N398" s="62" t="s">
        <v>4821</v>
      </c>
      <c r="O398" s="54" t="s">
        <v>4821</v>
      </c>
      <c r="P398" s="62" t="s">
        <v>4821</v>
      </c>
      <c r="Q398" s="54" t="s">
        <v>4821</v>
      </c>
      <c r="R398" s="62">
        <v>-1.15384615384615</v>
      </c>
      <c r="S398" s="54" t="s">
        <v>4847</v>
      </c>
      <c r="T398" s="62" t="s">
        <v>4821</v>
      </c>
      <c r="U398" s="54" t="s">
        <v>4821</v>
      </c>
      <c r="V398" s="62">
        <v>-0.38461538461538403</v>
      </c>
      <c r="W398" s="54" t="s">
        <v>4847</v>
      </c>
      <c r="X398" s="62" t="s">
        <v>4821</v>
      </c>
      <c r="Y398" s="54" t="s">
        <v>4821</v>
      </c>
      <c r="Z398" s="62" t="s">
        <v>4821</v>
      </c>
      <c r="AA398" s="54" t="s">
        <v>4821</v>
      </c>
      <c r="AB398" s="62" t="s">
        <v>4821</v>
      </c>
      <c r="AC398" s="54" t="s">
        <v>4821</v>
      </c>
      <c r="AD398" s="62" t="s">
        <v>4821</v>
      </c>
      <c r="AE398" s="54" t="s">
        <v>4821</v>
      </c>
    </row>
    <row r="399" spans="1:31" ht="26.25" customHeight="1">
      <c r="A399" s="53">
        <v>4365</v>
      </c>
      <c r="B399" s="54" t="s">
        <v>562</v>
      </c>
      <c r="C399" s="55" t="s">
        <v>5646</v>
      </c>
      <c r="D399" s="56" t="s">
        <v>5222</v>
      </c>
      <c r="E399" s="57" t="s">
        <v>5647</v>
      </c>
      <c r="F399" s="58">
        <v>8.3333333333333301E-2</v>
      </c>
      <c r="G399" s="59">
        <v>-2.6083916083915999</v>
      </c>
      <c r="H399" s="59">
        <v>-0.190424242424242</v>
      </c>
      <c r="I399" s="60">
        <v>-0.01</v>
      </c>
      <c r="J399" s="61">
        <v>3.6923076923076898</v>
      </c>
      <c r="K399" s="54" t="s">
        <v>4847</v>
      </c>
      <c r="L399" s="62">
        <v>0.46153846153846101</v>
      </c>
      <c r="M399" s="54" t="s">
        <v>4847</v>
      </c>
      <c r="N399" s="62">
        <v>0.38461538461538403</v>
      </c>
      <c r="O399" s="54" t="s">
        <v>4902</v>
      </c>
      <c r="P399" s="62">
        <v>0.92307692307692302</v>
      </c>
      <c r="Q399" s="54" t="s">
        <v>5187</v>
      </c>
      <c r="R399" s="62">
        <v>0.69230769230769196</v>
      </c>
      <c r="S399" s="54" t="s">
        <v>4902</v>
      </c>
      <c r="T399" s="62" t="s">
        <v>4821</v>
      </c>
      <c r="U399" s="54" t="s">
        <v>4821</v>
      </c>
      <c r="V399" s="62" t="s">
        <v>4821</v>
      </c>
      <c r="W399" s="54" t="s">
        <v>4821</v>
      </c>
      <c r="X399" s="62" t="s">
        <v>4821</v>
      </c>
      <c r="Y399" s="54" t="s">
        <v>4821</v>
      </c>
      <c r="Z399" s="62">
        <v>-0.23076923076923</v>
      </c>
      <c r="AA399" s="54" t="s">
        <v>4902</v>
      </c>
      <c r="AB399" s="62" t="s">
        <v>4821</v>
      </c>
      <c r="AC399" s="54" t="s">
        <v>4821</v>
      </c>
      <c r="AD399" s="62" t="s">
        <v>4821</v>
      </c>
      <c r="AE399" s="54" t="s">
        <v>4821</v>
      </c>
    </row>
    <row r="400" spans="1:31" ht="26.25" customHeight="1">
      <c r="A400" s="53">
        <v>9111</v>
      </c>
      <c r="B400" s="54" t="s">
        <v>1116</v>
      </c>
      <c r="C400" s="55" t="s">
        <v>5068</v>
      </c>
      <c r="D400" s="56" t="s">
        <v>5648</v>
      </c>
      <c r="E400" s="57" t="s">
        <v>5070</v>
      </c>
      <c r="F400" s="58">
        <v>8.3333333333333301E-2</v>
      </c>
      <c r="G400" s="59">
        <v>-9.1185897435897392</v>
      </c>
      <c r="H400" s="59">
        <v>2.82039573820395</v>
      </c>
      <c r="I400" s="60">
        <v>3.88832245624584E-2</v>
      </c>
      <c r="J400" s="61">
        <v>2.6923076923076898</v>
      </c>
      <c r="K400" s="54" t="s">
        <v>5129</v>
      </c>
      <c r="L400" s="62">
        <v>1.3076923076922999</v>
      </c>
      <c r="M400" s="54" t="s">
        <v>4903</v>
      </c>
      <c r="N400" s="62">
        <v>1.2307692307692299</v>
      </c>
      <c r="O400" s="54" t="s">
        <v>4903</v>
      </c>
      <c r="P400" s="62" t="s">
        <v>4821</v>
      </c>
      <c r="Q400" s="54" t="s">
        <v>4821</v>
      </c>
      <c r="R400" s="62">
        <v>-0.30769230769230699</v>
      </c>
      <c r="S400" s="54" t="s">
        <v>4851</v>
      </c>
      <c r="T400" s="62">
        <v>7.69230769230769E-2</v>
      </c>
      <c r="U400" s="54" t="s">
        <v>4941</v>
      </c>
      <c r="V400" s="62">
        <v>-0.69230769230769196</v>
      </c>
      <c r="W400" s="54" t="s">
        <v>4941</v>
      </c>
      <c r="X400" s="62" t="s">
        <v>4821</v>
      </c>
      <c r="Y400" s="54" t="s">
        <v>4821</v>
      </c>
      <c r="Z400" s="62">
        <v>-0.38461538461538403</v>
      </c>
      <c r="AA400" s="54" t="s">
        <v>4941</v>
      </c>
      <c r="AB400" s="62">
        <v>-0.23076923076923</v>
      </c>
      <c r="AC400" s="54" t="s">
        <v>4847</v>
      </c>
      <c r="AD400" s="62">
        <v>0.53846153846153799</v>
      </c>
      <c r="AE400" s="54" t="s">
        <v>4847</v>
      </c>
    </row>
    <row r="401" spans="1:31" ht="26.25" customHeight="1">
      <c r="A401" s="53">
        <v>9254</v>
      </c>
      <c r="B401" s="54" t="s">
        <v>1140</v>
      </c>
      <c r="C401" s="55" t="s">
        <v>5216</v>
      </c>
      <c r="D401" s="56" t="s">
        <v>5649</v>
      </c>
      <c r="E401" s="57" t="s">
        <v>4913</v>
      </c>
      <c r="F401" s="58">
        <v>8.3333333333333301E-2</v>
      </c>
      <c r="G401" s="59">
        <v>-13.375</v>
      </c>
      <c r="H401" s="59">
        <v>23.2903048310773</v>
      </c>
      <c r="I401" s="60">
        <v>3.2101922101260998E-3</v>
      </c>
      <c r="J401" s="61">
        <v>4.8461538461538396</v>
      </c>
      <c r="K401" s="54" t="s">
        <v>18</v>
      </c>
      <c r="L401" s="62" t="s">
        <v>4821</v>
      </c>
      <c r="M401" s="54" t="s">
        <v>4821</v>
      </c>
      <c r="N401" s="62" t="s">
        <v>4821</v>
      </c>
      <c r="O401" s="54" t="s">
        <v>4821</v>
      </c>
      <c r="P401" s="62" t="s">
        <v>4821</v>
      </c>
      <c r="Q401" s="54" t="s">
        <v>4821</v>
      </c>
      <c r="R401" s="62" t="s">
        <v>4821</v>
      </c>
      <c r="S401" s="54" t="s">
        <v>4821</v>
      </c>
      <c r="T401" s="62" t="s">
        <v>4821</v>
      </c>
      <c r="U401" s="54" t="s">
        <v>4821</v>
      </c>
      <c r="V401" s="62" t="s">
        <v>4821</v>
      </c>
      <c r="W401" s="54" t="s">
        <v>4821</v>
      </c>
      <c r="X401" s="62" t="s">
        <v>4821</v>
      </c>
      <c r="Y401" s="54" t="s">
        <v>4821</v>
      </c>
      <c r="Z401" s="62" t="s">
        <v>4821</v>
      </c>
      <c r="AA401" s="54" t="s">
        <v>4821</v>
      </c>
      <c r="AB401" s="62">
        <v>2.5384615384615299</v>
      </c>
      <c r="AC401" s="54" t="s">
        <v>4847</v>
      </c>
      <c r="AD401" s="62">
        <v>2.9230769230769198</v>
      </c>
      <c r="AE401" s="54" t="s">
        <v>4941</v>
      </c>
    </row>
    <row r="402" spans="1:31" ht="26.25" customHeight="1">
      <c r="A402" s="53">
        <v>9609</v>
      </c>
      <c r="B402" s="54" t="s">
        <v>1184</v>
      </c>
      <c r="C402" s="55" t="s">
        <v>5650</v>
      </c>
      <c r="D402" s="56" t="s">
        <v>5651</v>
      </c>
      <c r="E402" s="57" t="s">
        <v>5652</v>
      </c>
      <c r="F402" s="58">
        <v>8.3333333333333301E-2</v>
      </c>
      <c r="G402" s="59">
        <v>-4.3012820512820502</v>
      </c>
      <c r="H402" s="59">
        <v>5.9612361557699103</v>
      </c>
      <c r="I402" s="60">
        <v>3.9000102760185E-2</v>
      </c>
      <c r="J402" s="61">
        <v>0.92307692307692302</v>
      </c>
      <c r="K402" s="54" t="s">
        <v>4851</v>
      </c>
      <c r="L402" s="62" t="s">
        <v>4821</v>
      </c>
      <c r="M402" s="54" t="s">
        <v>4821</v>
      </c>
      <c r="N402" s="62">
        <v>-2</v>
      </c>
      <c r="O402" s="54" t="s">
        <v>4895</v>
      </c>
      <c r="P402" s="62">
        <v>-1.6153846153846101</v>
      </c>
      <c r="Q402" s="54" t="s">
        <v>1410</v>
      </c>
      <c r="R402" s="62">
        <v>-0.46153846153846101</v>
      </c>
      <c r="S402" s="54" t="s">
        <v>4843</v>
      </c>
      <c r="T402" s="62">
        <v>-1.15384615384615</v>
      </c>
      <c r="U402" s="54" t="s">
        <v>4895</v>
      </c>
      <c r="V402" s="62">
        <v>-1</v>
      </c>
      <c r="W402" s="54" t="s">
        <v>4843</v>
      </c>
      <c r="X402" s="62">
        <v>-1.07692307692307</v>
      </c>
      <c r="Y402" s="54" t="s">
        <v>4941</v>
      </c>
      <c r="Z402" s="62">
        <v>-0.53846153846153799</v>
      </c>
      <c r="AA402" s="54" t="s">
        <v>4872</v>
      </c>
      <c r="AB402" s="62">
        <v>-0.69230769230769196</v>
      </c>
      <c r="AC402" s="54" t="s">
        <v>4843</v>
      </c>
      <c r="AD402" s="62" t="s">
        <v>4821</v>
      </c>
      <c r="AE402" s="54" t="s">
        <v>4821</v>
      </c>
    </row>
    <row r="403" spans="1:31" ht="26.25" customHeight="1">
      <c r="A403" s="53">
        <v>12089</v>
      </c>
      <c r="B403" s="54" t="s">
        <v>1389</v>
      </c>
      <c r="C403" s="55" t="s">
        <v>3718</v>
      </c>
      <c r="D403" s="56" t="s">
        <v>5653</v>
      </c>
      <c r="E403" s="57" t="s">
        <v>5654</v>
      </c>
      <c r="F403" s="58">
        <v>8.3333333333333301E-2</v>
      </c>
      <c r="G403" s="59">
        <v>2.2544378698224801</v>
      </c>
      <c r="H403" s="59">
        <v>5.6939983093829198</v>
      </c>
      <c r="I403" s="60">
        <v>0.395932304038004</v>
      </c>
      <c r="J403" s="61">
        <v>-0.76923076923076905</v>
      </c>
      <c r="K403" s="54" t="s">
        <v>4847</v>
      </c>
      <c r="L403" s="62">
        <v>-0.15384615384615299</v>
      </c>
      <c r="M403" s="54" t="s">
        <v>5008</v>
      </c>
      <c r="N403" s="62">
        <v>-0.69230769230769196</v>
      </c>
      <c r="O403" s="54" t="s">
        <v>4895</v>
      </c>
      <c r="P403" s="62">
        <v>-0.92307692307692302</v>
      </c>
      <c r="Q403" s="54" t="s">
        <v>4895</v>
      </c>
      <c r="R403" s="62">
        <v>-0.30769230769230699</v>
      </c>
      <c r="S403" s="54" t="s">
        <v>4902</v>
      </c>
      <c r="T403" s="62">
        <v>-0.84615384615384603</v>
      </c>
      <c r="U403" s="54" t="s">
        <v>4851</v>
      </c>
      <c r="V403" s="62">
        <v>-0.84615384615384603</v>
      </c>
      <c r="W403" s="54" t="s">
        <v>4847</v>
      </c>
      <c r="X403" s="62">
        <v>-1.2307692307692299</v>
      </c>
      <c r="Y403" s="54" t="s">
        <v>4847</v>
      </c>
      <c r="Z403" s="62">
        <v>-0.46153846153846101</v>
      </c>
      <c r="AA403" s="54" t="s">
        <v>4847</v>
      </c>
      <c r="AB403" s="62">
        <v>-1</v>
      </c>
      <c r="AC403" s="54" t="s">
        <v>4851</v>
      </c>
      <c r="AD403" s="62">
        <v>-1.2307692307692299</v>
      </c>
      <c r="AE403" s="54" t="s">
        <v>4872</v>
      </c>
    </row>
    <row r="404" spans="1:31" ht="26.25" customHeight="1">
      <c r="A404" s="53">
        <v>4719</v>
      </c>
      <c r="B404" s="54" t="s">
        <v>610</v>
      </c>
      <c r="C404" s="55" t="s">
        <v>5655</v>
      </c>
      <c r="D404" s="56" t="s">
        <v>5250</v>
      </c>
      <c r="E404" s="57" t="s">
        <v>5656</v>
      </c>
      <c r="F404" s="58">
        <v>8.3333333333333301E-2</v>
      </c>
      <c r="G404" s="59">
        <v>-7.27810650887574</v>
      </c>
      <c r="H404" s="59">
        <v>8.1856719494910397</v>
      </c>
      <c r="I404" s="60">
        <v>1.6785228486011099E-2</v>
      </c>
      <c r="J404" s="61">
        <v>4.3076923076923004</v>
      </c>
      <c r="K404" s="54" t="s">
        <v>4847</v>
      </c>
      <c r="L404" s="62" t="s">
        <v>4821</v>
      </c>
      <c r="M404" s="54" t="s">
        <v>4821</v>
      </c>
      <c r="N404" s="62">
        <v>7.69230769230769E-2</v>
      </c>
      <c r="O404" s="54" t="s">
        <v>4851</v>
      </c>
      <c r="P404" s="62" t="s">
        <v>4821</v>
      </c>
      <c r="Q404" s="54" t="s">
        <v>4821</v>
      </c>
      <c r="R404" s="62" t="s">
        <v>4821</v>
      </c>
      <c r="S404" s="54" t="s">
        <v>4821</v>
      </c>
      <c r="T404" s="62" t="s">
        <v>4821</v>
      </c>
      <c r="U404" s="54" t="s">
        <v>4821</v>
      </c>
      <c r="V404" s="62" t="s">
        <v>4821</v>
      </c>
      <c r="W404" s="54" t="s">
        <v>4821</v>
      </c>
      <c r="X404" s="62" t="s">
        <v>4821</v>
      </c>
      <c r="Y404" s="54" t="s">
        <v>4821</v>
      </c>
      <c r="Z404" s="62" t="s">
        <v>4821</v>
      </c>
      <c r="AA404" s="54" t="s">
        <v>4821</v>
      </c>
      <c r="AB404" s="62" t="s">
        <v>4821</v>
      </c>
      <c r="AC404" s="54" t="s">
        <v>4821</v>
      </c>
      <c r="AD404" s="62" t="s">
        <v>4821</v>
      </c>
      <c r="AE404" s="54" t="s">
        <v>4821</v>
      </c>
    </row>
  </sheetData>
  <mergeCells count="26">
    <mergeCell ref="X2:Y2"/>
    <mergeCell ref="Z2:AA2"/>
    <mergeCell ref="AB2:AC2"/>
    <mergeCell ref="AD2:AE2"/>
    <mergeCell ref="AB1:AC1"/>
    <mergeCell ref="AD1:AE1"/>
    <mergeCell ref="X1:Y1"/>
    <mergeCell ref="Z1:AA1"/>
    <mergeCell ref="R2:S2"/>
    <mergeCell ref="T2:U2"/>
    <mergeCell ref="V2:W2"/>
    <mergeCell ref="P1:Q1"/>
    <mergeCell ref="R1:S1"/>
    <mergeCell ref="T1:U1"/>
    <mergeCell ref="V1:W1"/>
    <mergeCell ref="P2:Q2"/>
    <mergeCell ref="N1:O1"/>
    <mergeCell ref="A1:D2"/>
    <mergeCell ref="F1:G1"/>
    <mergeCell ref="H1:I1"/>
    <mergeCell ref="J1:K1"/>
    <mergeCell ref="L1:M1"/>
    <mergeCell ref="F2:I2"/>
    <mergeCell ref="J2:K2"/>
    <mergeCell ref="L2:M2"/>
    <mergeCell ref="N2:O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145"/>
  <sheetViews>
    <sheetView topLeftCell="D1" zoomScale="76" zoomScaleNormal="76" workbookViewId="0">
      <pane ySplit="2" topLeftCell="A138" activePane="bottomLeft" state="frozen"/>
      <selection activeCell="N1" sqref="N1"/>
      <selection pane="bottomLeft" activeCell="A2" sqref="A2:N145"/>
    </sheetView>
  </sheetViews>
  <sheetFormatPr baseColWidth="10" defaultColWidth="9.1640625" defaultRowHeight="15" customHeight="1"/>
  <cols>
    <col min="1" max="1" width="9.1640625" style="123"/>
    <col min="2" max="2" width="19.33203125" style="123" customWidth="1"/>
    <col min="3" max="3" width="69.33203125" style="123" customWidth="1"/>
    <col min="4" max="4" width="15.5" style="123" customWidth="1"/>
    <col min="5" max="5" width="66" style="123" customWidth="1"/>
    <col min="6" max="7" width="9.1640625" style="123"/>
    <col min="8" max="9" width="12.5" style="123" customWidth="1"/>
    <col min="10" max="10" width="14.1640625" style="123" customWidth="1"/>
    <col min="11" max="11" width="10.83203125" style="123" customWidth="1"/>
    <col min="12" max="12" width="15.33203125" style="123" customWidth="1"/>
    <col min="13" max="14" width="16.83203125" style="123" customWidth="1"/>
    <col min="15" max="16384" width="9.1640625" style="123"/>
  </cols>
  <sheetData>
    <row r="1" spans="1:14" s="122" customFormat="1" ht="28.5" customHeight="1">
      <c r="A1" s="120" t="s">
        <v>5768</v>
      </c>
      <c r="B1" s="121"/>
      <c r="C1" s="121"/>
      <c r="D1" s="121"/>
      <c r="E1" s="121"/>
      <c r="F1" s="121"/>
      <c r="G1" s="121"/>
      <c r="H1" s="121"/>
      <c r="I1" s="121"/>
      <c r="J1" s="121"/>
      <c r="K1" s="121"/>
      <c r="L1" s="121"/>
      <c r="M1" s="121"/>
      <c r="N1" s="121"/>
    </row>
    <row r="2" spans="1:14" ht="57" customHeight="1">
      <c r="A2" s="6" t="s">
        <v>2010</v>
      </c>
      <c r="B2" s="6" t="s">
        <v>2011</v>
      </c>
      <c r="C2" s="6" t="s">
        <v>3571</v>
      </c>
      <c r="D2" s="6" t="s">
        <v>1419</v>
      </c>
      <c r="E2" s="6" t="s">
        <v>1418</v>
      </c>
      <c r="F2" s="6" t="s">
        <v>0</v>
      </c>
      <c r="G2" s="6" t="s">
        <v>8</v>
      </c>
      <c r="H2" s="160" t="s">
        <v>1414</v>
      </c>
      <c r="I2" s="160" t="s">
        <v>1415</v>
      </c>
      <c r="J2" s="160" t="s">
        <v>1416</v>
      </c>
      <c r="K2" s="160" t="s">
        <v>1417</v>
      </c>
      <c r="L2" s="6" t="s">
        <v>10</v>
      </c>
      <c r="M2" s="6" t="s">
        <v>11</v>
      </c>
      <c r="N2" s="6" t="s">
        <v>12</v>
      </c>
    </row>
    <row r="3" spans="1:14" ht="20.25" customHeight="1">
      <c r="A3" s="161">
        <v>6086</v>
      </c>
      <c r="B3" s="161" t="s">
        <v>787</v>
      </c>
      <c r="C3" s="161" t="s">
        <v>1765</v>
      </c>
      <c r="D3" s="161" t="s">
        <v>789</v>
      </c>
      <c r="E3" s="161" t="s">
        <v>1835</v>
      </c>
      <c r="F3" s="161" t="s">
        <v>18</v>
      </c>
      <c r="G3" s="161">
        <v>189</v>
      </c>
      <c r="H3" s="162">
        <v>-0.50201082602143143</v>
      </c>
      <c r="I3" s="162">
        <v>0.45952169597148895</v>
      </c>
      <c r="J3" s="162">
        <v>1.1887639425694951</v>
      </c>
      <c r="K3" s="162">
        <v>2.1502964645624156</v>
      </c>
      <c r="L3" s="163">
        <v>3.0289119471086501E-5</v>
      </c>
      <c r="M3" s="161">
        <v>0.93565364488716196</v>
      </c>
      <c r="N3" s="161">
        <v>8.6709143045236498E-2</v>
      </c>
    </row>
    <row r="4" spans="1:14" ht="16">
      <c r="A4" s="161">
        <v>5839</v>
      </c>
      <c r="B4" s="161" t="s">
        <v>752</v>
      </c>
      <c r="C4" s="161" t="s">
        <v>1984</v>
      </c>
      <c r="D4" s="161" t="e">
        <v>#N/A</v>
      </c>
      <c r="E4" s="161" t="e">
        <v>#N/A</v>
      </c>
      <c r="F4" s="161" t="s">
        <v>18</v>
      </c>
      <c r="G4" s="161">
        <v>612</v>
      </c>
      <c r="H4" s="162">
        <v>-0.13472978211939224</v>
      </c>
      <c r="I4" s="162">
        <v>9.633211989421453E-2</v>
      </c>
      <c r="J4" s="162">
        <v>0.73257584683597043</v>
      </c>
      <c r="K4" s="162">
        <v>0.96363774884957731</v>
      </c>
      <c r="L4" s="161">
        <v>1.2326388463213E-3</v>
      </c>
      <c r="M4" s="161">
        <v>0.92582915697347601</v>
      </c>
      <c r="N4" s="161">
        <v>0.57782300298780898</v>
      </c>
    </row>
    <row r="5" spans="1:14" ht="16">
      <c r="A5" s="161">
        <v>8299</v>
      </c>
      <c r="B5" s="161" t="s">
        <v>1036</v>
      </c>
      <c r="C5" s="161" t="s">
        <v>1989</v>
      </c>
      <c r="D5" s="161" t="s">
        <v>1038</v>
      </c>
      <c r="E5" s="161" t="s">
        <v>1708</v>
      </c>
      <c r="F5" s="161" t="s">
        <v>18</v>
      </c>
      <c r="G5" s="161">
        <v>269</v>
      </c>
      <c r="H5" s="162">
        <v>-8.6696892976760642E-2</v>
      </c>
      <c r="I5" s="162">
        <v>0.18343305774033097</v>
      </c>
      <c r="J5" s="162">
        <v>1.2472842242568727</v>
      </c>
      <c r="K5" s="162">
        <v>1.5174141749739642</v>
      </c>
      <c r="L5" s="161">
        <v>1.53427186803304E-3</v>
      </c>
      <c r="M5" s="161">
        <v>0.88893152475279602</v>
      </c>
      <c r="N5" s="161">
        <v>0.69736889587978501</v>
      </c>
    </row>
    <row r="6" spans="1:14" ht="16">
      <c r="A6" s="161">
        <v>6583</v>
      </c>
      <c r="B6" s="161" t="s">
        <v>843</v>
      </c>
      <c r="C6" s="161" t="s">
        <v>1987</v>
      </c>
      <c r="D6" s="161" t="s">
        <v>845</v>
      </c>
      <c r="E6" s="161" t="s">
        <v>1956</v>
      </c>
      <c r="F6" s="161" t="s">
        <v>18</v>
      </c>
      <c r="G6" s="161">
        <v>20</v>
      </c>
      <c r="H6" s="162">
        <v>-0.18135644309222837</v>
      </c>
      <c r="I6" s="162">
        <v>0.27708180248737202</v>
      </c>
      <c r="J6" s="162">
        <v>0.97567754238843807</v>
      </c>
      <c r="K6" s="162">
        <v>1.4341157879680384</v>
      </c>
      <c r="L6" s="161">
        <v>1.95210839495623E-3</v>
      </c>
      <c r="M6" s="161">
        <v>0.87813936258235203</v>
      </c>
      <c r="N6" s="161">
        <v>0.46763239506528698</v>
      </c>
    </row>
    <row r="7" spans="1:14" ht="16">
      <c r="A7" s="161">
        <v>5027</v>
      </c>
      <c r="B7" s="161" t="s">
        <v>659</v>
      </c>
      <c r="C7" s="161" t="s">
        <v>1494</v>
      </c>
      <c r="D7" s="161" t="s">
        <v>570</v>
      </c>
      <c r="E7" s="161" t="s">
        <v>1651</v>
      </c>
      <c r="F7" s="161" t="s">
        <v>18</v>
      </c>
      <c r="G7" s="161">
        <v>603</v>
      </c>
      <c r="H7" s="162">
        <v>-0.40970504283905396</v>
      </c>
      <c r="I7" s="162">
        <v>0.61234090477228176</v>
      </c>
      <c r="J7" s="162">
        <v>0.72963961958885104</v>
      </c>
      <c r="K7" s="162">
        <v>1.7516855672001868</v>
      </c>
      <c r="L7" s="161">
        <v>2.3404317953812801E-4</v>
      </c>
      <c r="M7" s="161">
        <v>0.68047538104002603</v>
      </c>
      <c r="N7" s="161">
        <v>5.4696306723556298E-2</v>
      </c>
    </row>
    <row r="8" spans="1:14" ht="16">
      <c r="A8" s="161">
        <v>9595</v>
      </c>
      <c r="B8" s="161" t="s">
        <v>728</v>
      </c>
      <c r="C8" s="161" t="s">
        <v>1902</v>
      </c>
      <c r="D8" s="161" t="s">
        <v>1181</v>
      </c>
      <c r="E8" s="161" t="s">
        <v>1666</v>
      </c>
      <c r="F8" s="161" t="s">
        <v>18</v>
      </c>
      <c r="G8" s="161">
        <v>498</v>
      </c>
      <c r="H8" s="162">
        <v>0.22983420267701277</v>
      </c>
      <c r="I8" s="162">
        <v>4.7380879521369157E-2</v>
      </c>
      <c r="J8" s="162">
        <v>1.6271744407713415</v>
      </c>
      <c r="K8" s="162">
        <v>1.444721117615698</v>
      </c>
      <c r="L8" s="161">
        <v>1.16867397253055E-4</v>
      </c>
      <c r="M8" s="161">
        <v>0.62270320482371</v>
      </c>
      <c r="N8" s="161">
        <v>0.74534014411531901</v>
      </c>
    </row>
    <row r="9" spans="1:14" ht="16">
      <c r="A9" s="161">
        <v>7447</v>
      </c>
      <c r="B9" s="161" t="s">
        <v>940</v>
      </c>
      <c r="C9" s="161" t="s">
        <v>1988</v>
      </c>
      <c r="D9" s="161" t="s">
        <v>942</v>
      </c>
      <c r="E9" s="161" t="s">
        <v>1959</v>
      </c>
      <c r="F9" s="161" t="s">
        <v>18</v>
      </c>
      <c r="G9" s="161">
        <v>119</v>
      </c>
      <c r="H9" s="162">
        <v>-6.2691420316698498E-2</v>
      </c>
      <c r="I9" s="162">
        <v>0.48272910341620451</v>
      </c>
      <c r="J9" s="162">
        <v>0.99886022880673431</v>
      </c>
      <c r="K9" s="162">
        <v>1.5442807525396374</v>
      </c>
      <c r="L9" s="161">
        <v>2.3484773106159898E-3</v>
      </c>
      <c r="M9" s="161">
        <v>0.53773434326550196</v>
      </c>
      <c r="N9" s="161">
        <v>0.42614823002737401</v>
      </c>
    </row>
    <row r="10" spans="1:14" ht="16">
      <c r="A10" s="161">
        <v>4092</v>
      </c>
      <c r="B10" s="161" t="s">
        <v>532</v>
      </c>
      <c r="C10" s="161" t="s">
        <v>1972</v>
      </c>
      <c r="D10" s="161" t="e">
        <v>#N/A</v>
      </c>
      <c r="E10" s="161" t="e">
        <v>#N/A</v>
      </c>
      <c r="F10" s="161" t="s">
        <v>18</v>
      </c>
      <c r="G10" s="161">
        <v>1451</v>
      </c>
      <c r="H10" s="162">
        <v>-0.53088493645191392</v>
      </c>
      <c r="I10" s="162">
        <v>0.12997150048613565</v>
      </c>
      <c r="J10" s="162">
        <v>0.66934435628354438</v>
      </c>
      <c r="K10" s="162">
        <v>1.330200793221594</v>
      </c>
      <c r="L10" s="161">
        <v>8.0279899823921304E-4</v>
      </c>
      <c r="M10" s="161">
        <v>0.39054342122466201</v>
      </c>
      <c r="N10" s="161">
        <v>0.16771855563771701</v>
      </c>
    </row>
    <row r="11" spans="1:14" ht="16">
      <c r="A11" s="161">
        <v>278</v>
      </c>
      <c r="B11" s="161" t="s">
        <v>65</v>
      </c>
      <c r="C11" s="161" t="s">
        <v>1889</v>
      </c>
      <c r="D11" s="161" t="e">
        <v>#N/A</v>
      </c>
      <c r="E11" s="161" t="e">
        <v>#N/A</v>
      </c>
      <c r="F11" s="161" t="s">
        <v>18</v>
      </c>
      <c r="G11" s="161">
        <v>16</v>
      </c>
      <c r="H11" s="162">
        <v>0.35576742375269538</v>
      </c>
      <c r="I11" s="162">
        <v>6.4516544342040127E-2</v>
      </c>
      <c r="J11" s="162">
        <v>1.0346572273410868</v>
      </c>
      <c r="K11" s="162">
        <v>0.74340634793043148</v>
      </c>
      <c r="L11" s="161">
        <v>4.4009838679686698E-4</v>
      </c>
      <c r="M11" s="161">
        <v>0.27954692920193602</v>
      </c>
      <c r="N11" s="161">
        <v>0.44778463286332898</v>
      </c>
    </row>
    <row r="12" spans="1:14" ht="16">
      <c r="A12" s="161">
        <v>2854</v>
      </c>
      <c r="B12" s="161" t="s">
        <v>366</v>
      </c>
      <c r="C12" s="161" t="s">
        <v>1796</v>
      </c>
      <c r="D12" s="161" t="s">
        <v>368</v>
      </c>
      <c r="E12" s="161" t="s">
        <v>1860</v>
      </c>
      <c r="F12" s="161" t="s">
        <v>18</v>
      </c>
      <c r="G12" s="161">
        <v>614</v>
      </c>
      <c r="H12" s="162">
        <v>-0.69996455404907421</v>
      </c>
      <c r="I12" s="162">
        <v>-7.4743553996093892E-3</v>
      </c>
      <c r="J12" s="162">
        <v>0.71724452078342527</v>
      </c>
      <c r="K12" s="162">
        <v>1.40973471943289</v>
      </c>
      <c r="L12" s="161">
        <v>2.0344939033297401E-3</v>
      </c>
      <c r="M12" s="161">
        <v>0.2167395826828</v>
      </c>
      <c r="N12" s="161">
        <v>0.22599542429483599</v>
      </c>
    </row>
    <row r="13" spans="1:14" ht="16">
      <c r="A13" s="161">
        <v>5811</v>
      </c>
      <c r="B13" s="161" t="s">
        <v>742</v>
      </c>
      <c r="C13" s="161" t="s">
        <v>1873</v>
      </c>
      <c r="D13" s="161" t="s">
        <v>744</v>
      </c>
      <c r="E13" s="161" t="s">
        <v>1910</v>
      </c>
      <c r="F13" s="161" t="s">
        <v>18</v>
      </c>
      <c r="G13" s="161">
        <v>368</v>
      </c>
      <c r="H13" s="162">
        <v>-0.46672210842371076</v>
      </c>
      <c r="I13" s="162">
        <v>0.10978002659976505</v>
      </c>
      <c r="J13" s="162">
        <v>1.2328095827251677</v>
      </c>
      <c r="K13" s="162">
        <v>1.8093117177486433</v>
      </c>
      <c r="L13" s="163">
        <v>1.02171800819286E-7</v>
      </c>
      <c r="M13" s="161">
        <v>0.21271470487854499</v>
      </c>
      <c r="N13" s="161">
        <v>5.4973033791968197E-2</v>
      </c>
    </row>
    <row r="14" spans="1:14" ht="16">
      <c r="A14" s="161">
        <v>3783</v>
      </c>
      <c r="B14" s="161" t="s">
        <v>503</v>
      </c>
      <c r="C14" s="161" t="s">
        <v>1982</v>
      </c>
      <c r="D14" s="161" t="s">
        <v>505</v>
      </c>
      <c r="E14" s="161" t="s">
        <v>1954</v>
      </c>
      <c r="F14" s="161" t="s">
        <v>18</v>
      </c>
      <c r="G14" s="161">
        <v>811</v>
      </c>
      <c r="H14" s="162">
        <v>-0.84646704792976624</v>
      </c>
      <c r="I14" s="162">
        <v>0.17972099035978301</v>
      </c>
      <c r="J14" s="162">
        <v>0.25665061175823145</v>
      </c>
      <c r="K14" s="162">
        <v>1.2828386500477809</v>
      </c>
      <c r="L14" s="161">
        <v>8.6220428031846107E-3</v>
      </c>
      <c r="M14" s="161">
        <v>0.19961295780338401</v>
      </c>
      <c r="N14" s="161">
        <v>5.8650135850699198E-2</v>
      </c>
    </row>
    <row r="15" spans="1:14" ht="16">
      <c r="A15" s="161">
        <v>10572</v>
      </c>
      <c r="B15" s="161" t="s">
        <v>180</v>
      </c>
      <c r="C15" s="161" t="s">
        <v>1767</v>
      </c>
      <c r="D15" s="161" t="s">
        <v>182</v>
      </c>
      <c r="E15" s="161" t="s">
        <v>1837</v>
      </c>
      <c r="F15" s="161" t="s">
        <v>17</v>
      </c>
      <c r="G15" s="161">
        <v>1257</v>
      </c>
      <c r="H15" s="162">
        <v>9.460997954010919E-2</v>
      </c>
      <c r="I15" s="162">
        <v>0.40117054618895048</v>
      </c>
      <c r="J15" s="162">
        <v>0.65353307314217068</v>
      </c>
      <c r="K15" s="162">
        <v>0.96009363979101203</v>
      </c>
      <c r="L15" s="161">
        <v>4.8222635826504799E-4</v>
      </c>
      <c r="M15" s="161">
        <v>0.17115851431441101</v>
      </c>
      <c r="N15" s="161">
        <v>0.38579397140002802</v>
      </c>
    </row>
    <row r="16" spans="1:14" ht="16">
      <c r="A16" s="161">
        <v>5783</v>
      </c>
      <c r="B16" s="161" t="s">
        <v>732</v>
      </c>
      <c r="C16" s="161" t="s">
        <v>1875</v>
      </c>
      <c r="D16" s="161" t="s">
        <v>67</v>
      </c>
      <c r="E16" s="161" t="s">
        <v>1912</v>
      </c>
      <c r="F16" s="161" t="s">
        <v>18</v>
      </c>
      <c r="G16" s="161">
        <v>310</v>
      </c>
      <c r="H16" s="162">
        <v>-0.43319791555404552</v>
      </c>
      <c r="I16" s="162">
        <v>2.8893120586872767E-2</v>
      </c>
      <c r="J16" s="162">
        <v>1.4690836071968083</v>
      </c>
      <c r="K16" s="162">
        <v>1.9311746433377266</v>
      </c>
      <c r="L16" s="163">
        <v>1.4665680134026699E-8</v>
      </c>
      <c r="M16" s="161">
        <v>0.13851611067320399</v>
      </c>
      <c r="N16" s="161">
        <v>9.4786676673090597E-2</v>
      </c>
    </row>
    <row r="17" spans="1:14" ht="16">
      <c r="A17" s="161">
        <v>3330</v>
      </c>
      <c r="B17" s="161" t="s">
        <v>440</v>
      </c>
      <c r="C17" s="161" t="s">
        <v>1985</v>
      </c>
      <c r="D17" s="161" t="s">
        <v>442</v>
      </c>
      <c r="E17" s="161" t="s">
        <v>1952</v>
      </c>
      <c r="F17" s="161" t="s">
        <v>18</v>
      </c>
      <c r="G17" s="161">
        <v>231</v>
      </c>
      <c r="H17" s="162">
        <v>-0.60898993071168761</v>
      </c>
      <c r="I17" s="162">
        <v>-7.804549857974058E-2</v>
      </c>
      <c r="J17" s="162">
        <v>0.76624412741512082</v>
      </c>
      <c r="K17" s="162">
        <v>1.297188559547068</v>
      </c>
      <c r="L17" s="161">
        <v>3.8560081115068199E-4</v>
      </c>
      <c r="M17" s="161">
        <v>0.13094079562289401</v>
      </c>
      <c r="N17" s="161">
        <v>0.23412094470619299</v>
      </c>
    </row>
    <row r="18" spans="1:14" ht="16">
      <c r="A18" s="161">
        <v>3518</v>
      </c>
      <c r="B18" s="161" t="s">
        <v>475</v>
      </c>
      <c r="C18" s="161" t="s">
        <v>1905</v>
      </c>
      <c r="D18" s="161" t="e">
        <v>#N/A</v>
      </c>
      <c r="E18" s="161" t="e">
        <v>#N/A</v>
      </c>
      <c r="F18" s="161" t="s">
        <v>18</v>
      </c>
      <c r="G18" s="161">
        <v>459</v>
      </c>
      <c r="H18" s="162">
        <v>-0.4986092746257792</v>
      </c>
      <c r="I18" s="162">
        <v>-0.58560007810593029</v>
      </c>
      <c r="J18" s="162">
        <v>1.5321583598852175</v>
      </c>
      <c r="K18" s="162">
        <v>1.4451675564050666</v>
      </c>
      <c r="L18" s="161">
        <v>5.4275951335665696E-4</v>
      </c>
      <c r="M18" s="161">
        <v>0.114858555882678</v>
      </c>
      <c r="N18" s="161">
        <v>0.89376107531810201</v>
      </c>
    </row>
    <row r="19" spans="1:14" ht="16">
      <c r="A19" s="161">
        <v>11931</v>
      </c>
      <c r="B19" s="161" t="s">
        <v>1374</v>
      </c>
      <c r="C19" s="161" t="s">
        <v>1874</v>
      </c>
      <c r="D19" s="161" t="s">
        <v>1376</v>
      </c>
      <c r="E19" s="161" t="s">
        <v>1911</v>
      </c>
      <c r="F19" s="161" t="s">
        <v>17</v>
      </c>
      <c r="G19" s="161">
        <v>411</v>
      </c>
      <c r="H19" s="162">
        <v>0.82768435031175636</v>
      </c>
      <c r="I19" s="162">
        <v>-3.795117139816373E-2</v>
      </c>
      <c r="J19" s="162">
        <v>1.1489749029278769</v>
      </c>
      <c r="K19" s="162">
        <v>0.28333938121795677</v>
      </c>
      <c r="L19" s="161">
        <v>8.2305915431169305E-3</v>
      </c>
      <c r="M19" s="161">
        <v>0.107059736959357</v>
      </c>
      <c r="N19" s="161">
        <v>8.0405387540610801E-2</v>
      </c>
    </row>
    <row r="20" spans="1:14" ht="16">
      <c r="A20" s="161">
        <v>7038</v>
      </c>
      <c r="B20" s="161" t="s">
        <v>896</v>
      </c>
      <c r="C20" s="161" t="s">
        <v>1755</v>
      </c>
      <c r="D20" s="161" t="e">
        <v>#N/A</v>
      </c>
      <c r="E20" s="161" t="e">
        <v>#N/A</v>
      </c>
      <c r="F20" s="161" t="s">
        <v>18</v>
      </c>
      <c r="G20" s="161">
        <v>592</v>
      </c>
      <c r="H20" s="162">
        <v>0.6818214729428288</v>
      </c>
      <c r="I20" s="162">
        <v>1.8921762704846579E-2</v>
      </c>
      <c r="J20" s="162">
        <v>1.2354007959365854</v>
      </c>
      <c r="K20" s="162">
        <v>0.57250108569860314</v>
      </c>
      <c r="L20" s="161">
        <v>7.3354462857363101E-4</v>
      </c>
      <c r="M20" s="161">
        <v>0.107036837632097</v>
      </c>
      <c r="N20" s="161">
        <v>0.125263970887315</v>
      </c>
    </row>
    <row r="21" spans="1:14" ht="16">
      <c r="A21" s="161">
        <v>10101</v>
      </c>
      <c r="B21" s="161" t="s">
        <v>1224</v>
      </c>
      <c r="C21" s="161" t="s">
        <v>1896</v>
      </c>
      <c r="D21" s="161" t="s">
        <v>1226</v>
      </c>
      <c r="E21" s="161" t="s">
        <v>1926</v>
      </c>
      <c r="F21" s="161" t="s">
        <v>18</v>
      </c>
      <c r="G21" s="161">
        <v>166</v>
      </c>
      <c r="H21" s="162">
        <v>-0.31525056064128543</v>
      </c>
      <c r="I21" s="162">
        <v>-0.56167355366051153</v>
      </c>
      <c r="J21" s="162">
        <v>1.4842745158821362</v>
      </c>
      <c r="K21" s="162">
        <v>1.2378515228629101</v>
      </c>
      <c r="L21" s="161">
        <v>1.4820391412835701E-4</v>
      </c>
      <c r="M21" s="161">
        <v>0.10473642256742</v>
      </c>
      <c r="N21" s="161">
        <v>0.63079969421146398</v>
      </c>
    </row>
    <row r="22" spans="1:14" ht="16">
      <c r="A22" s="161">
        <v>7304</v>
      </c>
      <c r="B22" s="161" t="s">
        <v>927</v>
      </c>
      <c r="C22" s="161" t="s">
        <v>1986</v>
      </c>
      <c r="D22" s="161" t="s">
        <v>929</v>
      </c>
      <c r="E22" s="161" t="s">
        <v>1958</v>
      </c>
      <c r="F22" s="161" t="s">
        <v>18</v>
      </c>
      <c r="G22" s="161">
        <v>535</v>
      </c>
      <c r="H22" s="162">
        <v>-0.66991147398948803</v>
      </c>
      <c r="I22" s="162">
        <v>-9.0059593319892717E-2</v>
      </c>
      <c r="J22" s="162">
        <v>0.8320977482944717</v>
      </c>
      <c r="K22" s="162">
        <v>1.4119496289640669</v>
      </c>
      <c r="L22" s="161">
        <v>2.0212057645701401E-4</v>
      </c>
      <c r="M22" s="161">
        <v>0.100340656903561</v>
      </c>
      <c r="N22" s="161">
        <v>0.199343536185554</v>
      </c>
    </row>
    <row r="23" spans="1:14" ht="16">
      <c r="A23" s="161">
        <v>6087</v>
      </c>
      <c r="B23" s="161" t="s">
        <v>787</v>
      </c>
      <c r="C23" s="161" t="s">
        <v>1765</v>
      </c>
      <c r="D23" s="161" t="s">
        <v>789</v>
      </c>
      <c r="E23" s="161" t="s">
        <v>1835</v>
      </c>
      <c r="F23" s="161" t="s">
        <v>18</v>
      </c>
      <c r="G23" s="161">
        <v>203</v>
      </c>
      <c r="H23" s="162">
        <v>1.2085283473134054</v>
      </c>
      <c r="I23" s="162">
        <v>0.65263629704713821</v>
      </c>
      <c r="J23" s="162">
        <v>2.1940289735794072</v>
      </c>
      <c r="K23" s="162">
        <v>1.63813692331314</v>
      </c>
      <c r="L23" s="161">
        <v>3.0880629674854402E-3</v>
      </c>
      <c r="M23" s="161">
        <v>9.8289702721833599E-2</v>
      </c>
      <c r="N23" s="161">
        <v>0.60217843174281205</v>
      </c>
    </row>
    <row r="24" spans="1:14" ht="16">
      <c r="A24" s="161">
        <v>4770</v>
      </c>
      <c r="B24" s="161" t="s">
        <v>619</v>
      </c>
      <c r="C24" s="161" t="s">
        <v>1455</v>
      </c>
      <c r="D24" s="161" t="s">
        <v>621</v>
      </c>
      <c r="E24" s="161" t="s">
        <v>1854</v>
      </c>
      <c r="F24" s="161" t="s">
        <v>18</v>
      </c>
      <c r="G24" s="161">
        <v>16</v>
      </c>
      <c r="H24" s="162">
        <v>7.523909956216901E-2</v>
      </c>
      <c r="I24" s="162">
        <v>-0.96868707612156846</v>
      </c>
      <c r="J24" s="162">
        <v>1.2253169193863871</v>
      </c>
      <c r="K24" s="162">
        <v>0.18139074370264968</v>
      </c>
      <c r="L24" s="161">
        <v>1.35948876429553E-2</v>
      </c>
      <c r="M24" s="161">
        <v>9.1391439260080601E-2</v>
      </c>
      <c r="N24" s="161">
        <v>5.3197257712249098E-2</v>
      </c>
    </row>
    <row r="25" spans="1:14" ht="16">
      <c r="A25" s="161">
        <v>1706</v>
      </c>
      <c r="B25" s="161" t="s">
        <v>223</v>
      </c>
      <c r="C25" s="161" t="s">
        <v>1983</v>
      </c>
      <c r="D25" s="161" t="e">
        <v>#N/A</v>
      </c>
      <c r="E25" s="161" t="e">
        <v>#N/A</v>
      </c>
      <c r="F25" s="161" t="s">
        <v>18</v>
      </c>
      <c r="G25" s="161">
        <v>267</v>
      </c>
      <c r="H25" s="162">
        <v>1.9622165709737294E-3</v>
      </c>
      <c r="I25" s="162">
        <v>0.95971594750881239</v>
      </c>
      <c r="J25" s="162">
        <v>0.41859077662229616</v>
      </c>
      <c r="K25" s="162">
        <v>1.3763445075601348</v>
      </c>
      <c r="L25" s="161">
        <v>3.9610580028261299E-3</v>
      </c>
      <c r="M25" s="161">
        <v>8.1076022204561296E-2</v>
      </c>
      <c r="N25" s="161">
        <v>8.2173823827100603E-2</v>
      </c>
    </row>
    <row r="26" spans="1:14" ht="16">
      <c r="A26" s="161">
        <v>7770</v>
      </c>
      <c r="B26" s="161" t="s">
        <v>967</v>
      </c>
      <c r="C26" s="161" t="s">
        <v>1562</v>
      </c>
      <c r="D26" s="161" t="s">
        <v>969</v>
      </c>
      <c r="E26" s="161" t="s">
        <v>1718</v>
      </c>
      <c r="F26" s="161" t="s">
        <v>18</v>
      </c>
      <c r="G26" s="161">
        <v>117</v>
      </c>
      <c r="H26" s="162">
        <v>1.2347795572131877</v>
      </c>
      <c r="I26" s="162">
        <v>1.4706078713643369</v>
      </c>
      <c r="J26" s="162">
        <v>0.52674392220797095</v>
      </c>
      <c r="K26" s="162">
        <v>0.76257223635912019</v>
      </c>
      <c r="L26" s="161">
        <v>8.9002285915860298E-3</v>
      </c>
      <c r="M26" s="163">
        <v>2.76568971498795E-5</v>
      </c>
      <c r="N26" s="161">
        <v>0.57907871344670203</v>
      </c>
    </row>
    <row r="27" spans="1:14" ht="16">
      <c r="A27" s="161">
        <v>1554</v>
      </c>
      <c r="B27" s="161" t="s">
        <v>213</v>
      </c>
      <c r="C27" s="161" t="s">
        <v>1778</v>
      </c>
      <c r="D27" s="161" t="s">
        <v>215</v>
      </c>
      <c r="E27" s="161" t="s">
        <v>1673</v>
      </c>
      <c r="F27" s="161" t="s">
        <v>18</v>
      </c>
      <c r="G27" s="161">
        <v>17</v>
      </c>
      <c r="H27" s="162">
        <v>1.1909061633050442</v>
      </c>
      <c r="I27" s="162">
        <v>0.65648173686349787</v>
      </c>
      <c r="J27" s="162">
        <v>0.84098405990516745</v>
      </c>
      <c r="K27" s="162">
        <v>0.30655963346362097</v>
      </c>
      <c r="L27" s="161">
        <v>1.9149152714524099E-3</v>
      </c>
      <c r="M27" s="163">
        <v>3.5839252263803502E-5</v>
      </c>
      <c r="N27" s="161">
        <v>9.0421538054732603E-2</v>
      </c>
    </row>
    <row r="28" spans="1:14" ht="16">
      <c r="A28" s="161">
        <v>5128</v>
      </c>
      <c r="B28" s="161" t="s">
        <v>669</v>
      </c>
      <c r="C28" s="161" t="s">
        <v>1567</v>
      </c>
      <c r="D28" s="161" t="s">
        <v>671</v>
      </c>
      <c r="E28" s="161" t="s">
        <v>1719</v>
      </c>
      <c r="F28" s="161" t="s">
        <v>18</v>
      </c>
      <c r="G28" s="161">
        <v>634</v>
      </c>
      <c r="H28" s="162">
        <v>1.1719870306551441</v>
      </c>
      <c r="I28" s="162">
        <v>0.96164801716804527</v>
      </c>
      <c r="J28" s="162">
        <v>0.70236445218324473</v>
      </c>
      <c r="K28" s="162">
        <v>0.49202543869614601</v>
      </c>
      <c r="L28" s="161">
        <v>2.87429390242042E-2</v>
      </c>
      <c r="M28" s="161">
        <v>8.10396535323444E-4</v>
      </c>
      <c r="N28" s="161">
        <v>0.66954803113352201</v>
      </c>
    </row>
    <row r="29" spans="1:14" ht="16">
      <c r="A29" s="161">
        <v>6862</v>
      </c>
      <c r="B29" s="161" t="s">
        <v>876</v>
      </c>
      <c r="C29" s="161" t="s">
        <v>1544</v>
      </c>
      <c r="D29" s="161" t="s">
        <v>878</v>
      </c>
      <c r="E29" s="161" t="s">
        <v>1700</v>
      </c>
      <c r="F29" s="161" t="s">
        <v>18</v>
      </c>
      <c r="G29" s="161">
        <v>544</v>
      </c>
      <c r="H29" s="162">
        <v>1.0744068399071693</v>
      </c>
      <c r="I29" s="162">
        <v>0.48099615611135826</v>
      </c>
      <c r="J29" s="162">
        <v>1.0606457944959404</v>
      </c>
      <c r="K29" s="162">
        <v>0.46723511070012935</v>
      </c>
      <c r="L29" s="161">
        <v>9.8657544490022599E-3</v>
      </c>
      <c r="M29" s="161">
        <v>8.9048620634841705E-3</v>
      </c>
      <c r="N29" s="161">
        <v>0.25737116047638903</v>
      </c>
    </row>
    <row r="30" spans="1:14" ht="16">
      <c r="A30" s="161">
        <v>3992</v>
      </c>
      <c r="B30" s="161" t="s">
        <v>517</v>
      </c>
      <c r="C30" s="161" t="s">
        <v>1542</v>
      </c>
      <c r="D30" s="161" t="s">
        <v>519</v>
      </c>
      <c r="E30" s="161" t="s">
        <v>1698</v>
      </c>
      <c r="F30" s="161" t="s">
        <v>18</v>
      </c>
      <c r="G30" s="161">
        <v>95</v>
      </c>
      <c r="H30" s="162">
        <v>1.0693110972642887</v>
      </c>
      <c r="I30" s="162">
        <v>0.49809948727488629</v>
      </c>
      <c r="J30" s="162">
        <v>1.0773252025246607</v>
      </c>
      <c r="K30" s="162">
        <v>0.50611359253525823</v>
      </c>
      <c r="L30" s="161">
        <v>3.8025115535996199E-3</v>
      </c>
      <c r="M30" s="161">
        <v>4.0642034704180697E-3</v>
      </c>
      <c r="N30" s="161">
        <v>0.221220221939193</v>
      </c>
    </row>
    <row r="31" spans="1:14" ht="16">
      <c r="A31" s="161">
        <v>9502</v>
      </c>
      <c r="B31" s="161" t="s">
        <v>1173</v>
      </c>
      <c r="C31" s="161" t="s">
        <v>1882</v>
      </c>
      <c r="D31" s="161" t="s">
        <v>1175</v>
      </c>
      <c r="E31" s="161" t="s">
        <v>1917</v>
      </c>
      <c r="F31" s="161" t="s">
        <v>18</v>
      </c>
      <c r="G31" s="161">
        <v>76</v>
      </c>
      <c r="H31" s="162">
        <v>0.67991741879086476</v>
      </c>
      <c r="I31" s="162">
        <v>0.23641601949930152</v>
      </c>
      <c r="J31" s="162">
        <v>0.99523186683654807</v>
      </c>
      <c r="K31" s="162">
        <v>0.55173046754498478</v>
      </c>
      <c r="L31" s="161">
        <v>1.2743138193119501E-3</v>
      </c>
      <c r="M31" s="161">
        <v>2.91406616488987E-2</v>
      </c>
      <c r="N31" s="161">
        <v>0.253800511569725</v>
      </c>
    </row>
    <row r="32" spans="1:14" ht="16">
      <c r="A32" s="161">
        <v>9005</v>
      </c>
      <c r="B32" s="161" t="s">
        <v>1095</v>
      </c>
      <c r="C32" s="161" t="s">
        <v>1793</v>
      </c>
      <c r="D32" s="161" t="s">
        <v>1097</v>
      </c>
      <c r="E32" s="161" t="s">
        <v>1671</v>
      </c>
      <c r="F32" s="161" t="s">
        <v>18</v>
      </c>
      <c r="G32" s="161">
        <v>28</v>
      </c>
      <c r="H32" s="162">
        <v>0.50314345303922992</v>
      </c>
      <c r="I32" s="162">
        <v>0.88326118746772309</v>
      </c>
      <c r="J32" s="162">
        <v>0.2074127346277258</v>
      </c>
      <c r="K32" s="162">
        <v>0.58753046905621897</v>
      </c>
      <c r="L32" s="161">
        <v>2.3645220829428399E-2</v>
      </c>
      <c r="M32" s="161">
        <v>7.0480561307276202E-4</v>
      </c>
      <c r="N32" s="161">
        <v>0.23917635486759101</v>
      </c>
    </row>
    <row r="33" spans="1:14" ht="16">
      <c r="A33" s="161">
        <v>4362</v>
      </c>
      <c r="B33" s="161" t="s">
        <v>559</v>
      </c>
      <c r="C33" s="161" t="s">
        <v>1970</v>
      </c>
      <c r="D33" s="161" t="e">
        <v>#N/A</v>
      </c>
      <c r="E33" s="161" t="e">
        <v>#N/A</v>
      </c>
      <c r="F33" s="161" t="s">
        <v>18</v>
      </c>
      <c r="G33" s="161">
        <v>526</v>
      </c>
      <c r="H33" s="162">
        <v>0.31481411680579086</v>
      </c>
      <c r="I33" s="162">
        <v>1.0242513781413431</v>
      </c>
      <c r="J33" s="162">
        <v>0.41015205625444673</v>
      </c>
      <c r="K33" s="162">
        <v>1.1195893175899989</v>
      </c>
      <c r="L33" s="161">
        <v>1.3766988993878199E-2</v>
      </c>
      <c r="M33" s="161">
        <v>2.67518553174893E-2</v>
      </c>
      <c r="N33" s="161">
        <v>0.20608346323830001</v>
      </c>
    </row>
    <row r="34" spans="1:14" ht="16">
      <c r="A34" s="161">
        <v>5806</v>
      </c>
      <c r="B34" s="161" t="s">
        <v>740</v>
      </c>
      <c r="C34" s="161" t="s">
        <v>1777</v>
      </c>
      <c r="D34" s="161" t="s">
        <v>741</v>
      </c>
      <c r="E34" s="161" t="s">
        <v>1845</v>
      </c>
      <c r="F34" s="161" t="s">
        <v>18</v>
      </c>
      <c r="G34" s="161">
        <v>253</v>
      </c>
      <c r="H34" s="162">
        <v>0.15792944654822394</v>
      </c>
      <c r="I34" s="162">
        <v>1.0061816610395913</v>
      </c>
      <c r="J34" s="162">
        <v>0.14887134730815865</v>
      </c>
      <c r="K34" s="162">
        <v>0.99712356179952599</v>
      </c>
      <c r="L34" s="161">
        <v>2.6416659664836601E-2</v>
      </c>
      <c r="M34" s="161">
        <v>2.45432095082064E-2</v>
      </c>
      <c r="N34" s="161">
        <v>8.5666217225629698E-2</v>
      </c>
    </row>
    <row r="35" spans="1:14" ht="16">
      <c r="A35" s="161">
        <v>9160</v>
      </c>
      <c r="B35" s="161" t="s">
        <v>1121</v>
      </c>
      <c r="C35" s="161" t="s">
        <v>1775</v>
      </c>
      <c r="D35" s="161" t="e">
        <v>#N/A</v>
      </c>
      <c r="E35" s="161" t="e">
        <v>#N/A</v>
      </c>
      <c r="F35" s="161" t="s">
        <v>18</v>
      </c>
      <c r="G35" s="161">
        <v>919</v>
      </c>
      <c r="H35" s="162">
        <v>5.6016370654105252E-2</v>
      </c>
      <c r="I35" s="162">
        <v>0.81210256647318668</v>
      </c>
      <c r="J35" s="162">
        <v>0.59499708563089371</v>
      </c>
      <c r="K35" s="162">
        <v>1.3510832814499751</v>
      </c>
      <c r="L35" s="161">
        <v>2.19734667303801E-4</v>
      </c>
      <c r="M35" s="161">
        <v>3.86056046310225E-2</v>
      </c>
      <c r="N35" s="161">
        <v>6.5981744544420198E-2</v>
      </c>
    </row>
    <row r="36" spans="1:14" ht="16">
      <c r="A36" s="161">
        <v>10579</v>
      </c>
      <c r="B36" s="161" t="s">
        <v>1274</v>
      </c>
      <c r="C36" s="161" t="s">
        <v>1780</v>
      </c>
      <c r="D36" s="161" t="s">
        <v>1276</v>
      </c>
      <c r="E36" s="161" t="s">
        <v>1847</v>
      </c>
      <c r="F36" s="161" t="s">
        <v>17</v>
      </c>
      <c r="G36" s="161">
        <v>59</v>
      </c>
      <c r="H36" s="162">
        <v>-0.25910859927534924</v>
      </c>
      <c r="I36" s="162">
        <v>-1.1716575184836993</v>
      </c>
      <c r="J36" s="162">
        <v>1.1355634480714794</v>
      </c>
      <c r="K36" s="162">
        <v>0.22301452886312945</v>
      </c>
      <c r="L36" s="161">
        <v>2.1258120068320101E-2</v>
      </c>
      <c r="M36" s="161">
        <v>1.6384511868460402E-2</v>
      </c>
      <c r="N36" s="161">
        <v>0.100622101952464</v>
      </c>
    </row>
    <row r="37" spans="1:14" ht="16">
      <c r="A37" s="161">
        <v>1087</v>
      </c>
      <c r="B37" s="161" t="s">
        <v>151</v>
      </c>
      <c r="C37" s="161" t="s">
        <v>1904</v>
      </c>
      <c r="D37" s="161" t="e">
        <v>#N/A</v>
      </c>
      <c r="E37" s="161" t="e">
        <v>#N/A</v>
      </c>
      <c r="F37" s="161" t="s">
        <v>18</v>
      </c>
      <c r="G37" s="161">
        <v>607</v>
      </c>
      <c r="H37" s="162">
        <v>-0.3117897063493742</v>
      </c>
      <c r="I37" s="162">
        <v>-0.27882859134115284</v>
      </c>
      <c r="J37" s="162">
        <v>1.3114794790744777</v>
      </c>
      <c r="K37" s="162">
        <v>1.3444405940826991</v>
      </c>
      <c r="L37" s="163">
        <v>2.78678698489708E-8</v>
      </c>
      <c r="M37" s="161">
        <v>1.5943636909639101E-2</v>
      </c>
      <c r="N37" s="161">
        <v>0.87827867732572096</v>
      </c>
    </row>
    <row r="38" spans="1:14" ht="16">
      <c r="A38" s="161">
        <v>2892</v>
      </c>
      <c r="B38" s="161" t="s">
        <v>385</v>
      </c>
      <c r="C38" s="161" t="s">
        <v>1756</v>
      </c>
      <c r="D38" s="161" t="s">
        <v>387</v>
      </c>
      <c r="E38" s="161" t="s">
        <v>1828</v>
      </c>
      <c r="F38" s="161" t="s">
        <v>18</v>
      </c>
      <c r="G38" s="161">
        <v>268</v>
      </c>
      <c r="H38" s="162">
        <v>-0.37562386691570271</v>
      </c>
      <c r="I38" s="162">
        <v>-0.64438055083155643</v>
      </c>
      <c r="J38" s="162">
        <v>0.51577506586909294</v>
      </c>
      <c r="K38" s="162">
        <v>0.24701838195323922</v>
      </c>
      <c r="L38" s="161">
        <v>1.1939371514112E-2</v>
      </c>
      <c r="M38" s="161">
        <v>1.90369659979241E-3</v>
      </c>
      <c r="N38" s="161">
        <v>0.31768087877668899</v>
      </c>
    </row>
    <row r="39" spans="1:14" ht="16">
      <c r="A39" s="161">
        <v>7172</v>
      </c>
      <c r="B39" s="161" t="s">
        <v>919</v>
      </c>
      <c r="C39" s="161" t="s">
        <v>1790</v>
      </c>
      <c r="D39" s="161" t="s">
        <v>921</v>
      </c>
      <c r="E39" s="161" t="s">
        <v>1677</v>
      </c>
      <c r="F39" s="161" t="s">
        <v>18</v>
      </c>
      <c r="G39" s="161">
        <v>387</v>
      </c>
      <c r="H39" s="162">
        <v>-0.39607643696945183</v>
      </c>
      <c r="I39" s="162">
        <v>-0.89852833573240842</v>
      </c>
      <c r="J39" s="162">
        <v>1.0648402537917718</v>
      </c>
      <c r="K39" s="162">
        <v>0.56238835502881523</v>
      </c>
      <c r="L39" s="161">
        <v>1.0570989037372699E-3</v>
      </c>
      <c r="M39" s="161">
        <v>5.17168743517369E-3</v>
      </c>
      <c r="N39" s="161">
        <v>0.210322600279118</v>
      </c>
    </row>
    <row r="40" spans="1:14" ht="16">
      <c r="A40" s="161">
        <v>6124</v>
      </c>
      <c r="B40" s="161" t="s">
        <v>803</v>
      </c>
      <c r="C40" s="161" t="s">
        <v>1899</v>
      </c>
      <c r="D40" s="161" t="s">
        <v>805</v>
      </c>
      <c r="E40" s="161" t="s">
        <v>1927</v>
      </c>
      <c r="F40" s="161" t="s">
        <v>18</v>
      </c>
      <c r="G40" s="161">
        <v>433</v>
      </c>
      <c r="H40" s="162">
        <v>-0.43557992577552751</v>
      </c>
      <c r="I40" s="162">
        <v>-0.58583886548876651</v>
      </c>
      <c r="J40" s="162">
        <v>0.98278590664267573</v>
      </c>
      <c r="K40" s="162">
        <v>0.83252696692943684</v>
      </c>
      <c r="L40" s="161">
        <v>5.7629872050379003E-4</v>
      </c>
      <c r="M40" s="161">
        <v>2.2915506225291999E-2</v>
      </c>
      <c r="N40" s="161">
        <v>0.70801750261046004</v>
      </c>
    </row>
    <row r="41" spans="1:14" ht="16">
      <c r="A41" s="161">
        <v>6154</v>
      </c>
      <c r="B41" s="161" t="s">
        <v>806</v>
      </c>
      <c r="C41" s="161" t="s">
        <v>1788</v>
      </c>
      <c r="D41" s="161" t="s">
        <v>808</v>
      </c>
      <c r="E41" s="161" t="s">
        <v>1853</v>
      </c>
      <c r="F41" s="161" t="s">
        <v>18</v>
      </c>
      <c r="G41" s="161">
        <v>908</v>
      </c>
      <c r="H41" s="162">
        <v>-0.46171725541353448</v>
      </c>
      <c r="I41" s="162">
        <v>-0.95815094932913747</v>
      </c>
      <c r="J41" s="162">
        <v>1.039675474166871</v>
      </c>
      <c r="K41" s="162">
        <v>0.5432417802512679</v>
      </c>
      <c r="L41" s="161">
        <v>7.3401535983484202E-4</v>
      </c>
      <c r="M41" s="161">
        <v>1.6653551743267801E-3</v>
      </c>
      <c r="N41" s="161">
        <v>0.18408137166920799</v>
      </c>
    </row>
    <row r="42" spans="1:14" ht="16">
      <c r="A42" s="161">
        <v>10329</v>
      </c>
      <c r="B42" s="161" t="s">
        <v>1238</v>
      </c>
      <c r="C42" s="161" t="s">
        <v>1771</v>
      </c>
      <c r="D42" s="161" t="s">
        <v>1240</v>
      </c>
      <c r="E42" s="161" t="s">
        <v>1849</v>
      </c>
      <c r="F42" s="161" t="s">
        <v>17</v>
      </c>
      <c r="G42" s="161">
        <v>431</v>
      </c>
      <c r="H42" s="162">
        <v>-0.50976845622062861</v>
      </c>
      <c r="I42" s="162">
        <v>-1.3917621485888942</v>
      </c>
      <c r="J42" s="162">
        <v>1.0768724791705602</v>
      </c>
      <c r="K42" s="162">
        <v>0.19487878680229453</v>
      </c>
      <c r="L42" s="161">
        <v>3.5854287980710699E-2</v>
      </c>
      <c r="M42" s="161">
        <v>4.1221263323371702E-3</v>
      </c>
      <c r="N42" s="161">
        <v>0.127186555992647</v>
      </c>
    </row>
    <row r="43" spans="1:14" ht="16">
      <c r="A43" s="161">
        <v>2799</v>
      </c>
      <c r="B43" s="161" t="s">
        <v>352</v>
      </c>
      <c r="C43" s="161" t="s">
        <v>1532</v>
      </c>
      <c r="D43" s="161" t="s">
        <v>354</v>
      </c>
      <c r="E43" s="161" t="s">
        <v>1690</v>
      </c>
      <c r="F43" s="161" t="s">
        <v>18</v>
      </c>
      <c r="G43" s="161">
        <v>674</v>
      </c>
      <c r="H43" s="162">
        <v>-0.56903396174311904</v>
      </c>
      <c r="I43" s="162">
        <v>-0.91174692101776766</v>
      </c>
      <c r="J43" s="162">
        <v>0.67254710756242364</v>
      </c>
      <c r="K43" s="162">
        <v>0.32983414828777502</v>
      </c>
      <c r="L43" s="161">
        <v>1.34211657005421E-3</v>
      </c>
      <c r="M43" s="163">
        <v>5.0722743638980099E-5</v>
      </c>
      <c r="N43" s="161">
        <v>0.181200251940005</v>
      </c>
    </row>
    <row r="44" spans="1:14" ht="16">
      <c r="A44" s="161">
        <v>11696</v>
      </c>
      <c r="B44" s="161" t="s">
        <v>1357</v>
      </c>
      <c r="C44" s="161" t="s">
        <v>1789</v>
      </c>
      <c r="D44" s="161" t="s">
        <v>1359</v>
      </c>
      <c r="E44" s="161" t="s">
        <v>1855</v>
      </c>
      <c r="F44" s="161" t="s">
        <v>17</v>
      </c>
      <c r="G44" s="161">
        <v>778</v>
      </c>
      <c r="H44" s="162">
        <v>-0.66303073242306565</v>
      </c>
      <c r="I44" s="162">
        <v>-1.088578354567288</v>
      </c>
      <c r="J44" s="162">
        <v>0.71400287002325147</v>
      </c>
      <c r="K44" s="162">
        <v>0.2884552478790291</v>
      </c>
      <c r="L44" s="161">
        <v>8.2536134851939405E-3</v>
      </c>
      <c r="M44" s="161">
        <v>1.32429077060498E-4</v>
      </c>
      <c r="N44" s="161">
        <v>0.20490220971600201</v>
      </c>
    </row>
    <row r="45" spans="1:14" ht="16">
      <c r="A45" s="161">
        <v>1461</v>
      </c>
      <c r="B45" s="161" t="s">
        <v>200</v>
      </c>
      <c r="C45" s="161" t="s">
        <v>1807</v>
      </c>
      <c r="D45" s="161" t="e">
        <v>#N/A</v>
      </c>
      <c r="E45" s="161" t="e">
        <v>#N/A</v>
      </c>
      <c r="F45" s="161" t="s">
        <v>18</v>
      </c>
      <c r="G45" s="161">
        <v>45</v>
      </c>
      <c r="H45" s="162">
        <v>-0.69289030507206961</v>
      </c>
      <c r="I45" s="162">
        <v>-0.83389576151967149</v>
      </c>
      <c r="J45" s="162">
        <v>0.56475425511598598</v>
      </c>
      <c r="K45" s="162">
        <v>0.42374879866838411</v>
      </c>
      <c r="L45" s="161">
        <v>1.4941791188168701E-2</v>
      </c>
      <c r="M45" s="161">
        <v>8.9004740605246795E-4</v>
      </c>
      <c r="N45" s="161">
        <v>0.69268947633406697</v>
      </c>
    </row>
    <row r="46" spans="1:14" ht="16">
      <c r="A46" s="161">
        <v>2294</v>
      </c>
      <c r="B46" s="161" t="s">
        <v>303</v>
      </c>
      <c r="C46" s="161" t="s">
        <v>1792</v>
      </c>
      <c r="D46" s="161" t="s">
        <v>305</v>
      </c>
      <c r="E46" s="161" t="s">
        <v>1857</v>
      </c>
      <c r="F46" s="161" t="s">
        <v>18</v>
      </c>
      <c r="G46" s="161">
        <v>92</v>
      </c>
      <c r="H46" s="162">
        <v>-0.7725872769951786</v>
      </c>
      <c r="I46" s="162">
        <v>-1.3084486722946183</v>
      </c>
      <c r="J46" s="162">
        <v>1.1880716755986218</v>
      </c>
      <c r="K46" s="162">
        <v>0.65221028029918227</v>
      </c>
      <c r="L46" s="161">
        <v>3.8059573460308598E-3</v>
      </c>
      <c r="M46" s="161">
        <v>1.62627829091272E-3</v>
      </c>
      <c r="N46" s="161">
        <v>0.31819502190468801</v>
      </c>
    </row>
    <row r="47" spans="1:14" ht="16">
      <c r="A47" s="161">
        <v>10004</v>
      </c>
      <c r="B47" s="161" t="s">
        <v>1214</v>
      </c>
      <c r="C47" s="161" t="s">
        <v>1527</v>
      </c>
      <c r="D47" s="161" t="s">
        <v>140</v>
      </c>
      <c r="E47" s="161" t="s">
        <v>1685</v>
      </c>
      <c r="F47" s="161" t="s">
        <v>18</v>
      </c>
      <c r="G47" s="161">
        <v>218</v>
      </c>
      <c r="H47" s="162">
        <v>-0.79825547337531755</v>
      </c>
      <c r="I47" s="162">
        <v>-1.3298935485072432</v>
      </c>
      <c r="J47" s="162">
        <v>0.8611604166217145</v>
      </c>
      <c r="K47" s="162">
        <v>0.32952234148978887</v>
      </c>
      <c r="L47" s="161">
        <v>5.4601746386814202E-3</v>
      </c>
      <c r="M47" s="163">
        <v>5.8240549433798898E-5</v>
      </c>
      <c r="N47" s="161">
        <v>0.157039304173274</v>
      </c>
    </row>
    <row r="48" spans="1:14" ht="16">
      <c r="A48" s="161">
        <v>12282</v>
      </c>
      <c r="B48" s="161" t="s">
        <v>1214</v>
      </c>
      <c r="C48" s="161" t="s">
        <v>1527</v>
      </c>
      <c r="D48" s="161" t="s">
        <v>140</v>
      </c>
      <c r="E48" s="161" t="s">
        <v>1685</v>
      </c>
      <c r="F48" s="161" t="s">
        <v>17</v>
      </c>
      <c r="G48" s="161">
        <v>212</v>
      </c>
      <c r="H48" s="162">
        <v>-0.84196669608354724</v>
      </c>
      <c r="I48" s="162">
        <v>-1.2854390335269277</v>
      </c>
      <c r="J48" s="162">
        <v>0.76643843622878249</v>
      </c>
      <c r="K48" s="162">
        <v>0.32296609878540194</v>
      </c>
      <c r="L48" s="161">
        <v>1.0842887227955201E-2</v>
      </c>
      <c r="M48" s="163">
        <v>7.4821001127223593E-5</v>
      </c>
      <c r="N48" s="161">
        <v>0.24382007407700801</v>
      </c>
    </row>
    <row r="49" spans="1:14" ht="16">
      <c r="A49" s="161">
        <v>2131</v>
      </c>
      <c r="B49" s="161" t="s">
        <v>278</v>
      </c>
      <c r="C49" s="161" t="s">
        <v>1552</v>
      </c>
      <c r="D49" s="161" t="s">
        <v>280</v>
      </c>
      <c r="E49" s="161" t="s">
        <v>1708</v>
      </c>
      <c r="F49" s="161" t="s">
        <v>18</v>
      </c>
      <c r="G49" s="161">
        <v>478</v>
      </c>
      <c r="H49" s="162">
        <v>-0.96900622174143836</v>
      </c>
      <c r="I49" s="162">
        <v>-1.3098665317520486</v>
      </c>
      <c r="J49" s="162">
        <v>0.60237446706741915</v>
      </c>
      <c r="K49" s="162">
        <v>0.26151415705680892</v>
      </c>
      <c r="L49" s="161">
        <v>4.7360619585954999E-2</v>
      </c>
      <c r="M49" s="163">
        <v>8.1196355600692596E-5</v>
      </c>
      <c r="N49" s="161">
        <v>0.40052031646597902</v>
      </c>
    </row>
    <row r="50" spans="1:14" ht="16">
      <c r="A50" s="161">
        <v>2889</v>
      </c>
      <c r="B50" s="161" t="s">
        <v>380</v>
      </c>
      <c r="C50" s="161" t="s">
        <v>1574</v>
      </c>
      <c r="D50" s="161" t="s">
        <v>382</v>
      </c>
      <c r="E50" s="161" t="s">
        <v>1723</v>
      </c>
      <c r="F50" s="161" t="s">
        <v>18</v>
      </c>
      <c r="G50" s="161">
        <v>554</v>
      </c>
      <c r="H50" s="162">
        <v>-0.98865613713860423</v>
      </c>
      <c r="I50" s="162">
        <v>-0.87248217500746228</v>
      </c>
      <c r="J50" s="162">
        <v>0.56876168958842743</v>
      </c>
      <c r="K50" s="162">
        <v>0.68493565171956927</v>
      </c>
      <c r="L50" s="161">
        <v>1.2972318750221401E-2</v>
      </c>
      <c r="M50" s="161">
        <v>9.8454786318742009E-4</v>
      </c>
      <c r="N50" s="161">
        <v>0.79169350310771303</v>
      </c>
    </row>
    <row r="51" spans="1:14" ht="16">
      <c r="A51" s="161">
        <v>11894</v>
      </c>
      <c r="B51" s="161" t="s">
        <v>1370</v>
      </c>
      <c r="C51" s="161" t="s">
        <v>1511</v>
      </c>
      <c r="D51" s="161" t="s">
        <v>1372</v>
      </c>
      <c r="E51" s="161" t="s">
        <v>1670</v>
      </c>
      <c r="F51" s="161" t="s">
        <v>17</v>
      </c>
      <c r="G51" s="161">
        <v>5</v>
      </c>
      <c r="H51" s="162">
        <v>-1.2489249482750859</v>
      </c>
      <c r="I51" s="162">
        <v>-0.19376552104949851</v>
      </c>
      <c r="J51" s="162">
        <v>0.44824473187327402</v>
      </c>
      <c r="K51" s="162">
        <v>1.5034041590988614</v>
      </c>
      <c r="L51" s="161">
        <v>4.7692350228855799E-3</v>
      </c>
      <c r="M51" s="161">
        <v>2.53121685951221E-2</v>
      </c>
      <c r="N51" s="161">
        <v>8.6449930558470195E-2</v>
      </c>
    </row>
    <row r="52" spans="1:14" ht="16">
      <c r="A52" s="161">
        <v>4039</v>
      </c>
      <c r="B52" s="161" t="s">
        <v>523</v>
      </c>
      <c r="C52" s="161" t="s">
        <v>1443</v>
      </c>
      <c r="D52" s="161" t="s">
        <v>525</v>
      </c>
      <c r="E52" s="161" t="s">
        <v>1604</v>
      </c>
      <c r="F52" s="161" t="s">
        <v>18</v>
      </c>
      <c r="G52" s="161">
        <v>396</v>
      </c>
      <c r="H52" s="162">
        <v>-1.2771469019353374</v>
      </c>
      <c r="I52" s="162">
        <v>-0.81959703564643815</v>
      </c>
      <c r="J52" s="162">
        <v>0.77603042498231012</v>
      </c>
      <c r="K52" s="162">
        <v>1.2335802912712093</v>
      </c>
      <c r="L52" s="161">
        <v>4.1959707077290596E-3</v>
      </c>
      <c r="M52" s="161">
        <v>3.1701047378508802E-3</v>
      </c>
      <c r="N52" s="161">
        <v>0.43801171529466698</v>
      </c>
    </row>
    <row r="53" spans="1:14" ht="16">
      <c r="A53" s="161">
        <v>6219</v>
      </c>
      <c r="B53" s="161" t="s">
        <v>814</v>
      </c>
      <c r="C53" s="161" t="s">
        <v>1507</v>
      </c>
      <c r="D53" s="161" t="s">
        <v>815</v>
      </c>
      <c r="E53" s="161" t="s">
        <v>1666</v>
      </c>
      <c r="F53" s="161" t="s">
        <v>18</v>
      </c>
      <c r="G53" s="161">
        <v>12</v>
      </c>
      <c r="H53" s="162">
        <v>1.5823349989950657</v>
      </c>
      <c r="I53" s="162">
        <v>0.32659877836704332</v>
      </c>
      <c r="J53" s="162">
        <v>-3.6445781588555048E-2</v>
      </c>
      <c r="K53" s="162">
        <v>-1.2921820022165775</v>
      </c>
      <c r="L53" s="161">
        <v>4.74943004298558E-2</v>
      </c>
      <c r="M53" s="161">
        <v>8.0449030703343503E-3</v>
      </c>
      <c r="N53" s="161">
        <v>5.8952655273663002E-2</v>
      </c>
    </row>
    <row r="54" spans="1:14" ht="16">
      <c r="A54" s="161">
        <v>9639</v>
      </c>
      <c r="B54" s="161" t="s">
        <v>1191</v>
      </c>
      <c r="C54" s="161" t="s">
        <v>1514</v>
      </c>
      <c r="D54" s="161" t="s">
        <v>1193</v>
      </c>
      <c r="E54" s="161" t="s">
        <v>1615</v>
      </c>
      <c r="F54" s="161" t="s">
        <v>18</v>
      </c>
      <c r="G54" s="161">
        <v>9</v>
      </c>
      <c r="H54" s="162">
        <v>1.5123359989374869</v>
      </c>
      <c r="I54" s="162">
        <v>0.26124047860502997</v>
      </c>
      <c r="J54" s="162">
        <v>-0.23789924196898926</v>
      </c>
      <c r="K54" s="162">
        <v>-1.4889947623014463</v>
      </c>
      <c r="L54" s="161">
        <v>2.8357171093108799E-2</v>
      </c>
      <c r="M54" s="161">
        <v>2.50572704505343E-2</v>
      </c>
      <c r="N54" s="161">
        <v>9.6210958775933206E-2</v>
      </c>
    </row>
    <row r="55" spans="1:14" ht="16">
      <c r="A55" s="161">
        <v>8068</v>
      </c>
      <c r="B55" s="161" t="s">
        <v>1001</v>
      </c>
      <c r="C55" s="161" t="s">
        <v>1961</v>
      </c>
      <c r="D55" s="161" t="s">
        <v>1003</v>
      </c>
      <c r="E55" s="161" t="s">
        <v>1634</v>
      </c>
      <c r="F55" s="161" t="s">
        <v>18</v>
      </c>
      <c r="G55" s="161">
        <v>17</v>
      </c>
      <c r="H55" s="162">
        <v>1.3896359056234351</v>
      </c>
      <c r="I55" s="162">
        <v>0.67584308981895491</v>
      </c>
      <c r="J55" s="162">
        <v>-0.13907441496849215</v>
      </c>
      <c r="K55" s="162">
        <v>-0.85286723077297233</v>
      </c>
      <c r="L55" s="161">
        <v>2.25473061577042E-2</v>
      </c>
      <c r="M55" s="161">
        <v>1.4829413951973099E-4</v>
      </c>
      <c r="N55" s="161">
        <v>8.4231900497630102E-2</v>
      </c>
    </row>
    <row r="56" spans="1:14" ht="16">
      <c r="A56" s="161">
        <v>9253</v>
      </c>
      <c r="B56" s="161" t="s">
        <v>1140</v>
      </c>
      <c r="C56" s="161" t="s">
        <v>1506</v>
      </c>
      <c r="D56" s="161" t="s">
        <v>116</v>
      </c>
      <c r="E56" s="161" t="s">
        <v>1665</v>
      </c>
      <c r="F56" s="161" t="s">
        <v>18</v>
      </c>
      <c r="G56" s="161">
        <v>632</v>
      </c>
      <c r="H56" s="162">
        <v>1.3171867998316895</v>
      </c>
      <c r="I56" s="162">
        <v>0.26140074618160514</v>
      </c>
      <c r="J56" s="162">
        <v>-0.11021928489207999</v>
      </c>
      <c r="K56" s="162">
        <v>-1.1660053385421643</v>
      </c>
      <c r="L56" s="161">
        <v>2.54864903836041E-2</v>
      </c>
      <c r="M56" s="161">
        <v>8.3191767583663603E-3</v>
      </c>
      <c r="N56" s="161">
        <v>5.66141418277359E-2</v>
      </c>
    </row>
    <row r="57" spans="1:14" ht="16">
      <c r="A57" s="161">
        <v>4931</v>
      </c>
      <c r="B57" s="161" t="s">
        <v>637</v>
      </c>
      <c r="C57" s="161" t="s">
        <v>1533</v>
      </c>
      <c r="D57" s="161" t="s">
        <v>639</v>
      </c>
      <c r="E57" s="161" t="s">
        <v>1623</v>
      </c>
      <c r="F57" s="161" t="s">
        <v>18</v>
      </c>
      <c r="G57" s="161">
        <v>592</v>
      </c>
      <c r="H57" s="162">
        <v>1.1166013292968273</v>
      </c>
      <c r="I57" s="162">
        <v>0.63913048338145251</v>
      </c>
      <c r="J57" s="162">
        <v>-0.28634867072105652</v>
      </c>
      <c r="K57" s="162">
        <v>-0.76381951663643133</v>
      </c>
      <c r="L57" s="161">
        <v>8.9578065295970108E-3</v>
      </c>
      <c r="M57" s="161">
        <v>2.1979564831639799E-4</v>
      </c>
      <c r="N57" s="161">
        <v>0.182286997168953</v>
      </c>
    </row>
    <row r="58" spans="1:14" ht="16">
      <c r="A58" s="161">
        <v>4758</v>
      </c>
      <c r="B58" s="161" t="s">
        <v>613</v>
      </c>
      <c r="C58" s="161" t="s">
        <v>1541</v>
      </c>
      <c r="D58" s="161" t="s">
        <v>615</v>
      </c>
      <c r="E58" s="161" t="s">
        <v>1696</v>
      </c>
      <c r="F58" s="161" t="s">
        <v>18</v>
      </c>
      <c r="G58" s="161">
        <v>153</v>
      </c>
      <c r="H58" s="162">
        <v>1.0678424239158639</v>
      </c>
      <c r="I58" s="162">
        <v>0.63683789968490578</v>
      </c>
      <c r="J58" s="162">
        <v>-0.17774930596351524</v>
      </c>
      <c r="K58" s="162">
        <v>-0.60875383019447327</v>
      </c>
      <c r="L58" s="161">
        <v>2.89011197002551E-2</v>
      </c>
      <c r="M58" s="161">
        <v>1.66020579017144E-4</v>
      </c>
      <c r="N58" s="161">
        <v>0.19894645396326299</v>
      </c>
    </row>
    <row r="59" spans="1:14" ht="16">
      <c r="A59" s="161">
        <v>6118</v>
      </c>
      <c r="B59" s="161" t="s">
        <v>797</v>
      </c>
      <c r="C59" s="161" t="s">
        <v>1519</v>
      </c>
      <c r="D59" s="161" t="s">
        <v>799</v>
      </c>
      <c r="E59" s="161" t="s">
        <v>1679</v>
      </c>
      <c r="F59" s="161" t="s">
        <v>18</v>
      </c>
      <c r="G59" s="161">
        <v>768</v>
      </c>
      <c r="H59" s="162">
        <v>1.0152262458577743</v>
      </c>
      <c r="I59" s="162">
        <v>0.4179200166836391</v>
      </c>
      <c r="J59" s="162">
        <v>-0.13536223024129934</v>
      </c>
      <c r="K59" s="162">
        <v>-0.73266845941543446</v>
      </c>
      <c r="L59" s="161">
        <v>3.2877978626232499E-2</v>
      </c>
      <c r="M59" s="161">
        <v>1.8264740654232599E-3</v>
      </c>
      <c r="N59" s="161">
        <v>0.12305285333369401</v>
      </c>
    </row>
    <row r="60" spans="1:14" ht="16">
      <c r="A60" s="161">
        <v>8474</v>
      </c>
      <c r="B60" s="161" t="s">
        <v>1051</v>
      </c>
      <c r="C60" s="161" t="s">
        <v>1508</v>
      </c>
      <c r="D60" s="161" t="s">
        <v>1053</v>
      </c>
      <c r="E60" s="161" t="s">
        <v>1667</v>
      </c>
      <c r="F60" s="161" t="s">
        <v>18</v>
      </c>
      <c r="G60" s="161">
        <v>225</v>
      </c>
      <c r="H60" s="162">
        <v>1.0069010257720956</v>
      </c>
      <c r="I60" s="162">
        <v>5.7576179504395308E-2</v>
      </c>
      <c r="J60" s="162">
        <v>-0.28044950217008491</v>
      </c>
      <c r="K60" s="162">
        <v>-1.2297743484377852</v>
      </c>
      <c r="L60" s="161">
        <v>6.1930666189429599E-3</v>
      </c>
      <c r="M60" s="161">
        <v>3.7728971263998601E-2</v>
      </c>
      <c r="N60" s="161">
        <v>5.93726219824601E-2</v>
      </c>
    </row>
    <row r="61" spans="1:14" ht="16">
      <c r="A61" s="161">
        <v>104</v>
      </c>
      <c r="B61" s="161" t="s">
        <v>33</v>
      </c>
      <c r="C61" s="161" t="s">
        <v>1526</v>
      </c>
      <c r="D61" s="161" t="s">
        <v>35</v>
      </c>
      <c r="E61" s="161" t="s">
        <v>1684</v>
      </c>
      <c r="F61" s="161" t="s">
        <v>18</v>
      </c>
      <c r="G61" s="161">
        <v>120</v>
      </c>
      <c r="H61" s="162">
        <v>0.9741961490362876</v>
      </c>
      <c r="I61" s="162">
        <v>0.40522101847454806</v>
      </c>
      <c r="J61" s="162">
        <v>-0.22234689444303546</v>
      </c>
      <c r="K61" s="162">
        <v>-0.791322025004775</v>
      </c>
      <c r="L61" s="161">
        <v>1.7998092351486802E-2</v>
      </c>
      <c r="M61" s="161">
        <v>2.89547674105637E-3</v>
      </c>
      <c r="N61" s="161">
        <v>0.15027030692639201</v>
      </c>
    </row>
    <row r="62" spans="1:14" ht="16">
      <c r="A62" s="161">
        <v>5951</v>
      </c>
      <c r="B62" s="161" t="s">
        <v>769</v>
      </c>
      <c r="C62" s="161" t="s">
        <v>1515</v>
      </c>
      <c r="D62" s="161" t="s">
        <v>771</v>
      </c>
      <c r="E62" s="161" t="s">
        <v>1675</v>
      </c>
      <c r="F62" s="161" t="s">
        <v>18</v>
      </c>
      <c r="G62" s="161">
        <v>698</v>
      </c>
      <c r="H62" s="162">
        <v>0.91644603386521539</v>
      </c>
      <c r="I62" s="162">
        <v>0.28954291343688898</v>
      </c>
      <c r="J62" s="162">
        <v>-8.2332037389275636E-2</v>
      </c>
      <c r="K62" s="162">
        <v>-0.70923515781760205</v>
      </c>
      <c r="L62" s="161">
        <v>4.4205701677752098E-2</v>
      </c>
      <c r="M62" s="161">
        <v>5.0413702224474501E-3</v>
      </c>
      <c r="N62" s="161">
        <v>0.10041110681056201</v>
      </c>
    </row>
    <row r="63" spans="1:14" ht="16">
      <c r="A63" s="161">
        <v>6488</v>
      </c>
      <c r="B63" s="161" t="s">
        <v>840</v>
      </c>
      <c r="C63" s="161" t="s">
        <v>1578</v>
      </c>
      <c r="D63" s="161" t="s">
        <v>842</v>
      </c>
      <c r="E63" s="161" t="s">
        <v>1727</v>
      </c>
      <c r="F63" s="161" t="s">
        <v>18</v>
      </c>
      <c r="G63" s="161">
        <v>15</v>
      </c>
      <c r="H63" s="162">
        <v>0.89902236964553583</v>
      </c>
      <c r="I63" s="162">
        <v>0.84524564445018957</v>
      </c>
      <c r="J63" s="162">
        <v>-0.44711180124432048</v>
      </c>
      <c r="K63" s="162">
        <v>-0.50088852643966675</v>
      </c>
      <c r="L63" s="161">
        <v>4.5866193380400502E-2</v>
      </c>
      <c r="M63" s="161">
        <v>1.4793205585629499E-3</v>
      </c>
      <c r="N63" s="161">
        <v>0.90156738199403597</v>
      </c>
    </row>
    <row r="64" spans="1:14" ht="16">
      <c r="A64" s="161">
        <v>7169</v>
      </c>
      <c r="B64" s="161" t="s">
        <v>916</v>
      </c>
      <c r="C64" s="161" t="s">
        <v>1885</v>
      </c>
      <c r="D64" s="161" t="s">
        <v>918</v>
      </c>
      <c r="E64" s="161" t="s">
        <v>1919</v>
      </c>
      <c r="F64" s="161" t="s">
        <v>18</v>
      </c>
      <c r="G64" s="161">
        <v>933</v>
      </c>
      <c r="H64" s="162">
        <v>0.884227015078068</v>
      </c>
      <c r="I64" s="162">
        <v>0.34716228023171469</v>
      </c>
      <c r="J64" s="162">
        <v>-1.1094990894198415</v>
      </c>
      <c r="K64" s="162">
        <v>-1.6465638242661949</v>
      </c>
      <c r="L64" s="161">
        <v>2.0469778259514201E-4</v>
      </c>
      <c r="M64" s="161">
        <v>3.7029975214925903E-2</v>
      </c>
      <c r="N64" s="161">
        <v>0.32654558650570797</v>
      </c>
    </row>
    <row r="65" spans="1:14" ht="16">
      <c r="A65" s="161">
        <v>1105</v>
      </c>
      <c r="B65" s="161" t="s">
        <v>157</v>
      </c>
      <c r="C65" s="161" t="s">
        <v>1432</v>
      </c>
      <c r="D65" s="161" t="e">
        <v>#N/A</v>
      </c>
      <c r="E65" s="161" t="e">
        <v>#N/A</v>
      </c>
      <c r="F65" s="161" t="s">
        <v>18</v>
      </c>
      <c r="G65" s="161">
        <v>950</v>
      </c>
      <c r="H65" s="162">
        <v>0.83399433270096901</v>
      </c>
      <c r="I65" s="162">
        <v>0.65991526842117487</v>
      </c>
      <c r="J65" s="162">
        <v>-0.95664611831307567</v>
      </c>
      <c r="K65" s="162">
        <v>-1.1307251825928697</v>
      </c>
      <c r="L65" s="161">
        <v>1.36153561079996E-3</v>
      </c>
      <c r="M65" s="161">
        <v>1.17954774277095E-2</v>
      </c>
      <c r="N65" s="161">
        <v>0.73564210369041505</v>
      </c>
    </row>
    <row r="66" spans="1:14" ht="16">
      <c r="A66" s="161">
        <v>349</v>
      </c>
      <c r="B66" s="161" t="s">
        <v>76</v>
      </c>
      <c r="C66" s="161" t="s">
        <v>1535</v>
      </c>
      <c r="D66" s="161" t="s">
        <v>78</v>
      </c>
      <c r="E66" s="161" t="s">
        <v>1692</v>
      </c>
      <c r="F66" s="161" t="s">
        <v>18</v>
      </c>
      <c r="G66" s="161">
        <v>175</v>
      </c>
      <c r="H66" s="162">
        <v>0.77782252058386869</v>
      </c>
      <c r="I66" s="162">
        <v>0.29029547423124424</v>
      </c>
      <c r="J66" s="162">
        <v>-0.18196965754032157</v>
      </c>
      <c r="K66" s="162">
        <v>-0.66949670389294602</v>
      </c>
      <c r="L66" s="161">
        <v>3.04268112202867E-2</v>
      </c>
      <c r="M66" s="161">
        <v>9.5889050466988392E-3</v>
      </c>
      <c r="N66" s="161">
        <v>0.18551809178387499</v>
      </c>
    </row>
    <row r="67" spans="1:14" ht="16">
      <c r="A67" s="161">
        <v>6815</v>
      </c>
      <c r="B67" s="161" t="s">
        <v>865</v>
      </c>
      <c r="C67" s="161" t="s">
        <v>1546</v>
      </c>
      <c r="D67" s="161" t="s">
        <v>867</v>
      </c>
      <c r="E67" s="161" t="s">
        <v>1677</v>
      </c>
      <c r="F67" s="161" t="s">
        <v>18</v>
      </c>
      <c r="G67" s="161">
        <v>114</v>
      </c>
      <c r="H67" s="162">
        <v>0.77021663635969129</v>
      </c>
      <c r="I67" s="162">
        <v>0.47219107672572092</v>
      </c>
      <c r="J67" s="162">
        <v>-0.31336018443107516</v>
      </c>
      <c r="K67" s="162">
        <v>-0.61138574406504553</v>
      </c>
      <c r="L67" s="161">
        <v>5.9265594591563497E-3</v>
      </c>
      <c r="M67" s="161">
        <v>7.49010078935155E-4</v>
      </c>
      <c r="N67" s="161">
        <v>0.30339602640606</v>
      </c>
    </row>
    <row r="68" spans="1:14" ht="16">
      <c r="A68" s="161">
        <v>8290</v>
      </c>
      <c r="B68" s="161" t="s">
        <v>1029</v>
      </c>
      <c r="C68" s="161" t="s">
        <v>1536</v>
      </c>
      <c r="D68" s="161" t="e">
        <v>#N/A</v>
      </c>
      <c r="E68" s="161" t="e">
        <v>#N/A</v>
      </c>
      <c r="F68" s="161" t="s">
        <v>18</v>
      </c>
      <c r="G68" s="161">
        <v>125</v>
      </c>
      <c r="H68" s="162">
        <v>0.7692960258573287</v>
      </c>
      <c r="I68" s="162">
        <v>0.27627167105674855</v>
      </c>
      <c r="J68" s="162">
        <v>-0.20115408301353632</v>
      </c>
      <c r="K68" s="162">
        <v>-0.69417843781411648</v>
      </c>
      <c r="L68" s="161">
        <v>2.6174002586805401E-2</v>
      </c>
      <c r="M68" s="161">
        <v>1.1910468211692201E-2</v>
      </c>
      <c r="N68" s="161">
        <v>0.188014709431159</v>
      </c>
    </row>
    <row r="69" spans="1:14" ht="16">
      <c r="A69" s="161">
        <v>6248</v>
      </c>
      <c r="B69" s="161" t="s">
        <v>817</v>
      </c>
      <c r="C69" s="161" t="s">
        <v>1537</v>
      </c>
      <c r="D69" s="161" t="e">
        <v>#N/A</v>
      </c>
      <c r="E69" s="161" t="e">
        <v>#N/A</v>
      </c>
      <c r="F69" s="161" t="s">
        <v>18</v>
      </c>
      <c r="G69" s="161">
        <v>507</v>
      </c>
      <c r="H69" s="162">
        <v>0.76613033562898603</v>
      </c>
      <c r="I69" s="162">
        <v>0.32253761589527141</v>
      </c>
      <c r="J69" s="162">
        <v>-0.24361819028854503</v>
      </c>
      <c r="K69" s="162">
        <v>-0.68721091002225965</v>
      </c>
      <c r="L69" s="161">
        <v>1.31041777920915E-2</v>
      </c>
      <c r="M69" s="161">
        <v>5.2470556532822404E-3</v>
      </c>
      <c r="N69" s="161">
        <v>0.190865391397429</v>
      </c>
    </row>
    <row r="70" spans="1:14" ht="16">
      <c r="A70" s="161">
        <v>8437</v>
      </c>
      <c r="B70" s="161" t="s">
        <v>1047</v>
      </c>
      <c r="C70" s="161" t="s">
        <v>1962</v>
      </c>
      <c r="D70" s="161" t="s">
        <v>1049</v>
      </c>
      <c r="E70" s="161" t="s">
        <v>1697</v>
      </c>
      <c r="F70" s="161" t="s">
        <v>18</v>
      </c>
      <c r="G70" s="161">
        <v>125</v>
      </c>
      <c r="H70" s="162">
        <v>0.73612859658896812</v>
      </c>
      <c r="I70" s="162">
        <v>0.32225467264652297</v>
      </c>
      <c r="J70" s="162">
        <v>-0.22132265567779741</v>
      </c>
      <c r="K70" s="162">
        <v>-0.63519657962024256</v>
      </c>
      <c r="L70" s="161">
        <v>1.81300806354334E-2</v>
      </c>
      <c r="M70" s="161">
        <v>5.4842819031735096E-3</v>
      </c>
      <c r="N70" s="161">
        <v>0.21110422951431099</v>
      </c>
    </row>
    <row r="71" spans="1:14" ht="16">
      <c r="A71" s="161">
        <v>1300</v>
      </c>
      <c r="B71" s="161" t="s">
        <v>172</v>
      </c>
      <c r="C71" s="161" t="s">
        <v>1530</v>
      </c>
      <c r="D71" s="161" t="s">
        <v>174</v>
      </c>
      <c r="E71" s="161" t="s">
        <v>1688</v>
      </c>
      <c r="F71" s="161" t="s">
        <v>18</v>
      </c>
      <c r="G71" s="161">
        <v>593</v>
      </c>
      <c r="H71" s="162">
        <v>0.73430601051950362</v>
      </c>
      <c r="I71" s="162">
        <v>0.32598504424095165</v>
      </c>
      <c r="J71" s="162">
        <v>-0.20142953097820293</v>
      </c>
      <c r="K71" s="162">
        <v>-0.6097504972567549</v>
      </c>
      <c r="L71" s="161">
        <v>1.29053346618363E-2</v>
      </c>
      <c r="M71" s="161">
        <v>2.4699516040068499E-3</v>
      </c>
      <c r="N71" s="161">
        <v>0.16769844398742301</v>
      </c>
    </row>
    <row r="72" spans="1:14" ht="16">
      <c r="A72" s="161">
        <v>2586</v>
      </c>
      <c r="B72" s="161" t="s">
        <v>334</v>
      </c>
      <c r="C72" s="161" t="s">
        <v>1545</v>
      </c>
      <c r="D72" s="161" t="s">
        <v>336</v>
      </c>
      <c r="E72" s="161" t="s">
        <v>1701</v>
      </c>
      <c r="F72" s="161" t="s">
        <v>18</v>
      </c>
      <c r="G72" s="161">
        <v>335</v>
      </c>
      <c r="H72" s="162">
        <v>0.66519698873162403</v>
      </c>
      <c r="I72" s="162">
        <v>0.30368670076131787</v>
      </c>
      <c r="J72" s="162">
        <v>-0.29448513686656741</v>
      </c>
      <c r="K72" s="162">
        <v>-0.65599542483687356</v>
      </c>
      <c r="L72" s="161">
        <v>8.5894053543063599E-3</v>
      </c>
      <c r="M72" s="161">
        <v>7.6735792068099804E-3</v>
      </c>
      <c r="N72" s="161">
        <v>0.25595907671118701</v>
      </c>
    </row>
    <row r="73" spans="1:14" ht="16">
      <c r="A73" s="161">
        <v>5924</v>
      </c>
      <c r="B73" s="161" t="s">
        <v>762</v>
      </c>
      <c r="C73" s="161" t="s">
        <v>1787</v>
      </c>
      <c r="D73" s="161" t="s">
        <v>764</v>
      </c>
      <c r="E73" s="161" t="s">
        <v>1644</v>
      </c>
      <c r="F73" s="161" t="s">
        <v>18</v>
      </c>
      <c r="G73" s="161">
        <v>252</v>
      </c>
      <c r="H73" s="162">
        <v>0.58711507171392419</v>
      </c>
      <c r="I73" s="162">
        <v>1.1461269706487647</v>
      </c>
      <c r="J73" s="162">
        <v>-0.72412853315472503</v>
      </c>
      <c r="K73" s="162">
        <v>-0.16511663421988465</v>
      </c>
      <c r="L73" s="161">
        <v>4.2037957811664702E-2</v>
      </c>
      <c r="M73" s="161">
        <v>8.1434375309651997E-4</v>
      </c>
      <c r="N73" s="161">
        <v>0.17814954785376599</v>
      </c>
    </row>
    <row r="74" spans="1:14" ht="16">
      <c r="A74" s="161">
        <v>5705</v>
      </c>
      <c r="B74" s="161" t="s">
        <v>721</v>
      </c>
      <c r="C74" s="161" t="s">
        <v>1795</v>
      </c>
      <c r="D74" s="161" t="s">
        <v>723</v>
      </c>
      <c r="E74" s="161" t="s">
        <v>1859</v>
      </c>
      <c r="F74" s="161" t="s">
        <v>18</v>
      </c>
      <c r="G74" s="161">
        <v>107</v>
      </c>
      <c r="H74" s="162">
        <v>0.5516191986389456</v>
      </c>
      <c r="I74" s="162">
        <v>0.98790972679853484</v>
      </c>
      <c r="J74" s="162">
        <v>-0.81073527736589379</v>
      </c>
      <c r="K74" s="162">
        <v>-0.37444474920630455</v>
      </c>
      <c r="L74" s="161">
        <v>2.18546572825421E-2</v>
      </c>
      <c r="M74" s="161">
        <v>5.0765824303512803E-3</v>
      </c>
      <c r="N74" s="161">
        <v>0.35154559317858403</v>
      </c>
    </row>
    <row r="75" spans="1:14" ht="16">
      <c r="A75" s="161">
        <v>5114</v>
      </c>
      <c r="B75" s="161" t="s">
        <v>665</v>
      </c>
      <c r="C75" s="161" t="s">
        <v>1894</v>
      </c>
      <c r="D75" s="161" t="s">
        <v>667</v>
      </c>
      <c r="E75" s="161" t="s">
        <v>1924</v>
      </c>
      <c r="F75" s="161" t="s">
        <v>18</v>
      </c>
      <c r="G75" s="161">
        <v>326</v>
      </c>
      <c r="H75" s="162">
        <v>0.51010404061526093</v>
      </c>
      <c r="I75" s="162">
        <v>0.35144801437854745</v>
      </c>
      <c r="J75" s="162">
        <v>-0.73311575129628159</v>
      </c>
      <c r="K75" s="162">
        <v>-0.89177177753299508</v>
      </c>
      <c r="L75" s="163">
        <v>4.9575754895700297E-5</v>
      </c>
      <c r="M75" s="161">
        <v>6.8277417293685699E-3</v>
      </c>
      <c r="N75" s="161">
        <v>0.55944272262699202</v>
      </c>
    </row>
    <row r="76" spans="1:14" ht="16">
      <c r="A76" s="161">
        <v>3614</v>
      </c>
      <c r="B76" s="161" t="s">
        <v>492</v>
      </c>
      <c r="C76" s="161" t="s">
        <v>1524</v>
      </c>
      <c r="D76" s="161" t="e">
        <v>#N/A</v>
      </c>
      <c r="E76" s="161" t="e">
        <v>#N/A</v>
      </c>
      <c r="F76" s="161" t="s">
        <v>18</v>
      </c>
      <c r="G76" s="161">
        <v>254</v>
      </c>
      <c r="H76" s="162">
        <v>0.44557900796644395</v>
      </c>
      <c r="I76" s="162">
        <v>0.11398528516292494</v>
      </c>
      <c r="J76" s="162">
        <v>-0.23098741471767503</v>
      </c>
      <c r="K76" s="162">
        <v>-0.56258113752119399</v>
      </c>
      <c r="L76" s="161">
        <v>2.58005473978833E-3</v>
      </c>
      <c r="M76" s="161">
        <v>2.0341107012964099E-2</v>
      </c>
      <c r="N76" s="161">
        <v>0.139334045293597</v>
      </c>
    </row>
    <row r="77" spans="1:14" ht="16">
      <c r="A77" s="161">
        <v>9805</v>
      </c>
      <c r="B77" s="161" t="s">
        <v>1204</v>
      </c>
      <c r="C77" s="161" t="s">
        <v>1963</v>
      </c>
      <c r="D77" s="161" t="s">
        <v>1206</v>
      </c>
      <c r="E77" s="161" t="s">
        <v>1948</v>
      </c>
      <c r="F77" s="161" t="s">
        <v>18</v>
      </c>
      <c r="G77" s="161">
        <v>662</v>
      </c>
      <c r="H77" s="162">
        <v>0.38321536779403675</v>
      </c>
      <c r="I77" s="162">
        <v>0.13536991178989322</v>
      </c>
      <c r="J77" s="162">
        <v>-0.30325789004564396</v>
      </c>
      <c r="K77" s="162">
        <v>-0.5511033460497875</v>
      </c>
      <c r="L77" s="161">
        <v>2.59013426525013E-3</v>
      </c>
      <c r="M77" s="161">
        <v>4.02933699762393E-2</v>
      </c>
      <c r="N77" s="161">
        <v>0.29349543588724297</v>
      </c>
    </row>
    <row r="78" spans="1:14" ht="16">
      <c r="A78" s="161">
        <v>9488</v>
      </c>
      <c r="B78" s="161" t="s">
        <v>1170</v>
      </c>
      <c r="C78" s="161" t="s">
        <v>1964</v>
      </c>
      <c r="D78" s="161" t="s">
        <v>1172</v>
      </c>
      <c r="E78" s="161" t="s">
        <v>1947</v>
      </c>
      <c r="F78" s="161" t="s">
        <v>18</v>
      </c>
      <c r="G78" s="161">
        <v>7</v>
      </c>
      <c r="H78" s="162">
        <v>0.36816483363509195</v>
      </c>
      <c r="I78" s="162">
        <v>0.23248706012964293</v>
      </c>
      <c r="J78" s="162">
        <v>-0.48971264809369985</v>
      </c>
      <c r="K78" s="162">
        <v>-0.62539042159914882</v>
      </c>
      <c r="L78" s="161">
        <v>7.5844832092590705E-4</v>
      </c>
      <c r="M78" s="161">
        <v>3.2871120755629001E-2</v>
      </c>
      <c r="N78" s="161">
        <v>0.59604584184255904</v>
      </c>
    </row>
    <row r="79" spans="1:14" ht="16">
      <c r="A79" s="161">
        <v>10965</v>
      </c>
      <c r="B79" s="161" t="s">
        <v>1296</v>
      </c>
      <c r="C79" s="161" t="s">
        <v>1965</v>
      </c>
      <c r="D79" s="161" t="s">
        <v>1298</v>
      </c>
      <c r="E79" s="161" t="s">
        <v>1949</v>
      </c>
      <c r="F79" s="161" t="s">
        <v>17</v>
      </c>
      <c r="G79" s="161">
        <v>899</v>
      </c>
      <c r="H79" s="162">
        <v>-0.22574587725102879</v>
      </c>
      <c r="I79" s="162">
        <v>-0.46927224099636189</v>
      </c>
      <c r="J79" s="162">
        <v>-0.50448727142065775</v>
      </c>
      <c r="K79" s="162">
        <v>-0.74801363516599084</v>
      </c>
      <c r="L79" s="161">
        <v>4.0541118946359699E-4</v>
      </c>
      <c r="M79" s="161">
        <v>1.9836162994442699E-2</v>
      </c>
      <c r="N79" s="161">
        <v>0.36528736121052902</v>
      </c>
    </row>
    <row r="80" spans="1:14" ht="16">
      <c r="A80" s="161">
        <v>4968</v>
      </c>
      <c r="B80" s="161" t="s">
        <v>641</v>
      </c>
      <c r="C80" s="161" t="s">
        <v>1966</v>
      </c>
      <c r="D80" s="161" t="s">
        <v>643</v>
      </c>
      <c r="E80" s="161" t="s">
        <v>1940</v>
      </c>
      <c r="F80" s="161" t="s">
        <v>18</v>
      </c>
      <c r="G80" s="161">
        <v>1004</v>
      </c>
      <c r="H80" s="162">
        <v>-0.27729393728077428</v>
      </c>
      <c r="I80" s="162">
        <v>-0.81285552959889262</v>
      </c>
      <c r="J80" s="162">
        <v>-0.33109356556087743</v>
      </c>
      <c r="K80" s="162">
        <v>-0.86665515787899583</v>
      </c>
      <c r="L80" s="161">
        <v>1.2473067200004901E-2</v>
      </c>
      <c r="M80" s="161">
        <v>2.0339215893493301E-2</v>
      </c>
      <c r="N80" s="161">
        <v>0.21385714468605199</v>
      </c>
    </row>
    <row r="81" spans="1:14" ht="16">
      <c r="A81" s="161">
        <v>2057</v>
      </c>
      <c r="B81" s="161" t="s">
        <v>259</v>
      </c>
      <c r="C81" s="161" t="s">
        <v>1967</v>
      </c>
      <c r="D81" s="161" t="s">
        <v>261</v>
      </c>
      <c r="E81" s="161" t="s">
        <v>1935</v>
      </c>
      <c r="F81" s="161" t="s">
        <v>18</v>
      </c>
      <c r="G81" s="161">
        <v>353</v>
      </c>
      <c r="H81" s="162">
        <v>-0.28917167335748661</v>
      </c>
      <c r="I81" s="162">
        <v>-0.75107384659349907</v>
      </c>
      <c r="J81" s="162">
        <v>-0.57201084680855285</v>
      </c>
      <c r="K81" s="162">
        <v>-1.0339130200445652</v>
      </c>
      <c r="L81" s="161">
        <v>4.4733027913236604E-3</v>
      </c>
      <c r="M81" s="161">
        <v>4.3220069445822198E-2</v>
      </c>
      <c r="N81" s="161">
        <v>0.33544489554264001</v>
      </c>
    </row>
    <row r="82" spans="1:14" ht="16">
      <c r="A82" s="161">
        <v>1085</v>
      </c>
      <c r="B82" s="161" t="s">
        <v>147</v>
      </c>
      <c r="C82" s="161" t="s">
        <v>1968</v>
      </c>
      <c r="D82" s="161" t="s">
        <v>149</v>
      </c>
      <c r="E82" s="161" t="s">
        <v>1933</v>
      </c>
      <c r="F82" s="161" t="s">
        <v>18</v>
      </c>
      <c r="G82" s="161">
        <v>38</v>
      </c>
      <c r="H82" s="162">
        <v>-0.29506459832191489</v>
      </c>
      <c r="I82" s="162">
        <v>-0.98480727523565381</v>
      </c>
      <c r="J82" s="162">
        <v>-0.62009090930223776</v>
      </c>
      <c r="K82" s="162">
        <v>-1.3098335862159767</v>
      </c>
      <c r="L82" s="161">
        <v>6.46813933446665E-3</v>
      </c>
      <c r="M82" s="161">
        <v>4.9773584042711601E-2</v>
      </c>
      <c r="N82" s="161">
        <v>0.26256726071577002</v>
      </c>
    </row>
    <row r="83" spans="1:14" ht="16">
      <c r="A83" s="161">
        <v>5264</v>
      </c>
      <c r="B83" s="161" t="s">
        <v>682</v>
      </c>
      <c r="C83" s="161" t="s">
        <v>1501</v>
      </c>
      <c r="D83" s="161" t="s">
        <v>684</v>
      </c>
      <c r="E83" s="161" t="s">
        <v>1658</v>
      </c>
      <c r="F83" s="161" t="s">
        <v>18</v>
      </c>
      <c r="G83" s="161">
        <v>292</v>
      </c>
      <c r="H83" s="162">
        <v>-0.41918048821389664</v>
      </c>
      <c r="I83" s="162">
        <v>-1.1193246692419043</v>
      </c>
      <c r="J83" s="162">
        <v>-0.10999880731105804</v>
      </c>
      <c r="K83" s="162">
        <v>-0.81014298833906562</v>
      </c>
      <c r="L83" s="161">
        <v>3.5206184399280298E-2</v>
      </c>
      <c r="M83" s="161">
        <v>1.8669065203828601E-3</v>
      </c>
      <c r="N83" s="161">
        <v>9.6100250688519406E-2</v>
      </c>
    </row>
    <row r="84" spans="1:14" ht="16">
      <c r="A84" s="161">
        <v>3224</v>
      </c>
      <c r="B84" s="161" t="s">
        <v>426</v>
      </c>
      <c r="C84" s="161" t="s">
        <v>1776</v>
      </c>
      <c r="D84" s="161" t="s">
        <v>428</v>
      </c>
      <c r="E84" s="161" t="s">
        <v>1844</v>
      </c>
      <c r="F84" s="161" t="s">
        <v>18</v>
      </c>
      <c r="G84" s="161">
        <v>15</v>
      </c>
      <c r="H84" s="162">
        <v>-0.46061737835407268</v>
      </c>
      <c r="I84" s="162">
        <v>-1.2283683195710169</v>
      </c>
      <c r="J84" s="162">
        <v>-0.53747655451297793</v>
      </c>
      <c r="K84" s="162">
        <v>-1.3052274957299224</v>
      </c>
      <c r="L84" s="161">
        <v>4.5581964525261099E-4</v>
      </c>
      <c r="M84" s="161">
        <v>9.0799871123991899E-4</v>
      </c>
      <c r="N84" s="161">
        <v>7.0159733006924602E-2</v>
      </c>
    </row>
    <row r="85" spans="1:14" ht="16">
      <c r="A85" s="161">
        <v>1201</v>
      </c>
      <c r="B85" s="161" t="s">
        <v>168</v>
      </c>
      <c r="C85" s="161" t="s">
        <v>1969</v>
      </c>
      <c r="D85" s="161" t="s">
        <v>170</v>
      </c>
      <c r="E85" s="161" t="s">
        <v>1934</v>
      </c>
      <c r="F85" s="161" t="s">
        <v>18</v>
      </c>
      <c r="G85" s="161">
        <v>96</v>
      </c>
      <c r="H85" s="162">
        <v>-0.48093231348320842</v>
      </c>
      <c r="I85" s="162">
        <v>-0.65296022593975067</v>
      </c>
      <c r="J85" s="162">
        <v>-0.6956386864185331</v>
      </c>
      <c r="K85" s="162">
        <v>-0.86766659887507536</v>
      </c>
      <c r="L85" s="161">
        <v>2.5463719728063398E-3</v>
      </c>
      <c r="M85" s="161">
        <v>1.74851356880283E-2</v>
      </c>
      <c r="N85" s="161">
        <v>0.68349934279073699</v>
      </c>
    </row>
    <row r="86" spans="1:14" ht="16">
      <c r="A86" s="161">
        <v>4074</v>
      </c>
      <c r="B86" s="161" t="s">
        <v>528</v>
      </c>
      <c r="C86" s="161" t="s">
        <v>1785</v>
      </c>
      <c r="D86" s="161" t="s">
        <v>530</v>
      </c>
      <c r="E86" s="161" t="s">
        <v>1851</v>
      </c>
      <c r="F86" s="161" t="s">
        <v>18</v>
      </c>
      <c r="G86" s="161">
        <v>18</v>
      </c>
      <c r="H86" s="162">
        <v>-0.4967508595436807</v>
      </c>
      <c r="I86" s="162">
        <v>-1.0887560360133655</v>
      </c>
      <c r="J86" s="162">
        <v>-0.32905691489577277</v>
      </c>
      <c r="K86" s="162">
        <v>-0.92106209136545747</v>
      </c>
      <c r="L86" s="161">
        <v>7.2737879838271E-3</v>
      </c>
      <c r="M86" s="161">
        <v>1.4951416873419201E-3</v>
      </c>
      <c r="N86" s="161">
        <v>0.152512673078983</v>
      </c>
    </row>
    <row r="87" spans="1:14" ht="16">
      <c r="A87" s="161">
        <v>5790</v>
      </c>
      <c r="B87" s="161" t="s">
        <v>49</v>
      </c>
      <c r="C87" s="161" t="s">
        <v>1886</v>
      </c>
      <c r="D87" s="161" t="s">
        <v>737</v>
      </c>
      <c r="E87" s="161" t="s">
        <v>1610</v>
      </c>
      <c r="F87" s="161" t="s">
        <v>18</v>
      </c>
      <c r="G87" s="161">
        <v>72</v>
      </c>
      <c r="H87" s="162">
        <v>-0.57312651304528095</v>
      </c>
      <c r="I87" s="162">
        <v>-0.25872677564621149</v>
      </c>
      <c r="J87" s="162">
        <v>-0.84249798534437981</v>
      </c>
      <c r="K87" s="162">
        <v>-0.52809824794531035</v>
      </c>
      <c r="L87" s="161">
        <v>8.9911177379989999E-4</v>
      </c>
      <c r="M87" s="161">
        <v>2.0896789724275201E-2</v>
      </c>
      <c r="N87" s="161">
        <v>0.33504909861572302</v>
      </c>
    </row>
    <row r="88" spans="1:14" ht="16">
      <c r="A88" s="161">
        <v>10091</v>
      </c>
      <c r="B88" s="161" t="s">
        <v>1220</v>
      </c>
      <c r="C88" s="161" t="s">
        <v>1566</v>
      </c>
      <c r="D88" s="161" t="s">
        <v>1222</v>
      </c>
      <c r="E88" s="161" t="s">
        <v>1612</v>
      </c>
      <c r="F88" s="161" t="s">
        <v>18</v>
      </c>
      <c r="G88" s="161">
        <v>498</v>
      </c>
      <c r="H88" s="162">
        <v>-0.60106968879700018</v>
      </c>
      <c r="I88" s="162">
        <v>-0.4828472733497633</v>
      </c>
      <c r="J88" s="162">
        <v>-0.42921218276023754</v>
      </c>
      <c r="K88" s="162">
        <v>-0.31098976731300065</v>
      </c>
      <c r="L88" s="161">
        <v>1.21507914156201E-2</v>
      </c>
      <c r="M88" s="161">
        <v>9.9714027088962593E-4</v>
      </c>
      <c r="N88" s="161">
        <v>0.64600629149601296</v>
      </c>
    </row>
    <row r="89" spans="1:14" ht="16">
      <c r="A89" s="161">
        <v>8027</v>
      </c>
      <c r="B89" s="161" t="s">
        <v>997</v>
      </c>
      <c r="C89" s="161" t="s">
        <v>1504</v>
      </c>
      <c r="D89" s="161" t="s">
        <v>999</v>
      </c>
      <c r="E89" s="161" t="s">
        <v>1662</v>
      </c>
      <c r="F89" s="161" t="s">
        <v>18</v>
      </c>
      <c r="G89" s="161">
        <v>474</v>
      </c>
      <c r="H89" s="162">
        <v>-0.64433031529188245</v>
      </c>
      <c r="I89" s="162">
        <v>-0.10497699677943906</v>
      </c>
      <c r="J89" s="162">
        <v>-0.85718805342912829</v>
      </c>
      <c r="K89" s="162">
        <v>-0.3178347349166849</v>
      </c>
      <c r="L89" s="161">
        <v>5.2466172275832698E-4</v>
      </c>
      <c r="M89" s="161">
        <v>1.12792670492764E-2</v>
      </c>
      <c r="N89" s="161">
        <v>5.2452028192098099E-2</v>
      </c>
    </row>
    <row r="90" spans="1:14" ht="16">
      <c r="A90" s="161">
        <v>6274</v>
      </c>
      <c r="B90" s="161" t="s">
        <v>824</v>
      </c>
      <c r="C90" s="161" t="s">
        <v>1893</v>
      </c>
      <c r="D90" s="161" t="s">
        <v>826</v>
      </c>
      <c r="E90" s="161" t="s">
        <v>1923</v>
      </c>
      <c r="F90" s="161" t="s">
        <v>18</v>
      </c>
      <c r="G90" s="161">
        <v>250</v>
      </c>
      <c r="H90" s="162">
        <v>-0.66711635881802045</v>
      </c>
      <c r="I90" s="162">
        <v>-0.40236848592758201</v>
      </c>
      <c r="J90" s="162">
        <v>-1.1420324379578242</v>
      </c>
      <c r="K90" s="162">
        <v>-0.87728456506738572</v>
      </c>
      <c r="L90" s="161">
        <v>1.0315016887102099E-4</v>
      </c>
      <c r="M90" s="161">
        <v>1.09534090967702E-2</v>
      </c>
      <c r="N90" s="161">
        <v>0.47118754101256199</v>
      </c>
    </row>
    <row r="91" spans="1:14" ht="16">
      <c r="A91" s="161">
        <v>47</v>
      </c>
      <c r="B91" s="161" t="s">
        <v>20</v>
      </c>
      <c r="C91" s="161" t="s">
        <v>1521</v>
      </c>
      <c r="D91" s="161" t="s">
        <v>22</v>
      </c>
      <c r="E91" s="161" t="s">
        <v>1681</v>
      </c>
      <c r="F91" s="161" t="s">
        <v>18</v>
      </c>
      <c r="G91" s="161">
        <v>77</v>
      </c>
      <c r="H91" s="162">
        <v>-0.68222577776759841</v>
      </c>
      <c r="I91" s="162">
        <v>-0.22052692621946318</v>
      </c>
      <c r="J91" s="162">
        <v>-0.59940349683165561</v>
      </c>
      <c r="K91" s="162">
        <v>-0.13770464528352039</v>
      </c>
      <c r="L91" s="161">
        <v>2.3615628787653501E-2</v>
      </c>
      <c r="M91" s="161">
        <v>8.0215352803805103E-3</v>
      </c>
      <c r="N91" s="161">
        <v>0.13057272200717701</v>
      </c>
    </row>
    <row r="92" spans="1:14" ht="16">
      <c r="A92" s="161">
        <v>3625</v>
      </c>
      <c r="B92" s="161" t="s">
        <v>498</v>
      </c>
      <c r="C92" s="161" t="s">
        <v>1539</v>
      </c>
      <c r="D92" s="161" t="s">
        <v>484</v>
      </c>
      <c r="E92" s="161" t="s">
        <v>1597</v>
      </c>
      <c r="F92" s="161" t="s">
        <v>18</v>
      </c>
      <c r="G92" s="161">
        <v>170</v>
      </c>
      <c r="H92" s="162">
        <v>-0.68343238160014119</v>
      </c>
      <c r="I92" s="162">
        <v>-1.0852315817028282</v>
      </c>
      <c r="J92" s="162">
        <v>-0.20565884746611124</v>
      </c>
      <c r="K92" s="162">
        <v>-0.60745804756879829</v>
      </c>
      <c r="L92" s="161">
        <v>1.6005999973949001E-2</v>
      </c>
      <c r="M92" s="163">
        <v>5.3910594280409602E-5</v>
      </c>
      <c r="N92" s="161">
        <v>0.191484967370144</v>
      </c>
    </row>
    <row r="93" spans="1:14" ht="16">
      <c r="A93" s="161">
        <v>3586</v>
      </c>
      <c r="B93" s="161" t="s">
        <v>482</v>
      </c>
      <c r="C93" s="161" t="s">
        <v>1434</v>
      </c>
      <c r="D93" s="161" t="s">
        <v>484</v>
      </c>
      <c r="E93" s="161" t="s">
        <v>1597</v>
      </c>
      <c r="F93" s="161" t="s">
        <v>18</v>
      </c>
      <c r="G93" s="161">
        <v>170</v>
      </c>
      <c r="H93" s="162">
        <v>-0.68343238160014119</v>
      </c>
      <c r="I93" s="162">
        <v>-1.2368491236120458</v>
      </c>
      <c r="J93" s="162">
        <v>-0.20565884746611124</v>
      </c>
      <c r="K93" s="162">
        <v>-0.7590755894780159</v>
      </c>
      <c r="L93" s="161">
        <v>5.6895169464524498E-3</v>
      </c>
      <c r="M93" s="163">
        <v>2.2437287234131E-5</v>
      </c>
      <c r="N93" s="161">
        <v>7.8038942340246803E-2</v>
      </c>
    </row>
    <row r="94" spans="1:14" ht="16">
      <c r="A94" s="161">
        <v>1038</v>
      </c>
      <c r="B94" s="161" t="s">
        <v>134</v>
      </c>
      <c r="C94" s="161" t="s">
        <v>1791</v>
      </c>
      <c r="D94" s="161" t="s">
        <v>135</v>
      </c>
      <c r="E94" s="161" t="s">
        <v>1856</v>
      </c>
      <c r="F94" s="161" t="s">
        <v>18</v>
      </c>
      <c r="G94" s="161">
        <v>363</v>
      </c>
      <c r="H94" s="162">
        <v>-0.71780226938426539</v>
      </c>
      <c r="I94" s="162">
        <v>-1.1872001364827156</v>
      </c>
      <c r="J94" s="162">
        <v>-0.32399107515811998</v>
      </c>
      <c r="K94" s="162">
        <v>-0.79338894225657008</v>
      </c>
      <c r="L94" s="161">
        <v>9.0957960814083399E-3</v>
      </c>
      <c r="M94" s="161">
        <v>1.9001243962099099E-4</v>
      </c>
      <c r="N94" s="161">
        <v>0.21649415143583201</v>
      </c>
    </row>
    <row r="95" spans="1:14" ht="16">
      <c r="A95" s="161">
        <v>3508</v>
      </c>
      <c r="B95" s="161" t="s">
        <v>469</v>
      </c>
      <c r="C95" s="161" t="s">
        <v>1513</v>
      </c>
      <c r="D95" s="161" t="s">
        <v>471</v>
      </c>
      <c r="E95" s="161" t="s">
        <v>1674</v>
      </c>
      <c r="F95" s="161" t="s">
        <v>18</v>
      </c>
      <c r="G95" s="161">
        <v>400</v>
      </c>
      <c r="H95" s="162">
        <v>-0.72241741418838645</v>
      </c>
      <c r="I95" s="162">
        <v>-0.25931254914030444</v>
      </c>
      <c r="J95" s="162">
        <v>-0.95740528963506377</v>
      </c>
      <c r="K95" s="162">
        <v>-0.49430042458698165</v>
      </c>
      <c r="L95" s="163">
        <v>9.8044518891422206E-5</v>
      </c>
      <c r="M95" s="161">
        <v>2.2710664921536099E-3</v>
      </c>
      <c r="N95" s="161">
        <v>9.3685881868702803E-2</v>
      </c>
    </row>
    <row r="96" spans="1:14" ht="16">
      <c r="A96" s="161">
        <v>1908</v>
      </c>
      <c r="B96" s="161" t="s">
        <v>250</v>
      </c>
      <c r="C96" s="161" t="s">
        <v>1895</v>
      </c>
      <c r="D96" s="161" t="s">
        <v>252</v>
      </c>
      <c r="E96" s="161" t="s">
        <v>1925</v>
      </c>
      <c r="F96" s="161" t="s">
        <v>18</v>
      </c>
      <c r="G96" s="161">
        <v>71</v>
      </c>
      <c r="H96" s="162">
        <v>-0.73288188595324733</v>
      </c>
      <c r="I96" s="162">
        <v>-0.47348600625991882</v>
      </c>
      <c r="J96" s="162">
        <v>-1.1704697608947741</v>
      </c>
      <c r="K96" s="162">
        <v>-0.91107388120144561</v>
      </c>
      <c r="L96" s="161">
        <v>9.2549828017185498E-4</v>
      </c>
      <c r="M96" s="161">
        <v>2.65226854718934E-2</v>
      </c>
      <c r="N96" s="161">
        <v>0.59670488881252504</v>
      </c>
    </row>
    <row r="97" spans="1:14" ht="16">
      <c r="A97" s="161">
        <v>3897</v>
      </c>
      <c r="B97" s="161" t="s">
        <v>509</v>
      </c>
      <c r="C97" s="161" t="s">
        <v>1538</v>
      </c>
      <c r="D97" s="161" t="s">
        <v>511</v>
      </c>
      <c r="E97" s="161" t="s">
        <v>1693</v>
      </c>
      <c r="F97" s="161" t="s">
        <v>18</v>
      </c>
      <c r="G97" s="161">
        <v>49</v>
      </c>
      <c r="H97" s="162">
        <v>-0.74370530620217279</v>
      </c>
      <c r="I97" s="162">
        <v>-1.2242522267624738</v>
      </c>
      <c r="J97" s="162">
        <v>-0.30463728308677607</v>
      </c>
      <c r="K97" s="162">
        <v>-0.78518420364707708</v>
      </c>
      <c r="L97" s="161">
        <v>8.5155608478091893E-3</v>
      </c>
      <c r="M97" s="161">
        <v>1.0361762193934601E-4</v>
      </c>
      <c r="N97" s="161">
        <v>0.19125750400927</v>
      </c>
    </row>
    <row r="98" spans="1:14" ht="16">
      <c r="A98" s="161">
        <v>1904</v>
      </c>
      <c r="B98" s="161" t="s">
        <v>245</v>
      </c>
      <c r="C98" s="161" t="s">
        <v>1883</v>
      </c>
      <c r="D98" s="161" t="s">
        <v>247</v>
      </c>
      <c r="E98" s="161" t="s">
        <v>1634</v>
      </c>
      <c r="F98" s="161" t="s">
        <v>18</v>
      </c>
      <c r="G98" s="161">
        <v>498</v>
      </c>
      <c r="H98" s="162">
        <v>-1.1214380823075785</v>
      </c>
      <c r="I98" s="162">
        <v>-0.45203147828578882</v>
      </c>
      <c r="J98" s="162">
        <v>-1.2731604501605018</v>
      </c>
      <c r="K98" s="162">
        <v>-0.6037538461387123</v>
      </c>
      <c r="L98" s="161">
        <v>7.9207064034958093E-3</v>
      </c>
      <c r="M98" s="161">
        <v>2.0565590175519999E-2</v>
      </c>
      <c r="N98" s="161">
        <v>0.27887344730464397</v>
      </c>
    </row>
    <row r="99" spans="1:14" ht="16">
      <c r="A99" s="161">
        <v>4340</v>
      </c>
      <c r="B99" s="161" t="s">
        <v>555</v>
      </c>
      <c r="C99" s="161" t="s">
        <v>1509</v>
      </c>
      <c r="D99" s="161" t="s">
        <v>557</v>
      </c>
      <c r="E99" s="161" t="s">
        <v>1668</v>
      </c>
      <c r="F99" s="161" t="s">
        <v>18</v>
      </c>
      <c r="G99" s="161">
        <v>157</v>
      </c>
      <c r="H99" s="162">
        <v>-1.1277660764753819</v>
      </c>
      <c r="I99" s="162">
        <v>-0.27942821383476257</v>
      </c>
      <c r="J99" s="162">
        <v>-0.89354598149657216</v>
      </c>
      <c r="K99" s="162">
        <v>-4.5208118855952772E-2</v>
      </c>
      <c r="L99" s="161">
        <v>4.6850095320328203E-2</v>
      </c>
      <c r="M99" s="161">
        <v>6.1053862083727903E-3</v>
      </c>
      <c r="N99" s="161">
        <v>6.8445353932722802E-2</v>
      </c>
    </row>
    <row r="100" spans="1:14" ht="16">
      <c r="A100" s="161">
        <v>4719</v>
      </c>
      <c r="B100" s="161" t="s">
        <v>610</v>
      </c>
      <c r="C100" s="161" t="s">
        <v>1779</v>
      </c>
      <c r="D100" s="161" t="s">
        <v>612</v>
      </c>
      <c r="E100" s="161" t="s">
        <v>1846</v>
      </c>
      <c r="F100" s="161" t="s">
        <v>18</v>
      </c>
      <c r="G100" s="161">
        <v>72</v>
      </c>
      <c r="H100" s="162">
        <v>-1.1866639405488946</v>
      </c>
      <c r="I100" s="162">
        <v>-2.3380885124206539</v>
      </c>
      <c r="J100" s="162">
        <v>-0.25895607471465998</v>
      </c>
      <c r="K100" s="162">
        <v>-1.4103806465864193</v>
      </c>
      <c r="L100" s="161">
        <v>2.04749233725561E-2</v>
      </c>
      <c r="M100" s="161">
        <v>1.1002812901375E-4</v>
      </c>
      <c r="N100" s="161">
        <v>9.0550356455288999E-2</v>
      </c>
    </row>
    <row r="101" spans="1:14" ht="16">
      <c r="A101" s="161">
        <v>6040</v>
      </c>
      <c r="B101" s="161" t="s">
        <v>776</v>
      </c>
      <c r="C101" s="161" t="s">
        <v>1540</v>
      </c>
      <c r="D101" s="161" t="s">
        <v>778</v>
      </c>
      <c r="E101" s="161" t="s">
        <v>1695</v>
      </c>
      <c r="F101" s="161" t="s">
        <v>18</v>
      </c>
      <c r="G101" s="161">
        <v>1209</v>
      </c>
      <c r="H101" s="162">
        <v>-1.2269125208258611</v>
      </c>
      <c r="I101" s="162">
        <v>-0.54977010004222471</v>
      </c>
      <c r="J101" s="162">
        <v>-0.96860639192163955</v>
      </c>
      <c r="K101" s="162">
        <v>-0.29146397113800315</v>
      </c>
      <c r="L101" s="161">
        <v>2.6004068542138301E-2</v>
      </c>
      <c r="M101" s="161">
        <v>3.7862742207817302E-3</v>
      </c>
      <c r="N101" s="161">
        <v>0.19753870277848301</v>
      </c>
    </row>
    <row r="102" spans="1:14" ht="16">
      <c r="A102" s="161">
        <v>7219</v>
      </c>
      <c r="B102" s="161" t="s">
        <v>923</v>
      </c>
      <c r="C102" s="161" t="s">
        <v>1516</v>
      </c>
      <c r="D102" s="161" t="s">
        <v>925</v>
      </c>
      <c r="E102" s="161" t="s">
        <v>1676</v>
      </c>
      <c r="F102" s="161" t="s">
        <v>18</v>
      </c>
      <c r="G102" s="161">
        <v>318</v>
      </c>
      <c r="H102" s="162">
        <v>-1.3289380297064777</v>
      </c>
      <c r="I102" s="162">
        <v>-0.30397163145244011</v>
      </c>
      <c r="J102" s="162">
        <v>-1.1866879407316453</v>
      </c>
      <c r="K102" s="162">
        <v>-0.16172154247760762</v>
      </c>
      <c r="L102" s="161">
        <v>4.0760288076946302E-2</v>
      </c>
      <c r="M102" s="161">
        <v>1.67751650325388E-2</v>
      </c>
      <c r="N102" s="161">
        <v>0.106972026999386</v>
      </c>
    </row>
    <row r="103" spans="1:14" ht="16">
      <c r="A103" s="161">
        <v>4530</v>
      </c>
      <c r="B103" s="161" t="s">
        <v>571</v>
      </c>
      <c r="C103" s="161" t="s">
        <v>1884</v>
      </c>
      <c r="D103" s="161" t="s">
        <v>573</v>
      </c>
      <c r="E103" s="161" t="s">
        <v>1918</v>
      </c>
      <c r="F103" s="161" t="s">
        <v>18</v>
      </c>
      <c r="G103" s="161">
        <v>1514</v>
      </c>
      <c r="H103" s="162">
        <v>-1.9603725969791372</v>
      </c>
      <c r="I103" s="162">
        <v>-0.63411657512188091</v>
      </c>
      <c r="J103" s="162">
        <v>-2.7167791128158547</v>
      </c>
      <c r="K103" s="162">
        <v>-1.3905230909585984</v>
      </c>
      <c r="L103" s="161">
        <v>4.8748853187079999E-3</v>
      </c>
      <c r="M103" s="161">
        <v>5.0401763475923303E-2</v>
      </c>
      <c r="N103" s="161">
        <v>0.28813315784066401</v>
      </c>
    </row>
    <row r="104" spans="1:14" ht="16">
      <c r="A104" s="161">
        <v>4558</v>
      </c>
      <c r="B104" s="161" t="s">
        <v>575</v>
      </c>
      <c r="C104" s="161" t="s">
        <v>1877</v>
      </c>
      <c r="D104" s="161" t="s">
        <v>577</v>
      </c>
      <c r="E104" s="161" t="s">
        <v>1913</v>
      </c>
      <c r="F104" s="161" t="s">
        <v>18</v>
      </c>
      <c r="G104" s="161">
        <v>411</v>
      </c>
      <c r="H104" s="162">
        <v>0.79684243351221173</v>
      </c>
      <c r="I104" s="162">
        <v>0.1384673863649355</v>
      </c>
      <c r="J104" s="162">
        <v>-0.9489936307072625</v>
      </c>
      <c r="K104" s="162">
        <v>-1.6073686778545389</v>
      </c>
      <c r="L104" s="163">
        <v>9.1699881743447805E-5</v>
      </c>
      <c r="M104" s="161">
        <v>5.7176677914265603E-2</v>
      </c>
      <c r="N104" s="161">
        <v>0.164443450705028</v>
      </c>
    </row>
    <row r="105" spans="1:14" ht="16">
      <c r="A105" s="161">
        <v>6999</v>
      </c>
      <c r="B105" s="161" t="s">
        <v>888</v>
      </c>
      <c r="C105" s="161" t="s">
        <v>1981</v>
      </c>
      <c r="D105" s="161" t="s">
        <v>890</v>
      </c>
      <c r="E105" s="161" t="s">
        <v>1941</v>
      </c>
      <c r="F105" s="161" t="s">
        <v>18</v>
      </c>
      <c r="G105" s="161">
        <v>1056</v>
      </c>
      <c r="H105" s="162">
        <v>0.82875148020684675</v>
      </c>
      <c r="I105" s="162">
        <v>4.9661949276922801E-2</v>
      </c>
      <c r="J105" s="162">
        <v>-0.26582475751638357</v>
      </c>
      <c r="K105" s="162">
        <v>-1.0449142884463076</v>
      </c>
      <c r="L105" s="161">
        <v>9.0026117057808597E-3</v>
      </c>
      <c r="M105" s="161">
        <v>5.9102411791500803E-2</v>
      </c>
      <c r="N105" s="161">
        <v>8.9202921440137306E-2</v>
      </c>
    </row>
    <row r="106" spans="1:14" ht="16">
      <c r="A106" s="161">
        <v>5812</v>
      </c>
      <c r="B106" s="161" t="s">
        <v>746</v>
      </c>
      <c r="C106" s="161" t="s">
        <v>1871</v>
      </c>
      <c r="D106" s="161" t="s">
        <v>112</v>
      </c>
      <c r="E106" s="161" t="s">
        <v>1674</v>
      </c>
      <c r="F106" s="161" t="s">
        <v>18</v>
      </c>
      <c r="G106" s="161">
        <v>289</v>
      </c>
      <c r="H106" s="162">
        <v>-0.6385308178141712</v>
      </c>
      <c r="I106" s="162">
        <v>7.1253627538525599E-4</v>
      </c>
      <c r="J106" s="162">
        <v>-1.3023074865341173</v>
      </c>
      <c r="K106" s="162">
        <v>-0.66306413244456086</v>
      </c>
      <c r="L106" s="163">
        <v>7.6518206465664499E-5</v>
      </c>
      <c r="M106" s="161">
        <v>8.1229649036266505E-2</v>
      </c>
      <c r="N106" s="161">
        <v>8.0633599649334406E-2</v>
      </c>
    </row>
    <row r="107" spans="1:14" ht="16">
      <c r="A107" s="161">
        <v>2983</v>
      </c>
      <c r="B107" s="161" t="s">
        <v>393</v>
      </c>
      <c r="C107" s="161" t="s">
        <v>1474</v>
      </c>
      <c r="D107" s="161" t="e">
        <v>#N/A</v>
      </c>
      <c r="E107" s="161" t="e">
        <v>#N/A</v>
      </c>
      <c r="F107" s="161" t="s">
        <v>18</v>
      </c>
      <c r="G107" s="161">
        <v>250</v>
      </c>
      <c r="H107" s="162">
        <v>-0.60608591046184301</v>
      </c>
      <c r="I107" s="162">
        <v>-9.3581303954123785E-2</v>
      </c>
      <c r="J107" s="162">
        <v>-0.88341075833886851</v>
      </c>
      <c r="K107" s="162">
        <v>-0.37090615183114928</v>
      </c>
      <c r="L107" s="161">
        <v>5.5281949793496302E-3</v>
      </c>
      <c r="M107" s="161">
        <v>8.4292315441259993E-2</v>
      </c>
      <c r="N107" s="161">
        <v>0.19316692960469001</v>
      </c>
    </row>
    <row r="108" spans="1:14" ht="16">
      <c r="A108" s="161">
        <v>7116</v>
      </c>
      <c r="B108" s="161" t="s">
        <v>912</v>
      </c>
      <c r="C108" s="161" t="s">
        <v>1974</v>
      </c>
      <c r="D108" s="161" t="s">
        <v>914</v>
      </c>
      <c r="E108" s="161" t="s">
        <v>1942</v>
      </c>
      <c r="F108" s="161" t="s">
        <v>18</v>
      </c>
      <c r="G108" s="161">
        <v>24</v>
      </c>
      <c r="H108" s="162">
        <v>0.29341974179260466</v>
      </c>
      <c r="I108" s="162">
        <v>0.27536784857511809</v>
      </c>
      <c r="J108" s="162">
        <v>-0.64242552360519933</v>
      </c>
      <c r="K108" s="162">
        <v>-0.6604774168226859</v>
      </c>
      <c r="L108" s="161">
        <v>1.17479748423651E-3</v>
      </c>
      <c r="M108" s="161">
        <v>8.9818109271651195E-2</v>
      </c>
      <c r="N108" s="161">
        <v>0.95426501335738001</v>
      </c>
    </row>
    <row r="109" spans="1:14" ht="16">
      <c r="A109" s="161">
        <v>3505</v>
      </c>
      <c r="B109" s="161" t="s">
        <v>469</v>
      </c>
      <c r="C109" s="161" t="s">
        <v>1513</v>
      </c>
      <c r="D109" s="161" t="s">
        <v>471</v>
      </c>
      <c r="E109" s="161" t="s">
        <v>1674</v>
      </c>
      <c r="F109" s="161" t="s">
        <v>18</v>
      </c>
      <c r="G109" s="161">
        <v>381</v>
      </c>
      <c r="H109" s="162">
        <v>-0.22094044461846341</v>
      </c>
      <c r="I109" s="162">
        <v>-0.70515952911227875</v>
      </c>
      <c r="J109" s="162">
        <v>-0.67682994715869427</v>
      </c>
      <c r="K109" s="162">
        <v>-1.1610490316525097</v>
      </c>
      <c r="L109" s="161">
        <v>3.2929952797544799E-3</v>
      </c>
      <c r="M109" s="161">
        <v>9.03098831939326E-2</v>
      </c>
      <c r="N109" s="161">
        <v>0.354499171669234</v>
      </c>
    </row>
    <row r="110" spans="1:14" ht="16">
      <c r="A110" s="161">
        <v>4846</v>
      </c>
      <c r="B110" s="161" t="s">
        <v>623</v>
      </c>
      <c r="C110" s="161" t="s">
        <v>1975</v>
      </c>
      <c r="D110" s="161" t="s">
        <v>625</v>
      </c>
      <c r="E110" s="161" t="s">
        <v>1939</v>
      </c>
      <c r="F110" s="161" t="s">
        <v>18</v>
      </c>
      <c r="G110" s="161">
        <v>224</v>
      </c>
      <c r="H110" s="162">
        <v>0.49868236109614295</v>
      </c>
      <c r="I110" s="162">
        <v>0.16748939454555511</v>
      </c>
      <c r="J110" s="162">
        <v>-0.64079283922910824</v>
      </c>
      <c r="K110" s="162">
        <v>-0.97198580577969607</v>
      </c>
      <c r="L110" s="161">
        <v>1.3364450456076001E-3</v>
      </c>
      <c r="M110" s="161">
        <v>0.11185142934877</v>
      </c>
      <c r="N110" s="161">
        <v>0.41031115613685398</v>
      </c>
    </row>
    <row r="111" spans="1:14" ht="16">
      <c r="A111" s="161">
        <v>1082</v>
      </c>
      <c r="B111" s="161" t="s">
        <v>143</v>
      </c>
      <c r="C111" s="161" t="s">
        <v>1879</v>
      </c>
      <c r="D111" s="161" t="s">
        <v>144</v>
      </c>
      <c r="E111" s="161" t="s">
        <v>1915</v>
      </c>
      <c r="F111" s="161" t="s">
        <v>18</v>
      </c>
      <c r="G111" s="161">
        <v>198</v>
      </c>
      <c r="H111" s="162">
        <v>3.9415898034349361E-2</v>
      </c>
      <c r="I111" s="162">
        <v>0.59944870881736367</v>
      </c>
      <c r="J111" s="162">
        <v>-1.3523306378629065</v>
      </c>
      <c r="K111" s="162">
        <v>-0.79229782707989216</v>
      </c>
      <c r="L111" s="161">
        <v>1.5405921608963001E-4</v>
      </c>
      <c r="M111" s="161">
        <v>0.13213386013731601</v>
      </c>
      <c r="N111" s="161">
        <v>0.18211560843461699</v>
      </c>
    </row>
    <row r="112" spans="1:14" ht="16">
      <c r="A112" s="161">
        <v>4106</v>
      </c>
      <c r="B112" s="161" t="s">
        <v>532</v>
      </c>
      <c r="C112" s="161" t="s">
        <v>1972</v>
      </c>
      <c r="D112" s="161" t="s">
        <v>534</v>
      </c>
      <c r="E112" s="161" t="s">
        <v>1938</v>
      </c>
      <c r="F112" s="161" t="s">
        <v>18</v>
      </c>
      <c r="G112" s="161">
        <v>1516</v>
      </c>
      <c r="H112" s="162">
        <v>1.1678930670022956</v>
      </c>
      <c r="I112" s="162">
        <v>0.1607620716094964</v>
      </c>
      <c r="J112" s="162">
        <v>-1.1129956841468813</v>
      </c>
      <c r="K112" s="162">
        <v>-2.1201266795396805</v>
      </c>
      <c r="L112" s="161">
        <v>2.72837952533579E-3</v>
      </c>
      <c r="M112" s="161">
        <v>0.14840517054841301</v>
      </c>
      <c r="N112" s="161">
        <v>0.26440926511850499</v>
      </c>
    </row>
    <row r="113" spans="1:14" ht="16">
      <c r="A113" s="161">
        <v>9777</v>
      </c>
      <c r="B113" s="161" t="s">
        <v>1201</v>
      </c>
      <c r="C113" s="161" t="s">
        <v>1887</v>
      </c>
      <c r="D113" s="161" t="e">
        <v>#N/A</v>
      </c>
      <c r="E113" s="161" t="e">
        <v>#N/A</v>
      </c>
      <c r="F113" s="161" t="s">
        <v>18</v>
      </c>
      <c r="G113" s="161">
        <v>142</v>
      </c>
      <c r="H113" s="162">
        <v>0.38673433288931847</v>
      </c>
      <c r="I113" s="162">
        <v>9.9454954266548934E-2</v>
      </c>
      <c r="J113" s="162">
        <v>-0.83288857340812705</v>
      </c>
      <c r="K113" s="162">
        <v>-1.1201679520308965</v>
      </c>
      <c r="L113" s="163">
        <v>5.0055085327990897E-5</v>
      </c>
      <c r="M113" s="161">
        <v>0.15218467482218001</v>
      </c>
      <c r="N113" s="161">
        <v>0.38405929129505201</v>
      </c>
    </row>
    <row r="114" spans="1:14" ht="16">
      <c r="A114" s="161">
        <v>12003</v>
      </c>
      <c r="B114" s="161" t="s">
        <v>1378</v>
      </c>
      <c r="C114" s="161" t="s">
        <v>1976</v>
      </c>
      <c r="D114" s="161" t="s">
        <v>1380</v>
      </c>
      <c r="E114" s="161" t="s">
        <v>1950</v>
      </c>
      <c r="F114" s="161" t="s">
        <v>17</v>
      </c>
      <c r="G114" s="161">
        <v>615</v>
      </c>
      <c r="H114" s="162">
        <v>0.10938419750891615</v>
      </c>
      <c r="I114" s="162">
        <v>-0.63328604213893525</v>
      </c>
      <c r="J114" s="162">
        <v>-0.55526166711933922</v>
      </c>
      <c r="K114" s="162">
        <v>-1.2979319067671906</v>
      </c>
      <c r="L114" s="161">
        <v>2.37959105370464E-4</v>
      </c>
      <c r="M114" s="161">
        <v>0.17048987505209501</v>
      </c>
      <c r="N114" s="161">
        <v>6.1018095026575098E-2</v>
      </c>
    </row>
    <row r="115" spans="1:14" ht="16">
      <c r="A115" s="161">
        <v>100</v>
      </c>
      <c r="B115" s="161" t="s">
        <v>25</v>
      </c>
      <c r="C115" s="161" t="s">
        <v>1978</v>
      </c>
      <c r="D115" s="161" t="s">
        <v>27</v>
      </c>
      <c r="E115" s="161" t="s">
        <v>1932</v>
      </c>
      <c r="F115" s="161" t="s">
        <v>18</v>
      </c>
      <c r="G115" s="161">
        <v>312</v>
      </c>
      <c r="H115" s="162">
        <v>0.67340169101953418</v>
      </c>
      <c r="I115" s="162">
        <v>-6.5986508503555141E-2</v>
      </c>
      <c r="J115" s="162">
        <v>-0.40903731994331055</v>
      </c>
      <c r="K115" s="162">
        <v>-1.1484255194663999</v>
      </c>
      <c r="L115" s="161">
        <v>3.7141531096716398E-3</v>
      </c>
      <c r="M115" s="161">
        <v>0.18681238168903999</v>
      </c>
      <c r="N115" s="161">
        <v>0.114062943296886</v>
      </c>
    </row>
    <row r="116" spans="1:14" ht="16">
      <c r="A116" s="161">
        <v>644</v>
      </c>
      <c r="B116" s="161" t="s">
        <v>102</v>
      </c>
      <c r="C116" s="161" t="s">
        <v>1907</v>
      </c>
      <c r="D116" s="161" t="e">
        <v>#N/A</v>
      </c>
      <c r="E116" s="161" t="e">
        <v>#N/A</v>
      </c>
      <c r="F116" s="161" t="s">
        <v>18</v>
      </c>
      <c r="G116" s="161">
        <v>117</v>
      </c>
      <c r="H116" s="162">
        <v>-0.41799720376729699</v>
      </c>
      <c r="I116" s="162">
        <v>-0.43791547417640797</v>
      </c>
      <c r="J116" s="162">
        <v>-1.5405844449996942</v>
      </c>
      <c r="K116" s="162">
        <v>-1.5605027154088051</v>
      </c>
      <c r="L116" s="161">
        <v>3.1665751570225702E-4</v>
      </c>
      <c r="M116" s="161">
        <v>0.193912313797477</v>
      </c>
      <c r="N116" s="161">
        <v>0.97497861901907501</v>
      </c>
    </row>
    <row r="117" spans="1:14" ht="16">
      <c r="A117" s="161">
        <v>2375</v>
      </c>
      <c r="B117" s="161" t="s">
        <v>313</v>
      </c>
      <c r="C117" s="161" t="s">
        <v>1979</v>
      </c>
      <c r="D117" s="161" t="s">
        <v>315</v>
      </c>
      <c r="E117" s="161" t="s">
        <v>1936</v>
      </c>
      <c r="F117" s="161" t="s">
        <v>18</v>
      </c>
      <c r="G117" s="161">
        <v>804</v>
      </c>
      <c r="H117" s="162">
        <v>0.18291351571679143</v>
      </c>
      <c r="I117" s="162">
        <v>-0.88679427094757424</v>
      </c>
      <c r="J117" s="162">
        <v>-0.31777372024953365</v>
      </c>
      <c r="K117" s="162">
        <v>-1.3874815069138995</v>
      </c>
      <c r="L117" s="161">
        <v>6.0366965848967103E-3</v>
      </c>
      <c r="M117" s="161">
        <v>0.19483498840484401</v>
      </c>
      <c r="N117" s="161">
        <v>5.8915138418120502E-2</v>
      </c>
    </row>
    <row r="118" spans="1:14" ht="16">
      <c r="A118" s="161">
        <v>3148</v>
      </c>
      <c r="B118" s="161" t="s">
        <v>411</v>
      </c>
      <c r="C118" s="161" t="s">
        <v>1971</v>
      </c>
      <c r="D118" s="161" t="s">
        <v>413</v>
      </c>
      <c r="E118" s="161" t="s">
        <v>1640</v>
      </c>
      <c r="F118" s="161" t="s">
        <v>18</v>
      </c>
      <c r="G118" s="161">
        <v>622</v>
      </c>
      <c r="H118" s="162">
        <v>0.75175280869007155</v>
      </c>
      <c r="I118" s="162">
        <v>0.25005888380110186</v>
      </c>
      <c r="J118" s="162">
        <v>-1.2003954201936704</v>
      </c>
      <c r="K118" s="162">
        <v>-1.7020893450826402</v>
      </c>
      <c r="L118" s="161">
        <v>2.1122859940365898E-3</v>
      </c>
      <c r="M118" s="161">
        <v>0.203208395508476</v>
      </c>
      <c r="N118" s="161">
        <v>0.51307682634707796</v>
      </c>
    </row>
    <row r="119" spans="1:14" ht="16">
      <c r="A119" s="161">
        <v>3623</v>
      </c>
      <c r="B119" s="161" t="s">
        <v>495</v>
      </c>
      <c r="C119" s="161" t="s">
        <v>1973</v>
      </c>
      <c r="D119" s="161" t="s">
        <v>497</v>
      </c>
      <c r="E119" s="161" t="s">
        <v>1937</v>
      </c>
      <c r="F119" s="161" t="s">
        <v>18</v>
      </c>
      <c r="G119" s="161">
        <v>316</v>
      </c>
      <c r="H119" s="162">
        <v>0.62420008983463005</v>
      </c>
      <c r="I119" s="162">
        <v>8.3555102348328525E-2</v>
      </c>
      <c r="J119" s="162">
        <v>-0.8923524096608173</v>
      </c>
      <c r="K119" s="162">
        <v>-1.4329973971471188</v>
      </c>
      <c r="L119" s="161">
        <v>1.17605161583535E-3</v>
      </c>
      <c r="M119" s="161">
        <v>0.22260748569979699</v>
      </c>
      <c r="N119" s="161">
        <v>0.34521238871016702</v>
      </c>
    </row>
    <row r="120" spans="1:14" ht="16">
      <c r="A120" s="161">
        <v>8294</v>
      </c>
      <c r="B120" s="161" t="s">
        <v>1032</v>
      </c>
      <c r="C120" s="161" t="s">
        <v>1980</v>
      </c>
      <c r="D120" s="161" t="s">
        <v>1034</v>
      </c>
      <c r="E120" s="161" t="s">
        <v>1944</v>
      </c>
      <c r="F120" s="161" t="s">
        <v>18</v>
      </c>
      <c r="G120" s="161">
        <v>605</v>
      </c>
      <c r="H120" s="162">
        <v>0.82454690709710099</v>
      </c>
      <c r="I120" s="162">
        <v>-0.19903409481048706</v>
      </c>
      <c r="J120" s="162">
        <v>-0.31000187993049577</v>
      </c>
      <c r="K120" s="162">
        <v>-1.3335828818380837</v>
      </c>
      <c r="L120" s="161">
        <v>6.3089151040357999E-3</v>
      </c>
      <c r="M120" s="161">
        <v>0.23268953039401299</v>
      </c>
      <c r="N120" s="161">
        <v>6.21162549215915E-2</v>
      </c>
    </row>
    <row r="121" spans="1:14" ht="16">
      <c r="A121" s="161">
        <v>7349</v>
      </c>
      <c r="B121" s="161" t="s">
        <v>933</v>
      </c>
      <c r="C121" s="161" t="s">
        <v>1881</v>
      </c>
      <c r="D121" s="161" t="s">
        <v>935</v>
      </c>
      <c r="E121" s="161" t="s">
        <v>1916</v>
      </c>
      <c r="F121" s="161" t="s">
        <v>18</v>
      </c>
      <c r="G121" s="161">
        <v>265</v>
      </c>
      <c r="H121" s="162">
        <v>-0.61969562584999949</v>
      </c>
      <c r="I121" s="162">
        <v>4.4801447540520956E-2</v>
      </c>
      <c r="J121" s="162">
        <v>-1.1856378205120564</v>
      </c>
      <c r="K121" s="162">
        <v>-0.52114074712153602</v>
      </c>
      <c r="L121" s="161">
        <v>3.6280871721912698E-3</v>
      </c>
      <c r="M121" s="161">
        <v>0.24828856006269101</v>
      </c>
      <c r="N121" s="161">
        <v>0.18606814294290799</v>
      </c>
    </row>
    <row r="122" spans="1:14" ht="16">
      <c r="A122" s="161">
        <v>4696</v>
      </c>
      <c r="B122" s="161" t="s">
        <v>602</v>
      </c>
      <c r="C122" s="161" t="s">
        <v>1897</v>
      </c>
      <c r="D122" s="161" t="e">
        <v>#N/A</v>
      </c>
      <c r="E122" s="161" t="e">
        <v>#N/A</v>
      </c>
      <c r="F122" s="161" t="s">
        <v>18</v>
      </c>
      <c r="G122" s="161">
        <v>320</v>
      </c>
      <c r="H122" s="162">
        <v>0.21631482243537897</v>
      </c>
      <c r="I122" s="162">
        <v>0.46777053363621446</v>
      </c>
      <c r="J122" s="162">
        <v>-1.3230771645903601</v>
      </c>
      <c r="K122" s="162">
        <v>-1.0716214533895245</v>
      </c>
      <c r="L122" s="161">
        <v>1.24048193204734E-3</v>
      </c>
      <c r="M122" s="161">
        <v>0.25378740270137801</v>
      </c>
      <c r="N122" s="161">
        <v>0.66732681833321095</v>
      </c>
    </row>
    <row r="123" spans="1:14" ht="16">
      <c r="A123" s="161">
        <v>4658</v>
      </c>
      <c r="B123" s="161" t="s">
        <v>598</v>
      </c>
      <c r="C123" s="161" t="s">
        <v>1444</v>
      </c>
      <c r="D123" s="161" t="s">
        <v>600</v>
      </c>
      <c r="E123" s="161" t="s">
        <v>1605</v>
      </c>
      <c r="F123" s="161" t="s">
        <v>18</v>
      </c>
      <c r="G123" s="161">
        <v>1091</v>
      </c>
      <c r="H123" s="162">
        <v>0.16525791399180867</v>
      </c>
      <c r="I123" s="162">
        <v>0.42771859094500447</v>
      </c>
      <c r="J123" s="162">
        <v>-1.2548128738999362</v>
      </c>
      <c r="K123" s="162">
        <v>-0.99235219694674037</v>
      </c>
      <c r="L123" s="161">
        <v>1.3616760863255199E-3</v>
      </c>
      <c r="M123" s="161">
        <v>0.29566358844012702</v>
      </c>
      <c r="N123" s="161">
        <v>0.63711564778145802</v>
      </c>
    </row>
    <row r="124" spans="1:14" ht="16">
      <c r="A124" s="161">
        <v>11037</v>
      </c>
      <c r="B124" s="161" t="s">
        <v>1309</v>
      </c>
      <c r="C124" s="161" t="s">
        <v>1431</v>
      </c>
      <c r="D124" s="161" t="s">
        <v>416</v>
      </c>
      <c r="E124" s="161" t="s">
        <v>1595</v>
      </c>
      <c r="F124" s="161" t="s">
        <v>17</v>
      </c>
      <c r="G124" s="161">
        <v>45</v>
      </c>
      <c r="H124" s="162">
        <v>-0.15969255939126026</v>
      </c>
      <c r="I124" s="162">
        <v>-7.9762518405914307E-2</v>
      </c>
      <c r="J124" s="162">
        <v>-0.54965433850884426</v>
      </c>
      <c r="K124" s="162">
        <v>-0.46972429752349831</v>
      </c>
      <c r="L124" s="161">
        <v>6.83764680018597E-4</v>
      </c>
      <c r="M124" s="161">
        <v>0.30771393473936698</v>
      </c>
      <c r="N124" s="161">
        <v>0.72831941704083702</v>
      </c>
    </row>
    <row r="125" spans="1:14" ht="16">
      <c r="A125" s="161">
        <v>3582</v>
      </c>
      <c r="B125" s="161" t="s">
        <v>479</v>
      </c>
      <c r="C125" s="161" t="s">
        <v>1890</v>
      </c>
      <c r="D125" s="161" t="s">
        <v>480</v>
      </c>
      <c r="E125" s="161" t="s">
        <v>1852</v>
      </c>
      <c r="F125" s="161" t="s">
        <v>18</v>
      </c>
      <c r="G125" s="161">
        <v>187</v>
      </c>
      <c r="H125" s="162">
        <v>5.8612331748008506E-2</v>
      </c>
      <c r="I125" s="162">
        <v>0.40919667482376432</v>
      </c>
      <c r="J125" s="162">
        <v>-2.1659007519483602</v>
      </c>
      <c r="K125" s="162">
        <v>-1.8153164088726044</v>
      </c>
      <c r="L125" s="163">
        <v>1.3514505126808101E-6</v>
      </c>
      <c r="M125" s="161">
        <v>0.319985164451903</v>
      </c>
      <c r="N125" s="161">
        <v>0.451934572363068</v>
      </c>
    </row>
    <row r="126" spans="1:14" ht="16">
      <c r="A126" s="161">
        <v>6831</v>
      </c>
      <c r="B126" s="161" t="s">
        <v>869</v>
      </c>
      <c r="C126" s="161" t="s">
        <v>1876</v>
      </c>
      <c r="D126" s="161" t="e">
        <v>#N/A</v>
      </c>
      <c r="E126" s="161" t="e">
        <v>#N/A</v>
      </c>
      <c r="F126" s="161" t="s">
        <v>18</v>
      </c>
      <c r="G126" s="161">
        <v>22</v>
      </c>
      <c r="H126" s="162">
        <v>-0.46019870508462174</v>
      </c>
      <c r="I126" s="162">
        <v>9.6679345937445205E-2</v>
      </c>
      <c r="J126" s="162">
        <v>-1.2690404776949431</v>
      </c>
      <c r="K126" s="162">
        <v>-0.7121624266728761</v>
      </c>
      <c r="L126" s="161">
        <v>1.5850320035416801E-4</v>
      </c>
      <c r="M126" s="161">
        <v>0.34080803405028198</v>
      </c>
      <c r="N126" s="161">
        <v>0.15452211710487301</v>
      </c>
    </row>
    <row r="127" spans="1:14" ht="16">
      <c r="A127" s="161">
        <v>12100</v>
      </c>
      <c r="B127" s="161" t="s">
        <v>1146</v>
      </c>
      <c r="C127" s="161" t="s">
        <v>1492</v>
      </c>
      <c r="D127" s="161" t="s">
        <v>1148</v>
      </c>
      <c r="E127" s="161" t="s">
        <v>1650</v>
      </c>
      <c r="F127" s="161" t="s">
        <v>17</v>
      </c>
      <c r="G127" s="161">
        <v>200</v>
      </c>
      <c r="H127" s="162">
        <v>-0.54059465648606508</v>
      </c>
      <c r="I127" s="162">
        <v>0.16629579663276384</v>
      </c>
      <c r="J127" s="162">
        <v>-1.6706491927616289</v>
      </c>
      <c r="K127" s="162">
        <v>-0.96375873964280001</v>
      </c>
      <c r="L127" s="163">
        <v>3.8068104242187902E-5</v>
      </c>
      <c r="M127" s="161">
        <v>0.38655629562298499</v>
      </c>
      <c r="N127" s="161">
        <v>0.11545462983280599</v>
      </c>
    </row>
    <row r="128" spans="1:14" ht="16">
      <c r="A128" s="161">
        <v>2866</v>
      </c>
      <c r="B128" s="161" t="s">
        <v>371</v>
      </c>
      <c r="C128" s="161" t="s">
        <v>1811</v>
      </c>
      <c r="D128" s="161" t="s">
        <v>373</v>
      </c>
      <c r="E128" s="161" t="s">
        <v>1728</v>
      </c>
      <c r="F128" s="161" t="s">
        <v>18</v>
      </c>
      <c r="G128" s="161">
        <v>138</v>
      </c>
      <c r="H128" s="162">
        <v>-0.31860384717583623</v>
      </c>
      <c r="I128" s="162">
        <v>-2.3519510403274768E-2</v>
      </c>
      <c r="J128" s="162">
        <v>-1.2096436782740052</v>
      </c>
      <c r="K128" s="162">
        <v>-0.91455934150144391</v>
      </c>
      <c r="L128" s="161">
        <v>4.58944815453191E-4</v>
      </c>
      <c r="M128" s="161">
        <v>0.45750440007450299</v>
      </c>
      <c r="N128" s="161">
        <v>0.52038882412128296</v>
      </c>
    </row>
    <row r="129" spans="1:14" ht="16">
      <c r="A129" s="161">
        <v>2824</v>
      </c>
      <c r="B129" s="161" t="s">
        <v>357</v>
      </c>
      <c r="C129" s="161" t="s">
        <v>1427</v>
      </c>
      <c r="D129" s="161" t="s">
        <v>359</v>
      </c>
      <c r="E129" s="161" t="s">
        <v>1591</v>
      </c>
      <c r="F129" s="161" t="s">
        <v>18</v>
      </c>
      <c r="G129" s="161">
        <v>73</v>
      </c>
      <c r="H129" s="162">
        <v>-0.50397813320159912</v>
      </c>
      <c r="I129" s="162">
        <v>1.1358831822872149</v>
      </c>
      <c r="J129" s="162">
        <v>-2.5681118220090844</v>
      </c>
      <c r="K129" s="162">
        <v>-0.92825050652027041</v>
      </c>
      <c r="L129" s="161">
        <v>3.3841670808905499E-3</v>
      </c>
      <c r="M129" s="161">
        <v>0.52297452656386301</v>
      </c>
      <c r="N129" s="161">
        <v>0.11344171008941401</v>
      </c>
    </row>
    <row r="130" spans="1:14" ht="16">
      <c r="A130" s="161">
        <v>11867</v>
      </c>
      <c r="B130" s="161" t="s">
        <v>1361</v>
      </c>
      <c r="C130" s="161" t="s">
        <v>1906</v>
      </c>
      <c r="D130" s="161" t="s">
        <v>1363</v>
      </c>
      <c r="E130" s="161" t="s">
        <v>1931</v>
      </c>
      <c r="F130" s="161" t="s">
        <v>17</v>
      </c>
      <c r="G130" s="161">
        <v>324</v>
      </c>
      <c r="H130" s="162">
        <v>7.9490876756608375E-2</v>
      </c>
      <c r="I130" s="162">
        <v>9.1298937797545721E-2</v>
      </c>
      <c r="J130" s="162">
        <v>-1.5041052335873246</v>
      </c>
      <c r="K130" s="162">
        <v>-1.4922971725463872</v>
      </c>
      <c r="L130" s="163">
        <v>4.0981228777575801E-7</v>
      </c>
      <c r="M130" s="161">
        <v>0.58386204077361503</v>
      </c>
      <c r="N130" s="161">
        <v>0.96959552192411702</v>
      </c>
    </row>
    <row r="131" spans="1:14" ht="16">
      <c r="A131" s="161">
        <v>10565</v>
      </c>
      <c r="B131" s="161" t="s">
        <v>176</v>
      </c>
      <c r="C131" s="161" t="s">
        <v>1438</v>
      </c>
      <c r="D131" s="161" t="s">
        <v>178</v>
      </c>
      <c r="E131" s="161" t="s">
        <v>1599</v>
      </c>
      <c r="F131" s="161" t="s">
        <v>17</v>
      </c>
      <c r="G131" s="161">
        <v>209</v>
      </c>
      <c r="H131" s="162">
        <v>-0.23665362223982739</v>
      </c>
      <c r="I131" s="162">
        <v>0.47748925536870934</v>
      </c>
      <c r="J131" s="162">
        <v>-1.6979537233710278</v>
      </c>
      <c r="K131" s="162">
        <v>-0.983810845762491</v>
      </c>
      <c r="L131" s="163">
        <v>4.4299721407229598E-5</v>
      </c>
      <c r="M131" s="161">
        <v>0.58653349029936297</v>
      </c>
      <c r="N131" s="161">
        <v>0.123375977554085</v>
      </c>
    </row>
    <row r="132" spans="1:14" ht="16">
      <c r="A132" s="161">
        <v>5316</v>
      </c>
      <c r="B132" s="161" t="s">
        <v>693</v>
      </c>
      <c r="C132" s="161" t="s">
        <v>1900</v>
      </c>
      <c r="D132" s="161" t="s">
        <v>695</v>
      </c>
      <c r="E132" s="161" t="s">
        <v>1928</v>
      </c>
      <c r="F132" s="161" t="s">
        <v>18</v>
      </c>
      <c r="G132" s="161">
        <v>308</v>
      </c>
      <c r="H132" s="162">
        <v>-3.3302180701866968E-2</v>
      </c>
      <c r="I132" s="162">
        <v>-0.17824862152337972</v>
      </c>
      <c r="J132" s="162">
        <v>-1.1256550252437589</v>
      </c>
      <c r="K132" s="162">
        <v>-1.2706014660652718</v>
      </c>
      <c r="L132" s="163">
        <v>4.0021150527827103E-5</v>
      </c>
      <c r="M132" s="161">
        <v>0.58883937765994498</v>
      </c>
      <c r="N132" s="161">
        <v>0.71020651960980197</v>
      </c>
    </row>
    <row r="133" spans="1:14" ht="16">
      <c r="A133" s="161">
        <v>3015</v>
      </c>
      <c r="B133" s="161" t="s">
        <v>397</v>
      </c>
      <c r="C133" s="161" t="s">
        <v>1903</v>
      </c>
      <c r="D133" s="161" t="s">
        <v>399</v>
      </c>
      <c r="E133" s="161" t="s">
        <v>1930</v>
      </c>
      <c r="F133" s="161" t="s">
        <v>18</v>
      </c>
      <c r="G133" s="161">
        <v>700</v>
      </c>
      <c r="H133" s="162">
        <v>-7.5963971205055658E-2</v>
      </c>
      <c r="I133" s="162">
        <v>-0.15453763026744072</v>
      </c>
      <c r="J133" s="162">
        <v>-1.0974439643323421</v>
      </c>
      <c r="K133" s="162">
        <v>-1.176017623394727</v>
      </c>
      <c r="L133" s="161">
        <v>1.4848871380250601E-4</v>
      </c>
      <c r="M133" s="161">
        <v>0.59093859957388095</v>
      </c>
      <c r="N133" s="161">
        <v>0.85383476668102598</v>
      </c>
    </row>
    <row r="134" spans="1:14" ht="16">
      <c r="A134" s="161">
        <v>7489</v>
      </c>
      <c r="B134" s="161" t="s">
        <v>946</v>
      </c>
      <c r="C134" s="161" t="s">
        <v>1459</v>
      </c>
      <c r="D134" s="161" t="s">
        <v>57</v>
      </c>
      <c r="E134" s="161" t="s">
        <v>1620</v>
      </c>
      <c r="F134" s="161" t="s">
        <v>18</v>
      </c>
      <c r="G134" s="161">
        <v>105</v>
      </c>
      <c r="H134" s="162">
        <v>-0.16558411886217053</v>
      </c>
      <c r="I134" s="162">
        <v>0.36455232277512439</v>
      </c>
      <c r="J134" s="162">
        <v>-1.3848328962922092</v>
      </c>
      <c r="K134" s="162">
        <v>-0.85469645465491439</v>
      </c>
      <c r="L134" s="163">
        <v>5.8548605365928903E-5</v>
      </c>
      <c r="M134" s="161">
        <v>0.60139014642945798</v>
      </c>
      <c r="N134" s="161">
        <v>0.178353587779226</v>
      </c>
    </row>
    <row r="135" spans="1:14" ht="16">
      <c r="A135" s="161">
        <v>2601</v>
      </c>
      <c r="B135" s="161" t="s">
        <v>338</v>
      </c>
      <c r="C135" s="161" t="s">
        <v>1888</v>
      </c>
      <c r="D135" s="161" t="s">
        <v>340</v>
      </c>
      <c r="E135" s="161" t="s">
        <v>1920</v>
      </c>
      <c r="F135" s="161" t="s">
        <v>18</v>
      </c>
      <c r="G135" s="161">
        <v>374</v>
      </c>
      <c r="H135" s="162">
        <v>5.7979423552752651E-2</v>
      </c>
      <c r="I135" s="162">
        <v>-0.26639170572161674</v>
      </c>
      <c r="J135" s="162">
        <v>-1.1097252033650882</v>
      </c>
      <c r="K135" s="162">
        <v>-1.4340963326394576</v>
      </c>
      <c r="L135" s="163">
        <v>3.25154245538501E-5</v>
      </c>
      <c r="M135" s="161">
        <v>0.60789271065005002</v>
      </c>
      <c r="N135" s="161">
        <v>0.42820318999602403</v>
      </c>
    </row>
    <row r="136" spans="1:14" ht="16">
      <c r="A136" s="161">
        <v>8810</v>
      </c>
      <c r="B136" s="161" t="s">
        <v>1075</v>
      </c>
      <c r="C136" s="161" t="s">
        <v>1977</v>
      </c>
      <c r="D136" s="161" t="s">
        <v>1077</v>
      </c>
      <c r="E136" s="161" t="s">
        <v>1945</v>
      </c>
      <c r="F136" s="161" t="s">
        <v>18</v>
      </c>
      <c r="G136" s="161">
        <v>71</v>
      </c>
      <c r="H136" s="162">
        <v>9.6002895385026932E-2</v>
      </c>
      <c r="I136" s="162">
        <v>-0.2366145029664033</v>
      </c>
      <c r="J136" s="162">
        <v>-0.49408068880438805</v>
      </c>
      <c r="K136" s="162">
        <v>-0.82669808715581827</v>
      </c>
      <c r="L136" s="161">
        <v>6.9476120413626899E-4</v>
      </c>
      <c r="M136" s="161">
        <v>0.63860029600142798</v>
      </c>
      <c r="N136" s="161">
        <v>0.27662904209578099</v>
      </c>
    </row>
    <row r="137" spans="1:14" ht="16">
      <c r="A137" s="161">
        <v>9538</v>
      </c>
      <c r="B137" s="161" t="s">
        <v>1178</v>
      </c>
      <c r="C137" s="161" t="s">
        <v>1898</v>
      </c>
      <c r="D137" s="161" t="e">
        <v>#N/A</v>
      </c>
      <c r="E137" s="161" t="e">
        <v>#N/A</v>
      </c>
      <c r="F137" s="161" t="s">
        <v>18</v>
      </c>
      <c r="G137" s="161">
        <v>351</v>
      </c>
      <c r="H137" s="162">
        <v>0.23017707467079185</v>
      </c>
      <c r="I137" s="162">
        <v>6.8113401532174045E-2</v>
      </c>
      <c r="J137" s="162">
        <v>-2.6520873606204978</v>
      </c>
      <c r="K137" s="162">
        <v>-2.8141510337591154</v>
      </c>
      <c r="L137" s="163">
        <v>9.2955979319890302E-6</v>
      </c>
      <c r="M137" s="161">
        <v>0.69680809740230398</v>
      </c>
      <c r="N137" s="161">
        <v>0.83196707951971205</v>
      </c>
    </row>
    <row r="138" spans="1:14" ht="16">
      <c r="A138" s="161">
        <v>6764</v>
      </c>
      <c r="B138" s="161" t="s">
        <v>850</v>
      </c>
      <c r="C138" s="161" t="s">
        <v>1891</v>
      </c>
      <c r="D138" s="161" t="s">
        <v>852</v>
      </c>
      <c r="E138" s="161" t="s">
        <v>1921</v>
      </c>
      <c r="F138" s="161" t="s">
        <v>18</v>
      </c>
      <c r="G138" s="161">
        <v>253</v>
      </c>
      <c r="H138" s="162">
        <v>-9.9463377147911869E-2</v>
      </c>
      <c r="I138" s="162">
        <v>0.30713094025850352</v>
      </c>
      <c r="J138" s="162">
        <v>-1.2949902899563308</v>
      </c>
      <c r="K138" s="162">
        <v>-0.88839597254991554</v>
      </c>
      <c r="L138" s="161">
        <v>1.5042768910688399E-3</v>
      </c>
      <c r="M138" s="161">
        <v>0.70421891069717202</v>
      </c>
      <c r="N138" s="161">
        <v>0.46119012719750502</v>
      </c>
    </row>
    <row r="139" spans="1:14" ht="16">
      <c r="A139" s="161">
        <v>2604</v>
      </c>
      <c r="B139" s="161" t="s">
        <v>338</v>
      </c>
      <c r="C139" s="161" t="s">
        <v>1888</v>
      </c>
      <c r="D139" s="161" t="s">
        <v>340</v>
      </c>
      <c r="E139" s="161" t="s">
        <v>1920</v>
      </c>
      <c r="F139" s="161" t="s">
        <v>18</v>
      </c>
      <c r="G139" s="161">
        <v>212</v>
      </c>
      <c r="H139" s="162">
        <v>-0.26347309350967274</v>
      </c>
      <c r="I139" s="162">
        <v>0.11152939498424719</v>
      </c>
      <c r="J139" s="162">
        <v>-2.712458312511445</v>
      </c>
      <c r="K139" s="162">
        <v>-2.3374558240175252</v>
      </c>
      <c r="L139" s="163">
        <v>8.8907345096517004E-7</v>
      </c>
      <c r="M139" s="161">
        <v>0.78694886247676699</v>
      </c>
      <c r="N139" s="161">
        <v>0.50809870342352903</v>
      </c>
    </row>
    <row r="140" spans="1:14" ht="16">
      <c r="A140" s="161">
        <v>3303</v>
      </c>
      <c r="B140" s="161" t="s">
        <v>431</v>
      </c>
      <c r="C140" s="161" t="s">
        <v>1580</v>
      </c>
      <c r="D140" s="161" t="s">
        <v>310</v>
      </c>
      <c r="E140" s="161" t="s">
        <v>1730</v>
      </c>
      <c r="F140" s="161" t="s">
        <v>18</v>
      </c>
      <c r="G140" s="161">
        <v>30</v>
      </c>
      <c r="H140" s="162">
        <v>-0.35533568263054072</v>
      </c>
      <c r="I140" s="162">
        <v>0.17674387991428575</v>
      </c>
      <c r="J140" s="162">
        <v>-1.7176774591207558</v>
      </c>
      <c r="K140" s="162">
        <v>-1.1855978965759293</v>
      </c>
      <c r="L140" s="161">
        <v>1.0230049473452501E-3</v>
      </c>
      <c r="M140" s="161">
        <v>0.79564865622775205</v>
      </c>
      <c r="N140" s="161">
        <v>0.44544727825270602</v>
      </c>
    </row>
    <row r="141" spans="1:14" ht="16">
      <c r="A141" s="161">
        <v>7879</v>
      </c>
      <c r="B141" s="161" t="s">
        <v>992</v>
      </c>
      <c r="C141" s="161" t="s">
        <v>1892</v>
      </c>
      <c r="D141" s="161" t="s">
        <v>993</v>
      </c>
      <c r="E141" s="161" t="s">
        <v>1922</v>
      </c>
      <c r="F141" s="161" t="s">
        <v>18</v>
      </c>
      <c r="G141" s="161">
        <v>381</v>
      </c>
      <c r="H141" s="162">
        <v>-0.41033989191055098</v>
      </c>
      <c r="I141" s="162">
        <v>0.21878065168857619</v>
      </c>
      <c r="J141" s="162">
        <v>-2.0482883900403959</v>
      </c>
      <c r="K141" s="162">
        <v>-1.4191678464412687</v>
      </c>
      <c r="L141" s="161">
        <v>1.4265557779627399E-3</v>
      </c>
      <c r="M141" s="161">
        <v>0.82387950944367105</v>
      </c>
      <c r="N141" s="161">
        <v>0.46939293492916601</v>
      </c>
    </row>
    <row r="142" spans="1:14" ht="16">
      <c r="A142" s="161">
        <v>7664</v>
      </c>
      <c r="B142" s="161" t="s">
        <v>961</v>
      </c>
      <c r="C142" s="161" t="s">
        <v>1878</v>
      </c>
      <c r="D142" s="161" t="s">
        <v>963</v>
      </c>
      <c r="E142" s="161" t="s">
        <v>1914</v>
      </c>
      <c r="F142" s="161" t="s">
        <v>18</v>
      </c>
      <c r="G142" s="161">
        <v>59</v>
      </c>
      <c r="H142" s="162">
        <v>-0.4214120861142876</v>
      </c>
      <c r="I142" s="162">
        <v>0.30948063917458157</v>
      </c>
      <c r="J142" s="162">
        <v>-1.2929186373949064</v>
      </c>
      <c r="K142" s="162">
        <v>-0.56202591210603725</v>
      </c>
      <c r="L142" s="161">
        <v>3.27606230011564E-3</v>
      </c>
      <c r="M142" s="161">
        <v>0.82899600581296995</v>
      </c>
      <c r="N142" s="161">
        <v>0.175032939962421</v>
      </c>
    </row>
    <row r="143" spans="1:14" ht="16">
      <c r="A143" s="161">
        <v>12027</v>
      </c>
      <c r="B143" s="161" t="s">
        <v>1386</v>
      </c>
      <c r="C143" s="161" t="s">
        <v>1901</v>
      </c>
      <c r="D143" s="161" t="s">
        <v>1387</v>
      </c>
      <c r="E143" s="161" t="s">
        <v>1929</v>
      </c>
      <c r="F143" s="161" t="s">
        <v>17</v>
      </c>
      <c r="G143" s="161">
        <v>422</v>
      </c>
      <c r="H143" s="162">
        <v>-3.7921100854873713E-2</v>
      </c>
      <c r="I143" s="162">
        <v>0.12893358618021167</v>
      </c>
      <c r="J143" s="162">
        <v>-1.0724354870617407</v>
      </c>
      <c r="K143" s="162">
        <v>-0.90558080002665531</v>
      </c>
      <c r="L143" s="161">
        <v>7.4353718960663503E-4</v>
      </c>
      <c r="M143" s="161">
        <v>0.83990289069436996</v>
      </c>
      <c r="N143" s="161">
        <v>0.71168260288471896</v>
      </c>
    </row>
    <row r="144" spans="1:14" ht="16">
      <c r="A144" s="161">
        <v>12416</v>
      </c>
      <c r="B144" s="161" t="s">
        <v>1178</v>
      </c>
      <c r="C144" s="161" t="s">
        <v>1898</v>
      </c>
      <c r="D144" s="161" t="e">
        <v>#N/A</v>
      </c>
      <c r="E144" s="161" t="e">
        <v>#N/A</v>
      </c>
      <c r="F144" s="161" t="s">
        <v>1410</v>
      </c>
      <c r="G144" s="161">
        <v>358</v>
      </c>
      <c r="H144" s="162">
        <v>0.23017707467079185</v>
      </c>
      <c r="I144" s="162">
        <v>-9.4984978437422374E-2</v>
      </c>
      <c r="J144" s="162">
        <v>-2.5876007825136185</v>
      </c>
      <c r="K144" s="162">
        <v>-2.9127628356218325</v>
      </c>
      <c r="L144" s="163">
        <v>8.02329274983965E-6</v>
      </c>
      <c r="M144" s="161">
        <v>0.85827974481558</v>
      </c>
      <c r="N144" s="161">
        <v>0.66859363000219596</v>
      </c>
    </row>
    <row r="145" spans="1:14" ht="16">
      <c r="A145" s="161">
        <v>8212</v>
      </c>
      <c r="B145" s="161" t="s">
        <v>1023</v>
      </c>
      <c r="C145" s="161" t="s">
        <v>1880</v>
      </c>
      <c r="D145" s="161" t="s">
        <v>1025</v>
      </c>
      <c r="E145" s="161" t="s">
        <v>1622</v>
      </c>
      <c r="F145" s="161" t="s">
        <v>18</v>
      </c>
      <c r="G145" s="161">
        <v>524</v>
      </c>
      <c r="H145" s="162">
        <v>-0.4929383620619785</v>
      </c>
      <c r="I145" s="162">
        <v>0.58984223753213894</v>
      </c>
      <c r="J145" s="162">
        <v>-1.9548077434301392</v>
      </c>
      <c r="K145" s="162">
        <v>-0.87202714383602176</v>
      </c>
      <c r="L145" s="161">
        <v>3.2347050651629198E-3</v>
      </c>
      <c r="M145" s="161">
        <v>0.90209246223122297</v>
      </c>
      <c r="N145" s="161">
        <v>0.18568404318696399</v>
      </c>
    </row>
  </sheetData>
  <sortState ref="A26:N52">
    <sortCondition descending="1" ref="H26:H52"/>
  </sortState>
  <conditionalFormatting sqref="H1:K2">
    <cfRule type="colorScale" priority="2">
      <colorScale>
        <cfvo type="min"/>
        <cfvo type="num" val="0"/>
        <cfvo type="max"/>
        <color rgb="FF0070C0"/>
        <color theme="0"/>
        <color rgb="FFFF0000"/>
      </colorScale>
    </cfRule>
    <cfRule type="colorScale" priority="3">
      <colorScale>
        <cfvo type="min"/>
        <cfvo type="max"/>
        <color rgb="FF0070C0"/>
        <color rgb="FFFF0000"/>
      </colorScale>
    </cfRule>
  </conditionalFormatting>
  <conditionalFormatting sqref="H3:K145">
    <cfRule type="colorScale" priority="4">
      <colorScale>
        <cfvo type="min"/>
        <cfvo type="num" val="0"/>
        <cfvo type="max"/>
        <color rgb="FF0070C0"/>
        <color theme="0"/>
        <color rgb="FFFF0000"/>
      </colorScale>
    </cfRule>
    <cfRule type="colorScale" priority="7">
      <colorScale>
        <cfvo type="min"/>
        <cfvo type="num" val="0"/>
        <cfvo type="max"/>
        <color rgb="FF0070C0"/>
        <color theme="0"/>
        <color rgb="FFFF0000"/>
      </colorScale>
    </cfRule>
  </conditionalFormatting>
  <conditionalFormatting sqref="L2:N145">
    <cfRule type="cellIs" dxfId="31" priority="1" operator="lessThan">
      <formula>0.05</formula>
    </cfRule>
  </conditionalFormatting>
  <conditionalFormatting sqref="L3:N145">
    <cfRule type="cellIs" dxfId="30" priority="6"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181"/>
  <sheetViews>
    <sheetView topLeftCell="A168" workbookViewId="0">
      <selection activeCell="A2" sqref="A2:N179"/>
    </sheetView>
  </sheetViews>
  <sheetFormatPr baseColWidth="10" defaultColWidth="9.1640625" defaultRowHeight="13.5" customHeight="1"/>
  <cols>
    <col min="1" max="1" width="10.5" style="123" customWidth="1"/>
    <col min="2" max="2" width="16.83203125" style="123" customWidth="1"/>
    <col min="3" max="3" width="74.33203125" style="123" customWidth="1"/>
    <col min="4" max="4" width="16.5" style="123" customWidth="1"/>
    <col min="5" max="5" width="70" style="123" customWidth="1"/>
    <col min="6" max="7" width="9.1640625" style="123"/>
    <col min="8" max="11" width="13.6640625" style="123" customWidth="1"/>
    <col min="12" max="12" width="18.5" style="123" customWidth="1"/>
    <col min="13" max="13" width="17" style="123" customWidth="1"/>
    <col min="14" max="14" width="14.33203125" style="123" customWidth="1"/>
    <col min="15" max="16384" width="9.1640625" style="123"/>
  </cols>
  <sheetData>
    <row r="1" spans="1:14" s="126" customFormat="1" ht="28.5" customHeight="1">
      <c r="A1" s="124" t="s">
        <v>5769</v>
      </c>
      <c r="B1" s="125"/>
      <c r="C1" s="125"/>
      <c r="D1" s="125"/>
      <c r="E1" s="125"/>
      <c r="F1" s="125"/>
      <c r="G1" s="125"/>
      <c r="H1" s="125"/>
      <c r="I1" s="125"/>
      <c r="J1" s="125"/>
      <c r="K1" s="125"/>
      <c r="L1" s="125"/>
      <c r="M1" s="125"/>
      <c r="N1" s="125"/>
    </row>
    <row r="2" spans="1:14" ht="57" customHeight="1">
      <c r="A2" s="6" t="s">
        <v>2010</v>
      </c>
      <c r="B2" s="6" t="s">
        <v>2011</v>
      </c>
      <c r="C2" s="6" t="s">
        <v>3571</v>
      </c>
      <c r="D2" s="6" t="s">
        <v>1419</v>
      </c>
      <c r="E2" s="6" t="s">
        <v>1418</v>
      </c>
      <c r="F2" s="6" t="s">
        <v>0</v>
      </c>
      <c r="G2" s="6" t="s">
        <v>8</v>
      </c>
      <c r="H2" s="160" t="s">
        <v>1414</v>
      </c>
      <c r="I2" s="160" t="s">
        <v>1415</v>
      </c>
      <c r="J2" s="160" t="s">
        <v>1416</v>
      </c>
      <c r="K2" s="160" t="s">
        <v>1417</v>
      </c>
      <c r="L2" s="6" t="s">
        <v>10</v>
      </c>
      <c r="M2" s="6" t="s">
        <v>11</v>
      </c>
      <c r="N2" s="6" t="s">
        <v>12</v>
      </c>
    </row>
    <row r="3" spans="1:14" ht="13.5" customHeight="1">
      <c r="A3" s="161">
        <v>9186</v>
      </c>
      <c r="B3" s="161" t="s">
        <v>1129</v>
      </c>
      <c r="C3" s="161" t="s">
        <v>1557</v>
      </c>
      <c r="D3" s="161" t="s">
        <v>1131</v>
      </c>
      <c r="E3" s="161" t="s">
        <v>1713</v>
      </c>
      <c r="F3" s="161" t="s">
        <v>18</v>
      </c>
      <c r="G3" s="161">
        <v>213</v>
      </c>
      <c r="H3" s="162">
        <v>-1.6069055628031501</v>
      </c>
      <c r="I3" s="162">
        <v>-1.2437686398625383</v>
      </c>
      <c r="J3" s="162">
        <v>-0.32296155579388147</v>
      </c>
      <c r="K3" s="162">
        <v>4.0175367146730423E-2</v>
      </c>
      <c r="L3" s="161">
        <v>0.59332575262908105</v>
      </c>
      <c r="M3" s="161">
        <v>1.2976221186351299E-4</v>
      </c>
      <c r="N3" s="161">
        <v>0.494563407443255</v>
      </c>
    </row>
    <row r="4" spans="1:14" ht="13.5" customHeight="1">
      <c r="A4" s="161">
        <v>10971</v>
      </c>
      <c r="B4" s="161" t="s">
        <v>1300</v>
      </c>
      <c r="C4" s="161" t="s">
        <v>1995</v>
      </c>
      <c r="D4" s="161" t="s">
        <v>1302</v>
      </c>
      <c r="E4" s="161" t="s">
        <v>1664</v>
      </c>
      <c r="F4" s="161" t="s">
        <v>17</v>
      </c>
      <c r="G4" s="161">
        <v>5</v>
      </c>
      <c r="H4" s="162">
        <v>-1.9906783923506746</v>
      </c>
      <c r="I4" s="162">
        <v>-0.36719848960638191</v>
      </c>
      <c r="J4" s="162">
        <v>-1.2147250995039944</v>
      </c>
      <c r="K4" s="162">
        <v>0.40875480324029823</v>
      </c>
      <c r="L4" s="161">
        <v>0.31497324775166902</v>
      </c>
      <c r="M4" s="161">
        <v>9.7525396252394099E-3</v>
      </c>
      <c r="N4" s="161">
        <v>5.6286783806198698E-2</v>
      </c>
    </row>
    <row r="5" spans="1:14" ht="13.5" customHeight="1">
      <c r="A5" s="161">
        <v>8144</v>
      </c>
      <c r="B5" s="161" t="s">
        <v>1013</v>
      </c>
      <c r="C5" s="161" t="s">
        <v>1808</v>
      </c>
      <c r="D5" s="161" t="s">
        <v>1015</v>
      </c>
      <c r="E5" s="161" t="s">
        <v>1721</v>
      </c>
      <c r="F5" s="161" t="s">
        <v>18</v>
      </c>
      <c r="G5" s="161">
        <v>13</v>
      </c>
      <c r="H5" s="162">
        <v>-1.0960958742070954</v>
      </c>
      <c r="I5" s="162">
        <v>-0.92932608351111312</v>
      </c>
      <c r="J5" s="162">
        <v>0.1025850779842585</v>
      </c>
      <c r="K5" s="162">
        <v>0.26935486868024072</v>
      </c>
      <c r="L5" s="161">
        <v>0.39828457882601997</v>
      </c>
      <c r="M5" s="161">
        <v>4.5650125338506499E-4</v>
      </c>
      <c r="N5" s="161">
        <v>0.70140632024388105</v>
      </c>
    </row>
    <row r="6" spans="1:14" ht="13.5" customHeight="1">
      <c r="A6" s="161">
        <v>349</v>
      </c>
      <c r="B6" s="161" t="s">
        <v>76</v>
      </c>
      <c r="C6" s="161" t="s">
        <v>1535</v>
      </c>
      <c r="D6" s="161" t="s">
        <v>78</v>
      </c>
      <c r="E6" s="161" t="s">
        <v>1692</v>
      </c>
      <c r="F6" s="161" t="s">
        <v>18</v>
      </c>
      <c r="G6" s="161">
        <v>175</v>
      </c>
      <c r="H6" s="162">
        <v>0.77782252058386869</v>
      </c>
      <c r="I6" s="162">
        <v>0.29029547423124424</v>
      </c>
      <c r="J6" s="162">
        <v>-0.18196965754032157</v>
      </c>
      <c r="K6" s="162">
        <v>-0.66949670389294602</v>
      </c>
      <c r="L6" s="161">
        <v>3.04268112202867E-2</v>
      </c>
      <c r="M6" s="161">
        <v>9.5889050466988392E-3</v>
      </c>
      <c r="N6" s="161">
        <v>0.18551809178387499</v>
      </c>
    </row>
    <row r="7" spans="1:14" ht="13.5" customHeight="1">
      <c r="A7" s="161">
        <v>1085</v>
      </c>
      <c r="B7" s="161" t="s">
        <v>147</v>
      </c>
      <c r="C7" s="161" t="s">
        <v>1968</v>
      </c>
      <c r="D7" s="161" t="s">
        <v>149</v>
      </c>
      <c r="E7" s="161" t="s">
        <v>1933</v>
      </c>
      <c r="F7" s="161" t="s">
        <v>18</v>
      </c>
      <c r="G7" s="161">
        <v>38</v>
      </c>
      <c r="H7" s="162">
        <v>-0.29506459832191489</v>
      </c>
      <c r="I7" s="162">
        <v>-0.98480727523565381</v>
      </c>
      <c r="J7" s="162">
        <v>-0.62009090930223776</v>
      </c>
      <c r="K7" s="162">
        <v>-1.3098335862159767</v>
      </c>
      <c r="L7" s="161">
        <v>6.46813933446665E-3</v>
      </c>
      <c r="M7" s="161">
        <v>4.9773584042711601E-2</v>
      </c>
      <c r="N7" s="161">
        <v>0.26256726071577002</v>
      </c>
    </row>
    <row r="8" spans="1:14" ht="13.5" customHeight="1">
      <c r="A8" s="161">
        <v>1554</v>
      </c>
      <c r="B8" s="161" t="s">
        <v>213</v>
      </c>
      <c r="C8" s="161" t="s">
        <v>1778</v>
      </c>
      <c r="D8" s="161" t="s">
        <v>215</v>
      </c>
      <c r="E8" s="161" t="s">
        <v>1673</v>
      </c>
      <c r="F8" s="161" t="s">
        <v>18</v>
      </c>
      <c r="G8" s="161">
        <v>17</v>
      </c>
      <c r="H8" s="162">
        <v>1.1909061633050442</v>
      </c>
      <c r="I8" s="162">
        <v>0.65648173686349787</v>
      </c>
      <c r="J8" s="162">
        <v>0.84098405990516745</v>
      </c>
      <c r="K8" s="162">
        <v>0.30655963346362097</v>
      </c>
      <c r="L8" s="161">
        <v>1.9149152714524099E-3</v>
      </c>
      <c r="M8" s="163">
        <v>3.5839252263803502E-5</v>
      </c>
      <c r="N8" s="161">
        <v>9.0421538054732603E-2</v>
      </c>
    </row>
    <row r="9" spans="1:14" ht="13.5" customHeight="1">
      <c r="A9" s="161">
        <v>4340</v>
      </c>
      <c r="B9" s="161" t="s">
        <v>555</v>
      </c>
      <c r="C9" s="161" t="s">
        <v>1509</v>
      </c>
      <c r="D9" s="161" t="s">
        <v>557</v>
      </c>
      <c r="E9" s="161" t="s">
        <v>1668</v>
      </c>
      <c r="F9" s="161" t="s">
        <v>18</v>
      </c>
      <c r="G9" s="161">
        <v>157</v>
      </c>
      <c r="H9" s="162">
        <v>-1.1277660764753819</v>
      </c>
      <c r="I9" s="162">
        <v>-0.27942821383476257</v>
      </c>
      <c r="J9" s="162">
        <v>-0.89354598149657216</v>
      </c>
      <c r="K9" s="162">
        <v>-4.5208118855952772E-2</v>
      </c>
      <c r="L9" s="161">
        <v>4.6850095320328203E-2</v>
      </c>
      <c r="M9" s="161">
        <v>6.1053862083727903E-3</v>
      </c>
      <c r="N9" s="161">
        <v>6.8445353932722802E-2</v>
      </c>
    </row>
    <row r="10" spans="1:14" ht="13.5" customHeight="1">
      <c r="A10" s="161">
        <v>7484</v>
      </c>
      <c r="B10" s="161" t="s">
        <v>943</v>
      </c>
      <c r="C10" s="161" t="s">
        <v>1797</v>
      </c>
      <c r="D10" s="161" t="s">
        <v>945</v>
      </c>
      <c r="E10" s="161" t="s">
        <v>1842</v>
      </c>
      <c r="F10" s="161" t="s">
        <v>18</v>
      </c>
      <c r="G10" s="161">
        <v>693</v>
      </c>
      <c r="H10" s="162">
        <v>-0.91623971983790375</v>
      </c>
      <c r="I10" s="162">
        <v>-1.2803079234436139</v>
      </c>
      <c r="J10" s="162">
        <v>0.42122954968363058</v>
      </c>
      <c r="K10" s="162">
        <v>5.7161346077920561E-2</v>
      </c>
      <c r="L10" s="161">
        <v>0.33604948644685101</v>
      </c>
      <c r="M10" s="161">
        <v>6.0942813992647901E-4</v>
      </c>
      <c r="N10" s="161">
        <v>0.46039223163693599</v>
      </c>
    </row>
    <row r="11" spans="1:14" ht="13.5" customHeight="1">
      <c r="A11" s="161">
        <v>2062</v>
      </c>
      <c r="B11" s="161" t="s">
        <v>263</v>
      </c>
      <c r="C11" s="161" t="s">
        <v>1548</v>
      </c>
      <c r="D11" s="161" t="s">
        <v>265</v>
      </c>
      <c r="E11" s="161" t="s">
        <v>1704</v>
      </c>
      <c r="F11" s="161" t="s">
        <v>18</v>
      </c>
      <c r="G11" s="161">
        <v>589</v>
      </c>
      <c r="H11" s="162">
        <v>-2.6619054600596432</v>
      </c>
      <c r="I11" s="162">
        <v>-2.1086282134056091</v>
      </c>
      <c r="J11" s="162">
        <v>-0.21578034758567721</v>
      </c>
      <c r="K11" s="162">
        <v>0.33749689906835689</v>
      </c>
      <c r="L11" s="161">
        <v>0.82943926589585704</v>
      </c>
      <c r="M11" s="163">
        <v>1.71755189855025E-6</v>
      </c>
      <c r="N11" s="161">
        <v>0.33667165582659297</v>
      </c>
    </row>
    <row r="12" spans="1:14" ht="13.5" customHeight="1">
      <c r="A12" s="161">
        <v>104</v>
      </c>
      <c r="B12" s="161" t="s">
        <v>33</v>
      </c>
      <c r="C12" s="161" t="s">
        <v>1526</v>
      </c>
      <c r="D12" s="161" t="s">
        <v>35</v>
      </c>
      <c r="E12" s="161" t="s">
        <v>1684</v>
      </c>
      <c r="F12" s="161" t="s">
        <v>18</v>
      </c>
      <c r="G12" s="161">
        <v>120</v>
      </c>
      <c r="H12" s="162">
        <v>0.9741961490362876</v>
      </c>
      <c r="I12" s="162">
        <v>0.40522101847454806</v>
      </c>
      <c r="J12" s="162">
        <v>-0.22234689444303546</v>
      </c>
      <c r="K12" s="162">
        <v>-0.791322025004775</v>
      </c>
      <c r="L12" s="161">
        <v>1.7998092351486802E-2</v>
      </c>
      <c r="M12" s="161">
        <v>2.89547674105637E-3</v>
      </c>
      <c r="N12" s="161">
        <v>0.15027030692639201</v>
      </c>
    </row>
    <row r="13" spans="1:14" ht="13.5" customHeight="1">
      <c r="A13" s="161">
        <v>6119</v>
      </c>
      <c r="B13" s="161" t="s">
        <v>797</v>
      </c>
      <c r="C13" s="161" t="s">
        <v>1519</v>
      </c>
      <c r="D13" s="161" t="s">
        <v>799</v>
      </c>
      <c r="E13" s="161" t="s">
        <v>1679</v>
      </c>
      <c r="F13" s="161" t="s">
        <v>18</v>
      </c>
      <c r="G13" s="161">
        <v>283</v>
      </c>
      <c r="H13" s="162">
        <v>1.4689243212342264</v>
      </c>
      <c r="I13" s="162">
        <v>1.9093748927116394</v>
      </c>
      <c r="J13" s="162">
        <v>-0.28355094790458657</v>
      </c>
      <c r="K13" s="162">
        <v>0.1568996235728265</v>
      </c>
      <c r="L13" s="161">
        <v>0.69734246385454501</v>
      </c>
      <c r="M13" s="163">
        <v>1.8501590260434301E-7</v>
      </c>
      <c r="N13" s="161">
        <v>0.191125144443786</v>
      </c>
    </row>
    <row r="14" spans="1:14" ht="13.5" customHeight="1">
      <c r="A14" s="161">
        <v>6121</v>
      </c>
      <c r="B14" s="161" t="s">
        <v>797</v>
      </c>
      <c r="C14" s="161" t="s">
        <v>1519</v>
      </c>
      <c r="D14" s="161" t="s">
        <v>799</v>
      </c>
      <c r="E14" s="161" t="s">
        <v>1679</v>
      </c>
      <c r="F14" s="161" t="s">
        <v>18</v>
      </c>
      <c r="G14" s="161">
        <v>401</v>
      </c>
      <c r="H14" s="162">
        <v>0.60358969774097115</v>
      </c>
      <c r="I14" s="162">
        <v>0.97168585658073425</v>
      </c>
      <c r="J14" s="162">
        <v>-0.3158868514001375</v>
      </c>
      <c r="K14" s="162">
        <v>5.2209307439625638E-2</v>
      </c>
      <c r="L14" s="161">
        <v>0.47780459842422202</v>
      </c>
      <c r="M14" s="161">
        <v>9.00424756919728E-4</v>
      </c>
      <c r="N14" s="161">
        <v>0.32654888111245001</v>
      </c>
    </row>
    <row r="15" spans="1:14" ht="13.5" customHeight="1">
      <c r="A15" s="161">
        <v>6118</v>
      </c>
      <c r="B15" s="161" t="s">
        <v>797</v>
      </c>
      <c r="C15" s="161" t="s">
        <v>1519</v>
      </c>
      <c r="D15" s="161" t="s">
        <v>799</v>
      </c>
      <c r="E15" s="161" t="s">
        <v>1679</v>
      </c>
      <c r="F15" s="161" t="s">
        <v>18</v>
      </c>
      <c r="G15" s="161">
        <v>768</v>
      </c>
      <c r="H15" s="162">
        <v>1.0152262458577743</v>
      </c>
      <c r="I15" s="162">
        <v>0.4179200166836391</v>
      </c>
      <c r="J15" s="162">
        <v>-0.13536223024129934</v>
      </c>
      <c r="K15" s="162">
        <v>-0.73266845941543446</v>
      </c>
      <c r="L15" s="161">
        <v>3.2877978626232499E-2</v>
      </c>
      <c r="M15" s="161">
        <v>1.8264740654232599E-3</v>
      </c>
      <c r="N15" s="161">
        <v>0.12305285333369401</v>
      </c>
    </row>
    <row r="16" spans="1:14" ht="13.5" customHeight="1">
      <c r="A16" s="161">
        <v>7339</v>
      </c>
      <c r="B16" s="161" t="s">
        <v>930</v>
      </c>
      <c r="C16" s="161" t="s">
        <v>1798</v>
      </c>
      <c r="D16" s="161" t="s">
        <v>932</v>
      </c>
      <c r="E16" s="161" t="s">
        <v>1861</v>
      </c>
      <c r="F16" s="161" t="s">
        <v>18</v>
      </c>
      <c r="G16" s="161">
        <v>51</v>
      </c>
      <c r="H16" s="162">
        <v>-1.2612833380699162</v>
      </c>
      <c r="I16" s="162">
        <v>-1.7280930131673824</v>
      </c>
      <c r="J16" s="162">
        <v>-0.33832214772701286</v>
      </c>
      <c r="K16" s="162">
        <v>-0.80513182282447893</v>
      </c>
      <c r="L16" s="161">
        <v>9.0827099750884599E-2</v>
      </c>
      <c r="M16" s="161">
        <v>4.2845302306997402E-4</v>
      </c>
      <c r="N16" s="161">
        <v>0.46733823973932298</v>
      </c>
    </row>
    <row r="17" spans="1:14" ht="13.5" customHeight="1">
      <c r="A17" s="161">
        <v>2294</v>
      </c>
      <c r="B17" s="161" t="s">
        <v>303</v>
      </c>
      <c r="C17" s="161" t="s">
        <v>1792</v>
      </c>
      <c r="D17" s="161" t="s">
        <v>305</v>
      </c>
      <c r="E17" s="161" t="s">
        <v>1857</v>
      </c>
      <c r="F17" s="161" t="s">
        <v>18</v>
      </c>
      <c r="G17" s="161">
        <v>92</v>
      </c>
      <c r="H17" s="162">
        <v>-0.7725872769951786</v>
      </c>
      <c r="I17" s="162">
        <v>-1.3084486722946183</v>
      </c>
      <c r="J17" s="162">
        <v>1.1880716755986218</v>
      </c>
      <c r="K17" s="162">
        <v>0.65221028029918227</v>
      </c>
      <c r="L17" s="161">
        <v>3.8059573460308598E-3</v>
      </c>
      <c r="M17" s="161">
        <v>1.62627829091272E-3</v>
      </c>
      <c r="N17" s="161">
        <v>0.31819502190468801</v>
      </c>
    </row>
    <row r="18" spans="1:14" ht="13.5" customHeight="1">
      <c r="A18" s="161">
        <v>2291</v>
      </c>
      <c r="B18" s="161" t="s">
        <v>303</v>
      </c>
      <c r="C18" s="161" t="s">
        <v>1792</v>
      </c>
      <c r="D18" s="161" t="s">
        <v>305</v>
      </c>
      <c r="E18" s="161" t="s">
        <v>1857</v>
      </c>
      <c r="F18" s="161" t="s">
        <v>18</v>
      </c>
      <c r="G18" s="161">
        <v>44</v>
      </c>
      <c r="H18" s="162">
        <v>-0.43043280579149723</v>
      </c>
      <c r="I18" s="162">
        <v>-0.78617943078279473</v>
      </c>
      <c r="J18" s="162">
        <v>-0.1140976045280695</v>
      </c>
      <c r="K18" s="162">
        <v>-0.469844229519367</v>
      </c>
      <c r="L18" s="161">
        <v>5.5863105392208998E-2</v>
      </c>
      <c r="M18" s="161">
        <v>8.5033849500324896E-4</v>
      </c>
      <c r="N18" s="161">
        <v>0.221517472108616</v>
      </c>
    </row>
    <row r="19" spans="1:14" ht="13.5" customHeight="1">
      <c r="A19" s="161">
        <v>3605</v>
      </c>
      <c r="B19" s="161" t="s">
        <v>487</v>
      </c>
      <c r="C19" s="161" t="s">
        <v>1799</v>
      </c>
      <c r="D19" s="161" t="s">
        <v>489</v>
      </c>
      <c r="E19" s="161" t="s">
        <v>1862</v>
      </c>
      <c r="F19" s="161" t="s">
        <v>18</v>
      </c>
      <c r="G19" s="161">
        <v>261</v>
      </c>
      <c r="H19" s="162">
        <v>0.66510928748175369</v>
      </c>
      <c r="I19" s="162">
        <v>0.91363796126097452</v>
      </c>
      <c r="J19" s="162">
        <v>-0.18480515154078692</v>
      </c>
      <c r="K19" s="162">
        <v>6.3723522238433861E-2</v>
      </c>
      <c r="L19" s="161">
        <v>0.723021001679785</v>
      </c>
      <c r="M19" s="161">
        <v>4.8752938034383699E-4</v>
      </c>
      <c r="N19" s="161">
        <v>0.47073159878246801</v>
      </c>
    </row>
    <row r="20" spans="1:14" ht="13.5" customHeight="1">
      <c r="A20" s="161">
        <v>9805</v>
      </c>
      <c r="B20" s="161" t="s">
        <v>1204</v>
      </c>
      <c r="C20" s="161" t="s">
        <v>1963</v>
      </c>
      <c r="D20" s="161" t="s">
        <v>1206</v>
      </c>
      <c r="E20" s="161" t="s">
        <v>1948</v>
      </c>
      <c r="F20" s="161" t="s">
        <v>18</v>
      </c>
      <c r="G20" s="161">
        <v>662</v>
      </c>
      <c r="H20" s="162">
        <v>0.38321536779403675</v>
      </c>
      <c r="I20" s="162">
        <v>0.13536991178989322</v>
      </c>
      <c r="J20" s="162">
        <v>-0.30325789004564396</v>
      </c>
      <c r="K20" s="162">
        <v>-0.5511033460497875</v>
      </c>
      <c r="L20" s="161">
        <v>2.59013426525013E-3</v>
      </c>
      <c r="M20" s="161">
        <v>4.02933699762393E-2</v>
      </c>
      <c r="N20" s="161">
        <v>0.29349543588724297</v>
      </c>
    </row>
    <row r="21" spans="1:14" ht="13.5" customHeight="1">
      <c r="A21" s="161">
        <v>4325</v>
      </c>
      <c r="B21" s="161" t="s">
        <v>551</v>
      </c>
      <c r="C21" s="161" t="s">
        <v>1786</v>
      </c>
      <c r="D21" s="161" t="s">
        <v>553</v>
      </c>
      <c r="E21" s="161" t="s">
        <v>1852</v>
      </c>
      <c r="F21" s="161" t="s">
        <v>18</v>
      </c>
      <c r="G21" s="161">
        <v>305</v>
      </c>
      <c r="H21" s="162">
        <v>0.94449507817626066</v>
      </c>
      <c r="I21" s="162">
        <v>1.6584071256220345</v>
      </c>
      <c r="J21" s="162">
        <v>-0.64055992662906647</v>
      </c>
      <c r="K21" s="162">
        <v>7.33521208167075E-2</v>
      </c>
      <c r="L21" s="161">
        <v>0.26910595177180702</v>
      </c>
      <c r="M21" s="161">
        <v>1.83075566122257E-4</v>
      </c>
      <c r="N21" s="161">
        <v>0.170395099512375</v>
      </c>
    </row>
    <row r="22" spans="1:14" ht="13.5" customHeight="1">
      <c r="A22" s="161">
        <v>5295</v>
      </c>
      <c r="B22" s="161" t="s">
        <v>690</v>
      </c>
      <c r="C22" s="161" t="s">
        <v>1479</v>
      </c>
      <c r="D22" s="161" t="s">
        <v>691</v>
      </c>
      <c r="E22" s="161" t="s">
        <v>1638</v>
      </c>
      <c r="F22" s="161" t="s">
        <v>18</v>
      </c>
      <c r="G22" s="161">
        <v>6</v>
      </c>
      <c r="H22" s="162">
        <v>-1.4246816784143461</v>
      </c>
      <c r="I22" s="162">
        <v>-0.70109906792640719</v>
      </c>
      <c r="J22" s="162">
        <v>-0.36405706778168778</v>
      </c>
      <c r="K22" s="162">
        <v>0.35952554270625126</v>
      </c>
      <c r="L22" s="161">
        <v>0.99385333597696301</v>
      </c>
      <c r="M22" s="161">
        <v>3.0922800132958798E-3</v>
      </c>
      <c r="N22" s="161">
        <v>0.2330237213187</v>
      </c>
    </row>
    <row r="23" spans="1:14" ht="13.5" customHeight="1">
      <c r="A23" s="161">
        <v>11894</v>
      </c>
      <c r="B23" s="161" t="s">
        <v>1370</v>
      </c>
      <c r="C23" s="161" t="s">
        <v>1511</v>
      </c>
      <c r="D23" s="161" t="s">
        <v>1372</v>
      </c>
      <c r="E23" s="161" t="s">
        <v>1670</v>
      </c>
      <c r="F23" s="161" t="s">
        <v>17</v>
      </c>
      <c r="G23" s="161">
        <v>5</v>
      </c>
      <c r="H23" s="162">
        <v>-1.2489249482750859</v>
      </c>
      <c r="I23" s="162">
        <v>-0.19376552104949851</v>
      </c>
      <c r="J23" s="162">
        <v>0.44824473187327402</v>
      </c>
      <c r="K23" s="162">
        <v>1.5034041590988614</v>
      </c>
      <c r="L23" s="161">
        <v>4.7692350228855799E-3</v>
      </c>
      <c r="M23" s="161">
        <v>2.53121685951221E-2</v>
      </c>
      <c r="N23" s="161">
        <v>8.6449930558470195E-2</v>
      </c>
    </row>
    <row r="24" spans="1:14" ht="13.5" customHeight="1">
      <c r="A24" s="164" t="s">
        <v>3851</v>
      </c>
      <c r="B24" s="165" t="s">
        <v>3588</v>
      </c>
      <c r="C24" s="165" t="s">
        <v>3848</v>
      </c>
      <c r="D24" s="165" t="s">
        <v>3589</v>
      </c>
      <c r="E24" s="165" t="s">
        <v>3645</v>
      </c>
      <c r="F24" s="165" t="s">
        <v>18</v>
      </c>
      <c r="G24" s="165">
        <v>45</v>
      </c>
      <c r="H24" s="166">
        <v>-0.61914378404617443</v>
      </c>
      <c r="I24" s="166">
        <v>-0.68631505966186745</v>
      </c>
      <c r="J24" s="166">
        <v>0.98712909221649259</v>
      </c>
      <c r="K24" s="166">
        <v>0.91995781660079956</v>
      </c>
      <c r="L24" s="165">
        <v>6.2458541888734103E-4</v>
      </c>
      <c r="M24" s="165">
        <v>8.5305126344967508E-3</v>
      </c>
      <c r="N24" s="165">
        <v>0.87433245936806103</v>
      </c>
    </row>
    <row r="25" spans="1:14" ht="13.5" customHeight="1">
      <c r="A25" s="161">
        <v>12019</v>
      </c>
      <c r="B25" s="161" t="s">
        <v>1381</v>
      </c>
      <c r="C25" s="161" t="s">
        <v>1550</v>
      </c>
      <c r="D25" s="161" t="s">
        <v>1383</v>
      </c>
      <c r="E25" s="161" t="s">
        <v>1706</v>
      </c>
      <c r="F25" s="161" t="s">
        <v>17</v>
      </c>
      <c r="G25" s="161">
        <v>34</v>
      </c>
      <c r="H25" s="162">
        <v>-1.591583199799063</v>
      </c>
      <c r="I25" s="162">
        <v>-2.1317080259323125</v>
      </c>
      <c r="J25" s="162">
        <v>0.73846598714590195</v>
      </c>
      <c r="K25" s="162">
        <v>0.19834116101265264</v>
      </c>
      <c r="L25" s="161">
        <v>0.11357752451844801</v>
      </c>
      <c r="M25" s="163">
        <v>1.9479104240901499E-5</v>
      </c>
      <c r="N25" s="161">
        <v>0.344503521635039</v>
      </c>
    </row>
    <row r="26" spans="1:14" ht="13.5" customHeight="1">
      <c r="A26" s="161">
        <v>4719</v>
      </c>
      <c r="B26" s="161" t="s">
        <v>610</v>
      </c>
      <c r="C26" s="161" t="s">
        <v>1779</v>
      </c>
      <c r="D26" s="161" t="s">
        <v>612</v>
      </c>
      <c r="E26" s="161" t="s">
        <v>1846</v>
      </c>
      <c r="F26" s="161" t="s">
        <v>18</v>
      </c>
      <c r="G26" s="161">
        <v>72</v>
      </c>
      <c r="H26" s="162">
        <v>-1.1866639405488946</v>
      </c>
      <c r="I26" s="162">
        <v>-2.3380885124206539</v>
      </c>
      <c r="J26" s="162">
        <v>-0.25895607471465998</v>
      </c>
      <c r="K26" s="162">
        <v>-1.4103806465864193</v>
      </c>
      <c r="L26" s="161">
        <v>2.04749233725561E-2</v>
      </c>
      <c r="M26" s="161">
        <v>1.1002812901375E-4</v>
      </c>
      <c r="N26" s="161">
        <v>9.0550356455288999E-2</v>
      </c>
    </row>
    <row r="27" spans="1:14" ht="13.5" customHeight="1">
      <c r="A27" s="161">
        <v>7822</v>
      </c>
      <c r="B27" s="161" t="s">
        <v>978</v>
      </c>
      <c r="C27" s="161" t="s">
        <v>1782</v>
      </c>
      <c r="D27" s="161" t="e">
        <v>#N/A</v>
      </c>
      <c r="E27" s="161" t="e">
        <v>#N/A</v>
      </c>
      <c r="F27" s="161" t="s">
        <v>18</v>
      </c>
      <c r="G27" s="161">
        <v>8</v>
      </c>
      <c r="H27" s="162">
        <v>0.5408014543354509</v>
      </c>
      <c r="I27" s="162">
        <v>1.0585215645842274</v>
      </c>
      <c r="J27" s="162">
        <v>-0.28698877245187959</v>
      </c>
      <c r="K27" s="162">
        <v>0.23073133779689697</v>
      </c>
      <c r="L27" s="161">
        <v>0.85694960432545697</v>
      </c>
      <c r="M27" s="161">
        <v>2.09170999479758E-4</v>
      </c>
      <c r="N27" s="161">
        <v>0.115857300671613</v>
      </c>
    </row>
    <row r="28" spans="1:14" ht="13.5" customHeight="1">
      <c r="A28" s="161">
        <v>10965</v>
      </c>
      <c r="B28" s="161" t="s">
        <v>1296</v>
      </c>
      <c r="C28" s="161" t="s">
        <v>1965</v>
      </c>
      <c r="D28" s="161" t="s">
        <v>1298</v>
      </c>
      <c r="E28" s="161" t="s">
        <v>1949</v>
      </c>
      <c r="F28" s="161" t="s">
        <v>17</v>
      </c>
      <c r="G28" s="161">
        <v>899</v>
      </c>
      <c r="H28" s="162">
        <v>-0.22574587725102879</v>
      </c>
      <c r="I28" s="162">
        <v>-0.46927224099636189</v>
      </c>
      <c r="J28" s="162">
        <v>-0.50448727142065775</v>
      </c>
      <c r="K28" s="162">
        <v>-0.74801363516599084</v>
      </c>
      <c r="L28" s="161">
        <v>4.0541118946359699E-4</v>
      </c>
      <c r="M28" s="161">
        <v>1.9836162994442699E-2</v>
      </c>
      <c r="N28" s="161">
        <v>0.36528736121052902</v>
      </c>
    </row>
    <row r="29" spans="1:14" ht="13.5" customHeight="1">
      <c r="A29" s="161">
        <v>7169</v>
      </c>
      <c r="B29" s="161" t="s">
        <v>916</v>
      </c>
      <c r="C29" s="161" t="s">
        <v>1885</v>
      </c>
      <c r="D29" s="161" t="s">
        <v>918</v>
      </c>
      <c r="E29" s="161" t="s">
        <v>1919</v>
      </c>
      <c r="F29" s="161" t="s">
        <v>18</v>
      </c>
      <c r="G29" s="161">
        <v>933</v>
      </c>
      <c r="H29" s="162">
        <v>0.884227015078068</v>
      </c>
      <c r="I29" s="162">
        <v>0.34716228023171469</v>
      </c>
      <c r="J29" s="162">
        <v>-1.1094990894198415</v>
      </c>
      <c r="K29" s="162">
        <v>-1.6465638242661949</v>
      </c>
      <c r="L29" s="161">
        <v>2.0469778259514201E-4</v>
      </c>
      <c r="M29" s="161">
        <v>3.7029975214925903E-2</v>
      </c>
      <c r="N29" s="161">
        <v>0.32654558650570797</v>
      </c>
    </row>
    <row r="30" spans="1:14" ht="13.5" customHeight="1">
      <c r="A30" s="161">
        <v>1165</v>
      </c>
      <c r="B30" s="161" t="s">
        <v>165</v>
      </c>
      <c r="C30" s="161" t="s">
        <v>1568</v>
      </c>
      <c r="D30" s="161" t="s">
        <v>167</v>
      </c>
      <c r="E30" s="161" t="s">
        <v>1720</v>
      </c>
      <c r="F30" s="161" t="s">
        <v>18</v>
      </c>
      <c r="G30" s="161">
        <v>147</v>
      </c>
      <c r="H30" s="162">
        <v>1.3475105687975879</v>
      </c>
      <c r="I30" s="162">
        <v>1.121369875036178</v>
      </c>
      <c r="J30" s="162">
        <v>0.27780196163803389</v>
      </c>
      <c r="K30" s="162">
        <v>5.1661267876624062E-2</v>
      </c>
      <c r="L30" s="161">
        <v>0.54067290115491695</v>
      </c>
      <c r="M30" s="161">
        <v>4.97817846108827E-4</v>
      </c>
      <c r="N30" s="161">
        <v>0.67322891993297995</v>
      </c>
    </row>
    <row r="31" spans="1:14" ht="13.5" customHeight="1">
      <c r="A31" s="161">
        <v>10091</v>
      </c>
      <c r="B31" s="161" t="s">
        <v>1220</v>
      </c>
      <c r="C31" s="161" t="s">
        <v>1566</v>
      </c>
      <c r="D31" s="161" t="s">
        <v>1222</v>
      </c>
      <c r="E31" s="161" t="s">
        <v>1612</v>
      </c>
      <c r="F31" s="161" t="s">
        <v>18</v>
      </c>
      <c r="G31" s="161">
        <v>498</v>
      </c>
      <c r="H31" s="162">
        <v>-0.60106968879700018</v>
      </c>
      <c r="I31" s="162">
        <v>-0.4828472733497633</v>
      </c>
      <c r="J31" s="162">
        <v>-0.42921218276023754</v>
      </c>
      <c r="K31" s="162">
        <v>-0.31098976731300065</v>
      </c>
      <c r="L31" s="161">
        <v>1.21507914156201E-2</v>
      </c>
      <c r="M31" s="161">
        <v>9.9714027088962593E-4</v>
      </c>
      <c r="N31" s="161">
        <v>0.64600629149601296</v>
      </c>
    </row>
    <row r="32" spans="1:14" ht="13.5" customHeight="1">
      <c r="A32" s="161">
        <v>5951</v>
      </c>
      <c r="B32" s="161" t="s">
        <v>769</v>
      </c>
      <c r="C32" s="161" t="s">
        <v>1515</v>
      </c>
      <c r="D32" s="161" t="s">
        <v>771</v>
      </c>
      <c r="E32" s="161" t="s">
        <v>1675</v>
      </c>
      <c r="F32" s="161" t="s">
        <v>18</v>
      </c>
      <c r="G32" s="161">
        <v>698</v>
      </c>
      <c r="H32" s="162">
        <v>0.91644603386521539</v>
      </c>
      <c r="I32" s="162">
        <v>0.28954291343688898</v>
      </c>
      <c r="J32" s="162">
        <v>-8.2332037389275636E-2</v>
      </c>
      <c r="K32" s="162">
        <v>-0.70923515781760205</v>
      </c>
      <c r="L32" s="161">
        <v>4.4205701677752098E-2</v>
      </c>
      <c r="M32" s="161">
        <v>5.0413702224474501E-3</v>
      </c>
      <c r="N32" s="161">
        <v>0.10041110681056201</v>
      </c>
    </row>
    <row r="33" spans="1:14" ht="13.5" customHeight="1">
      <c r="A33" s="161">
        <v>4219</v>
      </c>
      <c r="B33" s="161" t="s">
        <v>540</v>
      </c>
      <c r="C33" s="161" t="s">
        <v>1802</v>
      </c>
      <c r="D33" s="161" t="s">
        <v>542</v>
      </c>
      <c r="E33" s="161" t="s">
        <v>1864</v>
      </c>
      <c r="F33" s="161" t="s">
        <v>18</v>
      </c>
      <c r="G33" s="161">
        <v>237</v>
      </c>
      <c r="H33" s="162">
        <v>0.65768843889236506</v>
      </c>
      <c r="I33" s="162">
        <v>0.92875973880291129</v>
      </c>
      <c r="J33" s="162">
        <v>-9.2528328299523288E-2</v>
      </c>
      <c r="K33" s="162">
        <v>0.17854297161102298</v>
      </c>
      <c r="L33" s="161">
        <v>0.82414737730276799</v>
      </c>
      <c r="M33" s="161">
        <v>1.25592333150782E-3</v>
      </c>
      <c r="N33" s="161">
        <v>0.4878195033005</v>
      </c>
    </row>
    <row r="34" spans="1:14" ht="13.5" customHeight="1">
      <c r="A34" s="161">
        <v>2799</v>
      </c>
      <c r="B34" s="161" t="s">
        <v>352</v>
      </c>
      <c r="C34" s="161" t="s">
        <v>1532</v>
      </c>
      <c r="D34" s="161" t="s">
        <v>354</v>
      </c>
      <c r="E34" s="161" t="s">
        <v>1690</v>
      </c>
      <c r="F34" s="161" t="s">
        <v>18</v>
      </c>
      <c r="G34" s="161">
        <v>674</v>
      </c>
      <c r="H34" s="162">
        <v>-0.56903396174311904</v>
      </c>
      <c r="I34" s="162">
        <v>-0.91174692101776766</v>
      </c>
      <c r="J34" s="162">
        <v>0.67254710756242364</v>
      </c>
      <c r="K34" s="162">
        <v>0.32983414828777502</v>
      </c>
      <c r="L34" s="161">
        <v>1.34211657005421E-3</v>
      </c>
      <c r="M34" s="163">
        <v>5.0722743638980099E-5</v>
      </c>
      <c r="N34" s="161">
        <v>0.181200251940005</v>
      </c>
    </row>
    <row r="35" spans="1:14" ht="13.5" customHeight="1">
      <c r="A35" s="161">
        <v>6366</v>
      </c>
      <c r="B35" s="161" t="s">
        <v>832</v>
      </c>
      <c r="C35" s="161" t="s">
        <v>1806</v>
      </c>
      <c r="D35" s="161" t="s">
        <v>834</v>
      </c>
      <c r="E35" s="161" t="s">
        <v>1867</v>
      </c>
      <c r="F35" s="161" t="s">
        <v>18</v>
      </c>
      <c r="G35" s="161">
        <v>238</v>
      </c>
      <c r="H35" s="162">
        <v>-0.83284980431198852</v>
      </c>
      <c r="I35" s="162">
        <v>-1.0449806223623446</v>
      </c>
      <c r="J35" s="162">
        <v>0.55540751246735542</v>
      </c>
      <c r="K35" s="162">
        <v>0.34327669441699926</v>
      </c>
      <c r="L35" s="161">
        <v>5.57851022643229E-2</v>
      </c>
      <c r="M35" s="161">
        <v>8.28983078460051E-4</v>
      </c>
      <c r="N35" s="161">
        <v>0.62623955763777694</v>
      </c>
    </row>
    <row r="36" spans="1:14" ht="13.5" customHeight="1">
      <c r="A36" s="161">
        <v>11696</v>
      </c>
      <c r="B36" s="161" t="s">
        <v>1357</v>
      </c>
      <c r="C36" s="161" t="s">
        <v>1789</v>
      </c>
      <c r="D36" s="161" t="s">
        <v>1359</v>
      </c>
      <c r="E36" s="161" t="s">
        <v>1855</v>
      </c>
      <c r="F36" s="161" t="s">
        <v>17</v>
      </c>
      <c r="G36" s="161">
        <v>778</v>
      </c>
      <c r="H36" s="162">
        <v>-0.66303073242306565</v>
      </c>
      <c r="I36" s="162">
        <v>-1.088578354567288</v>
      </c>
      <c r="J36" s="162">
        <v>0.71400287002325147</v>
      </c>
      <c r="K36" s="162">
        <v>0.2884552478790291</v>
      </c>
      <c r="L36" s="161">
        <v>8.2536134851939405E-3</v>
      </c>
      <c r="M36" s="161">
        <v>1.32429077060498E-4</v>
      </c>
      <c r="N36" s="161">
        <v>0.20490220971600201</v>
      </c>
    </row>
    <row r="37" spans="1:14" ht="13.5" customHeight="1">
      <c r="A37" s="161">
        <v>10171</v>
      </c>
      <c r="B37" s="161" t="s">
        <v>1227</v>
      </c>
      <c r="C37" s="161" t="s">
        <v>1522</v>
      </c>
      <c r="D37" s="161" t="s">
        <v>1229</v>
      </c>
      <c r="E37" s="161" t="s">
        <v>1677</v>
      </c>
      <c r="F37" s="161" t="s">
        <v>18</v>
      </c>
      <c r="G37" s="161">
        <v>13</v>
      </c>
      <c r="H37" s="162">
        <v>1.1243460588157204</v>
      </c>
      <c r="I37" s="162">
        <v>1.9516344778239754</v>
      </c>
      <c r="J37" s="162">
        <v>-0.55796619132161251</v>
      </c>
      <c r="K37" s="162">
        <v>0.26932222768664271</v>
      </c>
      <c r="L37" s="161">
        <v>0.58532467172882896</v>
      </c>
      <c r="M37" s="163">
        <v>6.4591265567467098E-5</v>
      </c>
      <c r="N37" s="161">
        <v>0.13402958366770501</v>
      </c>
    </row>
    <row r="38" spans="1:14" ht="13.5" customHeight="1">
      <c r="A38" s="161">
        <v>10012</v>
      </c>
      <c r="B38" s="161" t="s">
        <v>1217</v>
      </c>
      <c r="C38" s="161" t="s">
        <v>1784</v>
      </c>
      <c r="D38" s="161" t="s">
        <v>1219</v>
      </c>
      <c r="E38" s="161" t="s">
        <v>1634</v>
      </c>
      <c r="F38" s="161" t="s">
        <v>18</v>
      </c>
      <c r="G38" s="161">
        <v>205</v>
      </c>
      <c r="H38" s="162">
        <v>0.57234885357320309</v>
      </c>
      <c r="I38" s="162">
        <v>1.2710137888789184</v>
      </c>
      <c r="J38" s="162">
        <v>-0.4804716203361758</v>
      </c>
      <c r="K38" s="162">
        <v>0.21819331496953948</v>
      </c>
      <c r="L38" s="161">
        <v>0.56614195131378897</v>
      </c>
      <c r="M38" s="161">
        <v>1.3547658643824499E-3</v>
      </c>
      <c r="N38" s="161">
        <v>0.14201719286012199</v>
      </c>
    </row>
    <row r="39" spans="1:14" ht="13.5" customHeight="1">
      <c r="A39" s="161">
        <v>6351</v>
      </c>
      <c r="B39" s="161" t="s">
        <v>828</v>
      </c>
      <c r="C39" s="161" t="s">
        <v>1531</v>
      </c>
      <c r="D39" s="161" t="s">
        <v>830</v>
      </c>
      <c r="E39" s="161" t="s">
        <v>1689</v>
      </c>
      <c r="F39" s="161" t="s">
        <v>18</v>
      </c>
      <c r="G39" s="161">
        <v>8</v>
      </c>
      <c r="H39" s="162">
        <v>1.5229374393820765</v>
      </c>
      <c r="I39" s="162">
        <v>0.84187356010079295</v>
      </c>
      <c r="J39" s="162">
        <v>0.57831234112381924</v>
      </c>
      <c r="K39" s="162">
        <v>-0.10275153815746441</v>
      </c>
      <c r="L39" s="161">
        <v>0.33810997850429703</v>
      </c>
      <c r="M39" s="161">
        <v>3.3003450236984499E-4</v>
      </c>
      <c r="N39" s="161">
        <v>0.178554684713534</v>
      </c>
    </row>
    <row r="40" spans="1:14" ht="13.5" customHeight="1">
      <c r="A40" s="161">
        <v>9246</v>
      </c>
      <c r="B40" s="161" t="s">
        <v>1134</v>
      </c>
      <c r="C40" s="161" t="s">
        <v>1555</v>
      </c>
      <c r="D40" s="161" t="s">
        <v>1136</v>
      </c>
      <c r="E40" s="161" t="s">
        <v>1711</v>
      </c>
      <c r="F40" s="161" t="s">
        <v>18</v>
      </c>
      <c r="G40" s="161">
        <v>54</v>
      </c>
      <c r="H40" s="162">
        <v>1.3395837843418124</v>
      </c>
      <c r="I40" s="162">
        <v>0.90466453880071529</v>
      </c>
      <c r="J40" s="162">
        <v>0.69776090979576222</v>
      </c>
      <c r="K40" s="162">
        <v>0.26284166425466504</v>
      </c>
      <c r="L40" s="161">
        <v>0.103434908742342</v>
      </c>
      <c r="M40" s="161">
        <v>1.4272713791179501E-3</v>
      </c>
      <c r="N40" s="161">
        <v>0.44042043029054101</v>
      </c>
    </row>
    <row r="41" spans="1:14" ht="13.5" customHeight="1">
      <c r="A41" s="161">
        <v>6942</v>
      </c>
      <c r="B41" s="161" t="s">
        <v>881</v>
      </c>
      <c r="C41" s="161" t="s">
        <v>1563</v>
      </c>
      <c r="D41" s="161" t="s">
        <v>116</v>
      </c>
      <c r="E41" s="161" t="s">
        <v>1665</v>
      </c>
      <c r="F41" s="161" t="s">
        <v>18</v>
      </c>
      <c r="G41" s="161">
        <v>632</v>
      </c>
      <c r="H41" s="162">
        <v>1.678198171779512</v>
      </c>
      <c r="I41" s="162">
        <v>1.4358837455511089</v>
      </c>
      <c r="J41" s="162">
        <v>8.0031156539901449E-3</v>
      </c>
      <c r="K41" s="162">
        <v>-0.23431131057441301</v>
      </c>
      <c r="L41" s="161">
        <v>0.63114798794469995</v>
      </c>
      <c r="M41" s="163">
        <v>1.96057938561734E-5</v>
      </c>
      <c r="N41" s="161">
        <v>0.60746336432040704</v>
      </c>
    </row>
    <row r="42" spans="1:14" ht="13.5" customHeight="1">
      <c r="A42" s="161">
        <v>826</v>
      </c>
      <c r="B42" s="161" t="s">
        <v>115</v>
      </c>
      <c r="C42" s="161" t="s">
        <v>1576</v>
      </c>
      <c r="D42" s="161" t="s">
        <v>116</v>
      </c>
      <c r="E42" s="161" t="s">
        <v>1665</v>
      </c>
      <c r="F42" s="161" t="s">
        <v>18</v>
      </c>
      <c r="G42" s="161">
        <v>569</v>
      </c>
      <c r="H42" s="162">
        <v>1.9172050282359117</v>
      </c>
      <c r="I42" s="162">
        <v>1.759711008518936</v>
      </c>
      <c r="J42" s="162">
        <v>0.79231301322579373</v>
      </c>
      <c r="K42" s="162">
        <v>0.63481899350881799</v>
      </c>
      <c r="L42" s="161">
        <v>7.54052582150814E-2</v>
      </c>
      <c r="M42" s="161">
        <v>3.0181611441668001E-4</v>
      </c>
      <c r="N42" s="161">
        <v>0.83353506587637405</v>
      </c>
    </row>
    <row r="43" spans="1:14" ht="13.5" customHeight="1">
      <c r="A43" s="161">
        <v>9254</v>
      </c>
      <c r="B43" s="161" t="s">
        <v>1140</v>
      </c>
      <c r="C43" s="161" t="s">
        <v>1506</v>
      </c>
      <c r="D43" s="161" t="s">
        <v>116</v>
      </c>
      <c r="E43" s="161" t="s">
        <v>1665</v>
      </c>
      <c r="F43" s="161" t="s">
        <v>18</v>
      </c>
      <c r="G43" s="161">
        <v>639</v>
      </c>
      <c r="H43" s="162">
        <v>1.4623956494033341</v>
      </c>
      <c r="I43" s="162">
        <v>1.2491911910474283</v>
      </c>
      <c r="J43" s="162">
        <v>-5.726477503776306E-2</v>
      </c>
      <c r="K43" s="162">
        <v>-0.27046923339366896</v>
      </c>
      <c r="L43" s="161">
        <v>0.44526588070062001</v>
      </c>
      <c r="M43" s="163">
        <v>2.8092215916977099E-5</v>
      </c>
      <c r="N43" s="161">
        <v>0.61695384066091397</v>
      </c>
    </row>
    <row r="44" spans="1:14" ht="13.5" customHeight="1">
      <c r="A44" s="161">
        <v>9253</v>
      </c>
      <c r="B44" s="161" t="s">
        <v>1140</v>
      </c>
      <c r="C44" s="161" t="s">
        <v>1506</v>
      </c>
      <c r="D44" s="161" t="s">
        <v>116</v>
      </c>
      <c r="E44" s="161" t="s">
        <v>1665</v>
      </c>
      <c r="F44" s="161" t="s">
        <v>18</v>
      </c>
      <c r="G44" s="161">
        <v>632</v>
      </c>
      <c r="H44" s="162">
        <v>1.3171867998316895</v>
      </c>
      <c r="I44" s="162">
        <v>0.26140074618160514</v>
      </c>
      <c r="J44" s="162">
        <v>-0.11021928489207999</v>
      </c>
      <c r="K44" s="162">
        <v>-1.1660053385421643</v>
      </c>
      <c r="L44" s="161">
        <v>2.54864903836041E-2</v>
      </c>
      <c r="M44" s="161">
        <v>8.3191767583663603E-3</v>
      </c>
      <c r="N44" s="161">
        <v>5.66141418277359E-2</v>
      </c>
    </row>
    <row r="45" spans="1:14" ht="13.5" customHeight="1">
      <c r="A45" s="161">
        <v>1300</v>
      </c>
      <c r="B45" s="161" t="s">
        <v>172</v>
      </c>
      <c r="C45" s="161" t="s">
        <v>1530</v>
      </c>
      <c r="D45" s="161" t="s">
        <v>174</v>
      </c>
      <c r="E45" s="161" t="s">
        <v>1688</v>
      </c>
      <c r="F45" s="161" t="s">
        <v>18</v>
      </c>
      <c r="G45" s="161">
        <v>593</v>
      </c>
      <c r="H45" s="162">
        <v>0.73430601051950362</v>
      </c>
      <c r="I45" s="162">
        <v>0.32598504424095165</v>
      </c>
      <c r="J45" s="162">
        <v>-0.20142953097820293</v>
      </c>
      <c r="K45" s="162">
        <v>-0.6097504972567549</v>
      </c>
      <c r="L45" s="161">
        <v>1.29053346618363E-2</v>
      </c>
      <c r="M45" s="161">
        <v>2.4699516040068499E-3</v>
      </c>
      <c r="N45" s="161">
        <v>0.16769844398742301</v>
      </c>
    </row>
    <row r="46" spans="1:14" ht="13.5" customHeight="1">
      <c r="A46" s="161">
        <v>4206</v>
      </c>
      <c r="B46" s="161" t="s">
        <v>537</v>
      </c>
      <c r="C46" s="161" t="s">
        <v>1547</v>
      </c>
      <c r="D46" s="161" t="s">
        <v>539</v>
      </c>
      <c r="E46" s="161" t="s">
        <v>1702</v>
      </c>
      <c r="F46" s="161" t="s">
        <v>18</v>
      </c>
      <c r="G46" s="161">
        <v>134</v>
      </c>
      <c r="H46" s="162">
        <v>-1.6456992924213418</v>
      </c>
      <c r="I46" s="162">
        <v>-1.0464024692773821</v>
      </c>
      <c r="J46" s="162">
        <v>-0.50850057601928822</v>
      </c>
      <c r="K46" s="162">
        <v>9.0796247124671492E-2</v>
      </c>
      <c r="L46" s="161">
        <v>0.49151532234029999</v>
      </c>
      <c r="M46" s="161">
        <v>6.3978989816722797E-4</v>
      </c>
      <c r="N46" s="161">
        <v>0.32872731847269099</v>
      </c>
    </row>
    <row r="47" spans="1:14" ht="13.5" customHeight="1">
      <c r="A47" s="161">
        <v>11031</v>
      </c>
      <c r="B47" s="161" t="s">
        <v>1307</v>
      </c>
      <c r="C47" s="161" t="s">
        <v>1523</v>
      </c>
      <c r="D47" s="161" t="s">
        <v>193</v>
      </c>
      <c r="E47" s="161" t="s">
        <v>1682</v>
      </c>
      <c r="F47" s="161" t="s">
        <v>17</v>
      </c>
      <c r="G47" s="161">
        <v>123</v>
      </c>
      <c r="H47" s="162">
        <v>-1.7451357915997519</v>
      </c>
      <c r="I47" s="162">
        <v>-1.2661530263721938</v>
      </c>
      <c r="J47" s="162">
        <v>1.8133044242858998E-2</v>
      </c>
      <c r="K47" s="162">
        <v>0.497115809470417</v>
      </c>
      <c r="L47" s="161">
        <v>0.109670843208887</v>
      </c>
      <c r="M47" s="163">
        <v>3.2261117252115001E-7</v>
      </c>
      <c r="N47" s="161">
        <v>0.134238720478044</v>
      </c>
    </row>
    <row r="48" spans="1:14" ht="13.5" customHeight="1">
      <c r="A48" s="161">
        <v>1370</v>
      </c>
      <c r="B48" s="161" t="s">
        <v>191</v>
      </c>
      <c r="C48" s="161" t="s">
        <v>1577</v>
      </c>
      <c r="D48" s="161" t="s">
        <v>193</v>
      </c>
      <c r="E48" s="161" t="s">
        <v>1682</v>
      </c>
      <c r="F48" s="161" t="s">
        <v>18</v>
      </c>
      <c r="G48" s="161">
        <v>143</v>
      </c>
      <c r="H48" s="162">
        <v>-1.247799529694019</v>
      </c>
      <c r="I48" s="162">
        <v>-1.1898082494735711</v>
      </c>
      <c r="J48" s="162">
        <v>-0.25643460452556582</v>
      </c>
      <c r="K48" s="162">
        <v>-0.19844332430511791</v>
      </c>
      <c r="L48" s="161">
        <v>0.30043338495592398</v>
      </c>
      <c r="M48" s="163">
        <v>8.4827788311100594E-5</v>
      </c>
      <c r="N48" s="161">
        <v>0.89255501342614296</v>
      </c>
    </row>
    <row r="49" spans="1:14" ht="13.5" customHeight="1">
      <c r="A49" s="161">
        <v>2586</v>
      </c>
      <c r="B49" s="161" t="s">
        <v>334</v>
      </c>
      <c r="C49" s="161" t="s">
        <v>1545</v>
      </c>
      <c r="D49" s="161" t="s">
        <v>336</v>
      </c>
      <c r="E49" s="161" t="s">
        <v>1701</v>
      </c>
      <c r="F49" s="161" t="s">
        <v>18</v>
      </c>
      <c r="G49" s="161">
        <v>335</v>
      </c>
      <c r="H49" s="162">
        <v>0.66519698873162403</v>
      </c>
      <c r="I49" s="162">
        <v>0.30368670076131787</v>
      </c>
      <c r="J49" s="162">
        <v>-0.29448513686656741</v>
      </c>
      <c r="K49" s="162">
        <v>-0.65599542483687356</v>
      </c>
      <c r="L49" s="161">
        <v>8.5894053543063599E-3</v>
      </c>
      <c r="M49" s="161">
        <v>7.6735792068099804E-3</v>
      </c>
      <c r="N49" s="161">
        <v>0.25595907671118701</v>
      </c>
    </row>
    <row r="50" spans="1:14" ht="13.5" customHeight="1">
      <c r="A50" s="161">
        <v>6219</v>
      </c>
      <c r="B50" s="161" t="s">
        <v>814</v>
      </c>
      <c r="C50" s="161" t="s">
        <v>1507</v>
      </c>
      <c r="D50" s="161" t="s">
        <v>815</v>
      </c>
      <c r="E50" s="161" t="s">
        <v>1666</v>
      </c>
      <c r="F50" s="161" t="s">
        <v>18</v>
      </c>
      <c r="G50" s="161">
        <v>12</v>
      </c>
      <c r="H50" s="162">
        <v>1.5823349989950657</v>
      </c>
      <c r="I50" s="162">
        <v>0.32659877836704332</v>
      </c>
      <c r="J50" s="162">
        <v>-3.6445781588555048E-2</v>
      </c>
      <c r="K50" s="162">
        <v>-1.2921820022165775</v>
      </c>
      <c r="L50" s="161">
        <v>4.74943004298558E-2</v>
      </c>
      <c r="M50" s="161">
        <v>8.0449030703343503E-3</v>
      </c>
      <c r="N50" s="161">
        <v>5.8952655273663002E-2</v>
      </c>
    </row>
    <row r="51" spans="1:14" ht="13.5" customHeight="1">
      <c r="A51" s="161">
        <v>3224</v>
      </c>
      <c r="B51" s="161" t="s">
        <v>426</v>
      </c>
      <c r="C51" s="161" t="s">
        <v>1776</v>
      </c>
      <c r="D51" s="161" t="s">
        <v>428</v>
      </c>
      <c r="E51" s="161" t="s">
        <v>1844</v>
      </c>
      <c r="F51" s="161" t="s">
        <v>18</v>
      </c>
      <c r="G51" s="161">
        <v>15</v>
      </c>
      <c r="H51" s="162">
        <v>-0.46061737835407268</v>
      </c>
      <c r="I51" s="162">
        <v>-1.2283683195710169</v>
      </c>
      <c r="J51" s="162">
        <v>-0.53747655451297793</v>
      </c>
      <c r="K51" s="162">
        <v>-1.3052274957299224</v>
      </c>
      <c r="L51" s="161">
        <v>4.5581964525261099E-4</v>
      </c>
      <c r="M51" s="161">
        <v>9.0799871123991899E-4</v>
      </c>
      <c r="N51" s="161">
        <v>7.0159733006924602E-2</v>
      </c>
    </row>
    <row r="52" spans="1:14" ht="13.5" customHeight="1">
      <c r="A52" s="161">
        <v>1201</v>
      </c>
      <c r="B52" s="161" t="s">
        <v>168</v>
      </c>
      <c r="C52" s="161" t="s">
        <v>1969</v>
      </c>
      <c r="D52" s="161" t="s">
        <v>170</v>
      </c>
      <c r="E52" s="161" t="s">
        <v>1934</v>
      </c>
      <c r="F52" s="161" t="s">
        <v>18</v>
      </c>
      <c r="G52" s="161">
        <v>96</v>
      </c>
      <c r="H52" s="162">
        <v>-0.48093231348320842</v>
      </c>
      <c r="I52" s="162">
        <v>-0.65296022593975067</v>
      </c>
      <c r="J52" s="162">
        <v>-0.6956386864185331</v>
      </c>
      <c r="K52" s="162">
        <v>-0.86766659887507536</v>
      </c>
      <c r="L52" s="161">
        <v>2.5463719728063398E-3</v>
      </c>
      <c r="M52" s="161">
        <v>1.74851356880283E-2</v>
      </c>
      <c r="N52" s="161">
        <v>0.68349934279073699</v>
      </c>
    </row>
    <row r="53" spans="1:14" ht="13.5" customHeight="1">
      <c r="A53" s="161">
        <v>7720</v>
      </c>
      <c r="B53" s="161" t="s">
        <v>964</v>
      </c>
      <c r="C53" s="161" t="s">
        <v>1455</v>
      </c>
      <c r="D53" s="161" t="s">
        <v>621</v>
      </c>
      <c r="E53" s="161" t="s">
        <v>1854</v>
      </c>
      <c r="F53" s="161" t="s">
        <v>18</v>
      </c>
      <c r="G53" s="161">
        <v>166</v>
      </c>
      <c r="H53" s="162">
        <v>-0.54709785804152511</v>
      </c>
      <c r="I53" s="162">
        <v>-1.1352326106280111</v>
      </c>
      <c r="J53" s="162">
        <v>0.71639140136539947</v>
      </c>
      <c r="K53" s="162">
        <v>0.12825664877891363</v>
      </c>
      <c r="L53" s="161">
        <v>6.5989804313432696E-2</v>
      </c>
      <c r="M53" s="161">
        <v>1.6740251244852201E-3</v>
      </c>
      <c r="N53" s="161">
        <v>0.184418067125285</v>
      </c>
    </row>
    <row r="54" spans="1:14" ht="13.5" customHeight="1">
      <c r="A54" s="161">
        <v>6040</v>
      </c>
      <c r="B54" s="161" t="s">
        <v>776</v>
      </c>
      <c r="C54" s="161" t="s">
        <v>1540</v>
      </c>
      <c r="D54" s="161" t="s">
        <v>778</v>
      </c>
      <c r="E54" s="161" t="s">
        <v>1695</v>
      </c>
      <c r="F54" s="161" t="s">
        <v>18</v>
      </c>
      <c r="G54" s="161">
        <v>1209</v>
      </c>
      <c r="H54" s="162">
        <v>-1.2269125208258611</v>
      </c>
      <c r="I54" s="162">
        <v>-0.54977010004222471</v>
      </c>
      <c r="J54" s="162">
        <v>-0.96860639192163955</v>
      </c>
      <c r="K54" s="162">
        <v>-0.29146397113800315</v>
      </c>
      <c r="L54" s="161">
        <v>2.6004068542138301E-2</v>
      </c>
      <c r="M54" s="161">
        <v>3.7862742207817302E-3</v>
      </c>
      <c r="N54" s="161">
        <v>0.19753870277848301</v>
      </c>
    </row>
    <row r="55" spans="1:14" ht="13.5" customHeight="1">
      <c r="A55" s="161">
        <v>4570</v>
      </c>
      <c r="B55" s="161" t="s">
        <v>580</v>
      </c>
      <c r="C55" s="161" t="s">
        <v>1783</v>
      </c>
      <c r="D55" s="161" t="s">
        <v>582</v>
      </c>
      <c r="E55" s="161" t="s">
        <v>1850</v>
      </c>
      <c r="F55" s="161" t="s">
        <v>18</v>
      </c>
      <c r="G55" s="161">
        <v>75</v>
      </c>
      <c r="H55" s="162">
        <v>0.4588901977986104</v>
      </c>
      <c r="I55" s="162">
        <v>1.4901820197701436</v>
      </c>
      <c r="J55" s="162">
        <v>-1.1383315250277501</v>
      </c>
      <c r="K55" s="162">
        <v>-0.10703970305621691</v>
      </c>
      <c r="L55" s="161">
        <v>7.16362312724457E-2</v>
      </c>
      <c r="M55" s="161">
        <v>9.3254090945367307E-3</v>
      </c>
      <c r="N55" s="161">
        <v>0.12775730504470001</v>
      </c>
    </row>
    <row r="56" spans="1:14" ht="13.5" customHeight="1">
      <c r="A56" s="161">
        <v>10718</v>
      </c>
      <c r="B56" s="161" t="s">
        <v>272</v>
      </c>
      <c r="C56" s="161" t="s">
        <v>1993</v>
      </c>
      <c r="D56" s="161" t="s">
        <v>273</v>
      </c>
      <c r="E56" s="161" t="s">
        <v>1694</v>
      </c>
      <c r="F56" s="161" t="s">
        <v>17</v>
      </c>
      <c r="G56" s="161">
        <v>139</v>
      </c>
      <c r="H56" s="162">
        <v>-0.55966673791408517</v>
      </c>
      <c r="I56" s="162">
        <v>-0.30204468220472297</v>
      </c>
      <c r="J56" s="162">
        <v>-0.26845990121364605</v>
      </c>
      <c r="K56" s="162">
        <v>-1.0837845504283794E-2</v>
      </c>
      <c r="L56" s="161">
        <v>0.16008057082939001</v>
      </c>
      <c r="M56" s="161">
        <v>5.8976974624850101E-4</v>
      </c>
      <c r="N56" s="161">
        <v>0.19235255420042399</v>
      </c>
    </row>
    <row r="57" spans="1:14" ht="13.5" customHeight="1">
      <c r="A57" s="161">
        <v>5395</v>
      </c>
      <c r="B57" s="161" t="s">
        <v>708</v>
      </c>
      <c r="C57" s="161" t="s">
        <v>1996</v>
      </c>
      <c r="D57" s="161" t="s">
        <v>710</v>
      </c>
      <c r="E57" s="161" t="s">
        <v>1703</v>
      </c>
      <c r="F57" s="161" t="s">
        <v>18</v>
      </c>
      <c r="G57" s="161">
        <v>156</v>
      </c>
      <c r="H57" s="162">
        <v>-2.2615333050489412</v>
      </c>
      <c r="I57" s="162">
        <v>-1.3638850534334785</v>
      </c>
      <c r="J57" s="162">
        <v>-0.74511449690908238</v>
      </c>
      <c r="K57" s="162">
        <v>0.15253375470638042</v>
      </c>
      <c r="L57" s="161">
        <v>0.51631575426414</v>
      </c>
      <c r="M57" s="161">
        <v>1.49518254051028E-3</v>
      </c>
      <c r="N57" s="161">
        <v>0.33103853126146299</v>
      </c>
    </row>
    <row r="58" spans="1:14" ht="13.5" customHeight="1">
      <c r="A58" s="161">
        <v>10329</v>
      </c>
      <c r="B58" s="161" t="s">
        <v>1238</v>
      </c>
      <c r="C58" s="161" t="s">
        <v>1771</v>
      </c>
      <c r="D58" s="161" t="s">
        <v>1240</v>
      </c>
      <c r="E58" s="161" t="s">
        <v>1849</v>
      </c>
      <c r="F58" s="161" t="s">
        <v>17</v>
      </c>
      <c r="G58" s="161">
        <v>431</v>
      </c>
      <c r="H58" s="162">
        <v>-0.50976845622062861</v>
      </c>
      <c r="I58" s="162">
        <v>-1.3917621485888942</v>
      </c>
      <c r="J58" s="162">
        <v>1.0768724791705602</v>
      </c>
      <c r="K58" s="162">
        <v>0.19487878680229453</v>
      </c>
      <c r="L58" s="161">
        <v>3.5854287980710699E-2</v>
      </c>
      <c r="M58" s="161">
        <v>4.1221263323371702E-3</v>
      </c>
      <c r="N58" s="161">
        <v>0.127186555992647</v>
      </c>
    </row>
    <row r="59" spans="1:14" ht="13.5" customHeight="1">
      <c r="A59" s="161">
        <v>10207</v>
      </c>
      <c r="B59" s="161" t="s">
        <v>1231</v>
      </c>
      <c r="C59" s="161" t="s">
        <v>1805</v>
      </c>
      <c r="D59" s="161" t="s">
        <v>1233</v>
      </c>
      <c r="E59" s="161" t="s">
        <v>1866</v>
      </c>
      <c r="F59" s="161" t="s">
        <v>18</v>
      </c>
      <c r="G59" s="161">
        <v>780</v>
      </c>
      <c r="H59" s="162">
        <v>-1.185140259563922</v>
      </c>
      <c r="I59" s="162">
        <v>-1.5475523024797457</v>
      </c>
      <c r="J59" s="162">
        <v>0.29047977924347013</v>
      </c>
      <c r="K59" s="162">
        <v>-7.1932263672353447E-2</v>
      </c>
      <c r="L59" s="161">
        <v>0.75225578362210699</v>
      </c>
      <c r="M59" s="161">
        <v>1.6432465411662901E-3</v>
      </c>
      <c r="N59" s="161">
        <v>0.60200784773428195</v>
      </c>
    </row>
    <row r="60" spans="1:14" ht="13.5" customHeight="1">
      <c r="A60" s="161">
        <v>4579</v>
      </c>
      <c r="B60" s="161" t="s">
        <v>590</v>
      </c>
      <c r="C60" s="161" t="s">
        <v>1801</v>
      </c>
      <c r="D60" s="161" t="e">
        <v>#N/A</v>
      </c>
      <c r="E60" s="161" t="e">
        <v>#N/A</v>
      </c>
      <c r="F60" s="161" t="s">
        <v>18</v>
      </c>
      <c r="G60" s="161">
        <v>22</v>
      </c>
      <c r="H60" s="162">
        <v>1.6818340942263614</v>
      </c>
      <c r="I60" s="162">
        <v>1.2600254677236076</v>
      </c>
      <c r="J60" s="162">
        <v>0.62075902149081275</v>
      </c>
      <c r="K60" s="162">
        <v>0.19895039498805878</v>
      </c>
      <c r="L60" s="161">
        <v>0.17805089041567701</v>
      </c>
      <c r="M60" s="161">
        <v>2.4725570617544201E-4</v>
      </c>
      <c r="N60" s="161">
        <v>0.475760876568601</v>
      </c>
    </row>
    <row r="61" spans="1:14" ht="13.5" customHeight="1">
      <c r="A61" s="161">
        <v>4968</v>
      </c>
      <c r="B61" s="161" t="s">
        <v>641</v>
      </c>
      <c r="C61" s="161" t="s">
        <v>1966</v>
      </c>
      <c r="D61" s="161" t="s">
        <v>643</v>
      </c>
      <c r="E61" s="161" t="s">
        <v>1940</v>
      </c>
      <c r="F61" s="161" t="s">
        <v>18</v>
      </c>
      <c r="G61" s="161">
        <v>1004</v>
      </c>
      <c r="H61" s="162">
        <v>-0.27729393728077428</v>
      </c>
      <c r="I61" s="162">
        <v>-0.81285552959889262</v>
      </c>
      <c r="J61" s="162">
        <v>-0.33109356556087743</v>
      </c>
      <c r="K61" s="162">
        <v>-0.86665515787899583</v>
      </c>
      <c r="L61" s="161">
        <v>1.2473067200004901E-2</v>
      </c>
      <c r="M61" s="161">
        <v>2.0339215893493301E-2</v>
      </c>
      <c r="N61" s="161">
        <v>0.21385714468605199</v>
      </c>
    </row>
    <row r="62" spans="1:14" ht="13.5" customHeight="1">
      <c r="A62" s="161">
        <v>8027</v>
      </c>
      <c r="B62" s="161" t="s">
        <v>997</v>
      </c>
      <c r="C62" s="161" t="s">
        <v>1504</v>
      </c>
      <c r="D62" s="161" t="s">
        <v>999</v>
      </c>
      <c r="E62" s="161" t="s">
        <v>1662</v>
      </c>
      <c r="F62" s="161" t="s">
        <v>18</v>
      </c>
      <c r="G62" s="161">
        <v>474</v>
      </c>
      <c r="H62" s="162">
        <v>-0.64433031529188245</v>
      </c>
      <c r="I62" s="162">
        <v>-0.10497699677943906</v>
      </c>
      <c r="J62" s="162">
        <v>-0.85718805342912829</v>
      </c>
      <c r="K62" s="162">
        <v>-0.3178347349166849</v>
      </c>
      <c r="L62" s="161">
        <v>5.2466172275832698E-4</v>
      </c>
      <c r="M62" s="161">
        <v>1.12792670492764E-2</v>
      </c>
      <c r="N62" s="161">
        <v>5.2452028192098099E-2</v>
      </c>
    </row>
    <row r="63" spans="1:14" ht="13.5" customHeight="1">
      <c r="A63" s="161">
        <v>10852</v>
      </c>
      <c r="B63" s="161" t="s">
        <v>371</v>
      </c>
      <c r="C63" s="161" t="s">
        <v>1811</v>
      </c>
      <c r="D63" s="161" t="s">
        <v>373</v>
      </c>
      <c r="E63" s="161" t="s">
        <v>1728</v>
      </c>
      <c r="F63" s="161" t="s">
        <v>17</v>
      </c>
      <c r="G63" s="161">
        <v>263</v>
      </c>
      <c r="H63" s="162">
        <v>-0.97433954477310203</v>
      </c>
      <c r="I63" s="162">
        <v>-0.92740748077631119</v>
      </c>
      <c r="J63" s="162">
        <v>-8.7623596191406528E-2</v>
      </c>
      <c r="K63" s="162">
        <v>-4.0691532194615743E-2</v>
      </c>
      <c r="L63" s="161">
        <v>0.76458738272940496</v>
      </c>
      <c r="M63" s="161">
        <v>6.7736135942702105E-4</v>
      </c>
      <c r="N63" s="161">
        <v>0.91263632431966402</v>
      </c>
    </row>
    <row r="64" spans="1:14" ht="13.5" customHeight="1">
      <c r="A64" s="161">
        <v>11564</v>
      </c>
      <c r="B64" s="161" t="s">
        <v>1344</v>
      </c>
      <c r="C64" s="161" t="s">
        <v>1575</v>
      </c>
      <c r="D64" s="161" t="s">
        <v>1346</v>
      </c>
      <c r="E64" s="161" t="s">
        <v>1724</v>
      </c>
      <c r="F64" s="161" t="s">
        <v>17</v>
      </c>
      <c r="G64" s="161">
        <v>534</v>
      </c>
      <c r="H64" s="162">
        <v>-1.9771247170865534</v>
      </c>
      <c r="I64" s="162">
        <v>-1.8334548473358157</v>
      </c>
      <c r="J64" s="162">
        <v>-0.59474101662635848</v>
      </c>
      <c r="K64" s="162">
        <v>-0.45107114687562078</v>
      </c>
      <c r="L64" s="161">
        <v>9.3337078045147306E-2</v>
      </c>
      <c r="M64" s="163">
        <v>2.3895824395031601E-5</v>
      </c>
      <c r="N64" s="161">
        <v>0.80651104358492698</v>
      </c>
    </row>
    <row r="65" spans="1:14" ht="13.5" customHeight="1">
      <c r="A65" s="164" t="s">
        <v>3853</v>
      </c>
      <c r="B65" s="165" t="s">
        <v>3594</v>
      </c>
      <c r="C65" s="165" t="s">
        <v>3850</v>
      </c>
      <c r="D65" s="165" t="s">
        <v>3595</v>
      </c>
      <c r="E65" s="165" t="s">
        <v>1677</v>
      </c>
      <c r="F65" s="165" t="s">
        <v>18</v>
      </c>
      <c r="G65" s="165">
        <v>52</v>
      </c>
      <c r="H65" s="166">
        <v>-0.82379263639449962</v>
      </c>
      <c r="I65" s="166">
        <v>-1.1990836412878707</v>
      </c>
      <c r="J65" s="166">
        <v>-0.3808812201023104</v>
      </c>
      <c r="K65" s="166">
        <v>-0.75617222499568137</v>
      </c>
      <c r="L65" s="165">
        <v>1.3389918015878501E-2</v>
      </c>
      <c r="M65" s="165">
        <v>2.3912491421381599E-4</v>
      </c>
      <c r="N65" s="165">
        <v>0.35778282541972201</v>
      </c>
    </row>
    <row r="66" spans="1:14" ht="13.5" customHeight="1">
      <c r="A66" s="161">
        <v>9451</v>
      </c>
      <c r="B66" s="161" t="s">
        <v>1164</v>
      </c>
      <c r="C66" s="161" t="s">
        <v>1810</v>
      </c>
      <c r="D66" s="161" t="s">
        <v>1166</v>
      </c>
      <c r="E66" s="161" t="s">
        <v>1726</v>
      </c>
      <c r="F66" s="161" t="s">
        <v>18</v>
      </c>
      <c r="G66" s="161">
        <v>10</v>
      </c>
      <c r="H66" s="162">
        <v>1.2057742769829929</v>
      </c>
      <c r="I66" s="162">
        <v>1.0988074578344833</v>
      </c>
      <c r="J66" s="162">
        <v>0.14057022659107871</v>
      </c>
      <c r="K66" s="162">
        <v>3.3603407442569067E-2</v>
      </c>
      <c r="L66" s="161">
        <v>0.74108964995092097</v>
      </c>
      <c r="M66" s="161">
        <v>7.5994778078105501E-4</v>
      </c>
      <c r="N66" s="161">
        <v>0.83896651893974294</v>
      </c>
    </row>
    <row r="67" spans="1:14" ht="13.5" customHeight="1">
      <c r="A67" s="161">
        <v>5022</v>
      </c>
      <c r="B67" s="161" t="s">
        <v>655</v>
      </c>
      <c r="C67" s="161" t="s">
        <v>1809</v>
      </c>
      <c r="D67" s="161" t="s">
        <v>657</v>
      </c>
      <c r="E67" s="161" t="s">
        <v>1725</v>
      </c>
      <c r="F67" s="161" t="s">
        <v>18</v>
      </c>
      <c r="G67" s="161">
        <v>851</v>
      </c>
      <c r="H67" s="162">
        <v>0.88917070860043146</v>
      </c>
      <c r="I67" s="162">
        <v>0.95674072951078526</v>
      </c>
      <c r="J67" s="162">
        <v>-0.2065331339836135</v>
      </c>
      <c r="K67" s="162">
        <v>-0.13896311307325965</v>
      </c>
      <c r="L67" s="161">
        <v>0.28887328679093899</v>
      </c>
      <c r="M67" s="163">
        <v>6.9362021166989498E-5</v>
      </c>
      <c r="N67" s="161">
        <v>0.83183304988554196</v>
      </c>
    </row>
    <row r="68" spans="1:14" ht="13.5" customHeight="1">
      <c r="A68" s="161">
        <v>5705</v>
      </c>
      <c r="B68" s="161" t="s">
        <v>721</v>
      </c>
      <c r="C68" s="161" t="s">
        <v>1795</v>
      </c>
      <c r="D68" s="161" t="s">
        <v>723</v>
      </c>
      <c r="E68" s="161" t="s">
        <v>1859</v>
      </c>
      <c r="F68" s="161" t="s">
        <v>18</v>
      </c>
      <c r="G68" s="161">
        <v>107</v>
      </c>
      <c r="H68" s="162">
        <v>0.5516191986389456</v>
      </c>
      <c r="I68" s="162">
        <v>0.98790972679853484</v>
      </c>
      <c r="J68" s="162">
        <v>-0.81073527736589379</v>
      </c>
      <c r="K68" s="162">
        <v>-0.37444474920630455</v>
      </c>
      <c r="L68" s="161">
        <v>2.18546572825421E-2</v>
      </c>
      <c r="M68" s="161">
        <v>5.0765824303512803E-3</v>
      </c>
      <c r="N68" s="161">
        <v>0.35154559317858403</v>
      </c>
    </row>
    <row r="69" spans="1:14" ht="13.5" customHeight="1">
      <c r="A69" s="161">
        <v>12089</v>
      </c>
      <c r="B69" s="161" t="s">
        <v>1389</v>
      </c>
      <c r="C69" s="161" t="s">
        <v>1794</v>
      </c>
      <c r="D69" s="161" t="s">
        <v>1391</v>
      </c>
      <c r="E69" s="161" t="s">
        <v>1858</v>
      </c>
      <c r="F69" s="161" t="s">
        <v>17</v>
      </c>
      <c r="G69" s="161">
        <v>31</v>
      </c>
      <c r="H69" s="162">
        <v>0.59049050509929679</v>
      </c>
      <c r="I69" s="162">
        <v>0.99804034642875172</v>
      </c>
      <c r="J69" s="162">
        <v>-0.16035293042659693</v>
      </c>
      <c r="K69" s="162">
        <v>0.247196910902858</v>
      </c>
      <c r="L69" s="161">
        <v>0.82960193415481998</v>
      </c>
      <c r="M69" s="161">
        <v>1.68908665339294E-3</v>
      </c>
      <c r="N69" s="161">
        <v>0.32231756308857401</v>
      </c>
    </row>
    <row r="70" spans="1:14" ht="13.5" customHeight="1">
      <c r="A70" s="161">
        <v>9502</v>
      </c>
      <c r="B70" s="161" t="s">
        <v>1173</v>
      </c>
      <c r="C70" s="161" t="s">
        <v>1882</v>
      </c>
      <c r="D70" s="161" t="s">
        <v>1175</v>
      </c>
      <c r="E70" s="161" t="s">
        <v>1917</v>
      </c>
      <c r="F70" s="161" t="s">
        <v>18</v>
      </c>
      <c r="G70" s="161">
        <v>76</v>
      </c>
      <c r="H70" s="162">
        <v>0.67991741879086476</v>
      </c>
      <c r="I70" s="162">
        <v>0.23641601949930152</v>
      </c>
      <c r="J70" s="162">
        <v>0.99523186683654807</v>
      </c>
      <c r="K70" s="162">
        <v>0.55173046754498478</v>
      </c>
      <c r="L70" s="161">
        <v>1.2743138193119501E-3</v>
      </c>
      <c r="M70" s="161">
        <v>2.91406616488987E-2</v>
      </c>
      <c r="N70" s="161">
        <v>0.253800511569725</v>
      </c>
    </row>
    <row r="71" spans="1:14" ht="13.5" customHeight="1">
      <c r="A71" s="161">
        <v>8437</v>
      </c>
      <c r="B71" s="161" t="s">
        <v>1047</v>
      </c>
      <c r="C71" s="161" t="s">
        <v>1962</v>
      </c>
      <c r="D71" s="161" t="s">
        <v>1049</v>
      </c>
      <c r="E71" s="161" t="s">
        <v>1697</v>
      </c>
      <c r="F71" s="161" t="s">
        <v>18</v>
      </c>
      <c r="G71" s="161">
        <v>125</v>
      </c>
      <c r="H71" s="162">
        <v>0.73612859658896812</v>
      </c>
      <c r="I71" s="162">
        <v>0.32225467264652297</v>
      </c>
      <c r="J71" s="162">
        <v>-0.22132265567779741</v>
      </c>
      <c r="K71" s="162">
        <v>-0.63519657962024256</v>
      </c>
      <c r="L71" s="161">
        <v>1.81300806354334E-2</v>
      </c>
      <c r="M71" s="161">
        <v>5.4842819031735096E-3</v>
      </c>
      <c r="N71" s="161">
        <v>0.21110422951431099</v>
      </c>
    </row>
    <row r="72" spans="1:14" ht="13.5" customHeight="1">
      <c r="A72" s="161">
        <v>2532</v>
      </c>
      <c r="B72" s="161" t="s">
        <v>329</v>
      </c>
      <c r="C72" s="161" t="s">
        <v>1534</v>
      </c>
      <c r="D72" s="161" t="s">
        <v>331</v>
      </c>
      <c r="E72" s="161" t="s">
        <v>1691</v>
      </c>
      <c r="F72" s="161" t="s">
        <v>18</v>
      </c>
      <c r="G72" s="161">
        <v>335</v>
      </c>
      <c r="H72" s="162">
        <v>-2.0385587029159051</v>
      </c>
      <c r="I72" s="162">
        <v>-1.0396340787410747</v>
      </c>
      <c r="J72" s="162">
        <v>-0.19362312182783958</v>
      </c>
      <c r="K72" s="162">
        <v>0.80530150234699083</v>
      </c>
      <c r="L72" s="161">
        <v>0.40377704385999402</v>
      </c>
      <c r="M72" s="161">
        <v>9.3635428394219595E-4</v>
      </c>
      <c r="N72" s="161">
        <v>0.182975851423966</v>
      </c>
    </row>
    <row r="73" spans="1:14" ht="13.5" customHeight="1">
      <c r="A73" s="161">
        <v>5264</v>
      </c>
      <c r="B73" s="161" t="s">
        <v>682</v>
      </c>
      <c r="C73" s="161" t="s">
        <v>1501</v>
      </c>
      <c r="D73" s="161" t="s">
        <v>684</v>
      </c>
      <c r="E73" s="161" t="s">
        <v>1658</v>
      </c>
      <c r="F73" s="161" t="s">
        <v>18</v>
      </c>
      <c r="G73" s="161">
        <v>292</v>
      </c>
      <c r="H73" s="162">
        <v>-0.41918048821389664</v>
      </c>
      <c r="I73" s="162">
        <v>-1.1193246692419043</v>
      </c>
      <c r="J73" s="162">
        <v>-0.10999880731105804</v>
      </c>
      <c r="K73" s="162">
        <v>-0.81014298833906562</v>
      </c>
      <c r="L73" s="161">
        <v>3.5206184399280298E-2</v>
      </c>
      <c r="M73" s="161">
        <v>1.8669065203828601E-3</v>
      </c>
      <c r="N73" s="161">
        <v>9.6100250688519406E-2</v>
      </c>
    </row>
    <row r="74" spans="1:14" ht="13.5" customHeight="1">
      <c r="A74" s="161">
        <v>2057</v>
      </c>
      <c r="B74" s="161" t="s">
        <v>259</v>
      </c>
      <c r="C74" s="161" t="s">
        <v>1967</v>
      </c>
      <c r="D74" s="161" t="s">
        <v>261</v>
      </c>
      <c r="E74" s="161" t="s">
        <v>1935</v>
      </c>
      <c r="F74" s="161" t="s">
        <v>18</v>
      </c>
      <c r="G74" s="161">
        <v>353</v>
      </c>
      <c r="H74" s="162">
        <v>-0.28917167335748661</v>
      </c>
      <c r="I74" s="162">
        <v>-0.75107384659349907</v>
      </c>
      <c r="J74" s="162">
        <v>-0.57201084680855285</v>
      </c>
      <c r="K74" s="162">
        <v>-1.0339130200445652</v>
      </c>
      <c r="L74" s="161">
        <v>4.4733027913236604E-3</v>
      </c>
      <c r="M74" s="161">
        <v>4.3220069445822198E-2</v>
      </c>
      <c r="N74" s="161">
        <v>0.33544489554264001</v>
      </c>
    </row>
    <row r="75" spans="1:14" ht="13.5" customHeight="1">
      <c r="A75" s="161">
        <v>1087</v>
      </c>
      <c r="B75" s="161" t="s">
        <v>151</v>
      </c>
      <c r="C75" s="161" t="s">
        <v>1904</v>
      </c>
      <c r="D75" s="161" t="e">
        <v>#N/A</v>
      </c>
      <c r="E75" s="161" t="e">
        <v>#N/A</v>
      </c>
      <c r="F75" s="161" t="s">
        <v>18</v>
      </c>
      <c r="G75" s="161">
        <v>607</v>
      </c>
      <c r="H75" s="162">
        <v>-0.3117897063493742</v>
      </c>
      <c r="I75" s="162">
        <v>-0.27882859134115284</v>
      </c>
      <c r="J75" s="162">
        <v>1.3114794790744777</v>
      </c>
      <c r="K75" s="162">
        <v>1.3444405940826991</v>
      </c>
      <c r="L75" s="163">
        <v>2.78678698489708E-8</v>
      </c>
      <c r="M75" s="161">
        <v>1.5943636909639101E-2</v>
      </c>
      <c r="N75" s="161">
        <v>0.87827867732572096</v>
      </c>
    </row>
    <row r="76" spans="1:14" ht="13.5" customHeight="1">
      <c r="A76" s="161">
        <v>12287</v>
      </c>
      <c r="B76" s="161" t="s">
        <v>1405</v>
      </c>
      <c r="C76" s="161" t="s">
        <v>1573</v>
      </c>
      <c r="D76" s="161" t="s">
        <v>1407</v>
      </c>
      <c r="E76" s="161" t="s">
        <v>1722</v>
      </c>
      <c r="F76" s="161" t="s">
        <v>17</v>
      </c>
      <c r="G76" s="161">
        <v>47</v>
      </c>
      <c r="H76" s="162">
        <v>-1.4944076091051119</v>
      </c>
      <c r="I76" s="162">
        <v>-1.6900568283163011</v>
      </c>
      <c r="J76" s="162">
        <v>-7.7929899096490729E-2</v>
      </c>
      <c r="K76" s="162">
        <v>-0.27357911830767967</v>
      </c>
      <c r="L76" s="161">
        <v>0.61149199571298296</v>
      </c>
      <c r="M76" s="161">
        <v>4.9299259048016101E-4</v>
      </c>
      <c r="N76" s="161">
        <v>0.776557861413258</v>
      </c>
    </row>
    <row r="77" spans="1:14" ht="13.5" customHeight="1">
      <c r="A77" s="161">
        <v>6788</v>
      </c>
      <c r="B77" s="161" t="s">
        <v>858</v>
      </c>
      <c r="C77" s="161" t="s">
        <v>1803</v>
      </c>
      <c r="D77" s="161" t="s">
        <v>860</v>
      </c>
      <c r="E77" s="161" t="s">
        <v>1634</v>
      </c>
      <c r="F77" s="161" t="s">
        <v>18</v>
      </c>
      <c r="G77" s="161">
        <v>646</v>
      </c>
      <c r="H77" s="162">
        <v>0.64618270075879947</v>
      </c>
      <c r="I77" s="162">
        <v>0.88706022500991755</v>
      </c>
      <c r="J77" s="162">
        <v>-0.15083526074886255</v>
      </c>
      <c r="K77" s="162">
        <v>9.0042263502255443E-2</v>
      </c>
      <c r="L77" s="161">
        <v>0.860220091056078</v>
      </c>
      <c r="M77" s="161">
        <v>6.8062381002141701E-4</v>
      </c>
      <c r="N77" s="161">
        <v>0.48955228434299197</v>
      </c>
    </row>
    <row r="78" spans="1:14" ht="13.5" customHeight="1">
      <c r="A78" s="161">
        <v>1904</v>
      </c>
      <c r="B78" s="161" t="s">
        <v>245</v>
      </c>
      <c r="C78" s="161" t="s">
        <v>1883</v>
      </c>
      <c r="D78" s="161" t="s">
        <v>247</v>
      </c>
      <c r="E78" s="161" t="s">
        <v>1634</v>
      </c>
      <c r="F78" s="161" t="s">
        <v>18</v>
      </c>
      <c r="G78" s="161">
        <v>498</v>
      </c>
      <c r="H78" s="162">
        <v>-1.1214380823075785</v>
      </c>
      <c r="I78" s="162">
        <v>-0.45203147828578882</v>
      </c>
      <c r="J78" s="162">
        <v>-1.2731604501605018</v>
      </c>
      <c r="K78" s="162">
        <v>-0.6037538461387123</v>
      </c>
      <c r="L78" s="161">
        <v>7.9207064034958093E-3</v>
      </c>
      <c r="M78" s="161">
        <v>2.0565590175519999E-2</v>
      </c>
      <c r="N78" s="161">
        <v>0.27887344730464397</v>
      </c>
    </row>
    <row r="79" spans="1:14" ht="13.5" customHeight="1">
      <c r="A79" s="161">
        <v>8569</v>
      </c>
      <c r="B79" s="161" t="s">
        <v>1065</v>
      </c>
      <c r="C79" s="161" t="s">
        <v>1579</v>
      </c>
      <c r="D79" s="161" t="s">
        <v>1067</v>
      </c>
      <c r="E79" s="161" t="s">
        <v>1729</v>
      </c>
      <c r="F79" s="161" t="s">
        <v>18</v>
      </c>
      <c r="G79" s="161">
        <v>511</v>
      </c>
      <c r="H79" s="162">
        <v>1.300723502179608</v>
      </c>
      <c r="I79" s="162">
        <v>1.2604052796959888</v>
      </c>
      <c r="J79" s="162">
        <v>-0.47627950296737337</v>
      </c>
      <c r="K79" s="162">
        <v>-0.51659772545099258</v>
      </c>
      <c r="L79" s="161">
        <v>5.9835689909118001E-2</v>
      </c>
      <c r="M79" s="161">
        <v>1.70761020596556E-4</v>
      </c>
      <c r="N79" s="161">
        <v>0.93414424023294995</v>
      </c>
    </row>
    <row r="80" spans="1:14" ht="13.5" customHeight="1">
      <c r="A80" s="161">
        <v>9005</v>
      </c>
      <c r="B80" s="161" t="s">
        <v>1095</v>
      </c>
      <c r="C80" s="161" t="s">
        <v>1793</v>
      </c>
      <c r="D80" s="161" t="s">
        <v>1097</v>
      </c>
      <c r="E80" s="161" t="s">
        <v>1671</v>
      </c>
      <c r="F80" s="161" t="s">
        <v>18</v>
      </c>
      <c r="G80" s="161">
        <v>28</v>
      </c>
      <c r="H80" s="162">
        <v>0.50314345303922992</v>
      </c>
      <c r="I80" s="162">
        <v>0.88326118746772309</v>
      </c>
      <c r="J80" s="162">
        <v>0.2074127346277258</v>
      </c>
      <c r="K80" s="162">
        <v>0.58753046905621897</v>
      </c>
      <c r="L80" s="161">
        <v>2.3645220829428399E-2</v>
      </c>
      <c r="M80" s="161">
        <v>7.0480561307276202E-4</v>
      </c>
      <c r="N80" s="161">
        <v>0.23917635486759101</v>
      </c>
    </row>
    <row r="81" spans="1:14" ht="13.5" customHeight="1">
      <c r="A81" s="161">
        <v>3302</v>
      </c>
      <c r="B81" s="161" t="s">
        <v>431</v>
      </c>
      <c r="C81" s="161" t="s">
        <v>1580</v>
      </c>
      <c r="D81" s="161" t="s">
        <v>310</v>
      </c>
      <c r="E81" s="161" t="s">
        <v>1730</v>
      </c>
      <c r="F81" s="161" t="s">
        <v>18</v>
      </c>
      <c r="G81" s="161">
        <v>28</v>
      </c>
      <c r="H81" s="162">
        <v>-1.3413145989179611</v>
      </c>
      <c r="I81" s="162">
        <v>-1.3064477331936353</v>
      </c>
      <c r="J81" s="162">
        <v>0.41380256786942476</v>
      </c>
      <c r="K81" s="162">
        <v>0.44866943359375056</v>
      </c>
      <c r="L81" s="161">
        <v>9.5929118106122105E-2</v>
      </c>
      <c r="M81" s="161">
        <v>1.26469090003302E-4</v>
      </c>
      <c r="N81" s="161">
        <v>0.94297814057269302</v>
      </c>
    </row>
    <row r="82" spans="1:14" ht="13.5" customHeight="1">
      <c r="A82" s="161">
        <v>6154</v>
      </c>
      <c r="B82" s="161" t="s">
        <v>806</v>
      </c>
      <c r="C82" s="161" t="s">
        <v>1788</v>
      </c>
      <c r="D82" s="161" t="s">
        <v>808</v>
      </c>
      <c r="E82" s="161" t="s">
        <v>1853</v>
      </c>
      <c r="F82" s="161" t="s">
        <v>18</v>
      </c>
      <c r="G82" s="161">
        <v>908</v>
      </c>
      <c r="H82" s="162">
        <v>-0.46171725541353448</v>
      </c>
      <c r="I82" s="162">
        <v>-0.95815094932913747</v>
      </c>
      <c r="J82" s="162">
        <v>1.039675474166871</v>
      </c>
      <c r="K82" s="162">
        <v>0.5432417802512679</v>
      </c>
      <c r="L82" s="161">
        <v>7.3401535983484202E-4</v>
      </c>
      <c r="M82" s="161">
        <v>1.6653551743267801E-3</v>
      </c>
      <c r="N82" s="161">
        <v>0.18408137166920799</v>
      </c>
    </row>
    <row r="83" spans="1:14" s="128" customFormat="1" ht="13.5" customHeight="1">
      <c r="A83" s="161">
        <v>2852</v>
      </c>
      <c r="B83" s="161" t="s">
        <v>366</v>
      </c>
      <c r="C83" s="161" t="s">
        <v>1796</v>
      </c>
      <c r="D83" s="161" t="s">
        <v>368</v>
      </c>
      <c r="E83" s="161" t="s">
        <v>1860</v>
      </c>
      <c r="F83" s="161" t="s">
        <v>18</v>
      </c>
      <c r="G83" s="161">
        <v>236</v>
      </c>
      <c r="H83" s="162">
        <v>0.61052744649350632</v>
      </c>
      <c r="I83" s="162">
        <v>0.93636936880648269</v>
      </c>
      <c r="J83" s="162">
        <v>-2.2901222109927843E-4</v>
      </c>
      <c r="K83" s="162">
        <v>0.32561291009187715</v>
      </c>
      <c r="L83" s="161">
        <v>0.41406825387191998</v>
      </c>
      <c r="M83" s="161">
        <v>1.6925592786986199E-3</v>
      </c>
      <c r="N83" s="161">
        <v>0.41342996984786901</v>
      </c>
    </row>
    <row r="84" spans="1:14" ht="13.5" customHeight="1">
      <c r="A84" s="164" t="s">
        <v>3852</v>
      </c>
      <c r="B84" s="165" t="s">
        <v>3592</v>
      </c>
      <c r="C84" s="165" t="s">
        <v>3849</v>
      </c>
      <c r="D84" s="165" t="s">
        <v>3593</v>
      </c>
      <c r="E84" s="165" t="s">
        <v>3643</v>
      </c>
      <c r="F84" s="165" t="s">
        <v>18</v>
      </c>
      <c r="G84" s="165">
        <v>43</v>
      </c>
      <c r="H84" s="166">
        <v>-0.7398618906736365</v>
      </c>
      <c r="I84" s="166">
        <v>-1.0670870915055295</v>
      </c>
      <c r="J84" s="166">
        <v>2.1782457828522395E-2</v>
      </c>
      <c r="K84" s="166">
        <v>-0.3054427430033706</v>
      </c>
      <c r="L84" s="165">
        <v>0.428597333835464</v>
      </c>
      <c r="M84" s="165">
        <v>2.1509783635099099E-4</v>
      </c>
      <c r="N84" s="165">
        <v>0.36324529114911402</v>
      </c>
    </row>
    <row r="85" spans="1:14" ht="13.5" customHeight="1">
      <c r="A85" s="161">
        <v>4758</v>
      </c>
      <c r="B85" s="161" t="s">
        <v>613</v>
      </c>
      <c r="C85" s="161" t="s">
        <v>1541</v>
      </c>
      <c r="D85" s="161" t="s">
        <v>615</v>
      </c>
      <c r="E85" s="161" t="s">
        <v>1696</v>
      </c>
      <c r="F85" s="161" t="s">
        <v>18</v>
      </c>
      <c r="G85" s="161">
        <v>153</v>
      </c>
      <c r="H85" s="162">
        <v>1.0678424239158639</v>
      </c>
      <c r="I85" s="162">
        <v>0.63683789968490578</v>
      </c>
      <c r="J85" s="162">
        <v>-0.17774930596351524</v>
      </c>
      <c r="K85" s="162">
        <v>-0.60875383019447327</v>
      </c>
      <c r="L85" s="161">
        <v>2.89011197002551E-2</v>
      </c>
      <c r="M85" s="161">
        <v>1.66020579017144E-4</v>
      </c>
      <c r="N85" s="161">
        <v>0.19894645396326299</v>
      </c>
    </row>
    <row r="86" spans="1:14" ht="13.5" customHeight="1">
      <c r="A86" s="161">
        <v>2975</v>
      </c>
      <c r="B86" s="161" t="s">
        <v>389</v>
      </c>
      <c r="C86" s="161" t="s">
        <v>1528</v>
      </c>
      <c r="D86" s="161" t="s">
        <v>391</v>
      </c>
      <c r="E86" s="161" t="s">
        <v>1686</v>
      </c>
      <c r="F86" s="161" t="s">
        <v>18</v>
      </c>
      <c r="G86" s="161">
        <v>425</v>
      </c>
      <c r="H86" s="162">
        <v>-1.3731757011264569</v>
      </c>
      <c r="I86" s="162">
        <v>-0.67598155140876881</v>
      </c>
      <c r="J86" s="162">
        <v>-0.48572691343724711</v>
      </c>
      <c r="K86" s="162">
        <v>0.21146723628044106</v>
      </c>
      <c r="L86" s="161">
        <v>0.56582847540651804</v>
      </c>
      <c r="M86" s="161">
        <v>8.4771898601287195E-4</v>
      </c>
      <c r="N86" s="161">
        <v>0.15919244664488</v>
      </c>
    </row>
    <row r="87" spans="1:14" ht="13.5" customHeight="1">
      <c r="A87" s="161">
        <v>4039</v>
      </c>
      <c r="B87" s="161" t="s">
        <v>523</v>
      </c>
      <c r="C87" s="161" t="s">
        <v>1443</v>
      </c>
      <c r="D87" s="161" t="s">
        <v>525</v>
      </c>
      <c r="E87" s="161" t="s">
        <v>1604</v>
      </c>
      <c r="F87" s="161" t="s">
        <v>18</v>
      </c>
      <c r="G87" s="161">
        <v>396</v>
      </c>
      <c r="H87" s="162">
        <v>-1.2771469019353374</v>
      </c>
      <c r="I87" s="162">
        <v>-0.81959703564643815</v>
      </c>
      <c r="J87" s="162">
        <v>0.77603042498231012</v>
      </c>
      <c r="K87" s="162">
        <v>1.2335802912712093</v>
      </c>
      <c r="L87" s="161">
        <v>4.1959707077290596E-3</v>
      </c>
      <c r="M87" s="161">
        <v>3.1701047378508802E-3</v>
      </c>
      <c r="N87" s="161">
        <v>0.43801171529466698</v>
      </c>
    </row>
    <row r="88" spans="1:14" ht="13.5" customHeight="1">
      <c r="A88" s="161">
        <v>2176</v>
      </c>
      <c r="B88" s="161" t="s">
        <v>293</v>
      </c>
      <c r="C88" s="161" t="s">
        <v>1510</v>
      </c>
      <c r="D88" s="161" t="s">
        <v>295</v>
      </c>
      <c r="E88" s="161" t="s">
        <v>1669</v>
      </c>
      <c r="F88" s="161" t="s">
        <v>18</v>
      </c>
      <c r="G88" s="161">
        <v>103</v>
      </c>
      <c r="H88" s="162">
        <v>-1.6136778332293027</v>
      </c>
      <c r="I88" s="162">
        <v>-0.46122510358691188</v>
      </c>
      <c r="J88" s="162">
        <v>-0.9532451778650286</v>
      </c>
      <c r="K88" s="162">
        <v>0.19920755177736216</v>
      </c>
      <c r="L88" s="161">
        <v>0.23411247822053799</v>
      </c>
      <c r="M88" s="161">
        <v>4.8263909849057601E-3</v>
      </c>
      <c r="N88" s="161">
        <v>7.9645129833766898E-2</v>
      </c>
    </row>
    <row r="89" spans="1:14" ht="13.5" customHeight="1">
      <c r="A89" s="161">
        <v>3056</v>
      </c>
      <c r="B89" s="161" t="s">
        <v>408</v>
      </c>
      <c r="C89" s="161" t="s">
        <v>1781</v>
      </c>
      <c r="D89" s="161" t="s">
        <v>410</v>
      </c>
      <c r="E89" s="161" t="s">
        <v>1848</v>
      </c>
      <c r="F89" s="161" t="s">
        <v>18</v>
      </c>
      <c r="G89" s="161">
        <v>17</v>
      </c>
      <c r="H89" s="162">
        <v>0.35753393545746792</v>
      </c>
      <c r="I89" s="162">
        <v>0.92683203984051876</v>
      </c>
      <c r="J89" s="162">
        <v>-0.33960934728383962</v>
      </c>
      <c r="K89" s="162">
        <v>0.22968875709921122</v>
      </c>
      <c r="L89" s="161">
        <v>0.74493235908201105</v>
      </c>
      <c r="M89" s="161">
        <v>2.1482080746168799E-3</v>
      </c>
      <c r="N89" s="161">
        <v>0.11029317769776401</v>
      </c>
    </row>
    <row r="90" spans="1:14" ht="13.5" customHeight="1">
      <c r="A90" s="161">
        <v>9285</v>
      </c>
      <c r="B90" s="161" t="s">
        <v>1149</v>
      </c>
      <c r="C90" s="161" t="s">
        <v>1994</v>
      </c>
      <c r="D90" s="161" t="s">
        <v>1151</v>
      </c>
      <c r="E90" s="161" t="s">
        <v>1696</v>
      </c>
      <c r="F90" s="161" t="s">
        <v>18</v>
      </c>
      <c r="G90" s="161">
        <v>231</v>
      </c>
      <c r="H90" s="162">
        <v>-1.3418480874970566</v>
      </c>
      <c r="I90" s="162">
        <v>-0.86447640482219945</v>
      </c>
      <c r="J90" s="162">
        <v>-4.1372623556526378E-2</v>
      </c>
      <c r="K90" s="162">
        <v>0.43599905911833081</v>
      </c>
      <c r="L90" s="161">
        <v>0.50682074957345702</v>
      </c>
      <c r="M90" s="161">
        <v>2.4149959958187799E-3</v>
      </c>
      <c r="N90" s="161">
        <v>0.42398677853445699</v>
      </c>
    </row>
    <row r="91" spans="1:14" ht="13.5" customHeight="1">
      <c r="A91" s="161">
        <v>3022</v>
      </c>
      <c r="B91" s="161" t="s">
        <v>401</v>
      </c>
      <c r="C91" s="161" t="s">
        <v>1558</v>
      </c>
      <c r="D91" s="161" t="s">
        <v>403</v>
      </c>
      <c r="E91" s="161" t="s">
        <v>1715</v>
      </c>
      <c r="F91" s="161" t="s">
        <v>18</v>
      </c>
      <c r="G91" s="161">
        <v>428</v>
      </c>
      <c r="H91" s="162">
        <v>-0.98533421009778954</v>
      </c>
      <c r="I91" s="162">
        <v>-0.84625127911567555</v>
      </c>
      <c r="J91" s="162">
        <v>-7.8013181686402477E-2</v>
      </c>
      <c r="K91" s="162">
        <v>6.1069749295711517E-2</v>
      </c>
      <c r="L91" s="161">
        <v>0.93788457064943198</v>
      </c>
      <c r="M91" s="163">
        <v>1.77459240409673E-6</v>
      </c>
      <c r="N91" s="161">
        <v>0.52592695497402198</v>
      </c>
    </row>
    <row r="92" spans="1:14" ht="13.5" customHeight="1">
      <c r="A92" s="161">
        <v>8099</v>
      </c>
      <c r="B92" s="161" t="s">
        <v>1004</v>
      </c>
      <c r="C92" s="161" t="s">
        <v>1583</v>
      </c>
      <c r="D92" s="161" t="s">
        <v>403</v>
      </c>
      <c r="E92" s="161" t="s">
        <v>1715</v>
      </c>
      <c r="F92" s="161" t="s">
        <v>18</v>
      </c>
      <c r="G92" s="161">
        <v>43</v>
      </c>
      <c r="H92" s="162">
        <v>-1.020011343061924</v>
      </c>
      <c r="I92" s="162">
        <v>-1.0289557096548372</v>
      </c>
      <c r="J92" s="162">
        <v>0.18424542667344287</v>
      </c>
      <c r="K92" s="162">
        <v>0.17530106008052959</v>
      </c>
      <c r="L92" s="161">
        <v>0.46470781504271502</v>
      </c>
      <c r="M92" s="161">
        <v>1.0254209895224999E-3</v>
      </c>
      <c r="N92" s="161">
        <v>0.98532027721220194</v>
      </c>
    </row>
    <row r="93" spans="1:14" ht="13.5" customHeight="1">
      <c r="A93" s="161">
        <v>8827</v>
      </c>
      <c r="B93" s="161" t="s">
        <v>1078</v>
      </c>
      <c r="C93" s="161" t="s">
        <v>1525</v>
      </c>
      <c r="D93" s="161" t="s">
        <v>1080</v>
      </c>
      <c r="E93" s="161" t="s">
        <v>1683</v>
      </c>
      <c r="F93" s="161" t="s">
        <v>18</v>
      </c>
      <c r="G93" s="161">
        <v>593</v>
      </c>
      <c r="H93" s="162">
        <v>1.1362569853663429</v>
      </c>
      <c r="I93" s="162">
        <v>1.8180360347032547</v>
      </c>
      <c r="J93" s="162">
        <v>-0.35586413741111889</v>
      </c>
      <c r="K93" s="162">
        <v>0.32591491192579292</v>
      </c>
      <c r="L93" s="161">
        <v>0.94620004067805996</v>
      </c>
      <c r="M93" s="163">
        <v>1.9109861019442799E-5</v>
      </c>
      <c r="N93" s="161">
        <v>0.14272276361703501</v>
      </c>
    </row>
    <row r="94" spans="1:14" ht="13.5" customHeight="1">
      <c r="A94" s="161">
        <v>9488</v>
      </c>
      <c r="B94" s="161" t="s">
        <v>1170</v>
      </c>
      <c r="C94" s="161" t="s">
        <v>1964</v>
      </c>
      <c r="D94" s="161" t="s">
        <v>1172</v>
      </c>
      <c r="E94" s="161" t="s">
        <v>1947</v>
      </c>
      <c r="F94" s="161" t="s">
        <v>18</v>
      </c>
      <c r="G94" s="161">
        <v>7</v>
      </c>
      <c r="H94" s="162">
        <v>0.36816483363509195</v>
      </c>
      <c r="I94" s="162">
        <v>0.23248706012964293</v>
      </c>
      <c r="J94" s="162">
        <v>-0.48971264809369985</v>
      </c>
      <c r="K94" s="162">
        <v>-0.62539042159914882</v>
      </c>
      <c r="L94" s="161">
        <v>7.5844832092590705E-4</v>
      </c>
      <c r="M94" s="161">
        <v>3.2871120755629001E-2</v>
      </c>
      <c r="N94" s="161">
        <v>0.59604584184255904</v>
      </c>
    </row>
    <row r="95" spans="1:14" ht="13.5" customHeight="1">
      <c r="A95" s="161">
        <v>10462</v>
      </c>
      <c r="B95" s="161" t="s">
        <v>1256</v>
      </c>
      <c r="C95" s="161" t="s">
        <v>1551</v>
      </c>
      <c r="D95" s="161" t="s">
        <v>1258</v>
      </c>
      <c r="E95" s="161" t="s">
        <v>1707</v>
      </c>
      <c r="F95" s="161" t="s">
        <v>17</v>
      </c>
      <c r="G95" s="161">
        <v>26</v>
      </c>
      <c r="H95" s="162">
        <v>-1.9742173254489894</v>
      </c>
      <c r="I95" s="162">
        <v>-1.5169879756867886</v>
      </c>
      <c r="J95" s="162">
        <v>-0.41056104004382943</v>
      </c>
      <c r="K95" s="162">
        <v>4.6668309718371215E-2</v>
      </c>
      <c r="L95" s="161">
        <v>0.478835285517558</v>
      </c>
      <c r="M95" s="163">
        <v>1.40880072292154E-5</v>
      </c>
      <c r="N95" s="161">
        <v>0.37647792109615003</v>
      </c>
    </row>
    <row r="96" spans="1:14" ht="13.5" customHeight="1">
      <c r="A96" s="161">
        <v>3897</v>
      </c>
      <c r="B96" s="161" t="s">
        <v>509</v>
      </c>
      <c r="C96" s="161" t="s">
        <v>1538</v>
      </c>
      <c r="D96" s="161" t="s">
        <v>511</v>
      </c>
      <c r="E96" s="161" t="s">
        <v>1693</v>
      </c>
      <c r="F96" s="161" t="s">
        <v>18</v>
      </c>
      <c r="G96" s="161">
        <v>49</v>
      </c>
      <c r="H96" s="162">
        <v>-0.74370530620217279</v>
      </c>
      <c r="I96" s="162">
        <v>-1.2242522267624738</v>
      </c>
      <c r="J96" s="162">
        <v>-0.30463728308677607</v>
      </c>
      <c r="K96" s="162">
        <v>-0.78518420364707708</v>
      </c>
      <c r="L96" s="161">
        <v>8.5155608478091893E-3</v>
      </c>
      <c r="M96" s="161">
        <v>1.0361762193934601E-4</v>
      </c>
      <c r="N96" s="161">
        <v>0.19125750400927</v>
      </c>
    </row>
    <row r="97" spans="1:14" ht="13.5" customHeight="1">
      <c r="A97" s="161">
        <v>9609</v>
      </c>
      <c r="B97" s="161" t="s">
        <v>1184</v>
      </c>
      <c r="C97" s="161" t="s">
        <v>1804</v>
      </c>
      <c r="D97" s="161" t="s">
        <v>1185</v>
      </c>
      <c r="E97" s="161" t="s">
        <v>1865</v>
      </c>
      <c r="F97" s="161" t="s">
        <v>18</v>
      </c>
      <c r="G97" s="161">
        <v>146</v>
      </c>
      <c r="H97" s="162">
        <v>-0.74843516945838717</v>
      </c>
      <c r="I97" s="162">
        <v>-1.0407020151615121</v>
      </c>
      <c r="J97" s="162">
        <v>-0.2178821414709089</v>
      </c>
      <c r="K97" s="162">
        <v>-0.51014898717403379</v>
      </c>
      <c r="L97" s="161">
        <v>0.14970137954336099</v>
      </c>
      <c r="M97" s="161">
        <v>2.61139793618322E-3</v>
      </c>
      <c r="N97" s="161">
        <v>0.54818610953083402</v>
      </c>
    </row>
    <row r="98" spans="1:14" ht="13.5" customHeight="1">
      <c r="A98" s="161">
        <v>3625</v>
      </c>
      <c r="B98" s="161" t="s">
        <v>498</v>
      </c>
      <c r="C98" s="161" t="s">
        <v>1539</v>
      </c>
      <c r="D98" s="161" t="s">
        <v>484</v>
      </c>
      <c r="E98" s="161" t="s">
        <v>1597</v>
      </c>
      <c r="F98" s="161" t="s">
        <v>18</v>
      </c>
      <c r="G98" s="161">
        <v>170</v>
      </c>
      <c r="H98" s="162">
        <v>-0.68343238160014119</v>
      </c>
      <c r="I98" s="162">
        <v>-1.0852315817028282</v>
      </c>
      <c r="J98" s="162">
        <v>-0.20565884746611124</v>
      </c>
      <c r="K98" s="162">
        <v>-0.60745804756879829</v>
      </c>
      <c r="L98" s="161">
        <v>1.6005999973949001E-2</v>
      </c>
      <c r="M98" s="163">
        <v>5.3910594280409602E-5</v>
      </c>
      <c r="N98" s="161">
        <v>0.191484967370144</v>
      </c>
    </row>
    <row r="99" spans="1:14" ht="13.5" customHeight="1">
      <c r="A99" s="161">
        <v>3586</v>
      </c>
      <c r="B99" s="161" t="s">
        <v>482</v>
      </c>
      <c r="C99" s="161" t="s">
        <v>1434</v>
      </c>
      <c r="D99" s="161" t="s">
        <v>484</v>
      </c>
      <c r="E99" s="161" t="s">
        <v>1597</v>
      </c>
      <c r="F99" s="161" t="s">
        <v>18</v>
      </c>
      <c r="G99" s="161">
        <v>170</v>
      </c>
      <c r="H99" s="162">
        <v>-0.68343238160014119</v>
      </c>
      <c r="I99" s="162">
        <v>-1.2368491236120458</v>
      </c>
      <c r="J99" s="162">
        <v>-0.20565884746611124</v>
      </c>
      <c r="K99" s="162">
        <v>-0.7590755894780159</v>
      </c>
      <c r="L99" s="161">
        <v>5.6895169464524498E-3</v>
      </c>
      <c r="M99" s="163">
        <v>2.2437287234131E-5</v>
      </c>
      <c r="N99" s="161">
        <v>7.8038942340246803E-2</v>
      </c>
    </row>
    <row r="100" spans="1:14" ht="13.5" customHeight="1">
      <c r="A100" s="161">
        <v>4365</v>
      </c>
      <c r="B100" s="161" t="s">
        <v>562</v>
      </c>
      <c r="C100" s="161" t="s">
        <v>1559</v>
      </c>
      <c r="D100" s="161" t="s">
        <v>564</v>
      </c>
      <c r="E100" s="161" t="s">
        <v>1597</v>
      </c>
      <c r="F100" s="161" t="s">
        <v>18</v>
      </c>
      <c r="G100" s="161">
        <v>267</v>
      </c>
      <c r="H100" s="162">
        <v>-1.4709559008479145</v>
      </c>
      <c r="I100" s="162">
        <v>-1.1539355721324684</v>
      </c>
      <c r="J100" s="162">
        <v>-4.040992446243899E-2</v>
      </c>
      <c r="K100" s="162">
        <v>0.27661040425300709</v>
      </c>
      <c r="L100" s="161">
        <v>0.63966738368222298</v>
      </c>
      <c r="M100" s="161">
        <v>1.7723226156289999E-4</v>
      </c>
      <c r="N100" s="161">
        <v>0.53130951294533202</v>
      </c>
    </row>
    <row r="101" spans="1:14" ht="13.5" customHeight="1">
      <c r="A101" s="161">
        <v>2209</v>
      </c>
      <c r="B101" s="161" t="s">
        <v>296</v>
      </c>
      <c r="C101" s="161" t="s">
        <v>1518</v>
      </c>
      <c r="D101" s="161" t="s">
        <v>298</v>
      </c>
      <c r="E101" s="161" t="s">
        <v>1678</v>
      </c>
      <c r="F101" s="161" t="s">
        <v>18</v>
      </c>
      <c r="G101" s="161">
        <v>530</v>
      </c>
      <c r="H101" s="162">
        <v>-1.1863281279802329</v>
      </c>
      <c r="I101" s="162">
        <v>-0.5762042598798861</v>
      </c>
      <c r="J101" s="162">
        <v>-0.39650136232376265</v>
      </c>
      <c r="K101" s="162">
        <v>0.21362250577658418</v>
      </c>
      <c r="L101" s="161">
        <v>0.61660177237190095</v>
      </c>
      <c r="M101" s="161">
        <v>3.34382118924321E-4</v>
      </c>
      <c r="N101" s="161">
        <v>0.112078553808984</v>
      </c>
    </row>
    <row r="102" spans="1:14" ht="13.5" customHeight="1">
      <c r="A102" s="161">
        <v>2210</v>
      </c>
      <c r="B102" s="161" t="s">
        <v>296</v>
      </c>
      <c r="C102" s="161" t="s">
        <v>1518</v>
      </c>
      <c r="D102" s="161" t="s">
        <v>298</v>
      </c>
      <c r="E102" s="161" t="s">
        <v>1678</v>
      </c>
      <c r="F102" s="161" t="s">
        <v>18</v>
      </c>
      <c r="G102" s="161">
        <v>532</v>
      </c>
      <c r="H102" s="162">
        <v>-1.2704492304474113</v>
      </c>
      <c r="I102" s="162">
        <v>-0.85043069720268227</v>
      </c>
      <c r="J102" s="162">
        <v>-0.1973040699958799</v>
      </c>
      <c r="K102" s="162">
        <v>0.22271446324884903</v>
      </c>
      <c r="L102" s="161">
        <v>0.94306913628822198</v>
      </c>
      <c r="M102" s="163">
        <v>5.4469593080139202E-5</v>
      </c>
      <c r="N102" s="161">
        <v>0.25129354169610701</v>
      </c>
    </row>
    <row r="103" spans="1:14" ht="13.5" customHeight="1">
      <c r="A103" s="161">
        <v>8068</v>
      </c>
      <c r="B103" s="161" t="s">
        <v>1001</v>
      </c>
      <c r="C103" s="161" t="s">
        <v>1961</v>
      </c>
      <c r="D103" s="161" t="s">
        <v>1003</v>
      </c>
      <c r="E103" s="161" t="s">
        <v>1634</v>
      </c>
      <c r="F103" s="161" t="s">
        <v>18</v>
      </c>
      <c r="G103" s="161">
        <v>17</v>
      </c>
      <c r="H103" s="162">
        <v>1.3896359056234351</v>
      </c>
      <c r="I103" s="162">
        <v>0.67584308981895491</v>
      </c>
      <c r="J103" s="162">
        <v>-0.13907441496849215</v>
      </c>
      <c r="K103" s="162">
        <v>-0.85286723077297233</v>
      </c>
      <c r="L103" s="161">
        <v>2.25473061577042E-2</v>
      </c>
      <c r="M103" s="161">
        <v>1.4829413951973099E-4</v>
      </c>
      <c r="N103" s="161">
        <v>8.4231900497630102E-2</v>
      </c>
    </row>
    <row r="104" spans="1:14" ht="13.5" customHeight="1">
      <c r="A104" s="161">
        <v>7093</v>
      </c>
      <c r="B104" s="161" t="s">
        <v>904</v>
      </c>
      <c r="C104" s="161" t="s">
        <v>1991</v>
      </c>
      <c r="D104" s="161" t="s">
        <v>906</v>
      </c>
      <c r="E104" s="161" t="s">
        <v>1634</v>
      </c>
      <c r="F104" s="161" t="s">
        <v>18</v>
      </c>
      <c r="G104" s="161">
        <v>17</v>
      </c>
      <c r="H104" s="162">
        <v>1.4191666268743581</v>
      </c>
      <c r="I104" s="162">
        <v>0.49259558692574301</v>
      </c>
      <c r="J104" s="162">
        <v>0.18581187352538275</v>
      </c>
      <c r="K104" s="162">
        <v>-0.74075916642323236</v>
      </c>
      <c r="L104" s="161">
        <v>0.32673794682664598</v>
      </c>
      <c r="M104" s="161">
        <v>4.2056709328454301E-3</v>
      </c>
      <c r="N104" s="161">
        <v>0.113514216538875</v>
      </c>
    </row>
    <row r="105" spans="1:14" ht="13.5" customHeight="1">
      <c r="A105" s="161">
        <v>5128</v>
      </c>
      <c r="B105" s="161" t="s">
        <v>669</v>
      </c>
      <c r="C105" s="161" t="s">
        <v>1567</v>
      </c>
      <c r="D105" s="161" t="s">
        <v>671</v>
      </c>
      <c r="E105" s="161" t="s">
        <v>1719</v>
      </c>
      <c r="F105" s="161" t="s">
        <v>18</v>
      </c>
      <c r="G105" s="161">
        <v>634</v>
      </c>
      <c r="H105" s="162">
        <v>1.1719870306551441</v>
      </c>
      <c r="I105" s="162">
        <v>0.96164801716804527</v>
      </c>
      <c r="J105" s="162">
        <v>0.70236445218324473</v>
      </c>
      <c r="K105" s="162">
        <v>0.49202543869614601</v>
      </c>
      <c r="L105" s="161">
        <v>2.87429390242042E-2</v>
      </c>
      <c r="M105" s="161">
        <v>8.10396535323444E-4</v>
      </c>
      <c r="N105" s="161">
        <v>0.66954803113352201</v>
      </c>
    </row>
    <row r="106" spans="1:14" ht="13.5" customHeight="1">
      <c r="A106" s="161">
        <v>11875</v>
      </c>
      <c r="B106" s="161" t="s">
        <v>1367</v>
      </c>
      <c r="C106" s="161" t="s">
        <v>1529</v>
      </c>
      <c r="D106" s="161" t="s">
        <v>1369</v>
      </c>
      <c r="E106" s="161" t="s">
        <v>1687</v>
      </c>
      <c r="F106" s="161" t="s">
        <v>17</v>
      </c>
      <c r="G106" s="161">
        <v>487</v>
      </c>
      <c r="H106" s="162">
        <v>-1.7183427289128295</v>
      </c>
      <c r="I106" s="162">
        <v>-0.65630373358726479</v>
      </c>
      <c r="J106" s="162">
        <v>-1.1204127296805386</v>
      </c>
      <c r="K106" s="162">
        <v>-5.8373734354973728E-2</v>
      </c>
      <c r="L106" s="161">
        <v>0.12363301766644801</v>
      </c>
      <c r="M106" s="161">
        <v>5.93367466928403E-3</v>
      </c>
      <c r="N106" s="161">
        <v>0.161534904953265</v>
      </c>
    </row>
    <row r="107" spans="1:14" ht="13.5" customHeight="1">
      <c r="A107" s="161">
        <v>2892</v>
      </c>
      <c r="B107" s="161" t="s">
        <v>385</v>
      </c>
      <c r="C107" s="161" t="s">
        <v>1756</v>
      </c>
      <c r="D107" s="161" t="s">
        <v>387</v>
      </c>
      <c r="E107" s="161" t="s">
        <v>1828</v>
      </c>
      <c r="F107" s="161" t="s">
        <v>18</v>
      </c>
      <c r="G107" s="161">
        <v>268</v>
      </c>
      <c r="H107" s="162">
        <v>-0.37562386691570271</v>
      </c>
      <c r="I107" s="162">
        <v>-0.64438055083155643</v>
      </c>
      <c r="J107" s="162">
        <v>0.51577506586909294</v>
      </c>
      <c r="K107" s="162">
        <v>0.24701838195323922</v>
      </c>
      <c r="L107" s="161">
        <v>1.1939371514112E-2</v>
      </c>
      <c r="M107" s="161">
        <v>1.90369659979241E-3</v>
      </c>
      <c r="N107" s="161">
        <v>0.31768087877668899</v>
      </c>
    </row>
    <row r="108" spans="1:14" ht="13.5" customHeight="1">
      <c r="A108" s="161">
        <v>6624</v>
      </c>
      <c r="B108" s="161" t="s">
        <v>846</v>
      </c>
      <c r="C108" s="161" t="s">
        <v>1517</v>
      </c>
      <c r="D108" s="161" t="s">
        <v>848</v>
      </c>
      <c r="E108" s="161" t="s">
        <v>1677</v>
      </c>
      <c r="F108" s="161" t="s">
        <v>18</v>
      </c>
      <c r="G108" s="161">
        <v>47</v>
      </c>
      <c r="H108" s="162">
        <v>1.8988097906112702</v>
      </c>
      <c r="I108" s="162">
        <v>0.51849253475665913</v>
      </c>
      <c r="J108" s="162">
        <v>1.4854832142591512</v>
      </c>
      <c r="K108" s="162">
        <v>0.10516595840453991</v>
      </c>
      <c r="L108" s="161">
        <v>6.8045611439942505E-2</v>
      </c>
      <c r="M108" s="161">
        <v>1.0138993187673201E-2</v>
      </c>
      <c r="N108" s="161">
        <v>0.10742585658220399</v>
      </c>
    </row>
    <row r="109" spans="1:14" ht="13.5" customHeight="1">
      <c r="A109" s="161">
        <v>5114</v>
      </c>
      <c r="B109" s="161" t="s">
        <v>665</v>
      </c>
      <c r="C109" s="161" t="s">
        <v>1894</v>
      </c>
      <c r="D109" s="161" t="s">
        <v>667</v>
      </c>
      <c r="E109" s="161" t="s">
        <v>1924</v>
      </c>
      <c r="F109" s="161" t="s">
        <v>18</v>
      </c>
      <c r="G109" s="161">
        <v>326</v>
      </c>
      <c r="H109" s="162">
        <v>0.51010404061526093</v>
      </c>
      <c r="I109" s="162">
        <v>0.35144801437854745</v>
      </c>
      <c r="J109" s="162">
        <v>-0.73311575129628159</v>
      </c>
      <c r="K109" s="162">
        <v>-0.89177177753299508</v>
      </c>
      <c r="L109" s="163">
        <v>4.9575754895700297E-5</v>
      </c>
      <c r="M109" s="161">
        <v>6.8277417293685699E-3</v>
      </c>
      <c r="N109" s="161">
        <v>0.55944272262699202</v>
      </c>
    </row>
    <row r="110" spans="1:14" ht="13.5" customHeight="1">
      <c r="A110" s="161">
        <v>6856</v>
      </c>
      <c r="B110" s="161" t="s">
        <v>876</v>
      </c>
      <c r="C110" s="161" t="s">
        <v>1544</v>
      </c>
      <c r="D110" s="161" t="s">
        <v>878</v>
      </c>
      <c r="E110" s="161" t="s">
        <v>1700</v>
      </c>
      <c r="F110" s="161" t="s">
        <v>18</v>
      </c>
      <c r="G110" s="161">
        <v>723</v>
      </c>
      <c r="H110" s="162">
        <v>0.80058732815086819</v>
      </c>
      <c r="I110" s="162">
        <v>1.2453756146132955</v>
      </c>
      <c r="J110" s="162">
        <v>-0.31714221462607506</v>
      </c>
      <c r="K110" s="162">
        <v>0.12764607183635235</v>
      </c>
      <c r="L110" s="161">
        <v>0.61367653807377698</v>
      </c>
      <c r="M110" s="161">
        <v>1.16891892898381E-4</v>
      </c>
      <c r="N110" s="161">
        <v>0.24716431117962701</v>
      </c>
    </row>
    <row r="111" spans="1:14" ht="13.5" customHeight="1">
      <c r="A111" s="161">
        <v>6861</v>
      </c>
      <c r="B111" s="161" t="s">
        <v>876</v>
      </c>
      <c r="C111" s="161" t="s">
        <v>1544</v>
      </c>
      <c r="D111" s="161" t="s">
        <v>878</v>
      </c>
      <c r="E111" s="161" t="s">
        <v>1700</v>
      </c>
      <c r="F111" s="161" t="s">
        <v>18</v>
      </c>
      <c r="G111" s="161">
        <v>542</v>
      </c>
      <c r="H111" s="162">
        <v>1.1729298159480088</v>
      </c>
      <c r="I111" s="162">
        <v>1.3663176968693729</v>
      </c>
      <c r="J111" s="162">
        <v>6.6235862672330059E-2</v>
      </c>
      <c r="K111" s="162">
        <v>0.25962374359369411</v>
      </c>
      <c r="L111" s="161">
        <v>0.56315673507738495</v>
      </c>
      <c r="M111" s="161">
        <v>5.7673976992919597E-4</v>
      </c>
      <c r="N111" s="161">
        <v>0.73030288678279898</v>
      </c>
    </row>
    <row r="112" spans="1:14" ht="13.5" customHeight="1">
      <c r="A112" s="161">
        <v>6862</v>
      </c>
      <c r="B112" s="161" t="s">
        <v>876</v>
      </c>
      <c r="C112" s="161" t="s">
        <v>1544</v>
      </c>
      <c r="D112" s="161" t="s">
        <v>878</v>
      </c>
      <c r="E112" s="161" t="s">
        <v>1700</v>
      </c>
      <c r="F112" s="161" t="s">
        <v>18</v>
      </c>
      <c r="G112" s="161">
        <v>544</v>
      </c>
      <c r="H112" s="162">
        <v>1.0744068399071693</v>
      </c>
      <c r="I112" s="162">
        <v>0.48099615611135826</v>
      </c>
      <c r="J112" s="162">
        <v>1.0606457944959404</v>
      </c>
      <c r="K112" s="162">
        <v>0.46723511070012935</v>
      </c>
      <c r="L112" s="161">
        <v>9.8657544490022599E-3</v>
      </c>
      <c r="M112" s="161">
        <v>8.9048620634841705E-3</v>
      </c>
      <c r="N112" s="161">
        <v>0.25737116047638903</v>
      </c>
    </row>
    <row r="113" spans="1:14" ht="13.5" customHeight="1">
      <c r="A113" s="161">
        <v>8550</v>
      </c>
      <c r="B113" s="161" t="s">
        <v>1055</v>
      </c>
      <c r="C113" s="161" t="s">
        <v>1486</v>
      </c>
      <c r="D113" s="161" t="s">
        <v>764</v>
      </c>
      <c r="E113" s="161" t="s">
        <v>1644</v>
      </c>
      <c r="F113" s="161" t="s">
        <v>18</v>
      </c>
      <c r="G113" s="161">
        <v>219</v>
      </c>
      <c r="H113" s="162">
        <v>-0.88809785991907342</v>
      </c>
      <c r="I113" s="162">
        <v>-1.3472072817385188</v>
      </c>
      <c r="J113" s="162">
        <v>0.8165455013513554</v>
      </c>
      <c r="K113" s="162">
        <v>0.35743607953191003</v>
      </c>
      <c r="L113" s="161">
        <v>5.8450159923705301E-2</v>
      </c>
      <c r="M113" s="161">
        <v>1.8205908682677201E-3</v>
      </c>
      <c r="N113" s="161">
        <v>0.42940625287969902</v>
      </c>
    </row>
    <row r="114" spans="1:14" ht="13.5" customHeight="1">
      <c r="A114" s="161">
        <v>8549</v>
      </c>
      <c r="B114" s="161" t="s">
        <v>1055</v>
      </c>
      <c r="C114" s="161" t="s">
        <v>1486</v>
      </c>
      <c r="D114" s="161" t="s">
        <v>764</v>
      </c>
      <c r="E114" s="161" t="s">
        <v>1644</v>
      </c>
      <c r="F114" s="161" t="s">
        <v>18</v>
      </c>
      <c r="G114" s="161">
        <v>262</v>
      </c>
      <c r="H114" s="162">
        <v>-1.8212965875864013</v>
      </c>
      <c r="I114" s="162">
        <v>-1.2836443185806279</v>
      </c>
      <c r="J114" s="162">
        <v>0.18366546183824517</v>
      </c>
      <c r="K114" s="162">
        <v>0.72131773084401873</v>
      </c>
      <c r="L114" s="161">
        <v>0.31316941752588701</v>
      </c>
      <c r="M114" s="161">
        <v>3.5658407701958999E-3</v>
      </c>
      <c r="N114" s="161">
        <v>0.54337324050047897</v>
      </c>
    </row>
    <row r="115" spans="1:14" ht="13.5" customHeight="1">
      <c r="A115" s="161">
        <v>8544</v>
      </c>
      <c r="B115" s="161" t="s">
        <v>1055</v>
      </c>
      <c r="C115" s="161" t="s">
        <v>1486</v>
      </c>
      <c r="D115" s="161" t="s">
        <v>764</v>
      </c>
      <c r="E115" s="161" t="s">
        <v>1644</v>
      </c>
      <c r="F115" s="161" t="s">
        <v>18</v>
      </c>
      <c r="G115" s="161">
        <v>250</v>
      </c>
      <c r="H115" s="162">
        <v>-1.3310550078749628</v>
      </c>
      <c r="I115" s="162">
        <v>-1.0033796979114413</v>
      </c>
      <c r="J115" s="162">
        <v>0.10666751116514228</v>
      </c>
      <c r="K115" s="162">
        <v>0.43434282112866363</v>
      </c>
      <c r="L115" s="161">
        <v>0.36357482960306398</v>
      </c>
      <c r="M115" s="161">
        <v>1.5392003024107699E-3</v>
      </c>
      <c r="N115" s="161">
        <v>0.57786739205013204</v>
      </c>
    </row>
    <row r="116" spans="1:14" ht="13.5" customHeight="1">
      <c r="A116" s="161">
        <v>8558</v>
      </c>
      <c r="B116" s="161" t="s">
        <v>1055</v>
      </c>
      <c r="C116" s="161" t="s">
        <v>1486</v>
      </c>
      <c r="D116" s="161" t="s">
        <v>764</v>
      </c>
      <c r="E116" s="161" t="s">
        <v>1644</v>
      </c>
      <c r="F116" s="161" t="s">
        <v>18</v>
      </c>
      <c r="G116" s="161">
        <v>154</v>
      </c>
      <c r="H116" s="162">
        <v>-1.4298582533374407</v>
      </c>
      <c r="I116" s="162">
        <v>-1.4767736345529558</v>
      </c>
      <c r="J116" s="162">
        <v>0.24244507867842879</v>
      </c>
      <c r="K116" s="162">
        <v>0.1955296974629136</v>
      </c>
      <c r="L116" s="161">
        <v>0.45711529174171101</v>
      </c>
      <c r="M116" s="161">
        <v>2.62065860114475E-4</v>
      </c>
      <c r="N116" s="161">
        <v>0.93575848926069904</v>
      </c>
    </row>
    <row r="117" spans="1:14" ht="13.5" customHeight="1">
      <c r="A117" s="161">
        <v>8543</v>
      </c>
      <c r="B117" s="161" t="s">
        <v>1055</v>
      </c>
      <c r="C117" s="161" t="s">
        <v>1486</v>
      </c>
      <c r="D117" s="161" t="s">
        <v>764</v>
      </c>
      <c r="E117" s="161" t="s">
        <v>1644</v>
      </c>
      <c r="F117" s="161" t="s">
        <v>18</v>
      </c>
      <c r="G117" s="161">
        <v>244</v>
      </c>
      <c r="H117" s="162">
        <v>-1.3700008615851427</v>
      </c>
      <c r="I117" s="162">
        <v>-1.1323844147846092</v>
      </c>
      <c r="J117" s="162">
        <v>0.10666751116514228</v>
      </c>
      <c r="K117" s="162">
        <v>0.34428395796567579</v>
      </c>
      <c r="L117" s="161">
        <v>0.46683545184318298</v>
      </c>
      <c r="M117" s="161">
        <v>1.2990581564755301E-3</v>
      </c>
      <c r="N117" s="161">
        <v>0.69906858064851396</v>
      </c>
    </row>
    <row r="118" spans="1:14" ht="13.5" customHeight="1">
      <c r="A118" s="161">
        <v>5924</v>
      </c>
      <c r="B118" s="161" t="s">
        <v>762</v>
      </c>
      <c r="C118" s="161" t="s">
        <v>1787</v>
      </c>
      <c r="D118" s="161" t="s">
        <v>764</v>
      </c>
      <c r="E118" s="161" t="s">
        <v>1644</v>
      </c>
      <c r="F118" s="161" t="s">
        <v>18</v>
      </c>
      <c r="G118" s="161">
        <v>252</v>
      </c>
      <c r="H118" s="162">
        <v>0.58711507171392419</v>
      </c>
      <c r="I118" s="162">
        <v>1.1461269706487647</v>
      </c>
      <c r="J118" s="162">
        <v>-0.72412853315472503</v>
      </c>
      <c r="K118" s="162">
        <v>-0.16511663421988465</v>
      </c>
      <c r="L118" s="161">
        <v>4.2037957811664702E-2</v>
      </c>
      <c r="M118" s="161">
        <v>8.1434375309651997E-4</v>
      </c>
      <c r="N118" s="161">
        <v>0.17814954785376599</v>
      </c>
    </row>
    <row r="119" spans="1:14" ht="13.5" customHeight="1">
      <c r="A119" s="161">
        <v>3508</v>
      </c>
      <c r="B119" s="161" t="s">
        <v>469</v>
      </c>
      <c r="C119" s="161" t="s">
        <v>1513</v>
      </c>
      <c r="D119" s="161" t="s">
        <v>471</v>
      </c>
      <c r="E119" s="161" t="s">
        <v>1674</v>
      </c>
      <c r="F119" s="161" t="s">
        <v>18</v>
      </c>
      <c r="G119" s="161">
        <v>400</v>
      </c>
      <c r="H119" s="162">
        <v>-0.72241741418838645</v>
      </c>
      <c r="I119" s="162">
        <v>-0.25931254914030444</v>
      </c>
      <c r="J119" s="162">
        <v>-0.95740528963506377</v>
      </c>
      <c r="K119" s="162">
        <v>-0.49430042458698165</v>
      </c>
      <c r="L119" s="163">
        <v>9.8044518891422206E-5</v>
      </c>
      <c r="M119" s="161">
        <v>2.2710664921536099E-3</v>
      </c>
      <c r="N119" s="161">
        <v>9.3685881868702803E-2</v>
      </c>
    </row>
    <row r="120" spans="1:14" ht="13.5" customHeight="1">
      <c r="A120" s="161">
        <v>675</v>
      </c>
      <c r="B120" s="161" t="s">
        <v>110</v>
      </c>
      <c r="C120" s="161" t="s">
        <v>1571</v>
      </c>
      <c r="D120" s="161" t="s">
        <v>112</v>
      </c>
      <c r="E120" s="161" t="s">
        <v>1674</v>
      </c>
      <c r="F120" s="161" t="s">
        <v>18</v>
      </c>
      <c r="G120" s="161">
        <v>158</v>
      </c>
      <c r="H120" s="162">
        <v>1.0039486223831762</v>
      </c>
      <c r="I120" s="162">
        <v>1.1503505175933226</v>
      </c>
      <c r="J120" s="162">
        <v>-8.1550919450819048E-2</v>
      </c>
      <c r="K120" s="162">
        <v>6.4850975759327467E-2</v>
      </c>
      <c r="L120" s="161">
        <v>0.96659446079226796</v>
      </c>
      <c r="M120" s="161">
        <v>1.3273489718208001E-4</v>
      </c>
      <c r="N120" s="161">
        <v>0.71429202471679898</v>
      </c>
    </row>
    <row r="121" spans="1:14" ht="13.5" customHeight="1">
      <c r="A121" s="161">
        <v>7774</v>
      </c>
      <c r="B121" s="161" t="s">
        <v>967</v>
      </c>
      <c r="C121" s="161" t="s">
        <v>1562</v>
      </c>
      <c r="D121" s="161" t="s">
        <v>969</v>
      </c>
      <c r="E121" s="161" t="s">
        <v>1718</v>
      </c>
      <c r="F121" s="161" t="s">
        <v>18</v>
      </c>
      <c r="G121" s="161">
        <v>151</v>
      </c>
      <c r="H121" s="162">
        <v>1.1363799106329675</v>
      </c>
      <c r="I121" s="162">
        <v>1.2743751327507189</v>
      </c>
      <c r="J121" s="162">
        <v>3.2972492277622667E-2</v>
      </c>
      <c r="K121" s="162">
        <v>0.17096771439537412</v>
      </c>
      <c r="L121" s="161">
        <v>0.60090819678065999</v>
      </c>
      <c r="M121" s="163">
        <v>3.65942176851229E-5</v>
      </c>
      <c r="N121" s="161">
        <v>0.72252904572019405</v>
      </c>
    </row>
    <row r="122" spans="1:14" ht="13.5" customHeight="1">
      <c r="A122" s="161">
        <v>7770</v>
      </c>
      <c r="B122" s="161" t="s">
        <v>967</v>
      </c>
      <c r="C122" s="161" t="s">
        <v>1562</v>
      </c>
      <c r="D122" s="161" t="s">
        <v>969</v>
      </c>
      <c r="E122" s="161" t="s">
        <v>1718</v>
      </c>
      <c r="F122" s="161" t="s">
        <v>18</v>
      </c>
      <c r="G122" s="161">
        <v>117</v>
      </c>
      <c r="H122" s="162">
        <v>1.2347795572131877</v>
      </c>
      <c r="I122" s="162">
        <v>1.4706078713643369</v>
      </c>
      <c r="J122" s="162">
        <v>0.52674392220797095</v>
      </c>
      <c r="K122" s="162">
        <v>0.76257223635912019</v>
      </c>
      <c r="L122" s="161">
        <v>8.9002285915860298E-3</v>
      </c>
      <c r="M122" s="163">
        <v>2.76568971498795E-5</v>
      </c>
      <c r="N122" s="161">
        <v>0.57907871344670203</v>
      </c>
    </row>
    <row r="123" spans="1:14" ht="13.5" customHeight="1">
      <c r="A123" s="161">
        <v>1067</v>
      </c>
      <c r="B123" s="161" t="s">
        <v>138</v>
      </c>
      <c r="C123" s="161" t="s">
        <v>1527</v>
      </c>
      <c r="D123" s="161" t="s">
        <v>140</v>
      </c>
      <c r="E123" s="161" t="s">
        <v>1685</v>
      </c>
      <c r="F123" s="161" t="s">
        <v>18</v>
      </c>
      <c r="G123" s="161">
        <v>201</v>
      </c>
      <c r="H123" s="162">
        <v>0.96157573815435149</v>
      </c>
      <c r="I123" s="162">
        <v>0.87569863209500853</v>
      </c>
      <c r="J123" s="162">
        <v>0.25100557552650549</v>
      </c>
      <c r="K123" s="162">
        <v>0.16512846946716253</v>
      </c>
      <c r="L123" s="161">
        <v>0.26094181468299599</v>
      </c>
      <c r="M123" s="161">
        <v>2.1866538855479901E-4</v>
      </c>
      <c r="N123" s="161">
        <v>0.81175123115092895</v>
      </c>
    </row>
    <row r="124" spans="1:14" ht="13.5" customHeight="1">
      <c r="A124" s="161">
        <v>10004</v>
      </c>
      <c r="B124" s="161" t="s">
        <v>1214</v>
      </c>
      <c r="C124" s="161" t="s">
        <v>1527</v>
      </c>
      <c r="D124" s="161" t="s">
        <v>140</v>
      </c>
      <c r="E124" s="161" t="s">
        <v>1685</v>
      </c>
      <c r="F124" s="161" t="s">
        <v>18</v>
      </c>
      <c r="G124" s="161">
        <v>218</v>
      </c>
      <c r="H124" s="162">
        <v>-0.79825547337531755</v>
      </c>
      <c r="I124" s="162">
        <v>-1.3298935485072432</v>
      </c>
      <c r="J124" s="162">
        <v>0.8611604166217145</v>
      </c>
      <c r="K124" s="162">
        <v>0.32952234148978887</v>
      </c>
      <c r="L124" s="161">
        <v>5.4601746386814202E-3</v>
      </c>
      <c r="M124" s="163">
        <v>5.8240549433798898E-5</v>
      </c>
      <c r="N124" s="161">
        <v>0.157039304173274</v>
      </c>
    </row>
    <row r="125" spans="1:14" ht="13.5" customHeight="1">
      <c r="A125" s="161">
        <v>12282</v>
      </c>
      <c r="B125" s="161" t="s">
        <v>1214</v>
      </c>
      <c r="C125" s="161" t="s">
        <v>1527</v>
      </c>
      <c r="D125" s="161" t="s">
        <v>140</v>
      </c>
      <c r="E125" s="161" t="s">
        <v>1685</v>
      </c>
      <c r="F125" s="161" t="s">
        <v>17</v>
      </c>
      <c r="G125" s="161">
        <v>212</v>
      </c>
      <c r="H125" s="162">
        <v>-0.84196669608354724</v>
      </c>
      <c r="I125" s="162">
        <v>-1.2854390335269277</v>
      </c>
      <c r="J125" s="162">
        <v>0.76643843622878249</v>
      </c>
      <c r="K125" s="162">
        <v>0.32296609878540194</v>
      </c>
      <c r="L125" s="161">
        <v>1.0842887227955201E-2</v>
      </c>
      <c r="M125" s="163">
        <v>7.4821001127223593E-5</v>
      </c>
      <c r="N125" s="161">
        <v>0.24382007407700801</v>
      </c>
    </row>
    <row r="126" spans="1:14" ht="13.5" customHeight="1">
      <c r="A126" s="161">
        <v>8474</v>
      </c>
      <c r="B126" s="161" t="s">
        <v>1051</v>
      </c>
      <c r="C126" s="161" t="s">
        <v>1508</v>
      </c>
      <c r="D126" s="161" t="s">
        <v>1053</v>
      </c>
      <c r="E126" s="161" t="s">
        <v>1667</v>
      </c>
      <c r="F126" s="161" t="s">
        <v>18</v>
      </c>
      <c r="G126" s="161">
        <v>225</v>
      </c>
      <c r="H126" s="162">
        <v>1.0069010257720956</v>
      </c>
      <c r="I126" s="162">
        <v>5.7576179504395308E-2</v>
      </c>
      <c r="J126" s="162">
        <v>-0.28044950217008491</v>
      </c>
      <c r="K126" s="162">
        <v>-1.2297743484377852</v>
      </c>
      <c r="L126" s="161">
        <v>6.1930666189429599E-3</v>
      </c>
      <c r="M126" s="161">
        <v>3.7728971263998601E-2</v>
      </c>
      <c r="N126" s="161">
        <v>5.93726219824601E-2</v>
      </c>
    </row>
    <row r="127" spans="1:14" ht="13.5" customHeight="1">
      <c r="A127" s="161">
        <v>5806</v>
      </c>
      <c r="B127" s="161" t="s">
        <v>740</v>
      </c>
      <c r="C127" s="161" t="s">
        <v>1777</v>
      </c>
      <c r="D127" s="161" t="s">
        <v>741</v>
      </c>
      <c r="E127" s="161" t="s">
        <v>1845</v>
      </c>
      <c r="F127" s="161" t="s">
        <v>18</v>
      </c>
      <c r="G127" s="161">
        <v>253</v>
      </c>
      <c r="H127" s="162">
        <v>0.15792944654822394</v>
      </c>
      <c r="I127" s="162">
        <v>1.0061816610395913</v>
      </c>
      <c r="J127" s="162">
        <v>0.14887134730815865</v>
      </c>
      <c r="K127" s="162">
        <v>0.99712356179952599</v>
      </c>
      <c r="L127" s="161">
        <v>2.6416659664836601E-2</v>
      </c>
      <c r="M127" s="161">
        <v>2.45432095082064E-2</v>
      </c>
      <c r="N127" s="161">
        <v>8.5666217225629698E-2</v>
      </c>
    </row>
    <row r="128" spans="1:14" ht="13.5" customHeight="1">
      <c r="A128" s="161">
        <v>6124</v>
      </c>
      <c r="B128" s="161" t="s">
        <v>803</v>
      </c>
      <c r="C128" s="161" t="s">
        <v>1899</v>
      </c>
      <c r="D128" s="161" t="s">
        <v>805</v>
      </c>
      <c r="E128" s="161" t="s">
        <v>1927</v>
      </c>
      <c r="F128" s="161" t="s">
        <v>18</v>
      </c>
      <c r="G128" s="161">
        <v>433</v>
      </c>
      <c r="H128" s="162">
        <v>-0.43557992577552751</v>
      </c>
      <c r="I128" s="162">
        <v>-0.58583886548876651</v>
      </c>
      <c r="J128" s="162">
        <v>0.98278590664267573</v>
      </c>
      <c r="K128" s="162">
        <v>0.83252696692943684</v>
      </c>
      <c r="L128" s="161">
        <v>5.7629872050379003E-4</v>
      </c>
      <c r="M128" s="161">
        <v>2.2915506225291999E-2</v>
      </c>
      <c r="N128" s="161">
        <v>0.70801750261046004</v>
      </c>
    </row>
    <row r="129" spans="1:14" ht="13.5" customHeight="1">
      <c r="A129" s="161">
        <v>9035</v>
      </c>
      <c r="B129" s="161" t="s">
        <v>1103</v>
      </c>
      <c r="C129" s="161" t="s">
        <v>1990</v>
      </c>
      <c r="D129" s="161" t="s">
        <v>1105</v>
      </c>
      <c r="E129" s="161" t="s">
        <v>1672</v>
      </c>
      <c r="F129" s="161" t="s">
        <v>18</v>
      </c>
      <c r="G129" s="161">
        <v>313</v>
      </c>
      <c r="H129" s="162">
        <v>1.4983938112854962</v>
      </c>
      <c r="I129" s="162">
        <v>0.61786018311977486</v>
      </c>
      <c r="J129" s="162">
        <v>0.92051895707845721</v>
      </c>
      <c r="K129" s="162">
        <v>3.9985328912735874E-2</v>
      </c>
      <c r="L129" s="161">
        <v>6.7550156202235395E-2</v>
      </c>
      <c r="M129" s="161">
        <v>8.2554056264547203E-4</v>
      </c>
      <c r="N129" s="161">
        <v>9.0318658294332804E-2</v>
      </c>
    </row>
    <row r="130" spans="1:14" ht="13.5" customHeight="1">
      <c r="A130" s="161">
        <v>11372</v>
      </c>
      <c r="B130" s="161" t="s">
        <v>1325</v>
      </c>
      <c r="C130" s="161" t="s">
        <v>1570</v>
      </c>
      <c r="D130" s="161" t="e">
        <v>#N/A</v>
      </c>
      <c r="E130" s="161" t="e">
        <v>#N/A</v>
      </c>
      <c r="F130" s="161" t="s">
        <v>17</v>
      </c>
      <c r="G130" s="161">
        <v>209</v>
      </c>
      <c r="H130" s="162">
        <v>-1.3929823115468043</v>
      </c>
      <c r="I130" s="162">
        <v>-1.1536344401538381</v>
      </c>
      <c r="J130" s="162">
        <v>-0.44701355695724621</v>
      </c>
      <c r="K130" s="162">
        <v>-0.20766568556428022</v>
      </c>
      <c r="L130" s="161">
        <v>0.28721312978386998</v>
      </c>
      <c r="M130" s="161">
        <v>9.7492408870625703E-4</v>
      </c>
      <c r="N130" s="161">
        <v>0.69105339240196395</v>
      </c>
    </row>
    <row r="131" spans="1:14" ht="13.5" customHeight="1">
      <c r="A131" s="161">
        <v>2889</v>
      </c>
      <c r="B131" s="161" t="s">
        <v>380</v>
      </c>
      <c r="C131" s="161" t="s">
        <v>1574</v>
      </c>
      <c r="D131" s="161" t="s">
        <v>382</v>
      </c>
      <c r="E131" s="161" t="s">
        <v>1723</v>
      </c>
      <c r="F131" s="161" t="s">
        <v>18</v>
      </c>
      <c r="G131" s="161">
        <v>554</v>
      </c>
      <c r="H131" s="162">
        <v>-0.98865613713860423</v>
      </c>
      <c r="I131" s="162">
        <v>-0.87248217500746228</v>
      </c>
      <c r="J131" s="162">
        <v>0.56876168958842743</v>
      </c>
      <c r="K131" s="162">
        <v>0.68493565171956927</v>
      </c>
      <c r="L131" s="161">
        <v>1.2972318750221401E-2</v>
      </c>
      <c r="M131" s="161">
        <v>9.8454786318742009E-4</v>
      </c>
      <c r="N131" s="161">
        <v>0.79169350310771303</v>
      </c>
    </row>
    <row r="132" spans="1:14" ht="13.5" customHeight="1">
      <c r="A132" s="161">
        <v>4362</v>
      </c>
      <c r="B132" s="161" t="s">
        <v>559</v>
      </c>
      <c r="C132" s="161" t="s">
        <v>1970</v>
      </c>
      <c r="D132" s="161" t="e">
        <v>#N/A</v>
      </c>
      <c r="E132" s="161" t="e">
        <v>#N/A</v>
      </c>
      <c r="F132" s="161" t="s">
        <v>18</v>
      </c>
      <c r="G132" s="161">
        <v>526</v>
      </c>
      <c r="H132" s="162">
        <v>0.31481411680579086</v>
      </c>
      <c r="I132" s="162">
        <v>1.0242513781413431</v>
      </c>
      <c r="J132" s="162">
        <v>0.41015205625444673</v>
      </c>
      <c r="K132" s="162">
        <v>1.1195893175899989</v>
      </c>
      <c r="L132" s="161">
        <v>1.3766988993878199E-2</v>
      </c>
      <c r="M132" s="161">
        <v>2.67518553174893E-2</v>
      </c>
      <c r="N132" s="161">
        <v>0.20608346323830001</v>
      </c>
    </row>
    <row r="133" spans="1:14" ht="13.5" customHeight="1">
      <c r="A133" s="161">
        <v>47</v>
      </c>
      <c r="B133" s="161" t="s">
        <v>20</v>
      </c>
      <c r="C133" s="161" t="s">
        <v>1521</v>
      </c>
      <c r="D133" s="161" t="s">
        <v>22</v>
      </c>
      <c r="E133" s="161" t="s">
        <v>1681</v>
      </c>
      <c r="F133" s="161" t="s">
        <v>18</v>
      </c>
      <c r="G133" s="161">
        <v>77</v>
      </c>
      <c r="H133" s="162">
        <v>-0.68222577776759841</v>
      </c>
      <c r="I133" s="162">
        <v>-0.22052692621946318</v>
      </c>
      <c r="J133" s="162">
        <v>-0.59940349683165561</v>
      </c>
      <c r="K133" s="162">
        <v>-0.13770464528352039</v>
      </c>
      <c r="L133" s="161">
        <v>2.3615628787653501E-2</v>
      </c>
      <c r="M133" s="161">
        <v>8.0215352803805103E-3</v>
      </c>
      <c r="N133" s="161">
        <v>0.13057272200717701</v>
      </c>
    </row>
    <row r="134" spans="1:14" ht="13.5" customHeight="1">
      <c r="A134" s="161">
        <v>1479</v>
      </c>
      <c r="B134" s="161" t="s">
        <v>204</v>
      </c>
      <c r="C134" s="161" t="s">
        <v>1992</v>
      </c>
      <c r="D134" s="161" t="s">
        <v>206</v>
      </c>
      <c r="E134" s="161" t="s">
        <v>1714</v>
      </c>
      <c r="F134" s="161" t="s">
        <v>18</v>
      </c>
      <c r="G134" s="161">
        <v>150</v>
      </c>
      <c r="H134" s="162">
        <v>0.9444756349548693</v>
      </c>
      <c r="I134" s="162">
        <v>0.67292630858719304</v>
      </c>
      <c r="J134" s="162">
        <v>3.8672141730785481E-2</v>
      </c>
      <c r="K134" s="162">
        <v>-0.23287718463689089</v>
      </c>
      <c r="L134" s="161">
        <v>0.63033443210642903</v>
      </c>
      <c r="M134" s="161">
        <v>1.4389046555867799E-3</v>
      </c>
      <c r="N134" s="161">
        <v>0.50300700634048201</v>
      </c>
    </row>
    <row r="135" spans="1:14" ht="13.5" customHeight="1">
      <c r="A135" s="161">
        <v>10513</v>
      </c>
      <c r="B135" s="161" t="s">
        <v>1263</v>
      </c>
      <c r="C135" s="161" t="s">
        <v>1554</v>
      </c>
      <c r="D135" s="161" t="s">
        <v>1265</v>
      </c>
      <c r="E135" s="161" t="s">
        <v>1710</v>
      </c>
      <c r="F135" s="161" t="s">
        <v>17</v>
      </c>
      <c r="G135" s="161">
        <v>345</v>
      </c>
      <c r="H135" s="162">
        <v>-2.1631844453513649</v>
      </c>
      <c r="I135" s="162">
        <v>-1.5048120915889722</v>
      </c>
      <c r="J135" s="162">
        <v>-0.60770738124847612</v>
      </c>
      <c r="K135" s="162">
        <v>5.0664972513916773E-2</v>
      </c>
      <c r="L135" s="161">
        <v>0.50021742278451398</v>
      </c>
      <c r="M135" s="161">
        <v>6.3547592650257099E-4</v>
      </c>
      <c r="N135" s="161">
        <v>0.42734288159202899</v>
      </c>
    </row>
    <row r="136" spans="1:14" ht="13.5" customHeight="1">
      <c r="A136" s="161">
        <v>7405</v>
      </c>
      <c r="B136" s="161" t="s">
        <v>936</v>
      </c>
      <c r="C136" s="161" t="s">
        <v>1582</v>
      </c>
      <c r="D136" s="161" t="s">
        <v>938</v>
      </c>
      <c r="E136" s="161" t="s">
        <v>1732</v>
      </c>
      <c r="F136" s="161" t="s">
        <v>18</v>
      </c>
      <c r="G136" s="161">
        <v>909</v>
      </c>
      <c r="H136" s="162">
        <v>-1.0788018554449099</v>
      </c>
      <c r="I136" s="162">
        <v>-1.0950520182959729</v>
      </c>
      <c r="J136" s="162">
        <v>-0.43130847858265081</v>
      </c>
      <c r="K136" s="162">
        <v>-0.4475586414337136</v>
      </c>
      <c r="L136" s="161">
        <v>7.2409364380617902E-2</v>
      </c>
      <c r="M136" s="161">
        <v>3.8385147071272899E-4</v>
      </c>
      <c r="N136" s="161">
        <v>0.97154822032905497</v>
      </c>
    </row>
    <row r="137" spans="1:14" ht="13.5" customHeight="1">
      <c r="A137" s="161">
        <v>6274</v>
      </c>
      <c r="B137" s="161" t="s">
        <v>824</v>
      </c>
      <c r="C137" s="161" t="s">
        <v>1893</v>
      </c>
      <c r="D137" s="161" t="s">
        <v>826</v>
      </c>
      <c r="E137" s="161" t="s">
        <v>1923</v>
      </c>
      <c r="F137" s="161" t="s">
        <v>18</v>
      </c>
      <c r="G137" s="161">
        <v>250</v>
      </c>
      <c r="H137" s="162">
        <v>-0.66711635881802045</v>
      </c>
      <c r="I137" s="162">
        <v>-0.40236848592758201</v>
      </c>
      <c r="J137" s="162">
        <v>-1.1420324379578242</v>
      </c>
      <c r="K137" s="162">
        <v>-0.87728456506738572</v>
      </c>
      <c r="L137" s="161">
        <v>1.0315016887102099E-4</v>
      </c>
      <c r="M137" s="161">
        <v>1.09534090967702E-2</v>
      </c>
      <c r="N137" s="161">
        <v>0.47118754101256199</v>
      </c>
    </row>
    <row r="138" spans="1:14" ht="13.5" customHeight="1">
      <c r="A138" s="161">
        <v>7172</v>
      </c>
      <c r="B138" s="161" t="s">
        <v>919</v>
      </c>
      <c r="C138" s="161" t="s">
        <v>1790</v>
      </c>
      <c r="D138" s="161" t="s">
        <v>921</v>
      </c>
      <c r="E138" s="161" t="s">
        <v>1677</v>
      </c>
      <c r="F138" s="161" t="s">
        <v>18</v>
      </c>
      <c r="G138" s="161">
        <v>387</v>
      </c>
      <c r="H138" s="162">
        <v>-0.39607643696945183</v>
      </c>
      <c r="I138" s="162">
        <v>-0.89852833573240842</v>
      </c>
      <c r="J138" s="162">
        <v>1.0648402537917718</v>
      </c>
      <c r="K138" s="162">
        <v>0.56238835502881523</v>
      </c>
      <c r="L138" s="161">
        <v>1.0570989037372699E-3</v>
      </c>
      <c r="M138" s="161">
        <v>5.17168743517369E-3</v>
      </c>
      <c r="N138" s="161">
        <v>0.210322600279118</v>
      </c>
    </row>
    <row r="139" spans="1:14" ht="13.5" customHeight="1">
      <c r="A139" s="161">
        <v>6816</v>
      </c>
      <c r="B139" s="161" t="s">
        <v>865</v>
      </c>
      <c r="C139" s="161" t="s">
        <v>1546</v>
      </c>
      <c r="D139" s="161" t="s">
        <v>867</v>
      </c>
      <c r="E139" s="161" t="s">
        <v>1677</v>
      </c>
      <c r="F139" s="161" t="s">
        <v>18</v>
      </c>
      <c r="G139" s="161">
        <v>124</v>
      </c>
      <c r="H139" s="162">
        <v>1.085872564464808</v>
      </c>
      <c r="I139" s="162">
        <v>0.79973642155528069</v>
      </c>
      <c r="J139" s="162">
        <v>2.8756573796272833E-2</v>
      </c>
      <c r="K139" s="162">
        <v>-0.25737956911325438</v>
      </c>
      <c r="L139" s="161">
        <v>0.57965881860520496</v>
      </c>
      <c r="M139" s="161">
        <v>5.1844091141285199E-4</v>
      </c>
      <c r="N139" s="161">
        <v>0.48977540371481298</v>
      </c>
    </row>
    <row r="140" spans="1:14" ht="13.5" customHeight="1">
      <c r="A140" s="161">
        <v>6815</v>
      </c>
      <c r="B140" s="161" t="s">
        <v>865</v>
      </c>
      <c r="C140" s="161" t="s">
        <v>1546</v>
      </c>
      <c r="D140" s="161" t="s">
        <v>867</v>
      </c>
      <c r="E140" s="161" t="s">
        <v>1677</v>
      </c>
      <c r="F140" s="161" t="s">
        <v>18</v>
      </c>
      <c r="G140" s="161">
        <v>114</v>
      </c>
      <c r="H140" s="162">
        <v>0.77021663635969129</v>
      </c>
      <c r="I140" s="162">
        <v>0.47219107672572092</v>
      </c>
      <c r="J140" s="162">
        <v>-0.31336018443107516</v>
      </c>
      <c r="K140" s="162">
        <v>-0.61138574406504553</v>
      </c>
      <c r="L140" s="161">
        <v>5.9265594591563497E-3</v>
      </c>
      <c r="M140" s="161">
        <v>7.49010078935155E-4</v>
      </c>
      <c r="N140" s="161">
        <v>0.30339602640606</v>
      </c>
    </row>
    <row r="141" spans="1:14" ht="13.5" customHeight="1">
      <c r="A141" s="161">
        <v>1038</v>
      </c>
      <c r="B141" s="161" t="s">
        <v>134</v>
      </c>
      <c r="C141" s="161" t="s">
        <v>1791</v>
      </c>
      <c r="D141" s="161" t="s">
        <v>135</v>
      </c>
      <c r="E141" s="161" t="s">
        <v>1856</v>
      </c>
      <c r="F141" s="161" t="s">
        <v>18</v>
      </c>
      <c r="G141" s="161">
        <v>363</v>
      </c>
      <c r="H141" s="162">
        <v>-0.71780226938426539</v>
      </c>
      <c r="I141" s="162">
        <v>-1.1872001364827156</v>
      </c>
      <c r="J141" s="162">
        <v>-0.32399107515811998</v>
      </c>
      <c r="K141" s="162">
        <v>-0.79338894225657008</v>
      </c>
      <c r="L141" s="161">
        <v>9.0957960814083399E-3</v>
      </c>
      <c r="M141" s="161">
        <v>1.9001243962099099E-4</v>
      </c>
      <c r="N141" s="161">
        <v>0.21649415143583201</v>
      </c>
    </row>
    <row r="142" spans="1:14" ht="13.5" customHeight="1">
      <c r="A142" s="161">
        <v>282</v>
      </c>
      <c r="B142" s="161" t="s">
        <v>71</v>
      </c>
      <c r="C142" s="161" t="s">
        <v>1561</v>
      </c>
      <c r="D142" s="161" t="s">
        <v>72</v>
      </c>
      <c r="E142" s="161" t="s">
        <v>1717</v>
      </c>
      <c r="F142" s="161" t="s">
        <v>18</v>
      </c>
      <c r="G142" s="161">
        <v>15</v>
      </c>
      <c r="H142" s="162">
        <v>1.0614281543530533</v>
      </c>
      <c r="I142" s="162">
        <v>1.3059317059814943</v>
      </c>
      <c r="J142" s="162">
        <v>-0.22119932249188456</v>
      </c>
      <c r="K142" s="162">
        <v>2.3304229136556387E-2</v>
      </c>
      <c r="L142" s="161">
        <v>0.64927055058801997</v>
      </c>
      <c r="M142" s="161">
        <v>1.19971214265424E-4</v>
      </c>
      <c r="N142" s="161">
        <v>0.57508368773910201</v>
      </c>
    </row>
    <row r="143" spans="1:14" ht="13.5" customHeight="1">
      <c r="A143" s="161">
        <v>3443</v>
      </c>
      <c r="B143" s="161" t="s">
        <v>462</v>
      </c>
      <c r="C143" s="161" t="s">
        <v>1556</v>
      </c>
      <c r="D143" s="161" t="s">
        <v>464</v>
      </c>
      <c r="E143" s="161" t="s">
        <v>1712</v>
      </c>
      <c r="F143" s="161" t="s">
        <v>18</v>
      </c>
      <c r="G143" s="161">
        <v>27</v>
      </c>
      <c r="H143" s="162">
        <v>-1.3507409505546069</v>
      </c>
      <c r="I143" s="162">
        <v>-0.90648740902543146</v>
      </c>
      <c r="J143" s="162">
        <v>0.30315367132425397</v>
      </c>
      <c r="K143" s="162">
        <v>0.74740721285342948</v>
      </c>
      <c r="L143" s="161">
        <v>0.10797353830646</v>
      </c>
      <c r="M143" s="161">
        <v>2.86368127815233E-3</v>
      </c>
      <c r="N143" s="161">
        <v>0.47675212860475702</v>
      </c>
    </row>
    <row r="144" spans="1:14" ht="13.5" customHeight="1">
      <c r="A144" s="161">
        <v>1103</v>
      </c>
      <c r="B144" s="161" t="s">
        <v>157</v>
      </c>
      <c r="C144" s="161" t="s">
        <v>1432</v>
      </c>
      <c r="D144" s="161" t="e">
        <v>#N/A</v>
      </c>
      <c r="E144" s="161" t="e">
        <v>#N/A</v>
      </c>
      <c r="F144" s="161" t="s">
        <v>18</v>
      </c>
      <c r="G144" s="161">
        <v>594</v>
      </c>
      <c r="H144" s="162">
        <v>0.96439626440405779</v>
      </c>
      <c r="I144" s="162">
        <v>1.2883893623948111</v>
      </c>
      <c r="J144" s="162">
        <v>-0.32304570451379</v>
      </c>
      <c r="K144" s="162">
        <v>9.4739347696326526E-4</v>
      </c>
      <c r="L144" s="161">
        <v>0.46673081575491498</v>
      </c>
      <c r="M144" s="161">
        <v>2.0195931123808799E-4</v>
      </c>
      <c r="N144" s="161">
        <v>0.46417295699863098</v>
      </c>
    </row>
    <row r="145" spans="1:14" ht="13.5" customHeight="1">
      <c r="A145" s="161">
        <v>1105</v>
      </c>
      <c r="B145" s="161" t="s">
        <v>157</v>
      </c>
      <c r="C145" s="161" t="s">
        <v>1432</v>
      </c>
      <c r="D145" s="161" t="e">
        <v>#N/A</v>
      </c>
      <c r="E145" s="161" t="e">
        <v>#N/A</v>
      </c>
      <c r="F145" s="161" t="s">
        <v>18</v>
      </c>
      <c r="G145" s="161">
        <v>950</v>
      </c>
      <c r="H145" s="162">
        <v>0.83399433270096901</v>
      </c>
      <c r="I145" s="162">
        <v>0.65991526842117487</v>
      </c>
      <c r="J145" s="162">
        <v>-0.95664611831307567</v>
      </c>
      <c r="K145" s="162">
        <v>-1.1307251825928697</v>
      </c>
      <c r="L145" s="161">
        <v>1.36153561079996E-3</v>
      </c>
      <c r="M145" s="161">
        <v>1.17954774277095E-2</v>
      </c>
      <c r="N145" s="161">
        <v>0.73564210369041505</v>
      </c>
    </row>
    <row r="146" spans="1:14" ht="13.5" customHeight="1">
      <c r="A146" s="161">
        <v>10579</v>
      </c>
      <c r="B146" s="161" t="s">
        <v>1274</v>
      </c>
      <c r="C146" s="161" t="s">
        <v>1780</v>
      </c>
      <c r="D146" s="161" t="s">
        <v>1276</v>
      </c>
      <c r="E146" s="161" t="s">
        <v>1847</v>
      </c>
      <c r="F146" s="161" t="s">
        <v>17</v>
      </c>
      <c r="G146" s="161">
        <v>59</v>
      </c>
      <c r="H146" s="162">
        <v>-0.25910859927534924</v>
      </c>
      <c r="I146" s="162">
        <v>-1.1716575184836993</v>
      </c>
      <c r="J146" s="162">
        <v>1.1355634480714794</v>
      </c>
      <c r="K146" s="162">
        <v>0.22301452886312945</v>
      </c>
      <c r="L146" s="161">
        <v>2.1258120068320101E-2</v>
      </c>
      <c r="M146" s="161">
        <v>1.6384511868460402E-2</v>
      </c>
      <c r="N146" s="161">
        <v>0.100622101952464</v>
      </c>
    </row>
    <row r="147" spans="1:14" ht="13.5" customHeight="1">
      <c r="A147" s="161">
        <v>1461</v>
      </c>
      <c r="B147" s="161" t="s">
        <v>200</v>
      </c>
      <c r="C147" s="161" t="s">
        <v>1807</v>
      </c>
      <c r="D147" s="161" t="e">
        <v>#N/A</v>
      </c>
      <c r="E147" s="161" t="e">
        <v>#N/A</v>
      </c>
      <c r="F147" s="161" t="s">
        <v>18</v>
      </c>
      <c r="G147" s="161">
        <v>45</v>
      </c>
      <c r="H147" s="162">
        <v>-0.69289030507206961</v>
      </c>
      <c r="I147" s="162">
        <v>-0.83389576151967149</v>
      </c>
      <c r="J147" s="162">
        <v>0.56475425511598598</v>
      </c>
      <c r="K147" s="162">
        <v>0.42374879866838411</v>
      </c>
      <c r="L147" s="161">
        <v>1.4941791188168701E-2</v>
      </c>
      <c r="M147" s="161">
        <v>8.9004740605246795E-4</v>
      </c>
      <c r="N147" s="161">
        <v>0.69268947633406697</v>
      </c>
    </row>
    <row r="148" spans="1:14" ht="13.5" customHeight="1">
      <c r="A148" s="161">
        <v>2131</v>
      </c>
      <c r="B148" s="161" t="s">
        <v>278</v>
      </c>
      <c r="C148" s="161" t="s">
        <v>1552</v>
      </c>
      <c r="D148" s="161" t="s">
        <v>280</v>
      </c>
      <c r="E148" s="161" t="s">
        <v>1708</v>
      </c>
      <c r="F148" s="161" t="s">
        <v>18</v>
      </c>
      <c r="G148" s="161">
        <v>478</v>
      </c>
      <c r="H148" s="162">
        <v>-0.96900622174143836</v>
      </c>
      <c r="I148" s="162">
        <v>-1.3098665317520486</v>
      </c>
      <c r="J148" s="162">
        <v>0.60237446706741915</v>
      </c>
      <c r="K148" s="162">
        <v>0.26151415705680892</v>
      </c>
      <c r="L148" s="161">
        <v>4.7360619585954999E-2</v>
      </c>
      <c r="M148" s="163">
        <v>8.1196355600692596E-5</v>
      </c>
      <c r="N148" s="161">
        <v>0.40052031646597902</v>
      </c>
    </row>
    <row r="149" spans="1:14" ht="13.5" customHeight="1">
      <c r="A149" s="161">
        <v>2434</v>
      </c>
      <c r="B149" s="161" t="s">
        <v>155</v>
      </c>
      <c r="C149" s="161" t="s">
        <v>1436</v>
      </c>
      <c r="D149" s="161" t="e">
        <v>#N/A</v>
      </c>
      <c r="E149" s="161" t="e">
        <v>#N/A</v>
      </c>
      <c r="F149" s="161" t="s">
        <v>18</v>
      </c>
      <c r="G149" s="161">
        <v>432</v>
      </c>
      <c r="H149" s="162">
        <v>0.63195119984447867</v>
      </c>
      <c r="I149" s="162">
        <v>0.95434866659343165</v>
      </c>
      <c r="J149" s="162">
        <v>-0.18169541656970978</v>
      </c>
      <c r="K149" s="162">
        <v>0.14070205017924314</v>
      </c>
      <c r="L149" s="161">
        <v>0.91497473574513</v>
      </c>
      <c r="M149" s="161">
        <v>1.1902212434142701E-3</v>
      </c>
      <c r="N149" s="161">
        <v>0.40794712007882</v>
      </c>
    </row>
    <row r="150" spans="1:14" ht="13.5" customHeight="1">
      <c r="A150" s="161">
        <v>2440</v>
      </c>
      <c r="B150" s="161" t="s">
        <v>155</v>
      </c>
      <c r="C150" s="161" t="s">
        <v>1436</v>
      </c>
      <c r="D150" s="161" t="e">
        <v>#N/A</v>
      </c>
      <c r="E150" s="161" t="e">
        <v>#N/A</v>
      </c>
      <c r="F150" s="161" t="s">
        <v>18</v>
      </c>
      <c r="G150" s="161">
        <v>172</v>
      </c>
      <c r="H150" s="162">
        <v>1.7039552703499803</v>
      </c>
      <c r="I150" s="162">
        <v>1.5402268767356886</v>
      </c>
      <c r="J150" s="162">
        <v>1.6125291585920687E-2</v>
      </c>
      <c r="K150" s="162">
        <v>-0.14760310202837124</v>
      </c>
      <c r="L150" s="161">
        <v>0.75878777258156105</v>
      </c>
      <c r="M150" s="163">
        <v>5.1823141999440697E-6</v>
      </c>
      <c r="N150" s="161">
        <v>0.70248367627636199</v>
      </c>
    </row>
    <row r="151" spans="1:14" ht="13.5" customHeight="1">
      <c r="A151" s="161">
        <v>2422</v>
      </c>
      <c r="B151" s="161" t="s">
        <v>155</v>
      </c>
      <c r="C151" s="161" t="s">
        <v>1436</v>
      </c>
      <c r="D151" s="161" t="e">
        <v>#N/A</v>
      </c>
      <c r="E151" s="161" t="e">
        <v>#N/A</v>
      </c>
      <c r="F151" s="161" t="s">
        <v>18</v>
      </c>
      <c r="G151" s="161">
        <v>205</v>
      </c>
      <c r="H151" s="162">
        <v>1.0844573788344849</v>
      </c>
      <c r="I151" s="162">
        <v>0.85263307392597332</v>
      </c>
      <c r="J151" s="162">
        <v>-0.29338283836841805</v>
      </c>
      <c r="K151" s="162">
        <v>-0.52520714327692963</v>
      </c>
      <c r="L151" s="161">
        <v>6.3815884939931594E-2</v>
      </c>
      <c r="M151" s="161">
        <v>4.1123152238937299E-4</v>
      </c>
      <c r="N151" s="161">
        <v>0.57384183005899403</v>
      </c>
    </row>
    <row r="152" spans="1:14" ht="13.5" customHeight="1">
      <c r="A152" s="161">
        <v>10977</v>
      </c>
      <c r="B152" s="161" t="s">
        <v>1303</v>
      </c>
      <c r="C152" s="161" t="s">
        <v>1512</v>
      </c>
      <c r="D152" s="161" t="s">
        <v>1305</v>
      </c>
      <c r="E152" s="161" t="s">
        <v>1671</v>
      </c>
      <c r="F152" s="161" t="s">
        <v>17</v>
      </c>
      <c r="G152" s="161">
        <v>66</v>
      </c>
      <c r="H152" s="162">
        <v>-2.1224664747715005</v>
      </c>
      <c r="I152" s="162">
        <v>-1.5007115900516501</v>
      </c>
      <c r="J152" s="162">
        <v>-0.36627022922039121</v>
      </c>
      <c r="K152" s="162">
        <v>0.25548465549945942</v>
      </c>
      <c r="L152" s="161">
        <v>0.74817974764133099</v>
      </c>
      <c r="M152" s="163">
        <v>1.6404379117235E-7</v>
      </c>
      <c r="N152" s="161">
        <v>9.0042933104023407E-2</v>
      </c>
    </row>
    <row r="153" spans="1:14" ht="13.5" customHeight="1">
      <c r="A153" s="161">
        <v>3614</v>
      </c>
      <c r="B153" s="161" t="s">
        <v>492</v>
      </c>
      <c r="C153" s="161" t="s">
        <v>1524</v>
      </c>
      <c r="D153" s="161" t="e">
        <v>#N/A</v>
      </c>
      <c r="E153" s="161" t="e">
        <v>#N/A</v>
      </c>
      <c r="F153" s="161" t="s">
        <v>18</v>
      </c>
      <c r="G153" s="161">
        <v>254</v>
      </c>
      <c r="H153" s="162">
        <v>0.44557900796644395</v>
      </c>
      <c r="I153" s="162">
        <v>0.11398528516292494</v>
      </c>
      <c r="J153" s="162">
        <v>-0.23098741471767503</v>
      </c>
      <c r="K153" s="162">
        <v>-0.56258113752119399</v>
      </c>
      <c r="L153" s="161">
        <v>2.58005473978833E-3</v>
      </c>
      <c r="M153" s="161">
        <v>2.0341107012964099E-2</v>
      </c>
      <c r="N153" s="161">
        <v>0.139334045293597</v>
      </c>
    </row>
    <row r="154" spans="1:14" ht="13.5" customHeight="1">
      <c r="A154" s="161">
        <v>3700</v>
      </c>
      <c r="B154" s="161" t="s">
        <v>500</v>
      </c>
      <c r="C154" s="161" t="s">
        <v>1564</v>
      </c>
      <c r="D154" s="161" t="s">
        <v>502</v>
      </c>
      <c r="E154" s="161" t="s">
        <v>1634</v>
      </c>
      <c r="F154" s="161" t="s">
        <v>18</v>
      </c>
      <c r="G154" s="161">
        <v>516</v>
      </c>
      <c r="H154" s="162">
        <v>-1.0900591136887674</v>
      </c>
      <c r="I154" s="162">
        <v>-0.85320131294429591</v>
      </c>
      <c r="J154" s="162">
        <v>-0.22756379749625821</v>
      </c>
      <c r="K154" s="162">
        <v>9.2940032482133894E-3</v>
      </c>
      <c r="L154" s="161">
        <v>0.63732876886468603</v>
      </c>
      <c r="M154" s="161">
        <v>1.0208641955813699E-3</v>
      </c>
      <c r="N154" s="161">
        <v>0.60924389061996598</v>
      </c>
    </row>
    <row r="155" spans="1:14" ht="13.5" customHeight="1">
      <c r="A155" s="161">
        <v>3992</v>
      </c>
      <c r="B155" s="161" t="s">
        <v>517</v>
      </c>
      <c r="C155" s="161" t="s">
        <v>1542</v>
      </c>
      <c r="D155" s="161" t="s">
        <v>519</v>
      </c>
      <c r="E155" s="161" t="s">
        <v>1698</v>
      </c>
      <c r="F155" s="161" t="s">
        <v>18</v>
      </c>
      <c r="G155" s="161">
        <v>95</v>
      </c>
      <c r="H155" s="162">
        <v>1.0693110972642887</v>
      </c>
      <c r="I155" s="162">
        <v>0.49809948727488629</v>
      </c>
      <c r="J155" s="162">
        <v>1.0773252025246607</v>
      </c>
      <c r="K155" s="162">
        <v>0.50611359253525823</v>
      </c>
      <c r="L155" s="161">
        <v>3.8025115535996199E-3</v>
      </c>
      <c r="M155" s="161">
        <v>4.0642034704180697E-3</v>
      </c>
      <c r="N155" s="161">
        <v>0.221220221939193</v>
      </c>
    </row>
    <row r="156" spans="1:14" ht="13.5" customHeight="1">
      <c r="A156" s="161">
        <v>4626</v>
      </c>
      <c r="B156" s="161" t="s">
        <v>594</v>
      </c>
      <c r="C156" s="161" t="s">
        <v>1505</v>
      </c>
      <c r="D156" s="161" t="s">
        <v>596</v>
      </c>
      <c r="E156" s="161" t="s">
        <v>1663</v>
      </c>
      <c r="F156" s="161" t="s">
        <v>18</v>
      </c>
      <c r="G156" s="161">
        <v>248</v>
      </c>
      <c r="H156" s="162">
        <v>-0.75491802394389751</v>
      </c>
      <c r="I156" s="162">
        <v>-1.5797211006283762</v>
      </c>
      <c r="J156" s="162">
        <v>0.96778938174247897</v>
      </c>
      <c r="K156" s="162">
        <v>0.14298630505800025</v>
      </c>
      <c r="L156" s="161">
        <v>5.9046319334820997E-2</v>
      </c>
      <c r="M156" s="161">
        <v>8.9114192080289197E-4</v>
      </c>
      <c r="N156" s="161">
        <v>0.14744345835134201</v>
      </c>
    </row>
    <row r="157" spans="1:14" ht="13.5" customHeight="1">
      <c r="A157" s="161">
        <v>11206</v>
      </c>
      <c r="B157" s="161" t="s">
        <v>594</v>
      </c>
      <c r="C157" s="161" t="s">
        <v>1505</v>
      </c>
      <c r="D157" s="161" t="s">
        <v>596</v>
      </c>
      <c r="E157" s="161" t="s">
        <v>1663</v>
      </c>
      <c r="F157" s="161" t="s">
        <v>17</v>
      </c>
      <c r="G157" s="161">
        <v>785</v>
      </c>
      <c r="H157" s="162">
        <v>-1.4521842021495097</v>
      </c>
      <c r="I157" s="162">
        <v>-0.31449387967586651</v>
      </c>
      <c r="J157" s="162">
        <v>-0.90729212947189697</v>
      </c>
      <c r="K157" s="162">
        <v>0.23039819300174624</v>
      </c>
      <c r="L157" s="161">
        <v>0.228052485861475</v>
      </c>
      <c r="M157" s="161">
        <v>6.1615797247349096E-3</v>
      </c>
      <c r="N157" s="161">
        <v>5.4063982696211398E-2</v>
      </c>
    </row>
    <row r="158" spans="1:14" ht="13.5" customHeight="1">
      <c r="A158" s="161">
        <v>4931</v>
      </c>
      <c r="B158" s="161" t="s">
        <v>637</v>
      </c>
      <c r="C158" s="161" t="s">
        <v>1533</v>
      </c>
      <c r="D158" s="161" t="s">
        <v>639</v>
      </c>
      <c r="E158" s="161" t="s">
        <v>1623</v>
      </c>
      <c r="F158" s="161" t="s">
        <v>18</v>
      </c>
      <c r="G158" s="161">
        <v>592</v>
      </c>
      <c r="H158" s="162">
        <v>1.1166013292968273</v>
      </c>
      <c r="I158" s="162">
        <v>0.63913048338145251</v>
      </c>
      <c r="J158" s="162">
        <v>-0.28634867072105652</v>
      </c>
      <c r="K158" s="162">
        <v>-0.76381951663643133</v>
      </c>
      <c r="L158" s="161">
        <v>8.9578065295970108E-3</v>
      </c>
      <c r="M158" s="161">
        <v>2.1979564831639799E-4</v>
      </c>
      <c r="N158" s="161">
        <v>0.182286997168953</v>
      </c>
    </row>
    <row r="159" spans="1:14" ht="13.5" customHeight="1">
      <c r="A159" s="161">
        <v>5068</v>
      </c>
      <c r="B159" s="161" t="s">
        <v>663</v>
      </c>
      <c r="C159" s="161" t="s">
        <v>1569</v>
      </c>
      <c r="D159" s="161" t="e">
        <v>#N/A</v>
      </c>
      <c r="E159" s="161" t="e">
        <v>#N/A</v>
      </c>
      <c r="F159" s="161" t="s">
        <v>18</v>
      </c>
      <c r="G159" s="161">
        <v>50</v>
      </c>
      <c r="H159" s="162">
        <v>-1.5254652146250038</v>
      </c>
      <c r="I159" s="162">
        <v>-1.3384590074419964</v>
      </c>
      <c r="J159" s="162">
        <v>-1.2775907292962907E-2</v>
      </c>
      <c r="K159" s="162">
        <v>0.17423029989004446</v>
      </c>
      <c r="L159" s="161">
        <v>0.721748316449079</v>
      </c>
      <c r="M159" s="163">
        <v>3.07992044518478E-5</v>
      </c>
      <c r="N159" s="161">
        <v>0.68026594437346699</v>
      </c>
    </row>
    <row r="160" spans="1:14" ht="13.5" customHeight="1">
      <c r="A160" s="161">
        <v>5324</v>
      </c>
      <c r="B160" s="161" t="s">
        <v>701</v>
      </c>
      <c r="C160" s="161" t="s">
        <v>1565</v>
      </c>
      <c r="D160" s="161" t="e">
        <v>#N/A</v>
      </c>
      <c r="E160" s="161" t="e">
        <v>#N/A</v>
      </c>
      <c r="F160" s="161" t="s">
        <v>18</v>
      </c>
      <c r="G160" s="161">
        <v>50</v>
      </c>
      <c r="H160" s="162">
        <v>-1.5652056578546762</v>
      </c>
      <c r="I160" s="162">
        <v>-1.3494554162025429</v>
      </c>
      <c r="J160" s="162">
        <v>-1.2775907292962907E-2</v>
      </c>
      <c r="K160" s="162">
        <v>0.20297433435917023</v>
      </c>
      <c r="L160" s="161">
        <v>0.66042918929334604</v>
      </c>
      <c r="M160" s="163">
        <v>1.64508426262856E-5</v>
      </c>
      <c r="N160" s="161">
        <v>0.61865989456691906</v>
      </c>
    </row>
    <row r="161" spans="1:14" ht="13.5" customHeight="1">
      <c r="A161" s="161">
        <v>5790</v>
      </c>
      <c r="B161" s="161" t="s">
        <v>49</v>
      </c>
      <c r="C161" s="161" t="s">
        <v>1886</v>
      </c>
      <c r="D161" s="161" t="s">
        <v>737</v>
      </c>
      <c r="E161" s="161" t="s">
        <v>1610</v>
      </c>
      <c r="F161" s="161" t="s">
        <v>18</v>
      </c>
      <c r="G161" s="161">
        <v>72</v>
      </c>
      <c r="H161" s="162">
        <v>-0.57312651304528095</v>
      </c>
      <c r="I161" s="162">
        <v>-0.25872677564621149</v>
      </c>
      <c r="J161" s="162">
        <v>-0.84249798534437981</v>
      </c>
      <c r="K161" s="162">
        <v>-0.52809824794531035</v>
      </c>
      <c r="L161" s="161">
        <v>8.9911177379989999E-4</v>
      </c>
      <c r="M161" s="161">
        <v>2.0896789724275201E-2</v>
      </c>
      <c r="N161" s="161">
        <v>0.33504909861572302</v>
      </c>
    </row>
    <row r="162" spans="1:14" ht="13.5" customHeight="1">
      <c r="A162" s="161">
        <v>5968</v>
      </c>
      <c r="B162" s="161" t="s">
        <v>772</v>
      </c>
      <c r="C162" s="161" t="s">
        <v>1553</v>
      </c>
      <c r="D162" s="161" t="s">
        <v>774</v>
      </c>
      <c r="E162" s="161" t="s">
        <v>1709</v>
      </c>
      <c r="F162" s="161" t="s">
        <v>18</v>
      </c>
      <c r="G162" s="161">
        <v>846</v>
      </c>
      <c r="H162" s="162">
        <v>-1.0473489603027712</v>
      </c>
      <c r="I162" s="162">
        <v>-0.69036953337490548</v>
      </c>
      <c r="J162" s="162">
        <v>-0.2268849136307835</v>
      </c>
      <c r="K162" s="162">
        <v>0.13009451329708233</v>
      </c>
      <c r="L162" s="161">
        <v>0.82592904526413602</v>
      </c>
      <c r="M162" s="161">
        <v>1.6523439808968201E-3</v>
      </c>
      <c r="N162" s="161">
        <v>0.42326421850233598</v>
      </c>
    </row>
    <row r="163" spans="1:14" ht="13.5" customHeight="1">
      <c r="A163" s="161">
        <v>11519</v>
      </c>
      <c r="B163" s="161" t="s">
        <v>1332</v>
      </c>
      <c r="C163" s="161" t="s">
        <v>1581</v>
      </c>
      <c r="D163" s="161" t="s">
        <v>1334</v>
      </c>
      <c r="E163" s="161" t="s">
        <v>1731</v>
      </c>
      <c r="F163" s="161" t="s">
        <v>17</v>
      </c>
      <c r="G163" s="161">
        <v>88</v>
      </c>
      <c r="H163" s="162">
        <v>-1.6987435128539805</v>
      </c>
      <c r="I163" s="162">
        <v>-1.6705604419112206</v>
      </c>
      <c r="J163" s="162">
        <v>-0.39210269600152958</v>
      </c>
      <c r="K163" s="162">
        <v>-0.36391962505876985</v>
      </c>
      <c r="L163" s="161">
        <v>0.18470352864453199</v>
      </c>
      <c r="M163" s="163">
        <v>4.1171250041072201E-5</v>
      </c>
      <c r="N163" s="161">
        <v>0.95902362909816496</v>
      </c>
    </row>
    <row r="164" spans="1:14" ht="13.5" customHeight="1">
      <c r="A164" s="161">
        <v>1908</v>
      </c>
      <c r="B164" s="161" t="s">
        <v>250</v>
      </c>
      <c r="C164" s="161" t="s">
        <v>1895</v>
      </c>
      <c r="D164" s="161" t="s">
        <v>252</v>
      </c>
      <c r="E164" s="161" t="s">
        <v>1925</v>
      </c>
      <c r="F164" s="161" t="s">
        <v>18</v>
      </c>
      <c r="G164" s="161">
        <v>71</v>
      </c>
      <c r="H164" s="162">
        <v>-0.73288188595324733</v>
      </c>
      <c r="I164" s="162">
        <v>-0.47348600625991882</v>
      </c>
      <c r="J164" s="162">
        <v>-1.1704697608947741</v>
      </c>
      <c r="K164" s="162">
        <v>-0.91107388120144561</v>
      </c>
      <c r="L164" s="161">
        <v>9.2549828017185498E-4</v>
      </c>
      <c r="M164" s="161">
        <v>2.65226854718934E-2</v>
      </c>
      <c r="N164" s="161">
        <v>0.59670488881252504</v>
      </c>
    </row>
    <row r="165" spans="1:14" ht="13.5" customHeight="1">
      <c r="A165" s="161">
        <v>7096</v>
      </c>
      <c r="B165" s="161" t="s">
        <v>908</v>
      </c>
      <c r="C165" s="161" t="s">
        <v>1560</v>
      </c>
      <c r="D165" s="161" t="s">
        <v>910</v>
      </c>
      <c r="E165" s="161" t="s">
        <v>1716</v>
      </c>
      <c r="F165" s="161" t="s">
        <v>18</v>
      </c>
      <c r="G165" s="161">
        <v>338</v>
      </c>
      <c r="H165" s="162">
        <v>0.93820967990905157</v>
      </c>
      <c r="I165" s="162">
        <v>0.69899513199925423</v>
      </c>
      <c r="J165" s="162">
        <v>0.32831413298845408</v>
      </c>
      <c r="K165" s="162">
        <v>8.9099585078656729E-2</v>
      </c>
      <c r="L165" s="161">
        <v>0.28946579946571299</v>
      </c>
      <c r="M165" s="161">
        <v>9.4999799284708705E-4</v>
      </c>
      <c r="N165" s="161">
        <v>0.53726430592627805</v>
      </c>
    </row>
    <row r="166" spans="1:14" ht="13.5" customHeight="1">
      <c r="A166" s="161">
        <v>7219</v>
      </c>
      <c r="B166" s="161" t="s">
        <v>923</v>
      </c>
      <c r="C166" s="161" t="s">
        <v>1516</v>
      </c>
      <c r="D166" s="161" t="s">
        <v>925</v>
      </c>
      <c r="E166" s="161" t="s">
        <v>1676</v>
      </c>
      <c r="F166" s="161" t="s">
        <v>18</v>
      </c>
      <c r="G166" s="161">
        <v>318</v>
      </c>
      <c r="H166" s="162">
        <v>-1.3289380297064777</v>
      </c>
      <c r="I166" s="162">
        <v>-0.30397163145244011</v>
      </c>
      <c r="J166" s="162">
        <v>-1.1866879407316453</v>
      </c>
      <c r="K166" s="162">
        <v>-0.16172154247760762</v>
      </c>
      <c r="L166" s="161">
        <v>4.0760288076946302E-2</v>
      </c>
      <c r="M166" s="161">
        <v>1.67751650325388E-2</v>
      </c>
      <c r="N166" s="161">
        <v>0.106972026999386</v>
      </c>
    </row>
    <row r="167" spans="1:14" ht="13.5" customHeight="1">
      <c r="A167" s="161">
        <v>7834</v>
      </c>
      <c r="B167" s="161" t="s">
        <v>987</v>
      </c>
      <c r="C167" s="161" t="s">
        <v>1520</v>
      </c>
      <c r="D167" s="161" t="s">
        <v>989</v>
      </c>
      <c r="E167" s="161" t="s">
        <v>1680</v>
      </c>
      <c r="F167" s="161" t="s">
        <v>18</v>
      </c>
      <c r="G167" s="161">
        <v>41</v>
      </c>
      <c r="H167" s="162">
        <v>1.2396255806088456</v>
      </c>
      <c r="I167" s="162">
        <v>1.5879546515643597</v>
      </c>
      <c r="J167" s="162">
        <v>-0.27032008767127902</v>
      </c>
      <c r="K167" s="162">
        <v>7.8008983284235001E-2</v>
      </c>
      <c r="L167" s="161">
        <v>0.38642424463111302</v>
      </c>
      <c r="M167" s="163">
        <v>1.6387535418326499E-8</v>
      </c>
      <c r="N167" s="161">
        <v>0.129471659019815</v>
      </c>
    </row>
    <row r="168" spans="1:14" ht="13.5" customHeight="1">
      <c r="A168" s="161">
        <v>8290</v>
      </c>
      <c r="B168" s="161" t="s">
        <v>1029</v>
      </c>
      <c r="C168" s="161" t="s">
        <v>1536</v>
      </c>
      <c r="D168" s="161" t="e">
        <v>#N/A</v>
      </c>
      <c r="E168" s="161" t="e">
        <v>#N/A</v>
      </c>
      <c r="F168" s="161" t="s">
        <v>18</v>
      </c>
      <c r="G168" s="161">
        <v>125</v>
      </c>
      <c r="H168" s="162">
        <v>0.7692960258573287</v>
      </c>
      <c r="I168" s="162">
        <v>0.27627167105674855</v>
      </c>
      <c r="J168" s="162">
        <v>-0.20115408301353632</v>
      </c>
      <c r="K168" s="162">
        <v>-0.69417843781411648</v>
      </c>
      <c r="L168" s="161">
        <v>2.6174002586805401E-2</v>
      </c>
      <c r="M168" s="161">
        <v>1.1910468211692201E-2</v>
      </c>
      <c r="N168" s="161">
        <v>0.188014709431159</v>
      </c>
    </row>
    <row r="169" spans="1:14" ht="13.5" customHeight="1">
      <c r="A169" s="167">
        <v>9160</v>
      </c>
      <c r="B169" s="167" t="s">
        <v>1121</v>
      </c>
      <c r="C169" s="167" t="s">
        <v>1775</v>
      </c>
      <c r="D169" s="167" t="e">
        <v>#N/A</v>
      </c>
      <c r="E169" s="167" t="e">
        <v>#N/A</v>
      </c>
      <c r="F169" s="167" t="s">
        <v>18</v>
      </c>
      <c r="G169" s="167">
        <v>919</v>
      </c>
      <c r="H169" s="168">
        <v>5.6016370654105252E-2</v>
      </c>
      <c r="I169" s="168">
        <v>0.81210256647318668</v>
      </c>
      <c r="J169" s="168">
        <v>0.59499708563089371</v>
      </c>
      <c r="K169" s="168">
        <v>1.3510832814499751</v>
      </c>
      <c r="L169" s="167">
        <v>2.19734667303801E-4</v>
      </c>
      <c r="M169" s="167">
        <v>3.86056046310225E-2</v>
      </c>
      <c r="N169" s="167">
        <v>6.5981744544420198E-2</v>
      </c>
    </row>
    <row r="170" spans="1:14" ht="13.5" customHeight="1">
      <c r="A170" s="161">
        <v>6488</v>
      </c>
      <c r="B170" s="161" t="s">
        <v>840</v>
      </c>
      <c r="C170" s="161" t="s">
        <v>1578</v>
      </c>
      <c r="D170" s="161" t="s">
        <v>842</v>
      </c>
      <c r="E170" s="161" t="s">
        <v>1727</v>
      </c>
      <c r="F170" s="161" t="s">
        <v>18</v>
      </c>
      <c r="G170" s="161">
        <v>15</v>
      </c>
      <c r="H170" s="162">
        <v>0.89902236964553583</v>
      </c>
      <c r="I170" s="162">
        <v>0.84524564445018957</v>
      </c>
      <c r="J170" s="162">
        <v>-0.44711180124432048</v>
      </c>
      <c r="K170" s="162">
        <v>-0.50088852643966675</v>
      </c>
      <c r="L170" s="161">
        <v>4.5866193380400502E-2</v>
      </c>
      <c r="M170" s="161">
        <v>1.4793205585629499E-3</v>
      </c>
      <c r="N170" s="161">
        <v>0.90156738199403597</v>
      </c>
    </row>
    <row r="171" spans="1:14" ht="13.5" customHeight="1">
      <c r="A171" s="161">
        <v>9639</v>
      </c>
      <c r="B171" s="161" t="s">
        <v>1191</v>
      </c>
      <c r="C171" s="161" t="s">
        <v>1514</v>
      </c>
      <c r="D171" s="161" t="s">
        <v>1193</v>
      </c>
      <c r="E171" s="161" t="s">
        <v>1615</v>
      </c>
      <c r="F171" s="161" t="s">
        <v>18</v>
      </c>
      <c r="G171" s="161">
        <v>9</v>
      </c>
      <c r="H171" s="162">
        <v>1.5123359989374869</v>
      </c>
      <c r="I171" s="162">
        <v>0.26124047860502997</v>
      </c>
      <c r="J171" s="162">
        <v>-0.23789924196898926</v>
      </c>
      <c r="K171" s="162">
        <v>-1.4889947623014463</v>
      </c>
      <c r="L171" s="161">
        <v>2.8357171093108799E-2</v>
      </c>
      <c r="M171" s="161">
        <v>2.50572704505343E-2</v>
      </c>
      <c r="N171" s="161">
        <v>9.6210958775933206E-2</v>
      </c>
    </row>
    <row r="172" spans="1:14" ht="13.5" customHeight="1">
      <c r="A172" s="161">
        <v>9773</v>
      </c>
      <c r="B172" s="161" t="s">
        <v>1198</v>
      </c>
      <c r="C172" s="161" t="s">
        <v>1543</v>
      </c>
      <c r="D172" s="161" t="s">
        <v>1200</v>
      </c>
      <c r="E172" s="161" t="s">
        <v>1699</v>
      </c>
      <c r="F172" s="161" t="s">
        <v>18</v>
      </c>
      <c r="G172" s="161">
        <v>16</v>
      </c>
      <c r="H172" s="162">
        <v>0.98320720344781909</v>
      </c>
      <c r="I172" s="162">
        <v>1.3749286048114313</v>
      </c>
      <c r="J172" s="162">
        <v>-0.34684445708990186</v>
      </c>
      <c r="K172" s="162">
        <v>4.4876944273710251E-2</v>
      </c>
      <c r="L172" s="161">
        <v>0.365199873665566</v>
      </c>
      <c r="M172" s="163">
        <v>8.8600675565842602E-6</v>
      </c>
      <c r="N172" s="161">
        <v>0.24558549896440801</v>
      </c>
    </row>
    <row r="173" spans="1:14" ht="13.5" customHeight="1">
      <c r="A173" s="161">
        <v>9942</v>
      </c>
      <c r="B173" s="161" t="s">
        <v>1207</v>
      </c>
      <c r="C173" s="161" t="s">
        <v>1572</v>
      </c>
      <c r="D173" s="161" t="s">
        <v>596</v>
      </c>
      <c r="E173" s="161" t="s">
        <v>1663</v>
      </c>
      <c r="F173" s="161" t="s">
        <v>18</v>
      </c>
      <c r="G173" s="161">
        <v>299</v>
      </c>
      <c r="H173" s="162">
        <v>1.3599688261747365</v>
      </c>
      <c r="I173" s="162">
        <v>1.4286090092391528</v>
      </c>
      <c r="J173" s="162">
        <v>-0.10566660761833124</v>
      </c>
      <c r="K173" s="162">
        <v>-3.7026424553914805E-2</v>
      </c>
      <c r="L173" s="161">
        <v>0.646153413965882</v>
      </c>
      <c r="M173" s="163">
        <v>8.7218898180569397E-7</v>
      </c>
      <c r="N173" s="161">
        <v>0.82460874350768698</v>
      </c>
    </row>
    <row r="174" spans="1:14" ht="13.5" customHeight="1">
      <c r="A174" s="161">
        <v>12259</v>
      </c>
      <c r="B174" s="161" t="s">
        <v>1207</v>
      </c>
      <c r="C174" s="161" t="s">
        <v>1572</v>
      </c>
      <c r="D174" s="161" t="s">
        <v>596</v>
      </c>
      <c r="E174" s="161" t="s">
        <v>1663</v>
      </c>
      <c r="F174" s="161" t="s">
        <v>17</v>
      </c>
      <c r="G174" s="161">
        <v>903</v>
      </c>
      <c r="H174" s="162">
        <v>-0.82510478980839363</v>
      </c>
      <c r="I174" s="162">
        <v>-0.69373020157218113</v>
      </c>
      <c r="J174" s="162">
        <v>-0.13539493083953813</v>
      </c>
      <c r="K174" s="162">
        <v>-4.0203426033256218E-3</v>
      </c>
      <c r="L174" s="161">
        <v>0.70327313846392603</v>
      </c>
      <c r="M174" s="161">
        <v>1.1267903907195599E-3</v>
      </c>
      <c r="N174" s="161">
        <v>0.71954820439468203</v>
      </c>
    </row>
    <row r="175" spans="1:14" ht="13.5" customHeight="1">
      <c r="A175" s="161">
        <v>1504</v>
      </c>
      <c r="B175" s="161" t="s">
        <v>208</v>
      </c>
      <c r="C175" s="161" t="s">
        <v>1800</v>
      </c>
      <c r="D175" s="161" t="s">
        <v>210</v>
      </c>
      <c r="E175" s="161" t="s">
        <v>1863</v>
      </c>
      <c r="F175" s="161" t="s">
        <v>18</v>
      </c>
      <c r="G175" s="161">
        <v>45</v>
      </c>
      <c r="H175" s="162">
        <v>0.83540145866573057</v>
      </c>
      <c r="I175" s="162">
        <v>1.1863141618669044</v>
      </c>
      <c r="J175" s="162">
        <v>-0.15373692661523819</v>
      </c>
      <c r="K175" s="162">
        <v>0.19717577658593574</v>
      </c>
      <c r="L175" s="161">
        <v>0.92808851150615101</v>
      </c>
      <c r="M175" s="161">
        <v>1.0512796049345801E-3</v>
      </c>
      <c r="N175" s="161">
        <v>0.470885883876767</v>
      </c>
    </row>
    <row r="176" spans="1:14" ht="13.5" customHeight="1">
      <c r="A176" s="161">
        <v>4074</v>
      </c>
      <c r="B176" s="161" t="s">
        <v>528</v>
      </c>
      <c r="C176" s="161" t="s">
        <v>1785</v>
      </c>
      <c r="D176" s="161" t="s">
        <v>530</v>
      </c>
      <c r="E176" s="161" t="s">
        <v>1851</v>
      </c>
      <c r="F176" s="161" t="s">
        <v>18</v>
      </c>
      <c r="G176" s="161">
        <v>18</v>
      </c>
      <c r="H176" s="162">
        <v>-0.4967508595436807</v>
      </c>
      <c r="I176" s="162">
        <v>-1.0887560360133655</v>
      </c>
      <c r="J176" s="162">
        <v>-0.32905691489577277</v>
      </c>
      <c r="K176" s="162">
        <v>-0.92106209136545747</v>
      </c>
      <c r="L176" s="161">
        <v>7.2737879838271E-3</v>
      </c>
      <c r="M176" s="161">
        <v>1.4951416873419201E-3</v>
      </c>
      <c r="N176" s="161">
        <v>0.152512673078983</v>
      </c>
    </row>
    <row r="177" spans="1:14" s="127" customFormat="1" ht="17" customHeight="1">
      <c r="A177" s="161">
        <v>6248</v>
      </c>
      <c r="B177" s="161" t="s">
        <v>817</v>
      </c>
      <c r="C177" s="161" t="s">
        <v>1537</v>
      </c>
      <c r="D177" s="161" t="e">
        <v>#N/A</v>
      </c>
      <c r="E177" s="161" t="e">
        <v>#N/A</v>
      </c>
      <c r="F177" s="161" t="s">
        <v>18</v>
      </c>
      <c r="G177" s="161">
        <v>507</v>
      </c>
      <c r="H177" s="162">
        <v>0.76613033562898603</v>
      </c>
      <c r="I177" s="162">
        <v>0.32253761589527141</v>
      </c>
      <c r="J177" s="162">
        <v>-0.24361819028854503</v>
      </c>
      <c r="K177" s="162">
        <v>-0.68721091002225965</v>
      </c>
      <c r="L177" s="161">
        <v>1.31041777920915E-2</v>
      </c>
      <c r="M177" s="161">
        <v>5.2470556532822404E-3</v>
      </c>
      <c r="N177" s="161">
        <v>0.190865391397429</v>
      </c>
    </row>
    <row r="178" spans="1:14" s="129" customFormat="1" ht="17" customHeight="1">
      <c r="A178" s="161">
        <v>606</v>
      </c>
      <c r="B178" s="161" t="s">
        <v>95</v>
      </c>
      <c r="C178" s="161" t="s">
        <v>1423</v>
      </c>
      <c r="D178" s="161" t="s">
        <v>97</v>
      </c>
      <c r="E178" s="161" t="s">
        <v>1587</v>
      </c>
      <c r="F178" s="161" t="s">
        <v>18</v>
      </c>
      <c r="G178" s="161">
        <v>318</v>
      </c>
      <c r="H178" s="162">
        <v>-1.9590136706829058</v>
      </c>
      <c r="I178" s="162">
        <v>-1.4705611020326581</v>
      </c>
      <c r="J178" s="162">
        <v>-0.46595385670662104</v>
      </c>
      <c r="K178" s="162">
        <v>2.2498711943626737E-2</v>
      </c>
      <c r="L178" s="161">
        <v>0.57278179133377205</v>
      </c>
      <c r="M178" s="161">
        <v>7.4725757846889299E-4</v>
      </c>
      <c r="N178" s="161">
        <v>0.53506874568273599</v>
      </c>
    </row>
    <row r="179" spans="1:14" s="129" customFormat="1" ht="17" customHeight="1">
      <c r="A179" s="161">
        <v>3397</v>
      </c>
      <c r="B179" s="161" t="s">
        <v>455</v>
      </c>
      <c r="C179" s="161" t="s">
        <v>1549</v>
      </c>
      <c r="D179" s="161" t="s">
        <v>457</v>
      </c>
      <c r="E179" s="161" t="s">
        <v>1705</v>
      </c>
      <c r="F179" s="161" t="s">
        <v>18</v>
      </c>
      <c r="G179" s="161">
        <v>701</v>
      </c>
      <c r="H179" s="162">
        <v>1.5193491280078881</v>
      </c>
      <c r="I179" s="162">
        <v>0.83800220768898748</v>
      </c>
      <c r="J179" s="162">
        <v>-0.26659074705094166</v>
      </c>
      <c r="K179" s="162">
        <v>-0.94793766736984231</v>
      </c>
      <c r="L179" s="161">
        <v>0.101959673033517</v>
      </c>
      <c r="M179" s="161">
        <v>4.9203395040116598E-3</v>
      </c>
      <c r="N179" s="161">
        <v>0.34010581395950501</v>
      </c>
    </row>
    <row r="181" spans="1:14" ht="47" customHeight="1">
      <c r="A181" s="130" t="s">
        <v>3854</v>
      </c>
      <c r="B181" s="130"/>
      <c r="C181" s="130"/>
      <c r="D181" s="130"/>
    </row>
  </sheetData>
  <sortState ref="A3:N179">
    <sortCondition ref="C3"/>
  </sortState>
  <mergeCells count="1">
    <mergeCell ref="A181:D181"/>
  </mergeCells>
  <conditionalFormatting sqref="H1:K176">
    <cfRule type="colorScale" priority="16">
      <colorScale>
        <cfvo type="min"/>
        <cfvo type="num" val="0"/>
        <cfvo type="max"/>
        <color rgb="FF0070C0"/>
        <color theme="0"/>
        <color rgb="FFFF0000"/>
      </colorScale>
    </cfRule>
    <cfRule type="colorScale" priority="17">
      <colorScale>
        <cfvo type="min"/>
        <cfvo type="max"/>
        <color rgb="FF0070C0"/>
        <color rgb="FFFF0000"/>
      </colorScale>
    </cfRule>
  </conditionalFormatting>
  <conditionalFormatting sqref="H177:K177">
    <cfRule type="colorScale" priority="13">
      <colorScale>
        <cfvo type="min"/>
        <cfvo type="num" val="0"/>
        <cfvo type="max"/>
        <color rgb="FF0070C0"/>
        <color theme="0"/>
        <color rgb="FFFF0000"/>
      </colorScale>
    </cfRule>
    <cfRule type="colorScale" priority="14">
      <colorScale>
        <cfvo type="min"/>
        <cfvo type="max"/>
        <color rgb="FFFF0000"/>
        <color rgb="FF0070C0"/>
      </colorScale>
    </cfRule>
  </conditionalFormatting>
  <conditionalFormatting sqref="H178:K179">
    <cfRule type="colorScale" priority="6">
      <colorScale>
        <cfvo type="min"/>
        <cfvo type="num" val="0"/>
        <cfvo type="max"/>
        <color rgb="FF0070C0"/>
        <color theme="0"/>
        <color rgb="FFFF0000"/>
      </colorScale>
    </cfRule>
    <cfRule type="colorScale" priority="7">
      <colorScale>
        <cfvo type="min"/>
        <cfvo type="max"/>
        <color rgb="FFFF0000"/>
        <color rgb="FF0070C0"/>
      </colorScale>
    </cfRule>
  </conditionalFormatting>
  <conditionalFormatting sqref="L2:N176">
    <cfRule type="cellIs" dxfId="29" priority="15" operator="lessThan">
      <formula>0.05</formula>
    </cfRule>
  </conditionalFormatting>
  <conditionalFormatting sqref="L177:N179">
    <cfRule type="cellIs" dxfId="28" priority="5" operator="lessThanOrEqual">
      <formula>0.05</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181"/>
  <sheetViews>
    <sheetView topLeftCell="L160" workbookViewId="0">
      <selection activeCell="O1" sqref="O1:T1048576"/>
    </sheetView>
  </sheetViews>
  <sheetFormatPr baseColWidth="10" defaultColWidth="9.1640625" defaultRowHeight="15" customHeight="1"/>
  <cols>
    <col min="1" max="1" width="9.1640625" style="133"/>
    <col min="2" max="2" width="20.83203125" style="123" customWidth="1"/>
    <col min="3" max="3" width="55.33203125" style="123" customWidth="1"/>
    <col min="4" max="4" width="13.5" style="123" customWidth="1"/>
    <col min="5" max="5" width="59.6640625" style="123" customWidth="1"/>
    <col min="6" max="7" width="9.1640625" style="123"/>
    <col min="8" max="11" width="13.6640625" style="123" customWidth="1"/>
    <col min="12" max="12" width="14.33203125" style="123" customWidth="1"/>
    <col min="13" max="13" width="17.1640625" style="123" customWidth="1"/>
    <col min="14" max="14" width="16" style="123" customWidth="1"/>
    <col min="15" max="16384" width="9.1640625" style="123"/>
  </cols>
  <sheetData>
    <row r="1" spans="1:14" s="122" customFormat="1" ht="28.5" customHeight="1">
      <c r="A1" s="120" t="s">
        <v>5770</v>
      </c>
      <c r="B1" s="131"/>
      <c r="C1" s="131"/>
      <c r="D1" s="131"/>
      <c r="E1" s="131"/>
      <c r="F1" s="131"/>
      <c r="G1" s="131"/>
      <c r="H1" s="131"/>
      <c r="I1" s="131"/>
      <c r="J1" s="131"/>
      <c r="K1" s="131"/>
      <c r="L1" s="131"/>
      <c r="M1" s="131"/>
      <c r="N1" s="131"/>
    </row>
    <row r="2" spans="1:14" ht="55.5" customHeight="1">
      <c r="A2" s="132" t="s">
        <v>2010</v>
      </c>
      <c r="B2" s="6" t="s">
        <v>2011</v>
      </c>
      <c r="C2" s="6" t="s">
        <v>3571</v>
      </c>
      <c r="D2" s="6" t="s">
        <v>1419</v>
      </c>
      <c r="E2" s="6" t="s">
        <v>1418</v>
      </c>
      <c r="F2" s="6" t="s">
        <v>0</v>
      </c>
      <c r="G2" s="6" t="s">
        <v>8</v>
      </c>
      <c r="H2" s="160" t="s">
        <v>1414</v>
      </c>
      <c r="I2" s="160" t="s">
        <v>1415</v>
      </c>
      <c r="J2" s="160" t="s">
        <v>1416</v>
      </c>
      <c r="K2" s="160" t="s">
        <v>1417</v>
      </c>
      <c r="L2" s="6" t="s">
        <v>10</v>
      </c>
      <c r="M2" s="6" t="s">
        <v>11</v>
      </c>
      <c r="N2" s="6" t="s">
        <v>12</v>
      </c>
    </row>
    <row r="3" spans="1:14" ht="16">
      <c r="A3" s="169">
        <v>2152</v>
      </c>
      <c r="B3" s="161" t="s">
        <v>288</v>
      </c>
      <c r="C3" s="161" t="s">
        <v>1769</v>
      </c>
      <c r="D3" s="161" t="s">
        <v>290</v>
      </c>
      <c r="E3" s="161" t="s">
        <v>1839</v>
      </c>
      <c r="F3" s="161" t="s">
        <v>18</v>
      </c>
      <c r="G3" s="161">
        <v>105</v>
      </c>
      <c r="H3" s="162">
        <v>0.1369244344532492</v>
      </c>
      <c r="I3" s="162">
        <v>1.1378990784287462</v>
      </c>
      <c r="J3" s="162">
        <v>-1.0742701403796677</v>
      </c>
      <c r="K3" s="162">
        <v>-7.3295496404170879E-2</v>
      </c>
      <c r="L3" s="161">
        <v>1.22819654117897E-2</v>
      </c>
      <c r="M3" s="161">
        <v>6.6983309911490098E-3</v>
      </c>
      <c r="N3" s="161">
        <v>2.4642013243787501E-2</v>
      </c>
    </row>
    <row r="4" spans="1:14" ht="16">
      <c r="A4" s="169">
        <v>5435</v>
      </c>
      <c r="B4" s="161" t="s">
        <v>713</v>
      </c>
      <c r="C4" s="161" t="s">
        <v>1437</v>
      </c>
      <c r="D4" s="161" t="s">
        <v>714</v>
      </c>
      <c r="E4" s="161" t="s">
        <v>1598</v>
      </c>
      <c r="F4" s="161" t="s">
        <v>18</v>
      </c>
      <c r="G4" s="161">
        <v>596</v>
      </c>
      <c r="H4" s="162">
        <v>1.1024263054132459</v>
      </c>
      <c r="I4" s="162">
        <v>1.4145202934742085E-2</v>
      </c>
      <c r="J4" s="162">
        <v>0.96084641665220216</v>
      </c>
      <c r="K4" s="162">
        <v>-0.12743468582630169</v>
      </c>
      <c r="L4" s="161">
        <v>3.8841347824894602E-2</v>
      </c>
      <c r="M4" s="161">
        <v>9.0741103265505798E-3</v>
      </c>
      <c r="N4" s="161">
        <v>1.05033477245856E-2</v>
      </c>
    </row>
    <row r="5" spans="1:14" ht="16">
      <c r="A5" s="169">
        <v>11535</v>
      </c>
      <c r="B5" s="161" t="s">
        <v>1341</v>
      </c>
      <c r="C5" s="161" t="s">
        <v>1454</v>
      </c>
      <c r="D5" s="161" t="s">
        <v>1193</v>
      </c>
      <c r="E5" s="161" t="s">
        <v>1615</v>
      </c>
      <c r="F5" s="161" t="s">
        <v>17</v>
      </c>
      <c r="G5" s="161">
        <v>33</v>
      </c>
      <c r="H5" s="162">
        <v>-0.61170597933232762</v>
      </c>
      <c r="I5" s="162">
        <v>-1.4221192300319665</v>
      </c>
      <c r="J5" s="162">
        <v>0.16289287991821794</v>
      </c>
      <c r="K5" s="162">
        <v>-0.647520370781421</v>
      </c>
      <c r="L5" s="161">
        <v>0.10661705804144</v>
      </c>
      <c r="M5" s="163">
        <v>9.2120294083107197E-6</v>
      </c>
      <c r="N5" s="161">
        <v>1.2909560361008101E-2</v>
      </c>
    </row>
    <row r="6" spans="1:14" ht="16">
      <c r="A6" s="169">
        <v>10354</v>
      </c>
      <c r="B6" s="161" t="s">
        <v>1245</v>
      </c>
      <c r="C6" s="161" t="s">
        <v>1739</v>
      </c>
      <c r="D6" s="161" t="s">
        <v>1247</v>
      </c>
      <c r="E6" s="161" t="s">
        <v>1816</v>
      </c>
      <c r="F6" s="161" t="s">
        <v>17</v>
      </c>
      <c r="G6" s="161">
        <v>45</v>
      </c>
      <c r="H6" s="162">
        <v>-0.63446774892508984</v>
      </c>
      <c r="I6" s="162">
        <v>1.3291085902601472</v>
      </c>
      <c r="J6" s="162">
        <v>-0.32318815216421992</v>
      </c>
      <c r="K6" s="162">
        <v>1.6403881870210171</v>
      </c>
      <c r="L6" s="161">
        <v>1.4908862715721101E-2</v>
      </c>
      <c r="M6" s="161">
        <v>0.16010420524322599</v>
      </c>
      <c r="N6" s="161">
        <v>1.16181475894308E-3</v>
      </c>
    </row>
    <row r="7" spans="1:14" ht="16">
      <c r="A7" s="169">
        <v>11520</v>
      </c>
      <c r="B7" s="161" t="s">
        <v>1336</v>
      </c>
      <c r="C7" s="161" t="s">
        <v>1754</v>
      </c>
      <c r="D7" s="161" t="s">
        <v>1338</v>
      </c>
      <c r="E7" s="161" t="s">
        <v>1827</v>
      </c>
      <c r="F7" s="161" t="s">
        <v>17</v>
      </c>
      <c r="G7" s="161">
        <v>956</v>
      </c>
      <c r="H7" s="162">
        <v>3.3684968948343164E-3</v>
      </c>
      <c r="I7" s="162">
        <v>1.0369708538055433</v>
      </c>
      <c r="J7" s="162">
        <v>-8.1603661179544873E-2</v>
      </c>
      <c r="K7" s="162">
        <v>0.95199869573116402</v>
      </c>
      <c r="L7" s="161">
        <v>1.5872592653882699E-2</v>
      </c>
      <c r="M7" s="161">
        <v>5.7414408656386801E-3</v>
      </c>
      <c r="N7" s="161">
        <v>5.9768888337981101E-3</v>
      </c>
    </row>
    <row r="8" spans="1:14" ht="16">
      <c r="A8" s="169">
        <v>10658</v>
      </c>
      <c r="B8" s="161" t="s">
        <v>1279</v>
      </c>
      <c r="C8" s="161" t="s">
        <v>1766</v>
      </c>
      <c r="D8" s="161" t="s">
        <v>1280</v>
      </c>
      <c r="E8" s="161" t="s">
        <v>1836</v>
      </c>
      <c r="F8" s="161" t="s">
        <v>17</v>
      </c>
      <c r="G8" s="161">
        <v>35</v>
      </c>
      <c r="H8" s="162">
        <v>-0.10847504623234272</v>
      </c>
      <c r="I8" s="162">
        <v>0.91630462370812793</v>
      </c>
      <c r="J8" s="162">
        <v>-1.4369446057826274</v>
      </c>
      <c r="K8" s="162">
        <v>-0.41216493584215663</v>
      </c>
      <c r="L8" s="161">
        <v>3.3932979674482097E-4</v>
      </c>
      <c r="M8" s="161">
        <v>5.1686993530989399E-2</v>
      </c>
      <c r="N8" s="161">
        <v>1.79173591483884E-2</v>
      </c>
    </row>
    <row r="9" spans="1:14" ht="16">
      <c r="A9" s="169">
        <v>7644</v>
      </c>
      <c r="B9" s="161" t="s">
        <v>958</v>
      </c>
      <c r="C9" s="161" t="s">
        <v>1424</v>
      </c>
      <c r="D9" s="161" t="s">
        <v>960</v>
      </c>
      <c r="E9" s="161" t="s">
        <v>1588</v>
      </c>
      <c r="F9" s="161" t="s">
        <v>18</v>
      </c>
      <c r="G9" s="161">
        <v>503</v>
      </c>
      <c r="H9" s="162">
        <v>1.6045179516077035</v>
      </c>
      <c r="I9" s="162">
        <v>0.25969304516911407</v>
      </c>
      <c r="J9" s="162">
        <v>0.17187526077032123</v>
      </c>
      <c r="K9" s="162">
        <v>-1.1729496456682682</v>
      </c>
      <c r="L9" s="161">
        <v>9.9738175504222995E-2</v>
      </c>
      <c r="M9" s="161">
        <v>6.08907675619104E-3</v>
      </c>
      <c r="N9" s="161">
        <v>3.37414785360238E-2</v>
      </c>
    </row>
    <row r="10" spans="1:14" ht="16">
      <c r="A10" s="169">
        <v>4042</v>
      </c>
      <c r="B10" s="161" t="s">
        <v>523</v>
      </c>
      <c r="C10" s="161" t="s">
        <v>1443</v>
      </c>
      <c r="D10" s="161" t="s">
        <v>525</v>
      </c>
      <c r="E10" s="161" t="s">
        <v>1604</v>
      </c>
      <c r="F10" s="161" t="s">
        <v>18</v>
      </c>
      <c r="G10" s="161">
        <v>96</v>
      </c>
      <c r="H10" s="162">
        <v>0.83652158081531602</v>
      </c>
      <c r="I10" s="162">
        <v>0.11663096770644196</v>
      </c>
      <c r="J10" s="162">
        <v>1.0304310023784646</v>
      </c>
      <c r="K10" s="162">
        <v>0.3105403892695906</v>
      </c>
      <c r="L10" s="161">
        <v>7.95392216475978E-4</v>
      </c>
      <c r="M10" s="161">
        <v>8.1944059364217996E-3</v>
      </c>
      <c r="N10" s="161">
        <v>3.4261524743036703E-2</v>
      </c>
    </row>
    <row r="11" spans="1:14" ht="16">
      <c r="A11" s="169">
        <v>5733</v>
      </c>
      <c r="B11" s="161" t="s">
        <v>724</v>
      </c>
      <c r="C11" s="161" t="s">
        <v>1422</v>
      </c>
      <c r="D11" s="161" t="s">
        <v>726</v>
      </c>
      <c r="E11" s="161" t="s">
        <v>1586</v>
      </c>
      <c r="F11" s="161" t="s">
        <v>18</v>
      </c>
      <c r="G11" s="161">
        <v>202</v>
      </c>
      <c r="H11" s="162">
        <v>1.709468856453896</v>
      </c>
      <c r="I11" s="162">
        <v>9.0047940611839183E-2</v>
      </c>
      <c r="J11" s="162">
        <v>0.48848521709442183</v>
      </c>
      <c r="K11" s="162">
        <v>-1.1309356987476349</v>
      </c>
      <c r="L11" s="161">
        <v>0.33483432288616799</v>
      </c>
      <c r="M11" s="161">
        <v>1.5621138870497601E-2</v>
      </c>
      <c r="N11" s="161">
        <v>2.62866159332967E-2</v>
      </c>
    </row>
    <row r="12" spans="1:14" ht="16">
      <c r="A12" s="169">
        <v>2683</v>
      </c>
      <c r="B12" s="161" t="s">
        <v>348</v>
      </c>
      <c r="C12" s="161" t="s">
        <v>1768</v>
      </c>
      <c r="D12" s="161" t="s">
        <v>350</v>
      </c>
      <c r="E12" s="161" t="s">
        <v>1838</v>
      </c>
      <c r="F12" s="161" t="s">
        <v>18</v>
      </c>
      <c r="G12" s="161">
        <v>7</v>
      </c>
      <c r="H12" s="162">
        <v>-0.41254024952650037</v>
      </c>
      <c r="I12" s="162">
        <v>-1.2845140434801579</v>
      </c>
      <c r="J12" s="162">
        <v>1.3604784533381467</v>
      </c>
      <c r="K12" s="162">
        <v>0.48850465938448917</v>
      </c>
      <c r="L12" s="161">
        <v>1.42250643688894E-4</v>
      </c>
      <c r="M12" s="161">
        <v>2.9740127792035999E-4</v>
      </c>
      <c r="N12" s="161">
        <v>2.4047167630650901E-2</v>
      </c>
    </row>
    <row r="13" spans="1:14" ht="16">
      <c r="A13" s="169">
        <v>11648</v>
      </c>
      <c r="B13" s="161" t="s">
        <v>1348</v>
      </c>
      <c r="C13" s="161" t="s">
        <v>1741</v>
      </c>
      <c r="D13" s="161" t="s">
        <v>1350</v>
      </c>
      <c r="E13" s="161" t="s">
        <v>1817</v>
      </c>
      <c r="F13" s="161" t="s">
        <v>17</v>
      </c>
      <c r="G13" s="161">
        <v>502</v>
      </c>
      <c r="H13" s="162">
        <v>0.17867348250001625</v>
      </c>
      <c r="I13" s="162">
        <v>-1.4586914926767363</v>
      </c>
      <c r="J13" s="162">
        <v>1.2925979346036924</v>
      </c>
      <c r="K13" s="162">
        <v>-0.34476704057306007</v>
      </c>
      <c r="L13" s="161">
        <v>4.4091989272820403E-2</v>
      </c>
      <c r="M13" s="161">
        <v>1.0332335827513601E-2</v>
      </c>
      <c r="N13" s="161">
        <v>2.1690135849936698E-3</v>
      </c>
    </row>
    <row r="14" spans="1:14" ht="16">
      <c r="A14" s="169">
        <v>6072</v>
      </c>
      <c r="B14" s="161" t="s">
        <v>784</v>
      </c>
      <c r="C14" s="161" t="s">
        <v>2002</v>
      </c>
      <c r="D14" s="161" t="s">
        <v>786</v>
      </c>
      <c r="E14" s="161" t="s">
        <v>1629</v>
      </c>
      <c r="F14" s="161" t="s">
        <v>18</v>
      </c>
      <c r="G14" s="161">
        <v>463</v>
      </c>
      <c r="H14" s="162">
        <v>-1.2103873565793029</v>
      </c>
      <c r="I14" s="162">
        <v>0.31511468905955542</v>
      </c>
      <c r="J14" s="162">
        <v>9.6696496009826521E-2</v>
      </c>
      <c r="K14" s="162">
        <v>1.6221985416486848</v>
      </c>
      <c r="L14" s="161">
        <v>1.1178637862001699E-2</v>
      </c>
      <c r="M14" s="161">
        <v>0.144801365583797</v>
      </c>
      <c r="N14" s="161">
        <v>2.0881359958938001E-2</v>
      </c>
    </row>
    <row r="15" spans="1:14" ht="16">
      <c r="A15" s="169">
        <v>7043</v>
      </c>
      <c r="B15" s="161" t="s">
        <v>900</v>
      </c>
      <c r="C15" s="161" t="s">
        <v>2001</v>
      </c>
      <c r="D15" s="161" t="s">
        <v>902</v>
      </c>
      <c r="E15" s="161" t="s">
        <v>1957</v>
      </c>
      <c r="F15" s="161" t="s">
        <v>18</v>
      </c>
      <c r="G15" s="161">
        <v>265</v>
      </c>
      <c r="H15" s="162">
        <v>-0.64937318488955398</v>
      </c>
      <c r="I15" s="162">
        <v>0.65200380235910427</v>
      </c>
      <c r="J15" s="162">
        <v>0.35169197618961295</v>
      </c>
      <c r="K15" s="162">
        <v>1.6530689634382711</v>
      </c>
      <c r="L15" s="161">
        <v>5.4863886767009002E-4</v>
      </c>
      <c r="M15" s="161">
        <v>0.99521918352850003</v>
      </c>
      <c r="N15" s="161">
        <v>1.05339193950957E-2</v>
      </c>
    </row>
    <row r="16" spans="1:14" ht="16">
      <c r="A16" s="169">
        <v>1624</v>
      </c>
      <c r="B16" s="161" t="s">
        <v>219</v>
      </c>
      <c r="C16" s="161" t="s">
        <v>1473</v>
      </c>
      <c r="D16" s="161" t="s">
        <v>221</v>
      </c>
      <c r="E16" s="161" t="s">
        <v>1632</v>
      </c>
      <c r="F16" s="161" t="s">
        <v>18</v>
      </c>
      <c r="G16" s="161">
        <v>315</v>
      </c>
      <c r="H16" s="162">
        <v>-1.2904041372239599</v>
      </c>
      <c r="I16" s="162">
        <v>0.27018247917294558</v>
      </c>
      <c r="J16" s="162">
        <v>9.7543001174926758E-2</v>
      </c>
      <c r="K16" s="162">
        <v>1.6581296175718321</v>
      </c>
      <c r="L16" s="161">
        <v>1.3252001943157401E-2</v>
      </c>
      <c r="M16" s="161">
        <v>0.11741450713722899</v>
      </c>
      <c r="N16" s="161">
        <v>2.4078439616253E-2</v>
      </c>
    </row>
    <row r="17" spans="1:14" ht="16">
      <c r="A17" s="169">
        <v>4438</v>
      </c>
      <c r="B17" s="161" t="s">
        <v>568</v>
      </c>
      <c r="C17" s="161" t="s">
        <v>1494</v>
      </c>
      <c r="D17" s="161" t="s">
        <v>570</v>
      </c>
      <c r="E17" s="161" t="s">
        <v>1651</v>
      </c>
      <c r="F17" s="161" t="s">
        <v>18</v>
      </c>
      <c r="G17" s="161">
        <v>1005</v>
      </c>
      <c r="H17" s="162">
        <v>-1.5868524909019457</v>
      </c>
      <c r="I17" s="162">
        <v>0.14278541691601287</v>
      </c>
      <c r="J17" s="162">
        <v>-0.50052609108388424</v>
      </c>
      <c r="K17" s="162">
        <v>1.2291118167340744</v>
      </c>
      <c r="L17" s="161">
        <v>0.243421433462505</v>
      </c>
      <c r="M17" s="161">
        <v>3.1642812427827703E-2</v>
      </c>
      <c r="N17" s="161">
        <v>1.3022899865596099E-2</v>
      </c>
    </row>
    <row r="18" spans="1:14" ht="16">
      <c r="A18" s="169">
        <v>6786</v>
      </c>
      <c r="B18" s="161" t="s">
        <v>854</v>
      </c>
      <c r="C18" s="161" t="s">
        <v>1483</v>
      </c>
      <c r="D18" s="161" t="s">
        <v>856</v>
      </c>
      <c r="E18" s="161" t="s">
        <v>1642</v>
      </c>
      <c r="F18" s="161" t="s">
        <v>18</v>
      </c>
      <c r="G18" s="161">
        <v>187</v>
      </c>
      <c r="H18" s="162">
        <v>-1.4214043933898219</v>
      </c>
      <c r="I18" s="162">
        <v>-0.11998352408409096</v>
      </c>
      <c r="J18" s="162">
        <v>-1.4748290050774815</v>
      </c>
      <c r="K18" s="162">
        <v>-0.17340813577175052</v>
      </c>
      <c r="L18" s="161">
        <v>5.9821836972160497E-4</v>
      </c>
      <c r="M18" s="161">
        <v>1.0081618156373301E-3</v>
      </c>
      <c r="N18" s="161">
        <v>3.3775463930909E-3</v>
      </c>
    </row>
    <row r="19" spans="1:14" ht="16">
      <c r="A19" s="169">
        <v>9944</v>
      </c>
      <c r="B19" s="161" t="s">
        <v>1210</v>
      </c>
      <c r="C19" s="161" t="s">
        <v>1499</v>
      </c>
      <c r="D19" s="161" t="s">
        <v>1212</v>
      </c>
      <c r="E19" s="161" t="s">
        <v>1655</v>
      </c>
      <c r="F19" s="161" t="s">
        <v>18</v>
      </c>
      <c r="G19" s="161">
        <v>787</v>
      </c>
      <c r="H19" s="162">
        <v>-0.90688059478998184</v>
      </c>
      <c r="I19" s="162">
        <v>0.95767101645469821</v>
      </c>
      <c r="J19" s="162">
        <v>-0.20992622524500149</v>
      </c>
      <c r="K19" s="162">
        <v>1.6546253859996787</v>
      </c>
      <c r="L19" s="161">
        <v>1.9671350443221301E-2</v>
      </c>
      <c r="M19" s="161">
        <v>0.92621773793496098</v>
      </c>
      <c r="N19" s="161">
        <v>4.6164393437755297E-3</v>
      </c>
    </row>
    <row r="20" spans="1:14" ht="16">
      <c r="A20" s="169">
        <v>9965</v>
      </c>
      <c r="B20" s="161" t="s">
        <v>1210</v>
      </c>
      <c r="C20" s="161" t="s">
        <v>1499</v>
      </c>
      <c r="D20" s="161" t="s">
        <v>1212</v>
      </c>
      <c r="E20" s="161" t="s">
        <v>1655</v>
      </c>
      <c r="F20" s="161" t="s">
        <v>18</v>
      </c>
      <c r="G20" s="161">
        <v>772</v>
      </c>
      <c r="H20" s="162">
        <v>-1.6771124564111222</v>
      </c>
      <c r="I20" s="162">
        <v>-0.30808468535542355</v>
      </c>
      <c r="J20" s="162">
        <v>-0.75304845720529534</v>
      </c>
      <c r="K20" s="162">
        <v>0.61597931385040328</v>
      </c>
      <c r="L20" s="161">
        <v>0.80791916542121101</v>
      </c>
      <c r="M20" s="161">
        <v>3.6482547867466601E-3</v>
      </c>
      <c r="N20" s="161">
        <v>2.8831879181148899E-2</v>
      </c>
    </row>
    <row r="21" spans="1:14" ht="16">
      <c r="A21" s="169">
        <v>5130</v>
      </c>
      <c r="B21" s="161" t="s">
        <v>673</v>
      </c>
      <c r="C21" s="161" t="s">
        <v>1464</v>
      </c>
      <c r="D21" s="161" t="s">
        <v>675</v>
      </c>
      <c r="E21" s="161" t="s">
        <v>1625</v>
      </c>
      <c r="F21" s="161" t="s">
        <v>18</v>
      </c>
      <c r="G21" s="161">
        <v>215</v>
      </c>
      <c r="H21" s="162">
        <v>-1.119086309336127</v>
      </c>
      <c r="I21" s="162">
        <v>1.9262775778768559E-2</v>
      </c>
      <c r="J21" s="162">
        <v>-1.0573149314150201</v>
      </c>
      <c r="K21" s="162">
        <v>8.1034153699875322E-2</v>
      </c>
      <c r="L21" s="161">
        <v>3.3362400228809097E-2</v>
      </c>
      <c r="M21" s="161">
        <v>1.90752825103166E-2</v>
      </c>
      <c r="N21" s="161">
        <v>1.6002602233337999E-2</v>
      </c>
    </row>
    <row r="22" spans="1:14" ht="16">
      <c r="A22" s="169">
        <v>1381</v>
      </c>
      <c r="B22" s="161" t="s">
        <v>196</v>
      </c>
      <c r="C22" s="161" t="s">
        <v>1429</v>
      </c>
      <c r="D22" s="161" t="s">
        <v>198</v>
      </c>
      <c r="E22" s="161" t="s">
        <v>1593</v>
      </c>
      <c r="F22" s="161" t="s">
        <v>18</v>
      </c>
      <c r="G22" s="161">
        <v>193</v>
      </c>
      <c r="H22" s="162">
        <v>1.3693165499716993</v>
      </c>
      <c r="I22" s="162">
        <v>0.28489913791418131</v>
      </c>
      <c r="J22" s="162">
        <v>0.19854615628719197</v>
      </c>
      <c r="K22" s="162">
        <v>-0.8858712557703261</v>
      </c>
      <c r="L22" s="161">
        <v>5.1704233790453601E-2</v>
      </c>
      <c r="M22" s="161">
        <v>2.2235697090034601E-4</v>
      </c>
      <c r="N22" s="161">
        <v>5.1921078468373004E-3</v>
      </c>
    </row>
    <row r="23" spans="1:14" ht="13" customHeight="1">
      <c r="A23" s="170" t="s">
        <v>3859</v>
      </c>
      <c r="B23" s="165" t="s">
        <v>3596</v>
      </c>
      <c r="C23" s="165" t="s">
        <v>3856</v>
      </c>
      <c r="D23" s="165" t="s">
        <v>3597</v>
      </c>
      <c r="E23" s="165" t="s">
        <v>3646</v>
      </c>
      <c r="F23" s="165" t="s">
        <v>18</v>
      </c>
      <c r="G23" s="165">
        <v>543</v>
      </c>
      <c r="H23" s="166">
        <v>-0.39192198216915075</v>
      </c>
      <c r="I23" s="166">
        <v>0.83544702455401532</v>
      </c>
      <c r="J23" s="166">
        <v>0.27523013949394148</v>
      </c>
      <c r="K23" s="166">
        <v>1.5025991462171076</v>
      </c>
      <c r="L23" s="165">
        <v>1.90613255376073E-3</v>
      </c>
      <c r="M23" s="165">
        <v>0.34313058088069698</v>
      </c>
      <c r="N23" s="165">
        <v>1.8222415217716E-2</v>
      </c>
    </row>
    <row r="24" spans="1:14" ht="16">
      <c r="A24" s="169">
        <v>538</v>
      </c>
      <c r="B24" s="161" t="s">
        <v>85</v>
      </c>
      <c r="C24" s="161" t="s">
        <v>1497</v>
      </c>
      <c r="D24" s="161" t="s">
        <v>87</v>
      </c>
      <c r="E24" s="161" t="s">
        <v>1653</v>
      </c>
      <c r="F24" s="161" t="s">
        <v>18</v>
      </c>
      <c r="G24" s="161">
        <v>336</v>
      </c>
      <c r="H24" s="162">
        <v>-1.638642424251886</v>
      </c>
      <c r="I24" s="162">
        <v>-2.6068076491355785E-2</v>
      </c>
      <c r="J24" s="162">
        <v>4.7361841890961098E-2</v>
      </c>
      <c r="K24" s="162">
        <v>1.6599361896514913</v>
      </c>
      <c r="L24" s="163">
        <v>6.4780057108177101E-5</v>
      </c>
      <c r="M24" s="163">
        <v>8.1591870159988198E-5</v>
      </c>
      <c r="N24" s="161">
        <v>1.0868211388344001E-4</v>
      </c>
    </row>
    <row r="25" spans="1:14" ht="16">
      <c r="A25" s="169">
        <v>5820</v>
      </c>
      <c r="B25" s="161" t="s">
        <v>746</v>
      </c>
      <c r="C25" s="161" t="s">
        <v>1871</v>
      </c>
      <c r="D25" s="161" t="s">
        <v>112</v>
      </c>
      <c r="E25" s="161" t="s">
        <v>1674</v>
      </c>
      <c r="F25" s="161" t="s">
        <v>18</v>
      </c>
      <c r="G25" s="161">
        <v>263</v>
      </c>
      <c r="H25" s="162">
        <v>-0.41285077482461929</v>
      </c>
      <c r="I25" s="162">
        <v>0.58113154768943776</v>
      </c>
      <c r="J25" s="162">
        <v>-1.8501979932188988</v>
      </c>
      <c r="K25" s="162">
        <v>-0.85621567070484172</v>
      </c>
      <c r="L25" s="163">
        <v>3.3403272534396999E-5</v>
      </c>
      <c r="M25" s="161">
        <v>0.69710513994708401</v>
      </c>
      <c r="N25" s="161">
        <v>3.6373922100711401E-2</v>
      </c>
    </row>
    <row r="26" spans="1:14" ht="16">
      <c r="A26" s="169">
        <v>4856</v>
      </c>
      <c r="B26" s="161" t="s">
        <v>626</v>
      </c>
      <c r="C26" s="161" t="s">
        <v>1527</v>
      </c>
      <c r="D26" s="161" t="s">
        <v>140</v>
      </c>
      <c r="E26" s="161" t="s">
        <v>1685</v>
      </c>
      <c r="F26" s="161" t="s">
        <v>18</v>
      </c>
      <c r="G26" s="161">
        <v>168</v>
      </c>
      <c r="H26" s="162">
        <v>5.4932281374933001E-2</v>
      </c>
      <c r="I26" s="162">
        <v>1.5510769337415686</v>
      </c>
      <c r="J26" s="162">
        <v>-1.4179698079824439</v>
      </c>
      <c r="K26" s="162">
        <v>7.8174844384191644E-2</v>
      </c>
      <c r="L26" s="161">
        <v>4.8974201600277996E-3</v>
      </c>
      <c r="M26" s="161">
        <v>1.4127346425765899E-3</v>
      </c>
      <c r="N26" s="161">
        <v>2.3478903911781901E-3</v>
      </c>
    </row>
    <row r="27" spans="1:14" ht="16">
      <c r="A27" s="169">
        <v>9039</v>
      </c>
      <c r="B27" s="161" t="s">
        <v>1107</v>
      </c>
      <c r="C27" s="161" t="s">
        <v>1420</v>
      </c>
      <c r="D27" s="161" t="s">
        <v>1109</v>
      </c>
      <c r="E27" s="161" t="s">
        <v>1584</v>
      </c>
      <c r="F27" s="161" t="s">
        <v>18</v>
      </c>
      <c r="G27" s="161">
        <v>36</v>
      </c>
      <c r="H27" s="162">
        <v>-2.3028712719678897</v>
      </c>
      <c r="I27" s="162">
        <v>2.1452063620090476</v>
      </c>
      <c r="J27" s="162">
        <v>-1.0715747177600865</v>
      </c>
      <c r="K27" s="162">
        <v>3.3765029162168503</v>
      </c>
      <c r="L27" s="161">
        <v>2.9932873068787599E-2</v>
      </c>
      <c r="M27" s="161">
        <v>0.86907059115783503</v>
      </c>
      <c r="N27" s="161">
        <v>4.71272687177266E-4</v>
      </c>
    </row>
    <row r="28" spans="1:14" ht="16">
      <c r="A28" s="169">
        <v>9040</v>
      </c>
      <c r="B28" s="161" t="s">
        <v>1107</v>
      </c>
      <c r="C28" s="161" t="s">
        <v>1420</v>
      </c>
      <c r="D28" s="161" t="s">
        <v>1109</v>
      </c>
      <c r="E28" s="161" t="s">
        <v>1584</v>
      </c>
      <c r="F28" s="161" t="s">
        <v>18</v>
      </c>
      <c r="G28" s="161">
        <v>38</v>
      </c>
      <c r="H28" s="162">
        <v>2.4885938316583638</v>
      </c>
      <c r="I28" s="162">
        <v>-0.77870380878448442</v>
      </c>
      <c r="J28" s="162">
        <v>0.48706188797950734</v>
      </c>
      <c r="K28" s="162">
        <v>-2.7802357524633408</v>
      </c>
      <c r="L28" s="161">
        <v>8.4796819183813807E-3</v>
      </c>
      <c r="M28" s="161">
        <v>3.7129473664231798E-2</v>
      </c>
      <c r="N28" s="161">
        <v>7.5431128535892195E-4</v>
      </c>
    </row>
    <row r="29" spans="1:14" ht="16">
      <c r="A29" s="169">
        <v>97</v>
      </c>
      <c r="B29" s="161" t="s">
        <v>25</v>
      </c>
      <c r="C29" s="161" t="s">
        <v>1978</v>
      </c>
      <c r="D29" s="161" t="s">
        <v>27</v>
      </c>
      <c r="E29" s="161" t="s">
        <v>1932</v>
      </c>
      <c r="F29" s="161" t="s">
        <v>18</v>
      </c>
      <c r="G29" s="161">
        <v>441</v>
      </c>
      <c r="H29" s="162">
        <v>-0.66962277377024315</v>
      </c>
      <c r="I29" s="162">
        <v>0.79204769618809423</v>
      </c>
      <c r="J29" s="162">
        <v>-0.28300921106711208</v>
      </c>
      <c r="K29" s="162">
        <v>1.1786612588912253</v>
      </c>
      <c r="L29" s="161">
        <v>5.2800482061102397E-2</v>
      </c>
      <c r="M29" s="161">
        <v>0.774041544841644</v>
      </c>
      <c r="N29" s="161">
        <v>4.3337666570917397E-3</v>
      </c>
    </row>
    <row r="30" spans="1:14" ht="16">
      <c r="A30" s="169">
        <v>10471</v>
      </c>
      <c r="B30" s="161" t="s">
        <v>1259</v>
      </c>
      <c r="C30" s="161" t="s">
        <v>1770</v>
      </c>
      <c r="D30" s="161" t="s">
        <v>1261</v>
      </c>
      <c r="E30" s="161" t="s">
        <v>1840</v>
      </c>
      <c r="F30" s="161" t="s">
        <v>17</v>
      </c>
      <c r="G30" s="161">
        <v>27</v>
      </c>
      <c r="H30" s="162">
        <v>-0.13611197285354026</v>
      </c>
      <c r="I30" s="162">
        <v>1.1649513039737949</v>
      </c>
      <c r="J30" s="162">
        <v>-3.7652477622032943E-2</v>
      </c>
      <c r="K30" s="162">
        <v>1.2634107992053023</v>
      </c>
      <c r="L30" s="161">
        <v>3.79840094933152E-2</v>
      </c>
      <c r="M30" s="161">
        <v>7.4053081706939E-2</v>
      </c>
      <c r="N30" s="161">
        <v>2.92527874851338E-2</v>
      </c>
    </row>
    <row r="31" spans="1:14" ht="16">
      <c r="A31" s="169">
        <v>5060</v>
      </c>
      <c r="B31" s="161" t="s">
        <v>661</v>
      </c>
      <c r="C31" s="161" t="s">
        <v>1457</v>
      </c>
      <c r="D31" s="161" t="s">
        <v>131</v>
      </c>
      <c r="E31" s="161" t="s">
        <v>1618</v>
      </c>
      <c r="F31" s="161" t="s">
        <v>18</v>
      </c>
      <c r="G31" s="161">
        <v>215</v>
      </c>
      <c r="H31" s="162">
        <v>-0.9173124879598602</v>
      </c>
      <c r="I31" s="162">
        <v>1.7386194616556165</v>
      </c>
      <c r="J31" s="162">
        <v>-0.74817281961440973</v>
      </c>
      <c r="K31" s="162">
        <v>1.907759130001067</v>
      </c>
      <c r="L31" s="161">
        <v>1.9846632196818401E-2</v>
      </c>
      <c r="M31" s="161">
        <v>8.1465184802638799E-2</v>
      </c>
      <c r="N31" s="163">
        <v>4.9453236429764502E-5</v>
      </c>
    </row>
    <row r="32" spans="1:14" ht="16">
      <c r="A32" s="169">
        <v>1004</v>
      </c>
      <c r="B32" s="161" t="s">
        <v>129</v>
      </c>
      <c r="C32" s="161" t="s">
        <v>1457</v>
      </c>
      <c r="D32" s="161" t="s">
        <v>131</v>
      </c>
      <c r="E32" s="161" t="s">
        <v>1618</v>
      </c>
      <c r="F32" s="161" t="s">
        <v>18</v>
      </c>
      <c r="G32" s="161">
        <v>170</v>
      </c>
      <c r="H32" s="162">
        <v>-1.2300917468965047</v>
      </c>
      <c r="I32" s="162">
        <v>-8.7939880788326374E-2</v>
      </c>
      <c r="J32" s="162">
        <v>-1.1281954683363442</v>
      </c>
      <c r="K32" s="162">
        <v>1.3956397771834106E-2</v>
      </c>
      <c r="L32" s="161">
        <v>2.08489987548711E-2</v>
      </c>
      <c r="M32" s="161">
        <v>8.4571543659637694E-3</v>
      </c>
      <c r="N32" s="161">
        <v>1.84329188175891E-2</v>
      </c>
    </row>
    <row r="33" spans="1:14" ht="16">
      <c r="A33" s="169">
        <v>8934</v>
      </c>
      <c r="B33" s="161" t="s">
        <v>1084</v>
      </c>
      <c r="C33" s="161" t="s">
        <v>1457</v>
      </c>
      <c r="D33" s="161" t="s">
        <v>131</v>
      </c>
      <c r="E33" s="161" t="s">
        <v>1618</v>
      </c>
      <c r="F33" s="161" t="s">
        <v>18</v>
      </c>
      <c r="G33" s="161">
        <v>203</v>
      </c>
      <c r="H33" s="162">
        <v>-0.97671886533498986</v>
      </c>
      <c r="I33" s="162">
        <v>2.1295121610164642</v>
      </c>
      <c r="J33" s="162">
        <v>-1.3952768966555607</v>
      </c>
      <c r="K33" s="162">
        <v>1.7109541296958934</v>
      </c>
      <c r="L33" s="161">
        <v>0.68939401890065299</v>
      </c>
      <c r="M33" s="161">
        <v>0.16064154319934901</v>
      </c>
      <c r="N33" s="161">
        <v>1.6711412294352799E-3</v>
      </c>
    </row>
    <row r="34" spans="1:14" ht="16">
      <c r="A34" s="169">
        <v>4656</v>
      </c>
      <c r="B34" s="161" t="s">
        <v>598</v>
      </c>
      <c r="C34" s="161" t="s">
        <v>1444</v>
      </c>
      <c r="D34" s="161" t="s">
        <v>600</v>
      </c>
      <c r="E34" s="161" t="s">
        <v>1605</v>
      </c>
      <c r="F34" s="161" t="s">
        <v>18</v>
      </c>
      <c r="G34" s="161">
        <v>1122</v>
      </c>
      <c r="H34" s="162">
        <v>0.83263064571656198</v>
      </c>
      <c r="I34" s="162">
        <v>5.038385838270254E-2</v>
      </c>
      <c r="J34" s="162">
        <v>-0.15097179263830296</v>
      </c>
      <c r="K34" s="162">
        <v>-0.9332185799721624</v>
      </c>
      <c r="L34" s="161">
        <v>3.7809330421959999E-3</v>
      </c>
      <c r="M34" s="161">
        <v>1.29391298420778E-2</v>
      </c>
      <c r="N34" s="161">
        <v>2.3959661576713701E-2</v>
      </c>
    </row>
    <row r="35" spans="1:14" ht="16">
      <c r="A35" s="169">
        <v>9485</v>
      </c>
      <c r="B35" s="161" t="s">
        <v>1167</v>
      </c>
      <c r="C35" s="161" t="s">
        <v>1496</v>
      </c>
      <c r="D35" s="161" t="s">
        <v>1169</v>
      </c>
      <c r="E35" s="161" t="s">
        <v>1605</v>
      </c>
      <c r="F35" s="161" t="s">
        <v>18</v>
      </c>
      <c r="G35" s="161">
        <v>1239</v>
      </c>
      <c r="H35" s="162">
        <v>-1.6122587509453297</v>
      </c>
      <c r="I35" s="162">
        <v>-0.43156870454549801</v>
      </c>
      <c r="J35" s="162">
        <v>-0.20030454918742166</v>
      </c>
      <c r="K35" s="162">
        <v>0.98038549721240997</v>
      </c>
      <c r="L35" s="161">
        <v>9.1163194096064104E-2</v>
      </c>
      <c r="M35" s="161">
        <v>4.2497155258580698E-4</v>
      </c>
      <c r="N35" s="161">
        <v>1.6660623954750899E-2</v>
      </c>
    </row>
    <row r="36" spans="1:14" ht="16">
      <c r="A36" s="169">
        <v>666</v>
      </c>
      <c r="B36" s="161" t="s">
        <v>105</v>
      </c>
      <c r="C36" s="161" t="s">
        <v>1471</v>
      </c>
      <c r="D36" s="161" t="s">
        <v>107</v>
      </c>
      <c r="E36" s="161" t="s">
        <v>1631</v>
      </c>
      <c r="F36" s="161" t="s">
        <v>18</v>
      </c>
      <c r="G36" s="161">
        <v>21</v>
      </c>
      <c r="H36" s="162">
        <v>-1.2508113374933596</v>
      </c>
      <c r="I36" s="162">
        <v>0.95314912777394167</v>
      </c>
      <c r="J36" s="162">
        <v>-0.61554498411715131</v>
      </c>
      <c r="K36" s="162">
        <v>1.5884154811501499</v>
      </c>
      <c r="L36" s="161">
        <v>6.8484348572002501E-2</v>
      </c>
      <c r="M36" s="161">
        <v>0.55172725584883098</v>
      </c>
      <c r="N36" s="161">
        <v>6.84872840929002E-4</v>
      </c>
    </row>
    <row r="37" spans="1:14" ht="16">
      <c r="A37" s="169">
        <v>3387</v>
      </c>
      <c r="B37" s="161" t="s">
        <v>449</v>
      </c>
      <c r="C37" s="161" t="s">
        <v>1990</v>
      </c>
      <c r="D37" s="161" t="s">
        <v>451</v>
      </c>
      <c r="E37" s="161" t="s">
        <v>1953</v>
      </c>
      <c r="F37" s="161" t="s">
        <v>18</v>
      </c>
      <c r="G37" s="161">
        <v>929</v>
      </c>
      <c r="H37" s="162">
        <v>-0.82003922015428476</v>
      </c>
      <c r="I37" s="162">
        <v>0.26917001605033947</v>
      </c>
      <c r="J37" s="162">
        <v>0.76352623850107249</v>
      </c>
      <c r="K37" s="162">
        <v>1.8527354747056968</v>
      </c>
      <c r="L37" s="163">
        <v>3.6130609041395802E-5</v>
      </c>
      <c r="M37" s="161">
        <v>0.205375033316263</v>
      </c>
      <c r="N37" s="161">
        <v>2.12732169547135E-2</v>
      </c>
    </row>
    <row r="38" spans="1:14" ht="16">
      <c r="A38" s="169">
        <v>2300</v>
      </c>
      <c r="B38" s="161" t="s">
        <v>308</v>
      </c>
      <c r="C38" s="161" t="s">
        <v>1869</v>
      </c>
      <c r="D38" s="161" t="s">
        <v>310</v>
      </c>
      <c r="E38" s="161" t="s">
        <v>1730</v>
      </c>
      <c r="F38" s="161" t="s">
        <v>18</v>
      </c>
      <c r="G38" s="161">
        <v>26</v>
      </c>
      <c r="H38" s="162">
        <v>-0.59058847278356419</v>
      </c>
      <c r="I38" s="162">
        <v>0.87209164351224799</v>
      </c>
      <c r="J38" s="162">
        <v>-1.4452220238745186</v>
      </c>
      <c r="K38" s="162">
        <v>1.7458092421293536E-2</v>
      </c>
      <c r="L38" s="161">
        <v>6.8929975876442602E-3</v>
      </c>
      <c r="M38" s="161">
        <v>0.53309901543179095</v>
      </c>
      <c r="N38" s="161">
        <v>5.9478998756911303E-3</v>
      </c>
    </row>
    <row r="39" spans="1:14" ht="16">
      <c r="A39" s="169">
        <v>5014</v>
      </c>
      <c r="B39" s="161" t="s">
        <v>649</v>
      </c>
      <c r="C39" s="161" t="s">
        <v>1428</v>
      </c>
      <c r="D39" s="161" t="s">
        <v>651</v>
      </c>
      <c r="E39" s="161" t="s">
        <v>1592</v>
      </c>
      <c r="F39" s="161" t="s">
        <v>18</v>
      </c>
      <c r="G39" s="161">
        <v>193</v>
      </c>
      <c r="H39" s="162">
        <v>1.3944910466670997</v>
      </c>
      <c r="I39" s="162">
        <v>-1.1118927039205639E-2</v>
      </c>
      <c r="J39" s="162">
        <v>0.1661449884995812</v>
      </c>
      <c r="K39" s="162">
        <v>-1.2394649852067241</v>
      </c>
      <c r="L39" s="161">
        <v>4.7145687562545002E-2</v>
      </c>
      <c r="M39" s="161">
        <v>1.46104295850987E-2</v>
      </c>
      <c r="N39" s="161">
        <v>1.3418797026433201E-2</v>
      </c>
    </row>
    <row r="40" spans="1:14" ht="16">
      <c r="A40" s="169">
        <v>5165</v>
      </c>
      <c r="B40" s="161" t="s">
        <v>679</v>
      </c>
      <c r="C40" s="161" t="s">
        <v>1468</v>
      </c>
      <c r="D40" s="161" t="s">
        <v>681</v>
      </c>
      <c r="E40" s="161" t="s">
        <v>1628</v>
      </c>
      <c r="F40" s="161" t="s">
        <v>18</v>
      </c>
      <c r="G40" s="161">
        <v>94</v>
      </c>
      <c r="H40" s="162">
        <v>-1.1933789141476154</v>
      </c>
      <c r="I40" s="162">
        <v>-0.25696791708469524</v>
      </c>
      <c r="J40" s="162">
        <v>-0.75108062103390616</v>
      </c>
      <c r="K40" s="162">
        <v>0.18533037602901414</v>
      </c>
      <c r="L40" s="161">
        <v>0.16438745387571699</v>
      </c>
      <c r="M40" s="161">
        <v>2.54554835443376E-3</v>
      </c>
      <c r="N40" s="161">
        <v>3.0523069108967502E-2</v>
      </c>
    </row>
    <row r="41" spans="1:14" ht="16">
      <c r="A41" s="169">
        <v>8876</v>
      </c>
      <c r="B41" s="161" t="s">
        <v>1081</v>
      </c>
      <c r="C41" s="161" t="s">
        <v>2004</v>
      </c>
      <c r="D41" s="161" t="s">
        <v>1083</v>
      </c>
      <c r="E41" s="161" t="s">
        <v>1960</v>
      </c>
      <c r="F41" s="161" t="s">
        <v>18</v>
      </c>
      <c r="G41" s="161">
        <v>131</v>
      </c>
      <c r="H41" s="162">
        <v>-0.67201672121882705</v>
      </c>
      <c r="I41" s="162">
        <v>0.12050505541265044</v>
      </c>
      <c r="J41" s="162">
        <v>0.46794417873024841</v>
      </c>
      <c r="K41" s="162">
        <v>1.2604659553617259</v>
      </c>
      <c r="L41" s="161">
        <v>4.1932969426987301E-4</v>
      </c>
      <c r="M41" s="161">
        <v>0.150022029620693</v>
      </c>
      <c r="N41" s="161">
        <v>4.7287919911318997E-2</v>
      </c>
    </row>
    <row r="42" spans="1:14" ht="17">
      <c r="A42" s="170" t="s">
        <v>3861</v>
      </c>
      <c r="B42" s="165" t="s">
        <v>3590</v>
      </c>
      <c r="C42" s="165" t="s">
        <v>3857</v>
      </c>
      <c r="D42" s="165" t="s">
        <v>3591</v>
      </c>
      <c r="E42" s="165" t="s">
        <v>1960</v>
      </c>
      <c r="F42" s="165" t="s">
        <v>18</v>
      </c>
      <c r="G42" s="165">
        <v>12</v>
      </c>
      <c r="H42" s="166">
        <v>-1.2163129672408093</v>
      </c>
      <c r="I42" s="166">
        <v>-0.32838404178619274</v>
      </c>
      <c r="J42" s="166">
        <v>-0.52108588814735479</v>
      </c>
      <c r="K42" s="166">
        <v>0.36684303730726175</v>
      </c>
      <c r="L42" s="165">
        <v>0.67168152953291904</v>
      </c>
      <c r="M42" s="165">
        <v>9.4360691944707299E-4</v>
      </c>
      <c r="N42" s="165">
        <v>2.7868793231549002E-2</v>
      </c>
    </row>
    <row r="43" spans="1:14" ht="16">
      <c r="A43" s="169">
        <v>11255</v>
      </c>
      <c r="B43" s="161" t="s">
        <v>1321</v>
      </c>
      <c r="C43" s="161" t="s">
        <v>1482</v>
      </c>
      <c r="D43" s="161" t="s">
        <v>1323</v>
      </c>
      <c r="E43" s="161" t="s">
        <v>1641</v>
      </c>
      <c r="F43" s="161" t="s">
        <v>17</v>
      </c>
      <c r="G43" s="161">
        <v>71</v>
      </c>
      <c r="H43" s="162">
        <v>-1.4114839471876617</v>
      </c>
      <c r="I43" s="162">
        <v>4.2682796716689619E-2</v>
      </c>
      <c r="J43" s="162">
        <v>-1.748623248189686</v>
      </c>
      <c r="K43" s="162">
        <v>-0.29445650428533465</v>
      </c>
      <c r="L43" s="161">
        <v>2.3480489349521601E-3</v>
      </c>
      <c r="M43" s="161">
        <v>2.4393464794297302E-2</v>
      </c>
      <c r="N43" s="161">
        <v>1.8136209279718499E-2</v>
      </c>
    </row>
    <row r="44" spans="1:14" ht="16">
      <c r="A44" s="169">
        <v>5903</v>
      </c>
      <c r="B44" s="161" t="s">
        <v>758</v>
      </c>
      <c r="C44" s="161" t="s">
        <v>1478</v>
      </c>
      <c r="D44" s="161" t="s">
        <v>760</v>
      </c>
      <c r="E44" s="161" t="s">
        <v>1637</v>
      </c>
      <c r="F44" s="161" t="s">
        <v>18</v>
      </c>
      <c r="G44" s="161">
        <v>221</v>
      </c>
      <c r="H44" s="162">
        <v>-1.3524750694632526</v>
      </c>
      <c r="I44" s="162">
        <v>0.13413639366626695</v>
      </c>
      <c r="J44" s="162">
        <v>0.73334833234548602</v>
      </c>
      <c r="K44" s="162">
        <v>2.2199597954750052</v>
      </c>
      <c r="L44" s="163">
        <v>1.1558449752094499E-5</v>
      </c>
      <c r="M44" s="161">
        <v>1.2104191449808699E-2</v>
      </c>
      <c r="N44" s="161">
        <v>3.6342508543018501E-3</v>
      </c>
    </row>
    <row r="45" spans="1:14" ht="16">
      <c r="A45" s="169">
        <v>8180</v>
      </c>
      <c r="B45" s="161" t="s">
        <v>1017</v>
      </c>
      <c r="C45" s="161" t="s">
        <v>2009</v>
      </c>
      <c r="D45" s="161" t="s">
        <v>1019</v>
      </c>
      <c r="E45" s="161" t="s">
        <v>1943</v>
      </c>
      <c r="F45" s="161" t="s">
        <v>18</v>
      </c>
      <c r="G45" s="161">
        <v>282</v>
      </c>
      <c r="H45" s="162">
        <v>1.374126389622689</v>
      </c>
      <c r="I45" s="162">
        <v>-0.74301590025425202</v>
      </c>
      <c r="J45" s="162">
        <v>-8.3627685904501481E-2</v>
      </c>
      <c r="K45" s="162">
        <v>-2.2007699757814425</v>
      </c>
      <c r="L45" s="161">
        <v>1.1736242111481899E-2</v>
      </c>
      <c r="M45" s="161">
        <v>0.42816139993015301</v>
      </c>
      <c r="N45" s="161">
        <v>1.7567899393096099E-2</v>
      </c>
    </row>
    <row r="46" spans="1:14" ht="16">
      <c r="A46" s="169">
        <v>1355</v>
      </c>
      <c r="B46" s="161" t="s">
        <v>180</v>
      </c>
      <c r="C46" s="161" t="s">
        <v>1767</v>
      </c>
      <c r="D46" s="161" t="s">
        <v>182</v>
      </c>
      <c r="E46" s="161" t="s">
        <v>1837</v>
      </c>
      <c r="F46" s="161" t="s">
        <v>18</v>
      </c>
      <c r="G46" s="161">
        <v>919</v>
      </c>
      <c r="H46" s="162">
        <v>-0.17799261957407164</v>
      </c>
      <c r="I46" s="162">
        <v>0.95081336330622279</v>
      </c>
      <c r="J46" s="162">
        <v>0.19844211637973819</v>
      </c>
      <c r="K46" s="162">
        <v>1.3272480992600326</v>
      </c>
      <c r="L46" s="161">
        <v>3.7381291188215301E-3</v>
      </c>
      <c r="M46" s="161">
        <v>9.4316669399817907E-2</v>
      </c>
      <c r="N46" s="161">
        <v>2.10445573718578E-2</v>
      </c>
    </row>
    <row r="47" spans="1:14" ht="16">
      <c r="A47" s="169">
        <v>1826</v>
      </c>
      <c r="B47" s="161" t="s">
        <v>231</v>
      </c>
      <c r="C47" s="161" t="s">
        <v>1450</v>
      </c>
      <c r="D47" s="161" t="s">
        <v>233</v>
      </c>
      <c r="E47" s="161" t="s">
        <v>1611</v>
      </c>
      <c r="F47" s="161" t="s">
        <v>18</v>
      </c>
      <c r="G47" s="161">
        <v>189</v>
      </c>
      <c r="H47" s="162">
        <v>0.69863812252879065</v>
      </c>
      <c r="I47" s="162">
        <v>-3.5162344574926729E-2</v>
      </c>
      <c r="J47" s="162">
        <v>-0.2278739511966732</v>
      </c>
      <c r="K47" s="162">
        <v>-0.96167441830039058</v>
      </c>
      <c r="L47" s="161">
        <v>3.2333336842492199E-3</v>
      </c>
      <c r="M47" s="161">
        <v>6.3489103024173293E-2</v>
      </c>
      <c r="N47" s="161">
        <v>4.3120215722104602E-2</v>
      </c>
    </row>
    <row r="48" spans="1:14" ht="16">
      <c r="A48" s="169">
        <v>10666</v>
      </c>
      <c r="B48" s="161" t="s">
        <v>231</v>
      </c>
      <c r="C48" s="161" t="s">
        <v>1450</v>
      </c>
      <c r="D48" s="161" t="s">
        <v>233</v>
      </c>
      <c r="E48" s="161" t="s">
        <v>1611</v>
      </c>
      <c r="F48" s="161" t="s">
        <v>17</v>
      </c>
      <c r="G48" s="161">
        <v>141</v>
      </c>
      <c r="H48" s="162">
        <v>-1.8265983238816281</v>
      </c>
      <c r="I48" s="162">
        <v>9.016966819763228E-2</v>
      </c>
      <c r="J48" s="162">
        <v>-7.3312334716320926E-2</v>
      </c>
      <c r="K48" s="162">
        <v>1.8434556573629395</v>
      </c>
      <c r="L48" s="161">
        <v>2.6368204194112E-2</v>
      </c>
      <c r="M48" s="161">
        <v>2.8807302650615599E-2</v>
      </c>
      <c r="N48" s="161">
        <v>1.79078434320082E-2</v>
      </c>
    </row>
    <row r="49" spans="1:14" ht="16">
      <c r="A49" s="169">
        <v>917</v>
      </c>
      <c r="B49" s="161" t="s">
        <v>119</v>
      </c>
      <c r="C49" s="161" t="s">
        <v>1870</v>
      </c>
      <c r="D49" s="161" t="s">
        <v>121</v>
      </c>
      <c r="E49" s="161" t="s">
        <v>1601</v>
      </c>
      <c r="F49" s="161" t="s">
        <v>18</v>
      </c>
      <c r="G49" s="161">
        <v>63</v>
      </c>
      <c r="H49" s="162">
        <v>1.0109859760850672</v>
      </c>
      <c r="I49" s="162">
        <v>-7.2346837172517275E-2</v>
      </c>
      <c r="J49" s="162">
        <v>1.0308362739160659</v>
      </c>
      <c r="K49" s="162">
        <v>-5.2496539341518655E-2</v>
      </c>
      <c r="L49" s="161">
        <v>1.26584658445828E-2</v>
      </c>
      <c r="M49" s="161">
        <v>1.5782332397266001E-2</v>
      </c>
      <c r="N49" s="161">
        <v>7.0621088057076301E-3</v>
      </c>
    </row>
    <row r="50" spans="1:14" ht="16">
      <c r="A50" s="169">
        <v>8361</v>
      </c>
      <c r="B50" s="161" t="s">
        <v>1040</v>
      </c>
      <c r="C50" s="161" t="s">
        <v>1772</v>
      </c>
      <c r="D50" s="161" t="s">
        <v>1042</v>
      </c>
      <c r="E50" s="161" t="s">
        <v>1842</v>
      </c>
      <c r="F50" s="161" t="s">
        <v>18</v>
      </c>
      <c r="G50" s="161">
        <v>1033</v>
      </c>
      <c r="H50" s="162">
        <v>-1.5263833105565672E-2</v>
      </c>
      <c r="I50" s="162">
        <v>1.2980342446826407</v>
      </c>
      <c r="J50" s="162">
        <v>-1.3696368783711943E-2</v>
      </c>
      <c r="K50" s="162">
        <v>1.2996017090044942</v>
      </c>
      <c r="L50" s="161">
        <v>3.6970262327576997E-2</v>
      </c>
      <c r="M50" s="161">
        <v>3.7356326342808201E-2</v>
      </c>
      <c r="N50" s="161">
        <v>3.3756000714235797E-2</v>
      </c>
    </row>
    <row r="51" spans="1:14" ht="16">
      <c r="A51" s="169">
        <v>10515</v>
      </c>
      <c r="B51" s="161" t="s">
        <v>1267</v>
      </c>
      <c r="C51" s="161" t="s">
        <v>2007</v>
      </c>
      <c r="D51" s="161" t="s">
        <v>1269</v>
      </c>
      <c r="E51" s="161" t="s">
        <v>1649</v>
      </c>
      <c r="F51" s="161" t="s">
        <v>17</v>
      </c>
      <c r="G51" s="161">
        <v>188</v>
      </c>
      <c r="H51" s="162">
        <v>-1.5702332877554008</v>
      </c>
      <c r="I51" s="162">
        <v>-0.50627526268363154</v>
      </c>
      <c r="J51" s="162">
        <v>-0.85069332132116049</v>
      </c>
      <c r="K51" s="162">
        <v>0.2132647037506088</v>
      </c>
      <c r="L51" s="161">
        <v>0.19472460654217899</v>
      </c>
      <c r="M51" s="161">
        <v>7.6001553147419805E-4</v>
      </c>
      <c r="N51" s="161">
        <v>4.0746546001905103E-2</v>
      </c>
    </row>
    <row r="52" spans="1:14" ht="16">
      <c r="A52" s="169">
        <v>7030</v>
      </c>
      <c r="B52" s="161" t="s">
        <v>892</v>
      </c>
      <c r="C52" s="161" t="s">
        <v>1465</v>
      </c>
      <c r="D52" s="161" t="s">
        <v>894</v>
      </c>
      <c r="E52" s="161" t="s">
        <v>1626</v>
      </c>
      <c r="F52" s="161" t="s">
        <v>18</v>
      </c>
      <c r="G52" s="161">
        <v>332</v>
      </c>
      <c r="H52" s="162">
        <v>-1.1202565394341932</v>
      </c>
      <c r="I52" s="162">
        <v>5.0910379737615474E-2</v>
      </c>
      <c r="J52" s="162">
        <v>-0.47979490086436249</v>
      </c>
      <c r="K52" s="162">
        <v>0.69137201830744632</v>
      </c>
      <c r="L52" s="161">
        <v>0.39711570741353203</v>
      </c>
      <c r="M52" s="161">
        <v>8.0938304873225597E-4</v>
      </c>
      <c r="N52" s="161">
        <v>3.9101793643690601E-4</v>
      </c>
    </row>
    <row r="53" spans="1:14" ht="16">
      <c r="A53" s="169">
        <v>5012</v>
      </c>
      <c r="B53" s="161" t="s">
        <v>644</v>
      </c>
      <c r="C53" s="161" t="s">
        <v>1734</v>
      </c>
      <c r="D53" s="161" t="s">
        <v>646</v>
      </c>
      <c r="E53" s="161" t="s">
        <v>1616</v>
      </c>
      <c r="F53" s="161" t="s">
        <v>18</v>
      </c>
      <c r="G53" s="161">
        <v>61</v>
      </c>
      <c r="H53" s="162">
        <v>-0.76274608820676615</v>
      </c>
      <c r="I53" s="162">
        <v>1.0446149669587599</v>
      </c>
      <c r="J53" s="162">
        <v>-0.33999058604240273</v>
      </c>
      <c r="K53" s="162">
        <v>1.4673704691231233</v>
      </c>
      <c r="L53" s="161">
        <v>5.31696531943296E-3</v>
      </c>
      <c r="M53" s="161">
        <v>0.41257066729523201</v>
      </c>
      <c r="N53" s="161">
        <v>1.49346691105868E-4</v>
      </c>
    </row>
    <row r="54" spans="1:14" ht="16">
      <c r="A54" s="169">
        <v>2088</v>
      </c>
      <c r="B54" s="161" t="s">
        <v>274</v>
      </c>
      <c r="C54" s="161" t="s">
        <v>1743</v>
      </c>
      <c r="D54" s="161" t="s">
        <v>276</v>
      </c>
      <c r="E54" s="161" t="s">
        <v>1818</v>
      </c>
      <c r="F54" s="161" t="s">
        <v>18</v>
      </c>
      <c r="G54" s="161">
        <v>345</v>
      </c>
      <c r="H54" s="162">
        <v>8.6283486336468762E-2</v>
      </c>
      <c r="I54" s="162">
        <v>-1.6717960312962532</v>
      </c>
      <c r="J54" s="162">
        <v>6.0081090778111301E-2</v>
      </c>
      <c r="K54" s="162">
        <v>-1.6979984268546104</v>
      </c>
      <c r="L54" s="161">
        <v>4.1249711396045899E-3</v>
      </c>
      <c r="M54" s="161">
        <v>5.0805795022642302E-3</v>
      </c>
      <c r="N54" s="161">
        <v>2.5669206215436602E-3</v>
      </c>
    </row>
    <row r="55" spans="1:14" ht="16">
      <c r="A55" s="169">
        <v>10705</v>
      </c>
      <c r="B55" s="161" t="s">
        <v>1284</v>
      </c>
      <c r="C55" s="161" t="s">
        <v>1748</v>
      </c>
      <c r="D55" s="161" t="s">
        <v>1286</v>
      </c>
      <c r="E55" s="161" t="s">
        <v>1822</v>
      </c>
      <c r="F55" s="161" t="s">
        <v>17</v>
      </c>
      <c r="G55" s="161">
        <v>643</v>
      </c>
      <c r="H55" s="162">
        <v>-8.542704954743402E-2</v>
      </c>
      <c r="I55" s="162">
        <v>-1.032657112926245</v>
      </c>
      <c r="J55" s="162">
        <v>-9.3931160867214647E-2</v>
      </c>
      <c r="K55" s="162">
        <v>-1.0411612242460255</v>
      </c>
      <c r="L55" s="161">
        <v>1.0291539020684101E-3</v>
      </c>
      <c r="M55" s="161">
        <v>1.1534751522147501E-3</v>
      </c>
      <c r="N55" s="161">
        <v>3.7162509454853202E-3</v>
      </c>
    </row>
    <row r="56" spans="1:14" ht="16">
      <c r="A56" s="169">
        <v>608</v>
      </c>
      <c r="B56" s="161" t="s">
        <v>95</v>
      </c>
      <c r="C56" s="161" t="s">
        <v>1423</v>
      </c>
      <c r="D56" s="161" t="s">
        <v>97</v>
      </c>
      <c r="E56" s="161" t="s">
        <v>1587</v>
      </c>
      <c r="F56" s="161" t="s">
        <v>18</v>
      </c>
      <c r="G56" s="161">
        <v>597</v>
      </c>
      <c r="H56" s="162">
        <v>1.6459144428372399</v>
      </c>
      <c r="I56" s="162">
        <v>-2.1372567787766461</v>
      </c>
      <c r="J56" s="162">
        <v>1.596868447959424</v>
      </c>
      <c r="K56" s="162">
        <v>-2.1863027736544618</v>
      </c>
      <c r="L56" s="161">
        <v>0.23538750405505501</v>
      </c>
      <c r="M56" s="161">
        <v>0.31823297437605602</v>
      </c>
      <c r="N56" s="163">
        <v>3.6735829371042398E-6</v>
      </c>
    </row>
    <row r="57" spans="1:14" ht="16">
      <c r="A57" s="169">
        <v>4883</v>
      </c>
      <c r="B57" s="161" t="s">
        <v>630</v>
      </c>
      <c r="C57" s="161" t="s">
        <v>1490</v>
      </c>
      <c r="D57" s="161" t="s">
        <v>632</v>
      </c>
      <c r="E57" s="161" t="s">
        <v>1648</v>
      </c>
      <c r="F57" s="161" t="s">
        <v>18</v>
      </c>
      <c r="G57" s="161">
        <v>30</v>
      </c>
      <c r="H57" s="162">
        <v>-1.5511956810951242</v>
      </c>
      <c r="I57" s="162">
        <v>0.21714209020137853</v>
      </c>
      <c r="J57" s="162">
        <v>-0.27327285706996973</v>
      </c>
      <c r="K57" s="162">
        <v>1.4950649142265329</v>
      </c>
      <c r="L57" s="161">
        <v>5.0790353505036398E-2</v>
      </c>
      <c r="M57" s="161">
        <v>3.5437533679303003E-2</v>
      </c>
      <c r="N57" s="161">
        <v>8.5195495161543896E-3</v>
      </c>
    </row>
    <row r="58" spans="1:14" ht="16">
      <c r="A58" s="169">
        <v>9111</v>
      </c>
      <c r="B58" s="161" t="s">
        <v>1116</v>
      </c>
      <c r="C58" s="161" t="s">
        <v>1451</v>
      </c>
      <c r="D58" s="161" t="s">
        <v>1118</v>
      </c>
      <c r="E58" s="161" t="s">
        <v>1612</v>
      </c>
      <c r="F58" s="161" t="s">
        <v>18</v>
      </c>
      <c r="G58" s="161">
        <v>581</v>
      </c>
      <c r="H58" s="162">
        <v>0.69184187334030645</v>
      </c>
      <c r="I58" s="162">
        <v>-0.2621862031519413</v>
      </c>
      <c r="J58" s="162">
        <v>1.0328165311366297</v>
      </c>
      <c r="K58" s="162">
        <v>7.8788454644381944E-2</v>
      </c>
      <c r="L58" s="161">
        <v>4.4423926302974504E-3</v>
      </c>
      <c r="M58" s="161">
        <v>0.20195039762643199</v>
      </c>
      <c r="N58" s="161">
        <v>1.1119001941385801E-2</v>
      </c>
    </row>
    <row r="59" spans="1:14" ht="16">
      <c r="A59" s="169">
        <v>9102</v>
      </c>
      <c r="B59" s="161" t="s">
        <v>1116</v>
      </c>
      <c r="C59" s="161" t="s">
        <v>1451</v>
      </c>
      <c r="D59" s="161" t="s">
        <v>1118</v>
      </c>
      <c r="E59" s="161" t="s">
        <v>1612</v>
      </c>
      <c r="F59" s="161" t="s">
        <v>18</v>
      </c>
      <c r="G59" s="161">
        <v>986</v>
      </c>
      <c r="H59" s="162">
        <v>-2.1991272494196896</v>
      </c>
      <c r="I59" s="162">
        <v>0.742615506052968</v>
      </c>
      <c r="J59" s="162">
        <v>-1.4309590384364093</v>
      </c>
      <c r="K59" s="162">
        <v>1.5107837170362484</v>
      </c>
      <c r="L59" s="161">
        <v>0.92249512410648504</v>
      </c>
      <c r="M59" s="161">
        <v>9.4919944025758707E-2</v>
      </c>
      <c r="N59" s="161">
        <v>3.2568336061770601E-3</v>
      </c>
    </row>
    <row r="60" spans="1:14" ht="16">
      <c r="A60" s="169">
        <v>10336</v>
      </c>
      <c r="B60" s="161" t="s">
        <v>1242</v>
      </c>
      <c r="C60" s="161" t="s">
        <v>1747</v>
      </c>
      <c r="D60" s="161" t="s">
        <v>1244</v>
      </c>
      <c r="E60" s="161" t="s">
        <v>1843</v>
      </c>
      <c r="F60" s="161" t="s">
        <v>17</v>
      </c>
      <c r="G60" s="161">
        <v>229</v>
      </c>
      <c r="H60" s="162">
        <v>-0.34167589992284719</v>
      </c>
      <c r="I60" s="162">
        <v>-1.2381074205040909</v>
      </c>
      <c r="J60" s="162">
        <v>1.4366114027798171</v>
      </c>
      <c r="K60" s="162">
        <v>0.54017988219857349</v>
      </c>
      <c r="L60" s="161">
        <v>4.2127870139405598E-4</v>
      </c>
      <c r="M60" s="161">
        <v>2.31237124373081E-3</v>
      </c>
      <c r="N60" s="161">
        <v>4.9507203964225997E-2</v>
      </c>
    </row>
    <row r="61" spans="1:14" ht="16">
      <c r="A61" s="169">
        <v>6989</v>
      </c>
      <c r="B61" s="161" t="s">
        <v>885</v>
      </c>
      <c r="C61" s="161" t="s">
        <v>2006</v>
      </c>
      <c r="D61" s="161" t="s">
        <v>886</v>
      </c>
      <c r="E61" s="161" t="s">
        <v>1660</v>
      </c>
      <c r="F61" s="161" t="s">
        <v>18</v>
      </c>
      <c r="G61" s="161">
        <v>115</v>
      </c>
      <c r="H61" s="162">
        <v>-2.0199631750583684</v>
      </c>
      <c r="I61" s="162">
        <v>-0.1055500730872132</v>
      </c>
      <c r="J61" s="162">
        <v>-0.25309462845325847</v>
      </c>
      <c r="K61" s="162">
        <v>1.6613184735178965</v>
      </c>
      <c r="L61" s="161">
        <v>6.109243203887E-2</v>
      </c>
      <c r="M61" s="161">
        <v>8.8761626375423296E-3</v>
      </c>
      <c r="N61" s="161">
        <v>1.5779745611894401E-2</v>
      </c>
    </row>
    <row r="62" spans="1:14" ht="16">
      <c r="A62" s="169">
        <v>8983</v>
      </c>
      <c r="B62" s="161" t="s">
        <v>1086</v>
      </c>
      <c r="C62" s="161" t="s">
        <v>1456</v>
      </c>
      <c r="D62" s="161" t="s">
        <v>1088</v>
      </c>
      <c r="E62" s="161" t="s">
        <v>1617</v>
      </c>
      <c r="F62" s="161" t="s">
        <v>18</v>
      </c>
      <c r="G62" s="161">
        <v>202</v>
      </c>
      <c r="H62" s="162">
        <v>-0.91268337750807316</v>
      </c>
      <c r="I62" s="162">
        <v>1.0061990991234788</v>
      </c>
      <c r="J62" s="162">
        <v>-1.1134086251258855</v>
      </c>
      <c r="K62" s="162">
        <v>0.80547385150566642</v>
      </c>
      <c r="L62" s="161">
        <v>0.45740334858988002</v>
      </c>
      <c r="M62" s="161">
        <v>0.81954042541003602</v>
      </c>
      <c r="N62" s="161">
        <v>4.4474543562638899E-4</v>
      </c>
    </row>
    <row r="63" spans="1:14" ht="16">
      <c r="A63" s="169">
        <v>12245</v>
      </c>
      <c r="B63" s="161" t="s">
        <v>1399</v>
      </c>
      <c r="C63" s="161" t="s">
        <v>1469</v>
      </c>
      <c r="D63" s="161" t="s">
        <v>1401</v>
      </c>
      <c r="E63" s="161" t="s">
        <v>1630</v>
      </c>
      <c r="F63" s="161" t="s">
        <v>17</v>
      </c>
      <c r="G63" s="161">
        <v>204</v>
      </c>
      <c r="H63" s="162">
        <v>-1.2431331789121023</v>
      </c>
      <c r="I63" s="162">
        <v>-0.18370849359780428</v>
      </c>
      <c r="J63" s="162">
        <v>0.19061440974473887</v>
      </c>
      <c r="K63" s="162">
        <v>1.2500390950590368</v>
      </c>
      <c r="L63" s="161">
        <v>1.0884530890391399E-2</v>
      </c>
      <c r="M63" s="161">
        <v>1.1483961950373401E-2</v>
      </c>
      <c r="N63" s="161">
        <v>4.70515697438635E-2</v>
      </c>
    </row>
    <row r="64" spans="1:14" ht="16">
      <c r="A64" s="169">
        <v>960</v>
      </c>
      <c r="B64" s="161" t="s">
        <v>124</v>
      </c>
      <c r="C64" s="161" t="s">
        <v>1489</v>
      </c>
      <c r="D64" s="161" t="s">
        <v>126</v>
      </c>
      <c r="E64" s="161" t="s">
        <v>1647</v>
      </c>
      <c r="F64" s="161" t="s">
        <v>18</v>
      </c>
      <c r="G64" s="161">
        <v>346</v>
      </c>
      <c r="H64" s="162">
        <v>-1.5460740327835079</v>
      </c>
      <c r="I64" s="162">
        <v>0.25266818515956524</v>
      </c>
      <c r="J64" s="162">
        <v>-0.16669958643615246</v>
      </c>
      <c r="K64" s="162">
        <v>1.6320426315069205</v>
      </c>
      <c r="L64" s="161">
        <v>2.2330210295609301E-2</v>
      </c>
      <c r="M64" s="161">
        <v>3.9208819921721698E-2</v>
      </c>
      <c r="N64" s="161">
        <v>7.3854064491143297E-3</v>
      </c>
    </row>
    <row r="65" spans="1:14" ht="16">
      <c r="A65" s="169">
        <v>3334</v>
      </c>
      <c r="B65" s="161" t="s">
        <v>444</v>
      </c>
      <c r="C65" s="161" t="s">
        <v>1463</v>
      </c>
      <c r="D65" s="161" t="s">
        <v>446</v>
      </c>
      <c r="E65" s="161" t="s">
        <v>1624</v>
      </c>
      <c r="F65" s="161" t="s">
        <v>18</v>
      </c>
      <c r="G65" s="161">
        <v>131</v>
      </c>
      <c r="H65" s="162">
        <v>-1.1172554015647602</v>
      </c>
      <c r="I65" s="162">
        <v>0.25074232369661376</v>
      </c>
      <c r="J65" s="162">
        <v>-1.2181326341815299</v>
      </c>
      <c r="K65" s="162">
        <v>0.14986509107984392</v>
      </c>
      <c r="L65" s="161">
        <v>3.6113949477039102E-2</v>
      </c>
      <c r="M65" s="161">
        <v>7.9833801016830602E-2</v>
      </c>
      <c r="N65" s="161">
        <v>1.0644367429684901E-2</v>
      </c>
    </row>
    <row r="66" spans="1:14" ht="16">
      <c r="A66" s="169">
        <v>5579</v>
      </c>
      <c r="B66" s="161" t="s">
        <v>716</v>
      </c>
      <c r="C66" s="161" t="s">
        <v>1750</v>
      </c>
      <c r="D66" s="161" t="s">
        <v>718</v>
      </c>
      <c r="E66" s="161" t="s">
        <v>1824</v>
      </c>
      <c r="F66" s="161" t="s">
        <v>18</v>
      </c>
      <c r="G66" s="161">
        <v>87</v>
      </c>
      <c r="H66" s="162">
        <v>-0.30162449181079709</v>
      </c>
      <c r="I66" s="162">
        <v>0.74979275185614824</v>
      </c>
      <c r="J66" s="162">
        <v>0.64216637145728073</v>
      </c>
      <c r="K66" s="162">
        <v>1.6935836151242261</v>
      </c>
      <c r="L66" s="163">
        <v>5.8207805625311903E-6</v>
      </c>
      <c r="M66" s="161">
        <v>0.16717203982319501</v>
      </c>
      <c r="N66" s="161">
        <v>4.8077105091578398E-3</v>
      </c>
    </row>
    <row r="67" spans="1:14" ht="16">
      <c r="A67" s="169">
        <v>3934</v>
      </c>
      <c r="B67" s="161" t="s">
        <v>513</v>
      </c>
      <c r="C67" s="161" t="s">
        <v>1485</v>
      </c>
      <c r="D67" s="161" t="s">
        <v>515</v>
      </c>
      <c r="E67" s="161" t="s">
        <v>1643</v>
      </c>
      <c r="F67" s="161" t="s">
        <v>18</v>
      </c>
      <c r="G67" s="161">
        <v>1371</v>
      </c>
      <c r="H67" s="162">
        <v>-1.5085269603878282</v>
      </c>
      <c r="I67" s="162">
        <v>-0.3454731404781346</v>
      </c>
      <c r="J67" s="162">
        <v>-0.79343185760080903</v>
      </c>
      <c r="K67" s="162">
        <v>0.36962196230888467</v>
      </c>
      <c r="L67" s="161">
        <v>0.35272652690234402</v>
      </c>
      <c r="M67" s="161">
        <v>1.1693252540588899E-3</v>
      </c>
      <c r="N67" s="161">
        <v>2.10555620637543E-2</v>
      </c>
    </row>
    <row r="68" spans="1:14" ht="16">
      <c r="A68" s="169">
        <v>7827</v>
      </c>
      <c r="B68" s="161" t="s">
        <v>981</v>
      </c>
      <c r="C68" s="161" t="s">
        <v>1425</v>
      </c>
      <c r="D68" s="161" t="s">
        <v>983</v>
      </c>
      <c r="E68" s="161" t="s">
        <v>1589</v>
      </c>
      <c r="F68" s="161" t="s">
        <v>18</v>
      </c>
      <c r="G68" s="161">
        <v>69</v>
      </c>
      <c r="H68" s="162">
        <v>1.5761615112423906</v>
      </c>
      <c r="I68" s="162">
        <v>0.56037786975502901</v>
      </c>
      <c r="J68" s="162">
        <v>5.3279433399440745E-2</v>
      </c>
      <c r="K68" s="162">
        <v>-0.96250420808792092</v>
      </c>
      <c r="L68" s="161">
        <v>6.7161570028612894E-2</v>
      </c>
      <c r="M68" s="161">
        <v>4.89271266421486E-4</v>
      </c>
      <c r="N68" s="161">
        <v>4.4125144910377397E-2</v>
      </c>
    </row>
    <row r="69" spans="1:14" ht="16">
      <c r="A69" s="169">
        <v>5735</v>
      </c>
      <c r="B69" s="161" t="s">
        <v>730</v>
      </c>
      <c r="C69" s="161" t="s">
        <v>2005</v>
      </c>
      <c r="D69" s="161" t="s">
        <v>731</v>
      </c>
      <c r="E69" s="161" t="s">
        <v>1596</v>
      </c>
      <c r="F69" s="161" t="s">
        <v>18</v>
      </c>
      <c r="G69" s="161">
        <v>532</v>
      </c>
      <c r="H69" s="162">
        <v>1.211780965328217</v>
      </c>
      <c r="I69" s="162">
        <v>-4.6568021178244212E-2</v>
      </c>
      <c r="J69" s="162">
        <v>-0.27334225177764737</v>
      </c>
      <c r="K69" s="162">
        <v>-1.5316912382841086</v>
      </c>
      <c r="L69" s="163">
        <v>4.2468847101502598E-5</v>
      </c>
      <c r="M69" s="161">
        <v>1.65321051952364E-3</v>
      </c>
      <c r="N69" s="161">
        <v>9.3178794009394605E-4</v>
      </c>
    </row>
    <row r="70" spans="1:14" ht="15" customHeight="1">
      <c r="A70" s="170" t="s">
        <v>3862</v>
      </c>
      <c r="B70" s="165" t="s">
        <v>1386</v>
      </c>
      <c r="C70" s="165" t="s">
        <v>1901</v>
      </c>
      <c r="D70" s="165" t="s">
        <v>1387</v>
      </c>
      <c r="E70" s="165" t="s">
        <v>1929</v>
      </c>
      <c r="F70" s="165" t="s">
        <v>18</v>
      </c>
      <c r="G70" s="165">
        <v>214</v>
      </c>
      <c r="H70" s="166">
        <v>0.38782507181167847</v>
      </c>
      <c r="I70" s="166">
        <v>-0.82812380045652412</v>
      </c>
      <c r="J70" s="166">
        <v>-0.27122114598750846</v>
      </c>
      <c r="K70" s="166">
        <v>-1.487170018255711</v>
      </c>
      <c r="L70" s="165">
        <v>1.14605338038147E-4</v>
      </c>
      <c r="M70" s="165">
        <v>0.18557216000128299</v>
      </c>
      <c r="N70" s="165">
        <v>2.1948276494481401E-3</v>
      </c>
    </row>
    <row r="71" spans="1:14" ht="16">
      <c r="A71" s="169">
        <v>2067</v>
      </c>
      <c r="B71" s="161" t="s">
        <v>269</v>
      </c>
      <c r="C71" s="161" t="s">
        <v>1752</v>
      </c>
      <c r="D71" s="161" t="s">
        <v>270</v>
      </c>
      <c r="E71" s="161" t="s">
        <v>1826</v>
      </c>
      <c r="F71" s="161" t="s">
        <v>18</v>
      </c>
      <c r="G71" s="161">
        <v>12</v>
      </c>
      <c r="H71" s="162">
        <v>-0.16626319661736499</v>
      </c>
      <c r="I71" s="162">
        <v>1.1841835742816338</v>
      </c>
      <c r="J71" s="162">
        <v>-0.17234326153993584</v>
      </c>
      <c r="K71" s="162">
        <v>1.1781035093590631</v>
      </c>
      <c r="L71" s="161">
        <v>2.6231289011827499E-2</v>
      </c>
      <c r="M71" s="161">
        <v>2.4794203789942199E-2</v>
      </c>
      <c r="N71" s="161">
        <v>5.2475198879086797E-3</v>
      </c>
    </row>
    <row r="72" spans="1:14" ht="16">
      <c r="A72" s="169">
        <v>2066</v>
      </c>
      <c r="B72" s="161" t="s">
        <v>269</v>
      </c>
      <c r="C72" s="161" t="s">
        <v>1752</v>
      </c>
      <c r="D72" s="161" t="s">
        <v>270</v>
      </c>
      <c r="E72" s="161" t="s">
        <v>1826</v>
      </c>
      <c r="F72" s="161" t="s">
        <v>18</v>
      </c>
      <c r="G72" s="161">
        <v>10</v>
      </c>
      <c r="H72" s="162">
        <v>0.488775834441185</v>
      </c>
      <c r="I72" s="162">
        <v>1.5963663794100311</v>
      </c>
      <c r="J72" s="162">
        <v>-0.45006381347775526</v>
      </c>
      <c r="K72" s="162">
        <v>0.65752673149109087</v>
      </c>
      <c r="L72" s="161">
        <v>0.66655881996031496</v>
      </c>
      <c r="M72" s="161">
        <v>8.0768349992928299E-4</v>
      </c>
      <c r="N72" s="161">
        <v>3.6173724471631002E-2</v>
      </c>
    </row>
    <row r="73" spans="1:14" ht="16">
      <c r="A73" s="169">
        <v>1360</v>
      </c>
      <c r="B73" s="161" t="s">
        <v>186</v>
      </c>
      <c r="C73" s="161" t="s">
        <v>1760</v>
      </c>
      <c r="D73" s="161" t="s">
        <v>187</v>
      </c>
      <c r="E73" s="161" t="s">
        <v>1830</v>
      </c>
      <c r="F73" s="161" t="s">
        <v>18</v>
      </c>
      <c r="G73" s="161">
        <v>531</v>
      </c>
      <c r="H73" s="162">
        <v>5.6496479548514889E-2</v>
      </c>
      <c r="I73" s="162">
        <v>1.2815790362656112</v>
      </c>
      <c r="J73" s="162">
        <v>-0.38050968199968249</v>
      </c>
      <c r="K73" s="162">
        <v>0.84457287471741394</v>
      </c>
      <c r="L73" s="161">
        <v>0.25608368425611999</v>
      </c>
      <c r="M73" s="161">
        <v>4.9065463535755503E-3</v>
      </c>
      <c r="N73" s="161">
        <v>8.4015791849857604E-3</v>
      </c>
    </row>
    <row r="74" spans="1:14" ht="16">
      <c r="A74" s="169">
        <v>1862</v>
      </c>
      <c r="B74" s="161" t="s">
        <v>235</v>
      </c>
      <c r="C74" s="161" t="s">
        <v>1460</v>
      </c>
      <c r="D74" s="161" t="s">
        <v>237</v>
      </c>
      <c r="E74" s="161" t="s">
        <v>1621</v>
      </c>
      <c r="F74" s="161" t="s">
        <v>18</v>
      </c>
      <c r="G74" s="161">
        <v>9</v>
      </c>
      <c r="H74" s="162">
        <v>-0.95879336446523711</v>
      </c>
      <c r="I74" s="162">
        <v>0.51096659526228871</v>
      </c>
      <c r="J74" s="162">
        <v>-0.3429294638335702</v>
      </c>
      <c r="K74" s="162">
        <v>1.1268304958939557</v>
      </c>
      <c r="L74" s="161">
        <v>8.9703492894367798E-2</v>
      </c>
      <c r="M74" s="161">
        <v>0.31240273894576998</v>
      </c>
      <c r="N74" s="161">
        <v>4.70840717732214E-3</v>
      </c>
    </row>
    <row r="75" spans="1:14" ht="16">
      <c r="A75" s="169">
        <v>9269</v>
      </c>
      <c r="B75" s="161" t="s">
        <v>1146</v>
      </c>
      <c r="C75" s="161" t="s">
        <v>1492</v>
      </c>
      <c r="D75" s="161" t="s">
        <v>1148</v>
      </c>
      <c r="E75" s="161" t="s">
        <v>1650</v>
      </c>
      <c r="F75" s="161" t="s">
        <v>18</v>
      </c>
      <c r="G75" s="161">
        <v>124</v>
      </c>
      <c r="H75" s="162">
        <v>-1.5789127275347701</v>
      </c>
      <c r="I75" s="162">
        <v>9.7838543355465157E-2</v>
      </c>
      <c r="J75" s="162">
        <v>-1.838233791291713</v>
      </c>
      <c r="K75" s="162">
        <v>-0.1614825204014777</v>
      </c>
      <c r="L75" s="161">
        <v>3.18012347351765E-3</v>
      </c>
      <c r="M75" s="161">
        <v>1.8554179236823301E-2</v>
      </c>
      <c r="N75" s="161">
        <v>9.5179623667141101E-3</v>
      </c>
    </row>
    <row r="76" spans="1:14" ht="16">
      <c r="A76" s="169">
        <v>7578</v>
      </c>
      <c r="B76" s="161" t="s">
        <v>948</v>
      </c>
      <c r="C76" s="161" t="s">
        <v>1495</v>
      </c>
      <c r="D76" s="161" t="s">
        <v>950</v>
      </c>
      <c r="E76" s="161" t="s">
        <v>1652</v>
      </c>
      <c r="F76" s="161" t="s">
        <v>18</v>
      </c>
      <c r="G76" s="161">
        <v>394</v>
      </c>
      <c r="H76" s="162">
        <v>-1.6000510007142996</v>
      </c>
      <c r="I76" s="162">
        <v>7.3882207274438283E-2</v>
      </c>
      <c r="J76" s="162">
        <v>-1.773736059665681</v>
      </c>
      <c r="K76" s="162">
        <v>-9.9802851676943138E-2</v>
      </c>
      <c r="L76" s="161">
        <v>1.3154568133537301E-3</v>
      </c>
      <c r="M76" s="161">
        <v>5.3556779198671899E-3</v>
      </c>
      <c r="N76" s="161">
        <v>2.9290830869084399E-3</v>
      </c>
    </row>
    <row r="77" spans="1:14" ht="16">
      <c r="A77" s="169">
        <v>3481</v>
      </c>
      <c r="B77" s="161" t="s">
        <v>466</v>
      </c>
      <c r="C77" s="161" t="s">
        <v>1421</v>
      </c>
      <c r="D77" s="161" t="s">
        <v>468</v>
      </c>
      <c r="E77" s="161" t="s">
        <v>1585</v>
      </c>
      <c r="F77" s="161" t="s">
        <v>18</v>
      </c>
      <c r="G77" s="161">
        <v>147</v>
      </c>
      <c r="H77" s="162">
        <v>2.2717697173356997</v>
      </c>
      <c r="I77" s="162">
        <v>0.43737394362687909</v>
      </c>
      <c r="J77" s="162">
        <v>2.9671043157593058E-3</v>
      </c>
      <c r="K77" s="162">
        <v>-1.8314286693930613</v>
      </c>
      <c r="L77" s="161">
        <v>6.1163700978463E-3</v>
      </c>
      <c r="M77" s="161">
        <v>3.5483489100314399E-4</v>
      </c>
      <c r="N77" s="161">
        <v>5.99558535160097E-3</v>
      </c>
    </row>
    <row r="78" spans="1:14" ht="16">
      <c r="A78" s="169">
        <v>10894</v>
      </c>
      <c r="B78" s="161" t="s">
        <v>1293</v>
      </c>
      <c r="C78" s="161" t="s">
        <v>1472</v>
      </c>
      <c r="D78" s="161" t="s">
        <v>1295</v>
      </c>
      <c r="E78" s="161" t="s">
        <v>1606</v>
      </c>
      <c r="F78" s="161" t="s">
        <v>17</v>
      </c>
      <c r="G78" s="161">
        <v>469</v>
      </c>
      <c r="H78" s="162">
        <v>-1.2699516788125043</v>
      </c>
      <c r="I78" s="162">
        <v>0.31881647184491152</v>
      </c>
      <c r="J78" s="162">
        <v>7.0191513746977241E-2</v>
      </c>
      <c r="K78" s="162">
        <v>1.6589596644043931</v>
      </c>
      <c r="L78" s="161">
        <v>2.6320375323391001E-3</v>
      </c>
      <c r="M78" s="161">
        <v>5.9807972603680801E-2</v>
      </c>
      <c r="N78" s="161">
        <v>4.61823697411054E-3</v>
      </c>
    </row>
    <row r="79" spans="1:14" ht="16">
      <c r="A79" s="169">
        <v>6063</v>
      </c>
      <c r="B79" s="161" t="s">
        <v>780</v>
      </c>
      <c r="C79" s="161" t="s">
        <v>1445</v>
      </c>
      <c r="D79" s="161" t="s">
        <v>782</v>
      </c>
      <c r="E79" s="161" t="s">
        <v>1606</v>
      </c>
      <c r="F79" s="161" t="s">
        <v>18</v>
      </c>
      <c r="G79" s="161">
        <v>56</v>
      </c>
      <c r="H79" s="162">
        <v>0.79110127314925061</v>
      </c>
      <c r="I79" s="162">
        <v>2.8612896800042309E-2</v>
      </c>
      <c r="J79" s="162">
        <v>-0.21258609741926326</v>
      </c>
      <c r="K79" s="162">
        <v>-0.97507447376847156</v>
      </c>
      <c r="L79" s="161">
        <v>4.4698834205833503E-3</v>
      </c>
      <c r="M79" s="161">
        <v>3.30196582388649E-2</v>
      </c>
      <c r="N79" s="161">
        <v>4.4788982244710403E-2</v>
      </c>
    </row>
    <row r="80" spans="1:14" ht="16">
      <c r="A80" s="169">
        <v>3223</v>
      </c>
      <c r="B80" s="161" t="s">
        <v>422</v>
      </c>
      <c r="C80" s="161" t="s">
        <v>1757</v>
      </c>
      <c r="D80" s="161" t="s">
        <v>424</v>
      </c>
      <c r="E80" s="161" t="s">
        <v>1829</v>
      </c>
      <c r="F80" s="161" t="s">
        <v>18</v>
      </c>
      <c r="G80" s="161">
        <v>114</v>
      </c>
      <c r="H80" s="162">
        <v>-0.40447506308555581</v>
      </c>
      <c r="I80" s="162">
        <v>1.0774534819647674</v>
      </c>
      <c r="J80" s="162">
        <v>-0.31376765668392226</v>
      </c>
      <c r="K80" s="162">
        <v>1.1681608883664012</v>
      </c>
      <c r="L80" s="161">
        <v>8.1638774738137701E-2</v>
      </c>
      <c r="M80" s="161">
        <v>0.160214414825985</v>
      </c>
      <c r="N80" s="161">
        <v>6.3812556826420902E-3</v>
      </c>
    </row>
    <row r="81" spans="1:14" ht="18" customHeight="1">
      <c r="A81" s="170" t="s">
        <v>3858</v>
      </c>
      <c r="B81" s="165" t="s">
        <v>3598</v>
      </c>
      <c r="C81" s="165" t="s">
        <v>3855</v>
      </c>
      <c r="D81" s="165" t="s">
        <v>3599</v>
      </c>
      <c r="E81" s="165" t="s">
        <v>3644</v>
      </c>
      <c r="F81" s="165" t="s">
        <v>18</v>
      </c>
      <c r="G81" s="165">
        <v>201</v>
      </c>
      <c r="H81" s="166">
        <v>-0.43754363059997514</v>
      </c>
      <c r="I81" s="166">
        <v>1.091872036457062</v>
      </c>
      <c r="J81" s="166">
        <v>-1.7567286789417274</v>
      </c>
      <c r="K81" s="166">
        <v>-0.22731301188469022</v>
      </c>
      <c r="L81" s="171">
        <v>3.4311694760569602E-5</v>
      </c>
      <c r="M81" s="165">
        <v>5.6650280842714902E-2</v>
      </c>
      <c r="N81" s="165">
        <v>3.4841045721837601E-4</v>
      </c>
    </row>
    <row r="82" spans="1:14" ht="16">
      <c r="A82" s="169">
        <v>5297</v>
      </c>
      <c r="B82" s="161" t="s">
        <v>690</v>
      </c>
      <c r="C82" s="161" t="s">
        <v>1479</v>
      </c>
      <c r="D82" s="161" t="s">
        <v>691</v>
      </c>
      <c r="E82" s="161" t="s">
        <v>1638</v>
      </c>
      <c r="F82" s="161" t="s">
        <v>18</v>
      </c>
      <c r="G82" s="161">
        <v>415</v>
      </c>
      <c r="H82" s="162">
        <v>-1.3733959649689482</v>
      </c>
      <c r="I82" s="162">
        <v>-1.041037216782581E-2</v>
      </c>
      <c r="J82" s="162">
        <v>-0.87279186444357015</v>
      </c>
      <c r="K82" s="162">
        <v>0.49019372835755237</v>
      </c>
      <c r="L82" s="161">
        <v>0.43230852072517001</v>
      </c>
      <c r="M82" s="161">
        <v>1.23987563591204E-2</v>
      </c>
      <c r="N82" s="161">
        <v>1.3460181328489499E-2</v>
      </c>
    </row>
    <row r="83" spans="1:14" ht="16">
      <c r="A83" s="169">
        <v>7608</v>
      </c>
      <c r="B83" s="161" t="s">
        <v>954</v>
      </c>
      <c r="C83" s="161" t="s">
        <v>1872</v>
      </c>
      <c r="D83" s="161" t="s">
        <v>955</v>
      </c>
      <c r="E83" s="161" t="s">
        <v>1909</v>
      </c>
      <c r="F83" s="161" t="s">
        <v>18</v>
      </c>
      <c r="G83" s="161">
        <v>342</v>
      </c>
      <c r="H83" s="162">
        <v>-0.71308518201112736</v>
      </c>
      <c r="I83" s="162">
        <v>1.0908235609531407</v>
      </c>
      <c r="J83" s="162">
        <v>-2.0764629691839209</v>
      </c>
      <c r="K83" s="162">
        <v>-0.27255422621965297</v>
      </c>
      <c r="L83" s="161">
        <v>1.02593460209554E-2</v>
      </c>
      <c r="M83" s="161">
        <v>0.63367376931720398</v>
      </c>
      <c r="N83" s="161">
        <v>3.7717755741666303E-2</v>
      </c>
    </row>
    <row r="84" spans="1:14" ht="16">
      <c r="A84" s="169">
        <v>2137</v>
      </c>
      <c r="B84" s="161" t="s">
        <v>283</v>
      </c>
      <c r="C84" s="161" t="s">
        <v>1764</v>
      </c>
      <c r="D84" s="161" t="s">
        <v>285</v>
      </c>
      <c r="E84" s="161" t="s">
        <v>1834</v>
      </c>
      <c r="F84" s="161" t="s">
        <v>18</v>
      </c>
      <c r="G84" s="161">
        <v>1006</v>
      </c>
      <c r="H84" s="162">
        <v>-2.7599036693573664E-2</v>
      </c>
      <c r="I84" s="162">
        <v>-1.6141618788242358</v>
      </c>
      <c r="J84" s="162">
        <v>4.6302229166037545E-3</v>
      </c>
      <c r="K84" s="162">
        <v>-1.5819326192140584</v>
      </c>
      <c r="L84" s="161">
        <v>1.1506836166632201E-2</v>
      </c>
      <c r="M84" s="161">
        <v>9.1771256165804407E-3</v>
      </c>
      <c r="N84" s="161">
        <v>1.11388478903307E-2</v>
      </c>
    </row>
    <row r="85" spans="1:14" ht="16">
      <c r="A85" s="169">
        <v>11467</v>
      </c>
      <c r="B85" s="161" t="s">
        <v>1328</v>
      </c>
      <c r="C85" s="161" t="s">
        <v>1476</v>
      </c>
      <c r="D85" s="161" t="s">
        <v>1330</v>
      </c>
      <c r="E85" s="161" t="s">
        <v>1636</v>
      </c>
      <c r="F85" s="161" t="s">
        <v>17</v>
      </c>
      <c r="G85" s="161">
        <v>66</v>
      </c>
      <c r="H85" s="162">
        <v>-1.3394076619297282</v>
      </c>
      <c r="I85" s="162">
        <v>-0.10610019043087926</v>
      </c>
      <c r="J85" s="162">
        <v>-1.1686137914657597</v>
      </c>
      <c r="K85" s="162">
        <v>6.4693680033089174E-2</v>
      </c>
      <c r="L85" s="161">
        <v>4.1846509968904301E-2</v>
      </c>
      <c r="M85" s="161">
        <v>1.1430714743942E-2</v>
      </c>
      <c r="N85" s="161">
        <v>2.5713150724845101E-2</v>
      </c>
    </row>
    <row r="86" spans="1:14" ht="16">
      <c r="A86" s="169">
        <v>11466</v>
      </c>
      <c r="B86" s="161" t="s">
        <v>1328</v>
      </c>
      <c r="C86" s="161" t="s">
        <v>1476</v>
      </c>
      <c r="D86" s="161" t="s">
        <v>1330</v>
      </c>
      <c r="E86" s="161" t="s">
        <v>1636</v>
      </c>
      <c r="F86" s="161" t="s">
        <v>17</v>
      </c>
      <c r="G86" s="161">
        <v>64</v>
      </c>
      <c r="H86" s="162">
        <v>-1.6805737614631651</v>
      </c>
      <c r="I86" s="162">
        <v>-0.16028688102960731</v>
      </c>
      <c r="J86" s="162">
        <v>-1.3936093263328058</v>
      </c>
      <c r="K86" s="162">
        <v>0.12667755410075199</v>
      </c>
      <c r="L86" s="161">
        <v>4.9968788448464002E-2</v>
      </c>
      <c r="M86" s="161">
        <v>8.1246926296420999E-3</v>
      </c>
      <c r="N86" s="161">
        <v>2.2594824630458098E-2</v>
      </c>
    </row>
    <row r="87" spans="1:14" ht="16">
      <c r="A87" s="169">
        <v>3049</v>
      </c>
      <c r="B87" s="161" t="s">
        <v>404</v>
      </c>
      <c r="C87" s="161" t="s">
        <v>1771</v>
      </c>
      <c r="D87" s="161" t="s">
        <v>405</v>
      </c>
      <c r="E87" s="161" t="s">
        <v>1841</v>
      </c>
      <c r="F87" s="161" t="s">
        <v>18</v>
      </c>
      <c r="G87" s="161">
        <v>470</v>
      </c>
      <c r="H87" s="162">
        <v>0.17619276419281951</v>
      </c>
      <c r="I87" s="162">
        <v>1.5054453928023572</v>
      </c>
      <c r="J87" s="162">
        <v>-0.86707317270338646</v>
      </c>
      <c r="K87" s="162">
        <v>0.46217945590615117</v>
      </c>
      <c r="L87" s="161">
        <v>0.46660078537845701</v>
      </c>
      <c r="M87" s="161">
        <v>8.8076849921035205E-3</v>
      </c>
      <c r="N87" s="161">
        <v>2.9575797229060102E-2</v>
      </c>
    </row>
    <row r="88" spans="1:14" ht="16">
      <c r="A88" s="169">
        <v>11670</v>
      </c>
      <c r="B88" s="161" t="s">
        <v>1353</v>
      </c>
      <c r="C88" s="161" t="s">
        <v>1503</v>
      </c>
      <c r="D88" s="161" t="s">
        <v>1355</v>
      </c>
      <c r="E88" s="161" t="s">
        <v>1661</v>
      </c>
      <c r="F88" s="161" t="s">
        <v>17</v>
      </c>
      <c r="G88" s="161">
        <v>389</v>
      </c>
      <c r="H88" s="162">
        <v>-2.1721162497997302</v>
      </c>
      <c r="I88" s="162">
        <v>0.56661061942577473</v>
      </c>
      <c r="J88" s="162">
        <v>-0.74359263479709681</v>
      </c>
      <c r="K88" s="162">
        <v>1.9951342344284082</v>
      </c>
      <c r="L88" s="161">
        <v>0.13377525947976501</v>
      </c>
      <c r="M88" s="161">
        <v>6.1444989265104201E-2</v>
      </c>
      <c r="N88" s="161">
        <v>4.23025424982714E-3</v>
      </c>
    </row>
    <row r="89" spans="1:14" ht="16">
      <c r="A89" s="169">
        <v>206</v>
      </c>
      <c r="B89" s="161" t="s">
        <v>55</v>
      </c>
      <c r="C89" s="161" t="s">
        <v>1459</v>
      </c>
      <c r="D89" s="161" t="s">
        <v>57</v>
      </c>
      <c r="E89" s="161" t="s">
        <v>1620</v>
      </c>
      <c r="F89" s="161" t="s">
        <v>18</v>
      </c>
      <c r="G89" s="161">
        <v>160</v>
      </c>
      <c r="H89" s="162">
        <v>-0.94646713137626715</v>
      </c>
      <c r="I89" s="162">
        <v>-3.4984320402143276E-2</v>
      </c>
      <c r="J89" s="162">
        <v>-1.0256503596901911</v>
      </c>
      <c r="K89" s="162">
        <v>-0.11416754871606727</v>
      </c>
      <c r="L89" s="161">
        <v>1.7529922070729301E-2</v>
      </c>
      <c r="M89" s="161">
        <v>3.5412438634991501E-2</v>
      </c>
      <c r="N89" s="161">
        <v>4.8060715324226302E-2</v>
      </c>
    </row>
    <row r="90" spans="1:14" ht="16">
      <c r="A90" s="169">
        <v>4705</v>
      </c>
      <c r="B90" s="161" t="s">
        <v>605</v>
      </c>
      <c r="C90" s="161" t="s">
        <v>1733</v>
      </c>
      <c r="D90" s="161" t="s">
        <v>607</v>
      </c>
      <c r="E90" s="161" t="s">
        <v>1908</v>
      </c>
      <c r="F90" s="161" t="s">
        <v>18</v>
      </c>
      <c r="G90" s="161">
        <v>195</v>
      </c>
      <c r="H90" s="162">
        <v>1.055314980447291</v>
      </c>
      <c r="I90" s="162">
        <v>-0.73558924347162269</v>
      </c>
      <c r="J90" s="162">
        <v>1.6745399236679073</v>
      </c>
      <c r="K90" s="162">
        <v>-0.11636430025100664</v>
      </c>
      <c r="L90" s="161">
        <v>2.47422248575885E-2</v>
      </c>
      <c r="M90" s="161">
        <v>0.60816577577539199</v>
      </c>
      <c r="N90" s="161">
        <v>1.2169706348754E-2</v>
      </c>
    </row>
    <row r="91" spans="1:14" ht="16">
      <c r="A91" s="169">
        <v>10215</v>
      </c>
      <c r="B91" s="161" t="s">
        <v>1235</v>
      </c>
      <c r="C91" s="161" t="s">
        <v>1461</v>
      </c>
      <c r="D91" s="161" t="s">
        <v>1025</v>
      </c>
      <c r="E91" s="161" t="s">
        <v>1622</v>
      </c>
      <c r="F91" s="161" t="s">
        <v>18</v>
      </c>
      <c r="G91" s="161">
        <v>524</v>
      </c>
      <c r="H91" s="162">
        <v>-1.0639274893328556</v>
      </c>
      <c r="I91" s="162">
        <v>-0.14550843462348029</v>
      </c>
      <c r="J91" s="162">
        <v>-0.22788963466882772</v>
      </c>
      <c r="K91" s="162">
        <v>0.69052942004054763</v>
      </c>
      <c r="L91" s="161">
        <v>0.19476648358254101</v>
      </c>
      <c r="M91" s="161">
        <v>3.7123873539783398E-3</v>
      </c>
      <c r="N91" s="161">
        <v>1.83925474806684E-2</v>
      </c>
    </row>
    <row r="92" spans="1:14" ht="16">
      <c r="A92" s="169">
        <v>2877</v>
      </c>
      <c r="B92" s="161" t="s">
        <v>375</v>
      </c>
      <c r="C92" s="161" t="s">
        <v>1736</v>
      </c>
      <c r="D92" s="161" t="s">
        <v>377</v>
      </c>
      <c r="E92" s="161" t="s">
        <v>1814</v>
      </c>
      <c r="F92" s="161" t="s">
        <v>18</v>
      </c>
      <c r="G92" s="161">
        <v>246</v>
      </c>
      <c r="H92" s="162">
        <v>0.83853741828352357</v>
      </c>
      <c r="I92" s="162">
        <v>-1.1085903923958542</v>
      </c>
      <c r="J92" s="162">
        <v>1.0572486743330969</v>
      </c>
      <c r="K92" s="162">
        <v>-0.88987913634628091</v>
      </c>
      <c r="L92" s="161">
        <v>0.694488295340151</v>
      </c>
      <c r="M92" s="161">
        <v>0.528422913654221</v>
      </c>
      <c r="N92" s="161">
        <v>5.3132545432255801E-4</v>
      </c>
    </row>
    <row r="93" spans="1:14" ht="16">
      <c r="A93" s="169">
        <v>11241</v>
      </c>
      <c r="B93" s="161" t="s">
        <v>1318</v>
      </c>
      <c r="C93" s="161" t="s">
        <v>1458</v>
      </c>
      <c r="D93" s="161" t="s">
        <v>1320</v>
      </c>
      <c r="E93" s="161" t="s">
        <v>1619</v>
      </c>
      <c r="F93" s="161" t="s">
        <v>17</v>
      </c>
      <c r="G93" s="161">
        <v>101</v>
      </c>
      <c r="H93" s="162">
        <v>-0.93095262907445642</v>
      </c>
      <c r="I93" s="162">
        <v>0.34578941762447224</v>
      </c>
      <c r="J93" s="162">
        <v>-0.92255680821835828</v>
      </c>
      <c r="K93" s="162">
        <v>0.35418523848057037</v>
      </c>
      <c r="L93" s="161">
        <v>9.4072314562637704E-2</v>
      </c>
      <c r="M93" s="161">
        <v>8.5790234512958793E-2</v>
      </c>
      <c r="N93" s="161">
        <v>1.5146665433581001E-3</v>
      </c>
    </row>
    <row r="94" spans="1:14" ht="16">
      <c r="A94" s="169">
        <v>2383</v>
      </c>
      <c r="B94" s="161" t="s">
        <v>318</v>
      </c>
      <c r="C94" s="161" t="s">
        <v>1447</v>
      </c>
      <c r="D94" s="161" t="s">
        <v>320</v>
      </c>
      <c r="E94" s="161" t="s">
        <v>1608</v>
      </c>
      <c r="F94" s="161" t="s">
        <v>18</v>
      </c>
      <c r="G94" s="161">
        <v>63</v>
      </c>
      <c r="H94" s="162">
        <v>0.78681431832956272</v>
      </c>
      <c r="I94" s="162">
        <v>-7.8902900218962957E-2</v>
      </c>
      <c r="J94" s="162">
        <v>-0.10304155945777793</v>
      </c>
      <c r="K94" s="162">
        <v>-0.96875877800630361</v>
      </c>
      <c r="L94" s="161">
        <v>7.9711491354496702E-4</v>
      </c>
      <c r="M94" s="161">
        <v>1.2437562649765701E-2</v>
      </c>
      <c r="N94" s="161">
        <v>3.70053975425487E-3</v>
      </c>
    </row>
    <row r="95" spans="1:14" ht="16">
      <c r="A95" s="169">
        <v>6389</v>
      </c>
      <c r="B95" s="161" t="s">
        <v>835</v>
      </c>
      <c r="C95" s="161" t="s">
        <v>1466</v>
      </c>
      <c r="D95" s="161" t="s">
        <v>837</v>
      </c>
      <c r="E95" s="161" t="s">
        <v>1627</v>
      </c>
      <c r="F95" s="161" t="s">
        <v>18</v>
      </c>
      <c r="G95" s="161">
        <v>792</v>
      </c>
      <c r="H95" s="162">
        <v>-1.1641448042355471</v>
      </c>
      <c r="I95" s="162">
        <v>7.0295721292496727E-2</v>
      </c>
      <c r="J95" s="162">
        <v>-0.95587312197312757</v>
      </c>
      <c r="K95" s="162">
        <v>0.27856740355491627</v>
      </c>
      <c r="L95" s="161">
        <v>7.34147858055096E-2</v>
      </c>
      <c r="M95" s="161">
        <v>8.0975354778145894E-3</v>
      </c>
      <c r="N95" s="161">
        <v>3.81479483395669E-3</v>
      </c>
    </row>
    <row r="96" spans="1:14" ht="16">
      <c r="A96" s="169">
        <v>7802</v>
      </c>
      <c r="B96" s="161" t="s">
        <v>975</v>
      </c>
      <c r="C96" s="161" t="s">
        <v>1759</v>
      </c>
      <c r="D96" s="161" t="s">
        <v>976</v>
      </c>
      <c r="E96" s="161" t="s">
        <v>1727</v>
      </c>
      <c r="F96" s="161" t="s">
        <v>18</v>
      </c>
      <c r="G96" s="161">
        <v>382</v>
      </c>
      <c r="H96" s="162">
        <v>-0.11233440041542342</v>
      </c>
      <c r="I96" s="162">
        <v>1.140562396496533</v>
      </c>
      <c r="J96" s="162">
        <v>-0.45367420837283301</v>
      </c>
      <c r="K96" s="162">
        <v>0.79922258853912331</v>
      </c>
      <c r="L96" s="161">
        <v>0.40191926809365902</v>
      </c>
      <c r="M96" s="161">
        <v>2.38465815224582E-2</v>
      </c>
      <c r="N96" s="161">
        <v>8.3646129467453197E-3</v>
      </c>
    </row>
    <row r="97" spans="1:14" ht="16">
      <c r="A97" s="169">
        <v>5890</v>
      </c>
      <c r="B97" s="161" t="s">
        <v>754</v>
      </c>
      <c r="C97" s="161" t="s">
        <v>1481</v>
      </c>
      <c r="D97" s="161" t="s">
        <v>756</v>
      </c>
      <c r="E97" s="161" t="s">
        <v>1640</v>
      </c>
      <c r="F97" s="161" t="s">
        <v>18</v>
      </c>
      <c r="G97" s="161">
        <v>52</v>
      </c>
      <c r="H97" s="162">
        <v>-1.3876605555415151</v>
      </c>
      <c r="I97" s="162">
        <v>0.86886657774448617</v>
      </c>
      <c r="J97" s="162">
        <v>-1.6518415436148652</v>
      </c>
      <c r="K97" s="162">
        <v>0.60468558967113606</v>
      </c>
      <c r="L97" s="161">
        <v>0.13117306686619001</v>
      </c>
      <c r="M97" s="161">
        <v>0.43778386510477102</v>
      </c>
      <c r="N97" s="161">
        <v>4.4535713928198096E-3</v>
      </c>
    </row>
    <row r="98" spans="1:14" ht="16">
      <c r="A98" s="169">
        <v>4575</v>
      </c>
      <c r="B98" s="161" t="s">
        <v>585</v>
      </c>
      <c r="C98" s="161" t="s">
        <v>1763</v>
      </c>
      <c r="D98" s="161" t="s">
        <v>587</v>
      </c>
      <c r="E98" s="161" t="s">
        <v>1833</v>
      </c>
      <c r="F98" s="161" t="s">
        <v>18</v>
      </c>
      <c r="G98" s="161">
        <v>399</v>
      </c>
      <c r="H98" s="162">
        <v>0.41852951049804721</v>
      </c>
      <c r="I98" s="162">
        <v>-1.2593392748385657</v>
      </c>
      <c r="J98" s="162">
        <v>-0.16034407727420308</v>
      </c>
      <c r="K98" s="162">
        <v>-1.8382128626108161</v>
      </c>
      <c r="L98" s="161">
        <v>3.7198477481244201E-3</v>
      </c>
      <c r="M98" s="161">
        <v>0.156930538473257</v>
      </c>
      <c r="N98" s="161">
        <v>1.0799284829296599E-2</v>
      </c>
    </row>
    <row r="99" spans="1:14" ht="17">
      <c r="A99" s="170" t="s">
        <v>3860</v>
      </c>
      <c r="B99" s="165" t="s">
        <v>585</v>
      </c>
      <c r="C99" s="165" t="s">
        <v>1763</v>
      </c>
      <c r="D99" s="165" t="s">
        <v>587</v>
      </c>
      <c r="E99" s="165" t="s">
        <v>1833</v>
      </c>
      <c r="F99" s="165" t="s">
        <v>18</v>
      </c>
      <c r="G99" s="165">
        <v>240</v>
      </c>
      <c r="H99" s="166">
        <v>0.45773875713348622</v>
      </c>
      <c r="I99" s="166">
        <v>-1.4410969987511622</v>
      </c>
      <c r="J99" s="166">
        <v>0.13501287251710892</v>
      </c>
      <c r="K99" s="166">
        <v>-1.7638228833675396</v>
      </c>
      <c r="L99" s="165">
        <v>1.52776730323741E-2</v>
      </c>
      <c r="M99" s="165">
        <v>0.113660891379504</v>
      </c>
      <c r="N99" s="165">
        <v>6.4002986585585103E-3</v>
      </c>
    </row>
    <row r="100" spans="1:14" ht="16">
      <c r="A100" s="169">
        <v>9535</v>
      </c>
      <c r="B100" s="161" t="s">
        <v>1176</v>
      </c>
      <c r="C100" s="161" t="s">
        <v>1756</v>
      </c>
      <c r="D100" s="161" t="s">
        <v>387</v>
      </c>
      <c r="E100" s="161" t="s">
        <v>1828</v>
      </c>
      <c r="F100" s="161" t="s">
        <v>18</v>
      </c>
      <c r="G100" s="161">
        <v>68</v>
      </c>
      <c r="H100" s="162">
        <v>-0.32119694352150019</v>
      </c>
      <c r="I100" s="162">
        <v>0.96166658884612799</v>
      </c>
      <c r="J100" s="162">
        <v>0.13747915625572227</v>
      </c>
      <c r="K100" s="162">
        <v>1.4203426886233506</v>
      </c>
      <c r="L100" s="161">
        <v>1.73734814133473E-3</v>
      </c>
      <c r="M100" s="161">
        <v>0.12532864325943399</v>
      </c>
      <c r="N100" s="161">
        <v>6.3364800575220004E-3</v>
      </c>
    </row>
    <row r="101" spans="1:14" ht="16">
      <c r="A101" s="169">
        <v>4755</v>
      </c>
      <c r="B101" s="161" t="s">
        <v>613</v>
      </c>
      <c r="C101" s="161" t="s">
        <v>1541</v>
      </c>
      <c r="D101" s="161" t="s">
        <v>615</v>
      </c>
      <c r="E101" s="161" t="s">
        <v>1696</v>
      </c>
      <c r="F101" s="161" t="s">
        <v>18</v>
      </c>
      <c r="G101" s="161">
        <v>137</v>
      </c>
      <c r="H101" s="162">
        <v>-0.15087665989995025</v>
      </c>
      <c r="I101" s="162">
        <v>1.2718890085816383</v>
      </c>
      <c r="J101" s="162">
        <v>-1.1186684779822826</v>
      </c>
      <c r="K101" s="162">
        <v>0.30409719049930606</v>
      </c>
      <c r="L101" s="161">
        <v>7.6155055468842797E-2</v>
      </c>
      <c r="M101" s="161">
        <v>2.03824870752966E-2</v>
      </c>
      <c r="N101" s="161">
        <v>5.3713745730047903E-3</v>
      </c>
    </row>
    <row r="102" spans="1:14" ht="16">
      <c r="A102" s="169">
        <v>120</v>
      </c>
      <c r="B102" s="161" t="s">
        <v>38</v>
      </c>
      <c r="C102" s="161" t="s">
        <v>1747</v>
      </c>
      <c r="D102" s="161" t="s">
        <v>40</v>
      </c>
      <c r="E102" s="161" t="s">
        <v>1821</v>
      </c>
      <c r="F102" s="161" t="s">
        <v>18</v>
      </c>
      <c r="G102" s="161">
        <v>300</v>
      </c>
      <c r="H102" s="162">
        <v>-0.13970820605754719</v>
      </c>
      <c r="I102" s="162">
        <v>0.89376011537388078</v>
      </c>
      <c r="J102" s="162">
        <v>-0.23827557265758537</v>
      </c>
      <c r="K102" s="162">
        <v>0.79519274877384261</v>
      </c>
      <c r="L102" s="161">
        <v>7.5702676613275996E-2</v>
      </c>
      <c r="M102" s="161">
        <v>2.1884450540794E-2</v>
      </c>
      <c r="N102" s="161">
        <v>3.5951269782942201E-3</v>
      </c>
    </row>
    <row r="103" spans="1:14" ht="16">
      <c r="A103" s="169">
        <v>1790</v>
      </c>
      <c r="B103" s="161" t="s">
        <v>227</v>
      </c>
      <c r="C103" s="161" t="s">
        <v>2000</v>
      </c>
      <c r="D103" s="161" t="s">
        <v>229</v>
      </c>
      <c r="E103" s="161" t="s">
        <v>1634</v>
      </c>
      <c r="F103" s="161" t="s">
        <v>18</v>
      </c>
      <c r="G103" s="161">
        <v>17</v>
      </c>
      <c r="H103" s="162">
        <v>-0.74063326418399877</v>
      </c>
      <c r="I103" s="162">
        <v>0.87603332661092381</v>
      </c>
      <c r="J103" s="162">
        <v>1.6882389783858587E-2</v>
      </c>
      <c r="K103" s="162">
        <v>1.6335489805787811</v>
      </c>
      <c r="L103" s="161">
        <v>1.01178327458164E-2</v>
      </c>
      <c r="M103" s="161">
        <v>0.80675938059079899</v>
      </c>
      <c r="N103" s="161">
        <v>1.1361047521226899E-2</v>
      </c>
    </row>
    <row r="104" spans="1:14" ht="16">
      <c r="A104" s="169">
        <v>2845</v>
      </c>
      <c r="B104" s="161" t="s">
        <v>362</v>
      </c>
      <c r="C104" s="161" t="s">
        <v>1491</v>
      </c>
      <c r="D104" s="161" t="s">
        <v>364</v>
      </c>
      <c r="E104" s="161" t="s">
        <v>1634</v>
      </c>
      <c r="F104" s="161" t="s">
        <v>18</v>
      </c>
      <c r="G104" s="161">
        <v>5</v>
      </c>
      <c r="H104" s="162">
        <v>-1.5536324940621853</v>
      </c>
      <c r="I104" s="162">
        <v>0.26347831450402759</v>
      </c>
      <c r="J104" s="162">
        <v>-1.2852416355162861</v>
      </c>
      <c r="K104" s="162">
        <v>0.53186917304992676</v>
      </c>
      <c r="L104" s="161">
        <v>5.8467215753362098E-2</v>
      </c>
      <c r="M104" s="161">
        <v>3.7758929703149702E-3</v>
      </c>
      <c r="N104" s="161">
        <v>2.8760735625187397E-4</v>
      </c>
    </row>
    <row r="105" spans="1:14" ht="16">
      <c r="A105" s="169">
        <v>4928</v>
      </c>
      <c r="B105" s="161" t="s">
        <v>634</v>
      </c>
      <c r="C105" s="161" t="s">
        <v>1742</v>
      </c>
      <c r="D105" s="161" t="s">
        <v>636</v>
      </c>
      <c r="E105" s="161" t="s">
        <v>1634</v>
      </c>
      <c r="F105" s="161" t="s">
        <v>18</v>
      </c>
      <c r="G105" s="161">
        <v>553</v>
      </c>
      <c r="H105" s="162">
        <v>-0.42149841040372671</v>
      </c>
      <c r="I105" s="162">
        <v>1.1467300243675711</v>
      </c>
      <c r="J105" s="162">
        <v>-0.62330508604645685</v>
      </c>
      <c r="K105" s="162">
        <v>0.94492334872484096</v>
      </c>
      <c r="L105" s="161">
        <v>0.45163806915593102</v>
      </c>
      <c r="M105" s="161">
        <v>0.104847911949907</v>
      </c>
      <c r="N105" s="161">
        <v>2.55963727269802E-3</v>
      </c>
    </row>
    <row r="106" spans="1:14" ht="16">
      <c r="A106" s="169">
        <v>10405</v>
      </c>
      <c r="B106" s="161" t="s">
        <v>1252</v>
      </c>
      <c r="C106" s="161" t="s">
        <v>1475</v>
      </c>
      <c r="D106" s="161" t="s">
        <v>1254</v>
      </c>
      <c r="E106" s="161" t="s">
        <v>1634</v>
      </c>
      <c r="F106" s="161" t="s">
        <v>17</v>
      </c>
      <c r="G106" s="161">
        <v>284</v>
      </c>
      <c r="H106" s="162">
        <v>-1.3048227354884141</v>
      </c>
      <c r="I106" s="162">
        <v>0.57927355915307954</v>
      </c>
      <c r="J106" s="162">
        <v>-0.9008322730660433</v>
      </c>
      <c r="K106" s="162">
        <v>0.98326402157545045</v>
      </c>
      <c r="L106" s="161">
        <v>0.86141410297093401</v>
      </c>
      <c r="M106" s="161">
        <v>0.142415464699442</v>
      </c>
      <c r="N106" s="161">
        <v>1.53498774292053E-3</v>
      </c>
    </row>
    <row r="107" spans="1:14" ht="18" customHeight="1">
      <c r="A107" s="169">
        <v>9049</v>
      </c>
      <c r="B107" s="161" t="s">
        <v>1112</v>
      </c>
      <c r="C107" s="161" t="s">
        <v>1452</v>
      </c>
      <c r="D107" s="161" t="s">
        <v>1114</v>
      </c>
      <c r="E107" s="172" t="s">
        <v>1613</v>
      </c>
      <c r="F107" s="161" t="s">
        <v>18</v>
      </c>
      <c r="G107" s="161">
        <v>517</v>
      </c>
      <c r="H107" s="162">
        <v>0.66699302673805716</v>
      </c>
      <c r="I107" s="162">
        <v>9.9989809095861082E-2</v>
      </c>
      <c r="J107" s="162">
        <v>-0.10394048690795821</v>
      </c>
      <c r="K107" s="162">
        <v>-0.67094370455015429</v>
      </c>
      <c r="L107" s="161">
        <v>1.1211098481389001E-2</v>
      </c>
      <c r="M107" s="161">
        <v>1.1865299415923E-2</v>
      </c>
      <c r="N107" s="161">
        <v>4.9001309871582403E-2</v>
      </c>
    </row>
    <row r="108" spans="1:14" ht="16">
      <c r="A108" s="169">
        <v>6840</v>
      </c>
      <c r="B108" s="161" t="s">
        <v>872</v>
      </c>
      <c r="C108" s="161" t="s">
        <v>1737</v>
      </c>
      <c r="D108" s="161" t="s">
        <v>874</v>
      </c>
      <c r="E108" s="161" t="s">
        <v>1613</v>
      </c>
      <c r="F108" s="161" t="s">
        <v>18</v>
      </c>
      <c r="G108" s="161">
        <v>576</v>
      </c>
      <c r="H108" s="162">
        <v>0.79044539947062642</v>
      </c>
      <c r="I108" s="162">
        <v>-1.1769270990043885</v>
      </c>
      <c r="J108" s="162">
        <v>0.96780106145888478</v>
      </c>
      <c r="K108" s="162">
        <v>-0.99957143701613016</v>
      </c>
      <c r="L108" s="161">
        <v>0.94597962133160896</v>
      </c>
      <c r="M108" s="161">
        <v>0.41643633634890198</v>
      </c>
      <c r="N108" s="161">
        <v>1.06064633986687E-3</v>
      </c>
    </row>
    <row r="109" spans="1:14" ht="16">
      <c r="A109" s="169">
        <v>10825</v>
      </c>
      <c r="B109" s="161" t="s">
        <v>1289</v>
      </c>
      <c r="C109" s="161" t="s">
        <v>1487</v>
      </c>
      <c r="D109" s="161" t="s">
        <v>1291</v>
      </c>
      <c r="E109" s="161" t="s">
        <v>1645</v>
      </c>
      <c r="F109" s="161" t="s">
        <v>17</v>
      </c>
      <c r="G109" s="161">
        <v>141</v>
      </c>
      <c r="H109" s="162">
        <v>-1.528050584718585</v>
      </c>
      <c r="I109" s="162">
        <v>-0.78745172778144479</v>
      </c>
      <c r="J109" s="162">
        <v>-0.33653284562751623</v>
      </c>
      <c r="K109" s="162">
        <v>0.40406601130962405</v>
      </c>
      <c r="L109" s="161">
        <v>0.80435573352554202</v>
      </c>
      <c r="M109" s="163">
        <v>1.6088817435272999E-6</v>
      </c>
      <c r="N109" s="161">
        <v>1.6732773719922499E-2</v>
      </c>
    </row>
    <row r="110" spans="1:14" ht="16">
      <c r="A110" s="169">
        <v>9317</v>
      </c>
      <c r="B110" s="161" t="s">
        <v>1156</v>
      </c>
      <c r="C110" s="161" t="s">
        <v>1501</v>
      </c>
      <c r="D110" s="161" t="s">
        <v>684</v>
      </c>
      <c r="E110" s="161" t="s">
        <v>1658</v>
      </c>
      <c r="F110" s="161" t="s">
        <v>18</v>
      </c>
      <c r="G110" s="161">
        <v>292</v>
      </c>
      <c r="H110" s="162">
        <v>-1.8330263867974308</v>
      </c>
      <c r="I110" s="162">
        <v>0.13241304457187519</v>
      </c>
      <c r="J110" s="162">
        <v>-1.6877841427922249</v>
      </c>
      <c r="K110" s="162">
        <v>0.27765528857708111</v>
      </c>
      <c r="L110" s="161">
        <v>5.6103685952585598E-4</v>
      </c>
      <c r="M110" s="161">
        <v>1.14824580494064E-4</v>
      </c>
      <c r="N110" s="163">
        <v>3.0225122768841601E-5</v>
      </c>
    </row>
    <row r="111" spans="1:14" ht="16">
      <c r="A111" s="169">
        <v>193</v>
      </c>
      <c r="B111" s="161" t="s">
        <v>51</v>
      </c>
      <c r="C111" s="161" t="s">
        <v>1449</v>
      </c>
      <c r="D111" s="161" t="s">
        <v>52</v>
      </c>
      <c r="E111" s="161" t="s">
        <v>1610</v>
      </c>
      <c r="F111" s="161" t="s">
        <v>18</v>
      </c>
      <c r="G111" s="161">
        <v>693</v>
      </c>
      <c r="H111" s="162">
        <v>0.72586953127756826</v>
      </c>
      <c r="I111" s="162">
        <v>-2.2123724222185448E-2</v>
      </c>
      <c r="J111" s="162">
        <v>-0.3853604644536951</v>
      </c>
      <c r="K111" s="162">
        <v>-1.1333537199534487</v>
      </c>
      <c r="L111" s="161">
        <v>1.3139351904030701E-4</v>
      </c>
      <c r="M111" s="161">
        <v>2.5042503372561298E-2</v>
      </c>
      <c r="N111" s="161">
        <v>1.8607399265200601E-2</v>
      </c>
    </row>
    <row r="112" spans="1:14" ht="16">
      <c r="A112" s="169">
        <v>1943</v>
      </c>
      <c r="B112" s="161" t="s">
        <v>254</v>
      </c>
      <c r="C112" s="161" t="s">
        <v>1761</v>
      </c>
      <c r="D112" s="161" t="s">
        <v>256</v>
      </c>
      <c r="E112" s="161" t="s">
        <v>1831</v>
      </c>
      <c r="F112" s="161" t="s">
        <v>18</v>
      </c>
      <c r="G112" s="161">
        <v>14</v>
      </c>
      <c r="H112" s="162">
        <v>-0.47000488638877974</v>
      </c>
      <c r="I112" s="162">
        <v>1.236528776586056</v>
      </c>
      <c r="J112" s="162">
        <v>-0.31569351814687369</v>
      </c>
      <c r="K112" s="162">
        <v>1.3908401448279619</v>
      </c>
      <c r="L112" s="161">
        <v>7.2453940088808594E-2</v>
      </c>
      <c r="M112" s="161">
        <v>0.18567673588491099</v>
      </c>
      <c r="N112" s="161">
        <v>8.7617359330658205E-3</v>
      </c>
    </row>
    <row r="113" spans="1:14" ht="16">
      <c r="A113" s="169">
        <v>4301</v>
      </c>
      <c r="B113" s="161" t="s">
        <v>544</v>
      </c>
      <c r="C113" s="161" t="s">
        <v>1498</v>
      </c>
      <c r="D113" s="161" t="s">
        <v>546</v>
      </c>
      <c r="E113" s="161" t="s">
        <v>1654</v>
      </c>
      <c r="F113" s="161" t="s">
        <v>18</v>
      </c>
      <c r="G113" s="161">
        <v>84</v>
      </c>
      <c r="H113" s="162">
        <v>-1.6738018393516543</v>
      </c>
      <c r="I113" s="162">
        <v>-0.22802694886922836</v>
      </c>
      <c r="J113" s="162">
        <v>-1.2936671152710917</v>
      </c>
      <c r="K113" s="162">
        <v>0.15210777521133423</v>
      </c>
      <c r="L113" s="161">
        <v>4.9935625857564503E-2</v>
      </c>
      <c r="M113" s="161">
        <v>3.4438732652069801E-3</v>
      </c>
      <c r="N113" s="161">
        <v>1.72676863676515E-2</v>
      </c>
    </row>
    <row r="114" spans="1:14" ht="16">
      <c r="A114" s="169">
        <v>12119</v>
      </c>
      <c r="B114" s="161" t="s">
        <v>1395</v>
      </c>
      <c r="C114" s="161" t="s">
        <v>1868</v>
      </c>
      <c r="D114" s="161" t="s">
        <v>1397</v>
      </c>
      <c r="E114" s="161" t="s">
        <v>1635</v>
      </c>
      <c r="F114" s="161" t="s">
        <v>17</v>
      </c>
      <c r="G114" s="161">
        <v>4</v>
      </c>
      <c r="H114" s="162">
        <v>-1.3067340962588787</v>
      </c>
      <c r="I114" s="162">
        <v>-9.5956161618231395E-2</v>
      </c>
      <c r="J114" s="162">
        <v>-1.0717194192111497</v>
      </c>
      <c r="K114" s="162">
        <v>0.13905851542949765</v>
      </c>
      <c r="L114" s="161">
        <v>2.3919247587159201E-2</v>
      </c>
      <c r="M114" s="161">
        <v>2.1630447121559798E-3</v>
      </c>
      <c r="N114" s="161">
        <v>5.7312680417709698E-3</v>
      </c>
    </row>
    <row r="115" spans="1:14" ht="16">
      <c r="A115" s="169">
        <v>11209</v>
      </c>
      <c r="B115" s="161" t="s">
        <v>1314</v>
      </c>
      <c r="C115" s="161" t="s">
        <v>1733</v>
      </c>
      <c r="D115" s="161" t="s">
        <v>1316</v>
      </c>
      <c r="E115" s="161" t="s">
        <v>1812</v>
      </c>
      <c r="F115" s="161" t="s">
        <v>17</v>
      </c>
      <c r="G115" s="161">
        <v>223</v>
      </c>
      <c r="H115" s="162">
        <v>-0.56974580883979931</v>
      </c>
      <c r="I115" s="162">
        <v>1.2346777115017185</v>
      </c>
      <c r="J115" s="162">
        <v>-0.35342936217784882</v>
      </c>
      <c r="K115" s="162">
        <v>1.4509941581636689</v>
      </c>
      <c r="L115" s="161">
        <v>3.22693857523046E-3</v>
      </c>
      <c r="M115" s="161">
        <v>4.6328289757281302E-2</v>
      </c>
      <c r="N115" s="163">
        <v>5.9556880407946501E-5</v>
      </c>
    </row>
    <row r="116" spans="1:14" ht="16">
      <c r="A116" s="169">
        <v>9635</v>
      </c>
      <c r="B116" s="161" t="s">
        <v>1188</v>
      </c>
      <c r="C116" s="161" t="s">
        <v>1462</v>
      </c>
      <c r="D116" s="161" t="s">
        <v>1190</v>
      </c>
      <c r="E116" s="161" t="s">
        <v>1623</v>
      </c>
      <c r="F116" s="161" t="s">
        <v>18</v>
      </c>
      <c r="G116" s="161">
        <v>339</v>
      </c>
      <c r="H116" s="162">
        <v>-1.0861249179579322</v>
      </c>
      <c r="I116" s="162">
        <v>9.8748045973480081E-2</v>
      </c>
      <c r="J116" s="162">
        <v>0.32004614779725665</v>
      </c>
      <c r="K116" s="162">
        <v>1.5049191117286691</v>
      </c>
      <c r="L116" s="161">
        <v>1.03866274692057E-3</v>
      </c>
      <c r="M116" s="161">
        <v>3.8454717487226703E-2</v>
      </c>
      <c r="N116" s="161">
        <v>1.6362594390845999E-2</v>
      </c>
    </row>
    <row r="117" spans="1:14" ht="16">
      <c r="A117" s="169">
        <v>6793</v>
      </c>
      <c r="B117" s="161" t="s">
        <v>862</v>
      </c>
      <c r="C117" s="161" t="s">
        <v>1448</v>
      </c>
      <c r="D117" s="161" t="s">
        <v>864</v>
      </c>
      <c r="E117" s="161" t="s">
        <v>1609</v>
      </c>
      <c r="F117" s="161" t="s">
        <v>18</v>
      </c>
      <c r="G117" s="161">
        <v>186</v>
      </c>
      <c r="H117" s="162">
        <v>0.74900390999391642</v>
      </c>
      <c r="I117" s="162">
        <v>-0.42267962172627399</v>
      </c>
      <c r="J117" s="162">
        <v>1.2236890196800225</v>
      </c>
      <c r="K117" s="162">
        <v>5.2005487959832078E-2</v>
      </c>
      <c r="L117" s="161">
        <v>1.4298942697979699E-3</v>
      </c>
      <c r="M117" s="161">
        <v>0.31309476536265102</v>
      </c>
      <c r="N117" s="161">
        <v>2.6199889828909298E-3</v>
      </c>
    </row>
    <row r="118" spans="1:14" ht="16">
      <c r="A118" s="169">
        <v>9194</v>
      </c>
      <c r="B118" s="161" t="s">
        <v>1132</v>
      </c>
      <c r="C118" s="161" t="s">
        <v>1746</v>
      </c>
      <c r="D118" s="161" t="s">
        <v>328</v>
      </c>
      <c r="E118" s="161" t="s">
        <v>1677</v>
      </c>
      <c r="F118" s="161" t="s">
        <v>18</v>
      </c>
      <c r="G118" s="161">
        <v>258</v>
      </c>
      <c r="H118" s="162">
        <v>-1.2104320488870151</v>
      </c>
      <c r="I118" s="162">
        <v>2.9839663207530949</v>
      </c>
      <c r="J118" s="162">
        <v>-0.3735434673726577</v>
      </c>
      <c r="K118" s="162">
        <v>3.8208549022674525</v>
      </c>
      <c r="L118" s="161">
        <v>1.1177844587926601E-2</v>
      </c>
      <c r="M118" s="161">
        <v>0.14935000024304201</v>
      </c>
      <c r="N118" s="161">
        <v>3.3657570448297602E-3</v>
      </c>
    </row>
    <row r="119" spans="1:14" ht="16">
      <c r="A119" s="169">
        <v>3325</v>
      </c>
      <c r="B119" s="161" t="s">
        <v>435</v>
      </c>
      <c r="C119" s="161" t="s">
        <v>1758</v>
      </c>
      <c r="D119" s="161" t="s">
        <v>437</v>
      </c>
      <c r="E119" s="161" t="s">
        <v>1657</v>
      </c>
      <c r="F119" s="161" t="s">
        <v>18</v>
      </c>
      <c r="G119" s="161">
        <v>243</v>
      </c>
      <c r="H119" s="162">
        <v>-2.3691130355000509</v>
      </c>
      <c r="I119" s="162">
        <v>-0.93499773740768544</v>
      </c>
      <c r="J119" s="162">
        <v>-0.37195888161659241</v>
      </c>
      <c r="K119" s="162">
        <v>1.0621564164757731</v>
      </c>
      <c r="L119" s="161">
        <v>0.14302103979185701</v>
      </c>
      <c r="M119" s="163">
        <v>7.2045755724508201E-6</v>
      </c>
      <c r="N119" s="161">
        <v>6.8717533264046502E-3</v>
      </c>
    </row>
    <row r="120" spans="1:14" ht="16">
      <c r="A120" s="169">
        <v>8195</v>
      </c>
      <c r="B120" s="161" t="s">
        <v>1020</v>
      </c>
      <c r="C120" s="161" t="s">
        <v>1758</v>
      </c>
      <c r="D120" s="161" t="s">
        <v>437</v>
      </c>
      <c r="E120" s="161" t="s">
        <v>1657</v>
      </c>
      <c r="F120" s="161" t="s">
        <v>18</v>
      </c>
      <c r="G120" s="161">
        <v>243</v>
      </c>
      <c r="H120" s="162">
        <v>-1.8272361755371105</v>
      </c>
      <c r="I120" s="162">
        <v>-0.6607018765062096</v>
      </c>
      <c r="J120" s="162">
        <v>-0.49887343496084269</v>
      </c>
      <c r="K120" s="162">
        <v>0.6676608640700582</v>
      </c>
      <c r="L120" s="161">
        <v>0.62203718030421795</v>
      </c>
      <c r="M120" s="163">
        <v>7.6509154807501605E-6</v>
      </c>
      <c r="N120" s="161">
        <v>4.4064813499968504E-3</v>
      </c>
    </row>
    <row r="121" spans="1:14" ht="16">
      <c r="A121" s="169">
        <v>3440</v>
      </c>
      <c r="B121" s="161" t="s">
        <v>459</v>
      </c>
      <c r="C121" s="161" t="s">
        <v>1758</v>
      </c>
      <c r="D121" s="161" t="s">
        <v>437</v>
      </c>
      <c r="E121" s="161" t="s">
        <v>1657</v>
      </c>
      <c r="F121" s="161" t="s">
        <v>18</v>
      </c>
      <c r="G121" s="161">
        <v>243</v>
      </c>
      <c r="H121" s="162">
        <v>-2.4138712398707876</v>
      </c>
      <c r="I121" s="162">
        <v>-0.67820155620575018</v>
      </c>
      <c r="J121" s="162">
        <v>-0.61456990242004705</v>
      </c>
      <c r="K121" s="162">
        <v>1.1210997812449901</v>
      </c>
      <c r="L121" s="161">
        <v>0.37561779237795301</v>
      </c>
      <c r="M121" s="161">
        <v>1.13037801152802E-4</v>
      </c>
      <c r="N121" s="161">
        <v>8.3283924469415606E-3</v>
      </c>
    </row>
    <row r="122" spans="1:14" ht="16">
      <c r="A122" s="169">
        <v>3441</v>
      </c>
      <c r="B122" s="161" t="s">
        <v>459</v>
      </c>
      <c r="C122" s="161" t="s">
        <v>1758</v>
      </c>
      <c r="D122" s="161" t="s">
        <v>437</v>
      </c>
      <c r="E122" s="161" t="s">
        <v>1657</v>
      </c>
      <c r="F122" s="161" t="s">
        <v>18</v>
      </c>
      <c r="G122" s="161">
        <v>246</v>
      </c>
      <c r="H122" s="162">
        <v>-2.5013906359672538</v>
      </c>
      <c r="I122" s="162">
        <v>-0.59437558054923967</v>
      </c>
      <c r="J122" s="162">
        <v>-0.91095620393753052</v>
      </c>
      <c r="K122" s="162">
        <v>0.99605885148048356</v>
      </c>
      <c r="L122" s="161">
        <v>0.89425842079923801</v>
      </c>
      <c r="M122" s="161">
        <v>3.4284638773290303E-4</v>
      </c>
      <c r="N122" s="161">
        <v>1.0230735705747901E-2</v>
      </c>
    </row>
    <row r="123" spans="1:14" ht="16">
      <c r="A123" s="169">
        <v>8196</v>
      </c>
      <c r="B123" s="161" t="s">
        <v>1020</v>
      </c>
      <c r="C123" s="161" t="s">
        <v>1758</v>
      </c>
      <c r="D123" s="161" t="s">
        <v>437</v>
      </c>
      <c r="E123" s="161" t="s">
        <v>1657</v>
      </c>
      <c r="F123" s="161" t="s">
        <v>18</v>
      </c>
      <c r="G123" s="161">
        <v>246</v>
      </c>
      <c r="H123" s="162">
        <v>-2.5875330343842506</v>
      </c>
      <c r="I123" s="162">
        <v>-0.79290471412241448</v>
      </c>
      <c r="J123" s="162">
        <v>-0.98374952375888758</v>
      </c>
      <c r="K123" s="162">
        <v>0.8108787965029487</v>
      </c>
      <c r="L123" s="161">
        <v>0.80581985660671496</v>
      </c>
      <c r="M123" s="161">
        <v>3.57121951880361E-4</v>
      </c>
      <c r="N123" s="161">
        <v>2.28427850956027E-2</v>
      </c>
    </row>
    <row r="124" spans="1:14" ht="16">
      <c r="A124" s="169">
        <v>3326</v>
      </c>
      <c r="B124" s="161" t="s">
        <v>435</v>
      </c>
      <c r="C124" s="161" t="s">
        <v>1758</v>
      </c>
      <c r="D124" s="161" t="s">
        <v>437</v>
      </c>
      <c r="E124" s="161" t="s">
        <v>1657</v>
      </c>
      <c r="F124" s="161" t="s">
        <v>18</v>
      </c>
      <c r="G124" s="161">
        <v>246</v>
      </c>
      <c r="H124" s="162">
        <v>-2.3467769660055628</v>
      </c>
      <c r="I124" s="162">
        <v>-0.20604011416435308</v>
      </c>
      <c r="J124" s="162">
        <v>-0.77941268682479747</v>
      </c>
      <c r="K124" s="162">
        <v>1.3613241650164123</v>
      </c>
      <c r="L124" s="161">
        <v>0.39591147345435301</v>
      </c>
      <c r="M124" s="161">
        <v>2.2585778403303E-3</v>
      </c>
      <c r="N124" s="161">
        <v>7.1002235042949401E-3</v>
      </c>
    </row>
    <row r="125" spans="1:14" ht="16">
      <c r="A125" s="169">
        <v>6085</v>
      </c>
      <c r="B125" s="161" t="s">
        <v>787</v>
      </c>
      <c r="C125" s="161" t="s">
        <v>1765</v>
      </c>
      <c r="D125" s="161" t="s">
        <v>789</v>
      </c>
      <c r="E125" s="161" t="s">
        <v>1835</v>
      </c>
      <c r="F125" s="161" t="s">
        <v>18</v>
      </c>
      <c r="G125" s="161">
        <v>184</v>
      </c>
      <c r="H125" s="162">
        <v>-0.36733987182378869</v>
      </c>
      <c r="I125" s="162">
        <v>1.2596679106354705</v>
      </c>
      <c r="J125" s="162">
        <v>0.35581958293914773</v>
      </c>
      <c r="K125" s="162">
        <v>1.982827365398407</v>
      </c>
      <c r="L125" s="161">
        <v>1.3335130653886599E-3</v>
      </c>
      <c r="M125" s="161">
        <v>0.13882648666580699</v>
      </c>
      <c r="N125" s="161">
        <v>1.3551398348626899E-2</v>
      </c>
    </row>
    <row r="126" spans="1:14" ht="16">
      <c r="A126" s="169">
        <v>135</v>
      </c>
      <c r="B126" s="161" t="s">
        <v>44</v>
      </c>
      <c r="C126" s="161" t="s">
        <v>1426</v>
      </c>
      <c r="D126" s="161" t="s">
        <v>46</v>
      </c>
      <c r="E126" s="161" t="s">
        <v>1590</v>
      </c>
      <c r="F126" s="161" t="s">
        <v>18</v>
      </c>
      <c r="G126" s="161">
        <v>52</v>
      </c>
      <c r="H126" s="162">
        <v>1.4570842199027538</v>
      </c>
      <c r="I126" s="162">
        <v>-0.22321266680955865</v>
      </c>
      <c r="J126" s="162">
        <v>1.037698611617266E-2</v>
      </c>
      <c r="K126" s="162">
        <v>-1.66991990059614</v>
      </c>
      <c r="L126" s="161">
        <v>2.2979270584016701E-4</v>
      </c>
      <c r="M126" s="161">
        <v>2.3083248078302802E-3</v>
      </c>
      <c r="N126" s="161">
        <v>2.0656835856506001E-4</v>
      </c>
    </row>
    <row r="127" spans="1:14" ht="16">
      <c r="A127" s="169">
        <v>8545</v>
      </c>
      <c r="B127" s="161" t="s">
        <v>1055</v>
      </c>
      <c r="C127" s="161" t="s">
        <v>1486</v>
      </c>
      <c r="D127" s="161" t="s">
        <v>764</v>
      </c>
      <c r="E127" s="161" t="s">
        <v>1644</v>
      </c>
      <c r="F127" s="161" t="s">
        <v>18</v>
      </c>
      <c r="G127" s="161">
        <v>164</v>
      </c>
      <c r="H127" s="162">
        <v>-1.50998654961586</v>
      </c>
      <c r="I127" s="162">
        <v>3.0478712171315925E-2</v>
      </c>
      <c r="J127" s="162">
        <v>-1.315390348434448</v>
      </c>
      <c r="K127" s="162">
        <v>0.22507491335272789</v>
      </c>
      <c r="L127" s="161">
        <v>8.6999463610895805E-2</v>
      </c>
      <c r="M127" s="161">
        <v>2.64668589592548E-2</v>
      </c>
      <c r="N127" s="161">
        <v>2.1845379178067701E-2</v>
      </c>
    </row>
    <row r="128" spans="1:14" ht="16">
      <c r="A128" s="169">
        <v>1866</v>
      </c>
      <c r="B128" s="161" t="s">
        <v>238</v>
      </c>
      <c r="C128" s="161" t="s">
        <v>1773</v>
      </c>
      <c r="D128" s="161" t="s">
        <v>240</v>
      </c>
      <c r="E128" s="161" t="s">
        <v>1639</v>
      </c>
      <c r="F128" s="161" t="s">
        <v>18</v>
      </c>
      <c r="G128" s="161">
        <v>25</v>
      </c>
      <c r="H128" s="162">
        <v>0.17864502966403872</v>
      </c>
      <c r="I128" s="162">
        <v>0.81068248581141167</v>
      </c>
      <c r="J128" s="162">
        <v>1.1395625770091566E-2</v>
      </c>
      <c r="K128" s="162">
        <v>0.64343308191746451</v>
      </c>
      <c r="L128" s="161">
        <v>3.62721392141237E-2</v>
      </c>
      <c r="M128" s="161">
        <v>3.9205374349074902E-3</v>
      </c>
      <c r="N128" s="161">
        <v>4.2085456114307099E-2</v>
      </c>
    </row>
    <row r="129" spans="1:14" ht="16">
      <c r="A129" s="169">
        <v>12319</v>
      </c>
      <c r="B129" s="161" t="s">
        <v>1408</v>
      </c>
      <c r="C129" s="161" t="s">
        <v>1480</v>
      </c>
      <c r="D129" s="161" t="s">
        <v>240</v>
      </c>
      <c r="E129" s="161" t="s">
        <v>1639</v>
      </c>
      <c r="F129" s="161" t="s">
        <v>17</v>
      </c>
      <c r="G129" s="161">
        <v>14</v>
      </c>
      <c r="H129" s="162">
        <v>-1.3869649805128583</v>
      </c>
      <c r="I129" s="162">
        <v>0.4114094097167269</v>
      </c>
      <c r="J129" s="162">
        <v>-1.2356109358370335</v>
      </c>
      <c r="K129" s="162">
        <v>0.56276345439255193</v>
      </c>
      <c r="L129" s="161">
        <v>0.22949554944078801</v>
      </c>
      <c r="M129" s="161">
        <v>9.1285178662690994E-2</v>
      </c>
      <c r="N129" s="161">
        <v>5.4270933464069804E-3</v>
      </c>
    </row>
    <row r="130" spans="1:14" ht="16">
      <c r="A130" s="169">
        <v>5293</v>
      </c>
      <c r="B130" s="161" t="s">
        <v>686</v>
      </c>
      <c r="C130" s="161" t="s">
        <v>1427</v>
      </c>
      <c r="D130" s="161" t="s">
        <v>359</v>
      </c>
      <c r="E130" s="161" t="s">
        <v>1591</v>
      </c>
      <c r="F130" s="161" t="s">
        <v>18</v>
      </c>
      <c r="G130" s="161">
        <v>34</v>
      </c>
      <c r="H130" s="162">
        <v>1.3986910991370682</v>
      </c>
      <c r="I130" s="162">
        <v>0.28377369046211398</v>
      </c>
      <c r="J130" s="162">
        <v>1.8491481952369218</v>
      </c>
      <c r="K130" s="162">
        <v>0.73423078656196761</v>
      </c>
      <c r="L130" s="161">
        <v>1.2848481427044599E-4</v>
      </c>
      <c r="M130" s="161">
        <v>3.6070924183398199E-3</v>
      </c>
      <c r="N130" s="161">
        <v>3.4168000661768103E-2</v>
      </c>
    </row>
    <row r="131" spans="1:14" ht="16">
      <c r="A131" s="169">
        <v>3206</v>
      </c>
      <c r="B131" s="161" t="s">
        <v>414</v>
      </c>
      <c r="C131" s="161" t="s">
        <v>1431</v>
      </c>
      <c r="D131" s="161" t="s">
        <v>416</v>
      </c>
      <c r="E131" s="161" t="s">
        <v>1595</v>
      </c>
      <c r="F131" s="161" t="s">
        <v>18</v>
      </c>
      <c r="G131" s="161">
        <v>74</v>
      </c>
      <c r="H131" s="162">
        <v>1.2963709458708763</v>
      </c>
      <c r="I131" s="162">
        <v>-7.1221962571143105E-2</v>
      </c>
      <c r="J131" s="162">
        <v>-0.20723789185285768</v>
      </c>
      <c r="K131" s="162">
        <v>-1.574830800294877</v>
      </c>
      <c r="L131" s="163">
        <v>3.4628604602127599E-6</v>
      </c>
      <c r="M131" s="161">
        <v>1.26938182773856E-4</v>
      </c>
      <c r="N131" s="163">
        <v>4.6643430484689E-5</v>
      </c>
    </row>
    <row r="132" spans="1:14" ht="16">
      <c r="A132" s="169">
        <v>237</v>
      </c>
      <c r="B132" s="161" t="s">
        <v>60</v>
      </c>
      <c r="C132" s="161" t="s">
        <v>1762</v>
      </c>
      <c r="D132" s="161" t="s">
        <v>62</v>
      </c>
      <c r="E132" s="161" t="s">
        <v>1832</v>
      </c>
      <c r="F132" s="161" t="s">
        <v>18</v>
      </c>
      <c r="G132" s="161">
        <v>229</v>
      </c>
      <c r="H132" s="162">
        <v>-0.3075055815279506</v>
      </c>
      <c r="I132" s="162">
        <v>1.3203468136489391</v>
      </c>
      <c r="J132" s="162">
        <v>-0.18200878798961673</v>
      </c>
      <c r="K132" s="162">
        <v>1.4458436071872729</v>
      </c>
      <c r="L132" s="161">
        <v>3.5438751305878098E-2</v>
      </c>
      <c r="M132" s="161">
        <v>8.1885411696102306E-2</v>
      </c>
      <c r="N132" s="161">
        <v>1.00496124660192E-2</v>
      </c>
    </row>
    <row r="133" spans="1:14" ht="16">
      <c r="A133" s="169">
        <v>8427</v>
      </c>
      <c r="B133" s="161" t="s">
        <v>1043</v>
      </c>
      <c r="C133" s="161" t="s">
        <v>1735</v>
      </c>
      <c r="D133" s="161" t="s">
        <v>1045</v>
      </c>
      <c r="E133" s="161" t="s">
        <v>1813</v>
      </c>
      <c r="F133" s="161" t="s">
        <v>18</v>
      </c>
      <c r="G133" s="161">
        <v>25</v>
      </c>
      <c r="H133" s="162">
        <v>-0.36663699150085516</v>
      </c>
      <c r="I133" s="162">
        <v>1.0234419759362949</v>
      </c>
      <c r="J133" s="162">
        <v>-0.10862420499324998</v>
      </c>
      <c r="K133" s="162">
        <v>1.2814547624439001</v>
      </c>
      <c r="L133" s="161">
        <v>1.2253525729694901E-3</v>
      </c>
      <c r="M133" s="161">
        <v>3.6463279208588197E-2</v>
      </c>
      <c r="N133" s="161">
        <v>3.1903006847801101E-4</v>
      </c>
    </row>
    <row r="134" spans="1:14" ht="16">
      <c r="A134" s="169">
        <v>9743</v>
      </c>
      <c r="B134" s="161" t="s">
        <v>1195</v>
      </c>
      <c r="C134" s="161" t="s">
        <v>1745</v>
      </c>
      <c r="D134" s="161" t="s">
        <v>1197</v>
      </c>
      <c r="E134" s="161" t="s">
        <v>1820</v>
      </c>
      <c r="F134" s="161" t="s">
        <v>18</v>
      </c>
      <c r="G134" s="161">
        <v>234</v>
      </c>
      <c r="H134" s="162">
        <v>-0.41334173642098909</v>
      </c>
      <c r="I134" s="162">
        <v>1.0955331060104079</v>
      </c>
      <c r="J134" s="162">
        <v>-1.0999627369455998</v>
      </c>
      <c r="K134" s="162">
        <v>0.40891210548579715</v>
      </c>
      <c r="L134" s="161">
        <v>0.119007422727351</v>
      </c>
      <c r="M134" s="161">
        <v>0.123343780167749</v>
      </c>
      <c r="N134" s="161">
        <v>3.2322623657542E-3</v>
      </c>
    </row>
    <row r="135" spans="1:14" ht="16">
      <c r="A135" s="169">
        <v>8475</v>
      </c>
      <c r="B135" s="161" t="s">
        <v>1051</v>
      </c>
      <c r="C135" s="161" t="s">
        <v>1508</v>
      </c>
      <c r="D135" s="161" t="s">
        <v>1053</v>
      </c>
      <c r="E135" s="161" t="s">
        <v>1667</v>
      </c>
      <c r="F135" s="161" t="s">
        <v>18</v>
      </c>
      <c r="G135" s="161">
        <v>227</v>
      </c>
      <c r="H135" s="162">
        <v>-0.15659964084625067</v>
      </c>
      <c r="I135" s="162">
        <v>1.2139452527480901</v>
      </c>
      <c r="J135" s="162">
        <v>-1.9159157425165165</v>
      </c>
      <c r="K135" s="162">
        <v>-0.5453708489221758</v>
      </c>
      <c r="L135" s="161">
        <v>1.2046649449393399E-3</v>
      </c>
      <c r="M135" s="161">
        <v>9.5443765867545202E-2</v>
      </c>
      <c r="N135" s="161">
        <v>3.6998033136124799E-2</v>
      </c>
    </row>
    <row r="136" spans="1:14" ht="16">
      <c r="A136" s="169">
        <v>7772</v>
      </c>
      <c r="B136" s="161" t="s">
        <v>967</v>
      </c>
      <c r="C136" s="161" t="s">
        <v>1562</v>
      </c>
      <c r="D136" s="161" t="s">
        <v>969</v>
      </c>
      <c r="E136" s="161" t="s">
        <v>1718</v>
      </c>
      <c r="F136" s="161" t="s">
        <v>18</v>
      </c>
      <c r="G136" s="161">
        <v>134</v>
      </c>
      <c r="H136" s="162">
        <v>0.54002573341131155</v>
      </c>
      <c r="I136" s="162">
        <v>1.9072947800159477</v>
      </c>
      <c r="J136" s="162">
        <v>-0.20302770286798677</v>
      </c>
      <c r="K136" s="162">
        <v>1.1642413437366494</v>
      </c>
      <c r="L136" s="161">
        <v>0.13576760707306801</v>
      </c>
      <c r="M136" s="161">
        <v>1.5492240085436099E-3</v>
      </c>
      <c r="N136" s="161">
        <v>4.2078663077244699E-2</v>
      </c>
    </row>
    <row r="137" spans="1:14" ht="16">
      <c r="A137" s="169">
        <v>7981</v>
      </c>
      <c r="B137" s="161" t="s">
        <v>994</v>
      </c>
      <c r="C137" s="161" t="s">
        <v>1439</v>
      </c>
      <c r="D137" s="161" t="s">
        <v>996</v>
      </c>
      <c r="E137" s="161" t="s">
        <v>1600</v>
      </c>
      <c r="F137" s="161" t="s">
        <v>18</v>
      </c>
      <c r="G137" s="161">
        <v>247</v>
      </c>
      <c r="H137" s="162">
        <v>1.0484295450150964</v>
      </c>
      <c r="I137" s="162">
        <v>1.875247702002524</v>
      </c>
      <c r="J137" s="162">
        <v>-0.56107309833168961</v>
      </c>
      <c r="K137" s="162">
        <v>0.26574505865573783</v>
      </c>
      <c r="L137" s="161">
        <v>0.33996425902860999</v>
      </c>
      <c r="M137" s="163">
        <v>4.2721407232078898E-7</v>
      </c>
      <c r="N137" s="161">
        <v>1.65843825193983E-2</v>
      </c>
    </row>
    <row r="138" spans="1:14" ht="16">
      <c r="A138" s="169">
        <v>4320</v>
      </c>
      <c r="B138" s="161" t="s">
        <v>548</v>
      </c>
      <c r="C138" s="161" t="s">
        <v>1446</v>
      </c>
      <c r="D138" s="161" t="s">
        <v>550</v>
      </c>
      <c r="E138" s="161" t="s">
        <v>1607</v>
      </c>
      <c r="F138" s="161" t="s">
        <v>18</v>
      </c>
      <c r="G138" s="161">
        <v>506</v>
      </c>
      <c r="H138" s="162">
        <v>0.79047468202770743</v>
      </c>
      <c r="I138" s="162">
        <v>-8.3310753107082025E-3</v>
      </c>
      <c r="J138" s="162">
        <v>-0.18408133089542356</v>
      </c>
      <c r="K138" s="162">
        <v>-0.98288708823383919</v>
      </c>
      <c r="L138" s="161">
        <v>2.11820580355846E-3</v>
      </c>
      <c r="M138" s="161">
        <v>2.2696988886353801E-2</v>
      </c>
      <c r="N138" s="161">
        <v>2.04807145909249E-2</v>
      </c>
    </row>
    <row r="139" spans="1:14" ht="16">
      <c r="A139" s="169">
        <v>8221</v>
      </c>
      <c r="B139" s="161" t="s">
        <v>1027</v>
      </c>
      <c r="C139" s="161" t="s">
        <v>1434</v>
      </c>
      <c r="D139" s="161" t="s">
        <v>484</v>
      </c>
      <c r="E139" s="161" t="s">
        <v>1597</v>
      </c>
      <c r="F139" s="161" t="s">
        <v>18</v>
      </c>
      <c r="G139" s="161">
        <v>187</v>
      </c>
      <c r="H139" s="162">
        <v>1.1875803582370281</v>
      </c>
      <c r="I139" s="162">
        <v>-0.16780933737754855</v>
      </c>
      <c r="J139" s="162">
        <v>6.8122625350950816E-2</v>
      </c>
      <c r="K139" s="162">
        <v>-1.2872670702636257</v>
      </c>
      <c r="L139" s="161">
        <v>1.1615985812802701E-2</v>
      </c>
      <c r="M139" s="161">
        <v>2.8558061793312599E-2</v>
      </c>
      <c r="N139" s="161">
        <v>6.2673729348082198E-3</v>
      </c>
    </row>
    <row r="140" spans="1:14" ht="16">
      <c r="A140" s="169">
        <v>9165</v>
      </c>
      <c r="B140" s="161" t="s">
        <v>1126</v>
      </c>
      <c r="C140" s="161" t="s">
        <v>2008</v>
      </c>
      <c r="D140" s="161" t="s">
        <v>1127</v>
      </c>
      <c r="E140" s="161" t="s">
        <v>1946</v>
      </c>
      <c r="F140" s="161" t="s">
        <v>18</v>
      </c>
      <c r="G140" s="161">
        <v>560</v>
      </c>
      <c r="H140" s="162">
        <v>0.59916902333498023</v>
      </c>
      <c r="I140" s="162">
        <v>-0.52863165922462785</v>
      </c>
      <c r="J140" s="162">
        <v>4.4986711814999691E-2</v>
      </c>
      <c r="K140" s="162">
        <v>-1.0828139707446085</v>
      </c>
      <c r="L140" s="161">
        <v>1.4827097018391701E-2</v>
      </c>
      <c r="M140" s="161">
        <v>0.85003679370065299</v>
      </c>
      <c r="N140" s="161">
        <v>9.3805514708588094E-3</v>
      </c>
    </row>
    <row r="141" spans="1:14" ht="16">
      <c r="A141" s="169">
        <v>6264</v>
      </c>
      <c r="B141" s="161" t="s">
        <v>820</v>
      </c>
      <c r="C141" s="161" t="s">
        <v>1442</v>
      </c>
      <c r="D141" s="161" t="s">
        <v>822</v>
      </c>
      <c r="E141" s="161" t="s">
        <v>1603</v>
      </c>
      <c r="F141" s="161" t="s">
        <v>18</v>
      </c>
      <c r="G141" s="161">
        <v>45</v>
      </c>
      <c r="H141" s="162">
        <v>0.91971987858414628</v>
      </c>
      <c r="I141" s="162">
        <v>-0.47841828688979371</v>
      </c>
      <c r="J141" s="162">
        <v>0.27087184414267529</v>
      </c>
      <c r="K141" s="162">
        <v>-1.1272663213312648</v>
      </c>
      <c r="L141" s="161">
        <v>5.1097393216398598E-2</v>
      </c>
      <c r="M141" s="161">
        <v>0.286068158613908</v>
      </c>
      <c r="N141" s="161">
        <v>4.0911462455246201E-3</v>
      </c>
    </row>
    <row r="142" spans="1:14" ht="16">
      <c r="A142" s="169">
        <v>9249</v>
      </c>
      <c r="B142" s="161" t="s">
        <v>1137</v>
      </c>
      <c r="C142" s="161" t="s">
        <v>1751</v>
      </c>
      <c r="D142" s="161" t="s">
        <v>1139</v>
      </c>
      <c r="E142" s="161" t="s">
        <v>1825</v>
      </c>
      <c r="F142" s="161" t="s">
        <v>18</v>
      </c>
      <c r="G142" s="161">
        <v>381</v>
      </c>
      <c r="H142" s="162">
        <v>-0.11420234479010372</v>
      </c>
      <c r="I142" s="162">
        <v>1.274629268795251</v>
      </c>
      <c r="J142" s="162">
        <v>-0.12996962666511602</v>
      </c>
      <c r="K142" s="162">
        <v>1.2588619869202387</v>
      </c>
      <c r="L142" s="161">
        <v>1.61741416122816E-2</v>
      </c>
      <c r="M142" s="161">
        <v>1.3992148083697999E-2</v>
      </c>
      <c r="N142" s="161">
        <v>4.9000770489422904E-3</v>
      </c>
    </row>
    <row r="143" spans="1:14" ht="16">
      <c r="A143" s="169">
        <v>2663</v>
      </c>
      <c r="B143" s="161" t="s">
        <v>344</v>
      </c>
      <c r="C143" s="161" t="s">
        <v>1502</v>
      </c>
      <c r="D143" s="161" t="s">
        <v>346</v>
      </c>
      <c r="E143" s="161" t="s">
        <v>1659</v>
      </c>
      <c r="F143" s="161" t="s">
        <v>18</v>
      </c>
      <c r="G143" s="161">
        <v>152</v>
      </c>
      <c r="H143" s="162">
        <v>-1.8461434096097933</v>
      </c>
      <c r="I143" s="162">
        <v>-1.1853207834058299E-3</v>
      </c>
      <c r="J143" s="162">
        <v>-0.46726714074611619</v>
      </c>
      <c r="K143" s="162">
        <v>1.377690948080271</v>
      </c>
      <c r="L143" s="161">
        <v>0.117458059470941</v>
      </c>
      <c r="M143" s="161">
        <v>5.0552135992753102E-3</v>
      </c>
      <c r="N143" s="161">
        <v>5.0963822336691804E-3</v>
      </c>
    </row>
    <row r="144" spans="1:14" ht="16">
      <c r="A144" s="169">
        <v>4377</v>
      </c>
      <c r="B144" s="161" t="s">
        <v>565</v>
      </c>
      <c r="C144" s="161" t="s">
        <v>1488</v>
      </c>
      <c r="D144" s="161" t="s">
        <v>567</v>
      </c>
      <c r="E144" s="161" t="s">
        <v>1646</v>
      </c>
      <c r="F144" s="161" t="s">
        <v>18</v>
      </c>
      <c r="G144" s="161">
        <v>763</v>
      </c>
      <c r="H144" s="162">
        <v>-1.5424623191356677</v>
      </c>
      <c r="I144" s="162">
        <v>1.0068200752139078</v>
      </c>
      <c r="J144" s="162">
        <v>-0.83303309231996492</v>
      </c>
      <c r="K144" s="162">
        <v>1.7162493020296106</v>
      </c>
      <c r="L144" s="161">
        <v>0.22483911653375099</v>
      </c>
      <c r="M144" s="161">
        <v>0.45271764351667199</v>
      </c>
      <c r="N144" s="161">
        <v>3.0710661624958101E-3</v>
      </c>
    </row>
    <row r="145" spans="1:14" ht="16">
      <c r="A145" s="169">
        <v>9018</v>
      </c>
      <c r="B145" s="161" t="s">
        <v>1099</v>
      </c>
      <c r="C145" s="161" t="s">
        <v>2003</v>
      </c>
      <c r="D145" s="161" t="s">
        <v>1101</v>
      </c>
      <c r="E145" s="161" t="s">
        <v>1633</v>
      </c>
      <c r="F145" s="161" t="s">
        <v>18</v>
      </c>
      <c r="G145" s="161">
        <v>182</v>
      </c>
      <c r="H145" s="162">
        <v>-1.2958014532923676</v>
      </c>
      <c r="I145" s="162">
        <v>0.26813491387292754</v>
      </c>
      <c r="J145" s="162">
        <v>-0.17279989225789805</v>
      </c>
      <c r="K145" s="162">
        <v>1.3911364749073969</v>
      </c>
      <c r="L145" s="161">
        <v>2.7586727805475299E-2</v>
      </c>
      <c r="M145" s="161">
        <v>5.6111583963900098E-2</v>
      </c>
      <c r="N145" s="161">
        <v>7.38937056289339E-3</v>
      </c>
    </row>
    <row r="146" spans="1:14" ht="16">
      <c r="A146" s="169">
        <v>12099</v>
      </c>
      <c r="B146" s="161" t="s">
        <v>1144</v>
      </c>
      <c r="C146" s="161" t="s">
        <v>1438</v>
      </c>
      <c r="D146" s="161" t="s">
        <v>178</v>
      </c>
      <c r="E146" s="161" t="s">
        <v>1599</v>
      </c>
      <c r="F146" s="161" t="s">
        <v>17</v>
      </c>
      <c r="G146" s="161">
        <v>231</v>
      </c>
      <c r="H146" s="162">
        <v>-1.6496649160981189</v>
      </c>
      <c r="I146" s="162">
        <v>0.1145407930016521</v>
      </c>
      <c r="J146" s="162">
        <v>-1.5410653669387122</v>
      </c>
      <c r="K146" s="162">
        <v>0.22314034216105882</v>
      </c>
      <c r="L146" s="161">
        <v>4.5712040106891998E-2</v>
      </c>
      <c r="M146" s="161">
        <v>2.3394467385317801E-2</v>
      </c>
      <c r="N146" s="161">
        <v>1.14116981449343E-2</v>
      </c>
    </row>
    <row r="147" spans="1:14" ht="16">
      <c r="A147" s="169">
        <v>1314</v>
      </c>
      <c r="B147" s="161" t="s">
        <v>176</v>
      </c>
      <c r="C147" s="161" t="s">
        <v>1438</v>
      </c>
      <c r="D147" s="161" t="s">
        <v>178</v>
      </c>
      <c r="E147" s="161" t="s">
        <v>1599</v>
      </c>
      <c r="F147" s="161" t="s">
        <v>18</v>
      </c>
      <c r="G147" s="161">
        <v>222</v>
      </c>
      <c r="H147" s="162">
        <v>-0.4723733738064777</v>
      </c>
      <c r="I147" s="162">
        <v>2.006751950830223</v>
      </c>
      <c r="J147" s="162">
        <v>-2.2789456211030497</v>
      </c>
      <c r="K147" s="162">
        <v>0.200179703533651</v>
      </c>
      <c r="L147" s="161">
        <v>8.7608684272314798E-4</v>
      </c>
      <c r="M147" s="161">
        <v>7.0530846904963496E-3</v>
      </c>
      <c r="N147" s="161">
        <v>2.0809728201360501E-4</v>
      </c>
    </row>
    <row r="148" spans="1:14" ht="16">
      <c r="A148" s="169">
        <v>9267</v>
      </c>
      <c r="B148" s="161" t="s">
        <v>1144</v>
      </c>
      <c r="C148" s="161" t="s">
        <v>1438</v>
      </c>
      <c r="D148" s="161" t="s">
        <v>178</v>
      </c>
      <c r="E148" s="161" t="s">
        <v>1599</v>
      </c>
      <c r="F148" s="161" t="s">
        <v>18</v>
      </c>
      <c r="G148" s="161">
        <v>213</v>
      </c>
      <c r="H148" s="162">
        <v>1.0794983291998499</v>
      </c>
      <c r="I148" s="162">
        <v>0.16179320216178911</v>
      </c>
      <c r="J148" s="162">
        <v>0.99243671353906315</v>
      </c>
      <c r="K148" s="162">
        <v>7.4731586501002367E-2</v>
      </c>
      <c r="L148" s="161">
        <v>4.8057199019635498E-3</v>
      </c>
      <c r="M148" s="161">
        <v>1.7215425654702201E-3</v>
      </c>
      <c r="N148" s="161">
        <v>1.1772378947990599E-2</v>
      </c>
    </row>
    <row r="149" spans="1:14" ht="16">
      <c r="A149" s="169">
        <v>3894</v>
      </c>
      <c r="B149" s="161" t="s">
        <v>506</v>
      </c>
      <c r="C149" s="161" t="s">
        <v>1438</v>
      </c>
      <c r="D149" s="161" t="s">
        <v>178</v>
      </c>
      <c r="E149" s="161" t="s">
        <v>1599</v>
      </c>
      <c r="F149" s="161" t="s">
        <v>18</v>
      </c>
      <c r="G149" s="161">
        <v>234</v>
      </c>
      <c r="H149" s="162">
        <v>-1.5866593569517131</v>
      </c>
      <c r="I149" s="162">
        <v>3.4832812845707439E-2</v>
      </c>
      <c r="J149" s="162">
        <v>-0.41512341797351821</v>
      </c>
      <c r="K149" s="162">
        <v>1.2063687518239026</v>
      </c>
      <c r="L149" s="161">
        <v>0.13591092739473301</v>
      </c>
      <c r="M149" s="161">
        <v>8.6102052690637896E-3</v>
      </c>
      <c r="N149" s="161">
        <v>6.6312484303150303E-3</v>
      </c>
    </row>
    <row r="150" spans="1:14" ht="16">
      <c r="A150" s="169">
        <v>3213</v>
      </c>
      <c r="B150" s="161" t="s">
        <v>418</v>
      </c>
      <c r="C150" s="161" t="s">
        <v>1738</v>
      </c>
      <c r="D150" s="161" t="s">
        <v>420</v>
      </c>
      <c r="E150" s="161" t="s">
        <v>1815</v>
      </c>
      <c r="F150" s="161" t="s">
        <v>18</v>
      </c>
      <c r="G150" s="161">
        <v>10</v>
      </c>
      <c r="H150" s="162">
        <v>-0.33033160865306899</v>
      </c>
      <c r="I150" s="162">
        <v>-1.3391082771122438</v>
      </c>
      <c r="J150" s="162">
        <v>-0.9762003831565389</v>
      </c>
      <c r="K150" s="162">
        <v>-1.9849770516157137</v>
      </c>
      <c r="L150" s="163">
        <v>3.0015137287993302E-8</v>
      </c>
      <c r="M150" s="163">
        <v>1.3185008190028E-5</v>
      </c>
      <c r="N150" s="161">
        <v>1.0953097533579501E-3</v>
      </c>
    </row>
    <row r="151" spans="1:14" ht="16">
      <c r="A151" s="169">
        <v>10357</v>
      </c>
      <c r="B151" s="161" t="s">
        <v>1248</v>
      </c>
      <c r="C151" s="161" t="s">
        <v>1500</v>
      </c>
      <c r="D151" s="161" t="s">
        <v>1250</v>
      </c>
      <c r="E151" s="161" t="s">
        <v>1656</v>
      </c>
      <c r="F151" s="161" t="s">
        <v>17</v>
      </c>
      <c r="G151" s="161">
        <v>26</v>
      </c>
      <c r="H151" s="162">
        <v>-1.7452324777841555</v>
      </c>
      <c r="I151" s="162">
        <v>0.11229768395423978</v>
      </c>
      <c r="J151" s="162">
        <v>0.27155543863773346</v>
      </c>
      <c r="K151" s="162">
        <v>2.1290856003761287</v>
      </c>
      <c r="L151" s="161">
        <v>1.35638347145171E-3</v>
      </c>
      <c r="M151" s="161">
        <v>1.54571426302899E-2</v>
      </c>
      <c r="N151" s="161">
        <v>7.5203957815529699E-3</v>
      </c>
    </row>
    <row r="152" spans="1:14" ht="16">
      <c r="A152" s="169">
        <v>6099</v>
      </c>
      <c r="B152" s="161" t="s">
        <v>793</v>
      </c>
      <c r="C152" s="161" t="s">
        <v>1430</v>
      </c>
      <c r="D152" s="161" t="s">
        <v>795</v>
      </c>
      <c r="E152" s="161" t="s">
        <v>1594</v>
      </c>
      <c r="F152" s="161" t="s">
        <v>18</v>
      </c>
      <c r="G152" s="161">
        <v>856</v>
      </c>
      <c r="H152" s="162">
        <v>1.360850283876061</v>
      </c>
      <c r="I152" s="162">
        <v>-0.70366094727069128</v>
      </c>
      <c r="J152" s="162">
        <v>0.41523296851664793</v>
      </c>
      <c r="K152" s="162">
        <v>-1.6492782626301044</v>
      </c>
      <c r="L152" s="161">
        <v>5.8722771260710004E-3</v>
      </c>
      <c r="M152" s="161">
        <v>0.100476512834537</v>
      </c>
      <c r="N152" s="161">
        <v>1.17977846932236E-4</v>
      </c>
    </row>
    <row r="153" spans="1:14" ht="16">
      <c r="A153" s="169">
        <v>5318</v>
      </c>
      <c r="B153" s="161" t="s">
        <v>697</v>
      </c>
      <c r="C153" s="161" t="s">
        <v>1453</v>
      </c>
      <c r="D153" s="161" t="s">
        <v>699</v>
      </c>
      <c r="E153" s="161" t="s">
        <v>1614</v>
      </c>
      <c r="F153" s="161" t="s">
        <v>18</v>
      </c>
      <c r="G153" s="161">
        <v>134</v>
      </c>
      <c r="H153" s="162">
        <v>-0.39728486537933438</v>
      </c>
      <c r="I153" s="162">
        <v>0.51093857735395287</v>
      </c>
      <c r="J153" s="162">
        <v>-0.36365595459937938</v>
      </c>
      <c r="K153" s="162">
        <v>0.54456748813390787</v>
      </c>
      <c r="L153" s="161">
        <v>0.24628077275553101</v>
      </c>
      <c r="M153" s="161">
        <v>0.45860386357507499</v>
      </c>
      <c r="N153" s="163">
        <v>5.1804628579363799E-5</v>
      </c>
    </row>
    <row r="154" spans="1:14" ht="16">
      <c r="A154" s="169">
        <v>8684</v>
      </c>
      <c r="B154" s="161" t="s">
        <v>1071</v>
      </c>
      <c r="C154" s="161" t="s">
        <v>1441</v>
      </c>
      <c r="D154" s="161" t="s">
        <v>1073</v>
      </c>
      <c r="E154" s="161" t="s">
        <v>1602</v>
      </c>
      <c r="F154" s="161" t="s">
        <v>18</v>
      </c>
      <c r="G154" s="161">
        <v>355</v>
      </c>
      <c r="H154" s="162">
        <v>0.93511769175529391</v>
      </c>
      <c r="I154" s="162">
        <v>6.9257974624632457E-2</v>
      </c>
      <c r="J154" s="162">
        <v>-5.5115781724452972E-2</v>
      </c>
      <c r="K154" s="162">
        <v>-0.92097549885511443</v>
      </c>
      <c r="L154" s="161">
        <v>6.5833744668375603E-3</v>
      </c>
      <c r="M154" s="161">
        <v>5.5212815036637299E-3</v>
      </c>
      <c r="N154" s="161">
        <v>1.30969258553311E-2</v>
      </c>
    </row>
    <row r="155" spans="1:14" ht="16">
      <c r="A155" s="169">
        <v>8109</v>
      </c>
      <c r="B155" s="161" t="s">
        <v>1007</v>
      </c>
      <c r="C155" s="161" t="s">
        <v>1749</v>
      </c>
      <c r="D155" s="161" t="s">
        <v>1009</v>
      </c>
      <c r="E155" s="161" t="s">
        <v>1823</v>
      </c>
      <c r="F155" s="161" t="s">
        <v>18</v>
      </c>
      <c r="G155" s="161">
        <v>188</v>
      </c>
      <c r="H155" s="162">
        <v>-0.29306401684880268</v>
      </c>
      <c r="I155" s="162">
        <v>1.4529726151376958</v>
      </c>
      <c r="J155" s="162">
        <v>-0.51528431102633421</v>
      </c>
      <c r="K155" s="162">
        <v>1.2307523209601641</v>
      </c>
      <c r="L155" s="161">
        <v>0.16763100900053801</v>
      </c>
      <c r="M155" s="161">
        <v>3.4695537069139103E-2</v>
      </c>
      <c r="N155" s="161">
        <v>3.7527332490821801E-3</v>
      </c>
    </row>
    <row r="156" spans="1:14" ht="16">
      <c r="A156" s="169">
        <v>5383</v>
      </c>
      <c r="B156" s="161" t="s">
        <v>705</v>
      </c>
      <c r="C156" s="161" t="s">
        <v>1999</v>
      </c>
      <c r="D156" s="161" t="s">
        <v>707</v>
      </c>
      <c r="E156" s="161" t="s">
        <v>1955</v>
      </c>
      <c r="F156" s="161" t="s">
        <v>18</v>
      </c>
      <c r="G156" s="161">
        <v>76</v>
      </c>
      <c r="H156" s="162">
        <v>-0.32097206264734235</v>
      </c>
      <c r="I156" s="162">
        <v>0.93200005963444776</v>
      </c>
      <c r="J156" s="162">
        <v>-6.6805921494961007E-2</v>
      </c>
      <c r="K156" s="162">
        <v>1.1861662007868292</v>
      </c>
      <c r="L156" s="161">
        <v>2.7402504528090999E-2</v>
      </c>
      <c r="M156" s="161">
        <v>0.19571473507961201</v>
      </c>
      <c r="N156" s="161">
        <v>1.5757507039419E-2</v>
      </c>
    </row>
    <row r="157" spans="1:14" ht="16">
      <c r="A157" s="169">
        <v>385</v>
      </c>
      <c r="B157" s="161" t="s">
        <v>80</v>
      </c>
      <c r="C157" s="161" t="s">
        <v>1998</v>
      </c>
      <c r="D157" s="161" t="s">
        <v>82</v>
      </c>
      <c r="E157" s="161" t="s">
        <v>1951</v>
      </c>
      <c r="F157" s="161" t="s">
        <v>18</v>
      </c>
      <c r="G157" s="161">
        <v>234</v>
      </c>
      <c r="H157" s="162">
        <v>-0.83040647953748814</v>
      </c>
      <c r="I157" s="162">
        <v>1.0741835534572592</v>
      </c>
      <c r="J157" s="162">
        <v>0.27603783458471276</v>
      </c>
      <c r="K157" s="162">
        <v>2.1806278675794601</v>
      </c>
      <c r="L157" s="161">
        <v>1.15450046224964E-3</v>
      </c>
      <c r="M157" s="161">
        <v>0.68162578752783498</v>
      </c>
      <c r="N157" s="161">
        <v>6.5256078022743096E-3</v>
      </c>
    </row>
    <row r="158" spans="1:14" ht="16">
      <c r="A158" s="169">
        <v>8993</v>
      </c>
      <c r="B158" s="161" t="s">
        <v>1090</v>
      </c>
      <c r="C158" s="161" t="s">
        <v>1744</v>
      </c>
      <c r="D158" s="161" t="s">
        <v>1092</v>
      </c>
      <c r="E158" s="161" t="s">
        <v>1819</v>
      </c>
      <c r="F158" s="161" t="s">
        <v>18</v>
      </c>
      <c r="G158" s="161">
        <v>55</v>
      </c>
      <c r="H158" s="162">
        <v>0.33626498654484721</v>
      </c>
      <c r="I158" s="162">
        <v>-1.0234565492719399</v>
      </c>
      <c r="J158" s="162">
        <v>0.58721255324780897</v>
      </c>
      <c r="K158" s="162">
        <v>-0.77250898256897815</v>
      </c>
      <c r="L158" s="161">
        <v>0.61697885008196596</v>
      </c>
      <c r="M158" s="161">
        <v>8.11503689117727E-2</v>
      </c>
      <c r="N158" s="161">
        <v>2.6838945167504701E-3</v>
      </c>
    </row>
    <row r="159" spans="1:14" ht="16">
      <c r="A159" s="169">
        <v>3994</v>
      </c>
      <c r="B159" s="161" t="s">
        <v>517</v>
      </c>
      <c r="C159" s="161" t="s">
        <v>1542</v>
      </c>
      <c r="D159" s="161" t="s">
        <v>519</v>
      </c>
      <c r="E159" s="161" t="s">
        <v>1698</v>
      </c>
      <c r="F159" s="161" t="s">
        <v>18</v>
      </c>
      <c r="G159" s="161">
        <v>47</v>
      </c>
      <c r="H159" s="162">
        <v>-0.44712746329605335</v>
      </c>
      <c r="I159" s="162">
        <v>1.1971872719004746</v>
      </c>
      <c r="J159" s="162">
        <v>-0.13077076058834791</v>
      </c>
      <c r="K159" s="162">
        <v>1.5135439746081802</v>
      </c>
      <c r="L159" s="161">
        <v>1.25963575016071E-2</v>
      </c>
      <c r="M159" s="161">
        <v>0.137932486369126</v>
      </c>
      <c r="N159" s="161">
        <v>4.5081875269796798E-3</v>
      </c>
    </row>
    <row r="160" spans="1:14" ht="16">
      <c r="A160" s="169">
        <v>9340</v>
      </c>
      <c r="B160" s="161" t="s">
        <v>1159</v>
      </c>
      <c r="C160" s="161" t="s">
        <v>1455</v>
      </c>
      <c r="D160" s="161" t="e">
        <v>#N/A</v>
      </c>
      <c r="E160" s="161" t="e">
        <v>#N/A</v>
      </c>
      <c r="F160" s="161" t="s">
        <v>18</v>
      </c>
      <c r="G160" s="161">
        <v>541</v>
      </c>
      <c r="H160" s="162">
        <v>-1.1073041539639219</v>
      </c>
      <c r="I160" s="162">
        <v>0.35099942237138482</v>
      </c>
      <c r="J160" s="162">
        <v>-1.4962763544172031</v>
      </c>
      <c r="K160" s="162">
        <v>-3.7972778081896363E-2</v>
      </c>
      <c r="L160" s="161">
        <v>1.33852307700577E-2</v>
      </c>
      <c r="M160" s="161">
        <v>0.17869052115357301</v>
      </c>
      <c r="N160" s="161">
        <v>1.7466106644430102E-2</v>
      </c>
    </row>
    <row r="161" spans="1:14" ht="16">
      <c r="A161" s="169">
        <v>7623</v>
      </c>
      <c r="B161" s="161" t="s">
        <v>956</v>
      </c>
      <c r="C161" s="161" t="s">
        <v>1455</v>
      </c>
      <c r="D161" s="161" t="e">
        <v>#N/A</v>
      </c>
      <c r="E161" s="161" t="e">
        <v>#N/A</v>
      </c>
      <c r="F161" s="161" t="s">
        <v>18</v>
      </c>
      <c r="G161" s="161">
        <v>29</v>
      </c>
      <c r="H161" s="162">
        <v>-0.87969050556421102</v>
      </c>
      <c r="I161" s="162">
        <v>0.13697589933872223</v>
      </c>
      <c r="J161" s="162">
        <v>0.73540381342172678</v>
      </c>
      <c r="K161" s="162">
        <v>1.7520702183246601</v>
      </c>
      <c r="L161" s="163">
        <v>5.0027758466091698E-5</v>
      </c>
      <c r="M161" s="161">
        <v>9.1552167110465404E-2</v>
      </c>
      <c r="N161" s="161">
        <v>2.7381233428387199E-2</v>
      </c>
    </row>
    <row r="162" spans="1:14" ht="16">
      <c r="A162" s="169">
        <v>5340</v>
      </c>
      <c r="B162" s="161" t="s">
        <v>703</v>
      </c>
      <c r="C162" s="161" t="s">
        <v>1774</v>
      </c>
      <c r="D162" s="161" t="e">
        <v>#N/A</v>
      </c>
      <c r="E162" s="161" t="e">
        <v>#N/A</v>
      </c>
      <c r="F162" s="161" t="s">
        <v>18</v>
      </c>
      <c r="G162" s="161">
        <v>3</v>
      </c>
      <c r="H162" s="162">
        <v>-3.3430576324464223E-2</v>
      </c>
      <c r="I162" s="162">
        <v>0.79436808452010255</v>
      </c>
      <c r="J162" s="162">
        <v>0.25740051269531095</v>
      </c>
      <c r="K162" s="162">
        <v>1.0851991735398778</v>
      </c>
      <c r="L162" s="161">
        <v>3.62682166313541E-3</v>
      </c>
      <c r="M162" s="161">
        <v>6.3768621376365506E-2</v>
      </c>
      <c r="N162" s="161">
        <v>4.6322242894900598E-2</v>
      </c>
    </row>
    <row r="163" spans="1:14" ht="16">
      <c r="A163" s="169">
        <v>9302</v>
      </c>
      <c r="B163" s="161" t="s">
        <v>1153</v>
      </c>
      <c r="C163" s="161" t="s">
        <v>1753</v>
      </c>
      <c r="D163" s="161" t="e">
        <v>#N/A</v>
      </c>
      <c r="E163" s="161" t="e">
        <v>#N/A</v>
      </c>
      <c r="F163" s="161" t="s">
        <v>18</v>
      </c>
      <c r="G163" s="161">
        <v>363</v>
      </c>
      <c r="H163" s="162">
        <v>-0.19720870256424006</v>
      </c>
      <c r="I163" s="162">
        <v>1.554485321044923</v>
      </c>
      <c r="J163" s="162">
        <v>-1.5970980376005179</v>
      </c>
      <c r="K163" s="162">
        <v>0.1545959860086451</v>
      </c>
      <c r="L163" s="161">
        <v>1.6290919163594701E-2</v>
      </c>
      <c r="M163" s="161">
        <v>2.2104612302268699E-2</v>
      </c>
      <c r="N163" s="161">
        <v>5.3662920951756104E-3</v>
      </c>
    </row>
    <row r="164" spans="1:14" ht="16">
      <c r="A164" s="169">
        <v>7830</v>
      </c>
      <c r="B164" s="161" t="s">
        <v>898</v>
      </c>
      <c r="C164" s="161" t="s">
        <v>1755</v>
      </c>
      <c r="D164" s="161" t="e">
        <v>#N/A</v>
      </c>
      <c r="E164" s="161" t="e">
        <v>#N/A</v>
      </c>
      <c r="F164" s="161" t="s">
        <v>18</v>
      </c>
      <c r="G164" s="161">
        <v>31</v>
      </c>
      <c r="H164" s="162">
        <v>8.5114575922489277E-2</v>
      </c>
      <c r="I164" s="162">
        <v>-0.79477921454235911</v>
      </c>
      <c r="J164" s="162">
        <v>0.85260174376890063</v>
      </c>
      <c r="K164" s="162">
        <v>-2.7292046695947758E-2</v>
      </c>
      <c r="L164" s="161">
        <v>9.0820023136156201E-3</v>
      </c>
      <c r="M164" s="161">
        <v>2.0369705332247998E-2</v>
      </c>
      <c r="N164" s="161">
        <v>6.2035498898500999E-3</v>
      </c>
    </row>
    <row r="165" spans="1:14" ht="16">
      <c r="A165" s="169">
        <v>11874</v>
      </c>
      <c r="B165" s="161" t="s">
        <v>1364</v>
      </c>
      <c r="C165" s="161" t="s">
        <v>1484</v>
      </c>
      <c r="D165" s="161" t="e">
        <v>#N/A</v>
      </c>
      <c r="E165" s="161" t="e">
        <v>#N/A</v>
      </c>
      <c r="F165" s="161" t="s">
        <v>17</v>
      </c>
      <c r="G165" s="161">
        <v>341</v>
      </c>
      <c r="H165" s="162">
        <v>-1.4913280401378857</v>
      </c>
      <c r="I165" s="162">
        <v>-0.16455832123756697</v>
      </c>
      <c r="J165" s="162">
        <v>-1.6835060808807603</v>
      </c>
      <c r="K165" s="162">
        <v>-0.35673636198044179</v>
      </c>
      <c r="L165" s="161">
        <v>3.6009490447642301E-3</v>
      </c>
      <c r="M165" s="161">
        <v>1.26675176092693E-2</v>
      </c>
      <c r="N165" s="161">
        <v>3.7015558846252301E-2</v>
      </c>
    </row>
    <row r="166" spans="1:14" ht="16">
      <c r="A166" s="169">
        <v>5931</v>
      </c>
      <c r="B166" s="161" t="s">
        <v>766</v>
      </c>
      <c r="C166" s="161" t="s">
        <v>1467</v>
      </c>
      <c r="D166" s="161" t="e">
        <v>#N/A</v>
      </c>
      <c r="E166" s="161" t="e">
        <v>#N/A</v>
      </c>
      <c r="F166" s="161" t="s">
        <v>18</v>
      </c>
      <c r="G166" s="161">
        <v>161</v>
      </c>
      <c r="H166" s="162">
        <v>-1.1844856627285485</v>
      </c>
      <c r="I166" s="162">
        <v>-0.1116779819130892</v>
      </c>
      <c r="J166" s="162">
        <v>-1.3176491931080814</v>
      </c>
      <c r="K166" s="162">
        <v>-0.2448415122926223</v>
      </c>
      <c r="L166" s="161">
        <v>2.1942376201488601E-3</v>
      </c>
      <c r="M166" s="161">
        <v>7.3910891934702502E-3</v>
      </c>
      <c r="N166" s="161">
        <v>2.0679858204411702E-2</v>
      </c>
    </row>
    <row r="167" spans="1:14" ht="16">
      <c r="A167" s="169">
        <v>5151</v>
      </c>
      <c r="B167" s="161" t="s">
        <v>676</v>
      </c>
      <c r="C167" s="161" t="s">
        <v>1440</v>
      </c>
      <c r="D167" s="161" t="e">
        <v>#N/A</v>
      </c>
      <c r="E167" s="161" t="e">
        <v>#N/A</v>
      </c>
      <c r="F167" s="161" t="s">
        <v>18</v>
      </c>
      <c r="G167" s="161">
        <v>316</v>
      </c>
      <c r="H167" s="162">
        <v>0.96458309330046155</v>
      </c>
      <c r="I167" s="162">
        <v>-9.2431798810139187E-2</v>
      </c>
      <c r="J167" s="162">
        <v>1.2650350595358759</v>
      </c>
      <c r="K167" s="162">
        <v>0.20802016742527513</v>
      </c>
      <c r="L167" s="163">
        <v>6.0226622345030601E-5</v>
      </c>
      <c r="M167" s="161">
        <v>3.8903288221507001E-3</v>
      </c>
      <c r="N167" s="161">
        <v>9.9568439580697697E-4</v>
      </c>
    </row>
    <row r="168" spans="1:14" ht="16">
      <c r="A168" s="169">
        <v>9425</v>
      </c>
      <c r="B168" s="161" t="s">
        <v>1161</v>
      </c>
      <c r="C168" s="161" t="s">
        <v>1433</v>
      </c>
      <c r="D168" s="161" t="e">
        <v>#N/A</v>
      </c>
      <c r="E168" s="161" t="e">
        <v>#N/A</v>
      </c>
      <c r="F168" s="161" t="s">
        <v>18</v>
      </c>
      <c r="G168" s="161">
        <v>208</v>
      </c>
      <c r="H168" s="162">
        <v>1.200652442872524</v>
      </c>
      <c r="I168" s="162">
        <v>0.18607063591480277</v>
      </c>
      <c r="J168" s="162">
        <v>-0.23083353042602495</v>
      </c>
      <c r="K168" s="162">
        <v>-1.2454153373837462</v>
      </c>
      <c r="L168" s="161">
        <v>2.5518331836916E-3</v>
      </c>
      <c r="M168" s="161">
        <v>3.8874031976804998E-3</v>
      </c>
      <c r="N168" s="161">
        <v>2.28710210339906E-2</v>
      </c>
    </row>
    <row r="169" spans="1:14" ht="16">
      <c r="A169" s="169">
        <v>1093</v>
      </c>
      <c r="B169" s="161" t="s">
        <v>157</v>
      </c>
      <c r="C169" s="161" t="s">
        <v>1432</v>
      </c>
      <c r="D169" s="161" t="e">
        <v>#N/A</v>
      </c>
      <c r="E169" s="161" t="e">
        <v>#N/A</v>
      </c>
      <c r="F169" s="161" t="s">
        <v>18</v>
      </c>
      <c r="G169" s="161">
        <v>616</v>
      </c>
      <c r="H169" s="162">
        <v>1.236827991902828</v>
      </c>
      <c r="I169" s="162">
        <v>0.16181686893105524</v>
      </c>
      <c r="J169" s="162">
        <v>0.99728532880544729</v>
      </c>
      <c r="K169" s="162">
        <v>-7.7725794166325524E-2</v>
      </c>
      <c r="L169" s="161">
        <v>2.37955138883056E-2</v>
      </c>
      <c r="M169" s="161">
        <v>1.98218254688374E-3</v>
      </c>
      <c r="N169" s="161">
        <v>1.05808095616722E-2</v>
      </c>
    </row>
    <row r="170" spans="1:14" ht="16">
      <c r="A170" s="169">
        <v>2435</v>
      </c>
      <c r="B170" s="161" t="s">
        <v>155</v>
      </c>
      <c r="C170" s="161" t="s">
        <v>1436</v>
      </c>
      <c r="D170" s="161" t="e">
        <v>#N/A</v>
      </c>
      <c r="E170" s="161" t="e">
        <v>#N/A</v>
      </c>
      <c r="F170" s="161" t="s">
        <v>18</v>
      </c>
      <c r="G170" s="161">
        <v>295</v>
      </c>
      <c r="H170" s="162">
        <v>1.1064109141007057</v>
      </c>
      <c r="I170" s="162">
        <v>3.1890749931335782E-2</v>
      </c>
      <c r="J170" s="162">
        <v>-0.11833301931619777</v>
      </c>
      <c r="K170" s="162">
        <v>-1.1928531834855676</v>
      </c>
      <c r="L170" s="161">
        <v>1.8382990011905299E-4</v>
      </c>
      <c r="M170" s="161">
        <v>5.9625399749908999E-4</v>
      </c>
      <c r="N170" s="161">
        <v>9.3567224604430897E-4</v>
      </c>
    </row>
    <row r="171" spans="1:14" ht="16">
      <c r="A171" s="169">
        <v>561</v>
      </c>
      <c r="B171" s="161" t="s">
        <v>90</v>
      </c>
      <c r="C171" s="161" t="s">
        <v>1493</v>
      </c>
      <c r="D171" s="161" t="e">
        <v>#N/A</v>
      </c>
      <c r="E171" s="161" t="e">
        <v>#N/A</v>
      </c>
      <c r="F171" s="161" t="s">
        <v>18</v>
      </c>
      <c r="G171" s="161">
        <v>247</v>
      </c>
      <c r="H171" s="162">
        <v>-1.5806567035615444</v>
      </c>
      <c r="I171" s="162">
        <v>-0.22633633017540034</v>
      </c>
      <c r="J171" s="162">
        <v>-0.98790886625647456</v>
      </c>
      <c r="K171" s="162">
        <v>0.36641150712966952</v>
      </c>
      <c r="L171" s="161">
        <v>0.157196804717425</v>
      </c>
      <c r="M171" s="161">
        <v>8.85225244888957E-4</v>
      </c>
      <c r="N171" s="161">
        <v>6.4824711568286196E-3</v>
      </c>
    </row>
    <row r="172" spans="1:14" ht="16">
      <c r="A172" s="169">
        <v>8129</v>
      </c>
      <c r="B172" s="161" t="s">
        <v>1010</v>
      </c>
      <c r="C172" s="161" t="s">
        <v>1435</v>
      </c>
      <c r="D172" s="161" t="e">
        <v>#N/A</v>
      </c>
      <c r="E172" s="161" t="e">
        <v>#N/A</v>
      </c>
      <c r="F172" s="161" t="s">
        <v>18</v>
      </c>
      <c r="G172" s="161">
        <v>73</v>
      </c>
      <c r="H172" s="162">
        <v>1.1431501265615227</v>
      </c>
      <c r="I172" s="162">
        <v>0.19111064332537325</v>
      </c>
      <c r="J172" s="162">
        <v>0.24900345690548475</v>
      </c>
      <c r="K172" s="162">
        <v>-0.70303602633066475</v>
      </c>
      <c r="L172" s="161">
        <v>0.297912190814621</v>
      </c>
      <c r="M172" s="161">
        <v>7.6657918617760896E-3</v>
      </c>
      <c r="N172" s="161">
        <v>4.1555289008197001E-2</v>
      </c>
    </row>
    <row r="173" spans="1:14" ht="16">
      <c r="A173" s="169">
        <v>2984</v>
      </c>
      <c r="B173" s="161" t="s">
        <v>393</v>
      </c>
      <c r="C173" s="161" t="s">
        <v>1474</v>
      </c>
      <c r="D173" s="161" t="e">
        <v>#N/A</v>
      </c>
      <c r="E173" s="161" t="e">
        <v>#N/A</v>
      </c>
      <c r="F173" s="161" t="s">
        <v>18</v>
      </c>
      <c r="G173" s="161">
        <v>275</v>
      </c>
      <c r="H173" s="162">
        <v>-1.2990181427449008</v>
      </c>
      <c r="I173" s="162">
        <v>-0.23040027637034721</v>
      </c>
      <c r="J173" s="162">
        <v>-0.93518851604312681</v>
      </c>
      <c r="K173" s="162">
        <v>0.13342935033142678</v>
      </c>
      <c r="L173" s="161">
        <v>0.123158195138923</v>
      </c>
      <c r="M173" s="161">
        <v>8.1716913055655104E-3</v>
      </c>
      <c r="N173" s="161">
        <v>4.72654541760043E-2</v>
      </c>
    </row>
    <row r="174" spans="1:14" s="129" customFormat="1" ht="17" customHeight="1">
      <c r="A174" s="169">
        <v>1876</v>
      </c>
      <c r="B174" s="161" t="s">
        <v>243</v>
      </c>
      <c r="C174" s="161" t="s">
        <v>1477</v>
      </c>
      <c r="D174" s="161" t="e">
        <v>#N/A</v>
      </c>
      <c r="E174" s="161" t="e">
        <v>#N/A</v>
      </c>
      <c r="F174" s="161" t="s">
        <v>18</v>
      </c>
      <c r="G174" s="161">
        <v>36</v>
      </c>
      <c r="H174" s="162">
        <v>-1.3468403648585063</v>
      </c>
      <c r="I174" s="162">
        <v>-0.10409448330756388</v>
      </c>
      <c r="J174" s="162">
        <v>-1.1647956349188449</v>
      </c>
      <c r="K174" s="162">
        <v>7.7950246632097597E-2</v>
      </c>
      <c r="L174" s="161">
        <v>6.4346801936220305E-2</v>
      </c>
      <c r="M174" s="161">
        <v>1.8635656696279399E-2</v>
      </c>
      <c r="N174" s="161">
        <v>3.8137775858780497E-2</v>
      </c>
    </row>
    <row r="175" spans="1:14" s="129" customFormat="1" ht="18" customHeight="1">
      <c r="A175" s="169">
        <v>6205</v>
      </c>
      <c r="B175" s="161" t="s">
        <v>810</v>
      </c>
      <c r="C175" s="161" t="s">
        <v>1740</v>
      </c>
      <c r="D175" s="161" t="e">
        <v>#N/A</v>
      </c>
      <c r="E175" s="161" t="e">
        <v>#N/A</v>
      </c>
      <c r="F175" s="161" t="s">
        <v>18</v>
      </c>
      <c r="G175" s="161">
        <v>107</v>
      </c>
      <c r="H175" s="162">
        <v>-0.41029848903417554</v>
      </c>
      <c r="I175" s="162">
        <v>1.7336767762899394</v>
      </c>
      <c r="J175" s="162">
        <v>-1.059897314757108</v>
      </c>
      <c r="K175" s="162">
        <v>1.0840779505670071</v>
      </c>
      <c r="L175" s="161">
        <v>0.96480285943181499</v>
      </c>
      <c r="M175" s="161">
        <v>2.9714303229409499E-2</v>
      </c>
      <c r="N175" s="161">
        <v>1.7776443185861801E-3</v>
      </c>
    </row>
    <row r="176" spans="1:14" s="129" customFormat="1" ht="17" customHeight="1">
      <c r="A176" s="169">
        <v>1106</v>
      </c>
      <c r="B176" s="161" t="s">
        <v>157</v>
      </c>
      <c r="C176" s="161" t="s">
        <v>1432</v>
      </c>
      <c r="D176" s="161" t="e">
        <v>#N/A</v>
      </c>
      <c r="E176" s="161" t="e">
        <v>#N/A</v>
      </c>
      <c r="F176" s="161" t="s">
        <v>18</v>
      </c>
      <c r="G176" s="161">
        <v>294</v>
      </c>
      <c r="H176" s="162">
        <v>-0.2728067468851807</v>
      </c>
      <c r="I176" s="162">
        <v>1.3362467549741284</v>
      </c>
      <c r="J176" s="162">
        <v>-0.37269715219736255</v>
      </c>
      <c r="K176" s="162">
        <v>1.2363563496619465</v>
      </c>
      <c r="L176" s="161">
        <v>0.12944156304802901</v>
      </c>
      <c r="M176" s="161">
        <v>6.8079342094582801E-2</v>
      </c>
      <c r="N176" s="161">
        <v>1.04008738557308E-2</v>
      </c>
    </row>
    <row r="177" spans="1:14" s="129" customFormat="1" ht="16" customHeight="1">
      <c r="A177" s="169">
        <v>5836</v>
      </c>
      <c r="B177" s="161" t="s">
        <v>750</v>
      </c>
      <c r="C177" s="161" t="s">
        <v>1470</v>
      </c>
      <c r="D177" s="161" t="e">
        <v>#N/A</v>
      </c>
      <c r="E177" s="161" t="e">
        <v>#N/A</v>
      </c>
      <c r="F177" s="161" t="s">
        <v>18</v>
      </c>
      <c r="G177" s="161">
        <v>52</v>
      </c>
      <c r="H177" s="162">
        <v>-1.2458948846906419</v>
      </c>
      <c r="I177" s="162">
        <v>0.87140795588493292</v>
      </c>
      <c r="J177" s="162">
        <v>-0.78026839531958037</v>
      </c>
      <c r="K177" s="162">
        <v>1.3370344452559944</v>
      </c>
      <c r="L177" s="161">
        <v>0.30968516653240202</v>
      </c>
      <c r="M177" s="161">
        <v>0.48919613904732001</v>
      </c>
      <c r="N177" s="161">
        <v>1.6575509234699999E-3</v>
      </c>
    </row>
    <row r="178" spans="1:14" s="127" customFormat="1" ht="19" customHeight="1">
      <c r="A178" s="169">
        <v>8635</v>
      </c>
      <c r="B178" s="161" t="s">
        <v>1068</v>
      </c>
      <c r="C178" s="161" t="s">
        <v>1997</v>
      </c>
      <c r="D178" s="161" t="e">
        <v>#N/A</v>
      </c>
      <c r="E178" s="161" t="e">
        <v>#N/A</v>
      </c>
      <c r="F178" s="161" t="s">
        <v>18</v>
      </c>
      <c r="G178" s="161">
        <v>364</v>
      </c>
      <c r="H178" s="162">
        <v>-1.1963022574782347</v>
      </c>
      <c r="I178" s="162">
        <v>1.2020445838570599</v>
      </c>
      <c r="J178" s="162">
        <v>-0.69014962762594179</v>
      </c>
      <c r="K178" s="162">
        <v>1.7081972137093531</v>
      </c>
      <c r="L178" s="161">
        <v>0.12161655786365</v>
      </c>
      <c r="M178" s="161">
        <v>0.99265747007250404</v>
      </c>
      <c r="N178" s="161">
        <v>2.0189724742169699E-3</v>
      </c>
    </row>
    <row r="179" spans="1:14" ht="15" customHeight="1">
      <c r="F179" s="134"/>
      <c r="G179" s="134"/>
      <c r="H179" s="134"/>
      <c r="I179" s="134"/>
      <c r="J179" s="134"/>
      <c r="K179" s="134"/>
      <c r="L179" s="134"/>
    </row>
    <row r="180" spans="1:14" ht="15" customHeight="1">
      <c r="F180" s="134"/>
      <c r="G180" s="134"/>
      <c r="H180" s="135"/>
      <c r="I180" s="135"/>
      <c r="J180" s="135"/>
      <c r="K180" s="135"/>
      <c r="L180" s="134"/>
    </row>
    <row r="181" spans="1:14" ht="15" customHeight="1">
      <c r="F181" s="134"/>
      <c r="G181" s="134"/>
      <c r="H181" s="134"/>
      <c r="I181" s="134"/>
      <c r="J181" s="134"/>
      <c r="K181" s="134"/>
      <c r="L181" s="134"/>
    </row>
  </sheetData>
  <sortState ref="A3:N178">
    <sortCondition ref="E178"/>
  </sortState>
  <conditionalFormatting sqref="H1:K173">
    <cfRule type="colorScale" priority="8">
      <colorScale>
        <cfvo type="min"/>
        <cfvo type="num" val="0"/>
        <cfvo type="max"/>
        <color rgb="FF0070C0"/>
        <color theme="0"/>
        <color rgb="FFFF0000"/>
      </colorScale>
    </cfRule>
  </conditionalFormatting>
  <conditionalFormatting sqref="H2:K2">
    <cfRule type="colorScale" priority="10">
      <colorScale>
        <cfvo type="min"/>
        <cfvo type="num" val="0"/>
        <cfvo type="max"/>
        <color rgb="FF0070C0"/>
        <color theme="0"/>
        <color rgb="FFFF0000"/>
      </colorScale>
    </cfRule>
    <cfRule type="colorScale" priority="11">
      <colorScale>
        <cfvo type="min"/>
        <cfvo type="max"/>
        <color rgb="FF0070C0"/>
        <color rgb="FFFF0000"/>
      </colorScale>
    </cfRule>
  </conditionalFormatting>
  <conditionalFormatting sqref="L2:N173">
    <cfRule type="cellIs" dxfId="27" priority="9" operator="lessThan">
      <formula>0.05</formula>
    </cfRule>
  </conditionalFormatting>
  <conditionalFormatting sqref="L174:N178">
    <cfRule type="cellIs" dxfId="26" priority="5" operator="lessThanOrEqual">
      <formula>0.05</formula>
    </cfRule>
  </conditionalFormatting>
  <conditionalFormatting sqref="H174:K178">
    <cfRule type="colorScale" priority="112">
      <colorScale>
        <cfvo type="min"/>
        <cfvo type="num" val="0"/>
        <cfvo type="max"/>
        <color rgb="FF0070C0"/>
        <color theme="0"/>
        <color rgb="FFFF0000"/>
      </colorScale>
    </cfRule>
    <cfRule type="colorScale" priority="113">
      <colorScale>
        <cfvo type="min"/>
        <cfvo type="max"/>
        <color rgb="FFFF0000"/>
        <color rgb="FF0070C0"/>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F52"/>
  <sheetViews>
    <sheetView topLeftCell="R5" workbookViewId="0">
      <selection activeCell="AF4" sqref="AF4"/>
    </sheetView>
  </sheetViews>
  <sheetFormatPr baseColWidth="10" defaultColWidth="9.1640625" defaultRowHeight="16"/>
  <cols>
    <col min="1" max="1" width="6.83203125" style="140" customWidth="1"/>
    <col min="2" max="2" width="12" style="140" customWidth="1"/>
    <col min="3" max="3" width="49.83203125" style="140" customWidth="1"/>
    <col min="4" max="4" width="14.33203125" style="140" customWidth="1"/>
    <col min="5" max="5" width="41.33203125" style="140" customWidth="1"/>
    <col min="6" max="7" width="5.33203125" style="140" customWidth="1"/>
    <col min="8" max="23" width="5.33203125" style="141" customWidth="1"/>
    <col min="24" max="26" width="6.33203125" style="140" customWidth="1"/>
    <col min="27" max="27" width="8.1640625" style="140" customWidth="1"/>
    <col min="28" max="29" width="7.33203125" style="140" customWidth="1"/>
    <col min="30" max="30" width="17.33203125" style="140" customWidth="1"/>
    <col min="31" max="32" width="16.83203125" style="140" customWidth="1"/>
    <col min="33" max="16384" width="9.1640625" style="140"/>
  </cols>
  <sheetData>
    <row r="1" spans="1:32" s="137" customFormat="1" ht="27" customHeight="1">
      <c r="A1" s="136" t="s">
        <v>5771</v>
      </c>
      <c r="B1" s="136"/>
      <c r="C1" s="136"/>
      <c r="D1" s="136"/>
      <c r="E1" s="136"/>
      <c r="H1" s="138"/>
      <c r="I1" s="138"/>
      <c r="J1" s="138"/>
      <c r="K1" s="138"/>
      <c r="L1" s="138"/>
      <c r="M1" s="138"/>
      <c r="N1" s="138"/>
      <c r="O1" s="138"/>
      <c r="P1" s="138"/>
      <c r="Q1" s="138"/>
      <c r="R1" s="138"/>
      <c r="S1" s="138"/>
      <c r="T1" s="138"/>
      <c r="U1" s="138"/>
      <c r="V1" s="138"/>
      <c r="W1" s="138"/>
    </row>
    <row r="2" spans="1:32" s="139" customFormat="1" ht="109.25" customHeight="1">
      <c r="A2" s="6" t="s">
        <v>2010</v>
      </c>
      <c r="B2" s="6" t="s">
        <v>2011</v>
      </c>
      <c r="C2" s="6" t="s">
        <v>3206</v>
      </c>
      <c r="D2" s="6" t="s">
        <v>1419</v>
      </c>
      <c r="E2" s="6" t="s">
        <v>1418</v>
      </c>
      <c r="F2" s="6" t="s">
        <v>0</v>
      </c>
      <c r="G2" s="6" t="s">
        <v>8</v>
      </c>
      <c r="H2" s="160" t="s">
        <v>3572</v>
      </c>
      <c r="I2" s="160" t="s">
        <v>3573</v>
      </c>
      <c r="J2" s="160" t="s">
        <v>3574</v>
      </c>
      <c r="K2" s="160" t="s">
        <v>3575</v>
      </c>
      <c r="L2" s="160" t="s">
        <v>3576</v>
      </c>
      <c r="M2" s="160" t="s">
        <v>3577</v>
      </c>
      <c r="N2" s="160" t="s">
        <v>3578</v>
      </c>
      <c r="O2" s="160" t="s">
        <v>3579</v>
      </c>
      <c r="P2" s="160" t="s">
        <v>3580</v>
      </c>
      <c r="Q2" s="160" t="s">
        <v>3581</v>
      </c>
      <c r="R2" s="160" t="s">
        <v>3582</v>
      </c>
      <c r="S2" s="160" t="s">
        <v>3583</v>
      </c>
      <c r="T2" s="160" t="s">
        <v>3584</v>
      </c>
      <c r="U2" s="160" t="s">
        <v>3585</v>
      </c>
      <c r="V2" s="160" t="s">
        <v>3586</v>
      </c>
      <c r="W2" s="160" t="s">
        <v>3587</v>
      </c>
      <c r="X2" s="160" t="s">
        <v>3648</v>
      </c>
      <c r="Y2" s="160" t="s">
        <v>3649</v>
      </c>
      <c r="Z2" s="160" t="s">
        <v>3650</v>
      </c>
      <c r="AA2" s="160" t="s">
        <v>3651</v>
      </c>
      <c r="AB2" s="6" t="s">
        <v>3647</v>
      </c>
      <c r="AC2" s="6" t="s">
        <v>3656</v>
      </c>
      <c r="AD2" s="6" t="s">
        <v>3653</v>
      </c>
      <c r="AE2" s="6" t="s">
        <v>3654</v>
      </c>
      <c r="AF2" s="6" t="s">
        <v>3655</v>
      </c>
    </row>
    <row r="3" spans="1:32" ht="51">
      <c r="A3" s="148">
        <v>644</v>
      </c>
      <c r="B3" s="148" t="s">
        <v>102</v>
      </c>
      <c r="C3" s="148" t="s">
        <v>3600</v>
      </c>
      <c r="D3" s="148" t="s">
        <v>3770</v>
      </c>
      <c r="E3" s="148" t="s">
        <v>3771</v>
      </c>
      <c r="F3" s="148" t="s">
        <v>18</v>
      </c>
      <c r="G3" s="148">
        <v>117</v>
      </c>
      <c r="H3" s="173">
        <v>0.70205420255661</v>
      </c>
      <c r="I3" s="173">
        <v>1.4106969833373999</v>
      </c>
      <c r="J3" s="173">
        <v>1.42626905441284</v>
      </c>
      <c r="K3" s="173">
        <v>1.0231142044067401</v>
      </c>
      <c r="L3" s="173">
        <v>0.30968502163887002</v>
      </c>
      <c r="M3" s="173">
        <v>0.96463078260421797</v>
      </c>
      <c r="N3" s="173">
        <v>0.92103910446167003</v>
      </c>
      <c r="O3" s="173">
        <v>0.86873871088027999</v>
      </c>
      <c r="P3" s="173">
        <v>-0.13041645288467399</v>
      </c>
      <c r="Q3" s="173">
        <v>0.971355080604553</v>
      </c>
      <c r="R3" s="173">
        <v>-0.88021618127822898</v>
      </c>
      <c r="S3" s="173">
        <v>-0.88816022872924805</v>
      </c>
      <c r="T3" s="173">
        <v>-0.56201857328414895</v>
      </c>
      <c r="U3" s="173">
        <v>-5.6885302066802999E-2</v>
      </c>
      <c r="V3" s="173">
        <v>-0.91115945577621504</v>
      </c>
      <c r="W3" s="173">
        <v>-0.951274454593658</v>
      </c>
      <c r="X3" s="173">
        <v>-0.37451020628213794</v>
      </c>
      <c r="Y3" s="173">
        <v>-0.38847500085830677</v>
      </c>
      <c r="Z3" s="173">
        <v>-1.3723930567502969</v>
      </c>
      <c r="AA3" s="173">
        <v>-1.3863578513264658</v>
      </c>
      <c r="AB3" s="148">
        <v>1.7483444000000001E-2</v>
      </c>
      <c r="AC3" s="148">
        <v>3.1600000000000003E-2</v>
      </c>
      <c r="AD3" s="148">
        <v>2.4809315155331499E-4</v>
      </c>
      <c r="AE3" s="148">
        <v>0.18121301596076</v>
      </c>
      <c r="AF3" s="148">
        <v>0.97970003713067</v>
      </c>
    </row>
    <row r="4" spans="1:32" ht="51">
      <c r="A4" s="148">
        <v>12100</v>
      </c>
      <c r="B4" s="148" t="s">
        <v>1146</v>
      </c>
      <c r="C4" s="148" t="s">
        <v>3635</v>
      </c>
      <c r="D4" s="148" t="s">
        <v>1148</v>
      </c>
      <c r="E4" s="148" t="s">
        <v>1650</v>
      </c>
      <c r="F4" s="148" t="s">
        <v>17</v>
      </c>
      <c r="G4" s="148">
        <v>200</v>
      </c>
      <c r="H4" s="173">
        <v>-0.63879239559173595</v>
      </c>
      <c r="I4" s="173">
        <v>-1.59838902950287</v>
      </c>
      <c r="J4" s="173">
        <v>-2.27480173110962</v>
      </c>
      <c r="K4" s="173">
        <v>-2.4346370697021502</v>
      </c>
      <c r="L4" s="173">
        <v>-0.15869989991187999</v>
      </c>
      <c r="M4" s="173">
        <v>-2.05127024650574</v>
      </c>
      <c r="N4" s="173">
        <v>-2.0456798076629599</v>
      </c>
      <c r="O4" s="173">
        <v>-2.3399307727813698</v>
      </c>
      <c r="P4" s="173">
        <v>0.37736868858337402</v>
      </c>
      <c r="Q4" s="173">
        <v>-0.18214648962020899</v>
      </c>
      <c r="R4" s="173">
        <v>-5.9588551521301297E-2</v>
      </c>
      <c r="S4" s="173">
        <v>-0.40440523624420199</v>
      </c>
      <c r="T4" s="173">
        <v>0.39987015724182101</v>
      </c>
      <c r="U4" s="173">
        <v>-0.26858448982238797</v>
      </c>
      <c r="V4" s="173">
        <v>1.04574775695801</v>
      </c>
      <c r="W4" s="173">
        <v>-0.108816981315613</v>
      </c>
      <c r="X4" s="173">
        <v>8.775987476110636E-2</v>
      </c>
      <c r="Y4" s="173">
        <v>0.33424700796604212</v>
      </c>
      <c r="Z4" s="173">
        <v>1.6694621592760093</v>
      </c>
      <c r="AA4" s="173">
        <v>1.9159492924809451</v>
      </c>
      <c r="AB4" s="148">
        <v>1.1213114999999999E-2</v>
      </c>
      <c r="AC4" s="148">
        <v>3.5999999999999997E-2</v>
      </c>
      <c r="AD4" s="148">
        <v>3.5907617254639601E-4</v>
      </c>
      <c r="AE4" s="148">
        <v>0.573913570722551</v>
      </c>
      <c r="AF4" s="148">
        <v>0.74147227951848504</v>
      </c>
    </row>
    <row r="5" spans="1:32" ht="51">
      <c r="A5" s="148">
        <v>9269</v>
      </c>
      <c r="B5" s="148" t="s">
        <v>1146</v>
      </c>
      <c r="C5" s="148" t="s">
        <v>3635</v>
      </c>
      <c r="D5" s="148" t="s">
        <v>1148</v>
      </c>
      <c r="E5" s="148" t="s">
        <v>1650</v>
      </c>
      <c r="F5" s="148" t="s">
        <v>18</v>
      </c>
      <c r="G5" s="148">
        <v>124</v>
      </c>
      <c r="H5" s="173">
        <v>-1.29769599437714</v>
      </c>
      <c r="I5" s="173">
        <v>-1.50937652587891</v>
      </c>
      <c r="J5" s="173">
        <v>-2.1724405288696298</v>
      </c>
      <c r="K5" s="173">
        <v>-1.1391360759735101</v>
      </c>
      <c r="L5" s="173">
        <v>-1.3567688465118399</v>
      </c>
      <c r="M5" s="173">
        <v>-3.3788299560546902</v>
      </c>
      <c r="N5" s="173">
        <v>-3.5556848049163801</v>
      </c>
      <c r="O5" s="173">
        <v>-1.62959861755371</v>
      </c>
      <c r="P5" s="173">
        <v>0.64519351720809903</v>
      </c>
      <c r="Q5" s="173">
        <v>-0.40489596128463701</v>
      </c>
      <c r="R5" s="173">
        <v>8.1804275512695299E-2</v>
      </c>
      <c r="S5" s="173">
        <v>-0.43324100971221902</v>
      </c>
      <c r="T5" s="173">
        <v>0.30739778280258201</v>
      </c>
      <c r="U5" s="173">
        <v>-0.117195814847946</v>
      </c>
      <c r="V5" s="173">
        <v>1.0397912263870199</v>
      </c>
      <c r="W5" s="173">
        <v>-0.27797329425811801</v>
      </c>
      <c r="X5" s="173">
        <v>-0.95055827498435774</v>
      </c>
      <c r="Y5" s="173">
        <v>0.26578976958989992</v>
      </c>
      <c r="Z5" s="173">
        <v>1.501877486705782</v>
      </c>
      <c r="AA5" s="173">
        <v>2.7182255312800399</v>
      </c>
      <c r="AB5" s="148">
        <v>1.5296000000000001E-2</v>
      </c>
      <c r="AC5" s="148">
        <v>1.9466666666666702E-2</v>
      </c>
      <c r="AD5" s="174">
        <v>8.6463410464935995E-5</v>
      </c>
      <c r="AE5" s="148">
        <v>0.36623276623209</v>
      </c>
      <c r="AF5" s="148">
        <v>0.12118024390576899</v>
      </c>
    </row>
    <row r="6" spans="1:32" ht="34">
      <c r="A6" s="148">
        <v>7623</v>
      </c>
      <c r="B6" s="148" t="s">
        <v>956</v>
      </c>
      <c r="C6" s="148" t="s">
        <v>3624</v>
      </c>
      <c r="D6" s="148" t="e">
        <v>#N/A</v>
      </c>
      <c r="E6" s="148" t="e">
        <v>#N/A</v>
      </c>
      <c r="F6" s="148" t="s">
        <v>18</v>
      </c>
      <c r="G6" s="148">
        <v>29</v>
      </c>
      <c r="H6" s="173">
        <v>0.56529629230499301</v>
      </c>
      <c r="I6" s="173">
        <v>0.35012489557266202</v>
      </c>
      <c r="J6" s="173">
        <v>-0.246395468711853</v>
      </c>
      <c r="K6" s="173">
        <v>1.3237419128418</v>
      </c>
      <c r="L6" s="173">
        <v>-3.3546328544616699E-2</v>
      </c>
      <c r="M6" s="173">
        <v>-0.11487340927124</v>
      </c>
      <c r="N6" s="173">
        <v>-6.2663078308105497E-2</v>
      </c>
      <c r="O6" s="173">
        <v>2.23062038421631E-2</v>
      </c>
      <c r="P6" s="173">
        <v>0.32290908694267301</v>
      </c>
      <c r="Q6" s="173">
        <v>1.2925709486007699</v>
      </c>
      <c r="R6" s="173">
        <v>1.2935829162597701</v>
      </c>
      <c r="S6" s="173">
        <v>1.20609855651855</v>
      </c>
      <c r="T6" s="173">
        <v>1.5080362558364899</v>
      </c>
      <c r="U6" s="173">
        <v>1.5190304517746001</v>
      </c>
      <c r="V6" s="173">
        <v>1.63983237743378</v>
      </c>
      <c r="W6" s="173">
        <v>1.08639311790466</v>
      </c>
      <c r="X6" s="173">
        <v>-0.54538606107235021</v>
      </c>
      <c r="Y6" s="173">
        <v>0.40953267365694157</v>
      </c>
      <c r="Z6" s="173">
        <v>0.53059846907854025</v>
      </c>
      <c r="AA6" s="173">
        <v>1.4855172038078321</v>
      </c>
      <c r="AB6" s="148">
        <v>1.037037E-2</v>
      </c>
      <c r="AC6" s="148">
        <v>3.5636363636363598E-2</v>
      </c>
      <c r="AD6" s="148">
        <v>4.3387092905598697E-4</v>
      </c>
      <c r="AE6" s="148">
        <v>0.75195023131947403</v>
      </c>
      <c r="AF6" s="148">
        <v>4.2188041897679197E-2</v>
      </c>
    </row>
    <row r="7" spans="1:32" ht="51">
      <c r="A7" s="148">
        <v>5903</v>
      </c>
      <c r="B7" s="148" t="s">
        <v>758</v>
      </c>
      <c r="C7" s="148" t="s">
        <v>3619</v>
      </c>
      <c r="D7" s="148" t="s">
        <v>760</v>
      </c>
      <c r="E7" s="148" t="s">
        <v>1637</v>
      </c>
      <c r="F7" s="148" t="s">
        <v>18</v>
      </c>
      <c r="G7" s="148">
        <v>221</v>
      </c>
      <c r="H7" s="173">
        <v>0.98648422956466697</v>
      </c>
      <c r="I7" s="173">
        <v>0.591852426528931</v>
      </c>
      <c r="J7" s="173">
        <v>1.9217889308929399</v>
      </c>
      <c r="K7" s="173">
        <v>1.99944984912872</v>
      </c>
      <c r="L7" s="173">
        <v>-0.24319756031036399</v>
      </c>
      <c r="M7" s="173">
        <v>-6.5291285514831501E-2</v>
      </c>
      <c r="N7" s="173">
        <v>0.42758941650390597</v>
      </c>
      <c r="O7" s="173">
        <v>0.42514252662658703</v>
      </c>
      <c r="P7" s="173">
        <v>1.9364366531372099</v>
      </c>
      <c r="Q7" s="173">
        <v>2.1703853607177699</v>
      </c>
      <c r="R7" s="173">
        <v>2.51707983016968</v>
      </c>
      <c r="S7" s="173">
        <v>1.7493427991867101</v>
      </c>
      <c r="T7" s="173">
        <v>2.2589092254638699</v>
      </c>
      <c r="U7" s="173">
        <v>1.8992570638656601</v>
      </c>
      <c r="V7" s="173">
        <v>1.8987450599670399</v>
      </c>
      <c r="W7" s="173">
        <v>1.6814045906066899</v>
      </c>
      <c r="X7" s="173">
        <v>-1.23883308470249</v>
      </c>
      <c r="Y7" s="173">
        <v>-0.1587321758270277</v>
      </c>
      <c r="Z7" s="173">
        <v>0.71841730177402807</v>
      </c>
      <c r="AA7" s="173">
        <v>1.7985182106494904</v>
      </c>
      <c r="AB7" s="148">
        <v>4.4210530000000003E-3</v>
      </c>
      <c r="AC7" s="148">
        <v>1.8666666666666699E-2</v>
      </c>
      <c r="AD7" s="174">
        <v>9.2919024333174997E-5</v>
      </c>
      <c r="AE7" s="148">
        <v>7.8066751178500699E-3</v>
      </c>
      <c r="AF7" s="148">
        <v>2.9835184217582501E-2</v>
      </c>
    </row>
    <row r="8" spans="1:32" ht="34">
      <c r="A8" s="148">
        <v>5783</v>
      </c>
      <c r="B8" s="148" t="s">
        <v>732</v>
      </c>
      <c r="C8" s="148" t="s">
        <v>3618</v>
      </c>
      <c r="D8" s="148" t="s">
        <v>67</v>
      </c>
      <c r="E8" s="148" t="s">
        <v>1912</v>
      </c>
      <c r="F8" s="148" t="s">
        <v>18</v>
      </c>
      <c r="G8" s="148">
        <v>310</v>
      </c>
      <c r="H8" s="173">
        <v>-1.5305489301681499E-2</v>
      </c>
      <c r="I8" s="173">
        <v>-0.48498100042343101</v>
      </c>
      <c r="J8" s="173">
        <v>-0.83593302965164196</v>
      </c>
      <c r="K8" s="173">
        <v>-0.47217741608619701</v>
      </c>
      <c r="L8" s="173">
        <v>-1.38173091411591</v>
      </c>
      <c r="M8" s="173">
        <v>-0.63748413324356101</v>
      </c>
      <c r="N8" s="173">
        <v>-1.04438948631287</v>
      </c>
      <c r="O8" s="173">
        <v>-1.0616747140884399</v>
      </c>
      <c r="P8" s="173">
        <v>0.35712042450904802</v>
      </c>
      <c r="Q8" s="173">
        <v>0.662969410419464</v>
      </c>
      <c r="R8" s="173">
        <v>1.0738874673843399</v>
      </c>
      <c r="S8" s="173">
        <v>0.66054886579513505</v>
      </c>
      <c r="T8" s="173">
        <v>1.02311050891876</v>
      </c>
      <c r="U8" s="173">
        <v>0.70869475603103604</v>
      </c>
      <c r="V8" s="173">
        <v>1.3165802955627399</v>
      </c>
      <c r="W8" s="173">
        <v>0.61809581518173196</v>
      </c>
      <c r="X8" s="173">
        <v>-0.57922057807445737</v>
      </c>
      <c r="Y8" s="173">
        <v>0.22798880189657023</v>
      </c>
      <c r="Z8" s="173">
        <v>1.1407307758927345</v>
      </c>
      <c r="AA8" s="173">
        <v>1.9479401558637621</v>
      </c>
      <c r="AB8" s="148">
        <v>1.4E-2</v>
      </c>
      <c r="AC8" s="148">
        <v>2.4E-2</v>
      </c>
      <c r="AD8" s="174">
        <v>4.2560803488910298E-7</v>
      </c>
      <c r="AE8" s="148">
        <v>0.28499431382872797</v>
      </c>
      <c r="AF8" s="148">
        <v>2.4456880438743899E-2</v>
      </c>
    </row>
    <row r="9" spans="1:32" ht="34">
      <c r="A9" s="148">
        <v>2683</v>
      </c>
      <c r="B9" s="148" t="s">
        <v>348</v>
      </c>
      <c r="C9" s="148" t="s">
        <v>3606</v>
      </c>
      <c r="D9" s="148" t="s">
        <v>350</v>
      </c>
      <c r="E9" s="148" t="s">
        <v>1838</v>
      </c>
      <c r="F9" s="148" t="s">
        <v>18</v>
      </c>
      <c r="G9" s="148">
        <v>7</v>
      </c>
      <c r="H9" s="173">
        <v>-0.51808249950408902</v>
      </c>
      <c r="I9" s="173">
        <v>-0.99245947599411</v>
      </c>
      <c r="J9" s="173">
        <v>-1.36917448043823</v>
      </c>
      <c r="K9" s="173">
        <v>-1.11090576648712</v>
      </c>
      <c r="L9" s="173">
        <v>-1.3601434230804399</v>
      </c>
      <c r="M9" s="173">
        <v>-1.7975658178329501</v>
      </c>
      <c r="N9" s="173">
        <v>-1.43730533123016</v>
      </c>
      <c r="O9" s="173">
        <v>-0.702406525611877</v>
      </c>
      <c r="P9" s="173">
        <v>0.161302000284195</v>
      </c>
      <c r="Q9" s="173">
        <v>0.18247178196906999</v>
      </c>
      <c r="R9" s="173">
        <v>0.23645672202110299</v>
      </c>
      <c r="S9" s="173">
        <v>0.172255724668503</v>
      </c>
      <c r="T9" s="173">
        <v>-1.3309953212737999</v>
      </c>
      <c r="U9" s="173">
        <v>-0.99402052164077803</v>
      </c>
      <c r="V9" s="173">
        <v>-1.4292353391647299</v>
      </c>
      <c r="W9" s="173">
        <v>-0.64136916399002097</v>
      </c>
      <c r="X9" s="173">
        <v>-0.32669971883296944</v>
      </c>
      <c r="Y9" s="173">
        <v>-1.28702664375305</v>
      </c>
      <c r="Z9" s="173">
        <v>1.185777112841605</v>
      </c>
      <c r="AA9" s="173">
        <v>0.22545018792152449</v>
      </c>
      <c r="AB9" s="148">
        <v>8.0000000000000002E-3</v>
      </c>
      <c r="AC9" s="148">
        <v>1.6615384615384601E-2</v>
      </c>
      <c r="AD9" s="148">
        <v>1.3634284150718201E-3</v>
      </c>
      <c r="AE9" s="148">
        <v>4.8229740701446599E-4</v>
      </c>
      <c r="AF9" s="148">
        <v>1.5480212358864501E-2</v>
      </c>
    </row>
    <row r="10" spans="1:32" ht="34">
      <c r="A10" s="148">
        <v>2435</v>
      </c>
      <c r="B10" s="148" t="s">
        <v>155</v>
      </c>
      <c r="C10" s="148" t="s">
        <v>3605</v>
      </c>
      <c r="D10" s="148" t="e">
        <v>#N/A</v>
      </c>
      <c r="E10" s="148" t="e">
        <v>#N/A</v>
      </c>
      <c r="F10" s="148" t="s">
        <v>18</v>
      </c>
      <c r="G10" s="148">
        <v>295</v>
      </c>
      <c r="H10" s="173">
        <v>-1.2903517484664899</v>
      </c>
      <c r="I10" s="173">
        <v>-2.2137641906738299</v>
      </c>
      <c r="J10" s="173">
        <v>-2.2388820648193399</v>
      </c>
      <c r="K10" s="173">
        <v>-1.4503643512725799</v>
      </c>
      <c r="L10" s="173">
        <v>0.78915774822235096</v>
      </c>
      <c r="M10" s="173">
        <v>-0.82147639989852905</v>
      </c>
      <c r="N10" s="173">
        <v>-1.08959352970123</v>
      </c>
      <c r="O10" s="173">
        <v>-1.07313084602356</v>
      </c>
      <c r="P10" s="173">
        <v>-1.4996587038040201</v>
      </c>
      <c r="Q10" s="173">
        <v>-1.9753388166427599</v>
      </c>
      <c r="R10" s="173">
        <v>-2.2107279300689702</v>
      </c>
      <c r="S10" s="173">
        <v>-2.1314110755920401</v>
      </c>
      <c r="T10" s="173">
        <v>-2.2055916786193799</v>
      </c>
      <c r="U10" s="173">
        <v>-2.0412330627441402</v>
      </c>
      <c r="V10" s="173">
        <v>-2.3048863410949698</v>
      </c>
      <c r="W10" s="173">
        <v>-2.4560363292694101</v>
      </c>
      <c r="X10" s="173">
        <v>1.2495798319578175</v>
      </c>
      <c r="Y10" s="173">
        <v>-0.2976527214050273</v>
      </c>
      <c r="Z10" s="173">
        <v>-0.155943542718888</v>
      </c>
      <c r="AA10" s="173">
        <v>-1.7031760960817328</v>
      </c>
      <c r="AB10" s="148">
        <v>7.8750000000000001E-3</v>
      </c>
      <c r="AC10" s="148">
        <v>4.84545454545455E-2</v>
      </c>
      <c r="AD10" s="148">
        <v>5.2009568008084903E-3</v>
      </c>
      <c r="AE10" s="148">
        <v>0.10659633496846201</v>
      </c>
      <c r="AF10" s="148">
        <v>1.50208168037974E-2</v>
      </c>
    </row>
    <row r="11" spans="1:32" ht="34">
      <c r="A11" s="148">
        <v>9253</v>
      </c>
      <c r="B11" s="148" t="s">
        <v>1140</v>
      </c>
      <c r="C11" s="148" t="s">
        <v>3634</v>
      </c>
      <c r="D11" s="148" t="s">
        <v>116</v>
      </c>
      <c r="E11" s="148" t="s">
        <v>1665</v>
      </c>
      <c r="F11" s="148" t="s">
        <v>18</v>
      </c>
      <c r="G11" s="148">
        <v>632</v>
      </c>
      <c r="H11" s="173">
        <v>0.25850176811218301</v>
      </c>
      <c r="I11" s="173">
        <v>0.73276966810226396</v>
      </c>
      <c r="J11" s="173">
        <v>1.84774398803711E-3</v>
      </c>
      <c r="K11" s="173">
        <v>4.4627785682678202E-2</v>
      </c>
      <c r="L11" s="173">
        <v>0.59234374761581399</v>
      </c>
      <c r="M11" s="173">
        <v>-0.31944310665130599</v>
      </c>
      <c r="N11" s="173">
        <v>-0.24227438867092099</v>
      </c>
      <c r="O11" s="173">
        <v>5.22435307502747E-2</v>
      </c>
      <c r="P11" s="173">
        <v>0.70160281658172596</v>
      </c>
      <c r="Q11" s="173">
        <v>0.591688573360443</v>
      </c>
      <c r="R11" s="173">
        <v>0.21394646167755099</v>
      </c>
      <c r="S11" s="173">
        <v>0.30127024650573703</v>
      </c>
      <c r="T11" s="173">
        <v>-0.46973320841789201</v>
      </c>
      <c r="U11" s="173">
        <v>-0.81293296813964799</v>
      </c>
      <c r="V11" s="173">
        <v>-1.1050553321838399</v>
      </c>
      <c r="W11" s="173">
        <v>-1.51474916934967</v>
      </c>
      <c r="X11" s="173">
        <v>-0.23871929571032516</v>
      </c>
      <c r="Y11" s="173">
        <v>-1.4277446940541267</v>
      </c>
      <c r="Z11" s="173">
        <v>0.19269028306007369</v>
      </c>
      <c r="AA11" s="173">
        <v>-0.99633511528372787</v>
      </c>
      <c r="AB11" s="148">
        <v>2.8106869999999999E-2</v>
      </c>
      <c r="AC11" s="148">
        <v>2.2434782608695698E-2</v>
      </c>
      <c r="AD11" s="148">
        <v>4.80716339699616E-2</v>
      </c>
      <c r="AE11" s="148">
        <v>6.5070121865778204E-4</v>
      </c>
      <c r="AF11" s="148">
        <v>6.8781005920435104E-3</v>
      </c>
    </row>
    <row r="12" spans="1:32" ht="34">
      <c r="A12" s="148">
        <v>9194</v>
      </c>
      <c r="B12" s="148" t="s">
        <v>1132</v>
      </c>
      <c r="C12" s="148" t="s">
        <v>3633</v>
      </c>
      <c r="D12" s="148" t="s">
        <v>328</v>
      </c>
      <c r="E12" s="148" t="s">
        <v>1677</v>
      </c>
      <c r="F12" s="148" t="s">
        <v>18</v>
      </c>
      <c r="G12" s="148">
        <v>258</v>
      </c>
      <c r="H12" s="173">
        <v>-0.66894888877868697</v>
      </c>
      <c r="I12" s="173">
        <v>-1.19329369068146</v>
      </c>
      <c r="J12" s="173">
        <v>1.1824160814285301</v>
      </c>
      <c r="K12" s="173">
        <v>-1.7170768976211499</v>
      </c>
      <c r="L12" s="173">
        <v>-1.28358042240143</v>
      </c>
      <c r="M12" s="173">
        <v>-1.80370986461639</v>
      </c>
      <c r="N12" s="173">
        <v>-1.8973625898361199</v>
      </c>
      <c r="O12" s="173">
        <v>-2.0775163173675502</v>
      </c>
      <c r="P12" s="173">
        <v>-1.4198909997940099</v>
      </c>
      <c r="Q12" s="173">
        <v>1.7147730588912999</v>
      </c>
      <c r="R12" s="173">
        <v>-1.7698917388916</v>
      </c>
      <c r="S12" s="173">
        <v>-2.4636573791503902</v>
      </c>
      <c r="T12" s="173">
        <v>1.6184946298599201</v>
      </c>
      <c r="U12" s="173">
        <v>3.1324393749237101</v>
      </c>
      <c r="V12" s="173">
        <v>1.79831695556641</v>
      </c>
      <c r="W12" s="173">
        <v>1.33218550682068</v>
      </c>
      <c r="X12" s="173">
        <v>-1.166316449642181</v>
      </c>
      <c r="Y12" s="173">
        <v>2.9550258815288553</v>
      </c>
      <c r="Z12" s="173">
        <v>-0.38544091582298345</v>
      </c>
      <c r="AA12" s="173">
        <v>3.735901415348053</v>
      </c>
      <c r="AB12" s="148">
        <v>1.7238710000000001E-2</v>
      </c>
      <c r="AC12" s="148">
        <v>4.1846153846153797E-2</v>
      </c>
      <c r="AD12" s="148">
        <v>1.63840103863751E-2</v>
      </c>
      <c r="AE12" s="148">
        <v>0.16234317069986301</v>
      </c>
      <c r="AF12" s="148">
        <v>4.98262505761008E-3</v>
      </c>
    </row>
    <row r="13" spans="1:32" ht="34">
      <c r="A13" s="148">
        <v>3325</v>
      </c>
      <c r="B13" s="148" t="s">
        <v>435</v>
      </c>
      <c r="C13" s="148" t="s">
        <v>3609</v>
      </c>
      <c r="D13" s="148" t="s">
        <v>437</v>
      </c>
      <c r="E13" s="148" t="s">
        <v>1657</v>
      </c>
      <c r="F13" s="148" t="s">
        <v>18</v>
      </c>
      <c r="G13" s="148">
        <v>243</v>
      </c>
      <c r="H13" s="173">
        <v>1.47611796855927</v>
      </c>
      <c r="I13" s="173">
        <v>2.17966604232788</v>
      </c>
      <c r="J13" s="173">
        <v>0.77507555484771695</v>
      </c>
      <c r="K13" s="173">
        <v>1.21794044971466</v>
      </c>
      <c r="L13" s="173">
        <v>-0.235424965620041</v>
      </c>
      <c r="M13" s="173">
        <v>-0.367588311433792</v>
      </c>
      <c r="N13" s="173">
        <v>-1.0443524122238199</v>
      </c>
      <c r="O13" s="173">
        <v>-1.16818594932556</v>
      </c>
      <c r="P13" s="173">
        <v>0.88552868366241499</v>
      </c>
      <c r="Q13" s="173">
        <v>1.38586437702179</v>
      </c>
      <c r="R13" s="173">
        <v>0.81592702865600597</v>
      </c>
      <c r="S13" s="173">
        <v>0.97066515684127797</v>
      </c>
      <c r="T13" s="173">
        <v>0.71641421318054199</v>
      </c>
      <c r="U13" s="173">
        <v>0.29041132330894498</v>
      </c>
      <c r="V13" s="173">
        <v>0.33016598224639898</v>
      </c>
      <c r="W13" s="173">
        <v>9.2361807823181194E-2</v>
      </c>
      <c r="X13" s="173">
        <v>-2.1160879135131849</v>
      </c>
      <c r="Y13" s="173">
        <v>-0.65715797990560554</v>
      </c>
      <c r="Z13" s="173">
        <v>-0.39770369231700942</v>
      </c>
      <c r="AA13" s="173">
        <v>1.06122624129057</v>
      </c>
      <c r="AB13" s="148">
        <v>4.5999999999999999E-3</v>
      </c>
      <c r="AC13" s="148">
        <v>1.08571428571429E-2</v>
      </c>
      <c r="AD13" s="148">
        <v>0.13878778480290299</v>
      </c>
      <c r="AE13" s="174">
        <v>2.4379664405909601E-5</v>
      </c>
      <c r="AF13" s="148">
        <v>4.4911600178009397E-3</v>
      </c>
    </row>
    <row r="14" spans="1:32" ht="34">
      <c r="A14" s="148">
        <v>4575</v>
      </c>
      <c r="B14" s="148" t="s">
        <v>585</v>
      </c>
      <c r="C14" s="148" t="s">
        <v>3612</v>
      </c>
      <c r="D14" s="148" t="s">
        <v>587</v>
      </c>
      <c r="E14" s="148" t="s">
        <v>1833</v>
      </c>
      <c r="F14" s="148" t="s">
        <v>18</v>
      </c>
      <c r="G14" s="148">
        <v>399</v>
      </c>
      <c r="H14" s="173">
        <v>0.73656916618347201</v>
      </c>
      <c r="I14" s="173">
        <v>0.15808263421058699</v>
      </c>
      <c r="J14" s="173">
        <v>1.37396287918091</v>
      </c>
      <c r="K14" s="173">
        <v>1.2651964426040601</v>
      </c>
      <c r="L14" s="173">
        <v>2.3628494739532502</v>
      </c>
      <c r="M14" s="173">
        <v>1.22418820858002</v>
      </c>
      <c r="N14" s="173">
        <v>1.30247473716736</v>
      </c>
      <c r="O14" s="173">
        <v>1.74088275432587</v>
      </c>
      <c r="P14" s="173">
        <v>0.35125750303268399</v>
      </c>
      <c r="Q14" s="173">
        <v>1.80138552188873</v>
      </c>
      <c r="R14" s="173">
        <v>-8.6082875728607205E-2</v>
      </c>
      <c r="S14" s="173">
        <v>0.84730184078216597</v>
      </c>
      <c r="T14" s="173">
        <v>-1.13851010799408</v>
      </c>
      <c r="U14" s="173">
        <v>-0.157413065433502</v>
      </c>
      <c r="V14" s="173">
        <v>-0.93529123067855802</v>
      </c>
      <c r="W14" s="173">
        <v>-0.441521495580673</v>
      </c>
      <c r="X14" s="173">
        <v>0.77414601296186791</v>
      </c>
      <c r="Y14" s="173">
        <v>-1.3966494724154466</v>
      </c>
      <c r="Z14" s="173">
        <v>-0.15498728305101406</v>
      </c>
      <c r="AA14" s="173">
        <v>-2.3257827684283283</v>
      </c>
      <c r="AB14" s="148">
        <v>2.0142132E-2</v>
      </c>
      <c r="AC14" s="148">
        <v>2.6166666666666699E-2</v>
      </c>
      <c r="AD14" s="148">
        <v>1.39377780981102E-3</v>
      </c>
      <c r="AE14" s="148">
        <v>0.32039533322237501</v>
      </c>
      <c r="AF14" s="148">
        <v>3.5498031231586402E-3</v>
      </c>
    </row>
    <row r="15" spans="1:32" ht="34">
      <c r="A15" s="148">
        <v>9302</v>
      </c>
      <c r="B15" s="148" t="s">
        <v>1153</v>
      </c>
      <c r="C15" s="148" t="s">
        <v>3636</v>
      </c>
      <c r="D15" s="148" t="e">
        <v>#N/A</v>
      </c>
      <c r="E15" s="148" t="e">
        <v>#N/A</v>
      </c>
      <c r="F15" s="148" t="s">
        <v>18</v>
      </c>
      <c r="G15" s="148">
        <v>363</v>
      </c>
      <c r="H15" s="173">
        <v>2.2654275894164999</v>
      </c>
      <c r="I15" s="173">
        <v>2.1187708377838099</v>
      </c>
      <c r="J15" s="173">
        <v>2.5591237545013401</v>
      </c>
      <c r="K15" s="173">
        <v>2.1544833183288601</v>
      </c>
      <c r="L15" s="173">
        <v>2.1540699005127002</v>
      </c>
      <c r="M15" s="173">
        <v>1.9536503553390501</v>
      </c>
      <c r="N15" s="173">
        <v>2.2369763851165798</v>
      </c>
      <c r="O15" s="173">
        <v>1.8376692533493</v>
      </c>
      <c r="P15" s="173">
        <v>0.22149884700775099</v>
      </c>
      <c r="Q15" s="173">
        <v>-0.140657007694244</v>
      </c>
      <c r="R15" s="173">
        <v>1.7062085866928101</v>
      </c>
      <c r="S15" s="173">
        <v>-0.30203318595886203</v>
      </c>
      <c r="T15" s="173">
        <v>2.15089631080627</v>
      </c>
      <c r="U15" s="173">
        <v>1.5447763204574601</v>
      </c>
      <c r="V15" s="173">
        <v>2.2674531936645499</v>
      </c>
      <c r="W15" s="173">
        <v>2.0006268024444598</v>
      </c>
      <c r="X15" s="173">
        <v>-0.22885990142821999</v>
      </c>
      <c r="Y15" s="173">
        <v>1.6196838468313213</v>
      </c>
      <c r="Z15" s="173">
        <v>-1.9031970649957639</v>
      </c>
      <c r="AA15" s="173">
        <v>-5.4653316736222646E-2</v>
      </c>
      <c r="AB15" s="148">
        <v>1.7954544999999999E-2</v>
      </c>
      <c r="AC15" s="148">
        <v>1.8666666666666699E-2</v>
      </c>
      <c r="AD15" s="148">
        <v>2.1514963896565602E-3</v>
      </c>
      <c r="AE15" s="148">
        <v>1.7187683183643498E-2</v>
      </c>
      <c r="AF15" s="148">
        <v>3.1945341003436298E-3</v>
      </c>
    </row>
    <row r="16" spans="1:32" ht="34">
      <c r="A16" s="148">
        <v>11535</v>
      </c>
      <c r="B16" s="148" t="s">
        <v>1341</v>
      </c>
      <c r="C16" s="148" t="s">
        <v>3641</v>
      </c>
      <c r="D16" s="148" t="s">
        <v>1193</v>
      </c>
      <c r="E16" s="148" t="s">
        <v>1615</v>
      </c>
      <c r="F16" s="148" t="s">
        <v>17</v>
      </c>
      <c r="G16" s="148">
        <v>33</v>
      </c>
      <c r="H16" s="173">
        <v>1.4967279434204099</v>
      </c>
      <c r="I16" s="173">
        <v>1.29266905784607</v>
      </c>
      <c r="J16" s="173">
        <v>0.99662107229232799</v>
      </c>
      <c r="K16" s="173">
        <v>0.67722254991531405</v>
      </c>
      <c r="L16" s="173">
        <v>1.12870645523071</v>
      </c>
      <c r="M16" s="173">
        <v>0.94679141044616699</v>
      </c>
      <c r="N16" s="173">
        <v>0.99935889244079601</v>
      </c>
      <c r="O16" s="173">
        <v>0.26556754112243702</v>
      </c>
      <c r="P16" s="173">
        <v>1.39729428291321</v>
      </c>
      <c r="Q16" s="173">
        <v>1.4777535200119001</v>
      </c>
      <c r="R16" s="173">
        <v>1.0212314128875699</v>
      </c>
      <c r="S16" s="173">
        <v>1.10523009300232</v>
      </c>
      <c r="T16" s="173">
        <v>-0.45617860555648798</v>
      </c>
      <c r="U16" s="173">
        <v>-5.7288527488708503E-2</v>
      </c>
      <c r="V16" s="173">
        <v>-0.34424883127212502</v>
      </c>
      <c r="W16" s="173">
        <v>4.5814394950866699E-2</v>
      </c>
      <c r="X16" s="173">
        <v>-0.28070408105850297</v>
      </c>
      <c r="Y16" s="173">
        <v>-1.4533527195453637</v>
      </c>
      <c r="Z16" s="173">
        <v>0.13456717133521945</v>
      </c>
      <c r="AA16" s="173">
        <v>-1.0380814671516412</v>
      </c>
      <c r="AB16" s="148">
        <v>8.1212119999999992E-3</v>
      </c>
      <c r="AC16" s="148">
        <v>2.0500000000000001E-2</v>
      </c>
      <c r="AD16" s="148">
        <v>1.2783170238030699E-2</v>
      </c>
      <c r="AE16" s="148">
        <v>1.14529593564049E-4</v>
      </c>
      <c r="AF16" s="148">
        <v>2.5626436967731499E-3</v>
      </c>
    </row>
    <row r="17" spans="1:32" ht="34">
      <c r="A17" s="148">
        <v>3206</v>
      </c>
      <c r="B17" s="148" t="s">
        <v>414</v>
      </c>
      <c r="C17" s="148" t="s">
        <v>3607</v>
      </c>
      <c r="D17" s="148" t="s">
        <v>416</v>
      </c>
      <c r="E17" s="148" t="s">
        <v>1595</v>
      </c>
      <c r="F17" s="148" t="s">
        <v>18</v>
      </c>
      <c r="G17" s="148">
        <v>74</v>
      </c>
      <c r="H17" s="173">
        <v>-1.21144163608551</v>
      </c>
      <c r="I17" s="173">
        <v>-1.6718108654022199</v>
      </c>
      <c r="J17" s="173">
        <v>-1.7052140235900899</v>
      </c>
      <c r="K17" s="173">
        <v>-1.8306144475936901</v>
      </c>
      <c r="L17" s="173">
        <v>1.0717401504516599</v>
      </c>
      <c r="M17" s="173">
        <v>-0.46099233627319303</v>
      </c>
      <c r="N17" s="173">
        <v>-0.33941757678985601</v>
      </c>
      <c r="O17" s="173">
        <v>-0.59502410888671897</v>
      </c>
      <c r="P17" s="173">
        <v>-1.87435531616211</v>
      </c>
      <c r="Q17" s="173">
        <v>-2.0991728305816699</v>
      </c>
      <c r="R17" s="173">
        <v>-1.8994057178497299</v>
      </c>
      <c r="S17" s="173">
        <v>-1.38587439060211</v>
      </c>
      <c r="T17" s="173">
        <v>-1.9062463045120199</v>
      </c>
      <c r="U17" s="173">
        <v>-2.0205516815185498</v>
      </c>
      <c r="V17" s="173">
        <v>-2.2106990814209002</v>
      </c>
      <c r="W17" s="173">
        <v>-2.1372928619384801</v>
      </c>
      <c r="X17" s="173">
        <v>1.5238467752933504</v>
      </c>
      <c r="Y17" s="173">
        <v>-0.25399541854858265</v>
      </c>
      <c r="Z17" s="173">
        <v>-0.20993182063102744</v>
      </c>
      <c r="AA17" s="173">
        <v>-1.9877740144729605</v>
      </c>
      <c r="AB17" s="148">
        <v>4.5714290000000001E-3</v>
      </c>
      <c r="AC17" s="148">
        <v>1.6799999999999999E-2</v>
      </c>
      <c r="AD17" s="148">
        <v>3.2944720117743503E-4</v>
      </c>
      <c r="AE17" s="148">
        <v>1.4160376074735199E-2</v>
      </c>
      <c r="AF17" s="148">
        <v>1.71681966482458E-3</v>
      </c>
    </row>
    <row r="18" spans="1:32" ht="34">
      <c r="A18" s="148">
        <v>2137</v>
      </c>
      <c r="B18" s="148" t="s">
        <v>283</v>
      </c>
      <c r="C18" s="148" t="s">
        <v>3604</v>
      </c>
      <c r="D18" s="148" t="s">
        <v>285</v>
      </c>
      <c r="E18" s="148" t="s">
        <v>1834</v>
      </c>
      <c r="F18" s="148" t="s">
        <v>18</v>
      </c>
      <c r="G18" s="148">
        <v>1006</v>
      </c>
      <c r="H18" s="173">
        <v>1.2701690196991</v>
      </c>
      <c r="I18" s="173">
        <v>1.5031868219375599</v>
      </c>
      <c r="J18" s="173">
        <v>1.43949687480927</v>
      </c>
      <c r="K18" s="173">
        <v>1.4374630451202399</v>
      </c>
      <c r="L18" s="173">
        <v>2.5616209506988499</v>
      </c>
      <c r="M18" s="173">
        <v>2.5846495628356898</v>
      </c>
      <c r="N18" s="173">
        <v>1.8838301897048999</v>
      </c>
      <c r="O18" s="173">
        <v>2.30052709579468</v>
      </c>
      <c r="P18" s="173">
        <v>1.02513003349304</v>
      </c>
      <c r="Q18" s="173">
        <v>1.8135360479354901</v>
      </c>
      <c r="R18" s="173">
        <v>1.8956283330917401</v>
      </c>
      <c r="S18" s="173">
        <v>1.59176337718964</v>
      </c>
      <c r="T18" s="173">
        <v>0.62273311614990201</v>
      </c>
      <c r="U18" s="173">
        <v>0.52119940519332897</v>
      </c>
      <c r="V18" s="173">
        <v>-0.49969977140426602</v>
      </c>
      <c r="W18" s="173">
        <v>1.49936103820801</v>
      </c>
      <c r="X18" s="173">
        <v>0.92007800936698714</v>
      </c>
      <c r="Y18" s="173">
        <v>-1.0456160008907336</v>
      </c>
      <c r="Z18" s="173">
        <v>0.16893550753593489</v>
      </c>
      <c r="AA18" s="173">
        <v>-1.7967585027217861</v>
      </c>
      <c r="AB18" s="148">
        <v>1.7464052000000001E-2</v>
      </c>
      <c r="AC18" s="148">
        <v>3.4750000000000003E-2</v>
      </c>
      <c r="AD18" s="148">
        <v>5.6888501255468902E-3</v>
      </c>
      <c r="AE18" s="148">
        <v>0.80001245631485496</v>
      </c>
      <c r="AF18" s="148">
        <v>1.5938992330472601E-3</v>
      </c>
    </row>
    <row r="19" spans="1:32" ht="51">
      <c r="A19" s="148">
        <v>3213</v>
      </c>
      <c r="B19" s="148" t="s">
        <v>418</v>
      </c>
      <c r="C19" s="148" t="s">
        <v>3608</v>
      </c>
      <c r="D19" s="148" t="s">
        <v>420</v>
      </c>
      <c r="E19" s="148" t="s">
        <v>1815</v>
      </c>
      <c r="F19" s="148" t="s">
        <v>18</v>
      </c>
      <c r="G19" s="148">
        <v>10</v>
      </c>
      <c r="H19" s="173">
        <v>1.42156970500946</v>
      </c>
      <c r="I19" s="173">
        <v>1.8092287778854399</v>
      </c>
      <c r="J19" s="173">
        <v>1.26307821273804</v>
      </c>
      <c r="K19" s="173">
        <v>1.2192792892456099</v>
      </c>
      <c r="L19" s="173">
        <v>0.90551108121871904</v>
      </c>
      <c r="M19" s="173">
        <v>1.1163027286529501</v>
      </c>
      <c r="N19" s="173">
        <v>1.4219297170639</v>
      </c>
      <c r="O19" s="173">
        <v>0.64602559804916404</v>
      </c>
      <c r="P19" s="173">
        <v>1.58730232715607</v>
      </c>
      <c r="Q19" s="173">
        <v>1.8892914056778001</v>
      </c>
      <c r="R19" s="173">
        <v>2.0055990219116202</v>
      </c>
      <c r="S19" s="173">
        <v>1.64732205867767</v>
      </c>
      <c r="T19" s="173">
        <v>0.57682877779007002</v>
      </c>
      <c r="U19" s="173">
        <v>1.4330089092254601E-2</v>
      </c>
      <c r="V19" s="173">
        <v>0.123324751853943</v>
      </c>
      <c r="W19" s="173">
        <v>0.38321828842163103</v>
      </c>
      <c r="X19" s="173">
        <v>-0.40584671497345415</v>
      </c>
      <c r="Y19" s="173">
        <v>-1.5079532265663154</v>
      </c>
      <c r="Z19" s="173">
        <v>0.35408970713615262</v>
      </c>
      <c r="AA19" s="173">
        <v>-0.74801680445670859</v>
      </c>
      <c r="AB19" s="148">
        <v>2.8000000000000001E-2</v>
      </c>
      <c r="AC19" s="148">
        <v>1.0666666666666699E-2</v>
      </c>
      <c r="AD19" s="148">
        <v>0.164889872004675</v>
      </c>
      <c r="AE19" s="174">
        <v>1.1083750203947299E-5</v>
      </c>
      <c r="AF19" s="148">
        <v>1.3756549387066101E-3</v>
      </c>
    </row>
    <row r="20" spans="1:32" ht="51">
      <c r="A20" s="148">
        <v>1554</v>
      </c>
      <c r="B20" s="148" t="s">
        <v>213</v>
      </c>
      <c r="C20" s="148" t="s">
        <v>3602</v>
      </c>
      <c r="D20" s="148" t="s">
        <v>215</v>
      </c>
      <c r="E20" s="148" t="s">
        <v>1673</v>
      </c>
      <c r="F20" s="148" t="s">
        <v>18</v>
      </c>
      <c r="G20" s="148">
        <v>17</v>
      </c>
      <c r="H20" s="173">
        <v>-0.18953269720077501</v>
      </c>
      <c r="I20" s="173">
        <v>-0.40035441517829901</v>
      </c>
      <c r="J20" s="173">
        <v>6.45313560962677E-2</v>
      </c>
      <c r="K20" s="173">
        <v>-0.37183135747909501</v>
      </c>
      <c r="L20" s="173">
        <v>1.9834845066070601</v>
      </c>
      <c r="M20" s="173">
        <v>1.5865628719329801</v>
      </c>
      <c r="N20" s="173">
        <v>0.58077818155288696</v>
      </c>
      <c r="O20" s="173">
        <v>1.1562752723693801</v>
      </c>
      <c r="P20" s="173">
        <v>1.11421823501587</v>
      </c>
      <c r="Q20" s="173">
        <v>-0.129803121089935</v>
      </c>
      <c r="R20" s="173">
        <v>0.669644474983215</v>
      </c>
      <c r="S20" s="173">
        <v>0.46994495391845698</v>
      </c>
      <c r="T20" s="173">
        <v>0.91619223356246904</v>
      </c>
      <c r="U20" s="173">
        <v>1.3202831745147701</v>
      </c>
      <c r="V20" s="173">
        <v>0.89608025550842296</v>
      </c>
      <c r="W20" s="173">
        <v>1.21964871883392</v>
      </c>
      <c r="X20" s="173">
        <v>1.5510719865560521</v>
      </c>
      <c r="Y20" s="173">
        <v>0.55704995989799366</v>
      </c>
      <c r="Z20" s="173">
        <v>0.75529791414737713</v>
      </c>
      <c r="AA20" s="173">
        <v>-0.23872411251068137</v>
      </c>
      <c r="AB20" s="148">
        <v>1.0857143E-2</v>
      </c>
      <c r="AC20" s="148">
        <v>2.8888888888888901E-2</v>
      </c>
      <c r="AD20" s="148">
        <v>0.246695875215798</v>
      </c>
      <c r="AE20" s="148">
        <v>3.25321084694236E-4</v>
      </c>
      <c r="AF20" s="148">
        <v>3.7154980382609497E-2</v>
      </c>
    </row>
    <row r="21" spans="1:32" ht="34">
      <c r="A21" s="148">
        <v>9039</v>
      </c>
      <c r="B21" s="148" t="s">
        <v>1107</v>
      </c>
      <c r="C21" s="148" t="s">
        <v>3631</v>
      </c>
      <c r="D21" s="148" t="s">
        <v>1109</v>
      </c>
      <c r="E21" s="148" t="s">
        <v>1584</v>
      </c>
      <c r="F21" s="148" t="s">
        <v>18</v>
      </c>
      <c r="G21" s="148">
        <v>36</v>
      </c>
      <c r="H21" s="173">
        <v>0.116756796836853</v>
      </c>
      <c r="I21" s="173">
        <v>0.60350131988525402</v>
      </c>
      <c r="J21" s="173">
        <v>0.55280798673629805</v>
      </c>
      <c r="K21" s="173">
        <v>0.90653932094573997</v>
      </c>
      <c r="L21" s="173">
        <v>-0.70590430498123202</v>
      </c>
      <c r="M21" s="173">
        <v>-2.11483979225159</v>
      </c>
      <c r="N21" s="173">
        <v>-2.2763488292694101</v>
      </c>
      <c r="O21" s="173">
        <v>-2.2237932682037398</v>
      </c>
      <c r="P21" s="173">
        <v>-1.8101933002471899</v>
      </c>
      <c r="Q21" s="173">
        <v>0.432456254959106</v>
      </c>
      <c r="R21" s="173">
        <v>-2.2359237670898402</v>
      </c>
      <c r="S21" s="173">
        <v>0.83688426017761197</v>
      </c>
      <c r="T21" s="173">
        <v>0.47530281543731701</v>
      </c>
      <c r="U21" s="173">
        <v>2.5707583427429199</v>
      </c>
      <c r="V21" s="173">
        <v>1.3006885051727299</v>
      </c>
      <c r="W21" s="173">
        <v>0.65208971500396695</v>
      </c>
      <c r="X21" s="173">
        <v>-2.3751229047775295</v>
      </c>
      <c r="Y21" s="173">
        <v>1.9439039826393114</v>
      </c>
      <c r="Z21" s="173">
        <v>-1.2390954941511145</v>
      </c>
      <c r="AA21" s="173">
        <v>3.0799313932657264</v>
      </c>
      <c r="AB21" s="148">
        <v>1.5068966E-2</v>
      </c>
      <c r="AC21" s="148">
        <v>4.1684210526315803E-2</v>
      </c>
      <c r="AD21" s="148">
        <v>8.9982186430206196E-2</v>
      </c>
      <c r="AE21" s="148">
        <v>0.67340854040869802</v>
      </c>
      <c r="AF21" s="148">
        <v>9.8431775358569598E-4</v>
      </c>
    </row>
    <row r="22" spans="1:32" ht="34">
      <c r="A22" s="148">
        <v>9040</v>
      </c>
      <c r="B22" s="148" t="s">
        <v>1107</v>
      </c>
      <c r="C22" s="148" t="s">
        <v>3631</v>
      </c>
      <c r="D22" s="148" t="s">
        <v>1109</v>
      </c>
      <c r="E22" s="148" t="s">
        <v>1584</v>
      </c>
      <c r="F22" s="148" t="s">
        <v>18</v>
      </c>
      <c r="G22" s="148">
        <v>38</v>
      </c>
      <c r="H22" s="173">
        <v>-1.0912275314331099</v>
      </c>
      <c r="I22" s="173">
        <v>-1.6416366100311299</v>
      </c>
      <c r="J22" s="173">
        <v>-1.7439608573913601</v>
      </c>
      <c r="K22" s="173">
        <v>-1.5614920854568499</v>
      </c>
      <c r="L22" s="173">
        <v>1.9762567281723</v>
      </c>
      <c r="M22" s="173">
        <v>0.32533586025237998</v>
      </c>
      <c r="N22" s="173">
        <v>0.76806640625</v>
      </c>
      <c r="O22" s="173">
        <v>0.557392597198486</v>
      </c>
      <c r="P22" s="173">
        <v>-1.62619972229004</v>
      </c>
      <c r="Q22" s="173">
        <v>-1.8112421035766599</v>
      </c>
      <c r="R22" s="173">
        <v>0.73416268825530995</v>
      </c>
      <c r="S22" s="173">
        <v>-2.05687355995178</v>
      </c>
      <c r="T22" s="173">
        <v>-2.1344211101532</v>
      </c>
      <c r="U22" s="173">
        <v>-2.31659007072449</v>
      </c>
      <c r="V22" s="173">
        <v>-2.4336009025573699</v>
      </c>
      <c r="W22" s="173">
        <v>-1.795565366745</v>
      </c>
      <c r="X22" s="173">
        <v>2.4163421690464038</v>
      </c>
      <c r="Y22" s="173">
        <v>-0.9800061881542228</v>
      </c>
      <c r="Z22" s="173">
        <v>0.31954109668732</v>
      </c>
      <c r="AA22" s="173">
        <v>-3.0768072605133066</v>
      </c>
      <c r="AB22" s="148">
        <v>1.146988E-2</v>
      </c>
      <c r="AC22" s="148">
        <v>1.9294117647058798E-2</v>
      </c>
      <c r="AD22" s="148">
        <v>3.8129862071364599E-3</v>
      </c>
      <c r="AE22" s="148">
        <v>8.7167801301575504E-2</v>
      </c>
      <c r="AF22" s="148">
        <v>8.5881370349515898E-4</v>
      </c>
    </row>
    <row r="23" spans="1:32" ht="33.5" customHeight="1">
      <c r="A23" s="148">
        <v>6099</v>
      </c>
      <c r="B23" s="148" t="s">
        <v>793</v>
      </c>
      <c r="C23" s="148" t="s">
        <v>3620</v>
      </c>
      <c r="D23" s="148" t="s">
        <v>795</v>
      </c>
      <c r="E23" s="148" t="s">
        <v>1594</v>
      </c>
      <c r="F23" s="148" t="s">
        <v>18</v>
      </c>
      <c r="G23" s="148">
        <v>856</v>
      </c>
      <c r="H23" s="173">
        <v>-0.95211118459701505</v>
      </c>
      <c r="I23" s="173">
        <v>-1.38575375080109</v>
      </c>
      <c r="J23" s="173">
        <v>-1.00858819484711</v>
      </c>
      <c r="K23" s="173">
        <v>-0.59492599964141801</v>
      </c>
      <c r="L23" s="173">
        <v>1.35984110832214</v>
      </c>
      <c r="M23" s="173">
        <v>0.46154007315635698</v>
      </c>
      <c r="N23" s="173">
        <v>0.49626880884170499</v>
      </c>
      <c r="O23" s="173">
        <v>0.25817340612411499</v>
      </c>
      <c r="P23" s="173">
        <v>6.4708471298217801E-2</v>
      </c>
      <c r="Q23" s="173">
        <v>-0.93450844287872303</v>
      </c>
      <c r="R23" s="173">
        <v>-0.67224872112274203</v>
      </c>
      <c r="S23" s="173">
        <v>-0.88272213935852095</v>
      </c>
      <c r="T23" s="173">
        <v>-0.74209374189376798</v>
      </c>
      <c r="U23" s="173">
        <v>-1.1258913278579701</v>
      </c>
      <c r="V23" s="173">
        <v>-1.6456376314163199</v>
      </c>
      <c r="W23" s="173">
        <v>-1.6279649734497099</v>
      </c>
      <c r="X23" s="173">
        <v>1.6293006315827374</v>
      </c>
      <c r="Y23" s="173">
        <v>-0.67920421063899994</v>
      </c>
      <c r="Z23" s="173">
        <v>0.37915207445621613</v>
      </c>
      <c r="AA23" s="173">
        <v>-1.9293527677655213</v>
      </c>
      <c r="AB23" s="148">
        <v>1.0983051000000001E-2</v>
      </c>
      <c r="AC23" s="148">
        <v>1.7818181818181799E-2</v>
      </c>
      <c r="AD23" s="148">
        <v>3.7121225603111299E-3</v>
      </c>
      <c r="AE23" s="148">
        <v>4.8103969052675E-2</v>
      </c>
      <c r="AF23" s="148">
        <v>1.74629445752464E-4</v>
      </c>
    </row>
    <row r="24" spans="1:32" s="137" customFormat="1" ht="34">
      <c r="A24" s="175">
        <v>8983</v>
      </c>
      <c r="B24" s="175" t="s">
        <v>1086</v>
      </c>
      <c r="C24" s="175" t="s">
        <v>3629</v>
      </c>
      <c r="D24" s="175" t="s">
        <v>1088</v>
      </c>
      <c r="E24" s="175" t="s">
        <v>1617</v>
      </c>
      <c r="F24" s="175" t="s">
        <v>18</v>
      </c>
      <c r="G24" s="175">
        <v>202</v>
      </c>
      <c r="H24" s="176">
        <v>0.83764797449111905</v>
      </c>
      <c r="I24" s="176">
        <v>0.40665391087531999</v>
      </c>
      <c r="J24" s="176">
        <v>0.592462718486786</v>
      </c>
      <c r="K24" s="176">
        <v>0.72038280963897705</v>
      </c>
      <c r="L24" s="176">
        <v>-0.38753914833068798</v>
      </c>
      <c r="M24" s="176">
        <v>-0.86473393440246604</v>
      </c>
      <c r="N24" s="176">
        <v>0.119979180395603</v>
      </c>
      <c r="O24" s="176">
        <v>0.152682885527611</v>
      </c>
      <c r="P24" s="176">
        <v>-0.49571037292480502</v>
      </c>
      <c r="Q24" s="176">
        <v>-0.79769080877304099</v>
      </c>
      <c r="R24" s="176">
        <v>-0.74702388048171997</v>
      </c>
      <c r="S24" s="176">
        <v>-0.21831831336021401</v>
      </c>
      <c r="T24" s="176">
        <v>0.19459995627403301</v>
      </c>
      <c r="U24" s="176">
        <v>1.0095063447952299</v>
      </c>
      <c r="V24" s="176">
        <v>0.56084012985229503</v>
      </c>
      <c r="W24" s="176">
        <v>8.4658429026603699E-2</v>
      </c>
      <c r="X24" s="176">
        <v>-0.88418960757553555</v>
      </c>
      <c r="Y24" s="176">
        <v>1.0270870588719854</v>
      </c>
      <c r="Z24" s="176">
        <v>-1.2039726972579954</v>
      </c>
      <c r="AA24" s="176">
        <v>0.70730396918952554</v>
      </c>
      <c r="AB24" s="175">
        <v>2.5327585999999999E-2</v>
      </c>
      <c r="AC24" s="175">
        <v>3.2516129032258097E-2</v>
      </c>
      <c r="AD24" s="175">
        <v>0.189986951183584</v>
      </c>
      <c r="AE24" s="175">
        <v>0.69639063074452801</v>
      </c>
      <c r="AF24" s="175">
        <v>1.7467427310334901E-4</v>
      </c>
    </row>
    <row r="25" spans="1:32" ht="34">
      <c r="A25" s="148">
        <v>12027</v>
      </c>
      <c r="B25" s="148" t="s">
        <v>1386</v>
      </c>
      <c r="C25" s="148" t="s">
        <v>3628</v>
      </c>
      <c r="D25" s="148" t="s">
        <v>1387</v>
      </c>
      <c r="E25" s="148" t="s">
        <v>1929</v>
      </c>
      <c r="F25" s="148" t="s">
        <v>17</v>
      </c>
      <c r="G25" s="148">
        <v>422</v>
      </c>
      <c r="H25" s="173">
        <v>2.2549359798431401</v>
      </c>
      <c r="I25" s="173">
        <v>2.21635174751282</v>
      </c>
      <c r="J25" s="173">
        <v>2.0675914287567099</v>
      </c>
      <c r="K25" s="173">
        <v>1.6456928253173799</v>
      </c>
      <c r="L25" s="173">
        <v>2.1275317668914799</v>
      </c>
      <c r="M25" s="173">
        <v>1.6196250915527299</v>
      </c>
      <c r="N25" s="173">
        <v>1.4780635833740201</v>
      </c>
      <c r="O25" s="173">
        <v>1.8234100341796899</v>
      </c>
      <c r="P25" s="173">
        <v>2.0018732547760001</v>
      </c>
      <c r="Q25" s="173">
        <v>0.77151989936828602</v>
      </c>
      <c r="R25" s="173">
        <v>0.26642894744873002</v>
      </c>
      <c r="S25" s="173">
        <v>0.423273205757141</v>
      </c>
      <c r="T25" s="173">
        <v>-0.41477105021476701</v>
      </c>
      <c r="U25" s="173">
        <v>0.24815976619720501</v>
      </c>
      <c r="V25" s="173">
        <v>0.32857960462570202</v>
      </c>
      <c r="W25" s="173">
        <v>-6.3099116086959797E-2</v>
      </c>
      <c r="X25" s="173">
        <v>-0.28398537635803245</v>
      </c>
      <c r="Y25" s="173">
        <v>-0.84105652570724432</v>
      </c>
      <c r="Z25" s="173">
        <v>-1.1803691685199733</v>
      </c>
      <c r="AA25" s="173">
        <v>-1.7374403178691851</v>
      </c>
      <c r="AB25" s="148">
        <v>3.2068965999999997E-2</v>
      </c>
      <c r="AC25" s="148">
        <v>1.63333333333333E-2</v>
      </c>
      <c r="AD25" s="174">
        <v>4.6813542481273201E-5</v>
      </c>
      <c r="AE25" s="148">
        <v>3.4425811225979E-2</v>
      </c>
      <c r="AF25" s="148">
        <v>0.26043558650781101</v>
      </c>
    </row>
    <row r="26" spans="1:32" ht="34">
      <c r="A26" s="148">
        <v>5114</v>
      </c>
      <c r="B26" s="148" t="s">
        <v>665</v>
      </c>
      <c r="C26" s="148" t="s">
        <v>3616</v>
      </c>
      <c r="D26" s="148" t="s">
        <v>667</v>
      </c>
      <c r="E26" s="148" t="s">
        <v>1924</v>
      </c>
      <c r="F26" s="148" t="s">
        <v>18</v>
      </c>
      <c r="G26" s="148">
        <v>326</v>
      </c>
      <c r="H26" s="173">
        <v>9.9122256040573106E-2</v>
      </c>
      <c r="I26" s="173">
        <v>-0.55531281232833896</v>
      </c>
      <c r="J26" s="173">
        <v>-0.653792023658752</v>
      </c>
      <c r="K26" s="173">
        <v>0.29402241110801702</v>
      </c>
      <c r="L26" s="173">
        <v>-0.32518377900123602</v>
      </c>
      <c r="M26" s="173">
        <v>0.390045136213303</v>
      </c>
      <c r="N26" s="173">
        <v>0.65037381649017301</v>
      </c>
      <c r="O26" s="173">
        <v>4.1274189949035603E-2</v>
      </c>
      <c r="P26" s="173">
        <v>-1.2357040643692001</v>
      </c>
      <c r="Q26" s="173">
        <v>-1.2488265037536599</v>
      </c>
      <c r="R26" s="173">
        <v>-1.01377236843109</v>
      </c>
      <c r="S26" s="173">
        <v>-0.606054067611694</v>
      </c>
      <c r="T26" s="173">
        <v>-0.63144993782043501</v>
      </c>
      <c r="U26" s="173">
        <v>-0.39333954453468301</v>
      </c>
      <c r="V26" s="173">
        <v>-0.60258048772811901</v>
      </c>
      <c r="W26" s="173">
        <v>-0.82562834024429299</v>
      </c>
      <c r="X26" s="173">
        <v>0.39311738312244415</v>
      </c>
      <c r="Y26" s="173">
        <v>0.41283967345952854</v>
      </c>
      <c r="Z26" s="173">
        <v>-0.82209920883178578</v>
      </c>
      <c r="AA26" s="173">
        <v>-0.80237691849470139</v>
      </c>
      <c r="AB26" s="148">
        <v>1.0535210999999999E-2</v>
      </c>
      <c r="AC26" s="148">
        <v>4.8000000000000001E-2</v>
      </c>
      <c r="AD26" s="148">
        <v>7.3647384780770595E-4</v>
      </c>
      <c r="AE26" s="148">
        <v>4.5711294500791297E-2</v>
      </c>
      <c r="AF26" s="148">
        <v>0.957402765880915</v>
      </c>
    </row>
    <row r="27" spans="1:32" ht="51">
      <c r="A27" s="148">
        <v>8068</v>
      </c>
      <c r="B27" s="148" t="s">
        <v>1001</v>
      </c>
      <c r="C27" s="148" t="s">
        <v>3625</v>
      </c>
      <c r="D27" s="148" t="s">
        <v>1003</v>
      </c>
      <c r="E27" s="148" t="s">
        <v>1634</v>
      </c>
      <c r="F27" s="148" t="s">
        <v>18</v>
      </c>
      <c r="G27" s="148">
        <v>17</v>
      </c>
      <c r="H27" s="173">
        <v>0.64408892393112205</v>
      </c>
      <c r="I27" s="173">
        <v>-2.23851203918457E-2</v>
      </c>
      <c r="J27" s="173">
        <v>0.43579840660095198</v>
      </c>
      <c r="K27" s="173">
        <v>0.28020757436752303</v>
      </c>
      <c r="L27" s="173">
        <v>2.2068734169006299</v>
      </c>
      <c r="M27" s="173">
        <v>0.64970064163207997</v>
      </c>
      <c r="N27" s="173">
        <v>1.7132645845413199</v>
      </c>
      <c r="O27" s="173">
        <v>2.0744481086731001</v>
      </c>
      <c r="P27" s="173">
        <v>0.73491823673248302</v>
      </c>
      <c r="Q27" s="173">
        <v>-0.40716052055358898</v>
      </c>
      <c r="R27" s="173">
        <v>0.314705610275269</v>
      </c>
      <c r="S27" s="173">
        <v>-0.65962129831314098</v>
      </c>
      <c r="T27" s="173">
        <v>-0.231910765171051</v>
      </c>
      <c r="U27" s="173">
        <v>-0.13295581936836201</v>
      </c>
      <c r="V27" s="173">
        <v>0.75710642337799094</v>
      </c>
      <c r="W27" s="173">
        <v>0.47165039181709301</v>
      </c>
      <c r="X27" s="173">
        <v>1.3266442418098447</v>
      </c>
      <c r="Y27" s="173">
        <v>0.22026205062866222</v>
      </c>
      <c r="Z27" s="173">
        <v>-0.33871693909168232</v>
      </c>
      <c r="AA27" s="173">
        <v>-1.4450991302728649</v>
      </c>
      <c r="AB27" s="148">
        <v>1.0921348000000001E-2</v>
      </c>
      <c r="AC27" s="148">
        <v>4.8510638297872298E-2</v>
      </c>
      <c r="AD27" s="148">
        <v>7.1681937031311399E-3</v>
      </c>
      <c r="AE27" s="148">
        <v>1.59155247527713E-2</v>
      </c>
      <c r="AF27" s="148">
        <v>6.7968110525097394E-2</v>
      </c>
    </row>
    <row r="28" spans="1:32" ht="36" customHeight="1">
      <c r="A28" s="148">
        <v>1360</v>
      </c>
      <c r="B28" s="148" t="s">
        <v>186</v>
      </c>
      <c r="C28" s="148" t="s">
        <v>3601</v>
      </c>
      <c r="D28" s="148" t="s">
        <v>187</v>
      </c>
      <c r="E28" s="148" t="s">
        <v>1830</v>
      </c>
      <c r="F28" s="148" t="s">
        <v>18</v>
      </c>
      <c r="G28" s="148">
        <v>531</v>
      </c>
      <c r="H28" s="173">
        <v>0.90676462650299094</v>
      </c>
      <c r="I28" s="173">
        <v>0.77000480890274003</v>
      </c>
      <c r="J28" s="173">
        <v>0.49128139019012501</v>
      </c>
      <c r="K28" s="173">
        <v>0.54565268754959095</v>
      </c>
      <c r="L28" s="173">
        <v>0.173969030380249</v>
      </c>
      <c r="M28" s="173">
        <v>0.246619582176208</v>
      </c>
      <c r="N28" s="173">
        <v>-1.45538902282715</v>
      </c>
      <c r="O28" s="173">
        <v>-0.818581342697144</v>
      </c>
      <c r="P28" s="173">
        <v>0.40424996614456199</v>
      </c>
      <c r="Q28" s="173">
        <v>0.39664196968078602</v>
      </c>
      <c r="R28" s="173">
        <v>-0.11659121513366701</v>
      </c>
      <c r="S28" s="173">
        <v>-0.101831138134003</v>
      </c>
      <c r="T28" s="173">
        <v>-0.72797524929046598</v>
      </c>
      <c r="U28" s="173">
        <v>-0.98898941278457597</v>
      </c>
      <c r="V28" s="173">
        <v>-1.83947277069092</v>
      </c>
      <c r="W28" s="173">
        <v>-1.0592837333679199</v>
      </c>
      <c r="X28" s="173">
        <v>-1.1417713165283212</v>
      </c>
      <c r="Y28" s="173">
        <v>-1.2995476871728899</v>
      </c>
      <c r="Z28" s="173">
        <v>-0.53280848264694236</v>
      </c>
      <c r="AA28" s="173">
        <v>-0.69058485329151109</v>
      </c>
      <c r="AB28" s="148">
        <v>2.6410042000000002E-2</v>
      </c>
      <c r="AC28" s="148">
        <v>3.04827586206897E-2</v>
      </c>
      <c r="AD28" s="148">
        <v>3.26536067775718E-2</v>
      </c>
      <c r="AE28" s="148">
        <v>4.20558256802642E-4</v>
      </c>
      <c r="AF28" s="148">
        <v>0.76086439668519201</v>
      </c>
    </row>
    <row r="29" spans="1:32" ht="51">
      <c r="A29" s="148">
        <v>3397</v>
      </c>
      <c r="B29" s="148" t="s">
        <v>455</v>
      </c>
      <c r="C29" s="148" t="s">
        <v>3610</v>
      </c>
      <c r="D29" s="148" t="s">
        <v>457</v>
      </c>
      <c r="E29" s="148" t="s">
        <v>1705</v>
      </c>
      <c r="F29" s="148" t="s">
        <v>18</v>
      </c>
      <c r="G29" s="148">
        <v>701</v>
      </c>
      <c r="H29" s="173">
        <v>-0.20949180424213401</v>
      </c>
      <c r="I29" s="173">
        <v>-0.70143461227417003</v>
      </c>
      <c r="J29" s="173">
        <v>0.33729222416877702</v>
      </c>
      <c r="K29" s="173">
        <v>-0.90397351980209395</v>
      </c>
      <c r="L29" s="173">
        <v>0.97692346572875999</v>
      </c>
      <c r="M29" s="173">
        <v>0.88518267869949296</v>
      </c>
      <c r="N29" s="173">
        <v>1.8263579607009901</v>
      </c>
      <c r="O29" s="173">
        <v>1.50468766689301</v>
      </c>
      <c r="P29" s="173">
        <v>-0.765941262245178</v>
      </c>
      <c r="Q29" s="173">
        <v>-0.94774353504180897</v>
      </c>
      <c r="R29" s="173">
        <v>0.114240750670433</v>
      </c>
      <c r="S29" s="173">
        <v>-1.13757288455963</v>
      </c>
      <c r="T29" s="173">
        <v>-0.65762448310852095</v>
      </c>
      <c r="U29" s="173">
        <v>-0.439100801944733</v>
      </c>
      <c r="V29" s="173">
        <v>1.3599134683609</v>
      </c>
      <c r="W29" s="173">
        <v>0.58613312244415305</v>
      </c>
      <c r="X29" s="173">
        <v>1.6676898710429684</v>
      </c>
      <c r="Y29" s="173">
        <v>0.89658455923199565</v>
      </c>
      <c r="Z29" s="173">
        <v>-0.31485230475664072</v>
      </c>
      <c r="AA29" s="173">
        <v>-1.0859576165676135</v>
      </c>
      <c r="AB29" s="148">
        <v>4.3669332999999998E-2</v>
      </c>
      <c r="AC29" s="148">
        <v>4.8416666666666698E-2</v>
      </c>
      <c r="AD29" s="148">
        <v>5.2234887166307503E-2</v>
      </c>
      <c r="AE29" s="148">
        <v>1.9498373316129401E-3</v>
      </c>
      <c r="AF29" s="148">
        <v>0.25860765585995499</v>
      </c>
    </row>
    <row r="30" spans="1:32" ht="34">
      <c r="A30" s="148">
        <v>8827</v>
      </c>
      <c r="B30" s="148" t="s">
        <v>1078</v>
      </c>
      <c r="C30" s="148" t="s">
        <v>3627</v>
      </c>
      <c r="D30" s="148" t="s">
        <v>1080</v>
      </c>
      <c r="E30" s="148" t="s">
        <v>1683</v>
      </c>
      <c r="F30" s="148" t="s">
        <v>18</v>
      </c>
      <c r="G30" s="148">
        <v>593</v>
      </c>
      <c r="H30" s="173">
        <v>0.71815693378448497</v>
      </c>
      <c r="I30" s="173">
        <v>0.55808645486831698</v>
      </c>
      <c r="J30" s="173">
        <v>-0.84341120719909701</v>
      </c>
      <c r="K30" s="173">
        <v>0.17052292823791501</v>
      </c>
      <c r="L30" s="173">
        <v>2.10622334480286</v>
      </c>
      <c r="M30" s="173">
        <v>1.9344961643219001</v>
      </c>
      <c r="N30" s="173">
        <v>1.7895653247833301</v>
      </c>
      <c r="O30" s="173">
        <v>1.3864963054657</v>
      </c>
      <c r="P30" s="173">
        <v>-0.36967459321022</v>
      </c>
      <c r="Q30" s="173">
        <v>-0.78933948278427102</v>
      </c>
      <c r="R30" s="173">
        <v>-0.97992289066314697</v>
      </c>
      <c r="S30" s="173">
        <v>-0.76593261957168601</v>
      </c>
      <c r="T30" s="173">
        <v>1.19921791553497</v>
      </c>
      <c r="U30" s="173">
        <v>1.9278461933136</v>
      </c>
      <c r="V30" s="173">
        <v>2.2986319065093999</v>
      </c>
      <c r="W30" s="173">
        <v>1.134028673172</v>
      </c>
      <c r="X30" s="173">
        <v>1.6533565074205425</v>
      </c>
      <c r="Y30" s="173">
        <v>2.3661485686898232</v>
      </c>
      <c r="Z30" s="173">
        <v>-0.87705617398023605</v>
      </c>
      <c r="AA30" s="173">
        <v>-0.1642641127109552</v>
      </c>
      <c r="AB30" s="148">
        <v>1.1391304E-2</v>
      </c>
      <c r="AC30" s="148">
        <v>1.3333333333333299E-2</v>
      </c>
      <c r="AD30" s="148">
        <v>5.6560593260106297E-2</v>
      </c>
      <c r="AE30" s="174">
        <v>3.1327419027155102E-6</v>
      </c>
      <c r="AF30" s="148">
        <v>0.17430495873003499</v>
      </c>
    </row>
    <row r="31" spans="1:32" ht="34">
      <c r="A31" s="148">
        <v>4325</v>
      </c>
      <c r="B31" s="148" t="s">
        <v>551</v>
      </c>
      <c r="C31" s="148" t="s">
        <v>3611</v>
      </c>
      <c r="D31" s="148" t="s">
        <v>553</v>
      </c>
      <c r="E31" s="148" t="s">
        <v>1852</v>
      </c>
      <c r="F31" s="148" t="s">
        <v>18</v>
      </c>
      <c r="G31" s="148">
        <v>305</v>
      </c>
      <c r="H31" s="173">
        <v>0.77565795183181796</v>
      </c>
      <c r="I31" s="173">
        <v>0.64998650550842296</v>
      </c>
      <c r="J31" s="173">
        <v>0.108415484428406</v>
      </c>
      <c r="K31" s="173">
        <v>1.82639837265015</v>
      </c>
      <c r="L31" s="173">
        <v>1.4836121797561601</v>
      </c>
      <c r="M31" s="173">
        <v>2.0614709854125999</v>
      </c>
      <c r="N31" s="173">
        <v>1.9220787286758401</v>
      </c>
      <c r="O31" s="173">
        <v>1.56621658802032</v>
      </c>
      <c r="P31" s="173">
        <v>0.31162261962890597</v>
      </c>
      <c r="Q31" s="173">
        <v>-0.28488135337829601</v>
      </c>
      <c r="R31" s="173">
        <v>-0.29280799627304099</v>
      </c>
      <c r="S31" s="173">
        <v>0.14661359786987299</v>
      </c>
      <c r="T31" s="173">
        <v>1.1138209104537999</v>
      </c>
      <c r="U31" s="173">
        <v>1.7928833961486801</v>
      </c>
      <c r="V31" s="173">
        <v>2.3511078357696502</v>
      </c>
      <c r="W31" s="173">
        <v>1.7238414287567101</v>
      </c>
      <c r="X31" s="173">
        <v>0.91823004186153079</v>
      </c>
      <c r="Y31" s="173">
        <v>1.7752766758203495</v>
      </c>
      <c r="Z31" s="173">
        <v>-0.86997786164283886</v>
      </c>
      <c r="AA31" s="173">
        <v>-1.2931227684020108E-2</v>
      </c>
      <c r="AB31" s="148">
        <v>1.5008547000000001E-2</v>
      </c>
      <c r="AC31" s="148">
        <v>1.9789473684210499E-2</v>
      </c>
      <c r="AD31" s="148">
        <v>9.4083147880322696E-2</v>
      </c>
      <c r="AE31" s="148">
        <v>1.26478941675512E-4</v>
      </c>
      <c r="AF31" s="148">
        <v>0.103002341783087</v>
      </c>
    </row>
    <row r="32" spans="1:32" ht="51">
      <c r="A32" s="148">
        <v>12287</v>
      </c>
      <c r="B32" s="148" t="s">
        <v>1405</v>
      </c>
      <c r="C32" s="148" t="s">
        <v>3642</v>
      </c>
      <c r="D32" s="148" t="s">
        <v>1407</v>
      </c>
      <c r="E32" s="148" t="s">
        <v>1722</v>
      </c>
      <c r="F32" s="148" t="s">
        <v>17</v>
      </c>
      <c r="G32" s="148">
        <v>47</v>
      </c>
      <c r="H32" s="173">
        <v>3.0608990192413299</v>
      </c>
      <c r="I32" s="173">
        <v>1.8178781270980799</v>
      </c>
      <c r="J32" s="173">
        <v>2.0251615047454798</v>
      </c>
      <c r="K32" s="173">
        <v>1.2425278425216699</v>
      </c>
      <c r="L32" s="173">
        <v>8.89544486999512E-2</v>
      </c>
      <c r="M32" s="173">
        <v>0.181909680366516</v>
      </c>
      <c r="N32" s="173">
        <v>1.9066416025161701</v>
      </c>
      <c r="O32" s="173">
        <v>0.94809675216674805</v>
      </c>
      <c r="P32" s="173">
        <v>1.9809353351593</v>
      </c>
      <c r="Q32" s="173">
        <v>2.2501995563507098</v>
      </c>
      <c r="R32" s="173">
        <v>2.0688667297363299</v>
      </c>
      <c r="S32" s="173">
        <v>1.23256587982178</v>
      </c>
      <c r="T32" s="173">
        <v>-0.11172890663147</v>
      </c>
      <c r="U32" s="173">
        <v>0.33960899710655201</v>
      </c>
      <c r="V32" s="173">
        <v>-0.28345602750778198</v>
      </c>
      <c r="W32" s="173">
        <v>-0.44085931777954102</v>
      </c>
      <c r="X32" s="173">
        <v>-1.2552160024642933</v>
      </c>
      <c r="Y32" s="173">
        <v>-2.0072506889700903</v>
      </c>
      <c r="Z32" s="173">
        <v>-0.15347474813460971</v>
      </c>
      <c r="AA32" s="173">
        <v>-0.90550943464040656</v>
      </c>
      <c r="AB32" s="148">
        <v>2.2568627000000001E-2</v>
      </c>
      <c r="AC32" s="148">
        <v>2.5919999999999999E-2</v>
      </c>
      <c r="AD32" s="148">
        <v>0.12001573352941899</v>
      </c>
      <c r="AE32" s="148">
        <v>2.3839296317953399E-4</v>
      </c>
      <c r="AF32" s="148">
        <v>0.25757252003375097</v>
      </c>
    </row>
    <row r="33" spans="1:32" ht="34">
      <c r="A33" s="148">
        <v>7339</v>
      </c>
      <c r="B33" s="148" t="s">
        <v>930</v>
      </c>
      <c r="C33" s="148" t="s">
        <v>3622</v>
      </c>
      <c r="D33" s="148" t="s">
        <v>932</v>
      </c>
      <c r="E33" s="148" t="s">
        <v>1861</v>
      </c>
      <c r="F33" s="148" t="s">
        <v>18</v>
      </c>
      <c r="G33" s="148">
        <v>51</v>
      </c>
      <c r="H33" s="173">
        <v>1.1644879579544101</v>
      </c>
      <c r="I33" s="173">
        <v>0.86242705583572399</v>
      </c>
      <c r="J33" s="173">
        <v>1.35513496398926</v>
      </c>
      <c r="K33" s="173">
        <v>0.81547725200653098</v>
      </c>
      <c r="L33" s="173">
        <v>0.39922922849655201</v>
      </c>
      <c r="M33" s="173">
        <v>-1.0369443893432599</v>
      </c>
      <c r="N33" s="173">
        <v>1.12433362007141</v>
      </c>
      <c r="O33" s="173">
        <v>-1.20270800590515</v>
      </c>
      <c r="P33" s="173">
        <v>0.901172935962677</v>
      </c>
      <c r="Q33" s="173">
        <v>1.04758059978485</v>
      </c>
      <c r="R33" s="173">
        <v>0.84683156013488803</v>
      </c>
      <c r="S33" s="173">
        <v>0.60125732421875</v>
      </c>
      <c r="T33" s="173">
        <v>-1.2816259860992401</v>
      </c>
      <c r="U33" s="173">
        <v>-0.40700310468673701</v>
      </c>
      <c r="V33" s="173">
        <v>-0.88822102546691895</v>
      </c>
      <c r="W33" s="173">
        <v>-0.86510568857193004</v>
      </c>
      <c r="X33" s="173">
        <v>-1.2284041941165933</v>
      </c>
      <c r="Y33" s="173">
        <v>-1.7096995562314978</v>
      </c>
      <c r="Z33" s="173">
        <v>-0.20017120242119013</v>
      </c>
      <c r="AA33" s="173">
        <v>-0.68146656453609444</v>
      </c>
      <c r="AB33" s="148">
        <v>1.7297297E-2</v>
      </c>
      <c r="AC33" s="148">
        <v>3.5999999999999997E-2</v>
      </c>
      <c r="AD33" s="148">
        <v>0.17555932476906899</v>
      </c>
      <c r="AE33" s="148">
        <v>4.3540442439107103E-4</v>
      </c>
      <c r="AF33" s="148">
        <v>0.44717746467957298</v>
      </c>
    </row>
    <row r="34" spans="1:32" ht="49.5" customHeight="1">
      <c r="A34" s="148">
        <v>6856</v>
      </c>
      <c r="B34" s="148" t="s">
        <v>876</v>
      </c>
      <c r="C34" s="148" t="s">
        <v>3621</v>
      </c>
      <c r="D34" s="148" t="s">
        <v>878</v>
      </c>
      <c r="E34" s="148" t="s">
        <v>1700</v>
      </c>
      <c r="F34" s="148" t="s">
        <v>18</v>
      </c>
      <c r="G34" s="148">
        <v>723</v>
      </c>
      <c r="H34" s="173">
        <v>-0.31954893469810502</v>
      </c>
      <c r="I34" s="173">
        <v>-0.72475594282150302</v>
      </c>
      <c r="J34" s="173">
        <v>-0.15461607277393299</v>
      </c>
      <c r="K34" s="173">
        <v>-8.8974006474018097E-2</v>
      </c>
      <c r="L34" s="173">
        <v>1.8834921121597299</v>
      </c>
      <c r="M34" s="173">
        <v>0.34803521633148199</v>
      </c>
      <c r="N34" s="173">
        <v>8.0938145518302904E-2</v>
      </c>
      <c r="O34" s="173">
        <v>0.93874984979629505</v>
      </c>
      <c r="P34" s="173">
        <v>-0.80855870246887196</v>
      </c>
      <c r="Q34" s="173">
        <v>-0.92992287874221802</v>
      </c>
      <c r="R34" s="173">
        <v>-1.1329864263534499</v>
      </c>
      <c r="S34" s="173">
        <v>-0.113603718578815</v>
      </c>
      <c r="T34" s="173">
        <v>0.57330793142318703</v>
      </c>
      <c r="U34" s="173">
        <v>0.14139251410961201</v>
      </c>
      <c r="V34" s="173">
        <v>1.04157507419586</v>
      </c>
      <c r="W34" s="173">
        <v>0.334679365158081</v>
      </c>
      <c r="X34" s="173">
        <v>1.1347775701433422</v>
      </c>
      <c r="Y34" s="173">
        <v>1.2690066527575237</v>
      </c>
      <c r="Z34" s="173">
        <v>-0.42429419234394905</v>
      </c>
      <c r="AA34" s="173">
        <v>-0.29006510972976751</v>
      </c>
      <c r="AB34" s="148">
        <v>1.5244094E-2</v>
      </c>
      <c r="AC34" s="148">
        <v>4.7300000000000002E-2</v>
      </c>
      <c r="AD34" s="148">
        <v>0.19164757677321101</v>
      </c>
      <c r="AE34" s="148">
        <v>5.5460291531837899E-4</v>
      </c>
      <c r="AF34" s="148">
        <v>0.79927146803728399</v>
      </c>
    </row>
    <row r="35" spans="1:32" ht="50.5" customHeight="1">
      <c r="A35" s="148">
        <v>9942</v>
      </c>
      <c r="B35" s="148" t="s">
        <v>1207</v>
      </c>
      <c r="C35" s="148" t="s">
        <v>3637</v>
      </c>
      <c r="D35" s="148" t="s">
        <v>596</v>
      </c>
      <c r="E35" s="148" t="s">
        <v>1663</v>
      </c>
      <c r="F35" s="148" t="s">
        <v>18</v>
      </c>
      <c r="G35" s="148">
        <v>299</v>
      </c>
      <c r="H35" s="173">
        <v>-1.0059279203414899</v>
      </c>
      <c r="I35" s="173">
        <v>-1.3490176200866699</v>
      </c>
      <c r="J35" s="173">
        <v>-1.38840019702911</v>
      </c>
      <c r="K35" s="173">
        <v>-1.0901240110397299</v>
      </c>
      <c r="L35" s="173">
        <v>0.65723544359207198</v>
      </c>
      <c r="M35" s="173">
        <v>0.23611047863960299</v>
      </c>
      <c r="N35" s="173">
        <v>0.164625108242035</v>
      </c>
      <c r="O35" s="173">
        <v>-6.5665249712765199E-3</v>
      </c>
      <c r="P35" s="173">
        <v>-1.1285486221313501</v>
      </c>
      <c r="Q35" s="173">
        <v>-1.46771764755249</v>
      </c>
      <c r="R35" s="173">
        <v>-1.5666018724441499</v>
      </c>
      <c r="S35" s="173">
        <v>-1.6575731039047199</v>
      </c>
      <c r="T35" s="173">
        <v>0.40498849749565102</v>
      </c>
      <c r="U35" s="173">
        <v>-0.64686655998230003</v>
      </c>
      <c r="V35" s="173">
        <v>0.50052654743194602</v>
      </c>
      <c r="W35" s="173">
        <v>0.16760239005088801</v>
      </c>
      <c r="X35" s="173">
        <v>1.4712185634998585</v>
      </c>
      <c r="Y35" s="173">
        <v>1.5616730302572237</v>
      </c>
      <c r="Z35" s="173">
        <v>-0.24674287438392728</v>
      </c>
      <c r="AA35" s="173">
        <v>-0.1562884076265621</v>
      </c>
      <c r="AB35" s="148">
        <v>4.0000000000000001E-3</v>
      </c>
      <c r="AC35" s="148">
        <v>0.02</v>
      </c>
      <c r="AD35" s="148">
        <v>0.24792028915073699</v>
      </c>
      <c r="AE35" s="174">
        <v>9.38537539540304E-7</v>
      </c>
      <c r="AF35" s="148">
        <v>0.789814380887634</v>
      </c>
    </row>
    <row r="36" spans="1:32" ht="38.5" customHeight="1">
      <c r="A36" s="148">
        <v>2440</v>
      </c>
      <c r="B36" s="148" t="s">
        <v>155</v>
      </c>
      <c r="C36" s="148" t="s">
        <v>3605</v>
      </c>
      <c r="D36" s="148" t="e">
        <v>#N/A</v>
      </c>
      <c r="E36" s="148" t="e">
        <v>#N/A</v>
      </c>
      <c r="F36" s="148" t="s">
        <v>18</v>
      </c>
      <c r="G36" s="148">
        <v>172</v>
      </c>
      <c r="H36" s="173">
        <v>-1.4322204589843801</v>
      </c>
      <c r="I36" s="173">
        <v>-1.93595826625824</v>
      </c>
      <c r="J36" s="173">
        <v>-2.1882581710815399</v>
      </c>
      <c r="K36" s="173">
        <v>-1.52669942378998</v>
      </c>
      <c r="L36" s="173">
        <v>1.5564838647842401</v>
      </c>
      <c r="M36" s="173">
        <v>-0.23207902908325201</v>
      </c>
      <c r="N36" s="173">
        <v>-0.40939939022064198</v>
      </c>
      <c r="O36" s="173">
        <v>-0.60964483022689797</v>
      </c>
      <c r="P36" s="173">
        <v>-2.0358021259307901</v>
      </c>
      <c r="Q36" s="173">
        <v>-1.9677485227584799</v>
      </c>
      <c r="R36" s="173">
        <v>-2.3349654674529998</v>
      </c>
      <c r="S36" s="173">
        <v>-0.830560803413391</v>
      </c>
      <c r="T36" s="173">
        <v>-0.27902340888977101</v>
      </c>
      <c r="U36" s="173">
        <v>-0.95062482357025102</v>
      </c>
      <c r="V36" s="173">
        <v>-0.365120589733124</v>
      </c>
      <c r="W36" s="173">
        <v>-0.73157471418380704</v>
      </c>
      <c r="X36" s="173">
        <v>1.8471242338418969</v>
      </c>
      <c r="Y36" s="173">
        <v>1.2106833457946768</v>
      </c>
      <c r="Z36" s="173">
        <v>-2.1485149860380304E-2</v>
      </c>
      <c r="AA36" s="173">
        <v>-0.65792603790760029</v>
      </c>
      <c r="AB36" s="148">
        <v>7.8518519999999994E-3</v>
      </c>
      <c r="AC36" s="148">
        <v>3.7621621621621602E-2</v>
      </c>
      <c r="AD36" s="148">
        <v>0.31211658811357101</v>
      </c>
      <c r="AE36" s="148">
        <v>4.72840975274398E-4</v>
      </c>
      <c r="AF36" s="148">
        <v>0.34243923555841299</v>
      </c>
    </row>
    <row r="37" spans="1:32" ht="34">
      <c r="A37" s="148">
        <v>10462</v>
      </c>
      <c r="B37" s="148" t="s">
        <v>1256</v>
      </c>
      <c r="C37" s="148" t="s">
        <v>3639</v>
      </c>
      <c r="D37" s="148" t="s">
        <v>1258</v>
      </c>
      <c r="E37" s="148" t="s">
        <v>1707</v>
      </c>
      <c r="F37" s="148" t="s">
        <v>17</v>
      </c>
      <c r="G37" s="148">
        <v>26</v>
      </c>
      <c r="H37" s="173">
        <v>0.39534735679626498</v>
      </c>
      <c r="I37" s="173">
        <v>0.82887375354766801</v>
      </c>
      <c r="J37" s="173">
        <v>0.56371766328811601</v>
      </c>
      <c r="K37" s="173">
        <v>0.28111934661865201</v>
      </c>
      <c r="L37" s="173">
        <v>-0.60331499576568604</v>
      </c>
      <c r="M37" s="173">
        <v>-1.4926515817642201</v>
      </c>
      <c r="N37" s="173">
        <v>-0.13395601511001601</v>
      </c>
      <c r="O37" s="173">
        <v>-1.93500399589539</v>
      </c>
      <c r="P37" s="173">
        <v>0.28470283746719399</v>
      </c>
      <c r="Q37" s="173">
        <v>0.61755412817001298</v>
      </c>
      <c r="R37" s="173">
        <v>0.413502216339111</v>
      </c>
      <c r="S37" s="173">
        <v>-0.132095396518707</v>
      </c>
      <c r="T37" s="173">
        <v>-0.29990842938423201</v>
      </c>
      <c r="U37" s="173">
        <v>-1.3552093505859399</v>
      </c>
      <c r="V37" s="173">
        <v>-1.4222161769866899</v>
      </c>
      <c r="W37" s="173">
        <v>-1.7682086229324301</v>
      </c>
      <c r="X37" s="173">
        <v>-1.5584961771965034</v>
      </c>
      <c r="Y37" s="173">
        <v>-1.5073015913367258</v>
      </c>
      <c r="Z37" s="173">
        <v>-0.22134858369827254</v>
      </c>
      <c r="AA37" s="173">
        <v>-0.17015399783849494</v>
      </c>
      <c r="AB37" s="148">
        <v>1.0358974E-2</v>
      </c>
      <c r="AC37" s="148">
        <v>2.5538461538461499E-2</v>
      </c>
      <c r="AD37" s="148">
        <v>0.493888943754689</v>
      </c>
      <c r="AE37" s="148">
        <v>1.3076049808284301E-4</v>
      </c>
      <c r="AF37" s="148">
        <v>0.92800499282367699</v>
      </c>
    </row>
    <row r="38" spans="1:32" ht="40.5" customHeight="1">
      <c r="A38" s="148">
        <v>10977</v>
      </c>
      <c r="B38" s="148" t="s">
        <v>1303</v>
      </c>
      <c r="C38" s="148" t="s">
        <v>3640</v>
      </c>
      <c r="D38" s="148" t="s">
        <v>1305</v>
      </c>
      <c r="E38" s="148" t="s">
        <v>1671</v>
      </c>
      <c r="F38" s="148" t="s">
        <v>17</v>
      </c>
      <c r="G38" s="148">
        <v>66</v>
      </c>
      <c r="H38" s="173">
        <v>1.4563791751861599</v>
      </c>
      <c r="I38" s="173">
        <v>0.48277851939201399</v>
      </c>
      <c r="J38" s="173">
        <v>9.6411049365997301E-2</v>
      </c>
      <c r="K38" s="173">
        <v>9.7115755081176799E-2</v>
      </c>
      <c r="L38" s="173">
        <v>-1.1949267387390099</v>
      </c>
      <c r="M38" s="173">
        <v>-1.35895252227783</v>
      </c>
      <c r="N38" s="173">
        <v>-1.53654825687408</v>
      </c>
      <c r="O38" s="173">
        <v>-1.6436407566070601</v>
      </c>
      <c r="P38" s="173">
        <v>0.96290242671966597</v>
      </c>
      <c r="Q38" s="173">
        <v>0.150686025619507</v>
      </c>
      <c r="R38" s="173">
        <v>0.290915757417679</v>
      </c>
      <c r="S38" s="173">
        <v>-3.9654999272897802E-4</v>
      </c>
      <c r="T38" s="173">
        <v>-0.61645036935806297</v>
      </c>
      <c r="U38" s="173">
        <v>-1.2499018907546999</v>
      </c>
      <c r="V38" s="173">
        <v>-1.0360854864120499</v>
      </c>
      <c r="W38" s="173">
        <v>-1.14291727542877</v>
      </c>
      <c r="X38" s="173">
        <v>-1.9666881933808318</v>
      </c>
      <c r="Y38" s="173">
        <v>-1.3623656704294265</v>
      </c>
      <c r="Z38" s="173">
        <v>-0.18214420981530621</v>
      </c>
      <c r="AA38" s="173">
        <v>0.42217831313609921</v>
      </c>
      <c r="AB38" s="148">
        <v>4.6666670000000002E-3</v>
      </c>
      <c r="AC38" s="148">
        <v>1.2999999999999999E-2</v>
      </c>
      <c r="AD38" s="148">
        <v>0.57896380083395904</v>
      </c>
      <c r="AE38" s="174">
        <v>4.2196013115002403E-6</v>
      </c>
      <c r="AF38" s="148">
        <v>0.17657122306555101</v>
      </c>
    </row>
    <row r="39" spans="1:32" ht="36.5" customHeight="1">
      <c r="A39" s="148">
        <v>5068</v>
      </c>
      <c r="B39" s="148" t="s">
        <v>663</v>
      </c>
      <c r="C39" s="148" t="s">
        <v>3615</v>
      </c>
      <c r="D39" s="148" t="e">
        <v>#N/A</v>
      </c>
      <c r="E39" s="148" t="e">
        <v>#N/A</v>
      </c>
      <c r="F39" s="148" t="s">
        <v>18</v>
      </c>
      <c r="G39" s="148">
        <v>50</v>
      </c>
      <c r="H39" s="173">
        <v>0.64621931314468395</v>
      </c>
      <c r="I39" s="173">
        <v>1.08587694168091</v>
      </c>
      <c r="J39" s="173">
        <v>0.7039794921875</v>
      </c>
      <c r="K39" s="173">
        <v>1.6783255338668801</v>
      </c>
      <c r="L39" s="173">
        <v>-1.26062655448914</v>
      </c>
      <c r="M39" s="173">
        <v>-0.52017796039581299</v>
      </c>
      <c r="N39" s="173">
        <v>-0.149621427059174</v>
      </c>
      <c r="O39" s="173">
        <v>-0.76721072196960405</v>
      </c>
      <c r="P39" s="173">
        <v>0.50105160474777199</v>
      </c>
      <c r="Q39" s="173">
        <v>1.54647076129913</v>
      </c>
      <c r="R39" s="173">
        <v>0.306456089019775</v>
      </c>
      <c r="S39" s="173">
        <v>1.4588479995727499</v>
      </c>
      <c r="T39" s="173">
        <v>-0.40058100223541299</v>
      </c>
      <c r="U39" s="173">
        <v>-0.37874716520309398</v>
      </c>
      <c r="V39" s="173">
        <v>5.0915181636810303E-2</v>
      </c>
      <c r="W39" s="173">
        <v>-0.69332921504974399</v>
      </c>
      <c r="X39" s="173">
        <v>-1.7030094861984264</v>
      </c>
      <c r="Y39" s="173">
        <v>-1.3086421638727168</v>
      </c>
      <c r="Z39" s="173">
        <v>-7.5393706560136886E-2</v>
      </c>
      <c r="AA39" s="173">
        <v>0.31897361576557265</v>
      </c>
      <c r="AB39" s="148">
        <v>1.0882353000000001E-2</v>
      </c>
      <c r="AC39" s="148">
        <v>1.975E-2</v>
      </c>
      <c r="AD39" s="148">
        <v>0.62568561305588899</v>
      </c>
      <c r="AE39" s="174">
        <v>4.6570842902000899E-5</v>
      </c>
      <c r="AF39" s="148">
        <v>0.43340722564294898</v>
      </c>
    </row>
    <row r="40" spans="1:32" ht="35" customHeight="1">
      <c r="A40" s="148">
        <v>4579</v>
      </c>
      <c r="B40" s="148" t="s">
        <v>590</v>
      </c>
      <c r="C40" s="148" t="s">
        <v>3613</v>
      </c>
      <c r="D40" s="148" t="e">
        <v>#N/A</v>
      </c>
      <c r="E40" s="148" t="e">
        <v>#N/A</v>
      </c>
      <c r="F40" s="148" t="s">
        <v>18</v>
      </c>
      <c r="G40" s="148">
        <v>22</v>
      </c>
      <c r="H40" s="173">
        <v>-0.56601536273956299</v>
      </c>
      <c r="I40" s="173">
        <v>-1.01179206371307</v>
      </c>
      <c r="J40" s="173">
        <v>-1.5278422832489</v>
      </c>
      <c r="K40" s="173">
        <v>-1.2979336977005</v>
      </c>
      <c r="L40" s="173">
        <v>2.7545573711395299</v>
      </c>
      <c r="M40" s="173">
        <v>7.7054545283317594E-2</v>
      </c>
      <c r="N40" s="173">
        <v>0.59928709268569902</v>
      </c>
      <c r="O40" s="173">
        <v>0.73577660322189298</v>
      </c>
      <c r="P40" s="173">
        <v>-1.11948502063751</v>
      </c>
      <c r="Q40" s="173">
        <v>-1.5256073474884</v>
      </c>
      <c r="R40" s="173">
        <v>0.30652505159378102</v>
      </c>
      <c r="S40" s="173">
        <v>-0.61500817537307695</v>
      </c>
      <c r="T40" s="173">
        <v>0.427604079246521</v>
      </c>
      <c r="U40" s="173">
        <v>0.66406166553497303</v>
      </c>
      <c r="V40" s="173">
        <v>0.57134711742401101</v>
      </c>
      <c r="W40" s="173">
        <v>0.11157035827636699</v>
      </c>
      <c r="X40" s="173">
        <v>2.1425647549331179</v>
      </c>
      <c r="Y40" s="173">
        <v>1.1820396780967695</v>
      </c>
      <c r="Z40" s="173">
        <v>0.36250197887420677</v>
      </c>
      <c r="AA40" s="173">
        <v>-0.59802309796214181</v>
      </c>
      <c r="AB40" s="148">
        <v>1.6E-2</v>
      </c>
      <c r="AC40" s="148">
        <v>4.7644444444444399E-2</v>
      </c>
      <c r="AD40" s="148">
        <v>0.75830918543246595</v>
      </c>
      <c r="AE40" s="148">
        <v>8.0135935895180401E-4</v>
      </c>
      <c r="AF40" s="148">
        <v>0.22341101820439899</v>
      </c>
    </row>
    <row r="41" spans="1:32" ht="34" customHeight="1">
      <c r="A41" s="148">
        <v>5324</v>
      </c>
      <c r="B41" s="148" t="s">
        <v>701</v>
      </c>
      <c r="C41" s="148" t="s">
        <v>3617</v>
      </c>
      <c r="D41" s="148" t="e">
        <v>#N/A</v>
      </c>
      <c r="E41" s="148" t="e">
        <v>#N/A</v>
      </c>
      <c r="F41" s="148" t="s">
        <v>18</v>
      </c>
      <c r="G41" s="148">
        <v>50</v>
      </c>
      <c r="H41" s="173">
        <v>0.77186685800552401</v>
      </c>
      <c r="I41" s="173">
        <v>1.04374086856842</v>
      </c>
      <c r="J41" s="173">
        <v>0.67137897014617898</v>
      </c>
      <c r="K41" s="173">
        <v>1.7873014211654701</v>
      </c>
      <c r="L41" s="173">
        <v>-1.40170121192932</v>
      </c>
      <c r="M41" s="173">
        <v>-0.51895433664321899</v>
      </c>
      <c r="N41" s="173">
        <v>-0.25678473711013799</v>
      </c>
      <c r="O41" s="173">
        <v>-0.54800564050674405</v>
      </c>
      <c r="P41" s="173">
        <v>0.371594399213791</v>
      </c>
      <c r="Q41" s="173">
        <v>1.25183176994324</v>
      </c>
      <c r="R41" s="173">
        <v>0.27200514078140298</v>
      </c>
      <c r="S41" s="173">
        <v>1.35284876823425</v>
      </c>
      <c r="T41" s="173">
        <v>-0.34333187341690102</v>
      </c>
      <c r="U41" s="173">
        <v>4.7877490520477302E-2</v>
      </c>
      <c r="V41" s="173">
        <v>-0.720006704330444</v>
      </c>
      <c r="W41" s="173">
        <v>-0.74231410026550304</v>
      </c>
      <c r="X41" s="173">
        <v>-1.7499335110187535</v>
      </c>
      <c r="Y41" s="173">
        <v>-1.2515138164162636</v>
      </c>
      <c r="Z41" s="173">
        <v>-0.25650200992822736</v>
      </c>
      <c r="AA41" s="173">
        <v>0.24191768467426256</v>
      </c>
      <c r="AB41" s="148">
        <v>1.0938776000000001E-2</v>
      </c>
      <c r="AC41" s="148">
        <v>1.8888888888888899E-2</v>
      </c>
      <c r="AD41" s="148">
        <v>0.97680003867875298</v>
      </c>
      <c r="AE41" s="174">
        <v>5.2492197993724299E-5</v>
      </c>
      <c r="AF41" s="148">
        <v>0.33024496472317499</v>
      </c>
    </row>
    <row r="42" spans="1:32" ht="34" customHeight="1">
      <c r="A42" s="148"/>
      <c r="B42" s="148"/>
      <c r="C42" s="148"/>
      <c r="D42" s="148"/>
      <c r="E42" s="148"/>
      <c r="F42" s="148"/>
      <c r="G42" s="148"/>
      <c r="H42" s="173"/>
      <c r="I42" s="173"/>
      <c r="J42" s="173"/>
      <c r="K42" s="173"/>
      <c r="L42" s="173"/>
      <c r="M42" s="173"/>
      <c r="N42" s="173"/>
      <c r="O42" s="173"/>
      <c r="P42" s="173"/>
      <c r="Q42" s="173"/>
      <c r="R42" s="173"/>
      <c r="S42" s="173"/>
      <c r="T42" s="173"/>
      <c r="U42" s="173"/>
      <c r="V42" s="173"/>
      <c r="W42" s="173"/>
      <c r="X42" s="173"/>
      <c r="Y42" s="173"/>
      <c r="Z42" s="173"/>
      <c r="AA42" s="173"/>
      <c r="AB42" s="148"/>
      <c r="AC42" s="148"/>
      <c r="AD42" s="148"/>
      <c r="AE42" s="174"/>
      <c r="AF42" s="148"/>
    </row>
    <row r="43" spans="1:32" s="137" customFormat="1">
      <c r="A43" s="177" t="s">
        <v>3652</v>
      </c>
      <c r="B43" s="177"/>
      <c r="C43" s="177"/>
      <c r="D43" s="177"/>
      <c r="E43" s="177"/>
      <c r="F43" s="175"/>
      <c r="G43" s="175"/>
      <c r="H43" s="176"/>
      <c r="I43" s="176"/>
      <c r="J43" s="176"/>
      <c r="K43" s="176"/>
      <c r="L43" s="176"/>
      <c r="M43" s="176"/>
      <c r="N43" s="176"/>
      <c r="O43" s="176"/>
      <c r="P43" s="176"/>
      <c r="Q43" s="176"/>
      <c r="R43" s="176"/>
      <c r="S43" s="176"/>
      <c r="T43" s="176"/>
      <c r="U43" s="176"/>
      <c r="V43" s="176"/>
      <c r="W43" s="176"/>
      <c r="X43" s="175"/>
      <c r="Y43" s="175"/>
      <c r="Z43" s="175"/>
      <c r="AA43" s="175"/>
      <c r="AB43" s="175"/>
      <c r="AC43" s="175"/>
      <c r="AD43" s="175"/>
      <c r="AE43" s="175"/>
      <c r="AF43" s="175"/>
    </row>
    <row r="44" spans="1:32" ht="34">
      <c r="A44" s="148">
        <v>10125</v>
      </c>
      <c r="B44" s="148" t="s">
        <v>3598</v>
      </c>
      <c r="C44" s="148" t="s">
        <v>3638</v>
      </c>
      <c r="D44" s="148" t="s">
        <v>3599</v>
      </c>
      <c r="E44" s="148" t="s">
        <v>3644</v>
      </c>
      <c r="F44" s="148" t="s">
        <v>18</v>
      </c>
      <c r="G44" s="148">
        <v>201</v>
      </c>
      <c r="H44" s="173">
        <v>2.8645575046539302</v>
      </c>
      <c r="I44" s="173">
        <v>2.8614761829376198</v>
      </c>
      <c r="J44" s="173">
        <v>2.7151615619659402</v>
      </c>
      <c r="K44" s="173">
        <v>2.5859544277191202</v>
      </c>
      <c r="L44" s="173">
        <v>2.7202126979827899</v>
      </c>
      <c r="M44" s="173">
        <v>2.0448241233825701</v>
      </c>
      <c r="N44" s="173">
        <v>2.2276957035064702</v>
      </c>
      <c r="O44" s="173">
        <v>2.2842426300048801</v>
      </c>
      <c r="P44" s="173">
        <v>0.973987877368927</v>
      </c>
      <c r="Q44" s="173">
        <v>1.5165711641311601</v>
      </c>
      <c r="R44" s="173">
        <v>0.99100601673126198</v>
      </c>
      <c r="S44" s="173">
        <v>0.51866990327835105</v>
      </c>
      <c r="T44" s="173">
        <v>2.11977291107178</v>
      </c>
      <c r="U44" s="173">
        <v>2.1717617511749299</v>
      </c>
      <c r="V44" s="173">
        <v>1.62343084812164</v>
      </c>
      <c r="W44" s="173">
        <v>2.4527575969696001</v>
      </c>
      <c r="X44" s="173">
        <v>-0.43754363059997514</v>
      </c>
      <c r="Y44" s="173">
        <v>1.091872036457062</v>
      </c>
      <c r="Z44" s="173">
        <v>-1.7567286789417274</v>
      </c>
      <c r="AA44" s="173">
        <v>-0.22731301188469022</v>
      </c>
      <c r="AB44" s="148">
        <v>6.5008575999999998E-2</v>
      </c>
      <c r="AC44" s="148">
        <v>1.04E-2</v>
      </c>
      <c r="AD44" s="174">
        <v>3.4311694760569602E-5</v>
      </c>
      <c r="AE44" s="148">
        <v>5.6650280842714902E-2</v>
      </c>
      <c r="AF44" s="148">
        <v>3.4841045721837601E-4</v>
      </c>
    </row>
    <row r="45" spans="1:32" ht="34">
      <c r="A45" s="148">
        <v>9008</v>
      </c>
      <c r="B45" s="148" t="s">
        <v>3596</v>
      </c>
      <c r="C45" s="148" t="s">
        <v>3630</v>
      </c>
      <c r="D45" s="148" t="s">
        <v>3597</v>
      </c>
      <c r="E45" s="148" t="s">
        <v>3646</v>
      </c>
      <c r="F45" s="148" t="s">
        <v>18</v>
      </c>
      <c r="G45" s="148">
        <v>543</v>
      </c>
      <c r="H45" s="173">
        <v>-0.71886867284774802</v>
      </c>
      <c r="I45" s="173">
        <v>-1.2181586027145399</v>
      </c>
      <c r="J45" s="173">
        <v>-0.62706702947616599</v>
      </c>
      <c r="K45" s="173">
        <v>-1.3928035497665401</v>
      </c>
      <c r="L45" s="173">
        <v>-1.37641954421997</v>
      </c>
      <c r="M45" s="173">
        <v>-0.56936722993850697</v>
      </c>
      <c r="N45" s="173">
        <v>-1.7461088895797701</v>
      </c>
      <c r="O45" s="173">
        <v>-1.8326901197433501</v>
      </c>
      <c r="P45" s="173">
        <v>-0.709278523921967</v>
      </c>
      <c r="Q45" s="173">
        <v>-0.850605368614197</v>
      </c>
      <c r="R45" s="173">
        <v>-0.13472074270248399</v>
      </c>
      <c r="S45" s="173">
        <v>-1.1613726615905799</v>
      </c>
      <c r="T45" s="173">
        <v>-0.18845753371715501</v>
      </c>
      <c r="U45" s="173">
        <v>0.63295710086822499</v>
      </c>
      <c r="V45" s="173">
        <v>0.21454381942749001</v>
      </c>
      <c r="W45" s="173">
        <v>-0.17323258519172699</v>
      </c>
      <c r="X45" s="173">
        <v>-0.39192198216915075</v>
      </c>
      <c r="Y45" s="173">
        <v>0.83544702455401532</v>
      </c>
      <c r="Z45" s="173">
        <v>0.27523013949394148</v>
      </c>
      <c r="AA45" s="173">
        <v>1.5025991462171076</v>
      </c>
      <c r="AB45" s="148">
        <v>8.0357348999999995E-2</v>
      </c>
      <c r="AC45" s="148">
        <v>4.8195121951219499E-2</v>
      </c>
      <c r="AD45" s="148">
        <v>1.90613255376073E-3</v>
      </c>
      <c r="AE45" s="148">
        <v>0.34313058088069698</v>
      </c>
      <c r="AF45" s="148">
        <v>1.8222415217716E-2</v>
      </c>
    </row>
    <row r="46" spans="1:32" ht="34">
      <c r="A46" s="148">
        <v>4577</v>
      </c>
      <c r="B46" s="148" t="s">
        <v>585</v>
      </c>
      <c r="C46" s="148" t="s">
        <v>3612</v>
      </c>
      <c r="D46" s="148" t="s">
        <v>587</v>
      </c>
      <c r="E46" s="148" t="s">
        <v>1833</v>
      </c>
      <c r="F46" s="148" t="s">
        <v>18</v>
      </c>
      <c r="G46" s="148">
        <v>240</v>
      </c>
      <c r="H46" s="173">
        <v>0.62956404685974099</v>
      </c>
      <c r="I46" s="173">
        <v>0.31377568840980502</v>
      </c>
      <c r="J46" s="173">
        <v>0.45880696177482599</v>
      </c>
      <c r="K46" s="173">
        <v>1.3079298734664899</v>
      </c>
      <c r="L46" s="173">
        <v>0.10970222949981701</v>
      </c>
      <c r="M46" s="173">
        <v>1.1864583492279099</v>
      </c>
      <c r="N46" s="173">
        <v>1.13971483707428</v>
      </c>
      <c r="O46" s="173">
        <v>2.1051561832428001</v>
      </c>
      <c r="P46" s="173">
        <v>0.12402287125587499</v>
      </c>
      <c r="Q46" s="173">
        <v>1.03575074672699</v>
      </c>
      <c r="R46" s="173">
        <v>1.1650356054305999</v>
      </c>
      <c r="S46" s="173">
        <v>0.92531883716583296</v>
      </c>
      <c r="T46" s="173">
        <v>-0.62149965763091997</v>
      </c>
      <c r="U46" s="173">
        <v>4.19965982437134E-2</v>
      </c>
      <c r="V46" s="173">
        <v>-1.1546652317047099</v>
      </c>
      <c r="W46" s="173">
        <v>-0.78009164333343495</v>
      </c>
      <c r="X46" s="173">
        <v>0.45773875713348622</v>
      </c>
      <c r="Y46" s="173">
        <v>-1.4410969987511622</v>
      </c>
      <c r="Z46" s="173">
        <v>0.13501287251710892</v>
      </c>
      <c r="AA46" s="173">
        <v>-1.7638228833675396</v>
      </c>
      <c r="AB46" s="148">
        <v>6.5772496E-2</v>
      </c>
      <c r="AC46" s="148">
        <v>4.9877551020408202E-2</v>
      </c>
      <c r="AD46" s="148">
        <v>1.52776730323741E-2</v>
      </c>
      <c r="AE46" s="148">
        <v>0.113660891379504</v>
      </c>
      <c r="AF46" s="148">
        <v>6.4002986585585103E-3</v>
      </c>
    </row>
    <row r="47" spans="1:32" ht="34">
      <c r="A47" s="148">
        <v>4884</v>
      </c>
      <c r="B47" s="148" t="s">
        <v>3590</v>
      </c>
      <c r="C47" s="148" t="s">
        <v>3614</v>
      </c>
      <c r="D47" s="148" t="s">
        <v>3591</v>
      </c>
      <c r="E47" s="148" t="s">
        <v>1960</v>
      </c>
      <c r="F47" s="148" t="s">
        <v>18</v>
      </c>
      <c r="G47" s="148">
        <v>12</v>
      </c>
      <c r="H47" s="173">
        <v>2.3664186000824001</v>
      </c>
      <c r="I47" s="173">
        <v>2.5927436351776101</v>
      </c>
      <c r="J47" s="173">
        <v>2.62371754646301</v>
      </c>
      <c r="K47" s="173">
        <v>1.75027811527252</v>
      </c>
      <c r="L47" s="173">
        <v>0.463195830583572</v>
      </c>
      <c r="M47" s="173">
        <v>1.29681968688965</v>
      </c>
      <c r="N47" s="173">
        <v>1.4727498292923</v>
      </c>
      <c r="O47" s="173">
        <v>1.23514068126678</v>
      </c>
      <c r="P47" s="173">
        <v>1.79512155056</v>
      </c>
      <c r="Q47" s="173">
        <v>1.87534952163696</v>
      </c>
      <c r="R47" s="173">
        <v>1.8602547645568801</v>
      </c>
      <c r="S47" s="173">
        <v>1.7180885076522801</v>
      </c>
      <c r="T47" s="173">
        <v>1.65378153324127</v>
      </c>
      <c r="U47" s="173">
        <v>1.0308877229690601</v>
      </c>
      <c r="V47" s="173">
        <v>1.88042092323303</v>
      </c>
      <c r="W47" s="173">
        <v>1.3701879978179901</v>
      </c>
      <c r="X47" s="173">
        <v>-1.2163129672408093</v>
      </c>
      <c r="Y47" s="173">
        <v>-0.32838404178619274</v>
      </c>
      <c r="Z47" s="173">
        <v>-0.52108588814735479</v>
      </c>
      <c r="AA47" s="173">
        <v>0.36684303730726175</v>
      </c>
      <c r="AB47" s="148">
        <v>9.8714952999999994E-2</v>
      </c>
      <c r="AC47" s="148">
        <v>4.8571428571428599E-2</v>
      </c>
      <c r="AD47" s="148">
        <v>0.67168152953291904</v>
      </c>
      <c r="AE47" s="148">
        <v>9.4360691944707299E-4</v>
      </c>
      <c r="AF47" s="148">
        <v>2.7868793231549002E-2</v>
      </c>
    </row>
    <row r="48" spans="1:32" ht="34">
      <c r="A48" s="148">
        <v>8855</v>
      </c>
      <c r="B48" s="148" t="s">
        <v>1386</v>
      </c>
      <c r="C48" s="148" t="s">
        <v>3628</v>
      </c>
      <c r="D48" s="148" t="s">
        <v>1387</v>
      </c>
      <c r="E48" s="148" t="s">
        <v>1929</v>
      </c>
      <c r="F48" s="148" t="s">
        <v>18</v>
      </c>
      <c r="G48" s="148">
        <v>214</v>
      </c>
      <c r="H48" s="173">
        <v>1.1181176900863601</v>
      </c>
      <c r="I48" s="173">
        <v>1.0144617557525599</v>
      </c>
      <c r="J48" s="173">
        <v>0.61272239685058605</v>
      </c>
      <c r="K48" s="173">
        <v>0.56444036960601796</v>
      </c>
      <c r="L48" s="173">
        <v>1.8013206720352199</v>
      </c>
      <c r="M48" s="173">
        <v>1.1199644804000899</v>
      </c>
      <c r="N48" s="173">
        <v>1.20518827438354</v>
      </c>
      <c r="O48" s="173">
        <v>0.734569072723389</v>
      </c>
      <c r="P48" s="173">
        <v>0.82489895820617698</v>
      </c>
      <c r="Q48" s="173">
        <v>0.65563303232193004</v>
      </c>
      <c r="R48" s="173">
        <v>0.29390323162078902</v>
      </c>
      <c r="S48" s="173">
        <v>0.45042240619659402</v>
      </c>
      <c r="T48" s="173">
        <v>-0.36584934592246998</v>
      </c>
      <c r="U48" s="173">
        <v>3.0784547328948999E-2</v>
      </c>
      <c r="V48" s="173">
        <v>-0.57230502367019698</v>
      </c>
      <c r="W48" s="173">
        <v>-0.18026775121688801</v>
      </c>
      <c r="X48" s="173">
        <v>0.38782507181167847</v>
      </c>
      <c r="Y48" s="173">
        <v>-0.82812380045652412</v>
      </c>
      <c r="Z48" s="173">
        <v>-0.27122114598750846</v>
      </c>
      <c r="AA48" s="173">
        <v>-1.487170018255711</v>
      </c>
      <c r="AB48" s="148">
        <v>5.4285713999999999E-2</v>
      </c>
      <c r="AC48" s="148">
        <v>1.5428571428571399E-2</v>
      </c>
      <c r="AD48" s="148">
        <v>1.14605338038147E-4</v>
      </c>
      <c r="AE48" s="148">
        <v>0.18557216000128299</v>
      </c>
      <c r="AF48" s="148">
        <v>2.1948276494481401E-3</v>
      </c>
    </row>
    <row r="49" spans="1:32" ht="34">
      <c r="A49" s="148">
        <v>2135</v>
      </c>
      <c r="B49" s="148" t="s">
        <v>3588</v>
      </c>
      <c r="C49" s="148" t="s">
        <v>3603</v>
      </c>
      <c r="D49" s="148" t="s">
        <v>3589</v>
      </c>
      <c r="E49" s="148" t="s">
        <v>3645</v>
      </c>
      <c r="F49" s="148" t="s">
        <v>18</v>
      </c>
      <c r="G49" s="148">
        <v>45</v>
      </c>
      <c r="H49" s="173">
        <v>1.1086947917938199</v>
      </c>
      <c r="I49" s="173">
        <v>1.3498888015747099</v>
      </c>
      <c r="J49" s="173">
        <v>1.4633429050445601</v>
      </c>
      <c r="K49" s="173">
        <v>1.5001538991928101</v>
      </c>
      <c r="L49" s="173">
        <v>2.16657519340515E-2</v>
      </c>
      <c r="M49" s="173">
        <v>1.1999107599258401</v>
      </c>
      <c r="N49" s="173">
        <v>0.92573648691177401</v>
      </c>
      <c r="O49" s="173">
        <v>0.79819226264953602</v>
      </c>
      <c r="P49" s="173">
        <v>2.0547790527343799</v>
      </c>
      <c r="Q49" s="173">
        <v>2.6965382099151598</v>
      </c>
      <c r="R49" s="173">
        <v>2.9053978919982901</v>
      </c>
      <c r="S49" s="173">
        <v>1.7138816118240401</v>
      </c>
      <c r="T49" s="173">
        <v>1.92580246925354</v>
      </c>
      <c r="U49" s="173">
        <v>1.27849292755127</v>
      </c>
      <c r="V49" s="173">
        <v>1.9026509523391699</v>
      </c>
      <c r="W49" s="173">
        <v>1.5183901786804199</v>
      </c>
      <c r="X49" s="173">
        <v>-0.61914378404617443</v>
      </c>
      <c r="Y49" s="173">
        <v>-0.68631505966186745</v>
      </c>
      <c r="Z49" s="173">
        <v>0.98712909221649259</v>
      </c>
      <c r="AA49" s="173">
        <v>0.91995781660079956</v>
      </c>
      <c r="AB49" s="148">
        <v>0.246815902</v>
      </c>
      <c r="AC49" s="148">
        <v>3.01428571428571E-2</v>
      </c>
      <c r="AD49" s="148">
        <v>6.2458541888734103E-4</v>
      </c>
      <c r="AE49" s="148">
        <v>8.5305126344967508E-3</v>
      </c>
      <c r="AF49" s="148">
        <v>0.87433245936806103</v>
      </c>
    </row>
    <row r="50" spans="1:32" ht="34">
      <c r="A50" s="148">
        <v>7575</v>
      </c>
      <c r="B50" s="148" t="s">
        <v>3592</v>
      </c>
      <c r="C50" s="148" t="s">
        <v>3623</v>
      </c>
      <c r="D50" s="148" t="s">
        <v>3593</v>
      </c>
      <c r="E50" s="148" t="s">
        <v>3643</v>
      </c>
      <c r="F50" s="148" t="s">
        <v>18</v>
      </c>
      <c r="G50" s="148">
        <v>43</v>
      </c>
      <c r="H50" s="173">
        <v>2.5903782844543501</v>
      </c>
      <c r="I50" s="173">
        <v>1.6902867555618299</v>
      </c>
      <c r="J50" s="173">
        <v>1.8777009248733501</v>
      </c>
      <c r="K50" s="173">
        <v>1.4538644552230799</v>
      </c>
      <c r="L50" s="173">
        <v>0.978645980358124</v>
      </c>
      <c r="M50" s="173">
        <v>1.21882236003876</v>
      </c>
      <c r="N50" s="173">
        <v>1.31994080543518</v>
      </c>
      <c r="O50" s="173">
        <v>1.1353737115860001</v>
      </c>
      <c r="P50" s="173">
        <v>1.8543570041656501</v>
      </c>
      <c r="Q50" s="173">
        <v>1.51736772060394</v>
      </c>
      <c r="R50" s="173">
        <v>2.3063976764678999</v>
      </c>
      <c r="S50" s="173">
        <v>2.0212378501892099</v>
      </c>
      <c r="T50" s="173">
        <v>0.41891035437583901</v>
      </c>
      <c r="U50" s="173">
        <v>0.81101322174072299</v>
      </c>
      <c r="V50" s="173">
        <v>1.19372999668121</v>
      </c>
      <c r="W50" s="173">
        <v>1.00735831260681</v>
      </c>
      <c r="X50" s="173">
        <v>-0.7398618906736365</v>
      </c>
      <c r="Y50" s="173">
        <v>-1.0670870915055295</v>
      </c>
      <c r="Z50" s="173">
        <v>2.1782457828522395E-2</v>
      </c>
      <c r="AA50" s="173">
        <v>-0.3054427430033706</v>
      </c>
      <c r="AB50" s="148">
        <v>0.11135983300000001</v>
      </c>
      <c r="AC50" s="148">
        <v>3.6457142857142903E-2</v>
      </c>
      <c r="AD50" s="148">
        <v>0.428597333835464</v>
      </c>
      <c r="AE50" s="148">
        <v>2.1509783635099099E-4</v>
      </c>
      <c r="AF50" s="148">
        <v>0.36324529114911402</v>
      </c>
    </row>
    <row r="51" spans="1:32" ht="34">
      <c r="A51" s="148">
        <v>8807</v>
      </c>
      <c r="B51" s="148" t="s">
        <v>3594</v>
      </c>
      <c r="C51" s="148" t="s">
        <v>3626</v>
      </c>
      <c r="D51" s="148" t="s">
        <v>3595</v>
      </c>
      <c r="E51" s="148" t="s">
        <v>1677</v>
      </c>
      <c r="F51" s="148" t="s">
        <v>18</v>
      </c>
      <c r="G51" s="148">
        <v>52</v>
      </c>
      <c r="H51" s="173">
        <v>1.4736702442169201</v>
      </c>
      <c r="I51" s="173">
        <v>1.70137047767639</v>
      </c>
      <c r="J51" s="173">
        <v>1.03534483909607</v>
      </c>
      <c r="K51" s="173">
        <v>1.3538631200790401</v>
      </c>
      <c r="L51" s="173">
        <v>1.0559384822845499</v>
      </c>
      <c r="M51" s="173">
        <v>0.88742816448211703</v>
      </c>
      <c r="N51" s="173">
        <v>0.43014645576477101</v>
      </c>
      <c r="O51" s="173">
        <v>-0.104434967041016</v>
      </c>
      <c r="P51" s="173">
        <v>1.4522888660430899</v>
      </c>
      <c r="Q51" s="173">
        <v>0.89099544286727905</v>
      </c>
      <c r="R51" s="173">
        <v>1.1383588314056401</v>
      </c>
      <c r="S51" s="173">
        <v>0.55908066034317005</v>
      </c>
      <c r="T51" s="173">
        <v>-0.444198578596115</v>
      </c>
      <c r="U51" s="173">
        <v>-5.1289801485836497E-3</v>
      </c>
      <c r="V51" s="173">
        <v>-0.52370983362197898</v>
      </c>
      <c r="W51" s="173">
        <v>0.217426627874374</v>
      </c>
      <c r="X51" s="173">
        <v>-0.82379263639449962</v>
      </c>
      <c r="Y51" s="173">
        <v>-1.1990836412878707</v>
      </c>
      <c r="Z51" s="173">
        <v>-0.3808812201023104</v>
      </c>
      <c r="AA51" s="173">
        <v>-0.75617222499568137</v>
      </c>
      <c r="AB51" s="148">
        <v>5.2596112E-2</v>
      </c>
      <c r="AC51" s="148">
        <v>2.27272727272727E-2</v>
      </c>
      <c r="AD51" s="148">
        <v>1.3389918015878501E-2</v>
      </c>
      <c r="AE51" s="148">
        <v>2.3912491421381599E-4</v>
      </c>
      <c r="AF51" s="148">
        <v>0.35778282541972201</v>
      </c>
    </row>
    <row r="52" spans="1:32" ht="51">
      <c r="A52" s="148">
        <v>9113</v>
      </c>
      <c r="B52" s="148" t="s">
        <v>1116</v>
      </c>
      <c r="C52" s="148" t="s">
        <v>3632</v>
      </c>
      <c r="D52" s="148" t="s">
        <v>1118</v>
      </c>
      <c r="E52" s="148" t="s">
        <v>1612</v>
      </c>
      <c r="F52" s="148" t="s">
        <v>18</v>
      </c>
      <c r="G52" s="148">
        <v>187</v>
      </c>
      <c r="H52" s="173">
        <v>-2.2222194671630899</v>
      </c>
      <c r="I52" s="173">
        <v>-2.01046919822693</v>
      </c>
      <c r="J52" s="173">
        <v>-2.4688560962677002</v>
      </c>
      <c r="K52" s="173">
        <v>-2.02422428131104</v>
      </c>
      <c r="L52" s="173">
        <v>-0.79389977455139205</v>
      </c>
      <c r="M52" s="173">
        <v>-0.458547413349152</v>
      </c>
      <c r="N52" s="173">
        <v>-0.56950718164444003</v>
      </c>
      <c r="O52" s="173">
        <v>-0.75348389148712203</v>
      </c>
      <c r="P52" s="173">
        <v>-2.0138199329376198</v>
      </c>
      <c r="Q52" s="173">
        <v>-1.9952260255813601</v>
      </c>
      <c r="R52" s="173">
        <v>-0.83200949430465698</v>
      </c>
      <c r="S52" s="173">
        <v>-2.39011478424072</v>
      </c>
      <c r="T52" s="173">
        <v>-1.9078406095504801</v>
      </c>
      <c r="U52" s="173">
        <v>-2.0655286312103298</v>
      </c>
      <c r="V52" s="173">
        <v>-0.83066922426223799</v>
      </c>
      <c r="W52" s="173">
        <v>-2.1770336627960201</v>
      </c>
      <c r="X52" s="173">
        <v>1.5375826954841636</v>
      </c>
      <c r="Y52" s="173">
        <v>6.2524527311322187E-2</v>
      </c>
      <c r="Z52" s="173">
        <v>0.37364970147610088</v>
      </c>
      <c r="AA52" s="173">
        <v>-1.1014084666967405</v>
      </c>
      <c r="AB52" s="148">
        <v>0.32665606800000002</v>
      </c>
      <c r="AC52" s="148">
        <v>4.8173913043478303E-2</v>
      </c>
      <c r="AD52" s="148">
        <v>0.153207395306793</v>
      </c>
      <c r="AE52" s="148">
        <v>5.7515982604503402E-3</v>
      </c>
      <c r="AF52" s="148">
        <v>9.3508137918486296E-3</v>
      </c>
    </row>
  </sheetData>
  <sortState ref="A44:AF52">
    <sortCondition sortBy="fontColor" ref="B44:B52" dxfId="33"/>
  </sortState>
  <mergeCells count="2">
    <mergeCell ref="A1:E1"/>
    <mergeCell ref="A43:E43"/>
  </mergeCells>
  <conditionalFormatting sqref="X2:AA2">
    <cfRule type="colorScale" priority="77">
      <colorScale>
        <cfvo type="min"/>
        <cfvo type="num" val="0"/>
        <cfvo type="max"/>
        <color rgb="FF0070C0"/>
        <color theme="0"/>
        <color rgb="FFFF0000"/>
      </colorScale>
    </cfRule>
  </conditionalFormatting>
  <conditionalFormatting sqref="X44:AA1048576 X1:AA42">
    <cfRule type="colorScale" priority="79">
      <colorScale>
        <cfvo type="min"/>
        <cfvo type="num" val="0"/>
        <cfvo type="max"/>
        <color rgb="FF0070C0"/>
        <color theme="0"/>
        <color rgb="FFFF0000"/>
      </colorScale>
    </cfRule>
    <cfRule type="colorScale" priority="80">
      <colorScale>
        <cfvo type="min"/>
        <cfvo type="max"/>
        <color rgb="FFFF0000"/>
        <color rgb="FF0070C0"/>
      </colorScale>
    </cfRule>
  </conditionalFormatting>
  <conditionalFormatting sqref="AB3:AC42">
    <cfRule type="cellIs" dxfId="23" priority="10" operator="lessThan">
      <formula>0.05</formula>
    </cfRule>
  </conditionalFormatting>
  <conditionalFormatting sqref="AB44:AC52">
    <cfRule type="cellIs" dxfId="22" priority="3" operator="lessThan">
      <formula>0.05</formula>
    </cfRule>
    <cfRule type="cellIs" dxfId="21" priority="11" stopIfTrue="1" operator="lessThan">
      <formula>0.05</formula>
    </cfRule>
  </conditionalFormatting>
  <conditionalFormatting sqref="AD2:AF42 AD44:AF1048576">
    <cfRule type="cellIs" dxfId="19" priority="13" operator="lessThanOrEqual">
      <formula>0.05</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D81CF2-312C-4342-A111-02BBC1297E9F}">
  <dimension ref="A1:AJ45"/>
  <sheetViews>
    <sheetView workbookViewId="0">
      <selection activeCell="AK1" sqref="AK1:AK1048576"/>
    </sheetView>
  </sheetViews>
  <sheetFormatPr baseColWidth="10" defaultColWidth="9.1640625" defaultRowHeight="16"/>
  <cols>
    <col min="1" max="1" width="9.33203125" style="142" customWidth="1"/>
    <col min="2" max="2" width="10.33203125" style="142" bestFit="1" customWidth="1"/>
    <col min="3" max="3" width="9.1640625" style="142"/>
    <col min="4" max="4" width="19.5" style="142" customWidth="1"/>
    <col min="5" max="5" width="23" style="142" customWidth="1"/>
    <col min="6" max="6" width="13.83203125" style="142" bestFit="1" customWidth="1"/>
    <col min="7" max="7" width="9.5" style="142" customWidth="1"/>
    <col min="8" max="8" width="44.83203125" style="140" customWidth="1"/>
    <col min="9" max="9" width="61" style="142" customWidth="1"/>
    <col min="10" max="17" width="11" style="143" bestFit="1" customWidth="1"/>
    <col min="18" max="25" width="11.33203125" style="143" bestFit="1" customWidth="1"/>
    <col min="26" max="26" width="11.83203125" style="143" bestFit="1" customWidth="1"/>
    <col min="27" max="27" width="12.5" style="143" bestFit="1" customWidth="1"/>
    <col min="28" max="29" width="12.1640625" style="143" bestFit="1" customWidth="1"/>
    <col min="30" max="31" width="7" style="143" bestFit="1" customWidth="1"/>
    <col min="32" max="33" width="7.33203125" style="143" bestFit="1" customWidth="1"/>
    <col min="34" max="34" width="30.6640625" style="142" bestFit="1" customWidth="1"/>
    <col min="35" max="35" width="33.5" style="142" bestFit="1" customWidth="1"/>
    <col min="36" max="36" width="32" style="142" bestFit="1" customWidth="1"/>
    <col min="37" max="16384" width="9.1640625" style="142"/>
  </cols>
  <sheetData>
    <row r="1" spans="1:36" ht="28" customHeight="1">
      <c r="A1" s="92" t="s">
        <v>5772</v>
      </c>
      <c r="B1" s="92"/>
      <c r="C1" s="92"/>
    </row>
    <row r="2" spans="1:36" s="145" customFormat="1" ht="69" customHeight="1">
      <c r="A2" s="75" t="s">
        <v>3657</v>
      </c>
      <c r="B2" s="75" t="s">
        <v>0</v>
      </c>
      <c r="C2" s="75" t="s">
        <v>8</v>
      </c>
      <c r="D2" s="75" t="s">
        <v>3658</v>
      </c>
      <c r="E2" s="75" t="s">
        <v>3659</v>
      </c>
      <c r="F2" s="75" t="s">
        <v>3660</v>
      </c>
      <c r="G2" s="75" t="s">
        <v>3661</v>
      </c>
      <c r="H2" s="76" t="s">
        <v>3662</v>
      </c>
      <c r="I2" s="75" t="s">
        <v>3663</v>
      </c>
      <c r="J2" s="144" t="s">
        <v>3664</v>
      </c>
      <c r="K2" s="144" t="s">
        <v>3665</v>
      </c>
      <c r="L2" s="144" t="s">
        <v>3666</v>
      </c>
      <c r="M2" s="144" t="s">
        <v>3667</v>
      </c>
      <c r="N2" s="144" t="s">
        <v>3668</v>
      </c>
      <c r="O2" s="144" t="s">
        <v>3669</v>
      </c>
      <c r="P2" s="144" t="s">
        <v>3670</v>
      </c>
      <c r="Q2" s="144" t="s">
        <v>3671</v>
      </c>
      <c r="R2" s="144" t="s">
        <v>3672</v>
      </c>
      <c r="S2" s="144" t="s">
        <v>3673</v>
      </c>
      <c r="T2" s="144" t="s">
        <v>3674</v>
      </c>
      <c r="U2" s="144" t="s">
        <v>3675</v>
      </c>
      <c r="V2" s="144" t="s">
        <v>3676</v>
      </c>
      <c r="W2" s="144" t="s">
        <v>3677</v>
      </c>
      <c r="X2" s="144" t="s">
        <v>3678</v>
      </c>
      <c r="Y2" s="144" t="s">
        <v>3679</v>
      </c>
      <c r="Z2" s="144" t="s">
        <v>3680</v>
      </c>
      <c r="AA2" s="144" t="s">
        <v>3681</v>
      </c>
      <c r="AB2" s="144" t="s">
        <v>3682</v>
      </c>
      <c r="AC2" s="144" t="s">
        <v>3683</v>
      </c>
      <c r="AD2" s="144" t="s">
        <v>3684</v>
      </c>
      <c r="AE2" s="144" t="s">
        <v>3685</v>
      </c>
      <c r="AF2" s="144" t="s">
        <v>3686</v>
      </c>
      <c r="AG2" s="144" t="s">
        <v>3687</v>
      </c>
      <c r="AH2" s="75" t="s">
        <v>10</v>
      </c>
      <c r="AI2" s="75" t="s">
        <v>11</v>
      </c>
      <c r="AJ2" s="75" t="s">
        <v>12</v>
      </c>
    </row>
    <row r="3" spans="1:36" ht="51">
      <c r="A3" s="146">
        <v>8299</v>
      </c>
      <c r="B3" s="146" t="s">
        <v>18</v>
      </c>
      <c r="C3" s="146">
        <v>269</v>
      </c>
      <c r="D3" s="146" t="s">
        <v>1036</v>
      </c>
      <c r="E3" s="146" t="s">
        <v>1038</v>
      </c>
      <c r="F3" s="147">
        <v>5.81564E-16</v>
      </c>
      <c r="G3" s="146">
        <v>100</v>
      </c>
      <c r="H3" s="148" t="s">
        <v>3688</v>
      </c>
      <c r="I3" s="146" t="s">
        <v>3689</v>
      </c>
      <c r="J3" s="149">
        <v>-0.60246431827545199</v>
      </c>
      <c r="K3" s="149">
        <v>-0.64621180295944203</v>
      </c>
      <c r="L3" s="149">
        <v>-1.034064412117</v>
      </c>
      <c r="M3" s="149">
        <v>-1.0372774600982699</v>
      </c>
      <c r="N3" s="149">
        <v>-2.1419036388397199</v>
      </c>
      <c r="O3" s="149">
        <v>-1.1084229946136499</v>
      </c>
      <c r="P3" s="149">
        <v>-1.27541375160217</v>
      </c>
      <c r="Q3" s="149">
        <v>0.85893481969833396</v>
      </c>
      <c r="R3" s="149">
        <v>-0.106910087168217</v>
      </c>
      <c r="S3" s="149">
        <v>0.53679555654525801</v>
      </c>
      <c r="T3" s="149">
        <v>0.37852162122726402</v>
      </c>
      <c r="U3" s="149">
        <v>0.86071181297302202</v>
      </c>
      <c r="V3" s="149">
        <v>0.43300512433052102</v>
      </c>
      <c r="W3" s="149">
        <v>0.70769107341766402</v>
      </c>
      <c r="X3" s="149">
        <v>0.63059395551681496</v>
      </c>
      <c r="Y3" s="149">
        <v>0.63156098127365101</v>
      </c>
      <c r="Z3" s="149">
        <f t="shared" ref="Z3:Z18" si="0">AE3-AD3</f>
        <v>-8.6696892976760642E-2</v>
      </c>
      <c r="AA3" s="149">
        <f t="shared" ref="AA3:AA18" si="1">AG3-AF3</f>
        <v>0.18343305774033097</v>
      </c>
      <c r="AB3" s="149">
        <f t="shared" ref="AB3:AC18" si="2">AF3-AD3</f>
        <v>1.2472842242568727</v>
      </c>
      <c r="AC3" s="149">
        <f t="shared" si="2"/>
        <v>1.5174141749739642</v>
      </c>
      <c r="AD3" s="149">
        <f t="shared" ref="AD3:AD18" si="3">AVERAGE(J3:M3)</f>
        <v>-0.83000449836254098</v>
      </c>
      <c r="AE3" s="149">
        <f t="shared" ref="AE3:AE18" si="4">AVERAGE(N3:Q3)</f>
        <v>-0.91670139133930162</v>
      </c>
      <c r="AF3" s="149">
        <f t="shared" ref="AF3:AF18" si="5">AVERAGE(R3:U3)</f>
        <v>0.41727972589433177</v>
      </c>
      <c r="AG3" s="149">
        <f t="shared" ref="AG3:AG18" si="6">AVERAGE(V3:Y3)</f>
        <v>0.60071278363466274</v>
      </c>
      <c r="AH3" s="146">
        <v>1.53427186803304E-3</v>
      </c>
      <c r="AI3" s="146">
        <v>0.88893152475279602</v>
      </c>
      <c r="AJ3" s="146">
        <v>0.69736889587978501</v>
      </c>
    </row>
    <row r="4" spans="1:36" ht="34">
      <c r="A4" s="146">
        <v>11931</v>
      </c>
      <c r="B4" s="146" t="s">
        <v>17</v>
      </c>
      <c r="C4" s="146">
        <v>411</v>
      </c>
      <c r="D4" s="146" t="s">
        <v>1374</v>
      </c>
      <c r="E4" s="146" t="s">
        <v>1376</v>
      </c>
      <c r="F4" s="146">
        <v>0</v>
      </c>
      <c r="G4" s="146">
        <v>76.231263380000001</v>
      </c>
      <c r="H4" s="148" t="s">
        <v>3690</v>
      </c>
      <c r="I4" s="146" t="s">
        <v>3691</v>
      </c>
      <c r="J4" s="149">
        <v>-0.37699627876281699</v>
      </c>
      <c r="K4" s="149">
        <v>-0.61865437030792203</v>
      </c>
      <c r="L4" s="149">
        <v>0.41442248225212103</v>
      </c>
      <c r="M4" s="149">
        <v>0.94726550579071001</v>
      </c>
      <c r="N4" s="149">
        <v>0.98588448762893699</v>
      </c>
      <c r="O4" s="149">
        <v>1.19149386882782</v>
      </c>
      <c r="P4" s="149">
        <v>0.81596416234970104</v>
      </c>
      <c r="Q4" s="149">
        <v>0.68343222141265902</v>
      </c>
      <c r="R4" s="149">
        <v>1.7327255010604901</v>
      </c>
      <c r="S4" s="149">
        <v>1.2166891098022501</v>
      </c>
      <c r="T4" s="149">
        <v>1.0050290822982799</v>
      </c>
      <c r="U4" s="149">
        <v>1.0074932575225799</v>
      </c>
      <c r="V4" s="149">
        <v>1.5968109369278001</v>
      </c>
      <c r="W4" s="149">
        <v>0.70769107341766402</v>
      </c>
      <c r="X4" s="149">
        <v>1.21315085887909</v>
      </c>
      <c r="Y4" s="149">
        <v>1.29247939586639</v>
      </c>
      <c r="Z4" s="149">
        <f t="shared" si="0"/>
        <v>0.82768435031175636</v>
      </c>
      <c r="AA4" s="149">
        <f t="shared" si="1"/>
        <v>-3.795117139816373E-2</v>
      </c>
      <c r="AB4" s="149">
        <f t="shared" si="2"/>
        <v>1.1489749029278769</v>
      </c>
      <c r="AC4" s="149">
        <f t="shared" si="2"/>
        <v>0.28333938121795677</v>
      </c>
      <c r="AD4" s="149">
        <f t="shared" si="3"/>
        <v>9.1509334743022974E-2</v>
      </c>
      <c r="AE4" s="149">
        <f t="shared" si="4"/>
        <v>0.91919368505477927</v>
      </c>
      <c r="AF4" s="149">
        <f t="shared" si="5"/>
        <v>1.2404842376708998</v>
      </c>
      <c r="AG4" s="149">
        <f t="shared" si="6"/>
        <v>1.202533066272736</v>
      </c>
      <c r="AH4" s="146">
        <v>8.2305915431169305E-3</v>
      </c>
      <c r="AI4" s="146">
        <v>0.107059736959357</v>
      </c>
      <c r="AJ4" s="146">
        <v>8.0405387540610801E-2</v>
      </c>
    </row>
    <row r="5" spans="1:36" ht="36.5" customHeight="1">
      <c r="A5" s="146">
        <v>1087</v>
      </c>
      <c r="B5" s="146" t="s">
        <v>18</v>
      </c>
      <c r="C5" s="146">
        <v>607</v>
      </c>
      <c r="D5" s="146" t="s">
        <v>151</v>
      </c>
      <c r="E5" s="146" t="e">
        <v>#N/A</v>
      </c>
      <c r="F5" s="146" t="e">
        <v>#N/A</v>
      </c>
      <c r="G5" s="146" t="e">
        <v>#N/A</v>
      </c>
      <c r="H5" s="148" t="e">
        <v>#N/A</v>
      </c>
      <c r="I5" s="146" t="s">
        <v>3692</v>
      </c>
      <c r="J5" s="149">
        <v>-0.51651769876480103</v>
      </c>
      <c r="K5" s="149">
        <v>-0.81979799270629905</v>
      </c>
      <c r="L5" s="149">
        <v>-1.0900796651840201</v>
      </c>
      <c r="M5" s="149">
        <v>-0.89268720149993896</v>
      </c>
      <c r="N5" s="149">
        <v>-1.14184105396271</v>
      </c>
      <c r="O5" s="149">
        <v>-1.22384333610535</v>
      </c>
      <c r="P5" s="149">
        <v>-1.3518090248107899</v>
      </c>
      <c r="Q5" s="149">
        <v>-0.84874796867370605</v>
      </c>
      <c r="R5" s="149">
        <v>0.40716776251792902</v>
      </c>
      <c r="S5" s="149">
        <v>0.777232766151428</v>
      </c>
      <c r="T5" s="149">
        <v>0.27889370918273898</v>
      </c>
      <c r="U5" s="149">
        <v>0.463541120290756</v>
      </c>
      <c r="V5" s="149">
        <v>0.33163493871688798</v>
      </c>
      <c r="W5" s="149">
        <v>0.12519466876983601</v>
      </c>
      <c r="X5" s="149">
        <v>0.36132973432540899</v>
      </c>
      <c r="Y5" s="149">
        <v>-6.6383490338921504E-3</v>
      </c>
      <c r="Z5" s="149">
        <f t="shared" si="0"/>
        <v>-0.3117897063493742</v>
      </c>
      <c r="AA5" s="149">
        <f t="shared" si="1"/>
        <v>-0.27882859134115284</v>
      </c>
      <c r="AB5" s="149">
        <f t="shared" si="2"/>
        <v>1.3114794790744777</v>
      </c>
      <c r="AC5" s="149">
        <f t="shared" si="2"/>
        <v>1.3444405940826991</v>
      </c>
      <c r="AD5" s="149">
        <f t="shared" si="3"/>
        <v>-0.82977063953876473</v>
      </c>
      <c r="AE5" s="149">
        <f t="shared" si="4"/>
        <v>-1.1415603458881389</v>
      </c>
      <c r="AF5" s="149">
        <f t="shared" si="5"/>
        <v>0.48170883953571303</v>
      </c>
      <c r="AG5" s="149">
        <f t="shared" si="6"/>
        <v>0.20288024819456019</v>
      </c>
      <c r="AH5" s="147">
        <v>2.78678698489708E-8</v>
      </c>
      <c r="AI5" s="146">
        <v>1.5943636909639101E-2</v>
      </c>
      <c r="AJ5" s="146">
        <v>0.87827867732572096</v>
      </c>
    </row>
    <row r="6" spans="1:36" ht="51">
      <c r="A6" s="146">
        <v>6124</v>
      </c>
      <c r="B6" s="146" t="s">
        <v>18</v>
      </c>
      <c r="C6" s="146">
        <v>433</v>
      </c>
      <c r="D6" s="146" t="s">
        <v>803</v>
      </c>
      <c r="E6" s="146" t="s">
        <v>805</v>
      </c>
      <c r="F6" s="146">
        <v>0</v>
      </c>
      <c r="G6" s="146">
        <v>53.641456580000003</v>
      </c>
      <c r="H6" s="148" t="s">
        <v>3693</v>
      </c>
      <c r="I6" s="146" t="s">
        <v>3694</v>
      </c>
      <c r="J6" s="149">
        <v>-0.65053337812423695</v>
      </c>
      <c r="K6" s="149">
        <v>-0.67237877845764205</v>
      </c>
      <c r="L6" s="149">
        <v>-1.01912569999695</v>
      </c>
      <c r="M6" s="149">
        <v>-0.98275452852249101</v>
      </c>
      <c r="N6" s="149">
        <v>-1.38713407516479</v>
      </c>
      <c r="O6" s="149">
        <v>-1.10030829906464</v>
      </c>
      <c r="P6" s="149">
        <v>-1.30275738239288</v>
      </c>
      <c r="Q6" s="149">
        <v>-1.2769123315811199</v>
      </c>
      <c r="R6" s="149">
        <v>-0.36515882611274703</v>
      </c>
      <c r="S6" s="149">
        <v>0.22182644903659801</v>
      </c>
      <c r="T6" s="149">
        <v>0.35625308752059898</v>
      </c>
      <c r="U6" s="149">
        <v>0.39343053102493297</v>
      </c>
      <c r="V6" s="149">
        <v>0.356412023305893</v>
      </c>
      <c r="W6" s="149">
        <v>-0.85627192258834794</v>
      </c>
      <c r="X6" s="149">
        <v>-1.0867457389831501</v>
      </c>
      <c r="Y6" s="149">
        <v>-0.15039858222007799</v>
      </c>
      <c r="Z6" s="149">
        <f t="shared" si="0"/>
        <v>-0.43557992577552751</v>
      </c>
      <c r="AA6" s="149">
        <f t="shared" si="1"/>
        <v>-0.58583886548876651</v>
      </c>
      <c r="AB6" s="149">
        <f t="shared" si="2"/>
        <v>0.98278590664267573</v>
      </c>
      <c r="AC6" s="149">
        <f t="shared" si="2"/>
        <v>0.83252696692943684</v>
      </c>
      <c r="AD6" s="149">
        <f t="shared" si="3"/>
        <v>-0.83119809627533003</v>
      </c>
      <c r="AE6" s="149">
        <f t="shared" si="4"/>
        <v>-1.2667780220508575</v>
      </c>
      <c r="AF6" s="149">
        <f t="shared" si="5"/>
        <v>0.15158781036734573</v>
      </c>
      <c r="AG6" s="149">
        <f t="shared" si="6"/>
        <v>-0.43425105512142076</v>
      </c>
      <c r="AH6" s="146">
        <v>5.7629872050379003E-4</v>
      </c>
      <c r="AI6" s="146">
        <v>2.2915506225291999E-2</v>
      </c>
      <c r="AJ6" s="146">
        <v>0.70801750261046004</v>
      </c>
    </row>
    <row r="7" spans="1:36" s="150" customFormat="1" ht="51">
      <c r="A7" s="146">
        <v>2131</v>
      </c>
      <c r="B7" s="146" t="s">
        <v>18</v>
      </c>
      <c r="C7" s="146">
        <v>478</v>
      </c>
      <c r="D7" s="146" t="s">
        <v>278</v>
      </c>
      <c r="E7" s="146" t="s">
        <v>280</v>
      </c>
      <c r="F7" s="147">
        <v>2.0678400000000001E-15</v>
      </c>
      <c r="G7" s="146">
        <v>58.620689659999996</v>
      </c>
      <c r="H7" s="148" t="s">
        <v>3695</v>
      </c>
      <c r="I7" s="146" t="s">
        <v>3696</v>
      </c>
      <c r="J7" s="149">
        <v>-0.42362862825393699</v>
      </c>
      <c r="K7" s="149">
        <v>0.28993451595306402</v>
      </c>
      <c r="L7" s="149">
        <v>-1.1992386579513501</v>
      </c>
      <c r="M7" s="149">
        <v>0.24260471761226701</v>
      </c>
      <c r="N7" s="149">
        <v>-1.27742600440979</v>
      </c>
      <c r="O7" s="149">
        <v>-1.1953195333480799</v>
      </c>
      <c r="P7" s="149">
        <v>-1.2106415033340501</v>
      </c>
      <c r="Q7" s="149">
        <v>-1.2829658985137899</v>
      </c>
      <c r="R7" s="149">
        <v>0.66036021709442105</v>
      </c>
      <c r="S7" s="149">
        <v>0.226302996277809</v>
      </c>
      <c r="T7" s="149">
        <v>0.40512830018997198</v>
      </c>
      <c r="U7" s="149">
        <v>2.73783020675182E-2</v>
      </c>
      <c r="V7" s="149">
        <v>-1.1177337169647199</v>
      </c>
      <c r="W7" s="149">
        <v>-0.64760839939117398</v>
      </c>
      <c r="X7" s="149">
        <v>-1.06796014308929</v>
      </c>
      <c r="Y7" s="149">
        <v>-1.0869940519332899</v>
      </c>
      <c r="Z7" s="149">
        <f t="shared" si="0"/>
        <v>-0.96900622174143836</v>
      </c>
      <c r="AA7" s="149">
        <f t="shared" si="1"/>
        <v>-1.3098665317520486</v>
      </c>
      <c r="AB7" s="149">
        <f t="shared" si="2"/>
        <v>0.60237446706741915</v>
      </c>
      <c r="AC7" s="149">
        <f t="shared" si="2"/>
        <v>0.26151415705680892</v>
      </c>
      <c r="AD7" s="149">
        <f t="shared" si="3"/>
        <v>-0.27258201315998903</v>
      </c>
      <c r="AE7" s="149">
        <f t="shared" si="4"/>
        <v>-1.2415882349014273</v>
      </c>
      <c r="AF7" s="149">
        <f t="shared" si="5"/>
        <v>0.32979245390743006</v>
      </c>
      <c r="AG7" s="149">
        <f t="shared" si="6"/>
        <v>-0.98007407784461842</v>
      </c>
      <c r="AH7" s="146">
        <v>4.7360619585954999E-2</v>
      </c>
      <c r="AI7" s="147">
        <v>8.1196355600692596E-5</v>
      </c>
      <c r="AJ7" s="146">
        <v>0.40052031646597902</v>
      </c>
    </row>
    <row r="8" spans="1:36" ht="51">
      <c r="A8" s="146">
        <v>5806</v>
      </c>
      <c r="B8" s="146" t="s">
        <v>18</v>
      </c>
      <c r="C8" s="146">
        <v>253</v>
      </c>
      <c r="D8" s="146" t="s">
        <v>740</v>
      </c>
      <c r="E8" s="146" t="s">
        <v>741</v>
      </c>
      <c r="F8" s="146">
        <v>0</v>
      </c>
      <c r="G8" s="146">
        <v>70.393700789999997</v>
      </c>
      <c r="H8" s="148" t="s">
        <v>3697</v>
      </c>
      <c r="I8" s="146" t="s">
        <v>3698</v>
      </c>
      <c r="J8" s="149">
        <v>-0.246839374303818</v>
      </c>
      <c r="K8" s="149">
        <v>-1.00765097141266</v>
      </c>
      <c r="L8" s="149">
        <v>-1.04473829269409</v>
      </c>
      <c r="M8" s="149">
        <v>-0.77209496498107899</v>
      </c>
      <c r="N8" s="149">
        <v>-1.14478695392609</v>
      </c>
      <c r="O8" s="149">
        <v>-1.2219996452331501</v>
      </c>
      <c r="P8" s="149">
        <v>0.22243122756481201</v>
      </c>
      <c r="Q8" s="149">
        <v>-0.29525044560432401</v>
      </c>
      <c r="R8" s="149">
        <v>-0.597872614860535</v>
      </c>
      <c r="S8" s="149">
        <v>-1.1095210313796999</v>
      </c>
      <c r="T8" s="149">
        <v>-0.40706595778465299</v>
      </c>
      <c r="U8" s="149">
        <v>-0.36137861013412498</v>
      </c>
      <c r="V8" s="149">
        <v>0.127089187502861</v>
      </c>
      <c r="W8" s="149">
        <v>0.70769107341766402</v>
      </c>
      <c r="X8" s="149">
        <v>0.55613464117050204</v>
      </c>
      <c r="Y8" s="149">
        <v>0.157973527908325</v>
      </c>
      <c r="Z8" s="149">
        <f>AE8-AD8</f>
        <v>0.15792944654822394</v>
      </c>
      <c r="AA8" s="149">
        <f>AG8-AF8</f>
        <v>1.0061816610395913</v>
      </c>
      <c r="AB8" s="149">
        <f>AF8-AD8</f>
        <v>0.14887134730815865</v>
      </c>
      <c r="AC8" s="149">
        <f>AG8-AE8</f>
        <v>0.99712356179952599</v>
      </c>
      <c r="AD8" s="149">
        <f>AVERAGE(J8:M8)</f>
        <v>-0.76783090084791183</v>
      </c>
      <c r="AE8" s="149">
        <f>AVERAGE(N8:Q8)</f>
        <v>-0.6099014542996879</v>
      </c>
      <c r="AF8" s="149">
        <f>AVERAGE(R8:U8)</f>
        <v>-0.61895955353975318</v>
      </c>
      <c r="AG8" s="149">
        <f>AVERAGE(V8:Y8)</f>
        <v>0.38722210749983804</v>
      </c>
      <c r="AH8" s="146">
        <v>2.6416659664836601E-2</v>
      </c>
      <c r="AI8" s="146">
        <v>2.45432095082064E-2</v>
      </c>
      <c r="AJ8" s="146">
        <v>8.5666217225629698E-2</v>
      </c>
    </row>
    <row r="9" spans="1:36" ht="34">
      <c r="A9" s="146">
        <v>8068</v>
      </c>
      <c r="B9" s="146" t="s">
        <v>18</v>
      </c>
      <c r="C9" s="146">
        <v>17</v>
      </c>
      <c r="D9" s="146" t="s">
        <v>1001</v>
      </c>
      <c r="E9" s="146" t="s">
        <v>1003</v>
      </c>
      <c r="F9" s="146">
        <v>0</v>
      </c>
      <c r="G9" s="146">
        <v>82.183908049999999</v>
      </c>
      <c r="H9" s="148" t="s">
        <v>3699</v>
      </c>
      <c r="I9" s="146" t="s">
        <v>3700</v>
      </c>
      <c r="J9" s="149">
        <v>0.64408892393112205</v>
      </c>
      <c r="K9" s="149">
        <v>-2.23851203918457E-2</v>
      </c>
      <c r="L9" s="149">
        <v>0.43579840660095198</v>
      </c>
      <c r="M9" s="149">
        <v>0.28020757436752303</v>
      </c>
      <c r="N9" s="149">
        <v>2.2068734169006299</v>
      </c>
      <c r="O9" s="149">
        <v>0.64970064163207997</v>
      </c>
      <c r="P9" s="149">
        <v>1.7132645845413199</v>
      </c>
      <c r="Q9" s="149">
        <v>2.0744481086731001</v>
      </c>
      <c r="R9" s="149">
        <v>0.73491823673248302</v>
      </c>
      <c r="S9" s="149">
        <v>-0.40716052055358898</v>
      </c>
      <c r="T9" s="149">
        <v>0.314705610275269</v>
      </c>
      <c r="U9" s="149">
        <v>-0.65962129831314098</v>
      </c>
      <c r="V9" s="149">
        <v>-0.231910765171051</v>
      </c>
      <c r="W9" s="149">
        <v>-0.13295581936836201</v>
      </c>
      <c r="X9" s="149">
        <v>0.75710642337799094</v>
      </c>
      <c r="Y9" s="149">
        <v>0.47165039181709301</v>
      </c>
      <c r="Z9" s="149">
        <f>AE9-AD9</f>
        <v>1.3266442418098447</v>
      </c>
      <c r="AA9" s="149">
        <f>AG9-AF9</f>
        <v>0.22026205062866222</v>
      </c>
      <c r="AB9" s="149">
        <f>AF9-AD9</f>
        <v>-0.33871693909168232</v>
      </c>
      <c r="AC9" s="149">
        <f>AG9-AE9</f>
        <v>-1.4450991302728649</v>
      </c>
      <c r="AD9" s="149">
        <f>AVERAGE(J9:M9)</f>
        <v>0.33442744612693781</v>
      </c>
      <c r="AE9" s="149">
        <f>AVERAGE(N9:Q9)</f>
        <v>1.6610716879367826</v>
      </c>
      <c r="AF9" s="149">
        <f>AVERAGE(R9:U9)</f>
        <v>-4.2894929647444846E-3</v>
      </c>
      <c r="AG9" s="149">
        <f>AVERAGE(V9:Y9)</f>
        <v>0.21597255766391774</v>
      </c>
      <c r="AH9" s="142">
        <v>7.1681937031311399E-3</v>
      </c>
      <c r="AI9" s="142">
        <v>1.59155247527713E-2</v>
      </c>
      <c r="AJ9" s="142">
        <v>6.7968110525097394E-2</v>
      </c>
    </row>
    <row r="10" spans="1:36" ht="30.5" customHeight="1">
      <c r="A10" s="146">
        <v>5705</v>
      </c>
      <c r="B10" s="146" t="s">
        <v>18</v>
      </c>
      <c r="C10" s="146">
        <v>107</v>
      </c>
      <c r="D10" s="146" t="s">
        <v>721</v>
      </c>
      <c r="E10" s="146" t="s">
        <v>723</v>
      </c>
      <c r="F10" s="146">
        <v>0</v>
      </c>
      <c r="G10" s="146">
        <v>69.583333330000002</v>
      </c>
      <c r="H10" s="148" t="s">
        <v>3701</v>
      </c>
      <c r="I10" s="146" t="s">
        <v>3702</v>
      </c>
      <c r="J10" s="149">
        <v>-0.57303166389465299</v>
      </c>
      <c r="K10" s="149">
        <v>-2.8256895020604099E-2</v>
      </c>
      <c r="L10" s="149">
        <v>0.57014274597168002</v>
      </c>
      <c r="M10" s="149">
        <v>6.4595401287078899E-2</v>
      </c>
      <c r="N10" s="149">
        <v>0.81755977869033802</v>
      </c>
      <c r="O10" s="149">
        <v>-7.5651422142982497E-2</v>
      </c>
      <c r="P10" s="149">
        <v>0.80282813310623202</v>
      </c>
      <c r="Q10" s="149">
        <v>0.69518989324569702</v>
      </c>
      <c r="R10" s="149">
        <v>-0.82692861557006803</v>
      </c>
      <c r="S10" s="149">
        <v>-0.90530472993850697</v>
      </c>
      <c r="T10" s="149">
        <v>-0.26752504706382801</v>
      </c>
      <c r="U10" s="149">
        <v>-1.20973312854767</v>
      </c>
      <c r="V10" s="149">
        <v>-0.37063249945640597</v>
      </c>
      <c r="W10" s="149">
        <v>0.70769107341766402</v>
      </c>
      <c r="X10" s="149">
        <v>0.50243395566940297</v>
      </c>
      <c r="Y10" s="149">
        <v>-9.7345143556594793E-2</v>
      </c>
      <c r="Z10" s="149">
        <f t="shared" si="0"/>
        <v>0.5516191986389456</v>
      </c>
      <c r="AA10" s="149">
        <f t="shared" si="1"/>
        <v>0.98790972679853484</v>
      </c>
      <c r="AB10" s="149">
        <f t="shared" si="2"/>
        <v>-0.81073527736589379</v>
      </c>
      <c r="AC10" s="149">
        <f t="shared" si="2"/>
        <v>-0.37444474920630455</v>
      </c>
      <c r="AD10" s="149">
        <f t="shared" si="3"/>
        <v>8.3623970858754497E-3</v>
      </c>
      <c r="AE10" s="149">
        <f t="shared" si="4"/>
        <v>0.55998159572482109</v>
      </c>
      <c r="AF10" s="149">
        <f t="shared" si="5"/>
        <v>-0.8023728802800183</v>
      </c>
      <c r="AG10" s="149">
        <f t="shared" si="6"/>
        <v>0.18553684651851654</v>
      </c>
      <c r="AH10" s="146">
        <v>2.18546572825421E-2</v>
      </c>
      <c r="AI10" s="146">
        <v>5.0765824303512803E-3</v>
      </c>
      <c r="AJ10" s="146">
        <v>0.35154559317858403</v>
      </c>
    </row>
    <row r="11" spans="1:36" ht="35.25" customHeight="1">
      <c r="A11" s="146">
        <v>1904</v>
      </c>
      <c r="B11" s="146" t="s">
        <v>18</v>
      </c>
      <c r="C11" s="146">
        <v>498</v>
      </c>
      <c r="D11" s="146" t="s">
        <v>3703</v>
      </c>
      <c r="E11" s="146" t="s">
        <v>247</v>
      </c>
      <c r="F11" s="146">
        <v>0</v>
      </c>
      <c r="G11" s="146">
        <v>67.871815940000005</v>
      </c>
      <c r="H11" s="148" t="s">
        <v>3704</v>
      </c>
      <c r="I11" s="146" t="s">
        <v>3705</v>
      </c>
      <c r="J11" s="149">
        <v>0.49946844577789301</v>
      </c>
      <c r="K11" s="149">
        <v>0.85214132070541404</v>
      </c>
      <c r="L11" s="149">
        <v>0.54427689313888505</v>
      </c>
      <c r="M11" s="149">
        <v>0.45606067776679998</v>
      </c>
      <c r="N11" s="149">
        <v>0.21986685693263999</v>
      </c>
      <c r="O11" s="149">
        <v>-1.40555560588837</v>
      </c>
      <c r="P11" s="149">
        <v>-1.1873437166214</v>
      </c>
      <c r="Q11" s="149">
        <v>0.23922747373580899</v>
      </c>
      <c r="R11" s="149">
        <v>-0.95045363903045699</v>
      </c>
      <c r="S11" s="149">
        <v>0.43030649423599199</v>
      </c>
      <c r="T11" s="149">
        <v>-1.0843598842620801</v>
      </c>
      <c r="U11" s="149">
        <v>-1.1361874341964699</v>
      </c>
      <c r="V11" s="149">
        <v>-1.00026082992554</v>
      </c>
      <c r="W11" s="149">
        <v>-1.3009078502655</v>
      </c>
      <c r="X11" s="149">
        <v>-1.06315958499908</v>
      </c>
      <c r="Y11" s="149">
        <v>-1.18449211120605</v>
      </c>
      <c r="Z11" s="149">
        <f t="shared" si="0"/>
        <v>-1.1214380823075785</v>
      </c>
      <c r="AA11" s="149">
        <f t="shared" si="1"/>
        <v>-0.45203147828578882</v>
      </c>
      <c r="AB11" s="149">
        <f t="shared" si="2"/>
        <v>-1.2731604501605018</v>
      </c>
      <c r="AC11" s="149">
        <f t="shared" si="2"/>
        <v>-0.6037538461387123</v>
      </c>
      <c r="AD11" s="149">
        <f t="shared" si="3"/>
        <v>0.58798683434724808</v>
      </c>
      <c r="AE11" s="149">
        <f t="shared" si="4"/>
        <v>-0.53345124796033028</v>
      </c>
      <c r="AF11" s="149">
        <f t="shared" si="5"/>
        <v>-0.68517361581325376</v>
      </c>
      <c r="AG11" s="149">
        <f t="shared" si="6"/>
        <v>-1.1372050940990426</v>
      </c>
      <c r="AH11" s="146">
        <v>7.9207064034958093E-3</v>
      </c>
      <c r="AI11" s="146">
        <v>2.0565590175519999E-2</v>
      </c>
      <c r="AJ11" s="146">
        <v>0.27887344730464397</v>
      </c>
    </row>
    <row r="12" spans="1:36" ht="34">
      <c r="A12" s="146">
        <v>7339</v>
      </c>
      <c r="B12" s="146" t="s">
        <v>18</v>
      </c>
      <c r="C12" s="146">
        <v>51</v>
      </c>
      <c r="D12" s="146" t="s">
        <v>930</v>
      </c>
      <c r="E12" s="146" t="s">
        <v>932</v>
      </c>
      <c r="F12" s="146">
        <v>0</v>
      </c>
      <c r="G12" s="146">
        <v>80.126849890000003</v>
      </c>
      <c r="H12" s="148" t="s">
        <v>3708</v>
      </c>
      <c r="I12" s="146" t="s">
        <v>3709</v>
      </c>
      <c r="J12" s="149">
        <v>1.1644879579544101</v>
      </c>
      <c r="K12" s="149">
        <v>0.86242705583572399</v>
      </c>
      <c r="L12" s="149">
        <v>1.35513496398926</v>
      </c>
      <c r="M12" s="149">
        <v>0.81547725200653098</v>
      </c>
      <c r="N12" s="149">
        <v>0.39922922849655201</v>
      </c>
      <c r="O12" s="149">
        <v>-1.0369443893432599</v>
      </c>
      <c r="P12" s="149">
        <v>1.12433362007141</v>
      </c>
      <c r="Q12" s="149">
        <v>-1.20270800590515</v>
      </c>
      <c r="R12" s="149">
        <v>0.901172935962677</v>
      </c>
      <c r="S12" s="149">
        <v>1.04758059978485</v>
      </c>
      <c r="T12" s="149">
        <v>0.84683156013488803</v>
      </c>
      <c r="U12" s="149">
        <v>0.60125732421875</v>
      </c>
      <c r="V12" s="149">
        <v>-1.2816259860992401</v>
      </c>
      <c r="W12" s="149">
        <v>-0.40700310468673701</v>
      </c>
      <c r="X12" s="149">
        <v>-0.88822102546691895</v>
      </c>
      <c r="Y12" s="149">
        <v>-0.86510568857193004</v>
      </c>
      <c r="Z12" s="149">
        <f>AE12-AD12</f>
        <v>-1.2284041941165933</v>
      </c>
      <c r="AA12" s="149">
        <f>AG12-AF12</f>
        <v>-1.7096995562314978</v>
      </c>
      <c r="AB12" s="149">
        <f>AF12-AD12</f>
        <v>-0.20017120242119013</v>
      </c>
      <c r="AC12" s="149">
        <f>AG12-AE12</f>
        <v>-0.68146656453609444</v>
      </c>
      <c r="AD12" s="149">
        <f>AVERAGE(J12:M12)</f>
        <v>1.0493818074464814</v>
      </c>
      <c r="AE12" s="149">
        <f>AVERAGE(N12:Q12)</f>
        <v>-0.179022386670112</v>
      </c>
      <c r="AF12" s="149">
        <f>AVERAGE(R12:U12)</f>
        <v>0.84921060502529122</v>
      </c>
      <c r="AG12" s="149">
        <f>AVERAGE(V12:Y12)</f>
        <v>-0.8604889512062065</v>
      </c>
      <c r="AH12" s="142">
        <v>0.17555932476906899</v>
      </c>
      <c r="AI12" s="142">
        <v>4.3540442439107103E-4</v>
      </c>
      <c r="AJ12" s="142">
        <v>0.44717746467957298</v>
      </c>
    </row>
    <row r="13" spans="1:36" ht="34">
      <c r="A13" s="146">
        <v>11875</v>
      </c>
      <c r="B13" s="146" t="s">
        <v>17</v>
      </c>
      <c r="C13" s="146">
        <v>487</v>
      </c>
      <c r="D13" s="146" t="s">
        <v>1367</v>
      </c>
      <c r="E13" s="146" t="s">
        <v>1369</v>
      </c>
      <c r="F13" s="146">
        <v>0</v>
      </c>
      <c r="G13" s="146">
        <v>75.632183909999995</v>
      </c>
      <c r="H13" s="148" t="s">
        <v>3710</v>
      </c>
      <c r="I13" s="146" t="s">
        <v>3711</v>
      </c>
      <c r="J13" s="149">
        <v>1.3072301149368299</v>
      </c>
      <c r="K13" s="149">
        <v>0.87347912788391102</v>
      </c>
      <c r="L13" s="149">
        <v>0.48332098126411399</v>
      </c>
      <c r="M13" s="149">
        <v>0.55290037393569902</v>
      </c>
      <c r="N13" s="149">
        <v>-1.16895747184753</v>
      </c>
      <c r="O13" s="149">
        <v>0.48370867967605602</v>
      </c>
      <c r="P13" s="149">
        <v>-1.4256966114044201</v>
      </c>
      <c r="Q13" s="149">
        <v>-1.5454949140548699</v>
      </c>
      <c r="R13" s="149">
        <v>1.1105257272720299</v>
      </c>
      <c r="S13" s="149">
        <v>-0.88610368967056297</v>
      </c>
      <c r="T13" s="149">
        <v>-1.0740612745285001</v>
      </c>
      <c r="U13" s="149">
        <v>-0.41508108377456698</v>
      </c>
      <c r="V13" s="149">
        <v>-0.84341382980346702</v>
      </c>
      <c r="W13" s="149">
        <v>-0.93382418155670199</v>
      </c>
      <c r="X13" s="149">
        <v>-1.03310787677765</v>
      </c>
      <c r="Y13" s="149">
        <v>-1.07958936691284</v>
      </c>
      <c r="Z13" s="149">
        <f t="shared" si="0"/>
        <v>-1.7183427289128295</v>
      </c>
      <c r="AA13" s="149">
        <f t="shared" si="1"/>
        <v>-0.65630373358726479</v>
      </c>
      <c r="AB13" s="149">
        <f t="shared" si="2"/>
        <v>-1.1204127296805386</v>
      </c>
      <c r="AC13" s="149">
        <f t="shared" si="2"/>
        <v>-5.8373734354973728E-2</v>
      </c>
      <c r="AD13" s="149">
        <f t="shared" si="3"/>
        <v>0.80423264950513851</v>
      </c>
      <c r="AE13" s="149">
        <f t="shared" si="4"/>
        <v>-0.91411007940769107</v>
      </c>
      <c r="AF13" s="149">
        <f t="shared" si="5"/>
        <v>-0.3161800801754</v>
      </c>
      <c r="AG13" s="149">
        <f t="shared" si="6"/>
        <v>-0.97248381376266479</v>
      </c>
      <c r="AH13" s="146">
        <v>0.12363301766644801</v>
      </c>
      <c r="AI13" s="146">
        <v>5.93367466928403E-3</v>
      </c>
      <c r="AJ13" s="146">
        <v>0.161534904953265</v>
      </c>
    </row>
    <row r="14" spans="1:36" ht="34">
      <c r="A14" s="146">
        <v>7093</v>
      </c>
      <c r="B14" s="146" t="s">
        <v>18</v>
      </c>
      <c r="C14" s="146">
        <v>17</v>
      </c>
      <c r="D14" s="146" t="s">
        <v>904</v>
      </c>
      <c r="E14" s="146" t="s">
        <v>906</v>
      </c>
      <c r="F14" s="146">
        <v>0</v>
      </c>
      <c r="G14" s="146">
        <v>81.791907510000001</v>
      </c>
      <c r="H14" s="148" t="s">
        <v>3712</v>
      </c>
      <c r="I14" s="146" t="s">
        <v>3713</v>
      </c>
      <c r="J14" s="149">
        <v>-0.55679941177368197</v>
      </c>
      <c r="K14" s="149">
        <v>-1.1724811792373699</v>
      </c>
      <c r="L14" s="149">
        <v>-1.0236465930938701</v>
      </c>
      <c r="M14" s="149">
        <v>-0.80801033973693803</v>
      </c>
      <c r="N14" s="149">
        <v>-2.0347407087683698E-2</v>
      </c>
      <c r="O14" s="149">
        <v>0.52761989831924405</v>
      </c>
      <c r="P14" s="149">
        <v>0.96910542249679599</v>
      </c>
      <c r="Q14" s="149">
        <v>0.63935106992721602</v>
      </c>
      <c r="R14" s="149">
        <v>-0.66837263107299805</v>
      </c>
      <c r="S14" s="149">
        <v>-0.88681071996688798</v>
      </c>
      <c r="T14" s="149">
        <v>-0.205116227269173</v>
      </c>
      <c r="U14" s="149">
        <v>-1.05739045143127</v>
      </c>
      <c r="V14" s="149">
        <v>-1.18020308017731</v>
      </c>
      <c r="W14" s="149">
        <v>-0.63015520572662398</v>
      </c>
      <c r="X14" s="149">
        <v>0.88731920719146695</v>
      </c>
      <c r="Y14" s="149">
        <v>7.5731396675109905E-2</v>
      </c>
      <c r="Z14" s="149">
        <f t="shared" si="0"/>
        <v>1.4191666268743581</v>
      </c>
      <c r="AA14" s="149">
        <f t="shared" si="1"/>
        <v>0.49259558692574301</v>
      </c>
      <c r="AB14" s="149">
        <f t="shared" si="2"/>
        <v>0.18581187352538275</v>
      </c>
      <c r="AC14" s="149">
        <f t="shared" si="2"/>
        <v>-0.74075916642323236</v>
      </c>
      <c r="AD14" s="149">
        <f t="shared" si="3"/>
        <v>-0.89023438096046503</v>
      </c>
      <c r="AE14" s="149">
        <f t="shared" si="4"/>
        <v>0.5289322459138931</v>
      </c>
      <c r="AF14" s="149">
        <f t="shared" si="5"/>
        <v>-0.70442250743508228</v>
      </c>
      <c r="AG14" s="149">
        <f t="shared" si="6"/>
        <v>-0.21182692050933929</v>
      </c>
      <c r="AH14" s="146">
        <v>0.32673794682664598</v>
      </c>
      <c r="AI14" s="146">
        <v>4.2056709328454301E-3</v>
      </c>
      <c r="AJ14" s="146">
        <v>0.113514216538875</v>
      </c>
    </row>
    <row r="15" spans="1:36" ht="34">
      <c r="A15" s="146">
        <v>10012</v>
      </c>
      <c r="B15" s="146" t="s">
        <v>18</v>
      </c>
      <c r="C15" s="146">
        <v>205</v>
      </c>
      <c r="D15" s="146" t="s">
        <v>1217</v>
      </c>
      <c r="E15" s="146" t="s">
        <v>1219</v>
      </c>
      <c r="F15" s="146">
        <v>0</v>
      </c>
      <c r="G15" s="146">
        <v>62.601626019999998</v>
      </c>
      <c r="H15" s="148" t="s">
        <v>3714</v>
      </c>
      <c r="I15" s="146" t="s">
        <v>3715</v>
      </c>
      <c r="J15" s="149">
        <v>-0.53815007209777799</v>
      </c>
      <c r="K15" s="149">
        <v>-0.20746424794197099</v>
      </c>
      <c r="L15" s="149">
        <v>6.8830676376819597E-2</v>
      </c>
      <c r="M15" s="149">
        <v>0.25926861166954002</v>
      </c>
      <c r="N15" s="149">
        <v>0.73475861549377397</v>
      </c>
      <c r="O15" s="149">
        <v>0.27229371666908297</v>
      </c>
      <c r="P15" s="149">
        <v>0.58751714229583696</v>
      </c>
      <c r="Q15" s="149">
        <v>0.27731090784072898</v>
      </c>
      <c r="R15" s="149">
        <v>-0.53744667768478405</v>
      </c>
      <c r="S15" s="149">
        <v>0.48259726166725198</v>
      </c>
      <c r="T15" s="149">
        <v>-1.1111314296722401</v>
      </c>
      <c r="U15" s="149">
        <v>-1.1734206676483201</v>
      </c>
      <c r="V15" s="149">
        <v>0.72549468278884899</v>
      </c>
      <c r="W15" s="149">
        <v>0.50202202796936002</v>
      </c>
      <c r="X15" s="149">
        <v>0.89878052473068204</v>
      </c>
      <c r="Y15" s="149">
        <v>0.61835640668868996</v>
      </c>
      <c r="Z15" s="149">
        <f t="shared" si="0"/>
        <v>0.57234885357320309</v>
      </c>
      <c r="AA15" s="149">
        <f t="shared" si="1"/>
        <v>1.2710137888789184</v>
      </c>
      <c r="AB15" s="149">
        <f t="shared" si="2"/>
        <v>-0.4804716203361758</v>
      </c>
      <c r="AC15" s="149">
        <f t="shared" si="2"/>
        <v>0.21819331496953948</v>
      </c>
      <c r="AD15" s="149">
        <f t="shared" si="3"/>
        <v>-0.10437875799834732</v>
      </c>
      <c r="AE15" s="149">
        <f t="shared" si="4"/>
        <v>0.46797009557485575</v>
      </c>
      <c r="AF15" s="149">
        <f t="shared" si="5"/>
        <v>-0.58485037833452314</v>
      </c>
      <c r="AG15" s="149">
        <f t="shared" si="6"/>
        <v>0.68616341054439522</v>
      </c>
      <c r="AH15" s="146">
        <v>0.56614195131378897</v>
      </c>
      <c r="AI15" s="146">
        <v>1.3547658643824499E-3</v>
      </c>
      <c r="AJ15" s="146">
        <v>0.14201719286012199</v>
      </c>
    </row>
    <row r="16" spans="1:36" ht="34">
      <c r="A16" s="146">
        <v>3700</v>
      </c>
      <c r="B16" s="146" t="s">
        <v>18</v>
      </c>
      <c r="C16" s="146">
        <v>516</v>
      </c>
      <c r="D16" s="146" t="s">
        <v>500</v>
      </c>
      <c r="E16" s="146" t="s">
        <v>502</v>
      </c>
      <c r="F16" s="146">
        <v>0</v>
      </c>
      <c r="G16" s="146">
        <v>57.321131450000003</v>
      </c>
      <c r="H16" s="148" t="s">
        <v>3716</v>
      </c>
      <c r="I16" s="146" t="s">
        <v>3717</v>
      </c>
      <c r="J16" s="149">
        <v>-0.26551860570907598</v>
      </c>
      <c r="K16" s="149">
        <v>9.7742982208728804E-2</v>
      </c>
      <c r="L16" s="149">
        <v>-3.8233656436204903E-2</v>
      </c>
      <c r="M16" s="149">
        <v>-0.55413466691970803</v>
      </c>
      <c r="N16" s="149">
        <v>-1.2797782421112101</v>
      </c>
      <c r="O16" s="149">
        <v>-1.2988251447677599</v>
      </c>
      <c r="P16" s="149">
        <v>-1.1569194793701201</v>
      </c>
      <c r="Q16" s="149">
        <v>-1.3848575353622401</v>
      </c>
      <c r="R16" s="149">
        <v>-0.104467131197453</v>
      </c>
      <c r="S16" s="149">
        <v>6.5464437007904094E-2</v>
      </c>
      <c r="T16" s="149">
        <v>-0.25918665528297402</v>
      </c>
      <c r="U16" s="149">
        <v>-1.37220978736877</v>
      </c>
      <c r="V16" s="149">
        <v>-0.535231232643127</v>
      </c>
      <c r="W16" s="149">
        <v>-1.32942354679108</v>
      </c>
      <c r="X16" s="149">
        <v>-1.8660200834274301</v>
      </c>
      <c r="Y16" s="149">
        <v>-1.3525295257568399</v>
      </c>
      <c r="Z16" s="149">
        <f t="shared" si="0"/>
        <v>-1.0900591136887674</v>
      </c>
      <c r="AA16" s="149">
        <f t="shared" si="1"/>
        <v>-0.85320131294429591</v>
      </c>
      <c r="AB16" s="149">
        <f t="shared" si="2"/>
        <v>-0.22756379749625821</v>
      </c>
      <c r="AC16" s="149">
        <f t="shared" si="2"/>
        <v>9.2940032482133894E-3</v>
      </c>
      <c r="AD16" s="149">
        <f t="shared" si="3"/>
        <v>-0.19003598671406502</v>
      </c>
      <c r="AE16" s="149">
        <f t="shared" si="4"/>
        <v>-1.2800951004028325</v>
      </c>
      <c r="AF16" s="149">
        <f t="shared" si="5"/>
        <v>-0.41759978421032323</v>
      </c>
      <c r="AG16" s="149">
        <f t="shared" si="6"/>
        <v>-1.2708010971546191</v>
      </c>
      <c r="AH16" s="146">
        <v>0.63732876886468603</v>
      </c>
      <c r="AI16" s="146">
        <v>1.0208641955813699E-3</v>
      </c>
      <c r="AJ16" s="146">
        <v>0.60924389061996598</v>
      </c>
    </row>
    <row r="17" spans="1:36" ht="34">
      <c r="A17" s="146">
        <v>12089</v>
      </c>
      <c r="B17" s="146" t="s">
        <v>17</v>
      </c>
      <c r="C17" s="146">
        <v>31</v>
      </c>
      <c r="D17" s="146" t="s">
        <v>1389</v>
      </c>
      <c r="E17" s="146" t="s">
        <v>1391</v>
      </c>
      <c r="F17" s="146">
        <v>0</v>
      </c>
      <c r="G17" s="146">
        <v>73.271889400000006</v>
      </c>
      <c r="H17" s="148" t="s">
        <v>3718</v>
      </c>
      <c r="I17" s="146" t="s">
        <v>3719</v>
      </c>
      <c r="J17" s="149">
        <v>-0.57983762025833097</v>
      </c>
      <c r="K17" s="149">
        <v>-1.08556115627289</v>
      </c>
      <c r="L17" s="149">
        <v>-0.98135763406753496</v>
      </c>
      <c r="M17" s="149">
        <v>-0.88813233375549305</v>
      </c>
      <c r="N17" s="149">
        <v>0.27286273241043102</v>
      </c>
      <c r="O17" s="149">
        <v>-0.44885575771331798</v>
      </c>
      <c r="P17" s="149">
        <v>-0.53707140684127797</v>
      </c>
      <c r="Q17" s="149">
        <v>-0.45986229181289701</v>
      </c>
      <c r="R17" s="149">
        <v>-1.60794401168823</v>
      </c>
      <c r="S17" s="149">
        <v>-0.87879741191864003</v>
      </c>
      <c r="T17" s="149">
        <v>-0.683885037899017</v>
      </c>
      <c r="U17" s="149">
        <v>-1.0056740045547501</v>
      </c>
      <c r="V17" s="149">
        <v>-0.116103835403919</v>
      </c>
      <c r="W17" s="149">
        <v>0.70769107341766402</v>
      </c>
      <c r="X17" s="149">
        <v>-0.46814948320388799</v>
      </c>
      <c r="Y17" s="149">
        <v>-0.30757683515548701</v>
      </c>
      <c r="Z17" s="149">
        <f t="shared" si="0"/>
        <v>0.59049050509929679</v>
      </c>
      <c r="AA17" s="149">
        <f t="shared" si="1"/>
        <v>0.99804034642875172</v>
      </c>
      <c r="AB17" s="149">
        <f t="shared" si="2"/>
        <v>-0.16035293042659693</v>
      </c>
      <c r="AC17" s="149">
        <f t="shared" si="2"/>
        <v>0.247196910902858</v>
      </c>
      <c r="AD17" s="149">
        <f t="shared" si="3"/>
        <v>-0.88372218608856223</v>
      </c>
      <c r="AE17" s="149">
        <f t="shared" si="4"/>
        <v>-0.2932316809892655</v>
      </c>
      <c r="AF17" s="149">
        <f t="shared" si="5"/>
        <v>-1.0440751165151592</v>
      </c>
      <c r="AG17" s="149">
        <f t="shared" si="6"/>
        <v>-4.6034770086407495E-2</v>
      </c>
      <c r="AH17" s="146">
        <v>0.82960193415481998</v>
      </c>
      <c r="AI17" s="146">
        <v>1.68908665339294E-3</v>
      </c>
      <c r="AJ17" s="146">
        <v>0.32231756308857401</v>
      </c>
    </row>
    <row r="18" spans="1:36" ht="34">
      <c r="A18" s="146">
        <v>6788</v>
      </c>
      <c r="B18" s="146" t="s">
        <v>18</v>
      </c>
      <c r="C18" s="146">
        <v>646</v>
      </c>
      <c r="D18" s="146" t="s">
        <v>858</v>
      </c>
      <c r="E18" s="146" t="s">
        <v>3720</v>
      </c>
      <c r="F18" s="146">
        <v>0</v>
      </c>
      <c r="G18" s="146">
        <v>61.442786069999997</v>
      </c>
      <c r="H18" s="148" t="s">
        <v>3721</v>
      </c>
      <c r="I18" s="146" t="s">
        <v>3722</v>
      </c>
      <c r="J18" s="149">
        <v>-0.72425800561904896</v>
      </c>
      <c r="K18" s="149">
        <v>-0.78913629055023204</v>
      </c>
      <c r="L18" s="149">
        <v>-0.50579386949539196</v>
      </c>
      <c r="M18" s="149">
        <v>-1.0769120454788199</v>
      </c>
      <c r="N18" s="149">
        <v>0.16674900054931599</v>
      </c>
      <c r="O18" s="149">
        <v>-0.33330082893371599</v>
      </c>
      <c r="P18" s="149">
        <v>1.0481118224561201E-2</v>
      </c>
      <c r="Q18" s="149">
        <v>-0.35529869794845598</v>
      </c>
      <c r="R18" s="149">
        <v>-0.58959454298019398</v>
      </c>
      <c r="S18" s="149">
        <v>-0.80483102798461903</v>
      </c>
      <c r="T18" s="149">
        <v>-1.23649454116821</v>
      </c>
      <c r="U18" s="149">
        <v>-1.06852114200592</v>
      </c>
      <c r="V18" s="149">
        <v>-0.22513784468174</v>
      </c>
      <c r="W18" s="149">
        <v>0.70769107341766402</v>
      </c>
      <c r="X18" s="149">
        <v>-0.23741884529590601</v>
      </c>
      <c r="Y18" s="149">
        <v>-0.39633473753929099</v>
      </c>
      <c r="Z18" s="149">
        <f t="shared" si="0"/>
        <v>0.64618270075879947</v>
      </c>
      <c r="AA18" s="149">
        <f t="shared" si="1"/>
        <v>0.88706022500991755</v>
      </c>
      <c r="AB18" s="149">
        <f t="shared" si="2"/>
        <v>-0.15083526074886255</v>
      </c>
      <c r="AC18" s="149">
        <f t="shared" si="2"/>
        <v>9.0042263502255443E-2</v>
      </c>
      <c r="AD18" s="149">
        <f t="shared" si="3"/>
        <v>-0.77402505278587319</v>
      </c>
      <c r="AE18" s="149">
        <f t="shared" si="4"/>
        <v>-0.1278423520270737</v>
      </c>
      <c r="AF18" s="149">
        <f t="shared" si="5"/>
        <v>-0.92486031353473575</v>
      </c>
      <c r="AG18" s="149">
        <f t="shared" si="6"/>
        <v>-3.7800088524818254E-2</v>
      </c>
      <c r="AH18" s="146">
        <v>0.860220091056078</v>
      </c>
      <c r="AI18" s="146">
        <v>6.8062381002141701E-4</v>
      </c>
      <c r="AJ18" s="146">
        <v>0.48955228434299197</v>
      </c>
    </row>
    <row r="19" spans="1:36" ht="34">
      <c r="A19" s="146">
        <v>666</v>
      </c>
      <c r="B19" s="146" t="s">
        <v>18</v>
      </c>
      <c r="C19" s="146">
        <v>21</v>
      </c>
      <c r="D19" s="146" t="s">
        <v>105</v>
      </c>
      <c r="E19" s="146" t="s">
        <v>107</v>
      </c>
      <c r="F19" s="146">
        <v>0</v>
      </c>
      <c r="G19" s="146">
        <v>80.730223120000005</v>
      </c>
      <c r="H19" s="148" t="s">
        <v>3736</v>
      </c>
      <c r="I19" s="146" t="s">
        <v>3737</v>
      </c>
      <c r="J19" s="149">
        <v>0.77001953125</v>
      </c>
      <c r="K19" s="149">
        <v>5.6191224604844998E-2</v>
      </c>
      <c r="L19" s="149">
        <v>-2.64113768935204E-2</v>
      </c>
      <c r="M19" s="149">
        <v>-0.370076954364777</v>
      </c>
      <c r="N19" s="149">
        <v>-0.58284592628479004</v>
      </c>
      <c r="O19" s="149">
        <v>-1.3300133943557699</v>
      </c>
      <c r="P19" s="149">
        <v>-1.2977715730667101</v>
      </c>
      <c r="Q19" s="149">
        <v>-1.36289203166962</v>
      </c>
      <c r="R19" s="149">
        <v>-0.99759793281555198</v>
      </c>
      <c r="S19" s="149">
        <v>0.25497058033943198</v>
      </c>
      <c r="T19" s="149">
        <v>-2.22986452281475E-2</v>
      </c>
      <c r="U19" s="149">
        <v>-1.2675315141677901</v>
      </c>
      <c r="V19" s="149">
        <v>0.36360111832618702</v>
      </c>
      <c r="W19" s="149">
        <v>0.70769107341766402</v>
      </c>
      <c r="X19" s="149">
        <v>0.361948192119598</v>
      </c>
      <c r="Y19" s="149">
        <v>0.34689861536026001</v>
      </c>
      <c r="Z19" s="149">
        <f t="shared" ref="Z19:Z33" si="7">AE19-AD19</f>
        <v>-1.2508113374933596</v>
      </c>
      <c r="AA19" s="149">
        <f t="shared" ref="AA19:AA33" si="8">AG19-AF19</f>
        <v>0.95314912777394167</v>
      </c>
      <c r="AB19" s="149">
        <f t="shared" ref="AB19:AB33" si="9">AF19-AD19</f>
        <v>-0.61554498411715131</v>
      </c>
      <c r="AC19" s="149">
        <f t="shared" ref="AC19:AC33" si="10">AG19-AE19</f>
        <v>1.5884154811501499</v>
      </c>
      <c r="AD19" s="149">
        <f t="shared" ref="AD19:AD33" si="11">AVERAGE(J19:M19)</f>
        <v>0.10743060614913692</v>
      </c>
      <c r="AE19" s="149">
        <f t="shared" ref="AE19:AE33" si="12">AVERAGE(N19:Q19)</f>
        <v>-1.1433807313442226</v>
      </c>
      <c r="AF19" s="149">
        <f t="shared" ref="AF19:AF33" si="13">AVERAGE(R19:U19)</f>
        <v>-0.5081143779680144</v>
      </c>
      <c r="AG19" s="149">
        <f t="shared" ref="AG19:AG33" si="14">AVERAGE(V19:Y19)</f>
        <v>0.44503474980592728</v>
      </c>
      <c r="AH19" s="146">
        <v>6.8484348572002501E-2</v>
      </c>
      <c r="AI19" s="146">
        <v>0.55172725584883098</v>
      </c>
      <c r="AJ19" s="146">
        <v>6.84872840929002E-4</v>
      </c>
    </row>
    <row r="20" spans="1:36" ht="34">
      <c r="A20" s="146">
        <v>1790</v>
      </c>
      <c r="B20" s="146" t="s">
        <v>18</v>
      </c>
      <c r="C20" s="146">
        <v>17</v>
      </c>
      <c r="D20" s="146" t="s">
        <v>227</v>
      </c>
      <c r="E20" s="146" t="s">
        <v>3723</v>
      </c>
      <c r="F20" s="146">
        <v>0</v>
      </c>
      <c r="G20" s="146">
        <v>70.906432749999993</v>
      </c>
      <c r="H20" s="148" t="s">
        <v>3724</v>
      </c>
      <c r="I20" s="146" t="s">
        <v>3725</v>
      </c>
      <c r="J20" s="149">
        <v>-0.26273387670517001</v>
      </c>
      <c r="K20" s="149">
        <v>-0.82308733463287398</v>
      </c>
      <c r="L20" s="149">
        <v>0.239696145057678</v>
      </c>
      <c r="M20" s="149">
        <v>-0.98532259464263905</v>
      </c>
      <c r="N20" s="149">
        <v>-1.3074474334716799</v>
      </c>
      <c r="O20" s="149">
        <v>-1.1048899888992301</v>
      </c>
      <c r="P20" s="149">
        <v>-1.16735911369324</v>
      </c>
      <c r="Q20" s="149">
        <v>-1.21428418159485</v>
      </c>
      <c r="R20" s="149">
        <v>-0.89788591861724898</v>
      </c>
      <c r="S20" s="149">
        <v>-1.4621059894561801</v>
      </c>
      <c r="T20" s="149">
        <v>0.25102585554122903</v>
      </c>
      <c r="U20" s="149">
        <v>0.34504795074462902</v>
      </c>
      <c r="V20" s="149">
        <v>0.49864378571510298</v>
      </c>
      <c r="W20" s="149">
        <v>0.70769107341766402</v>
      </c>
      <c r="X20" s="149">
        <v>7.1141950786113697E-2</v>
      </c>
      <c r="Y20" s="149">
        <v>0.46273839473724399</v>
      </c>
      <c r="Z20" s="149">
        <f t="shared" si="7"/>
        <v>-0.74063326418399877</v>
      </c>
      <c r="AA20" s="149">
        <f t="shared" si="8"/>
        <v>0.87603332661092381</v>
      </c>
      <c r="AB20" s="149">
        <f t="shared" si="9"/>
        <v>1.6882389783858587E-2</v>
      </c>
      <c r="AC20" s="149">
        <f t="shared" si="10"/>
        <v>1.6335489805787811</v>
      </c>
      <c r="AD20" s="149">
        <f t="shared" si="11"/>
        <v>-0.45786191523075126</v>
      </c>
      <c r="AE20" s="149">
        <f t="shared" si="12"/>
        <v>-1.19849517941475</v>
      </c>
      <c r="AF20" s="149">
        <f t="shared" si="13"/>
        <v>-0.44097952544689267</v>
      </c>
      <c r="AG20" s="149">
        <f t="shared" si="14"/>
        <v>0.43505380116403114</v>
      </c>
      <c r="AH20" s="146">
        <v>1.01178327458164E-2</v>
      </c>
      <c r="AI20" s="146">
        <v>0.80675938059079899</v>
      </c>
      <c r="AJ20" s="146">
        <v>1.1361047521226899E-2</v>
      </c>
    </row>
    <row r="21" spans="1:36" ht="51">
      <c r="A21" s="146">
        <v>2137</v>
      </c>
      <c r="B21" s="146" t="s">
        <v>18</v>
      </c>
      <c r="C21" s="146">
        <v>1006</v>
      </c>
      <c r="D21" s="146" t="s">
        <v>283</v>
      </c>
      <c r="E21" s="146" t="s">
        <v>3729</v>
      </c>
      <c r="F21" s="146">
        <v>0</v>
      </c>
      <c r="G21" s="146">
        <v>72.167138809999997</v>
      </c>
      <c r="H21" s="148" t="s">
        <v>3730</v>
      </c>
      <c r="I21" s="146" t="s">
        <v>3731</v>
      </c>
      <c r="J21" s="149">
        <v>0.92910993099212602</v>
      </c>
      <c r="K21" s="149">
        <v>1.3701971769332899</v>
      </c>
      <c r="L21" s="149">
        <v>1.36818730831146</v>
      </c>
      <c r="M21" s="149">
        <v>1.39457440376282</v>
      </c>
      <c r="N21" s="149">
        <v>1.24879479408264</v>
      </c>
      <c r="O21" s="149">
        <v>1.30546319484711</v>
      </c>
      <c r="P21" s="149">
        <v>1.39379227161407</v>
      </c>
      <c r="Q21" s="149">
        <v>1.00362241268158</v>
      </c>
      <c r="R21" s="149">
        <v>0.75260955095291104</v>
      </c>
      <c r="S21" s="149">
        <v>1.4812438488006601</v>
      </c>
      <c r="T21" s="149">
        <v>1.4977318048477199</v>
      </c>
      <c r="U21" s="149">
        <v>1.34900450706482</v>
      </c>
      <c r="V21" s="149">
        <v>-0.83702123165130604</v>
      </c>
      <c r="W21" s="149">
        <v>-0.66621464490890503</v>
      </c>
      <c r="X21" s="149">
        <v>-0.95604658126831099</v>
      </c>
      <c r="Y21" s="149">
        <v>1.08322465419769</v>
      </c>
      <c r="Z21" s="149">
        <f t="shared" si="7"/>
        <v>-2.7599036693573664E-2</v>
      </c>
      <c r="AA21" s="149">
        <f t="shared" si="8"/>
        <v>-1.6141618788242358</v>
      </c>
      <c r="AB21" s="149">
        <f t="shared" si="9"/>
        <v>4.6302229166037545E-3</v>
      </c>
      <c r="AC21" s="149">
        <f t="shared" si="10"/>
        <v>-1.5819326192140584</v>
      </c>
      <c r="AD21" s="149">
        <f t="shared" si="11"/>
        <v>1.2655172049999239</v>
      </c>
      <c r="AE21" s="149">
        <f t="shared" si="12"/>
        <v>1.2379181683063503</v>
      </c>
      <c r="AF21" s="149">
        <f t="shared" si="13"/>
        <v>1.2701474279165277</v>
      </c>
      <c r="AG21" s="149">
        <f t="shared" si="14"/>
        <v>-0.34401445090770805</v>
      </c>
      <c r="AH21" s="146">
        <v>1.1506836166632201E-2</v>
      </c>
      <c r="AI21" s="146">
        <v>9.1771256165804407E-3</v>
      </c>
      <c r="AJ21" s="146">
        <v>1.11388478903307E-2</v>
      </c>
    </row>
    <row r="22" spans="1:36" ht="38.75" customHeight="1">
      <c r="A22" s="146">
        <v>2137</v>
      </c>
      <c r="B22" s="146" t="s">
        <v>18</v>
      </c>
      <c r="C22" s="146">
        <v>1006</v>
      </c>
      <c r="D22" s="146" t="s">
        <v>283</v>
      </c>
      <c r="E22" s="146" t="s">
        <v>285</v>
      </c>
      <c r="F22" s="146">
        <v>0</v>
      </c>
      <c r="G22" s="146">
        <v>72.167138809999997</v>
      </c>
      <c r="H22" s="148" t="s">
        <v>3730</v>
      </c>
      <c r="I22" s="146" t="s">
        <v>3731</v>
      </c>
      <c r="J22" s="149">
        <v>1.2701690196991</v>
      </c>
      <c r="K22" s="149">
        <v>1.5031868219375599</v>
      </c>
      <c r="L22" s="149">
        <v>1.43949687480927</v>
      </c>
      <c r="M22" s="149">
        <v>1.4374630451202399</v>
      </c>
      <c r="N22" s="149">
        <v>2.5616209506988499</v>
      </c>
      <c r="O22" s="149">
        <v>2.5846495628356898</v>
      </c>
      <c r="P22" s="149">
        <v>1.8838301897048999</v>
      </c>
      <c r="Q22" s="149">
        <v>2.30052709579468</v>
      </c>
      <c r="R22" s="149">
        <v>1.02513003349304</v>
      </c>
      <c r="S22" s="149">
        <v>1.8135360479354901</v>
      </c>
      <c r="T22" s="149">
        <v>1.8956283330917401</v>
      </c>
      <c r="U22" s="149">
        <v>1.59176337718964</v>
      </c>
      <c r="V22" s="149">
        <v>0.62273311614990201</v>
      </c>
      <c r="W22" s="149">
        <v>0.52119940519332897</v>
      </c>
      <c r="X22" s="149">
        <v>-0.49969977140426602</v>
      </c>
      <c r="Y22" s="149">
        <v>1.49936103820801</v>
      </c>
      <c r="Z22" s="149">
        <f t="shared" si="7"/>
        <v>0.92007800936698714</v>
      </c>
      <c r="AA22" s="149">
        <f t="shared" si="8"/>
        <v>-1.0456160008907336</v>
      </c>
      <c r="AB22" s="149">
        <f t="shared" si="9"/>
        <v>0.16893550753593489</v>
      </c>
      <c r="AC22" s="149">
        <f t="shared" si="10"/>
        <v>-1.7967585027217861</v>
      </c>
      <c r="AD22" s="149">
        <f t="shared" si="11"/>
        <v>1.4125789403915425</v>
      </c>
      <c r="AE22" s="149">
        <f t="shared" si="12"/>
        <v>2.3326569497585297</v>
      </c>
      <c r="AF22" s="149">
        <f t="shared" si="13"/>
        <v>1.5815144479274774</v>
      </c>
      <c r="AG22" s="149">
        <f t="shared" si="14"/>
        <v>0.53589844703674372</v>
      </c>
      <c r="AH22" s="146">
        <v>5.6888501255468902E-3</v>
      </c>
      <c r="AI22" s="146">
        <v>0.80001245631485496</v>
      </c>
      <c r="AJ22" s="146">
        <v>1.5938992330472601E-3</v>
      </c>
    </row>
    <row r="23" spans="1:36" ht="34">
      <c r="A23" s="146">
        <v>2845</v>
      </c>
      <c r="B23" s="146" t="s">
        <v>18</v>
      </c>
      <c r="C23" s="146">
        <v>5</v>
      </c>
      <c r="D23" s="146" t="s">
        <v>362</v>
      </c>
      <c r="E23" s="146" t="s">
        <v>364</v>
      </c>
      <c r="F23" s="146">
        <v>0</v>
      </c>
      <c r="G23" s="146">
        <v>77.297297299999997</v>
      </c>
      <c r="H23" s="148" t="s">
        <v>3734</v>
      </c>
      <c r="I23" s="146" t="s">
        <v>3735</v>
      </c>
      <c r="J23" s="149">
        <v>0.414251118898392</v>
      </c>
      <c r="K23" s="149">
        <v>0.81413865089416504</v>
      </c>
      <c r="L23" s="149">
        <v>0.50766175985336304</v>
      </c>
      <c r="M23" s="149">
        <v>0.14187379181384999</v>
      </c>
      <c r="N23" s="149">
        <v>-1.19039189815521</v>
      </c>
      <c r="O23" s="149">
        <v>-1.1666296720504801</v>
      </c>
      <c r="P23" s="149">
        <v>-1.32980668544769</v>
      </c>
      <c r="Q23" s="149">
        <v>-0.64977639913559004</v>
      </c>
      <c r="R23" s="149">
        <v>-0.70444095134735096</v>
      </c>
      <c r="S23" s="149">
        <v>-1.23073053359985</v>
      </c>
      <c r="T23" s="149">
        <v>-1.2122123241424601</v>
      </c>
      <c r="U23" s="149">
        <v>-0.115657411515713</v>
      </c>
      <c r="V23" s="149">
        <v>-0.29983997344970698</v>
      </c>
      <c r="W23" s="149">
        <v>-0.58233433961868297</v>
      </c>
      <c r="X23" s="149">
        <v>-0.92678242921829201</v>
      </c>
      <c r="Y23" s="149">
        <v>-0.40017122030258201</v>
      </c>
      <c r="Z23" s="149">
        <f t="shared" si="7"/>
        <v>-1.5536324940621853</v>
      </c>
      <c r="AA23" s="149">
        <f t="shared" si="8"/>
        <v>0.26347831450402759</v>
      </c>
      <c r="AB23" s="149">
        <f t="shared" si="9"/>
        <v>-1.2852416355162861</v>
      </c>
      <c r="AC23" s="149">
        <f t="shared" si="10"/>
        <v>0.53186917304992676</v>
      </c>
      <c r="AD23" s="149">
        <f t="shared" si="11"/>
        <v>0.4694813303649425</v>
      </c>
      <c r="AE23" s="149">
        <f t="shared" si="12"/>
        <v>-1.0841511636972427</v>
      </c>
      <c r="AF23" s="149">
        <f t="shared" si="13"/>
        <v>-0.81576030515134357</v>
      </c>
      <c r="AG23" s="149">
        <f t="shared" si="14"/>
        <v>-0.55228199064731598</v>
      </c>
      <c r="AH23" s="146">
        <v>5.8467215753362098E-2</v>
      </c>
      <c r="AI23" s="146">
        <v>3.7758929703149702E-3</v>
      </c>
      <c r="AJ23" s="146">
        <v>2.8760735625187397E-4</v>
      </c>
    </row>
    <row r="24" spans="1:36" ht="34">
      <c r="A24" s="146">
        <v>4575</v>
      </c>
      <c r="B24" s="146" t="s">
        <v>18</v>
      </c>
      <c r="C24" s="146">
        <v>399</v>
      </c>
      <c r="D24" s="146" t="s">
        <v>585</v>
      </c>
      <c r="E24" s="146" t="s">
        <v>587</v>
      </c>
      <c r="F24" s="146">
        <v>0</v>
      </c>
      <c r="G24" s="146">
        <v>78.021978020000006</v>
      </c>
      <c r="H24" s="148" t="s">
        <v>3750</v>
      </c>
      <c r="I24" s="146" t="s">
        <v>3751</v>
      </c>
      <c r="J24" s="149">
        <v>0.73656916618347201</v>
      </c>
      <c r="K24" s="149">
        <v>0.15808263421058699</v>
      </c>
      <c r="L24" s="149">
        <v>1.37396287918091</v>
      </c>
      <c r="M24" s="149">
        <v>1.2651964426040601</v>
      </c>
      <c r="N24" s="149">
        <v>2.3628494739532502</v>
      </c>
      <c r="O24" s="149">
        <v>1.22418820858002</v>
      </c>
      <c r="P24" s="149">
        <v>1.30247473716736</v>
      </c>
      <c r="Q24" s="149">
        <v>1.74088275432587</v>
      </c>
      <c r="R24" s="149">
        <v>0.35125750303268399</v>
      </c>
      <c r="S24" s="149">
        <v>1.80138552188873</v>
      </c>
      <c r="T24" s="149">
        <v>-8.6082875728607205E-2</v>
      </c>
      <c r="U24" s="149">
        <v>0.84730184078216597</v>
      </c>
      <c r="V24" s="149">
        <v>-1.13851010799408</v>
      </c>
      <c r="W24" s="149">
        <v>-0.157413065433502</v>
      </c>
      <c r="X24" s="149">
        <v>-0.93529123067855802</v>
      </c>
      <c r="Y24" s="149">
        <v>-0.441521495580673</v>
      </c>
      <c r="Z24" s="149">
        <f t="shared" si="7"/>
        <v>0.77414601296186791</v>
      </c>
      <c r="AA24" s="149">
        <f t="shared" si="8"/>
        <v>-1.3966494724154466</v>
      </c>
      <c r="AB24" s="149">
        <f t="shared" si="9"/>
        <v>-0.15498728305101406</v>
      </c>
      <c r="AC24" s="149">
        <f t="shared" si="10"/>
        <v>-2.3257827684283283</v>
      </c>
      <c r="AD24" s="149">
        <f t="shared" si="11"/>
        <v>0.88345278054475729</v>
      </c>
      <c r="AE24" s="149">
        <f t="shared" si="12"/>
        <v>1.6575987935066252</v>
      </c>
      <c r="AF24" s="149">
        <f t="shared" si="13"/>
        <v>0.72846549749374323</v>
      </c>
      <c r="AG24" s="149">
        <f t="shared" si="14"/>
        <v>-0.66818397492170334</v>
      </c>
      <c r="AH24" s="142">
        <v>1.39377780981102E-3</v>
      </c>
      <c r="AI24" s="142">
        <v>0.32039533322237501</v>
      </c>
      <c r="AJ24" s="142">
        <v>3.5498031231586402E-3</v>
      </c>
    </row>
    <row r="25" spans="1:36" ht="34">
      <c r="A25" s="146">
        <v>4577</v>
      </c>
      <c r="B25" s="146" t="s">
        <v>18</v>
      </c>
      <c r="C25" s="146">
        <v>240</v>
      </c>
      <c r="D25" s="146" t="s">
        <v>585</v>
      </c>
      <c r="E25" s="146" t="s">
        <v>587</v>
      </c>
      <c r="F25" s="146">
        <v>0</v>
      </c>
      <c r="G25" s="146">
        <v>78.021978020000006</v>
      </c>
      <c r="H25" s="148" t="s">
        <v>3750</v>
      </c>
      <c r="I25" s="146" t="s">
        <v>3751</v>
      </c>
      <c r="J25" s="149">
        <v>0.62956404685974099</v>
      </c>
      <c r="K25" s="149">
        <v>0.31377568840980502</v>
      </c>
      <c r="L25" s="149">
        <v>0.45880696177482599</v>
      </c>
      <c r="M25" s="149">
        <v>1.3079298734664899</v>
      </c>
      <c r="N25" s="149">
        <v>0.10970222949981701</v>
      </c>
      <c r="O25" s="149">
        <v>1.1864583492279099</v>
      </c>
      <c r="P25" s="149">
        <v>1.13971483707428</v>
      </c>
      <c r="Q25" s="149">
        <v>2.1051561832428001</v>
      </c>
      <c r="R25" s="149">
        <v>0.12402287125587499</v>
      </c>
      <c r="S25" s="149">
        <v>1.03575074672699</v>
      </c>
      <c r="T25" s="149">
        <v>1.1650356054305999</v>
      </c>
      <c r="U25" s="149">
        <v>0.92531883716583296</v>
      </c>
      <c r="V25" s="149">
        <v>-0.62149965763091997</v>
      </c>
      <c r="W25" s="149">
        <v>4.19965982437134E-2</v>
      </c>
      <c r="X25" s="149">
        <v>-1.1546652317047099</v>
      </c>
      <c r="Y25" s="149">
        <v>-0.78009164333343495</v>
      </c>
      <c r="Z25" s="149">
        <f t="shared" si="7"/>
        <v>0.45773875713348622</v>
      </c>
      <c r="AA25" s="149">
        <f t="shared" si="8"/>
        <v>-1.4410969987511622</v>
      </c>
      <c r="AB25" s="149">
        <f t="shared" si="9"/>
        <v>0.13501287251710892</v>
      </c>
      <c r="AC25" s="149">
        <f t="shared" si="10"/>
        <v>-1.7638228833675396</v>
      </c>
      <c r="AD25" s="149">
        <f t="shared" si="11"/>
        <v>0.67751914262771551</v>
      </c>
      <c r="AE25" s="149">
        <f t="shared" si="12"/>
        <v>1.1352578997612017</v>
      </c>
      <c r="AF25" s="149">
        <f t="shared" si="13"/>
        <v>0.81253201514482443</v>
      </c>
      <c r="AG25" s="149">
        <f t="shared" si="14"/>
        <v>-0.62856498360633783</v>
      </c>
      <c r="AH25" s="142">
        <v>1.52776730323741E-2</v>
      </c>
      <c r="AI25" s="142">
        <v>0.113660891379504</v>
      </c>
      <c r="AJ25" s="142">
        <v>6.4002986585585103E-3</v>
      </c>
    </row>
    <row r="26" spans="1:36" ht="34">
      <c r="A26" s="146">
        <v>4928</v>
      </c>
      <c r="B26" s="146" t="s">
        <v>18</v>
      </c>
      <c r="C26" s="146">
        <v>553</v>
      </c>
      <c r="D26" s="146" t="s">
        <v>634</v>
      </c>
      <c r="E26" s="146" t="s">
        <v>3741</v>
      </c>
      <c r="F26" s="146">
        <v>0</v>
      </c>
      <c r="G26" s="146">
        <v>57.545839209999997</v>
      </c>
      <c r="H26" s="148" t="s">
        <v>3742</v>
      </c>
      <c r="I26" s="146" t="s">
        <v>3743</v>
      </c>
      <c r="J26" s="149">
        <v>-0.31891605257987998</v>
      </c>
      <c r="K26" s="149">
        <v>-0.70475775003433205</v>
      </c>
      <c r="L26" s="149">
        <v>-7.1699216961860698E-2</v>
      </c>
      <c r="M26" s="149">
        <v>-1.08547639846802</v>
      </c>
      <c r="N26" s="149">
        <v>-1.09693610668182</v>
      </c>
      <c r="O26" s="149">
        <v>-0.21159990131855</v>
      </c>
      <c r="P26" s="149">
        <v>-1.3493123054504399</v>
      </c>
      <c r="Q26" s="149">
        <v>-1.20899474620819</v>
      </c>
      <c r="R26" s="149">
        <v>-0.91590642929077104</v>
      </c>
      <c r="S26" s="149">
        <v>-0.95013725757598899</v>
      </c>
      <c r="T26" s="149">
        <v>-1.31323766708374</v>
      </c>
      <c r="U26" s="149">
        <v>-1.4947884082794201</v>
      </c>
      <c r="V26" s="149">
        <v>-0.103470802307129</v>
      </c>
      <c r="W26" s="149">
        <v>0.52904272079467796</v>
      </c>
      <c r="X26" s="149">
        <v>-0.31418037414550798</v>
      </c>
      <c r="Y26" s="149">
        <v>-0.198541209101677</v>
      </c>
      <c r="Z26" s="149">
        <f t="shared" si="7"/>
        <v>-0.42149841040372671</v>
      </c>
      <c r="AA26" s="149">
        <f t="shared" si="8"/>
        <v>1.1467300243675711</v>
      </c>
      <c r="AB26" s="149">
        <f t="shared" si="9"/>
        <v>-0.62330508604645685</v>
      </c>
      <c r="AC26" s="149">
        <f t="shared" si="10"/>
        <v>0.94492334872484096</v>
      </c>
      <c r="AD26" s="149">
        <f t="shared" si="11"/>
        <v>-0.54521235451102323</v>
      </c>
      <c r="AE26" s="149">
        <f t="shared" si="12"/>
        <v>-0.96671076491474994</v>
      </c>
      <c r="AF26" s="149">
        <f t="shared" si="13"/>
        <v>-1.1685174405574801</v>
      </c>
      <c r="AG26" s="149">
        <f t="shared" si="14"/>
        <v>-2.1787416189909009E-2</v>
      </c>
      <c r="AH26" s="142">
        <v>0.45163806915593102</v>
      </c>
      <c r="AI26" s="142">
        <v>0.104847911949907</v>
      </c>
      <c r="AJ26" s="142">
        <v>2.55963727269802E-3</v>
      </c>
    </row>
    <row r="27" spans="1:36" ht="51">
      <c r="A27" s="146">
        <v>6840</v>
      </c>
      <c r="B27" s="146" t="s">
        <v>18</v>
      </c>
      <c r="C27" s="146">
        <v>576</v>
      </c>
      <c r="D27" s="146" t="s">
        <v>872</v>
      </c>
      <c r="E27" s="146" t="s">
        <v>3747</v>
      </c>
      <c r="F27" s="146">
        <v>0</v>
      </c>
      <c r="G27" s="146">
        <v>53.05164319</v>
      </c>
      <c r="H27" s="148" t="s">
        <v>3748</v>
      </c>
      <c r="I27" s="146" t="s">
        <v>3749</v>
      </c>
      <c r="J27" s="149">
        <v>-0.79243302345275901</v>
      </c>
      <c r="K27" s="149">
        <v>-0.63864338397979703</v>
      </c>
      <c r="L27" s="149">
        <v>-1.1805890798568699</v>
      </c>
      <c r="M27" s="149">
        <v>-3.52615751326084E-2</v>
      </c>
      <c r="N27" s="149">
        <v>-0.181494861841202</v>
      </c>
      <c r="O27" s="149">
        <v>0.27558773756027199</v>
      </c>
      <c r="P27" s="149">
        <v>0.33883339166641202</v>
      </c>
      <c r="Q27" s="149">
        <v>8.1928268074989305E-2</v>
      </c>
      <c r="R27" s="149">
        <v>0.66036021709442105</v>
      </c>
      <c r="S27" s="149">
        <v>-0.122708424925804</v>
      </c>
      <c r="T27" s="149">
        <v>0.40985018014907798</v>
      </c>
      <c r="U27" s="149">
        <v>0.27677521109580999</v>
      </c>
      <c r="V27" s="149">
        <v>-0.84382677078247104</v>
      </c>
      <c r="W27" s="149">
        <v>-1.3386131525039699</v>
      </c>
      <c r="X27" s="149">
        <v>-1.37478244304657</v>
      </c>
      <c r="Y27" s="149">
        <v>7.3791153728961903E-2</v>
      </c>
      <c r="Z27" s="149">
        <f t="shared" si="7"/>
        <v>0.79044539947062642</v>
      </c>
      <c r="AA27" s="149">
        <f t="shared" si="8"/>
        <v>-1.1769270990043885</v>
      </c>
      <c r="AB27" s="149">
        <f t="shared" si="9"/>
        <v>0.96780106145888478</v>
      </c>
      <c r="AC27" s="149">
        <f t="shared" si="10"/>
        <v>-0.99957143701613016</v>
      </c>
      <c r="AD27" s="149">
        <f t="shared" si="11"/>
        <v>-0.66173176560550862</v>
      </c>
      <c r="AE27" s="149">
        <f t="shared" si="12"/>
        <v>0.12871363386511783</v>
      </c>
      <c r="AF27" s="149">
        <f t="shared" si="13"/>
        <v>0.30606929585337622</v>
      </c>
      <c r="AG27" s="149">
        <f t="shared" si="14"/>
        <v>-0.87085780315101236</v>
      </c>
      <c r="AH27" s="142">
        <v>0.94597962133160896</v>
      </c>
      <c r="AI27" s="142">
        <v>0.41643633634890198</v>
      </c>
      <c r="AJ27" s="142">
        <v>1.06064633986687E-3</v>
      </c>
    </row>
    <row r="28" spans="1:36" ht="34">
      <c r="A28" s="146">
        <v>7644</v>
      </c>
      <c r="B28" s="146" t="s">
        <v>18</v>
      </c>
      <c r="C28" s="146">
        <v>503</v>
      </c>
      <c r="D28" s="146" t="s">
        <v>958</v>
      </c>
      <c r="E28" s="146" t="s">
        <v>3738</v>
      </c>
      <c r="F28" s="147">
        <v>8.2375999999999997E-179</v>
      </c>
      <c r="G28" s="146">
        <v>100</v>
      </c>
      <c r="H28" s="148" t="s">
        <v>3739</v>
      </c>
      <c r="I28" s="146" t="s">
        <v>3740</v>
      </c>
      <c r="J28" s="149">
        <v>-0.639379441738129</v>
      </c>
      <c r="K28" s="149">
        <v>-0.682975113391876</v>
      </c>
      <c r="L28" s="149">
        <v>-1.2335497140884399</v>
      </c>
      <c r="M28" s="149">
        <v>-0.96366852521896396</v>
      </c>
      <c r="N28" s="149">
        <v>1.0473889112472501</v>
      </c>
      <c r="O28" s="149">
        <v>0.73252111673355103</v>
      </c>
      <c r="P28" s="149">
        <v>0.405839443206787</v>
      </c>
      <c r="Q28" s="149">
        <v>0.71274954080581698</v>
      </c>
      <c r="R28" s="149">
        <v>-0.89105600118637096</v>
      </c>
      <c r="S28" s="149">
        <v>-0.81513339281082198</v>
      </c>
      <c r="T28" s="149">
        <v>0.358293086290359</v>
      </c>
      <c r="U28" s="149">
        <v>-1.48417544364929</v>
      </c>
      <c r="V28" s="149">
        <v>-0.126204714179039</v>
      </c>
      <c r="W28" s="149">
        <v>-0.90835827589035001</v>
      </c>
      <c r="X28" s="149">
        <v>-1.16524982452393</v>
      </c>
      <c r="Y28" s="149">
        <v>0.40651324391365101</v>
      </c>
      <c r="Z28" s="149">
        <f t="shared" si="7"/>
        <v>1.6045179516077035</v>
      </c>
      <c r="AA28" s="149">
        <f t="shared" si="8"/>
        <v>0.25969304516911407</v>
      </c>
      <c r="AB28" s="149">
        <f t="shared" si="9"/>
        <v>0.17187526077032123</v>
      </c>
      <c r="AC28" s="149">
        <f t="shared" si="10"/>
        <v>-1.1729496456682682</v>
      </c>
      <c r="AD28" s="149">
        <f t="shared" si="11"/>
        <v>-0.87989319860935222</v>
      </c>
      <c r="AE28" s="149">
        <f t="shared" si="12"/>
        <v>0.72462475299835127</v>
      </c>
      <c r="AF28" s="149">
        <f t="shared" si="13"/>
        <v>-0.708017937839031</v>
      </c>
      <c r="AG28" s="149">
        <f t="shared" si="14"/>
        <v>-0.44832489266991693</v>
      </c>
      <c r="AH28" s="146">
        <v>9.9738175504222995E-2</v>
      </c>
      <c r="AI28" s="146">
        <v>6.08907675619104E-3</v>
      </c>
      <c r="AJ28" s="146">
        <v>3.37414785360238E-2</v>
      </c>
    </row>
    <row r="29" spans="1:36" ht="34">
      <c r="A29" s="146">
        <v>8684</v>
      </c>
      <c r="B29" s="146" t="s">
        <v>18</v>
      </c>
      <c r="C29" s="146">
        <v>355</v>
      </c>
      <c r="D29" s="146" t="s">
        <v>1071</v>
      </c>
      <c r="E29" s="146" t="s">
        <v>1073</v>
      </c>
      <c r="F29" s="146">
        <v>0</v>
      </c>
      <c r="G29" s="146">
        <v>59.386973179999998</v>
      </c>
      <c r="H29" s="148" t="s">
        <v>3706</v>
      </c>
      <c r="I29" s="146" t="s">
        <v>3707</v>
      </c>
      <c r="J29" s="149">
        <v>-0.4935482442379</v>
      </c>
      <c r="K29" s="149">
        <v>-0.82803535461425803</v>
      </c>
      <c r="L29" s="149">
        <v>-1.2725421190261801</v>
      </c>
      <c r="M29" s="149">
        <v>-1.2007979154586801</v>
      </c>
      <c r="N29" s="149">
        <v>-0.52284890413284302</v>
      </c>
      <c r="O29" s="149">
        <v>0.38694554567336997</v>
      </c>
      <c r="P29" s="149">
        <v>0.178971096873283</v>
      </c>
      <c r="Q29" s="149">
        <v>-9.7520604729652405E-2</v>
      </c>
      <c r="R29" s="149">
        <v>-0.85568535327911399</v>
      </c>
      <c r="S29" s="149">
        <v>-0.93186324834823597</v>
      </c>
      <c r="T29" s="149">
        <v>-1.1360179185867301</v>
      </c>
      <c r="U29" s="149">
        <v>-1.09182024002075</v>
      </c>
      <c r="V29" s="149">
        <v>-1.0014352798461901</v>
      </c>
      <c r="W29" s="149">
        <v>-0.61364889144897505</v>
      </c>
      <c r="X29" s="149">
        <v>-0.970148384571075</v>
      </c>
      <c r="Y29" s="149">
        <v>-1.1531223058700599</v>
      </c>
      <c r="Z29" s="149">
        <f t="shared" si="7"/>
        <v>0.93511769175529391</v>
      </c>
      <c r="AA29" s="149">
        <f t="shared" si="8"/>
        <v>6.9257974624632457E-2</v>
      </c>
      <c r="AB29" s="149">
        <f t="shared" si="9"/>
        <v>-5.5115781724452972E-2</v>
      </c>
      <c r="AC29" s="149">
        <f t="shared" si="10"/>
        <v>-0.92097549885511443</v>
      </c>
      <c r="AD29" s="149">
        <f t="shared" si="11"/>
        <v>-0.94873090833425455</v>
      </c>
      <c r="AE29" s="149">
        <f t="shared" si="12"/>
        <v>-1.3613216578960613E-2</v>
      </c>
      <c r="AF29" s="149">
        <f t="shared" si="13"/>
        <v>-1.0038466900587075</v>
      </c>
      <c r="AG29" s="149">
        <f t="shared" si="14"/>
        <v>-0.93458871543407507</v>
      </c>
      <c r="AH29" s="146">
        <v>6.5833744668375603E-3</v>
      </c>
      <c r="AI29" s="146">
        <v>5.5212815036637299E-3</v>
      </c>
      <c r="AJ29" s="146">
        <v>1.30969258553311E-2</v>
      </c>
    </row>
    <row r="30" spans="1:36" ht="51">
      <c r="A30" s="146">
        <v>9008</v>
      </c>
      <c r="B30" s="146" t="s">
        <v>18</v>
      </c>
      <c r="C30" s="146">
        <v>543</v>
      </c>
      <c r="D30" s="146" t="s">
        <v>3596</v>
      </c>
      <c r="E30" s="146" t="s">
        <v>3597</v>
      </c>
      <c r="F30" s="146">
        <v>0</v>
      </c>
      <c r="G30" s="146">
        <v>73.904382470000002</v>
      </c>
      <c r="H30" s="148" t="s">
        <v>3752</v>
      </c>
      <c r="I30" s="146" t="s">
        <v>3753</v>
      </c>
      <c r="J30" s="149">
        <v>-0.71886867284774802</v>
      </c>
      <c r="K30" s="149">
        <v>-1.2181586027145399</v>
      </c>
      <c r="L30" s="149">
        <v>-0.62706702947616599</v>
      </c>
      <c r="M30" s="149">
        <v>-1.3928035497665401</v>
      </c>
      <c r="N30" s="149">
        <v>-1.37641954421997</v>
      </c>
      <c r="O30" s="149">
        <v>-0.56936722993850697</v>
      </c>
      <c r="P30" s="149">
        <v>-1.7461088895797701</v>
      </c>
      <c r="Q30" s="149">
        <v>-1.8326901197433501</v>
      </c>
      <c r="R30" s="149">
        <v>-0.709278523921967</v>
      </c>
      <c r="S30" s="149">
        <v>-0.850605368614197</v>
      </c>
      <c r="T30" s="149">
        <v>-0.13472074270248399</v>
      </c>
      <c r="U30" s="149">
        <v>-1.1613726615905799</v>
      </c>
      <c r="V30" s="149">
        <v>-0.18845753371715501</v>
      </c>
      <c r="W30" s="149">
        <v>0.63295710086822499</v>
      </c>
      <c r="X30" s="149">
        <v>0.21454381942749001</v>
      </c>
      <c r="Y30" s="149">
        <v>-0.17323258519172699</v>
      </c>
      <c r="Z30" s="149">
        <f t="shared" si="7"/>
        <v>-0.39192198216915075</v>
      </c>
      <c r="AA30" s="149">
        <f t="shared" si="8"/>
        <v>0.83544702455401532</v>
      </c>
      <c r="AB30" s="149">
        <f t="shared" si="9"/>
        <v>0.27523013949394148</v>
      </c>
      <c r="AC30" s="149">
        <f t="shared" si="10"/>
        <v>1.5025991462171076</v>
      </c>
      <c r="AD30" s="149">
        <f t="shared" si="11"/>
        <v>-0.9892244637012485</v>
      </c>
      <c r="AE30" s="149">
        <f t="shared" si="12"/>
        <v>-1.3811464458703993</v>
      </c>
      <c r="AF30" s="149">
        <f t="shared" si="13"/>
        <v>-0.71399432420730702</v>
      </c>
      <c r="AG30" s="149">
        <f t="shared" si="14"/>
        <v>0.12145270034670824</v>
      </c>
      <c r="AH30" s="146">
        <v>1.90613255376073E-3</v>
      </c>
      <c r="AI30" s="146">
        <v>0.34313058088069698</v>
      </c>
      <c r="AJ30" s="146">
        <v>1.8222415217716E-2</v>
      </c>
    </row>
    <row r="31" spans="1:36" ht="51">
      <c r="A31" s="146">
        <v>9049</v>
      </c>
      <c r="B31" s="146" t="s">
        <v>18</v>
      </c>
      <c r="C31" s="146">
        <v>517</v>
      </c>
      <c r="D31" s="146" t="s">
        <v>1112</v>
      </c>
      <c r="E31" s="146" t="s">
        <v>3726</v>
      </c>
      <c r="F31" s="146">
        <v>0</v>
      </c>
      <c r="G31" s="146">
        <v>64.940239039999994</v>
      </c>
      <c r="H31" s="148" t="s">
        <v>3727</v>
      </c>
      <c r="I31" s="146" t="s">
        <v>3728</v>
      </c>
      <c r="J31" s="149">
        <v>-1.0568088293075599</v>
      </c>
      <c r="K31" s="149">
        <v>-0.67740404605865501</v>
      </c>
      <c r="L31" s="149">
        <v>-1.08265852928162</v>
      </c>
      <c r="M31" s="149">
        <v>-0.79503792524337802</v>
      </c>
      <c r="N31" s="149">
        <v>-0.59027212858200095</v>
      </c>
      <c r="O31" s="149">
        <v>-7.0193774998188005E-2</v>
      </c>
      <c r="P31" s="149">
        <v>-7.7675017528235904E-3</v>
      </c>
      <c r="Q31" s="149">
        <v>-0.27570381760597201</v>
      </c>
      <c r="R31" s="149">
        <v>-0.74060565233230602</v>
      </c>
      <c r="S31" s="149">
        <v>-1.06458604335785</v>
      </c>
      <c r="T31" s="149">
        <v>-1.1024581193923999</v>
      </c>
      <c r="U31" s="149">
        <v>-1.1200214624404901</v>
      </c>
      <c r="V31" s="149">
        <v>-0.82349103689193703</v>
      </c>
      <c r="W31" s="149">
        <v>-0.46371933817863498</v>
      </c>
      <c r="X31" s="149">
        <v>-1.0271807909011801</v>
      </c>
      <c r="Y31" s="149">
        <v>-1.31332087516785</v>
      </c>
      <c r="Z31" s="149">
        <f t="shared" si="7"/>
        <v>0.66699302673805716</v>
      </c>
      <c r="AA31" s="149">
        <f t="shared" si="8"/>
        <v>9.9989809095861082E-2</v>
      </c>
      <c r="AB31" s="149">
        <f t="shared" si="9"/>
        <v>-0.10394048690795821</v>
      </c>
      <c r="AC31" s="149">
        <f t="shared" si="10"/>
        <v>-0.67094370455015429</v>
      </c>
      <c r="AD31" s="149">
        <f t="shared" si="11"/>
        <v>-0.90297733247280332</v>
      </c>
      <c r="AE31" s="149">
        <f t="shared" si="12"/>
        <v>-0.23598430573474616</v>
      </c>
      <c r="AF31" s="149">
        <f t="shared" si="13"/>
        <v>-1.0069178193807615</v>
      </c>
      <c r="AG31" s="149">
        <f t="shared" si="14"/>
        <v>-0.90692801028490044</v>
      </c>
      <c r="AH31" s="146">
        <v>1.1211098481389001E-2</v>
      </c>
      <c r="AI31" s="146">
        <v>1.1865299415923E-2</v>
      </c>
      <c r="AJ31" s="146">
        <v>4.9001309871582403E-2</v>
      </c>
    </row>
    <row r="32" spans="1:36" ht="51">
      <c r="A32" s="146">
        <v>10354</v>
      </c>
      <c r="B32" s="146" t="s">
        <v>17</v>
      </c>
      <c r="C32" s="146">
        <v>45</v>
      </c>
      <c r="D32" s="146" t="s">
        <v>1245</v>
      </c>
      <c r="E32" s="146" t="s">
        <v>1247</v>
      </c>
      <c r="F32" s="146">
        <v>0</v>
      </c>
      <c r="G32" s="146">
        <v>82.037037040000001</v>
      </c>
      <c r="H32" s="148" t="s">
        <v>3732</v>
      </c>
      <c r="I32" s="146" t="s">
        <v>3733</v>
      </c>
      <c r="J32" s="149">
        <v>3.4800898283720003E-2</v>
      </c>
      <c r="K32" s="149">
        <v>-0.43543106317520103</v>
      </c>
      <c r="L32" s="149">
        <v>-0.32518199086189298</v>
      </c>
      <c r="M32" s="149">
        <v>5.9782113879919101E-2</v>
      </c>
      <c r="N32" s="149">
        <v>-1.13030385971069</v>
      </c>
      <c r="O32" s="149">
        <v>-1.1302014589309699</v>
      </c>
      <c r="P32" s="149">
        <v>-1.1769495010376001</v>
      </c>
      <c r="Q32" s="149">
        <v>0.233553782105446</v>
      </c>
      <c r="R32" s="149">
        <v>-0.12580980360508001</v>
      </c>
      <c r="S32" s="149">
        <v>-0.83810311555862405</v>
      </c>
      <c r="T32" s="149">
        <v>-1.0739099979400599</v>
      </c>
      <c r="U32" s="149">
        <v>7.9040266573429094E-2</v>
      </c>
      <c r="V32" s="149">
        <v>0.99508154392242398</v>
      </c>
      <c r="W32" s="149">
        <v>0.70769107341766402</v>
      </c>
      <c r="X32" s="149">
        <v>0.87235134840011597</v>
      </c>
      <c r="Y32" s="149">
        <v>0.78252774477005005</v>
      </c>
      <c r="Z32" s="149">
        <f t="shared" si="7"/>
        <v>-0.63446774892508984</v>
      </c>
      <c r="AA32" s="149">
        <f t="shared" si="8"/>
        <v>1.3291085902601472</v>
      </c>
      <c r="AB32" s="149">
        <f t="shared" si="9"/>
        <v>-0.32318815216421992</v>
      </c>
      <c r="AC32" s="149">
        <f t="shared" si="10"/>
        <v>1.6403881870210171</v>
      </c>
      <c r="AD32" s="149">
        <f t="shared" si="11"/>
        <v>-0.16650751046836373</v>
      </c>
      <c r="AE32" s="149">
        <f t="shared" si="12"/>
        <v>-0.8009752593934536</v>
      </c>
      <c r="AF32" s="149">
        <f t="shared" si="13"/>
        <v>-0.48969566263258368</v>
      </c>
      <c r="AG32" s="149">
        <f t="shared" si="14"/>
        <v>0.83941292762756348</v>
      </c>
      <c r="AH32" s="146">
        <v>1.4908862715721101E-2</v>
      </c>
      <c r="AI32" s="146">
        <v>0.16010420524322599</v>
      </c>
      <c r="AJ32" s="146">
        <v>1.16181475894308E-3</v>
      </c>
    </row>
    <row r="33" spans="1:36" ht="34">
      <c r="A33" s="146">
        <v>10405</v>
      </c>
      <c r="B33" s="146" t="s">
        <v>17</v>
      </c>
      <c r="C33" s="146">
        <v>284</v>
      </c>
      <c r="D33" s="146" t="s">
        <v>1252</v>
      </c>
      <c r="E33" s="146" t="s">
        <v>3744</v>
      </c>
      <c r="F33" s="146">
        <v>0</v>
      </c>
      <c r="G33" s="146">
        <v>78.371501269999996</v>
      </c>
      <c r="H33" s="148" t="s">
        <v>3745</v>
      </c>
      <c r="I33" s="146" t="s">
        <v>3746</v>
      </c>
      <c r="J33" s="149">
        <v>0.87577426433563199</v>
      </c>
      <c r="K33" s="149">
        <v>0.28554844856262201</v>
      </c>
      <c r="L33" s="149">
        <v>-0.39953726530075101</v>
      </c>
      <c r="M33" s="149">
        <v>-0.45601257681846602</v>
      </c>
      <c r="N33" s="149">
        <v>-1.2557345628738401</v>
      </c>
      <c r="O33" s="149">
        <v>-1.16372835636139</v>
      </c>
      <c r="P33" s="149">
        <v>-1.1819313764572099</v>
      </c>
      <c r="Q33" s="149">
        <v>-1.31212377548218</v>
      </c>
      <c r="R33" s="149">
        <v>-0.72945976257324197</v>
      </c>
      <c r="S33" s="149">
        <v>-1.1296249628067001</v>
      </c>
      <c r="T33" s="149">
        <v>-0.69593250751495395</v>
      </c>
      <c r="U33" s="149">
        <v>-0.74253898859024003</v>
      </c>
      <c r="V33" s="149">
        <v>-0.450306206941605</v>
      </c>
      <c r="W33" s="149">
        <v>0.70769107341766402</v>
      </c>
      <c r="X33" s="149">
        <v>-0.59172791242599498</v>
      </c>
      <c r="Y33" s="149">
        <v>-0.64611893892288197</v>
      </c>
      <c r="Z33" s="149">
        <f t="shared" si="7"/>
        <v>-1.3048227354884141</v>
      </c>
      <c r="AA33" s="149">
        <f t="shared" si="8"/>
        <v>0.57927355915307954</v>
      </c>
      <c r="AB33" s="149">
        <f t="shared" si="9"/>
        <v>-0.9008322730660433</v>
      </c>
      <c r="AC33" s="149">
        <f t="shared" si="10"/>
        <v>0.98326402157545045</v>
      </c>
      <c r="AD33" s="149">
        <f t="shared" si="11"/>
        <v>7.6443217694759244E-2</v>
      </c>
      <c r="AE33" s="149">
        <f t="shared" si="12"/>
        <v>-1.228379517793655</v>
      </c>
      <c r="AF33" s="149">
        <f t="shared" si="13"/>
        <v>-0.82438905537128404</v>
      </c>
      <c r="AG33" s="149">
        <f t="shared" si="14"/>
        <v>-0.2451154962182045</v>
      </c>
      <c r="AH33" s="146">
        <v>0.86141410297093401</v>
      </c>
      <c r="AI33" s="146">
        <v>0.142415464699442</v>
      </c>
      <c r="AJ33" s="146">
        <v>1.53498774292053E-3</v>
      </c>
    </row>
    <row r="34" spans="1:36">
      <c r="A34" s="151" t="s">
        <v>3754</v>
      </c>
      <c r="B34" s="152"/>
      <c r="C34" s="153"/>
      <c r="D34" s="146"/>
      <c r="E34" s="146"/>
      <c r="F34" s="146"/>
      <c r="G34" s="146"/>
      <c r="H34" s="148"/>
      <c r="I34" s="146"/>
      <c r="J34" s="149"/>
      <c r="K34" s="149"/>
      <c r="L34" s="149"/>
      <c r="M34" s="149"/>
      <c r="N34" s="149"/>
      <c r="O34" s="149"/>
      <c r="P34" s="149"/>
      <c r="Q34" s="149"/>
      <c r="R34" s="149"/>
      <c r="S34" s="149"/>
      <c r="T34" s="149"/>
      <c r="U34" s="149"/>
      <c r="V34" s="149"/>
      <c r="W34" s="149"/>
      <c r="X34" s="149"/>
      <c r="Y34" s="149"/>
      <c r="Z34" s="149"/>
      <c r="AA34" s="149"/>
      <c r="AB34" s="149"/>
      <c r="AC34" s="149"/>
      <c r="AD34" s="149"/>
      <c r="AE34" s="149"/>
      <c r="AF34" s="149"/>
      <c r="AG34" s="149"/>
      <c r="AH34" s="146"/>
      <c r="AI34" s="146"/>
      <c r="AJ34" s="146"/>
    </row>
    <row r="35" spans="1:36" s="150" customFormat="1" ht="34">
      <c r="A35" s="146">
        <v>7447</v>
      </c>
      <c r="B35" s="146" t="s">
        <v>18</v>
      </c>
      <c r="C35" s="146">
        <v>119</v>
      </c>
      <c r="D35" s="146" t="s">
        <v>940</v>
      </c>
      <c r="E35" s="146" t="s">
        <v>942</v>
      </c>
      <c r="F35" s="147">
        <v>3.5883899999999999E-91</v>
      </c>
      <c r="G35" s="146">
        <v>75.268817200000001</v>
      </c>
      <c r="H35" s="148" t="s">
        <v>3755</v>
      </c>
      <c r="I35" s="146" t="s">
        <v>3756</v>
      </c>
      <c r="J35" s="149">
        <v>0.186553299427032</v>
      </c>
      <c r="K35" s="149">
        <v>-0.75528281927108798</v>
      </c>
      <c r="L35" s="149">
        <v>-1.0079370737075799</v>
      </c>
      <c r="M35" s="149">
        <v>-0.85870885848999001</v>
      </c>
      <c r="N35" s="149">
        <v>1.02127373218536</v>
      </c>
      <c r="O35" s="149">
        <v>-1.1422264575958301</v>
      </c>
      <c r="P35" s="149">
        <v>-1.1971735954284699</v>
      </c>
      <c r="Q35" s="149">
        <v>-1.36801481246948</v>
      </c>
      <c r="R35" s="149">
        <v>0.14732791483402299</v>
      </c>
      <c r="S35" s="149">
        <v>0.45083039999008201</v>
      </c>
      <c r="T35" s="149">
        <v>0.49836602807045</v>
      </c>
      <c r="U35" s="149">
        <v>0.463541120290756</v>
      </c>
      <c r="V35" s="149">
        <v>1.2803424596786499</v>
      </c>
      <c r="W35" s="149">
        <v>0.35640728473663302</v>
      </c>
      <c r="X35" s="149">
        <v>1.0220419168472299</v>
      </c>
      <c r="Y35" s="149">
        <v>0.83219021558761597</v>
      </c>
      <c r="Z35" s="149">
        <f t="shared" ref="Z35:Z42" si="15">AE35-AD35</f>
        <v>-6.2691420316698498E-2</v>
      </c>
      <c r="AA35" s="149">
        <f t="shared" ref="AA35:AA42" si="16">AG35-AF35</f>
        <v>0.48272910341620451</v>
      </c>
      <c r="AB35" s="149">
        <f t="shared" ref="AB35:AC39" si="17">AF35-AD35</f>
        <v>0.99886022880673431</v>
      </c>
      <c r="AC35" s="149">
        <f t="shared" si="17"/>
        <v>1.5442807525396374</v>
      </c>
      <c r="AD35" s="149">
        <f t="shared" ref="AD35:AD42" si="18">AVERAGE(J35:M35)</f>
        <v>-0.60884386301040649</v>
      </c>
      <c r="AE35" s="149">
        <f t="shared" ref="AE35:AE42" si="19">AVERAGE(N35:Q35)</f>
        <v>-0.67153528332710499</v>
      </c>
      <c r="AF35" s="149">
        <f t="shared" ref="AF35:AF42" si="20">AVERAGE(R35:U35)</f>
        <v>0.39001636579632776</v>
      </c>
      <c r="AG35" s="149">
        <f t="shared" ref="AG35:AG42" si="21">AVERAGE(V35:Y35)</f>
        <v>0.87274546921253227</v>
      </c>
      <c r="AH35" s="146">
        <v>2.3484773106159898E-3</v>
      </c>
      <c r="AI35" s="146">
        <v>0.53773434326550196</v>
      </c>
      <c r="AJ35" s="146">
        <v>0.42614823002737401</v>
      </c>
    </row>
    <row r="36" spans="1:36" ht="34">
      <c r="A36" s="146">
        <v>4758</v>
      </c>
      <c r="B36" s="146" t="s">
        <v>18</v>
      </c>
      <c r="C36" s="146">
        <v>153</v>
      </c>
      <c r="D36" s="146" t="s">
        <v>613</v>
      </c>
      <c r="E36" s="146" t="s">
        <v>615</v>
      </c>
      <c r="F36" s="147">
        <v>4.7869199999999999E-32</v>
      </c>
      <c r="G36" s="146">
        <v>53.061224490000001</v>
      </c>
      <c r="H36" s="148" t="s">
        <v>3757</v>
      </c>
      <c r="I36" s="146" t="s">
        <v>3758</v>
      </c>
      <c r="J36" s="149">
        <v>-0.73753011226654097</v>
      </c>
      <c r="K36" s="149">
        <v>-0.954678654670715</v>
      </c>
      <c r="L36" s="149">
        <v>-1.1406788825988801</v>
      </c>
      <c r="M36" s="149">
        <v>-0.60832250118255604</v>
      </c>
      <c r="N36" s="149">
        <v>0.62567365169525102</v>
      </c>
      <c r="O36" s="149">
        <v>-8.29064697027206E-2</v>
      </c>
      <c r="P36" s="149">
        <v>0.22031559050083199</v>
      </c>
      <c r="Q36" s="149">
        <v>6.7076772451400798E-2</v>
      </c>
      <c r="R36" s="149">
        <v>-1.0004202127456701</v>
      </c>
      <c r="S36" s="149">
        <v>-0.92756104469299305</v>
      </c>
      <c r="T36" s="149">
        <v>-1.1144220829010001</v>
      </c>
      <c r="U36" s="149">
        <v>-1.1098040342330899</v>
      </c>
      <c r="V36" s="149">
        <v>-0.84855425357818604</v>
      </c>
      <c r="W36" s="149">
        <v>-0.59997874498367298</v>
      </c>
      <c r="X36" s="149">
        <v>0.30114793777465798</v>
      </c>
      <c r="Y36" s="149">
        <v>-0.45747071504592901</v>
      </c>
      <c r="Z36" s="149">
        <f t="shared" si="15"/>
        <v>1.0678424239158639</v>
      </c>
      <c r="AA36" s="149">
        <f t="shared" si="16"/>
        <v>0.63683789968490578</v>
      </c>
      <c r="AB36" s="149">
        <f t="shared" si="17"/>
        <v>-0.17774930596351524</v>
      </c>
      <c r="AC36" s="149">
        <f t="shared" si="17"/>
        <v>-0.60875383019447327</v>
      </c>
      <c r="AD36" s="149">
        <f t="shared" si="18"/>
        <v>-0.86030253767967302</v>
      </c>
      <c r="AE36" s="149">
        <f t="shared" si="19"/>
        <v>0.2075398862361908</v>
      </c>
      <c r="AF36" s="149">
        <f t="shared" si="20"/>
        <v>-1.0380518436431883</v>
      </c>
      <c r="AG36" s="149">
        <f t="shared" si="21"/>
        <v>-0.40121394395828253</v>
      </c>
      <c r="AH36" s="146">
        <v>2.89011197002551E-2</v>
      </c>
      <c r="AI36" s="146">
        <v>1.66020579017144E-4</v>
      </c>
      <c r="AJ36" s="146">
        <v>0.19894645396326299</v>
      </c>
    </row>
    <row r="37" spans="1:36" ht="34">
      <c r="A37" s="146">
        <v>3387</v>
      </c>
      <c r="B37" s="146" t="s">
        <v>18</v>
      </c>
      <c r="C37" s="146">
        <v>929</v>
      </c>
      <c r="D37" s="146" t="s">
        <v>449</v>
      </c>
      <c r="E37" s="146" t="s">
        <v>451</v>
      </c>
      <c r="F37" s="146">
        <v>0</v>
      </c>
      <c r="G37" s="146">
        <v>85.657764589999999</v>
      </c>
      <c r="H37" s="148" t="s">
        <v>3762</v>
      </c>
      <c r="I37" s="146" t="s">
        <v>3763</v>
      </c>
      <c r="J37" s="149">
        <v>0.34148797392845198</v>
      </c>
      <c r="K37" s="149">
        <v>-0.65908563137054399</v>
      </c>
      <c r="L37" s="149">
        <v>-1.0104167461395299</v>
      </c>
      <c r="M37" s="149">
        <v>0.26831960678100603</v>
      </c>
      <c r="N37" s="149">
        <v>-1.23762118816376</v>
      </c>
      <c r="O37" s="149">
        <v>-1.1381801366805999</v>
      </c>
      <c r="P37" s="149">
        <v>-0.70365315675735496</v>
      </c>
      <c r="Q37" s="149">
        <v>-1.26039719581604</v>
      </c>
      <c r="R37" s="149">
        <v>0.47731381654739402</v>
      </c>
      <c r="S37" s="149">
        <v>0.64929682016372703</v>
      </c>
      <c r="T37" s="149">
        <v>0.40425840020179699</v>
      </c>
      <c r="U37" s="149">
        <v>0.463541120290756</v>
      </c>
      <c r="V37" s="149">
        <v>0.61535114049911499</v>
      </c>
      <c r="W37" s="149">
        <v>1.3151783943176301</v>
      </c>
      <c r="X37" s="149">
        <v>0.69528299570083596</v>
      </c>
      <c r="Y37" s="149">
        <v>0.44527769088745101</v>
      </c>
      <c r="Z37" s="149">
        <f t="shared" si="15"/>
        <v>-0.82003922015428476</v>
      </c>
      <c r="AA37" s="149">
        <f t="shared" si="16"/>
        <v>0.26917001605033947</v>
      </c>
      <c r="AB37" s="149">
        <f t="shared" si="17"/>
        <v>0.76352623850107249</v>
      </c>
      <c r="AC37" s="149">
        <f t="shared" si="17"/>
        <v>1.8527354747056968</v>
      </c>
      <c r="AD37" s="149">
        <f t="shared" si="18"/>
        <v>-0.26492369920015396</v>
      </c>
      <c r="AE37" s="149">
        <f t="shared" si="19"/>
        <v>-1.0849629193544388</v>
      </c>
      <c r="AF37" s="149">
        <f t="shared" si="20"/>
        <v>0.49860253930091852</v>
      </c>
      <c r="AG37" s="149">
        <f t="shared" si="21"/>
        <v>0.76777255535125799</v>
      </c>
      <c r="AH37" s="147">
        <v>3.6130609041395802E-5</v>
      </c>
      <c r="AI37" s="146">
        <v>0.205375033316263</v>
      </c>
      <c r="AJ37" s="146">
        <v>2.12732169547135E-2</v>
      </c>
    </row>
    <row r="38" spans="1:36" ht="51">
      <c r="A38" s="146">
        <v>6072</v>
      </c>
      <c r="B38" s="146" t="s">
        <v>18</v>
      </c>
      <c r="C38" s="146">
        <v>463</v>
      </c>
      <c r="D38" s="146" t="s">
        <v>784</v>
      </c>
      <c r="E38" s="146" t="s">
        <v>786</v>
      </c>
      <c r="F38" s="146">
        <v>0</v>
      </c>
      <c r="G38" s="146">
        <v>82.205029010000004</v>
      </c>
      <c r="H38" s="148" t="s">
        <v>3764</v>
      </c>
      <c r="I38" s="146" t="s">
        <v>3765</v>
      </c>
      <c r="J38" s="149">
        <v>-0.72144633531570401</v>
      </c>
      <c r="K38" s="149">
        <v>-0.64996719360351596</v>
      </c>
      <c r="L38" s="149">
        <v>0.29266807436943099</v>
      </c>
      <c r="M38" s="149">
        <v>0.75004220008850098</v>
      </c>
      <c r="N38" s="149">
        <v>-1.1408396959304801</v>
      </c>
      <c r="O38" s="149">
        <v>-1.60563540458679</v>
      </c>
      <c r="P38" s="149">
        <v>-1.2003866434097299</v>
      </c>
      <c r="Q38" s="149">
        <v>-1.2233909368514999</v>
      </c>
      <c r="R38" s="149">
        <v>-0.911959528923035</v>
      </c>
      <c r="S38" s="149">
        <v>-0.36126610636711098</v>
      </c>
      <c r="T38" s="149">
        <v>0.48907572031021102</v>
      </c>
      <c r="U38" s="149">
        <v>0.84223264455795299</v>
      </c>
      <c r="V38" s="149">
        <v>2.9529515653848599E-2</v>
      </c>
      <c r="W38" s="149">
        <v>0.16019071638584101</v>
      </c>
      <c r="X38" s="149">
        <v>0.80561578273773204</v>
      </c>
      <c r="Y38" s="149">
        <v>0.32320547103881803</v>
      </c>
      <c r="Z38" s="149">
        <f t="shared" si="15"/>
        <v>-1.2103873565793029</v>
      </c>
      <c r="AA38" s="149">
        <f t="shared" si="16"/>
        <v>0.31511468905955542</v>
      </c>
      <c r="AB38" s="149">
        <f t="shared" si="17"/>
        <v>9.6696496009826521E-2</v>
      </c>
      <c r="AC38" s="149">
        <f t="shared" si="17"/>
        <v>1.6221985416486848</v>
      </c>
      <c r="AD38" s="149">
        <f t="shared" si="18"/>
        <v>-8.2175813615322002E-2</v>
      </c>
      <c r="AE38" s="149">
        <f t="shared" si="19"/>
        <v>-1.292563170194625</v>
      </c>
      <c r="AF38" s="149">
        <f t="shared" si="20"/>
        <v>1.4520682394504519E-2</v>
      </c>
      <c r="AG38" s="149">
        <f t="shared" si="21"/>
        <v>0.32963537145405991</v>
      </c>
      <c r="AH38" s="146">
        <v>1.1178637862001699E-2</v>
      </c>
      <c r="AI38" s="146">
        <v>0.144801365583797</v>
      </c>
      <c r="AJ38" s="146">
        <v>2.0881359958938001E-2</v>
      </c>
    </row>
    <row r="39" spans="1:36" ht="51">
      <c r="A39" s="146">
        <v>4301</v>
      </c>
      <c r="B39" s="146" t="s">
        <v>18</v>
      </c>
      <c r="C39" s="146">
        <v>84</v>
      </c>
      <c r="D39" s="146" t="s">
        <v>544</v>
      </c>
      <c r="E39" s="146" t="s">
        <v>546</v>
      </c>
      <c r="F39" s="147">
        <v>1.11756E-58</v>
      </c>
      <c r="G39" s="146">
        <v>64.661654139999996</v>
      </c>
      <c r="H39" s="148" t="s">
        <v>3766</v>
      </c>
      <c r="I39" s="146" t="s">
        <v>3767</v>
      </c>
      <c r="J39" s="149">
        <v>0.92910993099212602</v>
      </c>
      <c r="K39" s="149">
        <v>-0.25051850080490101</v>
      </c>
      <c r="L39" s="149">
        <v>1.1592199802398699</v>
      </c>
      <c r="M39" s="149">
        <v>0.70127338171005205</v>
      </c>
      <c r="N39" s="149">
        <v>-1.1114528179168699</v>
      </c>
      <c r="O39" s="149">
        <v>-1.41838014125824</v>
      </c>
      <c r="P39" s="149">
        <v>-0.67836105823516801</v>
      </c>
      <c r="Q39" s="149">
        <v>-0.94792854785919201</v>
      </c>
      <c r="R39" s="149">
        <v>0.17674785852432301</v>
      </c>
      <c r="S39" s="149">
        <v>-0.25646302103996299</v>
      </c>
      <c r="T39" s="149">
        <v>-1.4703395366668699</v>
      </c>
      <c r="U39" s="149">
        <v>-1.0855289697647099</v>
      </c>
      <c r="V39" s="149">
        <v>-0.90608447790145896</v>
      </c>
      <c r="W39" s="149">
        <v>-0.59233045578002896</v>
      </c>
      <c r="X39" s="149">
        <v>-0.90470033884048495</v>
      </c>
      <c r="Y39" s="149">
        <v>-1.14457619190216</v>
      </c>
      <c r="Z39" s="149">
        <f t="shared" si="15"/>
        <v>-1.6738018393516543</v>
      </c>
      <c r="AA39" s="149">
        <f t="shared" si="16"/>
        <v>-0.22802694886922836</v>
      </c>
      <c r="AB39" s="149">
        <f t="shared" si="17"/>
        <v>-1.2936671152710917</v>
      </c>
      <c r="AC39" s="149">
        <f t="shared" si="17"/>
        <v>0.15210777521133423</v>
      </c>
      <c r="AD39" s="149">
        <f t="shared" si="18"/>
        <v>0.63477119803428672</v>
      </c>
      <c r="AE39" s="149">
        <f t="shared" si="19"/>
        <v>-1.0390306413173676</v>
      </c>
      <c r="AF39" s="149">
        <f t="shared" si="20"/>
        <v>-0.65889591723680496</v>
      </c>
      <c r="AG39" s="149">
        <f t="shared" si="21"/>
        <v>-0.88692286610603333</v>
      </c>
      <c r="AH39" s="146">
        <v>4.9935625857564503E-2</v>
      </c>
      <c r="AI39" s="146">
        <v>3.4438732652069801E-3</v>
      </c>
      <c r="AJ39" s="146">
        <v>1.72676863676515E-2</v>
      </c>
    </row>
    <row r="40" spans="1:36" ht="34">
      <c r="A40" s="146">
        <v>9285</v>
      </c>
      <c r="B40" s="146" t="s">
        <v>18</v>
      </c>
      <c r="C40" s="146">
        <v>231</v>
      </c>
      <c r="D40" s="146" t="s">
        <v>1149</v>
      </c>
      <c r="E40" s="146" t="s">
        <v>1151</v>
      </c>
      <c r="F40" s="147">
        <v>3.7904699999999999E-23</v>
      </c>
      <c r="G40" s="146">
        <v>50.349650349999997</v>
      </c>
      <c r="H40" s="148" t="s">
        <v>3759</v>
      </c>
      <c r="I40" s="146" t="s">
        <v>3760</v>
      </c>
      <c r="J40" s="149">
        <v>1.2035875320434599</v>
      </c>
      <c r="K40" s="149">
        <v>0.90846753120422397</v>
      </c>
      <c r="L40" s="149">
        <v>0.24317876994609799</v>
      </c>
      <c r="M40" s="149">
        <v>0.51814264059066795</v>
      </c>
      <c r="N40" s="149">
        <v>-0.13460285961627999</v>
      </c>
      <c r="O40" s="149">
        <v>-1.1537896394729601</v>
      </c>
      <c r="P40" s="149">
        <v>3.8342844694852801E-2</v>
      </c>
      <c r="Q40" s="149">
        <v>-1.2439662218093901</v>
      </c>
      <c r="R40" s="149">
        <v>1.3533784151077299</v>
      </c>
      <c r="S40" s="149">
        <v>0.88941329717636097</v>
      </c>
      <c r="T40" s="149">
        <v>1.55314698349684E-3</v>
      </c>
      <c r="U40" s="149">
        <v>0.463541120290756</v>
      </c>
      <c r="V40" s="149">
        <v>-0.81723558902740501</v>
      </c>
      <c r="W40" s="149">
        <v>-0.59782058000564597</v>
      </c>
      <c r="X40" s="149">
        <v>0.34951055049896201</v>
      </c>
      <c r="Y40" s="149">
        <v>0.31552597880363498</v>
      </c>
      <c r="Z40" s="149">
        <f t="shared" si="15"/>
        <v>-1.3418480874970566</v>
      </c>
      <c r="AA40" s="149">
        <f t="shared" si="16"/>
        <v>-0.86447640482219945</v>
      </c>
      <c r="AB40" s="149">
        <f t="shared" ref="AB40:AC42" si="22">AF40-AD40</f>
        <v>-4.1372623556526378E-2</v>
      </c>
      <c r="AC40" s="149">
        <f t="shared" si="22"/>
        <v>0.43599905911833081</v>
      </c>
      <c r="AD40" s="149">
        <f t="shared" si="18"/>
        <v>0.71834411844611235</v>
      </c>
      <c r="AE40" s="149">
        <f t="shared" si="19"/>
        <v>-0.6235039690509443</v>
      </c>
      <c r="AF40" s="149">
        <f t="shared" si="20"/>
        <v>0.67697149488958597</v>
      </c>
      <c r="AG40" s="149">
        <f t="shared" si="21"/>
        <v>-0.18750490993261351</v>
      </c>
      <c r="AH40" s="146">
        <v>0.50682074957345702</v>
      </c>
      <c r="AI40" s="146">
        <v>2.4149959958187799E-3</v>
      </c>
      <c r="AJ40" s="146">
        <v>0.42398677853445699</v>
      </c>
    </row>
    <row r="41" spans="1:36" ht="34">
      <c r="A41" s="146">
        <v>4755</v>
      </c>
      <c r="B41" s="146" t="s">
        <v>18</v>
      </c>
      <c r="C41" s="146">
        <v>137</v>
      </c>
      <c r="D41" s="146" t="s">
        <v>613</v>
      </c>
      <c r="E41" s="146" t="s">
        <v>615</v>
      </c>
      <c r="F41" s="147">
        <v>4.7869199999999999E-32</v>
      </c>
      <c r="G41" s="146">
        <v>53.061224490000001</v>
      </c>
      <c r="H41" s="148" t="s">
        <v>3757</v>
      </c>
      <c r="I41" s="146" t="s">
        <v>3761</v>
      </c>
      <c r="J41" s="149">
        <v>0.73509210348129295</v>
      </c>
      <c r="K41" s="149">
        <v>0.54639673233032204</v>
      </c>
      <c r="L41" s="149">
        <v>0.235848054289818</v>
      </c>
      <c r="M41" s="149">
        <v>0.18872344493866</v>
      </c>
      <c r="N41" s="149">
        <v>0.72338277101516701</v>
      </c>
      <c r="O41" s="149">
        <v>0.146587625145912</v>
      </c>
      <c r="P41" s="149">
        <v>6.8004772067069993E-2</v>
      </c>
      <c r="Q41" s="149">
        <v>0.164578527212143</v>
      </c>
      <c r="R41" s="149">
        <v>-0.57104170322418202</v>
      </c>
      <c r="S41" s="149">
        <v>0.27886569499969499</v>
      </c>
      <c r="T41" s="149">
        <v>-1.2002755403518699</v>
      </c>
      <c r="U41" s="149">
        <v>-1.27616202831268</v>
      </c>
      <c r="V41" s="149">
        <v>0.72159063816070601</v>
      </c>
      <c r="W41" s="149">
        <v>0.70769107341766402</v>
      </c>
      <c r="X41" s="149">
        <v>0.37631312012672402</v>
      </c>
      <c r="Y41" s="149">
        <v>0.51334762573242199</v>
      </c>
      <c r="Z41" s="149">
        <f t="shared" si="15"/>
        <v>-0.15087665989995025</v>
      </c>
      <c r="AA41" s="149">
        <f t="shared" si="16"/>
        <v>1.2718890085816383</v>
      </c>
      <c r="AB41" s="149">
        <f t="shared" si="22"/>
        <v>-1.1186684779822826</v>
      </c>
      <c r="AC41" s="149">
        <f t="shared" si="22"/>
        <v>0.30409719049930606</v>
      </c>
      <c r="AD41" s="149">
        <f t="shared" si="18"/>
        <v>0.42651508376002323</v>
      </c>
      <c r="AE41" s="149">
        <f t="shared" si="19"/>
        <v>0.27563842386007298</v>
      </c>
      <c r="AF41" s="149">
        <f t="shared" si="20"/>
        <v>-0.6921533942222593</v>
      </c>
      <c r="AG41" s="149">
        <f t="shared" si="21"/>
        <v>0.57973561435937904</v>
      </c>
      <c r="AH41" s="146">
        <v>7.6155055468842797E-2</v>
      </c>
      <c r="AI41" s="146">
        <v>2.03824870752966E-2</v>
      </c>
      <c r="AJ41" s="146">
        <v>5.3713745730047903E-3</v>
      </c>
    </row>
    <row r="42" spans="1:36" ht="51">
      <c r="A42" s="146">
        <v>9035</v>
      </c>
      <c r="B42" s="146" t="s">
        <v>18</v>
      </c>
      <c r="C42" s="146">
        <v>313</v>
      </c>
      <c r="D42" s="146" t="s">
        <v>1103</v>
      </c>
      <c r="E42" s="146" t="s">
        <v>1105</v>
      </c>
      <c r="F42" s="146">
        <v>0</v>
      </c>
      <c r="G42" s="146">
        <v>85.761589400000005</v>
      </c>
      <c r="H42" s="148" t="s">
        <v>3768</v>
      </c>
      <c r="I42" s="146" t="s">
        <v>3769</v>
      </c>
      <c r="J42" s="149">
        <v>0.312247604131699</v>
      </c>
      <c r="K42" s="149">
        <v>-0.98643034696579002</v>
      </c>
      <c r="L42" s="149">
        <v>-1.00062668323517</v>
      </c>
      <c r="M42" s="149">
        <v>-0.86871206760406505</v>
      </c>
      <c r="N42" s="149">
        <v>1.09424901008606</v>
      </c>
      <c r="O42" s="149">
        <v>0.80172318220138505</v>
      </c>
      <c r="P42" s="149">
        <v>0.994273900985718</v>
      </c>
      <c r="Q42" s="149">
        <v>0.55980765819549605</v>
      </c>
      <c r="R42" s="149">
        <v>-0.68613350391387895</v>
      </c>
      <c r="S42" s="149">
        <v>0.65942323207855202</v>
      </c>
      <c r="T42" s="149">
        <v>0.43230158090591397</v>
      </c>
      <c r="U42" s="149">
        <v>0.73296302556991599</v>
      </c>
      <c r="V42" s="149">
        <v>0.97401750087738004</v>
      </c>
      <c r="W42" s="149">
        <v>0.70769107341766402</v>
      </c>
      <c r="X42" s="149">
        <v>1.0366193056106601</v>
      </c>
      <c r="Y42" s="149">
        <v>0.89166718721389804</v>
      </c>
      <c r="Z42" s="149">
        <f t="shared" si="15"/>
        <v>1.4983938112854962</v>
      </c>
      <c r="AA42" s="149">
        <f t="shared" si="16"/>
        <v>0.61786018311977486</v>
      </c>
      <c r="AB42" s="149">
        <f t="shared" si="22"/>
        <v>0.92051895707845721</v>
      </c>
      <c r="AC42" s="149">
        <f t="shared" si="22"/>
        <v>3.9985328912735874E-2</v>
      </c>
      <c r="AD42" s="149">
        <f t="shared" si="18"/>
        <v>-0.63588037341833148</v>
      </c>
      <c r="AE42" s="149">
        <f t="shared" si="19"/>
        <v>0.86251343786716472</v>
      </c>
      <c r="AF42" s="149">
        <f t="shared" si="20"/>
        <v>0.28463858366012573</v>
      </c>
      <c r="AG42" s="149">
        <f t="shared" si="21"/>
        <v>0.9024987667799006</v>
      </c>
      <c r="AH42" s="146">
        <v>6.7550156202235395E-2</v>
      </c>
      <c r="AI42" s="146">
        <v>8.2554056264547203E-4</v>
      </c>
      <c r="AJ42" s="146">
        <v>9.0318658294332804E-2</v>
      </c>
    </row>
    <row r="43" spans="1:36">
      <c r="J43" s="142"/>
      <c r="K43" s="142"/>
      <c r="L43" s="142"/>
      <c r="M43" s="142"/>
      <c r="N43" s="142"/>
      <c r="O43" s="142"/>
      <c r="P43" s="142"/>
      <c r="Q43" s="142"/>
      <c r="R43" s="142"/>
      <c r="S43" s="142"/>
      <c r="T43" s="142"/>
      <c r="U43" s="142"/>
      <c r="V43" s="142"/>
      <c r="W43" s="142"/>
      <c r="X43" s="142"/>
      <c r="Y43" s="142"/>
      <c r="Z43" s="142"/>
      <c r="AA43" s="142"/>
      <c r="AB43" s="142"/>
      <c r="AC43" s="142"/>
      <c r="AD43" s="142"/>
      <c r="AE43" s="142"/>
      <c r="AF43" s="142"/>
      <c r="AG43" s="142"/>
    </row>
    <row r="44" spans="1:36">
      <c r="J44" s="142"/>
      <c r="K44" s="142"/>
      <c r="L44" s="142"/>
      <c r="M44" s="142"/>
      <c r="N44" s="142"/>
      <c r="O44" s="142"/>
      <c r="P44" s="142"/>
      <c r="Q44" s="142"/>
      <c r="R44" s="142"/>
      <c r="S44" s="142"/>
      <c r="T44" s="142"/>
      <c r="U44" s="142"/>
      <c r="V44" s="142"/>
      <c r="W44" s="142"/>
      <c r="X44" s="142"/>
      <c r="Y44" s="142"/>
      <c r="Z44" s="142"/>
      <c r="AA44" s="142"/>
      <c r="AB44" s="142"/>
      <c r="AC44" s="142"/>
      <c r="AD44" s="142"/>
      <c r="AE44" s="142"/>
      <c r="AF44" s="142"/>
      <c r="AG44" s="142"/>
    </row>
    <row r="45" spans="1:36">
      <c r="J45" s="142"/>
      <c r="K45" s="142"/>
      <c r="L45" s="142"/>
      <c r="M45" s="142"/>
      <c r="N45" s="142"/>
      <c r="O45" s="142"/>
      <c r="P45" s="142"/>
      <c r="Q45" s="142"/>
      <c r="R45" s="142"/>
      <c r="S45" s="142"/>
      <c r="T45" s="142"/>
      <c r="U45" s="142"/>
      <c r="V45" s="142"/>
      <c r="W45" s="142"/>
      <c r="X45" s="142"/>
      <c r="Y45" s="142"/>
      <c r="Z45" s="142"/>
      <c r="AA45" s="142"/>
      <c r="AB45" s="142"/>
      <c r="AC45" s="142"/>
      <c r="AD45" s="142"/>
      <c r="AE45" s="142"/>
      <c r="AF45" s="142"/>
      <c r="AG45" s="142"/>
    </row>
  </sheetData>
  <sortState ref="A19:AJ33">
    <sortCondition ref="A19:A33"/>
  </sortState>
  <mergeCells count="1">
    <mergeCell ref="A34:C34"/>
  </mergeCells>
  <conditionalFormatting sqref="Z10:AC10">
    <cfRule type="colorScale" priority="12">
      <colorScale>
        <cfvo type="min"/>
        <cfvo type="num" val="0"/>
        <cfvo type="max"/>
        <color rgb="FF0070C0"/>
        <color theme="0"/>
        <color rgb="FFFF0000"/>
      </colorScale>
    </cfRule>
  </conditionalFormatting>
  <conditionalFormatting sqref="Z22:AC22">
    <cfRule type="colorScale" priority="2">
      <colorScale>
        <cfvo type="min"/>
        <cfvo type="num" val="0"/>
        <cfvo type="max"/>
        <color rgb="FF0070C0"/>
        <color theme="0"/>
        <color rgb="FFFF0000"/>
      </colorScale>
    </cfRule>
  </conditionalFormatting>
  <conditionalFormatting sqref="Z27:AC27 Z31:AC31 Z20:AC20 Z12:AC12 Z29:AC29">
    <cfRule type="colorScale" priority="22">
      <colorScale>
        <cfvo type="min"/>
        <cfvo type="num" val="0"/>
        <cfvo type="max"/>
        <color rgb="FF0070C0"/>
        <color theme="0"/>
        <color rgb="FFFF0000"/>
      </colorScale>
    </cfRule>
    <cfRule type="colorScale" priority="23">
      <colorScale>
        <cfvo type="min"/>
        <cfvo type="max"/>
        <color rgb="FFFF0000"/>
        <color rgb="FF0070C0"/>
      </colorScale>
    </cfRule>
  </conditionalFormatting>
  <conditionalFormatting sqref="Z28:AC28">
    <cfRule type="colorScale" priority="6">
      <colorScale>
        <cfvo type="min"/>
        <cfvo type="num" val="0"/>
        <cfvo type="max"/>
        <color rgb="FF0070C0"/>
        <color theme="0"/>
        <color rgb="FFFF0000"/>
      </colorScale>
    </cfRule>
    <cfRule type="colorScale" priority="7">
      <colorScale>
        <cfvo type="min"/>
        <cfvo type="max"/>
        <color rgb="FFFF0000"/>
        <color rgb="FF0070C0"/>
      </colorScale>
    </cfRule>
  </conditionalFormatting>
  <conditionalFormatting sqref="Z35:AC42">
    <cfRule type="colorScale" priority="98">
      <colorScale>
        <cfvo type="min"/>
        <cfvo type="num" val="0"/>
        <cfvo type="max"/>
        <color rgb="FF0070C0"/>
        <color theme="0"/>
        <color rgb="FFFF0000"/>
      </colorScale>
    </cfRule>
  </conditionalFormatting>
  <conditionalFormatting sqref="Z46:AC1048576 Z11:AC11 Z21:AC21 Z30:AC30 Z32:AC33 Z23:AC26 Z2:AC9 Z13:AC19">
    <cfRule type="colorScale" priority="16">
      <colorScale>
        <cfvo type="min"/>
        <cfvo type="num" val="0"/>
        <cfvo type="max"/>
        <color rgb="FF0070C0"/>
        <color theme="0"/>
        <color rgb="FFFF0000"/>
      </colorScale>
    </cfRule>
  </conditionalFormatting>
  <conditionalFormatting sqref="AA10:AC10">
    <cfRule type="colorScale" priority="15">
      <colorScale>
        <cfvo type="min"/>
        <cfvo type="num" val="0"/>
        <cfvo type="max"/>
        <color rgb="FF0070C0"/>
        <color theme="0"/>
        <color rgb="FFFF0000"/>
      </colorScale>
    </cfRule>
  </conditionalFormatting>
  <conditionalFormatting sqref="AA22:AC22">
    <cfRule type="colorScale" priority="5">
      <colorScale>
        <cfvo type="min"/>
        <cfvo type="num" val="0"/>
        <cfvo type="max"/>
        <color rgb="FF0070C0"/>
        <color theme="0"/>
        <color rgb="FFFF0000"/>
      </colorScale>
    </cfRule>
  </conditionalFormatting>
  <conditionalFormatting sqref="AA35:AC42">
    <cfRule type="colorScale" priority="96">
      <colorScale>
        <cfvo type="min"/>
        <cfvo type="num" val="0"/>
        <cfvo type="max"/>
        <color rgb="FF0070C0"/>
        <color theme="0"/>
        <color rgb="FFFF0000"/>
      </colorScale>
    </cfRule>
  </conditionalFormatting>
  <conditionalFormatting sqref="AA46:AC1048576 AA11:AC11 AA21:AC21 AA30:AC30 AA32:AC33 AA23:AC26 AA2:AC9 AA13:AC19">
    <cfRule type="colorScale" priority="19">
      <colorScale>
        <cfvo type="min"/>
        <cfvo type="num" val="0"/>
        <cfvo type="max"/>
        <color rgb="FF0070C0"/>
        <color theme="0"/>
        <color rgb="FFFF0000"/>
      </colorScale>
    </cfRule>
  </conditionalFormatting>
  <conditionalFormatting sqref="AH2:AJ11">
    <cfRule type="cellIs" dxfId="17" priority="13" operator="between">
      <formula>0.01</formula>
      <formula>0.05</formula>
    </cfRule>
  </conditionalFormatting>
  <conditionalFormatting sqref="AH2:AJ19">
    <cfRule type="cellIs" dxfId="16" priority="11" operator="lessThan">
      <formula>0.01</formula>
    </cfRule>
  </conditionalFormatting>
  <conditionalFormatting sqref="AH3:AJ33 AH35:AJ42">
    <cfRule type="cellIs" dxfId="15" priority="1" operator="lessThan">
      <formula>0.05</formula>
    </cfRule>
  </conditionalFormatting>
  <conditionalFormatting sqref="AH12:AJ12 AH27:AJ27">
    <cfRule type="cellIs" dxfId="14" priority="10" operator="between">
      <formula>0.01</formula>
      <formula>0.05</formula>
    </cfRule>
  </conditionalFormatting>
  <conditionalFormatting sqref="AH21:AJ27 AH13:AJ19 AI20:AJ20 AH30:AJ30 AI31:AJ31 AH32:AJ33 AH46:AJ1048576">
    <cfRule type="cellIs" dxfId="13" priority="17" operator="between">
      <formula>0.01</formula>
      <formula>0.05</formula>
    </cfRule>
  </conditionalFormatting>
  <conditionalFormatting sqref="AH21:AJ27">
    <cfRule type="cellIs" dxfId="12" priority="4" operator="lessThan">
      <formula>0.01</formula>
    </cfRule>
  </conditionalFormatting>
  <conditionalFormatting sqref="AH22:AJ22">
    <cfRule type="cellIs" dxfId="11" priority="3" operator="between">
      <formula>0.01</formula>
      <formula>0.05</formula>
    </cfRule>
  </conditionalFormatting>
  <conditionalFormatting sqref="AH35:AJ42">
    <cfRule type="cellIs" dxfId="10" priority="8" operator="between">
      <formula>0.01</formula>
      <formula>0.05</formula>
    </cfRule>
    <cfRule type="cellIs" dxfId="9" priority="9" operator="lessThan">
      <formula>0.01</formula>
    </cfRule>
  </conditionalFormatting>
  <conditionalFormatting sqref="AI20:AJ20 AH30:AJ30 AI31:AJ31 AH32:AJ33 AH46:AJ1048576">
    <cfRule type="cellIs" dxfId="8" priority="18" operator="lessThan">
      <formula>0.01</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F6FDBA-52E8-C541-8DF4-4CAEE65D9E27}">
  <dimension ref="A1:J39"/>
  <sheetViews>
    <sheetView workbookViewId="0">
      <selection sqref="A1:XFD1048576"/>
    </sheetView>
  </sheetViews>
  <sheetFormatPr baseColWidth="10" defaultRowHeight="16"/>
  <cols>
    <col min="1" max="1" width="12" style="123" bestFit="1" customWidth="1"/>
    <col min="2" max="3" width="10.83203125" style="123"/>
    <col min="4" max="4" width="12.33203125" style="123" bestFit="1" customWidth="1"/>
    <col min="5" max="6" width="10.83203125" style="123"/>
    <col min="7" max="7" width="12" style="123" bestFit="1" customWidth="1"/>
    <col min="8" max="16384" width="10.83203125" style="123"/>
  </cols>
  <sheetData>
    <row r="1" spans="1:10" ht="25" customHeight="1">
      <c r="A1" s="154" t="s">
        <v>5773</v>
      </c>
    </row>
    <row r="3" spans="1:10">
      <c r="A3" s="155" t="s">
        <v>3863</v>
      </c>
      <c r="B3" s="155"/>
      <c r="C3" s="155"/>
      <c r="D3" s="155"/>
      <c r="G3" s="156" t="s">
        <v>3864</v>
      </c>
      <c r="H3" s="156"/>
      <c r="I3" s="156"/>
      <c r="J3" s="156"/>
    </row>
    <row r="4" spans="1:10">
      <c r="A4" s="14" t="s">
        <v>3865</v>
      </c>
      <c r="B4" s="14" t="s">
        <v>3866</v>
      </c>
      <c r="C4" s="14" t="s">
        <v>3867</v>
      </c>
      <c r="D4" s="14" t="s">
        <v>3868</v>
      </c>
      <c r="G4" s="14" t="s">
        <v>3865</v>
      </c>
      <c r="H4" s="14" t="s">
        <v>3866</v>
      </c>
      <c r="I4" s="14" t="s">
        <v>3867</v>
      </c>
      <c r="J4" s="14" t="s">
        <v>3868</v>
      </c>
    </row>
    <row r="5" spans="1:10">
      <c r="A5" s="146">
        <v>10</v>
      </c>
      <c r="B5" s="157" t="s">
        <v>3869</v>
      </c>
      <c r="C5" s="146" t="s">
        <v>3870</v>
      </c>
      <c r="D5" s="146" t="s">
        <v>3871</v>
      </c>
      <c r="G5" s="146">
        <v>11</v>
      </c>
      <c r="H5" s="157" t="s">
        <v>3872</v>
      </c>
      <c r="I5" s="146" t="s">
        <v>3870</v>
      </c>
      <c r="J5" s="146" t="s">
        <v>3873</v>
      </c>
    </row>
    <row r="6" spans="1:10">
      <c r="A6" s="146">
        <v>7</v>
      </c>
      <c r="B6" s="157" t="s">
        <v>3874</v>
      </c>
      <c r="C6" s="146" t="s">
        <v>3870</v>
      </c>
      <c r="D6" s="146" t="s">
        <v>3871</v>
      </c>
      <c r="G6" s="146">
        <v>10</v>
      </c>
      <c r="H6" s="157" t="s">
        <v>3869</v>
      </c>
      <c r="I6" s="146" t="s">
        <v>3875</v>
      </c>
      <c r="J6" s="146" t="s">
        <v>3871</v>
      </c>
    </row>
    <row r="7" spans="1:10">
      <c r="A7" s="146">
        <v>6</v>
      </c>
      <c r="B7" s="157" t="s">
        <v>3876</v>
      </c>
      <c r="C7" s="146" t="s">
        <v>3870</v>
      </c>
      <c r="D7" s="146" t="s">
        <v>3877</v>
      </c>
      <c r="G7" s="146">
        <v>9</v>
      </c>
      <c r="H7" s="157" t="s">
        <v>3878</v>
      </c>
      <c r="I7" s="146" t="s">
        <v>3870</v>
      </c>
      <c r="J7" s="146" t="s">
        <v>3877</v>
      </c>
    </row>
    <row r="8" spans="1:10">
      <c r="A8" s="146">
        <v>5</v>
      </c>
      <c r="B8" s="157" t="s">
        <v>3879</v>
      </c>
      <c r="C8" s="146" t="s">
        <v>3870</v>
      </c>
      <c r="D8" s="146" t="s">
        <v>3880</v>
      </c>
      <c r="G8" s="146">
        <v>6</v>
      </c>
      <c r="H8" s="157" t="s">
        <v>3874</v>
      </c>
      <c r="I8" s="146" t="s">
        <v>3870</v>
      </c>
      <c r="J8" s="146" t="s">
        <v>3871</v>
      </c>
    </row>
    <row r="9" spans="1:10">
      <c r="A9" s="146">
        <v>4</v>
      </c>
      <c r="B9" s="157" t="s">
        <v>3881</v>
      </c>
      <c r="C9" s="146" t="s">
        <v>3870</v>
      </c>
      <c r="D9" s="146" t="s">
        <v>3882</v>
      </c>
      <c r="G9" s="146">
        <v>5</v>
      </c>
      <c r="H9" s="157" t="s">
        <v>3883</v>
      </c>
      <c r="I9" s="146" t="s">
        <v>3870</v>
      </c>
      <c r="J9" s="146" t="s">
        <v>3884</v>
      </c>
    </row>
    <row r="10" spans="1:10">
      <c r="A10" s="146">
        <v>4</v>
      </c>
      <c r="B10" s="157" t="s">
        <v>3885</v>
      </c>
      <c r="C10" s="146" t="s">
        <v>3870</v>
      </c>
      <c r="D10" s="146" t="s">
        <v>3886</v>
      </c>
      <c r="G10" s="146">
        <v>5</v>
      </c>
      <c r="H10" s="157" t="s">
        <v>3887</v>
      </c>
      <c r="I10" s="146" t="s">
        <v>3870</v>
      </c>
      <c r="J10" s="146" t="s">
        <v>3873</v>
      </c>
    </row>
    <row r="11" spans="1:10">
      <c r="A11" s="146">
        <v>3</v>
      </c>
      <c r="B11" s="157" t="s">
        <v>3888</v>
      </c>
      <c r="C11" s="146" t="s">
        <v>3870</v>
      </c>
      <c r="D11" s="146" t="s">
        <v>3877</v>
      </c>
      <c r="G11" s="146">
        <v>4</v>
      </c>
      <c r="H11" s="157" t="s">
        <v>3889</v>
      </c>
      <c r="I11" s="146" t="s">
        <v>3870</v>
      </c>
      <c r="J11" s="146" t="s">
        <v>3873</v>
      </c>
    </row>
    <row r="12" spans="1:10">
      <c r="A12" s="146">
        <v>3</v>
      </c>
      <c r="B12" s="157" t="s">
        <v>3890</v>
      </c>
      <c r="C12" s="146" t="s">
        <v>3870</v>
      </c>
      <c r="D12" s="146" t="s">
        <v>3891</v>
      </c>
      <c r="G12" s="146">
        <v>4</v>
      </c>
      <c r="H12" s="157" t="s">
        <v>3892</v>
      </c>
      <c r="I12" s="146" t="s">
        <v>3870</v>
      </c>
      <c r="J12" s="146" t="s">
        <v>3873</v>
      </c>
    </row>
    <row r="13" spans="1:10">
      <c r="A13" s="146">
        <v>3</v>
      </c>
      <c r="B13" s="157" t="s">
        <v>3893</v>
      </c>
      <c r="C13" s="146" t="s">
        <v>3875</v>
      </c>
      <c r="D13" s="146" t="s">
        <v>3871</v>
      </c>
      <c r="G13" s="146">
        <v>4</v>
      </c>
      <c r="H13" s="157" t="s">
        <v>3894</v>
      </c>
      <c r="I13" s="146" t="s">
        <v>3870</v>
      </c>
      <c r="J13" s="146" t="s">
        <v>3873</v>
      </c>
    </row>
    <row r="14" spans="1:10">
      <c r="A14" s="146">
        <v>2</v>
      </c>
      <c r="B14" s="157" t="s">
        <v>3895</v>
      </c>
      <c r="C14" s="146" t="s">
        <v>3870</v>
      </c>
      <c r="D14" s="146" t="s">
        <v>3882</v>
      </c>
      <c r="G14" s="146">
        <v>4</v>
      </c>
      <c r="H14" s="157" t="s">
        <v>3896</v>
      </c>
      <c r="I14" s="146" t="s">
        <v>3870</v>
      </c>
      <c r="J14" s="146" t="s">
        <v>3882</v>
      </c>
    </row>
    <row r="15" spans="1:10">
      <c r="A15" s="146">
        <v>2</v>
      </c>
      <c r="B15" s="157" t="s">
        <v>3896</v>
      </c>
      <c r="C15" s="146" t="s">
        <v>3870</v>
      </c>
      <c r="D15" s="146" t="s">
        <v>3882</v>
      </c>
      <c r="G15" s="146">
        <v>3</v>
      </c>
      <c r="H15" s="157" t="s">
        <v>3897</v>
      </c>
      <c r="I15" s="146" t="s">
        <v>3870</v>
      </c>
      <c r="J15" s="146" t="s">
        <v>3873</v>
      </c>
    </row>
    <row r="16" spans="1:10">
      <c r="A16" s="146">
        <v>2</v>
      </c>
      <c r="B16" s="157" t="s">
        <v>3898</v>
      </c>
      <c r="C16" s="146" t="s">
        <v>3870</v>
      </c>
      <c r="D16" s="146" t="s">
        <v>3877</v>
      </c>
      <c r="G16" s="146">
        <v>3</v>
      </c>
      <c r="H16" s="157" t="s">
        <v>3893</v>
      </c>
      <c r="I16" s="146" t="s">
        <v>3875</v>
      </c>
      <c r="J16" s="146" t="s">
        <v>3871</v>
      </c>
    </row>
    <row r="17" spans="1:10">
      <c r="A17" s="146">
        <v>1</v>
      </c>
      <c r="B17" s="157" t="s">
        <v>3899</v>
      </c>
      <c r="C17" s="146" t="s">
        <v>3870</v>
      </c>
      <c r="D17" s="146" t="s">
        <v>3900</v>
      </c>
      <c r="G17" s="146">
        <v>3</v>
      </c>
      <c r="H17" s="157" t="s">
        <v>3901</v>
      </c>
      <c r="I17" s="146" t="s">
        <v>3870</v>
      </c>
      <c r="J17" s="146" t="s">
        <v>3884</v>
      </c>
    </row>
    <row r="18" spans="1:10">
      <c r="A18" s="146">
        <v>1</v>
      </c>
      <c r="B18" s="157" t="s">
        <v>3902</v>
      </c>
      <c r="C18" s="146" t="s">
        <v>3870</v>
      </c>
      <c r="D18" s="146" t="s">
        <v>3886</v>
      </c>
      <c r="G18" s="146">
        <v>2</v>
      </c>
      <c r="H18" s="157" t="s">
        <v>3903</v>
      </c>
      <c r="I18" s="146" t="s">
        <v>3870</v>
      </c>
      <c r="J18" s="146" t="s">
        <v>3886</v>
      </c>
    </row>
    <row r="19" spans="1:10">
      <c r="A19" s="146">
        <v>1</v>
      </c>
      <c r="B19" s="157" t="s">
        <v>3904</v>
      </c>
      <c r="C19" s="146" t="s">
        <v>3870</v>
      </c>
      <c r="D19" s="146" t="s">
        <v>3871</v>
      </c>
      <c r="G19" s="146">
        <v>2</v>
      </c>
      <c r="H19" s="157" t="s">
        <v>3881</v>
      </c>
      <c r="I19" s="146" t="s">
        <v>3870</v>
      </c>
      <c r="J19" s="146" t="s">
        <v>3882</v>
      </c>
    </row>
    <row r="20" spans="1:10">
      <c r="A20" s="146">
        <v>1</v>
      </c>
      <c r="B20" s="157" t="s">
        <v>3905</v>
      </c>
      <c r="C20" s="146" t="s">
        <v>3870</v>
      </c>
      <c r="D20" s="146" t="s">
        <v>3900</v>
      </c>
      <c r="G20" s="146">
        <v>2</v>
      </c>
      <c r="H20" s="157" t="s">
        <v>3906</v>
      </c>
      <c r="I20" s="146" t="s">
        <v>3870</v>
      </c>
      <c r="J20" s="146" t="s">
        <v>3907</v>
      </c>
    </row>
    <row r="21" spans="1:10">
      <c r="A21" s="146">
        <v>1</v>
      </c>
      <c r="B21" s="157" t="s">
        <v>3908</v>
      </c>
      <c r="C21" s="146" t="s">
        <v>3870</v>
      </c>
      <c r="D21" s="146" t="s">
        <v>3909</v>
      </c>
      <c r="G21" s="146">
        <v>2</v>
      </c>
      <c r="H21" s="157" t="s">
        <v>3910</v>
      </c>
      <c r="I21" s="146" t="s">
        <v>3870</v>
      </c>
      <c r="J21" s="146" t="s">
        <v>3886</v>
      </c>
    </row>
    <row r="22" spans="1:10">
      <c r="A22" s="146">
        <v>1</v>
      </c>
      <c r="B22" s="157" t="s">
        <v>3911</v>
      </c>
      <c r="C22" s="146" t="s">
        <v>3870</v>
      </c>
      <c r="D22" s="146" t="s">
        <v>3886</v>
      </c>
      <c r="G22" s="146">
        <v>2</v>
      </c>
      <c r="H22" s="157" t="s">
        <v>3912</v>
      </c>
      <c r="I22" s="146" t="s">
        <v>3870</v>
      </c>
      <c r="J22" s="146" t="s">
        <v>3900</v>
      </c>
    </row>
    <row r="23" spans="1:10">
      <c r="A23" s="146">
        <v>1</v>
      </c>
      <c r="B23" s="157" t="s">
        <v>3913</v>
      </c>
      <c r="C23" s="146" t="s">
        <v>3870</v>
      </c>
      <c r="D23" s="146" t="s">
        <v>3871</v>
      </c>
      <c r="G23" s="146">
        <v>1</v>
      </c>
      <c r="H23" s="157" t="s">
        <v>3914</v>
      </c>
      <c r="I23" s="146" t="s">
        <v>3870</v>
      </c>
      <c r="J23" s="146" t="s">
        <v>3915</v>
      </c>
    </row>
    <row r="24" spans="1:10">
      <c r="A24" s="146">
        <v>1</v>
      </c>
      <c r="B24" s="157" t="s">
        <v>3916</v>
      </c>
      <c r="C24" s="146" t="s">
        <v>3870</v>
      </c>
      <c r="D24" s="146" t="s">
        <v>3886</v>
      </c>
      <c r="G24" s="146">
        <v>1</v>
      </c>
      <c r="H24" s="157" t="s">
        <v>3917</v>
      </c>
      <c r="I24" s="146" t="s">
        <v>3870</v>
      </c>
      <c r="J24" s="146" t="s">
        <v>3900</v>
      </c>
    </row>
    <row r="25" spans="1:10">
      <c r="A25" s="146">
        <v>1</v>
      </c>
      <c r="B25" s="157" t="s">
        <v>3912</v>
      </c>
      <c r="C25" s="146" t="s">
        <v>3870</v>
      </c>
      <c r="D25" s="146" t="s">
        <v>3900</v>
      </c>
      <c r="G25" s="146">
        <v>1</v>
      </c>
      <c r="H25" s="157" t="s">
        <v>3918</v>
      </c>
      <c r="I25" s="146" t="s">
        <v>3870</v>
      </c>
      <c r="J25" s="146" t="s">
        <v>3900</v>
      </c>
    </row>
    <row r="26" spans="1:10">
      <c r="A26" s="146">
        <v>1</v>
      </c>
      <c r="B26" s="157" t="s">
        <v>3919</v>
      </c>
      <c r="C26" s="146" t="s">
        <v>3920</v>
      </c>
      <c r="D26" s="146" t="s">
        <v>3921</v>
      </c>
      <c r="G26" s="146">
        <v>1</v>
      </c>
      <c r="H26" s="157" t="s">
        <v>3922</v>
      </c>
      <c r="I26" s="146" t="s">
        <v>3870</v>
      </c>
      <c r="J26" s="146" t="s">
        <v>3900</v>
      </c>
    </row>
    <row r="27" spans="1:10">
      <c r="A27" s="146">
        <v>1</v>
      </c>
      <c r="B27" s="157" t="s">
        <v>3923</v>
      </c>
      <c r="C27" s="146" t="s">
        <v>3870</v>
      </c>
      <c r="D27" s="146" t="s">
        <v>3900</v>
      </c>
      <c r="G27" s="146">
        <v>1</v>
      </c>
      <c r="H27" s="157" t="s">
        <v>3924</v>
      </c>
      <c r="I27" s="146" t="s">
        <v>3870</v>
      </c>
      <c r="J27" s="146" t="s">
        <v>3900</v>
      </c>
    </row>
    <row r="28" spans="1:10">
      <c r="A28" s="146">
        <v>1</v>
      </c>
      <c r="B28" s="157" t="s">
        <v>3925</v>
      </c>
      <c r="C28" s="146" t="s">
        <v>3870</v>
      </c>
      <c r="D28" s="146" t="s">
        <v>3886</v>
      </c>
      <c r="G28" s="146">
        <v>1</v>
      </c>
      <c r="H28" s="157" t="s">
        <v>3926</v>
      </c>
      <c r="I28" s="146" t="s">
        <v>3870</v>
      </c>
      <c r="J28" s="146" t="s">
        <v>3873</v>
      </c>
    </row>
    <row r="29" spans="1:10">
      <c r="G29" s="146">
        <v>1</v>
      </c>
      <c r="H29" s="157" t="s">
        <v>3927</v>
      </c>
      <c r="I29" s="146" t="s">
        <v>3870</v>
      </c>
      <c r="J29" s="146" t="s">
        <v>3873</v>
      </c>
    </row>
    <row r="30" spans="1:10">
      <c r="G30" s="146">
        <v>1</v>
      </c>
      <c r="H30" s="157" t="s">
        <v>3890</v>
      </c>
      <c r="I30" s="146" t="s">
        <v>3870</v>
      </c>
      <c r="J30" s="146" t="s">
        <v>3891</v>
      </c>
    </row>
    <row r="31" spans="1:10">
      <c r="G31" s="146">
        <v>1</v>
      </c>
      <c r="H31" s="157" t="s">
        <v>3928</v>
      </c>
      <c r="I31" s="146" t="s">
        <v>3870</v>
      </c>
      <c r="J31" s="146" t="s">
        <v>3900</v>
      </c>
    </row>
    <row r="32" spans="1:10">
      <c r="G32" s="146">
        <v>1</v>
      </c>
      <c r="H32" s="157" t="s">
        <v>3929</v>
      </c>
      <c r="I32" s="146" t="s">
        <v>3870</v>
      </c>
      <c r="J32" s="146" t="s">
        <v>3886</v>
      </c>
    </row>
    <row r="33" spans="7:10">
      <c r="G33" s="146">
        <v>1</v>
      </c>
      <c r="H33" s="157" t="s">
        <v>3930</v>
      </c>
      <c r="I33" s="146" t="s">
        <v>3870</v>
      </c>
      <c r="J33" s="146" t="s">
        <v>3900</v>
      </c>
    </row>
    <row r="34" spans="7:10">
      <c r="G34" s="146">
        <v>1</v>
      </c>
      <c r="H34" s="157" t="s">
        <v>3931</v>
      </c>
      <c r="I34" s="146" t="s">
        <v>3932</v>
      </c>
      <c r="J34" s="146" t="s">
        <v>3900</v>
      </c>
    </row>
    <row r="35" spans="7:10">
      <c r="G35" s="146">
        <v>1</v>
      </c>
      <c r="H35" s="157" t="s">
        <v>3933</v>
      </c>
      <c r="I35" s="146" t="s">
        <v>3870</v>
      </c>
      <c r="J35" s="146" t="s">
        <v>3877</v>
      </c>
    </row>
    <row r="36" spans="7:10">
      <c r="G36" s="146">
        <v>1</v>
      </c>
      <c r="H36" s="157" t="s">
        <v>3934</v>
      </c>
      <c r="I36" s="146" t="s">
        <v>3870</v>
      </c>
      <c r="J36" s="146" t="s">
        <v>3915</v>
      </c>
    </row>
    <row r="37" spans="7:10">
      <c r="G37" s="146">
        <v>1</v>
      </c>
      <c r="H37" s="157" t="s">
        <v>3898</v>
      </c>
      <c r="I37" s="146" t="s">
        <v>3870</v>
      </c>
      <c r="J37" s="146" t="s">
        <v>3877</v>
      </c>
    </row>
    <row r="38" spans="7:10">
      <c r="G38" s="146">
        <v>1</v>
      </c>
      <c r="H38" s="157" t="s">
        <v>3935</v>
      </c>
      <c r="I38" s="146" t="s">
        <v>3870</v>
      </c>
      <c r="J38" s="146" t="s">
        <v>3873</v>
      </c>
    </row>
    <row r="39" spans="7:10">
      <c r="G39" s="146">
        <v>1</v>
      </c>
      <c r="H39" s="157" t="s">
        <v>3936</v>
      </c>
      <c r="I39" s="146" t="s">
        <v>3870</v>
      </c>
      <c r="J39" s="146" t="s">
        <v>3880</v>
      </c>
    </row>
  </sheetData>
  <mergeCells count="2">
    <mergeCell ref="A3:D3"/>
    <mergeCell ref="G3:J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E3561-C7E7-5E45-9C81-CAEF1ED55AC1}">
  <dimension ref="A1:H24"/>
  <sheetViews>
    <sheetView topLeftCell="A9" workbookViewId="0">
      <selection activeCell="A9" sqref="A1:XFD1048576"/>
    </sheetView>
  </sheetViews>
  <sheetFormatPr baseColWidth="10" defaultRowHeight="16"/>
  <cols>
    <col min="1" max="1" width="10.83203125" style="142"/>
    <col min="2" max="2" width="44.6640625" style="142" customWidth="1"/>
    <col min="3" max="3" width="49.83203125" style="142" customWidth="1"/>
    <col min="4" max="7" width="10.83203125" style="142"/>
    <col min="8" max="8" width="16.83203125" style="142" bestFit="1" customWidth="1"/>
    <col min="9" max="16384" width="10.83203125" style="142"/>
  </cols>
  <sheetData>
    <row r="1" spans="1:8" ht="33" customHeight="1">
      <c r="A1" s="94" t="s">
        <v>5765</v>
      </c>
      <c r="B1" s="94"/>
      <c r="C1" s="94"/>
      <c r="D1" s="94"/>
    </row>
    <row r="3" spans="1:8">
      <c r="A3" s="158" t="s">
        <v>3863</v>
      </c>
      <c r="B3" s="158"/>
      <c r="C3" s="158"/>
      <c r="D3" s="158"/>
      <c r="E3" s="158"/>
      <c r="F3" s="158"/>
      <c r="G3" s="158"/>
      <c r="H3" s="158"/>
    </row>
    <row r="4" spans="1:8">
      <c r="A4" s="14" t="s">
        <v>3937</v>
      </c>
      <c r="B4" s="14" t="s">
        <v>3938</v>
      </c>
      <c r="C4" s="14"/>
      <c r="D4" s="14" t="s">
        <v>3939</v>
      </c>
      <c r="E4" s="14" t="s">
        <v>3940</v>
      </c>
      <c r="F4" s="14" t="s">
        <v>3941</v>
      </c>
      <c r="G4" s="14" t="s">
        <v>3942</v>
      </c>
      <c r="H4" s="14" t="s">
        <v>3943</v>
      </c>
    </row>
    <row r="5" spans="1:8" ht="17">
      <c r="A5" s="146" t="s">
        <v>3944</v>
      </c>
      <c r="B5" s="146" t="s">
        <v>1129</v>
      </c>
      <c r="C5" s="146" t="s">
        <v>1557</v>
      </c>
      <c r="D5" s="146">
        <v>109</v>
      </c>
      <c r="E5" s="146">
        <v>113</v>
      </c>
      <c r="F5" s="147">
        <v>2.7999999999999999E-6</v>
      </c>
      <c r="G5" s="146">
        <v>0.27300000000000002</v>
      </c>
      <c r="H5" s="159" t="s">
        <v>3945</v>
      </c>
    </row>
    <row r="6" spans="1:8" ht="17">
      <c r="A6" s="146" t="s">
        <v>3944</v>
      </c>
      <c r="B6" s="146" t="s">
        <v>303</v>
      </c>
      <c r="C6" s="146" t="s">
        <v>1792</v>
      </c>
      <c r="D6" s="146">
        <v>34</v>
      </c>
      <c r="E6" s="146">
        <v>38</v>
      </c>
      <c r="F6" s="147">
        <v>4.6900000000000002E-5</v>
      </c>
      <c r="G6" s="146">
        <v>0.53800000000000003</v>
      </c>
      <c r="H6" s="159" t="s">
        <v>3946</v>
      </c>
    </row>
    <row r="7" spans="1:8" ht="17">
      <c r="A7" s="146" t="s">
        <v>3944</v>
      </c>
      <c r="B7" s="146" t="s">
        <v>389</v>
      </c>
      <c r="C7" s="146" t="s">
        <v>1528</v>
      </c>
      <c r="D7" s="146">
        <v>385</v>
      </c>
      <c r="E7" s="146">
        <v>389</v>
      </c>
      <c r="F7" s="147">
        <v>4.6900000000000002E-5</v>
      </c>
      <c r="G7" s="146">
        <v>0.53800000000000003</v>
      </c>
      <c r="H7" s="159" t="s">
        <v>3947</v>
      </c>
    </row>
    <row r="8" spans="1:8" ht="17">
      <c r="A8" s="146" t="s">
        <v>3944</v>
      </c>
      <c r="B8" s="146" t="s">
        <v>389</v>
      </c>
      <c r="C8" s="146" t="s">
        <v>1528</v>
      </c>
      <c r="D8" s="146">
        <v>457</v>
      </c>
      <c r="E8" s="146">
        <v>461</v>
      </c>
      <c r="F8" s="147">
        <v>4.6900000000000002E-5</v>
      </c>
      <c r="G8" s="146">
        <v>0.53800000000000003</v>
      </c>
      <c r="H8" s="159" t="s">
        <v>3948</v>
      </c>
    </row>
    <row r="9" spans="1:8" ht="17">
      <c r="A9" s="146" t="s">
        <v>3944</v>
      </c>
      <c r="B9" s="146" t="s">
        <v>876</v>
      </c>
      <c r="C9" s="146" t="s">
        <v>1544</v>
      </c>
      <c r="D9" s="146">
        <v>857</v>
      </c>
      <c r="E9" s="146">
        <v>861</v>
      </c>
      <c r="F9" s="147">
        <v>4.6900000000000002E-5</v>
      </c>
      <c r="G9" s="146">
        <v>0.53800000000000003</v>
      </c>
      <c r="H9" s="159" t="s">
        <v>3949</v>
      </c>
    </row>
    <row r="10" spans="1:8" ht="17">
      <c r="A10" s="146" t="s">
        <v>3944</v>
      </c>
      <c r="B10" s="146" t="s">
        <v>762</v>
      </c>
      <c r="C10" s="146" t="s">
        <v>1787</v>
      </c>
      <c r="D10" s="146">
        <v>140</v>
      </c>
      <c r="E10" s="146">
        <v>144</v>
      </c>
      <c r="F10" s="147">
        <v>9.3800000000000003E-5</v>
      </c>
      <c r="G10" s="146">
        <v>0.53800000000000003</v>
      </c>
      <c r="H10" s="159" t="s">
        <v>3950</v>
      </c>
    </row>
    <row r="11" spans="1:8" ht="17">
      <c r="A11" s="146" t="s">
        <v>3944</v>
      </c>
      <c r="B11" s="146" t="s">
        <v>876</v>
      </c>
      <c r="C11" s="146" t="s">
        <v>1544</v>
      </c>
      <c r="D11" s="146">
        <v>562</v>
      </c>
      <c r="E11" s="146">
        <v>566</v>
      </c>
      <c r="F11" s="147">
        <v>9.3800000000000003E-5</v>
      </c>
      <c r="G11" s="146">
        <v>0.53800000000000003</v>
      </c>
      <c r="H11" s="159" t="s">
        <v>3951</v>
      </c>
    </row>
    <row r="13" spans="1:8">
      <c r="A13" s="158" t="s">
        <v>3864</v>
      </c>
      <c r="B13" s="158"/>
      <c r="C13" s="158"/>
      <c r="D13" s="158"/>
      <c r="E13" s="158"/>
      <c r="F13" s="158"/>
      <c r="G13" s="158"/>
      <c r="H13" s="158"/>
    </row>
    <row r="14" spans="1:8">
      <c r="A14" s="14" t="s">
        <v>3937</v>
      </c>
      <c r="B14" s="14" t="s">
        <v>3938</v>
      </c>
      <c r="C14" s="14"/>
      <c r="D14" s="14" t="s">
        <v>3939</v>
      </c>
      <c r="E14" s="14" t="s">
        <v>3940</v>
      </c>
      <c r="F14" s="14" t="s">
        <v>3941</v>
      </c>
      <c r="G14" s="14" t="s">
        <v>3942</v>
      </c>
      <c r="H14" s="14" t="s">
        <v>3943</v>
      </c>
    </row>
    <row r="15" spans="1:8" ht="17">
      <c r="A15" s="146" t="s">
        <v>3944</v>
      </c>
      <c r="B15" s="146" t="s">
        <v>176</v>
      </c>
      <c r="C15" s="146" t="s">
        <v>1557</v>
      </c>
      <c r="D15" s="146">
        <v>224</v>
      </c>
      <c r="E15" s="146">
        <v>228</v>
      </c>
      <c r="F15" s="147">
        <v>9.3800000000000003E-5</v>
      </c>
      <c r="G15" s="146">
        <v>0.46200000000000002</v>
      </c>
      <c r="H15" s="159" t="s">
        <v>3952</v>
      </c>
    </row>
    <row r="16" spans="1:8" ht="17">
      <c r="A16" s="146" t="s">
        <v>3944</v>
      </c>
      <c r="B16" s="146" t="s">
        <v>506</v>
      </c>
      <c r="C16" s="146" t="s">
        <v>1792</v>
      </c>
      <c r="D16" s="146">
        <v>227</v>
      </c>
      <c r="E16" s="146">
        <v>231</v>
      </c>
      <c r="F16" s="147">
        <v>9.3800000000000003E-5</v>
      </c>
      <c r="G16" s="146">
        <v>0.46200000000000002</v>
      </c>
      <c r="H16" s="159" t="s">
        <v>3953</v>
      </c>
    </row>
    <row r="17" spans="1:8" ht="17">
      <c r="A17" s="146" t="s">
        <v>3944</v>
      </c>
      <c r="B17" s="146" t="s">
        <v>900</v>
      </c>
      <c r="C17" s="142" t="s">
        <v>3489</v>
      </c>
      <c r="D17" s="146">
        <v>256</v>
      </c>
      <c r="E17" s="146">
        <v>260</v>
      </c>
      <c r="F17" s="147">
        <v>9.3800000000000003E-5</v>
      </c>
      <c r="G17" s="146">
        <v>0.46200000000000002</v>
      </c>
      <c r="H17" s="159" t="s">
        <v>3954</v>
      </c>
    </row>
    <row r="18" spans="1:8" ht="17">
      <c r="A18" s="146" t="s">
        <v>3944</v>
      </c>
      <c r="B18" s="146" t="s">
        <v>1328</v>
      </c>
      <c r="C18" s="142" t="s">
        <v>3955</v>
      </c>
      <c r="D18" s="146">
        <v>56</v>
      </c>
      <c r="E18" s="146">
        <v>60</v>
      </c>
      <c r="F18" s="147">
        <v>8.1699999999999994E-5</v>
      </c>
      <c r="G18" s="146">
        <v>0.46200000000000002</v>
      </c>
      <c r="H18" s="159" t="s">
        <v>3956</v>
      </c>
    </row>
    <row r="19" spans="1:8" ht="17">
      <c r="A19" s="146" t="s">
        <v>3944</v>
      </c>
      <c r="B19" s="146" t="s">
        <v>885</v>
      </c>
      <c r="C19" s="146" t="s">
        <v>1544</v>
      </c>
      <c r="D19" s="146">
        <v>470</v>
      </c>
      <c r="E19" s="146">
        <v>474</v>
      </c>
      <c r="F19" s="147">
        <v>4.6900000000000002E-5</v>
      </c>
      <c r="G19" s="146">
        <v>0.441</v>
      </c>
      <c r="H19" s="159" t="s">
        <v>3957</v>
      </c>
    </row>
    <row r="20" spans="1:8" ht="17">
      <c r="A20" s="146" t="s">
        <v>3944</v>
      </c>
      <c r="B20" s="146" t="s">
        <v>1293</v>
      </c>
      <c r="C20" s="146" t="s">
        <v>1787</v>
      </c>
      <c r="D20" s="146">
        <v>509</v>
      </c>
      <c r="E20" s="146">
        <v>513</v>
      </c>
      <c r="F20" s="147">
        <v>4.6900000000000002E-5</v>
      </c>
      <c r="G20" s="146">
        <v>0.441</v>
      </c>
      <c r="H20" s="159" t="s">
        <v>3946</v>
      </c>
    </row>
    <row r="21" spans="1:8" ht="17">
      <c r="A21" s="146" t="s">
        <v>3944</v>
      </c>
      <c r="B21" s="146" t="s">
        <v>90</v>
      </c>
      <c r="C21" s="146" t="s">
        <v>1544</v>
      </c>
      <c r="D21" s="146">
        <v>38</v>
      </c>
      <c r="E21" s="146">
        <v>42</v>
      </c>
      <c r="F21" s="147">
        <v>3.1399999999999998E-5</v>
      </c>
      <c r="G21" s="146">
        <v>0.40600000000000003</v>
      </c>
      <c r="H21" s="159" t="s">
        <v>3958</v>
      </c>
    </row>
    <row r="22" spans="1:8" ht="17">
      <c r="A22" s="146" t="s">
        <v>3944</v>
      </c>
      <c r="B22" s="146" t="s">
        <v>780</v>
      </c>
      <c r="C22" s="146" t="str">
        <f>VLOOKUP(B22,'S4'!$B$3:$C$178,2,0)</f>
        <v xml:space="preserve">protein IQ-DOMAIN 32-like </v>
      </c>
      <c r="D22" s="146">
        <v>36</v>
      </c>
      <c r="E22" s="146">
        <v>40</v>
      </c>
      <c r="F22" s="147">
        <v>1.63E-5</v>
      </c>
      <c r="G22" s="146">
        <v>0.32700000000000001</v>
      </c>
      <c r="H22" s="159" t="s">
        <v>3959</v>
      </c>
    </row>
    <row r="23" spans="1:8" ht="17">
      <c r="A23" s="146" t="s">
        <v>3944</v>
      </c>
      <c r="B23" s="146" t="s">
        <v>1210</v>
      </c>
      <c r="C23" s="146" t="str">
        <f>VLOOKUP(B23,'S4'!$B$3:$C$178,2,0)</f>
        <v xml:space="preserve">uncharacterized protein LOC107830986 isoform X2 </v>
      </c>
      <c r="D23" s="146">
        <v>98</v>
      </c>
      <c r="E23" s="146">
        <v>102</v>
      </c>
      <c r="F23" s="147">
        <v>1.1800000000000001E-5</v>
      </c>
      <c r="G23" s="146">
        <v>0.32700000000000001</v>
      </c>
      <c r="H23" s="159" t="s">
        <v>3960</v>
      </c>
    </row>
    <row r="24" spans="1:8" ht="17">
      <c r="A24" s="146" t="s">
        <v>3944</v>
      </c>
      <c r="B24" s="146" t="s">
        <v>466</v>
      </c>
      <c r="C24" s="146" t="str">
        <f>VLOOKUP(B24,'S4'!$B$3:$C$178,2,0)</f>
        <v xml:space="preserve">uncharacterized protein DDB_G0283697-like isoform X2 </v>
      </c>
      <c r="D24" s="146">
        <v>417</v>
      </c>
      <c r="E24" s="146">
        <v>421</v>
      </c>
      <c r="F24" s="147">
        <v>4.6199999999999998E-6</v>
      </c>
      <c r="G24" s="146">
        <v>0.32700000000000001</v>
      </c>
      <c r="H24" s="159" t="s">
        <v>3961</v>
      </c>
    </row>
  </sheetData>
  <mergeCells count="3">
    <mergeCell ref="A3:H3"/>
    <mergeCell ref="A13:H13"/>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5D89ED-FEF7-0142-9A62-167C35C68B9C}">
  <dimension ref="A1:P510"/>
  <sheetViews>
    <sheetView topLeftCell="M1" zoomScale="50" zoomScaleNormal="50" workbookViewId="0">
      <selection activeCell="M1" sqref="A1:XFD1048576"/>
    </sheetView>
  </sheetViews>
  <sheetFormatPr baseColWidth="10" defaultRowHeight="16"/>
  <cols>
    <col min="1" max="3" width="12.33203125" style="15" customWidth="1"/>
    <col min="4" max="4" width="17" style="15" bestFit="1" customWidth="1"/>
    <col min="5" max="5" width="17.6640625" style="15" customWidth="1"/>
    <col min="6" max="6" width="10.83203125" style="15"/>
    <col min="7" max="7" width="19" style="15" customWidth="1"/>
    <col min="8" max="8" width="13.1640625" style="15" customWidth="1"/>
    <col min="9" max="9" width="24.1640625" style="15" bestFit="1" customWidth="1"/>
    <col min="10" max="10" width="10.83203125" style="15"/>
    <col min="11" max="11" width="20.33203125" style="27" customWidth="1"/>
    <col min="12" max="12" width="10.83203125" style="15"/>
    <col min="13" max="13" width="16.1640625" style="29" customWidth="1"/>
    <col min="14" max="14" width="27.83203125" style="25" customWidth="1"/>
    <col min="15" max="15" width="18" style="25" customWidth="1"/>
    <col min="16" max="16" width="255.83203125" style="30" bestFit="1" customWidth="1"/>
    <col min="17" max="16384" width="10.83203125" style="15"/>
  </cols>
  <sheetData>
    <row r="1" spans="1:16" s="90" customFormat="1" ht="29" customHeight="1">
      <c r="A1" s="90" t="s">
        <v>5764</v>
      </c>
      <c r="K1" s="88"/>
      <c r="M1" s="89"/>
      <c r="N1" s="91"/>
      <c r="O1" s="91"/>
      <c r="P1" s="91"/>
    </row>
    <row r="3" spans="1:16">
      <c r="A3" s="95" t="s">
        <v>3962</v>
      </c>
      <c r="B3" s="95"/>
      <c r="C3" s="16"/>
      <c r="D3" s="95" t="s">
        <v>3963</v>
      </c>
      <c r="E3" s="95"/>
      <c r="G3" s="16" t="s">
        <v>3964</v>
      </c>
      <c r="H3" s="16"/>
      <c r="I3" s="17" t="s">
        <v>3965</v>
      </c>
      <c r="J3" s="16"/>
      <c r="K3" s="17" t="s">
        <v>3966</v>
      </c>
      <c r="M3" s="18" t="s">
        <v>3967</v>
      </c>
      <c r="N3" s="19"/>
      <c r="O3" s="96" t="s">
        <v>4725</v>
      </c>
      <c r="P3" s="119" t="s">
        <v>4776</v>
      </c>
    </row>
    <row r="4" spans="1:16" s="20" customFormat="1">
      <c r="A4" s="20" t="s">
        <v>3968</v>
      </c>
      <c r="B4" s="20" t="s">
        <v>3969</v>
      </c>
      <c r="D4" s="20" t="s">
        <v>3970</v>
      </c>
      <c r="E4" s="20" t="s">
        <v>3971</v>
      </c>
      <c r="G4" s="21" t="s">
        <v>3972</v>
      </c>
      <c r="I4" s="22" t="s">
        <v>3973</v>
      </c>
      <c r="K4" s="23" t="s">
        <v>3974</v>
      </c>
      <c r="M4" s="24" t="s">
        <v>3975</v>
      </c>
      <c r="N4" s="25"/>
      <c r="O4" s="96"/>
      <c r="P4" s="119"/>
    </row>
    <row r="5" spans="1:16">
      <c r="A5" s="16" t="s">
        <v>3976</v>
      </c>
      <c r="B5" s="16" t="s">
        <v>3977</v>
      </c>
      <c r="C5" s="16"/>
      <c r="D5" s="16" t="s">
        <v>3978</v>
      </c>
      <c r="E5" s="16" t="s">
        <v>3978</v>
      </c>
      <c r="G5" s="16" t="s">
        <v>3979</v>
      </c>
      <c r="H5" s="16"/>
      <c r="I5" s="10" t="s">
        <v>3980</v>
      </c>
      <c r="J5" s="16"/>
      <c r="K5" s="10" t="s">
        <v>3981</v>
      </c>
      <c r="M5" s="18" t="s">
        <v>3982</v>
      </c>
      <c r="O5" s="96"/>
      <c r="P5" s="119"/>
    </row>
    <row r="6" spans="1:16">
      <c r="A6" s="15" t="s">
        <v>3983</v>
      </c>
      <c r="B6" s="15" t="s">
        <v>3984</v>
      </c>
      <c r="D6" s="15" t="s">
        <v>3985</v>
      </c>
      <c r="E6" s="15" t="s">
        <v>3986</v>
      </c>
      <c r="G6" s="15" t="s">
        <v>3987</v>
      </c>
      <c r="I6" s="26" t="s">
        <v>3988</v>
      </c>
      <c r="K6" s="26" t="s">
        <v>3989</v>
      </c>
      <c r="M6" s="13" t="s">
        <v>3990</v>
      </c>
      <c r="O6" s="13" t="s">
        <v>3990</v>
      </c>
      <c r="P6" s="31" t="s">
        <v>4737</v>
      </c>
    </row>
    <row r="7" spans="1:16">
      <c r="A7" s="15" t="s">
        <v>3991</v>
      </c>
      <c r="B7" s="15" t="s">
        <v>3992</v>
      </c>
      <c r="D7" s="15" t="s">
        <v>3993</v>
      </c>
      <c r="E7" s="15" t="s">
        <v>3994</v>
      </c>
      <c r="G7" s="15" t="s">
        <v>3995</v>
      </c>
      <c r="I7" s="26" t="s">
        <v>3996</v>
      </c>
      <c r="K7" s="26" t="s">
        <v>3997</v>
      </c>
      <c r="M7" s="13" t="s">
        <v>3841</v>
      </c>
      <c r="O7" s="13" t="s">
        <v>3841</v>
      </c>
      <c r="P7" s="31" t="s">
        <v>4729</v>
      </c>
    </row>
    <row r="8" spans="1:16">
      <c r="A8" s="15" t="s">
        <v>3999</v>
      </c>
      <c r="B8" s="15" t="s">
        <v>3841</v>
      </c>
      <c r="D8" s="15" t="s">
        <v>4000</v>
      </c>
      <c r="E8" s="15" t="s">
        <v>3807</v>
      </c>
      <c r="G8" s="15" t="s">
        <v>3816</v>
      </c>
      <c r="I8" s="26" t="s">
        <v>4001</v>
      </c>
      <c r="K8" s="26" t="s">
        <v>4002</v>
      </c>
      <c r="M8" s="13" t="s">
        <v>4063</v>
      </c>
      <c r="O8" s="13" t="s">
        <v>4063</v>
      </c>
      <c r="P8" s="31" t="s">
        <v>4748</v>
      </c>
    </row>
    <row r="9" spans="1:16">
      <c r="A9" s="15" t="s">
        <v>4004</v>
      </c>
      <c r="B9" s="15" t="s">
        <v>3794</v>
      </c>
      <c r="D9" s="15" t="s">
        <v>4005</v>
      </c>
      <c r="E9" s="15" t="s">
        <v>4006</v>
      </c>
      <c r="G9" s="15" t="s">
        <v>4007</v>
      </c>
      <c r="I9" s="26" t="s">
        <v>4008</v>
      </c>
      <c r="K9" s="26" t="s">
        <v>4009</v>
      </c>
      <c r="M9" s="13" t="s">
        <v>4070</v>
      </c>
      <c r="O9" s="13" t="s">
        <v>4070</v>
      </c>
      <c r="P9" s="31" t="s">
        <v>4747</v>
      </c>
    </row>
    <row r="10" spans="1:16">
      <c r="A10" s="15" t="s">
        <v>4010</v>
      </c>
      <c r="B10" s="15" t="s">
        <v>4011</v>
      </c>
      <c r="D10" s="15" t="s">
        <v>4012</v>
      </c>
      <c r="E10" s="15" t="s">
        <v>4013</v>
      </c>
      <c r="G10" s="15" t="s">
        <v>4014</v>
      </c>
      <c r="I10" s="26" t="s">
        <v>4015</v>
      </c>
      <c r="K10" s="26" t="s">
        <v>4012</v>
      </c>
      <c r="M10" s="13" t="s">
        <v>4077</v>
      </c>
      <c r="O10" s="13" t="s">
        <v>4077</v>
      </c>
      <c r="P10" s="31" t="s">
        <v>4732</v>
      </c>
    </row>
    <row r="11" spans="1:16">
      <c r="A11" s="15" t="s">
        <v>4017</v>
      </c>
      <c r="B11" s="15" t="s">
        <v>4018</v>
      </c>
      <c r="D11" s="15" t="s">
        <v>3782</v>
      </c>
      <c r="E11" s="15" t="s">
        <v>4019</v>
      </c>
      <c r="G11" s="15" t="s">
        <v>4020</v>
      </c>
      <c r="I11" s="26" t="s">
        <v>4021</v>
      </c>
      <c r="K11" s="26" t="s">
        <v>4015</v>
      </c>
      <c r="M11" s="13" t="s">
        <v>4079</v>
      </c>
      <c r="O11" s="13" t="s">
        <v>4079</v>
      </c>
      <c r="P11" s="31" t="s">
        <v>4752</v>
      </c>
    </row>
    <row r="12" spans="1:16">
      <c r="A12" s="15" t="s">
        <v>3988</v>
      </c>
      <c r="B12" s="15" t="s">
        <v>4023</v>
      </c>
      <c r="D12" s="15" t="s">
        <v>4024</v>
      </c>
      <c r="E12" s="15" t="s">
        <v>4025</v>
      </c>
      <c r="G12" s="15" t="s">
        <v>4026</v>
      </c>
      <c r="I12" s="26" t="s">
        <v>4027</v>
      </c>
      <c r="K12" s="26" t="s">
        <v>4028</v>
      </c>
      <c r="M12" s="13" t="s">
        <v>4090</v>
      </c>
      <c r="O12" s="13" t="s">
        <v>4090</v>
      </c>
      <c r="P12" s="31" t="s">
        <v>4759</v>
      </c>
    </row>
    <row r="13" spans="1:16">
      <c r="A13" s="15" t="s">
        <v>4030</v>
      </c>
      <c r="B13" s="15" t="s">
        <v>4031</v>
      </c>
      <c r="D13" s="15" t="s">
        <v>4032</v>
      </c>
      <c r="E13" s="15" t="s">
        <v>4030</v>
      </c>
      <c r="G13" s="15" t="s">
        <v>4033</v>
      </c>
      <c r="I13" s="26" t="s">
        <v>4034</v>
      </c>
      <c r="K13" s="26" t="s">
        <v>4035</v>
      </c>
      <c r="M13" s="13" t="s">
        <v>4114</v>
      </c>
      <c r="O13" s="13" t="s">
        <v>4114</v>
      </c>
      <c r="P13" s="31" t="s">
        <v>4730</v>
      </c>
    </row>
    <row r="14" spans="1:16">
      <c r="A14" s="15" t="s">
        <v>4037</v>
      </c>
      <c r="B14" s="15" t="s">
        <v>4028</v>
      </c>
      <c r="D14" s="15" t="s">
        <v>4038</v>
      </c>
      <c r="E14" s="15" t="s">
        <v>4039</v>
      </c>
      <c r="G14" s="15" t="s">
        <v>4020</v>
      </c>
      <c r="I14" s="26" t="s">
        <v>3772</v>
      </c>
      <c r="K14" s="26" t="s">
        <v>4040</v>
      </c>
      <c r="M14" s="13" t="s">
        <v>4143</v>
      </c>
      <c r="O14" s="13" t="s">
        <v>4143</v>
      </c>
      <c r="P14" s="31" t="s">
        <v>4731</v>
      </c>
    </row>
    <row r="15" spans="1:16">
      <c r="A15" s="15" t="s">
        <v>4042</v>
      </c>
      <c r="B15" s="15" t="s">
        <v>3836</v>
      </c>
      <c r="D15" s="15" t="s">
        <v>4043</v>
      </c>
      <c r="E15" s="15" t="s">
        <v>4044</v>
      </c>
      <c r="G15" s="15" t="s">
        <v>4045</v>
      </c>
      <c r="I15" s="27" t="s">
        <v>4046</v>
      </c>
      <c r="K15" s="26" t="s">
        <v>4047</v>
      </c>
      <c r="M15" s="13" t="s">
        <v>4283</v>
      </c>
      <c r="O15" s="13" t="s">
        <v>4283</v>
      </c>
      <c r="P15" s="31" t="s">
        <v>4738</v>
      </c>
    </row>
    <row r="16" spans="1:16">
      <c r="A16" s="15" t="s">
        <v>4049</v>
      </c>
      <c r="B16" s="15" t="s">
        <v>4050</v>
      </c>
      <c r="D16" s="15" t="s">
        <v>4051</v>
      </c>
      <c r="E16" s="15" t="s">
        <v>4052</v>
      </c>
      <c r="G16" s="15" t="s">
        <v>4007</v>
      </c>
      <c r="I16" s="26" t="s">
        <v>4053</v>
      </c>
      <c r="K16" s="26" t="s">
        <v>4054</v>
      </c>
      <c r="M16" s="13" t="s">
        <v>4242</v>
      </c>
      <c r="O16" s="13" t="s">
        <v>4242</v>
      </c>
      <c r="P16" s="31" t="s">
        <v>4740</v>
      </c>
    </row>
    <row r="17" spans="1:16">
      <c r="A17" s="15" t="s">
        <v>4056</v>
      </c>
      <c r="B17" s="15" t="s">
        <v>4057</v>
      </c>
      <c r="D17" s="15" t="s">
        <v>4058</v>
      </c>
      <c r="E17" s="15" t="s">
        <v>4059</v>
      </c>
      <c r="G17" s="15" t="s">
        <v>4060</v>
      </c>
      <c r="I17" s="26" t="s">
        <v>4061</v>
      </c>
      <c r="K17" s="26" t="s">
        <v>4062</v>
      </c>
      <c r="M17" s="13" t="s">
        <v>4112</v>
      </c>
      <c r="O17" s="13" t="s">
        <v>4112</v>
      </c>
      <c r="P17" s="31" t="s">
        <v>4756</v>
      </c>
    </row>
    <row r="18" spans="1:16">
      <c r="A18" s="15" t="s">
        <v>4064</v>
      </c>
      <c r="B18" s="15" t="s">
        <v>4065</v>
      </c>
      <c r="D18" s="15" t="s">
        <v>4057</v>
      </c>
      <c r="E18" s="15" t="s">
        <v>4066</v>
      </c>
      <c r="G18" s="15" t="s">
        <v>4067</v>
      </c>
      <c r="I18" s="26" t="s">
        <v>4068</v>
      </c>
      <c r="K18" s="26" t="s">
        <v>4069</v>
      </c>
      <c r="M18" s="13" t="s">
        <v>4357</v>
      </c>
      <c r="O18" s="13" t="s">
        <v>4357</v>
      </c>
      <c r="P18" s="31" t="s">
        <v>4749</v>
      </c>
    </row>
    <row r="19" spans="1:16">
      <c r="A19" s="15" t="s">
        <v>3793</v>
      </c>
      <c r="B19" s="15" t="s">
        <v>4071</v>
      </c>
      <c r="D19" s="15" t="s">
        <v>4072</v>
      </c>
      <c r="E19" s="15" t="s">
        <v>4073</v>
      </c>
      <c r="G19" s="15" t="s">
        <v>4074</v>
      </c>
      <c r="I19" s="27" t="s">
        <v>4075</v>
      </c>
      <c r="K19" s="26" t="s">
        <v>4076</v>
      </c>
      <c r="M19" s="13" t="s">
        <v>4354</v>
      </c>
      <c r="O19" s="13" t="s">
        <v>4354</v>
      </c>
      <c r="P19" s="31" t="s">
        <v>4743</v>
      </c>
    </row>
    <row r="20" spans="1:16">
      <c r="A20" s="15" t="s">
        <v>4078</v>
      </c>
      <c r="B20" s="15" t="s">
        <v>3812</v>
      </c>
      <c r="D20" s="15" t="s">
        <v>4079</v>
      </c>
      <c r="E20" s="15" t="s">
        <v>4012</v>
      </c>
      <c r="G20" s="15" t="s">
        <v>4080</v>
      </c>
      <c r="I20" s="26" t="s">
        <v>4081</v>
      </c>
      <c r="K20" s="26" t="s">
        <v>4082</v>
      </c>
      <c r="M20" s="13" t="s">
        <v>4127</v>
      </c>
      <c r="O20" s="13" t="s">
        <v>4127</v>
      </c>
      <c r="P20" s="31" t="s">
        <v>4757</v>
      </c>
    </row>
    <row r="21" spans="1:16">
      <c r="A21" s="15" t="s">
        <v>3782</v>
      </c>
      <c r="B21" s="15" t="s">
        <v>4084</v>
      </c>
      <c r="D21" s="15" t="s">
        <v>4085</v>
      </c>
      <c r="E21" s="15" t="s">
        <v>4056</v>
      </c>
      <c r="G21" s="15" t="s">
        <v>4026</v>
      </c>
      <c r="I21" s="27" t="s">
        <v>4086</v>
      </c>
      <c r="K21" s="26" t="s">
        <v>4087</v>
      </c>
      <c r="M21" s="13" t="s">
        <v>4384</v>
      </c>
      <c r="O21" s="13" t="s">
        <v>4384</v>
      </c>
      <c r="P21" s="31" t="s">
        <v>4734</v>
      </c>
    </row>
    <row r="22" spans="1:16">
      <c r="A22" s="15" t="s">
        <v>4088</v>
      </c>
      <c r="B22" s="15" t="s">
        <v>4089</v>
      </c>
      <c r="D22" s="15" t="s">
        <v>4090</v>
      </c>
      <c r="E22" s="15" t="s">
        <v>3782</v>
      </c>
      <c r="G22" s="15" t="s">
        <v>4091</v>
      </c>
      <c r="I22" s="27" t="s">
        <v>4086</v>
      </c>
      <c r="K22" s="26" t="s">
        <v>4092</v>
      </c>
      <c r="M22" s="13" t="s">
        <v>3844</v>
      </c>
      <c r="O22" s="13" t="s">
        <v>3844</v>
      </c>
      <c r="P22" s="31" t="s">
        <v>4739</v>
      </c>
    </row>
    <row r="23" spans="1:16">
      <c r="A23" s="15" t="s">
        <v>4018</v>
      </c>
      <c r="B23" s="15" t="s">
        <v>4094</v>
      </c>
      <c r="D23" s="15" t="s">
        <v>4095</v>
      </c>
      <c r="E23" s="15" t="s">
        <v>4096</v>
      </c>
      <c r="G23" s="15" t="s">
        <v>4097</v>
      </c>
      <c r="I23" s="26" t="s">
        <v>4098</v>
      </c>
      <c r="K23" s="26" t="s">
        <v>4099</v>
      </c>
      <c r="M23" s="13" t="s">
        <v>4159</v>
      </c>
      <c r="O23" s="13" t="s">
        <v>4159</v>
      </c>
      <c r="P23" s="31" t="s">
        <v>4735</v>
      </c>
    </row>
    <row r="24" spans="1:16">
      <c r="A24" s="15" t="s">
        <v>4032</v>
      </c>
      <c r="B24" s="15" t="s">
        <v>4100</v>
      </c>
      <c r="D24" s="15" t="s">
        <v>4101</v>
      </c>
      <c r="E24" s="15" t="s">
        <v>4102</v>
      </c>
      <c r="G24" s="15" t="s">
        <v>4103</v>
      </c>
      <c r="I24" s="26" t="s">
        <v>4104</v>
      </c>
      <c r="K24" s="26" t="s">
        <v>4105</v>
      </c>
      <c r="M24" s="13" t="s">
        <v>3811</v>
      </c>
      <c r="O24" s="13" t="s">
        <v>3811</v>
      </c>
      <c r="P24" s="31" t="s">
        <v>4751</v>
      </c>
    </row>
    <row r="25" spans="1:16">
      <c r="A25" s="15" t="s">
        <v>4107</v>
      </c>
      <c r="B25" s="15" t="s">
        <v>4108</v>
      </c>
      <c r="D25" s="15" t="s">
        <v>4109</v>
      </c>
      <c r="E25" s="15" t="s">
        <v>4110</v>
      </c>
      <c r="G25" s="15" t="s">
        <v>4111</v>
      </c>
      <c r="I25" s="26" t="s">
        <v>4105</v>
      </c>
      <c r="K25" s="26" t="s">
        <v>4112</v>
      </c>
      <c r="M25" s="13" t="s">
        <v>4356</v>
      </c>
      <c r="O25" s="13" t="s">
        <v>4356</v>
      </c>
      <c r="P25" s="31" t="s">
        <v>4733</v>
      </c>
    </row>
    <row r="26" spans="1:16">
      <c r="A26" s="15" t="s">
        <v>4023</v>
      </c>
      <c r="B26" s="15" t="s">
        <v>4114</v>
      </c>
      <c r="D26" s="15" t="s">
        <v>4115</v>
      </c>
      <c r="E26" s="15" t="s">
        <v>4116</v>
      </c>
      <c r="G26" s="15" t="s">
        <v>4117</v>
      </c>
      <c r="I26" s="26" t="s">
        <v>4118</v>
      </c>
      <c r="K26" s="26" t="s">
        <v>4119</v>
      </c>
      <c r="M26" s="13" t="s">
        <v>4198</v>
      </c>
      <c r="O26" s="13" t="s">
        <v>4198</v>
      </c>
      <c r="P26" s="31" t="s">
        <v>4742</v>
      </c>
    </row>
    <row r="27" spans="1:16">
      <c r="A27" s="15" t="s">
        <v>4121</v>
      </c>
      <c r="B27" s="15" t="s">
        <v>4122</v>
      </c>
      <c r="D27" s="15" t="s">
        <v>4123</v>
      </c>
      <c r="E27" s="15" t="s">
        <v>4124</v>
      </c>
      <c r="G27" s="15" t="s">
        <v>4125</v>
      </c>
      <c r="I27" s="26" t="s">
        <v>4126</v>
      </c>
      <c r="K27" s="26" t="s">
        <v>4127</v>
      </c>
      <c r="M27" s="13" t="s">
        <v>4445</v>
      </c>
      <c r="O27" s="13" t="s">
        <v>4445</v>
      </c>
      <c r="P27" s="31" t="s">
        <v>4744</v>
      </c>
    </row>
    <row r="28" spans="1:16">
      <c r="A28" s="15" t="s">
        <v>4129</v>
      </c>
      <c r="B28" s="15" t="s">
        <v>4130</v>
      </c>
      <c r="D28" s="15" t="s">
        <v>4131</v>
      </c>
      <c r="E28" s="15" t="s">
        <v>4132</v>
      </c>
      <c r="G28" s="15" t="s">
        <v>4133</v>
      </c>
      <c r="I28" s="26" t="s">
        <v>4134</v>
      </c>
      <c r="K28" s="26" t="s">
        <v>4135</v>
      </c>
      <c r="M28" s="13" t="s">
        <v>4449</v>
      </c>
      <c r="O28" s="13" t="s">
        <v>4449</v>
      </c>
      <c r="P28" s="31" t="s">
        <v>4736</v>
      </c>
    </row>
    <row r="29" spans="1:16">
      <c r="A29" s="15" t="s">
        <v>4043</v>
      </c>
      <c r="B29" s="15" t="s">
        <v>3819</v>
      </c>
      <c r="D29" s="15" t="s">
        <v>4137</v>
      </c>
      <c r="E29" s="15" t="s">
        <v>4138</v>
      </c>
      <c r="G29" s="15" t="s">
        <v>4139</v>
      </c>
      <c r="I29" s="26" t="s">
        <v>4140</v>
      </c>
      <c r="K29" s="26" t="s">
        <v>4014</v>
      </c>
      <c r="M29" s="13" t="s">
        <v>4237</v>
      </c>
      <c r="O29" s="13" t="s">
        <v>4237</v>
      </c>
      <c r="P29" s="31" t="s">
        <v>4754</v>
      </c>
    </row>
    <row r="30" spans="1:16">
      <c r="A30" s="15" t="s">
        <v>4142</v>
      </c>
      <c r="B30" s="15" t="s">
        <v>4143</v>
      </c>
      <c r="D30" s="15" t="s">
        <v>4084</v>
      </c>
      <c r="E30" s="15" t="s">
        <v>4144</v>
      </c>
      <c r="G30" s="15" t="s">
        <v>4145</v>
      </c>
      <c r="I30" s="27" t="s">
        <v>4146</v>
      </c>
      <c r="K30" s="26" t="s">
        <v>4147</v>
      </c>
      <c r="M30" s="13" t="s">
        <v>4468</v>
      </c>
      <c r="O30" s="13" t="s">
        <v>4468</v>
      </c>
      <c r="P30" s="31" t="s">
        <v>4726</v>
      </c>
    </row>
    <row r="31" spans="1:16">
      <c r="A31" s="15" t="s">
        <v>3836</v>
      </c>
      <c r="B31" s="15" t="s">
        <v>4149</v>
      </c>
      <c r="D31" s="15" t="s">
        <v>4150</v>
      </c>
      <c r="E31" s="15" t="s">
        <v>4043</v>
      </c>
      <c r="G31" s="15" t="s">
        <v>4151</v>
      </c>
      <c r="I31" s="26" t="s">
        <v>4152</v>
      </c>
      <c r="K31" s="26" t="s">
        <v>3995</v>
      </c>
      <c r="M31" s="13" t="s">
        <v>4481</v>
      </c>
      <c r="O31" s="13" t="s">
        <v>4481</v>
      </c>
      <c r="P31" s="31" t="s">
        <v>4727</v>
      </c>
    </row>
    <row r="32" spans="1:16">
      <c r="A32" s="15" t="s">
        <v>4154</v>
      </c>
      <c r="B32" s="15" t="s">
        <v>4155</v>
      </c>
      <c r="D32" s="15" t="s">
        <v>4156</v>
      </c>
      <c r="E32" s="15" t="s">
        <v>4157</v>
      </c>
      <c r="G32" s="15" t="s">
        <v>4158</v>
      </c>
      <c r="I32" s="26" t="s">
        <v>4152</v>
      </c>
      <c r="K32" s="26" t="s">
        <v>4159</v>
      </c>
      <c r="M32" s="13" t="s">
        <v>4145</v>
      </c>
      <c r="O32" s="13" t="s">
        <v>4145</v>
      </c>
      <c r="P32" s="31" t="s">
        <v>4758</v>
      </c>
    </row>
    <row r="33" spans="1:16">
      <c r="A33" s="15" t="s">
        <v>4161</v>
      </c>
      <c r="B33" s="15" t="s">
        <v>4162</v>
      </c>
      <c r="D33" s="15" t="s">
        <v>4163</v>
      </c>
      <c r="E33" s="15" t="s">
        <v>4063</v>
      </c>
      <c r="G33" s="15" t="s">
        <v>4164</v>
      </c>
      <c r="I33" s="26" t="s">
        <v>4165</v>
      </c>
      <c r="K33" s="26" t="s">
        <v>4166</v>
      </c>
      <c r="M33" s="13" t="s">
        <v>3824</v>
      </c>
      <c r="O33" s="13" t="s">
        <v>3824</v>
      </c>
      <c r="P33" s="31" t="s">
        <v>4728</v>
      </c>
    </row>
    <row r="34" spans="1:16">
      <c r="A34" s="15" t="s">
        <v>4168</v>
      </c>
      <c r="B34" s="15" t="s">
        <v>4169</v>
      </c>
      <c r="D34" s="15" t="s">
        <v>4170</v>
      </c>
      <c r="E34" s="15" t="s">
        <v>4171</v>
      </c>
      <c r="G34" s="15" t="s">
        <v>4172</v>
      </c>
      <c r="I34" s="26" t="s">
        <v>4173</v>
      </c>
      <c r="K34" s="26" t="s">
        <v>4174</v>
      </c>
      <c r="M34" s="13" t="s">
        <v>4529</v>
      </c>
      <c r="O34" s="13" t="s">
        <v>4529</v>
      </c>
      <c r="P34" s="31" t="s">
        <v>4755</v>
      </c>
    </row>
    <row r="35" spans="1:16">
      <c r="A35" s="15" t="s">
        <v>4176</v>
      </c>
      <c r="B35" s="15" t="s">
        <v>4177</v>
      </c>
      <c r="D35" s="15" t="s">
        <v>3800</v>
      </c>
      <c r="E35" s="15" t="s">
        <v>4178</v>
      </c>
      <c r="G35" s="15" t="s">
        <v>4179</v>
      </c>
      <c r="I35" s="26" t="s">
        <v>4180</v>
      </c>
      <c r="K35" s="26" t="s">
        <v>4045</v>
      </c>
      <c r="M35" s="13" t="s">
        <v>4530</v>
      </c>
      <c r="O35" s="13" t="s">
        <v>4530</v>
      </c>
      <c r="P35" s="31" t="s">
        <v>4745</v>
      </c>
    </row>
    <row r="36" spans="1:16">
      <c r="A36" s="15" t="s">
        <v>4027</v>
      </c>
      <c r="B36" s="15" t="s">
        <v>4182</v>
      </c>
      <c r="D36" s="15" t="s">
        <v>4183</v>
      </c>
      <c r="E36" s="15" t="s">
        <v>4070</v>
      </c>
      <c r="G36" s="15" t="s">
        <v>4020</v>
      </c>
      <c r="I36" s="26" t="s">
        <v>4184</v>
      </c>
      <c r="K36" s="26" t="s">
        <v>4185</v>
      </c>
      <c r="M36" s="13" t="s">
        <v>4256</v>
      </c>
      <c r="O36" s="13" t="s">
        <v>4256</v>
      </c>
      <c r="P36" s="31" t="s">
        <v>4741</v>
      </c>
    </row>
    <row r="37" spans="1:16">
      <c r="A37" s="15" t="s">
        <v>4057</v>
      </c>
      <c r="B37" s="15" t="s">
        <v>4187</v>
      </c>
      <c r="D37" s="15" t="s">
        <v>4188</v>
      </c>
      <c r="E37" s="15" t="s">
        <v>4189</v>
      </c>
      <c r="G37" s="15" t="s">
        <v>4190</v>
      </c>
      <c r="I37" s="27" t="s">
        <v>4111</v>
      </c>
      <c r="K37" s="26" t="s">
        <v>4191</v>
      </c>
      <c r="M37" s="13" t="s">
        <v>4353</v>
      </c>
      <c r="O37" s="13" t="s">
        <v>4353</v>
      </c>
      <c r="P37" s="31" t="s">
        <v>4753</v>
      </c>
    </row>
    <row r="38" spans="1:16">
      <c r="A38" s="15" t="s">
        <v>4193</v>
      </c>
      <c r="B38" s="15" t="s">
        <v>4194</v>
      </c>
      <c r="D38" s="15" t="s">
        <v>4195</v>
      </c>
      <c r="E38" s="15" t="s">
        <v>4058</v>
      </c>
      <c r="G38" s="15" t="s">
        <v>4196</v>
      </c>
      <c r="I38" s="26" t="s">
        <v>4197</v>
      </c>
      <c r="K38" s="26" t="s">
        <v>4198</v>
      </c>
      <c r="M38" s="13" t="s">
        <v>4572</v>
      </c>
      <c r="O38" s="13" t="s">
        <v>4572</v>
      </c>
      <c r="P38" s="31" t="s">
        <v>4746</v>
      </c>
    </row>
    <row r="39" spans="1:16">
      <c r="A39" s="15" t="s">
        <v>4200</v>
      </c>
      <c r="B39" s="15" t="s">
        <v>4201</v>
      </c>
      <c r="D39" s="15" t="s">
        <v>4202</v>
      </c>
      <c r="E39" s="15" t="s">
        <v>4203</v>
      </c>
      <c r="G39" s="15" t="s">
        <v>4204</v>
      </c>
      <c r="I39" s="26" t="s">
        <v>4205</v>
      </c>
      <c r="K39" s="26" t="s">
        <v>4206</v>
      </c>
      <c r="M39" s="13" t="s">
        <v>4263</v>
      </c>
      <c r="O39" s="13" t="s">
        <v>4263</v>
      </c>
      <c r="P39" s="31" t="s">
        <v>4750</v>
      </c>
    </row>
    <row r="40" spans="1:16">
      <c r="A40" s="15" t="s">
        <v>4208</v>
      </c>
      <c r="B40" s="15" t="s">
        <v>4209</v>
      </c>
      <c r="D40" s="15" t="s">
        <v>4210</v>
      </c>
      <c r="E40" s="15" t="s">
        <v>3836</v>
      </c>
      <c r="G40" s="15" t="s">
        <v>4145</v>
      </c>
      <c r="I40" s="26" t="s">
        <v>4211</v>
      </c>
      <c r="K40" s="26" t="s">
        <v>4212</v>
      </c>
      <c r="M40" s="13" t="s">
        <v>3998</v>
      </c>
    </row>
    <row r="41" spans="1:16">
      <c r="A41" s="15" t="s">
        <v>4213</v>
      </c>
      <c r="B41" s="15" t="s">
        <v>4214</v>
      </c>
      <c r="D41" s="15" t="s">
        <v>4215</v>
      </c>
      <c r="E41" s="15" t="s">
        <v>4216</v>
      </c>
      <c r="G41" s="15" t="s">
        <v>4170</v>
      </c>
      <c r="I41" s="26" t="s">
        <v>4217</v>
      </c>
      <c r="K41" s="26" t="s">
        <v>4218</v>
      </c>
      <c r="M41" s="13" t="s">
        <v>4003</v>
      </c>
    </row>
    <row r="42" spans="1:16">
      <c r="A42" s="15" t="s">
        <v>4219</v>
      </c>
      <c r="B42" s="15" t="s">
        <v>4220</v>
      </c>
      <c r="D42" s="15" t="s">
        <v>4221</v>
      </c>
      <c r="E42" s="15" t="s">
        <v>4176</v>
      </c>
      <c r="G42" s="15" t="s">
        <v>3987</v>
      </c>
      <c r="I42" s="26" t="s">
        <v>4222</v>
      </c>
      <c r="K42" s="26" t="s">
        <v>4223</v>
      </c>
      <c r="M42" s="13" t="s">
        <v>4016</v>
      </c>
    </row>
    <row r="43" spans="1:16">
      <c r="A43" s="15" t="s">
        <v>4225</v>
      </c>
      <c r="B43" s="15" t="s">
        <v>4226</v>
      </c>
      <c r="D43" s="15" t="s">
        <v>4227</v>
      </c>
      <c r="E43" s="15" t="s">
        <v>4228</v>
      </c>
      <c r="G43" s="15" t="s">
        <v>4229</v>
      </c>
      <c r="I43" s="26" t="s">
        <v>4230</v>
      </c>
      <c r="K43" s="26" t="s">
        <v>4231</v>
      </c>
      <c r="M43" s="13" t="s">
        <v>4022</v>
      </c>
    </row>
    <row r="44" spans="1:16">
      <c r="A44" s="15" t="s">
        <v>4233</v>
      </c>
      <c r="B44" s="15" t="s">
        <v>4234</v>
      </c>
      <c r="D44" s="15" t="s">
        <v>3837</v>
      </c>
      <c r="E44" s="15" t="s">
        <v>4235</v>
      </c>
      <c r="G44" s="15" t="s">
        <v>4236</v>
      </c>
      <c r="I44" s="26" t="s">
        <v>4237</v>
      </c>
      <c r="K44" s="26" t="s">
        <v>4238</v>
      </c>
      <c r="M44" s="13" t="s">
        <v>4029</v>
      </c>
    </row>
    <row r="45" spans="1:16">
      <c r="A45" s="15" t="s">
        <v>4239</v>
      </c>
      <c r="B45" s="15" t="s">
        <v>4240</v>
      </c>
      <c r="D45" s="15" t="s">
        <v>4114</v>
      </c>
      <c r="E45" s="15" t="s">
        <v>4241</v>
      </c>
      <c r="G45" s="15" t="s">
        <v>4242</v>
      </c>
      <c r="I45" s="26" t="s">
        <v>4243</v>
      </c>
      <c r="K45" s="26" t="s">
        <v>3816</v>
      </c>
      <c r="M45" s="13" t="s">
        <v>4036</v>
      </c>
    </row>
    <row r="46" spans="1:16">
      <c r="A46" s="15" t="s">
        <v>4245</v>
      </c>
      <c r="B46" s="15" t="s">
        <v>4246</v>
      </c>
      <c r="D46" s="15" t="s">
        <v>4247</v>
      </c>
      <c r="E46" s="15" t="s">
        <v>4079</v>
      </c>
      <c r="G46" s="15" t="s">
        <v>4248</v>
      </c>
      <c r="I46" s="27" t="s">
        <v>4249</v>
      </c>
      <c r="K46" s="26" t="s">
        <v>4250</v>
      </c>
      <c r="M46" s="13" t="s">
        <v>4041</v>
      </c>
    </row>
    <row r="47" spans="1:16">
      <c r="A47" s="15" t="s">
        <v>4071</v>
      </c>
      <c r="B47" s="15" t="s">
        <v>4252</v>
      </c>
      <c r="D47" s="15" t="s">
        <v>4253</v>
      </c>
      <c r="E47" s="15" t="s">
        <v>4054</v>
      </c>
      <c r="G47" s="15" t="s">
        <v>4254</v>
      </c>
      <c r="I47" s="26" t="s">
        <v>4255</v>
      </c>
      <c r="K47" s="26" t="s">
        <v>4256</v>
      </c>
      <c r="M47" s="13" t="s">
        <v>4048</v>
      </c>
    </row>
    <row r="48" spans="1:16">
      <c r="A48" s="15" t="s">
        <v>4258</v>
      </c>
      <c r="B48" s="15" t="s">
        <v>4259</v>
      </c>
      <c r="D48" s="15" t="s">
        <v>4260</v>
      </c>
      <c r="E48" s="15" t="s">
        <v>4261</v>
      </c>
      <c r="G48" s="15" t="s">
        <v>4262</v>
      </c>
      <c r="I48" s="26" t="s">
        <v>4255</v>
      </c>
      <c r="K48" s="26" t="s">
        <v>4263</v>
      </c>
      <c r="M48" s="13" t="s">
        <v>4055</v>
      </c>
    </row>
    <row r="49" spans="1:13">
      <c r="A49" s="15" t="s">
        <v>4265</v>
      </c>
      <c r="B49" s="15" t="s">
        <v>4266</v>
      </c>
      <c r="D49" s="15" t="s">
        <v>4267</v>
      </c>
      <c r="E49" s="15" t="s">
        <v>4268</v>
      </c>
      <c r="G49" s="15" t="s">
        <v>4269</v>
      </c>
      <c r="I49" s="26" t="s">
        <v>4270</v>
      </c>
      <c r="K49" s="26" t="s">
        <v>4271</v>
      </c>
      <c r="M49" s="13" t="s">
        <v>4083</v>
      </c>
    </row>
    <row r="50" spans="1:13">
      <c r="A50" s="15" t="s">
        <v>4273</v>
      </c>
      <c r="B50" s="15" t="s">
        <v>4274</v>
      </c>
      <c r="D50" s="15" t="s">
        <v>3819</v>
      </c>
      <c r="E50" s="15" t="s">
        <v>4275</v>
      </c>
      <c r="G50" s="15" t="s">
        <v>4276</v>
      </c>
      <c r="I50" s="27"/>
      <c r="K50" s="26" t="s">
        <v>4277</v>
      </c>
      <c r="M50" s="13" t="s">
        <v>4093</v>
      </c>
    </row>
    <row r="51" spans="1:13">
      <c r="A51" s="15" t="s">
        <v>4279</v>
      </c>
      <c r="B51" s="15" t="s">
        <v>4280</v>
      </c>
      <c r="D51" s="15" t="s">
        <v>4086</v>
      </c>
      <c r="E51" s="15" t="s">
        <v>4281</v>
      </c>
      <c r="G51" s="15" t="s">
        <v>4282</v>
      </c>
      <c r="I51" s="26"/>
      <c r="M51" s="13" t="s">
        <v>4106</v>
      </c>
    </row>
    <row r="52" spans="1:13">
      <c r="A52" s="15" t="s">
        <v>4284</v>
      </c>
      <c r="B52" s="15" t="s">
        <v>4217</v>
      </c>
      <c r="D52" s="15" t="s">
        <v>4285</v>
      </c>
      <c r="E52" s="15" t="s">
        <v>4286</v>
      </c>
      <c r="G52" s="15" t="s">
        <v>4164</v>
      </c>
      <c r="I52" s="26"/>
      <c r="M52" s="13" t="s">
        <v>4113</v>
      </c>
    </row>
    <row r="53" spans="1:13">
      <c r="A53" s="15" t="s">
        <v>4288</v>
      </c>
      <c r="B53" s="15" t="s">
        <v>4289</v>
      </c>
      <c r="D53" s="15" t="s">
        <v>4290</v>
      </c>
      <c r="E53" s="15" t="s">
        <v>4291</v>
      </c>
      <c r="G53" s="15" t="s">
        <v>3789</v>
      </c>
      <c r="I53" s="26"/>
      <c r="M53" s="13" t="s">
        <v>4120</v>
      </c>
    </row>
    <row r="54" spans="1:13" ht="15">
      <c r="A54" s="15" t="s">
        <v>3772</v>
      </c>
      <c r="B54" s="15" t="s">
        <v>4293</v>
      </c>
      <c r="D54" s="15" t="s">
        <v>4294</v>
      </c>
      <c r="E54" s="15" t="s">
        <v>4295</v>
      </c>
      <c r="G54" s="15" t="s">
        <v>4296</v>
      </c>
      <c r="I54" s="27"/>
      <c r="M54" s="13" t="s">
        <v>4128</v>
      </c>
    </row>
    <row r="55" spans="1:13" ht="15">
      <c r="A55" s="15" t="s">
        <v>4084</v>
      </c>
      <c r="B55" s="15" t="s">
        <v>4298</v>
      </c>
      <c r="D55" s="15" t="s">
        <v>4299</v>
      </c>
      <c r="E55" s="15" t="s">
        <v>4101</v>
      </c>
      <c r="G55" s="15" t="s">
        <v>4289</v>
      </c>
      <c r="I55" s="27"/>
      <c r="M55" s="13" t="s">
        <v>4136</v>
      </c>
    </row>
    <row r="56" spans="1:13" ht="15">
      <c r="A56" s="15" t="s">
        <v>4094</v>
      </c>
      <c r="B56" s="15" t="s">
        <v>4301</v>
      </c>
      <c r="D56" s="15" t="s">
        <v>4302</v>
      </c>
      <c r="E56" s="15" t="s">
        <v>4123</v>
      </c>
      <c r="G56" s="15" t="s">
        <v>4147</v>
      </c>
      <c r="I56" s="27"/>
      <c r="M56" s="13" t="s">
        <v>4141</v>
      </c>
    </row>
    <row r="57" spans="1:13" ht="15">
      <c r="A57" s="15" t="s">
        <v>4304</v>
      </c>
      <c r="B57" s="15" t="s">
        <v>4305</v>
      </c>
      <c r="D57" s="15" t="s">
        <v>4306</v>
      </c>
      <c r="E57" s="15" t="s">
        <v>4307</v>
      </c>
      <c r="G57" s="15" t="s">
        <v>4049</v>
      </c>
      <c r="I57" s="27"/>
      <c r="M57" s="13" t="s">
        <v>4148</v>
      </c>
    </row>
    <row r="58" spans="1:13" ht="15">
      <c r="A58" s="15" t="s">
        <v>4309</v>
      </c>
      <c r="B58" s="15" t="s">
        <v>4310</v>
      </c>
      <c r="D58" s="15" t="s">
        <v>4311</v>
      </c>
      <c r="E58" s="15" t="s">
        <v>4312</v>
      </c>
      <c r="G58" s="15" t="s">
        <v>4313</v>
      </c>
      <c r="I58" s="27"/>
      <c r="M58" s="13" t="s">
        <v>4153</v>
      </c>
    </row>
    <row r="59" spans="1:13" ht="15">
      <c r="A59" s="15" t="s">
        <v>4108</v>
      </c>
      <c r="B59" s="15" t="s">
        <v>4315</v>
      </c>
      <c r="D59" s="15" t="s">
        <v>4316</v>
      </c>
      <c r="E59" s="15" t="s">
        <v>4317</v>
      </c>
      <c r="G59" s="15" t="s">
        <v>3825</v>
      </c>
      <c r="I59" s="27"/>
      <c r="M59" s="13" t="s">
        <v>4160</v>
      </c>
    </row>
    <row r="60" spans="1:13" ht="15">
      <c r="A60" s="15" t="s">
        <v>4319</v>
      </c>
      <c r="B60" s="15" t="s">
        <v>4320</v>
      </c>
      <c r="D60" s="15" t="s">
        <v>4321</v>
      </c>
      <c r="E60" s="15" t="s">
        <v>4322</v>
      </c>
      <c r="G60" s="15" t="s">
        <v>4323</v>
      </c>
      <c r="I60" s="27"/>
      <c r="M60" s="13" t="s">
        <v>4167</v>
      </c>
    </row>
    <row r="61" spans="1:13" ht="15">
      <c r="A61" s="15" t="s">
        <v>4325</v>
      </c>
      <c r="B61" s="15" t="s">
        <v>4326</v>
      </c>
      <c r="D61" s="15" t="s">
        <v>4327</v>
      </c>
      <c r="E61" s="15" t="s">
        <v>4328</v>
      </c>
      <c r="G61" s="15" t="s">
        <v>4329</v>
      </c>
      <c r="I61" s="27"/>
      <c r="M61" s="13" t="s">
        <v>4175</v>
      </c>
    </row>
    <row r="62" spans="1:13" ht="15">
      <c r="A62" s="15" t="s">
        <v>4330</v>
      </c>
      <c r="B62" s="15" t="s">
        <v>4331</v>
      </c>
      <c r="D62" s="15" t="s">
        <v>4332</v>
      </c>
      <c r="E62" s="15" t="s">
        <v>4084</v>
      </c>
      <c r="G62" s="15" t="s">
        <v>4333</v>
      </c>
      <c r="I62" s="27"/>
      <c r="M62" s="13" t="s">
        <v>4181</v>
      </c>
    </row>
    <row r="63" spans="1:13" ht="15">
      <c r="A63" s="15" t="s">
        <v>4335</v>
      </c>
      <c r="B63" s="15" t="s">
        <v>4336</v>
      </c>
      <c r="D63" s="15" t="s">
        <v>4337</v>
      </c>
      <c r="E63" s="15" t="s">
        <v>4338</v>
      </c>
      <c r="G63" s="15" t="s">
        <v>4339</v>
      </c>
      <c r="I63" s="27"/>
      <c r="M63" s="13" t="s">
        <v>4186</v>
      </c>
    </row>
    <row r="64" spans="1:13" ht="15">
      <c r="A64" s="15" t="s">
        <v>4061</v>
      </c>
      <c r="B64" s="15" t="s">
        <v>4340</v>
      </c>
      <c r="D64" s="15" t="s">
        <v>4341</v>
      </c>
      <c r="E64" s="15" t="s">
        <v>4342</v>
      </c>
      <c r="G64" s="15" t="s">
        <v>4289</v>
      </c>
      <c r="I64" s="27"/>
      <c r="M64" s="13" t="s">
        <v>4192</v>
      </c>
    </row>
    <row r="65" spans="1:13" ht="15">
      <c r="A65" s="15" t="s">
        <v>4344</v>
      </c>
      <c r="B65" s="15" t="s">
        <v>3824</v>
      </c>
      <c r="D65" s="15" t="s">
        <v>4345</v>
      </c>
      <c r="E65" s="15" t="s">
        <v>4150</v>
      </c>
      <c r="G65" s="15" t="s">
        <v>4346</v>
      </c>
      <c r="I65" s="27"/>
      <c r="J65" s="27"/>
      <c r="M65" s="13" t="s">
        <v>4199</v>
      </c>
    </row>
    <row r="66" spans="1:13" ht="15">
      <c r="A66" s="15" t="s">
        <v>4348</v>
      </c>
      <c r="B66" s="15" t="s">
        <v>4349</v>
      </c>
      <c r="D66" s="15" t="s">
        <v>4350</v>
      </c>
      <c r="E66" s="15" t="s">
        <v>4156</v>
      </c>
      <c r="G66" s="15" t="s">
        <v>4351</v>
      </c>
      <c r="I66" s="27"/>
      <c r="J66" s="27"/>
      <c r="M66" s="13" t="s">
        <v>4207</v>
      </c>
    </row>
    <row r="67" spans="1:13" ht="15">
      <c r="A67" s="15" t="s">
        <v>3803</v>
      </c>
      <c r="B67" s="15" t="s">
        <v>4353</v>
      </c>
      <c r="D67" s="15" t="s">
        <v>4354</v>
      </c>
      <c r="E67" s="15" t="s">
        <v>4355</v>
      </c>
      <c r="G67" s="15" t="s">
        <v>4356</v>
      </c>
      <c r="I67" s="27"/>
      <c r="J67" s="27"/>
      <c r="M67" s="13" t="s">
        <v>3781</v>
      </c>
    </row>
    <row r="68" spans="1:13" ht="15">
      <c r="A68" s="15" t="s">
        <v>4358</v>
      </c>
      <c r="D68" s="15" t="s">
        <v>4187</v>
      </c>
      <c r="E68" s="15" t="s">
        <v>4139</v>
      </c>
      <c r="G68" s="15" t="s">
        <v>4117</v>
      </c>
      <c r="I68" s="27"/>
      <c r="J68" s="27"/>
      <c r="M68" s="13" t="s">
        <v>4224</v>
      </c>
    </row>
    <row r="69" spans="1:13" ht="15">
      <c r="A69" s="15" t="s">
        <v>4227</v>
      </c>
      <c r="D69" s="15" t="s">
        <v>3813</v>
      </c>
      <c r="E69" s="15" t="s">
        <v>4360</v>
      </c>
      <c r="G69" s="15" t="s">
        <v>3990</v>
      </c>
      <c r="I69" s="27"/>
      <c r="J69" s="27"/>
      <c r="M69" s="13" t="s">
        <v>4232</v>
      </c>
    </row>
    <row r="70" spans="1:13" ht="15">
      <c r="A70" s="15" t="s">
        <v>4362</v>
      </c>
      <c r="D70" s="15" t="s">
        <v>4363</v>
      </c>
      <c r="E70" s="15" t="s">
        <v>4170</v>
      </c>
      <c r="G70" s="15" t="s">
        <v>4364</v>
      </c>
      <c r="I70" s="27"/>
      <c r="J70" s="27"/>
      <c r="M70" s="13" t="s">
        <v>4244</v>
      </c>
    </row>
    <row r="71" spans="1:13" ht="15">
      <c r="A71" s="15" t="s">
        <v>4366</v>
      </c>
      <c r="D71" s="15" t="s">
        <v>4367</v>
      </c>
      <c r="E71" s="15" t="s">
        <v>4368</v>
      </c>
      <c r="G71" s="15" t="s">
        <v>4369</v>
      </c>
      <c r="I71" s="27"/>
      <c r="J71" s="27"/>
      <c r="M71" s="13" t="s">
        <v>4251</v>
      </c>
    </row>
    <row r="72" spans="1:13" ht="15">
      <c r="A72" s="15" t="s">
        <v>4371</v>
      </c>
      <c r="D72" s="15" t="s">
        <v>4372</v>
      </c>
      <c r="E72" s="15" t="s">
        <v>4373</v>
      </c>
      <c r="G72" s="15" t="s">
        <v>4323</v>
      </c>
      <c r="I72" s="27"/>
      <c r="J72" s="27"/>
      <c r="M72" s="13" t="s">
        <v>4257</v>
      </c>
    </row>
    <row r="73" spans="1:13" ht="15">
      <c r="A73" s="15" t="s">
        <v>4374</v>
      </c>
      <c r="D73" s="15" t="s">
        <v>4375</v>
      </c>
      <c r="E73" s="15" t="s">
        <v>4188</v>
      </c>
      <c r="G73" s="15" t="s">
        <v>4023</v>
      </c>
      <c r="I73" s="27"/>
      <c r="J73" s="27"/>
      <c r="M73" s="13" t="s">
        <v>4264</v>
      </c>
    </row>
    <row r="74" spans="1:13" ht="15">
      <c r="A74" s="15" t="s">
        <v>4130</v>
      </c>
      <c r="D74" s="15" t="s">
        <v>4377</v>
      </c>
      <c r="E74" s="15" t="s">
        <v>4378</v>
      </c>
      <c r="G74" s="15" t="s">
        <v>4179</v>
      </c>
      <c r="I74" s="27"/>
      <c r="J74" s="27"/>
      <c r="M74" s="13" t="s">
        <v>4272</v>
      </c>
    </row>
    <row r="75" spans="1:13" ht="15">
      <c r="A75" s="15" t="s">
        <v>4267</v>
      </c>
      <c r="D75" s="15" t="s">
        <v>4379</v>
      </c>
      <c r="E75" s="15" t="s">
        <v>4380</v>
      </c>
      <c r="G75" s="15" t="s">
        <v>4381</v>
      </c>
      <c r="I75" s="27"/>
      <c r="J75" s="27"/>
      <c r="M75" s="13" t="s">
        <v>4278</v>
      </c>
    </row>
    <row r="76" spans="1:13" ht="15">
      <c r="A76" s="15" t="s">
        <v>4383</v>
      </c>
      <c r="D76" s="15" t="s">
        <v>4384</v>
      </c>
      <c r="E76" s="15" t="s">
        <v>3790</v>
      </c>
      <c r="G76" s="15" t="s">
        <v>4381</v>
      </c>
      <c r="I76" s="27"/>
      <c r="J76" s="27"/>
      <c r="M76" s="13" t="s">
        <v>4287</v>
      </c>
    </row>
    <row r="77" spans="1:13" ht="15">
      <c r="A77" s="15" t="s">
        <v>4385</v>
      </c>
      <c r="D77" s="15" t="s">
        <v>3844</v>
      </c>
      <c r="E77" s="15" t="s">
        <v>3776</v>
      </c>
      <c r="G77" s="15" t="s">
        <v>4386</v>
      </c>
      <c r="I77" s="27"/>
      <c r="J77" s="27"/>
      <c r="M77" s="13" t="s">
        <v>4292</v>
      </c>
    </row>
    <row r="78" spans="1:13" ht="15">
      <c r="A78" s="15" t="s">
        <v>4387</v>
      </c>
      <c r="D78" s="15" t="s">
        <v>4388</v>
      </c>
      <c r="E78" s="15" t="s">
        <v>4202</v>
      </c>
      <c r="G78" s="15" t="s">
        <v>4389</v>
      </c>
      <c r="I78" s="27"/>
      <c r="J78" s="27"/>
      <c r="M78" s="13" t="s">
        <v>4297</v>
      </c>
    </row>
    <row r="79" spans="1:13" ht="15">
      <c r="A79" s="15" t="s">
        <v>4283</v>
      </c>
      <c r="D79" s="15" t="s">
        <v>4391</v>
      </c>
      <c r="E79" s="15" t="s">
        <v>3808</v>
      </c>
      <c r="G79" s="15" t="s">
        <v>3806</v>
      </c>
      <c r="I79" s="27"/>
      <c r="J79" s="27"/>
      <c r="M79" s="13" t="s">
        <v>4300</v>
      </c>
    </row>
    <row r="80" spans="1:13" ht="15">
      <c r="A80" s="15" t="s">
        <v>4392</v>
      </c>
      <c r="D80" s="15" t="s">
        <v>4393</v>
      </c>
      <c r="E80" s="15" t="s">
        <v>4394</v>
      </c>
      <c r="G80" s="15" t="s">
        <v>4395</v>
      </c>
      <c r="I80" s="27"/>
      <c r="J80" s="27"/>
      <c r="M80" s="13" t="s">
        <v>4303</v>
      </c>
    </row>
    <row r="81" spans="1:13" ht="15">
      <c r="A81" s="15" t="s">
        <v>4397</v>
      </c>
      <c r="D81" s="15" t="s">
        <v>4398</v>
      </c>
      <c r="E81" s="15" t="s">
        <v>4399</v>
      </c>
      <c r="G81" s="15" t="s">
        <v>4400</v>
      </c>
      <c r="I81" s="27"/>
      <c r="J81" s="27"/>
      <c r="M81" s="13" t="s">
        <v>4308</v>
      </c>
    </row>
    <row r="82" spans="1:13" ht="15">
      <c r="A82" s="15" t="s">
        <v>4402</v>
      </c>
      <c r="D82" s="15" t="s">
        <v>4403</v>
      </c>
      <c r="E82" s="15" t="s">
        <v>4404</v>
      </c>
      <c r="G82" s="15" t="s">
        <v>4405</v>
      </c>
      <c r="I82" s="27"/>
      <c r="J82" s="27"/>
      <c r="M82" s="13" t="s">
        <v>4314</v>
      </c>
    </row>
    <row r="83" spans="1:13" ht="15">
      <c r="A83" s="15" t="s">
        <v>4407</v>
      </c>
      <c r="D83" s="15" t="s">
        <v>4408</v>
      </c>
      <c r="E83" s="15" t="s">
        <v>4227</v>
      </c>
      <c r="G83" s="15" t="s">
        <v>4356</v>
      </c>
      <c r="I83" s="27"/>
      <c r="J83" s="27"/>
      <c r="M83" s="13" t="s">
        <v>4318</v>
      </c>
    </row>
    <row r="84" spans="1:13" ht="15">
      <c r="A84" s="15" t="s">
        <v>4410</v>
      </c>
      <c r="D84" s="15" t="s">
        <v>4411</v>
      </c>
      <c r="E84" s="15" t="s">
        <v>4412</v>
      </c>
      <c r="G84" s="15" t="s">
        <v>4413</v>
      </c>
      <c r="I84" s="27"/>
      <c r="J84" s="27"/>
      <c r="M84" s="13" t="s">
        <v>4324</v>
      </c>
    </row>
    <row r="85" spans="1:13" ht="15">
      <c r="A85" s="15" t="s">
        <v>4415</v>
      </c>
      <c r="D85" s="15" t="s">
        <v>4416</v>
      </c>
      <c r="E85" s="15" t="s">
        <v>4417</v>
      </c>
      <c r="G85" s="15" t="s">
        <v>4170</v>
      </c>
      <c r="I85" s="27"/>
      <c r="J85" s="27"/>
      <c r="M85" s="13" t="s">
        <v>4334</v>
      </c>
    </row>
    <row r="86" spans="1:13" ht="15">
      <c r="A86" s="15" t="s">
        <v>4316</v>
      </c>
      <c r="D86" s="15" t="s">
        <v>4418</v>
      </c>
      <c r="E86" s="15" t="s">
        <v>4419</v>
      </c>
      <c r="G86" s="15" t="s">
        <v>4117</v>
      </c>
      <c r="I86" s="27"/>
      <c r="J86" s="27"/>
      <c r="M86" s="13" t="s">
        <v>4343</v>
      </c>
    </row>
    <row r="87" spans="1:13" ht="15">
      <c r="A87" s="15" t="s">
        <v>4162</v>
      </c>
      <c r="D87" s="15" t="s">
        <v>4174</v>
      </c>
      <c r="E87" s="15" t="s">
        <v>4420</v>
      </c>
      <c r="G87" s="15" t="s">
        <v>4421</v>
      </c>
      <c r="I87" s="27"/>
      <c r="J87" s="27"/>
      <c r="M87" s="13" t="s">
        <v>4347</v>
      </c>
    </row>
    <row r="88" spans="1:13" ht="15">
      <c r="A88" s="15" t="s">
        <v>4422</v>
      </c>
      <c r="D88" s="15" t="s">
        <v>4217</v>
      </c>
      <c r="E88" s="15" t="s">
        <v>4423</v>
      </c>
      <c r="G88" s="15" t="s">
        <v>4424</v>
      </c>
      <c r="I88" s="27"/>
      <c r="J88" s="27"/>
      <c r="M88" s="13" t="s">
        <v>4352</v>
      </c>
    </row>
    <row r="89" spans="1:13" ht="15">
      <c r="A89" s="15" t="s">
        <v>4426</v>
      </c>
      <c r="D89" s="15" t="s">
        <v>3885</v>
      </c>
      <c r="E89" s="15" t="s">
        <v>3837</v>
      </c>
      <c r="G89" s="15" t="s">
        <v>4023</v>
      </c>
      <c r="I89" s="27"/>
      <c r="J89" s="27"/>
      <c r="M89" s="13" t="s">
        <v>4359</v>
      </c>
    </row>
    <row r="90" spans="1:13" ht="15">
      <c r="A90" s="15" t="s">
        <v>4427</v>
      </c>
      <c r="D90" s="15" t="s">
        <v>4428</v>
      </c>
      <c r="E90" s="15" t="s">
        <v>4075</v>
      </c>
      <c r="G90" s="15" t="s">
        <v>4117</v>
      </c>
      <c r="I90" s="27"/>
      <c r="J90" s="27"/>
      <c r="M90" s="13" t="s">
        <v>4361</v>
      </c>
    </row>
    <row r="91" spans="1:13" ht="15">
      <c r="A91" s="15" t="s">
        <v>4429</v>
      </c>
      <c r="D91" s="15" t="s">
        <v>4430</v>
      </c>
      <c r="E91" s="15" t="s">
        <v>4114</v>
      </c>
      <c r="G91" s="15" t="s">
        <v>4431</v>
      </c>
      <c r="I91" s="27"/>
      <c r="J91" s="27"/>
      <c r="M91" s="13" t="s">
        <v>4365</v>
      </c>
    </row>
    <row r="92" spans="1:13" ht="15">
      <c r="A92" s="15" t="s">
        <v>4433</v>
      </c>
      <c r="D92" s="15" t="s">
        <v>4434</v>
      </c>
      <c r="E92" s="15" t="s">
        <v>4371</v>
      </c>
      <c r="G92" s="15" t="s">
        <v>4374</v>
      </c>
      <c r="I92" s="27"/>
      <c r="J92" s="27"/>
      <c r="M92" s="13" t="s">
        <v>4370</v>
      </c>
    </row>
    <row r="93" spans="1:13" ht="15">
      <c r="A93" s="15" t="s">
        <v>3828</v>
      </c>
      <c r="D93" s="15" t="s">
        <v>4436</v>
      </c>
      <c r="E93" s="15" t="s">
        <v>4086</v>
      </c>
      <c r="G93" s="15" t="s">
        <v>4437</v>
      </c>
      <c r="I93" s="27"/>
      <c r="J93" s="27"/>
      <c r="M93" s="13" t="s">
        <v>4376</v>
      </c>
    </row>
    <row r="94" spans="1:13" ht="15">
      <c r="A94" s="15" t="s">
        <v>4439</v>
      </c>
      <c r="D94" s="15" t="s">
        <v>4440</v>
      </c>
      <c r="E94" s="15" t="s">
        <v>4441</v>
      </c>
      <c r="G94" s="15" t="s">
        <v>4220</v>
      </c>
      <c r="I94" s="27"/>
      <c r="J94" s="27"/>
      <c r="M94" s="13" t="s">
        <v>4382</v>
      </c>
    </row>
    <row r="95" spans="1:13" ht="15">
      <c r="A95" s="15" t="s">
        <v>4442</v>
      </c>
      <c r="D95" s="15" t="s">
        <v>4443</v>
      </c>
      <c r="E95" s="15" t="s">
        <v>4444</v>
      </c>
      <c r="G95" s="15" t="s">
        <v>4360</v>
      </c>
      <c r="I95" s="27"/>
      <c r="J95" s="27"/>
      <c r="M95" s="13" t="s">
        <v>3821</v>
      </c>
    </row>
    <row r="96" spans="1:13" ht="15">
      <c r="A96" s="15" t="s">
        <v>4446</v>
      </c>
      <c r="D96" s="15" t="s">
        <v>4445</v>
      </c>
      <c r="E96" s="15" t="s">
        <v>4447</v>
      </c>
      <c r="G96" s="15" t="s">
        <v>4448</v>
      </c>
      <c r="I96" s="27"/>
      <c r="J96" s="27"/>
      <c r="M96" s="13" t="s">
        <v>4390</v>
      </c>
    </row>
    <row r="97" spans="1:13" ht="15">
      <c r="A97" s="15" t="s">
        <v>4450</v>
      </c>
      <c r="D97" s="15" t="s">
        <v>4451</v>
      </c>
      <c r="E97" s="15" t="s">
        <v>4091</v>
      </c>
      <c r="G97" s="15" t="s">
        <v>4014</v>
      </c>
      <c r="I97" s="27"/>
      <c r="J97" s="27"/>
      <c r="M97" s="13" t="s">
        <v>4396</v>
      </c>
    </row>
    <row r="98" spans="1:13" ht="15">
      <c r="A98" s="15" t="s">
        <v>4357</v>
      </c>
      <c r="D98" s="15" t="s">
        <v>4453</v>
      </c>
      <c r="E98" s="15" t="s">
        <v>4454</v>
      </c>
      <c r="G98" s="15" t="s">
        <v>4289</v>
      </c>
      <c r="I98" s="27"/>
      <c r="J98" s="27"/>
      <c r="M98" s="13" t="s">
        <v>4401</v>
      </c>
    </row>
    <row r="99" spans="1:13" ht="15">
      <c r="A99" s="15" t="s">
        <v>4456</v>
      </c>
      <c r="D99" s="15" t="s">
        <v>4457</v>
      </c>
      <c r="E99" s="15" t="s">
        <v>4458</v>
      </c>
      <c r="G99" s="15" t="s">
        <v>4459</v>
      </c>
      <c r="I99" s="27"/>
      <c r="J99" s="27"/>
      <c r="M99" s="13" t="s">
        <v>4406</v>
      </c>
    </row>
    <row r="100" spans="1:13" ht="15">
      <c r="A100" s="15" t="s">
        <v>4460</v>
      </c>
      <c r="D100" s="15" t="s">
        <v>4206</v>
      </c>
      <c r="E100" s="15" t="s">
        <v>4461</v>
      </c>
      <c r="G100" s="15" t="s">
        <v>4462</v>
      </c>
      <c r="I100" s="27"/>
      <c r="J100" s="27"/>
      <c r="M100" s="13" t="s">
        <v>4409</v>
      </c>
    </row>
    <row r="101" spans="1:13" ht="15">
      <c r="A101" s="15" t="s">
        <v>4464</v>
      </c>
      <c r="D101" s="15" t="s">
        <v>4465</v>
      </c>
      <c r="E101" s="15" t="s">
        <v>4466</v>
      </c>
      <c r="G101" s="15" t="s">
        <v>4467</v>
      </c>
      <c r="I101" s="27"/>
      <c r="J101" s="27"/>
      <c r="M101" s="13" t="s">
        <v>4414</v>
      </c>
    </row>
    <row r="102" spans="1:13" ht="15">
      <c r="A102" s="15" t="s">
        <v>4369</v>
      </c>
      <c r="D102" s="15" t="s">
        <v>4469</v>
      </c>
      <c r="E102" s="15" t="s">
        <v>4283</v>
      </c>
      <c r="G102" s="15" t="s">
        <v>4470</v>
      </c>
      <c r="I102" s="27"/>
      <c r="J102" s="27"/>
      <c r="M102" s="13" t="s">
        <v>3912</v>
      </c>
    </row>
    <row r="103" spans="1:13" ht="15">
      <c r="A103" s="15" t="s">
        <v>4472</v>
      </c>
      <c r="D103" s="15" t="s">
        <v>4473</v>
      </c>
      <c r="E103" s="15" t="s">
        <v>4402</v>
      </c>
      <c r="G103" s="15" t="s">
        <v>4474</v>
      </c>
      <c r="I103" s="27"/>
      <c r="J103" s="27"/>
      <c r="M103" s="13" t="s">
        <v>4425</v>
      </c>
    </row>
    <row r="104" spans="1:13" ht="15">
      <c r="A104" s="15" t="s">
        <v>4194</v>
      </c>
      <c r="D104" s="15" t="s">
        <v>4476</v>
      </c>
      <c r="E104" s="15" t="s">
        <v>3881</v>
      </c>
      <c r="G104" s="15" t="s">
        <v>4477</v>
      </c>
      <c r="I104" s="27"/>
      <c r="J104" s="27"/>
      <c r="M104" s="13" t="s">
        <v>3842</v>
      </c>
    </row>
    <row r="105" spans="1:13" ht="15">
      <c r="A105" s="15" t="s">
        <v>4479</v>
      </c>
      <c r="D105" s="15" t="s">
        <v>4480</v>
      </c>
      <c r="E105" s="15" t="s">
        <v>4311</v>
      </c>
      <c r="G105" s="15" t="s">
        <v>4369</v>
      </c>
      <c r="I105" s="27"/>
      <c r="J105" s="27"/>
      <c r="M105" s="13" t="s">
        <v>4432</v>
      </c>
    </row>
    <row r="106" spans="1:13" ht="15">
      <c r="A106" s="15" t="s">
        <v>4482</v>
      </c>
      <c r="D106" s="15" t="s">
        <v>4483</v>
      </c>
      <c r="E106" s="15" t="s">
        <v>4484</v>
      </c>
      <c r="G106" s="15" t="s">
        <v>4485</v>
      </c>
      <c r="I106" s="27"/>
      <c r="J106" s="27"/>
      <c r="M106" s="13" t="s">
        <v>4435</v>
      </c>
    </row>
    <row r="107" spans="1:13" ht="15">
      <c r="A107" s="15" t="s">
        <v>4486</v>
      </c>
      <c r="D107" s="15" t="s">
        <v>4487</v>
      </c>
      <c r="E107" s="15" t="s">
        <v>4162</v>
      </c>
      <c r="G107" s="15" t="s">
        <v>4116</v>
      </c>
      <c r="I107" s="27"/>
      <c r="J107" s="27"/>
      <c r="M107" s="13" t="s">
        <v>4438</v>
      </c>
    </row>
    <row r="108" spans="1:13" ht="15">
      <c r="A108" s="15" t="s">
        <v>4489</v>
      </c>
      <c r="D108" s="15" t="s">
        <v>4490</v>
      </c>
      <c r="E108" s="15" t="s">
        <v>4327</v>
      </c>
      <c r="G108" s="15" t="s">
        <v>4296</v>
      </c>
      <c r="I108" s="27"/>
      <c r="J108" s="27"/>
      <c r="M108" s="13" t="s">
        <v>4452</v>
      </c>
    </row>
    <row r="109" spans="1:13" ht="15">
      <c r="A109" s="15" t="s">
        <v>4492</v>
      </c>
      <c r="D109" s="15" t="s">
        <v>4243</v>
      </c>
      <c r="E109" s="15" t="s">
        <v>4493</v>
      </c>
      <c r="G109" s="15" t="s">
        <v>4494</v>
      </c>
      <c r="I109" s="27"/>
      <c r="J109" s="27"/>
      <c r="M109" s="13" t="s">
        <v>4455</v>
      </c>
    </row>
    <row r="110" spans="1:13" ht="15">
      <c r="A110" s="15" t="s">
        <v>4496</v>
      </c>
      <c r="D110" s="15" t="s">
        <v>4497</v>
      </c>
      <c r="E110" s="15" t="s">
        <v>4498</v>
      </c>
      <c r="G110" s="15" t="s">
        <v>4499</v>
      </c>
      <c r="I110" s="27"/>
      <c r="J110" s="27"/>
      <c r="M110" s="13" t="s">
        <v>4463</v>
      </c>
    </row>
    <row r="111" spans="1:13" ht="15">
      <c r="A111" s="15" t="s">
        <v>4377</v>
      </c>
      <c r="D111" s="15" t="s">
        <v>4501</v>
      </c>
      <c r="E111" s="15" t="s">
        <v>4502</v>
      </c>
      <c r="G111" s="15" t="s">
        <v>4045</v>
      </c>
      <c r="I111" s="27"/>
      <c r="J111" s="27"/>
      <c r="M111" s="13" t="s">
        <v>4471</v>
      </c>
    </row>
    <row r="112" spans="1:13" ht="15">
      <c r="A112" s="15" t="s">
        <v>4504</v>
      </c>
      <c r="D112" s="15" t="s">
        <v>4505</v>
      </c>
      <c r="E112" s="15" t="s">
        <v>4332</v>
      </c>
      <c r="G112" s="15" t="s">
        <v>4506</v>
      </c>
      <c r="I112" s="27"/>
      <c r="J112" s="27"/>
      <c r="M112" s="13" t="s">
        <v>4475</v>
      </c>
    </row>
    <row r="113" spans="1:13" ht="15">
      <c r="A113" s="15" t="s">
        <v>4014</v>
      </c>
      <c r="D113" s="15" t="s">
        <v>4508</v>
      </c>
      <c r="E113" s="15" t="s">
        <v>4509</v>
      </c>
      <c r="G113" s="15" t="s">
        <v>4510</v>
      </c>
      <c r="I113" s="27"/>
      <c r="J113" s="27"/>
      <c r="M113" s="13" t="s">
        <v>4478</v>
      </c>
    </row>
    <row r="114" spans="1:13" ht="15">
      <c r="A114" s="15" t="s">
        <v>4512</v>
      </c>
      <c r="D114" s="15" t="s">
        <v>4513</v>
      </c>
      <c r="E114" s="15" t="s">
        <v>4514</v>
      </c>
      <c r="G114" s="15" t="s">
        <v>4515</v>
      </c>
      <c r="I114" s="27"/>
      <c r="J114" s="27"/>
      <c r="M114" s="13" t="s">
        <v>4488</v>
      </c>
    </row>
    <row r="115" spans="1:13" ht="15">
      <c r="A115" s="15" t="s">
        <v>4517</v>
      </c>
      <c r="D115" s="15" t="s">
        <v>4518</v>
      </c>
      <c r="E115" s="15" t="s">
        <v>4519</v>
      </c>
      <c r="G115" s="15" t="s">
        <v>4520</v>
      </c>
      <c r="I115" s="27"/>
      <c r="J115" s="27"/>
      <c r="M115" s="13" t="s">
        <v>4491</v>
      </c>
    </row>
    <row r="116" spans="1:13" ht="15">
      <c r="A116" s="15" t="s">
        <v>4522</v>
      </c>
      <c r="D116" s="15" t="s">
        <v>4523</v>
      </c>
      <c r="E116" s="15" t="s">
        <v>4524</v>
      </c>
      <c r="G116" s="15" t="s">
        <v>4525</v>
      </c>
      <c r="I116" s="27"/>
      <c r="J116" s="27"/>
      <c r="M116" s="13" t="s">
        <v>4495</v>
      </c>
    </row>
    <row r="117" spans="1:13" ht="15">
      <c r="A117" s="15" t="s">
        <v>4526</v>
      </c>
      <c r="D117" s="15" t="s">
        <v>3816</v>
      </c>
      <c r="E117" s="15" t="s">
        <v>4527</v>
      </c>
      <c r="G117" s="15" t="s">
        <v>4528</v>
      </c>
      <c r="I117" s="27"/>
      <c r="J117" s="27"/>
      <c r="M117" s="13" t="s">
        <v>4500</v>
      </c>
    </row>
    <row r="118" spans="1:13" ht="15">
      <c r="A118" s="15" t="s">
        <v>4395</v>
      </c>
      <c r="D118" s="15" t="s">
        <v>4353</v>
      </c>
      <c r="E118" s="15" t="s">
        <v>3834</v>
      </c>
      <c r="G118" s="15" t="s">
        <v>4014</v>
      </c>
      <c r="I118" s="27"/>
      <c r="J118" s="27"/>
      <c r="M118" s="13" t="s">
        <v>4503</v>
      </c>
    </row>
    <row r="119" spans="1:13" ht="15">
      <c r="A119" s="15" t="s">
        <v>4531</v>
      </c>
      <c r="D119" s="15" t="s">
        <v>4532</v>
      </c>
      <c r="E119" s="15" t="s">
        <v>4112</v>
      </c>
      <c r="G119" s="15" t="s">
        <v>4533</v>
      </c>
      <c r="I119" s="27"/>
      <c r="J119" s="27"/>
      <c r="M119" s="13" t="s">
        <v>4507</v>
      </c>
    </row>
    <row r="120" spans="1:13" ht="15">
      <c r="A120" s="15" t="s">
        <v>4535</v>
      </c>
      <c r="D120" s="15" t="s">
        <v>4536</v>
      </c>
      <c r="E120" s="15" t="s">
        <v>4439</v>
      </c>
      <c r="G120" s="15" t="s">
        <v>4537</v>
      </c>
      <c r="I120" s="27"/>
      <c r="J120" s="27"/>
      <c r="M120" s="13" t="s">
        <v>4511</v>
      </c>
    </row>
    <row r="121" spans="1:13" ht="15">
      <c r="A121" s="15" t="s">
        <v>4539</v>
      </c>
      <c r="E121" s="15" t="s">
        <v>4540</v>
      </c>
      <c r="G121" s="15" t="s">
        <v>4117</v>
      </c>
      <c r="I121" s="27"/>
      <c r="J121" s="27"/>
      <c r="M121" s="13" t="s">
        <v>4516</v>
      </c>
    </row>
    <row r="122" spans="1:13" ht="15">
      <c r="A122" s="15" t="s">
        <v>4542</v>
      </c>
      <c r="E122" s="15" t="s">
        <v>4341</v>
      </c>
      <c r="G122" s="15" t="s">
        <v>4543</v>
      </c>
      <c r="I122" s="27"/>
      <c r="J122" s="27"/>
      <c r="M122" s="13" t="s">
        <v>4521</v>
      </c>
    </row>
    <row r="123" spans="1:13" ht="15">
      <c r="A123" s="15" t="s">
        <v>4545</v>
      </c>
      <c r="E123" s="15" t="s">
        <v>4546</v>
      </c>
      <c r="G123" s="15" t="s">
        <v>4547</v>
      </c>
      <c r="I123" s="27"/>
      <c r="J123" s="27"/>
      <c r="M123" s="13" t="s">
        <v>4534</v>
      </c>
    </row>
    <row r="124" spans="1:13" ht="15">
      <c r="A124" s="15" t="s">
        <v>4246</v>
      </c>
      <c r="E124" s="15" t="s">
        <v>4357</v>
      </c>
      <c r="G124" s="15" t="s">
        <v>4549</v>
      </c>
      <c r="I124" s="27"/>
      <c r="J124" s="27"/>
      <c r="M124" s="13" t="s">
        <v>4538</v>
      </c>
    </row>
    <row r="125" spans="1:13" ht="15">
      <c r="A125" s="15" t="s">
        <v>4550</v>
      </c>
      <c r="E125" s="15" t="s">
        <v>4551</v>
      </c>
      <c r="G125" s="15" t="s">
        <v>4317</v>
      </c>
      <c r="I125" s="27"/>
      <c r="J125" s="27"/>
      <c r="M125" s="13" t="s">
        <v>4541</v>
      </c>
    </row>
    <row r="126" spans="1:13" ht="15">
      <c r="A126" s="15" t="s">
        <v>4266</v>
      </c>
      <c r="E126" s="15" t="s">
        <v>4553</v>
      </c>
      <c r="G126" s="15" t="s">
        <v>4530</v>
      </c>
      <c r="I126" s="27"/>
      <c r="J126" s="27"/>
      <c r="M126" s="13" t="s">
        <v>4544</v>
      </c>
    </row>
    <row r="127" spans="1:13" ht="15">
      <c r="A127" s="15" t="s">
        <v>4555</v>
      </c>
      <c r="E127" s="15" t="s">
        <v>4556</v>
      </c>
      <c r="G127" s="15" t="s">
        <v>4557</v>
      </c>
      <c r="I127" s="27"/>
      <c r="J127" s="27"/>
      <c r="M127" s="13" t="s">
        <v>4548</v>
      </c>
    </row>
    <row r="128" spans="1:13">
      <c r="A128" s="15" t="s">
        <v>4558</v>
      </c>
      <c r="B128" s="28"/>
      <c r="C128" s="28"/>
      <c r="E128" s="15" t="s">
        <v>4448</v>
      </c>
      <c r="G128" s="15" t="s">
        <v>4559</v>
      </c>
      <c r="I128" s="27"/>
      <c r="J128" s="27"/>
      <c r="M128" s="13" t="s">
        <v>4552</v>
      </c>
    </row>
    <row r="129" spans="1:13" ht="15">
      <c r="A129" s="15" t="s">
        <v>4561</v>
      </c>
      <c r="E129" s="15" t="s">
        <v>4562</v>
      </c>
      <c r="G129" s="15" t="s">
        <v>4563</v>
      </c>
      <c r="I129" s="27"/>
      <c r="J129" s="27"/>
      <c r="M129" s="13" t="s">
        <v>4554</v>
      </c>
    </row>
    <row r="130" spans="1:13" ht="15">
      <c r="A130" s="15" t="s">
        <v>4565</v>
      </c>
      <c r="E130" s="15" t="s">
        <v>4566</v>
      </c>
      <c r="G130" s="15" t="s">
        <v>4263</v>
      </c>
      <c r="I130" s="27"/>
      <c r="J130" s="27"/>
      <c r="M130" s="13" t="s">
        <v>4560</v>
      </c>
    </row>
    <row r="131" spans="1:13" ht="15">
      <c r="A131" s="15" t="s">
        <v>4568</v>
      </c>
      <c r="E131" s="15" t="s">
        <v>3840</v>
      </c>
      <c r="G131" s="15" t="s">
        <v>4206</v>
      </c>
      <c r="I131" s="27"/>
      <c r="J131" s="27"/>
      <c r="M131" s="13" t="s">
        <v>4564</v>
      </c>
    </row>
    <row r="132" spans="1:13" ht="15">
      <c r="A132" s="15" t="s">
        <v>4570</v>
      </c>
      <c r="E132" s="15" t="s">
        <v>4479</v>
      </c>
      <c r="G132" s="15" t="s">
        <v>4571</v>
      </c>
      <c r="I132" s="27"/>
      <c r="J132" s="27"/>
      <c r="M132" s="13" t="s">
        <v>4567</v>
      </c>
    </row>
    <row r="133" spans="1:13" ht="15">
      <c r="A133" s="15" t="s">
        <v>4159</v>
      </c>
      <c r="E133" s="15" t="s">
        <v>4573</v>
      </c>
      <c r="G133" s="15" t="s">
        <v>3806</v>
      </c>
      <c r="I133" s="27"/>
      <c r="J133" s="27"/>
      <c r="M133" s="13" t="s">
        <v>4569</v>
      </c>
    </row>
    <row r="134" spans="1:13" ht="15">
      <c r="A134" s="15" t="s">
        <v>4575</v>
      </c>
      <c r="E134" s="15" t="s">
        <v>4576</v>
      </c>
      <c r="G134" s="15" t="s">
        <v>4117</v>
      </c>
      <c r="I134" s="27"/>
      <c r="J134" s="27"/>
      <c r="M134" s="13" t="s">
        <v>4574</v>
      </c>
    </row>
    <row r="135" spans="1:13" ht="15">
      <c r="A135" s="15" t="s">
        <v>4577</v>
      </c>
      <c r="E135" s="15" t="s">
        <v>3813</v>
      </c>
      <c r="G135" s="15" t="s">
        <v>4254</v>
      </c>
      <c r="I135" s="27"/>
      <c r="J135" s="27"/>
      <c r="M135" s="13" t="s">
        <v>4578</v>
      </c>
    </row>
    <row r="136" spans="1:13" ht="15">
      <c r="A136" s="15" t="s">
        <v>4280</v>
      </c>
      <c r="E136" s="15" t="s">
        <v>4363</v>
      </c>
      <c r="G136" s="15" t="s">
        <v>4579</v>
      </c>
      <c r="I136" s="27"/>
      <c r="J136" s="27"/>
      <c r="M136" s="13" t="s">
        <v>4580</v>
      </c>
    </row>
    <row r="137" spans="1:13">
      <c r="A137" s="15" t="s">
        <v>4581</v>
      </c>
      <c r="E137" s="15" t="s">
        <v>4367</v>
      </c>
      <c r="G137" s="15" t="s">
        <v>4372</v>
      </c>
      <c r="I137" s="27"/>
      <c r="J137" s="27"/>
    </row>
    <row r="138" spans="1:13">
      <c r="A138" s="15" t="s">
        <v>4582</v>
      </c>
      <c r="E138" s="15" t="s">
        <v>4583</v>
      </c>
      <c r="G138" s="15" t="s">
        <v>4236</v>
      </c>
      <c r="I138" s="27"/>
      <c r="J138" s="27"/>
    </row>
    <row r="139" spans="1:13">
      <c r="A139" s="15" t="s">
        <v>4584</v>
      </c>
      <c r="E139" s="15" t="s">
        <v>4585</v>
      </c>
      <c r="G139" s="15" t="s">
        <v>4586</v>
      </c>
      <c r="I139" s="27"/>
      <c r="J139" s="27"/>
    </row>
    <row r="140" spans="1:13">
      <c r="A140" s="15" t="s">
        <v>4356</v>
      </c>
      <c r="E140" s="15" t="s">
        <v>4587</v>
      </c>
      <c r="G140" s="15" t="s">
        <v>4356</v>
      </c>
      <c r="I140" s="27"/>
      <c r="J140" s="27"/>
    </row>
    <row r="141" spans="1:13">
      <c r="A141" s="15" t="s">
        <v>4588</v>
      </c>
      <c r="E141" s="15" t="s">
        <v>4372</v>
      </c>
      <c r="G141" s="15" t="s">
        <v>4589</v>
      </c>
      <c r="I141" s="27"/>
      <c r="J141" s="27"/>
    </row>
    <row r="142" spans="1:13">
      <c r="A142" s="15" t="s">
        <v>4590</v>
      </c>
      <c r="E142" s="15" t="s">
        <v>4591</v>
      </c>
      <c r="G142" s="15" t="s">
        <v>3834</v>
      </c>
      <c r="I142" s="27"/>
      <c r="J142" s="27"/>
    </row>
    <row r="143" spans="1:13">
      <c r="A143" s="15" t="s">
        <v>4592</v>
      </c>
      <c r="E143" s="15" t="s">
        <v>4593</v>
      </c>
      <c r="G143" s="15" t="s">
        <v>4164</v>
      </c>
      <c r="I143" s="27"/>
      <c r="J143" s="27"/>
    </row>
    <row r="144" spans="1:13">
      <c r="A144" s="15" t="s">
        <v>4594</v>
      </c>
      <c r="E144" s="15" t="s">
        <v>4595</v>
      </c>
      <c r="G144" s="15" t="s">
        <v>3806</v>
      </c>
      <c r="I144" s="27"/>
      <c r="J144" s="27"/>
    </row>
    <row r="145" spans="1:10">
      <c r="A145" s="15" t="s">
        <v>4596</v>
      </c>
      <c r="E145" s="15" t="s">
        <v>4597</v>
      </c>
      <c r="G145" s="15" t="s">
        <v>4598</v>
      </c>
      <c r="I145" s="27"/>
      <c r="J145" s="27"/>
    </row>
    <row r="146" spans="1:10">
      <c r="A146" s="15" t="s">
        <v>4599</v>
      </c>
      <c r="E146" s="15" t="s">
        <v>4600</v>
      </c>
      <c r="G146" s="15" t="s">
        <v>4336</v>
      </c>
      <c r="I146" s="27"/>
      <c r="J146" s="27"/>
    </row>
    <row r="147" spans="1:10">
      <c r="A147" s="15" t="s">
        <v>4445</v>
      </c>
      <c r="E147" s="15" t="s">
        <v>4601</v>
      </c>
      <c r="G147" s="15" t="s">
        <v>4087</v>
      </c>
      <c r="I147" s="27"/>
      <c r="J147" s="27"/>
    </row>
    <row r="148" spans="1:10">
      <c r="A148" s="15" t="s">
        <v>3925</v>
      </c>
      <c r="E148" s="15" t="s">
        <v>4602</v>
      </c>
      <c r="G148" s="15" t="s">
        <v>4240</v>
      </c>
      <c r="I148" s="27"/>
      <c r="J148" s="27"/>
    </row>
    <row r="149" spans="1:10">
      <c r="A149" s="15" t="s">
        <v>4603</v>
      </c>
      <c r="E149" s="15" t="s">
        <v>4384</v>
      </c>
      <c r="G149" s="15" t="s">
        <v>4604</v>
      </c>
      <c r="I149" s="27"/>
      <c r="J149" s="27"/>
    </row>
    <row r="150" spans="1:10">
      <c r="A150" s="15" t="s">
        <v>4605</v>
      </c>
      <c r="E150" s="15" t="s">
        <v>4606</v>
      </c>
      <c r="G150" s="15" t="s">
        <v>4607</v>
      </c>
      <c r="I150" s="27"/>
      <c r="J150" s="27"/>
    </row>
    <row r="151" spans="1:10">
      <c r="A151" s="15" t="s">
        <v>4468</v>
      </c>
      <c r="E151" s="15" t="s">
        <v>3844</v>
      </c>
      <c r="G151" s="15" t="s">
        <v>4608</v>
      </c>
      <c r="I151" s="27"/>
      <c r="J151" s="27"/>
    </row>
    <row r="152" spans="1:10">
      <c r="A152" s="15" t="s">
        <v>4609</v>
      </c>
      <c r="E152" s="15" t="s">
        <v>4610</v>
      </c>
      <c r="G152" s="15" t="s">
        <v>4402</v>
      </c>
      <c r="I152" s="27"/>
      <c r="J152" s="27"/>
    </row>
    <row r="153" spans="1:10">
      <c r="A153" s="15" t="s">
        <v>4206</v>
      </c>
      <c r="E153" s="15" t="s">
        <v>4147</v>
      </c>
      <c r="G153" s="15" t="s">
        <v>4611</v>
      </c>
      <c r="I153" s="27"/>
      <c r="J153" s="27"/>
    </row>
    <row r="154" spans="1:10">
      <c r="A154" s="15" t="s">
        <v>4465</v>
      </c>
      <c r="E154" s="15" t="s">
        <v>4612</v>
      </c>
      <c r="G154" s="15" t="s">
        <v>4077</v>
      </c>
      <c r="I154" s="27"/>
      <c r="J154" s="27"/>
    </row>
    <row r="155" spans="1:10">
      <c r="A155" s="15" t="s">
        <v>4613</v>
      </c>
      <c r="E155" s="15" t="s">
        <v>4614</v>
      </c>
      <c r="G155" s="15" t="s">
        <v>4615</v>
      </c>
      <c r="I155" s="27"/>
      <c r="J155" s="27"/>
    </row>
    <row r="156" spans="1:10">
      <c r="A156" s="15" t="s">
        <v>4616</v>
      </c>
      <c r="E156" s="15" t="s">
        <v>4617</v>
      </c>
      <c r="G156" s="15" t="s">
        <v>4618</v>
      </c>
      <c r="I156" s="27"/>
      <c r="J156" s="27"/>
    </row>
    <row r="157" spans="1:10">
      <c r="A157" s="15" t="s">
        <v>4619</v>
      </c>
      <c r="E157" s="15" t="s">
        <v>4620</v>
      </c>
      <c r="G157" s="15" t="s">
        <v>4087</v>
      </c>
      <c r="I157" s="27"/>
      <c r="J157" s="27"/>
    </row>
    <row r="158" spans="1:10">
      <c r="A158" s="15" t="s">
        <v>4621</v>
      </c>
      <c r="E158" s="15" t="s">
        <v>4400</v>
      </c>
      <c r="G158" s="15" t="s">
        <v>4164</v>
      </c>
      <c r="I158" s="27"/>
      <c r="J158" s="27"/>
    </row>
    <row r="159" spans="1:10">
      <c r="A159" s="15" t="s">
        <v>4622</v>
      </c>
      <c r="E159" s="15" t="s">
        <v>4623</v>
      </c>
      <c r="G159" s="15" t="s">
        <v>4604</v>
      </c>
      <c r="I159" s="27"/>
      <c r="J159" s="27"/>
    </row>
    <row r="160" spans="1:10">
      <c r="A160" s="15" t="s">
        <v>4320</v>
      </c>
      <c r="E160" s="15" t="s">
        <v>4624</v>
      </c>
      <c r="G160" s="15" t="s">
        <v>4545</v>
      </c>
      <c r="I160" s="27"/>
      <c r="J160" s="27"/>
    </row>
    <row r="161" spans="1:10">
      <c r="A161" s="15" t="s">
        <v>4625</v>
      </c>
      <c r="E161" s="15" t="s">
        <v>4626</v>
      </c>
      <c r="G161" s="15" t="s">
        <v>4627</v>
      </c>
      <c r="I161" s="27"/>
      <c r="J161" s="27"/>
    </row>
    <row r="162" spans="1:10">
      <c r="A162" s="15" t="s">
        <v>4481</v>
      </c>
      <c r="E162" s="15" t="s">
        <v>4628</v>
      </c>
      <c r="G162" s="15" t="s">
        <v>4271</v>
      </c>
      <c r="I162" s="27"/>
      <c r="J162" s="27"/>
    </row>
    <row r="163" spans="1:10">
      <c r="A163" s="15" t="s">
        <v>4145</v>
      </c>
      <c r="E163" s="15" t="s">
        <v>4629</v>
      </c>
      <c r="G163" s="15" t="s">
        <v>4630</v>
      </c>
      <c r="I163" s="27"/>
      <c r="J163" s="27"/>
    </row>
    <row r="164" spans="1:10">
      <c r="A164" s="15" t="s">
        <v>4631</v>
      </c>
      <c r="E164" s="15" t="s">
        <v>4391</v>
      </c>
      <c r="G164" s="15" t="s">
        <v>4350</v>
      </c>
      <c r="I164" s="27"/>
      <c r="J164" s="27"/>
    </row>
    <row r="165" spans="1:10">
      <c r="A165" s="15" t="s">
        <v>4632</v>
      </c>
      <c r="E165" s="15" t="s">
        <v>4633</v>
      </c>
      <c r="G165" s="15" t="s">
        <v>4583</v>
      </c>
      <c r="I165" s="27"/>
      <c r="J165" s="27"/>
    </row>
    <row r="166" spans="1:10">
      <c r="A166" s="15" t="s">
        <v>4634</v>
      </c>
      <c r="E166" s="15" t="s">
        <v>4393</v>
      </c>
      <c r="G166" s="15" t="s">
        <v>4635</v>
      </c>
      <c r="I166" s="27"/>
      <c r="J166" s="27"/>
    </row>
    <row r="167" spans="1:10">
      <c r="A167" s="15" t="s">
        <v>4636</v>
      </c>
      <c r="E167" s="15" t="s">
        <v>4637</v>
      </c>
      <c r="G167" s="15" t="s">
        <v>4353</v>
      </c>
      <c r="I167" s="27"/>
      <c r="J167" s="27"/>
    </row>
    <row r="168" spans="1:10">
      <c r="A168" s="15" t="s">
        <v>4638</v>
      </c>
      <c r="E168" s="15" t="s">
        <v>4398</v>
      </c>
      <c r="G168" s="15" t="s">
        <v>4639</v>
      </c>
      <c r="I168" s="27"/>
      <c r="J168" s="27"/>
    </row>
    <row r="169" spans="1:10">
      <c r="A169" s="15" t="s">
        <v>4640</v>
      </c>
      <c r="E169" s="15" t="s">
        <v>4641</v>
      </c>
      <c r="G169" s="15" t="s">
        <v>4642</v>
      </c>
      <c r="I169" s="27"/>
      <c r="J169" s="27"/>
    </row>
    <row r="170" spans="1:10">
      <c r="A170" s="15" t="s">
        <v>4643</v>
      </c>
      <c r="E170" s="15" t="s">
        <v>4246</v>
      </c>
      <c r="G170" s="15" t="s">
        <v>4353</v>
      </c>
      <c r="I170" s="27"/>
      <c r="J170" s="27"/>
    </row>
    <row r="171" spans="1:10">
      <c r="A171" s="15" t="s">
        <v>4644</v>
      </c>
      <c r="E171" s="15" t="s">
        <v>4252</v>
      </c>
      <c r="G171" s="15" t="s">
        <v>4645</v>
      </c>
      <c r="I171" s="27"/>
      <c r="J171" s="27"/>
    </row>
    <row r="172" spans="1:10">
      <c r="A172" s="15" t="s">
        <v>4646</v>
      </c>
      <c r="E172" s="15" t="s">
        <v>4647</v>
      </c>
      <c r="G172" s="15" t="s">
        <v>4169</v>
      </c>
      <c r="I172" s="27"/>
      <c r="J172" s="27"/>
    </row>
    <row r="173" spans="1:10">
      <c r="A173" s="15" t="s">
        <v>4648</v>
      </c>
      <c r="E173" s="15" t="s">
        <v>4649</v>
      </c>
      <c r="G173" s="15" t="s">
        <v>4650</v>
      </c>
      <c r="I173" s="27"/>
      <c r="J173" s="27"/>
    </row>
    <row r="174" spans="1:10">
      <c r="A174" s="15" t="s">
        <v>4067</v>
      </c>
      <c r="E174" s="15" t="s">
        <v>4550</v>
      </c>
      <c r="G174" s="15" t="s">
        <v>3988</v>
      </c>
      <c r="I174" s="27"/>
      <c r="J174" s="27"/>
    </row>
    <row r="175" spans="1:10">
      <c r="A175" s="15" t="s">
        <v>4494</v>
      </c>
      <c r="E175" s="15" t="s">
        <v>3798</v>
      </c>
      <c r="G175" s="15" t="s">
        <v>4651</v>
      </c>
      <c r="I175" s="27"/>
      <c r="J175" s="27"/>
    </row>
    <row r="176" spans="1:10">
      <c r="A176" s="15" t="s">
        <v>4513</v>
      </c>
      <c r="E176" s="15" t="s">
        <v>4652</v>
      </c>
      <c r="G176" s="15" t="s">
        <v>4624</v>
      </c>
      <c r="I176" s="27"/>
      <c r="J176" s="27"/>
    </row>
    <row r="177" spans="1:10">
      <c r="A177" s="15" t="s">
        <v>3843</v>
      </c>
      <c r="E177" s="15" t="s">
        <v>4413</v>
      </c>
      <c r="G177" s="15" t="s">
        <v>4582</v>
      </c>
      <c r="I177" s="27"/>
      <c r="J177" s="27"/>
    </row>
    <row r="178" spans="1:10">
      <c r="A178" s="15" t="s">
        <v>4653</v>
      </c>
      <c r="E178" s="15" t="s">
        <v>4654</v>
      </c>
      <c r="G178" s="15" t="s">
        <v>4655</v>
      </c>
      <c r="I178" s="27"/>
      <c r="J178" s="27"/>
    </row>
    <row r="179" spans="1:10">
      <c r="A179" s="15" t="s">
        <v>4618</v>
      </c>
      <c r="E179" s="15" t="s">
        <v>4266</v>
      </c>
      <c r="G179" s="15" t="s">
        <v>4236</v>
      </c>
      <c r="I179" s="27"/>
      <c r="J179" s="27"/>
    </row>
    <row r="180" spans="1:10">
      <c r="A180" s="15" t="s">
        <v>4656</v>
      </c>
      <c r="E180" s="15" t="s">
        <v>4555</v>
      </c>
      <c r="G180" s="15" t="s">
        <v>4404</v>
      </c>
      <c r="I180" s="27"/>
      <c r="J180" s="27"/>
    </row>
    <row r="181" spans="1:10">
      <c r="A181" s="15" t="s">
        <v>4657</v>
      </c>
      <c r="E181" s="15" t="s">
        <v>4658</v>
      </c>
      <c r="G181" s="15" t="s">
        <v>4659</v>
      </c>
      <c r="I181" s="27"/>
      <c r="J181" s="27"/>
    </row>
    <row r="182" spans="1:10">
      <c r="A182" s="15" t="s">
        <v>4660</v>
      </c>
      <c r="E182" s="15" t="s">
        <v>4661</v>
      </c>
      <c r="G182" s="15" t="s">
        <v>4662</v>
      </c>
      <c r="I182" s="27"/>
      <c r="J182" s="27"/>
    </row>
    <row r="183" spans="1:10">
      <c r="A183" s="15" t="s">
        <v>4663</v>
      </c>
      <c r="E183" s="15" t="s">
        <v>3811</v>
      </c>
      <c r="G183" s="15" t="s">
        <v>3808</v>
      </c>
      <c r="I183" s="27"/>
      <c r="J183" s="27"/>
    </row>
    <row r="184" spans="1:10">
      <c r="A184" s="15" t="s">
        <v>4664</v>
      </c>
      <c r="E184" s="15" t="s">
        <v>4416</v>
      </c>
      <c r="G184" s="15" t="s">
        <v>4665</v>
      </c>
      <c r="I184" s="27"/>
      <c r="J184" s="27"/>
    </row>
    <row r="185" spans="1:10">
      <c r="A185" s="15" t="s">
        <v>3887</v>
      </c>
      <c r="E185" s="15" t="s">
        <v>4418</v>
      </c>
      <c r="G185" s="15" t="s">
        <v>4666</v>
      </c>
      <c r="I185" s="27"/>
      <c r="J185" s="27"/>
    </row>
    <row r="186" spans="1:10">
      <c r="A186" s="15" t="s">
        <v>4667</v>
      </c>
      <c r="E186" s="15" t="s">
        <v>4575</v>
      </c>
      <c r="G186" s="15" t="s">
        <v>4217</v>
      </c>
      <c r="I186" s="27"/>
      <c r="J186" s="27"/>
    </row>
    <row r="187" spans="1:10">
      <c r="A187" s="15" t="s">
        <v>4668</v>
      </c>
      <c r="E187" s="15" t="s">
        <v>4577</v>
      </c>
      <c r="G187" s="15" t="s">
        <v>4669</v>
      </c>
      <c r="I187" s="27"/>
      <c r="J187" s="27"/>
    </row>
    <row r="188" spans="1:10">
      <c r="A188" s="15" t="s">
        <v>4670</v>
      </c>
      <c r="E188" s="15" t="s">
        <v>4280</v>
      </c>
      <c r="G188" s="15" t="s">
        <v>4187</v>
      </c>
      <c r="I188" s="27"/>
      <c r="J188" s="27"/>
    </row>
    <row r="189" spans="1:10">
      <c r="A189" s="15" t="s">
        <v>4671</v>
      </c>
      <c r="E189" s="15" t="s">
        <v>4672</v>
      </c>
      <c r="G189" s="15" t="s">
        <v>4673</v>
      </c>
      <c r="I189" s="27"/>
      <c r="J189" s="27"/>
    </row>
    <row r="190" spans="1:10">
      <c r="A190" s="15" t="s">
        <v>4572</v>
      </c>
      <c r="E190" s="15" t="s">
        <v>4674</v>
      </c>
      <c r="G190" s="15" t="s">
        <v>4675</v>
      </c>
      <c r="I190" s="27"/>
      <c r="J190" s="27"/>
    </row>
    <row r="191" spans="1:10">
      <c r="A191" s="15" t="s">
        <v>4676</v>
      </c>
      <c r="E191" s="15" t="s">
        <v>4677</v>
      </c>
      <c r="G191" s="15" t="s">
        <v>4217</v>
      </c>
      <c r="I191" s="27"/>
      <c r="J191" s="27"/>
    </row>
    <row r="192" spans="1:10">
      <c r="A192" s="15" t="s">
        <v>4678</v>
      </c>
      <c r="E192" s="15" t="s">
        <v>4679</v>
      </c>
      <c r="G192" s="15" t="s">
        <v>4680</v>
      </c>
      <c r="I192" s="27"/>
      <c r="J192" s="27"/>
    </row>
    <row r="193" spans="5:10">
      <c r="E193" s="15" t="s">
        <v>4172</v>
      </c>
      <c r="G193" s="15" t="s">
        <v>4659</v>
      </c>
      <c r="I193" s="27"/>
      <c r="J193" s="27"/>
    </row>
    <row r="194" spans="5:10">
      <c r="E194" s="15" t="s">
        <v>4356</v>
      </c>
      <c r="G194" s="15" t="s">
        <v>4681</v>
      </c>
      <c r="I194" s="27"/>
      <c r="J194" s="27"/>
    </row>
    <row r="195" spans="5:10">
      <c r="E195" s="15" t="s">
        <v>4682</v>
      </c>
      <c r="G195" s="15" t="s">
        <v>4614</v>
      </c>
      <c r="I195" s="27"/>
      <c r="J195" s="27"/>
    </row>
    <row r="196" spans="5:10">
      <c r="E196" s="15" t="s">
        <v>4683</v>
      </c>
      <c r="G196" s="15" t="s">
        <v>4684</v>
      </c>
      <c r="I196" s="27"/>
      <c r="J196" s="27"/>
    </row>
    <row r="197" spans="5:10">
      <c r="E197" s="15" t="s">
        <v>4217</v>
      </c>
      <c r="G197" s="15" t="s">
        <v>4236</v>
      </c>
      <c r="I197" s="27"/>
      <c r="J197" s="27"/>
    </row>
    <row r="198" spans="5:10">
      <c r="E198" s="15" t="s">
        <v>4428</v>
      </c>
      <c r="G198" s="15" t="s">
        <v>4685</v>
      </c>
      <c r="I198" s="27"/>
      <c r="J198" s="27"/>
    </row>
    <row r="199" spans="5:10">
      <c r="E199" s="15" t="s">
        <v>4686</v>
      </c>
      <c r="G199" s="15" t="s">
        <v>4217</v>
      </c>
      <c r="I199" s="27"/>
      <c r="J199" s="27"/>
    </row>
    <row r="200" spans="5:10">
      <c r="E200" s="15" t="s">
        <v>4430</v>
      </c>
      <c r="G200" s="15" t="s">
        <v>4217</v>
      </c>
      <c r="I200" s="27"/>
      <c r="J200" s="27"/>
    </row>
    <row r="201" spans="5:10">
      <c r="E201" s="15" t="s">
        <v>4687</v>
      </c>
      <c r="G201" s="15" t="s">
        <v>4688</v>
      </c>
      <c r="I201" s="27"/>
      <c r="J201" s="27"/>
    </row>
    <row r="202" spans="5:10">
      <c r="E202" s="15" t="s">
        <v>4445</v>
      </c>
      <c r="G202" s="15" t="s">
        <v>4689</v>
      </c>
      <c r="I202" s="27"/>
      <c r="J202" s="27"/>
    </row>
    <row r="203" spans="5:10">
      <c r="E203" s="15" t="s">
        <v>4310</v>
      </c>
      <c r="G203" s="15" t="s">
        <v>4217</v>
      </c>
      <c r="I203" s="27"/>
      <c r="J203" s="27"/>
    </row>
    <row r="204" spans="5:10">
      <c r="E204" s="15" t="s">
        <v>4451</v>
      </c>
      <c r="G204" s="15" t="s">
        <v>4185</v>
      </c>
      <c r="I204" s="27"/>
      <c r="J204" s="27"/>
    </row>
    <row r="205" spans="5:10">
      <c r="E205" s="15" t="s">
        <v>4449</v>
      </c>
      <c r="G205" s="15" t="s">
        <v>4690</v>
      </c>
      <c r="I205" s="27"/>
      <c r="J205" s="27"/>
    </row>
    <row r="206" spans="5:10">
      <c r="E206" s="15" t="s">
        <v>4237</v>
      </c>
      <c r="G206" s="15" t="s">
        <v>4691</v>
      </c>
      <c r="I206" s="27"/>
      <c r="J206" s="27"/>
    </row>
    <row r="207" spans="5:10">
      <c r="E207" s="15" t="s">
        <v>4692</v>
      </c>
      <c r="G207" s="15" t="s">
        <v>4582</v>
      </c>
      <c r="I207" s="27"/>
      <c r="J207" s="27"/>
    </row>
    <row r="208" spans="5:10">
      <c r="E208" s="15" t="s">
        <v>4693</v>
      </c>
      <c r="G208" s="15" t="s">
        <v>4694</v>
      </c>
      <c r="I208" s="27"/>
      <c r="J208" s="27"/>
    </row>
    <row r="209" spans="5:10">
      <c r="E209" s="15" t="s">
        <v>4695</v>
      </c>
      <c r="I209" s="27"/>
      <c r="J209" s="27"/>
    </row>
    <row r="210" spans="5:10">
      <c r="E210" s="15" t="s">
        <v>4473</v>
      </c>
      <c r="I210" s="27"/>
      <c r="J210" s="27"/>
    </row>
    <row r="211" spans="5:10">
      <c r="E211" s="15" t="s">
        <v>4619</v>
      </c>
      <c r="I211" s="27"/>
      <c r="J211" s="27"/>
    </row>
    <row r="212" spans="5:10">
      <c r="E212" s="15" t="s">
        <v>4696</v>
      </c>
      <c r="I212" s="27"/>
      <c r="J212" s="27"/>
    </row>
    <row r="213" spans="5:10">
      <c r="E213" s="15" t="s">
        <v>4697</v>
      </c>
      <c r="I213" s="27"/>
      <c r="J213" s="27"/>
    </row>
    <row r="214" spans="5:10">
      <c r="E214" s="15" t="s">
        <v>3827</v>
      </c>
      <c r="I214" s="27"/>
      <c r="J214" s="27"/>
    </row>
    <row r="215" spans="5:10">
      <c r="E215" s="15" t="s">
        <v>4698</v>
      </c>
      <c r="I215" s="27"/>
      <c r="J215" s="27"/>
    </row>
    <row r="216" spans="5:10">
      <c r="E216" s="15" t="s">
        <v>4699</v>
      </c>
      <c r="I216" s="27"/>
      <c r="J216" s="27"/>
    </row>
    <row r="217" spans="5:10">
      <c r="E217" s="15" t="s">
        <v>4700</v>
      </c>
      <c r="I217" s="27"/>
      <c r="J217" s="27"/>
    </row>
    <row r="218" spans="5:10">
      <c r="E218" s="15" t="s">
        <v>4487</v>
      </c>
      <c r="I218" s="27"/>
      <c r="J218" s="27"/>
    </row>
    <row r="219" spans="5:10">
      <c r="E219" s="15" t="s">
        <v>4145</v>
      </c>
      <c r="I219" s="27"/>
      <c r="J219" s="27"/>
    </row>
    <row r="220" spans="5:10">
      <c r="E220" s="15" t="s">
        <v>4490</v>
      </c>
      <c r="I220" s="27"/>
      <c r="J220" s="27"/>
    </row>
    <row r="221" spans="5:10">
      <c r="E221" s="15" t="s">
        <v>4701</v>
      </c>
      <c r="I221" s="27"/>
      <c r="J221" s="27"/>
    </row>
    <row r="222" spans="5:10">
      <c r="E222" s="15" t="s">
        <v>4702</v>
      </c>
      <c r="I222" s="27"/>
      <c r="J222" s="27"/>
    </row>
    <row r="223" spans="5:10">
      <c r="E223" s="15" t="s">
        <v>4703</v>
      </c>
      <c r="I223" s="27"/>
      <c r="J223" s="27"/>
    </row>
    <row r="224" spans="5:10">
      <c r="E224" s="15" t="s">
        <v>4243</v>
      </c>
      <c r="I224" s="27"/>
      <c r="J224" s="27"/>
    </row>
    <row r="225" spans="5:10">
      <c r="E225" s="15" t="s">
        <v>4704</v>
      </c>
      <c r="I225" s="27"/>
      <c r="J225" s="27"/>
    </row>
    <row r="226" spans="5:10">
      <c r="E226" s="15" t="s">
        <v>4579</v>
      </c>
      <c r="I226" s="27"/>
      <c r="J226" s="27"/>
    </row>
    <row r="227" spans="5:10">
      <c r="E227" s="15" t="s">
        <v>4497</v>
      </c>
      <c r="I227" s="27"/>
      <c r="J227" s="27"/>
    </row>
    <row r="228" spans="5:10">
      <c r="E228" s="15" t="s">
        <v>4151</v>
      </c>
      <c r="I228" s="27"/>
      <c r="J228" s="27"/>
    </row>
    <row r="229" spans="5:10">
      <c r="E229" s="15" t="s">
        <v>4705</v>
      </c>
      <c r="I229" s="27"/>
      <c r="J229" s="27"/>
    </row>
    <row r="230" spans="5:10">
      <c r="E230" s="15" t="s">
        <v>4706</v>
      </c>
      <c r="I230" s="27"/>
      <c r="J230" s="27"/>
    </row>
    <row r="231" spans="5:10">
      <c r="E231" s="15" t="s">
        <v>4707</v>
      </c>
      <c r="I231" s="27"/>
      <c r="J231" s="27"/>
    </row>
    <row r="232" spans="5:10">
      <c r="E232" s="15" t="s">
        <v>4513</v>
      </c>
      <c r="I232" s="27"/>
      <c r="J232" s="27"/>
    </row>
    <row r="233" spans="5:10">
      <c r="E233" s="15" t="s">
        <v>4529</v>
      </c>
      <c r="I233" s="27"/>
      <c r="J233" s="27"/>
    </row>
    <row r="234" spans="5:10">
      <c r="E234" s="15" t="s">
        <v>4708</v>
      </c>
      <c r="I234" s="27"/>
      <c r="J234" s="27"/>
    </row>
    <row r="235" spans="5:10">
      <c r="E235" s="15" t="s">
        <v>4709</v>
      </c>
      <c r="I235" s="27"/>
      <c r="J235" s="27"/>
    </row>
    <row r="236" spans="5:10">
      <c r="E236" s="15" t="s">
        <v>4710</v>
      </c>
      <c r="I236" s="27"/>
      <c r="J236" s="27"/>
    </row>
    <row r="237" spans="5:10">
      <c r="E237" s="15" t="s">
        <v>4711</v>
      </c>
      <c r="I237" s="27"/>
      <c r="J237" s="27"/>
    </row>
    <row r="238" spans="5:10">
      <c r="E238" s="15" t="s">
        <v>4712</v>
      </c>
      <c r="I238" s="27"/>
      <c r="J238" s="27"/>
    </row>
    <row r="239" spans="5:10">
      <c r="E239" s="15" t="s">
        <v>4713</v>
      </c>
      <c r="I239" s="27"/>
      <c r="J239" s="27"/>
    </row>
    <row r="240" spans="5:10">
      <c r="E240" s="15" t="s">
        <v>3816</v>
      </c>
      <c r="I240" s="27"/>
      <c r="J240" s="27"/>
    </row>
    <row r="241" spans="5:10">
      <c r="E241" s="15" t="s">
        <v>4714</v>
      </c>
      <c r="I241" s="27"/>
      <c r="J241" s="27"/>
    </row>
    <row r="242" spans="5:10">
      <c r="E242" s="15" t="s">
        <v>4715</v>
      </c>
      <c r="I242" s="27"/>
      <c r="J242" s="27"/>
    </row>
    <row r="243" spans="5:10">
      <c r="E243" s="15" t="s">
        <v>4716</v>
      </c>
      <c r="I243" s="27"/>
      <c r="J243" s="27"/>
    </row>
    <row r="244" spans="5:10">
      <c r="E244" s="15" t="s">
        <v>4717</v>
      </c>
      <c r="I244" s="27"/>
      <c r="J244" s="27"/>
    </row>
    <row r="245" spans="5:10">
      <c r="E245" s="15" t="s">
        <v>4718</v>
      </c>
      <c r="I245" s="27"/>
      <c r="J245" s="27"/>
    </row>
    <row r="246" spans="5:10">
      <c r="E246" s="15" t="s">
        <v>4630</v>
      </c>
      <c r="I246" s="27"/>
      <c r="J246" s="27"/>
    </row>
    <row r="247" spans="5:10">
      <c r="E247" s="15" t="s">
        <v>4719</v>
      </c>
      <c r="I247" s="27"/>
      <c r="J247" s="27"/>
    </row>
    <row r="248" spans="5:10">
      <c r="E248" s="15" t="s">
        <v>4720</v>
      </c>
      <c r="I248" s="27"/>
      <c r="J248" s="27"/>
    </row>
    <row r="249" spans="5:10">
      <c r="E249" s="15" t="s">
        <v>4721</v>
      </c>
      <c r="I249" s="27"/>
      <c r="J249" s="27"/>
    </row>
    <row r="250" spans="5:10">
      <c r="E250" s="15" t="s">
        <v>4722</v>
      </c>
      <c r="I250" s="27"/>
      <c r="J250" s="27"/>
    </row>
    <row r="251" spans="5:10">
      <c r="E251" s="15" t="s">
        <v>4190</v>
      </c>
      <c r="I251" s="27"/>
      <c r="J251" s="27"/>
    </row>
    <row r="252" spans="5:10">
      <c r="E252" s="15" t="s">
        <v>4723</v>
      </c>
      <c r="I252" s="27"/>
      <c r="J252" s="27"/>
    </row>
    <row r="253" spans="5:10">
      <c r="E253" s="15" t="s">
        <v>4724</v>
      </c>
      <c r="I253" s="27"/>
      <c r="J253" s="27"/>
    </row>
    <row r="254" spans="5:10">
      <c r="I254" s="27"/>
      <c r="J254" s="27"/>
    </row>
    <row r="255" spans="5:10">
      <c r="I255" s="27"/>
      <c r="J255" s="27"/>
    </row>
    <row r="256" spans="5:10">
      <c r="I256" s="27"/>
      <c r="J256" s="27"/>
    </row>
    <row r="257" spans="9:10">
      <c r="I257" s="27"/>
      <c r="J257" s="27"/>
    </row>
    <row r="258" spans="9:10">
      <c r="I258" s="27"/>
      <c r="J258" s="27"/>
    </row>
    <row r="259" spans="9:10">
      <c r="I259" s="27"/>
      <c r="J259" s="27"/>
    </row>
    <row r="260" spans="9:10">
      <c r="I260" s="27"/>
      <c r="J260" s="27"/>
    </row>
    <row r="261" spans="9:10">
      <c r="I261" s="27"/>
      <c r="J261" s="27"/>
    </row>
    <row r="262" spans="9:10">
      <c r="I262" s="27"/>
      <c r="J262" s="27"/>
    </row>
    <row r="263" spans="9:10">
      <c r="I263" s="27"/>
      <c r="J263" s="27"/>
    </row>
    <row r="264" spans="9:10">
      <c r="I264" s="27"/>
      <c r="J264" s="27"/>
    </row>
    <row r="265" spans="9:10">
      <c r="I265" s="27"/>
      <c r="J265" s="27"/>
    </row>
    <row r="266" spans="9:10">
      <c r="I266" s="27"/>
      <c r="J266" s="27"/>
    </row>
    <row r="267" spans="9:10">
      <c r="I267" s="27"/>
      <c r="J267" s="27"/>
    </row>
    <row r="268" spans="9:10">
      <c r="I268" s="27"/>
      <c r="J268" s="27"/>
    </row>
    <row r="269" spans="9:10">
      <c r="I269" s="27"/>
      <c r="J269" s="27"/>
    </row>
    <row r="270" spans="9:10">
      <c r="I270" s="27"/>
      <c r="J270" s="27"/>
    </row>
    <row r="271" spans="9:10">
      <c r="I271" s="27"/>
      <c r="J271" s="27"/>
    </row>
    <row r="272" spans="9:10">
      <c r="I272" s="27"/>
      <c r="J272" s="27"/>
    </row>
    <row r="273" spans="9:10">
      <c r="I273" s="27"/>
      <c r="J273" s="27"/>
    </row>
    <row r="274" spans="9:10">
      <c r="I274" s="27"/>
      <c r="J274" s="27"/>
    </row>
    <row r="275" spans="9:10">
      <c r="I275" s="27"/>
      <c r="J275" s="27"/>
    </row>
    <row r="276" spans="9:10">
      <c r="I276" s="27"/>
      <c r="J276" s="27"/>
    </row>
    <row r="277" spans="9:10">
      <c r="I277" s="27"/>
      <c r="J277" s="27"/>
    </row>
    <row r="278" spans="9:10">
      <c r="I278" s="27"/>
      <c r="J278" s="27"/>
    </row>
    <row r="279" spans="9:10">
      <c r="I279" s="27"/>
      <c r="J279" s="27"/>
    </row>
    <row r="280" spans="9:10">
      <c r="I280" s="27"/>
      <c r="J280" s="27"/>
    </row>
    <row r="281" spans="9:10">
      <c r="I281" s="27"/>
      <c r="J281" s="27"/>
    </row>
    <row r="282" spans="9:10">
      <c r="I282" s="27"/>
      <c r="J282" s="27"/>
    </row>
    <row r="283" spans="9:10">
      <c r="I283" s="27"/>
      <c r="J283" s="27"/>
    </row>
    <row r="284" spans="9:10">
      <c r="I284" s="27"/>
      <c r="J284" s="27"/>
    </row>
    <row r="285" spans="9:10">
      <c r="I285" s="27"/>
      <c r="J285" s="27"/>
    </row>
    <row r="286" spans="9:10">
      <c r="I286" s="27"/>
      <c r="J286" s="27"/>
    </row>
    <row r="287" spans="9:10">
      <c r="I287" s="27"/>
      <c r="J287" s="27"/>
    </row>
    <row r="288" spans="9:10">
      <c r="I288" s="27"/>
      <c r="J288" s="27"/>
    </row>
    <row r="289" spans="9:10">
      <c r="I289" s="27"/>
      <c r="J289" s="27"/>
    </row>
    <row r="290" spans="9:10">
      <c r="I290" s="27"/>
      <c r="J290" s="27"/>
    </row>
    <row r="291" spans="9:10">
      <c r="I291" s="27"/>
      <c r="J291" s="27"/>
    </row>
    <row r="292" spans="9:10">
      <c r="I292" s="27"/>
      <c r="J292" s="27"/>
    </row>
    <row r="293" spans="9:10">
      <c r="I293" s="27"/>
      <c r="J293" s="27"/>
    </row>
    <row r="294" spans="9:10">
      <c r="I294" s="27"/>
      <c r="J294" s="27"/>
    </row>
    <row r="295" spans="9:10">
      <c r="I295" s="27"/>
      <c r="J295" s="27"/>
    </row>
    <row r="296" spans="9:10">
      <c r="I296" s="27"/>
      <c r="J296" s="27"/>
    </row>
    <row r="297" spans="9:10">
      <c r="I297" s="27"/>
      <c r="J297" s="27"/>
    </row>
    <row r="298" spans="9:10">
      <c r="I298" s="27"/>
      <c r="J298" s="27"/>
    </row>
    <row r="299" spans="9:10">
      <c r="I299" s="27"/>
      <c r="J299" s="27"/>
    </row>
    <row r="300" spans="9:10">
      <c r="I300" s="27"/>
      <c r="J300" s="27"/>
    </row>
    <row r="301" spans="9:10">
      <c r="I301" s="27"/>
      <c r="J301" s="27"/>
    </row>
    <row r="302" spans="9:10">
      <c r="I302" s="27"/>
      <c r="J302" s="27"/>
    </row>
    <row r="303" spans="9:10">
      <c r="I303" s="27"/>
      <c r="J303" s="27"/>
    </row>
    <row r="304" spans="9:10">
      <c r="I304" s="27"/>
      <c r="J304" s="27"/>
    </row>
    <row r="305" spans="9:10">
      <c r="I305" s="27"/>
      <c r="J305" s="27"/>
    </row>
    <row r="306" spans="9:10">
      <c r="I306" s="27"/>
      <c r="J306" s="27"/>
    </row>
    <row r="307" spans="9:10">
      <c r="I307" s="27"/>
      <c r="J307" s="27"/>
    </row>
    <row r="308" spans="9:10">
      <c r="I308" s="27"/>
      <c r="J308" s="27"/>
    </row>
    <row r="309" spans="9:10">
      <c r="I309" s="27"/>
      <c r="J309" s="27"/>
    </row>
    <row r="310" spans="9:10">
      <c r="I310" s="27"/>
      <c r="J310" s="27"/>
    </row>
    <row r="311" spans="9:10">
      <c r="I311" s="27"/>
      <c r="J311" s="27"/>
    </row>
    <row r="312" spans="9:10">
      <c r="I312" s="27"/>
      <c r="J312" s="27"/>
    </row>
    <row r="313" spans="9:10">
      <c r="I313" s="27"/>
      <c r="J313" s="27"/>
    </row>
    <row r="314" spans="9:10">
      <c r="I314" s="27"/>
      <c r="J314" s="27"/>
    </row>
    <row r="315" spans="9:10">
      <c r="I315" s="27"/>
      <c r="J315" s="27"/>
    </row>
    <row r="316" spans="9:10">
      <c r="I316" s="27"/>
      <c r="J316" s="27"/>
    </row>
    <row r="317" spans="9:10">
      <c r="I317" s="27"/>
      <c r="J317" s="27"/>
    </row>
    <row r="318" spans="9:10">
      <c r="I318" s="27"/>
      <c r="J318" s="27"/>
    </row>
    <row r="319" spans="9:10">
      <c r="I319" s="27"/>
      <c r="J319" s="27"/>
    </row>
    <row r="320" spans="9:10">
      <c r="I320" s="27"/>
      <c r="J320" s="27"/>
    </row>
    <row r="321" spans="9:10">
      <c r="I321" s="27"/>
      <c r="J321" s="27"/>
    </row>
    <row r="322" spans="9:10">
      <c r="I322" s="27"/>
      <c r="J322" s="27"/>
    </row>
    <row r="323" spans="9:10">
      <c r="I323" s="27"/>
      <c r="J323" s="27"/>
    </row>
    <row r="324" spans="9:10">
      <c r="I324" s="27"/>
      <c r="J324" s="27"/>
    </row>
    <row r="325" spans="9:10">
      <c r="I325" s="27"/>
      <c r="J325" s="27"/>
    </row>
    <row r="326" spans="9:10">
      <c r="I326" s="27"/>
      <c r="J326" s="27"/>
    </row>
    <row r="327" spans="9:10">
      <c r="I327" s="27"/>
      <c r="J327" s="27"/>
    </row>
    <row r="328" spans="9:10">
      <c r="I328" s="27"/>
      <c r="J328" s="27"/>
    </row>
    <row r="329" spans="9:10">
      <c r="I329" s="27"/>
      <c r="J329" s="27"/>
    </row>
    <row r="330" spans="9:10">
      <c r="I330" s="27"/>
      <c r="J330" s="27"/>
    </row>
    <row r="331" spans="9:10">
      <c r="I331" s="27"/>
      <c r="J331" s="27"/>
    </row>
    <row r="332" spans="9:10">
      <c r="I332" s="27"/>
      <c r="J332" s="27"/>
    </row>
    <row r="333" spans="9:10">
      <c r="I333" s="27"/>
      <c r="J333" s="27"/>
    </row>
    <row r="334" spans="9:10">
      <c r="I334" s="27"/>
      <c r="J334" s="27"/>
    </row>
    <row r="335" spans="9:10">
      <c r="I335" s="27"/>
      <c r="J335" s="27"/>
    </row>
    <row r="336" spans="9:10">
      <c r="I336" s="27"/>
      <c r="J336" s="27"/>
    </row>
    <row r="337" spans="9:10">
      <c r="I337" s="27"/>
      <c r="J337" s="27"/>
    </row>
    <row r="338" spans="9:10">
      <c r="I338" s="27"/>
      <c r="J338" s="27"/>
    </row>
    <row r="339" spans="9:10">
      <c r="I339" s="27"/>
      <c r="J339" s="27"/>
    </row>
    <row r="340" spans="9:10">
      <c r="I340" s="27"/>
      <c r="J340" s="27"/>
    </row>
    <row r="341" spans="9:10">
      <c r="I341" s="27"/>
      <c r="J341" s="27"/>
    </row>
    <row r="342" spans="9:10">
      <c r="I342" s="27"/>
      <c r="J342" s="27"/>
    </row>
    <row r="343" spans="9:10">
      <c r="I343" s="27"/>
      <c r="J343" s="27"/>
    </row>
    <row r="344" spans="9:10">
      <c r="I344" s="27"/>
      <c r="J344" s="27"/>
    </row>
    <row r="345" spans="9:10">
      <c r="I345" s="27"/>
      <c r="J345" s="27"/>
    </row>
    <row r="346" spans="9:10">
      <c r="I346" s="27"/>
      <c r="J346" s="27"/>
    </row>
    <row r="347" spans="9:10">
      <c r="I347" s="27"/>
      <c r="J347" s="27"/>
    </row>
    <row r="348" spans="9:10">
      <c r="I348" s="27"/>
      <c r="J348" s="27"/>
    </row>
    <row r="349" spans="9:10">
      <c r="I349" s="27"/>
      <c r="J349" s="27"/>
    </row>
    <row r="350" spans="9:10">
      <c r="I350" s="27"/>
      <c r="J350" s="27"/>
    </row>
    <row r="351" spans="9:10">
      <c r="I351" s="27"/>
      <c r="J351" s="27"/>
    </row>
    <row r="352" spans="9:10">
      <c r="I352" s="27"/>
      <c r="J352" s="27"/>
    </row>
    <row r="353" spans="9:10">
      <c r="I353" s="27"/>
      <c r="J353" s="27"/>
    </row>
    <row r="354" spans="9:10">
      <c r="I354" s="27"/>
      <c r="J354" s="27"/>
    </row>
    <row r="355" spans="9:10">
      <c r="I355" s="27"/>
      <c r="J355" s="27"/>
    </row>
    <row r="356" spans="9:10">
      <c r="I356" s="27"/>
      <c r="J356" s="27"/>
    </row>
    <row r="357" spans="9:10">
      <c r="I357" s="27"/>
      <c r="J357" s="27"/>
    </row>
    <row r="358" spans="9:10">
      <c r="I358" s="27"/>
      <c r="J358" s="27"/>
    </row>
    <row r="359" spans="9:10">
      <c r="I359" s="27"/>
      <c r="J359" s="27"/>
    </row>
    <row r="360" spans="9:10">
      <c r="I360" s="27"/>
      <c r="J360" s="27"/>
    </row>
    <row r="361" spans="9:10">
      <c r="I361" s="27"/>
      <c r="J361" s="27"/>
    </row>
    <row r="362" spans="9:10">
      <c r="I362" s="27"/>
      <c r="J362" s="27"/>
    </row>
    <row r="363" spans="9:10">
      <c r="I363" s="27"/>
      <c r="J363" s="27"/>
    </row>
    <row r="364" spans="9:10">
      <c r="I364" s="27"/>
      <c r="J364" s="27"/>
    </row>
    <row r="365" spans="9:10">
      <c r="I365" s="27"/>
      <c r="J365" s="27"/>
    </row>
    <row r="366" spans="9:10">
      <c r="I366" s="27"/>
      <c r="J366" s="27"/>
    </row>
    <row r="367" spans="9:10">
      <c r="I367" s="27"/>
      <c r="J367" s="27"/>
    </row>
    <row r="368" spans="9:10">
      <c r="I368" s="27"/>
      <c r="J368" s="27"/>
    </row>
    <row r="369" spans="9:10">
      <c r="I369" s="27"/>
      <c r="J369" s="27"/>
    </row>
    <row r="370" spans="9:10">
      <c r="I370" s="27"/>
      <c r="J370" s="27"/>
    </row>
    <row r="371" spans="9:10">
      <c r="I371" s="27"/>
      <c r="J371" s="27"/>
    </row>
    <row r="372" spans="9:10">
      <c r="I372" s="27"/>
      <c r="J372" s="27"/>
    </row>
    <row r="373" spans="9:10">
      <c r="I373" s="27"/>
      <c r="J373" s="27"/>
    </row>
    <row r="374" spans="9:10">
      <c r="I374" s="27"/>
      <c r="J374" s="27"/>
    </row>
    <row r="375" spans="9:10">
      <c r="I375" s="27"/>
      <c r="J375" s="27"/>
    </row>
    <row r="376" spans="9:10">
      <c r="I376" s="27"/>
      <c r="J376" s="27"/>
    </row>
    <row r="377" spans="9:10">
      <c r="I377" s="27"/>
      <c r="J377" s="27"/>
    </row>
    <row r="378" spans="9:10">
      <c r="I378" s="27"/>
      <c r="J378" s="27"/>
    </row>
    <row r="379" spans="9:10">
      <c r="I379" s="27"/>
      <c r="J379" s="27"/>
    </row>
    <row r="380" spans="9:10">
      <c r="I380" s="27"/>
      <c r="J380" s="27"/>
    </row>
    <row r="381" spans="9:10">
      <c r="I381" s="27"/>
      <c r="J381" s="27"/>
    </row>
    <row r="382" spans="9:10">
      <c r="I382" s="27"/>
      <c r="J382" s="27"/>
    </row>
    <row r="383" spans="9:10">
      <c r="I383" s="27"/>
      <c r="J383" s="27"/>
    </row>
    <row r="384" spans="9:10">
      <c r="I384" s="27"/>
      <c r="J384" s="27"/>
    </row>
    <row r="385" spans="9:10">
      <c r="I385" s="27"/>
      <c r="J385" s="27"/>
    </row>
    <row r="386" spans="9:10">
      <c r="I386" s="27"/>
      <c r="J386" s="27"/>
    </row>
    <row r="387" spans="9:10">
      <c r="I387" s="27"/>
      <c r="J387" s="27"/>
    </row>
    <row r="388" spans="9:10">
      <c r="I388" s="27"/>
      <c r="J388" s="27"/>
    </row>
    <row r="389" spans="9:10">
      <c r="I389" s="27"/>
      <c r="J389" s="27"/>
    </row>
    <row r="390" spans="9:10">
      <c r="I390" s="27"/>
      <c r="J390" s="27"/>
    </row>
    <row r="391" spans="9:10">
      <c r="I391" s="27"/>
      <c r="J391" s="27"/>
    </row>
    <row r="392" spans="9:10">
      <c r="I392" s="27"/>
      <c r="J392" s="27"/>
    </row>
    <row r="393" spans="9:10">
      <c r="I393" s="27"/>
      <c r="J393" s="27"/>
    </row>
    <row r="394" spans="9:10">
      <c r="I394" s="27"/>
      <c r="J394" s="27"/>
    </row>
    <row r="395" spans="9:10">
      <c r="I395" s="27"/>
      <c r="J395" s="27"/>
    </row>
    <row r="396" spans="9:10">
      <c r="I396" s="27"/>
      <c r="J396" s="27"/>
    </row>
    <row r="397" spans="9:10">
      <c r="I397" s="27"/>
      <c r="J397" s="27"/>
    </row>
    <row r="398" spans="9:10">
      <c r="I398" s="27"/>
      <c r="J398" s="27"/>
    </row>
    <row r="399" spans="9:10">
      <c r="I399" s="27"/>
      <c r="J399" s="27"/>
    </row>
    <row r="400" spans="9:10">
      <c r="I400" s="27"/>
      <c r="J400" s="27"/>
    </row>
    <row r="401" spans="9:10">
      <c r="I401" s="27"/>
      <c r="J401" s="27"/>
    </row>
    <row r="402" spans="9:10">
      <c r="I402" s="27"/>
      <c r="J402" s="27"/>
    </row>
    <row r="403" spans="9:10">
      <c r="I403" s="27"/>
      <c r="J403" s="27"/>
    </row>
    <row r="404" spans="9:10">
      <c r="I404" s="27"/>
      <c r="J404" s="27"/>
    </row>
    <row r="405" spans="9:10">
      <c r="I405" s="27"/>
      <c r="J405" s="27"/>
    </row>
    <row r="406" spans="9:10">
      <c r="I406" s="27"/>
      <c r="J406" s="27"/>
    </row>
    <row r="407" spans="9:10">
      <c r="I407" s="27"/>
      <c r="J407" s="27"/>
    </row>
    <row r="408" spans="9:10">
      <c r="I408" s="27"/>
      <c r="J408" s="27"/>
    </row>
    <row r="409" spans="9:10">
      <c r="I409" s="27"/>
      <c r="J409" s="27"/>
    </row>
    <row r="410" spans="9:10">
      <c r="I410" s="27"/>
      <c r="J410" s="27"/>
    </row>
    <row r="411" spans="9:10">
      <c r="I411" s="27"/>
      <c r="J411" s="27"/>
    </row>
    <row r="412" spans="9:10">
      <c r="I412" s="27"/>
      <c r="J412" s="27"/>
    </row>
    <row r="413" spans="9:10">
      <c r="I413" s="27"/>
      <c r="J413" s="27"/>
    </row>
    <row r="414" spans="9:10">
      <c r="I414" s="27"/>
      <c r="J414" s="27"/>
    </row>
    <row r="415" spans="9:10">
      <c r="I415" s="27"/>
      <c r="J415" s="27"/>
    </row>
    <row r="416" spans="9:10">
      <c r="I416" s="27"/>
      <c r="J416" s="27"/>
    </row>
    <row r="417" spans="9:10">
      <c r="I417" s="27"/>
      <c r="J417" s="27"/>
    </row>
    <row r="418" spans="9:10">
      <c r="I418" s="27"/>
      <c r="J418" s="27"/>
    </row>
    <row r="419" spans="9:10">
      <c r="I419" s="27"/>
      <c r="J419" s="27"/>
    </row>
    <row r="420" spans="9:10">
      <c r="I420" s="27"/>
      <c r="J420" s="27"/>
    </row>
    <row r="421" spans="9:10">
      <c r="I421" s="27"/>
      <c r="J421" s="27"/>
    </row>
    <row r="422" spans="9:10">
      <c r="I422" s="27"/>
      <c r="J422" s="27"/>
    </row>
    <row r="423" spans="9:10">
      <c r="I423" s="27"/>
      <c r="J423" s="27"/>
    </row>
    <row r="424" spans="9:10">
      <c r="I424" s="27"/>
      <c r="J424" s="27"/>
    </row>
    <row r="425" spans="9:10">
      <c r="I425" s="27"/>
      <c r="J425" s="27"/>
    </row>
    <row r="426" spans="9:10">
      <c r="I426" s="27"/>
      <c r="J426" s="27"/>
    </row>
    <row r="427" spans="9:10">
      <c r="I427" s="27"/>
      <c r="J427" s="27"/>
    </row>
    <row r="428" spans="9:10">
      <c r="I428" s="27"/>
      <c r="J428" s="27"/>
    </row>
    <row r="429" spans="9:10">
      <c r="I429" s="27"/>
      <c r="J429" s="27"/>
    </row>
    <row r="430" spans="9:10">
      <c r="I430" s="27"/>
      <c r="J430" s="27"/>
    </row>
    <row r="431" spans="9:10">
      <c r="I431" s="27"/>
      <c r="J431" s="27"/>
    </row>
    <row r="432" spans="9:10">
      <c r="I432" s="27"/>
      <c r="J432" s="27"/>
    </row>
    <row r="433" spans="9:10">
      <c r="I433" s="27"/>
      <c r="J433" s="27"/>
    </row>
    <row r="434" spans="9:10">
      <c r="I434" s="27"/>
      <c r="J434" s="27"/>
    </row>
    <row r="435" spans="9:10">
      <c r="I435" s="27"/>
      <c r="J435" s="27"/>
    </row>
    <row r="436" spans="9:10">
      <c r="I436" s="27"/>
      <c r="J436" s="27"/>
    </row>
    <row r="437" spans="9:10">
      <c r="I437" s="27"/>
      <c r="J437" s="27"/>
    </row>
    <row r="438" spans="9:10">
      <c r="I438" s="27"/>
      <c r="J438" s="27"/>
    </row>
    <row r="439" spans="9:10">
      <c r="I439" s="27"/>
      <c r="J439" s="27"/>
    </row>
    <row r="440" spans="9:10">
      <c r="I440" s="27"/>
      <c r="J440" s="27"/>
    </row>
    <row r="441" spans="9:10">
      <c r="I441" s="27"/>
      <c r="J441" s="27"/>
    </row>
    <row r="442" spans="9:10">
      <c r="I442" s="27"/>
      <c r="J442" s="27"/>
    </row>
    <row r="443" spans="9:10">
      <c r="I443" s="27"/>
      <c r="J443" s="27"/>
    </row>
    <row r="444" spans="9:10">
      <c r="I444" s="27"/>
      <c r="J444" s="27"/>
    </row>
    <row r="445" spans="9:10">
      <c r="I445" s="27"/>
      <c r="J445" s="27"/>
    </row>
    <row r="446" spans="9:10">
      <c r="I446" s="27"/>
      <c r="J446" s="27"/>
    </row>
    <row r="447" spans="9:10">
      <c r="I447" s="27"/>
      <c r="J447" s="27"/>
    </row>
    <row r="448" spans="9:10">
      <c r="I448" s="27"/>
      <c r="J448" s="27"/>
    </row>
    <row r="449" spans="9:10">
      <c r="I449" s="27"/>
      <c r="J449" s="27"/>
    </row>
    <row r="450" spans="9:10">
      <c r="I450" s="27"/>
      <c r="J450" s="27"/>
    </row>
    <row r="451" spans="9:10">
      <c r="I451" s="27"/>
      <c r="J451" s="27"/>
    </row>
    <row r="452" spans="9:10">
      <c r="I452" s="27"/>
      <c r="J452" s="27"/>
    </row>
    <row r="453" spans="9:10">
      <c r="I453" s="27"/>
      <c r="J453" s="27"/>
    </row>
    <row r="454" spans="9:10">
      <c r="I454" s="27"/>
      <c r="J454" s="27"/>
    </row>
    <row r="455" spans="9:10">
      <c r="I455" s="27"/>
      <c r="J455" s="27"/>
    </row>
    <row r="456" spans="9:10">
      <c r="I456" s="27"/>
      <c r="J456" s="27"/>
    </row>
    <row r="457" spans="9:10">
      <c r="I457" s="27"/>
      <c r="J457" s="27"/>
    </row>
    <row r="458" spans="9:10">
      <c r="I458" s="27"/>
      <c r="J458" s="27"/>
    </row>
    <row r="459" spans="9:10">
      <c r="I459" s="27"/>
      <c r="J459" s="27"/>
    </row>
    <row r="460" spans="9:10">
      <c r="I460" s="27"/>
      <c r="J460" s="27"/>
    </row>
    <row r="461" spans="9:10">
      <c r="I461" s="27"/>
      <c r="J461" s="27"/>
    </row>
    <row r="462" spans="9:10">
      <c r="I462" s="27"/>
      <c r="J462" s="27"/>
    </row>
    <row r="463" spans="9:10">
      <c r="I463" s="27"/>
      <c r="J463" s="27"/>
    </row>
    <row r="464" spans="9:10">
      <c r="I464" s="27"/>
      <c r="J464" s="27"/>
    </row>
    <row r="465" spans="9:10">
      <c r="I465" s="27"/>
      <c r="J465" s="27"/>
    </row>
    <row r="466" spans="9:10">
      <c r="I466" s="27"/>
      <c r="J466" s="27"/>
    </row>
    <row r="467" spans="9:10">
      <c r="I467" s="27"/>
      <c r="J467" s="27"/>
    </row>
    <row r="468" spans="9:10">
      <c r="I468" s="27"/>
      <c r="J468" s="27"/>
    </row>
    <row r="469" spans="9:10">
      <c r="I469" s="27"/>
      <c r="J469" s="27"/>
    </row>
    <row r="470" spans="9:10">
      <c r="I470" s="27"/>
      <c r="J470" s="27"/>
    </row>
    <row r="471" spans="9:10">
      <c r="I471" s="27"/>
      <c r="J471" s="27"/>
    </row>
    <row r="472" spans="9:10">
      <c r="I472" s="27"/>
      <c r="J472" s="27"/>
    </row>
    <row r="473" spans="9:10">
      <c r="I473" s="27"/>
      <c r="J473" s="27"/>
    </row>
    <row r="474" spans="9:10">
      <c r="I474" s="27"/>
      <c r="J474" s="27"/>
    </row>
    <row r="475" spans="9:10">
      <c r="I475" s="27"/>
      <c r="J475" s="27"/>
    </row>
    <row r="476" spans="9:10">
      <c r="I476" s="27"/>
      <c r="J476" s="27"/>
    </row>
    <row r="477" spans="9:10">
      <c r="I477" s="27"/>
      <c r="J477" s="27"/>
    </row>
    <row r="478" spans="9:10">
      <c r="I478" s="27"/>
      <c r="J478" s="27"/>
    </row>
    <row r="479" spans="9:10">
      <c r="I479" s="27"/>
      <c r="J479" s="27"/>
    </row>
    <row r="480" spans="9:10">
      <c r="I480" s="27"/>
      <c r="J480" s="27"/>
    </row>
    <row r="481" spans="9:10">
      <c r="I481" s="27"/>
      <c r="J481" s="27"/>
    </row>
    <row r="482" spans="9:10">
      <c r="I482" s="27"/>
      <c r="J482" s="27"/>
    </row>
    <row r="483" spans="9:10">
      <c r="I483" s="27"/>
      <c r="J483" s="27"/>
    </row>
    <row r="484" spans="9:10">
      <c r="I484" s="27"/>
      <c r="J484" s="27"/>
    </row>
    <row r="485" spans="9:10">
      <c r="I485" s="27"/>
      <c r="J485" s="27"/>
    </row>
    <row r="486" spans="9:10">
      <c r="I486" s="27"/>
      <c r="J486" s="27"/>
    </row>
    <row r="487" spans="9:10">
      <c r="I487" s="27"/>
      <c r="J487" s="27"/>
    </row>
    <row r="488" spans="9:10">
      <c r="I488" s="27"/>
      <c r="J488" s="27"/>
    </row>
    <row r="489" spans="9:10">
      <c r="I489" s="27"/>
      <c r="J489" s="27"/>
    </row>
    <row r="490" spans="9:10">
      <c r="I490" s="27"/>
      <c r="J490" s="27"/>
    </row>
    <row r="491" spans="9:10">
      <c r="I491" s="27"/>
      <c r="J491" s="27"/>
    </row>
    <row r="492" spans="9:10">
      <c r="I492" s="27"/>
      <c r="J492" s="27"/>
    </row>
    <row r="493" spans="9:10">
      <c r="I493" s="27"/>
      <c r="J493" s="27"/>
    </row>
    <row r="494" spans="9:10">
      <c r="I494" s="27"/>
      <c r="J494" s="27"/>
    </row>
    <row r="495" spans="9:10">
      <c r="I495" s="27"/>
      <c r="J495" s="27"/>
    </row>
    <row r="496" spans="9:10">
      <c r="I496" s="27"/>
      <c r="J496" s="27"/>
    </row>
    <row r="497" spans="9:10">
      <c r="I497" s="27"/>
      <c r="J497" s="27"/>
    </row>
    <row r="498" spans="9:10">
      <c r="I498" s="27"/>
      <c r="J498" s="27"/>
    </row>
    <row r="499" spans="9:10">
      <c r="I499" s="27"/>
      <c r="J499" s="27"/>
    </row>
    <row r="500" spans="9:10">
      <c r="I500" s="27"/>
      <c r="J500" s="27"/>
    </row>
    <row r="501" spans="9:10">
      <c r="I501" s="27"/>
      <c r="J501" s="27"/>
    </row>
    <row r="502" spans="9:10">
      <c r="I502" s="27"/>
      <c r="J502" s="27"/>
    </row>
    <row r="503" spans="9:10">
      <c r="I503" s="27"/>
      <c r="J503" s="27"/>
    </row>
    <row r="504" spans="9:10">
      <c r="I504" s="27"/>
      <c r="J504" s="27"/>
    </row>
    <row r="505" spans="9:10">
      <c r="I505" s="27"/>
      <c r="J505" s="27"/>
    </row>
    <row r="506" spans="9:10">
      <c r="I506" s="27"/>
      <c r="J506" s="27"/>
    </row>
    <row r="507" spans="9:10">
      <c r="I507" s="27"/>
      <c r="J507" s="27"/>
    </row>
    <row r="508" spans="9:10">
      <c r="I508" s="27"/>
      <c r="J508" s="27"/>
    </row>
    <row r="509" spans="9:10">
      <c r="I509" s="27"/>
      <c r="J509" s="27"/>
    </row>
    <row r="510" spans="9:10">
      <c r="I510" s="27"/>
    </row>
  </sheetData>
  <mergeCells count="4">
    <mergeCell ref="A3:B3"/>
    <mergeCell ref="D3:E3"/>
    <mergeCell ref="O3:O5"/>
    <mergeCell ref="P3:P5"/>
  </mergeCells>
  <conditionalFormatting sqref="N355">
    <cfRule type="duplicateValues" dxfId="7" priority="3"/>
  </conditionalFormatting>
  <conditionalFormatting sqref="M130:M131 O130:P131">
    <cfRule type="duplicateValues" dxfId="6" priority="4"/>
  </conditionalFormatting>
  <conditionalFormatting sqref="M97:M99 O97:P99">
    <cfRule type="duplicateValues" dxfId="5" priority="5"/>
  </conditionalFormatting>
  <conditionalFormatting sqref="M100:M129 M4:M96 M132:M342 O132:P342 O100:P129 N4:N350 M351:P354 M356:P1048576 O6:P96 P3">
    <cfRule type="duplicateValues" dxfId="4" priority="6"/>
  </conditionalFormatting>
  <conditionalFormatting sqref="M355 O355:P355">
    <cfRule type="duplicateValues" dxfId="3" priority="7"/>
  </conditionalFormatting>
  <conditionalFormatting sqref="M343:M350 O343:P350">
    <cfRule type="duplicateValues" dxfId="2" priority="8"/>
  </conditionalFormatting>
  <conditionalFormatting sqref="A3:M4 A6:M1048576 A5:C5 F5:M5">
    <cfRule type="duplicateValues" dxfId="1" priority="2"/>
  </conditionalFormatting>
  <conditionalFormatting sqref="O6:P39">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Fogli di lavoro</vt:lpstr>
      </vt:variant>
      <vt:variant>
        <vt:i4>11</vt:i4>
      </vt:variant>
    </vt:vector>
  </HeadingPairs>
  <TitlesOfParts>
    <vt:vector size="11" baseType="lpstr">
      <vt:lpstr>S1 </vt:lpstr>
      <vt:lpstr>S2 </vt:lpstr>
      <vt:lpstr>S3 </vt:lpstr>
      <vt:lpstr>S4</vt:lpstr>
      <vt:lpstr>S5</vt:lpstr>
      <vt:lpstr>S6</vt:lpstr>
      <vt:lpstr>S7 </vt:lpstr>
      <vt:lpstr>S8</vt:lpstr>
      <vt:lpstr>S9 </vt:lpstr>
      <vt:lpstr>S10 </vt:lpstr>
      <vt:lpstr>S11</vt:lpstr>
    </vt:vector>
  </TitlesOfParts>
  <Company>Università degli Studi dell'Insubri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lena Marsoni</dc:creator>
  <cp:lastModifiedBy>Guido Domingo</cp:lastModifiedBy>
  <dcterms:created xsi:type="dcterms:W3CDTF">2021-01-15T14:36:41Z</dcterms:created>
  <dcterms:modified xsi:type="dcterms:W3CDTF">2023-11-15T13:03:19Z</dcterms:modified>
</cp:coreProperties>
</file>